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lab-f\Linde\"/>
    </mc:Choice>
  </mc:AlternateContent>
  <xr:revisionPtr revIDLastSave="0" documentId="13_ncr:1_{191594CB-AF8F-4B2C-9D04-28DB3A231047}" xr6:coauthVersionLast="45" xr6:coauthVersionMax="45" xr10:uidLastSave="{00000000-0000-0000-0000-000000000000}"/>
  <bookViews>
    <workbookView xWindow="-108" yWindow="-108" windowWidth="23256" windowHeight="12576" activeTab="1" xr2:uid="{7DE23DA2-66BC-401B-9540-0061A706A0EC}"/>
  </bookViews>
  <sheets>
    <sheet name="FLE DUX4aso vs FLE CTRLaso" sheetId="1" r:id="rId1"/>
    <sheet name="FLE CTRLaso vs AC CTRLaso" sheetId="2" r:id="rId2"/>
    <sheet name="FLE DUX4aso vs AC CTRLas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02" i="3" l="1"/>
  <c r="D2201" i="3"/>
  <c r="D2200" i="3"/>
  <c r="D2199" i="3"/>
  <c r="D2198" i="3"/>
  <c r="D2197" i="3"/>
  <c r="D2196" i="3"/>
  <c r="D2195" i="3"/>
  <c r="D2194" i="3"/>
  <c r="D2193" i="3"/>
  <c r="D2192" i="3"/>
  <c r="D2191" i="3"/>
  <c r="D2190" i="3"/>
  <c r="D2189" i="3"/>
  <c r="D2188" i="3"/>
  <c r="D2187" i="3"/>
  <c r="D2186" i="3"/>
  <c r="D2185" i="3"/>
  <c r="D2184" i="3"/>
  <c r="D2183" i="3"/>
  <c r="D2182" i="3"/>
  <c r="D2181" i="3"/>
  <c r="D2180" i="3"/>
  <c r="D2179" i="3"/>
  <c r="D2178" i="3"/>
  <c r="D2177" i="3"/>
  <c r="D2176" i="3"/>
  <c r="D2175" i="3"/>
  <c r="D2174" i="3"/>
  <c r="D2173" i="3"/>
  <c r="D2172" i="3"/>
  <c r="D2171" i="3"/>
  <c r="D2170" i="3"/>
  <c r="D2169" i="3"/>
  <c r="D2168" i="3"/>
  <c r="D2167" i="3"/>
  <c r="D2166" i="3"/>
  <c r="D2165" i="3"/>
  <c r="D2164" i="3"/>
  <c r="D2163" i="3"/>
  <c r="D2162" i="3"/>
  <c r="D2161" i="3"/>
  <c r="D2160" i="3"/>
  <c r="D2159" i="3"/>
  <c r="D2158" i="3"/>
  <c r="D2157" i="3"/>
  <c r="D2156" i="3"/>
  <c r="D2155" i="3"/>
  <c r="D2154" i="3"/>
  <c r="D2153" i="3"/>
  <c r="D2152" i="3"/>
  <c r="D2151" i="3"/>
  <c r="D2150" i="3"/>
  <c r="D2149" i="3"/>
  <c r="D2148" i="3"/>
  <c r="D2147" i="3"/>
  <c r="D2146" i="3"/>
  <c r="D2145" i="3"/>
  <c r="D2144" i="3"/>
  <c r="D2143" i="3"/>
  <c r="D2142" i="3"/>
  <c r="D2141" i="3"/>
  <c r="D2140" i="3"/>
  <c r="D2139" i="3"/>
  <c r="D2138" i="3"/>
  <c r="D2137" i="3"/>
  <c r="D2136" i="3"/>
  <c r="D2135" i="3"/>
  <c r="D2134" i="3"/>
  <c r="D2133" i="3"/>
  <c r="D2132" i="3"/>
  <c r="D2131" i="3"/>
  <c r="D2130" i="3"/>
  <c r="D2129" i="3"/>
  <c r="D2128" i="3"/>
  <c r="D2127" i="3"/>
  <c r="D2126" i="3"/>
  <c r="D2125" i="3"/>
  <c r="D2124" i="3"/>
  <c r="D2123" i="3"/>
  <c r="D2122" i="3"/>
  <c r="D2121" i="3"/>
  <c r="D2120" i="3"/>
  <c r="D2119" i="3"/>
  <c r="D2118" i="3"/>
  <c r="D2117" i="3"/>
  <c r="D2116" i="3"/>
  <c r="D2115" i="3"/>
  <c r="D2114" i="3"/>
  <c r="D2113" i="3"/>
  <c r="D2112" i="3"/>
  <c r="D2111" i="3"/>
  <c r="D2110" i="3"/>
  <c r="D2109" i="3"/>
  <c r="D2108" i="3"/>
  <c r="D2107" i="3"/>
  <c r="D2106" i="3"/>
  <c r="D2105" i="3"/>
  <c r="D2104" i="3"/>
  <c r="D2103" i="3"/>
  <c r="D2102" i="3"/>
  <c r="D2101" i="3"/>
  <c r="D2100" i="3"/>
  <c r="D2099" i="3"/>
  <c r="D2098" i="3"/>
  <c r="D2097" i="3"/>
  <c r="D2096" i="3"/>
  <c r="D2095" i="3"/>
  <c r="D2094" i="3"/>
  <c r="D2093" i="3"/>
  <c r="D2092" i="3"/>
  <c r="D2091" i="3"/>
  <c r="D2090" i="3"/>
  <c r="D2089" i="3"/>
  <c r="D2088" i="3"/>
  <c r="D2087" i="3"/>
  <c r="D2086" i="3"/>
  <c r="D2085" i="3"/>
  <c r="D2084" i="3"/>
  <c r="D2083" i="3"/>
  <c r="D2082" i="3"/>
  <c r="D2081" i="3"/>
  <c r="D2080" i="3"/>
  <c r="D2079" i="3"/>
  <c r="D2078" i="3"/>
  <c r="D2077" i="3"/>
  <c r="D2076" i="3"/>
  <c r="D2075" i="3"/>
  <c r="D2074" i="3"/>
  <c r="D2073" i="3"/>
  <c r="D2072" i="3"/>
  <c r="D2071" i="3"/>
  <c r="D2070" i="3"/>
  <c r="D2069" i="3"/>
  <c r="D2068" i="3"/>
  <c r="D2067" i="3"/>
  <c r="D2066" i="3"/>
  <c r="D2065" i="3"/>
  <c r="D2064" i="3"/>
  <c r="D2063" i="3"/>
  <c r="D2062" i="3"/>
  <c r="D2061" i="3"/>
  <c r="D2060" i="3"/>
  <c r="D2059" i="3"/>
  <c r="D2058" i="3"/>
  <c r="D2057" i="3"/>
  <c r="D2056" i="3"/>
  <c r="D2055" i="3"/>
  <c r="D2054" i="3"/>
  <c r="D2053" i="3"/>
  <c r="D2052" i="3"/>
  <c r="D2051" i="3"/>
  <c r="D2050" i="3"/>
  <c r="D2049" i="3"/>
  <c r="D2048" i="3"/>
  <c r="D2047" i="3"/>
  <c r="D2046" i="3"/>
  <c r="D2045" i="3"/>
  <c r="D2044" i="3"/>
  <c r="D2043" i="3"/>
  <c r="D2042" i="3"/>
  <c r="D2041" i="3"/>
  <c r="D2040" i="3"/>
  <c r="D2039" i="3"/>
  <c r="D2038" i="3"/>
  <c r="D2037" i="3"/>
  <c r="D2036" i="3"/>
  <c r="D2035" i="3"/>
  <c r="D2034" i="3"/>
  <c r="D2033" i="3"/>
  <c r="D2032" i="3"/>
  <c r="D2031" i="3"/>
  <c r="D2030" i="3"/>
  <c r="D2029" i="3"/>
  <c r="D2028" i="3"/>
  <c r="D2027" i="3"/>
  <c r="D2026" i="3"/>
  <c r="D2025" i="3"/>
  <c r="D2024" i="3"/>
  <c r="D2023" i="3"/>
  <c r="D2022" i="3"/>
  <c r="D2021" i="3"/>
  <c r="D2020" i="3"/>
  <c r="D2019" i="3"/>
  <c r="D2018" i="3"/>
  <c r="D2017" i="3"/>
  <c r="D2016" i="3"/>
  <c r="D2015" i="3"/>
  <c r="D2014" i="3"/>
  <c r="D2013" i="3"/>
  <c r="D2012" i="3"/>
  <c r="D2011" i="3"/>
  <c r="D2010" i="3"/>
  <c r="D2009" i="3"/>
  <c r="D2008" i="3"/>
  <c r="D2007" i="3"/>
  <c r="D2006" i="3"/>
  <c r="D2005" i="3"/>
  <c r="D2004" i="3"/>
  <c r="D2003" i="3"/>
  <c r="D2002" i="3"/>
  <c r="D2001" i="3"/>
  <c r="D2000" i="3"/>
  <c r="D1999" i="3"/>
  <c r="D1998" i="3"/>
  <c r="D1997" i="3"/>
  <c r="D1996" i="3"/>
  <c r="D1995" i="3"/>
  <c r="D1994" i="3"/>
  <c r="D1993" i="3"/>
  <c r="D1992" i="3"/>
  <c r="D1991" i="3"/>
  <c r="D1990" i="3"/>
  <c r="D1989" i="3"/>
  <c r="D1988" i="3"/>
  <c r="D1987" i="3"/>
  <c r="D1986" i="3"/>
  <c r="D1985" i="3"/>
  <c r="D1984" i="3"/>
  <c r="D1983" i="3"/>
  <c r="D1982" i="3"/>
  <c r="D1981" i="3"/>
  <c r="D1980" i="3"/>
  <c r="D1979" i="3"/>
  <c r="D1978" i="3"/>
  <c r="D1977" i="3"/>
  <c r="D1976" i="3"/>
  <c r="D1975" i="3"/>
  <c r="D1974" i="3"/>
  <c r="D1973" i="3"/>
  <c r="D1972" i="3"/>
  <c r="D1971" i="3"/>
  <c r="D1970" i="3"/>
  <c r="D1969" i="3"/>
  <c r="D1968" i="3"/>
  <c r="D1967" i="3"/>
  <c r="D1966" i="3"/>
  <c r="D1965" i="3"/>
  <c r="D1964" i="3"/>
  <c r="D1963" i="3"/>
  <c r="D1962" i="3"/>
  <c r="D1961" i="3"/>
  <c r="D1960" i="3"/>
  <c r="D1959" i="3"/>
  <c r="D1958" i="3"/>
  <c r="D1957" i="3"/>
  <c r="D1956" i="3"/>
  <c r="D1955" i="3"/>
  <c r="D1954" i="3"/>
  <c r="D1953" i="3"/>
  <c r="D1952" i="3"/>
  <c r="D1951" i="3"/>
  <c r="D1950" i="3"/>
  <c r="D1949" i="3"/>
  <c r="D1948" i="3"/>
  <c r="D1947" i="3"/>
  <c r="D1946" i="3"/>
  <c r="D1945" i="3"/>
  <c r="D1944" i="3"/>
  <c r="D1943" i="3"/>
  <c r="D1942" i="3"/>
  <c r="D1941" i="3"/>
  <c r="D1940" i="3"/>
  <c r="D1939" i="3"/>
  <c r="D1938" i="3"/>
  <c r="D1937" i="3"/>
  <c r="D1936" i="3"/>
  <c r="D1935" i="3"/>
  <c r="D1934" i="3"/>
  <c r="D1933" i="3"/>
  <c r="D1932" i="3"/>
  <c r="D1931" i="3"/>
  <c r="D1930" i="3"/>
  <c r="D1929" i="3"/>
  <c r="D1928" i="3"/>
  <c r="D1927" i="3"/>
  <c r="D1926" i="3"/>
  <c r="D1925" i="3"/>
  <c r="D1924" i="3"/>
  <c r="D1923" i="3"/>
  <c r="D1922" i="3"/>
  <c r="D1921" i="3"/>
  <c r="D1920" i="3"/>
  <c r="D1919" i="3"/>
  <c r="D1918" i="3"/>
  <c r="D1917" i="3"/>
  <c r="D1916" i="3"/>
  <c r="D1915" i="3"/>
  <c r="D1914" i="3"/>
  <c r="D1913" i="3"/>
  <c r="D1912" i="3"/>
  <c r="D1911" i="3"/>
  <c r="D1910" i="3"/>
  <c r="D1909" i="3"/>
  <c r="D1908" i="3"/>
  <c r="D1907" i="3"/>
  <c r="D1906" i="3"/>
  <c r="D1905" i="3"/>
  <c r="D1904" i="3"/>
  <c r="D1903" i="3"/>
  <c r="D1902" i="3"/>
  <c r="D1901" i="3"/>
  <c r="D1900" i="3"/>
  <c r="D1899" i="3"/>
  <c r="D1898" i="3"/>
  <c r="D1897" i="3"/>
  <c r="D1896" i="3"/>
  <c r="D1895" i="3"/>
  <c r="D1894" i="3"/>
  <c r="D1893" i="3"/>
  <c r="D1892" i="3"/>
  <c r="D1891" i="3"/>
  <c r="D1890" i="3"/>
  <c r="D1889" i="3"/>
  <c r="D1888" i="3"/>
  <c r="D1887" i="3"/>
  <c r="D1886" i="3"/>
  <c r="D1885" i="3"/>
  <c r="D1884" i="3"/>
  <c r="D1883" i="3"/>
  <c r="D1882" i="3"/>
  <c r="D1881" i="3"/>
  <c r="D1880" i="3"/>
  <c r="D1879" i="3"/>
  <c r="D1878" i="3"/>
  <c r="D1877" i="3"/>
  <c r="D1876" i="3"/>
  <c r="D1875" i="3"/>
  <c r="D1874" i="3"/>
  <c r="D1873" i="3"/>
  <c r="D1872" i="3"/>
  <c r="D1871" i="3"/>
  <c r="D1870" i="3"/>
  <c r="D1869" i="3"/>
  <c r="D1868" i="3"/>
  <c r="D1867" i="3"/>
  <c r="D1866" i="3"/>
  <c r="D1865" i="3"/>
  <c r="D1864" i="3"/>
  <c r="D1863" i="3"/>
  <c r="D1862" i="3"/>
  <c r="D1861" i="3"/>
  <c r="D1860" i="3"/>
  <c r="D1859" i="3"/>
  <c r="D1858" i="3"/>
  <c r="D1857" i="3"/>
  <c r="D1856" i="3"/>
  <c r="D1855" i="3"/>
  <c r="D1854" i="3"/>
  <c r="D1853" i="3"/>
  <c r="D1852" i="3"/>
  <c r="D1851" i="3"/>
  <c r="D1850" i="3"/>
  <c r="D1849" i="3"/>
  <c r="D1848" i="3"/>
  <c r="D1847" i="3"/>
  <c r="D1846" i="3"/>
  <c r="D1845" i="3"/>
  <c r="D1844" i="3"/>
  <c r="D1843" i="3"/>
  <c r="D1842" i="3"/>
  <c r="D1841" i="3"/>
  <c r="D1840" i="3"/>
  <c r="D1839" i="3"/>
  <c r="D1838" i="3"/>
  <c r="D1837" i="3"/>
  <c r="D1836" i="3"/>
  <c r="D1835" i="3"/>
  <c r="D1834" i="3"/>
  <c r="D1833" i="3"/>
  <c r="D1832" i="3"/>
  <c r="D1831" i="3"/>
  <c r="D1830" i="3"/>
  <c r="D1829" i="3"/>
  <c r="D1828" i="3"/>
  <c r="D1827" i="3"/>
  <c r="D1826" i="3"/>
  <c r="D1825" i="3"/>
  <c r="D1824" i="3"/>
  <c r="D1823" i="3"/>
  <c r="D1822" i="3"/>
  <c r="D1821" i="3"/>
  <c r="D1820" i="3"/>
  <c r="D1819" i="3"/>
  <c r="D1818" i="3"/>
  <c r="D1817" i="3"/>
  <c r="D1816" i="3"/>
  <c r="D1815" i="3"/>
  <c r="D1814" i="3"/>
  <c r="D1813" i="3"/>
  <c r="D1812" i="3"/>
  <c r="D1811" i="3"/>
  <c r="D1810" i="3"/>
  <c r="D1809" i="3"/>
  <c r="D1808" i="3"/>
  <c r="D1807" i="3"/>
  <c r="D1806" i="3"/>
  <c r="D1805" i="3"/>
  <c r="D1804" i="3"/>
  <c r="D1803" i="3"/>
  <c r="D1802" i="3"/>
  <c r="D1801" i="3"/>
  <c r="D1800" i="3"/>
  <c r="D1799" i="3"/>
  <c r="D1798" i="3"/>
  <c r="D1797" i="3"/>
  <c r="D1796" i="3"/>
  <c r="D1795" i="3"/>
  <c r="D1794" i="3"/>
  <c r="D1793" i="3"/>
  <c r="D1792" i="3"/>
  <c r="D1791" i="3"/>
  <c r="D1790" i="3"/>
  <c r="D1789" i="3"/>
  <c r="D1788" i="3"/>
  <c r="D1787" i="3"/>
  <c r="D1786" i="3"/>
  <c r="D1785" i="3"/>
  <c r="D1784" i="3"/>
  <c r="D1783" i="3"/>
  <c r="D1782" i="3"/>
  <c r="D1781" i="3"/>
  <c r="D1780" i="3"/>
  <c r="D1779" i="3"/>
  <c r="D1778" i="3"/>
  <c r="D1777" i="3"/>
  <c r="D1776" i="3"/>
  <c r="D1775" i="3"/>
  <c r="D1774" i="3"/>
  <c r="D1773" i="3"/>
  <c r="D1772" i="3"/>
  <c r="D1771" i="3"/>
  <c r="D1770" i="3"/>
  <c r="D1769" i="3"/>
  <c r="D1768" i="3"/>
  <c r="D1767" i="3"/>
  <c r="D1766" i="3"/>
  <c r="D1765" i="3"/>
  <c r="D1764" i="3"/>
  <c r="D1763" i="3"/>
  <c r="D1762" i="3"/>
  <c r="D1761" i="3"/>
  <c r="D1760" i="3"/>
  <c r="D1759" i="3"/>
  <c r="D1758" i="3"/>
  <c r="D1757" i="3"/>
  <c r="D1756" i="3"/>
  <c r="D1755" i="3"/>
  <c r="D1754" i="3"/>
  <c r="D1753" i="3"/>
  <c r="D1752" i="3"/>
  <c r="D1751" i="3"/>
  <c r="D1750" i="3"/>
  <c r="D1749" i="3"/>
  <c r="D1748" i="3"/>
  <c r="D1747" i="3"/>
  <c r="D1746" i="3"/>
  <c r="D1745" i="3"/>
  <c r="D1744" i="3"/>
  <c r="D1743" i="3"/>
  <c r="D1742" i="3"/>
  <c r="D1741" i="3"/>
  <c r="D1740" i="3"/>
  <c r="D1739" i="3"/>
  <c r="D1738" i="3"/>
  <c r="D1737" i="3"/>
  <c r="D1736" i="3"/>
  <c r="D1735" i="3"/>
  <c r="D1734" i="3"/>
  <c r="D1733" i="3"/>
  <c r="D1732" i="3"/>
  <c r="D1731" i="3"/>
  <c r="D1730" i="3"/>
  <c r="D1729" i="3"/>
  <c r="D1728" i="3"/>
  <c r="D1727" i="3"/>
  <c r="D1726" i="3"/>
  <c r="D1725" i="3"/>
  <c r="D1724" i="3"/>
  <c r="D1723" i="3"/>
  <c r="D1722" i="3"/>
  <c r="D1721" i="3"/>
  <c r="D1720" i="3"/>
  <c r="D1719" i="3"/>
  <c r="D1718" i="3"/>
  <c r="D1717" i="3"/>
  <c r="D1716" i="3"/>
  <c r="D1715" i="3"/>
  <c r="D1714" i="3"/>
  <c r="D1713" i="3"/>
  <c r="D1712" i="3"/>
  <c r="D1711" i="3"/>
  <c r="D1710" i="3"/>
  <c r="D1709" i="3"/>
  <c r="D1708" i="3"/>
  <c r="D1707" i="3"/>
  <c r="D1706" i="3"/>
  <c r="D1705" i="3"/>
  <c r="D1704" i="3"/>
  <c r="D1703" i="3"/>
  <c r="D1702" i="3"/>
  <c r="D1701" i="3"/>
  <c r="D1700" i="3"/>
  <c r="D1699" i="3"/>
  <c r="D1698" i="3"/>
  <c r="D1697" i="3"/>
  <c r="D1696" i="3"/>
  <c r="D1695" i="3"/>
  <c r="D1694" i="3"/>
  <c r="D1693" i="3"/>
  <c r="D1692" i="3"/>
  <c r="D1691" i="3"/>
  <c r="D1690" i="3"/>
  <c r="D1689" i="3"/>
  <c r="D1688" i="3"/>
  <c r="D1687" i="3"/>
  <c r="D1686" i="3"/>
  <c r="D1685" i="3"/>
  <c r="D1684" i="3"/>
  <c r="D1683" i="3"/>
  <c r="D1682" i="3"/>
  <c r="D1681" i="3"/>
  <c r="D1680" i="3"/>
  <c r="D1679" i="3"/>
  <c r="D1678" i="3"/>
  <c r="D1677" i="3"/>
  <c r="D1676" i="3"/>
  <c r="D1675" i="3"/>
  <c r="D1674" i="3"/>
  <c r="D1673" i="3"/>
  <c r="D1672" i="3"/>
  <c r="D1671" i="3"/>
  <c r="D1670" i="3"/>
  <c r="D1669" i="3"/>
  <c r="D1668" i="3"/>
  <c r="D1667" i="3"/>
  <c r="D1666" i="3"/>
  <c r="D1665" i="3"/>
  <c r="D1664" i="3"/>
  <c r="D1663" i="3"/>
  <c r="D1662" i="3"/>
  <c r="D1661" i="3"/>
  <c r="D1660" i="3"/>
  <c r="D1659" i="3"/>
  <c r="D1658" i="3"/>
  <c r="D1657" i="3"/>
  <c r="D1656" i="3"/>
  <c r="D1655" i="3"/>
  <c r="D1654" i="3"/>
  <c r="D1653" i="3"/>
  <c r="D1652" i="3"/>
  <c r="D1651" i="3"/>
  <c r="D1650" i="3"/>
  <c r="D1649" i="3"/>
  <c r="D1648" i="3"/>
  <c r="D1647" i="3"/>
  <c r="D1646" i="3"/>
  <c r="D1645" i="3"/>
  <c r="D1644" i="3"/>
  <c r="D1643" i="3"/>
  <c r="D1642" i="3"/>
  <c r="D1641" i="3"/>
  <c r="D1640" i="3"/>
  <c r="D1639" i="3"/>
  <c r="D1638" i="3"/>
  <c r="D1637" i="3"/>
  <c r="D1636" i="3"/>
  <c r="D1635" i="3"/>
  <c r="D1634" i="3"/>
  <c r="D1633" i="3"/>
  <c r="D1632" i="3"/>
  <c r="D1631" i="3"/>
  <c r="D1630" i="3"/>
  <c r="D1629" i="3"/>
  <c r="D1628" i="3"/>
  <c r="D1627" i="3"/>
  <c r="D1626" i="3"/>
  <c r="D1625" i="3"/>
  <c r="D1624" i="3"/>
  <c r="D1623" i="3"/>
  <c r="D1622" i="3"/>
  <c r="D1621" i="3"/>
  <c r="D1620" i="3"/>
  <c r="D1619" i="3"/>
  <c r="D1618" i="3"/>
  <c r="D1617" i="3"/>
  <c r="D1616" i="3"/>
  <c r="D1615" i="3"/>
  <c r="D1614" i="3"/>
  <c r="D1613" i="3"/>
  <c r="D1612" i="3"/>
  <c r="D1611" i="3"/>
  <c r="D1610" i="3"/>
  <c r="D1609" i="3"/>
  <c r="D1608" i="3"/>
  <c r="D1607" i="3"/>
  <c r="D1606" i="3"/>
  <c r="D1605" i="3"/>
  <c r="D1604" i="3"/>
  <c r="D1603" i="3"/>
  <c r="D1602" i="3"/>
  <c r="D1601" i="3"/>
  <c r="D1600" i="3"/>
  <c r="D1599" i="3"/>
  <c r="D1598" i="3"/>
  <c r="D1597" i="3"/>
  <c r="D1596" i="3"/>
  <c r="D1595" i="3"/>
  <c r="D1594" i="3"/>
  <c r="D1593" i="3"/>
  <c r="D1592" i="3"/>
  <c r="D1591" i="3"/>
  <c r="D1590" i="3"/>
  <c r="D1589" i="3"/>
  <c r="D1588" i="3"/>
  <c r="D1587" i="3"/>
  <c r="D1586" i="3"/>
  <c r="D1585" i="3"/>
  <c r="D1584" i="3"/>
  <c r="D1583" i="3"/>
  <c r="D1582" i="3"/>
  <c r="D1581" i="3"/>
  <c r="D1580" i="3"/>
  <c r="D1579" i="3"/>
  <c r="D1578" i="3"/>
  <c r="D1577" i="3"/>
  <c r="D1576" i="3"/>
  <c r="D1575" i="3"/>
  <c r="D1574" i="3"/>
  <c r="D1573" i="3"/>
  <c r="D1572" i="3"/>
  <c r="D1571" i="3"/>
  <c r="D1570" i="3"/>
  <c r="D1569" i="3"/>
  <c r="D1568" i="3"/>
  <c r="D1567" i="3"/>
  <c r="D1566" i="3"/>
  <c r="D1565" i="3"/>
  <c r="D1564" i="3"/>
  <c r="D1563" i="3"/>
  <c r="D1562" i="3"/>
  <c r="D1561" i="3"/>
  <c r="D1560" i="3"/>
  <c r="D1559" i="3"/>
  <c r="D1558" i="3"/>
  <c r="D1557" i="3"/>
  <c r="D1556" i="3"/>
  <c r="D1555" i="3"/>
  <c r="D1554" i="3"/>
  <c r="D1553" i="3"/>
  <c r="D1552" i="3"/>
  <c r="D1551" i="3"/>
  <c r="D1550" i="3"/>
  <c r="D1549" i="3"/>
  <c r="D1548" i="3"/>
  <c r="D1547" i="3"/>
  <c r="D1546" i="3"/>
  <c r="D1545" i="3"/>
  <c r="D1544" i="3"/>
  <c r="D1543" i="3"/>
  <c r="D1542" i="3"/>
  <c r="D1541" i="3"/>
  <c r="D1540" i="3"/>
  <c r="D1539" i="3"/>
  <c r="D1538" i="3"/>
  <c r="D1537" i="3"/>
  <c r="D1536" i="3"/>
  <c r="D1535" i="3"/>
  <c r="D1534" i="3"/>
  <c r="D1533" i="3"/>
  <c r="D1532" i="3"/>
  <c r="D1531" i="3"/>
  <c r="D1530" i="3"/>
  <c r="D1529" i="3"/>
  <c r="D1528" i="3"/>
  <c r="D1527" i="3"/>
  <c r="D1526" i="3"/>
  <c r="D1525" i="3"/>
  <c r="D1524" i="3"/>
  <c r="D1523" i="3"/>
  <c r="D1522" i="3"/>
  <c r="D1521" i="3"/>
  <c r="D1520" i="3"/>
  <c r="D1519" i="3"/>
  <c r="D1518" i="3"/>
  <c r="D1517" i="3"/>
  <c r="D1516" i="3"/>
  <c r="D1515" i="3"/>
  <c r="D1514" i="3"/>
  <c r="D1513" i="3"/>
  <c r="D1512" i="3"/>
  <c r="D1511" i="3"/>
  <c r="D1510" i="3"/>
  <c r="D1509" i="3"/>
  <c r="D1508" i="3"/>
  <c r="D1507" i="3"/>
  <c r="D1506" i="3"/>
  <c r="D1505" i="3"/>
  <c r="D1504" i="3"/>
  <c r="D1503" i="3"/>
  <c r="D1502" i="3"/>
  <c r="D1501" i="3"/>
  <c r="D1500" i="3"/>
  <c r="D1499" i="3"/>
  <c r="D1498" i="3"/>
  <c r="D1497" i="3"/>
  <c r="D1496" i="3"/>
  <c r="D1495" i="3"/>
  <c r="D1494" i="3"/>
  <c r="D1493" i="3"/>
  <c r="D1492" i="3"/>
  <c r="D1491" i="3"/>
  <c r="D1490" i="3"/>
  <c r="D1489" i="3"/>
  <c r="D1488" i="3"/>
  <c r="D1487" i="3"/>
  <c r="D1486" i="3"/>
  <c r="D1485" i="3"/>
  <c r="D1484" i="3"/>
  <c r="D1483" i="3"/>
  <c r="D1482" i="3"/>
  <c r="D1481" i="3"/>
  <c r="D1480" i="3"/>
  <c r="D1479" i="3"/>
  <c r="D1478" i="3"/>
  <c r="D1477" i="3"/>
  <c r="D1476" i="3"/>
  <c r="D1475" i="3"/>
  <c r="D1474" i="3"/>
  <c r="D1473" i="3"/>
  <c r="D1472" i="3"/>
  <c r="D1471" i="3"/>
  <c r="D1470" i="3"/>
  <c r="D1469" i="3"/>
  <c r="D1468" i="3"/>
  <c r="D1467" i="3"/>
  <c r="D1466" i="3"/>
  <c r="D1465" i="3"/>
  <c r="D1464" i="3"/>
  <c r="D1463" i="3"/>
  <c r="D1462" i="3"/>
  <c r="D1461" i="3"/>
  <c r="D1460" i="3"/>
  <c r="D1459" i="3"/>
  <c r="D1458" i="3"/>
  <c r="D1457" i="3"/>
  <c r="D1456" i="3"/>
  <c r="D1455" i="3"/>
  <c r="D1454" i="3"/>
  <c r="D1453" i="3"/>
  <c r="D1452" i="3"/>
  <c r="D1451" i="3"/>
  <c r="D1450" i="3"/>
  <c r="D1449" i="3"/>
  <c r="D1448" i="3"/>
  <c r="D1447" i="3"/>
  <c r="D1446" i="3"/>
  <c r="D1445" i="3"/>
  <c r="D1444" i="3"/>
  <c r="D1443" i="3"/>
  <c r="D1442" i="3"/>
  <c r="D1441" i="3"/>
  <c r="D1440" i="3"/>
  <c r="D1439" i="3"/>
  <c r="D1438" i="3"/>
  <c r="D1437" i="3"/>
  <c r="D1436" i="3"/>
  <c r="D1435" i="3"/>
  <c r="D1434" i="3"/>
  <c r="D1433" i="3"/>
  <c r="D1432" i="3"/>
  <c r="D1431" i="3"/>
  <c r="D1430" i="3"/>
  <c r="D1429" i="3"/>
  <c r="D1428" i="3"/>
  <c r="D1427" i="3"/>
  <c r="D1426" i="3"/>
  <c r="D1425" i="3"/>
  <c r="D1424" i="3"/>
  <c r="D1423" i="3"/>
  <c r="D1422" i="3"/>
  <c r="D1421" i="3"/>
  <c r="D1420" i="3"/>
  <c r="D1419" i="3"/>
  <c r="D1418" i="3"/>
  <c r="D1417" i="3"/>
  <c r="D1416" i="3"/>
  <c r="D1415" i="3"/>
  <c r="D1414" i="3"/>
  <c r="D1413" i="3"/>
  <c r="D1412" i="3"/>
  <c r="D1411" i="3"/>
  <c r="D1410" i="3"/>
  <c r="D1409" i="3"/>
  <c r="D1408" i="3"/>
  <c r="D1407" i="3"/>
  <c r="D1406" i="3"/>
  <c r="D1405" i="3"/>
  <c r="D1404" i="3"/>
  <c r="D1403" i="3"/>
  <c r="D1402" i="3"/>
  <c r="D1401" i="3"/>
  <c r="D1400" i="3"/>
  <c r="D1399" i="3"/>
  <c r="D1398" i="3"/>
  <c r="D1397" i="3"/>
  <c r="D1396" i="3"/>
  <c r="D1395" i="3"/>
  <c r="D1394" i="3"/>
  <c r="D1393" i="3"/>
  <c r="D1392" i="3"/>
  <c r="D1391" i="3"/>
  <c r="D1390" i="3"/>
  <c r="D1389" i="3"/>
  <c r="D1388" i="3"/>
  <c r="D1387" i="3"/>
  <c r="D1386" i="3"/>
  <c r="D1385" i="3"/>
  <c r="D1384" i="3"/>
  <c r="D1383" i="3"/>
  <c r="D1382" i="3"/>
  <c r="D1381" i="3"/>
  <c r="D1380" i="3"/>
  <c r="D1379" i="3"/>
  <c r="D1378" i="3"/>
  <c r="D1377" i="3"/>
  <c r="D1376" i="3"/>
  <c r="D1375" i="3"/>
  <c r="D1374" i="3"/>
  <c r="D1373" i="3"/>
  <c r="D1372" i="3"/>
  <c r="D1371" i="3"/>
  <c r="D1370" i="3"/>
  <c r="D1369" i="3"/>
  <c r="D1368" i="3"/>
  <c r="D1367" i="3"/>
  <c r="D1366" i="3"/>
  <c r="D1365" i="3"/>
  <c r="D1364" i="3"/>
  <c r="D1363" i="3"/>
  <c r="D1362" i="3"/>
  <c r="D1361" i="3"/>
  <c r="D1360" i="3"/>
  <c r="D1359" i="3"/>
  <c r="D1358" i="3"/>
  <c r="D1357" i="3"/>
  <c r="D1356" i="3"/>
  <c r="D1355" i="3"/>
  <c r="D1354" i="3"/>
  <c r="D1353" i="3"/>
  <c r="D1352" i="3"/>
  <c r="D1351" i="3"/>
  <c r="D1350" i="3"/>
  <c r="D1349" i="3"/>
  <c r="D1348" i="3"/>
  <c r="D1347" i="3"/>
  <c r="D1346" i="3"/>
  <c r="D1345" i="3"/>
  <c r="D1344" i="3"/>
  <c r="D1343" i="3"/>
  <c r="D1342" i="3"/>
  <c r="D1341" i="3"/>
  <c r="D1340" i="3"/>
  <c r="D1339" i="3"/>
  <c r="D1338" i="3"/>
  <c r="D1337" i="3"/>
  <c r="D1336" i="3"/>
  <c r="D1335" i="3"/>
  <c r="D1334" i="3"/>
  <c r="D1333" i="3"/>
  <c r="D1332" i="3"/>
  <c r="D1331" i="3"/>
  <c r="D1330" i="3"/>
  <c r="D1329" i="3"/>
  <c r="D1328" i="3"/>
  <c r="D1327" i="3"/>
  <c r="D1326" i="3"/>
  <c r="D1325" i="3"/>
  <c r="D1324" i="3"/>
  <c r="D1323" i="3"/>
  <c r="D1322" i="3"/>
  <c r="D1321" i="3"/>
  <c r="D1320" i="3"/>
  <c r="D1319" i="3"/>
  <c r="D1318" i="3"/>
  <c r="D1317" i="3"/>
  <c r="D1316" i="3"/>
  <c r="D1315" i="3"/>
  <c r="D1314" i="3"/>
  <c r="D1313" i="3"/>
  <c r="D1312" i="3"/>
  <c r="D1311" i="3"/>
  <c r="D1310" i="3"/>
  <c r="D1309" i="3"/>
  <c r="D1308" i="3"/>
  <c r="D1307" i="3"/>
  <c r="D1306" i="3"/>
  <c r="D1305" i="3"/>
  <c r="D1304" i="3"/>
  <c r="D1303" i="3"/>
  <c r="D1302" i="3"/>
  <c r="D1301" i="3"/>
  <c r="D1300" i="3"/>
  <c r="D1299" i="3"/>
  <c r="D1298" i="3"/>
  <c r="D1297" i="3"/>
  <c r="D1296" i="3"/>
  <c r="D1295" i="3"/>
  <c r="D1294" i="3"/>
  <c r="D1293" i="3"/>
  <c r="D1292" i="3"/>
  <c r="D1291" i="3"/>
  <c r="D1290" i="3"/>
  <c r="D1289" i="3"/>
  <c r="D1288" i="3"/>
  <c r="D1287" i="3"/>
  <c r="D1286" i="3"/>
  <c r="D1285" i="3"/>
  <c r="D1284" i="3"/>
  <c r="D1283" i="3"/>
  <c r="D1282" i="3"/>
  <c r="D1281" i="3"/>
  <c r="D1280" i="3"/>
  <c r="D1279" i="3"/>
  <c r="D1278" i="3"/>
  <c r="D1277" i="3"/>
  <c r="D1276" i="3"/>
  <c r="D1275" i="3"/>
  <c r="D1274" i="3"/>
  <c r="D1273" i="3"/>
  <c r="D1272" i="3"/>
  <c r="D1271" i="3"/>
  <c r="D1270" i="3"/>
  <c r="D1269" i="3"/>
  <c r="D1268" i="3"/>
  <c r="D1267" i="3"/>
  <c r="D1266" i="3"/>
  <c r="D1265" i="3"/>
  <c r="D1264" i="3"/>
  <c r="D1263" i="3"/>
  <c r="D1262" i="3"/>
  <c r="D1261" i="3"/>
  <c r="D1260" i="3"/>
  <c r="D1259" i="3"/>
  <c r="D1258" i="3"/>
  <c r="D1257" i="3"/>
  <c r="D1256" i="3"/>
  <c r="D1255" i="3"/>
  <c r="D1254" i="3"/>
  <c r="D1253" i="3"/>
  <c r="D1252" i="3"/>
  <c r="D1251" i="3"/>
  <c r="D1250" i="3"/>
  <c r="D1249" i="3"/>
  <c r="D1248" i="3"/>
  <c r="D1247" i="3"/>
  <c r="D1246" i="3"/>
  <c r="D1245" i="3"/>
  <c r="D1244" i="3"/>
  <c r="D1243" i="3"/>
  <c r="D1242" i="3"/>
  <c r="D1241" i="3"/>
  <c r="D1240" i="3"/>
  <c r="D1239" i="3"/>
  <c r="D1238" i="3"/>
  <c r="D1237" i="3"/>
  <c r="D1236" i="3"/>
  <c r="D1235" i="3"/>
  <c r="D1234" i="3"/>
  <c r="D1233" i="3"/>
  <c r="D1232" i="3"/>
  <c r="D1231" i="3"/>
  <c r="D1230" i="3"/>
  <c r="D1229" i="3"/>
  <c r="D1228" i="3"/>
  <c r="D1227" i="3"/>
  <c r="D1226" i="3"/>
  <c r="D1225" i="3"/>
  <c r="D1224" i="3"/>
  <c r="D1223" i="3"/>
  <c r="D1222" i="3"/>
  <c r="D1221" i="3"/>
  <c r="D1220" i="3"/>
  <c r="D1219" i="3"/>
  <c r="D1218" i="3"/>
  <c r="D1217" i="3"/>
  <c r="D1216" i="3"/>
  <c r="D1215" i="3"/>
  <c r="D1214" i="3"/>
  <c r="D1213" i="3"/>
  <c r="D1212" i="3"/>
  <c r="D1211" i="3"/>
  <c r="D1210" i="3"/>
  <c r="D1209" i="3"/>
  <c r="D1208" i="3"/>
  <c r="D1207" i="3"/>
  <c r="D1206" i="3"/>
  <c r="D1205" i="3"/>
  <c r="D1204" i="3"/>
  <c r="D1203" i="3"/>
  <c r="D1202" i="3"/>
  <c r="D1201" i="3"/>
  <c r="D1200" i="3"/>
  <c r="D1199" i="3"/>
  <c r="D1198" i="3"/>
  <c r="D1197" i="3"/>
  <c r="D1196" i="3"/>
  <c r="D1195" i="3"/>
  <c r="D1194" i="3"/>
  <c r="D1193" i="3"/>
  <c r="D1192" i="3"/>
  <c r="D1191" i="3"/>
  <c r="D1190" i="3"/>
  <c r="D1189" i="3"/>
  <c r="D1188" i="3"/>
  <c r="D1187" i="3"/>
  <c r="D1186" i="3"/>
  <c r="D1185" i="3"/>
  <c r="D1184" i="3"/>
  <c r="D1183" i="3"/>
  <c r="D1182" i="3"/>
  <c r="D1181" i="3"/>
  <c r="D1180" i="3"/>
  <c r="D1179" i="3"/>
  <c r="D1178" i="3"/>
  <c r="D1177" i="3"/>
  <c r="D1176" i="3"/>
  <c r="D1175" i="3"/>
  <c r="D1174" i="3"/>
  <c r="D1173" i="3"/>
  <c r="D1172" i="3"/>
  <c r="D1171" i="3"/>
  <c r="D1170" i="3"/>
  <c r="D1169" i="3"/>
  <c r="D1168" i="3"/>
  <c r="D1167" i="3"/>
  <c r="D1166" i="3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3521" i="2" l="1"/>
  <c r="D3520" i="2"/>
  <c r="D3519" i="2"/>
  <c r="D3518" i="2"/>
  <c r="D3517" i="2"/>
  <c r="D3516" i="2"/>
  <c r="D3515" i="2"/>
  <c r="D3514" i="2"/>
  <c r="D3513" i="2"/>
  <c r="D3512" i="2"/>
  <c r="D3511" i="2"/>
  <c r="D3510" i="2"/>
  <c r="D3509" i="2"/>
  <c r="D3508" i="2"/>
  <c r="D3507" i="2"/>
  <c r="D3506" i="2"/>
  <c r="D3505" i="2"/>
  <c r="D3504" i="2"/>
  <c r="D3503" i="2"/>
  <c r="D3502" i="2"/>
  <c r="D3501" i="2"/>
  <c r="D3500" i="2"/>
  <c r="D3499" i="2"/>
  <c r="D3498" i="2"/>
  <c r="D3497" i="2"/>
  <c r="D3496" i="2"/>
  <c r="D3495" i="2"/>
  <c r="D3494" i="2"/>
  <c r="D3493" i="2"/>
  <c r="D3492" i="2"/>
  <c r="D3491" i="2"/>
  <c r="D3490" i="2"/>
  <c r="D3489" i="2"/>
  <c r="D3488" i="2"/>
  <c r="D3487" i="2"/>
  <c r="D3486" i="2"/>
  <c r="D3485" i="2"/>
  <c r="D3484" i="2"/>
  <c r="D3483" i="2"/>
  <c r="D3482" i="2"/>
  <c r="D3481" i="2"/>
  <c r="D3480" i="2"/>
  <c r="D3479" i="2"/>
  <c r="D3478" i="2"/>
  <c r="D3477" i="2"/>
  <c r="D3476" i="2"/>
  <c r="D3475" i="2"/>
  <c r="D3474" i="2"/>
  <c r="D3473" i="2"/>
  <c r="D3472" i="2"/>
  <c r="D3471" i="2"/>
  <c r="D3470" i="2"/>
  <c r="D3469" i="2"/>
  <c r="D3468" i="2"/>
  <c r="D3467" i="2"/>
  <c r="D3466" i="2"/>
  <c r="D3465" i="2"/>
  <c r="D3464" i="2"/>
  <c r="D3463" i="2"/>
  <c r="D3462" i="2"/>
  <c r="D3461" i="2"/>
  <c r="D3460" i="2"/>
  <c r="D3459" i="2"/>
  <c r="D3458" i="2"/>
  <c r="D3457" i="2"/>
  <c r="D3456" i="2"/>
  <c r="D3455" i="2"/>
  <c r="D3454" i="2"/>
  <c r="D3453" i="2"/>
  <c r="D3452" i="2"/>
  <c r="D3451" i="2"/>
  <c r="D3450" i="2"/>
  <c r="D3449" i="2"/>
  <c r="D3448" i="2"/>
  <c r="D3447" i="2"/>
  <c r="D3446" i="2"/>
  <c r="D3445" i="2"/>
  <c r="D3444" i="2"/>
  <c r="D3443" i="2"/>
  <c r="D3442" i="2"/>
  <c r="D3441" i="2"/>
  <c r="D3440" i="2"/>
  <c r="D3439" i="2"/>
  <c r="D3438" i="2"/>
  <c r="D3437" i="2"/>
  <c r="D3436" i="2"/>
  <c r="D3435" i="2"/>
  <c r="D3434" i="2"/>
  <c r="D3433" i="2"/>
  <c r="D3432" i="2"/>
  <c r="D3431" i="2"/>
  <c r="D3430" i="2"/>
  <c r="D3429" i="2"/>
  <c r="D3428" i="2"/>
  <c r="D3427" i="2"/>
  <c r="D3426" i="2"/>
  <c r="D3425" i="2"/>
  <c r="D3424" i="2"/>
  <c r="D3423" i="2"/>
  <c r="D3422" i="2"/>
  <c r="D3421" i="2"/>
  <c r="D3420" i="2"/>
  <c r="D3419" i="2"/>
  <c r="D3418" i="2"/>
  <c r="D3417" i="2"/>
  <c r="D3416" i="2"/>
  <c r="D3415" i="2"/>
  <c r="D3414" i="2"/>
  <c r="D3413" i="2"/>
  <c r="D3412" i="2"/>
  <c r="D3411" i="2"/>
  <c r="D3410" i="2"/>
  <c r="D3409" i="2"/>
  <c r="D3408" i="2"/>
  <c r="D3407" i="2"/>
  <c r="D3406" i="2"/>
  <c r="D3405" i="2"/>
  <c r="D3404" i="2"/>
  <c r="D3403" i="2"/>
  <c r="D3402" i="2"/>
  <c r="D3401" i="2"/>
  <c r="D3400" i="2"/>
  <c r="D3399" i="2"/>
  <c r="D3398" i="2"/>
  <c r="D3397" i="2"/>
  <c r="D3396" i="2"/>
  <c r="D3395" i="2"/>
  <c r="D3394" i="2"/>
  <c r="D3393" i="2"/>
  <c r="D3392" i="2"/>
  <c r="D3391" i="2"/>
  <c r="D3390" i="2"/>
  <c r="D3389" i="2"/>
  <c r="D3388" i="2"/>
  <c r="D3387" i="2"/>
  <c r="D3386" i="2"/>
  <c r="D3385" i="2"/>
  <c r="D3384" i="2"/>
  <c r="D3383" i="2"/>
  <c r="D3382" i="2"/>
  <c r="D3381" i="2"/>
  <c r="D3380" i="2"/>
  <c r="D3379" i="2"/>
  <c r="D3378" i="2"/>
  <c r="D3377" i="2"/>
  <c r="D3376" i="2"/>
  <c r="D3375" i="2"/>
  <c r="D3374" i="2"/>
  <c r="D3373" i="2"/>
  <c r="D3372" i="2"/>
  <c r="D3371" i="2"/>
  <c r="D3370" i="2"/>
  <c r="D3369" i="2"/>
  <c r="D3368" i="2"/>
  <c r="D3367" i="2"/>
  <c r="D3366" i="2"/>
  <c r="D3365" i="2"/>
  <c r="D3364" i="2"/>
  <c r="D3363" i="2"/>
  <c r="D3362" i="2"/>
  <c r="D3361" i="2"/>
  <c r="D3360" i="2"/>
  <c r="D3359" i="2"/>
  <c r="D3358" i="2"/>
  <c r="D3357" i="2"/>
  <c r="D3356" i="2"/>
  <c r="D3355" i="2"/>
  <c r="D3354" i="2"/>
  <c r="D3353" i="2"/>
  <c r="D3352" i="2"/>
  <c r="D3351" i="2"/>
  <c r="D3350" i="2"/>
  <c r="D3349" i="2"/>
  <c r="D3348" i="2"/>
  <c r="D3347" i="2"/>
  <c r="D3346" i="2"/>
  <c r="D3345" i="2"/>
  <c r="D3344" i="2"/>
  <c r="D3343" i="2"/>
  <c r="D3342" i="2"/>
  <c r="D3341" i="2"/>
  <c r="D3340" i="2"/>
  <c r="D3339" i="2"/>
  <c r="D3338" i="2"/>
  <c r="D3337" i="2"/>
  <c r="D3336" i="2"/>
  <c r="D3335" i="2"/>
  <c r="D3334" i="2"/>
  <c r="D3333" i="2"/>
  <c r="D3332" i="2"/>
  <c r="D3331" i="2"/>
  <c r="D3330" i="2"/>
  <c r="D3329" i="2"/>
  <c r="D3328" i="2"/>
  <c r="D3327" i="2"/>
  <c r="D3326" i="2"/>
  <c r="D3325" i="2"/>
  <c r="D3324" i="2"/>
  <c r="D3323" i="2"/>
  <c r="D3322" i="2"/>
  <c r="D3321" i="2"/>
  <c r="D3320" i="2"/>
  <c r="D3319" i="2"/>
  <c r="D3318" i="2"/>
  <c r="D3317" i="2"/>
  <c r="D3316" i="2"/>
  <c r="D3315" i="2"/>
  <c r="D3314" i="2"/>
  <c r="D3313" i="2"/>
  <c r="D3312" i="2"/>
  <c r="D3311" i="2"/>
  <c r="D3310" i="2"/>
  <c r="D3309" i="2"/>
  <c r="D3308" i="2"/>
  <c r="D3307" i="2"/>
  <c r="D3306" i="2"/>
  <c r="D3305" i="2"/>
  <c r="D3304" i="2"/>
  <c r="D3303" i="2"/>
  <c r="D3302" i="2"/>
  <c r="D3301" i="2"/>
  <c r="D3300" i="2"/>
  <c r="D3299" i="2"/>
  <c r="D3298" i="2"/>
  <c r="D3297" i="2"/>
  <c r="D3296" i="2"/>
  <c r="D3295" i="2"/>
  <c r="D3294" i="2"/>
  <c r="D3293" i="2"/>
  <c r="D3292" i="2"/>
  <c r="D3291" i="2"/>
  <c r="D3290" i="2"/>
  <c r="D3289" i="2"/>
  <c r="D3288" i="2"/>
  <c r="D3287" i="2"/>
  <c r="D3286" i="2"/>
  <c r="D3285" i="2"/>
  <c r="D3284" i="2"/>
  <c r="D3283" i="2"/>
  <c r="D3282" i="2"/>
  <c r="D3281" i="2"/>
  <c r="D3280" i="2"/>
  <c r="D3279" i="2"/>
  <c r="D3278" i="2"/>
  <c r="D3277" i="2"/>
  <c r="D3276" i="2"/>
  <c r="D3275" i="2"/>
  <c r="D3274" i="2"/>
  <c r="D3273" i="2"/>
  <c r="D3272" i="2"/>
  <c r="D3271" i="2"/>
  <c r="D3270" i="2"/>
  <c r="D3269" i="2"/>
  <c r="D3268" i="2"/>
  <c r="D3267" i="2"/>
  <c r="D3266" i="2"/>
  <c r="D3265" i="2"/>
  <c r="D3264" i="2"/>
  <c r="D3263" i="2"/>
  <c r="D3262" i="2"/>
  <c r="D3261" i="2"/>
  <c r="D3260" i="2"/>
  <c r="D3259" i="2"/>
  <c r="D3258" i="2"/>
  <c r="D3257" i="2"/>
  <c r="D3256" i="2"/>
  <c r="D3255" i="2"/>
  <c r="D3254" i="2"/>
  <c r="D3253" i="2"/>
  <c r="D3252" i="2"/>
  <c r="D3251" i="2"/>
  <c r="D3250" i="2"/>
  <c r="D3249" i="2"/>
  <c r="D3248" i="2"/>
  <c r="D3247" i="2"/>
  <c r="D3246" i="2"/>
  <c r="D3245" i="2"/>
  <c r="D3244" i="2"/>
  <c r="D3243" i="2"/>
  <c r="D3242" i="2"/>
  <c r="D3241" i="2"/>
  <c r="D3240" i="2"/>
  <c r="D3239" i="2"/>
  <c r="D3238" i="2"/>
  <c r="D3237" i="2"/>
  <c r="D3236" i="2"/>
  <c r="D3235" i="2"/>
  <c r="D3234" i="2"/>
  <c r="D3233" i="2"/>
  <c r="D3232" i="2"/>
  <c r="D3231" i="2"/>
  <c r="D3230" i="2"/>
  <c r="D3229" i="2"/>
  <c r="D3228" i="2"/>
  <c r="D3227" i="2"/>
  <c r="D3226" i="2"/>
  <c r="D3225" i="2"/>
  <c r="D3224" i="2"/>
  <c r="D3223" i="2"/>
  <c r="D3222" i="2"/>
  <c r="D3221" i="2"/>
  <c r="D3220" i="2"/>
  <c r="D3219" i="2"/>
  <c r="D3218" i="2"/>
  <c r="D3217" i="2"/>
  <c r="D3216" i="2"/>
  <c r="D3215" i="2"/>
  <c r="D3214" i="2"/>
  <c r="D3213" i="2"/>
  <c r="D3212" i="2"/>
  <c r="D3211" i="2"/>
  <c r="D3210" i="2"/>
  <c r="D3209" i="2"/>
  <c r="D3208" i="2"/>
  <c r="D3207" i="2"/>
  <c r="D3206" i="2"/>
  <c r="D3205" i="2"/>
  <c r="D3204" i="2"/>
  <c r="D3203" i="2"/>
  <c r="D3202" i="2"/>
  <c r="D3201" i="2"/>
  <c r="D3200" i="2"/>
  <c r="D3199" i="2"/>
  <c r="D3198" i="2"/>
  <c r="D3197" i="2"/>
  <c r="D3196" i="2"/>
  <c r="D3195" i="2"/>
  <c r="D3194" i="2"/>
  <c r="D3193" i="2"/>
  <c r="D3192" i="2"/>
  <c r="D3191" i="2"/>
  <c r="D3190" i="2"/>
  <c r="D3189" i="2"/>
  <c r="D3188" i="2"/>
  <c r="D3187" i="2"/>
  <c r="D3186" i="2"/>
  <c r="D3185" i="2"/>
  <c r="D3184" i="2"/>
  <c r="D3183" i="2"/>
  <c r="D3182" i="2"/>
  <c r="D3181" i="2"/>
  <c r="D3180" i="2"/>
  <c r="D3179" i="2"/>
  <c r="D3178" i="2"/>
  <c r="D3177" i="2"/>
  <c r="D3176" i="2"/>
  <c r="D3175" i="2"/>
  <c r="D3174" i="2"/>
  <c r="D3173" i="2"/>
  <c r="D3172" i="2"/>
  <c r="D3171" i="2"/>
  <c r="D3170" i="2"/>
  <c r="D3169" i="2"/>
  <c r="D3168" i="2"/>
  <c r="D3167" i="2"/>
  <c r="D3166" i="2"/>
  <c r="D3165" i="2"/>
  <c r="D3164" i="2"/>
  <c r="D3163" i="2"/>
  <c r="D3162" i="2"/>
  <c r="D3161" i="2"/>
  <c r="D3160" i="2"/>
  <c r="D3159" i="2"/>
  <c r="D3158" i="2"/>
  <c r="D3157" i="2"/>
  <c r="D3156" i="2"/>
  <c r="D3155" i="2"/>
  <c r="D3154" i="2"/>
  <c r="D3153" i="2"/>
  <c r="D3152" i="2"/>
  <c r="D3151" i="2"/>
  <c r="D3150" i="2"/>
  <c r="D3149" i="2"/>
  <c r="D3148" i="2"/>
  <c r="D3147" i="2"/>
  <c r="D3146" i="2"/>
  <c r="D3145" i="2"/>
  <c r="D3144" i="2"/>
  <c r="D3143" i="2"/>
  <c r="D3142" i="2"/>
  <c r="D3141" i="2"/>
  <c r="D3140" i="2"/>
  <c r="D3139" i="2"/>
  <c r="D3138" i="2"/>
  <c r="D3137" i="2"/>
  <c r="D3136" i="2"/>
  <c r="D3135" i="2"/>
  <c r="D3134" i="2"/>
  <c r="D3133" i="2"/>
  <c r="D3132" i="2"/>
  <c r="D3131" i="2"/>
  <c r="D3130" i="2"/>
  <c r="D3129" i="2"/>
  <c r="D3128" i="2"/>
  <c r="D3127" i="2"/>
  <c r="D3126" i="2"/>
  <c r="D3125" i="2"/>
  <c r="D3124" i="2"/>
  <c r="D3123" i="2"/>
  <c r="D3122" i="2"/>
  <c r="D3121" i="2"/>
  <c r="D3120" i="2"/>
  <c r="D3119" i="2"/>
  <c r="D3118" i="2"/>
  <c r="D3117" i="2"/>
  <c r="D3116" i="2"/>
  <c r="D3115" i="2"/>
  <c r="D3114" i="2"/>
  <c r="D3113" i="2"/>
  <c r="D3112" i="2"/>
  <c r="D3111" i="2"/>
  <c r="D3110" i="2"/>
  <c r="D3109" i="2"/>
  <c r="D3108" i="2"/>
  <c r="D3107" i="2"/>
  <c r="D3106" i="2"/>
  <c r="D3105" i="2"/>
  <c r="D3104" i="2"/>
  <c r="D3103" i="2"/>
  <c r="D3102" i="2"/>
  <c r="D3101" i="2"/>
  <c r="D3100" i="2"/>
  <c r="D3099" i="2"/>
  <c r="D3098" i="2"/>
  <c r="D3097" i="2"/>
  <c r="D3096" i="2"/>
  <c r="D3095" i="2"/>
  <c r="D3094" i="2"/>
  <c r="D3093" i="2"/>
  <c r="D3092" i="2"/>
  <c r="D3091" i="2"/>
  <c r="D3090" i="2"/>
  <c r="D3089" i="2"/>
  <c r="D3088" i="2"/>
  <c r="D3087" i="2"/>
  <c r="D3086" i="2"/>
  <c r="D3085" i="2"/>
  <c r="D3084" i="2"/>
  <c r="D3083" i="2"/>
  <c r="D3082" i="2"/>
  <c r="D3081" i="2"/>
  <c r="D3080" i="2"/>
  <c r="D3079" i="2"/>
  <c r="D3078" i="2"/>
  <c r="D3077" i="2"/>
  <c r="D3076" i="2"/>
  <c r="D3075" i="2"/>
  <c r="D3074" i="2"/>
  <c r="D3073" i="2"/>
  <c r="D3072" i="2"/>
  <c r="D3071" i="2"/>
  <c r="D3070" i="2"/>
  <c r="D3069" i="2"/>
  <c r="D3068" i="2"/>
  <c r="D3067" i="2"/>
  <c r="D3066" i="2"/>
  <c r="D3065" i="2"/>
  <c r="D3064" i="2"/>
  <c r="D3063" i="2"/>
  <c r="D3062" i="2"/>
  <c r="D3061" i="2"/>
  <c r="D3060" i="2"/>
  <c r="D3059" i="2"/>
  <c r="D3058" i="2"/>
  <c r="D3057" i="2"/>
  <c r="D3056" i="2"/>
  <c r="D3055" i="2"/>
  <c r="D3054" i="2"/>
  <c r="D3053" i="2"/>
  <c r="D3052" i="2"/>
  <c r="D3051" i="2"/>
  <c r="D3050" i="2"/>
  <c r="D3049" i="2"/>
  <c r="D3048" i="2"/>
  <c r="D3047" i="2"/>
  <c r="D3046" i="2"/>
  <c r="D3045" i="2"/>
  <c r="D3044" i="2"/>
  <c r="D3043" i="2"/>
  <c r="D3042" i="2"/>
  <c r="D3041" i="2"/>
  <c r="D3040" i="2"/>
  <c r="D3039" i="2"/>
  <c r="D3038" i="2"/>
  <c r="D3037" i="2"/>
  <c r="D3036" i="2"/>
  <c r="D3035" i="2"/>
  <c r="D3034" i="2"/>
  <c r="D3033" i="2"/>
  <c r="D3032" i="2"/>
  <c r="D3031" i="2"/>
  <c r="D3030" i="2"/>
  <c r="D3029" i="2"/>
  <c r="D3028" i="2"/>
  <c r="D3027" i="2"/>
  <c r="D3026" i="2"/>
  <c r="D3025" i="2"/>
  <c r="D3024" i="2"/>
  <c r="D3023" i="2"/>
  <c r="D3022" i="2"/>
  <c r="D3021" i="2"/>
  <c r="D3020" i="2"/>
  <c r="D3019" i="2"/>
  <c r="D3018" i="2"/>
  <c r="D3017" i="2"/>
  <c r="D3016" i="2"/>
  <c r="D3015" i="2"/>
  <c r="D3014" i="2"/>
  <c r="D3013" i="2"/>
  <c r="D3012" i="2"/>
  <c r="D3011" i="2"/>
  <c r="D3010" i="2"/>
  <c r="D3009" i="2"/>
  <c r="D3008" i="2"/>
  <c r="D3007" i="2"/>
  <c r="D3006" i="2"/>
  <c r="D3005" i="2"/>
  <c r="D3004" i="2"/>
  <c r="D3003" i="2"/>
  <c r="D3002" i="2"/>
  <c r="D3001" i="2"/>
  <c r="D3000" i="2"/>
  <c r="D2999" i="2"/>
  <c r="D2998" i="2"/>
  <c r="D2997" i="2"/>
  <c r="D2996" i="2"/>
  <c r="D2995" i="2"/>
  <c r="D2994" i="2"/>
  <c r="D2993" i="2"/>
  <c r="D2992" i="2"/>
  <c r="D2991" i="2"/>
  <c r="D2990" i="2"/>
  <c r="D2989" i="2"/>
  <c r="D2988" i="2"/>
  <c r="D2987" i="2"/>
  <c r="D2986" i="2"/>
  <c r="D2985" i="2"/>
  <c r="D2984" i="2"/>
  <c r="D2983" i="2"/>
  <c r="D2982" i="2"/>
  <c r="D2981" i="2"/>
  <c r="D2980" i="2"/>
  <c r="D2979" i="2"/>
  <c r="D2978" i="2"/>
  <c r="D2977" i="2"/>
  <c r="D2976" i="2"/>
  <c r="D2975" i="2"/>
  <c r="D2974" i="2"/>
  <c r="D2973" i="2"/>
  <c r="D2972" i="2"/>
  <c r="D2971" i="2"/>
  <c r="D2970" i="2"/>
  <c r="D2969" i="2"/>
  <c r="D2968" i="2"/>
  <c r="D2967" i="2"/>
  <c r="D2966" i="2"/>
  <c r="D2965" i="2"/>
  <c r="D2964" i="2"/>
  <c r="D2963" i="2"/>
  <c r="D2962" i="2"/>
  <c r="D2961" i="2"/>
  <c r="D2960" i="2"/>
  <c r="D2959" i="2"/>
  <c r="D2958" i="2"/>
  <c r="D2957" i="2"/>
  <c r="D2956" i="2"/>
  <c r="D2955" i="2"/>
  <c r="D2954" i="2"/>
  <c r="D2953" i="2"/>
  <c r="D2952" i="2"/>
  <c r="D2951" i="2"/>
  <c r="D2950" i="2"/>
  <c r="D2949" i="2"/>
  <c r="D2948" i="2"/>
  <c r="D2947" i="2"/>
  <c r="D2946" i="2"/>
  <c r="D2945" i="2"/>
  <c r="D2944" i="2"/>
  <c r="D2943" i="2"/>
  <c r="D2942" i="2"/>
  <c r="D2941" i="2"/>
  <c r="D2940" i="2"/>
  <c r="D2939" i="2"/>
  <c r="D2938" i="2"/>
  <c r="D2937" i="2"/>
  <c r="D2936" i="2"/>
  <c r="D2935" i="2"/>
  <c r="D2934" i="2"/>
  <c r="D2933" i="2"/>
  <c r="D2932" i="2"/>
  <c r="D2931" i="2"/>
  <c r="D2930" i="2"/>
  <c r="D2929" i="2"/>
  <c r="D2928" i="2"/>
  <c r="D2927" i="2"/>
  <c r="D2926" i="2"/>
  <c r="D2925" i="2"/>
  <c r="D2924" i="2"/>
  <c r="D2923" i="2"/>
  <c r="D2922" i="2"/>
  <c r="D2921" i="2"/>
  <c r="D2920" i="2"/>
  <c r="D2919" i="2"/>
  <c r="D2918" i="2"/>
  <c r="D2917" i="2"/>
  <c r="D2916" i="2"/>
  <c r="D2915" i="2"/>
  <c r="D2914" i="2"/>
  <c r="D2913" i="2"/>
  <c r="D2912" i="2"/>
  <c r="D2911" i="2"/>
  <c r="D2910" i="2"/>
  <c r="D2909" i="2"/>
  <c r="D2908" i="2"/>
  <c r="D2907" i="2"/>
  <c r="D2906" i="2"/>
  <c r="D2905" i="2"/>
  <c r="D2904" i="2"/>
  <c r="D2903" i="2"/>
  <c r="D2902" i="2"/>
  <c r="D2901" i="2"/>
  <c r="D2900" i="2"/>
  <c r="D2899" i="2"/>
  <c r="D2898" i="2"/>
  <c r="D2897" i="2"/>
  <c r="D2896" i="2"/>
  <c r="D2895" i="2"/>
  <c r="D2894" i="2"/>
  <c r="D2893" i="2"/>
  <c r="D2892" i="2"/>
  <c r="D2891" i="2"/>
  <c r="D2890" i="2"/>
  <c r="D2889" i="2"/>
  <c r="D2888" i="2"/>
  <c r="D2887" i="2"/>
  <c r="D2886" i="2"/>
  <c r="D2885" i="2"/>
  <c r="D2884" i="2"/>
  <c r="D2883" i="2"/>
  <c r="D2882" i="2"/>
  <c r="D2881" i="2"/>
  <c r="D2880" i="2"/>
  <c r="D2879" i="2"/>
  <c r="D2878" i="2"/>
  <c r="D2877" i="2"/>
  <c r="D2876" i="2"/>
  <c r="D2875" i="2"/>
  <c r="D2874" i="2"/>
  <c r="D2873" i="2"/>
  <c r="D2872" i="2"/>
  <c r="D2871" i="2"/>
  <c r="D2870" i="2"/>
  <c r="D2869" i="2"/>
  <c r="D2868" i="2"/>
  <c r="D2867" i="2"/>
  <c r="D2866" i="2"/>
  <c r="D2865" i="2"/>
  <c r="D2864" i="2"/>
  <c r="D2863" i="2"/>
  <c r="D2862" i="2"/>
  <c r="D2861" i="2"/>
  <c r="D2860" i="2"/>
  <c r="D2859" i="2"/>
  <c r="D2858" i="2"/>
  <c r="D2857" i="2"/>
  <c r="D2856" i="2"/>
  <c r="D2855" i="2"/>
  <c r="D2854" i="2"/>
  <c r="D2853" i="2"/>
  <c r="D2852" i="2"/>
  <c r="D2851" i="2"/>
  <c r="D2850" i="2"/>
  <c r="D2849" i="2"/>
  <c r="D2848" i="2"/>
  <c r="D2847" i="2"/>
  <c r="D2846" i="2"/>
  <c r="D2845" i="2"/>
  <c r="D2844" i="2"/>
  <c r="D2843" i="2"/>
  <c r="D2842" i="2"/>
  <c r="D2841" i="2"/>
  <c r="D2840" i="2"/>
  <c r="D2839" i="2"/>
  <c r="D2838" i="2"/>
  <c r="D2837" i="2"/>
  <c r="D2836" i="2"/>
  <c r="D2835" i="2"/>
  <c r="D2834" i="2"/>
  <c r="D2833" i="2"/>
  <c r="D2832" i="2"/>
  <c r="D2831" i="2"/>
  <c r="D2830" i="2"/>
  <c r="D2829" i="2"/>
  <c r="D2828" i="2"/>
  <c r="D2827" i="2"/>
  <c r="D2826" i="2"/>
  <c r="D2825" i="2"/>
  <c r="D2824" i="2"/>
  <c r="D2823" i="2"/>
  <c r="D2822" i="2"/>
  <c r="D2821" i="2"/>
  <c r="D2820" i="2"/>
  <c r="D2819" i="2"/>
  <c r="D2818" i="2"/>
  <c r="D2817" i="2"/>
  <c r="D2816" i="2"/>
  <c r="D2815" i="2"/>
  <c r="D2814" i="2"/>
  <c r="D2813" i="2"/>
  <c r="D2812" i="2"/>
  <c r="D2811" i="2"/>
  <c r="D2810" i="2"/>
  <c r="D2809" i="2"/>
  <c r="D2808" i="2"/>
  <c r="D2807" i="2"/>
  <c r="D2806" i="2"/>
  <c r="D2805" i="2"/>
  <c r="D2804" i="2"/>
  <c r="D2803" i="2"/>
  <c r="D2802" i="2"/>
  <c r="D2801" i="2"/>
  <c r="D2800" i="2"/>
  <c r="D2799" i="2"/>
  <c r="D2798" i="2"/>
  <c r="D2797" i="2"/>
  <c r="D2796" i="2"/>
  <c r="D2795" i="2"/>
  <c r="D2794" i="2"/>
  <c r="D2793" i="2"/>
  <c r="D2792" i="2"/>
  <c r="D2791" i="2"/>
  <c r="D2790" i="2"/>
  <c r="D2789" i="2"/>
  <c r="D2788" i="2"/>
  <c r="D2787" i="2"/>
  <c r="D2786" i="2"/>
  <c r="D2785" i="2"/>
  <c r="D2784" i="2"/>
  <c r="D2783" i="2"/>
  <c r="D2782" i="2"/>
  <c r="D2781" i="2"/>
  <c r="D2780" i="2"/>
  <c r="D2779" i="2"/>
  <c r="D2778" i="2"/>
  <c r="D2777" i="2"/>
  <c r="D2776" i="2"/>
  <c r="D2775" i="2"/>
  <c r="D2774" i="2"/>
  <c r="D2773" i="2"/>
  <c r="D2772" i="2"/>
  <c r="D2771" i="2"/>
  <c r="D2770" i="2"/>
  <c r="D2769" i="2"/>
  <c r="D2768" i="2"/>
  <c r="D2767" i="2"/>
  <c r="D2766" i="2"/>
  <c r="D2765" i="2"/>
  <c r="D2764" i="2"/>
  <c r="D2763" i="2"/>
  <c r="D2762" i="2"/>
  <c r="D2761" i="2"/>
  <c r="D2760" i="2"/>
  <c r="D2759" i="2"/>
  <c r="D2758" i="2"/>
  <c r="D2757" i="2"/>
  <c r="D2756" i="2"/>
  <c r="D2755" i="2"/>
  <c r="D2754" i="2"/>
  <c r="D2753" i="2"/>
  <c r="D2752" i="2"/>
  <c r="D2751" i="2"/>
  <c r="D2750" i="2"/>
  <c r="D2749" i="2"/>
  <c r="D2748" i="2"/>
  <c r="D2747" i="2"/>
  <c r="D2746" i="2"/>
  <c r="D2745" i="2"/>
  <c r="D2744" i="2"/>
  <c r="D2743" i="2"/>
  <c r="D2742" i="2"/>
  <c r="D2741" i="2"/>
  <c r="D2740" i="2"/>
  <c r="D2739" i="2"/>
  <c r="D2738" i="2"/>
  <c r="D2737" i="2"/>
  <c r="D2736" i="2"/>
  <c r="D2735" i="2"/>
  <c r="D2734" i="2"/>
  <c r="D2733" i="2"/>
  <c r="D2732" i="2"/>
  <c r="D2731" i="2"/>
  <c r="D2730" i="2"/>
  <c r="D2729" i="2"/>
  <c r="D2728" i="2"/>
  <c r="D2727" i="2"/>
  <c r="D2726" i="2"/>
  <c r="D2725" i="2"/>
  <c r="D2724" i="2"/>
  <c r="D2723" i="2"/>
  <c r="D2722" i="2"/>
  <c r="D2721" i="2"/>
  <c r="D2720" i="2"/>
  <c r="D2719" i="2"/>
  <c r="D2718" i="2"/>
  <c r="D2717" i="2"/>
  <c r="D2716" i="2"/>
  <c r="D2715" i="2"/>
  <c r="D2714" i="2"/>
  <c r="D2713" i="2"/>
  <c r="D2712" i="2"/>
  <c r="D2711" i="2"/>
  <c r="D2710" i="2"/>
  <c r="D2709" i="2"/>
  <c r="D2708" i="2"/>
  <c r="D2707" i="2"/>
  <c r="D2706" i="2"/>
  <c r="D2705" i="2"/>
  <c r="D2704" i="2"/>
  <c r="D2703" i="2"/>
  <c r="D2702" i="2"/>
  <c r="D2701" i="2"/>
  <c r="D2700" i="2"/>
  <c r="D2699" i="2"/>
  <c r="D2698" i="2"/>
  <c r="D2697" i="2"/>
  <c r="D2696" i="2"/>
  <c r="D2695" i="2"/>
  <c r="D2694" i="2"/>
  <c r="D2693" i="2"/>
  <c r="D2692" i="2"/>
  <c r="D2691" i="2"/>
  <c r="D2690" i="2"/>
  <c r="D2689" i="2"/>
  <c r="D2688" i="2"/>
  <c r="D2687" i="2"/>
  <c r="D2686" i="2"/>
  <c r="D2685" i="2"/>
  <c r="D2684" i="2"/>
  <c r="D2683" i="2"/>
  <c r="D2682" i="2"/>
  <c r="D2681" i="2"/>
  <c r="D2680" i="2"/>
  <c r="D2679" i="2"/>
  <c r="D2678" i="2"/>
  <c r="D2677" i="2"/>
  <c r="D2676" i="2"/>
  <c r="D2675" i="2"/>
  <c r="D2674" i="2"/>
  <c r="D2673" i="2"/>
  <c r="D2672" i="2"/>
  <c r="D2671" i="2"/>
  <c r="D2670" i="2"/>
  <c r="D2669" i="2"/>
  <c r="D2668" i="2"/>
  <c r="D2667" i="2"/>
  <c r="D2666" i="2"/>
  <c r="D2665" i="2"/>
  <c r="D2664" i="2"/>
  <c r="D2663" i="2"/>
  <c r="D2662" i="2"/>
  <c r="D2661" i="2"/>
  <c r="D2660" i="2"/>
  <c r="D2659" i="2"/>
  <c r="D2658" i="2"/>
  <c r="D2657" i="2"/>
  <c r="D2656" i="2"/>
  <c r="D2655" i="2"/>
  <c r="D2654" i="2"/>
  <c r="D2653" i="2"/>
  <c r="D2652" i="2"/>
  <c r="D2651" i="2"/>
  <c r="D2650" i="2"/>
  <c r="D2649" i="2"/>
  <c r="D2648" i="2"/>
  <c r="D2647" i="2"/>
  <c r="D2646" i="2"/>
  <c r="D2645" i="2"/>
  <c r="D2644" i="2"/>
  <c r="D2643" i="2"/>
  <c r="D2642" i="2"/>
  <c r="D2641" i="2"/>
  <c r="D2640" i="2"/>
  <c r="D2639" i="2"/>
  <c r="D2638" i="2"/>
  <c r="D2637" i="2"/>
  <c r="D2636" i="2"/>
  <c r="D2635" i="2"/>
  <c r="D2634" i="2"/>
  <c r="D2633" i="2"/>
  <c r="D2632" i="2"/>
  <c r="D2631" i="2"/>
  <c r="D2630" i="2"/>
  <c r="D2629" i="2"/>
  <c r="D2628" i="2"/>
  <c r="D2627" i="2"/>
  <c r="D2626" i="2"/>
  <c r="D2625" i="2"/>
  <c r="D2624" i="2"/>
  <c r="D2623" i="2"/>
  <c r="D2622" i="2"/>
  <c r="D2621" i="2"/>
  <c r="D2620" i="2"/>
  <c r="D2619" i="2"/>
  <c r="D2618" i="2"/>
  <c r="D2617" i="2"/>
  <c r="D2616" i="2"/>
  <c r="D2615" i="2"/>
  <c r="D2614" i="2"/>
  <c r="D2613" i="2"/>
  <c r="D2612" i="2"/>
  <c r="D2611" i="2"/>
  <c r="D2610" i="2"/>
  <c r="D2609" i="2"/>
  <c r="D2608" i="2"/>
  <c r="D2607" i="2"/>
  <c r="D2606" i="2"/>
  <c r="D2605" i="2"/>
  <c r="D2604" i="2"/>
  <c r="D2603" i="2"/>
  <c r="D2602" i="2"/>
  <c r="D2601" i="2"/>
  <c r="D2600" i="2"/>
  <c r="D2599" i="2"/>
  <c r="D2598" i="2"/>
  <c r="D2597" i="2"/>
  <c r="D2596" i="2"/>
  <c r="D2595" i="2"/>
  <c r="D2594" i="2"/>
  <c r="D2593" i="2"/>
  <c r="D2592" i="2"/>
  <c r="D2591" i="2"/>
  <c r="D2590" i="2"/>
  <c r="D2589" i="2"/>
  <c r="D2588" i="2"/>
  <c r="D2587" i="2"/>
  <c r="D2586" i="2"/>
  <c r="D2585" i="2"/>
  <c r="D2584" i="2"/>
  <c r="D2583" i="2"/>
  <c r="D2582" i="2"/>
  <c r="D2581" i="2"/>
  <c r="D2580" i="2"/>
  <c r="D2579" i="2"/>
  <c r="D2578" i="2"/>
  <c r="D2577" i="2"/>
  <c r="D2576" i="2"/>
  <c r="D2575" i="2"/>
  <c r="D2574" i="2"/>
  <c r="D2573" i="2"/>
  <c r="D2572" i="2"/>
  <c r="D2571" i="2"/>
  <c r="D2570" i="2"/>
  <c r="D2569" i="2"/>
  <c r="D2568" i="2"/>
  <c r="D2567" i="2"/>
  <c r="D2566" i="2"/>
  <c r="D2565" i="2"/>
  <c r="D2564" i="2"/>
  <c r="D2563" i="2"/>
  <c r="D2562" i="2"/>
  <c r="D2561" i="2"/>
  <c r="D2560" i="2"/>
  <c r="D2559" i="2"/>
  <c r="D2558" i="2"/>
  <c r="D2557" i="2"/>
  <c r="D2556" i="2"/>
  <c r="D2555" i="2"/>
  <c r="D2554" i="2"/>
  <c r="D2553" i="2"/>
  <c r="D2552" i="2"/>
  <c r="D2551" i="2"/>
  <c r="D2550" i="2"/>
  <c r="D2549" i="2"/>
  <c r="D2548" i="2"/>
  <c r="D2547" i="2"/>
  <c r="D2546" i="2"/>
  <c r="D2545" i="2"/>
  <c r="D2544" i="2"/>
  <c r="D2543" i="2"/>
  <c r="D2542" i="2"/>
  <c r="D2541" i="2"/>
  <c r="D2540" i="2"/>
  <c r="D2539" i="2"/>
  <c r="D2538" i="2"/>
  <c r="D2537" i="2"/>
  <c r="D2536" i="2"/>
  <c r="D2535" i="2"/>
  <c r="D2534" i="2"/>
  <c r="D2533" i="2"/>
  <c r="D2532" i="2"/>
  <c r="D2531" i="2"/>
  <c r="D2530" i="2"/>
  <c r="D2529" i="2"/>
  <c r="D2528" i="2"/>
  <c r="D2527" i="2"/>
  <c r="D2526" i="2"/>
  <c r="D2525" i="2"/>
  <c r="D2524" i="2"/>
  <c r="D2523" i="2"/>
  <c r="D2522" i="2"/>
  <c r="D2521" i="2"/>
  <c r="D2520" i="2"/>
  <c r="D2519" i="2"/>
  <c r="D2518" i="2"/>
  <c r="D2517" i="2"/>
  <c r="D2516" i="2"/>
  <c r="D2515" i="2"/>
  <c r="D2514" i="2"/>
  <c r="D2513" i="2"/>
  <c r="D2512" i="2"/>
  <c r="D2511" i="2"/>
  <c r="D2510" i="2"/>
  <c r="D2509" i="2"/>
  <c r="D2508" i="2"/>
  <c r="D2507" i="2"/>
  <c r="D2506" i="2"/>
  <c r="D2505" i="2"/>
  <c r="D2504" i="2"/>
  <c r="D2503" i="2"/>
  <c r="D2502" i="2"/>
  <c r="D2501" i="2"/>
  <c r="D2500" i="2"/>
  <c r="D2499" i="2"/>
  <c r="D2498" i="2"/>
  <c r="D2497" i="2"/>
  <c r="D2496" i="2"/>
  <c r="D2495" i="2"/>
  <c r="D2494" i="2"/>
  <c r="D2493" i="2"/>
  <c r="D2492" i="2"/>
  <c r="D2491" i="2"/>
  <c r="D2490" i="2"/>
  <c r="D2489" i="2"/>
  <c r="D2488" i="2"/>
  <c r="D2487" i="2"/>
  <c r="D2486" i="2"/>
  <c r="D2485" i="2"/>
  <c r="D2484" i="2"/>
  <c r="D2483" i="2"/>
  <c r="D2482" i="2"/>
  <c r="D2481" i="2"/>
  <c r="D2480" i="2"/>
  <c r="D2479" i="2"/>
  <c r="D2478" i="2"/>
  <c r="D2477" i="2"/>
  <c r="D2476" i="2"/>
  <c r="D2475" i="2"/>
  <c r="D2474" i="2"/>
  <c r="D2473" i="2"/>
  <c r="D2472" i="2"/>
  <c r="D2471" i="2"/>
  <c r="D2470" i="2"/>
  <c r="D2469" i="2"/>
  <c r="D2468" i="2"/>
  <c r="D2467" i="2"/>
  <c r="D2466" i="2"/>
  <c r="D2465" i="2"/>
  <c r="D2464" i="2"/>
  <c r="D2463" i="2"/>
  <c r="D2462" i="2"/>
  <c r="D2461" i="2"/>
  <c r="D2460" i="2"/>
  <c r="D2459" i="2"/>
  <c r="D2458" i="2"/>
  <c r="D2457" i="2"/>
  <c r="D2456" i="2"/>
  <c r="D2455" i="2"/>
  <c r="D2454" i="2"/>
  <c r="D2453" i="2"/>
  <c r="D2452" i="2"/>
  <c r="D2451" i="2"/>
  <c r="D2450" i="2"/>
  <c r="D2449" i="2"/>
  <c r="D2448" i="2"/>
  <c r="D2447" i="2"/>
  <c r="D2446" i="2"/>
  <c r="D2445" i="2"/>
  <c r="D2444" i="2"/>
  <c r="D2443" i="2"/>
  <c r="D2442" i="2"/>
  <c r="D2441" i="2"/>
  <c r="D2440" i="2"/>
  <c r="D2439" i="2"/>
  <c r="D2438" i="2"/>
  <c r="D2437" i="2"/>
  <c r="D2436" i="2"/>
  <c r="D2435" i="2"/>
  <c r="D2434" i="2"/>
  <c r="D2433" i="2"/>
  <c r="D2432" i="2"/>
  <c r="D2431" i="2"/>
  <c r="D2430" i="2"/>
  <c r="D2429" i="2"/>
  <c r="D2428" i="2"/>
  <c r="D2427" i="2"/>
  <c r="D2426" i="2"/>
  <c r="D2425" i="2"/>
  <c r="D2424" i="2"/>
  <c r="D2423" i="2"/>
  <c r="D2422" i="2"/>
  <c r="D2421" i="2"/>
  <c r="D2420" i="2"/>
  <c r="D2419" i="2"/>
  <c r="D2418" i="2"/>
  <c r="D2417" i="2"/>
  <c r="D2416" i="2"/>
  <c r="D2415" i="2"/>
  <c r="D2414" i="2"/>
  <c r="D2413" i="2"/>
  <c r="D2412" i="2"/>
  <c r="D2411" i="2"/>
  <c r="D2410" i="2"/>
  <c r="D2409" i="2"/>
  <c r="D2408" i="2"/>
  <c r="D2407" i="2"/>
  <c r="D2406" i="2"/>
  <c r="D2405" i="2"/>
  <c r="D2404" i="2"/>
  <c r="D2403" i="2"/>
  <c r="D2402" i="2"/>
  <c r="D2401" i="2"/>
  <c r="D2400" i="2"/>
  <c r="D2399" i="2"/>
  <c r="D2398" i="2"/>
  <c r="D2397" i="2"/>
  <c r="D2396" i="2"/>
  <c r="D2395" i="2"/>
  <c r="D2394" i="2"/>
  <c r="D2393" i="2"/>
  <c r="D2392" i="2"/>
  <c r="D2391" i="2"/>
  <c r="D2390" i="2"/>
  <c r="D2389" i="2"/>
  <c r="D2388" i="2"/>
  <c r="D2387" i="2"/>
  <c r="D2386" i="2"/>
  <c r="D2385" i="2"/>
  <c r="D2384" i="2"/>
  <c r="D2383" i="2"/>
  <c r="D2382" i="2"/>
  <c r="D2381" i="2"/>
  <c r="D2380" i="2"/>
  <c r="D2379" i="2"/>
  <c r="D2378" i="2"/>
  <c r="D2377" i="2"/>
  <c r="D2376" i="2"/>
  <c r="D2375" i="2"/>
  <c r="D2374" i="2"/>
  <c r="D2373" i="2"/>
  <c r="D2372" i="2"/>
  <c r="D2371" i="2"/>
  <c r="D2370" i="2"/>
  <c r="D2369" i="2"/>
  <c r="D2368" i="2"/>
  <c r="D2367" i="2"/>
  <c r="D2366" i="2"/>
  <c r="D2365" i="2"/>
  <c r="D2364" i="2"/>
  <c r="D2363" i="2"/>
  <c r="D2362" i="2"/>
  <c r="D2361" i="2"/>
  <c r="D2360" i="2"/>
  <c r="D2359" i="2"/>
  <c r="D2358" i="2"/>
  <c r="D2357" i="2"/>
  <c r="D2356" i="2"/>
  <c r="D2355" i="2"/>
  <c r="D2354" i="2"/>
  <c r="D2353" i="2"/>
  <c r="D2352" i="2"/>
  <c r="D2351" i="2"/>
  <c r="D2350" i="2"/>
  <c r="D2349" i="2"/>
  <c r="D2348" i="2"/>
  <c r="D2347" i="2"/>
  <c r="D2346" i="2"/>
  <c r="D2345" i="2"/>
  <c r="D2344" i="2"/>
  <c r="D2343" i="2"/>
  <c r="D2342" i="2"/>
  <c r="D2341" i="2"/>
  <c r="D2340" i="2"/>
  <c r="D2339" i="2"/>
  <c r="D2338" i="2"/>
  <c r="D2337" i="2"/>
  <c r="D2336" i="2"/>
  <c r="D2335" i="2"/>
  <c r="D2334" i="2"/>
  <c r="D2333" i="2"/>
  <c r="D2332" i="2"/>
  <c r="D2331" i="2"/>
  <c r="D2330" i="2"/>
  <c r="D2329" i="2"/>
  <c r="D2328" i="2"/>
  <c r="D2327" i="2"/>
  <c r="D2326" i="2"/>
  <c r="D2325" i="2"/>
  <c r="D2324" i="2"/>
  <c r="D2323" i="2"/>
  <c r="D2322" i="2"/>
  <c r="D2321" i="2"/>
  <c r="D2320" i="2"/>
  <c r="D2319" i="2"/>
  <c r="D2318" i="2"/>
  <c r="D2317" i="2"/>
  <c r="D2316" i="2"/>
  <c r="D2315" i="2"/>
  <c r="D2314" i="2"/>
  <c r="D2313" i="2"/>
  <c r="D2312" i="2"/>
  <c r="D2311" i="2"/>
  <c r="D2310" i="2"/>
  <c r="D2309" i="2"/>
  <c r="D2308" i="2"/>
  <c r="D2307" i="2"/>
  <c r="D2306" i="2"/>
  <c r="D2305" i="2"/>
  <c r="D2304" i="2"/>
  <c r="D2303" i="2"/>
  <c r="D2302" i="2"/>
  <c r="D2301" i="2"/>
  <c r="D2300" i="2"/>
  <c r="D2299" i="2"/>
  <c r="D2298" i="2"/>
  <c r="D2297" i="2"/>
  <c r="D2296" i="2"/>
  <c r="D2295" i="2"/>
  <c r="D2294" i="2"/>
  <c r="D2293" i="2"/>
  <c r="D2292" i="2"/>
  <c r="D2291" i="2"/>
  <c r="D2290" i="2"/>
  <c r="D2289" i="2"/>
  <c r="D2288" i="2"/>
  <c r="D2287" i="2"/>
  <c r="D2286" i="2"/>
  <c r="D2285" i="2"/>
  <c r="D2284" i="2"/>
  <c r="D2283" i="2"/>
  <c r="D2282" i="2"/>
  <c r="D2281" i="2"/>
  <c r="D2280" i="2"/>
  <c r="D2279" i="2"/>
  <c r="D2278" i="2"/>
  <c r="D2277" i="2"/>
  <c r="D2276" i="2"/>
  <c r="D2275" i="2"/>
  <c r="D2274" i="2"/>
  <c r="D2273" i="2"/>
  <c r="D2272" i="2"/>
  <c r="D2271" i="2"/>
  <c r="D2270" i="2"/>
  <c r="D2269" i="2"/>
  <c r="D2268" i="2"/>
  <c r="D2267" i="2"/>
  <c r="D2266" i="2"/>
  <c r="D2265" i="2"/>
  <c r="D2264" i="2"/>
  <c r="D2263" i="2"/>
  <c r="D2262" i="2"/>
  <c r="D2261" i="2"/>
  <c r="D2260" i="2"/>
  <c r="D2259" i="2"/>
  <c r="D2258" i="2"/>
  <c r="D2257" i="2"/>
  <c r="D2256" i="2"/>
  <c r="D2255" i="2"/>
  <c r="D2254" i="2"/>
  <c r="D2253" i="2"/>
  <c r="D2252" i="2"/>
  <c r="D2251" i="2"/>
  <c r="D2250" i="2"/>
  <c r="D2249" i="2"/>
  <c r="D2248" i="2"/>
  <c r="D2247" i="2"/>
  <c r="D2246" i="2"/>
  <c r="D2245" i="2"/>
  <c r="D2244" i="2"/>
  <c r="D2243" i="2"/>
  <c r="D2242" i="2"/>
  <c r="D2241" i="2"/>
  <c r="D2240" i="2"/>
  <c r="D2239" i="2"/>
  <c r="D2238" i="2"/>
  <c r="D2237" i="2"/>
  <c r="D2236" i="2"/>
  <c r="D2235" i="2"/>
  <c r="D2234" i="2"/>
  <c r="D2233" i="2"/>
  <c r="D2232" i="2"/>
  <c r="D2231" i="2"/>
  <c r="D2230" i="2"/>
  <c r="D2229" i="2"/>
  <c r="D2228" i="2"/>
  <c r="D2227" i="2"/>
  <c r="D2226" i="2"/>
  <c r="D2225" i="2"/>
  <c r="D2224" i="2"/>
  <c r="D2223" i="2"/>
  <c r="D2222" i="2"/>
  <c r="D2221" i="2"/>
  <c r="D2220" i="2"/>
  <c r="D2219" i="2"/>
  <c r="D2218" i="2"/>
  <c r="D2217" i="2"/>
  <c r="D2216" i="2"/>
  <c r="D2215" i="2"/>
  <c r="D2214" i="2"/>
  <c r="D2213" i="2"/>
  <c r="D2212" i="2"/>
  <c r="D2211" i="2"/>
  <c r="D2210" i="2"/>
  <c r="D2209" i="2"/>
  <c r="D2208" i="2"/>
  <c r="D2207" i="2"/>
  <c r="D2206" i="2"/>
  <c r="D2205" i="2"/>
  <c r="D2204" i="2"/>
  <c r="D2203" i="2"/>
  <c r="D2202" i="2"/>
  <c r="D2201" i="2"/>
  <c r="D2200" i="2"/>
  <c r="D2199" i="2"/>
  <c r="D2198" i="2"/>
  <c r="D2197" i="2"/>
  <c r="D2196" i="2"/>
  <c r="D2195" i="2"/>
  <c r="D2194" i="2"/>
  <c r="D2193" i="2"/>
  <c r="D2192" i="2"/>
  <c r="D2191" i="2"/>
  <c r="D2190" i="2"/>
  <c r="D2189" i="2"/>
  <c r="D2188" i="2"/>
  <c r="D2187" i="2"/>
  <c r="D2186" i="2"/>
  <c r="D2185" i="2"/>
  <c r="D2184" i="2"/>
  <c r="D2183" i="2"/>
  <c r="D2182" i="2"/>
  <c r="D2181" i="2"/>
  <c r="D2180" i="2"/>
  <c r="D2179" i="2"/>
  <c r="D2178" i="2"/>
  <c r="D2177" i="2"/>
  <c r="D2176" i="2"/>
  <c r="D2175" i="2"/>
  <c r="D2174" i="2"/>
  <c r="D2173" i="2"/>
  <c r="D2172" i="2"/>
  <c r="D2171" i="2"/>
  <c r="D2170" i="2"/>
  <c r="D2169" i="2"/>
  <c r="D2168" i="2"/>
  <c r="D2167" i="2"/>
  <c r="D2166" i="2"/>
  <c r="D2165" i="2"/>
  <c r="D2164" i="2"/>
  <c r="D2163" i="2"/>
  <c r="D2162" i="2"/>
  <c r="D2161" i="2"/>
  <c r="D2160" i="2"/>
  <c r="D2159" i="2"/>
  <c r="D2158" i="2"/>
  <c r="D2157" i="2"/>
  <c r="D2156" i="2"/>
  <c r="D2155" i="2"/>
  <c r="D2154" i="2"/>
  <c r="D2153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7" i="2"/>
  <c r="D2136" i="2"/>
  <c r="D2135" i="2"/>
  <c r="D2134" i="2"/>
  <c r="D2133" i="2"/>
  <c r="D2132" i="2"/>
  <c r="D2131" i="2"/>
  <c r="D2130" i="2"/>
  <c r="D2129" i="2"/>
  <c r="D2128" i="2"/>
  <c r="D2127" i="2"/>
  <c r="D2126" i="2"/>
  <c r="D2125" i="2"/>
  <c r="D2124" i="2"/>
  <c r="D2123" i="2"/>
  <c r="D2122" i="2"/>
  <c r="D2121" i="2"/>
  <c r="D2120" i="2"/>
  <c r="D2119" i="2"/>
  <c r="D2118" i="2"/>
  <c r="D2117" i="2"/>
  <c r="D2116" i="2"/>
  <c r="D2115" i="2"/>
  <c r="D2114" i="2"/>
  <c r="D2113" i="2"/>
  <c r="D2112" i="2"/>
  <c r="D2111" i="2"/>
  <c r="D2110" i="2"/>
  <c r="D2109" i="2"/>
  <c r="D2108" i="2"/>
  <c r="D2107" i="2"/>
  <c r="D2106" i="2"/>
  <c r="D2105" i="2"/>
  <c r="D2104" i="2"/>
  <c r="D2103" i="2"/>
  <c r="D2102" i="2"/>
  <c r="D2101" i="2"/>
  <c r="D2100" i="2"/>
  <c r="D2099" i="2"/>
  <c r="D2098" i="2"/>
  <c r="D2097" i="2"/>
  <c r="D2096" i="2"/>
  <c r="D2095" i="2"/>
  <c r="D2094" i="2"/>
  <c r="D2093" i="2"/>
  <c r="D2092" i="2"/>
  <c r="D2091" i="2"/>
  <c r="D2090" i="2"/>
  <c r="D2089" i="2"/>
  <c r="D2088" i="2"/>
  <c r="D2087" i="2"/>
  <c r="D2086" i="2"/>
  <c r="D2085" i="2"/>
  <c r="D2084" i="2"/>
  <c r="D2083" i="2"/>
  <c r="D2082" i="2"/>
  <c r="D2081" i="2"/>
  <c r="D2080" i="2"/>
  <c r="D2079" i="2"/>
  <c r="D2078" i="2"/>
  <c r="D2077" i="2"/>
  <c r="D2076" i="2"/>
  <c r="D2075" i="2"/>
  <c r="D2074" i="2"/>
  <c r="D2073" i="2"/>
  <c r="D2072" i="2"/>
  <c r="D2071" i="2"/>
  <c r="D2070" i="2"/>
  <c r="D2069" i="2"/>
  <c r="D2068" i="2"/>
  <c r="D2067" i="2"/>
  <c r="D2066" i="2"/>
  <c r="D2065" i="2"/>
  <c r="D2064" i="2"/>
  <c r="D2063" i="2"/>
  <c r="D2062" i="2"/>
  <c r="D2061" i="2"/>
  <c r="D2060" i="2"/>
  <c r="D2059" i="2"/>
  <c r="D2058" i="2"/>
  <c r="D2057" i="2"/>
  <c r="D2056" i="2"/>
  <c r="D2055" i="2"/>
  <c r="D2054" i="2"/>
  <c r="D2053" i="2"/>
  <c r="D2052" i="2"/>
  <c r="D2051" i="2"/>
  <c r="D2050" i="2"/>
  <c r="D2049" i="2"/>
  <c r="D2048" i="2"/>
  <c r="D2047" i="2"/>
  <c r="D2046" i="2"/>
  <c r="D2045" i="2"/>
  <c r="D2044" i="2"/>
  <c r="D2043" i="2"/>
  <c r="D2042" i="2"/>
  <c r="D2041" i="2"/>
  <c r="D2040" i="2"/>
  <c r="D2039" i="2"/>
  <c r="D2038" i="2"/>
  <c r="D2037" i="2"/>
  <c r="D2036" i="2"/>
  <c r="D2035" i="2"/>
  <c r="D2034" i="2"/>
  <c r="D2033" i="2"/>
  <c r="D2032" i="2"/>
  <c r="D2031" i="2"/>
  <c r="D2030" i="2"/>
  <c r="D2029" i="2"/>
  <c r="D2028" i="2"/>
  <c r="D2027" i="2"/>
  <c r="D2026" i="2"/>
  <c r="D2025" i="2"/>
  <c r="D2024" i="2"/>
  <c r="D2023" i="2"/>
  <c r="D2022" i="2"/>
  <c r="D2021" i="2"/>
  <c r="D2020" i="2"/>
  <c r="D2019" i="2"/>
  <c r="D2018" i="2"/>
  <c r="D2017" i="2"/>
  <c r="D2016" i="2"/>
  <c r="D2015" i="2"/>
  <c r="D2014" i="2"/>
  <c r="D2013" i="2"/>
  <c r="D2012" i="2"/>
  <c r="D2011" i="2"/>
  <c r="D2010" i="2"/>
  <c r="D2009" i="2"/>
  <c r="D2008" i="2"/>
  <c r="D2007" i="2"/>
  <c r="D2006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9" i="2"/>
  <c r="D1988" i="2"/>
  <c r="D1987" i="2"/>
  <c r="D1986" i="2"/>
  <c r="D1985" i="2"/>
  <c r="D1984" i="2"/>
  <c r="D1983" i="2"/>
  <c r="D1982" i="2"/>
  <c r="D1981" i="2"/>
  <c r="D1980" i="2"/>
  <c r="D1979" i="2"/>
  <c r="D1978" i="2"/>
  <c r="D1977" i="2"/>
  <c r="D1976" i="2"/>
  <c r="D1975" i="2"/>
  <c r="D1974" i="2"/>
  <c r="D1973" i="2"/>
  <c r="D1972" i="2"/>
  <c r="D1971" i="2"/>
  <c r="D1970" i="2"/>
  <c r="D1969" i="2"/>
  <c r="D1968" i="2"/>
  <c r="D1967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1" i="2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2399" uniqueCount="7602">
  <si>
    <t>mgi_symbol</t>
  </si>
  <si>
    <t>GeneID</t>
  </si>
  <si>
    <t>log2FoldChange</t>
  </si>
  <si>
    <t>FoldChange</t>
  </si>
  <si>
    <t>pvalue</t>
  </si>
  <si>
    <t>padj</t>
  </si>
  <si>
    <t>1700001O22Rik</t>
  </si>
  <si>
    <t>ENSMUSG00000044320</t>
  </si>
  <si>
    <t>Dnaic1</t>
  </si>
  <si>
    <t>ENSMUSG00000061322</t>
  </si>
  <si>
    <t>Ppp1r1a</t>
  </si>
  <si>
    <t>ENSMUSG00000022490</t>
  </si>
  <si>
    <t>Htra4</t>
  </si>
  <si>
    <t>ENSMUSG00000037406</t>
  </si>
  <si>
    <t>Gm14319</t>
  </si>
  <si>
    <t>ENSMUSG00000085411</t>
  </si>
  <si>
    <t>2310015A16Rik</t>
  </si>
  <si>
    <t>ENSMUSG00000117879</t>
  </si>
  <si>
    <t>Kcnab1</t>
  </si>
  <si>
    <t>ENSMUSG00000027827</t>
  </si>
  <si>
    <t>Hspa1l</t>
  </si>
  <si>
    <t>ENSMUSG00000007033</t>
  </si>
  <si>
    <t>Mss51</t>
  </si>
  <si>
    <t>ENSMUSG00000021815</t>
  </si>
  <si>
    <t>Gdap1</t>
  </si>
  <si>
    <t>ENSMUSG00000025777</t>
  </si>
  <si>
    <t>Car7</t>
  </si>
  <si>
    <t>ENSMUSG00000031883</t>
  </si>
  <si>
    <t>0610040J01Rik</t>
  </si>
  <si>
    <t>ENSMUSG00000060512</t>
  </si>
  <si>
    <t>Retnla</t>
  </si>
  <si>
    <t>ENSMUSG00000061100</t>
  </si>
  <si>
    <t>Mstn</t>
  </si>
  <si>
    <t>ENSMUSG00000026100</t>
  </si>
  <si>
    <t>Lyz1</t>
  </si>
  <si>
    <t>ENSMUSG00000069515</t>
  </si>
  <si>
    <t>Slc25a47</t>
  </si>
  <si>
    <t>ENSMUSG00000048856</t>
  </si>
  <si>
    <t>Atoh8</t>
  </si>
  <si>
    <t>ENSMUSG00000037621</t>
  </si>
  <si>
    <t>Ighg2c</t>
  </si>
  <si>
    <t>ENSMUSG00000076612</t>
  </si>
  <si>
    <t>Efcab6</t>
  </si>
  <si>
    <t>ENSMUSG00000022441</t>
  </si>
  <si>
    <t>Ttll4</t>
  </si>
  <si>
    <t>ENSMUSG00000033257</t>
  </si>
  <si>
    <t>Gm38560</t>
  </si>
  <si>
    <t>ENSMUSG00000112375</t>
  </si>
  <si>
    <t>Mettl21c</t>
  </si>
  <si>
    <t>ENSMUSG00000047343</t>
  </si>
  <si>
    <t>Gm30794</t>
  </si>
  <si>
    <t>ENSMUSG00000117545</t>
  </si>
  <si>
    <t>Plcd4</t>
  </si>
  <si>
    <t>ENSMUSG00000026173</t>
  </si>
  <si>
    <t>Nt5c1a</t>
  </si>
  <si>
    <t>ENSMUSG00000054958</t>
  </si>
  <si>
    <t>A330074K22Rik</t>
  </si>
  <si>
    <t>ENSMUSG00000097960</t>
  </si>
  <si>
    <t>Gm10638</t>
  </si>
  <si>
    <t>ENSMUSG00000074178</t>
  </si>
  <si>
    <t>Cebpb</t>
  </si>
  <si>
    <t>ENSMUSG00000056501</t>
  </si>
  <si>
    <t>Mpp3</t>
  </si>
  <si>
    <t>ENSMUSG00000052373</t>
  </si>
  <si>
    <t>Tbc1d16</t>
  </si>
  <si>
    <t>ENSMUSG00000039976</t>
  </si>
  <si>
    <t>Rnf157</t>
  </si>
  <si>
    <t>ENSMUSG00000052949</t>
  </si>
  <si>
    <t>Ttll7</t>
  </si>
  <si>
    <t>ENSMUSG00000036745</t>
  </si>
  <si>
    <t>Cdc14a</t>
  </si>
  <si>
    <t>ENSMUSG00000033502</t>
  </si>
  <si>
    <t>Cdkn2aipnl</t>
  </si>
  <si>
    <t>ENSMUSG00000020392</t>
  </si>
  <si>
    <t>Synm</t>
  </si>
  <si>
    <t>ENSMUSG00000030554</t>
  </si>
  <si>
    <t>Sorbs2</t>
  </si>
  <si>
    <t>ENSMUSG00000031626</t>
  </si>
  <si>
    <t>Alpk2</t>
  </si>
  <si>
    <t>ENSMUSG00000032845</t>
  </si>
  <si>
    <t>Phf7</t>
  </si>
  <si>
    <t>ENSMUSG00000021902</t>
  </si>
  <si>
    <t>Jade2</t>
  </si>
  <si>
    <t>ENSMUSG00000020387</t>
  </si>
  <si>
    <t>Dhdh</t>
  </si>
  <si>
    <t>ENSMUSG00000011382</t>
  </si>
  <si>
    <t>Asb12</t>
  </si>
  <si>
    <t>ENSMUSG00000031204</t>
  </si>
  <si>
    <t>Satb1</t>
  </si>
  <si>
    <t>ENSMUSG00000023927</t>
  </si>
  <si>
    <t>Zfp467</t>
  </si>
  <si>
    <t>ENSMUSG00000068551</t>
  </si>
  <si>
    <t>Gm31166</t>
  </si>
  <si>
    <t>ENSMUSG00000109695</t>
  </si>
  <si>
    <t>Shisa2</t>
  </si>
  <si>
    <t>ENSMUSG00000044461</t>
  </si>
  <si>
    <t>1700120C14Rik</t>
  </si>
  <si>
    <t>ENSMUSG00000100599</t>
  </si>
  <si>
    <t>Tmem52</t>
  </si>
  <si>
    <t>ENSMUSG00000023153</t>
  </si>
  <si>
    <t>Aimp2</t>
  </si>
  <si>
    <t>ENSMUSG00000029610</t>
  </si>
  <si>
    <t>Tmem100</t>
  </si>
  <si>
    <t>ENSMUSG00000069763</t>
  </si>
  <si>
    <t>Tdrp</t>
  </si>
  <si>
    <t>ENSMUSG00000050052</t>
  </si>
  <si>
    <t>Adhfe1</t>
  </si>
  <si>
    <t>ENSMUSG00000025911</t>
  </si>
  <si>
    <t>Amd1</t>
  </si>
  <si>
    <t>ENSMUSG00000075232</t>
  </si>
  <si>
    <t>Usp47</t>
  </si>
  <si>
    <t>ENSMUSG00000059263</t>
  </si>
  <si>
    <t>Rnf144b</t>
  </si>
  <si>
    <t>ENSMUSG00000038068</t>
  </si>
  <si>
    <t>Mafa</t>
  </si>
  <si>
    <t>ENSMUSG00000047591</t>
  </si>
  <si>
    <t>Kcnn1</t>
  </si>
  <si>
    <t>ENSMUSG00000002908</t>
  </si>
  <si>
    <t>Gstk1</t>
  </si>
  <si>
    <t>ENSMUSG00000029864</t>
  </si>
  <si>
    <t>Plaat1</t>
  </si>
  <si>
    <t>ENSMUSG00000022525</t>
  </si>
  <si>
    <t>Cyp27a1</t>
  </si>
  <si>
    <t>ENSMUSG00000026170</t>
  </si>
  <si>
    <t>Tcap</t>
  </si>
  <si>
    <t>ENSMUSG00000007877</t>
  </si>
  <si>
    <t>Mmab</t>
  </si>
  <si>
    <t>ENSMUSG00000029575</t>
  </si>
  <si>
    <t>Ccnk</t>
  </si>
  <si>
    <t>ENSMUSG00000021258</t>
  </si>
  <si>
    <t>Gpcpd1</t>
  </si>
  <si>
    <t>ENSMUSG00000027346</t>
  </si>
  <si>
    <t>Hr</t>
  </si>
  <si>
    <t>ENSMUSG00000022096</t>
  </si>
  <si>
    <t>Mib1</t>
  </si>
  <si>
    <t>ENSMUSG00000024294</t>
  </si>
  <si>
    <t>Prkab2</t>
  </si>
  <si>
    <t>ENSMUSG00000038205</t>
  </si>
  <si>
    <t>Cbfb</t>
  </si>
  <si>
    <t>ENSMUSG00000031885</t>
  </si>
  <si>
    <t>Asrgl1</t>
  </si>
  <si>
    <t>ENSMUSG00000024654</t>
  </si>
  <si>
    <t>Dapk2</t>
  </si>
  <si>
    <t>ENSMUSG00000032380</t>
  </si>
  <si>
    <t>Myhas</t>
  </si>
  <si>
    <t>ENSMUSG00000085348</t>
  </si>
  <si>
    <t>Gpr155</t>
  </si>
  <si>
    <t>ENSMUSG00000041762</t>
  </si>
  <si>
    <t>Synpo2</t>
  </si>
  <si>
    <t>ENSMUSG00000050315</t>
  </si>
  <si>
    <t>Tfeb</t>
  </si>
  <si>
    <t>ENSMUSG00000023990</t>
  </si>
  <si>
    <t>Kcnb1</t>
  </si>
  <si>
    <t>ENSMUSG00000050556</t>
  </si>
  <si>
    <t>Cmbl</t>
  </si>
  <si>
    <t>ENSMUSG00000022235</t>
  </si>
  <si>
    <t>Klf15</t>
  </si>
  <si>
    <t>ENSMUSG00000030087</t>
  </si>
  <si>
    <t>2310040G24Rik</t>
  </si>
  <si>
    <t>ENSMUSG00000101655</t>
  </si>
  <si>
    <t>Art3</t>
  </si>
  <si>
    <t>ENSMUSG00000034842</t>
  </si>
  <si>
    <t>Atcayos</t>
  </si>
  <si>
    <t>ENSMUSG00000085779</t>
  </si>
  <si>
    <t>Ccdc85c</t>
  </si>
  <si>
    <t>ENSMUSG00000084883</t>
  </si>
  <si>
    <t>Dnajc21</t>
  </si>
  <si>
    <t>ENSMUSG00000044224</t>
  </si>
  <si>
    <t>Wnk2</t>
  </si>
  <si>
    <t>ENSMUSG00000037989</t>
  </si>
  <si>
    <t>Trim54</t>
  </si>
  <si>
    <t>ENSMUSG00000062077</t>
  </si>
  <si>
    <t>Cib2</t>
  </si>
  <si>
    <t>ENSMUSG00000037493</t>
  </si>
  <si>
    <t>Gm12224</t>
  </si>
  <si>
    <t>ENSMUSG00000085888</t>
  </si>
  <si>
    <t>Adssl1</t>
  </si>
  <si>
    <t>ENSMUSG00000011148</t>
  </si>
  <si>
    <t>Mybpc2</t>
  </si>
  <si>
    <t>ENSMUSG00000038670</t>
  </si>
  <si>
    <t>Fbxo40</t>
  </si>
  <si>
    <t>ENSMUSG00000047746</t>
  </si>
  <si>
    <t>Ltbp3</t>
  </si>
  <si>
    <t>ENSMUSG00000024940</t>
  </si>
  <si>
    <t>Asb16</t>
  </si>
  <si>
    <t>ENSMUSG00000034768</t>
  </si>
  <si>
    <t>Setd7</t>
  </si>
  <si>
    <t>ENSMUSG00000037111</t>
  </si>
  <si>
    <t>Nctc1</t>
  </si>
  <si>
    <t>ENSMUSG00000087090</t>
  </si>
  <si>
    <t>Plekhb1</t>
  </si>
  <si>
    <t>ENSMUSG00000030701</t>
  </si>
  <si>
    <t>Zranb1</t>
  </si>
  <si>
    <t>ENSMUSG00000030967</t>
  </si>
  <si>
    <t>Upf2</t>
  </si>
  <si>
    <t>ENSMUSG00000043241</t>
  </si>
  <si>
    <t>Actn3</t>
  </si>
  <si>
    <t>ENSMUSG00000006457</t>
  </si>
  <si>
    <t>Rnf150</t>
  </si>
  <si>
    <t>ENSMUSG00000047747</t>
  </si>
  <si>
    <t>Pink1</t>
  </si>
  <si>
    <t>ENSMUSG00000028756</t>
  </si>
  <si>
    <t>Zfp652</t>
  </si>
  <si>
    <t>ENSMUSG00000075595</t>
  </si>
  <si>
    <t>Asb11</t>
  </si>
  <si>
    <t>ENSMUSG00000031382</t>
  </si>
  <si>
    <t>Nek9</t>
  </si>
  <si>
    <t>ENSMUSG00000034290</t>
  </si>
  <si>
    <t>Tbc1d1</t>
  </si>
  <si>
    <t>ENSMUSG00000029174</t>
  </si>
  <si>
    <t>Rilpl1</t>
  </si>
  <si>
    <t>ENSMUSG00000029392</t>
  </si>
  <si>
    <t>Tmcc2</t>
  </si>
  <si>
    <t>ENSMUSG00000042066</t>
  </si>
  <si>
    <t>Cystm1</t>
  </si>
  <si>
    <t>ENSMUSG00000046727</t>
  </si>
  <si>
    <t>Oat</t>
  </si>
  <si>
    <t>ENSMUSG00000030934</t>
  </si>
  <si>
    <t>Extl1</t>
  </si>
  <si>
    <t>ENSMUSG00000028838</t>
  </si>
  <si>
    <t>Cdc34</t>
  </si>
  <si>
    <t>ENSMUSG00000020307</t>
  </si>
  <si>
    <t>Stk40</t>
  </si>
  <si>
    <t>ENSMUSG00000042608</t>
  </si>
  <si>
    <t>Cacng6</t>
  </si>
  <si>
    <t>ENSMUSG00000078815</t>
  </si>
  <si>
    <t>Csde1</t>
  </si>
  <si>
    <t>ENSMUSG00000068823</t>
  </si>
  <si>
    <t>Dicer1</t>
  </si>
  <si>
    <t>ENSMUSG00000041415</t>
  </si>
  <si>
    <t>Rragd</t>
  </si>
  <si>
    <t>ENSMUSG00000028278</t>
  </si>
  <si>
    <t>Clip1</t>
  </si>
  <si>
    <t>ENSMUSG00000049550</t>
  </si>
  <si>
    <t>Nfe2l1</t>
  </si>
  <si>
    <t>ENSMUSG00000038615</t>
  </si>
  <si>
    <t>Gphn</t>
  </si>
  <si>
    <t>ENSMUSG00000047454</t>
  </si>
  <si>
    <t>Neb</t>
  </si>
  <si>
    <t>ENSMUSG00000026950</t>
  </si>
  <si>
    <t>E2f6</t>
  </si>
  <si>
    <t>ENSMUSG00000057469</t>
  </si>
  <si>
    <t>Uaca</t>
  </si>
  <si>
    <t>ENSMUSG00000034485</t>
  </si>
  <si>
    <t>Klf9</t>
  </si>
  <si>
    <t>ENSMUSG00000033863</t>
  </si>
  <si>
    <t>Mapk12</t>
  </si>
  <si>
    <t>ENSMUSG00000022610</t>
  </si>
  <si>
    <t>Camk2b</t>
  </si>
  <si>
    <t>ENSMUSG00000057897</t>
  </si>
  <si>
    <t>Hjv</t>
  </si>
  <si>
    <t>ENSMUSG00000038403</t>
  </si>
  <si>
    <t>Zfp91</t>
  </si>
  <si>
    <t>ENSMUSG00000024695</t>
  </si>
  <si>
    <t>Ppp2r3a</t>
  </si>
  <si>
    <t>ENSMUSG00000043154</t>
  </si>
  <si>
    <t>Flywch1</t>
  </si>
  <si>
    <t>ENSMUSG00000040097</t>
  </si>
  <si>
    <t>Kctd9</t>
  </si>
  <si>
    <t>ENSMUSG00000034327</t>
  </si>
  <si>
    <t>Kpna4</t>
  </si>
  <si>
    <t>ENSMUSG00000027782</t>
  </si>
  <si>
    <t>Ccdc91</t>
  </si>
  <si>
    <t>ENSMUSG00000030301</t>
  </si>
  <si>
    <t>Fsd2</t>
  </si>
  <si>
    <t>ENSMUSG00000038663</t>
  </si>
  <si>
    <t>Zfand3</t>
  </si>
  <si>
    <t>ENSMUSG00000044477</t>
  </si>
  <si>
    <t>Inpp5a</t>
  </si>
  <si>
    <t>ENSMUSG00000025477</t>
  </si>
  <si>
    <t>Sar1b</t>
  </si>
  <si>
    <t>ENSMUSG00000020386</t>
  </si>
  <si>
    <t>Gm37829</t>
  </si>
  <si>
    <t>ENSMUSG00000104453</t>
  </si>
  <si>
    <t>Trdn</t>
  </si>
  <si>
    <t>ENSMUSG00000019787</t>
  </si>
  <si>
    <t>Anp32e</t>
  </si>
  <si>
    <t>ENSMUSG00000015749</t>
  </si>
  <si>
    <t>Atl2</t>
  </si>
  <si>
    <t>ENSMUSG00000059811</t>
  </si>
  <si>
    <t>Golph3</t>
  </si>
  <si>
    <t>ENSMUSG00000022200</t>
  </si>
  <si>
    <t>Slc2a4</t>
  </si>
  <si>
    <t>ENSMUSG00000018566</t>
  </si>
  <si>
    <t>Thap12</t>
  </si>
  <si>
    <t>ENSMUSG00000030753</t>
  </si>
  <si>
    <t>Golga4</t>
  </si>
  <si>
    <t>ENSMUSG00000038708</t>
  </si>
  <si>
    <t>Kcnj11</t>
  </si>
  <si>
    <t>ENSMUSG00000096146</t>
  </si>
  <si>
    <t>Rab12</t>
  </si>
  <si>
    <t>ENSMUSG00000023460</t>
  </si>
  <si>
    <t>Ubxn2a</t>
  </si>
  <si>
    <t>ENSMUSG00000020634</t>
  </si>
  <si>
    <t>Naa50</t>
  </si>
  <si>
    <t>ENSMUSG00000022698</t>
  </si>
  <si>
    <t>Myoz1</t>
  </si>
  <si>
    <t>ENSMUSG00000068697</t>
  </si>
  <si>
    <t>Vps37a</t>
  </si>
  <si>
    <t>ENSMUSG00000031600</t>
  </si>
  <si>
    <t>Ppp3cb</t>
  </si>
  <si>
    <t>ENSMUSG00000021816</t>
  </si>
  <si>
    <t>Kcmf1</t>
  </si>
  <si>
    <t>ENSMUSG00000055239</t>
  </si>
  <si>
    <t>Eef2k</t>
  </si>
  <si>
    <t>ENSMUSG00000035064</t>
  </si>
  <si>
    <t>Pde4dip</t>
  </si>
  <si>
    <t>ENSMUSG00000038170</t>
  </si>
  <si>
    <t>Ubac1</t>
  </si>
  <si>
    <t>ENSMUSG00000036352</t>
  </si>
  <si>
    <t>Spop</t>
  </si>
  <si>
    <t>ENSMUSG00000057522</t>
  </si>
  <si>
    <t>Foxo4</t>
  </si>
  <si>
    <t>ENSMUSG00000042903</t>
  </si>
  <si>
    <t>Kif1c</t>
  </si>
  <si>
    <t>ENSMUSG00000020821</t>
  </si>
  <si>
    <t>Rpl18a</t>
  </si>
  <si>
    <t>ENSMUSG00000045128</t>
  </si>
  <si>
    <t>Ppm1a</t>
  </si>
  <si>
    <t>ENSMUSG00000021096</t>
  </si>
  <si>
    <t>Sympk</t>
  </si>
  <si>
    <t>ENSMUSG00000023118</t>
  </si>
  <si>
    <t>Tab2</t>
  </si>
  <si>
    <t>ENSMUSG00000015755</t>
  </si>
  <si>
    <t>Obscn</t>
  </si>
  <si>
    <t>ENSMUSG00000061462</t>
  </si>
  <si>
    <t>Dcaf8</t>
  </si>
  <si>
    <t>ENSMUSG00000026554</t>
  </si>
  <si>
    <t>Mtdh</t>
  </si>
  <si>
    <t>ENSMUSG00000022255</t>
  </si>
  <si>
    <t>Zfp106</t>
  </si>
  <si>
    <t>ENSMUSG00000027288</t>
  </si>
  <si>
    <t>Fem1a</t>
  </si>
  <si>
    <t>ENSMUSG00000043683</t>
  </si>
  <si>
    <t>Pacsin3</t>
  </si>
  <si>
    <t>ENSMUSG00000027257</t>
  </si>
  <si>
    <t>Htatsf1</t>
  </si>
  <si>
    <t>ENSMUSG00000067873</t>
  </si>
  <si>
    <t>Rab2a</t>
  </si>
  <si>
    <t>ENSMUSG00000047187</t>
  </si>
  <si>
    <t>Hdgf</t>
  </si>
  <si>
    <t>ENSMUSG00000004897</t>
  </si>
  <si>
    <t>Dag1</t>
  </si>
  <si>
    <t>ENSMUSG00000039952</t>
  </si>
  <si>
    <t>Atp11a</t>
  </si>
  <si>
    <t>ENSMUSG00000031441</t>
  </si>
  <si>
    <t>Huwe1</t>
  </si>
  <si>
    <t>ENSMUSG00000025261</t>
  </si>
  <si>
    <t>Tcf4</t>
  </si>
  <si>
    <t>ENSMUSG00000053477</t>
  </si>
  <si>
    <t>Prnp</t>
  </si>
  <si>
    <t>ENSMUSG00000079037</t>
  </si>
  <si>
    <t>Hsd17b10</t>
  </si>
  <si>
    <t>ENSMUSG00000025260</t>
  </si>
  <si>
    <t>Nras</t>
  </si>
  <si>
    <t>ENSMUSG00000027852</t>
  </si>
  <si>
    <t>Stk38</t>
  </si>
  <si>
    <t>ENSMUSG00000024006</t>
  </si>
  <si>
    <t>Cpd</t>
  </si>
  <si>
    <t>ENSMUSG00000020841</t>
  </si>
  <si>
    <t>Svep1</t>
  </si>
  <si>
    <t>ENSMUSG00000028369</t>
  </si>
  <si>
    <t>Ptprk</t>
  </si>
  <si>
    <t>ENSMUSG00000019889</t>
  </si>
  <si>
    <t>Itm2a</t>
  </si>
  <si>
    <t>ENSMUSG00000031239</t>
  </si>
  <si>
    <t>App</t>
  </si>
  <si>
    <t>ENSMUSG00000022892</t>
  </si>
  <si>
    <t>Arl2bp</t>
  </si>
  <si>
    <t>ENSMUSG00000031776</t>
  </si>
  <si>
    <t>Tarsl2</t>
  </si>
  <si>
    <t>ENSMUSG00000030515</t>
  </si>
  <si>
    <t>Eya1</t>
  </si>
  <si>
    <t>ENSMUSG00000025932</t>
  </si>
  <si>
    <t>Pigk</t>
  </si>
  <si>
    <t>ENSMUSG00000039047</t>
  </si>
  <si>
    <t>Lum</t>
  </si>
  <si>
    <t>ENSMUSG00000036446</t>
  </si>
  <si>
    <t>Cd81</t>
  </si>
  <si>
    <t>ENSMUSG00000037706</t>
  </si>
  <si>
    <t>Vps41</t>
  </si>
  <si>
    <t>ENSMUSG00000041236</t>
  </si>
  <si>
    <t>Pcdhgc3</t>
  </si>
  <si>
    <t>ENSMUSG00000102918</t>
  </si>
  <si>
    <t>Ids</t>
  </si>
  <si>
    <t>ENSMUSG00000035847</t>
  </si>
  <si>
    <t>Rbm20</t>
  </si>
  <si>
    <t>ENSMUSG00000043639</t>
  </si>
  <si>
    <t>Adam9</t>
  </si>
  <si>
    <t>ENSMUSG00000031555</t>
  </si>
  <si>
    <t>Aqp4</t>
  </si>
  <si>
    <t>ENSMUSG00000024411</t>
  </si>
  <si>
    <t>Smoc2</t>
  </si>
  <si>
    <t>ENSMUSG00000023886</t>
  </si>
  <si>
    <t>Mef2c</t>
  </si>
  <si>
    <t>ENSMUSG00000005583</t>
  </si>
  <si>
    <t>Adgrl1</t>
  </si>
  <si>
    <t>ENSMUSG00000013033</t>
  </si>
  <si>
    <t>Itgb1bp2</t>
  </si>
  <si>
    <t>ENSMUSG00000031312</t>
  </si>
  <si>
    <t>Palmd</t>
  </si>
  <si>
    <t>ENSMUSG00000033377</t>
  </si>
  <si>
    <t>Map4k4</t>
  </si>
  <si>
    <t>ENSMUSG00000026074</t>
  </si>
  <si>
    <t>Lyz2</t>
  </si>
  <si>
    <t>ENSMUSG00000069516</t>
  </si>
  <si>
    <t>Ache</t>
  </si>
  <si>
    <t>ENSMUSG00000023328</t>
  </si>
  <si>
    <t>Hspa4l</t>
  </si>
  <si>
    <t>ENSMUSG00000025757</t>
  </si>
  <si>
    <t>Rap1gap2</t>
  </si>
  <si>
    <t>ENSMUSG00000038807</t>
  </si>
  <si>
    <t>Col6a1</t>
  </si>
  <si>
    <t>ENSMUSG00000001119</t>
  </si>
  <si>
    <t>Trim7</t>
  </si>
  <si>
    <t>ENSMUSG00000040350</t>
  </si>
  <si>
    <t>Anxa5</t>
  </si>
  <si>
    <t>ENSMUSG00000027712</t>
  </si>
  <si>
    <t>Crhr2</t>
  </si>
  <si>
    <t>ENSMUSG00000003476</t>
  </si>
  <si>
    <t>Trim23</t>
  </si>
  <si>
    <t>ENSMUSG00000021712</t>
  </si>
  <si>
    <t>Colec12</t>
  </si>
  <si>
    <t>ENSMUSG00000036103</t>
  </si>
  <si>
    <t>Ufsp1</t>
  </si>
  <si>
    <t>ENSMUSG00000051502</t>
  </si>
  <si>
    <t>Dgkz</t>
  </si>
  <si>
    <t>ENSMUSG00000040479</t>
  </si>
  <si>
    <t>Itm2c</t>
  </si>
  <si>
    <t>ENSMUSG00000026223</t>
  </si>
  <si>
    <t>Dock5</t>
  </si>
  <si>
    <t>ENSMUSG00000044447</t>
  </si>
  <si>
    <t>Rcbtb1</t>
  </si>
  <si>
    <t>ENSMUSG00000035469</t>
  </si>
  <si>
    <t>Slc4a7</t>
  </si>
  <si>
    <t>ENSMUSG00000021733</t>
  </si>
  <si>
    <t>Lamb1</t>
  </si>
  <si>
    <t>ENSMUSG00000002900</t>
  </si>
  <si>
    <t>Cd9</t>
  </si>
  <si>
    <t>ENSMUSG00000030342</t>
  </si>
  <si>
    <t>Ptprs</t>
  </si>
  <si>
    <t>ENSMUSG00000013236</t>
  </si>
  <si>
    <t>Chrnb1</t>
  </si>
  <si>
    <t>ENSMUSG00000041189</t>
  </si>
  <si>
    <t>Sema6a</t>
  </si>
  <si>
    <t>ENSMUSG00000019647</t>
  </si>
  <si>
    <t>Lgmn</t>
  </si>
  <si>
    <t>ENSMUSG00000021190</t>
  </si>
  <si>
    <t>Dnmt1</t>
  </si>
  <si>
    <t>ENSMUSG00000004099</t>
  </si>
  <si>
    <t>Fez1</t>
  </si>
  <si>
    <t>ENSMUSG00000032118</t>
  </si>
  <si>
    <t>Hfe</t>
  </si>
  <si>
    <t>ENSMUSG00000006611</t>
  </si>
  <si>
    <t>Col4a2</t>
  </si>
  <si>
    <t>ENSMUSG00000031503</t>
  </si>
  <si>
    <t>Maged2</t>
  </si>
  <si>
    <t>ENSMUSG00000025268</t>
  </si>
  <si>
    <t>Plxdc2</t>
  </si>
  <si>
    <t>ENSMUSG00000026748</t>
  </si>
  <si>
    <t>Pcna</t>
  </si>
  <si>
    <t>ENSMUSG00000027342</t>
  </si>
  <si>
    <t>Gfod1</t>
  </si>
  <si>
    <t>ENSMUSG00000051335</t>
  </si>
  <si>
    <t>Plekha8</t>
  </si>
  <si>
    <t>ENSMUSG00000005225</t>
  </si>
  <si>
    <t>Prep</t>
  </si>
  <si>
    <t>ENSMUSG00000019849</t>
  </si>
  <si>
    <t>Col6a2</t>
  </si>
  <si>
    <t>ENSMUSG00000020241</t>
  </si>
  <si>
    <t>Lgals3bp</t>
  </si>
  <si>
    <t>ENSMUSG00000033880</t>
  </si>
  <si>
    <t>Wwtr1</t>
  </si>
  <si>
    <t>ENSMUSG00000027803</t>
  </si>
  <si>
    <t>Sh3bgrl2</t>
  </si>
  <si>
    <t>ENSMUSG00000032261</t>
  </si>
  <si>
    <t>Mon1b</t>
  </si>
  <si>
    <t>ENSMUSG00000078908</t>
  </si>
  <si>
    <t>Ppp4r1l-ps</t>
  </si>
  <si>
    <t>ENSMUSG00000055897</t>
  </si>
  <si>
    <t>Col6a3</t>
  </si>
  <si>
    <t>ENSMUSG00000048126</t>
  </si>
  <si>
    <t>Sufu</t>
  </si>
  <si>
    <t>ENSMUSG00000025231</t>
  </si>
  <si>
    <t>Trak2</t>
  </si>
  <si>
    <t>ENSMUSG00000026028</t>
  </si>
  <si>
    <t>Ablim3</t>
  </si>
  <si>
    <t>ENSMUSG00000032735</t>
  </si>
  <si>
    <t>Pip4k2a</t>
  </si>
  <si>
    <t>ENSMUSG00000026737</t>
  </si>
  <si>
    <t>Tspan12</t>
  </si>
  <si>
    <t>ENSMUSG00000029669</t>
  </si>
  <si>
    <t>Gstm4</t>
  </si>
  <si>
    <t>ENSMUSG00000027890</t>
  </si>
  <si>
    <t>Cask</t>
  </si>
  <si>
    <t>ENSMUSG00000031012</t>
  </si>
  <si>
    <t>Mycbp2</t>
  </si>
  <si>
    <t>ENSMUSG00000033004</t>
  </si>
  <si>
    <t>Ctif</t>
  </si>
  <si>
    <t>ENSMUSG00000052928</t>
  </si>
  <si>
    <t>Entpd3</t>
  </si>
  <si>
    <t>ENSMUSG00000041608</t>
  </si>
  <si>
    <t>Cybb</t>
  </si>
  <si>
    <t>ENSMUSG00000015340</t>
  </si>
  <si>
    <t>Cdh15</t>
  </si>
  <si>
    <t>ENSMUSG00000031962</t>
  </si>
  <si>
    <t>Ostn</t>
  </si>
  <si>
    <t>ENSMUSG00000052276</t>
  </si>
  <si>
    <t>Ttbk2</t>
  </si>
  <si>
    <t>ENSMUSG00000090100</t>
  </si>
  <si>
    <t>Maged1</t>
  </si>
  <si>
    <t>ENSMUSG00000025151</t>
  </si>
  <si>
    <t>Tceal8</t>
  </si>
  <si>
    <t>ENSMUSG00000051579</t>
  </si>
  <si>
    <t>H19</t>
  </si>
  <si>
    <t>ENSMUSG00000000031</t>
  </si>
  <si>
    <t>Myo1g</t>
  </si>
  <si>
    <t>ENSMUSG00000020437</t>
  </si>
  <si>
    <t>Trim12a</t>
  </si>
  <si>
    <t>ENSMUSG00000066258</t>
  </si>
  <si>
    <t>Fam129a</t>
  </si>
  <si>
    <t>ENSMUSG00000026483</t>
  </si>
  <si>
    <t>B4galt4</t>
  </si>
  <si>
    <t>ENSMUSG00000022793</t>
  </si>
  <si>
    <t>Ctss</t>
  </si>
  <si>
    <t>ENSMUSG00000038642</t>
  </si>
  <si>
    <t>Fnbp1</t>
  </si>
  <si>
    <t>ENSMUSG00000075415</t>
  </si>
  <si>
    <t>Pcdh7</t>
  </si>
  <si>
    <t>ENSMUSG00000029108</t>
  </si>
  <si>
    <t>Hk1</t>
  </si>
  <si>
    <t>ENSMUSG00000037012</t>
  </si>
  <si>
    <t>Kntc1</t>
  </si>
  <si>
    <t>ENSMUSG00000029414</t>
  </si>
  <si>
    <t>Zfp385a</t>
  </si>
  <si>
    <t>ENSMUSG00000000552</t>
  </si>
  <si>
    <t>Aspa</t>
  </si>
  <si>
    <t>ENSMUSG00000020774</t>
  </si>
  <si>
    <t>Vopp1</t>
  </si>
  <si>
    <t>ENSMUSG00000037788</t>
  </si>
  <si>
    <t>Cds2</t>
  </si>
  <si>
    <t>ENSMUSG00000058793</t>
  </si>
  <si>
    <t>Samd10</t>
  </si>
  <si>
    <t>ENSMUSG00000038605</t>
  </si>
  <si>
    <t>Atp8a1</t>
  </si>
  <si>
    <t>ENSMUSG00000037685</t>
  </si>
  <si>
    <t>Col5a1</t>
  </si>
  <si>
    <t>ENSMUSG00000026837</t>
  </si>
  <si>
    <t>Prkx</t>
  </si>
  <si>
    <t>ENSMUSG00000035725</t>
  </si>
  <si>
    <t>Zfpm1</t>
  </si>
  <si>
    <t>ENSMUSG00000049577</t>
  </si>
  <si>
    <t>Col4a1</t>
  </si>
  <si>
    <t>ENSMUSG00000031502</t>
  </si>
  <si>
    <t>Sh3pxd2b</t>
  </si>
  <si>
    <t>ENSMUSG00000040711</t>
  </si>
  <si>
    <t>Cotl1</t>
  </si>
  <si>
    <t>ENSMUSG00000031827</t>
  </si>
  <si>
    <t>Dnase2a</t>
  </si>
  <si>
    <t>ENSMUSG00000003812</t>
  </si>
  <si>
    <t>Elovl1</t>
  </si>
  <si>
    <t>ENSMUSG00000006390</t>
  </si>
  <si>
    <t>Zim1</t>
  </si>
  <si>
    <t>ENSMUSG00000002266</t>
  </si>
  <si>
    <t>Sord</t>
  </si>
  <si>
    <t>ENSMUSG00000027227</t>
  </si>
  <si>
    <t>Rngtt</t>
  </si>
  <si>
    <t>ENSMUSG00000028274</t>
  </si>
  <si>
    <t>Pla2r1</t>
  </si>
  <si>
    <t>ENSMUSG00000054580</t>
  </si>
  <si>
    <t>Slit3</t>
  </si>
  <si>
    <t>ENSMUSG00000056427</t>
  </si>
  <si>
    <t>Shc1</t>
  </si>
  <si>
    <t>ENSMUSG00000042626</t>
  </si>
  <si>
    <t>Lgals3</t>
  </si>
  <si>
    <t>ENSMUSG00000050335</t>
  </si>
  <si>
    <t>Ncapd3</t>
  </si>
  <si>
    <t>ENSMUSG00000035024</t>
  </si>
  <si>
    <t>Tep1</t>
  </si>
  <si>
    <t>ENSMUSG00000006281</t>
  </si>
  <si>
    <t>Iigp1</t>
  </si>
  <si>
    <t>ENSMUSG00000054072</t>
  </si>
  <si>
    <t>Slc15a2</t>
  </si>
  <si>
    <t>ENSMUSG00000022899</t>
  </si>
  <si>
    <t>N4bp2l1</t>
  </si>
  <si>
    <t>ENSMUSG00000041132</t>
  </si>
  <si>
    <t>Ptx3</t>
  </si>
  <si>
    <t>ENSMUSG00000027832</t>
  </si>
  <si>
    <t>Cercam</t>
  </si>
  <si>
    <t>ENSMUSG00000039787</t>
  </si>
  <si>
    <t>Gm17767</t>
  </si>
  <si>
    <t>ENSMUSG00000099413</t>
  </si>
  <si>
    <t>Serpinb1a</t>
  </si>
  <si>
    <t>ENSMUSG00000044734</t>
  </si>
  <si>
    <t>Me2</t>
  </si>
  <si>
    <t>ENSMUSG00000024556</t>
  </si>
  <si>
    <t>Unc13b</t>
  </si>
  <si>
    <t>ENSMUSG00000028456</t>
  </si>
  <si>
    <t>Alcam</t>
  </si>
  <si>
    <t>ENSMUSG00000022636</t>
  </si>
  <si>
    <t>Ttc21b</t>
  </si>
  <si>
    <t>ENSMUSG00000034848</t>
  </si>
  <si>
    <t>Mcu</t>
  </si>
  <si>
    <t>ENSMUSG00000009647</t>
  </si>
  <si>
    <t>Asap1</t>
  </si>
  <si>
    <t>ENSMUSG00000022377</t>
  </si>
  <si>
    <t>Plcl1</t>
  </si>
  <si>
    <t>ENSMUSG00000038349</t>
  </si>
  <si>
    <t>Ifit3</t>
  </si>
  <si>
    <t>ENSMUSG00000074896</t>
  </si>
  <si>
    <t>Hes6</t>
  </si>
  <si>
    <t>ENSMUSG00000067071</t>
  </si>
  <si>
    <t>Tmem178b</t>
  </si>
  <si>
    <t>ENSMUSG00000057716</t>
  </si>
  <si>
    <t>Cdh11</t>
  </si>
  <si>
    <t>ENSMUSG00000031673</t>
  </si>
  <si>
    <t>Tceal7</t>
  </si>
  <si>
    <t>ENSMUSG00000079428</t>
  </si>
  <si>
    <t>Tmem8</t>
  </si>
  <si>
    <t>ENSMUSG00000024180</t>
  </si>
  <si>
    <t>Ret</t>
  </si>
  <si>
    <t>ENSMUSG00000030110</t>
  </si>
  <si>
    <t>Piezo1</t>
  </si>
  <si>
    <t>ENSMUSG00000014444</t>
  </si>
  <si>
    <t>Pcdh17</t>
  </si>
  <si>
    <t>ENSMUSG00000035566</t>
  </si>
  <si>
    <t>Col3a1</t>
  </si>
  <si>
    <t>ENSMUSG00000026043</t>
  </si>
  <si>
    <t>Prrg4</t>
  </si>
  <si>
    <t>ENSMUSG00000027171</t>
  </si>
  <si>
    <t>Adcy5</t>
  </si>
  <si>
    <t>ENSMUSG00000022840</t>
  </si>
  <si>
    <t>Strip2</t>
  </si>
  <si>
    <t>ENSMUSG00000039629</t>
  </si>
  <si>
    <t>Manba</t>
  </si>
  <si>
    <t>ENSMUSG00000028164</t>
  </si>
  <si>
    <t>Xxylt1</t>
  </si>
  <si>
    <t>ENSMUSG00000047434</t>
  </si>
  <si>
    <t>Tmem198b</t>
  </si>
  <si>
    <t>ENSMUSG00000047090</t>
  </si>
  <si>
    <t>Emb</t>
  </si>
  <si>
    <t>ENSMUSG00000021728</t>
  </si>
  <si>
    <t>Fbln7</t>
  </si>
  <si>
    <t>ENSMUSG00000027386</t>
  </si>
  <si>
    <t>Prune2</t>
  </si>
  <si>
    <t>ENSMUSG00000039126</t>
  </si>
  <si>
    <t>B230312C02Rik</t>
  </si>
  <si>
    <t>ENSMUSG00000084843</t>
  </si>
  <si>
    <t>Iqgap2</t>
  </si>
  <si>
    <t>ENSMUSG00000021676</t>
  </si>
  <si>
    <t>Mapk10</t>
  </si>
  <si>
    <t>ENSMUSG00000046709</t>
  </si>
  <si>
    <t>Galnt17</t>
  </si>
  <si>
    <t>ENSMUSG00000034040</t>
  </si>
  <si>
    <t>Acox3</t>
  </si>
  <si>
    <t>ENSMUSG00000029098</t>
  </si>
  <si>
    <t>Med19</t>
  </si>
  <si>
    <t>ENSMUSG00000027080</t>
  </si>
  <si>
    <t>Pik3r5</t>
  </si>
  <si>
    <t>ENSMUSG00000020901</t>
  </si>
  <si>
    <t>Gm18190</t>
  </si>
  <si>
    <t>ENSMUSG00000098900</t>
  </si>
  <si>
    <t>Col5a2</t>
  </si>
  <si>
    <t>ENSMUSG00000026042</t>
  </si>
  <si>
    <t>Fnbp1l</t>
  </si>
  <si>
    <t>ENSMUSG00000039735</t>
  </si>
  <si>
    <t>Armh4</t>
  </si>
  <si>
    <t>ENSMUSG00000036242</t>
  </si>
  <si>
    <t>Siglec1</t>
  </si>
  <si>
    <t>ENSMUSG00000027322</t>
  </si>
  <si>
    <t>Slf1</t>
  </si>
  <si>
    <t>ENSMUSG00000021597</t>
  </si>
  <si>
    <t>Mpeg1</t>
  </si>
  <si>
    <t>ENSMUSG00000046805</t>
  </si>
  <si>
    <t>Cdkl5</t>
  </si>
  <si>
    <t>ENSMUSG00000031292</t>
  </si>
  <si>
    <t>Reln</t>
  </si>
  <si>
    <t>ENSMUSG00000042453</t>
  </si>
  <si>
    <t>Bace2</t>
  </si>
  <si>
    <t>ENSMUSG00000040605</t>
  </si>
  <si>
    <t>Cers6</t>
  </si>
  <si>
    <t>ENSMUSG00000027035</t>
  </si>
  <si>
    <t>Cdk6</t>
  </si>
  <si>
    <t>ENSMUSG00000040274</t>
  </si>
  <si>
    <t>Col24a1</t>
  </si>
  <si>
    <t>ENSMUSG00000028197</t>
  </si>
  <si>
    <t>Bhlhb9</t>
  </si>
  <si>
    <t>ENSMUSG00000072964</t>
  </si>
  <si>
    <t>Fbxl22</t>
  </si>
  <si>
    <t>ENSMUSG00000050503</t>
  </si>
  <si>
    <t>Apobec1</t>
  </si>
  <si>
    <t>ENSMUSG00000040613</t>
  </si>
  <si>
    <t>Myo5b</t>
  </si>
  <si>
    <t>ENSMUSG00000025885</t>
  </si>
  <si>
    <t>Gatm</t>
  </si>
  <si>
    <t>ENSMUSG00000027199</t>
  </si>
  <si>
    <t>Pde3b</t>
  </si>
  <si>
    <t>ENSMUSG00000030671</t>
  </si>
  <si>
    <t>Gm42047</t>
  </si>
  <si>
    <t>ENSMUSG00000110631</t>
  </si>
  <si>
    <t>Col15a1</t>
  </si>
  <si>
    <t>ENSMUSG00000028339</t>
  </si>
  <si>
    <t>Nmrk2</t>
  </si>
  <si>
    <t>ENSMUSG00000004939</t>
  </si>
  <si>
    <t>Ppfia4</t>
  </si>
  <si>
    <t>ENSMUSG00000026458</t>
  </si>
  <si>
    <t>Exoc4</t>
  </si>
  <si>
    <t>ENSMUSG00000029763</t>
  </si>
  <si>
    <t>Layn</t>
  </si>
  <si>
    <t>ENSMUSG00000060594</t>
  </si>
  <si>
    <t>Cadps2</t>
  </si>
  <si>
    <t>ENSMUSG00000017978</t>
  </si>
  <si>
    <t>Kif4</t>
  </si>
  <si>
    <t>ENSMUSG00000034311</t>
  </si>
  <si>
    <t>Cdh13</t>
  </si>
  <si>
    <t>ENSMUSG00000031841</t>
  </si>
  <si>
    <t>Megf9</t>
  </si>
  <si>
    <t>ENSMUSG00000039270</t>
  </si>
  <si>
    <t>Cdk14</t>
  </si>
  <si>
    <t>ENSMUSG00000028926</t>
  </si>
  <si>
    <t>Ilvbl</t>
  </si>
  <si>
    <t>ENSMUSG00000032763</t>
  </si>
  <si>
    <t>Mad1l1</t>
  </si>
  <si>
    <t>ENSMUSG00000029554</t>
  </si>
  <si>
    <t>Lgr5</t>
  </si>
  <si>
    <t>ENSMUSG00000020140</t>
  </si>
  <si>
    <t>Angpt1</t>
  </si>
  <si>
    <t>ENSMUSG00000022309</t>
  </si>
  <si>
    <t>Adamts12</t>
  </si>
  <si>
    <t>ENSMUSG00000047497</t>
  </si>
  <si>
    <t>Rcan3</t>
  </si>
  <si>
    <t>ENSMUSG00000059713</t>
  </si>
  <si>
    <t>Pqlc3</t>
  </si>
  <si>
    <t>ENSMUSG00000045679</t>
  </si>
  <si>
    <t>Etv5</t>
  </si>
  <si>
    <t>ENSMUSG00000013089</t>
  </si>
  <si>
    <t>Npnt</t>
  </si>
  <si>
    <t>ENSMUSG00000040998</t>
  </si>
  <si>
    <t>Magi1</t>
  </si>
  <si>
    <t>ENSMUSG00000045095</t>
  </si>
  <si>
    <t>Stmn1</t>
  </si>
  <si>
    <t>ENSMUSG00000028832</t>
  </si>
  <si>
    <t>Csdc2</t>
  </si>
  <si>
    <t>ENSMUSG00000042109</t>
  </si>
  <si>
    <t>Chrna1</t>
  </si>
  <si>
    <t>ENSMUSG00000027107</t>
  </si>
  <si>
    <t>Gm19410</t>
  </si>
  <si>
    <t>ENSMUSG00000109372</t>
  </si>
  <si>
    <t>Pgap1</t>
  </si>
  <si>
    <t>ENSMUSG00000073678</t>
  </si>
  <si>
    <t>Hhip</t>
  </si>
  <si>
    <t>ENSMUSG00000064325</t>
  </si>
  <si>
    <t>Myl4</t>
  </si>
  <si>
    <t>ENSMUSG00000061086</t>
  </si>
  <si>
    <t>Plaur</t>
  </si>
  <si>
    <t>ENSMUSG00000046223</t>
  </si>
  <si>
    <t>Rgs4</t>
  </si>
  <si>
    <t>ENSMUSG00000038530</t>
  </si>
  <si>
    <t>Tnnt2</t>
  </si>
  <si>
    <t>ENSMUSG00000026414</t>
  </si>
  <si>
    <t>Tmtc4</t>
  </si>
  <si>
    <t>ENSMUSG00000041594</t>
  </si>
  <si>
    <t>Spats2l</t>
  </si>
  <si>
    <t>ENSMUSG00000038305</t>
  </si>
  <si>
    <t>Mfap3l</t>
  </si>
  <si>
    <t>ENSMUSG00000031647</t>
  </si>
  <si>
    <t>Slamf7</t>
  </si>
  <si>
    <t>ENSMUSG00000038179</t>
  </si>
  <si>
    <t>Lmntd2</t>
  </si>
  <si>
    <t>ENSMUSG00000025500</t>
  </si>
  <si>
    <t>Serpina3n</t>
  </si>
  <si>
    <t>ENSMUSG00000021091</t>
  </si>
  <si>
    <t>Klb</t>
  </si>
  <si>
    <t>ENSMUSG00000029195</t>
  </si>
  <si>
    <t>Mmp17</t>
  </si>
  <si>
    <t>ENSMUSG00000029436</t>
  </si>
  <si>
    <t>Chrnd</t>
  </si>
  <si>
    <t>ENSMUSG00000026251</t>
  </si>
  <si>
    <t>Hs6st2</t>
  </si>
  <si>
    <t>ENSMUSG00000062184</t>
  </si>
  <si>
    <t>Kcng1</t>
  </si>
  <si>
    <t>ENSMUSG00000074575</t>
  </si>
  <si>
    <t>Shf</t>
  </si>
  <si>
    <t>ENSMUSG00000033256</t>
  </si>
  <si>
    <t>Chrm3</t>
  </si>
  <si>
    <t>ENSMUSG00000046159</t>
  </si>
  <si>
    <t>Ccl8</t>
  </si>
  <si>
    <t>ENSMUSG00000009185</t>
  </si>
  <si>
    <t>Pclo</t>
  </si>
  <si>
    <t>ENSMUSG00000061601</t>
  </si>
  <si>
    <t>Kcnq5</t>
  </si>
  <si>
    <t>ENSMUSG00000028033</t>
  </si>
  <si>
    <t>Rsad2</t>
  </si>
  <si>
    <t>ENSMUSG00000020641</t>
  </si>
  <si>
    <t>Astn2</t>
  </si>
  <si>
    <t>ENSMUSG00000028373</t>
  </si>
  <si>
    <t>Ggh</t>
  </si>
  <si>
    <t>ENSMUSG00000073987</t>
  </si>
  <si>
    <t>Mest</t>
  </si>
  <si>
    <t>ENSMUSG00000051855</t>
  </si>
  <si>
    <t>Dclk1</t>
  </si>
  <si>
    <t>ENSMUSG00000027797</t>
  </si>
  <si>
    <t>Hydin</t>
  </si>
  <si>
    <t>ENSMUSG00000059854</t>
  </si>
  <si>
    <t>Cyfip2</t>
  </si>
  <si>
    <t>ENSMUSG00000020340</t>
  </si>
  <si>
    <t>B4galt6</t>
  </si>
  <si>
    <t>ENSMUSG00000056124</t>
  </si>
  <si>
    <t>Epha3</t>
  </si>
  <si>
    <t>ENSMUSG00000052504</t>
  </si>
  <si>
    <t>Ralgps2</t>
  </si>
  <si>
    <t>ENSMUSG00000026594</t>
  </si>
  <si>
    <t>Cxadr</t>
  </si>
  <si>
    <t>ENSMUSG00000022865</t>
  </si>
  <si>
    <t>Pnmal2</t>
  </si>
  <si>
    <t>ENSMUSG00000070802</t>
  </si>
  <si>
    <t>Cdh2</t>
  </si>
  <si>
    <t>ENSMUSG00000024304</t>
  </si>
  <si>
    <t>Gk</t>
  </si>
  <si>
    <t>ENSMUSG00000025059</t>
  </si>
  <si>
    <t>Mre11a</t>
  </si>
  <si>
    <t>ENSMUSG00000031928</t>
  </si>
  <si>
    <t>Ephb1</t>
  </si>
  <si>
    <t>ENSMUSG00000032537</t>
  </si>
  <si>
    <t>Rttn</t>
  </si>
  <si>
    <t>ENSMUSG00000023066</t>
  </si>
  <si>
    <t>Scel</t>
  </si>
  <si>
    <t>ENSMUSG00000022123</t>
  </si>
  <si>
    <t>Gm50010</t>
  </si>
  <si>
    <t>ENSMUSG00000117499</t>
  </si>
  <si>
    <t>Angptl4</t>
  </si>
  <si>
    <t>ENSMUSG00000002289</t>
  </si>
  <si>
    <t>Adamts14</t>
  </si>
  <si>
    <t>ENSMUSG00000059901</t>
  </si>
  <si>
    <t>Dach1</t>
  </si>
  <si>
    <t>ENSMUSG00000055639</t>
  </si>
  <si>
    <t>Mmp3</t>
  </si>
  <si>
    <t>ENSMUSG00000043613</t>
  </si>
  <si>
    <t>Patj</t>
  </si>
  <si>
    <t>ENSMUSG00000061859</t>
  </si>
  <si>
    <t>Galnt5</t>
  </si>
  <si>
    <t>ENSMUSG00000026828</t>
  </si>
  <si>
    <t>Mymk</t>
  </si>
  <si>
    <t>ENSMUSG00000009214</t>
  </si>
  <si>
    <t>Ezr</t>
  </si>
  <si>
    <t>ENSMUSG00000052397</t>
  </si>
  <si>
    <t>Draxin</t>
  </si>
  <si>
    <t>ENSMUSG00000029005</t>
  </si>
  <si>
    <t>Lyzl4</t>
  </si>
  <si>
    <t>ENSMUSG00000032530</t>
  </si>
  <si>
    <t>Mmp12</t>
  </si>
  <si>
    <t>ENSMUSG00000049723</t>
  </si>
  <si>
    <t>Slc7a5</t>
  </si>
  <si>
    <t>ENSMUSG00000040010</t>
  </si>
  <si>
    <t>Top2a</t>
  </si>
  <si>
    <t>ENSMUSG00000020914</t>
  </si>
  <si>
    <t>Gm567</t>
  </si>
  <si>
    <t>ENSMUSG00000104610</t>
  </si>
  <si>
    <t>Zdhhc23</t>
  </si>
  <si>
    <t>ENSMUSG00000036304</t>
  </si>
  <si>
    <t>Chrng</t>
  </si>
  <si>
    <t>ENSMUSG00000026253</t>
  </si>
  <si>
    <t>Myh8</t>
  </si>
  <si>
    <t>ENSMUSG00000055775</t>
  </si>
  <si>
    <t>Chst2</t>
  </si>
  <si>
    <t>ENSMUSG00000033350</t>
  </si>
  <si>
    <t>Gm36543</t>
  </si>
  <si>
    <t>ENSMUSG00000112803</t>
  </si>
  <si>
    <t>Upp1</t>
  </si>
  <si>
    <t>ENSMUSG00000020407</t>
  </si>
  <si>
    <t>Glp1r</t>
  </si>
  <si>
    <t>ENSMUSG00000024027</t>
  </si>
  <si>
    <t>Dio2</t>
  </si>
  <si>
    <t>ENSMUSG00000007682</t>
  </si>
  <si>
    <t>Sstr5</t>
  </si>
  <si>
    <t>ENSMUSG00000050824</t>
  </si>
  <si>
    <t>Nrcam</t>
  </si>
  <si>
    <t>ENSMUSG00000020598</t>
  </si>
  <si>
    <t>Pls1</t>
  </si>
  <si>
    <t>ENSMUSG00000049493</t>
  </si>
  <si>
    <t>Sox11</t>
  </si>
  <si>
    <t>ENSMUSG00000063632</t>
  </si>
  <si>
    <t>Fam181b</t>
  </si>
  <si>
    <t>ENSMUSG00000051515</t>
  </si>
  <si>
    <t>Tceal3</t>
  </si>
  <si>
    <t>ENSMUSG00000044550</t>
  </si>
  <si>
    <t>Frmpd1</t>
  </si>
  <si>
    <t>ENSMUSG00000035615</t>
  </si>
  <si>
    <t>P2rx3</t>
  </si>
  <si>
    <t>ENSMUSG00000027071</t>
  </si>
  <si>
    <t>Aadac</t>
  </si>
  <si>
    <t>ENSMUSG00000027761</t>
  </si>
  <si>
    <t>Dnah10</t>
  </si>
  <si>
    <t>ENSMUSG00000038011</t>
  </si>
  <si>
    <t>Otogl</t>
  </si>
  <si>
    <t>ENSMUSG00000091455</t>
  </si>
  <si>
    <t>Gm11351</t>
  </si>
  <si>
    <t>ENSMUSG00000086531</t>
  </si>
  <si>
    <t>Serpinb6c</t>
  </si>
  <si>
    <t>ENSMUSG00000052180</t>
  </si>
  <si>
    <t>Necab1</t>
  </si>
  <si>
    <t>ENSMUSG00000040536</t>
  </si>
  <si>
    <t>Slitrk2</t>
  </si>
  <si>
    <t>ENSMUSG00000036790</t>
  </si>
  <si>
    <t>Nanos1</t>
  </si>
  <si>
    <t>ENSMUSG00000072437</t>
  </si>
  <si>
    <t>2900052N01Rik</t>
  </si>
  <si>
    <t>ENSMUSG00000099696</t>
  </si>
  <si>
    <t>Nefl</t>
  </si>
  <si>
    <t>ENSMUSG00000022055</t>
  </si>
  <si>
    <t>Cenpf</t>
  </si>
  <si>
    <t>ENSMUSG00000026605</t>
  </si>
  <si>
    <t>Tfap2c</t>
  </si>
  <si>
    <t>ENSMUSG00000028640</t>
  </si>
  <si>
    <t>Gm6551</t>
  </si>
  <si>
    <t>ENSMUSG00000116659</t>
  </si>
  <si>
    <t>Gm4907</t>
  </si>
  <si>
    <t>ENSMUSG00000068113</t>
  </si>
  <si>
    <t>Slitrk6</t>
  </si>
  <si>
    <t>ENSMUSG00000045871</t>
  </si>
  <si>
    <t>Rab3b</t>
  </si>
  <si>
    <t>ENSMUSG00000003411</t>
  </si>
  <si>
    <t>Spp1</t>
  </si>
  <si>
    <t>ENSMUSG00000029304</t>
  </si>
  <si>
    <t>Dnah7c</t>
  </si>
  <si>
    <t>ENSMUSG00000101337</t>
  </si>
  <si>
    <t>Platr23</t>
  </si>
  <si>
    <t>ENSMUSG00000097229</t>
  </si>
  <si>
    <t>Klk1</t>
  </si>
  <si>
    <t>ENSMUSG00000063903</t>
  </si>
  <si>
    <t>Fam169a</t>
  </si>
  <si>
    <t>ENSMUSG00000041817</t>
  </si>
  <si>
    <t>Fbxo2</t>
  </si>
  <si>
    <t>ENSMUSG00000041556</t>
  </si>
  <si>
    <t>Rd3</t>
  </si>
  <si>
    <t>ENSMUSG00000049353</t>
  </si>
  <si>
    <t>Tex11</t>
  </si>
  <si>
    <t>ENSMUSG00000009670</t>
  </si>
  <si>
    <t>Anxa10</t>
  </si>
  <si>
    <t>ENSMUSG00000031635</t>
  </si>
  <si>
    <t>Agtr2</t>
  </si>
  <si>
    <t>ENSMUSG00000068122</t>
  </si>
  <si>
    <t>Cts6</t>
  </si>
  <si>
    <t>ENSMUSG00000021441</t>
  </si>
  <si>
    <t>Ctsj</t>
  </si>
  <si>
    <t>ENSMUSG00000055298</t>
  </si>
  <si>
    <t>ENSMUSG00000068547</t>
  </si>
  <si>
    <t>ENSMUSG00000041468</t>
  </si>
  <si>
    <t>ENSMUSG00000074934</t>
  </si>
  <si>
    <t>ENSMUSG00000086946</t>
  </si>
  <si>
    <t>ENSMUSG00000113909</t>
  </si>
  <si>
    <t>ENSMUSG00000026734</t>
  </si>
  <si>
    <t>ENSMUSG00000059077</t>
  </si>
  <si>
    <t>ENSMUSG00000087150</t>
  </si>
  <si>
    <t>ENSMUSG00000027485</t>
  </si>
  <si>
    <t>ENSMUSG00000105039</t>
  </si>
  <si>
    <t>ENSMUSG00000089854</t>
  </si>
  <si>
    <t>ENSMUSG00000097902</t>
  </si>
  <si>
    <t>ENSMUSG00000036814</t>
  </si>
  <si>
    <t>ENSMUSG00000113969</t>
  </si>
  <si>
    <t>ENSMUSG00000108930</t>
  </si>
  <si>
    <t>ENSMUSG00000070695</t>
  </si>
  <si>
    <t>ENSMUSG00000015829</t>
  </si>
  <si>
    <t>ENSMUSG00000000214</t>
  </si>
  <si>
    <t>ENSMUSG00000038576</t>
  </si>
  <si>
    <t>ENSMUSG00000068011</t>
  </si>
  <si>
    <t>ENSMUSG00000085440</t>
  </si>
  <si>
    <t>ENSMUSG00000085643</t>
  </si>
  <si>
    <t>ENSMUSG00000038257</t>
  </si>
  <si>
    <t>ENSMUSG00000092083</t>
  </si>
  <si>
    <t>ENSMUSG00000114439</t>
  </si>
  <si>
    <t>ENSMUSG00000041700</t>
  </si>
  <si>
    <t>ENSMUSG00000093805</t>
  </si>
  <si>
    <t>ENSMUSG00000030154</t>
  </si>
  <si>
    <t>ENSMUSG00000034917</t>
  </si>
  <si>
    <t>ENSMUSG00000112491</t>
  </si>
  <si>
    <t>ENSMUSG00000055561</t>
  </si>
  <si>
    <t>ENSMUSG00000004892</t>
  </si>
  <si>
    <t>ENSMUSG00000024292</t>
  </si>
  <si>
    <t>ENSMUSG00000035910</t>
  </si>
  <si>
    <t>ENSMUSG00000084761</t>
  </si>
  <si>
    <t>ENSMUSG00000081225</t>
  </si>
  <si>
    <t>ENSMUSG00000076434</t>
  </si>
  <si>
    <t>ENSMUSG00000105850</t>
  </si>
  <si>
    <t>ENSMUSG00000028255</t>
  </si>
  <si>
    <t>ENSMUSG00000090254</t>
  </si>
  <si>
    <t>ENSMUSG00000097929</t>
  </si>
  <si>
    <t>ENSMUSG00000022026</t>
  </si>
  <si>
    <t>ENSMUSG00000003657</t>
  </si>
  <si>
    <t>ENSMUSG00000111340</t>
  </si>
  <si>
    <t>ENSMUSG00000109748</t>
  </si>
  <si>
    <t>ENSMUSG00000032532</t>
  </si>
  <si>
    <t>ENSMUSG00000090461</t>
  </si>
  <si>
    <t>ENSMUSG00000029378</t>
  </si>
  <si>
    <t>ENSMUSG00000049382</t>
  </si>
  <si>
    <t>ENSMUSG00000026959</t>
  </si>
  <si>
    <t>ENSMUSG00000030854</t>
  </si>
  <si>
    <t>ENSMUSG00000058794</t>
  </si>
  <si>
    <t>ENSMUSG00000006204</t>
  </si>
  <si>
    <t>ENSMUSG00000111816</t>
  </si>
  <si>
    <t>ENSMUSG00000029530</t>
  </si>
  <si>
    <t>ENSMUSG00000103292</t>
  </si>
  <si>
    <t>ENSMUSG00000021732</t>
  </si>
  <si>
    <t>ENSMUSG00000035498</t>
  </si>
  <si>
    <t>ENSMUSG00000087054</t>
  </si>
  <si>
    <t>ENSMUSG00000076469</t>
  </si>
  <si>
    <t>ENSMUSG00000097976</t>
  </si>
  <si>
    <t>ENSMUSG00000050994</t>
  </si>
  <si>
    <t>ENSMUSG00000037855</t>
  </si>
  <si>
    <t>ENSMUSG00000090707</t>
  </si>
  <si>
    <t>ENSMUSG00000024502</t>
  </si>
  <si>
    <t>ENSMUSG00000094525</t>
  </si>
  <si>
    <t>ENSMUSG00000044667</t>
  </si>
  <si>
    <t>ENSMUSG00000032053</t>
  </si>
  <si>
    <t>ENSMUSG00000066516</t>
  </si>
  <si>
    <t>ENSMUSG00000024034</t>
  </si>
  <si>
    <t>ENSMUSG00000040828</t>
  </si>
  <si>
    <t>ENSMUSG00000038094</t>
  </si>
  <si>
    <t>ENSMUSG00000042045</t>
  </si>
  <si>
    <t>ENSMUSG00000086363</t>
  </si>
  <si>
    <t>ENSMUSG00000100279</t>
  </si>
  <si>
    <t>ENSMUSG00000031779</t>
  </si>
  <si>
    <t>ENSMUSG00000000125</t>
  </si>
  <si>
    <t>ENSMUSG00000054889</t>
  </si>
  <si>
    <t>ENSMUSG00000118497</t>
  </si>
  <si>
    <t>ENSMUSG00000090356</t>
  </si>
  <si>
    <t>ENSMUSG00000062073</t>
  </si>
  <si>
    <t>ENSMUSG00000106464</t>
  </si>
  <si>
    <t>ENSMUSG00000034467</t>
  </si>
  <si>
    <t>ENSMUSG00000073529</t>
  </si>
  <si>
    <t>ENSMUSG00000043789</t>
  </si>
  <si>
    <t>ENSMUSG00000086578</t>
  </si>
  <si>
    <t>ENSMUSG00000039323</t>
  </si>
  <si>
    <t>ENSMUSG00000116723</t>
  </si>
  <si>
    <t>ENSMUSG00000024172</t>
  </si>
  <si>
    <t>ENSMUSG00000102457</t>
  </si>
  <si>
    <t>ENSMUSG00000024912</t>
  </si>
  <si>
    <t>ENSMUSG00000056055</t>
  </si>
  <si>
    <t>ENSMUSG00000031760</t>
  </si>
  <si>
    <t>ENSMUSG00000032218</t>
  </si>
  <si>
    <t>ENSMUSG00000025189</t>
  </si>
  <si>
    <t>ENSMUSG00000038112</t>
  </si>
  <si>
    <t>ENSMUSG00000030450</t>
  </si>
  <si>
    <t>ENSMUSG00000039488</t>
  </si>
  <si>
    <t>ENSMUSG00000022054</t>
  </si>
  <si>
    <t>ENSMUSG00000029236</t>
  </si>
  <si>
    <t>ENSMUSG00000036832</t>
  </si>
  <si>
    <t>ENSMUSG00000025955</t>
  </si>
  <si>
    <t>ENSMUSG00000055471</t>
  </si>
  <si>
    <t>ENSMUSG00000110909</t>
  </si>
  <si>
    <t>ENSMUSG00000107933</t>
  </si>
  <si>
    <t>ENSMUSG00000028860</t>
  </si>
  <si>
    <t>ENSMUSG00000002324</t>
  </si>
  <si>
    <t>ENSMUSG00000113586</t>
  </si>
  <si>
    <t>ENSMUSG00000112269</t>
  </si>
  <si>
    <t>ENSMUSG00000032068</t>
  </si>
  <si>
    <t>ENSMUSG00000116530</t>
  </si>
  <si>
    <t>ENSMUSG00000039717</t>
  </si>
  <si>
    <t>ENSMUSG00000084890</t>
  </si>
  <si>
    <t>ENSMUSG00000038242</t>
  </si>
  <si>
    <t>ENSMUSG00000085152</t>
  </si>
  <si>
    <t>ENSMUSG00000090057</t>
  </si>
  <si>
    <t>ENSMUSG00000045659</t>
  </si>
  <si>
    <t>ENSMUSG00000104366</t>
  </si>
  <si>
    <t>ENSMUSG00000024670</t>
  </si>
  <si>
    <t>ENSMUSG00000086071</t>
  </si>
  <si>
    <t>ENSMUSG00000032122</t>
  </si>
  <si>
    <t>ENSMUSG00000092242</t>
  </si>
  <si>
    <t>ENSMUSG00000028011</t>
  </si>
  <si>
    <t>ENSMUSG00000001672</t>
  </si>
  <si>
    <t>ENSMUSG00000113117</t>
  </si>
  <si>
    <t>ENSMUSG00000097547</t>
  </si>
  <si>
    <t>ENSMUSG00000099950</t>
  </si>
  <si>
    <t>ENSMUSG00000031970</t>
  </si>
  <si>
    <t>ENSMUSG00000088818</t>
  </si>
  <si>
    <t>ENSMUSG00000034145</t>
  </si>
  <si>
    <t>ENSMUSG00000109341</t>
  </si>
  <si>
    <t>ENSMUSG00000113544</t>
  </si>
  <si>
    <t>ENSMUSG00000020912</t>
  </si>
  <si>
    <t>ENSMUSG00000017204</t>
  </si>
  <si>
    <t>ENSMUSG00000102692</t>
  </si>
  <si>
    <t>ENSMUSG00000029275</t>
  </si>
  <si>
    <t>ENSMUSG00000034329</t>
  </si>
  <si>
    <t>ENSMUSG00000005891</t>
  </si>
  <si>
    <t>ENSMUSG00000072945</t>
  </si>
  <si>
    <t>ENSMUSG00000061825</t>
  </si>
  <si>
    <t>ENSMUSG00000112071</t>
  </si>
  <si>
    <t>ENSMUSG00000033826</t>
  </si>
  <si>
    <t>ENSMUSG00000021055</t>
  </si>
  <si>
    <t>ENSMUSG00000031486</t>
  </si>
  <si>
    <t>ENSMUSG00000027831</t>
  </si>
  <si>
    <t>ENSMUSG00000058420</t>
  </si>
  <si>
    <t>ENSMUSG00000054409</t>
  </si>
  <si>
    <t>ENSMUSG00000075334</t>
  </si>
  <si>
    <t>ENSMUSG00000112926</t>
  </si>
  <si>
    <t>ENSMUSG00000084774</t>
  </si>
  <si>
    <t>ENSMUSG00000024340</t>
  </si>
  <si>
    <t>ENSMUSG00000110486</t>
  </si>
  <si>
    <t>ENSMUSG00000030669</t>
  </si>
  <si>
    <t>ENSMUSG00000057913</t>
  </si>
  <si>
    <t>ENSMUSG00000084860</t>
  </si>
  <si>
    <t>ENSMUSG00000037846</t>
  </si>
  <si>
    <t>ENSMUSG00000073730</t>
  </si>
  <si>
    <t>ENSMUSG00000090030</t>
  </si>
  <si>
    <t>ENSMUSG00000111293</t>
  </si>
  <si>
    <t>ENSMUSG00000028327</t>
  </si>
  <si>
    <t>ENSMUSG00000021575</t>
  </si>
  <si>
    <t>ENSMUSG00000032056</t>
  </si>
  <si>
    <t>ENSMUSG00000079471</t>
  </si>
  <si>
    <t>ENSMUSG00000085405</t>
  </si>
  <si>
    <t>ENSMUSG00000041923</t>
  </si>
  <si>
    <t>ENSMUSG00000103441</t>
  </si>
  <si>
    <t>ENSMUSG00000113120</t>
  </si>
  <si>
    <t>ENSMUSG00000105139</t>
  </si>
  <si>
    <t>ENSMUSG00000088054</t>
  </si>
  <si>
    <t>ENSMUSG00000033470</t>
  </si>
  <si>
    <t>ENSMUSG00000031444</t>
  </si>
  <si>
    <t>ENSMUSG00000069248</t>
  </si>
  <si>
    <t>ENSMUSG00000073394</t>
  </si>
  <si>
    <t>ENSMUSG00000015365</t>
  </si>
  <si>
    <t>ENSMUSG00000020723</t>
  </si>
  <si>
    <t>ENSMUSG00000031443</t>
  </si>
  <si>
    <t>ENSMUSG00000082087</t>
  </si>
  <si>
    <t>ENSMUSG00000080967</t>
  </si>
  <si>
    <t>ENSMUSG00000043760</t>
  </si>
  <si>
    <t>ENSMUSG00000115111</t>
  </si>
  <si>
    <t>ENSMUSG00000041930</t>
  </si>
  <si>
    <t>ENSMUSG00000030222</t>
  </si>
  <si>
    <t>ENSMUSG00000024803</t>
  </si>
  <si>
    <t>ENSMUSG00000092591</t>
  </si>
  <si>
    <t>ENSMUSG00000044244</t>
  </si>
  <si>
    <t>ENSMUSG00000060890</t>
  </si>
  <si>
    <t>ENSMUSG00000087272</t>
  </si>
  <si>
    <t>ENSMUSG00000041670</t>
  </si>
  <si>
    <t>ENSMUSG00000029348</t>
  </si>
  <si>
    <t>ENSMUSG00000094651</t>
  </si>
  <si>
    <t>ENSMUSG00000075408</t>
  </si>
  <si>
    <t>ENSMUSG00000053825</t>
  </si>
  <si>
    <t>ENSMUSG00000079339</t>
  </si>
  <si>
    <t>ENSMUSG00000070880</t>
  </si>
  <si>
    <t>ENSMUSG00000060716</t>
  </si>
  <si>
    <t>ENSMUSG00000051209</t>
  </si>
  <si>
    <t>ENSMUSG00000112371</t>
  </si>
  <si>
    <t>ENSMUSG00000108763</t>
  </si>
  <si>
    <t>ENSMUSG00000047786</t>
  </si>
  <si>
    <t>ENSMUSG00000103640</t>
  </si>
  <si>
    <t>ENSMUSG00000023043</t>
  </si>
  <si>
    <t>ENSMUSG00000027068</t>
  </si>
  <si>
    <t>ENSMUSG00000116290</t>
  </si>
  <si>
    <t>ENSMUSG00000030162</t>
  </si>
  <si>
    <t>ENSMUSG00000100457</t>
  </si>
  <si>
    <t>ENSMUSG00000115762</t>
  </si>
  <si>
    <t>ENSMUSG00000110286</t>
  </si>
  <si>
    <t>ENSMUSG00000054065</t>
  </si>
  <si>
    <t>ENSMUSG00000025202</t>
  </si>
  <si>
    <t>ENSMUSG00000038354</t>
  </si>
  <si>
    <t>ENSMUSG00000020607</t>
  </si>
  <si>
    <t>ENSMUSG00000086866</t>
  </si>
  <si>
    <t>ENSMUSG00000031880</t>
  </si>
  <si>
    <t>ENSMUSG00000022773</t>
  </si>
  <si>
    <t>ENSMUSG00000110266</t>
  </si>
  <si>
    <t>ENSMUSG00000039716</t>
  </si>
  <si>
    <t>ENSMUSG00000042182</t>
  </si>
  <si>
    <t>ENSMUSG00000030209</t>
  </si>
  <si>
    <t>ENSMUSG00000045994</t>
  </si>
  <si>
    <t>ENSMUSG00000070532</t>
  </si>
  <si>
    <t>ENSMUSG00000023078</t>
  </si>
  <si>
    <t>ENSMUSG00000019942</t>
  </si>
  <si>
    <t>ENSMUSG00000020908</t>
  </si>
  <si>
    <t>ENSMUSG00000037474</t>
  </si>
  <si>
    <t>ENSMUSG00000029822</t>
  </si>
  <si>
    <t>ENSMUSG00000106078</t>
  </si>
  <si>
    <t>ENSMUSG00000068606</t>
  </si>
  <si>
    <t>ENSMUSG00000024526</t>
  </si>
  <si>
    <t>ENSMUSG00000034855</t>
  </si>
  <si>
    <t>ENSMUSG00000051401</t>
  </si>
  <si>
    <t>ENSMUSG00000038618</t>
  </si>
  <si>
    <t>ENSMUSG00000091722</t>
  </si>
  <si>
    <t>ENSMUSG00000112854</t>
  </si>
  <si>
    <t>ENSMUSG00000099858</t>
  </si>
  <si>
    <t>ENSMUSG00000002076</t>
  </si>
  <si>
    <t>ENSMUSG00000047798</t>
  </si>
  <si>
    <t>ENSMUSG00000003452</t>
  </si>
  <si>
    <t>ENSMUSG00000049565</t>
  </si>
  <si>
    <t>ENSMUSG00000045326</t>
  </si>
  <si>
    <t>ENSMUSG00000016942</t>
  </si>
  <si>
    <t>ENSMUSG00000038259</t>
  </si>
  <si>
    <t>ENSMUSG00000056656</t>
  </si>
  <si>
    <t>ENSMUSG00000003051</t>
  </si>
  <si>
    <t>ENSMUSG00000033948</t>
  </si>
  <si>
    <t>ENSMUSG00000029205</t>
  </si>
  <si>
    <t>ENSMUSG00000079138</t>
  </si>
  <si>
    <t>ENSMUSG00000075330</t>
  </si>
  <si>
    <t>ENSMUSG00000024511</t>
  </si>
  <si>
    <t>ENSMUSG00000086587</t>
  </si>
  <si>
    <t>ENSMUSG00000003882</t>
  </si>
  <si>
    <t>ENSMUSG00000099354</t>
  </si>
  <si>
    <t>ENSMUSG00000086949</t>
  </si>
  <si>
    <t>ENSMUSG00000027368</t>
  </si>
  <si>
    <t>ENSMUSG00000111761</t>
  </si>
  <si>
    <t>ENSMUSG00000075270</t>
  </si>
  <si>
    <t>ENSMUSG00000091387</t>
  </si>
  <si>
    <t>ENSMUSG00000099145</t>
  </si>
  <si>
    <t>ENSMUSG00000045725</t>
  </si>
  <si>
    <t>ENSMUSG00000099906</t>
  </si>
  <si>
    <t>ENSMUSG00000060429</t>
  </si>
  <si>
    <t>ENSMUSG00000039013</t>
  </si>
  <si>
    <t>ENSMUSG00000038782</t>
  </si>
  <si>
    <t>ENSMUSG00000029134</t>
  </si>
  <si>
    <t>ENSMUSG00000044694</t>
  </si>
  <si>
    <t>ENSMUSG00000106128</t>
  </si>
  <si>
    <t>ENSMUSG00000048458</t>
  </si>
  <si>
    <t>ENSMUSG00000040322</t>
  </si>
  <si>
    <t>ENSMUSG00000052143</t>
  </si>
  <si>
    <t>ENSMUSG00000040204</t>
  </si>
  <si>
    <t>ENSMUSG00000101941</t>
  </si>
  <si>
    <t>ENSMUSG00000038508</t>
  </si>
  <si>
    <t>ENSMUSG00000054115</t>
  </si>
  <si>
    <t>ENSMUSG00000062082</t>
  </si>
  <si>
    <t>ENSMUSG00000105736</t>
  </si>
  <si>
    <t>ENSMUSG00000084939</t>
  </si>
  <si>
    <t>ENSMUSG00000032487</t>
  </si>
  <si>
    <t>ENSMUSG00000030321</t>
  </si>
  <si>
    <t>ENSMUSG00000022306</t>
  </si>
  <si>
    <t>ENSMUSG00000049866</t>
  </si>
  <si>
    <t>ENSMUSG00000086564</t>
  </si>
  <si>
    <t>ENSMUSG00000003863</t>
  </si>
  <si>
    <t>ENSMUSG00000053719</t>
  </si>
  <si>
    <t>ENSMUSG00000023243</t>
  </si>
  <si>
    <t>ENSMUSG00000068037</t>
  </si>
  <si>
    <t>ENSMUSG00000040640</t>
  </si>
  <si>
    <t>ENSMUSG00000052336</t>
  </si>
  <si>
    <t>ENSMUSG00000037979</t>
  </si>
  <si>
    <t>ENSMUSG00000114822</t>
  </si>
  <si>
    <t>ENSMUSG00000066975</t>
  </si>
  <si>
    <t>ENSMUSG00000097724</t>
  </si>
  <si>
    <t>ENSMUSG00000054074</t>
  </si>
  <si>
    <t>ENSMUSG00000038010</t>
  </si>
  <si>
    <t>ENSMUSG00000016239</t>
  </si>
  <si>
    <t>ENSMUSG00000031409</t>
  </si>
  <si>
    <t>ENSMUSG00000024542</t>
  </si>
  <si>
    <t>ENSMUSG00000033721</t>
  </si>
  <si>
    <t>ENSMUSG00000000301</t>
  </si>
  <si>
    <t>ENSMUSG00000042734</t>
  </si>
  <si>
    <t>ENSMUSG00000045441</t>
  </si>
  <si>
    <t>ENSMUSG00000038331</t>
  </si>
  <si>
    <t>ENSMUSG00000046179</t>
  </si>
  <si>
    <t>ENSMUSG00000038776</t>
  </si>
  <si>
    <t>ENSMUSG00000038540</t>
  </si>
  <si>
    <t>ENSMUSG00000070287</t>
  </si>
  <si>
    <t>ENSMUSG00000090122</t>
  </si>
  <si>
    <t>ENSMUSG00000084771</t>
  </si>
  <si>
    <t>ENSMUSG00000026833</t>
  </si>
  <si>
    <t>ENSMUSG00000109853</t>
  </si>
  <si>
    <t>ENSMUSG00000078956</t>
  </si>
  <si>
    <t>ENSMUSG00000041346</t>
  </si>
  <si>
    <t>ENSMUSG00000076609</t>
  </si>
  <si>
    <t>ENSMUSG00000025420</t>
  </si>
  <si>
    <t>ENSMUSG00000086219</t>
  </si>
  <si>
    <t>ENSMUSG00000036862</t>
  </si>
  <si>
    <t>ENSMUSG00000033579</t>
  </si>
  <si>
    <t>ENSMUSG00000044827</t>
  </si>
  <si>
    <t>ENSMUSG00000037735</t>
  </si>
  <si>
    <t>ENSMUSG00000029638</t>
  </si>
  <si>
    <t>ENSMUSG00000027030</t>
  </si>
  <si>
    <t>ENSMUSG00000007646</t>
  </si>
  <si>
    <t>ENSMUSG00000022952</t>
  </si>
  <si>
    <t>ENSMUSG00000030789</t>
  </si>
  <si>
    <t>ENSMUSG00000095193</t>
  </si>
  <si>
    <t>ENSMUSG00000025401</t>
  </si>
  <si>
    <t>ENSMUSG00000033849</t>
  </si>
  <si>
    <t>ENSMUSG00000022105</t>
  </si>
  <si>
    <t>ENSMUSG00000045201</t>
  </si>
  <si>
    <t>ENSMUSG00000057191</t>
  </si>
  <si>
    <t>ENSMUSG00000016200</t>
  </si>
  <si>
    <t>ENSMUSG00000020098</t>
  </si>
  <si>
    <t>ENSMUSG00000035373</t>
  </si>
  <si>
    <t>ENSMUSG00000044042</t>
  </si>
  <si>
    <t>ENSMUSG00000028864</t>
  </si>
  <si>
    <t>ENSMUSG00000028532</t>
  </si>
  <si>
    <t>ENSMUSG00000048388</t>
  </si>
  <si>
    <t>ENSMUSG00000041144</t>
  </si>
  <si>
    <t>ENSMUSG00000086454</t>
  </si>
  <si>
    <t>ENSMUSG00000022376</t>
  </si>
  <si>
    <t>ENSMUSG00000018924</t>
  </si>
  <si>
    <t>ENSMUSG00000042817</t>
  </si>
  <si>
    <t>ENSMUSG00000037463</t>
  </si>
  <si>
    <t>ENSMUSG00000020399</t>
  </si>
  <si>
    <t>ENSMUSG00000100309</t>
  </si>
  <si>
    <t>ENSMUSG00000062116</t>
  </si>
  <si>
    <t>ENSMUSG00000044125</t>
  </si>
  <si>
    <t>ENSMUSG00000028238</t>
  </si>
  <si>
    <t>ENSMUSG00000034361</t>
  </si>
  <si>
    <t>ENSMUSG00000074220</t>
  </si>
  <si>
    <t>ENSMUSG00000022510</t>
  </si>
  <si>
    <t>ENSMUSG00000074071</t>
  </si>
  <si>
    <t>ENSMUSG00000029469</t>
  </si>
  <si>
    <t>ENSMUSG00000052273</t>
  </si>
  <si>
    <t>ENSMUSG00000051980</t>
  </si>
  <si>
    <t>ENSMUSG00000005233</t>
  </si>
  <si>
    <t>ENSMUSG00000056418</t>
  </si>
  <si>
    <t>ENSMUSG00000031637</t>
  </si>
  <si>
    <t>ENSMUSG00000049940</t>
  </si>
  <si>
    <t>ENSMUSG00000048482</t>
  </si>
  <si>
    <t>ENSMUSG00000067149</t>
  </si>
  <si>
    <t>ENSMUSG00000019102</t>
  </si>
  <si>
    <t>ENSMUSG00000029254</t>
  </si>
  <si>
    <t>ENSMUSG00000051159</t>
  </si>
  <si>
    <t>ENSMUSG00000053141</t>
  </si>
  <si>
    <t>ENSMUSG00000076431</t>
  </si>
  <si>
    <t>ENSMUSG00000028634</t>
  </si>
  <si>
    <t>ENSMUSG00000000266</t>
  </si>
  <si>
    <t>ENSMUSG00000022364</t>
  </si>
  <si>
    <t>ENSMUSG00000003934</t>
  </si>
  <si>
    <t>ENSMUSG00000003623</t>
  </si>
  <si>
    <t>ENSMUSG00000037568</t>
  </si>
  <si>
    <t>ENSMUSG00000001014</t>
  </si>
  <si>
    <t>ENSMUSG00000002204</t>
  </si>
  <si>
    <t>ENSMUSG00000020435</t>
  </si>
  <si>
    <t>ENSMUSG00000108207</t>
  </si>
  <si>
    <t>ENSMUSG00000117508</t>
  </si>
  <si>
    <t>ENSMUSG00000028445</t>
  </si>
  <si>
    <t>ENSMUSG00000079227</t>
  </si>
  <si>
    <t>ENSMUSG00000020102</t>
  </si>
  <si>
    <t>ENSMUSG00000034780</t>
  </si>
  <si>
    <t>ENSMUSG00000021259</t>
  </si>
  <si>
    <t>ENSMUSG00000097842</t>
  </si>
  <si>
    <t>ENSMUSG00000047443</t>
  </si>
  <si>
    <t>ENSMUSG00000047363</t>
  </si>
  <si>
    <t>ENSMUSG00000054871</t>
  </si>
  <si>
    <t>ENSMUSG00000035184</t>
  </si>
  <si>
    <t>ENSMUSG00000031824</t>
  </si>
  <si>
    <t>ENSMUSG00000073433</t>
  </si>
  <si>
    <t>ENSMUSG00000006585</t>
  </si>
  <si>
    <t>ENSMUSG00000028859</t>
  </si>
  <si>
    <t>ENSMUSG00000079164</t>
  </si>
  <si>
    <t>ENSMUSG00000034656</t>
  </si>
  <si>
    <t>ENSMUSG00000061576</t>
  </si>
  <si>
    <t>ENSMUSG00000043091</t>
  </si>
  <si>
    <t>ENSMUSG00000017718</t>
  </si>
  <si>
    <t>ENSMUSG00000075511</t>
  </si>
  <si>
    <t>ENSMUSG00000069520</t>
  </si>
  <si>
    <t>ENSMUSG00000048895</t>
  </si>
  <si>
    <t>ENSMUSG00000062760</t>
  </si>
  <si>
    <t>ENSMUSG00000100005</t>
  </si>
  <si>
    <t>ENSMUSG00000110071</t>
  </si>
  <si>
    <t>ENSMUSG00000021636</t>
  </si>
  <si>
    <t>ENSMUSG00000027555</t>
  </si>
  <si>
    <t>ENSMUSG00000006403</t>
  </si>
  <si>
    <t>ENSMUSG00000087038</t>
  </si>
  <si>
    <t>ENSMUSG00000026480</t>
  </si>
  <si>
    <t>ENSMUSG00000118202</t>
  </si>
  <si>
    <t>ENSMUSG00000037999</t>
  </si>
  <si>
    <t>ENSMUSG00000032502</t>
  </si>
  <si>
    <t>ENSMUSG00000029490</t>
  </si>
  <si>
    <t>ENSMUSG00000026459</t>
  </si>
  <si>
    <t>ENSMUSG00000047361</t>
  </si>
  <si>
    <t>ENSMUSG00000028654</t>
  </si>
  <si>
    <t>ENSMUSG00000020121</t>
  </si>
  <si>
    <t>ENSMUSG00000031563</t>
  </si>
  <si>
    <t>ENSMUSG00000001642</t>
  </si>
  <si>
    <t>ENSMUSG00000037466</t>
  </si>
  <si>
    <t>ENSMUSG00000040061</t>
  </si>
  <si>
    <t>ENSMUSG00000035934</t>
  </si>
  <si>
    <t>ENSMUSG00000026579</t>
  </si>
  <si>
    <t>ENSMUSG00000001228</t>
  </si>
  <si>
    <t>ENSMUSG00000054555</t>
  </si>
  <si>
    <t>ENSMUSG00000026435</t>
  </si>
  <si>
    <t>ENSMUSG00000037280</t>
  </si>
  <si>
    <t>ENSMUSG00000032009</t>
  </si>
  <si>
    <t>ENSMUSG00000021360</t>
  </si>
  <si>
    <t>ENSMUSG00000026479</t>
  </si>
  <si>
    <t>ENSMUSG00000017631</t>
  </si>
  <si>
    <t>ENSMUSG00000032656</t>
  </si>
  <si>
    <t>ENSMUSG00000026141</t>
  </si>
  <si>
    <t>ENSMUSG00000058298</t>
  </si>
  <si>
    <t>ENSMUSG00000016206</t>
  </si>
  <si>
    <t>ENSMUSG00000056476</t>
  </si>
  <si>
    <t>ENSMUSG00000098111</t>
  </si>
  <si>
    <t>ENSMUSG00000024754</t>
  </si>
  <si>
    <t>ENSMUSG00000000386</t>
  </si>
  <si>
    <t>ENSMUSG00000022416</t>
  </si>
  <si>
    <t>ENSMUSG00000032452</t>
  </si>
  <si>
    <t>ENSMUSG00000001473</t>
  </si>
  <si>
    <t>ENSMUSG00000048915</t>
  </si>
  <si>
    <t>ENSMUSG00000027215</t>
  </si>
  <si>
    <t>ENSMUSG00000046997</t>
  </si>
  <si>
    <t>ENSMUSG00000024087</t>
  </si>
  <si>
    <t>ENSMUSG00000062995</t>
  </si>
  <si>
    <t>ENSMUSG00000023992</t>
  </si>
  <si>
    <t>ENSMUSG00000056888</t>
  </si>
  <si>
    <t>ENSMUSG00000033763</t>
  </si>
  <si>
    <t>ENSMUSG00000052942</t>
  </si>
  <si>
    <t>ENSMUSG00000031101</t>
  </si>
  <si>
    <t>ENSMUSG00000047810</t>
  </si>
  <si>
    <t>ENSMUSG00000031146</t>
  </si>
  <si>
    <t>ENSMUSG00000033965</t>
  </si>
  <si>
    <t>ENSMUSG00000074505</t>
  </si>
  <si>
    <t>ENSMUSG00000038742</t>
  </si>
  <si>
    <t>ENSMUSG00000001517</t>
  </si>
  <si>
    <t>ENSMUSG00000039546</t>
  </si>
  <si>
    <t>ENSMUSG00000092748</t>
  </si>
  <si>
    <t>ENSMUSG00000078161</t>
  </si>
  <si>
    <t>ENSMUSG00000040852</t>
  </si>
  <si>
    <t>ENSMUSG00000076617</t>
  </si>
  <si>
    <t>ENSMUSG00000038943</t>
  </si>
  <si>
    <t>ENSMUSG00000041592</t>
  </si>
  <si>
    <t>ENSMUSG00000038457</t>
  </si>
  <si>
    <t>ENSMUSG00000049303</t>
  </si>
  <si>
    <t>ENSMUSG00000030523</t>
  </si>
  <si>
    <t>ENSMUSG00000035232</t>
  </si>
  <si>
    <t>ENSMUSG00000040875</t>
  </si>
  <si>
    <t>ENSMUSG00000073787</t>
  </si>
  <si>
    <t>ENSMUSG00000054717</t>
  </si>
  <si>
    <t>ENSMUSG00000047414</t>
  </si>
  <si>
    <t>ENSMUSG00000025020</t>
  </si>
  <si>
    <t>ENSMUSG00000030329</t>
  </si>
  <si>
    <t>ENSMUSG00000068917</t>
  </si>
  <si>
    <t>ENSMUSG00000025789</t>
  </si>
  <si>
    <t>ENSMUSG00000106073</t>
  </si>
  <si>
    <t>ENSMUSG00000079293</t>
  </si>
  <si>
    <t>ENSMUSG00000060441</t>
  </si>
  <si>
    <t>ENSMUSG00000073902</t>
  </si>
  <si>
    <t>ENSMUSG00000026430</t>
  </si>
  <si>
    <t>ENSMUSG00000054855</t>
  </si>
  <si>
    <t>ENSMUSG00000013584</t>
  </si>
  <si>
    <t>ENSMUSG00000020614</t>
  </si>
  <si>
    <t>ENSMUSG00000028399</t>
  </si>
  <si>
    <t>ENSMUSG00000018774</t>
  </si>
  <si>
    <t>ENSMUSG00000023067</t>
  </si>
  <si>
    <t>ENSMUSG00000002489</t>
  </si>
  <si>
    <t>ENSMUSG00000053398</t>
  </si>
  <si>
    <t>ENSMUSG00000036718</t>
  </si>
  <si>
    <t>ENSMUSG00000003484</t>
  </si>
  <si>
    <t>ENSMUSG00000029594</t>
  </si>
  <si>
    <t>ENSMUSG00000031147</t>
  </si>
  <si>
    <t>ENSMUSG00000024186</t>
  </si>
  <si>
    <t>ENSMUSG00000029417</t>
  </si>
  <si>
    <t>ENSMUSG00000032661</t>
  </si>
  <si>
    <t>ENSMUSG00000031148</t>
  </si>
  <si>
    <t>ENSMUSG00000068196</t>
  </si>
  <si>
    <t>ENSMUSG00000087006</t>
  </si>
  <si>
    <t>ENSMUSG00000031613</t>
  </si>
  <si>
    <t>ENSMUSG00000029576</t>
  </si>
  <si>
    <t>ENSMUSG00000024640</t>
  </si>
  <si>
    <t>ENSMUSG00000015947</t>
  </si>
  <si>
    <t>ENSMUSG00000024679</t>
  </si>
  <si>
    <t>ENSMUSG00000004633</t>
  </si>
  <si>
    <t>ENSMUSG00000023800</t>
  </si>
  <si>
    <t>ENSMUSG00000025738</t>
  </si>
  <si>
    <t>ENSMUSG00000035578</t>
  </si>
  <si>
    <t>ENSMUSG00000052572</t>
  </si>
  <si>
    <t>ENSMUSG00000035385</t>
  </si>
  <si>
    <t>ENSMUSG00000070565</t>
  </si>
  <si>
    <t>ENSMUSG00000030681</t>
  </si>
  <si>
    <t>ENSMUSG00000060147</t>
  </si>
  <si>
    <t>ENSMUSG00000027750</t>
  </si>
  <si>
    <t>ENSMUSG00000033722</t>
  </si>
  <si>
    <t>ENSMUSG00000038936</t>
  </si>
  <si>
    <t>ENSMUSG00000031004</t>
  </si>
  <si>
    <t>ENSMUSG00000102329</t>
  </si>
  <si>
    <t>ENSMUSG00000029769</t>
  </si>
  <si>
    <t>ENSMUSG00000041147</t>
  </si>
  <si>
    <t>ENSMUSG00000038515</t>
  </si>
  <si>
    <t>ENSMUSG00000028883</t>
  </si>
  <si>
    <t>ENSMUSG00000049625</t>
  </si>
  <si>
    <t>ENSMUSG00000022367</t>
  </si>
  <si>
    <t>ENSMUSG00000034593</t>
  </si>
  <si>
    <t>ENSMUSG00000027496</t>
  </si>
  <si>
    <t>ENSMUSG00000113216</t>
  </si>
  <si>
    <t>ENSMUSG00000039747</t>
  </si>
  <si>
    <t>ENSMUSG00000001131</t>
  </si>
  <si>
    <t>ENSMUSG00000076441</t>
  </si>
  <si>
    <t>ENSMUSG00000000682</t>
  </si>
  <si>
    <t>ENSMUSG00000031762</t>
  </si>
  <si>
    <t>ENSMUSG00000031488</t>
  </si>
  <si>
    <t>ENSMUSG00000016327</t>
  </si>
  <si>
    <t>ENSMUSG00000022404</t>
  </si>
  <si>
    <t>ENSMUSG00000089809</t>
  </si>
  <si>
    <t>ENSMUSG00000063821</t>
  </si>
  <si>
    <t>ENSMUSG00000030323</t>
  </si>
  <si>
    <t>ENSMUSG00000004707</t>
  </si>
  <si>
    <t>ENSMUSG00000040907</t>
  </si>
  <si>
    <t>ENSMUSG00000105366</t>
  </si>
  <si>
    <t>ENSMUSG00000039153</t>
  </si>
  <si>
    <t>ENSMUSG00000091754</t>
  </si>
  <si>
    <t>ENSMUSG00000031778</t>
  </si>
  <si>
    <t>ENSMUSG00000001864</t>
  </si>
  <si>
    <t>ENSMUSG00000059970</t>
  </si>
  <si>
    <t>ENSMUSG00000062743</t>
  </si>
  <si>
    <t>ENSMUSG00000036353</t>
  </si>
  <si>
    <t>ENSMUSG00000024737</t>
  </si>
  <si>
    <t>ENSMUSG00000035021</t>
  </si>
  <si>
    <t>ENSMUSG00000018983</t>
  </si>
  <si>
    <t>ENSMUSG00000038299</t>
  </si>
  <si>
    <t>ENSMUSG00000029223</t>
  </si>
  <si>
    <t>ENSMUSG00000034457</t>
  </si>
  <si>
    <t>ENSMUSG00000031983</t>
  </si>
  <si>
    <t>ENSMUSG00000031758</t>
  </si>
  <si>
    <t>ENSMUSG00000002804</t>
  </si>
  <si>
    <t>ENSMUSG00000038059</t>
  </si>
  <si>
    <t>ENSMUSG00000039232</t>
  </si>
  <si>
    <t>ENSMUSG00000082536</t>
  </si>
  <si>
    <t>ENSMUSG00000111390</t>
  </si>
  <si>
    <t>ENSMUSG00000015745</t>
  </si>
  <si>
    <t>ENSMUSG00000000440</t>
  </si>
  <si>
    <t>ENSMUSG00000029128</t>
  </si>
  <si>
    <t>ENSMUSG00000038732</t>
  </si>
  <si>
    <t>ENSMUSG00000020326</t>
  </si>
  <si>
    <t>ENSMUSG00000035354</t>
  </si>
  <si>
    <t>ENSMUSG00000075514</t>
  </si>
  <si>
    <t>ENSMUSG00000033777</t>
  </si>
  <si>
    <t>ENSMUSG00000030281</t>
  </si>
  <si>
    <t>ENSMUSG00000045322</t>
  </si>
  <si>
    <t>ENSMUSG00000035236</t>
  </si>
  <si>
    <t>ENSMUSG00000052331</t>
  </si>
  <si>
    <t>ENSMUSG00000007379</t>
  </si>
  <si>
    <t>ENSMUSG00000087579</t>
  </si>
  <si>
    <t>ENSMUSG00000029321</t>
  </si>
  <si>
    <t>ENSMUSG00000020627</t>
  </si>
  <si>
    <t>ENSMUSG00000026271</t>
  </si>
  <si>
    <t>ENSMUSG00000032939</t>
  </si>
  <si>
    <t>ENSMUSG00000061603</t>
  </si>
  <si>
    <t>ENSMUSG00000018830</t>
  </si>
  <si>
    <t>ENSMUSG00000024747</t>
  </si>
  <si>
    <t>ENSMUSG00000040797</t>
  </si>
  <si>
    <t>ENSMUSG00000109841</t>
  </si>
  <si>
    <t>ENSMUSG00000025262</t>
  </si>
  <si>
    <t>ENSMUSG00000047281</t>
  </si>
  <si>
    <t>ENSMUSG00000040813</t>
  </si>
  <si>
    <t>ENSMUSG00000038147</t>
  </si>
  <si>
    <t>ENSMUSG00000026494</t>
  </si>
  <si>
    <t>ENSMUSG00000015950</t>
  </si>
  <si>
    <t>ENSMUSG00000064147</t>
  </si>
  <si>
    <t>ENSMUSG00000008496</t>
  </si>
  <si>
    <t>ENSMUSG00000029913</t>
  </si>
  <si>
    <t>ENSMUSG00000037868</t>
  </si>
  <si>
    <t>ENSMUSG00000045875</t>
  </si>
  <si>
    <t>ENSMUSG00000032121</t>
  </si>
  <si>
    <t>ENSMUSG00000026443</t>
  </si>
  <si>
    <t>ENSMUSG00000025240</t>
  </si>
  <si>
    <t>ENSMUSG00000043004</t>
  </si>
  <si>
    <t>ENSMUSG00000039542</t>
  </si>
  <si>
    <t>ENSMUSG00000043924</t>
  </si>
  <si>
    <t>ENSMUSG00000020865</t>
  </si>
  <si>
    <t>ENSMUSG00000090946</t>
  </si>
  <si>
    <t>ENSMUSG00000024426</t>
  </si>
  <si>
    <t>ENSMUSG00000053175</t>
  </si>
  <si>
    <t>ENSMUSG00000026971</t>
  </si>
  <si>
    <t>ENSMUSG00000073555</t>
  </si>
  <si>
    <t>ENSMUSG00000098112</t>
  </si>
  <si>
    <t>ENSMUSG00000025473</t>
  </si>
  <si>
    <t>ENSMUSG00000002699</t>
  </si>
  <si>
    <t>ENSMUSG00000033209</t>
  </si>
  <si>
    <t>ENSMUSG00000027520</t>
  </si>
  <si>
    <t>ENSMUSG00000036902</t>
  </si>
  <si>
    <t>ENSMUSG00000029343</t>
  </si>
  <si>
    <t>ENSMUSG00000005667</t>
  </si>
  <si>
    <t>ENSMUSG00000044033</t>
  </si>
  <si>
    <t>ENSMUSG00000049119</t>
  </si>
  <si>
    <t>ENSMUSG00000078607</t>
  </si>
  <si>
    <t>ENSMUSG00000038267</t>
  </si>
  <si>
    <t>ENSMUSG00000028214</t>
  </si>
  <si>
    <t>ENSMUSG00000047945</t>
  </si>
  <si>
    <t>ENSMUSG00000041268</t>
  </si>
  <si>
    <t>ENSMUSG00000042254</t>
  </si>
  <si>
    <t>ENSMUSG00000003849</t>
  </si>
  <si>
    <t>ENSMUSG00000021624</t>
  </si>
  <si>
    <t>ENSMUSG00000040254</t>
  </si>
  <si>
    <t>ENSMUSG00000053113</t>
  </si>
  <si>
    <t>ENSMUSG00000027514</t>
  </si>
  <si>
    <t>ENSMUSG00000056832</t>
  </si>
  <si>
    <t>ENSMUSG00000032368</t>
  </si>
  <si>
    <t>ENSMUSG00000028599</t>
  </si>
  <si>
    <t>ENSMUSG00000042050</t>
  </si>
  <si>
    <t>ENSMUSG00000039697</t>
  </si>
  <si>
    <t>ENSMUSG00000031925</t>
  </si>
  <si>
    <t>ENSMUSG00000035004</t>
  </si>
  <si>
    <t>ENSMUSG00000021895</t>
  </si>
  <si>
    <t>ENSMUSG00000059456</t>
  </si>
  <si>
    <t>ENSMUSG00000045136</t>
  </si>
  <si>
    <t>ENSMUSG00000056367</t>
  </si>
  <si>
    <t>ENSMUSG00000001870</t>
  </si>
  <si>
    <t>ENSMUSG00000050914</t>
  </si>
  <si>
    <t>ENSMUSG00000085133</t>
  </si>
  <si>
    <t>ENSMUSG00000039745</t>
  </si>
  <si>
    <t>ENSMUSG00000053886</t>
  </si>
  <si>
    <t>ENSMUSG00000041219</t>
  </si>
  <si>
    <t>ENSMUSG00000044770</t>
  </si>
  <si>
    <t>ENSMUSG00000073535</t>
  </si>
  <si>
    <t>ENSMUSG00000059288</t>
  </si>
  <si>
    <t>ENSMUSG00000034109</t>
  </si>
  <si>
    <t>ENSMUSG00000039115</t>
  </si>
  <si>
    <t>ENSMUSG00000069372</t>
  </si>
  <si>
    <t>ENSMUSG00000000290</t>
  </si>
  <si>
    <t>ENSMUSG00000037966</t>
  </si>
  <si>
    <t>ENSMUSG00000015247</t>
  </si>
  <si>
    <t>ENSMUSG00000031007</t>
  </si>
  <si>
    <t>ENSMUSG00000086350</t>
  </si>
  <si>
    <t>ENSMUSG00000033192</t>
  </si>
  <si>
    <t>ENSMUSG00000033538</t>
  </si>
  <si>
    <t>ENSMUSG00000050071</t>
  </si>
  <si>
    <t>ENSMUSG00000025017</t>
  </si>
  <si>
    <t>ENSMUSG00000028736</t>
  </si>
  <si>
    <t>ENSMUSG00000034738</t>
  </si>
  <si>
    <t>ENSMUSG00000046711</t>
  </si>
  <si>
    <t>ENSMUSG00000026395</t>
  </si>
  <si>
    <t>ENSMUSG00000068794</t>
  </si>
  <si>
    <t>ENSMUSG00000021423</t>
  </si>
  <si>
    <t>ENSMUSG00000054484</t>
  </si>
  <si>
    <t>ENSMUSG00000071713</t>
  </si>
  <si>
    <t>ENSMUSG00000031402</t>
  </si>
  <si>
    <t>ENSMUSG00000042225</t>
  </si>
  <si>
    <t>ENSMUSG00000042759</t>
  </si>
  <si>
    <t>ENSMUSG00000024300</t>
  </si>
  <si>
    <t>ENSMUSG00000031628</t>
  </si>
  <si>
    <t>ENSMUSG00000041548</t>
  </si>
  <si>
    <t>ENSMUSG00000057554</t>
  </si>
  <si>
    <t>ENSMUSG00000073131</t>
  </si>
  <si>
    <t>ENSMUSG00000031639</t>
  </si>
  <si>
    <t>ENSMUSG00000030538</t>
  </si>
  <si>
    <t>ENSMUSG00000008035</t>
  </si>
  <si>
    <t>ENSMUSG00000044340</t>
  </si>
  <si>
    <t>ENSMUSG00000049103</t>
  </si>
  <si>
    <t>ENSMUSG00000048200</t>
  </si>
  <si>
    <t>ENSMUSG00000057706</t>
  </si>
  <si>
    <t>ENSMUSG00000031636</t>
  </si>
  <si>
    <t>ENSMUSG00000050730</t>
  </si>
  <si>
    <t>ENSMUSG00000028007</t>
  </si>
  <si>
    <t>ENSMUSG00000032827</t>
  </si>
  <si>
    <t>ENSMUSG00000049804</t>
  </si>
  <si>
    <t>ENSMUSG00000002083</t>
  </si>
  <si>
    <t>ENSMUSG00000021814</t>
  </si>
  <si>
    <t>ENSMUSG00000095609</t>
  </si>
  <si>
    <t>ENSMUSG00000057280</t>
  </si>
  <si>
    <t>ENSMUSG00000024197</t>
  </si>
  <si>
    <t>ENSMUSG00000024030</t>
  </si>
  <si>
    <t>ENSMUSG00000010936</t>
  </si>
  <si>
    <t>ENSMUSG00000031583</t>
  </si>
  <si>
    <t>ENSMUSG00000033039</t>
  </si>
  <si>
    <t>ENSMUSG00000020319</t>
  </si>
  <si>
    <t>ENSMUSG00000096188</t>
  </si>
  <si>
    <t>ENSMUSG00000019878</t>
  </si>
  <si>
    <t>ENSMUSG00000052727</t>
  </si>
  <si>
    <t>ENSMUSG00000054752</t>
  </si>
  <si>
    <t>ENSMUSG00000033392</t>
  </si>
  <si>
    <t>ENSMUSG00000071203</t>
  </si>
  <si>
    <t>ENSMUSG00000010175</t>
  </si>
  <si>
    <t>ENSMUSG00000034116</t>
  </si>
  <si>
    <t>ENSMUSG00000037348</t>
  </si>
  <si>
    <t>ENSMUSG00000042377</t>
  </si>
  <si>
    <t>ENSMUSG00000008393</t>
  </si>
  <si>
    <t>ENSMUSG00000019832</t>
  </si>
  <si>
    <t>ENSMUSG00000070639</t>
  </si>
  <si>
    <t>ENSMUSG00000025574</t>
  </si>
  <si>
    <t>ENSMUSG00000078768</t>
  </si>
  <si>
    <t>ENSMUSG00000033467</t>
  </si>
  <si>
    <t>ENSMUSG00000024963</t>
  </si>
  <si>
    <t>ENSMUSG00000078771</t>
  </si>
  <si>
    <t>ENSMUSG00000026360</t>
  </si>
  <si>
    <t>ENSMUSG00000028199</t>
  </si>
  <si>
    <t>ENSMUSG00000018927</t>
  </si>
  <si>
    <t>ENSMUSG00000034353</t>
  </si>
  <si>
    <t>ENSMUSG00000020230</t>
  </si>
  <si>
    <t>ENSMUSG00000025007</t>
  </si>
  <si>
    <t>ENSMUSG00000021643</t>
  </si>
  <si>
    <t>ENSMUSG00000053819</t>
  </si>
  <si>
    <t>ENSMUSG00000008822</t>
  </si>
  <si>
    <t>ENSMUSG00000026107</t>
  </si>
  <si>
    <t>ENSMUSG00000036469</t>
  </si>
  <si>
    <t>ENSMUSG00000001750</t>
  </si>
  <si>
    <t>ENSMUSG00000041736</t>
  </si>
  <si>
    <t>ENSMUSG00000022014</t>
  </si>
  <si>
    <t>ENSMUSG00000028572</t>
  </si>
  <si>
    <t>ENSMUSG00000018427</t>
  </si>
  <si>
    <t>ENSMUSG00000056069</t>
  </si>
  <si>
    <t>ENSMUSG00000026315</t>
  </si>
  <si>
    <t>ENSMUSG00000017144</t>
  </si>
  <si>
    <t>ENSMUSG00000037852</t>
  </si>
  <si>
    <t>ENSMUSG00000026896</t>
  </si>
  <si>
    <t>ENSMUSG00000022504</t>
  </si>
  <si>
    <t>ENSMUSG00000006344</t>
  </si>
  <si>
    <t>ENSMUSG00000028649</t>
  </si>
  <si>
    <t>ENSMUSG00000047123</t>
  </si>
  <si>
    <t>ENSMUSG00000113302</t>
  </si>
  <si>
    <t>ENSMUSG00000046157</t>
  </si>
  <si>
    <t>ENSMUSG00000074785</t>
  </si>
  <si>
    <t>ENSMUSG00000022330</t>
  </si>
  <si>
    <t>ENSMUSG00000062210</t>
  </si>
  <si>
    <t>ENSMUSG00000029778</t>
  </si>
  <si>
    <t>ENSMUSG00000024403</t>
  </si>
  <si>
    <t>ENSMUSG00000000435</t>
  </si>
  <si>
    <t>ENSMUSG00000032076</t>
  </si>
  <si>
    <t>ENSMUSG00000018507</t>
  </si>
  <si>
    <t>ENSMUSG00000020644</t>
  </si>
  <si>
    <t>ENSMUSG00000021701</t>
  </si>
  <si>
    <t>ENSMUSG00000067995</t>
  </si>
  <si>
    <t>ENSMUSG00000026646</t>
  </si>
  <si>
    <t>ENSMUSG00000036594</t>
  </si>
  <si>
    <t>ENSMUSG00000004508</t>
  </si>
  <si>
    <t>ENSMUSG00000002111</t>
  </si>
  <si>
    <t>ENSMUSG00000046841</t>
  </si>
  <si>
    <t>ENSMUSG00000026308</t>
  </si>
  <si>
    <t>ENSMUSG00000030231</t>
  </si>
  <si>
    <t>ENSMUSG00000078190</t>
  </si>
  <si>
    <t>ENSMUSG00000032089</t>
  </si>
  <si>
    <t>ENSMUSG00000030534</t>
  </si>
  <si>
    <t>ENSMUSG00000053063</t>
  </si>
  <si>
    <t>ENSMUSG00000041362</t>
  </si>
  <si>
    <t>ENSMUSG00000038497</t>
  </si>
  <si>
    <t>ENSMUSG00000000567</t>
  </si>
  <si>
    <t>ENSMUSG00000029470</t>
  </si>
  <si>
    <t>ENSMUSG00000029403</t>
  </si>
  <si>
    <t>ENSMUSG00000060586</t>
  </si>
  <si>
    <t>ENSMUSG00000079547</t>
  </si>
  <si>
    <t>ENSMUSG00000073421</t>
  </si>
  <si>
    <t>ENSMUSG00000031109</t>
  </si>
  <si>
    <t>ENSMUSG00000051817</t>
  </si>
  <si>
    <t>ENSMUSG00000021311</t>
  </si>
  <si>
    <t>ENSMUSG00000033632</t>
  </si>
  <si>
    <t>ENSMUSG00000037405</t>
  </si>
  <si>
    <t>ENSMUSG00000050288</t>
  </si>
  <si>
    <t>ENSMUSG00000038271</t>
  </si>
  <si>
    <t>ENSMUSG00000019848</t>
  </si>
  <si>
    <t>ENSMUSG00000048376</t>
  </si>
  <si>
    <t>ENSMUSG00000024065</t>
  </si>
  <si>
    <t>ENSMUSG00000022488</t>
  </si>
  <si>
    <t>ENSMUSG00000022148</t>
  </si>
  <si>
    <t>ENSMUSG00000048445</t>
  </si>
  <si>
    <t>ENSMUSG00000031530</t>
  </si>
  <si>
    <t>ENSMUSG00000020844</t>
  </si>
  <si>
    <t>ENSMUSG00000026790</t>
  </si>
  <si>
    <t>ENSMUSG00000037940</t>
  </si>
  <si>
    <t>ENSMUSG00000024589</t>
  </si>
  <si>
    <t>ENSMUSG00000032300</t>
  </si>
  <si>
    <t>ENSMUSG00000042532</t>
  </si>
  <si>
    <t>ENSMUSG00000021326</t>
  </si>
  <si>
    <t>ENSMUSG00000027254</t>
  </si>
  <si>
    <t>ENSMUSG00000033596</t>
  </si>
  <si>
    <t>ENSMUSG00000027087</t>
  </si>
  <si>
    <t>ENSMUSG00000023169</t>
  </si>
  <si>
    <t>ENSMUSG00000044338</t>
  </si>
  <si>
    <t>ENSMUSG00000034459</t>
  </si>
  <si>
    <t>ENSMUSG00000030579</t>
  </si>
  <si>
    <t>ENSMUSG00000004730</t>
  </si>
  <si>
    <t>ENSMUSG00000025044</t>
  </si>
  <si>
    <t>ENSMUSG00000015222</t>
  </si>
  <si>
    <t>ENSMUSG00000004266</t>
  </si>
  <si>
    <t>ENSMUSG00000039943</t>
  </si>
  <si>
    <t>ENSMUSG00000028173</t>
  </si>
  <si>
    <t>ENSMUSG00000031066</t>
  </si>
  <si>
    <t>ENSMUSG00000029752</t>
  </si>
  <si>
    <t>ENSMUSG00000027935</t>
  </si>
  <si>
    <t>ENSMUSG00000040345</t>
  </si>
  <si>
    <t>ENSMUSG00000021823</t>
  </si>
  <si>
    <t>ENSMUSG00000001794</t>
  </si>
  <si>
    <t>ENSMUSG00000101257</t>
  </si>
  <si>
    <t>ENSMUSG00000015354</t>
  </si>
  <si>
    <t>ENSMUSG00000030759</t>
  </si>
  <si>
    <t>ENSMUSG00000101389</t>
  </si>
  <si>
    <t>ENSMUSG00000024610</t>
  </si>
  <si>
    <t>ENSMUSG00000022575</t>
  </si>
  <si>
    <t>ENSMUSG00000025225</t>
  </si>
  <si>
    <t>ENSMUSG00000029994</t>
  </si>
  <si>
    <t>ENSMUSG00000027508</t>
  </si>
  <si>
    <t>ENSMUSG00000070047</t>
  </si>
  <si>
    <t>ENSMUSG00000067928</t>
  </si>
  <si>
    <t>ENSMUSG00000005514</t>
  </si>
  <si>
    <t>ENSMUSG00000049130</t>
  </si>
  <si>
    <t>ENSMUSG00000079419</t>
  </si>
  <si>
    <t>ENSMUSG00000097431</t>
  </si>
  <si>
    <t>ENSMUSG00000022231</t>
  </si>
  <si>
    <t>ENSMUSG00000056763</t>
  </si>
  <si>
    <t>ENSMUSG00000054520</t>
  </si>
  <si>
    <t>ENSMUSG00000026509</t>
  </si>
  <si>
    <t>ENSMUSG00000042349</t>
  </si>
  <si>
    <t>ENSMUSG00000018800</t>
  </si>
  <si>
    <t>ENSMUSG00000021068</t>
  </si>
  <si>
    <t>ENSMUSG00000022769</t>
  </si>
  <si>
    <t>ENSMUSG00000020143</t>
  </si>
  <si>
    <t>ENSMUSG00000021710</t>
  </si>
  <si>
    <t>ENSMUSG00000025355</t>
  </si>
  <si>
    <t>ENSMUSG00000031765</t>
  </si>
  <si>
    <t>ENSMUSG00000112023</t>
  </si>
  <si>
    <t>ENSMUSG00000006519</t>
  </si>
  <si>
    <t>ENSMUSG00000024816</t>
  </si>
  <si>
    <t>ENSMUSG00000027200</t>
  </si>
  <si>
    <t>ENSMUSG00000055200</t>
  </si>
  <si>
    <t>ENSMUSG00000021703</t>
  </si>
  <si>
    <t>ENSMUSG00000042677</t>
  </si>
  <si>
    <t>ENSMUSG00000021260</t>
  </si>
  <si>
    <t>ENSMUSG00000049184</t>
  </si>
  <si>
    <t>ENSMUSG00000002055</t>
  </si>
  <si>
    <t>ENSMUSG00000020476</t>
  </si>
  <si>
    <t>ENSMUSG00000028152</t>
  </si>
  <si>
    <t>ENSMUSG00000031520</t>
  </si>
  <si>
    <t>ENSMUSG00000064128</t>
  </si>
  <si>
    <t>ENSMUSG00000091498</t>
  </si>
  <si>
    <t>ENSMUSG00000025949</t>
  </si>
  <si>
    <t>ENSMUSG00000056413</t>
  </si>
  <si>
    <t>ENSMUSG00000041891</t>
  </si>
  <si>
    <t>ENSMUSG00000005611</t>
  </si>
  <si>
    <t>ENSMUSG00000025492</t>
  </si>
  <si>
    <t>ENSMUSG00000045795</t>
  </si>
  <si>
    <t>ENSMUSG00000043903</t>
  </si>
  <si>
    <t>ENSMUSG00000010358</t>
  </si>
  <si>
    <t>ENSMUSG00000091337</t>
  </si>
  <si>
    <t>ENSMUSG00000069094</t>
  </si>
  <si>
    <t>ENSMUSG00000014748</t>
  </si>
  <si>
    <t>ENSMUSG00000040557</t>
  </si>
  <si>
    <t>ENSMUSG00000026600</t>
  </si>
  <si>
    <t>ENSMUSG00000052512</t>
  </si>
  <si>
    <t>ENSMUSG00000036986</t>
  </si>
  <si>
    <t>ENSMUSG00000004626</t>
  </si>
  <si>
    <t>ENSMUSG00000027883</t>
  </si>
  <si>
    <t>ENSMUSG00000009905</t>
  </si>
  <si>
    <t>ENSMUSG00000026239</t>
  </si>
  <si>
    <t>ENSMUSG00000018008</t>
  </si>
  <si>
    <t>ENSMUSG00000016487</t>
  </si>
  <si>
    <t>ENSMUSG00000034981</t>
  </si>
  <si>
    <t>ENSMUSG00000047583</t>
  </si>
  <si>
    <t>ENSMUSG00000039005</t>
  </si>
  <si>
    <t>ENSMUSG00000022637</t>
  </si>
  <si>
    <t>ENSMUSG00000034947</t>
  </si>
  <si>
    <t>ENSMUSG00000033386</t>
  </si>
  <si>
    <t>ENSMUSG00000026782</t>
  </si>
  <si>
    <t>ENSMUSG00000058818</t>
  </si>
  <si>
    <t>ENSMUSG00000025875</t>
  </si>
  <si>
    <t>ENSMUSG00000048779</t>
  </si>
  <si>
    <t>ENSMUSG00000026014</t>
  </si>
  <si>
    <t>ENSMUSG00000044080</t>
  </si>
  <si>
    <t>ENSMUSG00000000794</t>
  </si>
  <si>
    <t>ENSMUSG00000044921</t>
  </si>
  <si>
    <t>ENSMUSG00000032883</t>
  </si>
  <si>
    <t>ENSMUSG00000037089</t>
  </si>
  <si>
    <t>ENSMUSG00000042312</t>
  </si>
  <si>
    <t>ENSMUSG00000048264</t>
  </si>
  <si>
    <t>ENSMUSG00000020736</t>
  </si>
  <si>
    <t>ENSMUSG00000030322</t>
  </si>
  <si>
    <t>ENSMUSG00000060036</t>
  </si>
  <si>
    <t>ENSMUSG00000044350</t>
  </si>
  <si>
    <t>ENSMUSG00000026288</t>
  </si>
  <si>
    <t>ENSMUSG00000061288</t>
  </si>
  <si>
    <t>ENSMUSG00000031487</t>
  </si>
  <si>
    <t>ENSMUSG00000029238</t>
  </si>
  <si>
    <t>ENSMUSG00000030306</t>
  </si>
  <si>
    <t>ENSMUSG00000026670</t>
  </si>
  <si>
    <t>ENSMUSG00000020120</t>
  </si>
  <si>
    <t>ENSMUSG00000028933</t>
  </si>
  <si>
    <t>ENSMUSG00000006219</t>
  </si>
  <si>
    <t>ENSMUSG00000034430</t>
  </si>
  <si>
    <t>ENSMUSG00000066842</t>
  </si>
  <si>
    <t>ENSMUSG00000051586</t>
  </si>
  <si>
    <t>ENSMUSG00000037536</t>
  </si>
  <si>
    <t>ENSMUSG00000024424</t>
  </si>
  <si>
    <t>ENSMUSG00000051506</t>
  </si>
  <si>
    <t>ENSMUSG00000031838</t>
  </si>
  <si>
    <t>ENSMUSG00000036390</t>
  </si>
  <si>
    <t>ENSMUSG00000020189</t>
  </si>
  <si>
    <t>ENSMUSG00000024818</t>
  </si>
  <si>
    <t>ENSMUSG00000040747</t>
  </si>
  <si>
    <t>ENSMUSG00000067276</t>
  </si>
  <si>
    <t>ENSMUSG00000012819</t>
  </si>
  <si>
    <t>ENSMUSG00000052056</t>
  </si>
  <si>
    <t>ENSMUSG00000061175</t>
  </si>
  <si>
    <t>ENSMUSG00000020778</t>
  </si>
  <si>
    <t>ENSMUSG00000041235</t>
  </si>
  <si>
    <t>ENSMUSG00000070348</t>
  </si>
  <si>
    <t>ENSMUSG00000023861</t>
  </si>
  <si>
    <t>ENSMUSG00000035919</t>
  </si>
  <si>
    <t>ENSMUSG00000005087</t>
  </si>
  <si>
    <t>ENSMUSG00000024965</t>
  </si>
  <si>
    <t>ENSMUSG00000032802</t>
  </si>
  <si>
    <t>ENSMUSG00000061313</t>
  </si>
  <si>
    <t>ENSMUSG00000037295</t>
  </si>
  <si>
    <t>ENSMUSG00000040181</t>
  </si>
  <si>
    <t>ENSMUSG00000026721</t>
  </si>
  <si>
    <t>ENSMUSG00000025027</t>
  </si>
  <si>
    <t>ENSMUSG00000026185</t>
  </si>
  <si>
    <t>ENSMUSG00000079523</t>
  </si>
  <si>
    <t>ENSMUSG00000024851</t>
  </si>
  <si>
    <t>ENSMUSG00000051615</t>
  </si>
  <si>
    <t>ENSMUSG00000024736</t>
  </si>
  <si>
    <t>ENSMUSG00000031608</t>
  </si>
  <si>
    <t>ENSMUSG00000072620</t>
  </si>
  <si>
    <t>ENSMUSG00000031887</t>
  </si>
  <si>
    <t>ENSMUSG00000052713</t>
  </si>
  <si>
    <t>ENSMUSG00000051243</t>
  </si>
  <si>
    <t>ENSMUSG00000052085</t>
  </si>
  <si>
    <t>ENSMUSG00000021998</t>
  </si>
  <si>
    <t>ENSMUSG00000030978</t>
  </si>
  <si>
    <t>ENSMUSG00000031609</t>
  </si>
  <si>
    <t>ENSMUSG00000021614</t>
  </si>
  <si>
    <t>ENSMUSG00000030074</t>
  </si>
  <si>
    <t>ENSMUSG00000021196</t>
  </si>
  <si>
    <t>ENSMUSG00000035158</t>
  </si>
  <si>
    <t>ENSMUSG00000020150</t>
  </si>
  <si>
    <t>ENSMUSG00000003644</t>
  </si>
  <si>
    <t>ENSMUSG00000037905</t>
  </si>
  <si>
    <t>ENSMUSG00000042129</t>
  </si>
  <si>
    <t>ENSMUSG00000046532</t>
  </si>
  <si>
    <t>ENSMUSG00000036528</t>
  </si>
  <si>
    <t>ENSMUSG00000026656</t>
  </si>
  <si>
    <t>ENSMUSG00000037815</t>
  </si>
  <si>
    <t>ENSMUSG00000029816</t>
  </si>
  <si>
    <t>ENSMUSG00000034731</t>
  </si>
  <si>
    <t>ENSMUSG00000031214</t>
  </si>
  <si>
    <t>ENSMUSG00000011256</t>
  </si>
  <si>
    <t>ENSMUSG00000026000</t>
  </si>
  <si>
    <t>ENSMUSG00000062861</t>
  </si>
  <si>
    <t>ENSMUSG00000004317</t>
  </si>
  <si>
    <t>ENSMUSG00000040511</t>
  </si>
  <si>
    <t>ENSMUSG00000032740</t>
  </si>
  <si>
    <t>ENSMUSG00000066838</t>
  </si>
  <si>
    <t>ENSMUSG00000059182</t>
  </si>
  <si>
    <t>ENSMUSG00000026610</t>
  </si>
  <si>
    <t>ENSMUSG00000030084</t>
  </si>
  <si>
    <t>ENSMUSG00000037902</t>
  </si>
  <si>
    <t>ENSMUSG00000060519</t>
  </si>
  <si>
    <t>ENSMUSG00000057614</t>
  </si>
  <si>
    <t>ENSMUSG00000035673</t>
  </si>
  <si>
    <t>ENSMUSG00000054843</t>
  </si>
  <si>
    <t>ENSMUSG00000002058</t>
  </si>
  <si>
    <t>ENSMUSG00000052160</t>
  </si>
  <si>
    <t>ENSMUSG00000045827</t>
  </si>
  <si>
    <t>ENSMUSG00000037649</t>
  </si>
  <si>
    <t>ENSMUSG00000027195</t>
  </si>
  <si>
    <t>ENSMUSG00000066441</t>
  </si>
  <si>
    <t>ENSMUSG00000025425</t>
  </si>
  <si>
    <t>ENSMUSG00000011179</t>
  </si>
  <si>
    <t>ENSMUSG00000028334</t>
  </si>
  <si>
    <t>ENSMUSG00000041836</t>
  </si>
  <si>
    <t>ENSMUSG00000031023</t>
  </si>
  <si>
    <t>ENSMUSG00000040552</t>
  </si>
  <si>
    <t>ENSMUSG00000028581</t>
  </si>
  <si>
    <t>ENSMUSG00000070044</t>
  </si>
  <si>
    <t>ENSMUSG00000097145</t>
  </si>
  <si>
    <t>ENSMUSG00000039156</t>
  </si>
  <si>
    <t>ENSMUSG00000039202</t>
  </si>
  <si>
    <t>ENSMUSG00000002897</t>
  </si>
  <si>
    <t>ENSMUSG00000019817</t>
  </si>
  <si>
    <t>ENSMUSG00000068220</t>
  </si>
  <si>
    <t>ENSMUSG00000062604</t>
  </si>
  <si>
    <t>ENSMUSG00000022359</t>
  </si>
  <si>
    <t>ENSMUSG00000022533</t>
  </si>
  <si>
    <t>ENSMUSG00000032575</t>
  </si>
  <si>
    <t>ENSMUSG00000033685</t>
  </si>
  <si>
    <t>ENSMUSG00000027175</t>
  </si>
  <si>
    <t>ENSMUSG00000056529</t>
  </si>
  <si>
    <t>ENSMUSG00000061119</t>
  </si>
  <si>
    <t>ENSMUSG00000009585</t>
  </si>
  <si>
    <t>ENSMUSG00000041957</t>
  </si>
  <si>
    <t>ENSMUSG00000034111</t>
  </si>
  <si>
    <t>ENSMUSG00000019433</t>
  </si>
  <si>
    <t>ENSMUSG00000009687</t>
  </si>
  <si>
    <t>ENSMUSG00000026027</t>
  </si>
  <si>
    <t>ENSMUSG00000024052</t>
  </si>
  <si>
    <t>ENSMUSG00000025199</t>
  </si>
  <si>
    <t>ENSMUSG00000052144</t>
  </si>
  <si>
    <t>ENSMUSG00000030707</t>
  </si>
  <si>
    <t>ENSMUSG00000041757</t>
  </si>
  <si>
    <t>ENSMUSG00000026355</t>
  </si>
  <si>
    <t>ENSMUSG00000002983</t>
  </si>
  <si>
    <t>ENSMUSG00000031077</t>
  </si>
  <si>
    <t>ENSMUSG00000074272</t>
  </si>
  <si>
    <t>ENSMUSG00000022283</t>
  </si>
  <si>
    <t>ENSMUSG00000047766</t>
  </si>
  <si>
    <t>ENSMUSG00000032712</t>
  </si>
  <si>
    <t>ENSMUSG00000002486</t>
  </si>
  <si>
    <t>ENSMUSG00000031617</t>
  </si>
  <si>
    <t>ENSMUSG00000000339</t>
  </si>
  <si>
    <t>ENSMUSG00000017446</t>
  </si>
  <si>
    <t>ENSMUSG00000021047</t>
  </si>
  <si>
    <t>ENSMUSG00000086429</t>
  </si>
  <si>
    <t>ENSMUSG00000026177</t>
  </si>
  <si>
    <t>ENSMUSG00000027765</t>
  </si>
  <si>
    <t>ENSMUSG00000034265</t>
  </si>
  <si>
    <t>ENSMUSG00000001493</t>
  </si>
  <si>
    <t>ENSMUSG00000038608</t>
  </si>
  <si>
    <t>ENSMUSG00000041112</t>
  </si>
  <si>
    <t>ENSMUSG00000025499</t>
  </si>
  <si>
    <t>ENSMUSG00000030838</t>
  </si>
  <si>
    <t>ENSMUSG00000036087</t>
  </si>
  <si>
    <t>ENSMUSG00000031349</t>
  </si>
  <si>
    <t>ENSMUSG00000046034</t>
  </si>
  <si>
    <t>ENSMUSG00000035697</t>
  </si>
  <si>
    <t>ENSMUSG00000040212</t>
  </si>
  <si>
    <t>ENSMUSG00000028700</t>
  </si>
  <si>
    <t>ENSMUSG00000042688</t>
  </si>
  <si>
    <t>ENSMUSG00000024270</t>
  </si>
  <si>
    <t>ENSMUSG00000064043</t>
  </si>
  <si>
    <t>ENSMUSG00000004319</t>
  </si>
  <si>
    <t>ENSMUSG00000063904</t>
  </si>
  <si>
    <t>ENSMUSG00000024897</t>
  </si>
  <si>
    <t>ENSMUSG00000020462</t>
  </si>
  <si>
    <t>ENSMUSG00000017057</t>
  </si>
  <si>
    <t>ENSMUSG00000025170</t>
  </si>
  <si>
    <t>ENSMUSG00000025809</t>
  </si>
  <si>
    <t>ENSMUSG00000019122</t>
  </si>
  <si>
    <t>ENSMUSG00000002985</t>
  </si>
  <si>
    <t>ENSMUSG00000036905</t>
  </si>
  <si>
    <t>ENSMUSG00000035299</t>
  </si>
  <si>
    <t>ENSMUSG00000031375</t>
  </si>
  <si>
    <t>ENSMUSG00000036461</t>
  </si>
  <si>
    <t>ENSMUSG00000001552</t>
  </si>
  <si>
    <t>ENSMUSG00000021218</t>
  </si>
  <si>
    <t>ENSMUSG00000029007</t>
  </si>
  <si>
    <t>ENSMUSG00000018042</t>
  </si>
  <si>
    <t>ENSMUSG00000023272</t>
  </si>
  <si>
    <t>ENSMUSG00000022108</t>
  </si>
  <si>
    <t>ENSMUSG00000002265</t>
  </si>
  <si>
    <t>ENSMUSG00000027533</t>
  </si>
  <si>
    <t>ENSMUSG00000069601</t>
  </si>
  <si>
    <t>ENSMUSG00000003316</t>
  </si>
  <si>
    <t>ENSMUSG00000040158</t>
  </si>
  <si>
    <t>ENSMUSG00000064215</t>
  </si>
  <si>
    <t>ENSMUSG00000025572</t>
  </si>
  <si>
    <t>ENSMUSG00000022847</t>
  </si>
  <si>
    <t>ENSMUSG00000022272</t>
  </si>
  <si>
    <t>ENSMUSG00000030562</t>
  </si>
  <si>
    <t>ENSMUSG00000027207</t>
  </si>
  <si>
    <t>ENSMUSG00000035443</t>
  </si>
  <si>
    <t>ENSMUSG00000038387</t>
  </si>
  <si>
    <t>ENSMUSG00000026796</t>
  </si>
  <si>
    <t>ENSMUSG00000019979</t>
  </si>
  <si>
    <t>ENSMUSG00000039419</t>
  </si>
  <si>
    <t>ENSMUSG00000002603</t>
  </si>
  <si>
    <t>ENSMUSG00000022329</t>
  </si>
  <si>
    <t>ENSMUSG00000032086</t>
  </si>
  <si>
    <t>ENSMUSG00000056260</t>
  </si>
  <si>
    <t>ENSMUSG00000024781</t>
  </si>
  <si>
    <t>ENSMUSG00000022474</t>
  </si>
  <si>
    <t>ENSMUSG00000071856</t>
  </si>
  <si>
    <t>ENSMUSG00000034422</t>
  </si>
  <si>
    <t>ENSMUSG00000019857</t>
  </si>
  <si>
    <t>ENSMUSG00000034957</t>
  </si>
  <si>
    <t>ENSMUSG00000020160</t>
  </si>
  <si>
    <t>ENSMUSG00000033161</t>
  </si>
  <si>
    <t>ENSMUSG00000023845</t>
  </si>
  <si>
    <t>ENSMUSG00000036940</t>
  </si>
  <si>
    <t>ENSMUSG00000021583</t>
  </si>
  <si>
    <t>ENSMUSG00000029364</t>
  </si>
  <si>
    <t>ENSMUSG00000035199</t>
  </si>
  <si>
    <t>ENSMUSG00000030022</t>
  </si>
  <si>
    <t>ENSMUSG00000032503</t>
  </si>
  <si>
    <t>ENSMUSG00000075307</t>
  </si>
  <si>
    <t>ENSMUSG00000017837</t>
  </si>
  <si>
    <t>ENSMUSG00000020023</t>
  </si>
  <si>
    <t>ENSMUSG00000029158</t>
  </si>
  <si>
    <t>ENSMUSG00000020021</t>
  </si>
  <si>
    <t>ENSMUSG00000009621</t>
  </si>
  <si>
    <t>ENSMUSG00000011884</t>
  </si>
  <si>
    <t>ENSMUSG00000039285</t>
  </si>
  <si>
    <t>ENSMUSG00000062933</t>
  </si>
  <si>
    <t>ENSMUSG00000009894</t>
  </si>
  <si>
    <t>ENSMUSG00000024077</t>
  </si>
  <si>
    <t>ENSMUSG00000039982</t>
  </si>
  <si>
    <t>ENSMUSG00000022672</t>
  </si>
  <si>
    <t>ENSMUSG00000043909</t>
  </si>
  <si>
    <t>ENSMUSG00000057329</t>
  </si>
  <si>
    <t>ENSMUSG00000022261</t>
  </si>
  <si>
    <t>ENSMUSG00000005103</t>
  </si>
  <si>
    <t>ENSMUSG00000071379</t>
  </si>
  <si>
    <t>ENSMUSG00000027394</t>
  </si>
  <si>
    <t>ENSMUSG00000028385</t>
  </si>
  <si>
    <t>ENSMUSG00000001525</t>
  </si>
  <si>
    <t>ENSMUSG00000028583</t>
  </si>
  <si>
    <t>ENSMUSG00000019960</t>
  </si>
  <si>
    <t>ENSMUSG00000005873</t>
  </si>
  <si>
    <t>ENSMUSG00000043885</t>
  </si>
  <si>
    <t>ENSMUSG00000042105</t>
  </si>
  <si>
    <t>ENSMUSG00000028496</t>
  </si>
  <si>
    <t>ENSMUSG00000039782</t>
  </si>
  <si>
    <t>ENSMUSG00000018199</t>
  </si>
  <si>
    <t>ENSMUSG00000022831</t>
  </si>
  <si>
    <t>ENSMUSG00000070462</t>
  </si>
  <si>
    <t>ENSMUSG00000042015</t>
  </si>
  <si>
    <t>ENSMUSG00000029810</t>
  </si>
  <si>
    <t>ENSMUSG00000021665</t>
  </si>
  <si>
    <t>ENSMUSG00000017376</t>
  </si>
  <si>
    <t>ENSMUSG00000023367</t>
  </si>
  <si>
    <t>ENSMUSG00000028792</t>
  </si>
  <si>
    <t>ENSMUSG00000036636</t>
  </si>
  <si>
    <t>ENSMUSG00000032388</t>
  </si>
  <si>
    <t>ENSMUSG00000059498</t>
  </si>
  <si>
    <t>ENSMUSG00000031253</t>
  </si>
  <si>
    <t>ENSMUSG00000029388</t>
  </si>
  <si>
    <t>ENSMUSG00000041688</t>
  </si>
  <si>
    <t>ENSMUSG00000057363</t>
  </si>
  <si>
    <t>ENSMUSG00000070056</t>
  </si>
  <si>
    <t>ENSMUSG00000063524</t>
  </si>
  <si>
    <t>ENSMUSG00000022312</t>
  </si>
  <si>
    <t>ENSMUSG00000032412</t>
  </si>
  <si>
    <t>ENSMUSG00000036333</t>
  </si>
  <si>
    <t>ENSMUSG00000028015</t>
  </si>
  <si>
    <t>ENSMUSG00000028692</t>
  </si>
  <si>
    <t>ENSMUSG00000034105</t>
  </si>
  <si>
    <t>ENSMUSG00000090942</t>
  </si>
  <si>
    <t>ENSMUSG00000037031</t>
  </si>
  <si>
    <t>ENSMUSG00000021687</t>
  </si>
  <si>
    <t>ENSMUSG00000027284</t>
  </si>
  <si>
    <t>ENSMUSG00000027465</t>
  </si>
  <si>
    <t>ENSMUSG00000113204</t>
  </si>
  <si>
    <t>ENSMUSG00000062198</t>
  </si>
  <si>
    <t>ENSMUSG00000029169</t>
  </si>
  <si>
    <t>ENSMUSG00000054277</t>
  </si>
  <si>
    <t>ENSMUSG00000028300</t>
  </si>
  <si>
    <t>ENSMUSG00000032265</t>
  </si>
  <si>
    <t>ENSMUSG00000022280</t>
  </si>
  <si>
    <t>ENSMUSG00000029922</t>
  </si>
  <si>
    <t>ENSMUSG00000025255</t>
  </si>
  <si>
    <t>ENSMUSG00000041390</t>
  </si>
  <si>
    <t>ENSMUSG00000048865</t>
  </si>
  <si>
    <t>ENSMUSG00000032679</t>
  </si>
  <si>
    <t>ENSMUSG00000034616</t>
  </si>
  <si>
    <t>ENSMUSG00000024725</t>
  </si>
  <si>
    <t>ENSMUSG00000023806</t>
  </si>
  <si>
    <t>ENSMUSG00000029649</t>
  </si>
  <si>
    <t>ENSMUSG00000026504</t>
  </si>
  <si>
    <t>ENSMUSG00000027854</t>
  </si>
  <si>
    <t>ENSMUSG00000030768</t>
  </si>
  <si>
    <t>ENSMUSG00000015305</t>
  </si>
  <si>
    <t>ENSMUSG00000038215</t>
  </si>
  <si>
    <t>ENSMUSG00000036887</t>
  </si>
  <si>
    <t>ENSMUSG00000027293</t>
  </si>
  <si>
    <t>ENSMUSG00000019854</t>
  </si>
  <si>
    <t>ENSMUSG00000049401</t>
  </si>
  <si>
    <t>ENSMUSG00000033933</t>
  </si>
  <si>
    <t>ENSMUSG00000036452</t>
  </si>
  <si>
    <t>ENSMUSG00000028907</t>
  </si>
  <si>
    <t>ENSMUSG00000020611</t>
  </si>
  <si>
    <t>ENSMUSG00000002550</t>
  </si>
  <si>
    <t>ENSMUSG00000022010</t>
  </si>
  <si>
    <t>ENSMUSG00000036478</t>
  </si>
  <si>
    <t>ENSMUSG00000021948</t>
  </si>
  <si>
    <t>ENSMUSG00000020572</t>
  </si>
  <si>
    <t>ENSMUSG00000047045</t>
  </si>
  <si>
    <t>ENSMUSG00000037742</t>
  </si>
  <si>
    <t>ENSMUSG00000039046</t>
  </si>
  <si>
    <t>ENSMUSG00000024425</t>
  </si>
  <si>
    <t>ENSMUSG00000028082</t>
  </si>
  <si>
    <t>ENSMUSG00000027007</t>
  </si>
  <si>
    <t>ENSMUSG00000056952</t>
  </si>
  <si>
    <t>ENSMUSG00000026062</t>
  </si>
  <si>
    <t>ENSMUSG00000066637</t>
  </si>
  <si>
    <t>ENSMUSG00000041133</t>
  </si>
  <si>
    <t>ENSMUSG00000055632</t>
  </si>
  <si>
    <t>ENSMUSG00000024462</t>
  </si>
  <si>
    <t>ENSMUSG00000019841</t>
  </si>
  <si>
    <t>ENSMUSG00000016757</t>
  </si>
  <si>
    <t>ENSMUSG00000039166</t>
  </si>
  <si>
    <t>ENSMUSG00000043067</t>
  </si>
  <si>
    <t>ENSMUSG00000019806</t>
  </si>
  <si>
    <t>ENSMUSG00000038312</t>
  </si>
  <si>
    <t>ENSMUSG00000024143</t>
  </si>
  <si>
    <t>ENSMUSG00000049755</t>
  </si>
  <si>
    <t>ENSMUSG00000029413</t>
  </si>
  <si>
    <t>ENSMUSG00000025006</t>
  </si>
  <si>
    <t>ENSMUSG00000005374</t>
  </si>
  <si>
    <t>ENSMUSG00000047735</t>
  </si>
  <si>
    <t>ENSMUSG00000044864</t>
  </si>
  <si>
    <t>ENSMUSG00000029247</t>
  </si>
  <si>
    <t>ENSMUSG00000030774</t>
  </si>
  <si>
    <t>ENSMUSG00000021890</t>
  </si>
  <si>
    <t>ENSMUSG00000020097</t>
  </si>
  <si>
    <t>ENSMUSG00000073418</t>
  </si>
  <si>
    <t>ENSMUSG00000036026</t>
  </si>
  <si>
    <t>ENSMUSG00000031879</t>
  </si>
  <si>
    <t>ENSMUSG00000034867</t>
  </si>
  <si>
    <t>ENSMUSG00000029253</t>
  </si>
  <si>
    <t>ENSMUSG00000022894</t>
  </si>
  <si>
    <t>ENSMUSG00000005871</t>
  </si>
  <si>
    <t>ENSMUSG00000028854</t>
  </si>
  <si>
    <t>ENSMUSG00000020205</t>
  </si>
  <si>
    <t>ENSMUSG00000026116</t>
  </si>
  <si>
    <t>ENSMUSG00000001156</t>
  </si>
  <si>
    <t>ENSMUSG00000062110</t>
  </si>
  <si>
    <t>ENSMUSG00000037750</t>
  </si>
  <si>
    <t>ENSMUSG00000039497</t>
  </si>
  <si>
    <t>ENSMUSG00000028988</t>
  </si>
  <si>
    <t>ENSMUSG00000030279</t>
  </si>
  <si>
    <t>ENSMUSG00000074415</t>
  </si>
  <si>
    <t>ENSMUSG00000036943</t>
  </si>
  <si>
    <t>ENSMUSG00000032030</t>
  </si>
  <si>
    <t>ENSMUSG00000050002</t>
  </si>
  <si>
    <t>ENSMUSG00000060181</t>
  </si>
  <si>
    <t>ENSMUSG00000022114</t>
  </si>
  <si>
    <t>ENSMUSG00000029840</t>
  </si>
  <si>
    <t>ENSMUSG00000037709</t>
  </si>
  <si>
    <t>ENSMUSG00000061046</t>
  </si>
  <si>
    <t>ENSMUSG00000027351</t>
  </si>
  <si>
    <t>ENSMUSG00000043542</t>
  </si>
  <si>
    <t>ENSMUSG00000028049</t>
  </si>
  <si>
    <t>ENSMUSG00000057143</t>
  </si>
  <si>
    <t>ENSMUSG00000052105</t>
  </si>
  <si>
    <t>ENSMUSG00000022906</t>
  </si>
  <si>
    <t>ENSMUSG00000000318</t>
  </si>
  <si>
    <t>ENSMUSG00000021709</t>
  </si>
  <si>
    <t>ENSMUSG00000032231</t>
  </si>
  <si>
    <t>ENSMUSG00000043279</t>
  </si>
  <si>
    <t>ENSMUSG00000057672</t>
  </si>
  <si>
    <t>ENSMUSG00000026701</t>
  </si>
  <si>
    <t>ENSMUSG00000027248</t>
  </si>
  <si>
    <t>ENSMUSG00000031078</t>
  </si>
  <si>
    <t>ENSMUSG00000067148</t>
  </si>
  <si>
    <t>ENSMUSG00000070577</t>
  </si>
  <si>
    <t>ENSMUSG00000071708</t>
  </si>
  <si>
    <t>ENSMUSG00000073375</t>
  </si>
  <si>
    <t>ENSMUSG00000042082</t>
  </si>
  <si>
    <t>ENSMUSG00000027968</t>
  </si>
  <si>
    <t>ENSMUSG00000034993</t>
  </si>
  <si>
    <t>ENSMUSG00000073489</t>
  </si>
  <si>
    <t>ENSMUSG00000072825</t>
  </si>
  <si>
    <t>ENSMUSG00000073982</t>
  </si>
  <si>
    <t>ENSMUSG00000022146</t>
  </si>
  <si>
    <t>ENSMUSG00000025026</t>
  </si>
  <si>
    <t>ENSMUSG00000022476</t>
  </si>
  <si>
    <t>ENSMUSG00000031644</t>
  </si>
  <si>
    <t>ENSMUSG00000022517</t>
  </si>
  <si>
    <t>ENSMUSG00000061981</t>
  </si>
  <si>
    <t>ENSMUSG00000018841</t>
  </si>
  <si>
    <t>ENSMUSG00000025993</t>
  </si>
  <si>
    <t>ENSMUSG00000036896</t>
  </si>
  <si>
    <t>ENSMUSG00000034349</t>
  </si>
  <si>
    <t>ENSMUSG00000039997</t>
  </si>
  <si>
    <t>ENSMUSG00000026426</t>
  </si>
  <si>
    <t>ENSMUSG00000028434</t>
  </si>
  <si>
    <t>ENSMUSG00000028195</t>
  </si>
  <si>
    <t>ENSMUSG00000028990</t>
  </si>
  <si>
    <t>ENSMUSG00000031508</t>
  </si>
  <si>
    <t>ENSMUSG00000023186</t>
  </si>
  <si>
    <t>ENSMUSG00000034165</t>
  </si>
  <si>
    <t>ENSMUSG00000030138</t>
  </si>
  <si>
    <t>ENSMUSG00000020190</t>
  </si>
  <si>
    <t>ENSMUSG00000022663</t>
  </si>
  <si>
    <t>ENSMUSG00000033684</t>
  </si>
  <si>
    <t>ENSMUSG00000035372</t>
  </si>
  <si>
    <t>ENSMUSG00000068742</t>
  </si>
  <si>
    <t>ENSMUSG00000027540</t>
  </si>
  <si>
    <t>ENSMUSG00000015759</t>
  </si>
  <si>
    <t>ENSMUSG00000071866</t>
  </si>
  <si>
    <t>ENSMUSG00000047731</t>
  </si>
  <si>
    <t>ENSMUSG00000055172</t>
  </si>
  <si>
    <t>ENSMUSG00000025607</t>
  </si>
  <si>
    <t>ENSMUSG00000019295</t>
  </si>
  <si>
    <t>ENSMUSG00000042369</t>
  </si>
  <si>
    <t>ENSMUSG00000020262</t>
  </si>
  <si>
    <t>ENSMUSG00000057789</t>
  </si>
  <si>
    <t>ENSMUSG00000020225</t>
  </si>
  <si>
    <t>ENSMUSG00000030082</t>
  </si>
  <si>
    <t>ENSMUSG00000047824</t>
  </si>
  <si>
    <t>ENSMUSG00000002546</t>
  </si>
  <si>
    <t>ENSMUSG00000025283</t>
  </si>
  <si>
    <t>ENSMUSG00000015668</t>
  </si>
  <si>
    <t>ENSMUSG00000037148</t>
  </si>
  <si>
    <t>ENSMUSG00000020101</t>
  </si>
  <si>
    <t>ENSMUSG00000014776</t>
  </si>
  <si>
    <t>ENSMUSG00000041439</t>
  </si>
  <si>
    <t>ENSMUSG00000008090</t>
  </si>
  <si>
    <t>ENSMUSG00000036501</t>
  </si>
  <si>
    <t>ENSMUSG00000018189</t>
  </si>
  <si>
    <t>ENSMUSG00000041779</t>
  </si>
  <si>
    <t>ENSMUSG00000042901</t>
  </si>
  <si>
    <t>ENSMUSG00000036499</t>
  </si>
  <si>
    <t>ENSMUSG00000026094</t>
  </si>
  <si>
    <t>ENSMUSG00000005774</t>
  </si>
  <si>
    <t>ENSMUSG00000024639</t>
  </si>
  <si>
    <t>ENSMUSG00000054226</t>
  </si>
  <si>
    <t>ENSMUSG00000024516</t>
  </si>
  <si>
    <t>ENSMUSG00000038172</t>
  </si>
  <si>
    <t>ENSMUSG00000052298</t>
  </si>
  <si>
    <t>ENSMUSG00000111375</t>
  </si>
  <si>
    <t>ENSMUSG00000026478</t>
  </si>
  <si>
    <t>ENSMUSG00000014498</t>
  </si>
  <si>
    <t>ENSMUSG00000030095</t>
  </si>
  <si>
    <t>ENSMUSG00000016319</t>
  </si>
  <si>
    <t>ENSMUSG00000067924</t>
  </si>
  <si>
    <t>ENSMUSG00000002274</t>
  </si>
  <si>
    <t>ENSMUSG00000047963</t>
  </si>
  <si>
    <t>ENSMUSG00000053581</t>
  </si>
  <si>
    <t>ENSMUSG00000032478</t>
  </si>
  <si>
    <t>ENSMUSG00000021508</t>
  </si>
  <si>
    <t>ENSMUSG00000021754</t>
  </si>
  <si>
    <t>ENSMUSG00000034858</t>
  </si>
  <si>
    <t>ENSMUSG00000023004</t>
  </si>
  <si>
    <t>ENSMUSG00000063889</t>
  </si>
  <si>
    <t>ENSMUSG00000026341</t>
  </si>
  <si>
    <t>ENSMUSG00000001755</t>
  </si>
  <si>
    <t>ENSMUSG00000034898</t>
  </si>
  <si>
    <t>ENSMUSG00000053012</t>
  </si>
  <si>
    <t>ENSMUSG00000070372</t>
  </si>
  <si>
    <t>ENSMUSG00000048787</t>
  </si>
  <si>
    <t>ENSMUSG00000038650</t>
  </si>
  <si>
    <t>ENSMUSG00000028271</t>
  </si>
  <si>
    <t>ENSMUSG00000074925</t>
  </si>
  <si>
    <t>ENSMUSG00000017843</t>
  </si>
  <si>
    <t>ENSMUSG00000028961</t>
  </si>
  <si>
    <t>ENSMUSG00000028645</t>
  </si>
  <si>
    <t>ENSMUSG00000036667</t>
  </si>
  <si>
    <t>ENSMUSG00000024170</t>
  </si>
  <si>
    <t>ENSMUSG00000044627</t>
  </si>
  <si>
    <t>ENSMUSG00000038538</t>
  </si>
  <si>
    <t>ENSMUSG00000028657</t>
  </si>
  <si>
    <t>ENSMUSG00000027309</t>
  </si>
  <si>
    <t>ENSMUSG00000029465</t>
  </si>
  <si>
    <t>ENSMUSG00000029826</t>
  </si>
  <si>
    <t>ENSMUSG00000030104</t>
  </si>
  <si>
    <t>ENSMUSG00000036769</t>
  </si>
  <si>
    <t>ENSMUSG00000031295</t>
  </si>
  <si>
    <t>ENSMUSG00000018819</t>
  </si>
  <si>
    <t>ENSMUSG00000049502</t>
  </si>
  <si>
    <t>ENSMUSG00000056201</t>
  </si>
  <si>
    <t>ENSMUSG00000028184</t>
  </si>
  <si>
    <t>ENSMUSG00000053617</t>
  </si>
  <si>
    <t>ENSMUSG00000030917</t>
  </si>
  <si>
    <t>ENSMUSG00000032534</t>
  </si>
  <si>
    <t>ENSMUSG00000030682</t>
  </si>
  <si>
    <t>ENSMUSG00000028494</t>
  </si>
  <si>
    <t>ENSMUSG00000034484</t>
  </si>
  <si>
    <t>ENSMUSG00000048612</t>
  </si>
  <si>
    <t>ENSMUSG00000031438</t>
  </si>
  <si>
    <t>ENSMUSG00000098557</t>
  </si>
  <si>
    <t>ENSMUSG00000028970</t>
  </si>
  <si>
    <t>ENSMUSG00000041058</t>
  </si>
  <si>
    <t>ENSMUSG00000020571</t>
  </si>
  <si>
    <t>ENSMUSG00000030035</t>
  </si>
  <si>
    <t>ENSMUSG00000030465</t>
  </si>
  <si>
    <t>ENSMUSG00000031490</t>
  </si>
  <si>
    <t>ENSMUSG00000042492</t>
  </si>
  <si>
    <t>ENSMUSG00000031347</t>
  </si>
  <si>
    <t>ENSMUSG00000002957</t>
  </si>
  <si>
    <t>ENSMUSG00000023973</t>
  </si>
  <si>
    <t>ENSMUSG00000039254</t>
  </si>
  <si>
    <t>ENSMUSG00000030879</t>
  </si>
  <si>
    <t>ENSMUSG00000025078</t>
  </si>
  <si>
    <t>ENSMUSG00000056116</t>
  </si>
  <si>
    <t>ENSMUSG00000018931</t>
  </si>
  <si>
    <t>ENSMUSG00000026987</t>
  </si>
  <si>
    <t>ENSMUSG00000008475</t>
  </si>
  <si>
    <t>ENSMUSG00000021550</t>
  </si>
  <si>
    <t>ENSMUSG00000046311</t>
  </si>
  <si>
    <t>ENSMUSG00000079197</t>
  </si>
  <si>
    <t>ENSMUSG00000035954</t>
  </si>
  <si>
    <t>ENSMUSG00000020368</t>
  </si>
  <si>
    <t>ENSMUSG00000025287</t>
  </si>
  <si>
    <t>ENSMUSG00000022472</t>
  </si>
  <si>
    <t>ENSMUSG00000015143</t>
  </si>
  <si>
    <t>ENSMUSG00000051790</t>
  </si>
  <si>
    <t>ENSMUSG00000002881</t>
  </si>
  <si>
    <t>ENSMUSG00000073471</t>
  </si>
  <si>
    <t>ENSMUSG00000068732</t>
  </si>
  <si>
    <t>ENSMUSG00000015575</t>
  </si>
  <si>
    <t>ENSMUSG00000006262</t>
  </si>
  <si>
    <t>ENSMUSG00000032333</t>
  </si>
  <si>
    <t>ENSMUSG00000054920</t>
  </si>
  <si>
    <t>ENSMUSG00000039910</t>
  </si>
  <si>
    <t>ENSMUSG00000016510</t>
  </si>
  <si>
    <t>ENSMUSG00000005609</t>
  </si>
  <si>
    <t>ENSMUSG00000025823</t>
  </si>
  <si>
    <t>ENSMUSG00000014349</t>
  </si>
  <si>
    <t>ENSMUSG00000036606</t>
  </si>
  <si>
    <t>ENSMUSG00000022503</t>
  </si>
  <si>
    <t>ENSMUSG00000030970</t>
  </si>
  <si>
    <t>ENSMUSG00000009112</t>
  </si>
  <si>
    <t>ENSMUSG00000038507</t>
  </si>
  <si>
    <t>ENSMUSG00000011958</t>
  </si>
  <si>
    <t>ENSMUSG00000030079</t>
  </si>
  <si>
    <t>ENSMUSG00000021215</t>
  </si>
  <si>
    <t>ENSMUSG00000034163</t>
  </si>
  <si>
    <t>ENSMUSG00000063856</t>
  </si>
  <si>
    <t>ENSMUSG00000058672</t>
  </si>
  <si>
    <t>ENSMUSG00000028124</t>
  </si>
  <si>
    <t>ENSMUSG00000032309</t>
  </si>
  <si>
    <t>ENSMUSG00000033624</t>
  </si>
  <si>
    <t>ENSMUSG00000027634</t>
  </si>
  <si>
    <t>ENSMUSG00000022665</t>
  </si>
  <si>
    <t>ENSMUSG00000056941</t>
  </si>
  <si>
    <t>ENSMUSG00000031137</t>
  </si>
  <si>
    <t>ENSMUSG00000003363</t>
  </si>
  <si>
    <t>ENSMUSG00000028646</t>
  </si>
  <si>
    <t>ENSMUSG00000031513</t>
  </si>
  <si>
    <t>ENSMUSG00000016534</t>
  </si>
  <si>
    <t>ENSMUSG00000028420</t>
  </si>
  <si>
    <t>ENSMUSG00000031659</t>
  </si>
  <si>
    <t>ENSMUSG00000004071</t>
  </si>
  <si>
    <t>ENSMUSG00000005142</t>
  </si>
  <si>
    <t>ENSMUSG00000026153</t>
  </si>
  <si>
    <t>ENSMUSG00000060739</t>
  </si>
  <si>
    <t>ENSMUSG00000000915</t>
  </si>
  <si>
    <t>ENSMUSG00000034158</t>
  </si>
  <si>
    <t>ENSMUSG00000026872</t>
  </si>
  <si>
    <t>ENSMUSG00000003810</t>
  </si>
  <si>
    <t>ENSMUSG00000041120</t>
  </si>
  <si>
    <t>ENSMUSG00000003814</t>
  </si>
  <si>
    <t>ENSMUSG00000033499</t>
  </si>
  <si>
    <t>ENSMUSG00000034893</t>
  </si>
  <si>
    <t>ENSMUSG00000022139</t>
  </si>
  <si>
    <t>ENSMUSG00000028822</t>
  </si>
  <si>
    <t>ENSMUSG00000035181</t>
  </si>
  <si>
    <t>ENSMUSG00000005501</t>
  </si>
  <si>
    <t>ENSMUSG00000002233</t>
  </si>
  <si>
    <t>ENSMUSG00000025728</t>
  </si>
  <si>
    <t>ENSMUSG00000028797</t>
  </si>
  <si>
    <t>ENSMUSG00000024911</t>
  </si>
  <si>
    <t>ENSMUSG00000024381</t>
  </si>
  <si>
    <t>ENSMUSG00000035284</t>
  </si>
  <si>
    <t>ENSMUSG00000027488</t>
  </si>
  <si>
    <t>ENSMUSG00000029234</t>
  </si>
  <si>
    <t>ENSMUSG00000057335</t>
  </si>
  <si>
    <t>ENSMUSG00000031451</t>
  </si>
  <si>
    <t>ENSMUSG00000022548</t>
  </si>
  <si>
    <t>ENSMUSG00000028367</t>
  </si>
  <si>
    <t>ENSMUSG00000063253</t>
  </si>
  <si>
    <t>ENSMUSG00000027263</t>
  </si>
  <si>
    <t>ENSMUSG00000037606</t>
  </si>
  <si>
    <t>ENSMUSG00000022711</t>
  </si>
  <si>
    <t>ENSMUSG00000052812</t>
  </si>
  <si>
    <t>ENSMUSG00000010095</t>
  </si>
  <si>
    <t>ENSMUSG00000028796</t>
  </si>
  <si>
    <t>ENSMUSG00000028577</t>
  </si>
  <si>
    <t>ENSMUSG00000034708</t>
  </si>
  <si>
    <t>ENSMUSG00000034211</t>
  </si>
  <si>
    <t>ENSMUSG00000032875</t>
  </si>
  <si>
    <t>ENSMUSG00000035933</t>
  </si>
  <si>
    <t>ENSMUSG00000021996</t>
  </si>
  <si>
    <t>ENSMUSG00000020715</t>
  </si>
  <si>
    <t>ENSMUSG00000030116</t>
  </si>
  <si>
    <t>ENSMUSG00000023572</t>
  </si>
  <si>
    <t>ENSMUSG00000026728</t>
  </si>
  <si>
    <t>ENSMUSG00000020261</t>
  </si>
  <si>
    <t>ENSMUSG00000024283</t>
  </si>
  <si>
    <t>ENSMUSG00000061111</t>
  </si>
  <si>
    <t>ENSMUSG00000028381</t>
  </si>
  <si>
    <t>ENSMUSG00000030890</t>
  </si>
  <si>
    <t>ENSMUSG00000026078</t>
  </si>
  <si>
    <t>ENSMUSG00000000826</t>
  </si>
  <si>
    <t>ENSMUSG00000029231</t>
  </si>
  <si>
    <t>ENSMUSG00000029287</t>
  </si>
  <si>
    <t>ENSMUSG00000030876</t>
  </si>
  <si>
    <t>ENSMUSG00000003402</t>
  </si>
  <si>
    <t>ENSMUSG00000059248</t>
  </si>
  <si>
    <t>ENSMUSG00000039637</t>
  </si>
  <si>
    <t>ENSMUSG00000056612</t>
  </si>
  <si>
    <t>ENSMUSG00000062014</t>
  </si>
  <si>
    <t>ENSMUSG00000031133</t>
  </si>
  <si>
    <t>ENSMUSG00000030536</t>
  </si>
  <si>
    <t>ENSMUSG00000026342</t>
  </si>
  <si>
    <t>ENSMUSG00000046879</t>
  </si>
  <si>
    <t>ENSMUSG00000032479</t>
  </si>
  <si>
    <t>ENSMUSG00000031930</t>
  </si>
  <si>
    <t>ENSMUSG00000004285</t>
  </si>
  <si>
    <t>ENSMUSG00000039703</t>
  </si>
  <si>
    <t>ENSMUSG00000035722</t>
  </si>
  <si>
    <t>ENSMUSG00000039704</t>
  </si>
  <si>
    <t>ENSMUSG00000075703</t>
  </si>
  <si>
    <t>ENSMUSG00000032382</t>
  </si>
  <si>
    <t>ENSMUSG00000030619</t>
  </si>
  <si>
    <t>ENSMUSG00000001910</t>
  </si>
  <si>
    <t>ENSMUSG00000050043</t>
  </si>
  <si>
    <t>ENSMUSG00000009418</t>
  </si>
  <si>
    <t>ENSMUSG00000016503</t>
  </si>
  <si>
    <t>ENSMUSG00000037339</t>
  </si>
  <si>
    <t>ENSMUSG00000032643</t>
  </si>
  <si>
    <t>ENSMUSG00000038975</t>
  </si>
  <si>
    <t>ENSMUSG00000032504</t>
  </si>
  <si>
    <t>ENSMUSG00000029622</t>
  </si>
  <si>
    <t>ENSMUSG00000030232</t>
  </si>
  <si>
    <t>ENSMUSG00000027244</t>
  </si>
  <si>
    <t>ENSMUSG00000066151</t>
  </si>
  <si>
    <t>ENSMUSG00000027678</t>
  </si>
  <si>
    <t>ENSMUSG00000031166</t>
  </si>
  <si>
    <t>ENSMUSG00000020346</t>
  </si>
  <si>
    <t>ENSMUSG00000037104</t>
  </si>
  <si>
    <t>ENSMUSG00000020803</t>
  </si>
  <si>
    <t>ENSMUSG00000047084</t>
  </si>
  <si>
    <t>ENSMUSG00000035247</t>
  </si>
  <si>
    <t>ENSMUSG00000000149</t>
  </si>
  <si>
    <t>ENSMUSG00000028059</t>
  </si>
  <si>
    <t>ENSMUSG00000026399</t>
  </si>
  <si>
    <t>ENSMUSG00000020048</t>
  </si>
  <si>
    <t>ENSMUSG00000025351</t>
  </si>
  <si>
    <t>ENSMUSG00000051853</t>
  </si>
  <si>
    <t>ENSMUSG00000041115</t>
  </si>
  <si>
    <t>ENSMUSG00000020114</t>
  </si>
  <si>
    <t>ENSMUSG00000004383</t>
  </si>
  <si>
    <t>ENSMUSG00000061455</t>
  </si>
  <si>
    <t>ENSMUSG00000038633</t>
  </si>
  <si>
    <t>ENSMUSG00000020536</t>
  </si>
  <si>
    <t>ENSMUSG00000005161</t>
  </si>
  <si>
    <t>ENSMUSG00000029213</t>
  </si>
  <si>
    <t>ENSMUSG00000029291</t>
  </si>
  <si>
    <t>ENSMUSG00000024644</t>
  </si>
  <si>
    <t>ENSMUSG00000024308</t>
  </si>
  <si>
    <t>ENSMUSG00000004677</t>
  </si>
  <si>
    <t>ENSMUSG00000029415</t>
  </si>
  <si>
    <t>ENSMUSG00000016256</t>
  </si>
  <si>
    <t>ENSMUSG00000030824</t>
  </si>
  <si>
    <t>ENSMUSG00000018661</t>
  </si>
  <si>
    <t>ENSMUSG00000025510</t>
  </si>
  <si>
    <t>ENSMUSG00000010461</t>
  </si>
  <si>
    <t>ENSMUSG00000055204</t>
  </si>
  <si>
    <t>ENSMUSG00000057113</t>
  </si>
  <si>
    <t>ENSMUSG00000021610</t>
  </si>
  <si>
    <t>ENSMUSG00000021242</t>
  </si>
  <si>
    <t>ENSMUSG00000038388</t>
  </si>
  <si>
    <t>ENSMUSG00000045039</t>
  </si>
  <si>
    <t>ENSMUSG00000007817</t>
  </si>
  <si>
    <t>ENSMUSG00000005534</t>
  </si>
  <si>
    <t>ENSMUSG00000052459</t>
  </si>
  <si>
    <t>ENSMUSG00000039286</t>
  </si>
  <si>
    <t>ENSMUSG00000064337</t>
  </si>
  <si>
    <t>ENSMUSG00000059796</t>
  </si>
  <si>
    <t>ENSMUSG00000032239</t>
  </si>
  <si>
    <t>ENSMUSG00000024248</t>
  </si>
  <si>
    <t>ENSMUSG00000039753</t>
  </si>
  <si>
    <t>ENSMUSG00000021686</t>
  </si>
  <si>
    <t>ENSMUSG00000017721</t>
  </si>
  <si>
    <t>ENSMUSG00000032562</t>
  </si>
  <si>
    <t>ENSMUSG00000020612</t>
  </si>
  <si>
    <t>ENSMUSG00000016559</t>
  </si>
  <si>
    <t>ENSMUSG00000019877</t>
  </si>
  <si>
    <t>ENSMUSG00000018293</t>
  </si>
  <si>
    <t>ENSMUSG00000026663</t>
  </si>
  <si>
    <t>ENSMUSG00000017493</t>
  </si>
  <si>
    <t>ENSMUSG00000058569</t>
  </si>
  <si>
    <t>ENSMUSG00000060992</t>
  </si>
  <si>
    <t>ENSMUSG00000040462</t>
  </si>
  <si>
    <t>ENSMUSG00000013663</t>
  </si>
  <si>
    <t>ENSMUSG00000026623</t>
  </si>
  <si>
    <t>ENSMUSG00000030678</t>
  </si>
  <si>
    <t>ENSMUSG00000025366</t>
  </si>
  <si>
    <t>ENSMUSG00000024740</t>
  </si>
  <si>
    <t>ENSMUSG00000095115</t>
  </si>
  <si>
    <t>ENSMUSG00000036256</t>
  </si>
  <si>
    <t>ENSMUSG00000015002</t>
  </si>
  <si>
    <t>ENSMUSG00000024614</t>
  </si>
  <si>
    <t>ENSMUSG00000029998</t>
  </si>
  <si>
    <t>ENSMUSG00000061136</t>
  </si>
  <si>
    <t>ENSMUSG00000021171</t>
  </si>
  <si>
    <t>ENSMUSG00000001729</t>
  </si>
  <si>
    <t>ENSMUSG00000015120</t>
  </si>
  <si>
    <t>ENSMUSG00000086503</t>
  </si>
  <si>
    <t>ENSMUSG00000015806</t>
  </si>
  <si>
    <t>ENSMUSG00000055447</t>
  </si>
  <si>
    <t>ENSMUSG00000028465</t>
  </si>
  <si>
    <t>ENSMUSG00000025583</t>
  </si>
  <si>
    <t>ENSMUSG00000053119</t>
  </si>
  <si>
    <t>ENSMUSG00000014355</t>
  </si>
  <si>
    <t>ENSMUSG00000046230</t>
  </si>
  <si>
    <t>ENSMUSG00000019907</t>
  </si>
  <si>
    <t>ENSMUSG00000020840</t>
  </si>
  <si>
    <t>ENSMUSG00000020111</t>
  </si>
  <si>
    <t>ENSMUSG00000073411</t>
  </si>
  <si>
    <t>ENSMUSG00000036275</t>
  </si>
  <si>
    <t>ENSMUSG00000027170</t>
  </si>
  <si>
    <t>ENSMUSG00000032867</t>
  </si>
  <si>
    <t>ENSMUSG00000006215</t>
  </si>
  <si>
    <t>ENSMUSG00000030805</t>
  </si>
  <si>
    <t>ENSMUSG00000055670</t>
  </si>
  <si>
    <t>ENSMUSG00000027602</t>
  </si>
  <si>
    <t>ENSMUSG00000006304</t>
  </si>
  <si>
    <t>ENSMUSG00000030062</t>
  </si>
  <si>
    <t>ENSMUSG00000019210</t>
  </si>
  <si>
    <t>ENSMUSG00000026277</t>
  </si>
  <si>
    <t>ENSMUSG00000024661</t>
  </si>
  <si>
    <t>ENSMUSG00000021807</t>
  </si>
  <si>
    <t>ENSMUSG00000041560</t>
  </si>
  <si>
    <t>ENSMUSG00000025132</t>
  </si>
  <si>
    <t>ENSMUSG00000030894</t>
  </si>
  <si>
    <t>ENSMUSG00000022519</t>
  </si>
  <si>
    <t>ENSMUSG00000058301</t>
  </si>
  <si>
    <t>ENSMUSG00000022024</t>
  </si>
  <si>
    <t>ENSMUSG00000028273</t>
  </si>
  <si>
    <t>ENSMUSG00000027887</t>
  </si>
  <si>
    <t>ENSMUSG00000056076</t>
  </si>
  <si>
    <t>ENSMUSG00000023830</t>
  </si>
  <si>
    <t>ENSMUSG00000020152</t>
  </si>
  <si>
    <t>ENSMUSG00000031311</t>
  </si>
  <si>
    <t>ENSMUSG00000021939</t>
  </si>
  <si>
    <t>ENSMUSG00000019943</t>
  </si>
  <si>
    <t>ENSMUSG00000061032</t>
  </si>
  <si>
    <t>ENSMUSG00000032393</t>
  </si>
  <si>
    <t>ENSMUSG00000028149</t>
  </si>
  <si>
    <t>ENSMUSG00000021843</t>
  </si>
  <si>
    <t>ENSMUSG00000052707</t>
  </si>
  <si>
    <t>ENSMUSG00000001415</t>
  </si>
  <si>
    <t>ENSMUSG00000018707</t>
  </si>
  <si>
    <t>ENSMUSG00000054455</t>
  </si>
  <si>
    <t>ENSMUSG00000034994</t>
  </si>
  <si>
    <t>ENSMUSG00000036707</t>
  </si>
  <si>
    <t>ENSMUSG00000031791</t>
  </si>
  <si>
    <t>ENSMUSG00000003731</t>
  </si>
  <si>
    <t>ENSMUSG00000023959</t>
  </si>
  <si>
    <t>ENSMUSG00000020088</t>
  </si>
  <si>
    <t>ENSMUSG00000028745</t>
  </si>
  <si>
    <t>ENSMUSG00000037373</t>
  </si>
  <si>
    <t>ENSMUSG00000036438</t>
  </si>
  <si>
    <t>ENSMUSG00000067336</t>
  </si>
  <si>
    <t>ENSMUSG00000051391</t>
  </si>
  <si>
    <t>ENSMUSG00000071644</t>
  </si>
  <si>
    <t>ENSMUSG00000035781</t>
  </si>
  <si>
    <t>ENSMUSG00000047714</t>
  </si>
  <si>
    <t>ENSMUSG00000005683</t>
  </si>
  <si>
    <t>ENSMUSG00000037149</t>
  </si>
  <si>
    <t>ENSMUSG00000005981</t>
  </si>
  <si>
    <t>ENSMUSG00000018765</t>
  </si>
  <si>
    <t>ENSMUSG00000025103</t>
  </si>
  <si>
    <t>ENSMUSG00000016921</t>
  </si>
  <si>
    <t>ENSMUSG00000062070</t>
  </si>
  <si>
    <t>ENSMUSG00000015733</t>
  </si>
  <si>
    <t>ENSMUSG00000039262</t>
  </si>
  <si>
    <t>ENSMUSG00000036257</t>
  </si>
  <si>
    <t>ENSMUSG00000066551</t>
  </si>
  <si>
    <t>ENSMUSG00000009073</t>
  </si>
  <si>
    <t>ENSMUSG00000028959</t>
  </si>
  <si>
    <t>ENSMUSG00000031479</t>
  </si>
  <si>
    <t>ENSMUSG00000028557</t>
  </si>
  <si>
    <t>ENSMUSG00000024587</t>
  </si>
  <si>
    <t>ENSMUSG00000022770</t>
  </si>
  <si>
    <t>ENSMUSG00000032279</t>
  </si>
  <si>
    <t>ENSMUSG00000020719</t>
  </si>
  <si>
    <t>ENSMUSG00000036309</t>
  </si>
  <si>
    <t>ENSMUSG00000031540</t>
  </si>
  <si>
    <t>ENSMUSG00000068267</t>
  </si>
  <si>
    <t>ENSMUSG00000020697</t>
  </si>
  <si>
    <t>ENSMUSG00000022564</t>
  </si>
  <si>
    <t>ENSMUSG00000034160</t>
  </si>
  <si>
    <t>ENSMUSG00000019302</t>
  </si>
  <si>
    <t>ENSMUSG00000001419</t>
  </si>
  <si>
    <t>ENSMUSG00000079658</t>
  </si>
  <si>
    <t>ENSMUSG00000024712</t>
  </si>
  <si>
    <t>ENSMUSG00000022565</t>
  </si>
  <si>
    <t>ENSMUSG00000030120</t>
  </si>
  <si>
    <t>ENSMUSG00000022400</t>
  </si>
  <si>
    <t>ENSMUSG00000024687</t>
  </si>
  <si>
    <t>ENSMUSG00000025451</t>
  </si>
  <si>
    <t>ENSMUSG00000020850</t>
  </si>
  <si>
    <t>ENSMUSG00000006418</t>
  </si>
  <si>
    <t>ENSMUSG00000022387</t>
  </si>
  <si>
    <t>ENSMUSG00000034075</t>
  </si>
  <si>
    <t>ENSMUSG00000031701</t>
  </si>
  <si>
    <t>ENSMUSG00000000787</t>
  </si>
  <si>
    <t>ENSMUSG00000025980</t>
  </si>
  <si>
    <t>ENSMUSG00000031950</t>
  </si>
  <si>
    <t>ENSMUSG00000029634</t>
  </si>
  <si>
    <t>ENSMUSG00000030168</t>
  </si>
  <si>
    <t>ENSMUSG00000055053</t>
  </si>
  <si>
    <t>ENSMUSG00000036046</t>
  </si>
  <si>
    <t>ENSMUSG00000041168</t>
  </si>
  <si>
    <t>ENSMUSG00000025220</t>
  </si>
  <si>
    <t>ENSMUSG00000038437</t>
  </si>
  <si>
    <t>ENSMUSG00000033065</t>
  </si>
  <si>
    <t>ENSMUSG00000029076</t>
  </si>
  <si>
    <t>ENSMUSG00000033352</t>
  </si>
  <si>
    <t>ENSMUSG00000046138</t>
  </si>
  <si>
    <t>ENSMUSG00000027272</t>
  </si>
  <si>
    <t>ENSMUSG00000024782</t>
  </si>
  <si>
    <t>ENSMUSG00000038763</t>
  </si>
  <si>
    <t>ENSMUSG00000027774</t>
  </si>
  <si>
    <t>ENSMUSG00000026313</t>
  </si>
  <si>
    <t>ENSMUSG00000030224</t>
  </si>
  <si>
    <t>ENSMUSG00000054008</t>
  </si>
  <si>
    <t>ENSMUSG00000038084</t>
  </si>
  <si>
    <t>ENSMUSG00000027472</t>
  </si>
  <si>
    <t>ENSMUSG00000022677</t>
  </si>
  <si>
    <t>ENSMUSG00000024845</t>
  </si>
  <si>
    <t>ENSMUSG00000022223</t>
  </si>
  <si>
    <t>ENSMUSG00000034341</t>
  </si>
  <si>
    <t>ENSMUSG00000022484</t>
  </si>
  <si>
    <t>ENSMUSG00000020668</t>
  </si>
  <si>
    <t>ENSMUSG00000022124</t>
  </si>
  <si>
    <t>ENSMUSG00000074698</t>
  </si>
  <si>
    <t>ENSMUSG00000029071</t>
  </si>
  <si>
    <t>ENSMUSG00000030802</t>
  </si>
  <si>
    <t>ENSMUSG00000066324</t>
  </si>
  <si>
    <t>ENSMUSG00000063884</t>
  </si>
  <si>
    <t>ENSMUSG00000063273</t>
  </si>
  <si>
    <t>ENSMUSG00000031812</t>
  </si>
  <si>
    <t>ENSMUSG00000028552</t>
  </si>
  <si>
    <t>ENSMUSG00000025571</t>
  </si>
  <si>
    <t>ENSMUSG00000061273</t>
  </si>
  <si>
    <t>ENSMUSG00000003813</t>
  </si>
  <si>
    <t>ENSMUSG00000032355</t>
  </si>
  <si>
    <t>ENSMUSG00000033009</t>
  </si>
  <si>
    <t>ENSMUSG00000060600</t>
  </si>
  <si>
    <t>ENSMUSG00000043336</t>
  </si>
  <si>
    <t>ENSMUSG00000021578</t>
  </si>
  <si>
    <t>ENSMUSG00000038482</t>
  </si>
  <si>
    <t>ENSMUSG00000031660</t>
  </si>
  <si>
    <t>ENSMUSG00000020091</t>
  </si>
  <si>
    <t>ENSMUSG00000004798</t>
  </si>
  <si>
    <t>ENSMUSG00000027010</t>
  </si>
  <si>
    <t>ENSMUSG00000022197</t>
  </si>
  <si>
    <t>ENSMUSG00000020610</t>
  </si>
  <si>
    <t>ENSMUSG00000095567</t>
  </si>
  <si>
    <t>ENSMUSG00000026812</t>
  </si>
  <si>
    <t>ENSMUSG00000011096</t>
  </si>
  <si>
    <t>ENSMUSG00000031511</t>
  </si>
  <si>
    <t>ENSMUSG00000024026</t>
  </si>
  <si>
    <t>ENSMUSG00000000738</t>
  </si>
  <si>
    <t>ENSMUSG00000022051</t>
  </si>
  <si>
    <t>ENSMUSG00000002996</t>
  </si>
  <si>
    <t>ENSMUSG00000049643</t>
  </si>
  <si>
    <t>ENSMUSG00000029020</t>
  </si>
  <si>
    <t>ENSMUSG00000008730</t>
  </si>
  <si>
    <t>ENSMUSG00000031683</t>
  </si>
  <si>
    <t>ENSMUSG00000034055</t>
  </si>
  <si>
    <t>ENSMUSG00000028974</t>
  </si>
  <si>
    <t>ENSMUSG00000030272</t>
  </si>
  <si>
    <t>ENSMUSG00000069255</t>
  </si>
  <si>
    <t>ENSMUSG00000033808</t>
  </si>
  <si>
    <t>ENSMUSG00000047514</t>
  </si>
  <si>
    <t>ENSMUSG00000038014</t>
  </si>
  <si>
    <t>ENSMUSG00000005882</t>
  </si>
  <si>
    <t>ENSMUSG00000026457</t>
  </si>
  <si>
    <t>ENSMUSG00000074238</t>
  </si>
  <si>
    <t>ENSMUSG00000041124</t>
  </si>
  <si>
    <t>ENSMUSG00000040043</t>
  </si>
  <si>
    <t>ENSMUSG00000040354</t>
  </si>
  <si>
    <t>ENSMUSG00000057177</t>
  </si>
  <si>
    <t>ENSMUSG00000030850</t>
  </si>
  <si>
    <t>ENSMUSG00000078515</t>
  </si>
  <si>
    <t>ENSMUSG00000053799</t>
  </si>
  <si>
    <t>ENSMUSG00000013593</t>
  </si>
  <si>
    <t>ENSMUSG00000052911</t>
  </si>
  <si>
    <t>ENSMUSG00000042599</t>
  </si>
  <si>
    <t>ENSMUSG00000001127</t>
  </si>
  <si>
    <t>ENSMUSG00000031278</t>
  </si>
  <si>
    <t>ENSMUSG00000034254</t>
  </si>
  <si>
    <t>ENSMUSG00000074994</t>
  </si>
  <si>
    <t>ENSMUSG00000031782</t>
  </si>
  <si>
    <t>ENSMUSG00000033712</t>
  </si>
  <si>
    <t>ENSMUSG00000024097</t>
  </si>
  <si>
    <t>ENSMUSG00000040859</t>
  </si>
  <si>
    <t>ENSMUSG00000013419</t>
  </si>
  <si>
    <t>ENSMUSG00000027961</t>
  </si>
  <si>
    <t>ENSMUSG00000040550</t>
  </si>
  <si>
    <t>ENSMUSG00000067851</t>
  </si>
  <si>
    <t>ENSMUSG00000037736</t>
  </si>
  <si>
    <t>ENSMUSG00000022292</t>
  </si>
  <si>
    <t>ENSMUSG00000025025</t>
  </si>
  <si>
    <t>ENSMUSG00000041977</t>
  </si>
  <si>
    <t>ENSMUSG00000040548</t>
  </si>
  <si>
    <t>ENSMUSG00000021978</t>
  </si>
  <si>
    <t>ENSMUSG00000040653</t>
  </si>
  <si>
    <t>ENSMUSG00000024914</t>
  </si>
  <si>
    <t>ENSMUSG00000026113</t>
  </si>
  <si>
    <t>ENSMUSG00000041645</t>
  </si>
  <si>
    <t>ENSMUSG00000026678</t>
  </si>
  <si>
    <t>ENSMUSG00000022848</t>
  </si>
  <si>
    <t>ENSMUSG00000020986</t>
  </si>
  <si>
    <t>ENSMUSG00000004069</t>
  </si>
  <si>
    <t>ENSMUSG00000002808</t>
  </si>
  <si>
    <t>ENSMUSG00000028080</t>
  </si>
  <si>
    <t>ENSMUSG00000047875</t>
  </si>
  <si>
    <t>ENSMUSG00000032547</t>
  </si>
  <si>
    <t>ENSMUSG00000002767</t>
  </si>
  <si>
    <t>ENSMUSG00000036112</t>
  </si>
  <si>
    <t>ENSMUSG00000020570</t>
  </si>
  <si>
    <t>ENSMUSG00000030249</t>
  </si>
  <si>
    <t>ENSMUSG00000059734</t>
  </si>
  <si>
    <t>ENSMUSG00000028413</t>
  </si>
  <si>
    <t>ENSMUSG00000033186</t>
  </si>
  <si>
    <t>ENSMUSG00000020580</t>
  </si>
  <si>
    <t>ENSMUSG00000008958</t>
  </si>
  <si>
    <t>ENSMUSG00000024941</t>
  </si>
  <si>
    <t>ENSMUSG00000021775</t>
  </si>
  <si>
    <t>ENSMUSG00000044308</t>
  </si>
  <si>
    <t>ENSMUSG00000028245</t>
  </si>
  <si>
    <t>ENSMUSG00000064345</t>
  </si>
  <si>
    <t>ENSMUSG00000031601</t>
  </si>
  <si>
    <t>ENSMUSG00000004980</t>
  </si>
  <si>
    <t>ENSMUSG00000028834</t>
  </si>
  <si>
    <t>ENSMUSG00000005716</t>
  </si>
  <si>
    <t>ENSMUSG00000019487</t>
  </si>
  <si>
    <t>ENSMUSG00000004931</t>
  </si>
  <si>
    <t>ENSMUSG00000020067</t>
  </si>
  <si>
    <t>ENSMUSG00000005125</t>
  </si>
  <si>
    <t>ENSMUSG00000040423</t>
  </si>
  <si>
    <t>ENSMUSG00000028788</t>
  </si>
  <si>
    <t>ENSMUSG00000029472</t>
  </si>
  <si>
    <t>ENSMUSG00000024561</t>
  </si>
  <si>
    <t>ENSMUSG00000031708</t>
  </si>
  <si>
    <t>ENSMUSG00000001482</t>
  </si>
  <si>
    <t>ENSMUSG00000024471</t>
  </si>
  <si>
    <t>ENSMUSG00000028737</t>
  </si>
  <si>
    <t>ENSMUSG00000022682</t>
  </si>
  <si>
    <t>ENSMUSG00000029528</t>
  </si>
  <si>
    <t>ENSMUSG00000027287</t>
  </si>
  <si>
    <t>ENSMUSG00000026491</t>
  </si>
  <si>
    <t>ENSMUSG00000022799</t>
  </si>
  <si>
    <t>ENSMUSG00000033735</t>
  </si>
  <si>
    <t>ENSMUSG00000018446</t>
  </si>
  <si>
    <t>ENSMUSG00000044792</t>
  </si>
  <si>
    <t>ENSMUSG00000021182</t>
  </si>
  <si>
    <t>ENSMUSG00000025525</t>
  </si>
  <si>
    <t>ENSMUSG00000026585</t>
  </si>
  <si>
    <t>ENSMUSG00000031198</t>
  </si>
  <si>
    <t>ENSMUSG00000022553</t>
  </si>
  <si>
    <t>ENSMUSG00000069769</t>
  </si>
  <si>
    <t>ENSMUSG00000028518</t>
  </si>
  <si>
    <t>ENSMUSG00000024091</t>
  </si>
  <si>
    <t>ENSMUSG00000002107</t>
  </si>
  <si>
    <t>ENSMUSG00000045103</t>
  </si>
  <si>
    <t>ENSMUSG00000026926</t>
  </si>
  <si>
    <t>ENSMUSG00000036570</t>
  </si>
  <si>
    <t>ENSMUSG00000031657</t>
  </si>
  <si>
    <t>ENSMUSG00000026176</t>
  </si>
  <si>
    <t>ENSMUSG00000005610</t>
  </si>
  <si>
    <t>ENSMUSG00000032540</t>
  </si>
  <si>
    <t>ENSMUSG00000033545</t>
  </si>
  <si>
    <t>ENSMUSG00000066568</t>
  </si>
  <si>
    <t>ENSMUSG00000020925</t>
  </si>
  <si>
    <t>ENSMUSG00000029309</t>
  </si>
  <si>
    <t>ENSMUSG00000049422</t>
  </si>
  <si>
    <t>ENSMUSG00000022361</t>
  </si>
  <si>
    <t>ENSMUSG00000022897</t>
  </si>
  <si>
    <t>ENSMUSG00000044533</t>
  </si>
  <si>
    <t>ENSMUSG00000032194</t>
  </si>
  <si>
    <t>ENSMUSG00000032294</t>
  </si>
  <si>
    <t>ENSMUSG00000027366</t>
  </si>
  <si>
    <t>ENSMUSG00000038658</t>
  </si>
  <si>
    <t>ENSMUSG00000017615</t>
  </si>
  <si>
    <t>ENSMUSG00000021577</t>
  </si>
  <si>
    <t>ENSMUSG00000030421</t>
  </si>
  <si>
    <t>ENSMUSG00000028261</t>
  </si>
  <si>
    <t>ENSMUSG00000057530</t>
  </si>
  <si>
    <t>ENSMUSG00000016477</t>
  </si>
  <si>
    <t>ENSMUSG00000062866</t>
  </si>
  <si>
    <t>ENSMUSG00000017776</t>
  </si>
  <si>
    <t>ENSMUSG00000029221</t>
  </si>
  <si>
    <t>ENSMUSG00000000420</t>
  </si>
  <si>
    <t>ENSMUSG00000026853</t>
  </si>
  <si>
    <t>ENSMUSG00000040669</t>
  </si>
  <si>
    <t>ENSMUSG00000021061</t>
  </si>
  <si>
    <t>ENSMUSG00000026123</t>
  </si>
  <si>
    <t>ENSMUSG00000006435</t>
  </si>
  <si>
    <t>ENSMUSG00000005510</t>
  </si>
  <si>
    <t>ENSMUSG00000024862</t>
  </si>
  <si>
    <t>ENSMUSG00000055782</t>
  </si>
  <si>
    <t>ENSMUSG00000041264</t>
  </si>
  <si>
    <t>ENSMUSG00000023170</t>
  </si>
  <si>
    <t>ENSMUSG00000071302</t>
  </si>
  <si>
    <t>ENSMUSG00000024213</t>
  </si>
  <si>
    <t>ENSMUSG00000007097</t>
  </si>
  <si>
    <t>ENSMUSG00000039100</t>
  </si>
  <si>
    <t>ENSMUSG00000001774</t>
  </si>
  <si>
    <t>ENSMUSG00000039105</t>
  </si>
  <si>
    <t>ENSMUSG00000062694</t>
  </si>
  <si>
    <t>ENSMUSG00000066571</t>
  </si>
  <si>
    <t>ENSMUSG00000061838</t>
  </si>
  <si>
    <t>ENSMUSG00000052852</t>
  </si>
  <si>
    <t>ENSMUSG00000022214</t>
  </si>
  <si>
    <t>ENSMUSG00000020899</t>
  </si>
  <si>
    <t>ENSMUSG00000020864</t>
  </si>
  <si>
    <t>ENSMUSG00000029190</t>
  </si>
  <si>
    <t>ENSMUSG00000038024</t>
  </si>
  <si>
    <t>ENSMUSG00000022812</t>
  </si>
  <si>
    <t>ENSMUSG00000060923</t>
  </si>
  <si>
    <t>ENSMUSG00000045973</t>
  </si>
  <si>
    <t>ENSMUSG00000005615</t>
  </si>
  <si>
    <t>ENSMUSG00000049313</t>
  </si>
  <si>
    <t>ENSMUSG00000035530</t>
  </si>
  <si>
    <t>ENSMUSG00000078622</t>
  </si>
  <si>
    <t>ENSMUSG00000039345</t>
  </si>
  <si>
    <t>ENSMUSG00000033751</t>
  </si>
  <si>
    <t>ENSMUSG00000020832</t>
  </si>
  <si>
    <t>ENSMUSG00000020519</t>
  </si>
  <si>
    <t>ENSMUSG00000003199</t>
  </si>
  <si>
    <t>ENSMUSG00000006315</t>
  </si>
  <si>
    <t>ENSMUSG00000064341</t>
  </si>
  <si>
    <t>ENSMUSG00000031523</t>
  </si>
  <si>
    <t>ENSMUSG00000026466</t>
  </si>
  <si>
    <t>ENSMUSG00000027011</t>
  </si>
  <si>
    <t>ENSMUSG00000044066</t>
  </si>
  <si>
    <t>ENSMUSG00000025651</t>
  </si>
  <si>
    <t>ENSMUSG00000071477</t>
  </si>
  <si>
    <t>ENSMUSG00000024231</t>
  </si>
  <si>
    <t>ENSMUSG00000027406</t>
  </si>
  <si>
    <t>ENSMUSG00000015647</t>
  </si>
  <si>
    <t>ENSMUSG00000022438</t>
  </si>
  <si>
    <t>ENSMUSG00000037029</t>
  </si>
  <si>
    <t>ENSMUSG00000025421</t>
  </si>
  <si>
    <t>ENSMUSG00000024387</t>
  </si>
  <si>
    <t>ENSMUSG00000023027</t>
  </si>
  <si>
    <t>ENSMUSG00000019558</t>
  </si>
  <si>
    <t>ENSMUSG00000056692</t>
  </si>
  <si>
    <t>ENSMUSG00000018845</t>
  </si>
  <si>
    <t>ENSMUSG00000060913</t>
  </si>
  <si>
    <t>ENSMUSG00000001674</t>
  </si>
  <si>
    <t>ENSMUSG00000033917</t>
  </si>
  <si>
    <t>ENSMUSG00000049606</t>
  </si>
  <si>
    <t>ENSMUSG00000023953</t>
  </si>
  <si>
    <t>ENSMUSG00000025195</t>
  </si>
  <si>
    <t>ENSMUSG00000041528</t>
  </si>
  <si>
    <t>ENSMUSG00000037916</t>
  </si>
  <si>
    <t>ENSMUSG00000037851</t>
  </si>
  <si>
    <t>ENSMUSG00000028559</t>
  </si>
  <si>
    <t>ENSMUSG00000007850</t>
  </si>
  <si>
    <t>ENSMUSG00000002250</t>
  </si>
  <si>
    <t>ENSMUSG00000027708</t>
  </si>
  <si>
    <t>ENSMUSG00000010277</t>
  </si>
  <si>
    <t>ENSMUSG00000000568</t>
  </si>
  <si>
    <t>ENSMUSG00000038844</t>
  </si>
  <si>
    <t>ENSMUSG00000033416</t>
  </si>
  <si>
    <t>ENSMUSG00000038845</t>
  </si>
  <si>
    <t>ENSMUSG00000023336</t>
  </si>
  <si>
    <t>ENSMUSG00000030057</t>
  </si>
  <si>
    <t>ENSMUSG00000020173</t>
  </si>
  <si>
    <t>ENSMUSG00000032702</t>
  </si>
  <si>
    <t>ENSMUSG00000030983</t>
  </si>
  <si>
    <t>ENSMUSG00000021669</t>
  </si>
  <si>
    <t>ENSMUSG00000025237</t>
  </si>
  <si>
    <t>ENSMUSG00000041329</t>
  </si>
  <si>
    <t>ENSMUSG00000000439</t>
  </si>
  <si>
    <t>ENSMUSG00000022635</t>
  </si>
  <si>
    <t>ENSMUSG00000063802</t>
  </si>
  <si>
    <t>ENSMUSG00000042828</t>
  </si>
  <si>
    <t>ENSMUSG00000030269</t>
  </si>
  <si>
    <t>ENSMUSG00000030451</t>
  </si>
  <si>
    <t>ENSMUSG00000015189</t>
  </si>
  <si>
    <t>ENSMUSG00000053062</t>
  </si>
  <si>
    <t>ENSMUSG00000024805</t>
  </si>
  <si>
    <t>ENSMUSG00000028953</t>
  </si>
  <si>
    <t>ENSMUSG00000045983</t>
  </si>
  <si>
    <t>ENSMUSG00000035642</t>
  </si>
  <si>
    <t>ENSMUSG00000020629</t>
  </si>
  <si>
    <t>ENSMUSG00000048578</t>
  </si>
  <si>
    <t>ENSMUSG00000029613</t>
  </si>
  <si>
    <t>ENSMUSG00000079055</t>
  </si>
  <si>
    <t>ENSMUSG00000019864</t>
  </si>
  <si>
    <t>ENSMUSG00000052684</t>
  </si>
  <si>
    <t>ENSMUSG00000000296</t>
  </si>
  <si>
    <t>ENSMUSG00000020483</t>
  </si>
  <si>
    <t>ENSMUSG00000039405</t>
  </si>
  <si>
    <t>ENSMUSG00000051367</t>
  </si>
  <si>
    <t>ENSMUSG00000034354</t>
  </si>
  <si>
    <t>ENSMUSG00000021482</t>
  </si>
  <si>
    <t>ENSMUSG00000018363</t>
  </si>
  <si>
    <t>ENSMUSG00000001175</t>
  </si>
  <si>
    <t>ENSMUSG00000026496</t>
  </si>
  <si>
    <t>ENSMUSG00000094410</t>
  </si>
  <si>
    <t>ENSMUSG00000025340</t>
  </si>
  <si>
    <t>ENSMUSG00000053898</t>
  </si>
  <si>
    <t>ENSMUSG00000024924</t>
  </si>
  <si>
    <t>ENSMUSG00000026586</t>
  </si>
  <si>
    <t>ENSMUSG00000029313</t>
  </si>
  <si>
    <t>ENSMUSG00000018559</t>
  </si>
  <si>
    <t>ENSMUSG00000026664</t>
  </si>
  <si>
    <t>ENSMUSG00000032306</t>
  </si>
  <si>
    <t>ENSMUSG00000022019</t>
  </si>
  <si>
    <t>ENSMUSG00000028126</t>
  </si>
  <si>
    <t>ENSMUSG00000024780</t>
  </si>
  <si>
    <t>ENSMUSG00000000126</t>
  </si>
  <si>
    <t>ENSMUSG00000021738</t>
  </si>
  <si>
    <t>ENSMUSG00000022905</t>
  </si>
  <si>
    <t>ENSMUSG00000027575</t>
  </si>
  <si>
    <t>ENSMUSG00000031958</t>
  </si>
  <si>
    <t>ENSMUSG00000069729</t>
  </si>
  <si>
    <t>ENSMUSG00000015095</t>
  </si>
  <si>
    <t>ENSMUSG00000022151</t>
  </si>
  <si>
    <t>ENSMUSG00000022257</t>
  </si>
  <si>
    <t>ENSMUSG00000035969</t>
  </si>
  <si>
    <t>ENSMUSG00000021993</t>
  </si>
  <si>
    <t>ENSMUSG00000029474</t>
  </si>
  <si>
    <t>ENSMUSG00000044086</t>
  </si>
  <si>
    <t>ENSMUSG00000032741</t>
  </si>
  <si>
    <t>ENSMUSG00000024978</t>
  </si>
  <si>
    <t>ENSMUSG00000018599</t>
  </si>
  <si>
    <t>ENSMUSG00000031633</t>
  </si>
  <si>
    <t>ENSMUSG00000024997</t>
  </si>
  <si>
    <t>ENSMUSG00000027374</t>
  </si>
  <si>
    <t>ENSMUSG00000022994</t>
  </si>
  <si>
    <t>ENSMUSG00000007721</t>
  </si>
  <si>
    <t>ENSMUSG00000031924</t>
  </si>
  <si>
    <t>ENSMUSG00000051285</t>
  </si>
  <si>
    <t>ENSMUSG00000030083</t>
  </si>
  <si>
    <t>ENSMUSG00000024359</t>
  </si>
  <si>
    <t>ENSMUSG00000045917</t>
  </si>
  <si>
    <t>ENSMUSG00000038195</t>
  </si>
  <si>
    <t>ENSMUSG00000057229</t>
  </si>
  <si>
    <t>ENSMUSG00000020775</t>
  </si>
  <si>
    <t>ENSMUSG00000042700</t>
  </si>
  <si>
    <t>ENSMUSG00000051043</t>
  </si>
  <si>
    <t>ENSMUSG00000028708</t>
  </si>
  <si>
    <t>ENSMUSG00000039840</t>
  </si>
  <si>
    <t>ENSMUSG00000031216</t>
  </si>
  <si>
    <t>ENSMUSG00000038506</t>
  </si>
  <si>
    <t>ENSMUSG00000047371</t>
  </si>
  <si>
    <t>ENSMUSG00000039159</t>
  </si>
  <si>
    <t>ENSMUSG00000025404</t>
  </si>
  <si>
    <t>ENSMUSG00000079508</t>
  </si>
  <si>
    <t>ENSMUSG00000020671</t>
  </si>
  <si>
    <t>ENSMUSG00000002781</t>
  </si>
  <si>
    <t>ENSMUSG00000001946</t>
  </si>
  <si>
    <t>ENSMUSG00000006676</t>
  </si>
  <si>
    <t>ENSMUSG00000042717</t>
  </si>
  <si>
    <t>ENSMUSG00000022742</t>
  </si>
  <si>
    <t>ENSMUSG00000029090</t>
  </si>
  <si>
    <t>ENSMUSG00000003865</t>
  </si>
  <si>
    <t>ENSMUSG00000043252</t>
  </si>
  <si>
    <t>ENSMUSG00000019370</t>
  </si>
  <si>
    <t>ENSMUSG00000022946</t>
  </si>
  <si>
    <t>ENSMUSG00000022867</t>
  </si>
  <si>
    <t>ENSMUSG00000048310</t>
  </si>
  <si>
    <t>ENSMUSG00000055024</t>
  </si>
  <si>
    <t>ENSMUSG00000025579</t>
  </si>
  <si>
    <t>ENSMUSG00000003068</t>
  </si>
  <si>
    <t>ENSMUSG00000025816</t>
  </si>
  <si>
    <t>ENSMUSG00000026603</t>
  </si>
  <si>
    <t>ENSMUSG00000032245</t>
  </si>
  <si>
    <t>ENSMUSG00000027305</t>
  </si>
  <si>
    <t>ENSMUSG00000052997</t>
  </si>
  <si>
    <t>ENSMUSG00000020859</t>
  </si>
  <si>
    <t>ENSMUSG00000026492</t>
  </si>
  <si>
    <t>ENSMUSG00000027589</t>
  </si>
  <si>
    <t>ENSMUSG00000008450</t>
  </si>
  <si>
    <t>ENSMUSG00000029648</t>
  </si>
  <si>
    <t>ENSMUSG00000079477</t>
  </si>
  <si>
    <t>ENSMUSG00000035296</t>
  </si>
  <si>
    <t>ENSMUSG00000054364</t>
  </si>
  <si>
    <t>ENSMUSG00000059920</t>
  </si>
  <si>
    <t>ENSMUSG00000028811</t>
  </si>
  <si>
    <t>ENSMUSG00000039239</t>
  </si>
  <si>
    <t>ENSMUSG00000027668</t>
  </si>
  <si>
    <t>ENSMUSG00000020949</t>
  </si>
  <si>
    <t>ENSMUSG00000046822</t>
  </si>
  <si>
    <t>ENSMUSG00000042686</t>
  </si>
  <si>
    <t>ENSMUSG00000021067</t>
  </si>
  <si>
    <t>ENSMUSG00000030256</t>
  </si>
  <si>
    <t>ENSMUSG00000023055</t>
  </si>
  <si>
    <t>ENSMUSG00000038740</t>
  </si>
  <si>
    <t>ENSMUSG00000026688</t>
  </si>
  <si>
    <t>ENSMUSG00000042390</t>
  </si>
  <si>
    <t>ENSMUSG00000036241</t>
  </si>
  <si>
    <t>ENSMUSG00000078684</t>
  </si>
  <si>
    <t>ENSMUSG00000052698</t>
  </si>
  <si>
    <t>ENSMUSG00000066735</t>
  </si>
  <si>
    <t>ENSMUSG00000038025</t>
  </si>
  <si>
    <t>ENSMUSG00000039568</t>
  </si>
  <si>
    <t>ENSMUSG00000054648</t>
  </si>
  <si>
    <t>ENSMUSG00000027165</t>
  </si>
  <si>
    <t>ENSMUSG00000116138</t>
  </si>
  <si>
    <t>ENSMUSG00000028949</t>
  </si>
  <si>
    <t>ENSMUSG00000034557</t>
  </si>
  <si>
    <t>ENSMUSG00000064351</t>
  </si>
  <si>
    <t>ENSMUSG00000018143</t>
  </si>
  <si>
    <t>ENSMUSG00000037003</t>
  </si>
  <si>
    <t>ENSMUSG00000057181</t>
  </si>
  <si>
    <t>ENSMUSG00000031770</t>
  </si>
  <si>
    <t>ENSMUSG00000035133</t>
  </si>
  <si>
    <t>ENSMUSG00000051747</t>
  </si>
  <si>
    <t>ENSMUSG00000025899</t>
  </si>
  <si>
    <t>ENSMUSG00000028878</t>
  </si>
  <si>
    <t>ENSMUSG00000002409</t>
  </si>
  <si>
    <t>ENSMUSG00000021025</t>
  </si>
  <si>
    <t>ENSMUSG00000049327</t>
  </si>
  <si>
    <t>ENSMUSG00000009733</t>
  </si>
  <si>
    <t>ENSMUSG00000004748</t>
  </si>
  <si>
    <t>ENSMUSG00000070509</t>
  </si>
  <si>
    <t>ENSMUSG00000025423</t>
  </si>
  <si>
    <t>ENSMUSG00000070814</t>
  </si>
  <si>
    <t>ENSMUSG00000038495</t>
  </si>
  <si>
    <t>ENSMUSG00000031536</t>
  </si>
  <si>
    <t>ENSMUSG00000023277</t>
  </si>
  <si>
    <t>ENSMUSG00000004880</t>
  </si>
  <si>
    <t>ENSMUSG00000047264</t>
  </si>
  <si>
    <t>ENSMUSG00000062981</t>
  </si>
  <si>
    <t>ENSMUSG00000029587</t>
  </si>
  <si>
    <t>ENSMUSG00000020250</t>
  </si>
  <si>
    <t>ENSMUSG00000020022</t>
  </si>
  <si>
    <t>ENSMUSG00000033953</t>
  </si>
  <si>
    <t>ENSMUSG00000030956</t>
  </si>
  <si>
    <t>ENSMUSG00000073755</t>
  </si>
  <si>
    <t>ENSMUSG00000026384</t>
  </si>
  <si>
    <t>ENSMUSG00000059447</t>
  </si>
  <si>
    <t>ENSMUSG00000032125</t>
  </si>
  <si>
    <t>ENSMUSG00000022265</t>
  </si>
  <si>
    <t>ENSMUSG00000026203</t>
  </si>
  <si>
    <t>ENSMUSG00000022092</t>
  </si>
  <si>
    <t>ENSMUSG00000039478</t>
  </si>
  <si>
    <t>ENSMUSG00000030203</t>
  </si>
  <si>
    <t>ENSMUSG00000024346</t>
  </si>
  <si>
    <t>ENSMUSG00000032549</t>
  </si>
  <si>
    <t>ENSMUSG00000072640</t>
  </si>
  <si>
    <t>ENSMUSG00000022407</t>
  </si>
  <si>
    <t>ENSMUSG00000037622</t>
  </si>
  <si>
    <t>ENSMUSG00000001604</t>
  </si>
  <si>
    <t>ENSMUSG00000041733</t>
  </si>
  <si>
    <t>ENSMUSG00000067787</t>
  </si>
  <si>
    <t>ENSMUSG00000036199</t>
  </si>
  <si>
    <t>ENSMUSG00000020954</t>
  </si>
  <si>
    <t>ENSMUSG00000027255</t>
  </si>
  <si>
    <t>ENSMUSG00000021945</t>
  </si>
  <si>
    <t>ENSMUSG00000024436</t>
  </si>
  <si>
    <t>ENSMUSG00000026004</t>
  </si>
  <si>
    <t>ENSMUSG00000022195</t>
  </si>
  <si>
    <t>ENSMUSG00000019863</t>
  </si>
  <si>
    <t>ENSMUSG00000041571</t>
  </si>
  <si>
    <t>ENSMUSG00000029759</t>
  </si>
  <si>
    <t>ENSMUSG00000023915</t>
  </si>
  <si>
    <t>ENSMUSG00000059890</t>
  </si>
  <si>
    <t>ENSMUSG00000078566</t>
  </si>
  <si>
    <t>ENSMUSG00000038039</t>
  </si>
  <si>
    <t>ENSMUSG00000039914</t>
  </si>
  <si>
    <t>ENSMUSG00000102869</t>
  </si>
  <si>
    <t>ENSMUSG00000040447</t>
  </si>
  <si>
    <t>ENSMUSG00000067194</t>
  </si>
  <si>
    <t>ENSMUSG00000032018</t>
  </si>
  <si>
    <t>ENSMUSG00000029056</t>
  </si>
  <si>
    <t>ENSMUSG00000042472</t>
  </si>
  <si>
    <t>ENSMUSG00000023456</t>
  </si>
  <si>
    <t>ENSMUSG00000001930</t>
  </si>
  <si>
    <t>ENSMUSG00000031714</t>
  </si>
  <si>
    <t>ENSMUSG00000018574</t>
  </si>
  <si>
    <t>ENSMUSG00000066607</t>
  </si>
  <si>
    <t>ENSMUSG00000003360</t>
  </si>
  <si>
    <t>ENSMUSG00000090150</t>
  </si>
  <si>
    <t>ENSMUSG00000055538</t>
  </si>
  <si>
    <t>ENSMUSG00000046668</t>
  </si>
  <si>
    <t>ENSMUSG00000004929</t>
  </si>
  <si>
    <t>ENSMUSG00000021774</t>
  </si>
  <si>
    <t>ENSMUSG00000028668</t>
  </si>
  <si>
    <t>ENSMUSG00000036561</t>
  </si>
  <si>
    <t>ENSMUSG00000025764</t>
  </si>
  <si>
    <t>ENSMUSG00000024515</t>
  </si>
  <si>
    <t>ENSMUSG00000002625</t>
  </si>
  <si>
    <t>ENSMUSG00000003154</t>
  </si>
  <si>
    <t>ENSMUSG00000033713</t>
  </si>
  <si>
    <t>ENSMUSG00000022750</t>
  </si>
  <si>
    <t>ENSMUSG00000038368</t>
  </si>
  <si>
    <t>ENSMUSG00000028799</t>
  </si>
  <si>
    <t>ENSMUSG00000038855</t>
  </si>
  <si>
    <t>ENSMUSG00000042992</t>
  </si>
  <si>
    <t>ENSMUSG00000027868</t>
  </si>
  <si>
    <t>ENSMUSG00000056851</t>
  </si>
  <si>
    <t>ENSMUSG00000029776</t>
  </si>
  <si>
    <t>ENSMUSG00000036860</t>
  </si>
  <si>
    <t>ENSMUSG00000029319</t>
  </si>
  <si>
    <t>ENSMUSG00000045975</t>
  </si>
  <si>
    <t>ENSMUSG00000091264</t>
  </si>
  <si>
    <t>ENSMUSG00000072704</t>
  </si>
  <si>
    <t>ENSMUSG00000041997</t>
  </si>
  <si>
    <t>ENSMUSG00000107881</t>
  </si>
  <si>
    <t>ENSMUSG00000036856</t>
  </si>
  <si>
    <t>ENSMUSG00000039601</t>
  </si>
  <si>
    <t>ENSMUSG00000027882</t>
  </si>
  <si>
    <t>ENSMUSG00000060261</t>
  </si>
  <si>
    <t>ENSMUSG00000061374</t>
  </si>
  <si>
    <t>ENSMUSG00000040128</t>
  </si>
  <si>
    <t>ENSMUSG00000041607</t>
  </si>
  <si>
    <t>ENSMUSG00000024983</t>
  </si>
  <si>
    <t>ENSMUSG00000040888</t>
  </si>
  <si>
    <t>ENSMUSG00000021929</t>
  </si>
  <si>
    <t>ENSMUSG00000031378</t>
  </si>
  <si>
    <t>ENSMUSG00000026672</t>
  </si>
  <si>
    <t>ENSMUSG00000038970</t>
  </si>
  <si>
    <t>ENSMUSG00000029781</t>
  </si>
  <si>
    <t>ENSMUSG00000021079</t>
  </si>
  <si>
    <t>ENSMUSG00000030592</t>
  </si>
  <si>
    <t>ENSMUSG00000015468</t>
  </si>
  <si>
    <t>ENSMUSG00000037656</t>
  </si>
  <si>
    <t>ENSMUSG00000030610</t>
  </si>
  <si>
    <t>ENSMUSG00000035764</t>
  </si>
  <si>
    <t>ENSMUSG00000032652</t>
  </si>
  <si>
    <t>ENSMUSG00000058013</t>
  </si>
  <si>
    <t>ENSMUSG00000027378</t>
  </si>
  <si>
    <t>ENSMUSG00000040774</t>
  </si>
  <si>
    <t>ENSMUSG00000028964</t>
  </si>
  <si>
    <t>ENSMUSG00000027709</t>
  </si>
  <si>
    <t>ENSMUSG00000055027</t>
  </si>
  <si>
    <t>ENSMUSG00000025795</t>
  </si>
  <si>
    <t>ENSMUSG00000039182</t>
  </si>
  <si>
    <t>ENSMUSG00000070871</t>
  </si>
  <si>
    <t>ENSMUSG00000018906</t>
  </si>
  <si>
    <t>ENSMUSG00000022215</t>
  </si>
  <si>
    <t>ENSMUSG00000057969</t>
  </si>
  <si>
    <t>ENSMUSG00000035941</t>
  </si>
  <si>
    <t>ENSMUSG00000025209</t>
  </si>
  <si>
    <t>ENSMUSG00000013539</t>
  </si>
  <si>
    <t>ENSMUSG00000030609</t>
  </si>
  <si>
    <t>ENSMUSG00000007777</t>
  </si>
  <si>
    <t>ENSMUSG00000036764</t>
  </si>
  <si>
    <t>ENSMUSG00000014956</t>
  </si>
  <si>
    <t>ENSMUSG00000058756</t>
  </si>
  <si>
    <t>ENSMUSG00000055322</t>
  </si>
  <si>
    <t>ENSMUSG00000052738</t>
  </si>
  <si>
    <t>ENSMUSG00000020661</t>
  </si>
  <si>
    <t>ENSMUSG00000038773</t>
  </si>
  <si>
    <t>ENSMUSG00000049106</t>
  </si>
  <si>
    <t>ENSMUSG00000061979</t>
  </si>
  <si>
    <t>ENSMUSG00000061286</t>
  </si>
  <si>
    <t>ENSMUSG00000023074</t>
  </si>
  <si>
    <t>ENSMUSG00000034295</t>
  </si>
  <si>
    <t>ENSMUSG00000026096</t>
  </si>
  <si>
    <t>ENSMUSG00000001036</t>
  </si>
  <si>
    <t>ENSMUSG00000020877</t>
  </si>
  <si>
    <t>ENSMUSG00000001229</t>
  </si>
  <si>
    <t>ENSMUSG00000031403</t>
  </si>
  <si>
    <t>ENSMUSG00000021666</t>
  </si>
  <si>
    <t>ENSMUSG00000028633</t>
  </si>
  <si>
    <t>ENSMUSG00000057101</t>
  </si>
  <si>
    <t>ENSMUSG00000055707</t>
  </si>
  <si>
    <t>ENSMUSG00000027133</t>
  </si>
  <si>
    <t>ENSMUSG00000044700</t>
  </si>
  <si>
    <t>ENSMUSG00000000282</t>
  </si>
  <si>
    <t>ENSMUSG00000040410</t>
  </si>
  <si>
    <t>ENSMUSG00000039477</t>
  </si>
  <si>
    <t>ENSMUSG00000002500</t>
  </si>
  <si>
    <t>ENSMUSG00000046139</t>
  </si>
  <si>
    <t>ENSMUSG00000008892</t>
  </si>
  <si>
    <t>ENSMUSG00000026131</t>
  </si>
  <si>
    <t>ENSMUSG00000038028</t>
  </si>
  <si>
    <t>ENSMUSG00000006818</t>
  </si>
  <si>
    <t>ENSMUSG00000001983</t>
  </si>
  <si>
    <t>ENSMUSG00000044934</t>
  </si>
  <si>
    <t>ENSMUSG00000029524</t>
  </si>
  <si>
    <t>ENSMUSG00000043602</t>
  </si>
  <si>
    <t>ENSMUSG00000056121</t>
  </si>
  <si>
    <t>ENSMUSG00000038342</t>
  </si>
  <si>
    <t>ENSMUSG00000020828</t>
  </si>
  <si>
    <t>ENSMUSG00000004455</t>
  </si>
  <si>
    <t>ENSMUSG00000040666</t>
  </si>
  <si>
    <t>ENSMUSG00000025531</t>
  </si>
  <si>
    <t>ENSMUSG00000050965</t>
  </si>
  <si>
    <t>ENSMUSG00000032878</t>
  </si>
  <si>
    <t>ENSMUSG00000024789</t>
  </si>
  <si>
    <t>ENSMUSG00000032666</t>
  </si>
  <si>
    <t>ENSMUSG00000022820</t>
  </si>
  <si>
    <t>ENSMUSG00000022940</t>
  </si>
  <si>
    <t>ENSMUSG00000034998</t>
  </si>
  <si>
    <t>ENSMUSG00000002007</t>
  </si>
  <si>
    <t>ENSMUSG00000044562</t>
  </si>
  <si>
    <t>ENSMUSG00000053329</t>
  </si>
  <si>
    <t>ENSMUSG00000021009</t>
  </si>
  <si>
    <t>ENSMUSG00000036450</t>
  </si>
  <si>
    <t>ENSMUSG00000020657</t>
  </si>
  <si>
    <t>ENSMUSG00000047388</t>
  </si>
  <si>
    <t>ENSMUSG00000040363</t>
  </si>
  <si>
    <t>ENSMUSG00000050471</t>
  </si>
  <si>
    <t>ENSMUSG00000031461</t>
  </si>
  <si>
    <t>ENSMUSG00000003031</t>
  </si>
  <si>
    <t>ENSMUSG00000049091</t>
  </si>
  <si>
    <t>ENSMUSG00000020329</t>
  </si>
  <si>
    <t>ENSMUSG00000078716</t>
  </si>
  <si>
    <t>ENSMUSG00000004655</t>
  </si>
  <si>
    <t>ENSMUSG00000028927</t>
  </si>
  <si>
    <t>ENSMUSG00000030399</t>
  </si>
  <si>
    <t>ENSMUSG00000028710</t>
  </si>
  <si>
    <t>ENSMUSG00000026393</t>
  </si>
  <si>
    <t>ENSMUSG00000060098</t>
  </si>
  <si>
    <t>ENSMUSG00000021796</t>
  </si>
  <si>
    <t>ENSMUSG00000006705</t>
  </si>
  <si>
    <t>ENSMUSG00000021930</t>
  </si>
  <si>
    <t>ENSMUSG00000024219</t>
  </si>
  <si>
    <t>ENSMUSG00000039656</t>
  </si>
  <si>
    <t>ENSMUSG00000010064</t>
  </si>
  <si>
    <t>ENSMUSG00000063235</t>
  </si>
  <si>
    <t>ENSMUSG00000021768</t>
  </si>
  <si>
    <t>ENSMUSG00000023977</t>
  </si>
  <si>
    <t>ENSMUSG00000018415</t>
  </si>
  <si>
    <t>ENSMUSG00000040269</t>
  </si>
  <si>
    <t>ENSMUSG00000040596</t>
  </si>
  <si>
    <t>ENSMUSG00000042632</t>
  </si>
  <si>
    <t>ENSMUSG00000044068</t>
  </si>
  <si>
    <t>ENSMUSG00000026960</t>
  </si>
  <si>
    <t>ENSMUSG00000025175</t>
  </si>
  <si>
    <t>ENSMUSG00000045092</t>
  </si>
  <si>
    <t>ENSMUSG00000021959</t>
  </si>
  <si>
    <t>ENSMUSG00000036473</t>
  </si>
  <si>
    <t>ENSMUSG00000060152</t>
  </si>
  <si>
    <t>ENSMUSG00000032523</t>
  </si>
  <si>
    <t>ENSMUSG00000023809</t>
  </si>
  <si>
    <t>ENSMUSG00000030357</t>
  </si>
  <si>
    <t>ENSMUSG00000050812</t>
  </si>
  <si>
    <t>ENSMUSG00000001700</t>
  </si>
  <si>
    <t>ENSMUSG00000040913</t>
  </si>
  <si>
    <t>ENSMUSG00000074656</t>
  </si>
  <si>
    <t>ENSMUSG00000024236</t>
  </si>
  <si>
    <t>ENSMUSG00000036833</t>
  </si>
  <si>
    <t>ENSMUSG00000020836</t>
  </si>
  <si>
    <t>ENSMUSG00000003549</t>
  </si>
  <si>
    <t>ENSMUSG00000024140</t>
  </si>
  <si>
    <t>ENSMUSG00000037363</t>
  </si>
  <si>
    <t>ENSMUSG00000029536</t>
  </si>
  <si>
    <t>ENSMUSG00000061758</t>
  </si>
  <si>
    <t>ENSMUSG00000033423</t>
  </si>
  <si>
    <t>ENSMUSG00000087370</t>
  </si>
  <si>
    <t>ENSMUSG00000020180</t>
  </si>
  <si>
    <t>ENSMUSG00000059588</t>
  </si>
  <si>
    <t>ENSMUSG00000002108</t>
  </si>
  <si>
    <t>ENSMUSG00000033044</t>
  </si>
  <si>
    <t>ENSMUSG00000042202</t>
  </si>
  <si>
    <t>ENSMUSG00000057137</t>
  </si>
  <si>
    <t>ENSMUSG00000044252</t>
  </si>
  <si>
    <t>ENSMUSG00000041126</t>
  </si>
  <si>
    <t>ENSMUSG00000025129</t>
  </si>
  <si>
    <t>ENSMUSG00000018547</t>
  </si>
  <si>
    <t>ENSMUSG00000031987</t>
  </si>
  <si>
    <t>ENSMUSG00000005373</t>
  </si>
  <si>
    <t>ENSMUSG00000020546</t>
  </si>
  <si>
    <t>ENSMUSG00000010122</t>
  </si>
  <si>
    <t>ENSMUSG00000031902</t>
  </si>
  <si>
    <t>ENSMUSG00000029862</t>
  </si>
  <si>
    <t>ENSMUSG00000039759</t>
  </si>
  <si>
    <t>ENSMUSG00000074622</t>
  </si>
  <si>
    <t>ENSMUSG00000025537</t>
  </si>
  <si>
    <t>ENSMUSG00000049764</t>
  </si>
  <si>
    <t>ENSMUSG00000031432</t>
  </si>
  <si>
    <t>ENSMUSG00000030672</t>
  </si>
  <si>
    <t>ENSMUSG00000055334</t>
  </si>
  <si>
    <t>ENSMUSG00000000325</t>
  </si>
  <si>
    <t>ENSMUSG00000023046</t>
  </si>
  <si>
    <t>ENSMUSG00000033365</t>
  </si>
  <si>
    <t>ENSMUSG00000022957</t>
  </si>
  <si>
    <t>ENSMUSG00000048486</t>
  </si>
  <si>
    <t>ENSMUSG00000020402</t>
  </si>
  <si>
    <t>ENSMUSG00000038145</t>
  </si>
  <si>
    <t>ENSMUSG00000052751</t>
  </si>
  <si>
    <t>ENSMUSG00000027397</t>
  </si>
  <si>
    <t>ENSMUSG00000074749</t>
  </si>
  <si>
    <t>ENSMUSG00000074170</t>
  </si>
  <si>
    <t>ENSMUSG00000051351</t>
  </si>
  <si>
    <t>ENSMUSG00000040147</t>
  </si>
  <si>
    <t>ENSMUSG00000039496</t>
  </si>
  <si>
    <t>ENSMUSG00000007603</t>
  </si>
  <si>
    <t>ENSMUSG00000026811</t>
  </si>
  <si>
    <t>ENSMUSG00000029815</t>
  </si>
  <si>
    <t>ENSMUSG00000027177</t>
  </si>
  <si>
    <t>ENSMUSG00000021798</t>
  </si>
  <si>
    <t>ENSMUSG00000039740</t>
  </si>
  <si>
    <t>ENSMUSG00000038582</t>
  </si>
  <si>
    <t>ENSMUSG00000030499</t>
  </si>
  <si>
    <t>ENSMUSG00000097412</t>
  </si>
  <si>
    <t>ENSMUSG00000018102</t>
  </si>
  <si>
    <t>ENSMUSG00000038949</t>
  </si>
  <si>
    <t>ENSMUSG00000045038</t>
  </si>
  <si>
    <t>ENSMUSG00000021622</t>
  </si>
  <si>
    <t>ENSMUSG00000021668</t>
  </si>
  <si>
    <t>ENSMUSG00000020902</t>
  </si>
  <si>
    <t>ENSMUSG00000024726</t>
  </si>
  <si>
    <t>ENSMUSG00000035890</t>
  </si>
  <si>
    <t>ENSMUSG00000021772</t>
  </si>
  <si>
    <t>ENSMUSG00000025586</t>
  </si>
  <si>
    <t>ENSMUSG00000051319</t>
  </si>
  <si>
    <t>ENSMUSG00000036737</t>
  </si>
  <si>
    <t>ENSMUSG00000028780</t>
  </si>
  <si>
    <t>ENSMUSG00000025584</t>
  </si>
  <si>
    <t>ENSMUSG00000038967</t>
  </si>
  <si>
    <t>ENSMUSG00000057342</t>
  </si>
  <si>
    <t>ENSMUSG00000054027</t>
  </si>
  <si>
    <t>ENSMUSG00000009739</t>
  </si>
  <si>
    <t>ENSMUSG00000039263</t>
  </si>
  <si>
    <t>ENSMUSG00000009535</t>
  </si>
  <si>
    <t>ENSMUSG00000026207</t>
  </si>
  <si>
    <t>ENSMUSG00000039242</t>
  </si>
  <si>
    <t>ENSMUSG00000021846</t>
  </si>
  <si>
    <t>ENSMUSG00000049173</t>
  </si>
  <si>
    <t>ENSMUSG00000034801</t>
  </si>
  <si>
    <t>ENSMUSG00000020475</t>
  </si>
  <si>
    <t>ENSMUSG00000107476</t>
  </si>
  <si>
    <t>ENSMUSG00000020153</t>
  </si>
  <si>
    <t>ENSMUSG00000022339</t>
  </si>
  <si>
    <t>ENSMUSG00000040964</t>
  </si>
  <si>
    <t>ENSMUSG00000029361</t>
  </si>
  <si>
    <t>ENSMUSG00000028514</t>
  </si>
  <si>
    <t>ENSMUSG00000026411</t>
  </si>
  <si>
    <t>ENSMUSG00000036278</t>
  </si>
  <si>
    <t>ENSMUSG00000032601</t>
  </si>
  <si>
    <t>ENSMUSG00000068284</t>
  </si>
  <si>
    <t>ENSMUSG00000007617</t>
  </si>
  <si>
    <t>ENSMUSG00000037443</t>
  </si>
  <si>
    <t>ENSMUSG00000032527</t>
  </si>
  <si>
    <t>ENSMUSG00000051627</t>
  </si>
  <si>
    <t>ENSMUSG00000028986</t>
  </si>
  <si>
    <t>ENSMUSG00000029047</t>
  </si>
  <si>
    <t>ENSMUSG00000050592</t>
  </si>
  <si>
    <t>ENSMUSG00000004558</t>
  </si>
  <si>
    <t>ENSMUSG00000025241</t>
  </si>
  <si>
    <t>ENSMUSG00000055912</t>
  </si>
  <si>
    <t>ENSMUSG00000032849</t>
  </si>
  <si>
    <t>ENSMUSG00000034522</t>
  </si>
  <si>
    <t>ENSMUSG00000025037</t>
  </si>
  <si>
    <t>ENSMUSG00000022091</t>
  </si>
  <si>
    <t>ENSMUSG00000021253</t>
  </si>
  <si>
    <t>ENSMUSG00000015659</t>
  </si>
  <si>
    <t>ENSMUSG00000019916</t>
  </si>
  <si>
    <t>ENSMUSG00000031700</t>
  </si>
  <si>
    <t>ENSMUSG00000022186</t>
  </si>
  <si>
    <t>ENSMUSG00000044938</t>
  </si>
  <si>
    <t>ENSMUSG00000006494</t>
  </si>
  <si>
    <t>ENSMUSG00000110444</t>
  </si>
  <si>
    <t>ENSMUSG00000001366</t>
  </si>
  <si>
    <t>ENSMUSG00000023912</t>
  </si>
  <si>
    <t>ENSMUSG00000040723</t>
  </si>
  <si>
    <t>ENSMUSG00000040524</t>
  </si>
  <si>
    <t>ENSMUSG00000006526</t>
  </si>
  <si>
    <t>ENSMUSG00000029189</t>
  </si>
  <si>
    <t>ENSMUSG00000035790</t>
  </si>
  <si>
    <t>ENSMUSG00000049553</t>
  </si>
  <si>
    <t>ENSMUSG00000027009</t>
  </si>
  <si>
    <t>ENSMUSG00000007122</t>
  </si>
  <si>
    <t>ENSMUSG00000064254</t>
  </si>
  <si>
    <t>ENSMUSG00000024074</t>
  </si>
  <si>
    <t>ENSMUSG00000037098</t>
  </si>
  <si>
    <t>ENSMUSG00000032531</t>
  </si>
  <si>
    <t>ENSMUSG00000026778</t>
  </si>
  <si>
    <t>ENSMUSG00000038058</t>
  </si>
  <si>
    <t>ENSMUSG00000026817</t>
  </si>
  <si>
    <t>ENSMUSG00000032456</t>
  </si>
  <si>
    <t>ENSMUSG00000030091</t>
  </si>
  <si>
    <t>ENSMUSG00000034460</t>
  </si>
  <si>
    <t>ENSMUSG00000031904</t>
  </si>
  <si>
    <t>ENSMUSG00000054894</t>
  </si>
  <si>
    <t>ENSMUSG00000030871</t>
  </si>
  <si>
    <t>ENSMUSG00000050821</t>
  </si>
  <si>
    <t>ENSMUSG00000013076</t>
  </si>
  <si>
    <t>ENSMUSG00000002222</t>
  </si>
  <si>
    <t>ENSMUSG00000030861</t>
  </si>
  <si>
    <t>ENSMUSG00000023019</t>
  </si>
  <si>
    <t>ENSMUSG00000029246</t>
  </si>
  <si>
    <t>ENSMUSG00000024132</t>
  </si>
  <si>
    <t>ENSMUSG00000027763</t>
  </si>
  <si>
    <t>ENSMUSG00000039936</t>
  </si>
  <si>
    <t>ENSMUSG00000033720</t>
  </si>
  <si>
    <t>ENSMUSG00000021470</t>
  </si>
  <si>
    <t>ENSMUSG00000026473</t>
  </si>
  <si>
    <t>ENSMUSG00000028957</t>
  </si>
  <si>
    <t>ENSMUSG00000030730</t>
  </si>
  <si>
    <t>ENSMUSG00000021646</t>
  </si>
  <si>
    <t>ENSMUSG00000060376</t>
  </si>
  <si>
    <t>ENSMUSG00000022022</t>
  </si>
  <si>
    <t>ENSMUSG00000036181</t>
  </si>
  <si>
    <t>ENSMUSG00000032041</t>
  </si>
  <si>
    <t>ENSMUSG00000058254</t>
  </si>
  <si>
    <t>ENSMUSG00000022307</t>
  </si>
  <si>
    <t>ENSMUSG00000023951</t>
  </si>
  <si>
    <t>ENSMUSG00000073096</t>
  </si>
  <si>
    <t>ENSMUSG00000031543</t>
  </si>
  <si>
    <t>ENSMUSG00000047819</t>
  </si>
  <si>
    <t>ENSMUSG00000024735</t>
  </si>
  <si>
    <t>ENSMUSG00000063382</t>
  </si>
  <si>
    <t>ENSMUSG00000078671</t>
  </si>
  <si>
    <t>ENSMUSG00000021579</t>
  </si>
  <si>
    <t>ENSMUSG00000015846</t>
  </si>
  <si>
    <t>ENSMUSG00000031376</t>
  </si>
  <si>
    <t>ENSMUSG00000049858</t>
  </si>
  <si>
    <t>ENSMUSG00000037225</t>
  </si>
  <si>
    <t>ENSMUSG00000050323</t>
  </si>
  <si>
    <t>ENSMUSG00000037712</t>
  </si>
  <si>
    <t>ENSMUSG00000054263</t>
  </si>
  <si>
    <t>ENSMUSG00000029059</t>
  </si>
  <si>
    <t>ENSMUSG00000074093</t>
  </si>
  <si>
    <t>ENSMUSG00000008658</t>
  </si>
  <si>
    <t>ENSMUSG00000071540</t>
  </si>
  <si>
    <t>ENSMUSG00000000056</t>
  </si>
  <si>
    <t>ENSMUSG00000025791</t>
  </si>
  <si>
    <t>ENSMUSG00000000934</t>
  </si>
  <si>
    <t>ENSMUSG00000037904</t>
  </si>
  <si>
    <t>ENSMUSG00000040694</t>
  </si>
  <si>
    <t>ENSMUSG00000055435</t>
  </si>
  <si>
    <t>ENSMUSG00000060260</t>
  </si>
  <si>
    <t>ENSMUSG00000021820</t>
  </si>
  <si>
    <t>ENSMUSG00000073002</t>
  </si>
  <si>
    <t>ENSMUSG00000037490</t>
  </si>
  <si>
    <t>ENSMUSG00000021221</t>
  </si>
  <si>
    <t>ENSMUSG00000031901</t>
  </si>
  <si>
    <t>ENSMUSG00000001962</t>
  </si>
  <si>
    <t>ENSMUSG00000024750</t>
  </si>
  <si>
    <t>ENSMUSG00000028706</t>
  </si>
  <si>
    <t>ENSMUSG00000031245</t>
  </si>
  <si>
    <t>ENSMUSG00000029312</t>
  </si>
  <si>
    <t>ENSMUSG00000039457</t>
  </si>
  <si>
    <t>ENSMUSG00000018334</t>
  </si>
  <si>
    <t>ENSMUSG00000089872</t>
  </si>
  <si>
    <t>ENSMUSG00000030214</t>
  </si>
  <si>
    <t>ENSMUSG00000038332</t>
  </si>
  <si>
    <t>ENSMUSG00000003559</t>
  </si>
  <si>
    <t>ENSMUSG00000054474</t>
  </si>
  <si>
    <t>ENSMUSG00000045776</t>
  </si>
  <si>
    <t>ENSMUSG00000051910</t>
  </si>
  <si>
    <t>ENSMUSG00000027546</t>
  </si>
  <si>
    <t>ENSMUSG00000031519</t>
  </si>
  <si>
    <t>ENSMUSG00000037151</t>
  </si>
  <si>
    <t>ENSMUSG00000024014</t>
  </si>
  <si>
    <t>ENSMUSG00000019194</t>
  </si>
  <si>
    <t>ENSMUSG00000034659</t>
  </si>
  <si>
    <t>ENSMUSG00000029270</t>
  </si>
  <si>
    <t>ENSMUSG00000031365</t>
  </si>
  <si>
    <t>ENSMUSG00000062373</t>
  </si>
  <si>
    <t>ENSMUSG00000004032</t>
  </si>
  <si>
    <t>ENSMUSG00000074807</t>
  </si>
  <si>
    <t>ENSMUSG00000039873</t>
  </si>
  <si>
    <t>ENSMUSG00000061723</t>
  </si>
  <si>
    <t>ENSMUSG00000033124</t>
  </si>
  <si>
    <t>ENSMUSG00000047419</t>
  </si>
  <si>
    <t>ENSMUSG00000024617</t>
  </si>
  <si>
    <t>ENSMUSG00000028906</t>
  </si>
  <si>
    <t>ENSMUSG00000070576</t>
  </si>
  <si>
    <t>ENSMUSG00000018377</t>
  </si>
  <si>
    <t>ENSMUSG00000030695</t>
  </si>
  <si>
    <t>ENSMUSG00000025648</t>
  </si>
  <si>
    <t>ENSMUSG00000040287</t>
  </si>
  <si>
    <t>ENSMUSG00000089810</t>
  </si>
  <si>
    <t>ENSMUSG00000030126</t>
  </si>
  <si>
    <t>ENSMUSG00000030946</t>
  </si>
  <si>
    <t>ENSMUSG00000022965</t>
  </si>
  <si>
    <t>ENSMUSG00000047412</t>
  </si>
  <si>
    <t>ENSMUSG00000001027</t>
  </si>
  <si>
    <t>ENSMUSG00000023921</t>
  </si>
  <si>
    <t>ENSMUSG00000025271</t>
  </si>
  <si>
    <t>ENSMUSG00000018651</t>
  </si>
  <si>
    <t>ENSMUSG00000062785</t>
  </si>
  <si>
    <t>ENSMUSG00000020176</t>
  </si>
  <si>
    <t>ENSMUSG00000032366</t>
  </si>
  <si>
    <t>ENSMUSG00000032042</t>
  </si>
  <si>
    <t>ENSMUSG00000023175</t>
  </si>
  <si>
    <t>ENSMUSG00000030401</t>
  </si>
  <si>
    <t>ENSMUSG00000024247</t>
  </si>
  <si>
    <t>ENSMUSG00000053436</t>
  </si>
  <si>
    <t>ENSMUSG00000025035</t>
  </si>
  <si>
    <t>ENSMUSG00000045761</t>
  </si>
  <si>
    <t>ENSMUSG00000026571</t>
  </si>
  <si>
    <t>ENSMUSG00000044951</t>
  </si>
  <si>
    <t>ENSMUSG00000003477</t>
  </si>
  <si>
    <t>ENSMUSG00000078349</t>
  </si>
  <si>
    <t>ENSMUSG00000031097</t>
  </si>
  <si>
    <t>ENSMUSG00000020366</t>
  </si>
  <si>
    <t>ENSMUSG00000006021</t>
  </si>
  <si>
    <t>ENSMUSG00000022758</t>
  </si>
  <si>
    <t>ENSMUSG00000074876</t>
  </si>
  <si>
    <t>ENSMUSG00000042810</t>
  </si>
  <si>
    <t>ENSMUSG00000000340</t>
  </si>
  <si>
    <t>ENSMUSG00000034614</t>
  </si>
  <si>
    <t>ENSMUSG00000029475</t>
  </si>
  <si>
    <t>ENSMUSG00000031380</t>
  </si>
  <si>
    <t>ENSMUSG00000073139</t>
  </si>
  <si>
    <t>ENSMUSG00000033068</t>
  </si>
  <si>
    <t>ENSMUSG00000002346</t>
  </si>
  <si>
    <t>ENSMUSG00000002870</t>
  </si>
  <si>
    <t>ENSMUSG00000043079</t>
  </si>
  <si>
    <t>ENSMUSG00000020794</t>
  </si>
  <si>
    <t>ENSMUSG00000017692</t>
  </si>
  <si>
    <t>ENSMUSG00000031748</t>
  </si>
  <si>
    <t>ENSMUSG00000021023</t>
  </si>
  <si>
    <t>ENSMUSG00000050332</t>
  </si>
  <si>
    <t>ENSMUSG00000071711</t>
  </si>
  <si>
    <t>ENSMUSG00000023262</t>
  </si>
  <si>
    <t>ENSMUSG00000046876</t>
  </si>
  <si>
    <t>ENSMUSG00000026211</t>
  </si>
  <si>
    <t>ENSMUSG00000110547</t>
  </si>
  <si>
    <t>ENSMUSG00000025323</t>
  </si>
  <si>
    <t>ENSMUSG00000071604</t>
  </si>
  <si>
    <t>ENSMUSG00000031972</t>
  </si>
  <si>
    <t>ENSMUSG00000020183</t>
  </si>
  <si>
    <t>ENSMUSG00000040446</t>
  </si>
  <si>
    <t>ENSMUSG00000039835</t>
  </si>
  <si>
    <t>ENSMUSG00000026407</t>
  </si>
  <si>
    <t>ENSMUSG00000054659</t>
  </si>
  <si>
    <t>ENSMUSG00000045333</t>
  </si>
  <si>
    <t>ENSMUSG00000026469</t>
  </si>
  <si>
    <t>ENSMUSG00000032648</t>
  </si>
  <si>
    <t>ENSMUSG00000020847</t>
  </si>
  <si>
    <t>ENSMUSG00000034127</t>
  </si>
  <si>
    <t>ENSMUSG00000060206</t>
  </si>
  <si>
    <t>ENSMUSG00000035735</t>
  </si>
  <si>
    <t>ENSMUSG00000030752</t>
  </si>
  <si>
    <t>ENSMUSG00000020029</t>
  </si>
  <si>
    <t>ENSMUSG00000030103</t>
  </si>
  <si>
    <t>ENSMUSG00000039652</t>
  </si>
  <si>
    <t>ENSMUSG00000031666</t>
  </si>
  <si>
    <t>ENSMUSG00000027742</t>
  </si>
  <si>
    <t>ENSMUSG00000071342</t>
  </si>
  <si>
    <t>ENSMUSG00000111080</t>
  </si>
  <si>
    <t>ENSMUSG00000028328</t>
  </si>
  <si>
    <t>ENSMUSG00000032313</t>
  </si>
  <si>
    <t>ENSMUSG00000025650</t>
  </si>
  <si>
    <t>ENSMUSG00000066595</t>
  </si>
  <si>
    <t>ENSMUSG00000019944</t>
  </si>
  <si>
    <t>ENSMUSG00000022723</t>
  </si>
  <si>
    <t>ENSMUSG00000094786</t>
  </si>
  <si>
    <t>ENSMUSG00000026437</t>
  </si>
  <si>
    <t>ENSMUSG00000028348</t>
  </si>
  <si>
    <t>ENSMUSG00000000253</t>
  </si>
  <si>
    <t>ENSMUSG00000025036</t>
  </si>
  <si>
    <t>ENSMUSG00000018509</t>
  </si>
  <si>
    <t>ENSMUSG00000027424</t>
  </si>
  <si>
    <t>ENSMUSG00000027499</t>
  </si>
  <si>
    <t>ENSMUSG00000042650</t>
  </si>
  <si>
    <t>ENSMUSG00000036052</t>
  </si>
  <si>
    <t>ENSMUSG00000027333</t>
  </si>
  <si>
    <t>ENSMUSG00000043953</t>
  </si>
  <si>
    <t>ENSMUSG00000039987</t>
  </si>
  <si>
    <t>ENSMUSG00000097705</t>
  </si>
  <si>
    <t>ENSMUSG00000025141</t>
  </si>
  <si>
    <t>ENSMUSG00000063576</t>
  </si>
  <si>
    <t>ENSMUSG00000030826</t>
  </si>
  <si>
    <t>ENSMUSG00000042359</t>
  </si>
  <si>
    <t>ENSMUSG00000015357</t>
  </si>
  <si>
    <t>ENSMUSG00000074064</t>
  </si>
  <si>
    <t>ENSMUSG00000020390</t>
  </si>
  <si>
    <t>ENSMUSG00000028766</t>
  </si>
  <si>
    <t>ENSMUSG00000048701</t>
  </si>
  <si>
    <t>ENSMUSG00000031596</t>
  </si>
  <si>
    <t>ENSMUSG00000103409</t>
  </si>
  <si>
    <t>ENSMUSG00000029512</t>
  </si>
  <si>
    <t>ENSMUSG00000074165</t>
  </si>
  <si>
    <t>ENSMUSG00000034021</t>
  </si>
  <si>
    <t>ENSMUSG00000042529</t>
  </si>
  <si>
    <t>ENSMUSG00000021203</t>
  </si>
  <si>
    <t>ENSMUSG00000020453</t>
  </si>
  <si>
    <t>ENSMUSG00000015711</t>
  </si>
  <si>
    <t>ENSMUSG00000053192</t>
  </si>
  <si>
    <t>ENSMUSG00000039063</t>
  </si>
  <si>
    <t>ENSMUSG00000021451</t>
  </si>
  <si>
    <t>ENSMUSG00000027259</t>
  </si>
  <si>
    <t>ENSMUSG00000033152</t>
  </si>
  <si>
    <t>ENSMUSG00000084929</t>
  </si>
  <si>
    <t>ENSMUSG00000032348</t>
  </si>
  <si>
    <t>ENSMUSG00000035606</t>
  </si>
  <si>
    <t>ENSMUSG00000038872</t>
  </si>
  <si>
    <t>ENSMUSG00000050199</t>
  </si>
  <si>
    <t>ENSMUSG00000020300</t>
  </si>
  <si>
    <t>ENSMUSG00000022469</t>
  </si>
  <si>
    <t>ENSMUSG00000015337</t>
  </si>
  <si>
    <t>ENSMUSG00000026471</t>
  </si>
  <si>
    <t>ENSMUSG00000031712</t>
  </si>
  <si>
    <t>ENSMUSG00000041261</t>
  </si>
  <si>
    <t>ENSMUSG00000020415</t>
  </si>
  <si>
    <t>ENSMUSG00000039763</t>
  </si>
  <si>
    <t>ENSMUSG00000038201</t>
  </si>
  <si>
    <t>ENSMUSG00000045667</t>
  </si>
  <si>
    <t>ENSMUSG00000020538</t>
  </si>
  <si>
    <t>ENSMUSG00000091712</t>
  </si>
  <si>
    <t>ENSMUSG00000021273</t>
  </si>
  <si>
    <t>ENSMUSG00000071266</t>
  </si>
  <si>
    <t>ENSMUSG00000005628</t>
  </si>
  <si>
    <t>ENSMUSG00000079022</t>
  </si>
  <si>
    <t>ENSMUSG00000042010</t>
  </si>
  <si>
    <t>ENSMUSG00000054708</t>
  </si>
  <si>
    <t>ENSMUSG00000044768</t>
  </si>
  <si>
    <t>ENSMUSG00000051373</t>
  </si>
  <si>
    <t>ENSMUSG00000038871</t>
  </si>
  <si>
    <t>ENSMUSG00000069727</t>
  </si>
  <si>
    <t>ENSMUSG00000112302</t>
  </si>
  <si>
    <t>ENSMUSG00000058070</t>
  </si>
  <si>
    <t>ENSMUSG00000034875</t>
  </si>
  <si>
    <t>ENSMUSG00000022788</t>
  </si>
  <si>
    <t>ENSMUSG00000017300</t>
  </si>
  <si>
    <t>ENSMUSG00000020248</t>
  </si>
  <si>
    <t>ENSMUSG00000003809</t>
  </si>
  <si>
    <t>ENSMUSG00000041471</t>
  </si>
  <si>
    <t>ENSMUSG00000112280</t>
  </si>
  <si>
    <t>ENSMUSG00000027784</t>
  </si>
  <si>
    <t>ENSMUSG00000028982</t>
  </si>
  <si>
    <t>ENSMUSG00000007950</t>
  </si>
  <si>
    <t>ENSMUSG00000051985</t>
  </si>
  <si>
    <t>ENSMUSG00000021257</t>
  </si>
  <si>
    <t>ENSMUSG00000038204</t>
  </si>
  <si>
    <t>ENSMUSG00000031842</t>
  </si>
  <si>
    <t>ENSMUSG00000020806</t>
  </si>
  <si>
    <t>ENSMUSG00000026383</t>
  </si>
  <si>
    <t>ENSMUSG00000106847</t>
  </si>
  <si>
    <t>ENSMUSG00000050211</t>
  </si>
  <si>
    <t>ENSMUSG00000027332</t>
  </si>
  <si>
    <t>ENSMUSG00000032641</t>
  </si>
  <si>
    <t>ENSMUSG00000002763</t>
  </si>
  <si>
    <t>ENSMUSG00000036086</t>
  </si>
  <si>
    <t>ENSMUSG00000031099</t>
  </si>
  <si>
    <t>ENSMUSG00000079110</t>
  </si>
  <si>
    <t>ENSMUSG00000021493</t>
  </si>
  <si>
    <t>ENSMUSG00000058966</t>
  </si>
  <si>
    <t>ENSMUSG00000020593</t>
  </si>
  <si>
    <t>ENSMUSG00000045248</t>
  </si>
  <si>
    <t>ENSMUSG00000022748</t>
  </si>
  <si>
    <t>ENSMUSG00000032316</t>
  </si>
  <si>
    <t>ENSMUSG00000028469</t>
  </si>
  <si>
    <t>ENSMUSG00000000628</t>
  </si>
  <si>
    <t>ENSMUSG00000040841</t>
  </si>
  <si>
    <t>ENSMUSG00000029122</t>
  </si>
  <si>
    <t>ENSMUSG00000107451</t>
  </si>
  <si>
    <t>ENSMUSG00000042404</t>
  </si>
  <si>
    <t>ENSMUSG00000051236</t>
  </si>
  <si>
    <t>ENSMUSG00000061751</t>
  </si>
  <si>
    <t>ENSMUSG00000039395</t>
  </si>
  <si>
    <t>ENSMUSG00000015312</t>
  </si>
  <si>
    <t>ENSMUSG00000021238</t>
  </si>
  <si>
    <t>ENSMUSG00000050628</t>
  </si>
  <si>
    <t>ENSMUSG00000039450</t>
  </si>
  <si>
    <t>ENSMUSG00000034910</t>
  </si>
  <si>
    <t>ENSMUSG00000019996</t>
  </si>
  <si>
    <t>ENSMUSG00000058173</t>
  </si>
  <si>
    <t>ENSMUSG00000041075</t>
  </si>
  <si>
    <t>ENSMUSG00000022415</t>
  </si>
  <si>
    <t>ENSMUSG00000045211</t>
  </si>
  <si>
    <t>ENSMUSG00000031749</t>
  </si>
  <si>
    <t>ENSMUSG00000087380</t>
  </si>
  <si>
    <t>ENSMUSG00000026915</t>
  </si>
  <si>
    <t>ENSMUSG00000018339</t>
  </si>
  <si>
    <t>ENSMUSG00000013150</t>
  </si>
  <si>
    <t>ENSMUSG00000070803</t>
  </si>
  <si>
    <t>ENSMUSG00000045838</t>
  </si>
  <si>
    <t>ENSMUSG00000032942</t>
  </si>
  <si>
    <t>ENSMUSG00000024210</t>
  </si>
  <si>
    <t>ENSMUSG00000037095</t>
  </si>
  <si>
    <t>ENSMUSG00000025656</t>
  </si>
  <si>
    <t>ENSMUSG00000031425</t>
  </si>
  <si>
    <t>ENSMUSG00000070385</t>
  </si>
  <si>
    <t>ENSMUSG00000092569</t>
  </si>
  <si>
    <t>ENSMUSG00000042524</t>
  </si>
  <si>
    <t>ENSMUSG00000045896</t>
  </si>
  <si>
    <t>ENSMUSG00000036611</t>
  </si>
  <si>
    <t>ENSMUSG00000040118</t>
  </si>
  <si>
    <t>ENSMUSG00000062797</t>
  </si>
  <si>
    <t>ENSMUSG00000049225</t>
  </si>
  <si>
    <t>ENSMUSG00000049092</t>
  </si>
  <si>
    <t>ENSMUSG00000085218</t>
  </si>
  <si>
    <t>ENSMUSG00000049791</t>
  </si>
  <si>
    <t>ENSMUSG00000031808</t>
  </si>
  <si>
    <t>ENSMUSG00000027805</t>
  </si>
  <si>
    <t>ENSMUSG00000038777</t>
  </si>
  <si>
    <t>ENSMUSG00000044177</t>
  </si>
  <si>
    <t>ENSMUSG00000022887</t>
  </si>
  <si>
    <t>ENSMUSG00000035407</t>
  </si>
  <si>
    <t>ENSMUSG00000030714</t>
  </si>
  <si>
    <t>ENSMUSG00000036867</t>
  </si>
  <si>
    <t>ENSMUSG00000017167</t>
  </si>
  <si>
    <t>ENSMUSG00000048731</t>
  </si>
  <si>
    <t>ENSMUSG00000021200</t>
  </si>
  <si>
    <t>ENSMUSG00000014496</t>
  </si>
  <si>
    <t>ENSMUSG00000030731</t>
  </si>
  <si>
    <t>ENSMUSG00000002831</t>
  </si>
  <si>
    <t>ENSMUSG00000031561</t>
  </si>
  <si>
    <t>ENSMUSG00000035172</t>
  </si>
  <si>
    <t>ENSMUSG00000051065</t>
  </si>
  <si>
    <t>ENSMUSG00000025813</t>
  </si>
  <si>
    <t>ENSMUSG00000026012</t>
  </si>
  <si>
    <t>ENSMUSG00000019732</t>
  </si>
  <si>
    <t>ENSMUSG00000024892</t>
  </si>
  <si>
    <t>ENSMUSG00000048546</t>
  </si>
  <si>
    <t>ENSMUSG00000035637</t>
  </si>
  <si>
    <t>ENSMUSG00000020988</t>
  </si>
  <si>
    <t>ENSMUSG00000000142</t>
  </si>
  <si>
    <t>ENSMUSG00000021589</t>
  </si>
  <si>
    <t>ENSMUSG00000034930</t>
  </si>
  <si>
    <t>ENSMUSG00000028464</t>
  </si>
  <si>
    <t>ENSMUSG00000030545</t>
  </si>
  <si>
    <t>ENSMUSG00000049551</t>
  </si>
  <si>
    <t>ENSMUSG00000021898</t>
  </si>
  <si>
    <t>ENSMUSG00000097908</t>
  </si>
  <si>
    <t>ENSMUSG00000043795</t>
  </si>
  <si>
    <t>ENSMUSG00000029499</t>
  </si>
  <si>
    <t>ENSMUSG00000086604</t>
  </si>
  <si>
    <t>ENSMUSG00000018554</t>
  </si>
  <si>
    <t>ENSMUSG00000061393</t>
  </si>
  <si>
    <t>ENSMUSG00000027016</t>
  </si>
  <si>
    <t>ENSMUSG00000022419</t>
  </si>
  <si>
    <t>ENSMUSG00000020692</t>
  </si>
  <si>
    <t>ENSMUSG00000087523</t>
  </si>
  <si>
    <t>ENSMUSG00000052934</t>
  </si>
  <si>
    <t>ENSMUSG00000030785</t>
  </si>
  <si>
    <t>ENSMUSG00000015957</t>
  </si>
  <si>
    <t>ENSMUSG00000018378</t>
  </si>
  <si>
    <t>ENSMUSG00000030098</t>
  </si>
  <si>
    <t>ENSMUSG00000043126</t>
  </si>
  <si>
    <t>ENSMUSG00000074634</t>
  </si>
  <si>
    <t>ENSMUSG00000024134</t>
  </si>
  <si>
    <t>ENSMUSG00000001334</t>
  </si>
  <si>
    <t>ENSMUSG00000071042</t>
  </si>
  <si>
    <t>ENSMUSG00000055148</t>
  </si>
  <si>
    <t>ENSMUSG00000042363</t>
  </si>
  <si>
    <t>ENSMUSG00000056091</t>
  </si>
  <si>
    <t>ENSMUSG00000025790</t>
  </si>
  <si>
    <t>ENSMUSG00000003949</t>
  </si>
  <si>
    <t>ENSMUSG00000021792</t>
  </si>
  <si>
    <t>ENSMUSG00000030996</t>
  </si>
  <si>
    <t>ENSMUSG00000031431</t>
  </si>
  <si>
    <t>ENSMUSG00000105176</t>
  </si>
  <si>
    <t>ENSMUSG00000114019</t>
  </si>
  <si>
    <t>ENSMUSG00000034610</t>
  </si>
  <si>
    <t>ENSMUSG00000054206</t>
  </si>
  <si>
    <t>ENSMUSG00000042249</t>
  </si>
  <si>
    <t>ENSMUSG00000055493</t>
  </si>
  <si>
    <t>ENSMUSG00000026730</t>
  </si>
  <si>
    <t>ENSMUSG00000045246</t>
  </si>
  <si>
    <t>ENSMUSG00000042476</t>
  </si>
  <si>
    <t>ENSMUSG00000099411</t>
  </si>
  <si>
    <t>ENSMUSG00000059895</t>
  </si>
  <si>
    <t>ENSMUSG00000015342</t>
  </si>
  <si>
    <t>ENSMUSG00000051984</t>
  </si>
  <si>
    <t>ENSMUSG00000020169</t>
  </si>
  <si>
    <t>ENSMUSG00000044968</t>
  </si>
  <si>
    <t>ENSMUSG00000075289</t>
  </si>
  <si>
    <t>ENSMUSG00000073700</t>
  </si>
  <si>
    <t>ENSMUSG00000032418</t>
  </si>
  <si>
    <t>ENSMUSG00000068874</t>
  </si>
  <si>
    <t>ENSMUSG00000041889</t>
  </si>
  <si>
    <t>ENSMUSG00000023047</t>
  </si>
  <si>
    <t>ENSMUSG00000107585</t>
  </si>
  <si>
    <t>ENSMUSG00000096210</t>
  </si>
  <si>
    <t>ENSMUSG00000104348</t>
  </si>
  <si>
    <t>ENSMUSG00000039197</t>
  </si>
  <si>
    <t>ENSMUSG00000001802</t>
  </si>
  <si>
    <t>ENSMUSG00000021556</t>
  </si>
  <si>
    <t>ENSMUSG00000027562</t>
  </si>
  <si>
    <t>ENSMUSG00000033644</t>
  </si>
  <si>
    <t>ENSMUSG00000034161</t>
  </si>
  <si>
    <t>ENSMUSG00000020782</t>
  </si>
  <si>
    <t>ENSMUSG00000022464</t>
  </si>
  <si>
    <t>ENSMUSG00000032114</t>
  </si>
  <si>
    <t>ENSMUSG00000027452</t>
  </si>
  <si>
    <t>ENSMUSG00000022040</t>
  </si>
  <si>
    <t>ENSMUSG00000038550</t>
  </si>
  <si>
    <t>ENSMUSG00000085614</t>
  </si>
  <si>
    <t>ENSMUSG00000033618</t>
  </si>
  <si>
    <t>ENSMUSG00000003273</t>
  </si>
  <si>
    <t>ENSMUSG00000055489</t>
  </si>
  <si>
    <t>ENSMUSG00000060843</t>
  </si>
  <si>
    <t>ENSMUSG00000070424</t>
  </si>
  <si>
    <t>ENSMUSG00000072294</t>
  </si>
  <si>
    <t>ENSMUSG00000044986</t>
  </si>
  <si>
    <t>ENSMUSG00000018411</t>
  </si>
  <si>
    <t>ENSMUSG00000041650</t>
  </si>
  <si>
    <t>ENSMUSG00000079434</t>
  </si>
  <si>
    <t>ENSMUSG00000043342</t>
  </si>
  <si>
    <t>ENSMUSG00000055737</t>
  </si>
  <si>
    <t>ENSMUSG00000021265</t>
  </si>
  <si>
    <t>ENSMUSG00000096929</t>
  </si>
  <si>
    <t>ENSMUSG00000039103</t>
  </si>
  <si>
    <t>ENSMUSG00000030657</t>
  </si>
  <si>
    <t>ENSMUSG00000071748</t>
  </si>
  <si>
    <t>ENSMUSG00000106981</t>
  </si>
  <si>
    <t>ENSMUSG00000114088</t>
  </si>
  <si>
    <t>ENSMUSG00000054863</t>
  </si>
  <si>
    <t>ENSMUSG00000032263</t>
  </si>
  <si>
    <t>ENSMUSG00000038526</t>
  </si>
  <si>
    <t>ENSMUSG00000048897</t>
  </si>
  <si>
    <t>ENSMUSG00000026827</t>
  </si>
  <si>
    <t>ENSMUSG00000030089</t>
  </si>
  <si>
    <t>ENSMUSG00000095930</t>
  </si>
  <si>
    <t>ENSMUSG00000034472</t>
  </si>
  <si>
    <t>ENSMUSG00000028584</t>
  </si>
  <si>
    <t>ENSMUSG00000102252</t>
  </si>
  <si>
    <t>ENSMUSG00000047139</t>
  </si>
  <si>
    <t>ENSMUSG00000021226</t>
  </si>
  <si>
    <t>ENSMUSG00000100826</t>
  </si>
  <si>
    <t>ENSMUSG00000046345</t>
  </si>
  <si>
    <t>ENSMUSG00000026773</t>
  </si>
  <si>
    <t>ENSMUSG00000098708</t>
  </si>
  <si>
    <t>ENSMUSG00000000532</t>
  </si>
  <si>
    <t>ENSMUSG00000028525</t>
  </si>
  <si>
    <t>ENSMUSG00000048416</t>
  </si>
  <si>
    <t>ENSMUSG00000071637</t>
  </si>
  <si>
    <t>ENSMUSG00000027560</t>
  </si>
  <si>
    <t>ENSMUSG00000067081</t>
  </si>
  <si>
    <t>ENSMUSG00000102098</t>
  </si>
  <si>
    <t>ENSMUSG00000116056</t>
  </si>
  <si>
    <t>ENSMUSG00000020534</t>
  </si>
  <si>
    <t>ENSMUSG00000079278</t>
  </si>
  <si>
    <t>ENSMUSG00000021418</t>
  </si>
  <si>
    <t>ENSMUSG00000034164</t>
  </si>
  <si>
    <t>ENSMUSG00000019970</t>
  </si>
  <si>
    <t>ENSMUSG00000039960</t>
  </si>
  <si>
    <t>ENSMUSG00000026986</t>
  </si>
  <si>
    <t>ENSMUSG00000032177</t>
  </si>
  <si>
    <t>ENSMUSG00000030433</t>
  </si>
  <si>
    <t>ENSMUSG00000019990</t>
  </si>
  <si>
    <t>ENSMUSG00000028017</t>
  </si>
  <si>
    <t>ENSMUSG00000022237</t>
  </si>
  <si>
    <t>ENSMUSG00000104621</t>
  </si>
  <si>
    <t>ENSMUSG00000025432</t>
  </si>
  <si>
    <t>ENSMUSG00000031112</t>
  </si>
  <si>
    <t>ENSMUSG00000115186</t>
  </si>
  <si>
    <t>ENSMUSG00000036957</t>
  </si>
  <si>
    <t>ENSMUSG00000034758</t>
  </si>
  <si>
    <t>ENSMUSG00000050069</t>
  </si>
  <si>
    <t>ENSMUSG00000035314</t>
  </si>
  <si>
    <t>ENSMUSG00000053716</t>
  </si>
  <si>
    <t>ENSMUSG00000118221</t>
  </si>
  <si>
    <t>ENSMUSG00000033182</t>
  </si>
  <si>
    <t>ENSMUSG00000017817</t>
  </si>
  <si>
    <t>ENSMUSG00000031980</t>
  </si>
  <si>
    <t>ENSMUSG00000022817</t>
  </si>
  <si>
    <t>ENSMUSG00000022357</t>
  </si>
  <si>
    <t>ENSMUSG00000022562</t>
  </si>
  <si>
    <t>ENSMUSG00000020473</t>
  </si>
  <si>
    <t>ENSMUSG00000030621</t>
  </si>
  <si>
    <t>ENSMUSG00000053199</t>
  </si>
  <si>
    <t>ENSMUSG00000048240</t>
  </si>
  <si>
    <t>ENSMUSG00000052135</t>
  </si>
  <si>
    <t>ENSMUSG00000053279</t>
  </si>
  <si>
    <t>ENSMUSG00000021456</t>
  </si>
  <si>
    <t>ENSMUSG00000097125</t>
  </si>
  <si>
    <t>ENSMUSG00000037977</t>
  </si>
  <si>
    <t>ENSMUSG00000032402</t>
  </si>
  <si>
    <t>ENSMUSG00000021573</t>
  </si>
  <si>
    <t>ENSMUSG00000086298</t>
  </si>
  <si>
    <t>ENSMUSG00000019933</t>
  </si>
  <si>
    <t>ENSMUSG00000024059</t>
  </si>
  <si>
    <t>ENSMUSG00000027004</t>
  </si>
  <si>
    <t>ENSMUSG00000050855</t>
  </si>
  <si>
    <t>ENSMUSG00000040136</t>
  </si>
  <si>
    <t>ENSMUSG00000040282</t>
  </si>
  <si>
    <t>ENSMUSG00000019768</t>
  </si>
  <si>
    <t>ENSMUSG00000003526</t>
  </si>
  <si>
    <t>ENSMUSG00000026249</t>
  </si>
  <si>
    <t>ENSMUSG00000090799</t>
  </si>
  <si>
    <t>ENSMUSG00000025229</t>
  </si>
  <si>
    <t>ENSMUSG00000042961</t>
  </si>
  <si>
    <t>ENSMUSG00000085014</t>
  </si>
  <si>
    <t>ENSMUSG00000048096</t>
  </si>
  <si>
    <t>ENSMUSG00000040430</t>
  </si>
  <si>
    <t>ENSMUSG00000050545</t>
  </si>
  <si>
    <t>ENSMUSG00000030772</t>
  </si>
  <si>
    <t>ENSMUSG00000032593</t>
  </si>
  <si>
    <t>ENSMUSG00000081058</t>
  </si>
  <si>
    <t>ENSMUSG00000027559</t>
  </si>
  <si>
    <t>ENSMUSG00000025270</t>
  </si>
  <si>
    <t>ENSMUSG00000048148</t>
  </si>
  <si>
    <t>ENSMUSG00000053205</t>
  </si>
  <si>
    <t>ENSMUSG00000093677</t>
  </si>
  <si>
    <t>ENSMUSG00000028159</t>
  </si>
  <si>
    <t>ENSMUSG00000027470</t>
  </si>
  <si>
    <t>ENSMUSG00000097974</t>
  </si>
  <si>
    <t>ENSMUSG00000113682</t>
  </si>
  <si>
    <t>ENSMUSG00000060639</t>
  </si>
  <si>
    <t>ENSMUSG00000085653</t>
  </si>
  <si>
    <t>ENSMUSG00000021453</t>
  </si>
  <si>
    <t>ENSMUSG00000029153</t>
  </si>
  <si>
    <t>ENSMUSG00000078532</t>
  </si>
  <si>
    <t>ENSMUSG00000027776</t>
  </si>
  <si>
    <t>ENSMUSG00000001763</t>
  </si>
  <si>
    <t>ENSMUSG00000042607</t>
  </si>
  <si>
    <t>ENSMUSG00000085289</t>
  </si>
  <si>
    <t>ENSMUSG00000020919</t>
  </si>
  <si>
    <t>ENSMUSG00000028527</t>
  </si>
  <si>
    <t>ENSMUSG00000096606</t>
  </si>
  <si>
    <t>ENSMUSG00000080850</t>
  </si>
  <si>
    <t>ENSMUSG00000085945</t>
  </si>
  <si>
    <t>ENSMUSG00000040113</t>
  </si>
  <si>
    <t>ENSMUSG00000020108</t>
  </si>
  <si>
    <t>ENSMUSG00000018648</t>
  </si>
  <si>
    <t>ENSMUSG00000024935</t>
  </si>
  <si>
    <t>ENSMUSG00000031994</t>
  </si>
  <si>
    <t>ENSMUSG00000055138</t>
  </si>
  <si>
    <t>ENSMUSG00000085201</t>
  </si>
  <si>
    <t>ENSMUSG00000110580</t>
  </si>
  <si>
    <t>ENSMUSG00000035849</t>
  </si>
  <si>
    <t>ENSMUSG00000054978</t>
  </si>
  <si>
    <t>ENSMUSG00000026819</t>
  </si>
  <si>
    <t>ENSMUSG00000020027</t>
  </si>
  <si>
    <t>ENSMUSG00000061728</t>
  </si>
  <si>
    <t>ENSMUSG00000041912</t>
  </si>
  <si>
    <t>ENSMUSG00000100685</t>
  </si>
  <si>
    <t>ENSMUSG00000022037</t>
  </si>
  <si>
    <t>ENSMUSG00000011305</t>
  </si>
  <si>
    <t>ENSMUSG00000054640</t>
  </si>
  <si>
    <t>ENSMUSG00000068740</t>
  </si>
  <si>
    <t>ENSMUSG00000051527</t>
  </si>
  <si>
    <t>ENSMUSG00000061877</t>
  </si>
  <si>
    <t>ENSMUSG00000098021</t>
  </si>
  <si>
    <t>ENSMUSG00000116851</t>
  </si>
  <si>
    <t>ENSMUSG00000032338</t>
  </si>
  <si>
    <t>ENSMUSG00000087366</t>
  </si>
  <si>
    <t>ENSMUSG00000023913</t>
  </si>
  <si>
    <t>ENSMUSG00000051067</t>
  </si>
  <si>
    <t>ENSMUSG00000030494</t>
  </si>
  <si>
    <t>ENSMUSG00000042589</t>
  </si>
  <si>
    <t>ENSMUSG00000057719</t>
  </si>
  <si>
    <t>ENSMUSG00000041460</t>
  </si>
  <si>
    <t>ENSMUSG00000049281</t>
  </si>
  <si>
    <t>ENSMUSG00000030170</t>
  </si>
  <si>
    <t>ENSMUSG00000108435</t>
  </si>
  <si>
    <t>ENSMUSG00000110453</t>
  </si>
  <si>
    <t>ENSMUSG00000043557</t>
  </si>
  <si>
    <t>ENSMUSG00000061126</t>
  </si>
  <si>
    <t>ENSMUSG00000040562</t>
  </si>
  <si>
    <t>ENSMUSG00000056973</t>
  </si>
  <si>
    <t>ENSMUSG00000069806</t>
  </si>
  <si>
    <t>ENSMUSG00000021185</t>
  </si>
  <si>
    <t>ENSMUSG00000067653</t>
  </si>
  <si>
    <t>ENSMUSG00000046070</t>
  </si>
  <si>
    <t>ENSMUSG00000085665</t>
  </si>
  <si>
    <t>ENSMUSG00000085213</t>
  </si>
  <si>
    <t>ENSMUSG00000035459</t>
  </si>
  <si>
    <t>ENSMUSG00000101304</t>
  </si>
  <si>
    <t>ENSMUSG00000037991</t>
  </si>
  <si>
    <t>ENSMUSG00000040658</t>
  </si>
  <si>
    <t>ENSMUSG00000105112</t>
  </si>
  <si>
    <t>ENSMUSG00000008813</t>
  </si>
  <si>
    <t>ENSMUSG00000039661</t>
  </si>
  <si>
    <t>ENSMUSG00000029168</t>
  </si>
  <si>
    <t>ENSMUSG00000043439</t>
  </si>
  <si>
    <t>ENSMUSG00000116879</t>
  </si>
  <si>
    <t>ENSMUSG00000037106</t>
  </si>
  <si>
    <t>ENSMUSG00000025213</t>
  </si>
  <si>
    <t>ENSMUSG00000048939</t>
  </si>
  <si>
    <t>ENSMUSG00000002910</t>
  </si>
  <si>
    <t>ENSMUSG00000027313</t>
  </si>
  <si>
    <t>ENSMUSG00000113629</t>
  </si>
  <si>
    <t>ENSMUSG00000044499</t>
  </si>
  <si>
    <t>ENSMUSG00000007480</t>
  </si>
  <si>
    <t>ENSMUSG00000027547</t>
  </si>
  <si>
    <t>ENSMUSG00000115867</t>
  </si>
  <si>
    <t>ENSMUSG00000064280</t>
  </si>
  <si>
    <t>ENSMUSG00000022759</t>
  </si>
  <si>
    <t>ENSMUSG00000111203</t>
  </si>
  <si>
    <t>ENSMUSG00000108726</t>
  </si>
  <si>
    <t>ENSMUSG00000029054</t>
  </si>
  <si>
    <t>ENSMUSG00000113399</t>
  </si>
  <si>
    <t>ENSMUSG00000034584</t>
  </si>
  <si>
    <t>ENSMUSG00000087080</t>
  </si>
  <si>
    <t>ENSMUSG00000039372</t>
  </si>
  <si>
    <t>ENSMUSG00000116066</t>
  </si>
  <si>
    <t>ENSMUSG00000117294</t>
  </si>
  <si>
    <t>ENSMUSG00000087404</t>
  </si>
  <si>
    <t>ENSMUSG00000041669</t>
  </si>
  <si>
    <t>ENSMUSG00000027457</t>
  </si>
  <si>
    <t>ENSMUSG00000087614</t>
  </si>
  <si>
    <t>ENSMUSG00000112593</t>
  </si>
  <si>
    <t>ENSMUSG00000118319</t>
  </si>
  <si>
    <t>ENSMUSG00000061959</t>
  </si>
  <si>
    <t>ENSMUSG00000025329</t>
  </si>
  <si>
    <t>ENSMUSG00000051726</t>
  </si>
  <si>
    <t>ENSMUSG00000058488</t>
  </si>
  <si>
    <t>ENSMUSG00000029814</t>
  </si>
  <si>
    <t>ENSMUSG00000055003</t>
  </si>
  <si>
    <t>ENSMUSG00000041193</t>
  </si>
  <si>
    <t>ENSMUSG00000035963</t>
  </si>
  <si>
    <t>ENSMUSG00000048373</t>
  </si>
  <si>
    <t>ENSMUSG00000091996</t>
  </si>
  <si>
    <t>ENSMUSG00000118109</t>
  </si>
  <si>
    <t>ENSMUSG00000029671</t>
  </si>
  <si>
    <t>Clca4a</t>
  </si>
  <si>
    <t>Gpr12</t>
  </si>
  <si>
    <t>Grem1</t>
  </si>
  <si>
    <t>Gm15527</t>
  </si>
  <si>
    <t>Gm36377</t>
  </si>
  <si>
    <t>4921504E06Rik</t>
  </si>
  <si>
    <t>Pth</t>
  </si>
  <si>
    <t>BC064078</t>
  </si>
  <si>
    <t>Bpifb1</t>
  </si>
  <si>
    <t>Gm32585</t>
  </si>
  <si>
    <t>Gm16133</t>
  </si>
  <si>
    <t>Gm26531</t>
  </si>
  <si>
    <t>Slc6a20a</t>
  </si>
  <si>
    <t>Gm48731</t>
  </si>
  <si>
    <t>Gm10648</t>
  </si>
  <si>
    <t>Cntnap5a</t>
  </si>
  <si>
    <t>Tnr</t>
  </si>
  <si>
    <t>Th</t>
  </si>
  <si>
    <t>Susd4</t>
  </si>
  <si>
    <t>Mkrn2os</t>
  </si>
  <si>
    <t>Sorbs2os</t>
  </si>
  <si>
    <t>Gm12519</t>
  </si>
  <si>
    <t>Glra3</t>
  </si>
  <si>
    <t>Kcnb2</t>
  </si>
  <si>
    <t>Gm48395</t>
  </si>
  <si>
    <t>Lhfpl1</t>
  </si>
  <si>
    <t>Gal3st2b</t>
  </si>
  <si>
    <t>Klrb1f</t>
  </si>
  <si>
    <t>Tjp3</t>
  </si>
  <si>
    <t>Gm19801</t>
  </si>
  <si>
    <t>Spink5</t>
  </si>
  <si>
    <t>Bcan</t>
  </si>
  <si>
    <t>Cyp4f14</t>
  </si>
  <si>
    <t>Dcdc2a</t>
  </si>
  <si>
    <t>Gm12406</t>
  </si>
  <si>
    <t>Cyp2j12</t>
  </si>
  <si>
    <t>Wfdc3</t>
  </si>
  <si>
    <t>Gm2861</t>
  </si>
  <si>
    <t>Clca1</t>
  </si>
  <si>
    <t>Gm1965</t>
  </si>
  <si>
    <t>Tunar</t>
  </si>
  <si>
    <t>Olfm4</t>
  </si>
  <si>
    <t>Calb2</t>
  </si>
  <si>
    <t>Gm47171</t>
  </si>
  <si>
    <t>Gm35392</t>
  </si>
  <si>
    <t>Cck</t>
  </si>
  <si>
    <t>Iltifb</t>
  </si>
  <si>
    <t>Areg</t>
  </si>
  <si>
    <t>Krt8</t>
  </si>
  <si>
    <t>Grin1</t>
  </si>
  <si>
    <t>Ptpn5</t>
  </si>
  <si>
    <t>Nfe2</t>
  </si>
  <si>
    <t>Cdcp3</t>
  </si>
  <si>
    <t>Gm7229</t>
  </si>
  <si>
    <t>Ccr9</t>
  </si>
  <si>
    <t>Gm35048</t>
  </si>
  <si>
    <t>Fgf10</t>
  </si>
  <si>
    <t>Cdcp1</t>
  </si>
  <si>
    <t>Gm12405</t>
  </si>
  <si>
    <t>Trbv13-2</t>
  </si>
  <si>
    <t>Gm26918</t>
  </si>
  <si>
    <t>Adgb</t>
  </si>
  <si>
    <t>Zfp365</t>
  </si>
  <si>
    <t>Gm8237</t>
  </si>
  <si>
    <t>Jakmip2</t>
  </si>
  <si>
    <t>Trbv12-2</t>
  </si>
  <si>
    <t>Plppr4</t>
  </si>
  <si>
    <t>Pou2af1</t>
  </si>
  <si>
    <t>Klk1b21</t>
  </si>
  <si>
    <t>Tmprss3</t>
  </si>
  <si>
    <t>Catsperd</t>
  </si>
  <si>
    <t>Atp13a4</t>
  </si>
  <si>
    <t>Sln</t>
  </si>
  <si>
    <t>A330102I10Rik</t>
  </si>
  <si>
    <t>Gm29387</t>
  </si>
  <si>
    <t>Ccl22</t>
  </si>
  <si>
    <t>Wnt3</t>
  </si>
  <si>
    <t>Dsp</t>
  </si>
  <si>
    <t>Teddm3</t>
  </si>
  <si>
    <t>Gm10109</t>
  </si>
  <si>
    <t>C130083M11Rik</t>
  </si>
  <si>
    <t>Dynlrb2</t>
  </si>
  <si>
    <t>F830208F22Rik</t>
  </si>
  <si>
    <t>Vwce</t>
  </si>
  <si>
    <t>Gm13583</t>
  </si>
  <si>
    <t>Igfbp2</t>
  </si>
  <si>
    <t>Gm46559</t>
  </si>
  <si>
    <t>St6gal2</t>
  </si>
  <si>
    <t>Gm38342</t>
  </si>
  <si>
    <t>Fosl1</t>
  </si>
  <si>
    <t>Sag</t>
  </si>
  <si>
    <t>Mt3</t>
  </si>
  <si>
    <t>Ccnb2</t>
  </si>
  <si>
    <t>Cnnm1</t>
  </si>
  <si>
    <t>AW551984</t>
  </si>
  <si>
    <t>Oca2</t>
  </si>
  <si>
    <t>Cntn5</t>
  </si>
  <si>
    <t>Nefm</t>
  </si>
  <si>
    <t>Nmu</t>
  </si>
  <si>
    <t>Lpar3</t>
  </si>
  <si>
    <t>Akr1cl</t>
  </si>
  <si>
    <t>Alk</t>
  </si>
  <si>
    <t>B020014A21Rik</t>
  </si>
  <si>
    <t>Gm30498</t>
  </si>
  <si>
    <t>Sytl1</t>
  </si>
  <si>
    <t>Rec8</t>
  </si>
  <si>
    <t>Gm48606</t>
  </si>
  <si>
    <t>Gm6906</t>
  </si>
  <si>
    <t>Plet1</t>
  </si>
  <si>
    <t>Gm32312</t>
  </si>
  <si>
    <t>Ralyl</t>
  </si>
  <si>
    <t>A830036E02Rik</t>
  </si>
  <si>
    <t>Aox4</t>
  </si>
  <si>
    <t>Gm11496</t>
  </si>
  <si>
    <t>Gm16333</t>
  </si>
  <si>
    <t>Plekha7</t>
  </si>
  <si>
    <t>4933409D19Rik</t>
  </si>
  <si>
    <t>Cd6</t>
  </si>
  <si>
    <t>Gm12354</t>
  </si>
  <si>
    <t>Slc37a2</t>
  </si>
  <si>
    <t>Gm20515</t>
  </si>
  <si>
    <t>Tdo2</t>
  </si>
  <si>
    <t>Marveld3</t>
  </si>
  <si>
    <t>Gm2544</t>
  </si>
  <si>
    <t>B230110C06Rik</t>
  </si>
  <si>
    <t>9130227L01Rik</t>
  </si>
  <si>
    <t>Dbndd1</t>
  </si>
  <si>
    <t>Gm22389</t>
  </si>
  <si>
    <t>Tmem63c</t>
  </si>
  <si>
    <t>Gm30873</t>
  </si>
  <si>
    <t>4833405L11Rik</t>
  </si>
  <si>
    <t>Krt12</t>
  </si>
  <si>
    <t>Gsdma</t>
  </si>
  <si>
    <t>Dchs2</t>
  </si>
  <si>
    <t>Gfi1</t>
  </si>
  <si>
    <t>Brip1</t>
  </si>
  <si>
    <t>Prl4a1</t>
  </si>
  <si>
    <t>Ripply1</t>
  </si>
  <si>
    <t>Ces2c</t>
  </si>
  <si>
    <t>5430401H09Rik</t>
  </si>
  <si>
    <t>Dnah8</t>
  </si>
  <si>
    <t>Esr2</t>
  </si>
  <si>
    <t>Adgra2</t>
  </si>
  <si>
    <t>Veph1</t>
  </si>
  <si>
    <t>Syt17</t>
  </si>
  <si>
    <t>Tmem74</t>
  </si>
  <si>
    <t>Rprm</t>
  </si>
  <si>
    <t>Gm7172</t>
  </si>
  <si>
    <t>Gm14110</t>
  </si>
  <si>
    <t>Btnl2</t>
  </si>
  <si>
    <t>Gm45877</t>
  </si>
  <si>
    <t>Calca</t>
  </si>
  <si>
    <t>Gm10032</t>
  </si>
  <si>
    <t>2610204G07Rik</t>
  </si>
  <si>
    <t>Rtkn2</t>
  </si>
  <si>
    <t>Ppp1r14bl</t>
  </si>
  <si>
    <t>A430072P03Rik</t>
  </si>
  <si>
    <t>Gm34006</t>
  </si>
  <si>
    <t>Stra6l</t>
  </si>
  <si>
    <t>Ahrr</t>
  </si>
  <si>
    <t>Btg4</t>
  </si>
  <si>
    <t>Mymx</t>
  </si>
  <si>
    <t>4930441J16Rik</t>
  </si>
  <si>
    <t>Nol4</t>
  </si>
  <si>
    <t>7530428D23Rik</t>
  </si>
  <si>
    <t>E330035G20Rik</t>
  </si>
  <si>
    <t>Gm19391</t>
  </si>
  <si>
    <t>Mir1968</t>
  </si>
  <si>
    <t>Cysltr2</t>
  </si>
  <si>
    <t>F10</t>
  </si>
  <si>
    <t>Serpinb6e</t>
  </si>
  <si>
    <t>Runx2os1</t>
  </si>
  <si>
    <t>Mov10l1</t>
  </si>
  <si>
    <t>Cacng4</t>
  </si>
  <si>
    <t>F7</t>
  </si>
  <si>
    <t>Gm12138</t>
  </si>
  <si>
    <t>Gm12706</t>
  </si>
  <si>
    <t>Pkhd1</t>
  </si>
  <si>
    <t>Gm4632</t>
  </si>
  <si>
    <t>Fam222a</t>
  </si>
  <si>
    <t>Rerg</t>
  </si>
  <si>
    <t>Ankrd1</t>
  </si>
  <si>
    <t>Gm20429</t>
  </si>
  <si>
    <t>Il20rb</t>
  </si>
  <si>
    <t>Arr3</t>
  </si>
  <si>
    <t>Gm15409</t>
  </si>
  <si>
    <t>Rims1</t>
  </si>
  <si>
    <t>Asphd2</t>
  </si>
  <si>
    <t>Gal3st2</t>
  </si>
  <si>
    <t>Smim41</t>
  </si>
  <si>
    <t>Ppfia2</t>
  </si>
  <si>
    <t>Ifit1bl1</t>
  </si>
  <si>
    <t>Gad1</t>
  </si>
  <si>
    <t>Plekhh1</t>
  </si>
  <si>
    <t>Gpr119</t>
  </si>
  <si>
    <t>Gm7791</t>
  </si>
  <si>
    <t>Gm36028</t>
  </si>
  <si>
    <t>Lix1</t>
  </si>
  <si>
    <t>Gm31406</t>
  </si>
  <si>
    <t>Krt18</t>
  </si>
  <si>
    <t>Dhrs9</t>
  </si>
  <si>
    <t>Gm49518</t>
  </si>
  <si>
    <t>Olr1</t>
  </si>
  <si>
    <t>D830032E09Rik</t>
  </si>
  <si>
    <t>Gm34907</t>
  </si>
  <si>
    <t>Gm7706</t>
  </si>
  <si>
    <t>Pkp3</t>
  </si>
  <si>
    <t>Scd3</t>
  </si>
  <si>
    <t>Ankrd35</t>
  </si>
  <si>
    <t>Lratd1</t>
  </si>
  <si>
    <t>4930512H18Rik</t>
  </si>
  <si>
    <t>Rrad</t>
  </si>
  <si>
    <t>Ypel1</t>
  </si>
  <si>
    <t>Gm32742</t>
  </si>
  <si>
    <t>Dock3</t>
  </si>
  <si>
    <t>Bend6</t>
  </si>
  <si>
    <t>Grin2b</t>
  </si>
  <si>
    <t>B3gat1</t>
  </si>
  <si>
    <t>Ccdc190</t>
  </si>
  <si>
    <t>Cxcl13</t>
  </si>
  <si>
    <t>Cdk1</t>
  </si>
  <si>
    <t>Myh3</t>
  </si>
  <si>
    <t>Dtl</t>
  </si>
  <si>
    <t>Osbpl3</t>
  </si>
  <si>
    <t>Gm43697</t>
  </si>
  <si>
    <t>Gm4841</t>
  </si>
  <si>
    <t>Cidea</t>
  </si>
  <si>
    <t>Cxcl10</t>
  </si>
  <si>
    <t>Kctd16</t>
  </si>
  <si>
    <t>Rassf7</t>
  </si>
  <si>
    <t>Siah3</t>
  </si>
  <si>
    <t>Gm38403</t>
  </si>
  <si>
    <t>Gm6652</t>
  </si>
  <si>
    <t>Hsf2bp</t>
  </si>
  <si>
    <t>Cd300lf</t>
  </si>
  <si>
    <t>Bicd1</t>
  </si>
  <si>
    <t>Aknad1</t>
  </si>
  <si>
    <t>Fndc7</t>
  </si>
  <si>
    <t>Tmprss6</t>
  </si>
  <si>
    <t>Gdf5</t>
  </si>
  <si>
    <t>Apol8</t>
  </si>
  <si>
    <t>Elf3</t>
  </si>
  <si>
    <t>Zswim5</t>
  </si>
  <si>
    <t>Chrna9</t>
  </si>
  <si>
    <t>Gm8818</t>
  </si>
  <si>
    <t>A930003A15Rik</t>
  </si>
  <si>
    <t>Rab27b</t>
  </si>
  <si>
    <t>Gm11837</t>
  </si>
  <si>
    <t>Il7r</t>
  </si>
  <si>
    <t>1700124L16Rik</t>
  </si>
  <si>
    <t>Gm13066</t>
  </si>
  <si>
    <t>Dusp2</t>
  </si>
  <si>
    <t>9230112J17Rik</t>
  </si>
  <si>
    <t>Pde11a</t>
  </si>
  <si>
    <t>Gcnt4</t>
  </si>
  <si>
    <t>Mir8116</t>
  </si>
  <si>
    <t>Prr15</t>
  </si>
  <si>
    <t>Gm28653</t>
  </si>
  <si>
    <t>Sntb1</t>
  </si>
  <si>
    <t>Siglecf</t>
  </si>
  <si>
    <t>1700028J19Rik</t>
  </si>
  <si>
    <t>Plb1</t>
  </si>
  <si>
    <t>2010007H06Rik</t>
  </si>
  <si>
    <t>Gm43520</t>
  </si>
  <si>
    <t>Inka2</t>
  </si>
  <si>
    <t>Slc25a24</t>
  </si>
  <si>
    <t>Gm9869</t>
  </si>
  <si>
    <t>Pclaf</t>
  </si>
  <si>
    <t>Gm28979</t>
  </si>
  <si>
    <t>Gdf15</t>
  </si>
  <si>
    <t>Skp2</t>
  </si>
  <si>
    <t>Cd200r4</t>
  </si>
  <si>
    <t>Gm42456</t>
  </si>
  <si>
    <t>Gm830</t>
  </si>
  <si>
    <t>Ptgs2</t>
  </si>
  <si>
    <t>Efcab12</t>
  </si>
  <si>
    <t>Zfpm2</t>
  </si>
  <si>
    <t>Arl4c</t>
  </si>
  <si>
    <t>Cd101</t>
  </si>
  <si>
    <t>Ppfia3</t>
  </si>
  <si>
    <t>Klk1b26</t>
  </si>
  <si>
    <t>Kcnk5</t>
  </si>
  <si>
    <t>Mas1</t>
  </si>
  <si>
    <t>Erc2</t>
  </si>
  <si>
    <t>Cx3cr1</t>
  </si>
  <si>
    <t>Ccdc92</t>
  </si>
  <si>
    <t>Gm4813</t>
  </si>
  <si>
    <t>Cryba4</t>
  </si>
  <si>
    <t>Gm26850</t>
  </si>
  <si>
    <t>Skida1</t>
  </si>
  <si>
    <t>Ccdc138</t>
  </si>
  <si>
    <t>Lonrf3</t>
  </si>
  <si>
    <t>Tceal6</t>
  </si>
  <si>
    <t>Cep192</t>
  </si>
  <si>
    <t>Vav3</t>
  </si>
  <si>
    <t>Pemt</t>
  </si>
  <si>
    <t>Ttc9</t>
  </si>
  <si>
    <t>Gprin3</t>
  </si>
  <si>
    <t>Satb2</t>
  </si>
  <si>
    <t>E2f8</t>
  </si>
  <si>
    <t>Ephx1</t>
  </si>
  <si>
    <t>Tmc3</t>
  </si>
  <si>
    <t>Slc35g2</t>
  </si>
  <si>
    <t>Kcne1l</t>
  </si>
  <si>
    <t>A230072E10Rik</t>
  </si>
  <si>
    <t>Olfm1</t>
  </si>
  <si>
    <t>Gm33045</t>
  </si>
  <si>
    <t>Gm14221</t>
  </si>
  <si>
    <t>Wrap53</t>
  </si>
  <si>
    <t>Igkc</t>
  </si>
  <si>
    <t>Katnal2</t>
  </si>
  <si>
    <t>Srrm4os</t>
  </si>
  <si>
    <t>Dchs1</t>
  </si>
  <si>
    <t>Fa2h</t>
  </si>
  <si>
    <t>Tlr1</t>
  </si>
  <si>
    <t>2810032G03Rik</t>
  </si>
  <si>
    <t>Glcci1</t>
  </si>
  <si>
    <t>Stk39</t>
  </si>
  <si>
    <t>Rad51c</t>
  </si>
  <si>
    <t>Runx1</t>
  </si>
  <si>
    <t>Itgax</t>
  </si>
  <si>
    <t>Gm20939</t>
  </si>
  <si>
    <t>Myo1a</t>
  </si>
  <si>
    <t>B3galt2</t>
  </si>
  <si>
    <t>Rb1</t>
  </si>
  <si>
    <t>Lrrc3b</t>
  </si>
  <si>
    <t>AB124611</t>
  </si>
  <si>
    <t>Syt14</t>
  </si>
  <si>
    <t>Pcbd1</t>
  </si>
  <si>
    <t>Ccl7</t>
  </si>
  <si>
    <t>Fmn1</t>
  </si>
  <si>
    <t>Hgf</t>
  </si>
  <si>
    <t>Cachd1</t>
  </si>
  <si>
    <t>Fam171b</t>
  </si>
  <si>
    <t>Dnah7b</t>
  </si>
  <si>
    <t>Platr14</t>
  </si>
  <si>
    <t>Adcy8</t>
  </si>
  <si>
    <t>Alox15</t>
  </si>
  <si>
    <t>Flt3</t>
  </si>
  <si>
    <t>Fbxo27</t>
  </si>
  <si>
    <t>Havcr2</t>
  </si>
  <si>
    <t>Gm6644</t>
  </si>
  <si>
    <t>Zfp954</t>
  </si>
  <si>
    <t>9530080O11Rik</t>
  </si>
  <si>
    <t>Atp6v0d2</t>
  </si>
  <si>
    <t>Cpne2</t>
  </si>
  <si>
    <t>Zfp382</t>
  </si>
  <si>
    <t>Trp63</t>
  </si>
  <si>
    <t>Fam169b</t>
  </si>
  <si>
    <t>Ift81</t>
  </si>
  <si>
    <t>Dnah3</t>
  </si>
  <si>
    <t>Casr</t>
  </si>
  <si>
    <t>Spc25</t>
  </si>
  <si>
    <t>BC043934</t>
  </si>
  <si>
    <t>Lrp2bp</t>
  </si>
  <si>
    <t>Pgrmc2</t>
  </si>
  <si>
    <t>Bdnf</t>
  </si>
  <si>
    <t>Jchain</t>
  </si>
  <si>
    <t>Aldh3a1</t>
  </si>
  <si>
    <t>Stap1</t>
  </si>
  <si>
    <t>Cited1</t>
  </si>
  <si>
    <t>Ptprt</t>
  </si>
  <si>
    <t>Sox4</t>
  </si>
  <si>
    <t>Hivep3</t>
  </si>
  <si>
    <t>Mid2</t>
  </si>
  <si>
    <t>Tbc1d31</t>
  </si>
  <si>
    <t>Efnb3</t>
  </si>
  <si>
    <t>Crot</t>
  </si>
  <si>
    <t>Vash2</t>
  </si>
  <si>
    <t>Icam4</t>
  </si>
  <si>
    <t>Napsa</t>
  </si>
  <si>
    <t>Osbp2</t>
  </si>
  <si>
    <t>1810059H22Rik</t>
  </si>
  <si>
    <t>Gm34804</t>
  </si>
  <si>
    <t>Enho</t>
  </si>
  <si>
    <t>Ccr5</t>
  </si>
  <si>
    <t>Slc16a7</t>
  </si>
  <si>
    <t>B3galt1</t>
  </si>
  <si>
    <t>Cyp46a1</t>
  </si>
  <si>
    <t>9330104G04Rik</t>
  </si>
  <si>
    <t>Erfe</t>
  </si>
  <si>
    <t>Cstad</t>
  </si>
  <si>
    <t>Tmem158</t>
  </si>
  <si>
    <t>Fam124a</t>
  </si>
  <si>
    <t>6430548M08Rik</t>
  </si>
  <si>
    <t>Arhgdig</t>
  </si>
  <si>
    <t>Cdt1</t>
  </si>
  <si>
    <t>Csf3r</t>
  </si>
  <si>
    <t>Tlr5</t>
  </si>
  <si>
    <t>Cacna1a</t>
  </si>
  <si>
    <t>Dpp6</t>
  </si>
  <si>
    <t>Tuba1c</t>
  </si>
  <si>
    <t>Afmid</t>
  </si>
  <si>
    <t>1700001L05Rik</t>
  </si>
  <si>
    <t>Tmem19</t>
  </si>
  <si>
    <t>Cdk5r1</t>
  </si>
  <si>
    <t>Shisal1</t>
  </si>
  <si>
    <t>B130024G19Rik</t>
  </si>
  <si>
    <t>Gm45512</t>
  </si>
  <si>
    <t>Marveld2</t>
  </si>
  <si>
    <t>Car13</t>
  </si>
  <si>
    <t>Adamts4</t>
  </si>
  <si>
    <t>2900079G21Rik</t>
  </si>
  <si>
    <t>Ncf2</t>
  </si>
  <si>
    <t>C030017B01Rik</t>
  </si>
  <si>
    <t>Arap2</t>
  </si>
  <si>
    <t>Stac</t>
  </si>
  <si>
    <t>Mfsd7a</t>
  </si>
  <si>
    <t>Myog</t>
  </si>
  <si>
    <t>Gm973</t>
  </si>
  <si>
    <t>Mycl</t>
  </si>
  <si>
    <t>Srgap1</t>
  </si>
  <si>
    <t>Wwc2</t>
  </si>
  <si>
    <t>Akr1b3</t>
  </si>
  <si>
    <t>Tedc1</t>
  </si>
  <si>
    <t>Plcb2</t>
  </si>
  <si>
    <t>Pknox2</t>
  </si>
  <si>
    <t>F5</t>
  </si>
  <si>
    <t>Uhrf1</t>
  </si>
  <si>
    <t>Adam12</t>
  </si>
  <si>
    <t>Slc45a3</t>
  </si>
  <si>
    <t>Galnt6</t>
  </si>
  <si>
    <t>Sesn3</t>
  </si>
  <si>
    <t>Gcnt2</t>
  </si>
  <si>
    <t>Lamc2</t>
  </si>
  <si>
    <t>Abr</t>
  </si>
  <si>
    <t>Marchf3</t>
  </si>
  <si>
    <t>Col19a1</t>
  </si>
  <si>
    <t>Mcm9</t>
  </si>
  <si>
    <t>H2-M3</t>
  </si>
  <si>
    <t>Med12l</t>
  </si>
  <si>
    <t>Gm4654</t>
  </si>
  <si>
    <t>Cemip2</t>
  </si>
  <si>
    <t>Mx1</t>
  </si>
  <si>
    <t>Cacna1i</t>
  </si>
  <si>
    <t>Clstn2</t>
  </si>
  <si>
    <t>Tubb6</t>
  </si>
  <si>
    <t>Efna5</t>
  </si>
  <si>
    <t>Cd82</t>
  </si>
  <si>
    <t>Spsb4</t>
  </si>
  <si>
    <t>Cyp1b1</t>
  </si>
  <si>
    <t>Ica1</t>
  </si>
  <si>
    <t>Trem2</t>
  </si>
  <si>
    <t>Glipr1</t>
  </si>
  <si>
    <t>Mtss2</t>
  </si>
  <si>
    <t>Glis3</t>
  </si>
  <si>
    <t>Sash3</t>
  </si>
  <si>
    <t>Ccdc88b</t>
  </si>
  <si>
    <t>Plp2</t>
  </si>
  <si>
    <t>Slc16a2</t>
  </si>
  <si>
    <t>Fat3</t>
  </si>
  <si>
    <t>Angptl6</t>
  </si>
  <si>
    <t>Foxm1</t>
  </si>
  <si>
    <t>Ajap1</t>
  </si>
  <si>
    <t>Gm22175</t>
  </si>
  <si>
    <t>Erich3</t>
  </si>
  <si>
    <t>Plekhh2</t>
  </si>
  <si>
    <t>Ighm</t>
  </si>
  <si>
    <t>Prc1</t>
  </si>
  <si>
    <t>Sdk2</t>
  </si>
  <si>
    <t>Tmem255b</t>
  </si>
  <si>
    <t>Syt12</t>
  </si>
  <si>
    <t>Trpm1</t>
  </si>
  <si>
    <t>Pdk3</t>
  </si>
  <si>
    <t>Osbpl10</t>
  </si>
  <si>
    <t>Gm10575</t>
  </si>
  <si>
    <t>Hmgb2</t>
  </si>
  <si>
    <t>Flrt2</t>
  </si>
  <si>
    <t>Slit1</t>
  </si>
  <si>
    <t>Pianp</t>
  </si>
  <si>
    <t>Clk2</t>
  </si>
  <si>
    <t>St8sia2</t>
  </si>
  <si>
    <t>Gm42892</t>
  </si>
  <si>
    <t>Clec7a</t>
  </si>
  <si>
    <t>Trim5</t>
  </si>
  <si>
    <t>Gm1966</t>
  </si>
  <si>
    <t>Rassf5</t>
  </si>
  <si>
    <t>Rnd1</t>
  </si>
  <si>
    <t>Aldh1a2</t>
  </si>
  <si>
    <t>Fam20a</t>
  </si>
  <si>
    <t>Ptprd</t>
  </si>
  <si>
    <t>Cd68</t>
  </si>
  <si>
    <t>Cdkn1a</t>
  </si>
  <si>
    <t>Tiam1</t>
  </si>
  <si>
    <t>Phgdh</t>
  </si>
  <si>
    <t>Micall2</t>
  </si>
  <si>
    <t>Cyp4f18</t>
  </si>
  <si>
    <t>Rbm19</t>
  </si>
  <si>
    <t>Magix</t>
  </si>
  <si>
    <t>Rgs11</t>
  </si>
  <si>
    <t>Cxcl9</t>
  </si>
  <si>
    <t>Oas3</t>
  </si>
  <si>
    <t>Gpkow</t>
  </si>
  <si>
    <t>Col8a1</t>
  </si>
  <si>
    <t>Gm13889</t>
  </si>
  <si>
    <t>Hpgd</t>
  </si>
  <si>
    <t>Radil</t>
  </si>
  <si>
    <t>Psat1</t>
  </si>
  <si>
    <t>Fcgr1</t>
  </si>
  <si>
    <t>Ms4a6d</t>
  </si>
  <si>
    <t>Chn2</t>
  </si>
  <si>
    <t>Tiam2</t>
  </si>
  <si>
    <t>Fbxl16</t>
  </si>
  <si>
    <t>Iqcg</t>
  </si>
  <si>
    <t>Dlg2</t>
  </si>
  <si>
    <t>Ccl2</t>
  </si>
  <si>
    <t>Rasal2</t>
  </si>
  <si>
    <t>Mvp</t>
  </si>
  <si>
    <t>Serpinb6a</t>
  </si>
  <si>
    <t>Postn</t>
  </si>
  <si>
    <t>BC034090</t>
  </si>
  <si>
    <t>Sccpdh</t>
  </si>
  <si>
    <t>Mki67</t>
  </si>
  <si>
    <t>Gm10851</t>
  </si>
  <si>
    <t>Ccdc136</t>
  </si>
  <si>
    <t>Brca2</t>
  </si>
  <si>
    <t>Grtp1</t>
  </si>
  <si>
    <t>Sema3a</t>
  </si>
  <si>
    <t>Tifab</t>
  </si>
  <si>
    <t>Has2</t>
  </si>
  <si>
    <t>Myo5a</t>
  </si>
  <si>
    <t>Aurka</t>
  </si>
  <si>
    <t>Gm40841</t>
  </si>
  <si>
    <t>Orai2</t>
  </si>
  <si>
    <t>Timp1</t>
  </si>
  <si>
    <t>Ass1</t>
  </si>
  <si>
    <t>Cd52</t>
  </si>
  <si>
    <t>Mt2</t>
  </si>
  <si>
    <t>Rab11fip1</t>
  </si>
  <si>
    <t>Atp1b4</t>
  </si>
  <si>
    <t>Slc25a17</t>
  </si>
  <si>
    <t>Rasgef1b</t>
  </si>
  <si>
    <t>Dupd1</t>
  </si>
  <si>
    <t>Ift122</t>
  </si>
  <si>
    <t>Ly9</t>
  </si>
  <si>
    <t>Atp1a3</t>
  </si>
  <si>
    <t>Gm43719</t>
  </si>
  <si>
    <t>Runx2</t>
  </si>
  <si>
    <t>Gm3636</t>
  </si>
  <si>
    <t>Cx3cl1</t>
  </si>
  <si>
    <t>Aif1l</t>
  </si>
  <si>
    <t>Hspa2</t>
  </si>
  <si>
    <t>Zfp677</t>
  </si>
  <si>
    <t>P2ry12</t>
  </si>
  <si>
    <t>Slc15a3</t>
  </si>
  <si>
    <t>Baz1a</t>
  </si>
  <si>
    <t>E2f2</t>
  </si>
  <si>
    <t>Wdr36</t>
  </si>
  <si>
    <t>Uchl1</t>
  </si>
  <si>
    <t>Eda2r</t>
  </si>
  <si>
    <t>2310022B05Rik</t>
  </si>
  <si>
    <t>Cdyl2</t>
  </si>
  <si>
    <t>Nudt14</t>
  </si>
  <si>
    <t>Smim3</t>
  </si>
  <si>
    <t>Stx11</t>
  </si>
  <si>
    <t>Gm13456</t>
  </si>
  <si>
    <t>Gm48796</t>
  </si>
  <si>
    <t>Plekho1</t>
  </si>
  <si>
    <t>Pparg</t>
  </si>
  <si>
    <t>Rab28</t>
  </si>
  <si>
    <t>Mboat1</t>
  </si>
  <si>
    <t>Ccng1</t>
  </si>
  <si>
    <t>Uvrag</t>
  </si>
  <si>
    <t>Gm13375</t>
  </si>
  <si>
    <t>Tlr13</t>
  </si>
  <si>
    <t>Il17rc</t>
  </si>
  <si>
    <t>Tlr9</t>
  </si>
  <si>
    <t>Scai</t>
  </si>
  <si>
    <t>Ankrd44</t>
  </si>
  <si>
    <t>Dennd2c</t>
  </si>
  <si>
    <t>Hectd2os</t>
  </si>
  <si>
    <t>Slc10a6</t>
  </si>
  <si>
    <t>Klhl29</t>
  </si>
  <si>
    <t>Gpr35</t>
  </si>
  <si>
    <t>Nup93</t>
  </si>
  <si>
    <t>Akap6</t>
  </si>
  <si>
    <t>Myh11</t>
  </si>
  <si>
    <t>Aldh1a7</t>
  </si>
  <si>
    <t>Iqsec3</t>
  </si>
  <si>
    <t>E330011O21Rik</t>
  </si>
  <si>
    <t>Fam120c</t>
  </si>
  <si>
    <t>Sfn</t>
  </si>
  <si>
    <t>Tex264</t>
  </si>
  <si>
    <t>Cd84</t>
  </si>
  <si>
    <t>Kif26b</t>
  </si>
  <si>
    <t>Ncf1</t>
  </si>
  <si>
    <t>Rab44</t>
  </si>
  <si>
    <t>Pou2f2</t>
  </si>
  <si>
    <t>Prdm5</t>
  </si>
  <si>
    <t>Egr2</t>
  </si>
  <si>
    <t>Adra1a</t>
  </si>
  <si>
    <t>Tmem218</t>
  </si>
  <si>
    <t>Lrrn2</t>
  </si>
  <si>
    <t>Sacm1l</t>
  </si>
  <si>
    <t>Gng2</t>
  </si>
  <si>
    <t>Ncam1</t>
  </si>
  <si>
    <t>Ncmap</t>
  </si>
  <si>
    <t>Abcc3</t>
  </si>
  <si>
    <t>Ccdc71l</t>
  </si>
  <si>
    <t>Atat1</t>
  </si>
  <si>
    <t>Bcl3</t>
  </si>
  <si>
    <t>Itgb6</t>
  </si>
  <si>
    <t>Gm4951</t>
  </si>
  <si>
    <t>Bin2</t>
  </si>
  <si>
    <t>Adam8</t>
  </si>
  <si>
    <t>Lcp2</t>
  </si>
  <si>
    <t>Ttc28</t>
  </si>
  <si>
    <t>Zdbf2</t>
  </si>
  <si>
    <t>Neto2</t>
  </si>
  <si>
    <t>Crybb1</t>
  </si>
  <si>
    <t>Mthfd2</t>
  </si>
  <si>
    <t>Ccdc141</t>
  </si>
  <si>
    <t>Fam110b</t>
  </si>
  <si>
    <t>1810010H24Rik</t>
  </si>
  <si>
    <t>Slc22a23</t>
  </si>
  <si>
    <t>Gem</t>
  </si>
  <si>
    <t>Marcksl1</t>
  </si>
  <si>
    <t>Dmxl2</t>
  </si>
  <si>
    <t>Cilp</t>
  </si>
  <si>
    <t>Nqo1</t>
  </si>
  <si>
    <t>Cd180</t>
  </si>
  <si>
    <t>Sema3d</t>
  </si>
  <si>
    <t>Socs3</t>
  </si>
  <si>
    <t>Zbp1</t>
  </si>
  <si>
    <t>Ttc26</t>
  </si>
  <si>
    <t>Zic1</t>
  </si>
  <si>
    <t>Tnfrsf1b</t>
  </si>
  <si>
    <t>Wdr60</t>
  </si>
  <si>
    <t>Ncoa7</t>
  </si>
  <si>
    <t>Maml2</t>
  </si>
  <si>
    <t>Igsf6</t>
  </si>
  <si>
    <t>Arhgef3</t>
  </si>
  <si>
    <t>Ptk2b</t>
  </si>
  <si>
    <t>Tubb2b</t>
  </si>
  <si>
    <t>Actr3b</t>
  </si>
  <si>
    <t>Ltbp1</t>
  </si>
  <si>
    <t>Ankrd37</t>
  </si>
  <si>
    <t>B930095G15Rik</t>
  </si>
  <si>
    <t>Htatip2</t>
  </si>
  <si>
    <t>Sh2d4a</t>
  </si>
  <si>
    <t>Arhgap11a</t>
  </si>
  <si>
    <t>Scml4</t>
  </si>
  <si>
    <t>Gm5532</t>
  </si>
  <si>
    <t>Cdyl</t>
  </si>
  <si>
    <t>Golim4</t>
  </si>
  <si>
    <t>Itga9</t>
  </si>
  <si>
    <t>Ctxn3</t>
  </si>
  <si>
    <t>Itgb2</t>
  </si>
  <si>
    <t>Ninj1</t>
  </si>
  <si>
    <t>Nipsnap3b</t>
  </si>
  <si>
    <t>Atp6ap2</t>
  </si>
  <si>
    <t>B230369F24Rik</t>
  </si>
  <si>
    <t>Lpcat2</t>
  </si>
  <si>
    <t>Casp4</t>
  </si>
  <si>
    <t>Bex1</t>
  </si>
  <si>
    <t>Pik3ap1</t>
  </si>
  <si>
    <t>Pax7</t>
  </si>
  <si>
    <t>Nostrin</t>
  </si>
  <si>
    <t>Hmga1</t>
  </si>
  <si>
    <t>Ptprc</t>
  </si>
  <si>
    <t>Col28a1</t>
  </si>
  <si>
    <t>Ly86</t>
  </si>
  <si>
    <t>Tmem62</t>
  </si>
  <si>
    <t>Csf2rb</t>
  </si>
  <si>
    <t>Mpp1</t>
  </si>
  <si>
    <t>Ammecr1</t>
  </si>
  <si>
    <t>Apobr</t>
  </si>
  <si>
    <t>Myo1f</t>
  </si>
  <si>
    <t>Casp3</t>
  </si>
  <si>
    <t>Hspb8</t>
  </si>
  <si>
    <t>Lgals8</t>
  </si>
  <si>
    <t>Vma21</t>
  </si>
  <si>
    <t>Tlr3</t>
  </si>
  <si>
    <t>Cib1</t>
  </si>
  <si>
    <t>Mid1ip1</t>
  </si>
  <si>
    <t>Phlpp1</t>
  </si>
  <si>
    <t>Ccr2</t>
  </si>
  <si>
    <t>Cracr2b</t>
  </si>
  <si>
    <t>Mex3b</t>
  </si>
  <si>
    <t>Pdlim3</t>
  </si>
  <si>
    <t>Arhgap42</t>
  </si>
  <si>
    <t>Snx7</t>
  </si>
  <si>
    <t>Ppp1r9a</t>
  </si>
  <si>
    <t>Armcx4</t>
  </si>
  <si>
    <t>Bbc3</t>
  </si>
  <si>
    <t>Anxa7</t>
  </si>
  <si>
    <t>Gm21188</t>
  </si>
  <si>
    <t>Musk</t>
  </si>
  <si>
    <t>Plin3</t>
  </si>
  <si>
    <t>Abcg1</t>
  </si>
  <si>
    <t>Vac14</t>
  </si>
  <si>
    <t>Wrn</t>
  </si>
  <si>
    <t>Micall1</t>
  </si>
  <si>
    <t>Wdpcp</t>
  </si>
  <si>
    <t>Cmtm4</t>
  </si>
  <si>
    <t>Hsf2</t>
  </si>
  <si>
    <t>Map1b</t>
  </si>
  <si>
    <t>Fsd1l</t>
  </si>
  <si>
    <t>Clasp2</t>
  </si>
  <si>
    <t>Naip5</t>
  </si>
  <si>
    <t>Prox1</t>
  </si>
  <si>
    <t>Vav1</t>
  </si>
  <si>
    <t>Paqr7</t>
  </si>
  <si>
    <t>Fam83g</t>
  </si>
  <si>
    <t>Carhsp1</t>
  </si>
  <si>
    <t>Rab32</t>
  </si>
  <si>
    <t>Lrrc8b</t>
  </si>
  <si>
    <t>Tk1</t>
  </si>
  <si>
    <t>Zfp566</t>
  </si>
  <si>
    <t>Crlf2</t>
  </si>
  <si>
    <t>Dnajc4</t>
  </si>
  <si>
    <t>Evi2a</t>
  </si>
  <si>
    <t>Rgs2</t>
  </si>
  <si>
    <t>Cryz</t>
  </si>
  <si>
    <t>Ccl6</t>
  </si>
  <si>
    <t>Ramp1</t>
  </si>
  <si>
    <t>Prmt2</t>
  </si>
  <si>
    <t>Aldh18a1</t>
  </si>
  <si>
    <t>Serf1</t>
  </si>
  <si>
    <t>Camk2d</t>
  </si>
  <si>
    <t>Acyp1</t>
  </si>
  <si>
    <t>Nabp1</t>
  </si>
  <si>
    <t>Marchf1</t>
  </si>
  <si>
    <t>Tcirg1</t>
  </si>
  <si>
    <t>Tspo</t>
  </si>
  <si>
    <t>Epsti1</t>
  </si>
  <si>
    <t>Hook1</t>
  </si>
  <si>
    <t>Ypel2</t>
  </si>
  <si>
    <t>Otulinl</t>
  </si>
  <si>
    <t>Serpinb8</t>
  </si>
  <si>
    <t>Rnd3</t>
  </si>
  <si>
    <t>Cpe</t>
  </si>
  <si>
    <t>Ifih1</t>
  </si>
  <si>
    <t>Ciita</t>
  </si>
  <si>
    <t>Ggt5</t>
  </si>
  <si>
    <t>Macf1</t>
  </si>
  <si>
    <t>Ticam1</t>
  </si>
  <si>
    <t>Gm32219</t>
  </si>
  <si>
    <t>Tmem229b</t>
  </si>
  <si>
    <t>Plxnc1</t>
  </si>
  <si>
    <t>Osr2</t>
  </si>
  <si>
    <t>Tnfaip8</t>
  </si>
  <si>
    <t>Adcyap1r1</t>
  </si>
  <si>
    <t>Atp6v1g2</t>
  </si>
  <si>
    <t>Myf5</t>
  </si>
  <si>
    <t>Cadm1</t>
  </si>
  <si>
    <t>Trpv2</t>
  </si>
  <si>
    <t>Id2</t>
  </si>
  <si>
    <t>Plk2</t>
  </si>
  <si>
    <t>Gtf2f2</t>
  </si>
  <si>
    <t>Suv39h2</t>
  </si>
  <si>
    <t>H2-Aa</t>
  </si>
  <si>
    <t>Gab2</t>
  </si>
  <si>
    <t>Spi1</t>
  </si>
  <si>
    <t>Ckap4</t>
  </si>
  <si>
    <t>Klhl30</t>
  </si>
  <si>
    <t>Plekha5</t>
  </si>
  <si>
    <t>Dnm3os</t>
  </si>
  <si>
    <t>Il10ra</t>
  </si>
  <si>
    <t>Vps33b</t>
  </si>
  <si>
    <t>Clec12a</t>
  </si>
  <si>
    <t>Shtn1</t>
  </si>
  <si>
    <t>Tmco3</t>
  </si>
  <si>
    <t>Sox9</t>
  </si>
  <si>
    <t>P2rx4</t>
  </si>
  <si>
    <t>Cdkl2</t>
  </si>
  <si>
    <t>H2-Eb1</t>
  </si>
  <si>
    <t>H2-DMb1</t>
  </si>
  <si>
    <t>H2-Ab1</t>
  </si>
  <si>
    <t>Enox2</t>
  </si>
  <si>
    <t>Sox12</t>
  </si>
  <si>
    <t>Mtr</t>
  </si>
  <si>
    <t>AW554918</t>
  </si>
  <si>
    <t>Icam1</t>
  </si>
  <si>
    <t>Fzd2</t>
  </si>
  <si>
    <t>Iffo1</t>
  </si>
  <si>
    <t>Popdc3</t>
  </si>
  <si>
    <t>F2r</t>
  </si>
  <si>
    <t>Ehd3</t>
  </si>
  <si>
    <t>Nckap1l</t>
  </si>
  <si>
    <t>Fyb</t>
  </si>
  <si>
    <t>Ccdc57</t>
  </si>
  <si>
    <t>Dusp4</t>
  </si>
  <si>
    <t>Nxn</t>
  </si>
  <si>
    <t>Odf2</t>
  </si>
  <si>
    <t>Inpp4b</t>
  </si>
  <si>
    <t>Nedd4l</t>
  </si>
  <si>
    <t>1700017B05Rik</t>
  </si>
  <si>
    <t>Golga7b</t>
  </si>
  <si>
    <t>Trim27</t>
  </si>
  <si>
    <t>Map1a</t>
  </si>
  <si>
    <t>Rfwd3</t>
  </si>
  <si>
    <t>Itgav</t>
  </si>
  <si>
    <t>Slc38a1</t>
  </si>
  <si>
    <t>Aplnr</t>
  </si>
  <si>
    <t>Ifit1</t>
  </si>
  <si>
    <t>Tyrobp</t>
  </si>
  <si>
    <t>Adgre1</t>
  </si>
  <si>
    <t>Msr1</t>
  </si>
  <si>
    <t>Map2</t>
  </si>
  <si>
    <t>Ptpn6</t>
  </si>
  <si>
    <t>Plcb4</t>
  </si>
  <si>
    <t>Wls</t>
  </si>
  <si>
    <t>Usp11</t>
  </si>
  <si>
    <t>Asns</t>
  </si>
  <si>
    <t>Rab13</t>
  </si>
  <si>
    <t>Arhgap9</t>
  </si>
  <si>
    <t>Vcl</t>
  </si>
  <si>
    <t>Capns1</t>
  </si>
  <si>
    <t>2310015K22Rik</t>
  </si>
  <si>
    <t>Pcolce2</t>
  </si>
  <si>
    <t>Far1</t>
  </si>
  <si>
    <t>Ms4a4a</t>
  </si>
  <si>
    <t>Cd74</t>
  </si>
  <si>
    <t>Gsdmd</t>
  </si>
  <si>
    <t>Nfkb2</t>
  </si>
  <si>
    <t>Anxa4</t>
  </si>
  <si>
    <t>Pag1</t>
  </si>
  <si>
    <t>Fat1</t>
  </si>
  <si>
    <t>Zfp760</t>
  </si>
  <si>
    <t>Por</t>
  </si>
  <si>
    <t>C5ar1</t>
  </si>
  <si>
    <t>Ms4a6c</t>
  </si>
  <si>
    <t>Gm26782</t>
  </si>
  <si>
    <t>Sema5a</t>
  </si>
  <si>
    <t>Cspp1</t>
  </si>
  <si>
    <t>Sh3bp2</t>
  </si>
  <si>
    <t>Capn2</t>
  </si>
  <si>
    <t>Ikbke</t>
  </si>
  <si>
    <t>Abca5</t>
  </si>
  <si>
    <t>Nin</t>
  </si>
  <si>
    <t>Sdf2l1</t>
  </si>
  <si>
    <t>Dock2</t>
  </si>
  <si>
    <t>Nln</t>
  </si>
  <si>
    <t>Mmp19</t>
  </si>
  <si>
    <t>Mt1</t>
  </si>
  <si>
    <t>Lilr4b</t>
  </si>
  <si>
    <t>Cyba</t>
  </si>
  <si>
    <t>Frmd8</t>
  </si>
  <si>
    <t>Sema6d</t>
  </si>
  <si>
    <t>Sertad3</t>
  </si>
  <si>
    <t>Serinc5</t>
  </si>
  <si>
    <t>Zc3h12a</t>
  </si>
  <si>
    <t>Hhipl1</t>
  </si>
  <si>
    <t>Purg</t>
  </si>
  <si>
    <t>Spag5</t>
  </si>
  <si>
    <t>Dbnl</t>
  </si>
  <si>
    <t>Tspan5</t>
  </si>
  <si>
    <t>Vegfc</t>
  </si>
  <si>
    <t>Cenpj</t>
  </si>
  <si>
    <t>Mpc1-ps</t>
  </si>
  <si>
    <t>Pikfyve</t>
  </si>
  <si>
    <t>Adap1</t>
  </si>
  <si>
    <t>Lman1</t>
  </si>
  <si>
    <t>Mrvi1</t>
  </si>
  <si>
    <t>Ifitm3</t>
  </si>
  <si>
    <t>Whamm</t>
  </si>
  <si>
    <t>Zfp469</t>
  </si>
  <si>
    <t>Ifi35</t>
  </si>
  <si>
    <t>Eid1</t>
  </si>
  <si>
    <t>Pde7a</t>
  </si>
  <si>
    <t>Tex261</t>
  </si>
  <si>
    <t>Mettl27</t>
  </si>
  <si>
    <t>Soat1</t>
  </si>
  <si>
    <t>Nav2</t>
  </si>
  <si>
    <t>Pml</t>
  </si>
  <si>
    <t>Stxbp2</t>
  </si>
  <si>
    <t>Gpsm2</t>
  </si>
  <si>
    <t>Kdsr</t>
  </si>
  <si>
    <t>Pde6d</t>
  </si>
  <si>
    <t>Cyth4</t>
  </si>
  <si>
    <t>Ppfibp1</t>
  </si>
  <si>
    <t>Parm1</t>
  </si>
  <si>
    <t>Tyw3</t>
  </si>
  <si>
    <t>Tlr4</t>
  </si>
  <si>
    <t>Cblb</t>
  </si>
  <si>
    <t>Tmem106a</t>
  </si>
  <si>
    <t>Frrs1</t>
  </si>
  <si>
    <t>Abi2</t>
  </si>
  <si>
    <t>Pirb</t>
  </si>
  <si>
    <t>Tspan17</t>
  </si>
  <si>
    <t>P2ry6</t>
  </si>
  <si>
    <t>Raph1</t>
  </si>
  <si>
    <t>S100a1</t>
  </si>
  <si>
    <t>Kcnn3</t>
  </si>
  <si>
    <t>Rassf9</t>
  </si>
  <si>
    <t>Acsl3</t>
  </si>
  <si>
    <t>Slc35b2</t>
  </si>
  <si>
    <t>S100a13</t>
  </si>
  <si>
    <t>Dip2c</t>
  </si>
  <si>
    <t>Nt5c</t>
  </si>
  <si>
    <t>Mbd4</t>
  </si>
  <si>
    <t>Rpl3</t>
  </si>
  <si>
    <t>Lacc1</t>
  </si>
  <si>
    <t>Inpp5d</t>
  </si>
  <si>
    <t>Taok3</t>
  </si>
  <si>
    <t>Brf2</t>
  </si>
  <si>
    <t>Clock</t>
  </si>
  <si>
    <t>Tmtc1</t>
  </si>
  <si>
    <t>Uap1</t>
  </si>
  <si>
    <t>Plek</t>
  </si>
  <si>
    <t>Xrcc2</t>
  </si>
  <si>
    <t>Fblim1</t>
  </si>
  <si>
    <t>Zxdc</t>
  </si>
  <si>
    <t>Hmcn1</t>
  </si>
  <si>
    <t>Mical3</t>
  </si>
  <si>
    <t>Fbxo34</t>
  </si>
  <si>
    <t>Ttc39c</t>
  </si>
  <si>
    <t>Wdfy4</t>
  </si>
  <si>
    <t>Ifi30</t>
  </si>
  <si>
    <t>Gadd45a</t>
  </si>
  <si>
    <t>Osbpl8</t>
  </si>
  <si>
    <t>Slc25a45</t>
  </si>
  <si>
    <t>Cd53</t>
  </si>
  <si>
    <t>Capn6</t>
  </si>
  <si>
    <t>Cdh23</t>
  </si>
  <si>
    <t>Zfp217</t>
  </si>
  <si>
    <t>Fnip2</t>
  </si>
  <si>
    <t>Ten1</t>
  </si>
  <si>
    <t>Chd7</t>
  </si>
  <si>
    <t>Ccnd1</t>
  </si>
  <si>
    <t>Mpc1</t>
  </si>
  <si>
    <t>Bbs9</t>
  </si>
  <si>
    <t>Cd44</t>
  </si>
  <si>
    <t>Fermt3</t>
  </si>
  <si>
    <t>Srxn1</t>
  </si>
  <si>
    <t>Ddhd2</t>
  </si>
  <si>
    <t>Ldlrap1</t>
  </si>
  <si>
    <t>Fmo1</t>
  </si>
  <si>
    <t>Rabgap1l</t>
  </si>
  <si>
    <t>Xpnpep1</t>
  </si>
  <si>
    <t>Igfbp5</t>
  </si>
  <si>
    <t>Tmsb10</t>
  </si>
  <si>
    <t>Pitpnm1</t>
  </si>
  <si>
    <t>Rap2a</t>
  </si>
  <si>
    <t>Tmem132a</t>
  </si>
  <si>
    <t>Galnt7</t>
  </si>
  <si>
    <t>Slfn2</t>
  </si>
  <si>
    <t>Tradd</t>
  </si>
  <si>
    <t>Zfp608</t>
  </si>
  <si>
    <t>Islr2</t>
  </si>
  <si>
    <t>Dock8</t>
  </si>
  <si>
    <t>Lcp1</t>
  </si>
  <si>
    <t>Rrm1</t>
  </si>
  <si>
    <t>Sap30</t>
  </si>
  <si>
    <t>Vcan</t>
  </si>
  <si>
    <t>Gxylt2</t>
  </si>
  <si>
    <t>Pfkp</t>
  </si>
  <si>
    <t>Mitf</t>
  </si>
  <si>
    <t>Gamt</t>
  </si>
  <si>
    <t>Rps6ka1</t>
  </si>
  <si>
    <t>Bri3bp</t>
  </si>
  <si>
    <t>Rassf4</t>
  </si>
  <si>
    <t>Ar</t>
  </si>
  <si>
    <t>Ppfibp2</t>
  </si>
  <si>
    <t>Fcgr2b</t>
  </si>
  <si>
    <t>Ctnna1</t>
  </si>
  <si>
    <t>Gpnmb</t>
  </si>
  <si>
    <t>Dgkh</t>
  </si>
  <si>
    <t>Ophn1</t>
  </si>
  <si>
    <t>Adam19</t>
  </si>
  <si>
    <t>Lancl1</t>
  </si>
  <si>
    <t>Zfp28</t>
  </si>
  <si>
    <t>Clcn5</t>
  </si>
  <si>
    <t>Pvr</t>
  </si>
  <si>
    <t>Ccdc88a</t>
  </si>
  <si>
    <t>Zfp772</t>
  </si>
  <si>
    <t>Skap2</t>
  </si>
  <si>
    <t>Esrrg</t>
  </si>
  <si>
    <t>Plxna1</t>
  </si>
  <si>
    <t>Sirpa</t>
  </si>
  <si>
    <t>Tor3a</t>
  </si>
  <si>
    <t>Gnai1</t>
  </si>
  <si>
    <t>Sbno2</t>
  </si>
  <si>
    <t>Atrnl1</t>
  </si>
  <si>
    <t>Unc119</t>
  </si>
  <si>
    <t>Pld4</t>
  </si>
  <si>
    <t>Serpinb9</t>
  </si>
  <si>
    <t>H2-DMa</t>
  </si>
  <si>
    <t>Hsd17b12</t>
  </si>
  <si>
    <t>Rdh11</t>
  </si>
  <si>
    <t>St8sia5</t>
  </si>
  <si>
    <t>Odc1</t>
  </si>
  <si>
    <t>Nans</t>
  </si>
  <si>
    <t>Ptpre</t>
  </si>
  <si>
    <t>Akip1</t>
  </si>
  <si>
    <t>C3ar1</t>
  </si>
  <si>
    <t>Laptm5</t>
  </si>
  <si>
    <t>Fam149a</t>
  </si>
  <si>
    <t>9230114K14Rik</t>
  </si>
  <si>
    <t>Stim2</t>
  </si>
  <si>
    <t>Abhd2</t>
  </si>
  <si>
    <t>Il17ra</t>
  </si>
  <si>
    <t>Plagl1</t>
  </si>
  <si>
    <t>Lgals1</t>
  </si>
  <si>
    <t>Srpk2</t>
  </si>
  <si>
    <t>Wdyhv1</t>
  </si>
  <si>
    <t>Atp13a3</t>
  </si>
  <si>
    <t>Manf</t>
  </si>
  <si>
    <t>Ucp2</t>
  </si>
  <si>
    <t>Tcp11l1</t>
  </si>
  <si>
    <t>Ptafr</t>
  </si>
  <si>
    <t>Prcp</t>
  </si>
  <si>
    <t>Apobec3</t>
  </si>
  <si>
    <t>Pkp2</t>
  </si>
  <si>
    <t>Tmed8</t>
  </si>
  <si>
    <t>Gipc1</t>
  </si>
  <si>
    <t>Fxyd5</t>
  </si>
  <si>
    <t>Stradb</t>
  </si>
  <si>
    <t>Lpin2</t>
  </si>
  <si>
    <t>Chuk</t>
  </si>
  <si>
    <t>Ppp4r2</t>
  </si>
  <si>
    <t>Coro1a</t>
  </si>
  <si>
    <t>Plekha6</t>
  </si>
  <si>
    <t>Mcm6</t>
  </si>
  <si>
    <t>Relb</t>
  </si>
  <si>
    <t>Fadd</t>
  </si>
  <si>
    <t>Ceacam1</t>
  </si>
  <si>
    <t>Pabpc1</t>
  </si>
  <si>
    <t>Lrrc49</t>
  </si>
  <si>
    <t>Resf1</t>
  </si>
  <si>
    <t>Tchp</t>
  </si>
  <si>
    <t>Tmem184c</t>
  </si>
  <si>
    <t>Rtca</t>
  </si>
  <si>
    <t>C1qtnf1</t>
  </si>
  <si>
    <t>Nova1</t>
  </si>
  <si>
    <t>Gt(ROSA)26Sor</t>
  </si>
  <si>
    <t>Slc11a1</t>
  </si>
  <si>
    <t>P2ry1</t>
  </si>
  <si>
    <t>Zdhhc14</t>
  </si>
  <si>
    <t>Meox1</t>
  </si>
  <si>
    <t>Dock10</t>
  </si>
  <si>
    <t>Elmo1</t>
  </si>
  <si>
    <t>Hras</t>
  </si>
  <si>
    <t>Ush1c</t>
  </si>
  <si>
    <t>Slain2</t>
  </si>
  <si>
    <t>Nsdhl</t>
  </si>
  <si>
    <t>Otulin</t>
  </si>
  <si>
    <t>Arhgap45</t>
  </si>
  <si>
    <t>Emp3</t>
  </si>
  <si>
    <t>Pomgnt1</t>
  </si>
  <si>
    <t>Mapk6</t>
  </si>
  <si>
    <t>Slc39a6</t>
  </si>
  <si>
    <t>Trerf1</t>
  </si>
  <si>
    <t>Clcn3</t>
  </si>
  <si>
    <t>Dpp3</t>
  </si>
  <si>
    <t>Apba1</t>
  </si>
  <si>
    <t>Cfap36</t>
  </si>
  <si>
    <t>Il13ra1</t>
  </si>
  <si>
    <t>Rab40b</t>
  </si>
  <si>
    <t>Itgb1</t>
  </si>
  <si>
    <t>Ccl9</t>
  </si>
  <si>
    <t>Apoe</t>
  </si>
  <si>
    <t>C1qb</t>
  </si>
  <si>
    <t>Mid1</t>
  </si>
  <si>
    <t>Bgn</t>
  </si>
  <si>
    <t>Elf1</t>
  </si>
  <si>
    <t>Jup</t>
  </si>
  <si>
    <t>Gdi2</t>
  </si>
  <si>
    <t>Agtrap</t>
  </si>
  <si>
    <t>Cyb5r3</t>
  </si>
  <si>
    <t>Creld2</t>
  </si>
  <si>
    <t>Itm2b</t>
  </si>
  <si>
    <t>Peg3</t>
  </si>
  <si>
    <t>Fabp5</t>
  </si>
  <si>
    <t>Ank3</t>
  </si>
  <si>
    <t>Glg1</t>
  </si>
  <si>
    <t>Tax1bp3</t>
  </si>
  <si>
    <t>Ifi27</t>
  </si>
  <si>
    <t>Tmc6</t>
  </si>
  <si>
    <t>Thpo</t>
  </si>
  <si>
    <t>Myo10</t>
  </si>
  <si>
    <t>Nox4</t>
  </si>
  <si>
    <t>Galk2</t>
  </si>
  <si>
    <t>Thyn1</t>
  </si>
  <si>
    <t>Rras</t>
  </si>
  <si>
    <t>Fam129b</t>
  </si>
  <si>
    <t>Apaf1</t>
  </si>
  <si>
    <t>Cntnap2</t>
  </si>
  <si>
    <t>Tgfb1</t>
  </si>
  <si>
    <t>Stk3</t>
  </si>
  <si>
    <t>Bace1</t>
  </si>
  <si>
    <t>Lrif1</t>
  </si>
  <si>
    <t>Lipa</t>
  </si>
  <si>
    <t>Pmm1</t>
  </si>
  <si>
    <t>Mcc</t>
  </si>
  <si>
    <t>Parp14</t>
  </si>
  <si>
    <t>Asf1a</t>
  </si>
  <si>
    <t>Cebpa</t>
  </si>
  <si>
    <t>Meis1</t>
  </si>
  <si>
    <t>Atp1a1</t>
  </si>
  <si>
    <t>Lnpep</t>
  </si>
  <si>
    <t>Kdm1a</t>
  </si>
  <si>
    <t>Erap1</t>
  </si>
  <si>
    <t>Wsb2</t>
  </si>
  <si>
    <t>Arl6ip5</t>
  </si>
  <si>
    <t>Adamts9</t>
  </si>
  <si>
    <t>Arpp21</t>
  </si>
  <si>
    <t>Klhl41</t>
  </si>
  <si>
    <t>Nkiras2</t>
  </si>
  <si>
    <t>Tmcc3</t>
  </si>
  <si>
    <t>Yipf7</t>
  </si>
  <si>
    <t>Fgd6</t>
  </si>
  <si>
    <t>Vav2</t>
  </si>
  <si>
    <t>Gltp</t>
  </si>
  <si>
    <t>Azi2</t>
  </si>
  <si>
    <t>Gm10123</t>
  </si>
  <si>
    <t>Snap47</t>
  </si>
  <si>
    <t>Strn</t>
  </si>
  <si>
    <t>Dtx4</t>
  </si>
  <si>
    <t>Prkdc</t>
  </si>
  <si>
    <t>Trp53bp1</t>
  </si>
  <si>
    <t>Bcl2</t>
  </si>
  <si>
    <t>Sdc2</t>
  </si>
  <si>
    <t>Wdr1</t>
  </si>
  <si>
    <t>Hpcal1</t>
  </si>
  <si>
    <t>Ttl</t>
  </si>
  <si>
    <t>Snx30</t>
  </si>
  <si>
    <t>Tubb5</t>
  </si>
  <si>
    <t>Pdpn</t>
  </si>
  <si>
    <t>Dusp6</t>
  </si>
  <si>
    <t>Reep5</t>
  </si>
  <si>
    <t>Slc36a4</t>
  </si>
  <si>
    <t>Inpp5f</t>
  </si>
  <si>
    <t>Mllt3</t>
  </si>
  <si>
    <t>Cpeb2</t>
  </si>
  <si>
    <t>Ro60</t>
  </si>
  <si>
    <t>Hcls1</t>
  </si>
  <si>
    <t>Tlnrd1</t>
  </si>
  <si>
    <t>Wdr41</t>
  </si>
  <si>
    <t>Tmem176b</t>
  </si>
  <si>
    <t>Hexb</t>
  </si>
  <si>
    <t>Nlk</t>
  </si>
  <si>
    <t>Tmem176a</t>
  </si>
  <si>
    <t>Ak2</t>
  </si>
  <si>
    <t>Clcn7</t>
  </si>
  <si>
    <t>Spg21</t>
  </si>
  <si>
    <t>Fcgr3</t>
  </si>
  <si>
    <t>Srpx2</t>
  </si>
  <si>
    <t>Eif2b1</t>
  </si>
  <si>
    <t>Amot</t>
  </si>
  <si>
    <t>Uxs1</t>
  </si>
  <si>
    <t>Mfhas1</t>
  </si>
  <si>
    <t>Eno1</t>
  </si>
  <si>
    <t>Eif3h</t>
  </si>
  <si>
    <t>Atp1b3</t>
  </si>
  <si>
    <t>Kidins220</t>
  </si>
  <si>
    <t>Ctso</t>
  </si>
  <si>
    <t>Akr1a1</t>
  </si>
  <si>
    <t>Meak7</t>
  </si>
  <si>
    <t>F830016B08Rik</t>
  </si>
  <si>
    <t>Tspan15</t>
  </si>
  <si>
    <t>Scamp1</t>
  </si>
  <si>
    <t>Cdan1</t>
  </si>
  <si>
    <t>Tbc1d20</t>
  </si>
  <si>
    <t>Gm46430</t>
  </si>
  <si>
    <t>2700097O09Rik</t>
  </si>
  <si>
    <t>Dhx15</t>
  </si>
  <si>
    <t>Arfgap3</t>
  </si>
  <si>
    <t>C9orf72</t>
  </si>
  <si>
    <t>Tent5a</t>
  </si>
  <si>
    <t>Rnf19a</t>
  </si>
  <si>
    <t>Mkrn1</t>
  </si>
  <si>
    <t>Zfhx4</t>
  </si>
  <si>
    <t>Mdfic</t>
  </si>
  <si>
    <t>Arhgap30</t>
  </si>
  <si>
    <t>Cd59a</t>
  </si>
  <si>
    <t>Ssh3</t>
  </si>
  <si>
    <t>Ostf1</t>
  </si>
  <si>
    <t>Rsph3b</t>
  </si>
  <si>
    <t>Pomp</t>
  </si>
  <si>
    <t>Sdccag8</t>
  </si>
  <si>
    <t>Sike1</t>
  </si>
  <si>
    <t>Disp1</t>
  </si>
  <si>
    <t>Sash1</t>
  </si>
  <si>
    <t>Cep44</t>
  </si>
  <si>
    <t>C1qa</t>
  </si>
  <si>
    <t>Ehd4</t>
  </si>
  <si>
    <t>Reps1</t>
  </si>
  <si>
    <t>Ogfr</t>
  </si>
  <si>
    <t>Vhl</t>
  </si>
  <si>
    <t>Arhgap26</t>
  </si>
  <si>
    <t>Utp11</t>
  </si>
  <si>
    <t>Gna13</t>
  </si>
  <si>
    <t>Uck1</t>
  </si>
  <si>
    <t>Tsc22d1</t>
  </si>
  <si>
    <t>Btg1</t>
  </si>
  <si>
    <t>Prkcd</t>
  </si>
  <si>
    <t>Nampt</t>
  </si>
  <si>
    <t>Tmem164</t>
  </si>
  <si>
    <t>Eef1a1</t>
  </si>
  <si>
    <t>Usp6nl</t>
  </si>
  <si>
    <t>Ndfip1</t>
  </si>
  <si>
    <t>Sh3d19</t>
  </si>
  <si>
    <t>Itprid2</t>
  </si>
  <si>
    <t>Tatdn2</t>
  </si>
  <si>
    <t>Slc9a2</t>
  </si>
  <si>
    <t>Ttc32</t>
  </si>
  <si>
    <t>Smc1a</t>
  </si>
  <si>
    <t>Hmcn2</t>
  </si>
  <si>
    <t>Gabbr1</t>
  </si>
  <si>
    <t>Rev3l</t>
  </si>
  <si>
    <t>Ttll12</t>
  </si>
  <si>
    <t>Akap7</t>
  </si>
  <si>
    <t>Dpy19l1</t>
  </si>
  <si>
    <t>Aig1</t>
  </si>
  <si>
    <t>Edem2</t>
  </si>
  <si>
    <t>Rhoq</t>
  </si>
  <si>
    <t>Zfp672</t>
  </si>
  <si>
    <t>Naaa</t>
  </si>
  <si>
    <t>Sorbs1</t>
  </si>
  <si>
    <t>Tbl2</t>
  </si>
  <si>
    <t>Samd9l</t>
  </si>
  <si>
    <t>Ankrd50</t>
  </si>
  <si>
    <t>Paics</t>
  </si>
  <si>
    <t>Pak1</t>
  </si>
  <si>
    <t>Eaf1</t>
  </si>
  <si>
    <t>Sgpl1</t>
  </si>
  <si>
    <t>C4b</t>
  </si>
  <si>
    <t>Tmem63b</t>
  </si>
  <si>
    <t>Ciao2b</t>
  </si>
  <si>
    <t>Ankrd27</t>
  </si>
  <si>
    <t>Cenpc1</t>
  </si>
  <si>
    <t>Adamts5</t>
  </si>
  <si>
    <t>Apc</t>
  </si>
  <si>
    <t>Slc9a1</t>
  </si>
  <si>
    <t>Phlda1</t>
  </si>
  <si>
    <t>Tmem131</t>
  </si>
  <si>
    <t>Mxd1</t>
  </si>
  <si>
    <t>Scfd2</t>
  </si>
  <si>
    <t>Fam222b</t>
  </si>
  <si>
    <t>Dse</t>
  </si>
  <si>
    <t>Ctnnbip1</t>
  </si>
  <si>
    <t>C2cd5</t>
  </si>
  <si>
    <t>Mir100hg</t>
  </si>
  <si>
    <t>Rab8b</t>
  </si>
  <si>
    <t>Cul5</t>
  </si>
  <si>
    <t>Idnk</t>
  </si>
  <si>
    <t>Slc35e3</t>
  </si>
  <si>
    <t>Spry2</t>
  </si>
  <si>
    <t>Mtpn</t>
  </si>
  <si>
    <t>Fam13a</t>
  </si>
  <si>
    <t>Haghl</t>
  </si>
  <si>
    <t>Spred1</t>
  </si>
  <si>
    <t>Zc2hc1a</t>
  </si>
  <si>
    <t>Scamp3</t>
  </si>
  <si>
    <t>Trim12c</t>
  </si>
  <si>
    <t>Mtcl1</t>
  </si>
  <si>
    <t>Parp9</t>
  </si>
  <si>
    <t>Clec10a</t>
  </si>
  <si>
    <t>Erbin</t>
  </si>
  <si>
    <t>Anxa2</t>
  </si>
  <si>
    <t>Trim56</t>
  </si>
  <si>
    <t>Pkn1</t>
  </si>
  <si>
    <t>Prdx6</t>
  </si>
  <si>
    <t>Pdia3</t>
  </si>
  <si>
    <t>Cttn</t>
  </si>
  <si>
    <t>Polr1c</t>
  </si>
  <si>
    <t>Gm572</t>
  </si>
  <si>
    <t>Sms</t>
  </si>
  <si>
    <t>Lrrc30</t>
  </si>
  <si>
    <t>Arsb</t>
  </si>
  <si>
    <t>Larp7</t>
  </si>
  <si>
    <t>Vat1</t>
  </si>
  <si>
    <t>Ifi204</t>
  </si>
  <si>
    <t>Cep170b</t>
  </si>
  <si>
    <t>Rhog</t>
  </si>
  <si>
    <t>Osmr</t>
  </si>
  <si>
    <t>Add3</t>
  </si>
  <si>
    <t>Polr3h</t>
  </si>
  <si>
    <t>Nek1</t>
  </si>
  <si>
    <t>Mgrn1</t>
  </si>
  <si>
    <t>Flot2</t>
  </si>
  <si>
    <t>Rad51d</t>
  </si>
  <si>
    <t>Slc40a1</t>
  </si>
  <si>
    <t>C1qc</t>
  </si>
  <si>
    <t>Smc4</t>
  </si>
  <si>
    <t>Ifi203</t>
  </si>
  <si>
    <t>Arl8a</t>
  </si>
  <si>
    <t>Epb41l4b</t>
  </si>
  <si>
    <t>Ccn1</t>
  </si>
  <si>
    <t>Lzic</t>
  </si>
  <si>
    <t>Ankrd10</t>
  </si>
  <si>
    <t>Vwa5a</t>
  </si>
  <si>
    <t>Ccnd3</t>
  </si>
  <si>
    <t>Bms1</t>
  </si>
  <si>
    <t>Mknk2</t>
  </si>
  <si>
    <t>Atg3</t>
  </si>
  <si>
    <t>Qsox1</t>
  </si>
  <si>
    <t>1810055G02Rik</t>
  </si>
  <si>
    <t>Cry2</t>
  </si>
  <si>
    <t>Ptpn1</t>
  </si>
  <si>
    <t>Cnih1</t>
  </si>
  <si>
    <t>Ppia</t>
  </si>
  <si>
    <t>Wbp1l</t>
  </si>
  <si>
    <t>C1ra</t>
  </si>
  <si>
    <t>Copg2</t>
  </si>
  <si>
    <t>Tmem129</t>
  </si>
  <si>
    <t>Rbm45</t>
  </si>
  <si>
    <t>Adarb1</t>
  </si>
  <si>
    <t>Bak1</t>
  </si>
  <si>
    <t>Tmbim4</t>
  </si>
  <si>
    <t>Sec61a1</t>
  </si>
  <si>
    <t>Pygo2</t>
  </si>
  <si>
    <t>Golga2</t>
  </si>
  <si>
    <t>Sat1</t>
  </si>
  <si>
    <t>Pdzd11</t>
  </si>
  <si>
    <t>Arhgap10</t>
  </si>
  <si>
    <t>Vsir</t>
  </si>
  <si>
    <t>Nol3</t>
  </si>
  <si>
    <t>Mfsd6</t>
  </si>
  <si>
    <t>Fgfrl1</t>
  </si>
  <si>
    <t>Fam13b</t>
  </si>
  <si>
    <t>Uchl5</t>
  </si>
  <si>
    <t>Tram2</t>
  </si>
  <si>
    <t>Aida</t>
  </si>
  <si>
    <t>Eea1</t>
  </si>
  <si>
    <t>Stk17b</t>
  </si>
  <si>
    <t>Rfx5</t>
  </si>
  <si>
    <t>Gnaq</t>
  </si>
  <si>
    <t>Tprkb</t>
  </si>
  <si>
    <t>Sec11c</t>
  </si>
  <si>
    <t>Ttc39b</t>
  </si>
  <si>
    <t>Cdc42se2</t>
  </si>
  <si>
    <t>Btbd8</t>
  </si>
  <si>
    <t>Lamc1</t>
  </si>
  <si>
    <t>Ankrd52</t>
  </si>
  <si>
    <t>Tmem43</t>
  </si>
  <si>
    <t>Slc25a5</t>
  </si>
  <si>
    <t>Rtl8b</t>
  </si>
  <si>
    <t>Metrn</t>
  </si>
  <si>
    <t>Stbd1</t>
  </si>
  <si>
    <t>Zfand2a</t>
  </si>
  <si>
    <t>Nme6</t>
  </si>
  <si>
    <t>Cxcl14</t>
  </si>
  <si>
    <t>Map3k1</t>
  </si>
  <si>
    <t>Fam214a</t>
  </si>
  <si>
    <t>Tuba1b</t>
  </si>
  <si>
    <t>Crem</t>
  </si>
  <si>
    <t>Actr3</t>
  </si>
  <si>
    <t>Coasy</t>
  </si>
  <si>
    <t>Filip1</t>
  </si>
  <si>
    <t>Krcc1</t>
  </si>
  <si>
    <t>Capza1</t>
  </si>
  <si>
    <t>Dcun1d3</t>
  </si>
  <si>
    <t>Rnh1</t>
  </si>
  <si>
    <t>Gtf2b</t>
  </si>
  <si>
    <t>Ptar1</t>
  </si>
  <si>
    <t>Ppp2r5c</t>
  </si>
  <si>
    <t>Pgd</t>
  </si>
  <si>
    <t>Slc2a1</t>
  </si>
  <si>
    <t>Tcaf1</t>
  </si>
  <si>
    <t>Telo2</t>
  </si>
  <si>
    <t>Swi5</t>
  </si>
  <si>
    <t>Ubn2</t>
  </si>
  <si>
    <t>Ppt1</t>
  </si>
  <si>
    <t>4930402H24Rik</t>
  </si>
  <si>
    <t>Arpc3</t>
  </si>
  <si>
    <t>Zc3hav1</t>
  </si>
  <si>
    <t>Edem1</t>
  </si>
  <si>
    <t>Wdr44</t>
  </si>
  <si>
    <t>Phka2</t>
  </si>
  <si>
    <t>Lsp1</t>
  </si>
  <si>
    <t>Dtx3l</t>
  </si>
  <si>
    <t>Cfl1</t>
  </si>
  <si>
    <t>Adgrl2</t>
  </si>
  <si>
    <t>Sh3pxd2a</t>
  </si>
  <si>
    <t>Tmem159</t>
  </si>
  <si>
    <t>Cep63</t>
  </si>
  <si>
    <t>Cdipt</t>
  </si>
  <si>
    <t>Plin2</t>
  </si>
  <si>
    <t>Snx2</t>
  </si>
  <si>
    <t>Myof</t>
  </si>
  <si>
    <t>Rnf128</t>
  </si>
  <si>
    <t>Kctd12</t>
  </si>
  <si>
    <t>Abcb1b</t>
  </si>
  <si>
    <t>Wwp1</t>
  </si>
  <si>
    <t>Pdia6</t>
  </si>
  <si>
    <t>Wbp1</t>
  </si>
  <si>
    <t>Psd3</t>
  </si>
  <si>
    <t>Eif4ebp1</t>
  </si>
  <si>
    <t>Tbc1d10b</t>
  </si>
  <si>
    <t>Cetn2</t>
  </si>
  <si>
    <t>Ap2a2</t>
  </si>
  <si>
    <t>Cnpy3</t>
  </si>
  <si>
    <t>Pomt1</t>
  </si>
  <si>
    <t>Mrpl17</t>
  </si>
  <si>
    <t>Nhlrc2</t>
  </si>
  <si>
    <t>H2-T22</t>
  </si>
  <si>
    <t>Natd1</t>
  </si>
  <si>
    <t>Baz2b</t>
  </si>
  <si>
    <t>Arpc5</t>
  </si>
  <si>
    <t>2210016F16Rik</t>
  </si>
  <si>
    <t>Zfp62</t>
  </si>
  <si>
    <t>Psme2</t>
  </si>
  <si>
    <t>Dock4</t>
  </si>
  <si>
    <t>Canx</t>
  </si>
  <si>
    <t>Acot9</t>
  </si>
  <si>
    <t>Desi1</t>
  </si>
  <si>
    <t>Actn1</t>
  </si>
  <si>
    <t>Nlgn2</t>
  </si>
  <si>
    <t>Nab1</t>
  </si>
  <si>
    <t>Rsph3a</t>
  </si>
  <si>
    <t>Tmem167b</t>
  </si>
  <si>
    <t>Atp6v0e</t>
  </si>
  <si>
    <t>Mob1b</t>
  </si>
  <si>
    <t>Stoml1</t>
  </si>
  <si>
    <t>Klhl5</t>
  </si>
  <si>
    <t>Cited2</t>
  </si>
  <si>
    <t>Mtif3</t>
  </si>
  <si>
    <t>Ctr9</t>
  </si>
  <si>
    <t>Pdia4</t>
  </si>
  <si>
    <t>Ube2z</t>
  </si>
  <si>
    <t>Plxnb2</t>
  </si>
  <si>
    <t>Nubp1</t>
  </si>
  <si>
    <t>Ctbp2</t>
  </si>
  <si>
    <t>Bcl2l13</t>
  </si>
  <si>
    <t>Parp12</t>
  </si>
  <si>
    <t>Bnip2</t>
  </si>
  <si>
    <t>Ruvbl1</t>
  </si>
  <si>
    <t>Net1</t>
  </si>
  <si>
    <t>Zfc3h1</t>
  </si>
  <si>
    <t>Gpx1</t>
  </si>
  <si>
    <t>Tubb2a</t>
  </si>
  <si>
    <t>Gclm</t>
  </si>
  <si>
    <t>Fbxo22</t>
  </si>
  <si>
    <t>Pdpr</t>
  </si>
  <si>
    <t>Ndrg3</t>
  </si>
  <si>
    <t>Ccdc80</t>
  </si>
  <si>
    <t>Commd7</t>
  </si>
  <si>
    <t>Fgf13</t>
  </si>
  <si>
    <t>Pld3</t>
  </si>
  <si>
    <t>Rragc</t>
  </si>
  <si>
    <t>Leprotl1</t>
  </si>
  <si>
    <t>Lamp2</t>
  </si>
  <si>
    <t>Tmem38b</t>
  </si>
  <si>
    <t>Adcy7</t>
  </si>
  <si>
    <t>Cdip1</t>
  </si>
  <si>
    <t>Man2b1</t>
  </si>
  <si>
    <t>Fam135a</t>
  </si>
  <si>
    <t>Nsa2</t>
  </si>
  <si>
    <t>Hip1r</t>
  </si>
  <si>
    <t>Lrrc58</t>
  </si>
  <si>
    <t>Zeb2</t>
  </si>
  <si>
    <t>Mast2</t>
  </si>
  <si>
    <t>Nbl1</t>
  </si>
  <si>
    <t>Calr</t>
  </si>
  <si>
    <t>Larp4b</t>
  </si>
  <si>
    <t>Cog3</t>
  </si>
  <si>
    <t>Mbnl2</t>
  </si>
  <si>
    <t>Tmem50a</t>
  </si>
  <si>
    <t>Heatr5a</t>
  </si>
  <si>
    <t>Usp40</t>
  </si>
  <si>
    <t>Rhoc</t>
  </si>
  <si>
    <t>Pigq</t>
  </si>
  <si>
    <t>Tmem234</t>
  </si>
  <si>
    <t>Fibp</t>
  </si>
  <si>
    <t>Bin1</t>
  </si>
  <si>
    <t>Vps13c</t>
  </si>
  <si>
    <t>Snta1</t>
  </si>
  <si>
    <t>Tmem165</t>
  </si>
  <si>
    <t>Cep170</t>
  </si>
  <si>
    <t>Gas6</t>
  </si>
  <si>
    <t>Apod</t>
  </si>
  <si>
    <t>Txn1</t>
  </si>
  <si>
    <t>Scoc</t>
  </si>
  <si>
    <t>Tubgcp4</t>
  </si>
  <si>
    <t>Osbpl5</t>
  </si>
  <si>
    <t>Pmm2</t>
  </si>
  <si>
    <t>Atad2b</t>
  </si>
  <si>
    <t>Slc3a2</t>
  </si>
  <si>
    <t>Phc2</t>
  </si>
  <si>
    <t>Plaa</t>
  </si>
  <si>
    <t>Grn</t>
  </si>
  <si>
    <t>Mrps17</t>
  </si>
  <si>
    <t>Arhgef17</t>
  </si>
  <si>
    <t>Cog5</t>
  </si>
  <si>
    <t>Esd</t>
  </si>
  <si>
    <t>Ern1</t>
  </si>
  <si>
    <t>Mfap5</t>
  </si>
  <si>
    <t>Ccndbp1</t>
  </si>
  <si>
    <t>Vim</t>
  </si>
  <si>
    <t>Slc36a1</t>
  </si>
  <si>
    <t>Wac</t>
  </si>
  <si>
    <t>Mcrip1</t>
  </si>
  <si>
    <t>Ugcg</t>
  </si>
  <si>
    <t>Ilk</t>
  </si>
  <si>
    <t>Pdcl3</t>
  </si>
  <si>
    <t>Dnajc5</t>
  </si>
  <si>
    <t>Pdgfra</t>
  </si>
  <si>
    <t>Tgfbr3</t>
  </si>
  <si>
    <t>Mettl9</t>
  </si>
  <si>
    <t>Prkcsh</t>
  </si>
  <si>
    <t>Septin9</t>
  </si>
  <si>
    <t>Coro7</t>
  </si>
  <si>
    <t>Ppp1r14b</t>
  </si>
  <si>
    <t>Gmfb</t>
  </si>
  <si>
    <t>Arhgef6</t>
  </si>
  <si>
    <t>Iqgap1</t>
  </si>
  <si>
    <t>Slc35f5</t>
  </si>
  <si>
    <t>Irgm1</t>
  </si>
  <si>
    <t>Map4</t>
  </si>
  <si>
    <t>Wwp2</t>
  </si>
  <si>
    <t>Atp6v1f</t>
  </si>
  <si>
    <t>Nploc4</t>
  </si>
  <si>
    <t>Abca7</t>
  </si>
  <si>
    <t>Lmbrd2</t>
  </si>
  <si>
    <t>Selenoi</t>
  </si>
  <si>
    <t>Snx1</t>
  </si>
  <si>
    <t>Eed</t>
  </si>
  <si>
    <t>Nacc1</t>
  </si>
  <si>
    <t>Tmx2</t>
  </si>
  <si>
    <t>Nav1</t>
  </si>
  <si>
    <t>Gtf3a</t>
  </si>
  <si>
    <t>Fam53a</t>
  </si>
  <si>
    <t>Fhl3</t>
  </si>
  <si>
    <t>Rabggtb</t>
  </si>
  <si>
    <t>Pdcd6ip</t>
  </si>
  <si>
    <t>Arpc1b</t>
  </si>
  <si>
    <t>Aebp2</t>
  </si>
  <si>
    <t>Atg13</t>
  </si>
  <si>
    <t>Fkbp15</t>
  </si>
  <si>
    <t>Ncoa3</t>
  </si>
  <si>
    <t>Wdr13</t>
  </si>
  <si>
    <t>Mgat1</t>
  </si>
  <si>
    <t>Socs5</t>
  </si>
  <si>
    <t>Txndc17</t>
  </si>
  <si>
    <t>Ngrn</t>
  </si>
  <si>
    <t>Hectd1</t>
  </si>
  <si>
    <t>Gna12</t>
  </si>
  <si>
    <t>Arhgef2</t>
  </si>
  <si>
    <t>Cd55</t>
  </si>
  <si>
    <t>Hsp90b1</t>
  </si>
  <si>
    <t>Cd63</t>
  </si>
  <si>
    <t>Arf3</t>
  </si>
  <si>
    <t>Iqsec2</t>
  </si>
  <si>
    <t>Cand1</t>
  </si>
  <si>
    <t>Large1</t>
  </si>
  <si>
    <t>Stx17</t>
  </si>
  <si>
    <t>Degs1</t>
  </si>
  <si>
    <t>Llgl1</t>
  </si>
  <si>
    <t>Prdx2</t>
  </si>
  <si>
    <t>Commd8</t>
  </si>
  <si>
    <t>Rufy3</t>
  </si>
  <si>
    <t>Cndp2</t>
  </si>
  <si>
    <t>Tapbp</t>
  </si>
  <si>
    <t>Myo9b</t>
  </si>
  <si>
    <t>Sdad1</t>
  </si>
  <si>
    <t>Ctsz</t>
  </si>
  <si>
    <t>Nucb1</t>
  </si>
  <si>
    <t>Cog1</t>
  </si>
  <si>
    <t>Cd151</t>
  </si>
  <si>
    <t>Eya4</t>
  </si>
  <si>
    <t>Ankrd17</t>
  </si>
  <si>
    <t>Npm1</t>
  </si>
  <si>
    <t>Clptm1l</t>
  </si>
  <si>
    <t>Npc2</t>
  </si>
  <si>
    <t>Mpp6</t>
  </si>
  <si>
    <t>Megf8</t>
  </si>
  <si>
    <t>Zmiz1</t>
  </si>
  <si>
    <t>Insr</t>
  </si>
  <si>
    <t>Atp6v1a</t>
  </si>
  <si>
    <t>Fndc3b</t>
  </si>
  <si>
    <t>mt-Rnr1</t>
  </si>
  <si>
    <t>Eif4a1</t>
  </si>
  <si>
    <t>Rp9</t>
  </si>
  <si>
    <t>Cox7a2l</t>
  </si>
  <si>
    <t>Fbxl5</t>
  </si>
  <si>
    <t>Ap3b1</t>
  </si>
  <si>
    <t>Pigt</t>
  </si>
  <si>
    <t>Gnai2</t>
  </si>
  <si>
    <t>Prkar1a</t>
  </si>
  <si>
    <t>H3f3b</t>
  </si>
  <si>
    <t>Serinc1</t>
  </si>
  <si>
    <t>Pfn1</t>
  </si>
  <si>
    <t>Atf6</t>
  </si>
  <si>
    <t>Igfbp4</t>
  </si>
  <si>
    <t>Tmed9</t>
  </si>
  <si>
    <t>Copz1</t>
  </si>
  <si>
    <t>Os9</t>
  </si>
  <si>
    <t>Pten</t>
  </si>
  <si>
    <t>Lpgat1</t>
  </si>
  <si>
    <t>Maz</t>
  </si>
  <si>
    <t>Esyt1</t>
  </si>
  <si>
    <t>Ddb1</t>
  </si>
  <si>
    <t>Itpripl2</t>
  </si>
  <si>
    <t>Igfbp7</t>
  </si>
  <si>
    <t>Efr3a</t>
  </si>
  <si>
    <t>Tmx3</t>
  </si>
  <si>
    <t>Pcyox1</t>
  </si>
  <si>
    <t>Prpf40a</t>
  </si>
  <si>
    <t>Esyt2</t>
  </si>
  <si>
    <t>Akt1</t>
  </si>
  <si>
    <t>Ube2i</t>
  </si>
  <si>
    <t>Xist</t>
  </si>
  <si>
    <t>Qdpr</t>
  </si>
  <si>
    <t>Cd47</t>
  </si>
  <si>
    <t>Tln1</t>
  </si>
  <si>
    <t>Rptor</t>
  </si>
  <si>
    <t>Chmp3</t>
  </si>
  <si>
    <t>Anapc1</t>
  </si>
  <si>
    <t>Vps13a</t>
  </si>
  <si>
    <t>Ppp1r12a</t>
  </si>
  <si>
    <t>Blmh</t>
  </si>
  <si>
    <t>Micu1</t>
  </si>
  <si>
    <t>H2-D1</t>
  </si>
  <si>
    <t>9530068E07Rik</t>
  </si>
  <si>
    <t>Eif3m</t>
  </si>
  <si>
    <t>Fbxw8</t>
  </si>
  <si>
    <t>Zbtb17</t>
  </si>
  <si>
    <t>Stx4a</t>
  </si>
  <si>
    <t>Zzef1</t>
  </si>
  <si>
    <t>Map1lc3a</t>
  </si>
  <si>
    <t>Arpc2</t>
  </si>
  <si>
    <t>Rpn1</t>
  </si>
  <si>
    <t>Atp6v1e1</t>
  </si>
  <si>
    <t>Stk25</t>
  </si>
  <si>
    <t>Fth1</t>
  </si>
  <si>
    <t>Rtraf</t>
  </si>
  <si>
    <t>Nop53</t>
  </si>
  <si>
    <t>Arhgdia</t>
  </si>
  <si>
    <t>Tpp1</t>
  </si>
  <si>
    <t>Srl</t>
  </si>
  <si>
    <t>Upf1</t>
  </si>
  <si>
    <t>Sugt1</t>
  </si>
  <si>
    <t>Pdlim5</t>
  </si>
  <si>
    <t>Sypl2</t>
  </si>
  <si>
    <t>Eif3b</t>
  </si>
  <si>
    <t>Igf2r</t>
  </si>
  <si>
    <t>Actr2</t>
  </si>
  <si>
    <t>Nono</t>
  </si>
  <si>
    <t>Ctsb</t>
  </si>
  <si>
    <t>Atp2b1</t>
  </si>
  <si>
    <t>Rrp1</t>
  </si>
  <si>
    <t>Dpp8</t>
  </si>
  <si>
    <t>Rap1gds1</t>
  </si>
  <si>
    <t>Ktn1</t>
  </si>
  <si>
    <t>Tnrc6a</t>
  </si>
  <si>
    <t>Smg5</t>
  </si>
  <si>
    <t>Dync1h1</t>
  </si>
  <si>
    <t>Vapb</t>
  </si>
  <si>
    <t>Eef2</t>
  </si>
  <si>
    <t>Cab39</t>
  </si>
  <si>
    <t>Tmem38a</t>
  </si>
  <si>
    <t>Kpna6</t>
  </si>
  <si>
    <t>Clic5</t>
  </si>
  <si>
    <t>Sar1a</t>
  </si>
  <si>
    <t>Capzb</t>
  </si>
  <si>
    <t>Ctbp1</t>
  </si>
  <si>
    <t>Calm2</t>
  </si>
  <si>
    <t>Bmpr2</t>
  </si>
  <si>
    <t>Ywhag</t>
  </si>
  <si>
    <t>Eef1g</t>
  </si>
  <si>
    <t>R3hdm4</t>
  </si>
  <si>
    <t>Ppp1r2</t>
  </si>
  <si>
    <t>Cs</t>
  </si>
  <si>
    <t>Ddx1</t>
  </si>
  <si>
    <t>Trap1</t>
  </si>
  <si>
    <t>Fxr2</t>
  </si>
  <si>
    <t>Btbd1</t>
  </si>
  <si>
    <t>Srsf6</t>
  </si>
  <si>
    <t>Pgk1</t>
  </si>
  <si>
    <t>Capza2</t>
  </si>
  <si>
    <t>Prrc2b</t>
  </si>
  <si>
    <t>Pnpla8</t>
  </si>
  <si>
    <t>Hmgb1</t>
  </si>
  <si>
    <t>Nf2</t>
  </si>
  <si>
    <t>Fastk</t>
  </si>
  <si>
    <t>Vps36</t>
  </si>
  <si>
    <t>Rnf11</t>
  </si>
  <si>
    <t>Nars</t>
  </si>
  <si>
    <t>Dlg1</t>
  </si>
  <si>
    <t>Idh3a</t>
  </si>
  <si>
    <t>Ddx5</t>
  </si>
  <si>
    <t>Skp1a</t>
  </si>
  <si>
    <t>Kat6a</t>
  </si>
  <si>
    <t>Cenpb</t>
  </si>
  <si>
    <t>Lig3</t>
  </si>
  <si>
    <t>Grina</t>
  </si>
  <si>
    <t>Ogt</t>
  </si>
  <si>
    <t>Atp6v0a1</t>
  </si>
  <si>
    <t>Mef2d</t>
  </si>
  <si>
    <t>Eloc</t>
  </si>
  <si>
    <t>Rfk</t>
  </si>
  <si>
    <t>Plec</t>
  </si>
  <si>
    <t>Mlf2</t>
  </si>
  <si>
    <t>Rbx1</t>
  </si>
  <si>
    <t>Osbp</t>
  </si>
  <si>
    <t>Paip1</t>
  </si>
  <si>
    <t>Prpf8</t>
  </si>
  <si>
    <t>Rnf114</t>
  </si>
  <si>
    <t>Brd1</t>
  </si>
  <si>
    <t>Zdhhc5</t>
  </si>
  <si>
    <t>Dnaja2</t>
  </si>
  <si>
    <t>Ddx3x</t>
  </si>
  <si>
    <t>Hspd1</t>
  </si>
  <si>
    <t>Gabarapl2</t>
  </si>
  <si>
    <t>Rnf6</t>
  </si>
  <si>
    <t>Adipor2</t>
  </si>
  <si>
    <t>Nfic</t>
  </si>
  <si>
    <t>5031439G07Rik</t>
  </si>
  <si>
    <t>Lonp1</t>
  </si>
  <si>
    <t>Oga</t>
  </si>
  <si>
    <t>Mllt6</t>
  </si>
  <si>
    <t>Pfkm</t>
  </si>
  <si>
    <t>Sdf4</t>
  </si>
  <si>
    <t>Map2k4</t>
  </si>
  <si>
    <t>9930021J03Rik</t>
  </si>
  <si>
    <t>Ubr1</t>
  </si>
  <si>
    <t>Ak3</t>
  </si>
  <si>
    <t>Alpk3</t>
  </si>
  <si>
    <t>Gfm1</t>
  </si>
  <si>
    <t>Hdac4</t>
  </si>
  <si>
    <t>Strap</t>
  </si>
  <si>
    <t>Ndst1</t>
  </si>
  <si>
    <t>Opa1</t>
  </si>
  <si>
    <t>Pdrg1</t>
  </si>
  <si>
    <t>Fopnl</t>
  </si>
  <si>
    <t>Tmem134</t>
  </si>
  <si>
    <t>Sdr39u1</t>
  </si>
  <si>
    <t>Wbp2</t>
  </si>
  <si>
    <t>Hoxc10</t>
  </si>
  <si>
    <t>Kif3c</t>
  </si>
  <si>
    <t>Fbxl3</t>
  </si>
  <si>
    <t>Csnk2a1</t>
  </si>
  <si>
    <t>Dvl1</t>
  </si>
  <si>
    <t>Bckdk</t>
  </si>
  <si>
    <t>Impad1</t>
  </si>
  <si>
    <t>Ptcd3</t>
  </si>
  <si>
    <t>Naa15</t>
  </si>
  <si>
    <t>Map1lc3b</t>
  </si>
  <si>
    <t>Eps15</t>
  </si>
  <si>
    <t>Tnrc6c</t>
  </si>
  <si>
    <t>Mmgt1</t>
  </si>
  <si>
    <t>Rad23a</t>
  </si>
  <si>
    <t>Mlip</t>
  </si>
  <si>
    <t>Ogfod1</t>
  </si>
  <si>
    <t>Eno3</t>
  </si>
  <si>
    <t>Filip1l</t>
  </si>
  <si>
    <t>Ccdc127</t>
  </si>
  <si>
    <t>Tfdp1</t>
  </si>
  <si>
    <t>Brd7</t>
  </si>
  <si>
    <t>Eif4ebp2</t>
  </si>
  <si>
    <t>Ulk2</t>
  </si>
  <si>
    <t>Slc25a12</t>
  </si>
  <si>
    <t>Pdzd2</t>
  </si>
  <si>
    <t>Amz2</t>
  </si>
  <si>
    <t>Noc2l</t>
  </si>
  <si>
    <t>Tsc1</t>
  </si>
  <si>
    <t>Akt1s1</t>
  </si>
  <si>
    <t>Arhgef7</t>
  </si>
  <si>
    <t>Glo1</t>
  </si>
  <si>
    <t>Spg7</t>
  </si>
  <si>
    <t>Bnip3l</t>
  </si>
  <si>
    <t>Hbp1</t>
  </si>
  <si>
    <t>2310022A10Rik</t>
  </si>
  <si>
    <t>Mfn2</t>
  </si>
  <si>
    <t>Hipk1</t>
  </si>
  <si>
    <t>Lsm6</t>
  </si>
  <si>
    <t>Phka1</t>
  </si>
  <si>
    <t>Dffa</t>
  </si>
  <si>
    <t>Camk1</t>
  </si>
  <si>
    <t>Dusp22</t>
  </si>
  <si>
    <t>Tmem87a</t>
  </si>
  <si>
    <t>Tspyl1</t>
  </si>
  <si>
    <t>Fam120a</t>
  </si>
  <si>
    <t>Uqcc1</t>
  </si>
  <si>
    <t>Adipor1</t>
  </si>
  <si>
    <t>Ap1ar</t>
  </si>
  <si>
    <t>Msantd4</t>
  </si>
  <si>
    <t>Rbms2</t>
  </si>
  <si>
    <t>Mars1</t>
  </si>
  <si>
    <t>Gsk3a</t>
  </si>
  <si>
    <t>Ate1</t>
  </si>
  <si>
    <t>Ddi2</t>
  </si>
  <si>
    <t>Exoc6</t>
  </si>
  <si>
    <t>Ndufs2</t>
  </si>
  <si>
    <t>Lamb2</t>
  </si>
  <si>
    <t>Kdm7a</t>
  </si>
  <si>
    <t>Araf</t>
  </si>
  <si>
    <t>Acsl4</t>
  </si>
  <si>
    <t>Agpat1</t>
  </si>
  <si>
    <t>Qser1</t>
  </si>
  <si>
    <t>Coq9</t>
  </si>
  <si>
    <t>Ccar2</t>
  </si>
  <si>
    <t>Srsf7</t>
  </si>
  <si>
    <t>Bsdc1</t>
  </si>
  <si>
    <t>Zfp651</t>
  </si>
  <si>
    <t>Lrrc39</t>
  </si>
  <si>
    <t>Otud6b</t>
  </si>
  <si>
    <t>Arfgef1</t>
  </si>
  <si>
    <t>Limch1</t>
  </si>
  <si>
    <t>Rrm2b</t>
  </si>
  <si>
    <t>Mxi1</t>
  </si>
  <si>
    <t>Arhgef11</t>
  </si>
  <si>
    <t>Tex2</t>
  </si>
  <si>
    <t>Extl3</t>
  </si>
  <si>
    <t>Ppp1r14c</t>
  </si>
  <si>
    <t>Drap1</t>
  </si>
  <si>
    <t>Inpp4a</t>
  </si>
  <si>
    <t>Ddx24</t>
  </si>
  <si>
    <t>Rgs5</t>
  </si>
  <si>
    <t>Slc49a4</t>
  </si>
  <si>
    <t>Sec23a</t>
  </si>
  <si>
    <t>Dnaja3</t>
  </si>
  <si>
    <t>Epdr1</t>
  </si>
  <si>
    <t>Lrba</t>
  </si>
  <si>
    <t>Gpr157</t>
  </si>
  <si>
    <t>Ryk</t>
  </si>
  <si>
    <t>Mrpl2</t>
  </si>
  <si>
    <t>Metap2</t>
  </si>
  <si>
    <t>Sypl</t>
  </si>
  <si>
    <t>Abcc9</t>
  </si>
  <si>
    <t>Ndufs8</t>
  </si>
  <si>
    <t>B4galt1</t>
  </si>
  <si>
    <t>Mzt1</t>
  </si>
  <si>
    <t>Rock2</t>
  </si>
  <si>
    <t>Vps72</t>
  </si>
  <si>
    <t>Scyl1</t>
  </si>
  <si>
    <t>Nr1d2</t>
  </si>
  <si>
    <t>Ubr3</t>
  </si>
  <si>
    <t>Nsmaf</t>
  </si>
  <si>
    <t>mt-Nd2</t>
  </si>
  <si>
    <t>Cnot7</t>
  </si>
  <si>
    <t>Hnrnpa2b1</t>
  </si>
  <si>
    <t>Trim63</t>
  </si>
  <si>
    <t>Pvalb</t>
  </si>
  <si>
    <t>Trip10</t>
  </si>
  <si>
    <t>Apba3</t>
  </si>
  <si>
    <t>Mypn</t>
  </si>
  <si>
    <t>Ndrg1</t>
  </si>
  <si>
    <t>Rc3h1</t>
  </si>
  <si>
    <t>Ptp4a2</t>
  </si>
  <si>
    <t>Anapc5</t>
  </si>
  <si>
    <t>Mbd1</t>
  </si>
  <si>
    <t>Tecr</t>
  </si>
  <si>
    <t>Def8</t>
  </si>
  <si>
    <t>Myot</t>
  </si>
  <si>
    <t>Aldh4a1</t>
  </si>
  <si>
    <t>Rrn3</t>
  </si>
  <si>
    <t>Pxn</t>
  </si>
  <si>
    <t>Snap23</t>
  </si>
  <si>
    <t>Ahctf1</t>
  </si>
  <si>
    <t>Arhgap31</t>
  </si>
  <si>
    <t>Spr</t>
  </si>
  <si>
    <t>C1qbp</t>
  </si>
  <si>
    <t>Isca1</t>
  </si>
  <si>
    <t>Ccdc88c</t>
  </si>
  <si>
    <t>Apool</t>
  </si>
  <si>
    <t>Kifap3</t>
  </si>
  <si>
    <t>Fundc2</t>
  </si>
  <si>
    <t>Maf1</t>
  </si>
  <si>
    <t>Msi2</t>
  </si>
  <si>
    <t>Prkaa2</t>
  </si>
  <si>
    <t>Vapa</t>
  </si>
  <si>
    <t>Celf2</t>
  </si>
  <si>
    <t>Dmd</t>
  </si>
  <si>
    <t>Pmpca</t>
  </si>
  <si>
    <t>Fxyd1</t>
  </si>
  <si>
    <t>Heatr3</t>
  </si>
  <si>
    <t>Ctdsp1</t>
  </si>
  <si>
    <t>Eif4g2</t>
  </si>
  <si>
    <t>Abhd5</t>
  </si>
  <si>
    <t>Znrf1</t>
  </si>
  <si>
    <t>Lsm14a</t>
  </si>
  <si>
    <t>Ccdc43</t>
  </si>
  <si>
    <t>Sparcl1</t>
  </si>
  <si>
    <t>Chchd10</t>
  </si>
  <si>
    <t>Zhx1</t>
  </si>
  <si>
    <t>Dyrk1a</t>
  </si>
  <si>
    <t>Rps2</t>
  </si>
  <si>
    <t>Kank2</t>
  </si>
  <si>
    <t>Pkm</t>
  </si>
  <si>
    <t>Sppl2a</t>
  </si>
  <si>
    <t>Ric1</t>
  </si>
  <si>
    <t>Tnfaip1</t>
  </si>
  <si>
    <t>Sdha</t>
  </si>
  <si>
    <t>Uri1</t>
  </si>
  <si>
    <t>Ndufaf4</t>
  </si>
  <si>
    <t>Ece1</t>
  </si>
  <si>
    <t>E2f3</t>
  </si>
  <si>
    <t>Phactr2</t>
  </si>
  <si>
    <t>Crk</t>
  </si>
  <si>
    <t>Slc30a9</t>
  </si>
  <si>
    <t>Galnt1</t>
  </si>
  <si>
    <t>Crat</t>
  </si>
  <si>
    <t>Phc1</t>
  </si>
  <si>
    <t>Sptb</t>
  </si>
  <si>
    <t>Plekhb2</t>
  </si>
  <si>
    <t>Neurl1a</t>
  </si>
  <si>
    <t>Ndufs3</t>
  </si>
  <si>
    <t>Klc2</t>
  </si>
  <si>
    <t>Abcd2</t>
  </si>
  <si>
    <t>Uspl1</t>
  </si>
  <si>
    <t>Gps2</t>
  </si>
  <si>
    <t>2610044O15Rik8</t>
  </si>
  <si>
    <t>Nudt3</t>
  </si>
  <si>
    <t>Atp1a2</t>
  </si>
  <si>
    <t>Marchf6</t>
  </si>
  <si>
    <t>Chordc1</t>
  </si>
  <si>
    <t>Atp6v1g1</t>
  </si>
  <si>
    <t>Cav3</t>
  </si>
  <si>
    <t>4931406P16Rik</t>
  </si>
  <si>
    <t>Suclg2</t>
  </si>
  <si>
    <t>Reep1</t>
  </si>
  <si>
    <t>Dcaf11</t>
  </si>
  <si>
    <t>Pfas</t>
  </si>
  <si>
    <t>Ankrd40</t>
  </si>
  <si>
    <t>D5Ertd579e</t>
  </si>
  <si>
    <t>Dennd4c</t>
  </si>
  <si>
    <t>Gsk3b</t>
  </si>
  <si>
    <t>Acyp2</t>
  </si>
  <si>
    <t>Slc25a51</t>
  </si>
  <si>
    <t>Pcyt1a</t>
  </si>
  <si>
    <t>Sorl1</t>
  </si>
  <si>
    <t>Eif1</t>
  </si>
  <si>
    <t>Ccdc47</t>
  </si>
  <si>
    <t>Mettl22</t>
  </si>
  <si>
    <t>Gadd45gip1</t>
  </si>
  <si>
    <t>Eral1</t>
  </si>
  <si>
    <t>Sap30l</t>
  </si>
  <si>
    <t>Mpnd</t>
  </si>
  <si>
    <t>Tmem147</t>
  </si>
  <si>
    <t>mt-Nd1</t>
  </si>
  <si>
    <t>Dlc1</t>
  </si>
  <si>
    <t>Tor1aip1</t>
  </si>
  <si>
    <t>Ube2e3</t>
  </si>
  <si>
    <t>Cep68</t>
  </si>
  <si>
    <t>Uqcrc1</t>
  </si>
  <si>
    <t>Zfp777</t>
  </si>
  <si>
    <t>Cul2</t>
  </si>
  <si>
    <t>Idh3b</t>
  </si>
  <si>
    <t>Lama5</t>
  </si>
  <si>
    <t>Parvb</t>
  </si>
  <si>
    <t>Zfp146</t>
  </si>
  <si>
    <t>Hdhd2</t>
  </si>
  <si>
    <t>Csnk2b</t>
  </si>
  <si>
    <t>Atf1</t>
  </si>
  <si>
    <t>Slc6a8</t>
  </si>
  <si>
    <t>Ilrun</t>
  </si>
  <si>
    <t>Unc45b</t>
  </si>
  <si>
    <t>Trim55</t>
  </si>
  <si>
    <t>Ddx18</t>
  </si>
  <si>
    <t>Gde1</t>
  </si>
  <si>
    <t>Zfp644</t>
  </si>
  <si>
    <t>Polh</t>
  </si>
  <si>
    <t>Dnmbp</t>
  </si>
  <si>
    <t>Rnf123</t>
  </si>
  <si>
    <t>Ndufv1</t>
  </si>
  <si>
    <t>Iars</t>
  </si>
  <si>
    <t>Osbpl9</t>
  </si>
  <si>
    <t>Hnrnph1</t>
  </si>
  <si>
    <t>Ppard</t>
  </si>
  <si>
    <t>Dcun1d1</t>
  </si>
  <si>
    <t>2610507B11Rik</t>
  </si>
  <si>
    <t>Hnrnpd</t>
  </si>
  <si>
    <t>Kif16b</t>
  </si>
  <si>
    <t>Gucd1</t>
  </si>
  <si>
    <t>Phb</t>
  </si>
  <si>
    <t>Wfdc1</t>
  </si>
  <si>
    <t>Cnbp</t>
  </si>
  <si>
    <t>Cobl</t>
  </si>
  <si>
    <t>Kank1</t>
  </si>
  <si>
    <t>Bccip</t>
  </si>
  <si>
    <t>Col4a3bp</t>
  </si>
  <si>
    <t>Parp6</t>
  </si>
  <si>
    <t>Atp1b2</t>
  </si>
  <si>
    <t>Mkrn2</t>
  </si>
  <si>
    <t>Zcrb1</t>
  </si>
  <si>
    <t>Hspbp1</t>
  </si>
  <si>
    <t>Trim72</t>
  </si>
  <si>
    <t>Mtmr14</t>
  </si>
  <si>
    <t>Herc2</t>
  </si>
  <si>
    <t>Casd1</t>
  </si>
  <si>
    <t>Jam2</t>
  </si>
  <si>
    <t>Pcgf5</t>
  </si>
  <si>
    <t>Abcf2</t>
  </si>
  <si>
    <t>Eif4g1</t>
  </si>
  <si>
    <t>Aamdc</t>
  </si>
  <si>
    <t>Adi1</t>
  </si>
  <si>
    <t>Mlec</t>
  </si>
  <si>
    <t>Eif2ak1</t>
  </si>
  <si>
    <t>Slc8a3</t>
  </si>
  <si>
    <t>Rtn4ip1</t>
  </si>
  <si>
    <t>Jun</t>
  </si>
  <si>
    <t>Tpd52l1</t>
  </si>
  <si>
    <t>Dynll2</t>
  </si>
  <si>
    <t>Prss23</t>
  </si>
  <si>
    <t>Six1</t>
  </si>
  <si>
    <t>Mtmr3</t>
  </si>
  <si>
    <t>Prxl2c</t>
  </si>
  <si>
    <t>Smurf2</t>
  </si>
  <si>
    <t>Calm1</t>
  </si>
  <si>
    <t>Parp1</t>
  </si>
  <si>
    <t>Gm38394</t>
  </si>
  <si>
    <t>Rabgef1</t>
  </si>
  <si>
    <t>Ech1</t>
  </si>
  <si>
    <t>Vldlr</t>
  </si>
  <si>
    <t>Prrx1</t>
  </si>
  <si>
    <t>Aff1</t>
  </si>
  <si>
    <t>Ctdnep1</t>
  </si>
  <si>
    <t>Phyh</t>
  </si>
  <si>
    <t>Mpi</t>
  </si>
  <si>
    <t>Tdrd3</t>
  </si>
  <si>
    <t>Pip5k1a</t>
  </si>
  <si>
    <t>Cdc37l1</t>
  </si>
  <si>
    <t>Wnt9a</t>
  </si>
  <si>
    <t>Atxn7</t>
  </si>
  <si>
    <t>Kpna1</t>
  </si>
  <si>
    <t>Arfgap1</t>
  </si>
  <si>
    <t>Ldhd</t>
  </si>
  <si>
    <t>Arid1b</t>
  </si>
  <si>
    <t>Fbxw5</t>
  </si>
  <si>
    <t>Ttc33</t>
  </si>
  <si>
    <t>Laptm4b</t>
  </si>
  <si>
    <t>Rusc2</t>
  </si>
  <si>
    <t>Mipep</t>
  </si>
  <si>
    <t>Rnf34</t>
  </si>
  <si>
    <t>Lmod3</t>
  </si>
  <si>
    <t>Tpcn1</t>
  </si>
  <si>
    <t>Gpam</t>
  </si>
  <si>
    <t>Mief2</t>
  </si>
  <si>
    <t>Slc25a4</t>
  </si>
  <si>
    <t>Prdx3</t>
  </si>
  <si>
    <t>Mrps5</t>
  </si>
  <si>
    <t>Adcy6</t>
  </si>
  <si>
    <t>Ccdc124</t>
  </si>
  <si>
    <t>Cyb5b</t>
  </si>
  <si>
    <t>Pcmtd1</t>
  </si>
  <si>
    <t>Abtb1</t>
  </si>
  <si>
    <t>Hspa9</t>
  </si>
  <si>
    <t>Tmem268</t>
  </si>
  <si>
    <t>Rilp</t>
  </si>
  <si>
    <t>Dmac2</t>
  </si>
  <si>
    <t>Mrpl38</t>
  </si>
  <si>
    <t>Sipa1l1</t>
  </si>
  <si>
    <t>Gprc5c</t>
  </si>
  <si>
    <t>Mknk1</t>
  </si>
  <si>
    <t>Epg5</t>
  </si>
  <si>
    <t>Stard8</t>
  </si>
  <si>
    <t>Dcun1d2</t>
  </si>
  <si>
    <t>Zfp768</t>
  </si>
  <si>
    <t>Ube2h</t>
  </si>
  <si>
    <t>R3hdm2</t>
  </si>
  <si>
    <t>Apoo</t>
  </si>
  <si>
    <t>Rab10</t>
  </si>
  <si>
    <t>Tmem143</t>
  </si>
  <si>
    <t>Esam</t>
  </si>
  <si>
    <t>Usp19</t>
  </si>
  <si>
    <t>Ppp1r3a</t>
  </si>
  <si>
    <t>Cpox</t>
  </si>
  <si>
    <t>Adgra3</t>
  </si>
  <si>
    <t>Gys1</t>
  </si>
  <si>
    <t>Tmem64</t>
  </si>
  <si>
    <t>Calm3</t>
  </si>
  <si>
    <t>Dop1b</t>
  </si>
  <si>
    <t>Usp25</t>
  </si>
  <si>
    <t>Pskh1</t>
  </si>
  <si>
    <t>Ep300</t>
  </si>
  <si>
    <t>Gaa</t>
  </si>
  <si>
    <t>Stk11</t>
  </si>
  <si>
    <t>Sec61a2</t>
  </si>
  <si>
    <t>Smyd2</t>
  </si>
  <si>
    <t>Cln6</t>
  </si>
  <si>
    <t>Ndufaf1</t>
  </si>
  <si>
    <t>Uba2</t>
  </si>
  <si>
    <t>Spag9</t>
  </si>
  <si>
    <t>Tfb2m</t>
  </si>
  <si>
    <t>Pcmtd2</t>
  </si>
  <si>
    <t>Nutf2</t>
  </si>
  <si>
    <t>Flt1</t>
  </si>
  <si>
    <t>Rab7</t>
  </si>
  <si>
    <t>Sgcg</t>
  </si>
  <si>
    <t>Rhob</t>
  </si>
  <si>
    <t>4930453N24Rik</t>
  </si>
  <si>
    <t>Yars</t>
  </si>
  <si>
    <t>Tgfb2</t>
  </si>
  <si>
    <t>Mfn1</t>
  </si>
  <si>
    <t>Fkbp3</t>
  </si>
  <si>
    <t>Slc39a3</t>
  </si>
  <si>
    <t>Jph1</t>
  </si>
  <si>
    <t>Sav1</t>
  </si>
  <si>
    <t>Bhlhe41</t>
  </si>
  <si>
    <t>Calcoco1</t>
  </si>
  <si>
    <t>Mvb12b</t>
  </si>
  <si>
    <t>Mgst3</t>
  </si>
  <si>
    <t>Gatad2b</t>
  </si>
  <si>
    <t>Ube2r2</t>
  </si>
  <si>
    <t>5830417I10Rik</t>
  </si>
  <si>
    <t>Tln2</t>
  </si>
  <si>
    <t>Vkorc1l1</t>
  </si>
  <si>
    <t>Phf2</t>
  </si>
  <si>
    <t>Ubald1</t>
  </si>
  <si>
    <t>Zfp869</t>
  </si>
  <si>
    <t>B230118H07Rik</t>
  </si>
  <si>
    <t>C030006K11Rik</t>
  </si>
  <si>
    <t>Smarcd3</t>
  </si>
  <si>
    <t>Zfyve9</t>
  </si>
  <si>
    <t>mt-Co1</t>
  </si>
  <si>
    <t>Mafk</t>
  </si>
  <si>
    <t>Tns2</t>
  </si>
  <si>
    <t>5730455P16Rik</t>
  </si>
  <si>
    <t>Herpud1</t>
  </si>
  <si>
    <t>Arhgap5</t>
  </si>
  <si>
    <t>Ttn</t>
  </si>
  <si>
    <t>Alkbh8</t>
  </si>
  <si>
    <t>Fam76a</t>
  </si>
  <si>
    <t>Dyrk1b</t>
  </si>
  <si>
    <t>Nfkbia</t>
  </si>
  <si>
    <t>Kmt5a</t>
  </si>
  <si>
    <t>Tfcp2</t>
  </si>
  <si>
    <t>Mtfp1</t>
  </si>
  <si>
    <t>Rgma</t>
  </si>
  <si>
    <t>Pias2</t>
  </si>
  <si>
    <t>Zswim9</t>
  </si>
  <si>
    <t>Otud7b</t>
  </si>
  <si>
    <t>Polb</t>
  </si>
  <si>
    <t>Twf2</t>
  </si>
  <si>
    <t>Lbr</t>
  </si>
  <si>
    <t>Zfp358</t>
  </si>
  <si>
    <t>Mrpl42</t>
  </si>
  <si>
    <t>Zfp12</t>
  </si>
  <si>
    <t>Txnrd1</t>
  </si>
  <si>
    <t>Ndufa12</t>
  </si>
  <si>
    <t>Ppp3r1</t>
  </si>
  <si>
    <t>Fam53b</t>
  </si>
  <si>
    <t>5730409E04Rik</t>
  </si>
  <si>
    <t>Ptpn4</t>
  </si>
  <si>
    <t>Hadhb</t>
  </si>
  <si>
    <t>Robo4</t>
  </si>
  <si>
    <t>Ank</t>
  </si>
  <si>
    <t>Dnajb2</t>
  </si>
  <si>
    <t>Ppp3cc</t>
  </si>
  <si>
    <t>Micu3</t>
  </si>
  <si>
    <t>Dusp16</t>
  </si>
  <si>
    <t>Pfdn1</t>
  </si>
  <si>
    <t>Rab6b</t>
  </si>
  <si>
    <t>Lyrm9</t>
  </si>
  <si>
    <t>Adsl</t>
  </si>
  <si>
    <t>Wdtc1</t>
  </si>
  <si>
    <t>Tcea3</t>
  </si>
  <si>
    <t>Coq5</t>
  </si>
  <si>
    <t>Blcap</t>
  </si>
  <si>
    <t>Ndufa13</t>
  </si>
  <si>
    <t>Strn3</t>
  </si>
  <si>
    <t>Arfgap2</t>
  </si>
  <si>
    <t>Zmym2</t>
  </si>
  <si>
    <t>Mrps18b</t>
  </si>
  <si>
    <t>Kansl1l</t>
  </si>
  <si>
    <t>6030458C11Rik</t>
  </si>
  <si>
    <t>Qrsl1</t>
  </si>
  <si>
    <t>Selenow</t>
  </si>
  <si>
    <t>Pon3</t>
  </si>
  <si>
    <t>Tnfrsf21</t>
  </si>
  <si>
    <t>Ube4a</t>
  </si>
  <si>
    <t>Bnip3</t>
  </si>
  <si>
    <t>Gcc2</t>
  </si>
  <si>
    <t>Coq10a</t>
  </si>
  <si>
    <t>2900097C17Rik</t>
  </si>
  <si>
    <t>Spns2</t>
  </si>
  <si>
    <t>Eif1ax</t>
  </si>
  <si>
    <t>Sc5d</t>
  </si>
  <si>
    <t>Pank4</t>
  </si>
  <si>
    <t>Zfp410</t>
  </si>
  <si>
    <t>Tpi1</t>
  </si>
  <si>
    <t>Vwf</t>
  </si>
  <si>
    <t>Gab1</t>
  </si>
  <si>
    <t>Acadvl</t>
  </si>
  <si>
    <t>Insyn1</t>
  </si>
  <si>
    <t>Ddx23</t>
  </si>
  <si>
    <t>Acad11</t>
  </si>
  <si>
    <t>Zcchc24</t>
  </si>
  <si>
    <t>Cxxc5</t>
  </si>
  <si>
    <t>Thop1</t>
  </si>
  <si>
    <t>Ube2e1</t>
  </si>
  <si>
    <t>Eloa</t>
  </si>
  <si>
    <t>Ppp6r2</t>
  </si>
  <si>
    <t>Jade1</t>
  </si>
  <si>
    <t>Smad4</t>
  </si>
  <si>
    <t>Akap8l</t>
  </si>
  <si>
    <t>Foxj2</t>
  </si>
  <si>
    <t>Foxn3</t>
  </si>
  <si>
    <t>Klhl22</t>
  </si>
  <si>
    <t>Focad</t>
  </si>
  <si>
    <t>Zfp362</t>
  </si>
  <si>
    <t>Itpkb</t>
  </si>
  <si>
    <t>Borcs5</t>
  </si>
  <si>
    <t>Tbx15</t>
  </si>
  <si>
    <t>Pcbp2</t>
  </si>
  <si>
    <t>Hibadh</t>
  </si>
  <si>
    <t>Mrpl55</t>
  </si>
  <si>
    <t>Coq2</t>
  </si>
  <si>
    <t>C2cd2</t>
  </si>
  <si>
    <t>Smim13</t>
  </si>
  <si>
    <t>Smim10l1</t>
  </si>
  <si>
    <t>Tlk1</t>
  </si>
  <si>
    <t>Gm44250</t>
  </si>
  <si>
    <t>Wnt4</t>
  </si>
  <si>
    <t>Rcan2</t>
  </si>
  <si>
    <t>Stxbp3</t>
  </si>
  <si>
    <t>Gtf2i</t>
  </si>
  <si>
    <t>Fiz1</t>
  </si>
  <si>
    <t>Pnrc1</t>
  </si>
  <si>
    <t>Mbp</t>
  </si>
  <si>
    <t>Vti1a</t>
  </si>
  <si>
    <t>Gfer</t>
  </si>
  <si>
    <t>Kpna3</t>
  </si>
  <si>
    <t>Abcd1</t>
  </si>
  <si>
    <t>Optn</t>
  </si>
  <si>
    <t>Lmtk2</t>
  </si>
  <si>
    <t>Fkbp9</t>
  </si>
  <si>
    <t>Timm9</t>
  </si>
  <si>
    <t>Ryr1</t>
  </si>
  <si>
    <t>Notch4</t>
  </si>
  <si>
    <t>Slc20a2</t>
  </si>
  <si>
    <t>Det1</t>
  </si>
  <si>
    <t>Fbxo45</t>
  </si>
  <si>
    <t>Crebl2</t>
  </si>
  <si>
    <t>Septin11</t>
  </si>
  <si>
    <t>Nphp1</t>
  </si>
  <si>
    <t>Cept1</t>
  </si>
  <si>
    <t>Park7</t>
  </si>
  <si>
    <t>Mccc1</t>
  </si>
  <si>
    <t>Smyd1</t>
  </si>
  <si>
    <t>Rassf3</t>
  </si>
  <si>
    <t>AW209491</t>
  </si>
  <si>
    <t>Ccnyl1</t>
  </si>
  <si>
    <t>P4ha2</t>
  </si>
  <si>
    <t>Fitm1</t>
  </si>
  <si>
    <t>Sema3b</t>
  </si>
  <si>
    <t>Ibtk</t>
  </si>
  <si>
    <t>Twnk</t>
  </si>
  <si>
    <t>Tango2</t>
  </si>
  <si>
    <t>Aen</t>
  </si>
  <si>
    <t>0610009B22Rik</t>
  </si>
  <si>
    <t>Dnajc12</t>
  </si>
  <si>
    <t>Ppp1cb</t>
  </si>
  <si>
    <t>Thra</t>
  </si>
  <si>
    <t>Tns1</t>
  </si>
  <si>
    <t>Suclg1</t>
  </si>
  <si>
    <t>Dnmt3a</t>
  </si>
  <si>
    <t>Kdm3b</t>
  </si>
  <si>
    <t>Dcaf5</t>
  </si>
  <si>
    <t>Rcc1l</t>
  </si>
  <si>
    <t>Exosc5</t>
  </si>
  <si>
    <t>Mospd1</t>
  </si>
  <si>
    <t>Fhod3</t>
  </si>
  <si>
    <t>Osgepl1</t>
  </si>
  <si>
    <t>Epn2</t>
  </si>
  <si>
    <t>Scrn2</t>
  </si>
  <si>
    <t>Dpp9</t>
  </si>
  <si>
    <t>Dkc1</t>
  </si>
  <si>
    <t>Gfm2</t>
  </si>
  <si>
    <t>Ctps</t>
  </si>
  <si>
    <t>Zfp180</t>
  </si>
  <si>
    <t>Klhl26</t>
  </si>
  <si>
    <t>Nop10</t>
  </si>
  <si>
    <t>Tmem201</t>
  </si>
  <si>
    <t>Mnt</t>
  </si>
  <si>
    <t>Fbxl4</t>
  </si>
  <si>
    <t>Tnrc18</t>
  </si>
  <si>
    <t>Rpl3l</t>
  </si>
  <si>
    <t>Patl1</t>
  </si>
  <si>
    <t>Vdac3</t>
  </si>
  <si>
    <t>Dst</t>
  </si>
  <si>
    <t>Tigar</t>
  </si>
  <si>
    <t>Sod2</t>
  </si>
  <si>
    <t>Taco1</t>
  </si>
  <si>
    <t>Zfp367</t>
  </si>
  <si>
    <t>Sirt4</t>
  </si>
  <si>
    <t>Zfp3</t>
  </si>
  <si>
    <t>Fez2</t>
  </si>
  <si>
    <t>Mlxip</t>
  </si>
  <si>
    <t>Pld2</t>
  </si>
  <si>
    <t>Ppp1cc</t>
  </si>
  <si>
    <t>Sh3bgr</t>
  </si>
  <si>
    <t>Chm</t>
  </si>
  <si>
    <t>Prkca</t>
  </si>
  <si>
    <t>Ccdc85a</t>
  </si>
  <si>
    <t>Jak2</t>
  </si>
  <si>
    <t>1700025G04Rik</t>
  </si>
  <si>
    <t>Ndufb4</t>
  </si>
  <si>
    <t>Pigp</t>
  </si>
  <si>
    <t>Foxn2</t>
  </si>
  <si>
    <t>Srpk3</t>
  </si>
  <si>
    <t>Rasip1</t>
  </si>
  <si>
    <t>Gatd3a</t>
  </si>
  <si>
    <t>Ptpn21</t>
  </si>
  <si>
    <t>Hif1an</t>
  </si>
  <si>
    <t>Dnajc27</t>
  </si>
  <si>
    <t>Atmin</t>
  </si>
  <si>
    <t>Bcor</t>
  </si>
  <si>
    <t>Fam118b</t>
  </si>
  <si>
    <t>Myom2</t>
  </si>
  <si>
    <t>Cdkn1b</t>
  </si>
  <si>
    <t>Sephs2</t>
  </si>
  <si>
    <t>Polrmt</t>
  </si>
  <si>
    <t>Tmem8b</t>
  </si>
  <si>
    <t>Aqp1</t>
  </si>
  <si>
    <t>Padi2</t>
  </si>
  <si>
    <t>Ckm</t>
  </si>
  <si>
    <t>Atpaf1</t>
  </si>
  <si>
    <t>Nek7</t>
  </si>
  <si>
    <t>Prmt7</t>
  </si>
  <si>
    <t>Bmpr1a</t>
  </si>
  <si>
    <t>Pknox1</t>
  </si>
  <si>
    <t>Spryd7</t>
  </si>
  <si>
    <t>Anks1</t>
  </si>
  <si>
    <t>Rxrb</t>
  </si>
  <si>
    <t>Slc38a3</t>
  </si>
  <si>
    <t>Ptpmt1</t>
  </si>
  <si>
    <t>Dusp13</t>
  </si>
  <si>
    <t>Ubr2</t>
  </si>
  <si>
    <t>Gid4</t>
  </si>
  <si>
    <t>Mrps28</t>
  </si>
  <si>
    <t>Pogk</t>
  </si>
  <si>
    <t>Pla2g6</t>
  </si>
  <si>
    <t>Zrsr1</t>
  </si>
  <si>
    <t>Arl6ip6</t>
  </si>
  <si>
    <t>Fn3k</t>
  </si>
  <si>
    <t>S1pr1</t>
  </si>
  <si>
    <t>Lats2</t>
  </si>
  <si>
    <t>Tbc1d24</t>
  </si>
  <si>
    <t>Pop5</t>
  </si>
  <si>
    <t>Hhatl</t>
  </si>
  <si>
    <t>Rps6ka2</t>
  </si>
  <si>
    <t>Fkbp4</t>
  </si>
  <si>
    <t>Ecpas</t>
  </si>
  <si>
    <t>Gramd3</t>
  </si>
  <si>
    <t>Fbxw4</t>
  </si>
  <si>
    <t>Eif2s2</t>
  </si>
  <si>
    <t>Svil</t>
  </si>
  <si>
    <t>Pnpla7</t>
  </si>
  <si>
    <t>Coro6</t>
  </si>
  <si>
    <t>Ercc1</t>
  </si>
  <si>
    <t>Epas1</t>
  </si>
  <si>
    <t>Letm2</t>
  </si>
  <si>
    <t>Gatc</t>
  </si>
  <si>
    <t>Akr1b10</t>
  </si>
  <si>
    <t>Eri3</t>
  </si>
  <si>
    <t>Tmem170b</t>
  </si>
  <si>
    <t>Snrpd3</t>
  </si>
  <si>
    <t>Calcrl</t>
  </si>
  <si>
    <t>Nr1h3</t>
  </si>
  <si>
    <t>Dhrs7c</t>
  </si>
  <si>
    <t>Slc35e2</t>
  </si>
  <si>
    <t>Tmem140</t>
  </si>
  <si>
    <t>Osbpl1a</t>
  </si>
  <si>
    <t>H2az2</t>
  </si>
  <si>
    <t>Ppp1r27</t>
  </si>
  <si>
    <t>Pip4k2b</t>
  </si>
  <si>
    <t>Egln1</t>
  </si>
  <si>
    <t>Mlxipl</t>
  </si>
  <si>
    <t>Stxbp4</t>
  </si>
  <si>
    <t>Slc47a1</t>
  </si>
  <si>
    <t>Nfatc3</t>
  </si>
  <si>
    <t>Clcn1</t>
  </si>
  <si>
    <t>Thap3</t>
  </si>
  <si>
    <t>Mafb</t>
  </si>
  <si>
    <t>Phkg1</t>
  </si>
  <si>
    <t>Zfp280b</t>
  </si>
  <si>
    <t>Prps1</t>
  </si>
  <si>
    <t>Mylpf</t>
  </si>
  <si>
    <t>Snupn</t>
  </si>
  <si>
    <t>Arvcf</t>
  </si>
  <si>
    <t>Igfbp6</t>
  </si>
  <si>
    <t>Ipo13</t>
  </si>
  <si>
    <t>Itsn1</t>
  </si>
  <si>
    <t>Fitm2</t>
  </si>
  <si>
    <t>Vdac1</t>
  </si>
  <si>
    <t>Snrk</t>
  </si>
  <si>
    <t>Repin1</t>
  </si>
  <si>
    <t>Slc20a1</t>
  </si>
  <si>
    <t>Kiz</t>
  </si>
  <si>
    <t>Plekhf1</t>
  </si>
  <si>
    <t>Zfp46</t>
  </si>
  <si>
    <t>Maob</t>
  </si>
  <si>
    <t>Cdnf</t>
  </si>
  <si>
    <t>Dus3l</t>
  </si>
  <si>
    <t>St6galnac6</t>
  </si>
  <si>
    <t>Malsu1</t>
  </si>
  <si>
    <t>Hipk3</t>
  </si>
  <si>
    <t>Ldb3</t>
  </si>
  <si>
    <t>Alg2</t>
  </si>
  <si>
    <t>Pptc7</t>
  </si>
  <si>
    <t>Kctd15</t>
  </si>
  <si>
    <t>1810014B01Rik</t>
  </si>
  <si>
    <t>H2bc4</t>
  </si>
  <si>
    <t>Cnst</t>
  </si>
  <si>
    <t>Prkce</t>
  </si>
  <si>
    <t>Ckmt2</t>
  </si>
  <si>
    <t>Polk</t>
  </si>
  <si>
    <t>Ntn1</t>
  </si>
  <si>
    <t>Carnmt1</t>
  </si>
  <si>
    <t>Rnf126</t>
  </si>
  <si>
    <t>Nkiras1</t>
  </si>
  <si>
    <t>Cpeb1</t>
  </si>
  <si>
    <t>Mtln</t>
  </si>
  <si>
    <t>Oxsr1</t>
  </si>
  <si>
    <t>Sema3c</t>
  </si>
  <si>
    <t>Pde8a</t>
  </si>
  <si>
    <t>Pdk2</t>
  </si>
  <si>
    <t>Sphk2</t>
  </si>
  <si>
    <t>Nt5dc3</t>
  </si>
  <si>
    <t>Pou6f1</t>
  </si>
  <si>
    <t>Npepl1</t>
  </si>
  <si>
    <t>Rnmt</t>
  </si>
  <si>
    <t>Speg</t>
  </si>
  <si>
    <t>B3galnt2</t>
  </si>
  <si>
    <t>Peli2</t>
  </si>
  <si>
    <t>Myoz3</t>
  </si>
  <si>
    <t>Sos2</t>
  </si>
  <si>
    <t>Pgam2</t>
  </si>
  <si>
    <t>Zfp862-ps</t>
  </si>
  <si>
    <t>Ndufs7</t>
  </si>
  <si>
    <t>Ebag9</t>
  </si>
  <si>
    <t>Arhgef10l</t>
  </si>
  <si>
    <t>Nos1</t>
  </si>
  <si>
    <t>Usp24</t>
  </si>
  <si>
    <t>Tmem9</t>
  </si>
  <si>
    <t>Macrod1</t>
  </si>
  <si>
    <t>Prkar2a</t>
  </si>
  <si>
    <t>Usf3</t>
  </si>
  <si>
    <t>Homer1</t>
  </si>
  <si>
    <t>Cep85</t>
  </si>
  <si>
    <t>Pccb</t>
  </si>
  <si>
    <t>H1f4</t>
  </si>
  <si>
    <t>Klhl7</t>
  </si>
  <si>
    <t>Pex10</t>
  </si>
  <si>
    <t>Fam78a</t>
  </si>
  <si>
    <t>Ndrg2</t>
  </si>
  <si>
    <t>Fyco1</t>
  </si>
  <si>
    <t>Tmem150a</t>
  </si>
  <si>
    <t>Abcc4</t>
  </si>
  <si>
    <t>Zfp395</t>
  </si>
  <si>
    <t>Maoa</t>
  </si>
  <si>
    <t>Sorbs3</t>
  </si>
  <si>
    <t>Tgfb3</t>
  </si>
  <si>
    <t>Serac1</t>
  </si>
  <si>
    <t>P4ha1</t>
  </si>
  <si>
    <t>Gpt2</t>
  </si>
  <si>
    <t>Oxct1</t>
  </si>
  <si>
    <t>Klhl31</t>
  </si>
  <si>
    <t>Pdk1</t>
  </si>
  <si>
    <t>Gm10033</t>
  </si>
  <si>
    <t>Fbxo9</t>
  </si>
  <si>
    <t>Slc25a27</t>
  </si>
  <si>
    <t>Rcsd1</t>
  </si>
  <si>
    <t>Zfp609</t>
  </si>
  <si>
    <t>Stimate</t>
  </si>
  <si>
    <t>Sel1l3</t>
  </si>
  <si>
    <t>Cep19</t>
  </si>
  <si>
    <t>Polr1a</t>
  </si>
  <si>
    <t>Itga4</t>
  </si>
  <si>
    <t>Casq1</t>
  </si>
  <si>
    <t>Ethe1</t>
  </si>
  <si>
    <t>Crim1</t>
  </si>
  <si>
    <t>Rab11fip3</t>
  </si>
  <si>
    <t>Amotl2</t>
  </si>
  <si>
    <t>Prkcq</t>
  </si>
  <si>
    <t>Nod1</t>
  </si>
  <si>
    <t>Ak1</t>
  </si>
  <si>
    <t>Nmnat3</t>
  </si>
  <si>
    <t>Nup210</t>
  </si>
  <si>
    <t>Six4</t>
  </si>
  <si>
    <t>Slc7a6</t>
  </si>
  <si>
    <t>Dmac2l</t>
  </si>
  <si>
    <t>Ears2</t>
  </si>
  <si>
    <t>Fam131a</t>
  </si>
  <si>
    <t>Amotl1</t>
  </si>
  <si>
    <t>Rmnd5a</t>
  </si>
  <si>
    <t>Acadsb</t>
  </si>
  <si>
    <t>Gpd1</t>
  </si>
  <si>
    <t>Ppat</t>
  </si>
  <si>
    <t>Eci1</t>
  </si>
  <si>
    <t>Mbnl1</t>
  </si>
  <si>
    <t>Pik3cd</t>
  </si>
  <si>
    <t>Sfxn5</t>
  </si>
  <si>
    <t>Ercc6l2</t>
  </si>
  <si>
    <t>Glul</t>
  </si>
  <si>
    <t>Per3</t>
  </si>
  <si>
    <t>Atp2a1</t>
  </si>
  <si>
    <t>Mccc2</t>
  </si>
  <si>
    <t>Bckdha</t>
  </si>
  <si>
    <t>Mtrf1</t>
  </si>
  <si>
    <t>H1f2</t>
  </si>
  <si>
    <t>Tirap</t>
  </si>
  <si>
    <t>Tspan7</t>
  </si>
  <si>
    <t>Oxr1</t>
  </si>
  <si>
    <t>Vegfa</t>
  </si>
  <si>
    <t>Lrrc61</t>
  </si>
  <si>
    <t>Ank1</t>
  </si>
  <si>
    <t>Tigd4</t>
  </si>
  <si>
    <t>Prpf19</t>
  </si>
  <si>
    <t>Bcl9l</t>
  </si>
  <si>
    <t>Chd2</t>
  </si>
  <si>
    <t>Lrrc14b</t>
  </si>
  <si>
    <t>Rxra</t>
  </si>
  <si>
    <t>Atp2b3</t>
  </si>
  <si>
    <t>Suox</t>
  </si>
  <si>
    <t>Fgf2</t>
  </si>
  <si>
    <t>Ndufaf6</t>
  </si>
  <si>
    <t>Fermt2</t>
  </si>
  <si>
    <t>Lifr</t>
  </si>
  <si>
    <t>Prxl2b</t>
  </si>
  <si>
    <t>Svip</t>
  </si>
  <si>
    <t>Rbfox1</t>
  </si>
  <si>
    <t>3425401B19Rik</t>
  </si>
  <si>
    <t>Narf</t>
  </si>
  <si>
    <t>Pgm1</t>
  </si>
  <si>
    <t>Top1mt</t>
  </si>
  <si>
    <t>Ankrd9</t>
  </si>
  <si>
    <t>Apobec2</t>
  </si>
  <si>
    <t>Maf</t>
  </si>
  <si>
    <t>Pwwp2b</t>
  </si>
  <si>
    <t>Camk2g</t>
  </si>
  <si>
    <t>Vamp5</t>
  </si>
  <si>
    <t>Slc2a12</t>
  </si>
  <si>
    <t>Dpf3</t>
  </si>
  <si>
    <t>Dus2</t>
  </si>
  <si>
    <t>Fam50a</t>
  </si>
  <si>
    <t>Zfand5</t>
  </si>
  <si>
    <t>Nsun4</t>
  </si>
  <si>
    <t>Hmgn5</t>
  </si>
  <si>
    <t>Klhl8</t>
  </si>
  <si>
    <t>Ppl</t>
  </si>
  <si>
    <t>Ksr1</t>
  </si>
  <si>
    <t>Rps6kc1</t>
  </si>
  <si>
    <t>Plbd1</t>
  </si>
  <si>
    <t>Sesn1</t>
  </si>
  <si>
    <t>As3mt</t>
  </si>
  <si>
    <t>Thnsl2</t>
  </si>
  <si>
    <t>Lrtm1</t>
  </si>
  <si>
    <t>Sox6</t>
  </si>
  <si>
    <t>Atp9a</t>
  </si>
  <si>
    <t>Asb5</t>
  </si>
  <si>
    <t>Lrrc20</t>
  </si>
  <si>
    <t>Pim1</t>
  </si>
  <si>
    <t>Scn1b</t>
  </si>
  <si>
    <t>Tmem109</t>
  </si>
  <si>
    <t>Dipk1a</t>
  </si>
  <si>
    <t>Zfp275</t>
  </si>
  <si>
    <t>Tmem65</t>
  </si>
  <si>
    <t>Gstm5</t>
  </si>
  <si>
    <t>Gm10762</t>
  </si>
  <si>
    <t>Neurl2</t>
  </si>
  <si>
    <t>Tnnt3</t>
  </si>
  <si>
    <t>Atg9a</t>
  </si>
  <si>
    <t>Cmya5</t>
  </si>
  <si>
    <t>Camk2a</t>
  </si>
  <si>
    <t>Epb41</t>
  </si>
  <si>
    <t>Mn1</t>
  </si>
  <si>
    <t>Vezf1</t>
  </si>
  <si>
    <t>Aldoa</t>
  </si>
  <si>
    <t>Pfkfb4</t>
  </si>
  <si>
    <t>Stac3</t>
  </si>
  <si>
    <t>Gm16536</t>
  </si>
  <si>
    <t>Tmcc1</t>
  </si>
  <si>
    <t>Lhpp</t>
  </si>
  <si>
    <t>Ifngr2</t>
  </si>
  <si>
    <t>Zbtb44</t>
  </si>
  <si>
    <t>Scn4a</t>
  </si>
  <si>
    <t>Mmut</t>
  </si>
  <si>
    <t>Pfkfb1</t>
  </si>
  <si>
    <t>Tada2a</t>
  </si>
  <si>
    <t>Kcnc3</t>
  </si>
  <si>
    <t>Grb10</t>
  </si>
  <si>
    <t>Tpm1</t>
  </si>
  <si>
    <t>Srpr</t>
  </si>
  <si>
    <t>Bsg</t>
  </si>
  <si>
    <t>Rtn2</t>
  </si>
  <si>
    <t>Pkdcc</t>
  </si>
  <si>
    <t>Mapk14</t>
  </si>
  <si>
    <t>Arl3</t>
  </si>
  <si>
    <t>Togaram2</t>
  </si>
  <si>
    <t>Dcaf6</t>
  </si>
  <si>
    <t>Mylk4</t>
  </si>
  <si>
    <t>Inmt</t>
  </si>
  <si>
    <t>AW011738</t>
  </si>
  <si>
    <t>Tnni2</t>
  </si>
  <si>
    <t>Mapk9</t>
  </si>
  <si>
    <t>Kptn</t>
  </si>
  <si>
    <t>P2rx6</t>
  </si>
  <si>
    <t>Spata5l1</t>
  </si>
  <si>
    <t>Krba1</t>
  </si>
  <si>
    <t>Dbt</t>
  </si>
  <si>
    <t>Pik3ip1</t>
  </si>
  <si>
    <t>Kdm2b</t>
  </si>
  <si>
    <t>Vegfd</t>
  </si>
  <si>
    <t>Tmem185a</t>
  </si>
  <si>
    <t>Entpd6</t>
  </si>
  <si>
    <t>Slc25a42</t>
  </si>
  <si>
    <t>Mcm2</t>
  </si>
  <si>
    <t>Synpo</t>
  </si>
  <si>
    <t>Ube2g1</t>
  </si>
  <si>
    <t>Rhbdl3</t>
  </si>
  <si>
    <t>Gnao1</t>
  </si>
  <si>
    <t>Prorp</t>
  </si>
  <si>
    <t>Amer1</t>
  </si>
  <si>
    <t>Mpst</t>
  </si>
  <si>
    <t>Acy1</t>
  </si>
  <si>
    <t>Atxn1</t>
  </si>
  <si>
    <t>Obsl1</t>
  </si>
  <si>
    <t>Gm29773</t>
  </si>
  <si>
    <t>Sp4</t>
  </si>
  <si>
    <t>Fam189a2</t>
  </si>
  <si>
    <t>Acta1</t>
  </si>
  <si>
    <t>Cpm</t>
  </si>
  <si>
    <t>Rprd1a</t>
  </si>
  <si>
    <t>Nhsl1</t>
  </si>
  <si>
    <t>Cacna1s</t>
  </si>
  <si>
    <t>Pm20d2</t>
  </si>
  <si>
    <t>Zfp423</t>
  </si>
  <si>
    <t>Xpr1</t>
  </si>
  <si>
    <t>Pygm</t>
  </si>
  <si>
    <t>Rph3al</t>
  </si>
  <si>
    <t>Tspan8</t>
  </si>
  <si>
    <t>Zfp462</t>
  </si>
  <si>
    <t>Dagla</t>
  </si>
  <si>
    <t>Kdm8</t>
  </si>
  <si>
    <t>Nudt4</t>
  </si>
  <si>
    <t>Bhlhe40</t>
  </si>
  <si>
    <t>Cpeb3</t>
  </si>
  <si>
    <t>Rbl2</t>
  </si>
  <si>
    <t>Cog6</t>
  </si>
  <si>
    <t>Lsmem1</t>
  </si>
  <si>
    <t>Gm20300</t>
  </si>
  <si>
    <t>Tmod1</t>
  </si>
  <si>
    <t>Tmem266</t>
  </si>
  <si>
    <t>Col7a1</t>
  </si>
  <si>
    <t>Flvcr1</t>
  </si>
  <si>
    <t>Rhobtb1</t>
  </si>
  <si>
    <t>Crybg3</t>
  </si>
  <si>
    <t>Gm14403</t>
  </si>
  <si>
    <t>Cdk18</t>
  </si>
  <si>
    <t>Cavin4</t>
  </si>
  <si>
    <t>Gmpr</t>
  </si>
  <si>
    <t>Sfxn2</t>
  </si>
  <si>
    <t>Cenpv</t>
  </si>
  <si>
    <t>Mgme1</t>
  </si>
  <si>
    <t>Pkia</t>
  </si>
  <si>
    <t>Alkbh5</t>
  </si>
  <si>
    <t>Dnajb5</t>
  </si>
  <si>
    <t>Smox</t>
  </si>
  <si>
    <t>Ccrl2</t>
  </si>
  <si>
    <t>Phtf2</t>
  </si>
  <si>
    <t>Gm26740</t>
  </si>
  <si>
    <t>Myadml2</t>
  </si>
  <si>
    <t>Klhdc3</t>
  </si>
  <si>
    <t>Bcat2</t>
  </si>
  <si>
    <t>Osbpl6</t>
  </si>
  <si>
    <t>Clpx</t>
  </si>
  <si>
    <t>Mlycd</t>
  </si>
  <si>
    <t>Ube2b</t>
  </si>
  <si>
    <t>Alpl</t>
  </si>
  <si>
    <t>Ccdc6</t>
  </si>
  <si>
    <t>Slc7a2</t>
  </si>
  <si>
    <t>Lsmem2</t>
  </si>
  <si>
    <t>Ulk1</t>
  </si>
  <si>
    <t>Zfp788</t>
  </si>
  <si>
    <t>Pds5b</t>
  </si>
  <si>
    <t>Kcnj12</t>
  </si>
  <si>
    <t>Otub2</t>
  </si>
  <si>
    <t>Patz1</t>
  </si>
  <si>
    <t>Prune1</t>
  </si>
  <si>
    <t>Mllt11</t>
  </si>
  <si>
    <t>Echdc3</t>
  </si>
  <si>
    <t>Sema4d</t>
  </si>
  <si>
    <t>Adal</t>
  </si>
  <si>
    <t>Podxl2</t>
  </si>
  <si>
    <t>Foxo6os</t>
  </si>
  <si>
    <t>Gsta4</t>
  </si>
  <si>
    <t>Ky</t>
  </si>
  <si>
    <t>Zfhx3</t>
  </si>
  <si>
    <t>Lgr4</t>
  </si>
  <si>
    <t>Cpeb4</t>
  </si>
  <si>
    <t>Rapgef3</t>
  </si>
  <si>
    <t>Endog</t>
  </si>
  <si>
    <t>Mr1</t>
  </si>
  <si>
    <t>Il15</t>
  </si>
  <si>
    <t>Car8</t>
  </si>
  <si>
    <t>Pttg1</t>
  </si>
  <si>
    <t>Dnajc28</t>
  </si>
  <si>
    <t>Kcna7</t>
  </si>
  <si>
    <t>Smtnl2</t>
  </si>
  <si>
    <t>Srebf1</t>
  </si>
  <si>
    <t>Sec14l5</t>
  </si>
  <si>
    <t>Fdft1</t>
  </si>
  <si>
    <t>Zfp946</t>
  </si>
  <si>
    <t>Tmod4</t>
  </si>
  <si>
    <t>Col22a1</t>
  </si>
  <si>
    <t>Acacb</t>
  </si>
  <si>
    <t>Ankrd24</t>
  </si>
  <si>
    <t>D1Ertd622e</t>
  </si>
  <si>
    <t>Plpp7</t>
  </si>
  <si>
    <t>Bpgm</t>
  </si>
  <si>
    <t>Zfp975</t>
  </si>
  <si>
    <t>Gm48226</t>
  </si>
  <si>
    <t>Eml1</t>
  </si>
  <si>
    <t>Nudt19</t>
  </si>
  <si>
    <t>Fgd4</t>
  </si>
  <si>
    <t>Tnnc2</t>
  </si>
  <si>
    <t>Nfyb</t>
  </si>
  <si>
    <t>Gcdh</t>
  </si>
  <si>
    <t>Shld2</t>
  </si>
  <si>
    <t>A830082N09Rik</t>
  </si>
  <si>
    <t>Ppm1l</t>
  </si>
  <si>
    <t>Slc25a33</t>
  </si>
  <si>
    <t>Abhd8</t>
  </si>
  <si>
    <t>Igfn1</t>
  </si>
  <si>
    <t>Angel1</t>
  </si>
  <si>
    <t>Asb10</t>
  </si>
  <si>
    <t>Pde4c</t>
  </si>
  <si>
    <t>Rhbdf2</t>
  </si>
  <si>
    <t>Epb41l5</t>
  </si>
  <si>
    <t>Peg13</t>
  </si>
  <si>
    <t>Pla2g4e</t>
  </si>
  <si>
    <t>Ivd</t>
  </si>
  <si>
    <t>Gpr19</t>
  </si>
  <si>
    <t>Pex6</t>
  </si>
  <si>
    <t>Zranb3</t>
  </si>
  <si>
    <t>Smarca1</t>
  </si>
  <si>
    <t>Capn3</t>
  </si>
  <si>
    <t>Pdlim7</t>
  </si>
  <si>
    <t>Fam57b</t>
  </si>
  <si>
    <t>Lpin1</t>
  </si>
  <si>
    <t>Med26</t>
  </si>
  <si>
    <t>Cmss1</t>
  </si>
  <si>
    <t>Clk3</t>
  </si>
  <si>
    <t>Npr2</t>
  </si>
  <si>
    <t>Hk2</t>
  </si>
  <si>
    <t>Six5</t>
  </si>
  <si>
    <t>Evc</t>
  </si>
  <si>
    <t>Gm44421</t>
  </si>
  <si>
    <t>Dennd4b</t>
  </si>
  <si>
    <t>Msrb3</t>
  </si>
  <si>
    <t>Kalrn</t>
  </si>
  <si>
    <t>Mreg</t>
  </si>
  <si>
    <t>Gadd45b</t>
  </si>
  <si>
    <t>Aldh6a1</t>
  </si>
  <si>
    <t>Ubald2</t>
  </si>
  <si>
    <t>Dcxr</t>
  </si>
  <si>
    <t>Pygo1</t>
  </si>
  <si>
    <t>Map7</t>
  </si>
  <si>
    <t>Smco4</t>
  </si>
  <si>
    <t>Fzd7</t>
  </si>
  <si>
    <t>Syngr1</t>
  </si>
  <si>
    <t>Nudt18</t>
  </si>
  <si>
    <t>St3gal2</t>
  </si>
  <si>
    <t>2210408F21Rik</t>
  </si>
  <si>
    <t>Strbp</t>
  </si>
  <si>
    <t>Gpx3</t>
  </si>
  <si>
    <t>Gfod2</t>
  </si>
  <si>
    <t>Cited4</t>
  </si>
  <si>
    <t>Ccdc9b</t>
  </si>
  <si>
    <t>Ucp3</t>
  </si>
  <si>
    <t>Ip6k3</t>
  </si>
  <si>
    <t>Lrg1</t>
  </si>
  <si>
    <t>Arhgef9</t>
  </si>
  <si>
    <t>Plp1</t>
  </si>
  <si>
    <t>Ampd1</t>
  </si>
  <si>
    <t>Gm20544</t>
  </si>
  <si>
    <t>Sun2</t>
  </si>
  <si>
    <t>Paip2b</t>
  </si>
  <si>
    <t>Eepd1</t>
  </si>
  <si>
    <t>Cacna2d1</t>
  </si>
  <si>
    <t>Hikeshi</t>
  </si>
  <si>
    <t>Pdp1</t>
  </si>
  <si>
    <t>Gpr137c</t>
  </si>
  <si>
    <t>BB218582</t>
  </si>
  <si>
    <t>Fzd4</t>
  </si>
  <si>
    <t>Slc27a1</t>
  </si>
  <si>
    <t>Pfn2</t>
  </si>
  <si>
    <t>Sema6c</t>
  </si>
  <si>
    <t>Wfikkn2</t>
  </si>
  <si>
    <t>Masp1</t>
  </si>
  <si>
    <t>Kank4</t>
  </si>
  <si>
    <t>Sgf29</t>
  </si>
  <si>
    <t>Smad6</t>
  </si>
  <si>
    <t>Cntnap1</t>
  </si>
  <si>
    <t>Ggnbp1</t>
  </si>
  <si>
    <t>Asb2</t>
  </si>
  <si>
    <t>Ankrd28</t>
  </si>
  <si>
    <t>Syt3</t>
  </si>
  <si>
    <t>Plin4</t>
  </si>
  <si>
    <t>Tenm3</t>
  </si>
  <si>
    <t>Plekhh3</t>
  </si>
  <si>
    <t>Mb21d2</t>
  </si>
  <si>
    <t>Homer2</t>
  </si>
  <si>
    <t>Cd28</t>
  </si>
  <si>
    <t>Calr3</t>
  </si>
  <si>
    <t>Pcx</t>
  </si>
  <si>
    <t>Tob2</t>
  </si>
  <si>
    <t>Grhpr</t>
  </si>
  <si>
    <t>L2hgdh</t>
  </si>
  <si>
    <t>Axin2</t>
  </si>
  <si>
    <t>Rhobtb3</t>
  </si>
  <si>
    <t>Rtkn</t>
  </si>
  <si>
    <t>Tpm2</t>
  </si>
  <si>
    <t>Pex11a</t>
  </si>
  <si>
    <t>Fzd9</t>
  </si>
  <si>
    <t>Asb14</t>
  </si>
  <si>
    <t>4933404O12Rik</t>
  </si>
  <si>
    <t>Prr33</t>
  </si>
  <si>
    <t>Pxmp2</t>
  </si>
  <si>
    <t>Gm15510</t>
  </si>
  <si>
    <t>Ybx2</t>
  </si>
  <si>
    <t>Acvr2b</t>
  </si>
  <si>
    <t>Zfp385b</t>
  </si>
  <si>
    <t>Deptor</t>
  </si>
  <si>
    <t>Nle1</t>
  </si>
  <si>
    <t>Gm12319</t>
  </si>
  <si>
    <t>Fbxo31</t>
  </si>
  <si>
    <t>Cox6a2</t>
  </si>
  <si>
    <t>Wnt11</t>
  </si>
  <si>
    <t>Cuedc1</t>
  </si>
  <si>
    <t>Grip2</t>
  </si>
  <si>
    <t>D830039M14Rik</t>
  </si>
  <si>
    <t>Tmem267</t>
  </si>
  <si>
    <t>Six2</t>
  </si>
  <si>
    <t>Fndc5</t>
  </si>
  <si>
    <t>Rasgrp3</t>
  </si>
  <si>
    <t>Klf2</t>
  </si>
  <si>
    <t>Lgalsl</t>
  </si>
  <si>
    <t>St3gal5</t>
  </si>
  <si>
    <t>Slco3a1</t>
  </si>
  <si>
    <t>Hlf</t>
  </si>
  <si>
    <t>Prxl2a</t>
  </si>
  <si>
    <t>Art1</t>
  </si>
  <si>
    <t>Tsc22d3</t>
  </si>
  <si>
    <t>Gm43668</t>
  </si>
  <si>
    <t>Gm47155</t>
  </si>
  <si>
    <t>Tut4</t>
  </si>
  <si>
    <t>Gzmm</t>
  </si>
  <si>
    <t>Grk3</t>
  </si>
  <si>
    <t>Epm2a</t>
  </si>
  <si>
    <t>Pter</t>
  </si>
  <si>
    <t>Kcng4</t>
  </si>
  <si>
    <t>Abcb4</t>
  </si>
  <si>
    <t>2310015D24Rik</t>
  </si>
  <si>
    <t>Ptp4a3</t>
  </si>
  <si>
    <t>Xk</t>
  </si>
  <si>
    <t>Sec31b</t>
  </si>
  <si>
    <t>Best3</t>
  </si>
  <si>
    <t>Napepld</t>
  </si>
  <si>
    <t>Carns1</t>
  </si>
  <si>
    <t>Klhl21</t>
  </si>
  <si>
    <t>Me1</t>
  </si>
  <si>
    <t>Selenbp1</t>
  </si>
  <si>
    <t>Shisa4</t>
  </si>
  <si>
    <t>Amhr2</t>
  </si>
  <si>
    <t>3300002P13Rik</t>
  </si>
  <si>
    <t>H1f0</t>
  </si>
  <si>
    <t>Gm37691</t>
  </si>
  <si>
    <t>Adk</t>
  </si>
  <si>
    <t>Lrp3</t>
  </si>
  <si>
    <t>Golm1</t>
  </si>
  <si>
    <t>Car2</t>
  </si>
  <si>
    <t>Piwil2</t>
  </si>
  <si>
    <t>Scx</t>
  </si>
  <si>
    <t>Llgl2</t>
  </si>
  <si>
    <t>Slc38a4</t>
  </si>
  <si>
    <t>Slc37a4</t>
  </si>
  <si>
    <t>Acss1</t>
  </si>
  <si>
    <t>Ephx2</t>
  </si>
  <si>
    <t>Ciart</t>
  </si>
  <si>
    <t>1700123M08Rik</t>
  </si>
  <si>
    <t>Map3k13</t>
  </si>
  <si>
    <t>Car11</t>
  </si>
  <si>
    <t>Ano5</t>
  </si>
  <si>
    <t>Ctnna3</t>
  </si>
  <si>
    <t>Art5</t>
  </si>
  <si>
    <t>Klf12</t>
  </si>
  <si>
    <t>Tst</t>
  </si>
  <si>
    <t>Mapt</t>
  </si>
  <si>
    <t>Pcca</t>
  </si>
  <si>
    <t>Neu2</t>
  </si>
  <si>
    <t>Hoxd9</t>
  </si>
  <si>
    <t>Ghr</t>
  </si>
  <si>
    <t>Slc25a29</t>
  </si>
  <si>
    <t>A330023F24Rik</t>
  </si>
  <si>
    <t>Nexn</t>
  </si>
  <si>
    <t>Xylt1</t>
  </si>
  <si>
    <t>Gm14698</t>
  </si>
  <si>
    <t>Gm45495</t>
  </si>
  <si>
    <t>Gm47898</t>
  </si>
  <si>
    <t>Tafa5</t>
  </si>
  <si>
    <t>Bckdhb</t>
  </si>
  <si>
    <t>Car14</t>
  </si>
  <si>
    <t>Zfp710</t>
  </si>
  <si>
    <t>Gpd2</t>
  </si>
  <si>
    <t>Slc41a3</t>
  </si>
  <si>
    <t>Nim1k</t>
  </si>
  <si>
    <t>Rasd2</t>
  </si>
  <si>
    <t>Lrrc38</t>
  </si>
  <si>
    <t>Snrpn</t>
  </si>
  <si>
    <t>Cd24a</t>
  </si>
  <si>
    <t>Acot2</t>
  </si>
  <si>
    <t>Snhg14</t>
  </si>
  <si>
    <t>Smco1</t>
  </si>
  <si>
    <t>Pfkfb3</t>
  </si>
  <si>
    <t>Gm27252</t>
  </si>
  <si>
    <t>Acvr1b</t>
  </si>
  <si>
    <t>Pde4b</t>
  </si>
  <si>
    <t>Mlf1</t>
  </si>
  <si>
    <t>Cebpd</t>
  </si>
  <si>
    <t>Dok5</t>
  </si>
  <si>
    <t>Asb18</t>
  </si>
  <si>
    <t>2310016D03Rik</t>
  </si>
  <si>
    <t>Gm4544</t>
  </si>
  <si>
    <t>Shmt1</t>
  </si>
  <si>
    <t>Tmem233</t>
  </si>
  <si>
    <t>Rpp40</t>
  </si>
  <si>
    <t>Emid1</t>
  </si>
  <si>
    <t>Sgk1</t>
  </si>
  <si>
    <t>Rhou</t>
  </si>
  <si>
    <t>Hnmt</t>
  </si>
  <si>
    <t>Pde4a</t>
  </si>
  <si>
    <t>Sbk2</t>
  </si>
  <si>
    <t>Pde7b</t>
  </si>
  <si>
    <t>Egf</t>
  </si>
  <si>
    <t>Ankrd33b</t>
  </si>
  <si>
    <t>Gm43185</t>
  </si>
  <si>
    <t>Avil</t>
  </si>
  <si>
    <t>Stk26</t>
  </si>
  <si>
    <t>Gm49417</t>
  </si>
  <si>
    <t>Lrfn3</t>
  </si>
  <si>
    <t>Tle6</t>
  </si>
  <si>
    <t>Grem2</t>
  </si>
  <si>
    <t>Gdpd5</t>
  </si>
  <si>
    <t>Dusp7</t>
  </si>
  <si>
    <t>Gm50194</t>
  </si>
  <si>
    <t>Kbtbd12</t>
  </si>
  <si>
    <t>Jph2</t>
  </si>
  <si>
    <t>Agt</t>
  </si>
  <si>
    <t>Itgb5</t>
  </si>
  <si>
    <t>Klhl38</t>
  </si>
  <si>
    <t>Oplah</t>
  </si>
  <si>
    <t>Aebp1</t>
  </si>
  <si>
    <t>Me3</t>
  </si>
  <si>
    <t>Arhgap20</t>
  </si>
  <si>
    <t>Gng7</t>
  </si>
  <si>
    <t>Foxo6</t>
  </si>
  <si>
    <t>Aldh1a1</t>
  </si>
  <si>
    <t>Fbp2</t>
  </si>
  <si>
    <t>Gm26885</t>
  </si>
  <si>
    <t>6430571L13Rik</t>
  </si>
  <si>
    <t>Smad3</t>
  </si>
  <si>
    <t>Tppp</t>
  </si>
  <si>
    <t>Gm11716</t>
  </si>
  <si>
    <t>Mrln</t>
  </si>
  <si>
    <t>Clip4</t>
  </si>
  <si>
    <t>Frzb</t>
  </si>
  <si>
    <t>Zfp940</t>
  </si>
  <si>
    <t>Abcc8</t>
  </si>
  <si>
    <t>BC052040</t>
  </si>
  <si>
    <t>Esr1</t>
  </si>
  <si>
    <t>Prodh</t>
  </si>
  <si>
    <t>Serpine2</t>
  </si>
  <si>
    <t>Klhl33</t>
  </si>
  <si>
    <t>Pitx3</t>
  </si>
  <si>
    <t>Egflam</t>
  </si>
  <si>
    <t>Gm13490</t>
  </si>
  <si>
    <t>Lmod1</t>
  </si>
  <si>
    <t>Pitpnc1</t>
  </si>
  <si>
    <t>Fam228b</t>
  </si>
  <si>
    <t>Dkk3</t>
  </si>
  <si>
    <t>Amigo3</t>
  </si>
  <si>
    <t>H3c15</t>
  </si>
  <si>
    <t>Car3</t>
  </si>
  <si>
    <t>Alas2</t>
  </si>
  <si>
    <t>Nwd1</t>
  </si>
  <si>
    <t>Styx</t>
  </si>
  <si>
    <t>Gm20712</t>
  </si>
  <si>
    <t>Dapp1</t>
  </si>
  <si>
    <t>Mylk2</t>
  </si>
  <si>
    <t>Gm10605</t>
  </si>
  <si>
    <t>Gm48630</t>
  </si>
  <si>
    <t>H4c9</t>
  </si>
  <si>
    <t>Gm15179</t>
  </si>
  <si>
    <t>Gadd45g</t>
  </si>
  <si>
    <t>Ociad2</t>
  </si>
  <si>
    <t>Nkain1</t>
  </si>
  <si>
    <t>Il12a</t>
  </si>
  <si>
    <t>Tspan33</t>
  </si>
  <si>
    <t>Asb4</t>
  </si>
  <si>
    <t>Gm15337</t>
  </si>
  <si>
    <t>Stat5b</t>
  </si>
  <si>
    <t>Ak4</t>
  </si>
  <si>
    <t>Tpbgl</t>
  </si>
  <si>
    <t>Gm12439</t>
  </si>
  <si>
    <t>2310014F06Rik</t>
  </si>
  <si>
    <t>Mettl11b</t>
  </si>
  <si>
    <t>Ddit4</t>
  </si>
  <si>
    <t>Dusp14</t>
  </si>
  <si>
    <t>Slc1a1</t>
  </si>
  <si>
    <t>Adamts8</t>
  </si>
  <si>
    <t>Gm4861</t>
  </si>
  <si>
    <t>Nr6a1os</t>
  </si>
  <si>
    <t>D830024N08Rik</t>
  </si>
  <si>
    <t>Krt222</t>
  </si>
  <si>
    <t>Kbtbd13</t>
  </si>
  <si>
    <t>Slc25a25</t>
  </si>
  <si>
    <t>Socs2</t>
  </si>
  <si>
    <t>Btnl7-ps</t>
  </si>
  <si>
    <t>Tdrkh</t>
  </si>
  <si>
    <t>Gm28610</t>
  </si>
  <si>
    <t>Clu</t>
  </si>
  <si>
    <t>Plin5</t>
  </si>
  <si>
    <t>Slc8a1</t>
  </si>
  <si>
    <t>Celsr2</t>
  </si>
  <si>
    <t>Usp29</t>
  </si>
  <si>
    <t>BC048679</t>
  </si>
  <si>
    <t>Gm9522</t>
  </si>
  <si>
    <t>Gm35576</t>
  </si>
  <si>
    <t>Hcn4</t>
  </si>
  <si>
    <t>Junos</t>
  </si>
  <si>
    <t>Pla2g7</t>
  </si>
  <si>
    <t>Lingo3</t>
  </si>
  <si>
    <t>Rhpn2</t>
  </si>
  <si>
    <t>Cux2</t>
  </si>
  <si>
    <t>Sh3rf2</t>
  </si>
  <si>
    <t>Cacna2d4</t>
  </si>
  <si>
    <t>Scn3b</t>
  </si>
  <si>
    <t>Wnt5b</t>
  </si>
  <si>
    <t>Gm45051</t>
  </si>
  <si>
    <t>Gm32352</t>
  </si>
  <si>
    <t>Mdga1</t>
  </si>
  <si>
    <t>Cyp4f39</t>
  </si>
  <si>
    <t>Gstm2</t>
  </si>
  <si>
    <t>Ces1d</t>
  </si>
  <si>
    <t>Cacng7</t>
  </si>
  <si>
    <t>Dglucy</t>
  </si>
  <si>
    <t>Ankrd23</t>
  </si>
  <si>
    <t>Igfals</t>
  </si>
  <si>
    <t>Gm12059</t>
  </si>
  <si>
    <t>Gm13091</t>
  </si>
  <si>
    <t>Stab2</t>
  </si>
  <si>
    <t>Plet1os</t>
  </si>
  <si>
    <t>Rmi2</t>
  </si>
  <si>
    <t>Dnph1</t>
  </si>
  <si>
    <t>Gm42778</t>
  </si>
  <si>
    <t>Tppp2</t>
  </si>
  <si>
    <t>Dusp26</t>
  </si>
  <si>
    <t>Dpysl5</t>
  </si>
  <si>
    <t>Epop</t>
  </si>
  <si>
    <t>Gm49794</t>
  </si>
  <si>
    <t>Fer1l6</t>
  </si>
  <si>
    <t>Kazald1</t>
  </si>
  <si>
    <t>Atp13a5</t>
  </si>
  <si>
    <t>Arrdc2</t>
  </si>
  <si>
    <t>Chac1</t>
  </si>
  <si>
    <t>Gm48558</t>
  </si>
  <si>
    <t>Hs3st5</t>
  </si>
  <si>
    <t>Mc5r</t>
  </si>
  <si>
    <t>Sall4</t>
  </si>
  <si>
    <t>Gm17753</t>
  </si>
  <si>
    <t>Ccdc146</t>
  </si>
  <si>
    <t>Lrrc74b</t>
  </si>
  <si>
    <t>Gm48719</t>
  </si>
  <si>
    <t>Gm30684</t>
  </si>
  <si>
    <t>Gabrd</t>
  </si>
  <si>
    <t>Gm48199</t>
  </si>
  <si>
    <t>Exph5</t>
  </si>
  <si>
    <t>Gm12199</t>
  </si>
  <si>
    <t>Marchf4</t>
  </si>
  <si>
    <t>Gm49477</t>
  </si>
  <si>
    <t>Gm49839</t>
  </si>
  <si>
    <t>Gm11752</t>
  </si>
  <si>
    <t>Prima1</t>
  </si>
  <si>
    <t>Snph</t>
  </si>
  <si>
    <t>Gm12514</t>
  </si>
  <si>
    <t>Gm48882</t>
  </si>
  <si>
    <t>Gm2176</t>
  </si>
  <si>
    <t>Ces1e</t>
  </si>
  <si>
    <t>Padi1</t>
  </si>
  <si>
    <t>Kcnf1</t>
  </si>
  <si>
    <t>Kl</t>
  </si>
  <si>
    <t>Igf2bp3</t>
  </si>
  <si>
    <t>Lrtm2</t>
  </si>
  <si>
    <t>Pla2g5</t>
  </si>
  <si>
    <t>Odf3l2</t>
  </si>
  <si>
    <t>Fgfbp1</t>
  </si>
  <si>
    <t>BC049352</t>
  </si>
  <si>
    <t>Gm41815</t>
  </si>
  <si>
    <t>Wnt16</t>
  </si>
  <si>
    <t>ENSMUSG00000031394</t>
  </si>
  <si>
    <t>ENSMUSG00000083161</t>
  </si>
  <si>
    <t>ENSMUSG00000050276</t>
  </si>
  <si>
    <t>ENSMUSG00000112058</t>
  </si>
  <si>
    <t>ENSMUSG00000112080</t>
  </si>
  <si>
    <t>ENSMUSG00000026628</t>
  </si>
  <si>
    <t>ENSMUSG00000115709</t>
  </si>
  <si>
    <t>ENSMUSG00000078300</t>
  </si>
  <si>
    <t>ENSMUSG00000033581</t>
  </si>
  <si>
    <t>ENSMUSG00000022861</t>
  </si>
  <si>
    <t>ENSMUSG00000042485</t>
  </si>
  <si>
    <t>ENSMUSG00000094840</t>
  </si>
  <si>
    <t>ENSMUSG00000097174</t>
  </si>
  <si>
    <t>ENSMUSG00000023905</t>
  </si>
  <si>
    <t>ENSMUSG00000022995</t>
  </si>
  <si>
    <t>ENSMUSG00000025931</t>
  </si>
  <si>
    <t>ENSMUSG00000034765</t>
  </si>
  <si>
    <t>ENSMUSG00000053263</t>
  </si>
  <si>
    <t>ENSMUSG00000030427</t>
  </si>
  <si>
    <t>ENSMUSG00000028417</t>
  </si>
  <si>
    <t>ENSMUSG00000100417</t>
  </si>
  <si>
    <t>ENSMUSG00000099364</t>
  </si>
  <si>
    <t>ENSMUSG00000097121</t>
  </si>
  <si>
    <t>ENSMUSG00000048852</t>
  </si>
  <si>
    <t>ENSMUSG00000023947</t>
  </si>
  <si>
    <t>ENSMUSG00000032285</t>
  </si>
  <si>
    <t>ENSMUSG00000049044</t>
  </si>
  <si>
    <t>ENSMUSG00000024621</t>
  </si>
  <si>
    <t>ENSMUSG00000050064</t>
  </si>
  <si>
    <t>ENSMUSG00000114608</t>
  </si>
  <si>
    <t>ENSMUSG00000042680</t>
  </si>
  <si>
    <t>ENSMUSG00000025701</t>
  </si>
  <si>
    <t>ENSMUSG00000004891</t>
  </si>
  <si>
    <t>ENSMUSG00000051439</t>
  </si>
  <si>
    <t>ENSMUSG00000029101</t>
  </si>
  <si>
    <t>ENSMUSG00000034371</t>
  </si>
  <si>
    <t>ENSMUSG00000005057</t>
  </si>
  <si>
    <t>ENSMUSG00000028444</t>
  </si>
  <si>
    <t>ENSMUSG00000036944</t>
  </si>
  <si>
    <t>ENSMUSG00000018809</t>
  </si>
  <si>
    <t>ENSMUSG00000032469</t>
  </si>
  <si>
    <t>ENSMUSG00000055723</t>
  </si>
  <si>
    <t>ENSMUSG00000072812</t>
  </si>
  <si>
    <t>ENSMUSG00000015852</t>
  </si>
  <si>
    <t>ENSMUSG00000025236</t>
  </si>
  <si>
    <t>ENSMUSG00000029771</t>
  </si>
  <si>
    <t>ENSMUSG00000037458</t>
  </si>
  <si>
    <t>ENSMUSG00000025610</t>
  </si>
  <si>
    <t>ENSMUSG00000032280</t>
  </si>
  <si>
    <t>ENSMUSG00000026864</t>
  </si>
  <si>
    <t>ENSMUSG00000036002</t>
  </si>
  <si>
    <t>ENSMUSG00000019951</t>
  </si>
  <si>
    <t>ENSMUSG00000004642</t>
  </si>
  <si>
    <t>ENSMUSG00000020100</t>
  </si>
  <si>
    <t>ENSMUSG00000037971</t>
  </si>
  <si>
    <t>ENSMUSG00000034006</t>
  </si>
  <si>
    <t>ENSMUSG00000021458</t>
  </si>
  <si>
    <t>ENSMUSG00000053253</t>
  </si>
  <si>
    <t>ENSMUSG00000000631</t>
  </si>
  <si>
    <t>ENSMUSG00000073155</t>
  </si>
  <si>
    <t>ENSMUSG00000079109</t>
  </si>
  <si>
    <t>ENSMUSG00000036840</t>
  </si>
  <si>
    <t>ENSMUSG00000037674</t>
  </si>
  <si>
    <t>ENSMUSG00000025956</t>
  </si>
  <si>
    <t>ENSMUSG00000034810</t>
  </si>
  <si>
    <t>ENSMUSG00000030847</t>
  </si>
  <si>
    <t>ENSMUSG00000036712</t>
  </si>
  <si>
    <t>ENSMUSG00000025171</t>
  </si>
  <si>
    <t>ENSMUSG00000035776</t>
  </si>
  <si>
    <t>ENSMUSG00000042606</t>
  </si>
  <si>
    <t>ENSMUSG00000038828</t>
  </si>
  <si>
    <t>ENSMUSG00000025085</t>
  </si>
  <si>
    <t>ENSMUSG00000030591</t>
  </si>
  <si>
    <t>ENSMUSG00000017428</t>
  </si>
  <si>
    <t>ENSMUSG00000025198</t>
  </si>
  <si>
    <t>ENSMUSG00000025935</t>
  </si>
  <si>
    <t>ENSMUSG00000053332</t>
  </si>
  <si>
    <t>ENSMUSG00000020184</t>
  </si>
  <si>
    <t>ENSMUSG00000029502</t>
  </si>
  <si>
    <t>ENSMUSG00000029073</t>
  </si>
  <si>
    <t>ENSMUSG00000026495</t>
  </si>
  <si>
    <t>ENSMUSG00000035967</t>
  </si>
  <si>
    <t>ENSMUSG00000020590</t>
  </si>
  <si>
    <t>ENSMUSG00000022987</t>
  </si>
  <si>
    <t>ENSMUSG00000020484</t>
  </si>
  <si>
    <t>ENSMUSG00000054034</t>
  </si>
  <si>
    <t>ENSMUSG00000054387</t>
  </si>
  <si>
    <t>ENSMUSG00000037351</t>
  </si>
  <si>
    <t>ENSMUSG00000006728</t>
  </si>
  <si>
    <t>ENSMUSG00000015748</t>
  </si>
  <si>
    <t>ENSMUSG00000093661</t>
  </si>
  <si>
    <t>ENSMUSG00000021111</t>
  </si>
  <si>
    <t>ENSMUSG00000024384</t>
  </si>
  <si>
    <t>ENSMUSG00000020722</t>
  </si>
  <si>
    <t>ENSMUSG00000026880</t>
  </si>
  <si>
    <t>ENSMUSG00000028793</t>
  </si>
  <si>
    <t>ENSMUSG00000040297</t>
  </si>
  <si>
    <t>ENSMUSG00000058407</t>
  </si>
  <si>
    <t>ENSMUSG00000037887</t>
  </si>
  <si>
    <t>ENSMUSG00000028826</t>
  </si>
  <si>
    <t>ENSMUSG00000026353</t>
  </si>
  <si>
    <t>ENSMUSG00000031751</t>
  </si>
  <si>
    <t>ENSMUSG00000030374</t>
  </si>
  <si>
    <t>ENSMUSG00000074922</t>
  </si>
  <si>
    <t>ENSMUSG00000071655</t>
  </si>
  <si>
    <t>ENSMUSG00000003746</t>
  </si>
  <si>
    <t>ENSMUSG00000005580</t>
  </si>
  <si>
    <t>ENSMUSG00000004356</t>
  </si>
  <si>
    <t>ENSMUSG00000028086</t>
  </si>
  <si>
    <t>ENSMUSG00000028063</t>
  </si>
  <si>
    <t>ENSMUSG00000029028</t>
  </si>
  <si>
    <t>ENSMUSG00000025630</t>
  </si>
  <si>
    <t>ENSMUSG00000020472</t>
  </si>
  <si>
    <t>ENSMUSG00000032612</t>
  </si>
  <si>
    <t>ENSMUSG00000034312</t>
  </si>
  <si>
    <t>ENSMUSG00000025793</t>
  </si>
  <si>
    <t>ENSMUSG00000029518</t>
  </si>
  <si>
    <t>ENSMUSG00000029110</t>
  </si>
  <si>
    <t>ENSMUSG00000006301</t>
  </si>
  <si>
    <t>ENSMUSG00000093904</t>
  </si>
  <si>
    <t>ENSMUSG00000024456</t>
  </si>
  <si>
    <t>ENSMUSG00000042042</t>
  </si>
  <si>
    <t>ENSMUSG00000032745</t>
  </si>
  <si>
    <t>ENSMUSG00000026187</t>
  </si>
  <si>
    <t>ENSMUSG00000041769</t>
  </si>
  <si>
    <t>ENSMUSG00000033623</t>
  </si>
  <si>
    <t>ENSMUSG00000014769</t>
  </si>
  <si>
    <t>ENSMUSG00000030409</t>
  </si>
  <si>
    <t>ENSMUSG00000026234</t>
  </si>
  <si>
    <t>ENSMUSG00000022336</t>
  </si>
  <si>
    <t>ENSMUSG00000025130</t>
  </si>
  <si>
    <t>ENSMUSG00000063077</t>
  </si>
  <si>
    <t>ENSMUSG00000058655</t>
  </si>
  <si>
    <t>ENSMUSG00000031229</t>
  </si>
  <si>
    <t>ENSMUSG00000062328</t>
  </si>
  <si>
    <t>ENSMUSG00000037960</t>
  </si>
  <si>
    <t>ENSMUSG00000062647</t>
  </si>
  <si>
    <t>ENSMUSG00000028980</t>
  </si>
  <si>
    <t>ENSMUSG00000008682</t>
  </si>
  <si>
    <t>ENSMUSG00000029705</t>
  </si>
  <si>
    <t>ENSMUSG00000027455</t>
  </si>
  <si>
    <t>ENSMUSG00000001333</t>
  </si>
  <si>
    <t>ENSMUSG00000031029</t>
  </si>
  <si>
    <t>ENSMUSG00000033047</t>
  </si>
  <si>
    <t>ENSMUSG00000039844</t>
  </si>
  <si>
    <t>ENSMUSG00000068039</t>
  </si>
  <si>
    <t>ENSMUSG00000004535</t>
  </si>
  <si>
    <t>ENSMUSG00000001911</t>
  </si>
  <si>
    <t>ENSMUSG00000015944</t>
  </si>
  <si>
    <t>ENSMUSG00000030987</t>
  </si>
  <si>
    <t>ENSMUSG00000031871</t>
  </si>
  <si>
    <t>ENSMUSG00000026434</t>
  </si>
  <si>
    <t>ENSMUSG00000040850</t>
  </si>
  <si>
    <t>ENSMUSG00000063229</t>
  </si>
  <si>
    <t>ENSMUSG00000039959</t>
  </si>
  <si>
    <t>ENSMUSG00000021477</t>
  </si>
  <si>
    <t>ENSMUSG00000027304</t>
  </si>
  <si>
    <t>ENSMUSG00000023965</t>
  </si>
  <si>
    <t>ENSMUSG00000039523</t>
  </si>
  <si>
    <t>ENSMUSG00000028830</t>
  </si>
  <si>
    <t>ENSMUSG00000025702</t>
  </si>
  <si>
    <t>ENSMUSG00000009569</t>
  </si>
  <si>
    <t>ENSMUSG00000015937</t>
  </si>
  <si>
    <t>ENSMUSG00000044452</t>
  </si>
  <si>
    <t>ENSMUSG00000024601</t>
  </si>
  <si>
    <t>ENSMUSG00000003662</t>
  </si>
  <si>
    <t>ENSMUSG00000028565</t>
  </si>
  <si>
    <t>ENSMUSG00000020311</t>
  </si>
  <si>
    <t>ENSMUSG00000039347</t>
  </si>
  <si>
    <t>ENSMUSG00000022791</t>
  </si>
  <si>
    <t>ENSMUSG00000066621</t>
  </si>
  <si>
    <t>ENSMUSG00000028224</t>
  </si>
  <si>
    <t>ENSMUSG00000053644</t>
  </si>
  <si>
    <t>ENSMUSG00000029629</t>
  </si>
  <si>
    <t>ENSMUSG00000021065</t>
  </si>
  <si>
    <t>ENSMUSG00000024597</t>
  </si>
  <si>
    <t>ENSMUSG00000046020</t>
  </si>
  <si>
    <t>ENSMUSG00000034602</t>
  </si>
  <si>
    <t>ENSMUSG00000058056</t>
  </si>
  <si>
    <t>ENSMUSG00000042292</t>
  </si>
  <si>
    <t>ENSMUSG00000040433</t>
  </si>
  <si>
    <t>ENSMUSG00000015377</t>
  </si>
  <si>
    <t>ENSMUSG00000025154</t>
  </si>
  <si>
    <t>ENSMUSG00000033278</t>
  </si>
  <si>
    <t>ENSMUSG00000024960</t>
  </si>
  <si>
    <t>ENSMUSG00000042570</t>
  </si>
  <si>
    <t>ENSMUSG00000001150</t>
  </si>
  <si>
    <t>ENSMUSG00000038143</t>
  </si>
  <si>
    <t>ENSMUSG00000025733</t>
  </si>
  <si>
    <t>ENSMUSG00000022358</t>
  </si>
  <si>
    <t>ENSMUSG00000058975</t>
  </si>
  <si>
    <t>ENSMUSG00000060675</t>
  </si>
  <si>
    <t>ENSMUSG00000020743</t>
  </si>
  <si>
    <t>ENSMUSG00000040990</t>
  </si>
  <si>
    <t>ENSMUSG00000020451</t>
  </si>
  <si>
    <t>ENSMUSG00000005886</t>
  </si>
  <si>
    <t>ENSMUSG00000051550</t>
  </si>
  <si>
    <t>ENSMUSG00000066705</t>
  </si>
  <si>
    <t>ENSMUSG00000035279</t>
  </si>
  <si>
    <t>ENSMUSG00000014609</t>
  </si>
  <si>
    <t>ENSMUSG00000026199</t>
  </si>
  <si>
    <t>ENSMUSG00000014633</t>
  </si>
  <si>
    <t>ENSMUSG00000034771</t>
  </si>
  <si>
    <t>ENSMUSG00000034751</t>
  </si>
  <si>
    <t>ENSMUSG00000047921</t>
  </si>
  <si>
    <t>ENSMUSG00000035936</t>
  </si>
  <si>
    <t>ENSMUSG00000056665</t>
  </si>
  <si>
    <t>ENSMUSG00000044786</t>
  </si>
  <si>
    <t>ENSMUSG00000028973</t>
  </si>
  <si>
    <t>ENSMUSG00000020658</t>
  </si>
  <si>
    <t>ENSMUSG00000024420</t>
  </si>
  <si>
    <t>ENSMUSG00000026888</t>
  </si>
  <si>
    <t>ENSMUSG00000027075</t>
  </si>
  <si>
    <t>ENSMUSG00000019478</t>
  </si>
  <si>
    <t>ENSMUSG00000026858</t>
  </si>
  <si>
    <t>ENSMUSG00000097295</t>
  </si>
  <si>
    <t>ENSMUSG00000097451</t>
  </si>
  <si>
    <t>ENSMUSG00000025887</t>
  </si>
  <si>
    <t>ENSMUSG00000014850</t>
  </si>
  <si>
    <t>ENSMUSG00000027792</t>
  </si>
  <si>
    <t>ENSMUSG00000070583</t>
  </si>
  <si>
    <t>ENSMUSG00000038370</t>
  </si>
  <si>
    <t>ENSMUSG00000028701</t>
  </si>
  <si>
    <t>ENSMUSG00000040724</t>
  </si>
  <si>
    <t>ENSMUSG00000035239</t>
  </si>
  <si>
    <t>ENSMUSG00000002012</t>
  </si>
  <si>
    <t>ENSMUSG00000055067</t>
  </si>
  <si>
    <t>ENSMUSG00000041995</t>
  </si>
  <si>
    <t>ENSMUSG00000032193</t>
  </si>
  <si>
    <t>ENSMUSG00000049999</t>
  </si>
  <si>
    <t>ENSMUSG00000030616</t>
  </si>
  <si>
    <t>ENSMUSG00000035504</t>
  </si>
  <si>
    <t>ENSMUSG00000103114</t>
  </si>
  <si>
    <t>ENSMUSG00000032033</t>
  </si>
  <si>
    <t>ENSMUSG00000025592</t>
  </si>
  <si>
    <t>ENSMUSG00000045867</t>
  </si>
  <si>
    <t>ENSMUSG00000000120</t>
  </si>
  <si>
    <t>ENSMUSG00000038721</t>
  </si>
  <si>
    <t>ENSMUSG00000116793</t>
  </si>
  <si>
    <t>ENSMUSG00000014164</t>
  </si>
  <si>
    <t>ENSMUSG00000105960</t>
  </si>
  <si>
    <t>Opn1mw</t>
  </si>
  <si>
    <t>Gm11427</t>
  </si>
  <si>
    <t>Mrgprg</t>
  </si>
  <si>
    <t>Gm47593</t>
  </si>
  <si>
    <t>Gm47595</t>
  </si>
  <si>
    <t>Atf3</t>
  </si>
  <si>
    <t>4930431P22Rik</t>
  </si>
  <si>
    <t>Gm2606</t>
  </si>
  <si>
    <t>Igf2bp2</t>
  </si>
  <si>
    <t>Dgkg</t>
  </si>
  <si>
    <t>Mustn1</t>
  </si>
  <si>
    <t>Muc3a</t>
  </si>
  <si>
    <t>Gm4890</t>
  </si>
  <si>
    <t>Tnfrsf12a</t>
  </si>
  <si>
    <t>Enah</t>
  </si>
  <si>
    <t>Paqr8</t>
  </si>
  <si>
    <t>Dusp5</t>
  </si>
  <si>
    <t>Gm12592</t>
  </si>
  <si>
    <t>Lilra6</t>
  </si>
  <si>
    <t>Tal2</t>
  </si>
  <si>
    <t>Gm28578</t>
  </si>
  <si>
    <t>5730419F03Rik</t>
  </si>
  <si>
    <t>D130020L05Rik</t>
  </si>
  <si>
    <t>Gm12185</t>
  </si>
  <si>
    <t>Nfkbie</t>
  </si>
  <si>
    <t>Dnaja4</t>
  </si>
  <si>
    <t>Rapgef4</t>
  </si>
  <si>
    <t>Csf1r</t>
  </si>
  <si>
    <t>Zfp697</t>
  </si>
  <si>
    <t>Gm36161</t>
  </si>
  <si>
    <t>Garem1</t>
  </si>
  <si>
    <t>Alox5</t>
  </si>
  <si>
    <t>Nes</t>
  </si>
  <si>
    <t>Cd14</t>
  </si>
  <si>
    <t>Rgs12</t>
  </si>
  <si>
    <t>Tkfc</t>
  </si>
  <si>
    <t>Sh2b2</t>
  </si>
  <si>
    <t>Cntfr</t>
  </si>
  <si>
    <t>Tmem71</t>
  </si>
  <si>
    <t>Smyd4</t>
  </si>
  <si>
    <t>Dbr1</t>
  </si>
  <si>
    <t>Rras2</t>
  </si>
  <si>
    <t>Ahnak2</t>
  </si>
  <si>
    <t>Fcrls</t>
  </si>
  <si>
    <t>Adpgk</t>
  </si>
  <si>
    <t>Irf5</t>
  </si>
  <si>
    <t>Azin1</t>
  </si>
  <si>
    <t>Map3k7cl</t>
  </si>
  <si>
    <t>Tle3</t>
  </si>
  <si>
    <t>Hspa5</t>
  </si>
  <si>
    <t>Fam214b</t>
  </si>
  <si>
    <t>Uhrf1bp1l</t>
  </si>
  <si>
    <t>Slbp</t>
  </si>
  <si>
    <t>Slc29a3</t>
  </si>
  <si>
    <t>1110032A03Rik</t>
  </si>
  <si>
    <t>Slc66a2</t>
  </si>
  <si>
    <t>Aopep</t>
  </si>
  <si>
    <t>Ndfip2</t>
  </si>
  <si>
    <t>Myo18a</t>
  </si>
  <si>
    <t>1810058I24Rik</t>
  </si>
  <si>
    <t>Pms2</t>
  </si>
  <si>
    <t>Siah1a</t>
  </si>
  <si>
    <t>Rfx7</t>
  </si>
  <si>
    <t>Mettl21a</t>
  </si>
  <si>
    <t>Scn7a</t>
  </si>
  <si>
    <t>Bag3</t>
  </si>
  <si>
    <t>Cyld</t>
  </si>
  <si>
    <t>Ubtd1</t>
  </si>
  <si>
    <t>Cd99l2</t>
  </si>
  <si>
    <t>Hirip3</t>
  </si>
  <si>
    <t>Tmem214</t>
  </si>
  <si>
    <t>Ablim1</t>
  </si>
  <si>
    <t>Psmd8</t>
  </si>
  <si>
    <t>Psmd11</t>
  </si>
  <si>
    <t>Erlin1</t>
  </si>
  <si>
    <t>Tram1</t>
  </si>
  <si>
    <t>Gas5</t>
  </si>
  <si>
    <t>Mdm2</t>
  </si>
  <si>
    <t>Golga3</t>
  </si>
  <si>
    <t>Cptp</t>
  </si>
  <si>
    <t>Efcab2</t>
  </si>
  <si>
    <t>Ints6l</t>
  </si>
  <si>
    <t>Snx13</t>
  </si>
  <si>
    <t>Zfp641</t>
  </si>
  <si>
    <t>Xbp1</t>
  </si>
  <si>
    <t>Tceal5</t>
  </si>
  <si>
    <t>Mdm4</t>
  </si>
  <si>
    <t>Actr1b</t>
  </si>
  <si>
    <t>Cdk4</t>
  </si>
  <si>
    <t>Prpf3</t>
  </si>
  <si>
    <t>Eif4e3</t>
  </si>
  <si>
    <t>Papola</t>
  </si>
  <si>
    <t>Iws1</t>
  </si>
  <si>
    <t>Cacng1</t>
  </si>
  <si>
    <t>Stom</t>
  </si>
  <si>
    <t>Rnf19b</t>
  </si>
  <si>
    <t>Suco</t>
  </si>
  <si>
    <t>Txndc9</t>
  </si>
  <si>
    <t>Dusp8</t>
  </si>
  <si>
    <t>Maco1</t>
  </si>
  <si>
    <t>Ubxn4</t>
  </si>
  <si>
    <t>Amfr</t>
  </si>
  <si>
    <t>Strn4</t>
  </si>
  <si>
    <t>Fam122a</t>
  </si>
  <si>
    <t>Ubxn1</t>
  </si>
  <si>
    <t>Man1a</t>
  </si>
  <si>
    <t>Adcy9</t>
  </si>
  <si>
    <t>Utp20</t>
  </si>
  <si>
    <t>Fbxw7</t>
  </si>
  <si>
    <t>Lmna</t>
  </si>
  <si>
    <t>Lrrc47</t>
  </si>
  <si>
    <t>Hprt</t>
  </si>
  <si>
    <t>Zkscan17</t>
  </si>
  <si>
    <t>Usp4</t>
  </si>
  <si>
    <t>Iqsec1</t>
  </si>
  <si>
    <t>Hgs</t>
  </si>
  <si>
    <t>Rab35</t>
  </si>
  <si>
    <t>Rnf4</t>
  </si>
  <si>
    <t>Tmbim1</t>
  </si>
  <si>
    <t>Tomm20</t>
  </si>
  <si>
    <t>Diaph1</t>
  </si>
  <si>
    <t>Csgalnact2</t>
  </si>
  <si>
    <t>Gpbp1</t>
  </si>
  <si>
    <t>Xrcc5</t>
  </si>
  <si>
    <t>Ppp2r2d</t>
  </si>
  <si>
    <t>Pcgf3</t>
  </si>
  <si>
    <t>Psmb1</t>
  </si>
  <si>
    <t>Dmpk</t>
  </si>
  <si>
    <t>Ncl</t>
  </si>
  <si>
    <t>Eif3e</t>
  </si>
  <si>
    <t>P4hb</t>
  </si>
  <si>
    <t>Kif1b</t>
  </si>
  <si>
    <t>Eif4b</t>
  </si>
  <si>
    <t>Atrx</t>
  </si>
  <si>
    <t>Rpl17</t>
  </si>
  <si>
    <t>Card19</t>
  </si>
  <si>
    <t>Rpl7a</t>
  </si>
  <si>
    <t>H6pd</t>
  </si>
  <si>
    <t>Rpl10</t>
  </si>
  <si>
    <t>Cux1</t>
  </si>
  <si>
    <t>Nsfl1c</t>
  </si>
  <si>
    <t>Sync</t>
  </si>
  <si>
    <t>Eif3f</t>
  </si>
  <si>
    <t>Eif3l</t>
  </si>
  <si>
    <t>Rapgef1</t>
  </si>
  <si>
    <t>Tcp1</t>
  </si>
  <si>
    <t>Tax1bp1</t>
  </si>
  <si>
    <t>Nfix</t>
  </si>
  <si>
    <t>Castor2</t>
  </si>
  <si>
    <t>Stim1</t>
  </si>
  <si>
    <t>Cdh5</t>
  </si>
  <si>
    <t>Nucks1</t>
  </si>
  <si>
    <t>Psme4</t>
  </si>
  <si>
    <t>Ldha</t>
  </si>
  <si>
    <t>Hip1</t>
  </si>
  <si>
    <t>Ctsl</t>
  </si>
  <si>
    <t>Rtf1</t>
  </si>
  <si>
    <t>Fbxl17</t>
  </si>
  <si>
    <t>Cep104</t>
  </si>
  <si>
    <t>AU040320</t>
  </si>
  <si>
    <t>Marchf8</t>
  </si>
  <si>
    <t>Mrtfb</t>
  </si>
  <si>
    <t>Macroh2a1</t>
  </si>
  <si>
    <t>Zfp507</t>
  </si>
  <si>
    <t>Isoc1</t>
  </si>
  <si>
    <t>Ciao1</t>
  </si>
  <si>
    <t>Nfia</t>
  </si>
  <si>
    <t>Erlec1</t>
  </si>
  <si>
    <t>Atp6v0e2</t>
  </si>
  <si>
    <t>Tnk2</t>
  </si>
  <si>
    <t>Tecpr1</t>
  </si>
  <si>
    <t>Nbn</t>
  </si>
  <si>
    <t>Aldh7a1</t>
  </si>
  <si>
    <t>Phf14</t>
  </si>
  <si>
    <t>Fut8</t>
  </si>
  <si>
    <t>Slc12a2</t>
  </si>
  <si>
    <t>Pofut1</t>
  </si>
  <si>
    <t>Mon2</t>
  </si>
  <si>
    <t>Palld</t>
  </si>
  <si>
    <t>Mrtfa</t>
  </si>
  <si>
    <t>Zbtb38</t>
  </si>
  <si>
    <t>Dennd6b</t>
  </si>
  <si>
    <t>Arhgap19</t>
  </si>
  <si>
    <t>Ptprm</t>
  </si>
  <si>
    <t>Plcb3</t>
  </si>
  <si>
    <t>Mier2</t>
  </si>
  <si>
    <t>Mcm3ap</t>
  </si>
  <si>
    <t>Stox2</t>
  </si>
  <si>
    <t>Rhot2</t>
  </si>
  <si>
    <t>Fbxo32</t>
  </si>
  <si>
    <t>Kcnc1</t>
  </si>
  <si>
    <t>Plaat3</t>
  </si>
  <si>
    <t>Mif4gd</t>
  </si>
  <si>
    <t>Sh3kbp1</t>
  </si>
  <si>
    <t>Limk2</t>
  </si>
  <si>
    <t>Ncoa2</t>
  </si>
  <si>
    <t>Zfp579</t>
  </si>
  <si>
    <t>Fxyd6</t>
  </si>
  <si>
    <t>Ssc5d</t>
  </si>
  <si>
    <t>Chrne</t>
  </si>
  <si>
    <t>Ankzf1</t>
  </si>
  <si>
    <t>Cmc2</t>
  </si>
  <si>
    <t>Tle2</t>
  </si>
  <si>
    <t>Mast4</t>
  </si>
  <si>
    <t>Trappc9</t>
  </si>
  <si>
    <t>Aldh5a1</t>
  </si>
  <si>
    <t>Them6</t>
  </si>
  <si>
    <t>Zfp36</t>
  </si>
  <si>
    <t>Abcb8</t>
  </si>
  <si>
    <t>Efr3b</t>
  </si>
  <si>
    <t>Zfp521</t>
  </si>
  <si>
    <t>Grb14</t>
  </si>
  <si>
    <t>Slc43a1</t>
  </si>
  <si>
    <t>Rab4a</t>
  </si>
  <si>
    <t>Miga2</t>
  </si>
  <si>
    <t>Hmgb1-ps8</t>
  </si>
  <si>
    <t>Rian</t>
  </si>
  <si>
    <t>Casp12</t>
  </si>
  <si>
    <t>Msh3</t>
  </si>
  <si>
    <t>Bche</t>
  </si>
  <si>
    <t>Fv1</t>
  </si>
  <si>
    <t>Pcp4l1</t>
  </si>
  <si>
    <t>Lurap1</t>
  </si>
  <si>
    <t>Kcna2</t>
  </si>
  <si>
    <t>Neu3</t>
  </si>
  <si>
    <t>Pnck</t>
  </si>
  <si>
    <t>Smyd3</t>
  </si>
  <si>
    <t>Zbed3</t>
  </si>
  <si>
    <t>Ldlr</t>
  </si>
  <si>
    <t>Ppp1r3d</t>
  </si>
  <si>
    <t>Sytl2</t>
  </si>
  <si>
    <t>Reep6</t>
  </si>
  <si>
    <t>Gm32200</t>
  </si>
  <si>
    <t>Barx2</t>
  </si>
  <si>
    <t>Dach2</t>
  </si>
  <si>
    <t>Cradd</t>
  </si>
  <si>
    <t>Ngfr</t>
  </si>
  <si>
    <t>Hoxb7</t>
  </si>
  <si>
    <t>Gm34256</t>
  </si>
  <si>
    <t>Klhl3</t>
  </si>
  <si>
    <t>6330410L21Rik</t>
  </si>
  <si>
    <t>hDU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0" xfId="0" applyFon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79361-5D24-43F5-B538-F5E033CA887E}">
  <dimension ref="A1:F471"/>
  <sheetViews>
    <sheetView workbookViewId="0">
      <selection activeCell="D27" sqref="D27"/>
    </sheetView>
  </sheetViews>
  <sheetFormatPr defaultRowHeight="14.4" x14ac:dyDescent="0.3"/>
  <cols>
    <col min="1" max="1" width="16.88671875" customWidth="1"/>
    <col min="2" max="2" width="21.109375" customWidth="1"/>
    <col min="3" max="3" width="15.44140625" style="4" customWidth="1"/>
    <col min="4" max="4" width="12.88671875" style="4" customWidth="1"/>
    <col min="5" max="5" width="9.109375" style="1"/>
    <col min="6" max="6" width="9.109375" style="3"/>
  </cols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t="s">
        <v>6</v>
      </c>
      <c r="B2" t="s">
        <v>7</v>
      </c>
      <c r="C2" s="4">
        <v>2.945643988</v>
      </c>
      <c r="D2" s="4">
        <v>7.7041937660000004</v>
      </c>
      <c r="E2" s="1">
        <v>8.0400000000000003E-5</v>
      </c>
      <c r="F2" s="3">
        <v>5.4799380000000002E-3</v>
      </c>
    </row>
    <row r="3" spans="1:6" x14ac:dyDescent="0.3">
      <c r="A3" t="s">
        <v>8</v>
      </c>
      <c r="B3" t="s">
        <v>9</v>
      </c>
      <c r="C3" s="4">
        <v>1.677100775</v>
      </c>
      <c r="D3" s="4">
        <v>3.1978466889999999</v>
      </c>
      <c r="E3" s="1">
        <v>2.12537E-4</v>
      </c>
      <c r="F3" s="3">
        <v>1.1325979999999999E-2</v>
      </c>
    </row>
    <row r="4" spans="1:6" x14ac:dyDescent="0.3">
      <c r="A4" t="s">
        <v>10</v>
      </c>
      <c r="B4" t="s">
        <v>11</v>
      </c>
      <c r="C4" s="4">
        <v>1.599563429</v>
      </c>
      <c r="D4" s="4">
        <v>3.0305159370000001</v>
      </c>
      <c r="E4" s="1">
        <v>1.0700000000000001E-18</v>
      </c>
      <c r="F4" s="3">
        <v>2.5300000000000001E-15</v>
      </c>
    </row>
    <row r="5" spans="1:6" x14ac:dyDescent="0.3">
      <c r="A5" t="s">
        <v>12</v>
      </c>
      <c r="B5" t="s">
        <v>13</v>
      </c>
      <c r="C5" s="4">
        <v>1.5838159730000001</v>
      </c>
      <c r="D5" s="4">
        <v>2.9976168090000002</v>
      </c>
      <c r="E5" s="1">
        <v>1.4479599999999999E-4</v>
      </c>
      <c r="F5" s="3">
        <v>8.6969839999999996E-3</v>
      </c>
    </row>
    <row r="6" spans="1:6" x14ac:dyDescent="0.3">
      <c r="A6" t="s">
        <v>14</v>
      </c>
      <c r="B6" t="s">
        <v>15</v>
      </c>
      <c r="C6" s="4">
        <v>1.5647216779999999</v>
      </c>
      <c r="D6" s="4">
        <v>2.9582042720000001</v>
      </c>
      <c r="E6" s="1">
        <v>1.3070740000000001E-3</v>
      </c>
      <c r="F6" s="3">
        <v>4.2300839E-2</v>
      </c>
    </row>
    <row r="7" spans="1:6" x14ac:dyDescent="0.3">
      <c r="A7" t="s">
        <v>16</v>
      </c>
      <c r="B7" t="s">
        <v>17</v>
      </c>
      <c r="C7" s="4">
        <v>1.5130129320000001</v>
      </c>
      <c r="D7" s="4">
        <v>2.854054595</v>
      </c>
      <c r="E7" s="1">
        <v>4.2400000000000001E-6</v>
      </c>
      <c r="F7" s="3">
        <v>5.2733399999999996E-4</v>
      </c>
    </row>
    <row r="8" spans="1:6" x14ac:dyDescent="0.3">
      <c r="A8" t="s">
        <v>18</v>
      </c>
      <c r="B8" t="s">
        <v>19</v>
      </c>
      <c r="C8" s="4">
        <v>1.4401180549999999</v>
      </c>
      <c r="D8" s="4">
        <v>2.7134306850000001</v>
      </c>
      <c r="E8" s="1">
        <v>1.4502269999999999E-3</v>
      </c>
      <c r="F8" s="3">
        <v>4.5081072999999999E-2</v>
      </c>
    </row>
    <row r="9" spans="1:6" x14ac:dyDescent="0.3">
      <c r="A9" t="s">
        <v>20</v>
      </c>
      <c r="B9" t="s">
        <v>21</v>
      </c>
      <c r="C9" s="4">
        <v>1.3922207369999999</v>
      </c>
      <c r="D9" s="4">
        <v>2.6248240840000001</v>
      </c>
      <c r="E9" s="1">
        <v>6.3899999999999996E-9</v>
      </c>
      <c r="F9" s="3">
        <v>1.86E-6</v>
      </c>
    </row>
    <row r="10" spans="1:6" x14ac:dyDescent="0.3">
      <c r="A10" t="s">
        <v>22</v>
      </c>
      <c r="B10" t="s">
        <v>23</v>
      </c>
      <c r="C10" s="4">
        <v>1.37552637</v>
      </c>
      <c r="D10" s="4">
        <v>2.5946255900000001</v>
      </c>
      <c r="E10" s="1">
        <v>1.9000000000000001E-7</v>
      </c>
      <c r="F10" s="3">
        <v>3.29E-5</v>
      </c>
    </row>
    <row r="11" spans="1:6" x14ac:dyDescent="0.3">
      <c r="A11" t="s">
        <v>24</v>
      </c>
      <c r="B11" t="s">
        <v>25</v>
      </c>
      <c r="C11" s="4">
        <v>1.346568478</v>
      </c>
      <c r="D11" s="4">
        <v>2.543065248</v>
      </c>
      <c r="E11" s="1">
        <v>5.77E-5</v>
      </c>
      <c r="F11" s="3">
        <v>4.199286E-3</v>
      </c>
    </row>
    <row r="12" spans="1:6" x14ac:dyDescent="0.3">
      <c r="A12" t="s">
        <v>26</v>
      </c>
      <c r="B12" t="s">
        <v>27</v>
      </c>
      <c r="C12" s="4">
        <v>1.250852686</v>
      </c>
      <c r="D12" s="4">
        <v>2.3798203760000001</v>
      </c>
      <c r="E12" s="1">
        <v>1.5688939999999999E-3</v>
      </c>
      <c r="F12" s="3">
        <v>4.7723333999999999E-2</v>
      </c>
    </row>
    <row r="13" spans="1:6" x14ac:dyDescent="0.3">
      <c r="A13" t="s">
        <v>28</v>
      </c>
      <c r="B13" t="s">
        <v>29</v>
      </c>
      <c r="C13" s="4">
        <v>1.2498612689999999</v>
      </c>
      <c r="D13" s="4">
        <v>2.3781855310000002</v>
      </c>
      <c r="E13" s="1">
        <v>8.3047500000000001E-4</v>
      </c>
      <c r="F13" s="3">
        <v>3.0656216E-2</v>
      </c>
    </row>
    <row r="14" spans="1:6" x14ac:dyDescent="0.3">
      <c r="A14" t="s">
        <v>30</v>
      </c>
      <c r="B14" t="s">
        <v>31</v>
      </c>
      <c r="C14" s="4">
        <v>1.2147525779999999</v>
      </c>
      <c r="D14" s="4">
        <v>2.3210097420000002</v>
      </c>
      <c r="E14" s="1">
        <v>1.5799E-4</v>
      </c>
      <c r="F14" s="3">
        <v>9.4096700000000002E-3</v>
      </c>
    </row>
    <row r="15" spans="1:6" x14ac:dyDescent="0.3">
      <c r="A15" t="s">
        <v>32</v>
      </c>
      <c r="B15" t="s">
        <v>33</v>
      </c>
      <c r="C15" s="4">
        <v>1.2021933090000001</v>
      </c>
      <c r="D15" s="4">
        <v>2.3008920659999998</v>
      </c>
      <c r="E15" s="1">
        <v>3.7900000000000002E-8</v>
      </c>
      <c r="F15" s="3">
        <v>8.6600000000000001E-6</v>
      </c>
    </row>
    <row r="16" spans="1:6" x14ac:dyDescent="0.3">
      <c r="A16" t="s">
        <v>34</v>
      </c>
      <c r="B16" t="s">
        <v>35</v>
      </c>
      <c r="C16" s="4">
        <v>1.1777528690000001</v>
      </c>
      <c r="D16" s="4">
        <v>2.2622413749999999</v>
      </c>
      <c r="E16" s="1">
        <v>4.1291E-4</v>
      </c>
      <c r="F16" s="3">
        <v>1.8522153E-2</v>
      </c>
    </row>
    <row r="17" spans="1:6" x14ac:dyDescent="0.3">
      <c r="A17" t="s">
        <v>36</v>
      </c>
      <c r="B17" t="s">
        <v>37</v>
      </c>
      <c r="C17" s="4">
        <v>1.117264783</v>
      </c>
      <c r="D17" s="4">
        <v>2.1693529300000001</v>
      </c>
      <c r="E17" s="1">
        <v>1.6453939999999999E-3</v>
      </c>
      <c r="F17" s="3">
        <v>4.9730204E-2</v>
      </c>
    </row>
    <row r="18" spans="1:6" x14ac:dyDescent="0.3">
      <c r="A18" t="s">
        <v>38</v>
      </c>
      <c r="B18" t="s">
        <v>39</v>
      </c>
      <c r="C18" s="4">
        <v>1.105463689</v>
      </c>
      <c r="D18" s="4">
        <v>2.1516802300000002</v>
      </c>
      <c r="E18" s="1">
        <v>2.5530000000000003E-4</v>
      </c>
      <c r="F18" s="3">
        <v>1.2924565000000001E-2</v>
      </c>
    </row>
    <row r="19" spans="1:6" x14ac:dyDescent="0.3">
      <c r="A19" t="s">
        <v>40</v>
      </c>
      <c r="B19" t="s">
        <v>41</v>
      </c>
      <c r="C19" s="4">
        <v>1.1031631639999999</v>
      </c>
      <c r="D19" s="4">
        <v>2.1482518900000001</v>
      </c>
      <c r="E19" s="1">
        <v>2.1084200000000001E-4</v>
      </c>
      <c r="F19" s="3">
        <v>1.1325088000000001E-2</v>
      </c>
    </row>
    <row r="20" spans="1:6" x14ac:dyDescent="0.3">
      <c r="A20" t="s">
        <v>42</v>
      </c>
      <c r="B20" t="s">
        <v>43</v>
      </c>
      <c r="C20" s="4">
        <v>1.0798590400000001</v>
      </c>
      <c r="D20" s="4">
        <v>2.1138295359999999</v>
      </c>
      <c r="E20" s="1">
        <v>1.61118E-4</v>
      </c>
      <c r="F20" s="3">
        <v>9.5160120000000008E-3</v>
      </c>
    </row>
    <row r="21" spans="1:6" x14ac:dyDescent="0.3">
      <c r="A21" t="s">
        <v>44</v>
      </c>
      <c r="B21" t="s">
        <v>45</v>
      </c>
      <c r="C21" s="4">
        <v>0.96860716999999996</v>
      </c>
      <c r="D21" s="4">
        <v>1.9569503720000001</v>
      </c>
      <c r="E21" s="1">
        <v>1.11E-7</v>
      </c>
      <c r="F21" s="3">
        <v>2.1399999999999998E-5</v>
      </c>
    </row>
    <row r="22" spans="1:6" x14ac:dyDescent="0.3">
      <c r="A22" t="s">
        <v>46</v>
      </c>
      <c r="B22" t="s">
        <v>47</v>
      </c>
      <c r="C22" s="4">
        <v>0.95183639499999995</v>
      </c>
      <c r="D22" s="4">
        <v>1.934333289</v>
      </c>
      <c r="E22" s="1">
        <v>1.9470800000000001E-4</v>
      </c>
      <c r="F22" s="3">
        <v>1.090902E-2</v>
      </c>
    </row>
    <row r="23" spans="1:6" x14ac:dyDescent="0.3">
      <c r="A23" t="s">
        <v>48</v>
      </c>
      <c r="B23" t="s">
        <v>49</v>
      </c>
      <c r="C23" s="4">
        <v>0.94376139599999997</v>
      </c>
      <c r="D23" s="4">
        <v>1.9235367539999999</v>
      </c>
      <c r="E23" s="1">
        <v>1.2390099999999999E-4</v>
      </c>
      <c r="F23" s="3">
        <v>7.7239350000000003E-3</v>
      </c>
    </row>
    <row r="24" spans="1:6" x14ac:dyDescent="0.3">
      <c r="A24" t="s">
        <v>50</v>
      </c>
      <c r="B24" t="s">
        <v>51</v>
      </c>
      <c r="C24" s="4">
        <v>0.92458328899999997</v>
      </c>
      <c r="D24" s="4">
        <v>1.8981359019999999</v>
      </c>
      <c r="E24" s="1">
        <v>3.43E-5</v>
      </c>
      <c r="F24" s="3">
        <v>2.841704E-3</v>
      </c>
    </row>
    <row r="25" spans="1:6" x14ac:dyDescent="0.3">
      <c r="A25" t="s">
        <v>52</v>
      </c>
      <c r="B25" t="s">
        <v>53</v>
      </c>
      <c r="C25" s="4">
        <v>0.91276022999999995</v>
      </c>
      <c r="D25" s="4">
        <v>1.8826440149999999</v>
      </c>
      <c r="E25" s="1">
        <v>6.9053799999999998E-4</v>
      </c>
      <c r="F25" s="3">
        <v>2.6312848E-2</v>
      </c>
    </row>
    <row r="26" spans="1:6" x14ac:dyDescent="0.3">
      <c r="A26" t="s">
        <v>54</v>
      </c>
      <c r="B26" t="s">
        <v>55</v>
      </c>
      <c r="C26" s="4">
        <v>0.90808246199999998</v>
      </c>
      <c r="D26" s="4">
        <v>1.8765496500000001</v>
      </c>
      <c r="E26" s="1">
        <v>1.321334E-3</v>
      </c>
      <c r="F26" s="3">
        <v>4.2375366999999997E-2</v>
      </c>
    </row>
    <row r="27" spans="1:6" x14ac:dyDescent="0.3">
      <c r="A27" t="s">
        <v>56</v>
      </c>
      <c r="B27" t="s">
        <v>57</v>
      </c>
      <c r="C27" s="4">
        <v>0.90793398599999997</v>
      </c>
      <c r="D27" s="4">
        <v>1.8763565339999999</v>
      </c>
      <c r="E27" s="1">
        <v>1.333962E-3</v>
      </c>
      <c r="F27" s="3">
        <v>4.2577878E-2</v>
      </c>
    </row>
    <row r="28" spans="1:6" x14ac:dyDescent="0.3">
      <c r="A28" t="s">
        <v>58</v>
      </c>
      <c r="B28" t="s">
        <v>59</v>
      </c>
      <c r="C28" s="4">
        <v>0.90656398100000002</v>
      </c>
      <c r="D28" s="4">
        <v>1.8745755639999999</v>
      </c>
      <c r="E28" s="1">
        <v>8.8800000000000004E-5</v>
      </c>
      <c r="F28" s="3">
        <v>5.9675589999999999E-3</v>
      </c>
    </row>
    <row r="29" spans="1:6" x14ac:dyDescent="0.3">
      <c r="A29" t="s">
        <v>60</v>
      </c>
      <c r="B29" t="s">
        <v>61</v>
      </c>
      <c r="C29" s="4">
        <v>0.89073345000000004</v>
      </c>
      <c r="D29" s="4">
        <v>1.854118497</v>
      </c>
      <c r="E29" s="1">
        <v>4.5200000000000001E-5</v>
      </c>
      <c r="F29" s="3">
        <v>3.4794520000000001E-3</v>
      </c>
    </row>
    <row r="30" spans="1:6" x14ac:dyDescent="0.3">
      <c r="A30" t="s">
        <v>62</v>
      </c>
      <c r="B30" t="s">
        <v>63</v>
      </c>
      <c r="C30" s="4">
        <v>0.85869099400000004</v>
      </c>
      <c r="D30" s="4">
        <v>1.8133922119999999</v>
      </c>
      <c r="E30" s="1">
        <v>4.1184099999999998E-4</v>
      </c>
      <c r="F30" s="3">
        <v>1.8522153E-2</v>
      </c>
    </row>
    <row r="31" spans="1:6" x14ac:dyDescent="0.3">
      <c r="A31" t="s">
        <v>64</v>
      </c>
      <c r="B31" t="s">
        <v>65</v>
      </c>
      <c r="C31" s="4">
        <v>0.84498302000000003</v>
      </c>
      <c r="D31" s="4">
        <v>1.796243604</v>
      </c>
      <c r="E31" s="1">
        <v>3.2100000000000001E-5</v>
      </c>
      <c r="F31" s="3">
        <v>2.6946750000000001E-3</v>
      </c>
    </row>
    <row r="32" spans="1:6" x14ac:dyDescent="0.3">
      <c r="A32" t="s">
        <v>66</v>
      </c>
      <c r="B32" t="s">
        <v>67</v>
      </c>
      <c r="C32" s="4">
        <v>0.83606263300000006</v>
      </c>
      <c r="D32" s="4">
        <v>1.7851714430000001</v>
      </c>
      <c r="E32" s="1">
        <v>1.9103100000000001E-4</v>
      </c>
      <c r="F32" s="3">
        <v>1.0745493E-2</v>
      </c>
    </row>
    <row r="33" spans="1:6" x14ac:dyDescent="0.3">
      <c r="A33" t="s">
        <v>68</v>
      </c>
      <c r="B33" t="s">
        <v>69</v>
      </c>
      <c r="C33" s="4">
        <v>0.79214852199999997</v>
      </c>
      <c r="D33" s="4">
        <v>1.7316513920000001</v>
      </c>
      <c r="E33" s="1">
        <v>1.12E-7</v>
      </c>
      <c r="F33" s="3">
        <v>2.1399999999999998E-5</v>
      </c>
    </row>
    <row r="34" spans="1:6" x14ac:dyDescent="0.3">
      <c r="A34" t="s">
        <v>70</v>
      </c>
      <c r="B34" t="s">
        <v>71</v>
      </c>
      <c r="C34" s="4">
        <v>0.787180412</v>
      </c>
      <c r="D34" s="4">
        <v>1.725698478</v>
      </c>
      <c r="E34" s="1">
        <v>3.9578200000000001E-4</v>
      </c>
      <c r="F34" s="3">
        <v>1.7866921000000001E-2</v>
      </c>
    </row>
    <row r="35" spans="1:6" x14ac:dyDescent="0.3">
      <c r="A35" t="s">
        <v>72</v>
      </c>
      <c r="B35" t="s">
        <v>73</v>
      </c>
      <c r="C35" s="4">
        <v>0.77607767599999999</v>
      </c>
      <c r="D35" s="4">
        <v>1.7124687679999999</v>
      </c>
      <c r="E35" s="1">
        <v>4.2200000000000003E-5</v>
      </c>
      <c r="F35" s="3">
        <v>3.3339440000000001E-3</v>
      </c>
    </row>
    <row r="36" spans="1:6" x14ac:dyDescent="0.3">
      <c r="A36" t="s">
        <v>74</v>
      </c>
      <c r="B36" t="s">
        <v>75</v>
      </c>
      <c r="C36" s="4">
        <v>0.76957389600000004</v>
      </c>
      <c r="D36" s="4">
        <v>1.7047662020000001</v>
      </c>
      <c r="E36" s="1">
        <v>8.0399999999999997E-15</v>
      </c>
      <c r="F36" s="3">
        <v>8.1400000000000005E-12</v>
      </c>
    </row>
    <row r="37" spans="1:6" x14ac:dyDescent="0.3">
      <c r="A37" t="s">
        <v>76</v>
      </c>
      <c r="B37" t="s">
        <v>77</v>
      </c>
      <c r="C37" s="4">
        <v>0.76169141799999995</v>
      </c>
      <c r="D37" s="4">
        <v>1.6954772410000001</v>
      </c>
      <c r="E37" s="1">
        <v>2.3800000000000001E-6</v>
      </c>
      <c r="F37" s="3">
        <v>3.2067400000000001E-4</v>
      </c>
    </row>
    <row r="38" spans="1:6" x14ac:dyDescent="0.3">
      <c r="A38" t="s">
        <v>78</v>
      </c>
      <c r="B38" t="s">
        <v>79</v>
      </c>
      <c r="C38" s="4">
        <v>0.75825140899999999</v>
      </c>
      <c r="D38" s="4">
        <v>1.6914393050000001</v>
      </c>
      <c r="E38" s="1">
        <v>3.0007200000000002E-4</v>
      </c>
      <c r="F38" s="3">
        <v>1.4616911999999999E-2</v>
      </c>
    </row>
    <row r="39" spans="1:6" x14ac:dyDescent="0.3">
      <c r="A39" t="s">
        <v>80</v>
      </c>
      <c r="B39" t="s">
        <v>81</v>
      </c>
      <c r="C39" s="4">
        <v>0.75110998699999998</v>
      </c>
      <c r="D39" s="4">
        <v>1.6830872729999999</v>
      </c>
      <c r="E39" s="1">
        <v>5.65188E-4</v>
      </c>
      <c r="F39" s="3">
        <v>2.3221839000000001E-2</v>
      </c>
    </row>
    <row r="40" spans="1:6" x14ac:dyDescent="0.3">
      <c r="A40" t="s">
        <v>82</v>
      </c>
      <c r="B40" t="s">
        <v>83</v>
      </c>
      <c r="C40" s="4">
        <v>0.75063624699999998</v>
      </c>
      <c r="D40" s="4">
        <v>1.6825346859999999</v>
      </c>
      <c r="E40" s="1">
        <v>4.9941099999999995E-4</v>
      </c>
      <c r="F40" s="3">
        <v>2.1068898999999999E-2</v>
      </c>
    </row>
    <row r="41" spans="1:6" x14ac:dyDescent="0.3">
      <c r="A41" t="s">
        <v>84</v>
      </c>
      <c r="B41" t="s">
        <v>85</v>
      </c>
      <c r="C41" s="4">
        <v>0.74859105699999995</v>
      </c>
      <c r="D41" s="4">
        <v>1.6801511849999999</v>
      </c>
      <c r="E41" s="1">
        <v>2.83E-6</v>
      </c>
      <c r="F41" s="3">
        <v>3.78935E-4</v>
      </c>
    </row>
    <row r="42" spans="1:6" x14ac:dyDescent="0.3">
      <c r="A42" t="s">
        <v>86</v>
      </c>
      <c r="B42" t="s">
        <v>87</v>
      </c>
      <c r="C42" s="4">
        <v>0.73752552699999996</v>
      </c>
      <c r="D42" s="4">
        <v>1.667313652</v>
      </c>
      <c r="E42" s="1">
        <v>7.4300000000000004E-5</v>
      </c>
      <c r="F42" s="3">
        <v>5.2368110000000001E-3</v>
      </c>
    </row>
    <row r="43" spans="1:6" x14ac:dyDescent="0.3">
      <c r="A43" t="s">
        <v>88</v>
      </c>
      <c r="B43" t="s">
        <v>89</v>
      </c>
      <c r="C43" s="4">
        <v>0.73234160500000001</v>
      </c>
      <c r="D43" s="4">
        <v>1.661333376</v>
      </c>
      <c r="E43" s="1">
        <v>4.2699999999999999E-8</v>
      </c>
      <c r="F43" s="3">
        <v>9.4499999999999993E-6</v>
      </c>
    </row>
    <row r="44" spans="1:6" x14ac:dyDescent="0.3">
      <c r="A44" t="s">
        <v>90</v>
      </c>
      <c r="B44" t="s">
        <v>91</v>
      </c>
      <c r="C44" s="4">
        <v>0.72549181299999999</v>
      </c>
      <c r="D44" s="4">
        <v>1.653464204</v>
      </c>
      <c r="E44" s="1">
        <v>9.4117799999999998E-4</v>
      </c>
      <c r="F44" s="3">
        <v>3.3353012000000001E-2</v>
      </c>
    </row>
    <row r="45" spans="1:6" x14ac:dyDescent="0.3">
      <c r="A45" t="s">
        <v>92</v>
      </c>
      <c r="B45" t="s">
        <v>93</v>
      </c>
      <c r="C45" s="4">
        <v>0.69878760500000003</v>
      </c>
      <c r="D45" s="4">
        <v>1.6231401830000001</v>
      </c>
      <c r="E45" s="1">
        <v>8.6500000000000002E-6</v>
      </c>
      <c r="F45" s="3">
        <v>9.0842899999999999E-4</v>
      </c>
    </row>
    <row r="46" spans="1:6" x14ac:dyDescent="0.3">
      <c r="A46" t="s">
        <v>94</v>
      </c>
      <c r="B46" t="s">
        <v>95</v>
      </c>
      <c r="C46" s="4">
        <v>0.69403932999999995</v>
      </c>
      <c r="D46" s="4">
        <v>1.617806799</v>
      </c>
      <c r="E46" s="1">
        <v>3.2499999999999997E-5</v>
      </c>
      <c r="F46" s="3">
        <v>2.7100990000000001E-3</v>
      </c>
    </row>
    <row r="47" spans="1:6" x14ac:dyDescent="0.3">
      <c r="A47" t="s">
        <v>96</v>
      </c>
      <c r="B47" t="s">
        <v>97</v>
      </c>
      <c r="C47" s="4">
        <v>0.69229286000000001</v>
      </c>
      <c r="D47" s="4">
        <v>1.6158495319999999</v>
      </c>
      <c r="E47" s="1">
        <v>4.2400000000000001E-5</v>
      </c>
      <c r="F47" s="3">
        <v>3.3339440000000001E-3</v>
      </c>
    </row>
    <row r="48" spans="1:6" x14ac:dyDescent="0.3">
      <c r="A48" t="s">
        <v>98</v>
      </c>
      <c r="B48" t="s">
        <v>99</v>
      </c>
      <c r="C48" s="4">
        <v>0.68807774399999999</v>
      </c>
      <c r="D48" s="4">
        <v>1.6111354010000001</v>
      </c>
      <c r="E48" s="1">
        <v>6.7000000000000002E-5</v>
      </c>
      <c r="F48" s="3">
        <v>4.7938290000000003E-3</v>
      </c>
    </row>
    <row r="49" spans="1:6" x14ac:dyDescent="0.3">
      <c r="A49" t="s">
        <v>100</v>
      </c>
      <c r="B49" t="s">
        <v>101</v>
      </c>
      <c r="C49" s="4">
        <v>0.67895018600000001</v>
      </c>
      <c r="D49" s="4">
        <v>1.6009743409999999</v>
      </c>
      <c r="E49" s="1">
        <v>2.15851E-4</v>
      </c>
      <c r="F49" s="3">
        <v>1.1405327999999999E-2</v>
      </c>
    </row>
    <row r="50" spans="1:6" x14ac:dyDescent="0.3">
      <c r="A50" t="s">
        <v>102</v>
      </c>
      <c r="B50" t="s">
        <v>103</v>
      </c>
      <c r="C50" s="4">
        <v>0.67566358400000004</v>
      </c>
      <c r="D50" s="4">
        <v>1.5973313140000001</v>
      </c>
      <c r="E50" s="1">
        <v>6.6884599999999996E-4</v>
      </c>
      <c r="F50" s="3">
        <v>2.5833505E-2</v>
      </c>
    </row>
    <row r="51" spans="1:6" x14ac:dyDescent="0.3">
      <c r="A51" t="s">
        <v>104</v>
      </c>
      <c r="B51" t="s">
        <v>105</v>
      </c>
      <c r="C51" s="4">
        <v>0.67346261399999996</v>
      </c>
      <c r="D51" s="4">
        <v>1.5948962900000001</v>
      </c>
      <c r="E51" s="1">
        <v>1.479569E-3</v>
      </c>
      <c r="F51" s="3">
        <v>4.5708646999999998E-2</v>
      </c>
    </row>
    <row r="52" spans="1:6" x14ac:dyDescent="0.3">
      <c r="A52" t="s">
        <v>106</v>
      </c>
      <c r="B52" t="s">
        <v>107</v>
      </c>
      <c r="C52" s="4">
        <v>0.66865965900000002</v>
      </c>
      <c r="D52" s="4">
        <v>1.5895954619999999</v>
      </c>
      <c r="E52" s="1">
        <v>5.7800000000000002E-5</v>
      </c>
      <c r="F52" s="3">
        <v>4.199286E-3</v>
      </c>
    </row>
    <row r="53" spans="1:6" x14ac:dyDescent="0.3">
      <c r="A53" t="s">
        <v>108</v>
      </c>
      <c r="B53" t="s">
        <v>109</v>
      </c>
      <c r="C53" s="4">
        <v>0.65983145200000004</v>
      </c>
      <c r="D53" s="4">
        <v>1.5798980359999999</v>
      </c>
      <c r="E53" s="1">
        <v>7.7399999999999998E-5</v>
      </c>
      <c r="F53" s="3">
        <v>5.3787699999999997E-3</v>
      </c>
    </row>
    <row r="54" spans="1:6" x14ac:dyDescent="0.3">
      <c r="A54" t="s">
        <v>110</v>
      </c>
      <c r="B54" t="s">
        <v>111</v>
      </c>
      <c r="C54" s="4">
        <v>0.65826148500000004</v>
      </c>
      <c r="D54" s="4">
        <v>1.5781796969999999</v>
      </c>
      <c r="E54" s="1">
        <v>5.5683900000000005E-4</v>
      </c>
      <c r="F54" s="3">
        <v>2.2945309000000001E-2</v>
      </c>
    </row>
    <row r="55" spans="1:6" x14ac:dyDescent="0.3">
      <c r="A55" t="s">
        <v>112</v>
      </c>
      <c r="B55" t="s">
        <v>113</v>
      </c>
      <c r="C55" s="4">
        <v>0.64891078800000002</v>
      </c>
      <c r="D55" s="4">
        <v>1.5679839449999999</v>
      </c>
      <c r="E55" s="1">
        <v>2.07517E-4</v>
      </c>
      <c r="F55" s="3">
        <v>1.1289665000000001E-2</v>
      </c>
    </row>
    <row r="56" spans="1:6" x14ac:dyDescent="0.3">
      <c r="A56" t="s">
        <v>114</v>
      </c>
      <c r="B56" t="s">
        <v>115</v>
      </c>
      <c r="C56" s="4">
        <v>0.64686125699999997</v>
      </c>
      <c r="D56" s="4">
        <v>1.565758008</v>
      </c>
      <c r="E56" s="1">
        <v>6.8680300000000004E-4</v>
      </c>
      <c r="F56" s="3">
        <v>2.6241041999999999E-2</v>
      </c>
    </row>
    <row r="57" spans="1:6" x14ac:dyDescent="0.3">
      <c r="A57" t="s">
        <v>116</v>
      </c>
      <c r="B57" t="s">
        <v>117</v>
      </c>
      <c r="C57" s="4">
        <v>0.64238845</v>
      </c>
      <c r="D57" s="4">
        <v>1.5609111840000001</v>
      </c>
      <c r="E57" s="1">
        <v>3.2125300000000002E-4</v>
      </c>
      <c r="F57" s="3">
        <v>1.5332541E-2</v>
      </c>
    </row>
    <row r="58" spans="1:6" x14ac:dyDescent="0.3">
      <c r="A58" t="s">
        <v>118</v>
      </c>
      <c r="B58" t="s">
        <v>119</v>
      </c>
      <c r="C58" s="4">
        <v>0.64236054200000003</v>
      </c>
      <c r="D58" s="4">
        <v>1.5608809889999999</v>
      </c>
      <c r="E58" s="1">
        <v>1.3426670000000001E-3</v>
      </c>
      <c r="F58" s="3">
        <v>4.2577878E-2</v>
      </c>
    </row>
    <row r="59" spans="1:6" x14ac:dyDescent="0.3">
      <c r="A59" t="s">
        <v>120</v>
      </c>
      <c r="B59" t="s">
        <v>121</v>
      </c>
      <c r="C59" s="4">
        <v>0.64047927500000001</v>
      </c>
      <c r="D59" s="4">
        <v>1.558846935</v>
      </c>
      <c r="E59" s="1">
        <v>9.31E-5</v>
      </c>
      <c r="F59" s="3">
        <v>6.1667479999999997E-3</v>
      </c>
    </row>
    <row r="60" spans="1:6" x14ac:dyDescent="0.3">
      <c r="A60" t="s">
        <v>122</v>
      </c>
      <c r="B60" t="s">
        <v>123</v>
      </c>
      <c r="C60" s="4">
        <v>0.63212303700000005</v>
      </c>
      <c r="D60" s="4">
        <v>1.549844032</v>
      </c>
      <c r="E60" s="1">
        <v>1.1820859999999999E-3</v>
      </c>
      <c r="F60" s="3">
        <v>3.8967587999999997E-2</v>
      </c>
    </row>
    <row r="61" spans="1:6" x14ac:dyDescent="0.3">
      <c r="A61" t="s">
        <v>124</v>
      </c>
      <c r="B61" t="s">
        <v>125</v>
      </c>
      <c r="C61" s="4">
        <v>0.62546454799999995</v>
      </c>
      <c r="D61" s="4">
        <v>1.5427074970000001</v>
      </c>
      <c r="E61" s="1">
        <v>6.7223399999999996E-4</v>
      </c>
      <c r="F61" s="3">
        <v>2.5893785999999998E-2</v>
      </c>
    </row>
    <row r="62" spans="1:6" x14ac:dyDescent="0.3">
      <c r="A62" t="s">
        <v>126</v>
      </c>
      <c r="B62" t="s">
        <v>127</v>
      </c>
      <c r="C62" s="4">
        <v>0.621840328</v>
      </c>
      <c r="D62" s="4">
        <v>1.5388368990000001</v>
      </c>
      <c r="E62" s="1">
        <v>1.7169700000000001E-4</v>
      </c>
      <c r="F62" s="3">
        <v>1.0015642999999999E-2</v>
      </c>
    </row>
    <row r="63" spans="1:6" x14ac:dyDescent="0.3">
      <c r="A63" t="s">
        <v>128</v>
      </c>
      <c r="B63" t="s">
        <v>129</v>
      </c>
      <c r="C63" s="4">
        <v>0.61334368900000003</v>
      </c>
      <c r="D63" s="4">
        <v>1.5298006740000001</v>
      </c>
      <c r="E63" s="1">
        <v>2.9699999999999999E-6</v>
      </c>
      <c r="F63" s="3">
        <v>3.9328600000000002E-4</v>
      </c>
    </row>
    <row r="64" spans="1:6" x14ac:dyDescent="0.3">
      <c r="A64" t="s">
        <v>130</v>
      </c>
      <c r="B64" t="s">
        <v>131</v>
      </c>
      <c r="C64" s="4">
        <v>0.60682833800000002</v>
      </c>
      <c r="D64" s="4">
        <v>1.5229075219999999</v>
      </c>
      <c r="E64" s="1">
        <v>5.0599999999999997E-5</v>
      </c>
      <c r="F64" s="3">
        <v>3.8156990000000001E-3</v>
      </c>
    </row>
    <row r="65" spans="1:6" x14ac:dyDescent="0.3">
      <c r="A65" t="s">
        <v>132</v>
      </c>
      <c r="B65" t="s">
        <v>133</v>
      </c>
      <c r="C65" s="4">
        <v>0.60436036800000004</v>
      </c>
      <c r="D65" s="4">
        <v>1.5203045630000001</v>
      </c>
      <c r="E65" s="1">
        <v>8.9500000000000007E-6</v>
      </c>
      <c r="F65" s="3">
        <v>9.25686E-4</v>
      </c>
    </row>
    <row r="66" spans="1:6" x14ac:dyDescent="0.3">
      <c r="A66" t="s">
        <v>134</v>
      </c>
      <c r="B66" t="s">
        <v>135</v>
      </c>
      <c r="C66" s="4">
        <v>0.60341997300000005</v>
      </c>
      <c r="D66" s="4">
        <v>1.5193139019999999</v>
      </c>
      <c r="E66" s="1">
        <v>2.23E-7</v>
      </c>
      <c r="F66" s="3">
        <v>3.7700000000000002E-5</v>
      </c>
    </row>
    <row r="67" spans="1:6" x14ac:dyDescent="0.3">
      <c r="A67" t="s">
        <v>136</v>
      </c>
      <c r="B67" t="s">
        <v>137</v>
      </c>
      <c r="C67" s="4">
        <v>0.60202212099999997</v>
      </c>
      <c r="D67" s="4">
        <v>1.5178425259999999</v>
      </c>
      <c r="E67" s="1">
        <v>7.9699999999999999E-5</v>
      </c>
      <c r="F67" s="3">
        <v>5.4550700000000002E-3</v>
      </c>
    </row>
    <row r="68" spans="1:6" x14ac:dyDescent="0.3">
      <c r="A68" t="s">
        <v>138</v>
      </c>
      <c r="B68" t="s">
        <v>139</v>
      </c>
      <c r="C68" s="4">
        <v>0.59637043099999998</v>
      </c>
      <c r="D68" s="4">
        <v>1.5119080810000001</v>
      </c>
      <c r="E68" s="1">
        <v>1.6047899999999999E-4</v>
      </c>
      <c r="F68" s="3">
        <v>9.5160120000000008E-3</v>
      </c>
    </row>
    <row r="69" spans="1:6" x14ac:dyDescent="0.3">
      <c r="A69" t="s">
        <v>140</v>
      </c>
      <c r="B69" t="s">
        <v>141</v>
      </c>
      <c r="C69" s="4">
        <v>0.58933455499999998</v>
      </c>
      <c r="D69" s="4">
        <v>1.50455261</v>
      </c>
      <c r="E69" s="1">
        <v>4.2599999999999999E-5</v>
      </c>
      <c r="F69" s="3">
        <v>3.3339440000000001E-3</v>
      </c>
    </row>
    <row r="70" spans="1:6" x14ac:dyDescent="0.3">
      <c r="A70" t="s">
        <v>142</v>
      </c>
      <c r="B70" t="s">
        <v>143</v>
      </c>
      <c r="C70" s="4">
        <v>0.58377653600000001</v>
      </c>
      <c r="D70" s="4">
        <v>1.498767435</v>
      </c>
      <c r="E70" s="1">
        <v>1.2999999999999999E-5</v>
      </c>
      <c r="F70" s="3">
        <v>1.273227E-3</v>
      </c>
    </row>
    <row r="71" spans="1:6" x14ac:dyDescent="0.3">
      <c r="A71" t="s">
        <v>144</v>
      </c>
      <c r="B71" t="s">
        <v>145</v>
      </c>
      <c r="C71" s="4">
        <v>0.58117217799999998</v>
      </c>
      <c r="D71" s="4">
        <v>1.496064295</v>
      </c>
      <c r="E71" s="1">
        <v>3.2264000000000001E-4</v>
      </c>
      <c r="F71" s="3">
        <v>1.5347065999999999E-2</v>
      </c>
    </row>
    <row r="72" spans="1:6" x14ac:dyDescent="0.3">
      <c r="A72" t="s">
        <v>146</v>
      </c>
      <c r="B72" t="s">
        <v>147</v>
      </c>
      <c r="C72" s="4">
        <v>0.57473154999999998</v>
      </c>
      <c r="D72" s="4">
        <v>1.489400297</v>
      </c>
      <c r="E72" s="1">
        <v>3.0717599999999999E-4</v>
      </c>
      <c r="F72" s="3">
        <v>1.4810286000000001E-2</v>
      </c>
    </row>
    <row r="73" spans="1:6" x14ac:dyDescent="0.3">
      <c r="A73" t="s">
        <v>148</v>
      </c>
      <c r="B73" t="s">
        <v>149</v>
      </c>
      <c r="C73" s="4">
        <v>0.57302267699999998</v>
      </c>
      <c r="D73" s="4">
        <v>1.4876371450000001</v>
      </c>
      <c r="E73" s="1">
        <v>8.6923800000000004E-4</v>
      </c>
      <c r="F73" s="3">
        <v>3.1432267999999999E-2</v>
      </c>
    </row>
    <row r="74" spans="1:6" x14ac:dyDescent="0.3">
      <c r="A74" t="s">
        <v>150</v>
      </c>
      <c r="B74" t="s">
        <v>151</v>
      </c>
      <c r="C74" s="4">
        <v>0.570641383</v>
      </c>
      <c r="D74" s="4">
        <v>1.485183696</v>
      </c>
      <c r="E74" s="1">
        <v>2.32053E-4</v>
      </c>
      <c r="F74" s="3">
        <v>1.2055201999999999E-2</v>
      </c>
    </row>
    <row r="75" spans="1:6" x14ac:dyDescent="0.3">
      <c r="A75" t="s">
        <v>152</v>
      </c>
      <c r="B75" t="s">
        <v>153</v>
      </c>
      <c r="C75" s="4">
        <v>0.568987562</v>
      </c>
      <c r="D75" s="4">
        <v>1.4834821439999999</v>
      </c>
      <c r="E75" s="1">
        <v>2.2299999999999998E-6</v>
      </c>
      <c r="F75" s="3">
        <v>3.0599499999999999E-4</v>
      </c>
    </row>
    <row r="76" spans="1:6" x14ac:dyDescent="0.3">
      <c r="A76" t="s">
        <v>154</v>
      </c>
      <c r="B76" t="s">
        <v>155</v>
      </c>
      <c r="C76" s="4">
        <v>0.56835115199999997</v>
      </c>
      <c r="D76" s="4">
        <v>1.482827887</v>
      </c>
      <c r="E76" s="1">
        <v>6.7790600000000004E-4</v>
      </c>
      <c r="F76" s="3">
        <v>2.6041517E-2</v>
      </c>
    </row>
    <row r="77" spans="1:6" x14ac:dyDescent="0.3">
      <c r="A77" t="s">
        <v>156</v>
      </c>
      <c r="B77" t="s">
        <v>157</v>
      </c>
      <c r="C77" s="4">
        <v>0.56398669000000001</v>
      </c>
      <c r="D77" s="4">
        <v>1.4783487930000001</v>
      </c>
      <c r="E77" s="1">
        <v>5.8054500000000002E-4</v>
      </c>
      <c r="F77" s="3">
        <v>2.3512069999999999E-2</v>
      </c>
    </row>
    <row r="78" spans="1:6" x14ac:dyDescent="0.3">
      <c r="A78" t="s">
        <v>158</v>
      </c>
      <c r="B78" t="s">
        <v>159</v>
      </c>
      <c r="C78" s="4">
        <v>0.562055733</v>
      </c>
      <c r="D78" s="4">
        <v>1.4763714379999999</v>
      </c>
      <c r="E78" s="1">
        <v>2.4915899999999999E-4</v>
      </c>
      <c r="F78" s="3">
        <v>1.2750292999999999E-2</v>
      </c>
    </row>
    <row r="79" spans="1:6" x14ac:dyDescent="0.3">
      <c r="A79" t="s">
        <v>160</v>
      </c>
      <c r="B79" t="s">
        <v>161</v>
      </c>
      <c r="C79" s="4">
        <v>0.56191403600000001</v>
      </c>
      <c r="D79" s="4">
        <v>1.4762264409999999</v>
      </c>
      <c r="E79" s="1">
        <v>7.2599999999999999E-6</v>
      </c>
      <c r="F79" s="3">
        <v>8.0343600000000004E-4</v>
      </c>
    </row>
    <row r="80" spans="1:6" x14ac:dyDescent="0.3">
      <c r="A80" t="s">
        <v>162</v>
      </c>
      <c r="B80" t="s">
        <v>163</v>
      </c>
      <c r="C80" s="4">
        <v>0.55494557099999997</v>
      </c>
      <c r="D80" s="4">
        <v>1.4691132060000001</v>
      </c>
      <c r="E80" s="1">
        <v>1.8099999999999999E-5</v>
      </c>
      <c r="F80" s="3">
        <v>1.672853E-3</v>
      </c>
    </row>
    <row r="81" spans="1:6" x14ac:dyDescent="0.3">
      <c r="A81" t="s">
        <v>164</v>
      </c>
      <c r="B81" t="s">
        <v>165</v>
      </c>
      <c r="C81" s="4">
        <v>0.55376827500000003</v>
      </c>
      <c r="D81" s="4">
        <v>1.4679148420000001</v>
      </c>
      <c r="E81" s="1">
        <v>6.5710599999999997E-4</v>
      </c>
      <c r="F81" s="3">
        <v>2.5519129000000002E-2</v>
      </c>
    </row>
    <row r="82" spans="1:6" x14ac:dyDescent="0.3">
      <c r="A82" t="s">
        <v>166</v>
      </c>
      <c r="B82" t="s">
        <v>167</v>
      </c>
      <c r="C82" s="4">
        <v>0.54708794999999999</v>
      </c>
      <c r="D82" s="4">
        <v>1.4611334499999999</v>
      </c>
      <c r="E82" s="1">
        <v>8.4400000000000005E-6</v>
      </c>
      <c r="F82" s="3">
        <v>8.9333100000000003E-4</v>
      </c>
    </row>
    <row r="83" spans="1:6" x14ac:dyDescent="0.3">
      <c r="A83" t="s">
        <v>168</v>
      </c>
      <c r="B83" t="s">
        <v>169</v>
      </c>
      <c r="C83" s="4">
        <v>0.54622733599999995</v>
      </c>
      <c r="D83" s="4">
        <v>1.460262097</v>
      </c>
      <c r="E83" s="1">
        <v>5.1999999999999997E-5</v>
      </c>
      <c r="F83" s="3">
        <v>3.903077E-3</v>
      </c>
    </row>
    <row r="84" spans="1:6" x14ac:dyDescent="0.3">
      <c r="A84" t="s">
        <v>170</v>
      </c>
      <c r="B84" t="s">
        <v>171</v>
      </c>
      <c r="C84" s="4">
        <v>0.54445668999999997</v>
      </c>
      <c r="D84" s="4">
        <v>1.4584709890000001</v>
      </c>
      <c r="E84" s="1">
        <v>2.4800000000000001E-11</v>
      </c>
      <c r="F84" s="3">
        <v>1.2499999999999999E-8</v>
      </c>
    </row>
    <row r="85" spans="1:6" x14ac:dyDescent="0.3">
      <c r="A85" t="s">
        <v>172</v>
      </c>
      <c r="B85" t="s">
        <v>173</v>
      </c>
      <c r="C85" s="4">
        <v>0.53898193800000005</v>
      </c>
      <c r="D85" s="4">
        <v>1.45294686</v>
      </c>
      <c r="E85" s="1">
        <v>2.16E-5</v>
      </c>
      <c r="F85" s="3">
        <v>1.9060710000000001E-3</v>
      </c>
    </row>
    <row r="86" spans="1:6" x14ac:dyDescent="0.3">
      <c r="A86" t="s">
        <v>174</v>
      </c>
      <c r="B86" t="s">
        <v>175</v>
      </c>
      <c r="C86" s="4">
        <v>0.53354424499999997</v>
      </c>
      <c r="D86" s="4">
        <v>1.447480834</v>
      </c>
      <c r="E86" s="1">
        <v>1.2975700000000001E-4</v>
      </c>
      <c r="F86" s="3">
        <v>7.9280589999999995E-3</v>
      </c>
    </row>
    <row r="87" spans="1:6" x14ac:dyDescent="0.3">
      <c r="A87" t="s">
        <v>176</v>
      </c>
      <c r="B87" t="s">
        <v>177</v>
      </c>
      <c r="C87" s="4">
        <v>0.53181254700000002</v>
      </c>
      <c r="D87" s="4">
        <v>1.445744433</v>
      </c>
      <c r="E87" s="1">
        <v>1.7099999999999999E-6</v>
      </c>
      <c r="F87" s="3">
        <v>2.4439500000000001E-4</v>
      </c>
    </row>
    <row r="88" spans="1:6" x14ac:dyDescent="0.3">
      <c r="A88" t="s">
        <v>178</v>
      </c>
      <c r="B88" t="s">
        <v>179</v>
      </c>
      <c r="C88" s="4">
        <v>0.52570533399999997</v>
      </c>
      <c r="D88" s="4">
        <v>1.4396372470000001</v>
      </c>
      <c r="E88" s="1">
        <v>3.4105300000000002E-4</v>
      </c>
      <c r="F88" s="3">
        <v>1.5955207999999999E-2</v>
      </c>
    </row>
    <row r="89" spans="1:6" x14ac:dyDescent="0.3">
      <c r="A89" t="s">
        <v>180</v>
      </c>
      <c r="B89" t="s">
        <v>181</v>
      </c>
      <c r="C89" s="4">
        <v>0.51955900899999996</v>
      </c>
      <c r="D89" s="4">
        <v>1.433516996</v>
      </c>
      <c r="E89" s="1">
        <v>5.1412799999999998E-4</v>
      </c>
      <c r="F89" s="3">
        <v>2.1434603E-2</v>
      </c>
    </row>
    <row r="90" spans="1:6" x14ac:dyDescent="0.3">
      <c r="A90" t="s">
        <v>182</v>
      </c>
      <c r="B90" t="s">
        <v>183</v>
      </c>
      <c r="C90" s="4">
        <v>0.51249993500000002</v>
      </c>
      <c r="D90" s="4">
        <v>1.426519962</v>
      </c>
      <c r="E90" s="1">
        <v>2.9984500000000003E-4</v>
      </c>
      <c r="F90" s="3">
        <v>1.4616911999999999E-2</v>
      </c>
    </row>
    <row r="91" spans="1:6" x14ac:dyDescent="0.3">
      <c r="A91" t="s">
        <v>184</v>
      </c>
      <c r="B91" t="s">
        <v>185</v>
      </c>
      <c r="C91" s="4">
        <v>0.50446561000000001</v>
      </c>
      <c r="D91" s="4">
        <v>1.4185977949999999</v>
      </c>
      <c r="E91" s="1">
        <v>1.2870000000000001E-4</v>
      </c>
      <c r="F91" s="3">
        <v>7.9263409999999999E-3</v>
      </c>
    </row>
    <row r="92" spans="1:6" x14ac:dyDescent="0.3">
      <c r="A92" t="s">
        <v>186</v>
      </c>
      <c r="B92" t="s">
        <v>187</v>
      </c>
      <c r="C92" s="4">
        <v>0.50140062399999996</v>
      </c>
      <c r="D92" s="4">
        <v>1.415587202</v>
      </c>
      <c r="E92" s="1">
        <v>3.1260100000000002E-4</v>
      </c>
      <c r="F92" s="3">
        <v>1.5020723E-2</v>
      </c>
    </row>
    <row r="93" spans="1:6" x14ac:dyDescent="0.3">
      <c r="A93" t="s">
        <v>188</v>
      </c>
      <c r="B93" t="s">
        <v>189</v>
      </c>
      <c r="C93" s="4">
        <v>0.49377209100000002</v>
      </c>
      <c r="D93" s="4">
        <v>1.4081217619999999</v>
      </c>
      <c r="E93" s="1">
        <v>2.54734E-4</v>
      </c>
      <c r="F93" s="3">
        <v>1.2924565000000001E-2</v>
      </c>
    </row>
    <row r="94" spans="1:6" x14ac:dyDescent="0.3">
      <c r="A94" t="s">
        <v>190</v>
      </c>
      <c r="B94" t="s">
        <v>191</v>
      </c>
      <c r="C94" s="4">
        <v>0.49058052299999999</v>
      </c>
      <c r="D94" s="4">
        <v>1.4050101209999999</v>
      </c>
      <c r="E94" s="1">
        <v>3.4038100000000001E-4</v>
      </c>
      <c r="F94" s="3">
        <v>1.5955207999999999E-2</v>
      </c>
    </row>
    <row r="95" spans="1:6" x14ac:dyDescent="0.3">
      <c r="A95" t="s">
        <v>192</v>
      </c>
      <c r="B95" t="s">
        <v>193</v>
      </c>
      <c r="C95" s="4">
        <v>0.48407504899999998</v>
      </c>
      <c r="D95" s="4">
        <v>1.398688841</v>
      </c>
      <c r="E95" s="1">
        <v>1.78395E-4</v>
      </c>
      <c r="F95" s="3">
        <v>1.0321415E-2</v>
      </c>
    </row>
    <row r="96" spans="1:6" x14ac:dyDescent="0.3">
      <c r="A96" t="s">
        <v>194</v>
      </c>
      <c r="B96" t="s">
        <v>195</v>
      </c>
      <c r="C96" s="4">
        <v>0.48381776999999998</v>
      </c>
      <c r="D96" s="4">
        <v>1.398439432</v>
      </c>
      <c r="E96" s="1">
        <v>1.3438E-4</v>
      </c>
      <c r="F96" s="3">
        <v>8.1752890000000005E-3</v>
      </c>
    </row>
    <row r="97" spans="1:6" x14ac:dyDescent="0.3">
      <c r="A97" t="s">
        <v>196</v>
      </c>
      <c r="B97" t="s">
        <v>197</v>
      </c>
      <c r="C97" s="4">
        <v>0.48379719199999999</v>
      </c>
      <c r="D97" s="4">
        <v>1.398419485</v>
      </c>
      <c r="E97" s="1">
        <v>4.2046299999999999E-4</v>
      </c>
      <c r="F97" s="3">
        <v>1.8631841999999999E-2</v>
      </c>
    </row>
    <row r="98" spans="1:6" x14ac:dyDescent="0.3">
      <c r="A98" t="s">
        <v>198</v>
      </c>
      <c r="B98" t="s">
        <v>199</v>
      </c>
      <c r="C98" s="4">
        <v>0.48119932799999998</v>
      </c>
      <c r="D98" s="4">
        <v>1.3959036140000001</v>
      </c>
      <c r="E98" s="1">
        <v>8.5329700000000004E-4</v>
      </c>
      <c r="F98" s="3">
        <v>3.1148623E-2</v>
      </c>
    </row>
    <row r="99" spans="1:6" x14ac:dyDescent="0.3">
      <c r="A99" t="s">
        <v>200</v>
      </c>
      <c r="B99" t="s">
        <v>201</v>
      </c>
      <c r="C99" s="4">
        <v>0.47894655200000003</v>
      </c>
      <c r="D99" s="4">
        <v>1.393725603</v>
      </c>
      <c r="E99" s="1">
        <v>8.3399999999999998E-7</v>
      </c>
      <c r="F99" s="3">
        <v>1.2711999999999999E-4</v>
      </c>
    </row>
    <row r="100" spans="1:6" x14ac:dyDescent="0.3">
      <c r="A100" t="s">
        <v>202</v>
      </c>
      <c r="B100" t="s">
        <v>203</v>
      </c>
      <c r="C100" s="4">
        <v>0.47746740799999998</v>
      </c>
      <c r="D100" s="4">
        <v>1.392297399</v>
      </c>
      <c r="E100" s="1">
        <v>5.8499999999999999E-6</v>
      </c>
      <c r="F100" s="3">
        <v>6.8555899999999997E-4</v>
      </c>
    </row>
    <row r="101" spans="1:6" x14ac:dyDescent="0.3">
      <c r="A101" t="s">
        <v>204</v>
      </c>
      <c r="B101" t="s">
        <v>205</v>
      </c>
      <c r="C101" s="4">
        <v>0.47356520200000002</v>
      </c>
      <c r="D101" s="4">
        <v>1.3885365970000001</v>
      </c>
      <c r="E101" s="1">
        <v>2.02781E-4</v>
      </c>
      <c r="F101" s="3">
        <v>1.1115374000000001E-2</v>
      </c>
    </row>
    <row r="102" spans="1:6" x14ac:dyDescent="0.3">
      <c r="A102" t="s">
        <v>206</v>
      </c>
      <c r="B102" t="s">
        <v>207</v>
      </c>
      <c r="C102" s="4">
        <v>0.46941244700000001</v>
      </c>
      <c r="D102" s="4">
        <v>1.384545482</v>
      </c>
      <c r="E102" s="1">
        <v>2.0787299999999999E-4</v>
      </c>
      <c r="F102" s="3">
        <v>1.1289665000000001E-2</v>
      </c>
    </row>
    <row r="103" spans="1:6" x14ac:dyDescent="0.3">
      <c r="A103" t="s">
        <v>208</v>
      </c>
      <c r="B103" t="s">
        <v>209</v>
      </c>
      <c r="C103" s="4">
        <v>0.46928829500000002</v>
      </c>
      <c r="D103" s="4">
        <v>1.3844263400000001</v>
      </c>
      <c r="E103" s="1">
        <v>9.6209300000000002E-4</v>
      </c>
      <c r="F103" s="3">
        <v>3.3673264000000001E-2</v>
      </c>
    </row>
    <row r="104" spans="1:6" x14ac:dyDescent="0.3">
      <c r="A104" t="s">
        <v>210</v>
      </c>
      <c r="B104" t="s">
        <v>211</v>
      </c>
      <c r="C104" s="4">
        <v>0.46831231400000001</v>
      </c>
      <c r="D104" s="4">
        <v>1.3834900939999999</v>
      </c>
      <c r="E104" s="1">
        <v>2.6031600000000002E-4</v>
      </c>
      <c r="F104" s="3">
        <v>1.3038780999999999E-2</v>
      </c>
    </row>
    <row r="105" spans="1:6" x14ac:dyDescent="0.3">
      <c r="A105" t="s">
        <v>212</v>
      </c>
      <c r="B105" t="s">
        <v>213</v>
      </c>
      <c r="C105" s="4">
        <v>0.46463263900000001</v>
      </c>
      <c r="D105" s="4">
        <v>1.3799659209999999</v>
      </c>
      <c r="E105" s="1">
        <v>1.155753E-3</v>
      </c>
      <c r="F105" s="3">
        <v>3.8277563000000001E-2</v>
      </c>
    </row>
    <row r="106" spans="1:6" x14ac:dyDescent="0.3">
      <c r="A106" t="s">
        <v>214</v>
      </c>
      <c r="B106" t="s">
        <v>215</v>
      </c>
      <c r="C106" s="4">
        <v>0.46441135300000003</v>
      </c>
      <c r="D106" s="4">
        <v>1.379754272</v>
      </c>
      <c r="E106" s="1">
        <v>3.7400900000000002E-4</v>
      </c>
      <c r="F106" s="3">
        <v>1.7139852000000001E-2</v>
      </c>
    </row>
    <row r="107" spans="1:6" x14ac:dyDescent="0.3">
      <c r="A107" t="s">
        <v>216</v>
      </c>
      <c r="B107" t="s">
        <v>217</v>
      </c>
      <c r="C107" s="4">
        <v>0.46425238200000002</v>
      </c>
      <c r="D107" s="4">
        <v>1.3796022450000001</v>
      </c>
      <c r="E107" s="1">
        <v>1.8261699999999999E-4</v>
      </c>
      <c r="F107" s="3">
        <v>1.0480168E-2</v>
      </c>
    </row>
    <row r="108" spans="1:6" x14ac:dyDescent="0.3">
      <c r="A108" t="s">
        <v>218</v>
      </c>
      <c r="B108" t="s">
        <v>219</v>
      </c>
      <c r="C108" s="4">
        <v>0.46396496300000001</v>
      </c>
      <c r="D108" s="4">
        <v>1.3793274230000001</v>
      </c>
      <c r="E108" s="1">
        <v>1.378464E-3</v>
      </c>
      <c r="F108" s="3">
        <v>4.3349419E-2</v>
      </c>
    </row>
    <row r="109" spans="1:6" x14ac:dyDescent="0.3">
      <c r="A109" t="s">
        <v>220</v>
      </c>
      <c r="B109" t="s">
        <v>221</v>
      </c>
      <c r="C109" s="4">
        <v>0.46037099599999998</v>
      </c>
      <c r="D109" s="4">
        <v>1.3758955909999999</v>
      </c>
      <c r="E109" s="1">
        <v>4.2799999999999997E-5</v>
      </c>
      <c r="F109" s="3">
        <v>3.3339440000000001E-3</v>
      </c>
    </row>
    <row r="110" spans="1:6" x14ac:dyDescent="0.3">
      <c r="A110" t="s">
        <v>222</v>
      </c>
      <c r="B110" t="s">
        <v>223</v>
      </c>
      <c r="C110" s="4">
        <v>0.45972335199999997</v>
      </c>
      <c r="D110" s="4">
        <v>1.375278073</v>
      </c>
      <c r="E110" s="1">
        <v>1.475812E-3</v>
      </c>
      <c r="F110" s="3">
        <v>4.5708646999999998E-2</v>
      </c>
    </row>
    <row r="111" spans="1:6" x14ac:dyDescent="0.3">
      <c r="A111" t="s">
        <v>224</v>
      </c>
      <c r="B111" t="s">
        <v>225</v>
      </c>
      <c r="C111" s="4">
        <v>0.457938436</v>
      </c>
      <c r="D111" s="4">
        <v>1.3735776179999999</v>
      </c>
      <c r="E111" s="1">
        <v>9.5091800000000003E-4</v>
      </c>
      <c r="F111" s="3">
        <v>3.3388080000000001E-2</v>
      </c>
    </row>
    <row r="112" spans="1:6" x14ac:dyDescent="0.3">
      <c r="A112" t="s">
        <v>226</v>
      </c>
      <c r="B112" t="s">
        <v>227</v>
      </c>
      <c r="C112" s="4">
        <v>0.45562956500000001</v>
      </c>
      <c r="D112" s="4">
        <v>1.371381119</v>
      </c>
      <c r="E112" s="1">
        <v>5.0300000000000003E-5</v>
      </c>
      <c r="F112" s="3">
        <v>3.8128189999999998E-3</v>
      </c>
    </row>
    <row r="113" spans="1:6" x14ac:dyDescent="0.3">
      <c r="A113" t="s">
        <v>228</v>
      </c>
      <c r="B113" t="s">
        <v>229</v>
      </c>
      <c r="C113" s="4">
        <v>0.45092061700000002</v>
      </c>
      <c r="D113" s="4">
        <v>1.3669122359999999</v>
      </c>
      <c r="E113" s="1">
        <v>2.64467E-4</v>
      </c>
      <c r="F113" s="3">
        <v>1.3153773000000001E-2</v>
      </c>
    </row>
    <row r="114" spans="1:6" x14ac:dyDescent="0.3">
      <c r="A114" t="s">
        <v>230</v>
      </c>
      <c r="B114" t="s">
        <v>231</v>
      </c>
      <c r="C114" s="4">
        <v>0.44928184399999999</v>
      </c>
      <c r="D114" s="4">
        <v>1.365360428</v>
      </c>
      <c r="E114" s="1">
        <v>1.8600000000000001E-5</v>
      </c>
      <c r="F114" s="3">
        <v>1.7147670000000001E-3</v>
      </c>
    </row>
    <row r="115" spans="1:6" x14ac:dyDescent="0.3">
      <c r="A115" t="s">
        <v>232</v>
      </c>
      <c r="B115" t="s">
        <v>233</v>
      </c>
      <c r="C115" s="4">
        <v>0.44675366</v>
      </c>
      <c r="D115" s="4">
        <v>1.36296986</v>
      </c>
      <c r="E115" s="1">
        <v>7.9272200000000004E-4</v>
      </c>
      <c r="F115" s="3">
        <v>2.9570608000000002E-2</v>
      </c>
    </row>
    <row r="116" spans="1:6" x14ac:dyDescent="0.3">
      <c r="A116" t="s">
        <v>234</v>
      </c>
      <c r="B116" t="s">
        <v>235</v>
      </c>
      <c r="C116" s="4">
        <v>0.44292422300000001</v>
      </c>
      <c r="D116" s="4">
        <v>1.35935684</v>
      </c>
      <c r="E116" s="1">
        <v>1.6500000000000001E-5</v>
      </c>
      <c r="F116" s="3">
        <v>1.555287E-3</v>
      </c>
    </row>
    <row r="117" spans="1:6" x14ac:dyDescent="0.3">
      <c r="A117" t="s">
        <v>236</v>
      </c>
      <c r="B117" t="s">
        <v>237</v>
      </c>
      <c r="C117" s="4">
        <v>0.44130397199999999</v>
      </c>
      <c r="D117" s="4">
        <v>1.3578310410000001</v>
      </c>
      <c r="E117" s="1">
        <v>9.8165300000000008E-4</v>
      </c>
      <c r="F117" s="3">
        <v>3.4189031000000002E-2</v>
      </c>
    </row>
    <row r="118" spans="1:6" x14ac:dyDescent="0.3">
      <c r="A118" t="s">
        <v>238</v>
      </c>
      <c r="B118" t="s">
        <v>239</v>
      </c>
      <c r="C118" s="4">
        <v>0.43907224099999997</v>
      </c>
      <c r="D118" s="4">
        <v>1.3557322119999999</v>
      </c>
      <c r="E118" s="1">
        <v>2.5671199999999998E-4</v>
      </c>
      <c r="F118" s="3">
        <v>1.2949778E-2</v>
      </c>
    </row>
    <row r="119" spans="1:6" x14ac:dyDescent="0.3">
      <c r="A119" t="s">
        <v>240</v>
      </c>
      <c r="B119" t="s">
        <v>241</v>
      </c>
      <c r="C119" s="4">
        <v>0.43893736999999999</v>
      </c>
      <c r="D119" s="4">
        <v>1.355605476</v>
      </c>
      <c r="E119" s="1">
        <v>8.3399999999999994E-5</v>
      </c>
      <c r="F119" s="3">
        <v>5.6325589999999997E-3</v>
      </c>
    </row>
    <row r="120" spans="1:6" x14ac:dyDescent="0.3">
      <c r="A120" t="s">
        <v>242</v>
      </c>
      <c r="B120" t="s">
        <v>243</v>
      </c>
      <c r="C120" s="4">
        <v>0.43342566199999999</v>
      </c>
      <c r="D120" s="4">
        <v>1.3504363669999999</v>
      </c>
      <c r="E120" s="1">
        <v>1.020773E-3</v>
      </c>
      <c r="F120" s="3">
        <v>3.4950384000000001E-2</v>
      </c>
    </row>
    <row r="121" spans="1:6" x14ac:dyDescent="0.3">
      <c r="A121" t="s">
        <v>244</v>
      </c>
      <c r="B121" t="s">
        <v>245</v>
      </c>
      <c r="C121" s="4">
        <v>0.43047045499999997</v>
      </c>
      <c r="D121" s="4">
        <v>1.347672974</v>
      </c>
      <c r="E121" s="1">
        <v>5.3063100000000005E-4</v>
      </c>
      <c r="F121" s="3">
        <v>2.2057733999999999E-2</v>
      </c>
    </row>
    <row r="122" spans="1:6" x14ac:dyDescent="0.3">
      <c r="A122" t="s">
        <v>246</v>
      </c>
      <c r="B122" t="s">
        <v>247</v>
      </c>
      <c r="C122" s="4">
        <v>0.426646093</v>
      </c>
      <c r="D122" s="4">
        <v>1.344105232</v>
      </c>
      <c r="E122" s="1">
        <v>3.2820599999999999E-4</v>
      </c>
      <c r="F122" s="3">
        <v>1.5559616E-2</v>
      </c>
    </row>
    <row r="123" spans="1:6" x14ac:dyDescent="0.3">
      <c r="A123" t="s">
        <v>248</v>
      </c>
      <c r="B123" t="s">
        <v>249</v>
      </c>
      <c r="C123" s="4">
        <v>0.418979457</v>
      </c>
      <c r="D123" s="4">
        <v>1.336981457</v>
      </c>
      <c r="E123" s="1">
        <v>9.2797699999999997E-4</v>
      </c>
      <c r="F123" s="3">
        <v>3.3133673000000002E-2</v>
      </c>
    </row>
    <row r="124" spans="1:6" x14ac:dyDescent="0.3">
      <c r="A124" t="s">
        <v>250</v>
      </c>
      <c r="B124" t="s">
        <v>251</v>
      </c>
      <c r="C124" s="4">
        <v>0.41713910300000001</v>
      </c>
      <c r="D124" s="4">
        <v>1.3352770430000001</v>
      </c>
      <c r="E124" s="1">
        <v>1.0661449999999999E-3</v>
      </c>
      <c r="F124" s="3">
        <v>3.5982383E-2</v>
      </c>
    </row>
    <row r="125" spans="1:6" x14ac:dyDescent="0.3">
      <c r="A125" t="s">
        <v>252</v>
      </c>
      <c r="B125" t="s">
        <v>253</v>
      </c>
      <c r="C125" s="4">
        <v>0.41264274299999998</v>
      </c>
      <c r="D125" s="4">
        <v>1.331121945</v>
      </c>
      <c r="E125" s="1">
        <v>4.0899999999999998E-5</v>
      </c>
      <c r="F125" s="3">
        <v>3.2735860000000002E-3</v>
      </c>
    </row>
    <row r="126" spans="1:6" x14ac:dyDescent="0.3">
      <c r="A126" t="s">
        <v>254</v>
      </c>
      <c r="B126" t="s">
        <v>255</v>
      </c>
      <c r="C126" s="4">
        <v>0.40858483499999998</v>
      </c>
      <c r="D126" s="4">
        <v>1.3273831220000001</v>
      </c>
      <c r="E126" s="1">
        <v>4.1768099999999999E-4</v>
      </c>
      <c r="F126" s="3">
        <v>1.8631841999999999E-2</v>
      </c>
    </row>
    <row r="127" spans="1:6" x14ac:dyDescent="0.3">
      <c r="A127" t="s">
        <v>256</v>
      </c>
      <c r="B127" t="s">
        <v>257</v>
      </c>
      <c r="C127" s="4">
        <v>0.40655287499999998</v>
      </c>
      <c r="D127" s="4">
        <v>1.3255148880000001</v>
      </c>
      <c r="E127" s="1">
        <v>1.2710480000000001E-3</v>
      </c>
      <c r="F127" s="3">
        <v>4.1514068000000001E-2</v>
      </c>
    </row>
    <row r="128" spans="1:6" x14ac:dyDescent="0.3">
      <c r="A128" t="s">
        <v>258</v>
      </c>
      <c r="B128" t="s">
        <v>259</v>
      </c>
      <c r="C128" s="4">
        <v>0.40518134900000002</v>
      </c>
      <c r="D128" s="4">
        <v>1.3242553610000001</v>
      </c>
      <c r="E128" s="1">
        <v>9.3707100000000004E-4</v>
      </c>
      <c r="F128" s="3">
        <v>3.3353012000000001E-2</v>
      </c>
    </row>
    <row r="129" spans="1:6" x14ac:dyDescent="0.3">
      <c r="A129" t="s">
        <v>260</v>
      </c>
      <c r="B129" t="s">
        <v>261</v>
      </c>
      <c r="C129" s="4">
        <v>0.39946140600000002</v>
      </c>
      <c r="D129" s="4">
        <v>1.319015397</v>
      </c>
      <c r="E129" s="1">
        <v>7.7163600000000002E-4</v>
      </c>
      <c r="F129" s="3">
        <v>2.8860018000000001E-2</v>
      </c>
    </row>
    <row r="130" spans="1:6" x14ac:dyDescent="0.3">
      <c r="A130" t="s">
        <v>262</v>
      </c>
      <c r="B130" t="s">
        <v>263</v>
      </c>
      <c r="C130" s="4">
        <v>0.39521883299999999</v>
      </c>
      <c r="D130" s="4">
        <v>1.3151422310000001</v>
      </c>
      <c r="E130" s="1">
        <v>1.2615799999999999E-4</v>
      </c>
      <c r="F130" s="3">
        <v>7.8091410000000003E-3</v>
      </c>
    </row>
    <row r="131" spans="1:6" x14ac:dyDescent="0.3">
      <c r="A131" t="s">
        <v>264</v>
      </c>
      <c r="B131" t="s">
        <v>265</v>
      </c>
      <c r="C131" s="4">
        <v>0.39468839300000003</v>
      </c>
      <c r="D131" s="4">
        <v>1.314658777</v>
      </c>
      <c r="E131" s="1">
        <v>8.2600000000000002E-5</v>
      </c>
      <c r="F131" s="3">
        <v>5.6039940000000002E-3</v>
      </c>
    </row>
    <row r="132" spans="1:6" x14ac:dyDescent="0.3">
      <c r="A132" t="s">
        <v>266</v>
      </c>
      <c r="B132" t="s">
        <v>267</v>
      </c>
      <c r="C132" s="4">
        <v>0.392018215</v>
      </c>
      <c r="D132" s="4">
        <v>1.3122278220000001</v>
      </c>
      <c r="E132" s="1">
        <v>9.1899999999999998E-5</v>
      </c>
      <c r="F132" s="3">
        <v>6.1151579999999999E-3</v>
      </c>
    </row>
    <row r="133" spans="1:6" x14ac:dyDescent="0.3">
      <c r="A133" t="s">
        <v>268</v>
      </c>
      <c r="B133" t="s">
        <v>269</v>
      </c>
      <c r="C133" s="4">
        <v>0.38986974499999999</v>
      </c>
      <c r="D133" s="4">
        <v>1.3102750990000001</v>
      </c>
      <c r="E133" s="1">
        <v>2.6408900000000001E-4</v>
      </c>
      <c r="F133" s="3">
        <v>1.3153773000000001E-2</v>
      </c>
    </row>
    <row r="134" spans="1:6" x14ac:dyDescent="0.3">
      <c r="A134" t="s">
        <v>270</v>
      </c>
      <c r="B134" t="s">
        <v>271</v>
      </c>
      <c r="C134" s="4">
        <v>0.387932159</v>
      </c>
      <c r="D134" s="4">
        <v>1.308516539</v>
      </c>
      <c r="E134" s="1">
        <v>6.3750600000000003E-4</v>
      </c>
      <c r="F134" s="3">
        <v>2.4963122000000001E-2</v>
      </c>
    </row>
    <row r="135" spans="1:6" x14ac:dyDescent="0.3">
      <c r="A135" t="s">
        <v>272</v>
      </c>
      <c r="B135" t="s">
        <v>273</v>
      </c>
      <c r="C135" s="4">
        <v>0.38728827399999999</v>
      </c>
      <c r="D135" s="4">
        <v>1.3079326680000001</v>
      </c>
      <c r="E135" s="1">
        <v>1.078748E-3</v>
      </c>
      <c r="F135" s="3">
        <v>3.6321269000000003E-2</v>
      </c>
    </row>
    <row r="136" spans="1:6" x14ac:dyDescent="0.3">
      <c r="A136" t="s">
        <v>274</v>
      </c>
      <c r="B136" t="s">
        <v>275</v>
      </c>
      <c r="C136" s="4">
        <v>0.38672758099999999</v>
      </c>
      <c r="D136" s="4">
        <v>1.3074244479999999</v>
      </c>
      <c r="E136" s="1">
        <v>4.7899999999999999E-6</v>
      </c>
      <c r="F136" s="3">
        <v>5.80055E-4</v>
      </c>
    </row>
    <row r="137" spans="1:6" x14ac:dyDescent="0.3">
      <c r="A137" t="s">
        <v>276</v>
      </c>
      <c r="B137" t="s">
        <v>277</v>
      </c>
      <c r="C137" s="4">
        <v>0.38312245900000003</v>
      </c>
      <c r="D137" s="4">
        <v>1.304161431</v>
      </c>
      <c r="E137" s="1">
        <v>1.100661E-3</v>
      </c>
      <c r="F137" s="3">
        <v>3.6796872000000001E-2</v>
      </c>
    </row>
    <row r="138" spans="1:6" x14ac:dyDescent="0.3">
      <c r="A138" t="s">
        <v>278</v>
      </c>
      <c r="B138" t="s">
        <v>279</v>
      </c>
      <c r="C138" s="4">
        <v>0.38263778300000001</v>
      </c>
      <c r="D138" s="4">
        <v>1.303723368</v>
      </c>
      <c r="E138" s="1">
        <v>5.9193799999999997E-4</v>
      </c>
      <c r="F138" s="3">
        <v>2.3801069000000001E-2</v>
      </c>
    </row>
    <row r="139" spans="1:6" x14ac:dyDescent="0.3">
      <c r="A139" t="s">
        <v>280</v>
      </c>
      <c r="B139" t="s">
        <v>281</v>
      </c>
      <c r="C139" s="4">
        <v>0.37870648499999998</v>
      </c>
      <c r="D139" s="4">
        <v>1.3001756</v>
      </c>
      <c r="E139" s="1">
        <v>3.88847E-4</v>
      </c>
      <c r="F139" s="3">
        <v>1.7666356000000001E-2</v>
      </c>
    </row>
    <row r="140" spans="1:6" x14ac:dyDescent="0.3">
      <c r="A140" t="s">
        <v>282</v>
      </c>
      <c r="B140" t="s">
        <v>283</v>
      </c>
      <c r="C140" s="4">
        <v>0.37395521399999998</v>
      </c>
      <c r="D140" s="4">
        <v>1.2959007360000001</v>
      </c>
      <c r="E140" s="1">
        <v>5.9372799999999996E-4</v>
      </c>
      <c r="F140" s="3">
        <v>2.3801069000000001E-2</v>
      </c>
    </row>
    <row r="141" spans="1:6" x14ac:dyDescent="0.3">
      <c r="A141" t="s">
        <v>284</v>
      </c>
      <c r="B141" t="s">
        <v>285</v>
      </c>
      <c r="C141" s="4">
        <v>0.37392409199999999</v>
      </c>
      <c r="D141" s="4">
        <v>1.2958727809999999</v>
      </c>
      <c r="E141" s="1">
        <v>3.8399999999999998E-5</v>
      </c>
      <c r="F141" s="3">
        <v>3.1311020000000002E-3</v>
      </c>
    </row>
    <row r="142" spans="1:6" x14ac:dyDescent="0.3">
      <c r="A142" t="s">
        <v>286</v>
      </c>
      <c r="B142" t="s">
        <v>287</v>
      </c>
      <c r="C142" s="4">
        <v>0.36853588799999998</v>
      </c>
      <c r="D142" s="4">
        <v>1.2910419580000001</v>
      </c>
      <c r="E142" s="1">
        <v>4.3099999999999997E-5</v>
      </c>
      <c r="F142" s="3">
        <v>3.3359700000000002E-3</v>
      </c>
    </row>
    <row r="143" spans="1:6" x14ac:dyDescent="0.3">
      <c r="A143" t="s">
        <v>288</v>
      </c>
      <c r="B143" t="s">
        <v>289</v>
      </c>
      <c r="C143" s="4">
        <v>0.36771828899999998</v>
      </c>
      <c r="D143" s="4">
        <v>1.2903105109999999</v>
      </c>
      <c r="E143" s="1">
        <v>1.08154E-3</v>
      </c>
      <c r="F143" s="3">
        <v>3.6328981000000003E-2</v>
      </c>
    </row>
    <row r="144" spans="1:6" x14ac:dyDescent="0.3">
      <c r="A144" t="s">
        <v>290</v>
      </c>
      <c r="B144" t="s">
        <v>291</v>
      </c>
      <c r="C144" s="4">
        <v>0.36678619099999998</v>
      </c>
      <c r="D144" s="4">
        <v>1.2894771350000001</v>
      </c>
      <c r="E144" s="1">
        <v>5.69361E-4</v>
      </c>
      <c r="F144" s="3">
        <v>2.3325682E-2</v>
      </c>
    </row>
    <row r="145" spans="1:6" x14ac:dyDescent="0.3">
      <c r="A145" t="s">
        <v>292</v>
      </c>
      <c r="B145" t="s">
        <v>293</v>
      </c>
      <c r="C145" s="4">
        <v>0.36151673699999998</v>
      </c>
      <c r="D145" s="4">
        <v>1.2847759009999999</v>
      </c>
      <c r="E145" s="1">
        <v>7.9716499999999996E-4</v>
      </c>
      <c r="F145" s="3">
        <v>2.9658294000000002E-2</v>
      </c>
    </row>
    <row r="146" spans="1:6" x14ac:dyDescent="0.3">
      <c r="A146" t="s">
        <v>294</v>
      </c>
      <c r="B146" t="s">
        <v>295</v>
      </c>
      <c r="C146" s="4">
        <v>0.35976810799999998</v>
      </c>
      <c r="D146" s="4">
        <v>1.2832196229999999</v>
      </c>
      <c r="E146" s="1">
        <v>8.5480199999999999E-4</v>
      </c>
      <c r="F146" s="3">
        <v>3.1148623E-2</v>
      </c>
    </row>
    <row r="147" spans="1:6" x14ac:dyDescent="0.3">
      <c r="A147" t="s">
        <v>296</v>
      </c>
      <c r="B147" t="s">
        <v>297</v>
      </c>
      <c r="C147" s="4">
        <v>0.356727287</v>
      </c>
      <c r="D147" s="4">
        <v>1.280517782</v>
      </c>
      <c r="E147" s="1">
        <v>5.2800000000000003E-5</v>
      </c>
      <c r="F147" s="3">
        <v>3.93663E-3</v>
      </c>
    </row>
    <row r="148" spans="1:6" x14ac:dyDescent="0.3">
      <c r="A148" t="s">
        <v>298</v>
      </c>
      <c r="B148" t="s">
        <v>299</v>
      </c>
      <c r="C148" s="4">
        <v>0.35614475000000001</v>
      </c>
      <c r="D148" s="4">
        <v>1.280000834</v>
      </c>
      <c r="E148" s="1">
        <v>1.492892E-3</v>
      </c>
      <c r="F148" s="3">
        <v>4.6003789000000003E-2</v>
      </c>
    </row>
    <row r="149" spans="1:6" x14ac:dyDescent="0.3">
      <c r="A149" t="s">
        <v>300</v>
      </c>
      <c r="B149" t="s">
        <v>301</v>
      </c>
      <c r="C149" s="4">
        <v>0.35543360800000001</v>
      </c>
      <c r="D149" s="4">
        <v>1.2793700429999999</v>
      </c>
      <c r="E149" s="1">
        <v>4.53802E-4</v>
      </c>
      <c r="F149" s="3">
        <v>1.9726324999999999E-2</v>
      </c>
    </row>
    <row r="150" spans="1:6" x14ac:dyDescent="0.3">
      <c r="A150" t="s">
        <v>302</v>
      </c>
      <c r="B150" t="s">
        <v>303</v>
      </c>
      <c r="C150" s="4">
        <v>0.35372014299999999</v>
      </c>
      <c r="D150" s="4">
        <v>1.2778514590000001</v>
      </c>
      <c r="E150" s="1">
        <v>4.5231900000000002E-4</v>
      </c>
      <c r="F150" s="3">
        <v>1.9726324999999999E-2</v>
      </c>
    </row>
    <row r="151" spans="1:6" x14ac:dyDescent="0.3">
      <c r="A151" t="s">
        <v>304</v>
      </c>
      <c r="B151" t="s">
        <v>305</v>
      </c>
      <c r="C151" s="4">
        <v>0.34568048699999998</v>
      </c>
      <c r="D151" s="4">
        <v>1.2707502260000001</v>
      </c>
      <c r="E151" s="1">
        <v>6.9631900000000004E-4</v>
      </c>
      <c r="F151" s="3">
        <v>2.6461979E-2</v>
      </c>
    </row>
    <row r="152" spans="1:6" x14ac:dyDescent="0.3">
      <c r="A152" t="s">
        <v>306</v>
      </c>
      <c r="B152" t="s">
        <v>307</v>
      </c>
      <c r="C152" s="4">
        <v>0.34486885299999998</v>
      </c>
      <c r="D152" s="4">
        <v>1.270035526</v>
      </c>
      <c r="E152" s="1">
        <v>4.8799999999999999E-6</v>
      </c>
      <c r="F152" s="3">
        <v>5.8667799999999998E-4</v>
      </c>
    </row>
    <row r="153" spans="1:6" x14ac:dyDescent="0.3">
      <c r="A153" t="s">
        <v>308</v>
      </c>
      <c r="B153" t="s">
        <v>309</v>
      </c>
      <c r="C153" s="4">
        <v>0.34452871400000001</v>
      </c>
      <c r="D153" s="4">
        <v>1.269736129</v>
      </c>
      <c r="E153" s="1">
        <v>6.2202700000000004E-4</v>
      </c>
      <c r="F153" s="3">
        <v>2.4492303999999999E-2</v>
      </c>
    </row>
    <row r="154" spans="1:6" x14ac:dyDescent="0.3">
      <c r="A154" t="s">
        <v>310</v>
      </c>
      <c r="B154" t="s">
        <v>311</v>
      </c>
      <c r="C154" s="4">
        <v>0.344128455</v>
      </c>
      <c r="D154" s="4">
        <v>1.269383905</v>
      </c>
      <c r="E154" s="1">
        <v>2.5895600000000002E-4</v>
      </c>
      <c r="F154" s="3">
        <v>1.3016646999999999E-2</v>
      </c>
    </row>
    <row r="155" spans="1:6" x14ac:dyDescent="0.3">
      <c r="A155" t="s">
        <v>312</v>
      </c>
      <c r="B155" t="s">
        <v>313</v>
      </c>
      <c r="C155" s="4">
        <v>0.34333372299999998</v>
      </c>
      <c r="D155" s="4">
        <v>1.268684836</v>
      </c>
      <c r="E155" s="1">
        <v>1.134595E-3</v>
      </c>
      <c r="F155" s="3">
        <v>3.7753241E-2</v>
      </c>
    </row>
    <row r="156" spans="1:6" x14ac:dyDescent="0.3">
      <c r="A156" t="s">
        <v>314</v>
      </c>
      <c r="B156" t="s">
        <v>315</v>
      </c>
      <c r="C156" s="4">
        <v>0.34326540300000002</v>
      </c>
      <c r="D156" s="4">
        <v>1.2686247589999999</v>
      </c>
      <c r="E156" s="1">
        <v>3.4518800000000002E-4</v>
      </c>
      <c r="F156" s="3">
        <v>1.6095528000000001E-2</v>
      </c>
    </row>
    <row r="157" spans="1:6" x14ac:dyDescent="0.3">
      <c r="A157" t="s">
        <v>316</v>
      </c>
      <c r="B157" t="s">
        <v>317</v>
      </c>
      <c r="C157" s="4">
        <v>0.34151949599999998</v>
      </c>
      <c r="D157" s="4">
        <v>1.267090434</v>
      </c>
      <c r="E157" s="1">
        <v>8.7753600000000005E-4</v>
      </c>
      <c r="F157" s="3">
        <v>3.1651595999999997E-2</v>
      </c>
    </row>
    <row r="158" spans="1:6" x14ac:dyDescent="0.3">
      <c r="A158" t="s">
        <v>318</v>
      </c>
      <c r="B158" t="s">
        <v>319</v>
      </c>
      <c r="C158" s="4">
        <v>0.340703953</v>
      </c>
      <c r="D158" s="4">
        <v>1.2663743620000001</v>
      </c>
      <c r="E158" s="1">
        <v>1.7987799999999999E-4</v>
      </c>
      <c r="F158" s="3">
        <v>1.0364905000000001E-2</v>
      </c>
    </row>
    <row r="159" spans="1:6" x14ac:dyDescent="0.3">
      <c r="A159" t="s">
        <v>320</v>
      </c>
      <c r="B159" t="s">
        <v>321</v>
      </c>
      <c r="C159" s="4">
        <v>0.33777232499999998</v>
      </c>
      <c r="D159" s="4">
        <v>1.263803639</v>
      </c>
      <c r="E159" s="1">
        <v>4.18959E-4</v>
      </c>
      <c r="F159" s="3">
        <v>1.8631841999999999E-2</v>
      </c>
    </row>
    <row r="160" spans="1:6" x14ac:dyDescent="0.3">
      <c r="A160" t="s">
        <v>322</v>
      </c>
      <c r="B160" t="s">
        <v>323</v>
      </c>
      <c r="C160" s="4">
        <v>0.33625208899999998</v>
      </c>
      <c r="D160" s="4">
        <v>1.262472611</v>
      </c>
      <c r="E160" s="1">
        <v>9.1982900000000005E-4</v>
      </c>
      <c r="F160" s="3">
        <v>3.300906E-2</v>
      </c>
    </row>
    <row r="161" spans="1:6" x14ac:dyDescent="0.3">
      <c r="A161" t="s">
        <v>324</v>
      </c>
      <c r="B161" t="s">
        <v>325</v>
      </c>
      <c r="C161" s="4">
        <v>0.333803825</v>
      </c>
      <c r="D161" s="4">
        <v>1.260332002</v>
      </c>
      <c r="E161" s="1">
        <v>3.1895799999999999E-4</v>
      </c>
      <c r="F161" s="3">
        <v>1.5274427E-2</v>
      </c>
    </row>
    <row r="162" spans="1:6" x14ac:dyDescent="0.3">
      <c r="A162" t="s">
        <v>326</v>
      </c>
      <c r="B162" t="s">
        <v>327</v>
      </c>
      <c r="C162" s="4">
        <v>0.33237589899999997</v>
      </c>
      <c r="D162" s="4">
        <v>1.25908519</v>
      </c>
      <c r="E162" s="1">
        <v>7.68226E-4</v>
      </c>
      <c r="F162" s="3">
        <v>2.8808474000000001E-2</v>
      </c>
    </row>
    <row r="163" spans="1:6" x14ac:dyDescent="0.3">
      <c r="A163" t="s">
        <v>328</v>
      </c>
      <c r="B163" t="s">
        <v>329</v>
      </c>
      <c r="C163" s="4">
        <v>0.32095144799999997</v>
      </c>
      <c r="D163" s="4">
        <v>1.249154087</v>
      </c>
      <c r="E163" s="1">
        <v>3.3987699999999999E-4</v>
      </c>
      <c r="F163" s="3">
        <v>1.5955207999999999E-2</v>
      </c>
    </row>
    <row r="164" spans="1:6" x14ac:dyDescent="0.3">
      <c r="A164" t="s">
        <v>330</v>
      </c>
      <c r="B164" t="s">
        <v>331</v>
      </c>
      <c r="C164" s="4">
        <v>0.31720241199999999</v>
      </c>
      <c r="D164" s="4">
        <v>1.2459122060000001</v>
      </c>
      <c r="E164" s="1">
        <v>5.0837500000000004E-4</v>
      </c>
      <c r="F164" s="3">
        <v>2.1320183999999999E-2</v>
      </c>
    </row>
    <row r="165" spans="1:6" x14ac:dyDescent="0.3">
      <c r="A165" t="s">
        <v>332</v>
      </c>
      <c r="B165" t="s">
        <v>333</v>
      </c>
      <c r="C165" s="4">
        <v>0.30631657499999998</v>
      </c>
      <c r="D165" s="4">
        <v>1.23654657</v>
      </c>
      <c r="E165" s="1">
        <v>5.9653600000000005E-4</v>
      </c>
      <c r="F165" s="3">
        <v>2.3819432000000001E-2</v>
      </c>
    </row>
    <row r="166" spans="1:6" x14ac:dyDescent="0.3">
      <c r="A166" t="s">
        <v>334</v>
      </c>
      <c r="B166" t="s">
        <v>335</v>
      </c>
      <c r="C166" s="4">
        <v>0.30628593100000001</v>
      </c>
      <c r="D166" s="4">
        <v>1.2365203060000001</v>
      </c>
      <c r="E166" s="1">
        <v>8.6795500000000001E-4</v>
      </c>
      <c r="F166" s="3">
        <v>3.1432267999999999E-2</v>
      </c>
    </row>
    <row r="167" spans="1:6" x14ac:dyDescent="0.3">
      <c r="A167" t="s">
        <v>336</v>
      </c>
      <c r="B167" t="s">
        <v>337</v>
      </c>
      <c r="C167" s="4">
        <v>0.29722675199999998</v>
      </c>
      <c r="D167" s="4">
        <v>1.2287800950000001</v>
      </c>
      <c r="E167" s="1">
        <v>1.2047119999999999E-3</v>
      </c>
      <c r="F167" s="3">
        <v>3.9559266000000003E-2</v>
      </c>
    </row>
    <row r="168" spans="1:6" x14ac:dyDescent="0.3">
      <c r="A168" t="s">
        <v>338</v>
      </c>
      <c r="B168" t="s">
        <v>339</v>
      </c>
      <c r="C168" s="4">
        <v>0.29453888900000003</v>
      </c>
      <c r="D168" s="4">
        <v>1.226492906</v>
      </c>
      <c r="E168" s="1">
        <v>1.655103E-3</v>
      </c>
      <c r="F168" s="3">
        <v>4.9917209999999997E-2</v>
      </c>
    </row>
    <row r="169" spans="1:6" x14ac:dyDescent="0.3">
      <c r="A169" t="s">
        <v>340</v>
      </c>
      <c r="B169" t="s">
        <v>341</v>
      </c>
      <c r="C169" s="4">
        <v>0.26624339800000002</v>
      </c>
      <c r="D169" s="4">
        <v>1.202672135</v>
      </c>
      <c r="E169" s="1">
        <v>1.0564579999999999E-3</v>
      </c>
      <c r="F169" s="3">
        <v>3.5826054000000003E-2</v>
      </c>
    </row>
    <row r="170" spans="1:6" x14ac:dyDescent="0.3">
      <c r="A170" t="s">
        <v>342</v>
      </c>
      <c r="B170" t="s">
        <v>343</v>
      </c>
      <c r="C170" s="4">
        <v>-0.311019025</v>
      </c>
      <c r="D170" s="4">
        <v>0.80607220199999996</v>
      </c>
      <c r="E170" s="1">
        <v>4.70321E-4</v>
      </c>
      <c r="F170" s="3">
        <v>2.0020406000000001E-2</v>
      </c>
    </row>
    <row r="171" spans="1:6" x14ac:dyDescent="0.3">
      <c r="A171" t="s">
        <v>344</v>
      </c>
      <c r="B171" t="s">
        <v>345</v>
      </c>
      <c r="C171" s="4">
        <v>-0.31497339600000002</v>
      </c>
      <c r="D171" s="4">
        <v>0.80386581499999998</v>
      </c>
      <c r="E171" s="1">
        <v>1.6318890000000001E-3</v>
      </c>
      <c r="F171" s="3">
        <v>4.9427407999999999E-2</v>
      </c>
    </row>
    <row r="172" spans="1:6" x14ac:dyDescent="0.3">
      <c r="A172" t="s">
        <v>346</v>
      </c>
      <c r="B172" t="s">
        <v>347</v>
      </c>
      <c r="C172" s="4">
        <v>-0.324520949</v>
      </c>
      <c r="D172" s="4">
        <v>0.79856350799999998</v>
      </c>
      <c r="E172" s="1">
        <v>1.3758299999999999E-4</v>
      </c>
      <c r="F172" s="3">
        <v>8.3343510000000003E-3</v>
      </c>
    </row>
    <row r="173" spans="1:6" x14ac:dyDescent="0.3">
      <c r="A173" t="s">
        <v>348</v>
      </c>
      <c r="B173" t="s">
        <v>349</v>
      </c>
      <c r="C173" s="4">
        <v>-0.34453995300000001</v>
      </c>
      <c r="D173" s="4">
        <v>0.78755907400000003</v>
      </c>
      <c r="E173" s="1">
        <v>1.0071769999999999E-3</v>
      </c>
      <c r="F173" s="3">
        <v>3.4736577999999997E-2</v>
      </c>
    </row>
    <row r="174" spans="1:6" x14ac:dyDescent="0.3">
      <c r="A174" t="s">
        <v>350</v>
      </c>
      <c r="B174" t="s">
        <v>351</v>
      </c>
      <c r="C174" s="4">
        <v>-0.38307558000000003</v>
      </c>
      <c r="D174" s="4">
        <v>0.76680115699999996</v>
      </c>
      <c r="E174" s="1">
        <v>2.6875400000000001E-4</v>
      </c>
      <c r="F174" s="3">
        <v>1.3320224E-2</v>
      </c>
    </row>
    <row r="175" spans="1:6" x14ac:dyDescent="0.3">
      <c r="A175" t="s">
        <v>352</v>
      </c>
      <c r="B175" t="s">
        <v>353</v>
      </c>
      <c r="C175" s="4">
        <v>-0.39151066899999998</v>
      </c>
      <c r="D175" s="4">
        <v>0.76233093799999996</v>
      </c>
      <c r="E175" s="1">
        <v>1.3157609999999999E-3</v>
      </c>
      <c r="F175" s="3">
        <v>4.2360588999999997E-2</v>
      </c>
    </row>
    <row r="176" spans="1:6" x14ac:dyDescent="0.3">
      <c r="A176" t="s">
        <v>354</v>
      </c>
      <c r="B176" t="s">
        <v>355</v>
      </c>
      <c r="C176" s="4">
        <v>-0.40568855700000001</v>
      </c>
      <c r="D176" s="4">
        <v>0.75487592599999997</v>
      </c>
      <c r="E176" s="1">
        <v>6.6716599999999996E-4</v>
      </c>
      <c r="F176" s="3">
        <v>2.5833505E-2</v>
      </c>
    </row>
    <row r="177" spans="1:6" x14ac:dyDescent="0.3">
      <c r="A177" t="s">
        <v>356</v>
      </c>
      <c r="B177" t="s">
        <v>357</v>
      </c>
      <c r="C177" s="4">
        <v>-0.41564173399999998</v>
      </c>
      <c r="D177" s="4">
        <v>0.74968594799999999</v>
      </c>
      <c r="E177" s="1">
        <v>5.9160500000000004E-4</v>
      </c>
      <c r="F177" s="3">
        <v>2.3801069000000001E-2</v>
      </c>
    </row>
    <row r="178" spans="1:6" x14ac:dyDescent="0.3">
      <c r="A178" t="s">
        <v>358</v>
      </c>
      <c r="B178" t="s">
        <v>359</v>
      </c>
      <c r="C178" s="4">
        <v>-0.41859598599999998</v>
      </c>
      <c r="D178" s="4">
        <v>0.74815236299999999</v>
      </c>
      <c r="E178" s="1">
        <v>2.0160600000000001E-4</v>
      </c>
      <c r="F178" s="3">
        <v>1.1115374000000001E-2</v>
      </c>
    </row>
    <row r="179" spans="1:6" x14ac:dyDescent="0.3">
      <c r="A179" t="s">
        <v>360</v>
      </c>
      <c r="B179" t="s">
        <v>361</v>
      </c>
      <c r="C179" s="4">
        <v>-0.42275257100000002</v>
      </c>
      <c r="D179" s="4">
        <v>0.745999945</v>
      </c>
      <c r="E179" s="1">
        <v>1.295942E-3</v>
      </c>
      <c r="F179" s="3">
        <v>4.2132964000000002E-2</v>
      </c>
    </row>
    <row r="180" spans="1:6" x14ac:dyDescent="0.3">
      <c r="A180" t="s">
        <v>362</v>
      </c>
      <c r="B180" t="s">
        <v>363</v>
      </c>
      <c r="C180" s="4">
        <v>-0.426090996</v>
      </c>
      <c r="D180" s="4">
        <v>0.74427568200000005</v>
      </c>
      <c r="E180" s="1">
        <v>9.4609999999999996E-4</v>
      </c>
      <c r="F180" s="3">
        <v>3.3360610999999998E-2</v>
      </c>
    </row>
    <row r="181" spans="1:6" x14ac:dyDescent="0.3">
      <c r="A181" t="s">
        <v>364</v>
      </c>
      <c r="B181" t="s">
        <v>365</v>
      </c>
      <c r="C181" s="4">
        <v>-0.426448457</v>
      </c>
      <c r="D181" s="4">
        <v>0.74409129299999999</v>
      </c>
      <c r="E181" s="1">
        <v>7.3199500000000004E-4</v>
      </c>
      <c r="F181" s="3">
        <v>2.774341E-2</v>
      </c>
    </row>
    <row r="182" spans="1:6" x14ac:dyDescent="0.3">
      <c r="A182" t="s">
        <v>366</v>
      </c>
      <c r="B182" t="s">
        <v>367</v>
      </c>
      <c r="C182" s="4">
        <v>-0.42895423500000002</v>
      </c>
      <c r="D182" s="4">
        <v>0.74280002300000003</v>
      </c>
      <c r="E182" s="1">
        <v>3.8000000000000002E-5</v>
      </c>
      <c r="F182" s="3">
        <v>3.1148030000000002E-3</v>
      </c>
    </row>
    <row r="183" spans="1:6" x14ac:dyDescent="0.3">
      <c r="A183" t="s">
        <v>368</v>
      </c>
      <c r="B183" t="s">
        <v>369</v>
      </c>
      <c r="C183" s="4">
        <v>-0.430425593</v>
      </c>
      <c r="D183" s="4">
        <v>0.742042851</v>
      </c>
      <c r="E183" s="1">
        <v>2.9582499999999999E-4</v>
      </c>
      <c r="F183" s="3">
        <v>1.4509749000000001E-2</v>
      </c>
    </row>
    <row r="184" spans="1:6" x14ac:dyDescent="0.3">
      <c r="A184" t="s">
        <v>370</v>
      </c>
      <c r="B184" t="s">
        <v>371</v>
      </c>
      <c r="C184" s="4">
        <v>-0.43062646700000001</v>
      </c>
      <c r="D184" s="4">
        <v>0.74193953999999995</v>
      </c>
      <c r="E184" s="1">
        <v>7.5244699999999995E-4</v>
      </c>
      <c r="F184" s="3">
        <v>2.8366840000000001E-2</v>
      </c>
    </row>
    <row r="185" spans="1:6" x14ac:dyDescent="0.3">
      <c r="A185" t="s">
        <v>372</v>
      </c>
      <c r="B185" t="s">
        <v>373</v>
      </c>
      <c r="C185" s="4">
        <v>-0.43261944899999999</v>
      </c>
      <c r="D185" s="4">
        <v>0.74091530999999999</v>
      </c>
      <c r="E185" s="1">
        <v>1.1061039999999999E-3</v>
      </c>
      <c r="F185" s="3">
        <v>3.6891805999999999E-2</v>
      </c>
    </row>
    <row r="186" spans="1:6" x14ac:dyDescent="0.3">
      <c r="A186" t="s">
        <v>374</v>
      </c>
      <c r="B186" t="s">
        <v>375</v>
      </c>
      <c r="C186" s="4">
        <v>-0.43489510399999998</v>
      </c>
      <c r="D186" s="4">
        <v>0.73974753900000001</v>
      </c>
      <c r="E186" s="1">
        <v>1.0070820000000001E-3</v>
      </c>
      <c r="F186" s="3">
        <v>3.4736577999999997E-2</v>
      </c>
    </row>
    <row r="187" spans="1:6" x14ac:dyDescent="0.3">
      <c r="A187" t="s">
        <v>376</v>
      </c>
      <c r="B187" t="s">
        <v>377</v>
      </c>
      <c r="C187" s="4">
        <v>-0.43789579200000001</v>
      </c>
      <c r="D187" s="4">
        <v>0.73821052300000001</v>
      </c>
      <c r="E187" s="1">
        <v>1.0935560000000001E-3</v>
      </c>
      <c r="F187" s="3">
        <v>3.6645773999999999E-2</v>
      </c>
    </row>
    <row r="188" spans="1:6" x14ac:dyDescent="0.3">
      <c r="A188" t="s">
        <v>378</v>
      </c>
      <c r="B188" t="s">
        <v>379</v>
      </c>
      <c r="C188" s="4">
        <v>-0.44298743800000001</v>
      </c>
      <c r="D188" s="4">
        <v>0.73560977800000005</v>
      </c>
      <c r="E188" s="1">
        <v>4.5784599999999998E-4</v>
      </c>
      <c r="F188" s="3">
        <v>1.9726324999999999E-2</v>
      </c>
    </row>
    <row r="189" spans="1:6" x14ac:dyDescent="0.3">
      <c r="A189" t="s">
        <v>380</v>
      </c>
      <c r="B189" t="s">
        <v>381</v>
      </c>
      <c r="C189" s="4">
        <v>-0.44424494799999997</v>
      </c>
      <c r="D189" s="4">
        <v>0.73496887099999997</v>
      </c>
      <c r="E189" s="1">
        <v>1.5586249999999999E-3</v>
      </c>
      <c r="F189" s="3">
        <v>4.7582732000000003E-2</v>
      </c>
    </row>
    <row r="190" spans="1:6" x14ac:dyDescent="0.3">
      <c r="A190" t="s">
        <v>382</v>
      </c>
      <c r="B190" t="s">
        <v>383</v>
      </c>
      <c r="C190" s="4">
        <v>-0.46334883500000001</v>
      </c>
      <c r="D190" s="4">
        <v>0.72530070999999996</v>
      </c>
      <c r="E190" s="1">
        <v>3.6105799999999998E-4</v>
      </c>
      <c r="F190" s="3">
        <v>1.6616875E-2</v>
      </c>
    </row>
    <row r="191" spans="1:6" x14ac:dyDescent="0.3">
      <c r="A191" t="s">
        <v>384</v>
      </c>
      <c r="B191" t="s">
        <v>385</v>
      </c>
      <c r="C191" s="4">
        <v>-0.464218943</v>
      </c>
      <c r="D191" s="4">
        <v>0.72486340299999996</v>
      </c>
      <c r="E191" s="1">
        <v>4.6693700000000001E-4</v>
      </c>
      <c r="F191" s="3">
        <v>1.9936255E-2</v>
      </c>
    </row>
    <row r="192" spans="1:6" x14ac:dyDescent="0.3">
      <c r="A192" t="s">
        <v>386</v>
      </c>
      <c r="B192" t="s">
        <v>387</v>
      </c>
      <c r="C192" s="4">
        <v>-0.46863086599999998</v>
      </c>
      <c r="D192" s="4">
        <v>0.722650075</v>
      </c>
      <c r="E192" s="1">
        <v>6.5153800000000001E-4</v>
      </c>
      <c r="F192" s="3">
        <v>2.5372384000000001E-2</v>
      </c>
    </row>
    <row r="193" spans="1:6" x14ac:dyDescent="0.3">
      <c r="A193" t="s">
        <v>388</v>
      </c>
      <c r="B193" t="s">
        <v>389</v>
      </c>
      <c r="C193" s="4">
        <v>-0.46878320000000001</v>
      </c>
      <c r="D193" s="4">
        <v>0.72257377499999997</v>
      </c>
      <c r="E193" s="1">
        <v>2.3582E-4</v>
      </c>
      <c r="F193" s="3">
        <v>1.2199816E-2</v>
      </c>
    </row>
    <row r="194" spans="1:6" x14ac:dyDescent="0.3">
      <c r="A194" t="s">
        <v>390</v>
      </c>
      <c r="B194" t="s">
        <v>391</v>
      </c>
      <c r="C194" s="4">
        <v>-0.46903101899999999</v>
      </c>
      <c r="D194" s="4">
        <v>0.72244966600000005</v>
      </c>
      <c r="E194" s="1">
        <v>3.7483999999999998E-4</v>
      </c>
      <c r="F194" s="3">
        <v>1.7139852000000001E-2</v>
      </c>
    </row>
    <row r="195" spans="1:6" x14ac:dyDescent="0.3">
      <c r="A195" t="s">
        <v>392</v>
      </c>
      <c r="B195" t="s">
        <v>393</v>
      </c>
      <c r="C195" s="4">
        <v>-0.47156568900000001</v>
      </c>
      <c r="D195" s="4">
        <v>0.72118150800000003</v>
      </c>
      <c r="E195" s="1">
        <v>2.4900000000000002E-7</v>
      </c>
      <c r="F195" s="3">
        <v>4.1E-5</v>
      </c>
    </row>
    <row r="196" spans="1:6" x14ac:dyDescent="0.3">
      <c r="A196" t="s">
        <v>394</v>
      </c>
      <c r="B196" t="s">
        <v>395</v>
      </c>
      <c r="C196" s="4">
        <v>-0.475745427</v>
      </c>
      <c r="D196" s="4">
        <v>0.71909514399999996</v>
      </c>
      <c r="E196" s="1">
        <v>8.5000000000000001E-7</v>
      </c>
      <c r="F196" s="3">
        <v>1.2812500000000001E-4</v>
      </c>
    </row>
    <row r="197" spans="1:6" x14ac:dyDescent="0.3">
      <c r="A197" t="s">
        <v>396</v>
      </c>
      <c r="B197" t="s">
        <v>397</v>
      </c>
      <c r="C197" s="4">
        <v>-0.47791017499999999</v>
      </c>
      <c r="D197" s="4">
        <v>0.71801695899999995</v>
      </c>
      <c r="E197" s="1">
        <v>1.341917E-3</v>
      </c>
      <c r="F197" s="3">
        <v>4.2577878E-2</v>
      </c>
    </row>
    <row r="198" spans="1:6" x14ac:dyDescent="0.3">
      <c r="A198" t="s">
        <v>398</v>
      </c>
      <c r="B198" t="s">
        <v>399</v>
      </c>
      <c r="C198" s="4">
        <v>-0.48830205100000001</v>
      </c>
      <c r="D198" s="4">
        <v>0.71286359399999999</v>
      </c>
      <c r="E198" s="1">
        <v>9.7999999999999993E-6</v>
      </c>
      <c r="F198" s="3">
        <v>9.8510599999999992E-4</v>
      </c>
    </row>
    <row r="199" spans="1:6" x14ac:dyDescent="0.3">
      <c r="A199" t="s">
        <v>400</v>
      </c>
      <c r="B199" t="s">
        <v>401</v>
      </c>
      <c r="C199" s="4">
        <v>-0.49900193900000001</v>
      </c>
      <c r="D199" s="4">
        <v>0.70759612900000002</v>
      </c>
      <c r="E199" s="1">
        <v>1.284414E-3</v>
      </c>
      <c r="F199" s="3">
        <v>4.1854173000000001E-2</v>
      </c>
    </row>
    <row r="200" spans="1:6" x14ac:dyDescent="0.3">
      <c r="A200" t="s">
        <v>402</v>
      </c>
      <c r="B200" t="s">
        <v>403</v>
      </c>
      <c r="C200" s="4">
        <v>-0.50275865600000003</v>
      </c>
      <c r="D200" s="4">
        <v>0.70575597499999998</v>
      </c>
      <c r="E200" s="1">
        <v>8.1548299999999998E-4</v>
      </c>
      <c r="F200" s="3">
        <v>3.0181382999999999E-2</v>
      </c>
    </row>
    <row r="201" spans="1:6" x14ac:dyDescent="0.3">
      <c r="A201" t="s">
        <v>404</v>
      </c>
      <c r="B201" t="s">
        <v>405</v>
      </c>
      <c r="C201" s="4">
        <v>-0.50465331499999999</v>
      </c>
      <c r="D201" s="4">
        <v>0.70482973100000001</v>
      </c>
      <c r="E201" s="1">
        <v>9.4077899999999999E-4</v>
      </c>
      <c r="F201" s="3">
        <v>3.3353012000000001E-2</v>
      </c>
    </row>
    <row r="202" spans="1:6" x14ac:dyDescent="0.3">
      <c r="A202" t="s">
        <v>406</v>
      </c>
      <c r="B202" t="s">
        <v>407</v>
      </c>
      <c r="C202" s="4">
        <v>-0.50619381799999996</v>
      </c>
      <c r="D202" s="4">
        <v>0.70407751799999996</v>
      </c>
      <c r="E202" s="1">
        <v>2.4770700000000001E-4</v>
      </c>
      <c r="F202" s="3">
        <v>1.2721903999999999E-2</v>
      </c>
    </row>
    <row r="203" spans="1:6" x14ac:dyDescent="0.3">
      <c r="A203" t="s">
        <v>408</v>
      </c>
      <c r="B203" t="s">
        <v>409</v>
      </c>
      <c r="C203" s="4">
        <v>-0.52446952700000005</v>
      </c>
      <c r="D203" s="4">
        <v>0.695214691</v>
      </c>
      <c r="E203" s="1">
        <v>1.3499999999999999E-5</v>
      </c>
      <c r="F203" s="3">
        <v>1.305374E-3</v>
      </c>
    </row>
    <row r="204" spans="1:6" x14ac:dyDescent="0.3">
      <c r="A204" t="s">
        <v>410</v>
      </c>
      <c r="B204" t="s">
        <v>411</v>
      </c>
      <c r="C204" s="4">
        <v>-0.52639806300000003</v>
      </c>
      <c r="D204" s="4">
        <v>0.69428597700000005</v>
      </c>
      <c r="E204" s="1">
        <v>2.6999999999999999E-5</v>
      </c>
      <c r="F204" s="3">
        <v>2.3048410000000002E-3</v>
      </c>
    </row>
    <row r="205" spans="1:6" x14ac:dyDescent="0.3">
      <c r="A205" t="s">
        <v>412</v>
      </c>
      <c r="B205" t="s">
        <v>413</v>
      </c>
      <c r="C205" s="4">
        <v>-0.53505798199999999</v>
      </c>
      <c r="D205" s="4">
        <v>0.69013093999999997</v>
      </c>
      <c r="E205" s="1">
        <v>2.12384E-4</v>
      </c>
      <c r="F205" s="3">
        <v>1.1325979999999999E-2</v>
      </c>
    </row>
    <row r="206" spans="1:6" x14ac:dyDescent="0.3">
      <c r="A206" t="s">
        <v>414</v>
      </c>
      <c r="B206" t="s">
        <v>415</v>
      </c>
      <c r="C206" s="4">
        <v>-0.53864479300000001</v>
      </c>
      <c r="D206" s="4">
        <v>0.68841727600000002</v>
      </c>
      <c r="E206" s="1">
        <v>6.2899999999999999E-6</v>
      </c>
      <c r="F206" s="3">
        <v>7.1850899999999999E-4</v>
      </c>
    </row>
    <row r="207" spans="1:6" x14ac:dyDescent="0.3">
      <c r="A207" t="s">
        <v>416</v>
      </c>
      <c r="B207" t="s">
        <v>417</v>
      </c>
      <c r="C207" s="4">
        <v>-0.54289068600000001</v>
      </c>
      <c r="D207" s="4">
        <v>0.686394222</v>
      </c>
      <c r="E207" s="1">
        <v>1.417981E-3</v>
      </c>
      <c r="F207" s="3">
        <v>4.4370601000000003E-2</v>
      </c>
    </row>
    <row r="208" spans="1:6" x14ac:dyDescent="0.3">
      <c r="A208" t="s">
        <v>418</v>
      </c>
      <c r="B208" t="s">
        <v>419</v>
      </c>
      <c r="C208" s="4">
        <v>-0.54499344100000002</v>
      </c>
      <c r="D208" s="4">
        <v>0.68539451799999995</v>
      </c>
      <c r="E208" s="1">
        <v>2.72E-5</v>
      </c>
      <c r="F208" s="3">
        <v>2.3119960000000002E-3</v>
      </c>
    </row>
    <row r="209" spans="1:6" x14ac:dyDescent="0.3">
      <c r="A209" t="s">
        <v>420</v>
      </c>
      <c r="B209" t="s">
        <v>421</v>
      </c>
      <c r="C209" s="4">
        <v>-0.54954358400000003</v>
      </c>
      <c r="D209" s="4">
        <v>0.68323624500000002</v>
      </c>
      <c r="E209" s="1">
        <v>1.2917000000000001E-4</v>
      </c>
      <c r="F209" s="3">
        <v>7.9263409999999999E-3</v>
      </c>
    </row>
    <row r="210" spans="1:6" x14ac:dyDescent="0.3">
      <c r="A210" t="s">
        <v>422</v>
      </c>
      <c r="B210" t="s">
        <v>423</v>
      </c>
      <c r="C210" s="4">
        <v>-0.55081153199999999</v>
      </c>
      <c r="D210" s="4">
        <v>0.68263602999999995</v>
      </c>
      <c r="E210" s="1">
        <v>1.3717849999999999E-3</v>
      </c>
      <c r="F210" s="3">
        <v>4.3349419E-2</v>
      </c>
    </row>
    <row r="211" spans="1:6" x14ac:dyDescent="0.3">
      <c r="A211" t="s">
        <v>424</v>
      </c>
      <c r="B211" t="s">
        <v>425</v>
      </c>
      <c r="C211" s="4">
        <v>-0.55265154999999999</v>
      </c>
      <c r="D211" s="4">
        <v>0.68176594899999998</v>
      </c>
      <c r="E211" s="1">
        <v>2.0117900000000001E-4</v>
      </c>
      <c r="F211" s="3">
        <v>1.1115374000000001E-2</v>
      </c>
    </row>
    <row r="212" spans="1:6" x14ac:dyDescent="0.3">
      <c r="A212" t="s">
        <v>426</v>
      </c>
      <c r="B212" t="s">
        <v>427</v>
      </c>
      <c r="C212" s="4">
        <v>-0.55954996899999998</v>
      </c>
      <c r="D212" s="4">
        <v>0.67851378500000004</v>
      </c>
      <c r="E212" s="1">
        <v>1.04264E-4</v>
      </c>
      <c r="F212" s="3">
        <v>6.6574240000000003E-3</v>
      </c>
    </row>
    <row r="213" spans="1:6" x14ac:dyDescent="0.3">
      <c r="A213" t="s">
        <v>428</v>
      </c>
      <c r="B213" t="s">
        <v>429</v>
      </c>
      <c r="C213" s="4">
        <v>-0.56160583500000005</v>
      </c>
      <c r="D213" s="4">
        <v>0.67754757899999996</v>
      </c>
      <c r="E213" s="1">
        <v>5.4745200000000003E-4</v>
      </c>
      <c r="F213" s="3">
        <v>2.2690434999999998E-2</v>
      </c>
    </row>
    <row r="214" spans="1:6" x14ac:dyDescent="0.3">
      <c r="A214" t="s">
        <v>430</v>
      </c>
      <c r="B214" t="s">
        <v>431</v>
      </c>
      <c r="C214" s="4">
        <v>-0.56386229899999996</v>
      </c>
      <c r="D214" s="4">
        <v>0.67648868100000004</v>
      </c>
      <c r="E214" s="1">
        <v>6.1328299999999995E-4</v>
      </c>
      <c r="F214" s="3">
        <v>2.4251591999999999E-2</v>
      </c>
    </row>
    <row r="215" spans="1:6" x14ac:dyDescent="0.3">
      <c r="A215" t="s">
        <v>432</v>
      </c>
      <c r="B215" t="s">
        <v>433</v>
      </c>
      <c r="C215" s="4">
        <v>-0.58003289000000002</v>
      </c>
      <c r="D215" s="4">
        <v>0.66894852699999996</v>
      </c>
      <c r="E215" s="1">
        <v>1.4219499999999999E-4</v>
      </c>
      <c r="F215" s="3">
        <v>8.5770689999999997E-3</v>
      </c>
    </row>
    <row r="216" spans="1:6" x14ac:dyDescent="0.3">
      <c r="A216" t="s">
        <v>434</v>
      </c>
      <c r="B216" t="s">
        <v>435</v>
      </c>
      <c r="C216" s="4">
        <v>-0.58322501800000004</v>
      </c>
      <c r="D216" s="4">
        <v>0.66747003800000004</v>
      </c>
      <c r="E216" s="1">
        <v>6.0503100000000001E-4</v>
      </c>
      <c r="F216" s="3">
        <v>2.4090782000000002E-2</v>
      </c>
    </row>
    <row r="217" spans="1:6" x14ac:dyDescent="0.3">
      <c r="A217" t="s">
        <v>436</v>
      </c>
      <c r="B217" t="s">
        <v>437</v>
      </c>
      <c r="C217" s="4">
        <v>-0.58643016000000003</v>
      </c>
      <c r="D217" s="4">
        <v>0.66598880900000001</v>
      </c>
      <c r="E217" s="1">
        <v>1.9300000000000002E-5</v>
      </c>
      <c r="F217" s="3">
        <v>1.735311E-3</v>
      </c>
    </row>
    <row r="218" spans="1:6" x14ac:dyDescent="0.3">
      <c r="A218" t="s">
        <v>438</v>
      </c>
      <c r="B218" t="s">
        <v>439</v>
      </c>
      <c r="C218" s="4">
        <v>-0.60557006999999996</v>
      </c>
      <c r="D218" s="4">
        <v>0.65721163599999999</v>
      </c>
      <c r="E218" s="1">
        <v>1.0343959999999999E-3</v>
      </c>
      <c r="F218" s="3">
        <v>3.5246540999999999E-2</v>
      </c>
    </row>
    <row r="219" spans="1:6" x14ac:dyDescent="0.3">
      <c r="A219" t="s">
        <v>440</v>
      </c>
      <c r="B219" t="s">
        <v>441</v>
      </c>
      <c r="C219" s="4">
        <v>-0.60679404699999995</v>
      </c>
      <c r="D219" s="4">
        <v>0.656654297</v>
      </c>
      <c r="E219" s="1">
        <v>4.0099999999999999E-5</v>
      </c>
      <c r="F219" s="3">
        <v>3.2299360000000001E-3</v>
      </c>
    </row>
    <row r="220" spans="1:6" x14ac:dyDescent="0.3">
      <c r="A220" t="s">
        <v>442</v>
      </c>
      <c r="B220" t="s">
        <v>443</v>
      </c>
      <c r="C220" s="4">
        <v>-0.609589033</v>
      </c>
      <c r="D220" s="4">
        <v>0.65538336799999997</v>
      </c>
      <c r="E220" s="1">
        <v>1.0177400000000001E-4</v>
      </c>
      <c r="F220" s="3">
        <v>6.5681180000000004E-3</v>
      </c>
    </row>
    <row r="221" spans="1:6" x14ac:dyDescent="0.3">
      <c r="A221" t="s">
        <v>444</v>
      </c>
      <c r="B221" t="s">
        <v>445</v>
      </c>
      <c r="C221" s="4">
        <v>-0.61109303500000001</v>
      </c>
      <c r="D221" s="4">
        <v>0.65470049100000005</v>
      </c>
      <c r="E221" s="1">
        <v>5.7418200000000001E-4</v>
      </c>
      <c r="F221" s="3">
        <v>2.3389388000000001E-2</v>
      </c>
    </row>
    <row r="222" spans="1:6" x14ac:dyDescent="0.3">
      <c r="A222" t="s">
        <v>446</v>
      </c>
      <c r="B222" t="s">
        <v>447</v>
      </c>
      <c r="C222" s="4">
        <v>-0.61978556200000001</v>
      </c>
      <c r="D222" s="4">
        <v>0.65076764899999995</v>
      </c>
      <c r="E222" s="1">
        <v>7.9300000000000003E-6</v>
      </c>
      <c r="F222" s="3">
        <v>8.6460400000000005E-4</v>
      </c>
    </row>
    <row r="223" spans="1:6" x14ac:dyDescent="0.3">
      <c r="A223" t="s">
        <v>448</v>
      </c>
      <c r="B223" t="s">
        <v>449</v>
      </c>
      <c r="C223" s="4">
        <v>-0.63396187699999995</v>
      </c>
      <c r="D223" s="4">
        <v>0.64440434300000005</v>
      </c>
      <c r="E223" s="1">
        <v>6.2700000000000006E-5</v>
      </c>
      <c r="F223" s="3">
        <v>4.5313799999999998E-3</v>
      </c>
    </row>
    <row r="224" spans="1:6" x14ac:dyDescent="0.3">
      <c r="A224" t="s">
        <v>450</v>
      </c>
      <c r="B224" t="s">
        <v>451</v>
      </c>
      <c r="C224" s="4">
        <v>-0.63405051700000004</v>
      </c>
      <c r="D224" s="4">
        <v>0.64436475199999999</v>
      </c>
      <c r="E224" s="1">
        <v>8.1157500000000004E-4</v>
      </c>
      <c r="F224" s="3">
        <v>3.0115379000000001E-2</v>
      </c>
    </row>
    <row r="225" spans="1:6" x14ac:dyDescent="0.3">
      <c r="A225" t="s">
        <v>452</v>
      </c>
      <c r="B225" t="s">
        <v>453</v>
      </c>
      <c r="C225" s="4">
        <v>-0.63757588899999995</v>
      </c>
      <c r="D225" s="4">
        <v>0.64279210399999998</v>
      </c>
      <c r="E225" s="1">
        <v>6.4399999999999993E-5</v>
      </c>
      <c r="F225" s="3">
        <v>4.6318169999999999E-3</v>
      </c>
    </row>
    <row r="226" spans="1:6" x14ac:dyDescent="0.3">
      <c r="A226" t="s">
        <v>454</v>
      </c>
      <c r="B226" t="s">
        <v>455</v>
      </c>
      <c r="C226" s="4">
        <v>-0.63970294299999997</v>
      </c>
      <c r="D226" s="4">
        <v>0.641845094</v>
      </c>
      <c r="E226" s="1">
        <v>8.9300000000000002E-5</v>
      </c>
      <c r="F226" s="3">
        <v>5.9707170000000004E-3</v>
      </c>
    </row>
    <row r="227" spans="1:6" x14ac:dyDescent="0.3">
      <c r="A227" t="s">
        <v>456</v>
      </c>
      <c r="B227" t="s">
        <v>457</v>
      </c>
      <c r="C227" s="4">
        <v>-0.64004017800000002</v>
      </c>
      <c r="D227" s="4">
        <v>0.64169507800000003</v>
      </c>
      <c r="E227" s="1">
        <v>1.2056160000000001E-3</v>
      </c>
      <c r="F227" s="3">
        <v>3.9559266000000003E-2</v>
      </c>
    </row>
    <row r="228" spans="1:6" x14ac:dyDescent="0.3">
      <c r="A228" t="s">
        <v>458</v>
      </c>
      <c r="B228" t="s">
        <v>459</v>
      </c>
      <c r="C228" s="4">
        <v>-0.641498978</v>
      </c>
      <c r="D228" s="4">
        <v>0.64104654699999997</v>
      </c>
      <c r="E228" s="1">
        <v>1.24237E-4</v>
      </c>
      <c r="F228" s="3">
        <v>7.7239350000000003E-3</v>
      </c>
    </row>
    <row r="229" spans="1:6" x14ac:dyDescent="0.3">
      <c r="A229" t="s">
        <v>460</v>
      </c>
      <c r="B229" t="s">
        <v>461</v>
      </c>
      <c r="C229" s="4">
        <v>-0.64164097399999998</v>
      </c>
      <c r="D229" s="4">
        <v>0.64098345599999995</v>
      </c>
      <c r="E229" s="1">
        <v>2.10922E-4</v>
      </c>
      <c r="F229" s="3">
        <v>1.1325088000000001E-2</v>
      </c>
    </row>
    <row r="230" spans="1:6" x14ac:dyDescent="0.3">
      <c r="A230" t="s">
        <v>462</v>
      </c>
      <c r="B230" t="s">
        <v>463</v>
      </c>
      <c r="C230" s="4">
        <v>-0.64304748599999995</v>
      </c>
      <c r="D230" s="4">
        <v>0.64035885299999995</v>
      </c>
      <c r="E230" s="1">
        <v>5.1186600000000004E-4</v>
      </c>
      <c r="F230" s="3">
        <v>2.1403233000000001E-2</v>
      </c>
    </row>
    <row r="231" spans="1:6" x14ac:dyDescent="0.3">
      <c r="A231" t="s">
        <v>464</v>
      </c>
      <c r="B231" t="s">
        <v>465</v>
      </c>
      <c r="C231" s="4">
        <v>-0.644487323</v>
      </c>
      <c r="D231" s="4">
        <v>0.639720081</v>
      </c>
      <c r="E231" s="1">
        <v>1.252263E-3</v>
      </c>
      <c r="F231" s="3">
        <v>4.0994968999999999E-2</v>
      </c>
    </row>
    <row r="232" spans="1:6" x14ac:dyDescent="0.3">
      <c r="A232" t="s">
        <v>466</v>
      </c>
      <c r="B232" t="s">
        <v>467</v>
      </c>
      <c r="C232" s="4">
        <v>-0.64615964000000004</v>
      </c>
      <c r="D232" s="4">
        <v>0.63897897199999998</v>
      </c>
      <c r="E232" s="1">
        <v>1.2499999999999999E-7</v>
      </c>
      <c r="F232" s="3">
        <v>2.3099999999999999E-5</v>
      </c>
    </row>
    <row r="233" spans="1:6" x14ac:dyDescent="0.3">
      <c r="A233" t="s">
        <v>468</v>
      </c>
      <c r="B233" t="s">
        <v>469</v>
      </c>
      <c r="C233" s="4">
        <v>-0.64913781400000004</v>
      </c>
      <c r="D233" s="4">
        <v>0.63766128</v>
      </c>
      <c r="E233" s="1">
        <v>1.08E-5</v>
      </c>
      <c r="F233" s="3">
        <v>1.078805E-3</v>
      </c>
    </row>
    <row r="234" spans="1:6" x14ac:dyDescent="0.3">
      <c r="A234" t="s">
        <v>470</v>
      </c>
      <c r="B234" t="s">
        <v>471</v>
      </c>
      <c r="C234" s="4">
        <v>-0.65351041700000001</v>
      </c>
      <c r="D234" s="4">
        <v>0.63573154600000004</v>
      </c>
      <c r="E234" s="1">
        <v>1.37923E-3</v>
      </c>
      <c r="F234" s="3">
        <v>4.3349419E-2</v>
      </c>
    </row>
    <row r="235" spans="1:6" x14ac:dyDescent="0.3">
      <c r="A235" t="s">
        <v>472</v>
      </c>
      <c r="B235" t="s">
        <v>473</v>
      </c>
      <c r="C235" s="4">
        <v>-0.66964556799999997</v>
      </c>
      <c r="D235" s="4">
        <v>0.62866111400000002</v>
      </c>
      <c r="E235" s="1">
        <v>3.4699999999999998E-6</v>
      </c>
      <c r="F235" s="3">
        <v>4.4722000000000002E-4</v>
      </c>
    </row>
    <row r="236" spans="1:6" x14ac:dyDescent="0.3">
      <c r="A236" t="s">
        <v>474</v>
      </c>
      <c r="B236" t="s">
        <v>475</v>
      </c>
      <c r="C236" s="4">
        <v>-0.67109866100000004</v>
      </c>
      <c r="D236" s="4">
        <v>0.62802824000000002</v>
      </c>
      <c r="E236" s="1">
        <v>1.315084E-3</v>
      </c>
      <c r="F236" s="3">
        <v>4.2360588999999997E-2</v>
      </c>
    </row>
    <row r="237" spans="1:6" x14ac:dyDescent="0.3">
      <c r="A237" t="s">
        <v>476</v>
      </c>
      <c r="B237" t="s">
        <v>477</v>
      </c>
      <c r="C237" s="4">
        <v>-0.67322433999999998</v>
      </c>
      <c r="D237" s="4">
        <v>0.62710357999999999</v>
      </c>
      <c r="E237" s="1">
        <v>9.23806E-4</v>
      </c>
      <c r="F237" s="3">
        <v>3.3068063000000002E-2</v>
      </c>
    </row>
    <row r="238" spans="1:6" x14ac:dyDescent="0.3">
      <c r="A238" t="s">
        <v>478</v>
      </c>
      <c r="B238" t="s">
        <v>479</v>
      </c>
      <c r="C238" s="4">
        <v>-0.67559086000000002</v>
      </c>
      <c r="D238" s="4">
        <v>0.62607575500000001</v>
      </c>
      <c r="E238" s="1">
        <v>5.6700000000000003E-5</v>
      </c>
      <c r="F238" s="3">
        <v>4.1622430000000004E-3</v>
      </c>
    </row>
    <row r="239" spans="1:6" x14ac:dyDescent="0.3">
      <c r="A239" t="s">
        <v>480</v>
      </c>
      <c r="B239" t="s">
        <v>481</v>
      </c>
      <c r="C239" s="4">
        <v>-0.67839380999999999</v>
      </c>
      <c r="D239" s="4">
        <v>0.62486056099999998</v>
      </c>
      <c r="E239" s="1">
        <v>5.5600000000000004E-10</v>
      </c>
      <c r="F239" s="3">
        <v>2.1899999999999999E-7</v>
      </c>
    </row>
    <row r="240" spans="1:6" x14ac:dyDescent="0.3">
      <c r="A240" t="s">
        <v>482</v>
      </c>
      <c r="B240" t="s">
        <v>483</v>
      </c>
      <c r="C240" s="4">
        <v>-0.68629527300000004</v>
      </c>
      <c r="D240" s="4">
        <v>0.621447631</v>
      </c>
      <c r="E240" s="1">
        <v>2.0309599999999999E-4</v>
      </c>
      <c r="F240" s="3">
        <v>1.1115374000000001E-2</v>
      </c>
    </row>
    <row r="241" spans="1:6" x14ac:dyDescent="0.3">
      <c r="A241" t="s">
        <v>484</v>
      </c>
      <c r="B241" t="s">
        <v>485</v>
      </c>
      <c r="C241" s="4">
        <v>-0.69708202699999999</v>
      </c>
      <c r="D241" s="4">
        <v>0.61681851399999998</v>
      </c>
      <c r="E241" s="1">
        <v>6.41E-9</v>
      </c>
      <c r="F241" s="3">
        <v>1.86E-6</v>
      </c>
    </row>
    <row r="242" spans="1:6" x14ac:dyDescent="0.3">
      <c r="A242" t="s">
        <v>486</v>
      </c>
      <c r="B242" t="s">
        <v>487</v>
      </c>
      <c r="C242" s="4">
        <v>-0.69901575599999999</v>
      </c>
      <c r="D242" s="4">
        <v>0.61599230900000002</v>
      </c>
      <c r="E242" s="1">
        <v>5.9000000000000003E-6</v>
      </c>
      <c r="F242" s="3">
        <v>6.8555899999999997E-4</v>
      </c>
    </row>
    <row r="243" spans="1:6" x14ac:dyDescent="0.3">
      <c r="A243" t="s">
        <v>488</v>
      </c>
      <c r="B243" t="s">
        <v>489</v>
      </c>
      <c r="C243" s="4">
        <v>-0.70410789600000001</v>
      </c>
      <c r="D243" s="4">
        <v>0.61382193399999996</v>
      </c>
      <c r="E243" s="1">
        <v>1.4800900000000001E-3</v>
      </c>
      <c r="F243" s="3">
        <v>4.5708646999999998E-2</v>
      </c>
    </row>
    <row r="244" spans="1:6" x14ac:dyDescent="0.3">
      <c r="A244" t="s">
        <v>490</v>
      </c>
      <c r="B244" t="s">
        <v>491</v>
      </c>
      <c r="C244" s="4">
        <v>-0.70900153899999996</v>
      </c>
      <c r="D244" s="4">
        <v>0.61174336799999995</v>
      </c>
      <c r="E244" s="1">
        <v>1.56E-5</v>
      </c>
      <c r="F244" s="3">
        <v>1.4859929999999999E-3</v>
      </c>
    </row>
    <row r="245" spans="1:6" x14ac:dyDescent="0.3">
      <c r="A245" t="s">
        <v>492</v>
      </c>
      <c r="B245" t="s">
        <v>493</v>
      </c>
      <c r="C245" s="4">
        <v>-0.71167518399999996</v>
      </c>
      <c r="D245" s="4">
        <v>0.61061071700000003</v>
      </c>
      <c r="E245" s="1">
        <v>4.7999999999999996E-7</v>
      </c>
      <c r="F245" s="3">
        <v>7.6500000000000003E-5</v>
      </c>
    </row>
    <row r="246" spans="1:6" x14ac:dyDescent="0.3">
      <c r="A246" t="s">
        <v>494</v>
      </c>
      <c r="B246" t="s">
        <v>495</v>
      </c>
      <c r="C246" s="4">
        <v>-0.71348111299999994</v>
      </c>
      <c r="D246" s="4">
        <v>0.609846848</v>
      </c>
      <c r="E246" s="1">
        <v>4.2799999999999997E-5</v>
      </c>
      <c r="F246" s="3">
        <v>3.3339440000000001E-3</v>
      </c>
    </row>
    <row r="247" spans="1:6" x14ac:dyDescent="0.3">
      <c r="A247" t="s">
        <v>496</v>
      </c>
      <c r="B247" t="s">
        <v>497</v>
      </c>
      <c r="C247" s="4">
        <v>-0.71559488599999999</v>
      </c>
      <c r="D247" s="4">
        <v>0.60895398199999995</v>
      </c>
      <c r="E247" s="1">
        <v>1.5299999999999999E-5</v>
      </c>
      <c r="F247" s="3">
        <v>1.4617E-3</v>
      </c>
    </row>
    <row r="248" spans="1:6" x14ac:dyDescent="0.3">
      <c r="A248" t="s">
        <v>498</v>
      </c>
      <c r="B248" t="s">
        <v>499</v>
      </c>
      <c r="C248" s="4">
        <v>-0.72606156700000002</v>
      </c>
      <c r="D248" s="4">
        <v>0.60455203800000001</v>
      </c>
      <c r="E248" s="1">
        <v>2.9144700000000002E-4</v>
      </c>
      <c r="F248" s="3">
        <v>1.4344668E-2</v>
      </c>
    </row>
    <row r="249" spans="1:6" x14ac:dyDescent="0.3">
      <c r="A249" t="s">
        <v>500</v>
      </c>
      <c r="B249" t="s">
        <v>501</v>
      </c>
      <c r="C249" s="4">
        <v>-0.72608933399999998</v>
      </c>
      <c r="D249" s="4">
        <v>0.60454040200000003</v>
      </c>
      <c r="E249" s="1">
        <v>1.8899999999999999E-5</v>
      </c>
      <c r="F249" s="3">
        <v>1.7218859999999999E-3</v>
      </c>
    </row>
    <row r="250" spans="1:6" x14ac:dyDescent="0.3">
      <c r="A250" t="s">
        <v>502</v>
      </c>
      <c r="B250" t="s">
        <v>503</v>
      </c>
      <c r="C250" s="4">
        <v>-0.72670825500000003</v>
      </c>
      <c r="D250" s="4">
        <v>0.60428110800000001</v>
      </c>
      <c r="E250" s="1">
        <v>5.7586599999999996E-4</v>
      </c>
      <c r="F250" s="3">
        <v>2.3389388000000001E-2</v>
      </c>
    </row>
    <row r="251" spans="1:6" x14ac:dyDescent="0.3">
      <c r="A251" t="s">
        <v>504</v>
      </c>
      <c r="B251" t="s">
        <v>505</v>
      </c>
      <c r="C251" s="4">
        <v>-0.73134808299999998</v>
      </c>
      <c r="D251" s="4">
        <v>0.602340812</v>
      </c>
      <c r="E251" s="1">
        <v>7.7599999999999993E-8</v>
      </c>
      <c r="F251" s="3">
        <v>1.5500000000000001E-5</v>
      </c>
    </row>
    <row r="252" spans="1:6" x14ac:dyDescent="0.3">
      <c r="A252" t="s">
        <v>506</v>
      </c>
      <c r="B252" t="s">
        <v>507</v>
      </c>
      <c r="C252" s="4">
        <v>-0.73244331100000004</v>
      </c>
      <c r="D252" s="4">
        <v>0.60188371600000001</v>
      </c>
      <c r="E252" s="1">
        <v>8.3330600000000002E-4</v>
      </c>
      <c r="F252" s="3">
        <v>3.0658551999999999E-2</v>
      </c>
    </row>
    <row r="253" spans="1:6" x14ac:dyDescent="0.3">
      <c r="A253" t="s">
        <v>508</v>
      </c>
      <c r="B253" t="s">
        <v>509</v>
      </c>
      <c r="C253" s="4">
        <v>-0.73588775100000003</v>
      </c>
      <c r="D253" s="4">
        <v>0.60044843000000003</v>
      </c>
      <c r="E253" s="1">
        <v>9.3700000000000001E-6</v>
      </c>
      <c r="F253" s="3">
        <v>9.55729E-4</v>
      </c>
    </row>
    <row r="254" spans="1:6" x14ac:dyDescent="0.3">
      <c r="A254" t="s">
        <v>510</v>
      </c>
      <c r="B254" t="s">
        <v>511</v>
      </c>
      <c r="C254" s="4">
        <v>-0.73696622899999997</v>
      </c>
      <c r="D254" s="4">
        <v>0.59999973600000001</v>
      </c>
      <c r="E254" s="1">
        <v>9.2599999999999999E-9</v>
      </c>
      <c r="F254" s="3">
        <v>2.52E-6</v>
      </c>
    </row>
    <row r="255" spans="1:6" x14ac:dyDescent="0.3">
      <c r="A255" t="s">
        <v>512</v>
      </c>
      <c r="B255" t="s">
        <v>513</v>
      </c>
      <c r="C255" s="4">
        <v>-0.74447709299999998</v>
      </c>
      <c r="D255" s="4">
        <v>0.59688417400000005</v>
      </c>
      <c r="E255" s="1">
        <v>1.0657489999999999E-3</v>
      </c>
      <c r="F255" s="3">
        <v>3.5982383E-2</v>
      </c>
    </row>
    <row r="256" spans="1:6" x14ac:dyDescent="0.3">
      <c r="A256" t="s">
        <v>514</v>
      </c>
      <c r="B256" t="s">
        <v>515</v>
      </c>
      <c r="C256" s="4">
        <v>-0.75180538500000005</v>
      </c>
      <c r="D256" s="4">
        <v>0.59385993699999995</v>
      </c>
      <c r="E256" s="1">
        <v>5.5800000000000001E-5</v>
      </c>
      <c r="F256" s="3">
        <v>4.1160880000000004E-3</v>
      </c>
    </row>
    <row r="257" spans="1:6" x14ac:dyDescent="0.3">
      <c r="A257" t="s">
        <v>516</v>
      </c>
      <c r="B257" t="s">
        <v>517</v>
      </c>
      <c r="C257" s="4">
        <v>-0.75210569100000002</v>
      </c>
      <c r="D257" s="4">
        <v>0.593736335</v>
      </c>
      <c r="E257" s="1">
        <v>1.67E-9</v>
      </c>
      <c r="F257" s="3">
        <v>5.4899999999999995E-7</v>
      </c>
    </row>
    <row r="258" spans="1:6" x14ac:dyDescent="0.3">
      <c r="A258" t="s">
        <v>518</v>
      </c>
      <c r="B258" t="s">
        <v>519</v>
      </c>
      <c r="C258" s="4">
        <v>-0.755711727</v>
      </c>
      <c r="D258" s="4">
        <v>0.59225413599999999</v>
      </c>
      <c r="E258" s="1">
        <v>3.3391999999999997E-4</v>
      </c>
      <c r="F258" s="3">
        <v>1.5777736000000001E-2</v>
      </c>
    </row>
    <row r="259" spans="1:6" x14ac:dyDescent="0.3">
      <c r="A259" t="s">
        <v>520</v>
      </c>
      <c r="B259" t="s">
        <v>521</v>
      </c>
      <c r="C259" s="4">
        <v>-0.75749636799999998</v>
      </c>
      <c r="D259" s="4">
        <v>0.59152195900000004</v>
      </c>
      <c r="E259" s="1">
        <v>2.1799999999999999E-9</v>
      </c>
      <c r="F259" s="3">
        <v>6.8800000000000002E-7</v>
      </c>
    </row>
    <row r="260" spans="1:6" x14ac:dyDescent="0.3">
      <c r="A260" t="s">
        <v>522</v>
      </c>
      <c r="B260" t="s">
        <v>523</v>
      </c>
      <c r="C260" s="4">
        <v>-0.75806208200000003</v>
      </c>
      <c r="D260" s="4">
        <v>0.59129005499999998</v>
      </c>
      <c r="E260" s="1">
        <v>1.5924209999999999E-3</v>
      </c>
      <c r="F260" s="3">
        <v>4.8335256E-2</v>
      </c>
    </row>
    <row r="261" spans="1:6" x14ac:dyDescent="0.3">
      <c r="A261" t="s">
        <v>524</v>
      </c>
      <c r="B261" t="s">
        <v>525</v>
      </c>
      <c r="C261" s="4">
        <v>-0.75844720200000004</v>
      </c>
      <c r="D261" s="4">
        <v>0.59113223500000001</v>
      </c>
      <c r="E261" s="1">
        <v>7.5699999999999997E-5</v>
      </c>
      <c r="F261" s="3">
        <v>5.2839779999999999E-3</v>
      </c>
    </row>
    <row r="262" spans="1:6" x14ac:dyDescent="0.3">
      <c r="A262" t="s">
        <v>526</v>
      </c>
      <c r="B262" t="s">
        <v>527</v>
      </c>
      <c r="C262" s="4">
        <v>-0.76448700700000005</v>
      </c>
      <c r="D262" s="4">
        <v>0.58866264800000001</v>
      </c>
      <c r="E262" s="1">
        <v>1.19E-9</v>
      </c>
      <c r="F262" s="3">
        <v>4.2199999999999999E-7</v>
      </c>
    </row>
    <row r="263" spans="1:6" x14ac:dyDescent="0.3">
      <c r="A263" t="s">
        <v>528</v>
      </c>
      <c r="B263" t="s">
        <v>529</v>
      </c>
      <c r="C263" s="4">
        <v>-0.76602434100000005</v>
      </c>
      <c r="D263" s="4">
        <v>0.58803570400000005</v>
      </c>
      <c r="E263" s="1">
        <v>4.53079E-4</v>
      </c>
      <c r="F263" s="3">
        <v>1.9726324999999999E-2</v>
      </c>
    </row>
    <row r="264" spans="1:6" x14ac:dyDescent="0.3">
      <c r="A264" t="s">
        <v>530</v>
      </c>
      <c r="B264" t="s">
        <v>531</v>
      </c>
      <c r="C264" s="4">
        <v>-0.76733588500000005</v>
      </c>
      <c r="D264" s="4">
        <v>0.587501367</v>
      </c>
      <c r="E264" s="1">
        <v>3.98E-6</v>
      </c>
      <c r="F264" s="3">
        <v>4.9883299999999996E-4</v>
      </c>
    </row>
    <row r="265" spans="1:6" x14ac:dyDescent="0.3">
      <c r="A265" t="s">
        <v>532</v>
      </c>
      <c r="B265" t="s">
        <v>533</v>
      </c>
      <c r="C265" s="4">
        <v>-0.77134187300000001</v>
      </c>
      <c r="D265" s="4">
        <v>0.58587229200000002</v>
      </c>
      <c r="E265" s="1">
        <v>1.32587E-3</v>
      </c>
      <c r="F265" s="3">
        <v>4.2424838999999999E-2</v>
      </c>
    </row>
    <row r="266" spans="1:6" x14ac:dyDescent="0.3">
      <c r="A266" t="s">
        <v>534</v>
      </c>
      <c r="B266" t="s">
        <v>535</v>
      </c>
      <c r="C266" s="4">
        <v>-0.77251898100000005</v>
      </c>
      <c r="D266" s="4">
        <v>0.58539446900000003</v>
      </c>
      <c r="E266" s="1">
        <v>1.49E-7</v>
      </c>
      <c r="F266" s="3">
        <v>2.6400000000000001E-5</v>
      </c>
    </row>
    <row r="267" spans="1:6" x14ac:dyDescent="0.3">
      <c r="A267" t="s">
        <v>536</v>
      </c>
      <c r="B267" t="s">
        <v>537</v>
      </c>
      <c r="C267" s="4">
        <v>-0.7729374</v>
      </c>
      <c r="D267" s="4">
        <v>0.58522471399999998</v>
      </c>
      <c r="E267" s="1">
        <v>1.1447950000000001E-3</v>
      </c>
      <c r="F267" s="3">
        <v>3.8003437000000001E-2</v>
      </c>
    </row>
    <row r="268" spans="1:6" x14ac:dyDescent="0.3">
      <c r="A268" t="s">
        <v>538</v>
      </c>
      <c r="B268" t="s">
        <v>539</v>
      </c>
      <c r="C268" s="4">
        <v>-0.77548454700000002</v>
      </c>
      <c r="D268" s="4">
        <v>0.58419238299999998</v>
      </c>
      <c r="E268" s="1">
        <v>8.3486400000000005E-4</v>
      </c>
      <c r="F268" s="3">
        <v>3.0658551999999999E-2</v>
      </c>
    </row>
    <row r="269" spans="1:6" x14ac:dyDescent="0.3">
      <c r="A269" t="s">
        <v>540</v>
      </c>
      <c r="B269" t="s">
        <v>541</v>
      </c>
      <c r="C269" s="4">
        <v>-0.77632270800000003</v>
      </c>
      <c r="D269" s="4">
        <v>0.58385308400000002</v>
      </c>
      <c r="E269" s="1">
        <v>1.4900000000000002E-11</v>
      </c>
      <c r="F269" s="3">
        <v>8.1400000000000004E-9</v>
      </c>
    </row>
    <row r="270" spans="1:6" x14ac:dyDescent="0.3">
      <c r="A270" t="s">
        <v>542</v>
      </c>
      <c r="B270" t="s">
        <v>543</v>
      </c>
      <c r="C270" s="4">
        <v>-0.78009366800000002</v>
      </c>
      <c r="D270" s="4">
        <v>0.58232898399999999</v>
      </c>
      <c r="E270" s="1">
        <v>1.0000429999999999E-3</v>
      </c>
      <c r="F270" s="3">
        <v>3.4736577999999997E-2</v>
      </c>
    </row>
    <row r="271" spans="1:6" x14ac:dyDescent="0.3">
      <c r="A271" t="s">
        <v>544</v>
      </c>
      <c r="B271" t="s">
        <v>545</v>
      </c>
      <c r="C271" s="4">
        <v>-0.78241744599999996</v>
      </c>
      <c r="D271" s="4">
        <v>0.58139176999999997</v>
      </c>
      <c r="E271" s="1">
        <v>1.9300000000000001E-8</v>
      </c>
      <c r="F271" s="3">
        <v>4.7099999999999998E-6</v>
      </c>
    </row>
    <row r="272" spans="1:6" x14ac:dyDescent="0.3">
      <c r="A272" t="s">
        <v>546</v>
      </c>
      <c r="B272" t="s">
        <v>547</v>
      </c>
      <c r="C272" s="4">
        <v>-0.78369988400000001</v>
      </c>
      <c r="D272" s="4">
        <v>0.58087518999999999</v>
      </c>
      <c r="E272" s="1">
        <v>2.0600000000000002E-6</v>
      </c>
      <c r="F272" s="3">
        <v>2.8559499999999998E-4</v>
      </c>
    </row>
    <row r="273" spans="1:6" x14ac:dyDescent="0.3">
      <c r="A273" t="s">
        <v>548</v>
      </c>
      <c r="B273" t="s">
        <v>549</v>
      </c>
      <c r="C273" s="4">
        <v>-0.78436555900000005</v>
      </c>
      <c r="D273" s="4">
        <v>0.58060723000000003</v>
      </c>
      <c r="E273" s="1">
        <v>2.34E-7</v>
      </c>
      <c r="F273" s="3">
        <v>3.8999999999999999E-5</v>
      </c>
    </row>
    <row r="274" spans="1:6" x14ac:dyDescent="0.3">
      <c r="A274" t="s">
        <v>550</v>
      </c>
      <c r="B274" t="s">
        <v>551</v>
      </c>
      <c r="C274" s="4">
        <v>-0.78628839800000005</v>
      </c>
      <c r="D274" s="4">
        <v>0.57983390499999998</v>
      </c>
      <c r="E274" s="1">
        <v>1.6199999999999999E-6</v>
      </c>
      <c r="F274" s="3">
        <v>2.3466399999999999E-4</v>
      </c>
    </row>
    <row r="275" spans="1:6" x14ac:dyDescent="0.3">
      <c r="A275" t="s">
        <v>552</v>
      </c>
      <c r="B275" t="s">
        <v>553</v>
      </c>
      <c r="C275" s="4">
        <v>-0.78822065399999997</v>
      </c>
      <c r="D275" s="4">
        <v>0.57905783200000005</v>
      </c>
      <c r="E275" s="1">
        <v>6.0500000000000006E-8</v>
      </c>
      <c r="F275" s="3">
        <v>1.26E-5</v>
      </c>
    </row>
    <row r="276" spans="1:6" x14ac:dyDescent="0.3">
      <c r="A276" t="s">
        <v>554</v>
      </c>
      <c r="B276" t="s">
        <v>555</v>
      </c>
      <c r="C276" s="4">
        <v>-0.78924470599999996</v>
      </c>
      <c r="D276" s="4">
        <v>0.57864695200000005</v>
      </c>
      <c r="E276" s="1">
        <v>1.0025749999999999E-3</v>
      </c>
      <c r="F276" s="3">
        <v>3.4736577999999997E-2</v>
      </c>
    </row>
    <row r="277" spans="1:6" x14ac:dyDescent="0.3">
      <c r="A277" t="s">
        <v>556</v>
      </c>
      <c r="B277" t="s">
        <v>557</v>
      </c>
      <c r="C277" s="4">
        <v>-0.797122</v>
      </c>
      <c r="D277" s="4">
        <v>0.57549607800000002</v>
      </c>
      <c r="E277" s="1">
        <v>2.1999999999999999E-5</v>
      </c>
      <c r="F277" s="3">
        <v>1.9215980000000001E-3</v>
      </c>
    </row>
    <row r="278" spans="1:6" x14ac:dyDescent="0.3">
      <c r="A278" t="s">
        <v>558</v>
      </c>
      <c r="B278" t="s">
        <v>559</v>
      </c>
      <c r="C278" s="4">
        <v>-0.79821790599999998</v>
      </c>
      <c r="D278" s="4">
        <v>0.57505908299999997</v>
      </c>
      <c r="E278" s="1">
        <v>3.0199999999999999E-6</v>
      </c>
      <c r="F278" s="3">
        <v>3.9328600000000002E-4</v>
      </c>
    </row>
    <row r="279" spans="1:6" x14ac:dyDescent="0.3">
      <c r="A279" t="s">
        <v>560</v>
      </c>
      <c r="B279" t="s">
        <v>561</v>
      </c>
      <c r="C279" s="4">
        <v>-0.79964387400000003</v>
      </c>
      <c r="D279" s="4">
        <v>0.57449097199999999</v>
      </c>
      <c r="E279" s="1">
        <v>1.015576E-3</v>
      </c>
      <c r="F279" s="3">
        <v>3.4856636000000003E-2</v>
      </c>
    </row>
    <row r="280" spans="1:6" x14ac:dyDescent="0.3">
      <c r="A280" t="s">
        <v>562</v>
      </c>
      <c r="B280" t="s">
        <v>563</v>
      </c>
      <c r="C280" s="4">
        <v>-0.80680552900000002</v>
      </c>
      <c r="D280" s="4">
        <v>0.57164621900000001</v>
      </c>
      <c r="E280" s="1">
        <v>4.3252299999999998E-4</v>
      </c>
      <c r="F280" s="3">
        <v>1.9099743999999998E-2</v>
      </c>
    </row>
    <row r="281" spans="1:6" x14ac:dyDescent="0.3">
      <c r="A281" t="s">
        <v>564</v>
      </c>
      <c r="B281" t="s">
        <v>565</v>
      </c>
      <c r="C281" s="4">
        <v>-0.80966661600000001</v>
      </c>
      <c r="D281" s="4">
        <v>0.57051368000000002</v>
      </c>
      <c r="E281" s="1">
        <v>5.1399999999999998E-10</v>
      </c>
      <c r="F281" s="3">
        <v>2.0800000000000001E-7</v>
      </c>
    </row>
    <row r="282" spans="1:6" x14ac:dyDescent="0.3">
      <c r="A282" t="s">
        <v>566</v>
      </c>
      <c r="B282" t="s">
        <v>567</v>
      </c>
      <c r="C282" s="4">
        <v>-0.81084308699999996</v>
      </c>
      <c r="D282" s="4">
        <v>0.57004863400000005</v>
      </c>
      <c r="E282" s="1">
        <v>2.25472E-4</v>
      </c>
      <c r="F282" s="3">
        <v>1.1837268999999999E-2</v>
      </c>
    </row>
    <row r="283" spans="1:6" x14ac:dyDescent="0.3">
      <c r="A283" t="s">
        <v>568</v>
      </c>
      <c r="B283" t="s">
        <v>569</v>
      </c>
      <c r="C283" s="4">
        <v>-0.81507771600000001</v>
      </c>
      <c r="D283" s="4">
        <v>0.56837786800000001</v>
      </c>
      <c r="E283" s="1">
        <v>5.57E-6</v>
      </c>
      <c r="F283" s="3">
        <v>6.5920400000000004E-4</v>
      </c>
    </row>
    <row r="284" spans="1:6" x14ac:dyDescent="0.3">
      <c r="A284" t="s">
        <v>570</v>
      </c>
      <c r="B284" t="s">
        <v>571</v>
      </c>
      <c r="C284" s="4">
        <v>-0.82126516500000002</v>
      </c>
      <c r="D284" s="4">
        <v>0.56594542199999998</v>
      </c>
      <c r="E284" s="1">
        <v>4.7900800000000001E-4</v>
      </c>
      <c r="F284" s="3">
        <v>2.0329165999999999E-2</v>
      </c>
    </row>
    <row r="285" spans="1:6" x14ac:dyDescent="0.3">
      <c r="A285" t="s">
        <v>572</v>
      </c>
      <c r="B285" t="s">
        <v>573</v>
      </c>
      <c r="C285" s="4">
        <v>-0.82360167500000003</v>
      </c>
      <c r="D285" s="4">
        <v>0.565029589</v>
      </c>
      <c r="E285" s="1">
        <v>6.1200000000000005E-8</v>
      </c>
      <c r="F285" s="3">
        <v>1.26E-5</v>
      </c>
    </row>
    <row r="286" spans="1:6" x14ac:dyDescent="0.3">
      <c r="A286" t="s">
        <v>574</v>
      </c>
      <c r="B286" t="s">
        <v>575</v>
      </c>
      <c r="C286" s="4">
        <v>-0.82830904800000005</v>
      </c>
      <c r="D286" s="4">
        <v>0.56318895700000005</v>
      </c>
      <c r="E286" s="1">
        <v>1.317885E-3</v>
      </c>
      <c r="F286" s="3">
        <v>4.2360588999999997E-2</v>
      </c>
    </row>
    <row r="287" spans="1:6" x14ac:dyDescent="0.3">
      <c r="A287" t="s">
        <v>576</v>
      </c>
      <c r="B287" t="s">
        <v>577</v>
      </c>
      <c r="C287" s="4">
        <v>-0.831683858</v>
      </c>
      <c r="D287" s="4">
        <v>0.56187306299999995</v>
      </c>
      <c r="E287" s="1">
        <v>3.01E-6</v>
      </c>
      <c r="F287" s="3">
        <v>3.9328600000000002E-4</v>
      </c>
    </row>
    <row r="288" spans="1:6" x14ac:dyDescent="0.3">
      <c r="A288" t="s">
        <v>578</v>
      </c>
      <c r="B288" t="s">
        <v>579</v>
      </c>
      <c r="C288" s="4">
        <v>-0.83486344999999995</v>
      </c>
      <c r="D288" s="4">
        <v>0.56063609999999997</v>
      </c>
      <c r="E288" s="1">
        <v>1.42E-7</v>
      </c>
      <c r="F288" s="3">
        <v>2.58E-5</v>
      </c>
    </row>
    <row r="289" spans="1:6" x14ac:dyDescent="0.3">
      <c r="A289" t="s">
        <v>580</v>
      </c>
      <c r="B289" t="s">
        <v>581</v>
      </c>
      <c r="C289" s="4">
        <v>-0.83754403399999999</v>
      </c>
      <c r="D289" s="4">
        <v>0.55959538399999997</v>
      </c>
      <c r="E289" s="1">
        <v>1.7718200000000001E-4</v>
      </c>
      <c r="F289" s="3">
        <v>1.0293277E-2</v>
      </c>
    </row>
    <row r="290" spans="1:6" x14ac:dyDescent="0.3">
      <c r="A290" t="s">
        <v>582</v>
      </c>
      <c r="B290" t="s">
        <v>583</v>
      </c>
      <c r="C290" s="4">
        <v>-0.838067754</v>
      </c>
      <c r="D290" s="4">
        <v>0.55939227899999999</v>
      </c>
      <c r="E290" s="1">
        <v>1.3777749999999999E-3</v>
      </c>
      <c r="F290" s="3">
        <v>4.3349419E-2</v>
      </c>
    </row>
    <row r="291" spans="1:6" x14ac:dyDescent="0.3">
      <c r="A291" t="s">
        <v>584</v>
      </c>
      <c r="B291" t="s">
        <v>585</v>
      </c>
      <c r="C291" s="4">
        <v>-0.84350465500000005</v>
      </c>
      <c r="D291" s="4">
        <v>0.55728813600000005</v>
      </c>
      <c r="E291" s="1">
        <v>1.02E-7</v>
      </c>
      <c r="F291" s="3">
        <v>2.02E-5</v>
      </c>
    </row>
    <row r="292" spans="1:6" x14ac:dyDescent="0.3">
      <c r="A292" t="s">
        <v>586</v>
      </c>
      <c r="B292" t="s">
        <v>587</v>
      </c>
      <c r="C292" s="4">
        <v>-0.84752118499999995</v>
      </c>
      <c r="D292" s="4">
        <v>0.55573877800000004</v>
      </c>
      <c r="E292" s="1">
        <v>7.3741500000000005E-4</v>
      </c>
      <c r="F292" s="3">
        <v>2.7874290999999999E-2</v>
      </c>
    </row>
    <row r="293" spans="1:6" x14ac:dyDescent="0.3">
      <c r="A293" t="s">
        <v>588</v>
      </c>
      <c r="B293" t="s">
        <v>589</v>
      </c>
      <c r="C293" s="4">
        <v>-0.85765598399999998</v>
      </c>
      <c r="D293" s="4">
        <v>0.55184844499999997</v>
      </c>
      <c r="E293" s="1">
        <v>6.1420300000000001E-4</v>
      </c>
      <c r="F293" s="3">
        <v>2.4251591999999999E-2</v>
      </c>
    </row>
    <row r="294" spans="1:6" x14ac:dyDescent="0.3">
      <c r="A294" t="s">
        <v>590</v>
      </c>
      <c r="B294" t="s">
        <v>591</v>
      </c>
      <c r="C294" s="4">
        <v>-0.87376103500000002</v>
      </c>
      <c r="D294" s="4">
        <v>0.54572232300000001</v>
      </c>
      <c r="E294" s="1">
        <v>6.4799999999999998E-6</v>
      </c>
      <c r="F294" s="3">
        <v>7.3499899999999996E-4</v>
      </c>
    </row>
    <row r="295" spans="1:6" x14ac:dyDescent="0.3">
      <c r="A295" t="s">
        <v>592</v>
      </c>
      <c r="B295" t="s">
        <v>593</v>
      </c>
      <c r="C295" s="4">
        <v>-0.87725505199999998</v>
      </c>
      <c r="D295" s="4">
        <v>0.54440225499999995</v>
      </c>
      <c r="E295" s="1">
        <v>3.5800000000000003E-5</v>
      </c>
      <c r="F295" s="3">
        <v>2.949882E-3</v>
      </c>
    </row>
    <row r="296" spans="1:6" x14ac:dyDescent="0.3">
      <c r="A296" t="s">
        <v>594</v>
      </c>
      <c r="B296" t="s">
        <v>595</v>
      </c>
      <c r="C296" s="4">
        <v>-0.87740457599999999</v>
      </c>
      <c r="D296" s="4">
        <v>0.544345835</v>
      </c>
      <c r="E296" s="1">
        <v>1.01939E-4</v>
      </c>
      <c r="F296" s="3">
        <v>6.5681180000000004E-3</v>
      </c>
    </row>
    <row r="297" spans="1:6" x14ac:dyDescent="0.3">
      <c r="A297" t="s">
        <v>596</v>
      </c>
      <c r="B297" t="s">
        <v>597</v>
      </c>
      <c r="C297" s="4">
        <v>-0.88620869000000002</v>
      </c>
      <c r="D297" s="4">
        <v>0.54103405500000001</v>
      </c>
      <c r="E297" s="1">
        <v>2.0400000000000001E-5</v>
      </c>
      <c r="F297" s="3">
        <v>1.8081219999999999E-3</v>
      </c>
    </row>
    <row r="298" spans="1:6" x14ac:dyDescent="0.3">
      <c r="A298" t="s">
        <v>598</v>
      </c>
      <c r="B298" t="s">
        <v>599</v>
      </c>
      <c r="C298" s="4">
        <v>-0.88728768899999999</v>
      </c>
      <c r="D298" s="4">
        <v>0.54062956399999995</v>
      </c>
      <c r="E298" s="1">
        <v>1.37E-8</v>
      </c>
      <c r="F298" s="3">
        <v>3.54E-6</v>
      </c>
    </row>
    <row r="299" spans="1:6" x14ac:dyDescent="0.3">
      <c r="A299" t="s">
        <v>600</v>
      </c>
      <c r="B299" t="s">
        <v>601</v>
      </c>
      <c r="C299" s="4">
        <v>-0.88919328399999997</v>
      </c>
      <c r="D299" s="4">
        <v>0.53991593999999998</v>
      </c>
      <c r="E299" s="1">
        <v>2.4600000000000002E-5</v>
      </c>
      <c r="F299" s="3">
        <v>2.128451E-3</v>
      </c>
    </row>
    <row r="300" spans="1:6" x14ac:dyDescent="0.3">
      <c r="A300" t="s">
        <v>602</v>
      </c>
      <c r="B300" t="s">
        <v>603</v>
      </c>
      <c r="C300" s="4">
        <v>-0.89592608100000004</v>
      </c>
      <c r="D300" s="4">
        <v>0.53740211999999998</v>
      </c>
      <c r="E300" s="1">
        <v>2.5800000000000002E-9</v>
      </c>
      <c r="F300" s="3">
        <v>7.9400000000000004E-7</v>
      </c>
    </row>
    <row r="301" spans="1:6" x14ac:dyDescent="0.3">
      <c r="A301" t="s">
        <v>604</v>
      </c>
      <c r="B301" t="s">
        <v>605</v>
      </c>
      <c r="C301" s="4">
        <v>-0.89951276899999999</v>
      </c>
      <c r="D301" s="4">
        <v>0.53606774300000004</v>
      </c>
      <c r="E301" s="1">
        <v>1.27E-9</v>
      </c>
      <c r="F301" s="3">
        <v>4.3799999999999998E-7</v>
      </c>
    </row>
    <row r="302" spans="1:6" x14ac:dyDescent="0.3">
      <c r="A302" t="s">
        <v>606</v>
      </c>
      <c r="B302" t="s">
        <v>607</v>
      </c>
      <c r="C302" s="4">
        <v>-0.90245875399999997</v>
      </c>
      <c r="D302" s="4">
        <v>0.53497420900000003</v>
      </c>
      <c r="E302" s="1">
        <v>4.6199999999999998E-5</v>
      </c>
      <c r="F302" s="3">
        <v>3.5427029999999999E-3</v>
      </c>
    </row>
    <row r="303" spans="1:6" x14ac:dyDescent="0.3">
      <c r="A303" t="s">
        <v>608</v>
      </c>
      <c r="B303" t="s">
        <v>609</v>
      </c>
      <c r="C303" s="4">
        <v>-0.90344706100000005</v>
      </c>
      <c r="D303" s="4">
        <v>0.53460785499999997</v>
      </c>
      <c r="E303" s="1">
        <v>3.9228400000000001E-4</v>
      </c>
      <c r="F303" s="3">
        <v>1.7765587999999999E-2</v>
      </c>
    </row>
    <row r="304" spans="1:6" x14ac:dyDescent="0.3">
      <c r="A304" t="s">
        <v>610</v>
      </c>
      <c r="B304" t="s">
        <v>611</v>
      </c>
      <c r="C304" s="4">
        <v>-0.90669116699999996</v>
      </c>
      <c r="D304" s="4">
        <v>0.53340706299999996</v>
      </c>
      <c r="E304" s="1">
        <v>1.89987E-4</v>
      </c>
      <c r="F304" s="3">
        <v>1.072933E-2</v>
      </c>
    </row>
    <row r="305" spans="1:6" x14ac:dyDescent="0.3">
      <c r="A305" t="s">
        <v>612</v>
      </c>
      <c r="B305" t="s">
        <v>613</v>
      </c>
      <c r="C305" s="4">
        <v>-0.90758278299999995</v>
      </c>
      <c r="D305" s="4">
        <v>0.53307750799999998</v>
      </c>
      <c r="E305" s="1">
        <v>3.0436299999999999E-4</v>
      </c>
      <c r="F305" s="3">
        <v>1.4724736E-2</v>
      </c>
    </row>
    <row r="306" spans="1:6" x14ac:dyDescent="0.3">
      <c r="A306" t="s">
        <v>614</v>
      </c>
      <c r="B306" t="s">
        <v>615</v>
      </c>
      <c r="C306" s="4">
        <v>-0.90833961600000002</v>
      </c>
      <c r="D306" s="4">
        <v>0.53279792999999998</v>
      </c>
      <c r="E306" s="1">
        <v>1.87388E-4</v>
      </c>
      <c r="F306" s="3">
        <v>1.0710592999999999E-2</v>
      </c>
    </row>
    <row r="307" spans="1:6" x14ac:dyDescent="0.3">
      <c r="A307" t="s">
        <v>616</v>
      </c>
      <c r="B307" t="s">
        <v>617</v>
      </c>
      <c r="C307" s="4">
        <v>-0.91005140900000003</v>
      </c>
      <c r="D307" s="4">
        <v>0.53216612799999996</v>
      </c>
      <c r="E307" s="1">
        <v>7.0500000000000003E-7</v>
      </c>
      <c r="F307" s="3">
        <v>1.09861E-4</v>
      </c>
    </row>
    <row r="308" spans="1:6" x14ac:dyDescent="0.3">
      <c r="A308" t="s">
        <v>618</v>
      </c>
      <c r="B308" t="s">
        <v>619</v>
      </c>
      <c r="C308" s="4">
        <v>-0.91138135600000003</v>
      </c>
      <c r="D308" s="4">
        <v>0.53167577700000002</v>
      </c>
      <c r="E308" s="1">
        <v>4.5600700000000003E-4</v>
      </c>
      <c r="F308" s="3">
        <v>1.9726324999999999E-2</v>
      </c>
    </row>
    <row r="309" spans="1:6" x14ac:dyDescent="0.3">
      <c r="A309" t="s">
        <v>620</v>
      </c>
      <c r="B309" t="s">
        <v>621</v>
      </c>
      <c r="C309" s="4">
        <v>-0.92056676199999998</v>
      </c>
      <c r="D309" s="4">
        <v>0.52830143600000001</v>
      </c>
      <c r="E309" s="1">
        <v>8.7199999999999997E-9</v>
      </c>
      <c r="F309" s="3">
        <v>2.4200000000000001E-6</v>
      </c>
    </row>
    <row r="310" spans="1:6" x14ac:dyDescent="0.3">
      <c r="A310" t="s">
        <v>622</v>
      </c>
      <c r="B310" t="s">
        <v>623</v>
      </c>
      <c r="C310" s="4">
        <v>-0.92268600899999997</v>
      </c>
      <c r="D310" s="4">
        <v>0.52752595800000002</v>
      </c>
      <c r="E310" s="1">
        <v>4.8200000000000001E-12</v>
      </c>
      <c r="F310" s="3">
        <v>2.7299999999999999E-9</v>
      </c>
    </row>
    <row r="311" spans="1:6" x14ac:dyDescent="0.3">
      <c r="A311" t="s">
        <v>624</v>
      </c>
      <c r="B311" t="s">
        <v>625</v>
      </c>
      <c r="C311" s="4">
        <v>-0.92498138299999999</v>
      </c>
      <c r="D311" s="4">
        <v>0.52668731400000002</v>
      </c>
      <c r="E311" s="1">
        <v>4.4831E-4</v>
      </c>
      <c r="F311" s="3">
        <v>1.9726324999999999E-2</v>
      </c>
    </row>
    <row r="312" spans="1:6" x14ac:dyDescent="0.3">
      <c r="A312" t="s">
        <v>626</v>
      </c>
      <c r="B312" t="s">
        <v>627</v>
      </c>
      <c r="C312" s="4">
        <v>-0.92527260899999997</v>
      </c>
      <c r="D312" s="4">
        <v>0.52658100699999999</v>
      </c>
      <c r="E312" s="1">
        <v>2.55E-5</v>
      </c>
      <c r="F312" s="3">
        <v>2.189538E-3</v>
      </c>
    </row>
    <row r="313" spans="1:6" x14ac:dyDescent="0.3">
      <c r="A313" t="s">
        <v>628</v>
      </c>
      <c r="B313" t="s">
        <v>629</v>
      </c>
      <c r="C313" s="4">
        <v>-0.92675229800000003</v>
      </c>
      <c r="D313" s="4">
        <v>0.52604119999999999</v>
      </c>
      <c r="E313" s="1">
        <v>7.6451899999999996E-4</v>
      </c>
      <c r="F313" s="3">
        <v>2.8745511000000001E-2</v>
      </c>
    </row>
    <row r="314" spans="1:6" x14ac:dyDescent="0.3">
      <c r="A314" t="s">
        <v>630</v>
      </c>
      <c r="B314" t="s">
        <v>631</v>
      </c>
      <c r="C314" s="4">
        <v>-0.92702853799999996</v>
      </c>
      <c r="D314" s="4">
        <v>0.52594048599999998</v>
      </c>
      <c r="E314" s="1">
        <v>4.5372300000000001E-4</v>
      </c>
      <c r="F314" s="3">
        <v>1.9726324999999999E-2</v>
      </c>
    </row>
    <row r="315" spans="1:6" x14ac:dyDescent="0.3">
      <c r="A315" t="s">
        <v>632</v>
      </c>
      <c r="B315" t="s">
        <v>633</v>
      </c>
      <c r="C315" s="4">
        <v>-0.927622367</v>
      </c>
      <c r="D315" s="4">
        <v>0.52572404699999997</v>
      </c>
      <c r="E315" s="1">
        <v>5.9439699999999998E-4</v>
      </c>
      <c r="F315" s="3">
        <v>2.3801069000000001E-2</v>
      </c>
    </row>
    <row r="316" spans="1:6" x14ac:dyDescent="0.3">
      <c r="A316" t="s">
        <v>634</v>
      </c>
      <c r="B316" t="s">
        <v>635</v>
      </c>
      <c r="C316" s="4">
        <v>-0.92939070899999998</v>
      </c>
      <c r="D316" s="4">
        <v>0.52508005099999999</v>
      </c>
      <c r="E316" s="1">
        <v>7.3399999999999995E-5</v>
      </c>
      <c r="F316" s="3">
        <v>5.2040660000000002E-3</v>
      </c>
    </row>
    <row r="317" spans="1:6" x14ac:dyDescent="0.3">
      <c r="A317" t="s">
        <v>636</v>
      </c>
      <c r="B317" t="s">
        <v>637</v>
      </c>
      <c r="C317" s="4">
        <v>-0.93245162999999998</v>
      </c>
      <c r="D317" s="4">
        <v>0.52396718600000003</v>
      </c>
      <c r="E317" s="1">
        <v>1.3374389999999999E-3</v>
      </c>
      <c r="F317" s="3">
        <v>4.2577878E-2</v>
      </c>
    </row>
    <row r="318" spans="1:6" x14ac:dyDescent="0.3">
      <c r="A318" t="s">
        <v>638</v>
      </c>
      <c r="B318" t="s">
        <v>639</v>
      </c>
      <c r="C318" s="4">
        <v>-0.93634714299999999</v>
      </c>
      <c r="D318" s="4">
        <v>0.522554297</v>
      </c>
      <c r="E318" s="1">
        <v>2.8600000000000001E-5</v>
      </c>
      <c r="F318" s="3">
        <v>2.4150159999999999E-3</v>
      </c>
    </row>
    <row r="319" spans="1:6" x14ac:dyDescent="0.3">
      <c r="A319" t="s">
        <v>640</v>
      </c>
      <c r="B319" t="s">
        <v>641</v>
      </c>
      <c r="C319" s="4">
        <v>-0.94043002399999998</v>
      </c>
      <c r="D319" s="4">
        <v>0.52107753999999995</v>
      </c>
      <c r="E319" s="1">
        <v>9.4567499999999999E-4</v>
      </c>
      <c r="F319" s="3">
        <v>3.3360610999999998E-2</v>
      </c>
    </row>
    <row r="320" spans="1:6" x14ac:dyDescent="0.3">
      <c r="A320" t="s">
        <v>642</v>
      </c>
      <c r="B320" t="s">
        <v>643</v>
      </c>
      <c r="C320" s="4">
        <v>-0.94966973899999996</v>
      </c>
      <c r="D320" s="4">
        <v>0.51775097199999998</v>
      </c>
      <c r="E320" s="1">
        <v>7.1199999999999996E-5</v>
      </c>
      <c r="F320" s="3">
        <v>5.0717269999999998E-3</v>
      </c>
    </row>
    <row r="321" spans="1:6" x14ac:dyDescent="0.3">
      <c r="A321" t="s">
        <v>644</v>
      </c>
      <c r="B321" t="s">
        <v>645</v>
      </c>
      <c r="C321" s="4">
        <v>-0.95510787100000005</v>
      </c>
      <c r="D321" s="4">
        <v>0.51580302099999997</v>
      </c>
      <c r="E321" s="1">
        <v>1.8E-5</v>
      </c>
      <c r="F321" s="3">
        <v>1.672853E-3</v>
      </c>
    </row>
    <row r="322" spans="1:6" x14ac:dyDescent="0.3">
      <c r="A322" t="s">
        <v>646</v>
      </c>
      <c r="B322" t="s">
        <v>647</v>
      </c>
      <c r="C322" s="4">
        <v>-0.95930915299999997</v>
      </c>
      <c r="D322" s="4">
        <v>0.51430313299999997</v>
      </c>
      <c r="E322" s="1">
        <v>3.5974200000000003E-4</v>
      </c>
      <c r="F322" s="3">
        <v>1.6610218E-2</v>
      </c>
    </row>
    <row r="323" spans="1:6" x14ac:dyDescent="0.3">
      <c r="A323" t="s">
        <v>648</v>
      </c>
      <c r="B323" t="s">
        <v>649</v>
      </c>
      <c r="C323" s="4">
        <v>-0.96004737200000001</v>
      </c>
      <c r="D323" s="4">
        <v>0.51404003399999998</v>
      </c>
      <c r="E323" s="1">
        <v>3.4499999999999998E-7</v>
      </c>
      <c r="F323" s="3">
        <v>5.63E-5</v>
      </c>
    </row>
    <row r="324" spans="1:6" x14ac:dyDescent="0.3">
      <c r="A324" t="s">
        <v>650</v>
      </c>
      <c r="B324" t="s">
        <v>651</v>
      </c>
      <c r="C324" s="4">
        <v>-0.96673253199999998</v>
      </c>
      <c r="D324" s="4">
        <v>0.51166358599999995</v>
      </c>
      <c r="E324" s="1">
        <v>2.1063200000000001E-4</v>
      </c>
      <c r="F324" s="3">
        <v>1.1325088000000001E-2</v>
      </c>
    </row>
    <row r="325" spans="1:6" x14ac:dyDescent="0.3">
      <c r="A325" t="s">
        <v>652</v>
      </c>
      <c r="B325" t="s">
        <v>653</v>
      </c>
      <c r="C325" s="4">
        <v>-0.97416929200000002</v>
      </c>
      <c r="D325" s="4">
        <v>0.50903286400000003</v>
      </c>
      <c r="E325" s="1">
        <v>3.5277699999999997E-4</v>
      </c>
      <c r="F325" s="3">
        <v>1.6379108E-2</v>
      </c>
    </row>
    <row r="326" spans="1:6" x14ac:dyDescent="0.3">
      <c r="A326" t="s">
        <v>654</v>
      </c>
      <c r="B326" t="s">
        <v>655</v>
      </c>
      <c r="C326" s="4">
        <v>-0.97780576900000005</v>
      </c>
      <c r="D326" s="4">
        <v>0.50775140500000004</v>
      </c>
      <c r="E326" s="1">
        <v>6.0800000000000004E-7</v>
      </c>
      <c r="F326" s="3">
        <v>9.5699999999999995E-5</v>
      </c>
    </row>
    <row r="327" spans="1:6" x14ac:dyDescent="0.3">
      <c r="A327" t="s">
        <v>656</v>
      </c>
      <c r="B327" t="s">
        <v>657</v>
      </c>
      <c r="C327" s="4">
        <v>-0.99013335300000005</v>
      </c>
      <c r="D327" s="4">
        <v>0.50343123899999997</v>
      </c>
      <c r="E327" s="1">
        <v>1.1899999999999999E-7</v>
      </c>
      <c r="F327" s="3">
        <v>2.2200000000000001E-5</v>
      </c>
    </row>
    <row r="328" spans="1:6" x14ac:dyDescent="0.3">
      <c r="A328" t="s">
        <v>658</v>
      </c>
      <c r="B328" t="s">
        <v>659</v>
      </c>
      <c r="C328" s="4">
        <v>-0.99176514599999999</v>
      </c>
      <c r="D328" s="4">
        <v>0.50286214399999996</v>
      </c>
      <c r="E328" s="1">
        <v>2.1490699999999999E-4</v>
      </c>
      <c r="F328" s="3">
        <v>1.1405327999999999E-2</v>
      </c>
    </row>
    <row r="329" spans="1:6" x14ac:dyDescent="0.3">
      <c r="A329" t="s">
        <v>660</v>
      </c>
      <c r="B329" t="s">
        <v>661</v>
      </c>
      <c r="C329" s="4">
        <v>-0.99243862299999996</v>
      </c>
      <c r="D329" s="4">
        <v>0.502627453</v>
      </c>
      <c r="E329" s="1">
        <v>9.7745600000000003E-4</v>
      </c>
      <c r="F329" s="3">
        <v>3.4126692E-2</v>
      </c>
    </row>
    <row r="330" spans="1:6" x14ac:dyDescent="0.3">
      <c r="A330" t="s">
        <v>662</v>
      </c>
      <c r="B330" t="s">
        <v>663</v>
      </c>
      <c r="C330" s="4">
        <v>-0.99660587499999997</v>
      </c>
      <c r="D330" s="4">
        <v>0.50117769899999998</v>
      </c>
      <c r="E330" s="1">
        <v>2.3800000000000001E-8</v>
      </c>
      <c r="F330" s="3">
        <v>5.7200000000000003E-6</v>
      </c>
    </row>
    <row r="331" spans="1:6" x14ac:dyDescent="0.3">
      <c r="A331" t="s">
        <v>664</v>
      </c>
      <c r="B331" t="s">
        <v>665</v>
      </c>
      <c r="C331" s="4">
        <v>-1.0047430429999999</v>
      </c>
      <c r="D331" s="4">
        <v>0.498358886</v>
      </c>
      <c r="E331" s="1">
        <v>2.5300000000000002E-8</v>
      </c>
      <c r="F331" s="3">
        <v>5.9699999999999996E-6</v>
      </c>
    </row>
    <row r="332" spans="1:6" x14ac:dyDescent="0.3">
      <c r="A332" t="s">
        <v>666</v>
      </c>
      <c r="B332" t="s">
        <v>667</v>
      </c>
      <c r="C332" s="4">
        <v>-1.0053013500000001</v>
      </c>
      <c r="D332" s="4">
        <v>0.49816606400000002</v>
      </c>
      <c r="E332" s="1">
        <v>8.14E-6</v>
      </c>
      <c r="F332" s="3">
        <v>8.80921E-4</v>
      </c>
    </row>
    <row r="333" spans="1:6" x14ac:dyDescent="0.3">
      <c r="A333" t="s">
        <v>668</v>
      </c>
      <c r="B333" t="s">
        <v>669</v>
      </c>
      <c r="C333" s="4">
        <v>-1.0056572909999999</v>
      </c>
      <c r="D333" s="4">
        <v>0.49804317100000001</v>
      </c>
      <c r="E333" s="1">
        <v>1.521899E-3</v>
      </c>
      <c r="F333" s="3">
        <v>4.6593786999999998E-2</v>
      </c>
    </row>
    <row r="334" spans="1:6" x14ac:dyDescent="0.3">
      <c r="A334" t="s">
        <v>670</v>
      </c>
      <c r="B334" t="s">
        <v>671</v>
      </c>
      <c r="C334" s="4">
        <v>-1.01321361</v>
      </c>
      <c r="D334" s="4">
        <v>0.49544141899999999</v>
      </c>
      <c r="E334" s="1">
        <v>3.9900000000000001E-5</v>
      </c>
      <c r="F334" s="3">
        <v>3.2299360000000001E-3</v>
      </c>
    </row>
    <row r="335" spans="1:6" x14ac:dyDescent="0.3">
      <c r="A335" t="s">
        <v>672</v>
      </c>
      <c r="B335" t="s">
        <v>673</v>
      </c>
      <c r="C335" s="4">
        <v>-1.0138524630000001</v>
      </c>
      <c r="D335" s="4">
        <v>0.49522207699999998</v>
      </c>
      <c r="E335" s="1">
        <v>1.11E-6</v>
      </c>
      <c r="F335" s="3">
        <v>1.63249E-4</v>
      </c>
    </row>
    <row r="336" spans="1:6" x14ac:dyDescent="0.3">
      <c r="A336" t="s">
        <v>674</v>
      </c>
      <c r="B336" t="s">
        <v>675</v>
      </c>
      <c r="C336" s="4">
        <v>-1.0186209390000001</v>
      </c>
      <c r="D336" s="4">
        <v>0.493587944</v>
      </c>
      <c r="E336" s="1">
        <v>1.28E-6</v>
      </c>
      <c r="F336" s="3">
        <v>1.8694999999999999E-4</v>
      </c>
    </row>
    <row r="337" spans="1:6" x14ac:dyDescent="0.3">
      <c r="A337" t="s">
        <v>676</v>
      </c>
      <c r="B337" t="s">
        <v>677</v>
      </c>
      <c r="C337" s="4">
        <v>-1.0196118649999999</v>
      </c>
      <c r="D337" s="4">
        <v>0.493249035</v>
      </c>
      <c r="E337" s="1">
        <v>3.53581E-4</v>
      </c>
      <c r="F337" s="3">
        <v>1.6379108E-2</v>
      </c>
    </row>
    <row r="338" spans="1:6" x14ac:dyDescent="0.3">
      <c r="A338" t="s">
        <v>678</v>
      </c>
      <c r="B338" t="s">
        <v>679</v>
      </c>
      <c r="C338" s="4">
        <v>-1.022882356</v>
      </c>
      <c r="D338" s="4">
        <v>0.49213214</v>
      </c>
      <c r="E338" s="1">
        <v>4.2061300000000002E-4</v>
      </c>
      <c r="F338" s="3">
        <v>1.8631841999999999E-2</v>
      </c>
    </row>
    <row r="339" spans="1:6" x14ac:dyDescent="0.3">
      <c r="A339" t="s">
        <v>680</v>
      </c>
      <c r="B339" t="s">
        <v>681</v>
      </c>
      <c r="C339" s="4">
        <v>-1.0256423560000001</v>
      </c>
      <c r="D339" s="4">
        <v>0.49119154900000001</v>
      </c>
      <c r="E339" s="1">
        <v>6.8020600000000004E-4</v>
      </c>
      <c r="F339" s="3">
        <v>2.6059255999999999E-2</v>
      </c>
    </row>
    <row r="340" spans="1:6" x14ac:dyDescent="0.3">
      <c r="A340" t="s">
        <v>682</v>
      </c>
      <c r="B340" t="s">
        <v>683</v>
      </c>
      <c r="C340" s="4">
        <v>-1.0359485660000001</v>
      </c>
      <c r="D340" s="4">
        <v>0.48769511700000001</v>
      </c>
      <c r="E340" s="1">
        <v>4.74E-5</v>
      </c>
      <c r="F340" s="3">
        <v>3.6121579999999999E-3</v>
      </c>
    </row>
    <row r="341" spans="1:6" x14ac:dyDescent="0.3">
      <c r="A341" t="s">
        <v>684</v>
      </c>
      <c r="B341" t="s">
        <v>685</v>
      </c>
      <c r="C341" s="4">
        <v>-1.0422251039999999</v>
      </c>
      <c r="D341" s="4">
        <v>0.48557797699999999</v>
      </c>
      <c r="E341" s="1">
        <v>1.2099999999999999E-5</v>
      </c>
      <c r="F341" s="3">
        <v>1.2018059999999999E-3</v>
      </c>
    </row>
    <row r="342" spans="1:6" x14ac:dyDescent="0.3">
      <c r="A342" t="s">
        <v>686</v>
      </c>
      <c r="B342" t="s">
        <v>687</v>
      </c>
      <c r="C342" s="4">
        <v>-1.0453724630000001</v>
      </c>
      <c r="D342" s="4">
        <v>0.48451980300000003</v>
      </c>
      <c r="E342" s="1">
        <v>2.02704E-4</v>
      </c>
      <c r="F342" s="3">
        <v>1.1115374000000001E-2</v>
      </c>
    </row>
    <row r="343" spans="1:6" x14ac:dyDescent="0.3">
      <c r="A343" t="s">
        <v>688</v>
      </c>
      <c r="B343" t="s">
        <v>689</v>
      </c>
      <c r="C343" s="4">
        <v>-1.056587341</v>
      </c>
      <c r="D343" s="4">
        <v>0.48076795999999999</v>
      </c>
      <c r="E343" s="1">
        <v>6.0779599999999997E-4</v>
      </c>
      <c r="F343" s="3">
        <v>2.4133094000000001E-2</v>
      </c>
    </row>
    <row r="344" spans="1:6" x14ac:dyDescent="0.3">
      <c r="A344" t="s">
        <v>690</v>
      </c>
      <c r="B344" t="s">
        <v>691</v>
      </c>
      <c r="C344" s="4">
        <v>-1.0632087889999999</v>
      </c>
      <c r="D344" s="4">
        <v>0.478566465</v>
      </c>
      <c r="E344" s="1">
        <v>4.595E-4</v>
      </c>
      <c r="F344" s="3">
        <v>1.9737613000000001E-2</v>
      </c>
    </row>
    <row r="345" spans="1:6" x14ac:dyDescent="0.3">
      <c r="A345" t="s">
        <v>692</v>
      </c>
      <c r="B345" t="s">
        <v>693</v>
      </c>
      <c r="C345" s="4">
        <v>-1.0687060660000001</v>
      </c>
      <c r="D345" s="4">
        <v>0.47674639499999999</v>
      </c>
      <c r="E345" s="1">
        <v>1.3901670000000001E-3</v>
      </c>
      <c r="F345" s="3">
        <v>4.3596485999999997E-2</v>
      </c>
    </row>
    <row r="346" spans="1:6" x14ac:dyDescent="0.3">
      <c r="A346" t="s">
        <v>694</v>
      </c>
      <c r="B346" t="s">
        <v>695</v>
      </c>
      <c r="C346" s="4">
        <v>-1.079537711</v>
      </c>
      <c r="D346" s="4">
        <v>0.47318042199999999</v>
      </c>
      <c r="E346" s="1">
        <v>9.3999999999999994E-5</v>
      </c>
      <c r="F346" s="3">
        <v>6.1976949999999996E-3</v>
      </c>
    </row>
    <row r="347" spans="1:6" x14ac:dyDescent="0.3">
      <c r="A347" t="s">
        <v>696</v>
      </c>
      <c r="B347" t="s">
        <v>697</v>
      </c>
      <c r="C347" s="4">
        <v>-1.084181252</v>
      </c>
      <c r="D347" s="4">
        <v>0.47165986500000001</v>
      </c>
      <c r="E347" s="1">
        <v>2.44E-5</v>
      </c>
      <c r="F347" s="3">
        <v>2.1232130000000001E-3</v>
      </c>
    </row>
    <row r="348" spans="1:6" x14ac:dyDescent="0.3">
      <c r="A348" t="s">
        <v>698</v>
      </c>
      <c r="B348" t="s">
        <v>699</v>
      </c>
      <c r="C348" s="4">
        <v>-1.084567488</v>
      </c>
      <c r="D348" s="4">
        <v>0.47153360999999999</v>
      </c>
      <c r="E348" s="1">
        <v>4.5659299999999998E-4</v>
      </c>
      <c r="F348" s="3">
        <v>1.9726324999999999E-2</v>
      </c>
    </row>
    <row r="349" spans="1:6" x14ac:dyDescent="0.3">
      <c r="A349" t="s">
        <v>700</v>
      </c>
      <c r="B349" t="s">
        <v>701</v>
      </c>
      <c r="C349" s="4">
        <v>-1.0864769160000001</v>
      </c>
      <c r="D349" s="4">
        <v>0.470909941</v>
      </c>
      <c r="E349" s="1">
        <v>4.5499999999999998E-13</v>
      </c>
      <c r="F349" s="3">
        <v>3.3900000000000002E-10</v>
      </c>
    </row>
    <row r="350" spans="1:6" x14ac:dyDescent="0.3">
      <c r="A350" t="s">
        <v>702</v>
      </c>
      <c r="B350" t="s">
        <v>703</v>
      </c>
      <c r="C350" s="4">
        <v>-1.087595028</v>
      </c>
      <c r="D350" s="4">
        <v>0.47054511999999998</v>
      </c>
      <c r="E350" s="1">
        <v>9.5199999999999997E-5</v>
      </c>
      <c r="F350" s="3">
        <v>6.2450229999999997E-3</v>
      </c>
    </row>
    <row r="351" spans="1:6" x14ac:dyDescent="0.3">
      <c r="A351" t="s">
        <v>704</v>
      </c>
      <c r="B351" t="s">
        <v>705</v>
      </c>
      <c r="C351" s="4">
        <v>-1.087935348</v>
      </c>
      <c r="D351" s="4">
        <v>0.47043413499999998</v>
      </c>
      <c r="E351" s="1">
        <v>7.9499999999999994E-5</v>
      </c>
      <c r="F351" s="3">
        <v>5.4550700000000002E-3</v>
      </c>
    </row>
    <row r="352" spans="1:6" x14ac:dyDescent="0.3">
      <c r="A352" t="s">
        <v>706</v>
      </c>
      <c r="B352" t="s">
        <v>707</v>
      </c>
      <c r="C352" s="4">
        <v>-1.0948500130000001</v>
      </c>
      <c r="D352" s="4">
        <v>0.46818479499999999</v>
      </c>
      <c r="E352" s="1">
        <v>7.6600000000000002E-16</v>
      </c>
      <c r="F352" s="3">
        <v>9.0499999999999998E-13</v>
      </c>
    </row>
    <row r="353" spans="1:6" x14ac:dyDescent="0.3">
      <c r="A353" t="s">
        <v>708</v>
      </c>
      <c r="B353" t="s">
        <v>709</v>
      </c>
      <c r="C353" s="4">
        <v>-1.0966098820000001</v>
      </c>
      <c r="D353" s="4">
        <v>0.46761402899999999</v>
      </c>
      <c r="E353" s="1">
        <v>6.4906000000000002E-4</v>
      </c>
      <c r="F353" s="3">
        <v>2.5345515999999998E-2</v>
      </c>
    </row>
    <row r="354" spans="1:6" x14ac:dyDescent="0.3">
      <c r="A354" t="s">
        <v>710</v>
      </c>
      <c r="B354" t="s">
        <v>711</v>
      </c>
      <c r="C354" s="4">
        <v>-1.1091360770000001</v>
      </c>
      <c r="D354" s="4">
        <v>0.46357154699999997</v>
      </c>
      <c r="E354" s="1">
        <v>3.2800000000000003E-8</v>
      </c>
      <c r="F354" s="3">
        <v>7.6299999999999998E-6</v>
      </c>
    </row>
    <row r="355" spans="1:6" x14ac:dyDescent="0.3">
      <c r="A355" t="s">
        <v>712</v>
      </c>
      <c r="B355" t="s">
        <v>713</v>
      </c>
      <c r="C355" s="4">
        <v>-1.1200922170000001</v>
      </c>
      <c r="D355" s="4">
        <v>0.460064417</v>
      </c>
      <c r="E355" s="1">
        <v>8.6914200000000005E-4</v>
      </c>
      <c r="F355" s="3">
        <v>3.1432267999999999E-2</v>
      </c>
    </row>
    <row r="356" spans="1:6" x14ac:dyDescent="0.3">
      <c r="A356" t="s">
        <v>714</v>
      </c>
      <c r="B356" t="s">
        <v>715</v>
      </c>
      <c r="C356" s="4">
        <v>-1.120997153</v>
      </c>
      <c r="D356" s="4">
        <v>0.45977593</v>
      </c>
      <c r="E356" s="1">
        <v>1.11E-8</v>
      </c>
      <c r="F356" s="3">
        <v>2.9100000000000001E-6</v>
      </c>
    </row>
    <row r="357" spans="1:6" x14ac:dyDescent="0.3">
      <c r="A357" t="s">
        <v>716</v>
      </c>
      <c r="B357" t="s">
        <v>717</v>
      </c>
      <c r="C357" s="4">
        <v>-1.123291042</v>
      </c>
      <c r="D357" s="4">
        <v>0.45904546600000001</v>
      </c>
      <c r="E357" s="1">
        <v>1.33E-9</v>
      </c>
      <c r="F357" s="3">
        <v>4.4900000000000001E-7</v>
      </c>
    </row>
    <row r="358" spans="1:6" x14ac:dyDescent="0.3">
      <c r="A358" t="s">
        <v>718</v>
      </c>
      <c r="B358" t="s">
        <v>719</v>
      </c>
      <c r="C358" s="4">
        <v>-1.1295028</v>
      </c>
      <c r="D358" s="4">
        <v>0.45707322</v>
      </c>
      <c r="E358" s="1">
        <v>7.6300000000000004E-7</v>
      </c>
      <c r="F358" s="3">
        <v>1.1749899999999999E-4</v>
      </c>
    </row>
    <row r="359" spans="1:6" x14ac:dyDescent="0.3">
      <c r="A359" t="s">
        <v>720</v>
      </c>
      <c r="B359" t="s">
        <v>721</v>
      </c>
      <c r="C359" s="4">
        <v>-1.1322501869999999</v>
      </c>
      <c r="D359" s="4">
        <v>0.45620362399999997</v>
      </c>
      <c r="E359" s="1">
        <v>6.1499999999999996E-9</v>
      </c>
      <c r="F359" s="3">
        <v>1.8500000000000001E-6</v>
      </c>
    </row>
    <row r="360" spans="1:6" x14ac:dyDescent="0.3">
      <c r="A360" t="s">
        <v>722</v>
      </c>
      <c r="B360" t="s">
        <v>723</v>
      </c>
      <c r="C360" s="4">
        <v>-1.137315477</v>
      </c>
      <c r="D360" s="4">
        <v>0.45460470600000003</v>
      </c>
      <c r="E360" s="1">
        <v>8.2300000000000008E-6</v>
      </c>
      <c r="F360" s="3">
        <v>8.8395900000000003E-4</v>
      </c>
    </row>
    <row r="361" spans="1:6" x14ac:dyDescent="0.3">
      <c r="A361" t="s">
        <v>724</v>
      </c>
      <c r="B361" t="s">
        <v>725</v>
      </c>
      <c r="C361" s="4">
        <v>-1.177616282</v>
      </c>
      <c r="D361" s="4">
        <v>0.44208133100000002</v>
      </c>
      <c r="E361" s="1">
        <v>8.7700000000000007E-6</v>
      </c>
      <c r="F361" s="3">
        <v>9.1384599999999995E-4</v>
      </c>
    </row>
    <row r="362" spans="1:6" x14ac:dyDescent="0.3">
      <c r="A362" t="s">
        <v>726</v>
      </c>
      <c r="B362" t="s">
        <v>727</v>
      </c>
      <c r="C362" s="4">
        <v>-1.1861812270000001</v>
      </c>
      <c r="D362" s="4">
        <v>0.43946457300000002</v>
      </c>
      <c r="E362" s="1">
        <v>5.9200000000000001E-18</v>
      </c>
      <c r="F362" s="3">
        <v>1.1999999999999999E-14</v>
      </c>
    </row>
    <row r="363" spans="1:6" x14ac:dyDescent="0.3">
      <c r="A363" t="s">
        <v>728</v>
      </c>
      <c r="B363" t="s">
        <v>729</v>
      </c>
      <c r="C363" s="4">
        <v>-1.1866813460000001</v>
      </c>
      <c r="D363" s="4">
        <v>0.43931225600000001</v>
      </c>
      <c r="E363" s="1">
        <v>1.98E-5</v>
      </c>
      <c r="F363" s="3">
        <v>1.7648480000000001E-3</v>
      </c>
    </row>
    <row r="364" spans="1:6" x14ac:dyDescent="0.3">
      <c r="A364" t="s">
        <v>730</v>
      </c>
      <c r="B364" t="s">
        <v>731</v>
      </c>
      <c r="C364" s="4">
        <v>-1.191298773</v>
      </c>
      <c r="D364" s="4">
        <v>0.43790846</v>
      </c>
      <c r="E364" s="1">
        <v>7.2300000000000005E-13</v>
      </c>
      <c r="F364" s="3">
        <v>5.1299999999999999E-10</v>
      </c>
    </row>
    <row r="365" spans="1:6" x14ac:dyDescent="0.3">
      <c r="A365" t="s">
        <v>732</v>
      </c>
      <c r="B365" t="s">
        <v>733</v>
      </c>
      <c r="C365" s="4">
        <v>-1.1919600020000001</v>
      </c>
      <c r="D365" s="4">
        <v>0.43770779999999998</v>
      </c>
      <c r="E365" s="1">
        <v>5.1800000000000001E-8</v>
      </c>
      <c r="F365" s="3">
        <v>1.1E-5</v>
      </c>
    </row>
    <row r="366" spans="1:6" x14ac:dyDescent="0.3">
      <c r="A366" t="s">
        <v>734</v>
      </c>
      <c r="B366" t="s">
        <v>735</v>
      </c>
      <c r="C366" s="4">
        <v>-1.1963444919999999</v>
      </c>
      <c r="D366" s="4">
        <v>0.43637958300000002</v>
      </c>
      <c r="E366" s="1">
        <v>3.4399999999999997E-14</v>
      </c>
      <c r="F366" s="3">
        <v>3.2499999999999998E-11</v>
      </c>
    </row>
    <row r="367" spans="1:6" x14ac:dyDescent="0.3">
      <c r="A367" t="s">
        <v>736</v>
      </c>
      <c r="B367" t="s">
        <v>737</v>
      </c>
      <c r="C367" s="4">
        <v>-1.207068188</v>
      </c>
      <c r="D367" s="4">
        <v>0.43314795499999997</v>
      </c>
      <c r="E367" s="1">
        <v>1.8899999999999999E-5</v>
      </c>
      <c r="F367" s="3">
        <v>1.7218859999999999E-3</v>
      </c>
    </row>
    <row r="368" spans="1:6" x14ac:dyDescent="0.3">
      <c r="A368" t="s">
        <v>738</v>
      </c>
      <c r="B368" t="s">
        <v>739</v>
      </c>
      <c r="C368" s="4">
        <v>-1.212025328</v>
      </c>
      <c r="D368" s="4">
        <v>0.43166220100000002</v>
      </c>
      <c r="E368" s="1">
        <v>1.88E-8</v>
      </c>
      <c r="F368" s="3">
        <v>4.6800000000000001E-6</v>
      </c>
    </row>
    <row r="369" spans="1:6" x14ac:dyDescent="0.3">
      <c r="A369" t="s">
        <v>740</v>
      </c>
      <c r="B369" t="s">
        <v>741</v>
      </c>
      <c r="C369" s="4">
        <v>-1.2145843080000001</v>
      </c>
      <c r="D369" s="4">
        <v>0.430897219</v>
      </c>
      <c r="E369" s="1">
        <v>2.5288900000000001E-4</v>
      </c>
      <c r="F369" s="3">
        <v>1.2894600000000001E-2</v>
      </c>
    </row>
    <row r="370" spans="1:6" x14ac:dyDescent="0.3">
      <c r="A370" t="s">
        <v>742</v>
      </c>
      <c r="B370" t="s">
        <v>743</v>
      </c>
      <c r="C370" s="4">
        <v>-1.230299619</v>
      </c>
      <c r="D370" s="4">
        <v>0.42622891699999998</v>
      </c>
      <c r="E370" s="1">
        <v>8.9999999999999996E-7</v>
      </c>
      <c r="F370" s="3">
        <v>1.3432200000000001E-4</v>
      </c>
    </row>
    <row r="371" spans="1:6" x14ac:dyDescent="0.3">
      <c r="A371" t="s">
        <v>744</v>
      </c>
      <c r="B371" t="s">
        <v>745</v>
      </c>
      <c r="C371" s="4">
        <v>-1.2444962959999999</v>
      </c>
      <c r="D371" s="4">
        <v>0.42205522899999998</v>
      </c>
      <c r="E371" s="1">
        <v>1.06E-16</v>
      </c>
      <c r="F371" s="3">
        <v>1.54E-13</v>
      </c>
    </row>
    <row r="372" spans="1:6" x14ac:dyDescent="0.3">
      <c r="A372" t="s">
        <v>746</v>
      </c>
      <c r="B372" t="s">
        <v>747</v>
      </c>
      <c r="C372" s="4">
        <v>-1.2509958830000001</v>
      </c>
      <c r="D372" s="4">
        <v>0.42015807500000002</v>
      </c>
      <c r="E372" s="1">
        <v>4.34E-6</v>
      </c>
      <c r="F372" s="3">
        <v>5.3502400000000005E-4</v>
      </c>
    </row>
    <row r="373" spans="1:6" x14ac:dyDescent="0.3">
      <c r="A373" t="s">
        <v>748</v>
      </c>
      <c r="B373" t="s">
        <v>749</v>
      </c>
      <c r="C373" s="4">
        <v>-1.2556624279999999</v>
      </c>
      <c r="D373" s="4">
        <v>0.41880122600000003</v>
      </c>
      <c r="E373" s="1">
        <v>9.67E-11</v>
      </c>
      <c r="F373" s="3">
        <v>4.4199999999999999E-8</v>
      </c>
    </row>
    <row r="374" spans="1:6" x14ac:dyDescent="0.3">
      <c r="A374" t="s">
        <v>750</v>
      </c>
      <c r="B374" t="s">
        <v>751</v>
      </c>
      <c r="C374" s="4">
        <v>-1.2564039229999999</v>
      </c>
      <c r="D374" s="4">
        <v>0.418586032</v>
      </c>
      <c r="E374" s="1">
        <v>1.508091E-3</v>
      </c>
      <c r="F374" s="3">
        <v>4.6270971000000001E-2</v>
      </c>
    </row>
    <row r="375" spans="1:6" x14ac:dyDescent="0.3">
      <c r="A375" t="s">
        <v>752</v>
      </c>
      <c r="B375" t="s">
        <v>753</v>
      </c>
      <c r="C375" s="4">
        <v>-1.256546293</v>
      </c>
      <c r="D375" s="4">
        <v>0.41854472700000001</v>
      </c>
      <c r="E375" s="1">
        <v>4.9299999999999998E-8</v>
      </c>
      <c r="F375" s="3">
        <v>1.06E-5</v>
      </c>
    </row>
    <row r="376" spans="1:6" x14ac:dyDescent="0.3">
      <c r="A376" t="s">
        <v>754</v>
      </c>
      <c r="B376" t="s">
        <v>755</v>
      </c>
      <c r="C376" s="4">
        <v>-1.260065894</v>
      </c>
      <c r="D376" s="4">
        <v>0.41752488900000001</v>
      </c>
      <c r="E376" s="1">
        <v>1.0155279999999999E-3</v>
      </c>
      <c r="F376" s="3">
        <v>3.4856636000000003E-2</v>
      </c>
    </row>
    <row r="377" spans="1:6" x14ac:dyDescent="0.3">
      <c r="A377" t="s">
        <v>756</v>
      </c>
      <c r="B377" t="s">
        <v>757</v>
      </c>
      <c r="C377" s="4">
        <v>-1.2750103340000001</v>
      </c>
      <c r="D377" s="4">
        <v>0.41322219900000001</v>
      </c>
      <c r="E377" s="1">
        <v>6.5200000000000001E-8</v>
      </c>
      <c r="F377" s="3">
        <v>1.3200000000000001E-5</v>
      </c>
    </row>
    <row r="378" spans="1:6" x14ac:dyDescent="0.3">
      <c r="A378" t="s">
        <v>758</v>
      </c>
      <c r="B378" t="s">
        <v>759</v>
      </c>
      <c r="C378" s="4">
        <v>-1.291586063</v>
      </c>
      <c r="D378" s="4">
        <v>0.40850168599999997</v>
      </c>
      <c r="E378" s="1">
        <v>5.5053899999999995E-4</v>
      </c>
      <c r="F378" s="3">
        <v>2.2751879999999999E-2</v>
      </c>
    </row>
    <row r="379" spans="1:6" x14ac:dyDescent="0.3">
      <c r="A379" t="s">
        <v>760</v>
      </c>
      <c r="B379" t="s">
        <v>761</v>
      </c>
      <c r="C379" s="4">
        <v>-1.2956833249999999</v>
      </c>
      <c r="D379" s="4">
        <v>0.407343185</v>
      </c>
      <c r="E379" s="1">
        <v>5.5399999999999998E-5</v>
      </c>
      <c r="F379" s="3">
        <v>4.1133999999999997E-3</v>
      </c>
    </row>
    <row r="380" spans="1:6" x14ac:dyDescent="0.3">
      <c r="A380" t="s">
        <v>762</v>
      </c>
      <c r="B380" t="s">
        <v>763</v>
      </c>
      <c r="C380" s="4">
        <v>-1.296357215</v>
      </c>
      <c r="D380" s="4">
        <v>0.40715295699999998</v>
      </c>
      <c r="E380" s="1">
        <v>1.8500000000000001E-10</v>
      </c>
      <c r="F380" s="3">
        <v>8.1899999999999999E-8</v>
      </c>
    </row>
    <row r="381" spans="1:6" x14ac:dyDescent="0.3">
      <c r="A381" t="s">
        <v>764</v>
      </c>
      <c r="B381" t="s">
        <v>765</v>
      </c>
      <c r="C381" s="4">
        <v>-1.302630494</v>
      </c>
      <c r="D381" s="4">
        <v>0.40538637500000002</v>
      </c>
      <c r="E381" s="1">
        <v>4.2500000000000002E-11</v>
      </c>
      <c r="F381" s="3">
        <v>2.0800000000000001E-8</v>
      </c>
    </row>
    <row r="382" spans="1:6" x14ac:dyDescent="0.3">
      <c r="A382" t="s">
        <v>766</v>
      </c>
      <c r="B382" t="s">
        <v>767</v>
      </c>
      <c r="C382" s="4">
        <v>-1.3086290309999999</v>
      </c>
      <c r="D382" s="4">
        <v>0.40370433100000003</v>
      </c>
      <c r="E382" s="1">
        <v>2.2980799999999999E-4</v>
      </c>
      <c r="F382" s="3">
        <v>1.2020400000000001E-2</v>
      </c>
    </row>
    <row r="383" spans="1:6" x14ac:dyDescent="0.3">
      <c r="A383" t="s">
        <v>768</v>
      </c>
      <c r="B383" t="s">
        <v>769</v>
      </c>
      <c r="C383" s="4">
        <v>-1.3123748879999999</v>
      </c>
      <c r="D383" s="4">
        <v>0.4026575</v>
      </c>
      <c r="E383" s="1">
        <v>7.3499999999999996E-9</v>
      </c>
      <c r="F383" s="3">
        <v>2.08E-6</v>
      </c>
    </row>
    <row r="384" spans="1:6" x14ac:dyDescent="0.3">
      <c r="A384" t="s">
        <v>770</v>
      </c>
      <c r="B384" t="s">
        <v>771</v>
      </c>
      <c r="C384" s="4">
        <v>-1.319043663</v>
      </c>
      <c r="D384" s="4">
        <v>0.40080053399999999</v>
      </c>
      <c r="E384" s="1">
        <v>8.3995200000000004E-4</v>
      </c>
      <c r="F384" s="3">
        <v>3.076568E-2</v>
      </c>
    </row>
    <row r="385" spans="1:6" x14ac:dyDescent="0.3">
      <c r="A385" t="s">
        <v>772</v>
      </c>
      <c r="B385" t="s">
        <v>773</v>
      </c>
      <c r="C385" s="4">
        <v>-1.3214657400000001</v>
      </c>
      <c r="D385" s="4">
        <v>0.40012821199999998</v>
      </c>
      <c r="E385" s="1">
        <v>1.0337600000000001E-3</v>
      </c>
      <c r="F385" s="3">
        <v>3.5246540999999999E-2</v>
      </c>
    </row>
    <row r="386" spans="1:6" x14ac:dyDescent="0.3">
      <c r="A386" t="s">
        <v>774</v>
      </c>
      <c r="B386" t="s">
        <v>775</v>
      </c>
      <c r="C386" s="4">
        <v>-1.3263381510000001</v>
      </c>
      <c r="D386" s="4">
        <v>0.39877913999999998</v>
      </c>
      <c r="E386" s="1">
        <v>2.2500000000000001E-6</v>
      </c>
      <c r="F386" s="3">
        <v>3.0599499999999999E-4</v>
      </c>
    </row>
    <row r="387" spans="1:6" x14ac:dyDescent="0.3">
      <c r="A387" t="s">
        <v>776</v>
      </c>
      <c r="B387" t="s">
        <v>777</v>
      </c>
      <c r="C387" s="4">
        <v>-1.3372212590000001</v>
      </c>
      <c r="D387" s="4">
        <v>0.39578222899999999</v>
      </c>
      <c r="E387" s="1">
        <v>1.85E-9</v>
      </c>
      <c r="F387" s="3">
        <v>5.9500000000000002E-7</v>
      </c>
    </row>
    <row r="388" spans="1:6" x14ac:dyDescent="0.3">
      <c r="A388" t="s">
        <v>778</v>
      </c>
      <c r="B388" t="s">
        <v>779</v>
      </c>
      <c r="C388" s="4">
        <v>-1.342549513</v>
      </c>
      <c r="D388" s="4">
        <v>0.39432319700000001</v>
      </c>
      <c r="E388" s="1">
        <v>1.4900000000000001E-19</v>
      </c>
      <c r="F388" s="3">
        <v>4.2399999999999999E-16</v>
      </c>
    </row>
    <row r="389" spans="1:6" x14ac:dyDescent="0.3">
      <c r="A389" t="s">
        <v>780</v>
      </c>
      <c r="B389" t="s">
        <v>781</v>
      </c>
      <c r="C389" s="4">
        <v>-1.3520323569999999</v>
      </c>
      <c r="D389" s="4">
        <v>0.391739807</v>
      </c>
      <c r="E389" s="1">
        <v>2.32174E-4</v>
      </c>
      <c r="F389" s="3">
        <v>1.2055201999999999E-2</v>
      </c>
    </row>
    <row r="390" spans="1:6" x14ac:dyDescent="0.3">
      <c r="A390" t="s">
        <v>782</v>
      </c>
      <c r="B390" t="s">
        <v>783</v>
      </c>
      <c r="C390" s="4">
        <v>-1.3563745089999999</v>
      </c>
      <c r="D390" s="4">
        <v>0.39056254099999999</v>
      </c>
      <c r="E390" s="1">
        <v>5.0574599999999995E-4</v>
      </c>
      <c r="F390" s="3">
        <v>2.1272868E-2</v>
      </c>
    </row>
    <row r="391" spans="1:6" x14ac:dyDescent="0.3">
      <c r="A391" t="s">
        <v>784</v>
      </c>
      <c r="B391" t="s">
        <v>785</v>
      </c>
      <c r="C391" s="4">
        <v>-1.3567665739999999</v>
      </c>
      <c r="D391" s="4">
        <v>0.39045641599999997</v>
      </c>
      <c r="E391" s="1">
        <v>1.19936E-4</v>
      </c>
      <c r="F391" s="3">
        <v>7.555984E-3</v>
      </c>
    </row>
    <row r="392" spans="1:6" x14ac:dyDescent="0.3">
      <c r="A392" t="s">
        <v>786</v>
      </c>
      <c r="B392" t="s">
        <v>787</v>
      </c>
      <c r="C392" s="4">
        <v>-1.35936444</v>
      </c>
      <c r="D392" s="4">
        <v>0.38975395299999999</v>
      </c>
      <c r="E392" s="1">
        <v>4.64337E-4</v>
      </c>
      <c r="F392" s="3">
        <v>1.9885129000000001E-2</v>
      </c>
    </row>
    <row r="393" spans="1:6" x14ac:dyDescent="0.3">
      <c r="A393" t="s">
        <v>788</v>
      </c>
      <c r="B393" t="s">
        <v>789</v>
      </c>
      <c r="C393" s="4">
        <v>-1.3654353539999999</v>
      </c>
      <c r="D393" s="4">
        <v>0.3881173</v>
      </c>
      <c r="E393" s="1">
        <v>5.5799999999999999E-6</v>
      </c>
      <c r="F393" s="3">
        <v>6.5920400000000004E-4</v>
      </c>
    </row>
    <row r="394" spans="1:6" x14ac:dyDescent="0.3">
      <c r="A394" t="s">
        <v>790</v>
      </c>
      <c r="B394" t="s">
        <v>791</v>
      </c>
      <c r="C394" s="4">
        <v>-1.3766812020000001</v>
      </c>
      <c r="D394" s="4">
        <v>0.38510367499999998</v>
      </c>
      <c r="E394" s="1">
        <v>1.51E-8</v>
      </c>
      <c r="F394" s="3">
        <v>3.8299999999999998E-6</v>
      </c>
    </row>
    <row r="395" spans="1:6" x14ac:dyDescent="0.3">
      <c r="A395" t="s">
        <v>792</v>
      </c>
      <c r="B395" t="s">
        <v>793</v>
      </c>
      <c r="C395" s="4">
        <v>-1.382247073</v>
      </c>
      <c r="D395" s="4">
        <v>0.38362081999999997</v>
      </c>
      <c r="E395" s="1">
        <v>7.8699999999999992E-6</v>
      </c>
      <c r="F395" s="3">
        <v>8.6446799999999996E-4</v>
      </c>
    </row>
    <row r="396" spans="1:6" x14ac:dyDescent="0.3">
      <c r="A396" t="s">
        <v>794</v>
      </c>
      <c r="B396" t="s">
        <v>795</v>
      </c>
      <c r="C396" s="4">
        <v>-1.3836956389999999</v>
      </c>
      <c r="D396" s="4">
        <v>0.383235832</v>
      </c>
      <c r="E396" s="1">
        <v>7.9300000000000003E-5</v>
      </c>
      <c r="F396" s="3">
        <v>5.4550700000000002E-3</v>
      </c>
    </row>
    <row r="397" spans="1:6" x14ac:dyDescent="0.3">
      <c r="A397" t="s">
        <v>796</v>
      </c>
      <c r="B397" t="s">
        <v>797</v>
      </c>
      <c r="C397" s="4">
        <v>-1.3845294640000001</v>
      </c>
      <c r="D397" s="4">
        <v>0.38301439900000001</v>
      </c>
      <c r="E397" s="1">
        <v>9.7000000000000003E-14</v>
      </c>
      <c r="F397" s="3">
        <v>8.0799999999999995E-11</v>
      </c>
    </row>
    <row r="398" spans="1:6" x14ac:dyDescent="0.3">
      <c r="A398" t="s">
        <v>798</v>
      </c>
      <c r="B398" t="s">
        <v>799</v>
      </c>
      <c r="C398" s="4">
        <v>-1.411707799</v>
      </c>
      <c r="D398" s="4">
        <v>0.37586648900000003</v>
      </c>
      <c r="E398" s="1">
        <v>1.18393E-4</v>
      </c>
      <c r="F398" s="3">
        <v>7.4920730000000001E-3</v>
      </c>
    </row>
    <row r="399" spans="1:6" x14ac:dyDescent="0.3">
      <c r="A399" t="s">
        <v>800</v>
      </c>
      <c r="B399" t="s">
        <v>801</v>
      </c>
      <c r="C399" s="4">
        <v>-1.421956679</v>
      </c>
      <c r="D399" s="4">
        <v>0.37320580199999998</v>
      </c>
      <c r="E399" s="1">
        <v>6.0599999999999998E-10</v>
      </c>
      <c r="F399" s="3">
        <v>2.3200000000000001E-7</v>
      </c>
    </row>
    <row r="400" spans="1:6" x14ac:dyDescent="0.3">
      <c r="A400" t="s">
        <v>802</v>
      </c>
      <c r="B400" t="s">
        <v>803</v>
      </c>
      <c r="C400" s="4">
        <v>-1.4385697239999999</v>
      </c>
      <c r="D400" s="4">
        <v>0.36893288000000002</v>
      </c>
      <c r="E400" s="1">
        <v>3.9099999999999999E-8</v>
      </c>
      <c r="F400" s="3">
        <v>8.8000000000000004E-6</v>
      </c>
    </row>
    <row r="401" spans="1:6" x14ac:dyDescent="0.3">
      <c r="A401" t="s">
        <v>804</v>
      </c>
      <c r="B401" t="s">
        <v>805</v>
      </c>
      <c r="C401" s="4">
        <v>-1.4434986320000001</v>
      </c>
      <c r="D401" s="4">
        <v>0.367674587</v>
      </c>
      <c r="E401" s="1">
        <v>1.05939E-4</v>
      </c>
      <c r="F401" s="3">
        <v>6.7339870000000003E-3</v>
      </c>
    </row>
    <row r="402" spans="1:6" x14ac:dyDescent="0.3">
      <c r="A402" t="s">
        <v>806</v>
      </c>
      <c r="B402" t="s">
        <v>807</v>
      </c>
      <c r="C402" s="4">
        <v>-1.445937705</v>
      </c>
      <c r="D402" s="4">
        <v>0.36705350799999997</v>
      </c>
      <c r="E402" s="1">
        <v>6.3100000000000004E-14</v>
      </c>
      <c r="F402" s="3">
        <v>5.5900000000000002E-11</v>
      </c>
    </row>
    <row r="403" spans="1:6" x14ac:dyDescent="0.3">
      <c r="A403" t="s">
        <v>808</v>
      </c>
      <c r="B403" t="s">
        <v>809</v>
      </c>
      <c r="C403" s="4">
        <v>-1.4497436130000001</v>
      </c>
      <c r="D403" s="4">
        <v>0.36608647700000002</v>
      </c>
      <c r="E403" s="1">
        <v>1.34E-5</v>
      </c>
      <c r="F403" s="3">
        <v>1.297959E-3</v>
      </c>
    </row>
    <row r="404" spans="1:6" x14ac:dyDescent="0.3">
      <c r="A404" t="s">
        <v>810</v>
      </c>
      <c r="B404" t="s">
        <v>811</v>
      </c>
      <c r="C404" s="4">
        <v>-1.4629937159999999</v>
      </c>
      <c r="D404" s="4">
        <v>0.36273963199999998</v>
      </c>
      <c r="E404" s="1">
        <v>1.73E-7</v>
      </c>
      <c r="F404" s="3">
        <v>3.0300000000000001E-5</v>
      </c>
    </row>
    <row r="405" spans="1:6" x14ac:dyDescent="0.3">
      <c r="A405" t="s">
        <v>812</v>
      </c>
      <c r="B405" t="s">
        <v>813</v>
      </c>
      <c r="C405" s="4">
        <v>-1.4780019600000001</v>
      </c>
      <c r="D405" s="4">
        <v>0.35898563999999999</v>
      </c>
      <c r="E405" s="1">
        <v>1.0505320000000001E-3</v>
      </c>
      <c r="F405" s="3">
        <v>3.5710514999999998E-2</v>
      </c>
    </row>
    <row r="406" spans="1:6" x14ac:dyDescent="0.3">
      <c r="A406" t="s">
        <v>814</v>
      </c>
      <c r="B406" t="s">
        <v>815</v>
      </c>
      <c r="C406" s="4">
        <v>-1.4874392750000001</v>
      </c>
      <c r="D406" s="4">
        <v>0.35664501799999998</v>
      </c>
      <c r="E406" s="1">
        <v>3.0140100000000002E-4</v>
      </c>
      <c r="F406" s="3">
        <v>1.4631353E-2</v>
      </c>
    </row>
    <row r="407" spans="1:6" x14ac:dyDescent="0.3">
      <c r="A407" t="s">
        <v>816</v>
      </c>
      <c r="B407" t="s">
        <v>817</v>
      </c>
      <c r="C407" s="4">
        <v>-1.494636195</v>
      </c>
      <c r="D407" s="4">
        <v>0.35487031499999999</v>
      </c>
      <c r="E407" s="1">
        <v>1.0600000000000001E-8</v>
      </c>
      <c r="F407" s="3">
        <v>2.8399999999999999E-6</v>
      </c>
    </row>
    <row r="408" spans="1:6" x14ac:dyDescent="0.3">
      <c r="A408" t="s">
        <v>818</v>
      </c>
      <c r="B408" t="s">
        <v>819</v>
      </c>
      <c r="C408" s="4">
        <v>-1.5137263439999999</v>
      </c>
      <c r="D408" s="4">
        <v>0.350205502</v>
      </c>
      <c r="E408" s="1">
        <v>8.4200000000000007E-6</v>
      </c>
      <c r="F408" s="3">
        <v>8.9333100000000003E-4</v>
      </c>
    </row>
    <row r="409" spans="1:6" x14ac:dyDescent="0.3">
      <c r="A409" t="s">
        <v>820</v>
      </c>
      <c r="B409" t="s">
        <v>821</v>
      </c>
      <c r="C409" s="4">
        <v>-1.5154842079999999</v>
      </c>
      <c r="D409" s="4">
        <v>0.34977905100000001</v>
      </c>
      <c r="E409" s="1">
        <v>3.5999999999999999E-28</v>
      </c>
      <c r="F409" s="3">
        <v>5.1000000000000003E-24</v>
      </c>
    </row>
    <row r="410" spans="1:6" x14ac:dyDescent="0.3">
      <c r="A410" t="s">
        <v>822</v>
      </c>
      <c r="B410" t="s">
        <v>823</v>
      </c>
      <c r="C410" s="4">
        <v>-1.550922208</v>
      </c>
      <c r="D410" s="4">
        <v>0.34129183200000002</v>
      </c>
      <c r="E410" s="1">
        <v>1.7026199999999999E-4</v>
      </c>
      <c r="F410" s="3">
        <v>9.9729840000000007E-3</v>
      </c>
    </row>
    <row r="411" spans="1:6" x14ac:dyDescent="0.3">
      <c r="A411" t="s">
        <v>824</v>
      </c>
      <c r="B411" t="s">
        <v>825</v>
      </c>
      <c r="C411" s="4">
        <v>-1.566548083</v>
      </c>
      <c r="D411" s="4">
        <v>0.33761523599999999</v>
      </c>
      <c r="E411" s="1">
        <v>4.64E-10</v>
      </c>
      <c r="F411" s="3">
        <v>1.9299999999999999E-7</v>
      </c>
    </row>
    <row r="412" spans="1:6" x14ac:dyDescent="0.3">
      <c r="A412" t="s">
        <v>826</v>
      </c>
      <c r="B412" t="s">
        <v>827</v>
      </c>
      <c r="C412" s="4">
        <v>-1.595634859</v>
      </c>
      <c r="D412" s="4">
        <v>0.330876593</v>
      </c>
      <c r="E412" s="1">
        <v>5.75689E-4</v>
      </c>
      <c r="F412" s="3">
        <v>2.3389388000000001E-2</v>
      </c>
    </row>
    <row r="413" spans="1:6" x14ac:dyDescent="0.3">
      <c r="A413" t="s">
        <v>828</v>
      </c>
      <c r="B413" t="s">
        <v>829</v>
      </c>
      <c r="C413" s="4">
        <v>-1.6141675099999999</v>
      </c>
      <c r="D413" s="4">
        <v>0.32665338399999999</v>
      </c>
      <c r="E413" s="1">
        <v>1.1820120000000001E-3</v>
      </c>
      <c r="F413" s="3">
        <v>3.8967587999999997E-2</v>
      </c>
    </row>
    <row r="414" spans="1:6" x14ac:dyDescent="0.3">
      <c r="A414" t="s">
        <v>830</v>
      </c>
      <c r="B414" t="s">
        <v>831</v>
      </c>
      <c r="C414" s="4">
        <v>-1.6160206459999999</v>
      </c>
      <c r="D414" s="4">
        <v>0.32623406799999999</v>
      </c>
      <c r="E414" s="1">
        <v>1.443904E-3</v>
      </c>
      <c r="F414" s="3">
        <v>4.4983158000000002E-2</v>
      </c>
    </row>
    <row r="415" spans="1:6" x14ac:dyDescent="0.3">
      <c r="A415" t="s">
        <v>832</v>
      </c>
      <c r="B415" t="s">
        <v>833</v>
      </c>
      <c r="C415" s="4">
        <v>-1.6401859539999999</v>
      </c>
      <c r="D415" s="4">
        <v>0.32081512099999998</v>
      </c>
      <c r="E415" s="1">
        <v>2.1644000000000001E-4</v>
      </c>
      <c r="F415" s="3">
        <v>1.1405327999999999E-2</v>
      </c>
    </row>
    <row r="416" spans="1:6" x14ac:dyDescent="0.3">
      <c r="A416" t="s">
        <v>834</v>
      </c>
      <c r="B416" t="s">
        <v>835</v>
      </c>
      <c r="C416" s="4">
        <v>-1.641084948</v>
      </c>
      <c r="D416" s="4">
        <v>0.32061527200000001</v>
      </c>
      <c r="E416" s="1">
        <v>1.08E-9</v>
      </c>
      <c r="F416" s="3">
        <v>3.9200000000000002E-7</v>
      </c>
    </row>
    <row r="417" spans="1:6" x14ac:dyDescent="0.3">
      <c r="A417" t="s">
        <v>836</v>
      </c>
      <c r="B417" t="s">
        <v>837</v>
      </c>
      <c r="C417" s="4">
        <v>-1.6579349480000001</v>
      </c>
      <c r="D417" s="4">
        <v>0.31689241899999998</v>
      </c>
      <c r="E417" s="1">
        <v>1.503459E-3</v>
      </c>
      <c r="F417" s="3">
        <v>4.6228921999999999E-2</v>
      </c>
    </row>
    <row r="418" spans="1:6" x14ac:dyDescent="0.3">
      <c r="A418" t="s">
        <v>838</v>
      </c>
      <c r="B418" t="s">
        <v>839</v>
      </c>
      <c r="C418" s="4">
        <v>-1.675836812</v>
      </c>
      <c r="D418" s="4">
        <v>0.31298451500000002</v>
      </c>
      <c r="E418" s="1">
        <v>3.8197699999999998E-4</v>
      </c>
      <c r="F418" s="3">
        <v>1.7410025999999999E-2</v>
      </c>
    </row>
    <row r="419" spans="1:6" x14ac:dyDescent="0.3">
      <c r="A419" t="s">
        <v>840</v>
      </c>
      <c r="B419" t="s">
        <v>841</v>
      </c>
      <c r="C419" s="4">
        <v>-1.687566935</v>
      </c>
      <c r="D419" s="4">
        <v>0.31045004900000001</v>
      </c>
      <c r="E419" s="1">
        <v>1.88393E-4</v>
      </c>
      <c r="F419" s="3">
        <v>1.072478E-2</v>
      </c>
    </row>
    <row r="420" spans="1:6" x14ac:dyDescent="0.3">
      <c r="A420" t="s">
        <v>842</v>
      </c>
      <c r="B420" t="s">
        <v>843</v>
      </c>
      <c r="C420" s="4">
        <v>-1.688398799</v>
      </c>
      <c r="D420" s="4">
        <v>0.31027109400000003</v>
      </c>
      <c r="E420" s="1">
        <v>9.9099999999999996E-5</v>
      </c>
      <c r="F420" s="3">
        <v>6.4744119999999997E-3</v>
      </c>
    </row>
    <row r="421" spans="1:6" x14ac:dyDescent="0.3">
      <c r="A421" t="s">
        <v>844</v>
      </c>
      <c r="B421" t="s">
        <v>845</v>
      </c>
      <c r="C421" s="4">
        <v>-1.694646976</v>
      </c>
      <c r="D421" s="4">
        <v>0.30893024499999999</v>
      </c>
      <c r="E421" s="1">
        <v>1.9399999999999998E-17</v>
      </c>
      <c r="F421" s="3">
        <v>3.4399999999999997E-14</v>
      </c>
    </row>
    <row r="422" spans="1:6" x14ac:dyDescent="0.3">
      <c r="A422" t="s">
        <v>846</v>
      </c>
      <c r="B422" t="s">
        <v>847</v>
      </c>
      <c r="C422" s="4">
        <v>-1.703572114</v>
      </c>
      <c r="D422" s="4">
        <v>0.30702496699999998</v>
      </c>
      <c r="E422" s="1">
        <v>3.9999999999999998E-7</v>
      </c>
      <c r="F422" s="3">
        <v>6.4399999999999993E-5</v>
      </c>
    </row>
    <row r="423" spans="1:6" x14ac:dyDescent="0.3">
      <c r="A423" t="s">
        <v>848</v>
      </c>
      <c r="B423" t="s">
        <v>849</v>
      </c>
      <c r="C423" s="4">
        <v>-1.7094961630000001</v>
      </c>
      <c r="D423" s="4">
        <v>0.30576683500000001</v>
      </c>
      <c r="E423" s="1">
        <v>4.9828399999999999E-4</v>
      </c>
      <c r="F423" s="3">
        <v>2.1068898999999999E-2</v>
      </c>
    </row>
    <row r="424" spans="1:6" x14ac:dyDescent="0.3">
      <c r="A424" t="s">
        <v>850</v>
      </c>
      <c r="B424" t="s">
        <v>851</v>
      </c>
      <c r="C424" s="4">
        <v>-1.7113198220000001</v>
      </c>
      <c r="D424" s="4">
        <v>0.30538057000000002</v>
      </c>
      <c r="E424" s="1">
        <v>1.4243649999999999E-3</v>
      </c>
      <c r="F424" s="3">
        <v>4.4472204000000001E-2</v>
      </c>
    </row>
    <row r="425" spans="1:6" x14ac:dyDescent="0.3">
      <c r="A425" t="s">
        <v>852</v>
      </c>
      <c r="B425" t="s">
        <v>853</v>
      </c>
      <c r="C425" s="4">
        <v>-1.714289435</v>
      </c>
      <c r="D425" s="4">
        <v>0.30475262800000003</v>
      </c>
      <c r="E425" s="1">
        <v>2.24E-13</v>
      </c>
      <c r="F425" s="3">
        <v>1.7700000000000001E-10</v>
      </c>
    </row>
    <row r="426" spans="1:6" x14ac:dyDescent="0.3">
      <c r="A426" t="s">
        <v>854</v>
      </c>
      <c r="B426" t="s">
        <v>855</v>
      </c>
      <c r="C426" s="4">
        <v>-1.7188389079999999</v>
      </c>
      <c r="D426" s="4">
        <v>0.30379311799999997</v>
      </c>
      <c r="E426" s="1">
        <v>9.9599999999999995E-5</v>
      </c>
      <c r="F426" s="3">
        <v>6.4744119999999997E-3</v>
      </c>
    </row>
    <row r="427" spans="1:6" x14ac:dyDescent="0.3">
      <c r="A427" t="s">
        <v>856</v>
      </c>
      <c r="B427" t="s">
        <v>857</v>
      </c>
      <c r="C427" s="4">
        <v>-1.734707285</v>
      </c>
      <c r="D427" s="4">
        <v>0.30046996999999998</v>
      </c>
      <c r="E427" s="1">
        <v>1.4700000000000001E-7</v>
      </c>
      <c r="F427" s="3">
        <v>2.6400000000000001E-5</v>
      </c>
    </row>
    <row r="428" spans="1:6" x14ac:dyDescent="0.3">
      <c r="A428" t="s">
        <v>858</v>
      </c>
      <c r="B428" t="s">
        <v>859</v>
      </c>
      <c r="C428" s="4">
        <v>-1.7513086410000001</v>
      </c>
      <c r="D428" s="4">
        <v>0.29703222400000001</v>
      </c>
      <c r="E428" s="1">
        <v>1.55136E-4</v>
      </c>
      <c r="F428" s="3">
        <v>9.2787129999999992E-3</v>
      </c>
    </row>
    <row r="429" spans="1:6" x14ac:dyDescent="0.3">
      <c r="A429" t="s">
        <v>860</v>
      </c>
      <c r="B429" t="s">
        <v>861</v>
      </c>
      <c r="C429" s="4">
        <v>-1.7514305379999999</v>
      </c>
      <c r="D429" s="4">
        <v>0.29700712800000001</v>
      </c>
      <c r="E429" s="1">
        <v>3.72E-6</v>
      </c>
      <c r="F429" s="3">
        <v>4.7502900000000002E-4</v>
      </c>
    </row>
    <row r="430" spans="1:6" x14ac:dyDescent="0.3">
      <c r="A430" t="s">
        <v>862</v>
      </c>
      <c r="B430" t="s">
        <v>863</v>
      </c>
      <c r="C430" s="4">
        <v>-1.7553132410000001</v>
      </c>
      <c r="D430" s="4">
        <v>0.29620887200000001</v>
      </c>
      <c r="E430" s="1">
        <v>2.0900000000000002E-12</v>
      </c>
      <c r="F430" s="3">
        <v>1.3500000000000001E-9</v>
      </c>
    </row>
    <row r="431" spans="1:6" x14ac:dyDescent="0.3">
      <c r="A431" t="s">
        <v>864</v>
      </c>
      <c r="B431" t="s">
        <v>865</v>
      </c>
      <c r="C431" s="4">
        <v>-1.8076966779999999</v>
      </c>
      <c r="D431" s="4">
        <v>0.28564661200000002</v>
      </c>
      <c r="E431" s="1">
        <v>5.3899999999999996E-15</v>
      </c>
      <c r="F431" s="3">
        <v>5.8699999999999998E-12</v>
      </c>
    </row>
    <row r="432" spans="1:6" x14ac:dyDescent="0.3">
      <c r="A432" t="s">
        <v>866</v>
      </c>
      <c r="B432" t="s">
        <v>867</v>
      </c>
      <c r="C432" s="4">
        <v>-1.812648805</v>
      </c>
      <c r="D432" s="4">
        <v>0.284667795</v>
      </c>
      <c r="E432" s="1">
        <v>2.7729000000000002E-4</v>
      </c>
      <c r="F432" s="3">
        <v>1.3695432E-2</v>
      </c>
    </row>
    <row r="433" spans="1:6" x14ac:dyDescent="0.3">
      <c r="A433" t="s">
        <v>868</v>
      </c>
      <c r="B433" t="s">
        <v>869</v>
      </c>
      <c r="C433" s="4">
        <v>-1.8576122909999999</v>
      </c>
      <c r="D433" s="4">
        <v>0.27593257900000001</v>
      </c>
      <c r="E433" s="1">
        <v>9.5799999999999998E-6</v>
      </c>
      <c r="F433" s="3">
        <v>9.6947099999999996E-4</v>
      </c>
    </row>
    <row r="434" spans="1:6" x14ac:dyDescent="0.3">
      <c r="A434" t="s">
        <v>870</v>
      </c>
      <c r="B434" t="s">
        <v>871</v>
      </c>
      <c r="C434" s="4">
        <v>-1.8663175510000001</v>
      </c>
      <c r="D434" s="4">
        <v>0.27427260799999997</v>
      </c>
      <c r="E434" s="1">
        <v>1.22371E-4</v>
      </c>
      <c r="F434" s="3">
        <v>7.6752790000000001E-3</v>
      </c>
    </row>
    <row r="435" spans="1:6" x14ac:dyDescent="0.3">
      <c r="A435" t="s">
        <v>872</v>
      </c>
      <c r="B435" t="s">
        <v>873</v>
      </c>
      <c r="C435" s="4">
        <v>-1.880000777</v>
      </c>
      <c r="D435" s="4">
        <v>0.27168356900000001</v>
      </c>
      <c r="E435" s="1">
        <v>1.8300000000000001E-12</v>
      </c>
      <c r="F435" s="3">
        <v>1.2300000000000001E-9</v>
      </c>
    </row>
    <row r="436" spans="1:6" x14ac:dyDescent="0.3">
      <c r="A436" t="s">
        <v>874</v>
      </c>
      <c r="B436" t="s">
        <v>875</v>
      </c>
      <c r="C436" s="4">
        <v>-1.8866876850000001</v>
      </c>
      <c r="D436" s="4">
        <v>0.27042722699999999</v>
      </c>
      <c r="E436" s="1">
        <v>3.8600000000000003E-6</v>
      </c>
      <c r="F436" s="3">
        <v>4.8798400000000001E-4</v>
      </c>
    </row>
    <row r="437" spans="1:6" x14ac:dyDescent="0.3">
      <c r="A437" t="s">
        <v>876</v>
      </c>
      <c r="B437" t="s">
        <v>877</v>
      </c>
      <c r="C437" s="4">
        <v>-1.9826288540000001</v>
      </c>
      <c r="D437" s="4">
        <v>0.25302838599999999</v>
      </c>
      <c r="E437" s="1">
        <v>6.6300000000000003E-16</v>
      </c>
      <c r="F437" s="3">
        <v>8.5499999999999999E-13</v>
      </c>
    </row>
    <row r="438" spans="1:6" x14ac:dyDescent="0.3">
      <c r="A438" t="s">
        <v>878</v>
      </c>
      <c r="B438" t="s">
        <v>879</v>
      </c>
      <c r="C438" s="4">
        <v>-2.0566856439999999</v>
      </c>
      <c r="D438" s="4">
        <v>0.24036760099999999</v>
      </c>
      <c r="E438" s="1">
        <v>6.7599999999999997E-6</v>
      </c>
      <c r="F438" s="3">
        <v>7.6051199999999997E-4</v>
      </c>
    </row>
    <row r="439" spans="1:6" x14ac:dyDescent="0.3">
      <c r="A439" t="s">
        <v>880</v>
      </c>
      <c r="B439" t="s">
        <v>881</v>
      </c>
      <c r="C439" s="4">
        <v>-2.0623512339999999</v>
      </c>
      <c r="D439" s="4">
        <v>0.23942550800000001</v>
      </c>
      <c r="E439" s="1">
        <v>1.2989849999999999E-3</v>
      </c>
      <c r="F439" s="3">
        <v>4.2135275E-2</v>
      </c>
    </row>
    <row r="440" spans="1:6" x14ac:dyDescent="0.3">
      <c r="A440" t="s">
        <v>882</v>
      </c>
      <c r="B440" t="s">
        <v>883</v>
      </c>
      <c r="C440" s="4">
        <v>-2.0872871929999999</v>
      </c>
      <c r="D440" s="4">
        <v>0.23532276599999999</v>
      </c>
      <c r="E440" s="1">
        <v>2.9799999999999998E-12</v>
      </c>
      <c r="F440" s="3">
        <v>1.7700000000000001E-9</v>
      </c>
    </row>
    <row r="441" spans="1:6" x14ac:dyDescent="0.3">
      <c r="A441" t="s">
        <v>884</v>
      </c>
      <c r="B441" t="s">
        <v>885</v>
      </c>
      <c r="C441" s="4">
        <v>-2.0894744749999998</v>
      </c>
      <c r="D441" s="4">
        <v>0.23496626200000001</v>
      </c>
      <c r="E441" s="1">
        <v>9.5158999999999999E-4</v>
      </c>
      <c r="F441" s="3">
        <v>3.3388080000000001E-2</v>
      </c>
    </row>
    <row r="442" spans="1:6" x14ac:dyDescent="0.3">
      <c r="A442" t="s">
        <v>886</v>
      </c>
      <c r="B442" t="s">
        <v>887</v>
      </c>
      <c r="C442" s="4">
        <v>-2.1284453170000002</v>
      </c>
      <c r="D442" s="4">
        <v>0.228704187</v>
      </c>
      <c r="E442" s="1">
        <v>1.9586899999999999E-4</v>
      </c>
      <c r="F442" s="3">
        <v>1.0930857E-2</v>
      </c>
    </row>
    <row r="443" spans="1:6" x14ac:dyDescent="0.3">
      <c r="A443" t="s">
        <v>888</v>
      </c>
      <c r="B443" t="s">
        <v>889</v>
      </c>
      <c r="C443" s="4">
        <v>-2.1337362959999999</v>
      </c>
      <c r="D443" s="4">
        <v>0.227866967</v>
      </c>
      <c r="E443" s="1">
        <v>3.6500000000000001E-22</v>
      </c>
      <c r="F443" s="3">
        <v>1.7200000000000001E-18</v>
      </c>
    </row>
    <row r="444" spans="1:6" x14ac:dyDescent="0.3">
      <c r="A444" t="s">
        <v>890</v>
      </c>
      <c r="B444" t="s">
        <v>891</v>
      </c>
      <c r="C444" s="4">
        <v>-2.1349030729999998</v>
      </c>
      <c r="D444" s="4">
        <v>0.22768275499999999</v>
      </c>
      <c r="E444" s="1">
        <v>1.98E-7</v>
      </c>
      <c r="F444" s="3">
        <v>3.3899999999999997E-5</v>
      </c>
    </row>
    <row r="445" spans="1:6" x14ac:dyDescent="0.3">
      <c r="A445" t="s">
        <v>892</v>
      </c>
      <c r="B445" t="s">
        <v>893</v>
      </c>
      <c r="C445" s="4">
        <v>-2.1437096580000001</v>
      </c>
      <c r="D445" s="4">
        <v>0.226297153</v>
      </c>
      <c r="E445" s="1">
        <v>5.0800000000000001E-20</v>
      </c>
      <c r="F445" s="3">
        <v>1.7999999999999999E-16</v>
      </c>
    </row>
    <row r="446" spans="1:6" x14ac:dyDescent="0.3">
      <c r="A446" t="s">
        <v>894</v>
      </c>
      <c r="B446" t="s">
        <v>895</v>
      </c>
      <c r="C446" s="4">
        <v>-2.1900548710000001</v>
      </c>
      <c r="D446" s="4">
        <v>0.21914309500000001</v>
      </c>
      <c r="E446" s="1">
        <v>1.03076E-4</v>
      </c>
      <c r="F446" s="3">
        <v>6.611291E-3</v>
      </c>
    </row>
    <row r="447" spans="1:6" x14ac:dyDescent="0.3">
      <c r="A447" t="s">
        <v>896</v>
      </c>
      <c r="B447" t="s">
        <v>897</v>
      </c>
      <c r="C447" s="4">
        <v>-2.2273149459999999</v>
      </c>
      <c r="D447" s="4">
        <v>0.21355581000000001</v>
      </c>
      <c r="E447" s="1">
        <v>1.89443E-4</v>
      </c>
      <c r="F447" s="3">
        <v>1.072933E-2</v>
      </c>
    </row>
    <row r="448" spans="1:6" x14ac:dyDescent="0.3">
      <c r="A448" t="s">
        <v>898</v>
      </c>
      <c r="B448" t="s">
        <v>899</v>
      </c>
      <c r="C448" s="4">
        <v>-2.3187626990000001</v>
      </c>
      <c r="D448" s="4">
        <v>0.20043929899999999</v>
      </c>
      <c r="E448" s="1">
        <v>7.1199999999999996E-6</v>
      </c>
      <c r="F448" s="3">
        <v>7.9436299999999997E-4</v>
      </c>
    </row>
    <row r="449" spans="1:6" x14ac:dyDescent="0.3">
      <c r="A449" t="s">
        <v>900</v>
      </c>
      <c r="B449" t="s">
        <v>901</v>
      </c>
      <c r="C449" s="4">
        <v>-2.3608135450000001</v>
      </c>
      <c r="D449" s="4">
        <v>0.19468133200000001</v>
      </c>
      <c r="E449" s="1">
        <v>9.1587999999999999E-4</v>
      </c>
      <c r="F449" s="3">
        <v>3.2950747000000002E-2</v>
      </c>
    </row>
    <row r="450" spans="1:6" x14ac:dyDescent="0.3">
      <c r="A450" t="s">
        <v>902</v>
      </c>
      <c r="B450" t="s">
        <v>903</v>
      </c>
      <c r="C450" s="4">
        <v>-2.4124405449999999</v>
      </c>
      <c r="D450" s="4">
        <v>0.18783781699999999</v>
      </c>
      <c r="E450" s="1">
        <v>2.3809499999999999E-4</v>
      </c>
      <c r="F450" s="3">
        <v>1.2272692E-2</v>
      </c>
    </row>
    <row r="451" spans="1:6" x14ac:dyDescent="0.3">
      <c r="A451" t="s">
        <v>904</v>
      </c>
      <c r="B451" t="s">
        <v>905</v>
      </c>
      <c r="C451" s="4">
        <v>-2.4401735360000001</v>
      </c>
      <c r="D451" s="4">
        <v>0.184261487</v>
      </c>
      <c r="E451" s="1">
        <v>9.0999999999999993E-6</v>
      </c>
      <c r="F451" s="3">
        <v>9.3442500000000001E-4</v>
      </c>
    </row>
    <row r="452" spans="1:6" x14ac:dyDescent="0.3">
      <c r="A452" t="s">
        <v>906</v>
      </c>
      <c r="B452" t="s">
        <v>907</v>
      </c>
      <c r="C452" s="4">
        <v>-2.4564472089999998</v>
      </c>
      <c r="D452" s="4">
        <v>0.18219468699999999</v>
      </c>
      <c r="E452" s="1">
        <v>1.560915E-3</v>
      </c>
      <c r="F452" s="3">
        <v>4.7582732000000003E-2</v>
      </c>
    </row>
    <row r="453" spans="1:6" x14ac:dyDescent="0.3">
      <c r="A453" t="s">
        <v>908</v>
      </c>
      <c r="B453" t="s">
        <v>909</v>
      </c>
      <c r="C453" s="4">
        <v>-2.4623400019999999</v>
      </c>
      <c r="D453" s="4">
        <v>0.18145201699999999</v>
      </c>
      <c r="E453" s="1">
        <v>1.09E-16</v>
      </c>
      <c r="F453" s="3">
        <v>1.54E-13</v>
      </c>
    </row>
    <row r="454" spans="1:6" x14ac:dyDescent="0.3">
      <c r="A454" t="s">
        <v>910</v>
      </c>
      <c r="B454" t="s">
        <v>911</v>
      </c>
      <c r="C454" s="4">
        <v>-2.5037949159999999</v>
      </c>
      <c r="D454" s="4">
        <v>0.176312307</v>
      </c>
      <c r="E454" s="1">
        <v>8.7299999999999998E-11</v>
      </c>
      <c r="F454" s="3">
        <v>4.1199999999999998E-8</v>
      </c>
    </row>
    <row r="455" spans="1:6" x14ac:dyDescent="0.3">
      <c r="A455" t="s">
        <v>912</v>
      </c>
      <c r="B455" t="s">
        <v>913</v>
      </c>
      <c r="C455" s="4">
        <v>-2.5053584679999998</v>
      </c>
      <c r="D455" s="4">
        <v>0.17612132799999999</v>
      </c>
      <c r="E455" s="1">
        <v>1.95E-6</v>
      </c>
      <c r="F455" s="3">
        <v>2.7590699999999999E-4</v>
      </c>
    </row>
    <row r="456" spans="1:6" x14ac:dyDescent="0.3">
      <c r="A456" t="s">
        <v>914</v>
      </c>
      <c r="B456" t="s">
        <v>915</v>
      </c>
      <c r="C456" s="4">
        <v>-2.6561819409999998</v>
      </c>
      <c r="D456" s="4">
        <v>0.158638853</v>
      </c>
      <c r="E456" s="1">
        <v>1.2300000000000001E-5</v>
      </c>
      <c r="F456" s="3">
        <v>1.2125650000000001E-3</v>
      </c>
    </row>
    <row r="457" spans="1:6" x14ac:dyDescent="0.3">
      <c r="A457" t="s">
        <v>916</v>
      </c>
      <c r="B457" t="s">
        <v>917</v>
      </c>
      <c r="C457" s="4">
        <v>-2.6871409690000001</v>
      </c>
      <c r="D457" s="4">
        <v>0.15527086300000001</v>
      </c>
      <c r="E457" s="1">
        <v>1.15E-7</v>
      </c>
      <c r="F457" s="3">
        <v>2.16E-5</v>
      </c>
    </row>
    <row r="458" spans="1:6" x14ac:dyDescent="0.3">
      <c r="A458" t="s">
        <v>918</v>
      </c>
      <c r="B458" t="s">
        <v>919</v>
      </c>
      <c r="C458" s="4">
        <v>-2.6993517480000002</v>
      </c>
      <c r="D458" s="4">
        <v>0.15396221700000001</v>
      </c>
      <c r="E458" s="1">
        <v>6.0900000000000001E-6</v>
      </c>
      <c r="F458" s="3">
        <v>7.0191800000000005E-4</v>
      </c>
    </row>
    <row r="459" spans="1:6" x14ac:dyDescent="0.3">
      <c r="A459" t="s">
        <v>920</v>
      </c>
      <c r="B459" t="s">
        <v>921</v>
      </c>
      <c r="C459" s="4">
        <v>-2.7501346149999999</v>
      </c>
      <c r="D459" s="4">
        <v>0.14863702000000001</v>
      </c>
      <c r="E459" s="1">
        <v>2.4299999999999999E-11</v>
      </c>
      <c r="F459" s="3">
        <v>1.2499999999999999E-8</v>
      </c>
    </row>
    <row r="460" spans="1:6" x14ac:dyDescent="0.3">
      <c r="A460" t="s">
        <v>922</v>
      </c>
      <c r="B460" t="s">
        <v>923</v>
      </c>
      <c r="C460" s="4">
        <v>-2.8026857270000001</v>
      </c>
      <c r="D460" s="4">
        <v>0.14332023999999999</v>
      </c>
      <c r="E460" s="1">
        <v>7.2299999999999998E-10</v>
      </c>
      <c r="F460" s="3">
        <v>2.7000000000000001E-7</v>
      </c>
    </row>
    <row r="461" spans="1:6" x14ac:dyDescent="0.3">
      <c r="A461" t="s">
        <v>924</v>
      </c>
      <c r="B461" t="s">
        <v>925</v>
      </c>
      <c r="C461" s="4">
        <v>-2.8198445150000002</v>
      </c>
      <c r="D461" s="4">
        <v>0.141625748</v>
      </c>
      <c r="E461" s="1">
        <v>1.6507300000000001E-4</v>
      </c>
      <c r="F461" s="3">
        <v>9.7091569999999995E-3</v>
      </c>
    </row>
    <row r="462" spans="1:6" x14ac:dyDescent="0.3">
      <c r="A462" t="s">
        <v>926</v>
      </c>
      <c r="B462" t="s">
        <v>927</v>
      </c>
      <c r="C462" s="4">
        <v>-2.8202991869999998</v>
      </c>
      <c r="D462" s="4">
        <v>0.141581121</v>
      </c>
      <c r="E462" s="1">
        <v>1.9199999999999999E-5</v>
      </c>
      <c r="F462" s="3">
        <v>1.73186E-3</v>
      </c>
    </row>
    <row r="463" spans="1:6" x14ac:dyDescent="0.3">
      <c r="A463" t="s">
        <v>928</v>
      </c>
      <c r="B463" t="s">
        <v>929</v>
      </c>
      <c r="C463" s="4">
        <v>-2.9589774050000002</v>
      </c>
      <c r="D463" s="4">
        <v>0.12860535300000001</v>
      </c>
      <c r="E463" s="1">
        <v>4.8499999999999998E-8</v>
      </c>
      <c r="F463" s="3">
        <v>1.06E-5</v>
      </c>
    </row>
    <row r="464" spans="1:6" x14ac:dyDescent="0.3">
      <c r="A464" t="s">
        <v>930</v>
      </c>
      <c r="B464" t="s">
        <v>931</v>
      </c>
      <c r="C464" s="4">
        <v>-3.1140754629999998</v>
      </c>
      <c r="D464" s="4">
        <v>0.11549677999999999</v>
      </c>
      <c r="E464" s="1">
        <v>7.5099999999999996E-5</v>
      </c>
      <c r="F464" s="3">
        <v>5.2686529999999999E-3</v>
      </c>
    </row>
    <row r="465" spans="1:6" x14ac:dyDescent="0.3">
      <c r="A465" t="s">
        <v>932</v>
      </c>
      <c r="B465" t="s">
        <v>933</v>
      </c>
      <c r="C465" s="4">
        <v>-3.2489763900000002</v>
      </c>
      <c r="D465" s="4">
        <v>0.105186657</v>
      </c>
      <c r="E465" s="1">
        <v>6.3450900000000001E-4</v>
      </c>
      <c r="F465" s="3">
        <v>2.4914568000000002E-2</v>
      </c>
    </row>
    <row r="466" spans="1:6" x14ac:dyDescent="0.3">
      <c r="A466" t="s">
        <v>934</v>
      </c>
      <c r="B466" t="s">
        <v>935</v>
      </c>
      <c r="C466" s="4">
        <v>-3.3749074160000001</v>
      </c>
      <c r="D466" s="4">
        <v>9.6394361999999997E-2</v>
      </c>
      <c r="E466" s="1">
        <v>2.04E-6</v>
      </c>
      <c r="F466" s="3">
        <v>2.8559499999999998E-4</v>
      </c>
    </row>
    <row r="467" spans="1:6" x14ac:dyDescent="0.3">
      <c r="A467" t="s">
        <v>936</v>
      </c>
      <c r="B467" t="s">
        <v>937</v>
      </c>
      <c r="C467" s="4">
        <v>-3.688380687</v>
      </c>
      <c r="D467" s="4">
        <v>7.7568746999999993E-2</v>
      </c>
      <c r="E467" s="1">
        <v>1.7900000000000001E-5</v>
      </c>
      <c r="F467" s="3">
        <v>1.672853E-3</v>
      </c>
    </row>
    <row r="468" spans="1:6" x14ac:dyDescent="0.3">
      <c r="A468" t="s">
        <v>938</v>
      </c>
      <c r="B468" t="s">
        <v>939</v>
      </c>
      <c r="C468" s="4">
        <v>-4.1874351059999997</v>
      </c>
      <c r="D468" s="4">
        <v>5.4885349E-2</v>
      </c>
      <c r="E468" s="1">
        <v>4.51E-6</v>
      </c>
      <c r="F468" s="3">
        <v>5.5140899999999999E-4</v>
      </c>
    </row>
    <row r="469" spans="1:6" x14ac:dyDescent="0.3">
      <c r="A469" t="s">
        <v>940</v>
      </c>
      <c r="B469" t="s">
        <v>941</v>
      </c>
      <c r="C469" s="4">
        <v>-4.5533404979999998</v>
      </c>
      <c r="D469" s="4">
        <v>4.2590028000000002E-2</v>
      </c>
      <c r="E469" s="1">
        <v>2.0599999999999999E-23</v>
      </c>
      <c r="F469" s="3">
        <v>1.4600000000000001E-19</v>
      </c>
    </row>
    <row r="470" spans="1:6" x14ac:dyDescent="0.3">
      <c r="A470" t="s">
        <v>942</v>
      </c>
      <c r="B470" t="s">
        <v>943</v>
      </c>
      <c r="C470" s="4">
        <v>-4.59780649</v>
      </c>
      <c r="D470" s="4">
        <v>4.1297364000000003E-2</v>
      </c>
      <c r="E470" s="1">
        <v>3.74E-10</v>
      </c>
      <c r="F470" s="3">
        <v>1.61E-7</v>
      </c>
    </row>
    <row r="471" spans="1:6" x14ac:dyDescent="0.3">
      <c r="A471" t="s">
        <v>944</v>
      </c>
      <c r="B471" t="s">
        <v>945</v>
      </c>
      <c r="C471" s="4">
        <v>-5.5246007190000004</v>
      </c>
      <c r="D471" s="4">
        <v>2.1723484000000001E-2</v>
      </c>
      <c r="E471" s="1">
        <v>3.0000000000000001E-12</v>
      </c>
      <c r="F471" s="3">
        <v>1.7700000000000001E-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EF3F9-FAA1-4F15-A8F7-DE9C4578D2BC}">
  <dimension ref="A1:F3521"/>
  <sheetViews>
    <sheetView tabSelected="1" workbookViewId="0">
      <selection activeCell="D2" sqref="D2"/>
    </sheetView>
  </sheetViews>
  <sheetFormatPr defaultRowHeight="14.4" x14ac:dyDescent="0.3"/>
  <cols>
    <col min="1" max="1" width="17" customWidth="1"/>
    <col min="2" max="2" width="20.5546875" customWidth="1"/>
    <col min="3" max="3" width="15" style="4" customWidth="1"/>
    <col min="4" max="4" width="13.109375" style="6" customWidth="1"/>
  </cols>
  <sheetData>
    <row r="1" spans="1:6" x14ac:dyDescent="0.3">
      <c r="A1" s="2" t="s">
        <v>0</v>
      </c>
      <c r="B1" s="2" t="s">
        <v>1</v>
      </c>
      <c r="C1" s="2" t="s">
        <v>2</v>
      </c>
      <c r="D1" s="5" t="s">
        <v>3</v>
      </c>
      <c r="E1" s="2" t="s">
        <v>4</v>
      </c>
      <c r="F1" s="2" t="s">
        <v>5</v>
      </c>
    </row>
    <row r="2" spans="1:6" x14ac:dyDescent="0.3">
      <c r="A2" t="s">
        <v>4033</v>
      </c>
      <c r="B2" t="s">
        <v>946</v>
      </c>
      <c r="C2" s="4">
        <v>8.4359030413053606</v>
      </c>
      <c r="D2" s="6">
        <f t="shared" ref="D2:D65" si="0">2^C2</f>
        <v>346.30587231066124</v>
      </c>
      <c r="E2" s="1">
        <v>8.0400000000000003E-5</v>
      </c>
      <c r="F2">
        <v>5.4799380000000002E-3</v>
      </c>
    </row>
    <row r="3" spans="1:6" x14ac:dyDescent="0.3">
      <c r="A3" t="s">
        <v>4034</v>
      </c>
      <c r="B3" t="s">
        <v>947</v>
      </c>
      <c r="C3" s="4">
        <v>8.3532289095587604</v>
      </c>
      <c r="D3" s="6">
        <f t="shared" si="0"/>
        <v>327.01860563091043</v>
      </c>
      <c r="E3">
        <v>2.12537E-4</v>
      </c>
      <c r="F3">
        <v>1.1325979999999999E-2</v>
      </c>
    </row>
    <row r="4" spans="1:6" x14ac:dyDescent="0.3">
      <c r="A4" t="s">
        <v>4035</v>
      </c>
      <c r="B4" t="s">
        <v>948</v>
      </c>
      <c r="C4" s="4">
        <v>8.3099753212626695</v>
      </c>
      <c r="D4" s="6">
        <f t="shared" si="0"/>
        <v>317.3597423830833</v>
      </c>
      <c r="E4" s="1">
        <v>1.0700000000000001E-18</v>
      </c>
      <c r="F4" s="1">
        <v>2.5300000000000001E-15</v>
      </c>
    </row>
    <row r="5" spans="1:6" x14ac:dyDescent="0.3">
      <c r="A5" t="s">
        <v>4036</v>
      </c>
      <c r="B5" t="s">
        <v>949</v>
      </c>
      <c r="C5" s="4">
        <v>8.3090721381461492</v>
      </c>
      <c r="D5" s="6">
        <f t="shared" si="0"/>
        <v>317.16112503860813</v>
      </c>
      <c r="E5">
        <v>1.4479599999999999E-4</v>
      </c>
      <c r="F5">
        <v>8.6969839999999996E-3</v>
      </c>
    </row>
    <row r="6" spans="1:6" x14ac:dyDescent="0.3">
      <c r="A6" t="s">
        <v>590</v>
      </c>
      <c r="B6" t="s">
        <v>591</v>
      </c>
      <c r="C6" s="4">
        <v>8.0955766071145892</v>
      </c>
      <c r="D6" s="6">
        <f t="shared" si="0"/>
        <v>273.53404695224549</v>
      </c>
      <c r="E6">
        <v>1.3070740000000001E-3</v>
      </c>
      <c r="F6">
        <v>4.2300839E-2</v>
      </c>
    </row>
    <row r="7" spans="1:6" x14ac:dyDescent="0.3">
      <c r="A7" t="s">
        <v>874</v>
      </c>
      <c r="B7" t="s">
        <v>875</v>
      </c>
      <c r="C7" s="4">
        <v>7.9840138796965903</v>
      </c>
      <c r="D7" s="6">
        <f t="shared" si="0"/>
        <v>253.17899033396642</v>
      </c>
      <c r="E7" s="1">
        <v>4.2400000000000001E-6</v>
      </c>
      <c r="F7">
        <v>5.2733399999999996E-4</v>
      </c>
    </row>
    <row r="8" spans="1:6" x14ac:dyDescent="0.3">
      <c r="A8" t="s">
        <v>4037</v>
      </c>
      <c r="B8" t="s">
        <v>950</v>
      </c>
      <c r="C8" s="4">
        <v>7.9445536345368399</v>
      </c>
      <c r="D8" s="6">
        <f t="shared" si="0"/>
        <v>246.34794633555902</v>
      </c>
      <c r="E8">
        <v>1.4502269999999999E-3</v>
      </c>
      <c r="F8">
        <v>4.5081072999999999E-2</v>
      </c>
    </row>
    <row r="9" spans="1:6" x14ac:dyDescent="0.3">
      <c r="A9" t="s">
        <v>4038</v>
      </c>
      <c r="B9" t="s">
        <v>951</v>
      </c>
      <c r="C9" s="4">
        <v>7.9148178779282903</v>
      </c>
      <c r="D9" s="6">
        <f t="shared" si="0"/>
        <v>241.32237536279212</v>
      </c>
      <c r="E9" s="1">
        <v>6.3899999999999996E-9</v>
      </c>
      <c r="F9" s="1">
        <v>1.86E-6</v>
      </c>
    </row>
    <row r="10" spans="1:6" x14ac:dyDescent="0.3">
      <c r="A10" t="s">
        <v>944</v>
      </c>
      <c r="B10" t="s">
        <v>945</v>
      </c>
      <c r="C10" s="4">
        <v>7.8955852688085599</v>
      </c>
      <c r="D10" s="6">
        <f t="shared" si="0"/>
        <v>238.12664832227236</v>
      </c>
      <c r="E10" s="1">
        <v>1.9000000000000001E-7</v>
      </c>
      <c r="F10" s="1">
        <v>3.29E-5</v>
      </c>
    </row>
    <row r="11" spans="1:6" x14ac:dyDescent="0.3">
      <c r="A11" t="s">
        <v>4039</v>
      </c>
      <c r="B11" t="s">
        <v>952</v>
      </c>
      <c r="C11" s="4">
        <v>7.8141794678921102</v>
      </c>
      <c r="D11" s="6">
        <f t="shared" si="0"/>
        <v>225.062123054328</v>
      </c>
      <c r="E11" s="1">
        <v>5.77E-5</v>
      </c>
      <c r="F11">
        <v>4.199286E-3</v>
      </c>
    </row>
    <row r="12" spans="1:6" x14ac:dyDescent="0.3">
      <c r="A12" t="s">
        <v>4040</v>
      </c>
      <c r="B12" t="s">
        <v>953</v>
      </c>
      <c r="C12" s="4">
        <v>7.7896476919772404</v>
      </c>
      <c r="D12" s="6">
        <f t="shared" si="0"/>
        <v>221.26749080500804</v>
      </c>
      <c r="E12">
        <v>1.5688939999999999E-3</v>
      </c>
      <c r="F12">
        <v>4.7723333999999999E-2</v>
      </c>
    </row>
    <row r="13" spans="1:6" x14ac:dyDescent="0.3">
      <c r="A13" t="s">
        <v>846</v>
      </c>
      <c r="B13" t="s">
        <v>847</v>
      </c>
      <c r="C13" s="4">
        <v>7.7878383504396496</v>
      </c>
      <c r="D13" s="6">
        <f t="shared" si="0"/>
        <v>220.99016433676528</v>
      </c>
      <c r="E13">
        <v>8.3047500000000001E-4</v>
      </c>
      <c r="F13">
        <v>3.0656216E-2</v>
      </c>
    </row>
    <row r="14" spans="1:6" x14ac:dyDescent="0.3">
      <c r="A14" t="s">
        <v>908</v>
      </c>
      <c r="B14" t="s">
        <v>909</v>
      </c>
      <c r="C14" s="4">
        <v>7.7313328193741402</v>
      </c>
      <c r="D14" s="6">
        <f t="shared" si="0"/>
        <v>212.50203094770353</v>
      </c>
      <c r="E14">
        <v>1.5799E-4</v>
      </c>
      <c r="F14">
        <v>9.4096700000000002E-3</v>
      </c>
    </row>
    <row r="15" spans="1:6" x14ac:dyDescent="0.3">
      <c r="A15" t="s">
        <v>4041</v>
      </c>
      <c r="B15" t="s">
        <v>954</v>
      </c>
      <c r="C15" s="4">
        <v>7.7308711718428098</v>
      </c>
      <c r="D15" s="6">
        <f t="shared" si="0"/>
        <v>212.43404336805321</v>
      </c>
      <c r="E15" s="1">
        <v>3.7900000000000002E-8</v>
      </c>
      <c r="F15" s="1">
        <v>8.6600000000000001E-6</v>
      </c>
    </row>
    <row r="16" spans="1:6" x14ac:dyDescent="0.3">
      <c r="A16" t="s">
        <v>500</v>
      </c>
      <c r="B16" t="s">
        <v>501</v>
      </c>
      <c r="C16" s="4">
        <v>7.6933487930655398</v>
      </c>
      <c r="D16" s="6">
        <f t="shared" si="0"/>
        <v>206.98017691366607</v>
      </c>
      <c r="E16">
        <v>4.1291E-4</v>
      </c>
      <c r="F16">
        <v>1.8522153E-2</v>
      </c>
    </row>
    <row r="17" spans="1:6" x14ac:dyDescent="0.3">
      <c r="A17" t="s">
        <v>4042</v>
      </c>
      <c r="B17" t="s">
        <v>955</v>
      </c>
      <c r="C17" s="4">
        <v>7.62161309633857</v>
      </c>
      <c r="D17" s="6">
        <f t="shared" si="0"/>
        <v>196.94010146866975</v>
      </c>
      <c r="E17">
        <v>1.6453939999999999E-3</v>
      </c>
      <c r="F17">
        <v>4.9730204E-2</v>
      </c>
    </row>
    <row r="18" spans="1:6" x14ac:dyDescent="0.3">
      <c r="A18" t="s">
        <v>912</v>
      </c>
      <c r="B18" t="s">
        <v>913</v>
      </c>
      <c r="C18" s="4">
        <v>7.5774341488031496</v>
      </c>
      <c r="D18" s="6">
        <f t="shared" si="0"/>
        <v>191.00070442360908</v>
      </c>
      <c r="E18">
        <v>2.5530000000000003E-4</v>
      </c>
      <c r="F18">
        <v>1.2924565000000001E-2</v>
      </c>
    </row>
    <row r="19" spans="1:6" x14ac:dyDescent="0.3">
      <c r="A19" t="s">
        <v>926</v>
      </c>
      <c r="B19" t="s">
        <v>927</v>
      </c>
      <c r="C19" s="4">
        <v>7.4835423727378396</v>
      </c>
      <c r="D19" s="6">
        <f t="shared" si="0"/>
        <v>178.96608099987091</v>
      </c>
      <c r="E19">
        <v>2.1084200000000001E-4</v>
      </c>
      <c r="F19">
        <v>1.1325088000000001E-2</v>
      </c>
    </row>
    <row r="20" spans="1:6" x14ac:dyDescent="0.3">
      <c r="A20" t="s">
        <v>4043</v>
      </c>
      <c r="B20" t="s">
        <v>956</v>
      </c>
      <c r="C20" s="4">
        <v>7.4545515411394998</v>
      </c>
      <c r="D20" s="6">
        <f t="shared" si="0"/>
        <v>175.40566606254427</v>
      </c>
      <c r="E20">
        <v>1.61118E-4</v>
      </c>
      <c r="F20">
        <v>9.5160120000000008E-3</v>
      </c>
    </row>
    <row r="21" spans="1:6" x14ac:dyDescent="0.3">
      <c r="A21" t="s">
        <v>768</v>
      </c>
      <c r="B21" t="s">
        <v>769</v>
      </c>
      <c r="C21" s="4">
        <v>7.4515316298571497</v>
      </c>
      <c r="D21" s="6">
        <f t="shared" si="0"/>
        <v>175.03888339804186</v>
      </c>
      <c r="E21" s="1">
        <v>1.11E-7</v>
      </c>
      <c r="F21" s="1">
        <v>2.1399999999999998E-5</v>
      </c>
    </row>
    <row r="22" spans="1:6" x14ac:dyDescent="0.3">
      <c r="A22" t="s">
        <v>4044</v>
      </c>
      <c r="B22" t="s">
        <v>957</v>
      </c>
      <c r="C22" s="4">
        <v>7.3678378408303997</v>
      </c>
      <c r="D22" s="6">
        <f t="shared" si="0"/>
        <v>165.17343221234461</v>
      </c>
      <c r="E22">
        <v>1.9470800000000001E-4</v>
      </c>
      <c r="F22">
        <v>1.090902E-2</v>
      </c>
    </row>
    <row r="23" spans="1:6" x14ac:dyDescent="0.3">
      <c r="A23" t="s">
        <v>4045</v>
      </c>
      <c r="B23" t="s">
        <v>958</v>
      </c>
      <c r="C23" s="4">
        <v>7.2643082792296099</v>
      </c>
      <c r="D23" s="6">
        <f t="shared" si="0"/>
        <v>153.73568589248265</v>
      </c>
      <c r="E23">
        <v>1.2390099999999999E-4</v>
      </c>
      <c r="F23">
        <v>7.7239350000000003E-3</v>
      </c>
    </row>
    <row r="24" spans="1:6" x14ac:dyDescent="0.3">
      <c r="A24" t="s">
        <v>4046</v>
      </c>
      <c r="B24" t="s">
        <v>959</v>
      </c>
      <c r="C24" s="4">
        <v>7.2481506000290503</v>
      </c>
      <c r="D24" s="6">
        <f t="shared" si="0"/>
        <v>152.02350585666582</v>
      </c>
      <c r="E24" s="1">
        <v>3.43E-5</v>
      </c>
      <c r="F24">
        <v>2.841704E-3</v>
      </c>
    </row>
    <row r="25" spans="1:6" x14ac:dyDescent="0.3">
      <c r="A25" t="s">
        <v>4047</v>
      </c>
      <c r="B25" t="s">
        <v>960</v>
      </c>
      <c r="C25" s="4">
        <v>7.2177334107740103</v>
      </c>
      <c r="D25" s="6">
        <f t="shared" si="0"/>
        <v>148.85185710132839</v>
      </c>
      <c r="E25">
        <v>6.9053799999999998E-4</v>
      </c>
      <c r="F25">
        <v>2.6312848E-2</v>
      </c>
    </row>
    <row r="26" spans="1:6" x14ac:dyDescent="0.3">
      <c r="A26" t="s">
        <v>896</v>
      </c>
      <c r="B26" t="s">
        <v>897</v>
      </c>
      <c r="C26" s="4">
        <v>7.2095893812654204</v>
      </c>
      <c r="D26" s="6">
        <f t="shared" si="0"/>
        <v>148.01395392829971</v>
      </c>
      <c r="E26">
        <v>1.321334E-3</v>
      </c>
      <c r="F26">
        <v>4.2375366999999997E-2</v>
      </c>
    </row>
    <row r="27" spans="1:6" x14ac:dyDescent="0.3">
      <c r="A27" t="s">
        <v>938</v>
      </c>
      <c r="B27" t="s">
        <v>939</v>
      </c>
      <c r="C27" s="4">
        <v>7.1784067297943803</v>
      </c>
      <c r="D27" s="6">
        <f t="shared" si="0"/>
        <v>144.84908186454382</v>
      </c>
      <c r="E27">
        <v>1.333962E-3</v>
      </c>
      <c r="F27">
        <v>4.2577878E-2</v>
      </c>
    </row>
    <row r="28" spans="1:6" x14ac:dyDescent="0.3">
      <c r="A28" t="s">
        <v>940</v>
      </c>
      <c r="B28" t="s">
        <v>941</v>
      </c>
      <c r="C28" s="4">
        <v>7.1375313499575297</v>
      </c>
      <c r="D28" s="6">
        <f t="shared" si="0"/>
        <v>140.80271572834343</v>
      </c>
      <c r="E28" s="1">
        <v>8.8800000000000004E-5</v>
      </c>
      <c r="F28">
        <v>5.9675589999999999E-3</v>
      </c>
    </row>
    <row r="29" spans="1:6" x14ac:dyDescent="0.3">
      <c r="A29" t="s">
        <v>4048</v>
      </c>
      <c r="B29" t="s">
        <v>961</v>
      </c>
      <c r="C29" s="4">
        <v>7.1363256926590104</v>
      </c>
      <c r="D29" s="6">
        <f t="shared" si="0"/>
        <v>140.68509634042888</v>
      </c>
      <c r="E29" s="1">
        <v>4.5200000000000001E-5</v>
      </c>
      <c r="F29">
        <v>3.4794520000000001E-3</v>
      </c>
    </row>
    <row r="30" spans="1:6" x14ac:dyDescent="0.3">
      <c r="A30" t="s">
        <v>4049</v>
      </c>
      <c r="B30" t="s">
        <v>962</v>
      </c>
      <c r="C30" s="4">
        <v>7.1064535700567601</v>
      </c>
      <c r="D30" s="6">
        <f t="shared" si="0"/>
        <v>137.80205286122498</v>
      </c>
      <c r="E30">
        <v>4.1184099999999998E-4</v>
      </c>
      <c r="F30">
        <v>1.8522153E-2</v>
      </c>
    </row>
    <row r="31" spans="1:6" x14ac:dyDescent="0.3">
      <c r="A31" t="s">
        <v>4050</v>
      </c>
      <c r="B31" t="s">
        <v>963</v>
      </c>
      <c r="C31" s="4">
        <v>7.0483541646888597</v>
      </c>
      <c r="D31" s="6">
        <f t="shared" si="0"/>
        <v>132.36282377038245</v>
      </c>
      <c r="E31" s="1">
        <v>3.2100000000000001E-5</v>
      </c>
      <c r="F31">
        <v>2.6946750000000001E-3</v>
      </c>
    </row>
    <row r="32" spans="1:6" x14ac:dyDescent="0.3">
      <c r="A32" t="s">
        <v>856</v>
      </c>
      <c r="B32" t="s">
        <v>857</v>
      </c>
      <c r="C32" s="4">
        <v>6.9484792785610203</v>
      </c>
      <c r="D32" s="6">
        <f t="shared" si="0"/>
        <v>123.50959200562613</v>
      </c>
      <c r="E32">
        <v>1.9103100000000001E-4</v>
      </c>
      <c r="F32">
        <v>1.0745493E-2</v>
      </c>
    </row>
    <row r="33" spans="1:6" x14ac:dyDescent="0.3">
      <c r="A33" t="s">
        <v>4051</v>
      </c>
      <c r="B33" t="s">
        <v>964</v>
      </c>
      <c r="C33" s="4">
        <v>6.9412417374361803</v>
      </c>
      <c r="D33" s="6">
        <f t="shared" si="0"/>
        <v>122.89153534716084</v>
      </c>
      <c r="E33" s="1">
        <v>1.12E-7</v>
      </c>
      <c r="F33" s="1">
        <v>2.1399999999999998E-5</v>
      </c>
    </row>
    <row r="34" spans="1:6" x14ac:dyDescent="0.3">
      <c r="A34" t="s">
        <v>724</v>
      </c>
      <c r="B34" t="s">
        <v>725</v>
      </c>
      <c r="C34" s="4">
        <v>6.9013831501603198</v>
      </c>
      <c r="D34" s="6">
        <f t="shared" si="0"/>
        <v>119.54277683903663</v>
      </c>
      <c r="E34">
        <v>3.9578200000000001E-4</v>
      </c>
      <c r="F34">
        <v>1.7866921000000001E-2</v>
      </c>
    </row>
    <row r="35" spans="1:6" x14ac:dyDescent="0.3">
      <c r="A35" t="s">
        <v>4052</v>
      </c>
      <c r="B35" t="s">
        <v>965</v>
      </c>
      <c r="C35" s="4">
        <v>6.8707081781718697</v>
      </c>
      <c r="D35" s="6">
        <f t="shared" si="0"/>
        <v>117.02785719602423</v>
      </c>
      <c r="E35" s="1">
        <v>4.2200000000000003E-5</v>
      </c>
      <c r="F35">
        <v>3.3339440000000001E-3</v>
      </c>
    </row>
    <row r="36" spans="1:6" x14ac:dyDescent="0.3">
      <c r="A36" t="s">
        <v>4053</v>
      </c>
      <c r="B36" t="s">
        <v>966</v>
      </c>
      <c r="C36" s="4">
        <v>6.8117289302449704</v>
      </c>
      <c r="D36" s="6">
        <f t="shared" si="0"/>
        <v>112.34008039431042</v>
      </c>
      <c r="E36" s="1">
        <v>8.0399999999999997E-15</v>
      </c>
      <c r="F36" s="1">
        <v>8.1400000000000005E-12</v>
      </c>
    </row>
    <row r="37" spans="1:6" x14ac:dyDescent="0.3">
      <c r="A37" t="s">
        <v>4054</v>
      </c>
      <c r="B37" t="s">
        <v>967</v>
      </c>
      <c r="C37" s="4">
        <v>6.7841764060554199</v>
      </c>
      <c r="D37" s="6">
        <f t="shared" si="0"/>
        <v>110.21497185884242</v>
      </c>
      <c r="E37" s="1">
        <v>2.3800000000000001E-6</v>
      </c>
      <c r="F37">
        <v>3.2067400000000001E-4</v>
      </c>
    </row>
    <row r="38" spans="1:6" x14ac:dyDescent="0.3">
      <c r="A38" t="s">
        <v>4055</v>
      </c>
      <c r="B38" t="s">
        <v>968</v>
      </c>
      <c r="C38" s="4">
        <v>6.7699491513024199</v>
      </c>
      <c r="D38" s="6">
        <f t="shared" si="0"/>
        <v>109.13341960223524</v>
      </c>
      <c r="E38">
        <v>3.0007200000000002E-4</v>
      </c>
      <c r="F38">
        <v>1.4616911999999999E-2</v>
      </c>
    </row>
    <row r="39" spans="1:6" x14ac:dyDescent="0.3">
      <c r="A39" t="s">
        <v>4056</v>
      </c>
      <c r="B39" t="s">
        <v>969</v>
      </c>
      <c r="C39" s="4">
        <v>6.7295502596918997</v>
      </c>
      <c r="D39" s="6">
        <f t="shared" si="0"/>
        <v>106.11981531659038</v>
      </c>
      <c r="E39">
        <v>5.65188E-4</v>
      </c>
      <c r="F39">
        <v>2.3221839000000001E-2</v>
      </c>
    </row>
    <row r="40" spans="1:6" x14ac:dyDescent="0.3">
      <c r="A40" t="s">
        <v>942</v>
      </c>
      <c r="B40" t="s">
        <v>943</v>
      </c>
      <c r="C40" s="4">
        <v>6.7149071104812696</v>
      </c>
      <c r="D40" s="6">
        <f t="shared" si="0"/>
        <v>105.04816206768749</v>
      </c>
      <c r="E40">
        <v>4.9941099999999995E-4</v>
      </c>
      <c r="F40">
        <v>2.1068898999999999E-2</v>
      </c>
    </row>
    <row r="41" spans="1:6" x14ac:dyDescent="0.3">
      <c r="A41" t="s">
        <v>4057</v>
      </c>
      <c r="B41" t="s">
        <v>970</v>
      </c>
      <c r="C41" s="4">
        <v>6.7018388113597096</v>
      </c>
      <c r="D41" s="6">
        <f t="shared" si="0"/>
        <v>104.10090578223317</v>
      </c>
      <c r="E41" s="1">
        <v>2.83E-6</v>
      </c>
      <c r="F41">
        <v>3.78935E-4</v>
      </c>
    </row>
    <row r="42" spans="1:6" x14ac:dyDescent="0.3">
      <c r="A42" t="s">
        <v>4058</v>
      </c>
      <c r="B42" t="s">
        <v>971</v>
      </c>
      <c r="C42" s="4">
        <v>6.6730493576558301</v>
      </c>
      <c r="D42" s="6">
        <f t="shared" si="0"/>
        <v>102.04412808342256</v>
      </c>
      <c r="E42" s="1">
        <v>7.4300000000000004E-5</v>
      </c>
      <c r="F42">
        <v>5.2368110000000001E-3</v>
      </c>
    </row>
    <row r="43" spans="1:6" x14ac:dyDescent="0.3">
      <c r="A43" t="s">
        <v>4059</v>
      </c>
      <c r="B43" t="s">
        <v>972</v>
      </c>
      <c r="C43" s="4">
        <v>6.6607991148923897</v>
      </c>
      <c r="D43" s="6">
        <f t="shared" si="0"/>
        <v>101.18131715970026</v>
      </c>
      <c r="E43" s="1">
        <v>4.2699999999999999E-8</v>
      </c>
      <c r="F43" s="1">
        <v>9.4499999999999993E-6</v>
      </c>
    </row>
    <row r="44" spans="1:6" x14ac:dyDescent="0.3">
      <c r="A44" t="s">
        <v>4060</v>
      </c>
      <c r="B44" t="s">
        <v>973</v>
      </c>
      <c r="C44" s="4">
        <v>6.6060937625242202</v>
      </c>
      <c r="D44" s="6">
        <f t="shared" si="0"/>
        <v>97.416467383956501</v>
      </c>
      <c r="E44">
        <v>9.4117799999999998E-4</v>
      </c>
      <c r="F44">
        <v>3.3353012000000001E-2</v>
      </c>
    </row>
    <row r="45" spans="1:6" x14ac:dyDescent="0.3">
      <c r="A45" t="s">
        <v>4061</v>
      </c>
      <c r="B45" t="s">
        <v>974</v>
      </c>
      <c r="C45" s="4">
        <v>6.6020298094601504</v>
      </c>
      <c r="D45" s="6">
        <f t="shared" si="0"/>
        <v>97.142439360029854</v>
      </c>
      <c r="E45" s="1">
        <v>8.6500000000000002E-6</v>
      </c>
      <c r="F45">
        <v>9.0842899999999999E-4</v>
      </c>
    </row>
    <row r="46" spans="1:6" x14ac:dyDescent="0.3">
      <c r="A46" t="s">
        <v>4062</v>
      </c>
      <c r="B46" t="s">
        <v>975</v>
      </c>
      <c r="C46" s="4">
        <v>6.60001590554704</v>
      </c>
      <c r="D46" s="6">
        <f t="shared" si="0"/>
        <v>97.006929741022887</v>
      </c>
      <c r="E46" s="1">
        <v>3.2499999999999997E-5</v>
      </c>
      <c r="F46">
        <v>2.7100990000000001E-3</v>
      </c>
    </row>
    <row r="47" spans="1:6" x14ac:dyDescent="0.3">
      <c r="A47" t="s">
        <v>4063</v>
      </c>
      <c r="B47" t="s">
        <v>976</v>
      </c>
      <c r="C47" s="4">
        <v>6.5962964263281698</v>
      </c>
      <c r="D47" s="6">
        <f t="shared" si="0"/>
        <v>96.757153779231871</v>
      </c>
      <c r="E47" s="1">
        <v>4.2400000000000001E-5</v>
      </c>
      <c r="F47">
        <v>3.3339440000000001E-3</v>
      </c>
    </row>
    <row r="48" spans="1:6" x14ac:dyDescent="0.3">
      <c r="A48" t="s">
        <v>4064</v>
      </c>
      <c r="B48" t="s">
        <v>977</v>
      </c>
      <c r="C48" s="4">
        <v>6.5857251611472298</v>
      </c>
      <c r="D48" s="6">
        <f t="shared" si="0"/>
        <v>96.050762464958638</v>
      </c>
      <c r="E48" s="1">
        <v>6.7000000000000002E-5</v>
      </c>
      <c r="F48">
        <v>4.7938290000000003E-3</v>
      </c>
    </row>
    <row r="49" spans="1:6" x14ac:dyDescent="0.3">
      <c r="A49" t="s">
        <v>532</v>
      </c>
      <c r="B49" t="s">
        <v>533</v>
      </c>
      <c r="C49" s="4">
        <v>6.5558782713669697</v>
      </c>
      <c r="D49" s="6">
        <f t="shared" si="0"/>
        <v>94.08405077140236</v>
      </c>
      <c r="E49">
        <v>2.15851E-4</v>
      </c>
      <c r="F49">
        <v>1.1405327999999999E-2</v>
      </c>
    </row>
    <row r="50" spans="1:6" x14ac:dyDescent="0.3">
      <c r="A50" t="s">
        <v>4065</v>
      </c>
      <c r="B50" t="s">
        <v>978</v>
      </c>
      <c r="C50" s="4">
        <v>6.5445003463981299</v>
      </c>
      <c r="D50" s="6">
        <f t="shared" si="0"/>
        <v>93.34496794441381</v>
      </c>
      <c r="E50">
        <v>6.6884599999999996E-4</v>
      </c>
      <c r="F50">
        <v>2.5833505E-2</v>
      </c>
    </row>
    <row r="51" spans="1:6" x14ac:dyDescent="0.3">
      <c r="A51" t="s">
        <v>4066</v>
      </c>
      <c r="B51" t="s">
        <v>979</v>
      </c>
      <c r="C51" s="4">
        <v>6.5008860099559396</v>
      </c>
      <c r="D51" s="6">
        <f t="shared" si="0"/>
        <v>90.565270246152409</v>
      </c>
      <c r="E51">
        <v>1.479569E-3</v>
      </c>
      <c r="F51">
        <v>4.5708646999999998E-2</v>
      </c>
    </row>
    <row r="52" spans="1:6" x14ac:dyDescent="0.3">
      <c r="A52" t="s">
        <v>890</v>
      </c>
      <c r="B52" t="s">
        <v>891</v>
      </c>
      <c r="C52" s="4">
        <v>6.4883385828920401</v>
      </c>
      <c r="D52" s="6">
        <f t="shared" si="0"/>
        <v>89.781020076830629</v>
      </c>
      <c r="E52" s="1">
        <v>5.7800000000000002E-5</v>
      </c>
      <c r="F52">
        <v>4.199286E-3</v>
      </c>
    </row>
    <row r="53" spans="1:6" x14ac:dyDescent="0.3">
      <c r="A53" t="s">
        <v>4067</v>
      </c>
      <c r="B53" t="s">
        <v>980</v>
      </c>
      <c r="C53" s="4">
        <v>6.4623676678114403</v>
      </c>
      <c r="D53" s="6">
        <f t="shared" si="0"/>
        <v>88.179272408258015</v>
      </c>
      <c r="E53" s="1">
        <v>7.7399999999999998E-5</v>
      </c>
      <c r="F53">
        <v>5.3787699999999997E-3</v>
      </c>
    </row>
    <row r="54" spans="1:6" x14ac:dyDescent="0.3">
      <c r="A54" t="s">
        <v>4068</v>
      </c>
      <c r="B54" t="s">
        <v>981</v>
      </c>
      <c r="C54" s="4">
        <v>6.4553655256808398</v>
      </c>
      <c r="D54" s="6">
        <f t="shared" si="0"/>
        <v>87.75232990430888</v>
      </c>
      <c r="E54">
        <v>5.5683900000000005E-4</v>
      </c>
      <c r="F54">
        <v>2.2945309000000001E-2</v>
      </c>
    </row>
    <row r="55" spans="1:6" x14ac:dyDescent="0.3">
      <c r="A55" t="s">
        <v>4069</v>
      </c>
      <c r="B55" t="s">
        <v>982</v>
      </c>
      <c r="C55" s="4">
        <v>6.3302613770612703</v>
      </c>
      <c r="D55" s="6">
        <f t="shared" si="0"/>
        <v>80.463432432113493</v>
      </c>
      <c r="E55">
        <v>2.07517E-4</v>
      </c>
      <c r="F55">
        <v>1.1289665000000001E-2</v>
      </c>
    </row>
    <row r="56" spans="1:6" x14ac:dyDescent="0.3">
      <c r="A56" t="s">
        <v>4070</v>
      </c>
      <c r="B56" t="s">
        <v>983</v>
      </c>
      <c r="C56" s="4">
        <v>6.2945828028165298</v>
      </c>
      <c r="D56" s="6">
        <f t="shared" si="0"/>
        <v>78.497935303278226</v>
      </c>
      <c r="E56">
        <v>6.8680300000000004E-4</v>
      </c>
      <c r="F56">
        <v>2.6241041999999999E-2</v>
      </c>
    </row>
    <row r="57" spans="1:6" x14ac:dyDescent="0.3">
      <c r="A57" t="s">
        <v>4071</v>
      </c>
      <c r="B57" t="s">
        <v>984</v>
      </c>
      <c r="C57" s="4">
        <v>6.2839039550542397</v>
      </c>
      <c r="D57" s="6">
        <f t="shared" si="0"/>
        <v>77.919037695582873</v>
      </c>
      <c r="E57">
        <v>3.2125300000000002E-4</v>
      </c>
      <c r="F57">
        <v>1.5332541E-2</v>
      </c>
    </row>
    <row r="58" spans="1:6" x14ac:dyDescent="0.3">
      <c r="A58" t="s">
        <v>4072</v>
      </c>
      <c r="B58" t="s">
        <v>985</v>
      </c>
      <c r="C58" s="4">
        <v>6.2426462653756296</v>
      </c>
      <c r="D58" s="6">
        <f t="shared" si="0"/>
        <v>75.722296753962837</v>
      </c>
      <c r="E58">
        <v>1.3426670000000001E-3</v>
      </c>
      <c r="F58">
        <v>4.2577878E-2</v>
      </c>
    </row>
    <row r="59" spans="1:6" x14ac:dyDescent="0.3">
      <c r="A59" t="s">
        <v>4073</v>
      </c>
      <c r="B59" t="s">
        <v>986</v>
      </c>
      <c r="C59" s="4">
        <v>6.2076753323723297</v>
      </c>
      <c r="D59" s="6">
        <f t="shared" si="0"/>
        <v>73.908855709744842</v>
      </c>
      <c r="E59" s="1">
        <v>9.31E-5</v>
      </c>
      <c r="F59">
        <v>6.1667479999999997E-3</v>
      </c>
    </row>
    <row r="60" spans="1:6" x14ac:dyDescent="0.3">
      <c r="A60" t="s">
        <v>4074</v>
      </c>
      <c r="B60" t="s">
        <v>987</v>
      </c>
      <c r="C60" s="4">
        <v>6.1967299654921097</v>
      </c>
      <c r="D60" s="6">
        <f t="shared" si="0"/>
        <v>73.350249367186024</v>
      </c>
      <c r="E60">
        <v>1.1820859999999999E-3</v>
      </c>
      <c r="F60">
        <v>3.8967587999999997E-2</v>
      </c>
    </row>
    <row r="61" spans="1:6" x14ac:dyDescent="0.3">
      <c r="A61" t="s">
        <v>4075</v>
      </c>
      <c r="B61" t="s">
        <v>988</v>
      </c>
      <c r="C61" s="4">
        <v>6.1894925168913497</v>
      </c>
      <c r="D61" s="6">
        <f t="shared" si="0"/>
        <v>72.983200693603791</v>
      </c>
      <c r="E61">
        <v>6.7223399999999996E-4</v>
      </c>
      <c r="F61">
        <v>2.5893785999999998E-2</v>
      </c>
    </row>
    <row r="62" spans="1:6" x14ac:dyDescent="0.3">
      <c r="A62" t="s">
        <v>4076</v>
      </c>
      <c r="B62" t="s">
        <v>989</v>
      </c>
      <c r="C62" s="4">
        <v>6.1215847398236596</v>
      </c>
      <c r="D62" s="6">
        <f t="shared" si="0"/>
        <v>69.627472060022157</v>
      </c>
      <c r="E62">
        <v>1.7169700000000001E-4</v>
      </c>
      <c r="F62">
        <v>1.0015642999999999E-2</v>
      </c>
    </row>
    <row r="63" spans="1:6" x14ac:dyDescent="0.3">
      <c r="A63" t="s">
        <v>928</v>
      </c>
      <c r="B63" t="s">
        <v>929</v>
      </c>
      <c r="C63" s="4">
        <v>6.11465072086252</v>
      </c>
      <c r="D63" s="6">
        <f t="shared" si="0"/>
        <v>69.293624768024998</v>
      </c>
      <c r="E63" s="1">
        <v>2.9699999999999999E-6</v>
      </c>
      <c r="F63">
        <v>3.9328600000000002E-4</v>
      </c>
    </row>
    <row r="64" spans="1:6" x14ac:dyDescent="0.3">
      <c r="A64" t="s">
        <v>870</v>
      </c>
      <c r="B64" t="s">
        <v>871</v>
      </c>
      <c r="C64" s="4">
        <v>6.0924809815227698</v>
      </c>
      <c r="D64" s="6">
        <f t="shared" si="0"/>
        <v>68.236936896218666</v>
      </c>
      <c r="E64" s="1">
        <v>5.0599999999999997E-5</v>
      </c>
      <c r="F64">
        <v>3.8156990000000001E-3</v>
      </c>
    </row>
    <row r="65" spans="1:6" x14ac:dyDescent="0.3">
      <c r="A65" t="s">
        <v>878</v>
      </c>
      <c r="B65" t="s">
        <v>879</v>
      </c>
      <c r="C65" s="4">
        <v>6.0905176277312298</v>
      </c>
      <c r="D65" s="6">
        <f t="shared" si="0"/>
        <v>68.144136876335367</v>
      </c>
      <c r="E65" s="1">
        <v>8.9500000000000007E-6</v>
      </c>
      <c r="F65">
        <v>9.25686E-4</v>
      </c>
    </row>
    <row r="66" spans="1:6" x14ac:dyDescent="0.3">
      <c r="A66" t="s">
        <v>4077</v>
      </c>
      <c r="B66" t="s">
        <v>990</v>
      </c>
      <c r="C66" s="4">
        <v>6.0739129541679002</v>
      </c>
      <c r="D66" s="6">
        <f t="shared" ref="D66:D129" si="1">2^C66</f>
        <v>67.364329313370092</v>
      </c>
      <c r="E66" s="1">
        <v>2.23E-7</v>
      </c>
      <c r="F66" s="1">
        <v>3.7700000000000002E-5</v>
      </c>
    </row>
    <row r="67" spans="1:6" x14ac:dyDescent="0.3">
      <c r="A67" t="s">
        <v>914</v>
      </c>
      <c r="B67" t="s">
        <v>915</v>
      </c>
      <c r="C67" s="4">
        <v>6.0659026985198299</v>
      </c>
      <c r="D67" s="6">
        <f t="shared" si="1"/>
        <v>66.991339713568124</v>
      </c>
      <c r="E67" s="1">
        <v>7.9699999999999999E-5</v>
      </c>
      <c r="F67">
        <v>5.4550700000000002E-3</v>
      </c>
    </row>
    <row r="68" spans="1:6" x14ac:dyDescent="0.3">
      <c r="A68" t="s">
        <v>780</v>
      </c>
      <c r="B68" t="s">
        <v>781</v>
      </c>
      <c r="C68" s="4">
        <v>6.0520211329212801</v>
      </c>
      <c r="D68" s="6">
        <f t="shared" si="1"/>
        <v>66.349842365550344</v>
      </c>
      <c r="E68">
        <v>1.6047899999999999E-4</v>
      </c>
      <c r="F68">
        <v>9.5160120000000008E-3</v>
      </c>
    </row>
    <row r="69" spans="1:6" x14ac:dyDescent="0.3">
      <c r="A69" t="s">
        <v>892</v>
      </c>
      <c r="B69" t="s">
        <v>893</v>
      </c>
      <c r="C69" s="4">
        <v>6.0284723465934702</v>
      </c>
      <c r="D69" s="6">
        <f t="shared" si="1"/>
        <v>65.275619824294637</v>
      </c>
      <c r="E69" s="1">
        <v>4.2599999999999999E-5</v>
      </c>
      <c r="F69">
        <v>3.3339440000000001E-3</v>
      </c>
    </row>
    <row r="70" spans="1:6" x14ac:dyDescent="0.3">
      <c r="A70" t="s">
        <v>4078</v>
      </c>
      <c r="B70" t="s">
        <v>991</v>
      </c>
      <c r="C70" s="4">
        <v>6.0270662512581703</v>
      </c>
      <c r="D70" s="6">
        <f t="shared" si="1"/>
        <v>65.212031173312283</v>
      </c>
      <c r="E70" s="1">
        <v>1.2999999999999999E-5</v>
      </c>
      <c r="F70">
        <v>1.273227E-3</v>
      </c>
    </row>
    <row r="71" spans="1:6" x14ac:dyDescent="0.3">
      <c r="A71" t="s">
        <v>4079</v>
      </c>
      <c r="B71" t="s">
        <v>992</v>
      </c>
      <c r="C71" s="4">
        <v>6.0027086385787296</v>
      </c>
      <c r="D71" s="6">
        <f t="shared" si="1"/>
        <v>64.120271921462674</v>
      </c>
      <c r="E71">
        <v>3.2264000000000001E-4</v>
      </c>
      <c r="F71">
        <v>1.5347065999999999E-2</v>
      </c>
    </row>
    <row r="72" spans="1:6" x14ac:dyDescent="0.3">
      <c r="A72" t="s">
        <v>888</v>
      </c>
      <c r="B72" t="s">
        <v>889</v>
      </c>
      <c r="C72" s="4">
        <v>5.9978057223368397</v>
      </c>
      <c r="D72" s="6">
        <f t="shared" si="1"/>
        <v>63.902732716409503</v>
      </c>
      <c r="E72">
        <v>3.0717599999999999E-4</v>
      </c>
      <c r="F72">
        <v>1.4810286000000001E-2</v>
      </c>
    </row>
    <row r="73" spans="1:6" x14ac:dyDescent="0.3">
      <c r="A73" t="s">
        <v>4080</v>
      </c>
      <c r="B73" t="s">
        <v>993</v>
      </c>
      <c r="C73" s="4">
        <v>5.9971867291880097</v>
      </c>
      <c r="D73" s="6">
        <f t="shared" si="1"/>
        <v>63.875320915469644</v>
      </c>
      <c r="E73">
        <v>8.6923800000000004E-4</v>
      </c>
      <c r="F73">
        <v>3.1432267999999999E-2</v>
      </c>
    </row>
    <row r="74" spans="1:6" x14ac:dyDescent="0.3">
      <c r="A74" t="s">
        <v>4081</v>
      </c>
      <c r="B74" t="s">
        <v>994</v>
      </c>
      <c r="C74" s="4">
        <v>5.99557165569807</v>
      </c>
      <c r="D74" s="6">
        <f t="shared" si="1"/>
        <v>63.803853549700847</v>
      </c>
      <c r="E74">
        <v>2.32053E-4</v>
      </c>
      <c r="F74">
        <v>1.2055201999999999E-2</v>
      </c>
    </row>
    <row r="75" spans="1:6" x14ac:dyDescent="0.3">
      <c r="A75" t="s">
        <v>4082</v>
      </c>
      <c r="B75" t="s">
        <v>995</v>
      </c>
      <c r="C75" s="4">
        <v>5.98793735766428</v>
      </c>
      <c r="D75" s="6">
        <f t="shared" si="1"/>
        <v>63.467114942545081</v>
      </c>
      <c r="E75" s="1">
        <v>2.2299999999999998E-6</v>
      </c>
      <c r="F75">
        <v>3.0599499999999999E-4</v>
      </c>
    </row>
    <row r="76" spans="1:6" x14ac:dyDescent="0.3">
      <c r="A76" t="s">
        <v>4083</v>
      </c>
      <c r="B76" t="s">
        <v>996</v>
      </c>
      <c r="C76" s="4">
        <v>5.9587502534988701</v>
      </c>
      <c r="D76" s="6">
        <f t="shared" si="1"/>
        <v>62.19601547921998</v>
      </c>
      <c r="E76">
        <v>6.7790600000000004E-4</v>
      </c>
      <c r="F76">
        <v>2.6041517E-2</v>
      </c>
    </row>
    <row r="77" spans="1:6" x14ac:dyDescent="0.3">
      <c r="A77" t="s">
        <v>4084</v>
      </c>
      <c r="B77" t="s">
        <v>997</v>
      </c>
      <c r="C77" s="4">
        <v>5.9246100087021301</v>
      </c>
      <c r="D77" s="6">
        <f t="shared" si="1"/>
        <v>60.741473803005995</v>
      </c>
      <c r="E77">
        <v>5.8054500000000002E-4</v>
      </c>
      <c r="F77">
        <v>2.3512069999999999E-2</v>
      </c>
    </row>
    <row r="78" spans="1:6" x14ac:dyDescent="0.3">
      <c r="A78" t="s">
        <v>4085</v>
      </c>
      <c r="B78" t="s">
        <v>998</v>
      </c>
      <c r="C78" s="4">
        <v>5.9225171107120396</v>
      </c>
      <c r="D78" s="6">
        <f t="shared" si="1"/>
        <v>60.653420860668504</v>
      </c>
      <c r="E78">
        <v>2.4915899999999999E-4</v>
      </c>
      <c r="F78">
        <v>1.2750292999999999E-2</v>
      </c>
    </row>
    <row r="79" spans="1:6" x14ac:dyDescent="0.3">
      <c r="A79" t="s">
        <v>4086</v>
      </c>
      <c r="B79" t="s">
        <v>999</v>
      </c>
      <c r="C79" s="4">
        <v>5.9215105794125202</v>
      </c>
      <c r="D79" s="6">
        <f t="shared" si="1"/>
        <v>60.611119283839351</v>
      </c>
      <c r="E79" s="1">
        <v>7.2599999999999999E-6</v>
      </c>
      <c r="F79">
        <v>8.0343600000000004E-4</v>
      </c>
    </row>
    <row r="80" spans="1:6" x14ac:dyDescent="0.3">
      <c r="A80" t="s">
        <v>4087</v>
      </c>
      <c r="B80" t="s">
        <v>1000</v>
      </c>
      <c r="C80" s="4">
        <v>5.9042440786587296</v>
      </c>
      <c r="D80" s="6">
        <f t="shared" si="1"/>
        <v>59.890035346110977</v>
      </c>
      <c r="E80" s="1">
        <v>1.8099999999999999E-5</v>
      </c>
      <c r="F80">
        <v>1.672853E-3</v>
      </c>
    </row>
    <row r="81" spans="1:6" x14ac:dyDescent="0.3">
      <c r="A81" t="s">
        <v>4088</v>
      </c>
      <c r="B81" t="s">
        <v>1001</v>
      </c>
      <c r="C81" s="4">
        <v>5.8902154030254996</v>
      </c>
      <c r="D81" s="6">
        <f t="shared" si="1"/>
        <v>59.310490712048498</v>
      </c>
      <c r="E81">
        <v>6.5710599999999997E-4</v>
      </c>
      <c r="F81">
        <v>2.5519129000000002E-2</v>
      </c>
    </row>
    <row r="82" spans="1:6" x14ac:dyDescent="0.3">
      <c r="A82" t="s">
        <v>4089</v>
      </c>
      <c r="B82" t="s">
        <v>1002</v>
      </c>
      <c r="C82" s="4">
        <v>5.8418039603156</v>
      </c>
      <c r="D82" s="6">
        <f t="shared" si="1"/>
        <v>57.353274830186585</v>
      </c>
      <c r="E82" s="1">
        <v>8.4400000000000005E-6</v>
      </c>
      <c r="F82">
        <v>8.9333100000000003E-4</v>
      </c>
    </row>
    <row r="83" spans="1:6" x14ac:dyDescent="0.3">
      <c r="A83" t="s">
        <v>644</v>
      </c>
      <c r="B83" t="s">
        <v>645</v>
      </c>
      <c r="C83" s="4">
        <v>5.8250677483145497</v>
      </c>
      <c r="D83" s="6">
        <f t="shared" si="1"/>
        <v>56.691783380862368</v>
      </c>
      <c r="E83" s="1">
        <v>5.1999999999999997E-5</v>
      </c>
      <c r="F83">
        <v>3.903077E-3</v>
      </c>
    </row>
    <row r="84" spans="1:6" x14ac:dyDescent="0.3">
      <c r="A84" t="s">
        <v>4090</v>
      </c>
      <c r="B84" t="s">
        <v>1003</v>
      </c>
      <c r="C84" s="4">
        <v>5.8234504080574396</v>
      </c>
      <c r="D84" s="6">
        <f t="shared" si="1"/>
        <v>56.628264393545578</v>
      </c>
      <c r="E84" s="1">
        <v>2.4800000000000001E-11</v>
      </c>
      <c r="F84" s="1">
        <v>1.2499999999999999E-8</v>
      </c>
    </row>
    <row r="85" spans="1:6" x14ac:dyDescent="0.3">
      <c r="A85" t="s">
        <v>4091</v>
      </c>
      <c r="B85" t="s">
        <v>1004</v>
      </c>
      <c r="C85" s="4">
        <v>5.8207521756909504</v>
      </c>
      <c r="D85" s="6">
        <f t="shared" si="1"/>
        <v>56.522453106128175</v>
      </c>
      <c r="E85" s="1">
        <v>2.16E-5</v>
      </c>
      <c r="F85">
        <v>1.9060710000000001E-3</v>
      </c>
    </row>
    <row r="86" spans="1:6" x14ac:dyDescent="0.3">
      <c r="A86" t="s">
        <v>4092</v>
      </c>
      <c r="B86" t="s">
        <v>1005</v>
      </c>
      <c r="C86" s="4">
        <v>5.8029991990251499</v>
      </c>
      <c r="D86" s="6">
        <f t="shared" si="1"/>
        <v>55.831182172212756</v>
      </c>
      <c r="E86">
        <v>1.2975700000000001E-4</v>
      </c>
      <c r="F86">
        <v>7.9280589999999995E-3</v>
      </c>
    </row>
    <row r="87" spans="1:6" x14ac:dyDescent="0.3">
      <c r="A87" t="s">
        <v>4093</v>
      </c>
      <c r="B87" t="s">
        <v>1006</v>
      </c>
      <c r="C87" s="4">
        <v>5.7890358980813099</v>
      </c>
      <c r="D87" s="6">
        <f t="shared" si="1"/>
        <v>55.293419823526037</v>
      </c>
      <c r="E87" s="1">
        <v>1.7099999999999999E-6</v>
      </c>
      <c r="F87">
        <v>2.4439500000000001E-4</v>
      </c>
    </row>
    <row r="88" spans="1:6" x14ac:dyDescent="0.3">
      <c r="A88" t="s">
        <v>4094</v>
      </c>
      <c r="B88" t="s">
        <v>1007</v>
      </c>
      <c r="C88" s="4">
        <v>5.7467482347191297</v>
      </c>
      <c r="D88" s="6">
        <f t="shared" si="1"/>
        <v>53.696205411147517</v>
      </c>
      <c r="E88">
        <v>3.4105300000000002E-4</v>
      </c>
      <c r="F88">
        <v>1.5955207999999999E-2</v>
      </c>
    </row>
    <row r="89" spans="1:6" x14ac:dyDescent="0.3">
      <c r="A89" t="s">
        <v>4095</v>
      </c>
      <c r="B89" t="s">
        <v>1008</v>
      </c>
      <c r="C89" s="4">
        <v>5.7180735795778697</v>
      </c>
      <c r="D89" s="6">
        <f t="shared" si="1"/>
        <v>52.639489020823056</v>
      </c>
      <c r="E89">
        <v>5.1412799999999998E-4</v>
      </c>
      <c r="F89">
        <v>2.1434603E-2</v>
      </c>
    </row>
    <row r="90" spans="1:6" x14ac:dyDescent="0.3">
      <c r="A90" t="s">
        <v>4096</v>
      </c>
      <c r="B90" t="s">
        <v>1009</v>
      </c>
      <c r="C90" s="4">
        <v>5.68915328851201</v>
      </c>
      <c r="D90" s="6">
        <f t="shared" si="1"/>
        <v>51.59478294739943</v>
      </c>
      <c r="E90">
        <v>2.9984500000000003E-4</v>
      </c>
      <c r="F90">
        <v>1.4616911999999999E-2</v>
      </c>
    </row>
    <row r="91" spans="1:6" x14ac:dyDescent="0.3">
      <c r="A91" t="s">
        <v>4097</v>
      </c>
      <c r="B91" t="s">
        <v>1010</v>
      </c>
      <c r="C91" s="4">
        <v>5.6862680081983097</v>
      </c>
      <c r="D91" s="6">
        <f t="shared" si="1"/>
        <v>51.491700420080079</v>
      </c>
      <c r="E91">
        <v>1.2870000000000001E-4</v>
      </c>
      <c r="F91">
        <v>7.9263409999999999E-3</v>
      </c>
    </row>
    <row r="92" spans="1:6" x14ac:dyDescent="0.3">
      <c r="A92" t="s">
        <v>842</v>
      </c>
      <c r="B92" t="s">
        <v>843</v>
      </c>
      <c r="C92" s="4">
        <v>5.6638726625379601</v>
      </c>
      <c r="D92" s="6">
        <f t="shared" si="1"/>
        <v>50.698552864777383</v>
      </c>
      <c r="E92">
        <v>3.1260100000000002E-4</v>
      </c>
      <c r="F92">
        <v>1.5020723E-2</v>
      </c>
    </row>
    <row r="93" spans="1:6" x14ac:dyDescent="0.3">
      <c r="A93" t="s">
        <v>4098</v>
      </c>
      <c r="B93" t="s">
        <v>1011</v>
      </c>
      <c r="C93" s="4">
        <v>5.6571632273363699</v>
      </c>
      <c r="D93" s="6">
        <f t="shared" si="1"/>
        <v>50.463320265346596</v>
      </c>
      <c r="E93">
        <v>2.54734E-4</v>
      </c>
      <c r="F93">
        <v>1.2924565000000001E-2</v>
      </c>
    </row>
    <row r="94" spans="1:6" x14ac:dyDescent="0.3">
      <c r="A94" t="s">
        <v>876</v>
      </c>
      <c r="B94" t="s">
        <v>877</v>
      </c>
      <c r="C94" s="4">
        <v>5.6520227331969002</v>
      </c>
      <c r="D94" s="6">
        <f t="shared" si="1"/>
        <v>50.283833405540392</v>
      </c>
      <c r="E94">
        <v>3.4038100000000001E-4</v>
      </c>
      <c r="F94">
        <v>1.5955207999999999E-2</v>
      </c>
    </row>
    <row r="95" spans="1:6" x14ac:dyDescent="0.3">
      <c r="A95" t="s">
        <v>936</v>
      </c>
      <c r="B95" t="s">
        <v>937</v>
      </c>
      <c r="C95" s="4">
        <v>5.6427704853854204</v>
      </c>
      <c r="D95" s="6">
        <f t="shared" si="1"/>
        <v>49.962386508028686</v>
      </c>
      <c r="E95">
        <v>1.78395E-4</v>
      </c>
      <c r="F95">
        <v>1.0321415E-2</v>
      </c>
    </row>
    <row r="96" spans="1:6" x14ac:dyDescent="0.3">
      <c r="A96" t="s">
        <v>4099</v>
      </c>
      <c r="B96" t="s">
        <v>1012</v>
      </c>
      <c r="C96" s="4">
        <v>5.6405472847317197</v>
      </c>
      <c r="D96" s="6">
        <f t="shared" si="1"/>
        <v>49.885453499681077</v>
      </c>
      <c r="E96">
        <v>1.3438E-4</v>
      </c>
      <c r="F96">
        <v>8.1752890000000005E-3</v>
      </c>
    </row>
    <row r="97" spans="1:6" x14ac:dyDescent="0.3">
      <c r="A97" t="s">
        <v>4100</v>
      </c>
      <c r="B97" t="s">
        <v>1013</v>
      </c>
      <c r="C97" s="4">
        <v>5.6396326303150204</v>
      </c>
      <c r="D97" s="6">
        <f t="shared" si="1"/>
        <v>49.853836637973792</v>
      </c>
      <c r="E97">
        <v>4.2046299999999999E-4</v>
      </c>
      <c r="F97">
        <v>1.8631841999999999E-2</v>
      </c>
    </row>
    <row r="98" spans="1:6" x14ac:dyDescent="0.3">
      <c r="A98" t="s">
        <v>710</v>
      </c>
      <c r="B98" t="s">
        <v>711</v>
      </c>
      <c r="C98" s="4">
        <v>5.6334760569248399</v>
      </c>
      <c r="D98" s="6">
        <f t="shared" si="1"/>
        <v>49.6415430969356</v>
      </c>
      <c r="E98">
        <v>8.5329700000000004E-4</v>
      </c>
      <c r="F98">
        <v>3.1148623E-2</v>
      </c>
    </row>
    <row r="99" spans="1:6" x14ac:dyDescent="0.3">
      <c r="A99" t="s">
        <v>4101</v>
      </c>
      <c r="B99" t="s">
        <v>1014</v>
      </c>
      <c r="C99" s="4">
        <v>5.60416097315969</v>
      </c>
      <c r="D99" s="6">
        <f t="shared" si="1"/>
        <v>48.64302259770507</v>
      </c>
      <c r="E99" s="1">
        <v>8.3399999999999998E-7</v>
      </c>
      <c r="F99">
        <v>1.2711999999999999E-4</v>
      </c>
    </row>
    <row r="100" spans="1:6" x14ac:dyDescent="0.3">
      <c r="A100" t="s">
        <v>4102</v>
      </c>
      <c r="B100" t="s">
        <v>1015</v>
      </c>
      <c r="C100" s="4">
        <v>5.5805276406622299</v>
      </c>
      <c r="D100" s="6">
        <f t="shared" si="1"/>
        <v>47.852674040995034</v>
      </c>
      <c r="E100" s="1">
        <v>5.8499999999999999E-6</v>
      </c>
      <c r="F100">
        <v>6.8555899999999997E-4</v>
      </c>
    </row>
    <row r="101" spans="1:6" x14ac:dyDescent="0.3">
      <c r="A101" t="s">
        <v>4103</v>
      </c>
      <c r="B101" t="s">
        <v>1016</v>
      </c>
      <c r="C101" s="4">
        <v>5.5783804176463496</v>
      </c>
      <c r="D101" s="6">
        <f t="shared" si="1"/>
        <v>47.781505890925835</v>
      </c>
      <c r="E101">
        <v>2.02781E-4</v>
      </c>
      <c r="F101">
        <v>1.1115374000000001E-2</v>
      </c>
    </row>
    <row r="102" spans="1:6" x14ac:dyDescent="0.3">
      <c r="A102" t="s">
        <v>4104</v>
      </c>
      <c r="B102" t="s">
        <v>1017</v>
      </c>
      <c r="C102" s="4">
        <v>5.5523523300714697</v>
      </c>
      <c r="D102" s="6">
        <f t="shared" si="1"/>
        <v>46.92719523062204</v>
      </c>
      <c r="E102">
        <v>2.0787299999999999E-4</v>
      </c>
      <c r="F102">
        <v>1.1289665000000001E-2</v>
      </c>
    </row>
    <row r="103" spans="1:6" x14ac:dyDescent="0.3">
      <c r="A103" t="s">
        <v>924</v>
      </c>
      <c r="B103" t="s">
        <v>925</v>
      </c>
      <c r="C103" s="4">
        <v>5.54882928616684</v>
      </c>
      <c r="D103" s="6">
        <f t="shared" si="1"/>
        <v>46.812739392132919</v>
      </c>
      <c r="E103">
        <v>9.6209300000000002E-4</v>
      </c>
      <c r="F103">
        <v>3.3673264000000001E-2</v>
      </c>
    </row>
    <row r="104" spans="1:6" x14ac:dyDescent="0.3">
      <c r="A104" t="s">
        <v>4105</v>
      </c>
      <c r="B104" t="s">
        <v>1018</v>
      </c>
      <c r="C104" s="4">
        <v>5.5473649884441896</v>
      </c>
      <c r="D104" s="6">
        <f t="shared" si="1"/>
        <v>46.76524979079521</v>
      </c>
      <c r="E104">
        <v>2.6031600000000002E-4</v>
      </c>
      <c r="F104">
        <v>1.3038780999999999E-2</v>
      </c>
    </row>
    <row r="105" spans="1:6" x14ac:dyDescent="0.3">
      <c r="A105" t="s">
        <v>886</v>
      </c>
      <c r="B105" t="s">
        <v>887</v>
      </c>
      <c r="C105" s="4">
        <v>5.5319081625330604</v>
      </c>
      <c r="D105" s="6">
        <f t="shared" si="1"/>
        <v>46.26688812591604</v>
      </c>
      <c r="E105">
        <v>1.155753E-3</v>
      </c>
      <c r="F105">
        <v>3.8277563000000001E-2</v>
      </c>
    </row>
    <row r="106" spans="1:6" x14ac:dyDescent="0.3">
      <c r="A106" t="s">
        <v>916</v>
      </c>
      <c r="B106" t="s">
        <v>917</v>
      </c>
      <c r="C106" s="4">
        <v>5.4900637117187499</v>
      </c>
      <c r="D106" s="6">
        <f t="shared" si="1"/>
        <v>44.944220788411158</v>
      </c>
      <c r="E106">
        <v>3.7400900000000002E-4</v>
      </c>
      <c r="F106">
        <v>1.7139852000000001E-2</v>
      </c>
    </row>
    <row r="107" spans="1:6" x14ac:dyDescent="0.3">
      <c r="A107" t="s">
        <v>906</v>
      </c>
      <c r="B107" t="s">
        <v>907</v>
      </c>
      <c r="C107" s="4">
        <v>5.4576677067170198</v>
      </c>
      <c r="D107" s="6">
        <f t="shared" si="1"/>
        <v>43.946236248569235</v>
      </c>
      <c r="E107">
        <v>1.8261699999999999E-4</v>
      </c>
      <c r="F107">
        <v>1.0480168E-2</v>
      </c>
    </row>
    <row r="108" spans="1:6" x14ac:dyDescent="0.3">
      <c r="A108" t="s">
        <v>4106</v>
      </c>
      <c r="B108" t="s">
        <v>1019</v>
      </c>
      <c r="C108" s="4">
        <v>5.44782961115222</v>
      </c>
      <c r="D108" s="6">
        <f t="shared" si="1"/>
        <v>43.647575434483493</v>
      </c>
      <c r="E108">
        <v>1.378464E-3</v>
      </c>
      <c r="F108">
        <v>4.3349419E-2</v>
      </c>
    </row>
    <row r="109" spans="1:6" x14ac:dyDescent="0.3">
      <c r="A109" t="s">
        <v>4107</v>
      </c>
      <c r="B109" t="s">
        <v>1020</v>
      </c>
      <c r="C109" s="4">
        <v>5.4346293514701696</v>
      </c>
      <c r="D109" s="6">
        <f t="shared" si="1"/>
        <v>43.250033690983912</v>
      </c>
      <c r="E109" s="1">
        <v>4.2799999999999997E-5</v>
      </c>
      <c r="F109">
        <v>3.3339440000000001E-3</v>
      </c>
    </row>
    <row r="110" spans="1:6" x14ac:dyDescent="0.3">
      <c r="A110" t="s">
        <v>4108</v>
      </c>
      <c r="B110" t="s">
        <v>1021</v>
      </c>
      <c r="C110" s="4">
        <v>5.4342359988208004</v>
      </c>
      <c r="D110" s="6">
        <f t="shared" si="1"/>
        <v>43.238243121373365</v>
      </c>
      <c r="E110">
        <v>1.475812E-3</v>
      </c>
      <c r="F110">
        <v>4.5708646999999998E-2</v>
      </c>
    </row>
    <row r="111" spans="1:6" x14ac:dyDescent="0.3">
      <c r="A111" t="s">
        <v>4109</v>
      </c>
      <c r="B111" t="s">
        <v>1022</v>
      </c>
      <c r="C111" s="4">
        <v>5.4269591655522698</v>
      </c>
      <c r="D111" s="6">
        <f t="shared" si="1"/>
        <v>43.020702125552923</v>
      </c>
      <c r="E111">
        <v>9.5091800000000003E-4</v>
      </c>
      <c r="F111">
        <v>3.3388080000000001E-2</v>
      </c>
    </row>
    <row r="112" spans="1:6" x14ac:dyDescent="0.3">
      <c r="A112" t="s">
        <v>4110</v>
      </c>
      <c r="B112" t="s">
        <v>1023</v>
      </c>
      <c r="C112" s="4">
        <v>5.4041442788704401</v>
      </c>
      <c r="D112" s="6">
        <f t="shared" si="1"/>
        <v>42.34572071230145</v>
      </c>
      <c r="E112" s="1">
        <v>5.0300000000000003E-5</v>
      </c>
      <c r="F112">
        <v>3.8128189999999998E-3</v>
      </c>
    </row>
    <row r="113" spans="1:6" x14ac:dyDescent="0.3">
      <c r="B113" t="s">
        <v>1024</v>
      </c>
      <c r="C113" s="4">
        <v>5.4040173289333202</v>
      </c>
      <c r="D113" s="6">
        <f t="shared" si="1"/>
        <v>42.341994664928208</v>
      </c>
      <c r="E113">
        <v>2.64467E-4</v>
      </c>
      <c r="F113">
        <v>1.3153773000000001E-2</v>
      </c>
    </row>
    <row r="114" spans="1:6" x14ac:dyDescent="0.3">
      <c r="A114" t="s">
        <v>4111</v>
      </c>
      <c r="B114" t="s">
        <v>1025</v>
      </c>
      <c r="C114" s="4">
        <v>5.4034765138579104</v>
      </c>
      <c r="D114" s="6">
        <f t="shared" si="1"/>
        <v>42.326125131257406</v>
      </c>
      <c r="E114" s="1">
        <v>1.8600000000000001E-5</v>
      </c>
      <c r="F114">
        <v>1.7147670000000001E-3</v>
      </c>
    </row>
    <row r="115" spans="1:6" x14ac:dyDescent="0.3">
      <c r="A115" t="s">
        <v>4112</v>
      </c>
      <c r="B115" t="s">
        <v>1026</v>
      </c>
      <c r="C115" s="4">
        <v>5.3991803460469701</v>
      </c>
      <c r="D115" s="6">
        <f t="shared" si="1"/>
        <v>42.200270636015595</v>
      </c>
      <c r="E115">
        <v>7.9272200000000004E-4</v>
      </c>
      <c r="F115">
        <v>2.9570608000000002E-2</v>
      </c>
    </row>
    <row r="116" spans="1:6" x14ac:dyDescent="0.3">
      <c r="A116" t="s">
        <v>4113</v>
      </c>
      <c r="B116" t="s">
        <v>1027</v>
      </c>
      <c r="C116" s="4">
        <v>5.3724776578295099</v>
      </c>
      <c r="D116" s="6">
        <f t="shared" si="1"/>
        <v>41.426374414540085</v>
      </c>
      <c r="E116" s="1">
        <v>1.6500000000000001E-5</v>
      </c>
      <c r="F116">
        <v>1.555287E-3</v>
      </c>
    </row>
    <row r="117" spans="1:6" x14ac:dyDescent="0.3">
      <c r="A117" t="s">
        <v>4114</v>
      </c>
      <c r="B117" t="s">
        <v>1028</v>
      </c>
      <c r="C117" s="4">
        <v>5.3520702138181404</v>
      </c>
      <c r="D117" s="6">
        <f t="shared" si="1"/>
        <v>40.844508395523214</v>
      </c>
      <c r="E117">
        <v>9.8165300000000008E-4</v>
      </c>
      <c r="F117">
        <v>3.4189031000000002E-2</v>
      </c>
    </row>
    <row r="118" spans="1:6" x14ac:dyDescent="0.3">
      <c r="A118" t="s">
        <v>712</v>
      </c>
      <c r="B118" t="s">
        <v>713</v>
      </c>
      <c r="C118" s="4">
        <v>5.3164370882926599</v>
      </c>
      <c r="D118" s="6">
        <f t="shared" si="1"/>
        <v>39.848046327447207</v>
      </c>
      <c r="E118">
        <v>2.5671199999999998E-4</v>
      </c>
      <c r="F118">
        <v>1.2949778E-2</v>
      </c>
    </row>
    <row r="119" spans="1:6" x14ac:dyDescent="0.3">
      <c r="A119" t="s">
        <v>898</v>
      </c>
      <c r="B119" t="s">
        <v>899</v>
      </c>
      <c r="C119" s="4">
        <v>5.3076045619477696</v>
      </c>
      <c r="D119" s="6">
        <f t="shared" si="1"/>
        <v>39.604832262287125</v>
      </c>
      <c r="E119" s="1">
        <v>8.3399999999999994E-5</v>
      </c>
      <c r="F119">
        <v>5.6325589999999997E-3</v>
      </c>
    </row>
    <row r="120" spans="1:6" x14ac:dyDescent="0.3">
      <c r="A120" t="s">
        <v>4115</v>
      </c>
      <c r="B120" t="s">
        <v>1029</v>
      </c>
      <c r="C120" s="4">
        <v>5.2764197561558497</v>
      </c>
      <c r="D120" s="6">
        <f t="shared" si="1"/>
        <v>38.75793377527603</v>
      </c>
      <c r="E120">
        <v>1.020773E-3</v>
      </c>
      <c r="F120">
        <v>3.4950384000000001E-2</v>
      </c>
    </row>
    <row r="121" spans="1:6" x14ac:dyDescent="0.3">
      <c r="A121" t="s">
        <v>4116</v>
      </c>
      <c r="B121" t="s">
        <v>1030</v>
      </c>
      <c r="C121" s="4">
        <v>5.2339434571235</v>
      </c>
      <c r="D121" s="6">
        <f t="shared" si="1"/>
        <v>37.63344503027939</v>
      </c>
      <c r="E121">
        <v>5.3063100000000005E-4</v>
      </c>
      <c r="F121">
        <v>2.2057733999999999E-2</v>
      </c>
    </row>
    <row r="122" spans="1:6" x14ac:dyDescent="0.3">
      <c r="A122" t="s">
        <v>4117</v>
      </c>
      <c r="B122" t="s">
        <v>1031</v>
      </c>
      <c r="C122" s="4">
        <v>5.2335426212136804</v>
      </c>
      <c r="D122" s="6">
        <f t="shared" si="1"/>
        <v>37.622990471018802</v>
      </c>
      <c r="E122">
        <v>3.2820599999999999E-4</v>
      </c>
      <c r="F122">
        <v>1.5559616E-2</v>
      </c>
    </row>
    <row r="123" spans="1:6" x14ac:dyDescent="0.3">
      <c r="A123" t="s">
        <v>4118</v>
      </c>
      <c r="B123" t="s">
        <v>1032</v>
      </c>
      <c r="C123" s="4">
        <v>5.2244452208360102</v>
      </c>
      <c r="D123" s="6">
        <f t="shared" si="1"/>
        <v>37.386492452466051</v>
      </c>
      <c r="E123">
        <v>9.2797699999999997E-4</v>
      </c>
      <c r="F123">
        <v>3.3133673000000002E-2</v>
      </c>
    </row>
    <row r="124" spans="1:6" x14ac:dyDescent="0.3">
      <c r="A124" t="s">
        <v>4119</v>
      </c>
      <c r="B124" t="s">
        <v>1033</v>
      </c>
      <c r="C124" s="4">
        <v>5.2141880660918902</v>
      </c>
      <c r="D124" s="6">
        <f t="shared" si="1"/>
        <v>37.121627710674417</v>
      </c>
      <c r="E124">
        <v>1.0661449999999999E-3</v>
      </c>
      <c r="F124">
        <v>3.5982383E-2</v>
      </c>
    </row>
    <row r="125" spans="1:6" x14ac:dyDescent="0.3">
      <c r="A125" t="s">
        <v>848</v>
      </c>
      <c r="B125" t="s">
        <v>849</v>
      </c>
      <c r="C125" s="4">
        <v>5.2132073986071097</v>
      </c>
      <c r="D125" s="6">
        <f t="shared" si="1"/>
        <v>37.096402973425363</v>
      </c>
      <c r="E125" s="1">
        <v>4.0899999999999998E-5</v>
      </c>
      <c r="F125">
        <v>3.2735860000000002E-3</v>
      </c>
    </row>
    <row r="126" spans="1:6" x14ac:dyDescent="0.3">
      <c r="A126" t="s">
        <v>4120</v>
      </c>
      <c r="B126" t="s">
        <v>1034</v>
      </c>
      <c r="C126" s="4">
        <v>5.2127075544875803</v>
      </c>
      <c r="D126" s="6">
        <f t="shared" si="1"/>
        <v>37.083552574295375</v>
      </c>
      <c r="E126">
        <v>4.1768099999999999E-4</v>
      </c>
      <c r="F126">
        <v>1.8631841999999999E-2</v>
      </c>
    </row>
    <row r="127" spans="1:6" x14ac:dyDescent="0.3">
      <c r="A127" t="s">
        <v>4121</v>
      </c>
      <c r="B127" t="s">
        <v>1035</v>
      </c>
      <c r="C127" s="4">
        <v>5.1727922159564903</v>
      </c>
      <c r="D127" s="6">
        <f t="shared" si="1"/>
        <v>36.071617602534495</v>
      </c>
      <c r="E127">
        <v>1.2710480000000001E-3</v>
      </c>
      <c r="F127">
        <v>4.1514068000000001E-2</v>
      </c>
    </row>
    <row r="128" spans="1:6" x14ac:dyDescent="0.3">
      <c r="A128" t="s">
        <v>4122</v>
      </c>
      <c r="B128" t="s">
        <v>1036</v>
      </c>
      <c r="C128" s="4">
        <v>5.1722807239640503</v>
      </c>
      <c r="D128" s="6">
        <f t="shared" si="1"/>
        <v>36.058831065715275</v>
      </c>
      <c r="E128">
        <v>9.3707100000000004E-4</v>
      </c>
      <c r="F128">
        <v>3.3353012000000001E-2</v>
      </c>
    </row>
    <row r="129" spans="1:6" x14ac:dyDescent="0.3">
      <c r="A129" t="s">
        <v>920</v>
      </c>
      <c r="B129" t="s">
        <v>921</v>
      </c>
      <c r="C129" s="4">
        <v>5.1667122519375903</v>
      </c>
      <c r="D129" s="6">
        <f t="shared" si="1"/>
        <v>35.919920500545523</v>
      </c>
      <c r="E129">
        <v>7.7163600000000002E-4</v>
      </c>
      <c r="F129">
        <v>2.8860018000000001E-2</v>
      </c>
    </row>
    <row r="130" spans="1:6" x14ac:dyDescent="0.3">
      <c r="A130" t="s">
        <v>650</v>
      </c>
      <c r="B130" t="s">
        <v>651</v>
      </c>
      <c r="C130" s="4">
        <v>5.13262536294447</v>
      </c>
      <c r="D130" s="6">
        <f t="shared" ref="D130:D194" si="2">2^C130</f>
        <v>35.081179819575375</v>
      </c>
      <c r="E130">
        <v>1.2615799999999999E-4</v>
      </c>
      <c r="F130">
        <v>7.8091410000000003E-3</v>
      </c>
    </row>
    <row r="131" spans="1:6" x14ac:dyDescent="0.3">
      <c r="A131" t="s">
        <v>4123</v>
      </c>
      <c r="B131" t="s">
        <v>1037</v>
      </c>
      <c r="C131" s="4">
        <v>5.1270382143282198</v>
      </c>
      <c r="D131" s="6">
        <f t="shared" si="2"/>
        <v>34.945583095583515</v>
      </c>
      <c r="E131" s="1">
        <v>8.2600000000000002E-5</v>
      </c>
      <c r="F131">
        <v>5.6039940000000002E-3</v>
      </c>
    </row>
    <row r="132" spans="1:6" x14ac:dyDescent="0.3">
      <c r="A132" t="s">
        <v>4124</v>
      </c>
      <c r="B132" t="s">
        <v>1038</v>
      </c>
      <c r="C132" s="4">
        <v>5.1211315374110402</v>
      </c>
      <c r="D132" s="6">
        <f t="shared" si="2"/>
        <v>34.802801500670682</v>
      </c>
      <c r="E132" s="1">
        <v>9.1899999999999998E-5</v>
      </c>
      <c r="F132">
        <v>6.1151579999999999E-3</v>
      </c>
    </row>
    <row r="133" spans="1:6" x14ac:dyDescent="0.3">
      <c r="A133" t="s">
        <v>4125</v>
      </c>
      <c r="B133" t="s">
        <v>1039</v>
      </c>
      <c r="C133" s="4">
        <v>5.1167327814386896</v>
      </c>
      <c r="D133" s="6">
        <f t="shared" si="2"/>
        <v>34.696849875043611</v>
      </c>
      <c r="E133">
        <v>2.6408900000000001E-4</v>
      </c>
      <c r="F133">
        <v>1.3153773000000001E-2</v>
      </c>
    </row>
    <row r="134" spans="1:6" x14ac:dyDescent="0.3">
      <c r="A134" t="s">
        <v>4126</v>
      </c>
      <c r="B134" t="s">
        <v>1040</v>
      </c>
      <c r="C134" s="4">
        <v>5.10921084571567</v>
      </c>
      <c r="D134" s="6">
        <f t="shared" si="2"/>
        <v>34.516417920464932</v>
      </c>
      <c r="E134">
        <v>6.3750600000000003E-4</v>
      </c>
      <c r="F134">
        <v>2.4963122000000001E-2</v>
      </c>
    </row>
    <row r="135" spans="1:6" x14ac:dyDescent="0.3">
      <c r="A135" t="s">
        <v>4127</v>
      </c>
      <c r="B135" t="s">
        <v>1041</v>
      </c>
      <c r="C135" s="4">
        <v>5.0853360858299199</v>
      </c>
      <c r="D135" s="6">
        <f t="shared" si="2"/>
        <v>33.949915671294086</v>
      </c>
      <c r="E135">
        <v>1.078748E-3</v>
      </c>
      <c r="F135">
        <v>3.6321269000000003E-2</v>
      </c>
    </row>
    <row r="136" spans="1:6" x14ac:dyDescent="0.3">
      <c r="A136" t="s">
        <v>4128</v>
      </c>
      <c r="B136" t="s">
        <v>1042</v>
      </c>
      <c r="C136" s="4">
        <v>5.07667795636908</v>
      </c>
      <c r="D136" s="6">
        <f t="shared" si="2"/>
        <v>33.746780226390193</v>
      </c>
      <c r="E136" s="1">
        <v>4.7899999999999999E-6</v>
      </c>
      <c r="F136">
        <v>5.80055E-4</v>
      </c>
    </row>
    <row r="137" spans="1:6" x14ac:dyDescent="0.3">
      <c r="A137" t="s">
        <v>4129</v>
      </c>
      <c r="B137" t="s">
        <v>1043</v>
      </c>
      <c r="C137" s="4">
        <v>5.0705356686733802</v>
      </c>
      <c r="D137" s="6">
        <f t="shared" si="2"/>
        <v>33.603408412398935</v>
      </c>
      <c r="E137">
        <v>1.100661E-3</v>
      </c>
      <c r="F137">
        <v>3.6796872000000001E-2</v>
      </c>
    </row>
    <row r="138" spans="1:6" x14ac:dyDescent="0.3">
      <c r="A138" t="s">
        <v>4130</v>
      </c>
      <c r="B138" t="s">
        <v>1044</v>
      </c>
      <c r="C138" s="4">
        <v>5.0489975287049198</v>
      </c>
      <c r="D138" s="6">
        <f t="shared" si="2"/>
        <v>33.105465899846308</v>
      </c>
      <c r="E138">
        <v>5.9193799999999997E-4</v>
      </c>
      <c r="F138">
        <v>2.3801069000000001E-2</v>
      </c>
    </row>
    <row r="139" spans="1:6" x14ac:dyDescent="0.3">
      <c r="A139" t="s">
        <v>4131</v>
      </c>
      <c r="B139" t="s">
        <v>1045</v>
      </c>
      <c r="C139" s="4">
        <v>5.0331102116836801</v>
      </c>
      <c r="D139" s="6">
        <f t="shared" si="2"/>
        <v>32.742900261650938</v>
      </c>
      <c r="E139">
        <v>3.88847E-4</v>
      </c>
      <c r="F139">
        <v>1.7666356000000001E-2</v>
      </c>
    </row>
    <row r="140" spans="1:6" x14ac:dyDescent="0.3">
      <c r="A140" t="s">
        <v>598</v>
      </c>
      <c r="B140" t="s">
        <v>599</v>
      </c>
      <c r="C140" s="4">
        <v>5.0176266943114003</v>
      </c>
      <c r="D140" s="6">
        <f t="shared" si="2"/>
        <v>32.393370778578245</v>
      </c>
      <c r="E140">
        <v>5.9372799999999996E-4</v>
      </c>
      <c r="F140">
        <v>2.3801069000000001E-2</v>
      </c>
    </row>
    <row r="141" spans="1:6" x14ac:dyDescent="0.3">
      <c r="A141" t="s">
        <v>4132</v>
      </c>
      <c r="B141" t="s">
        <v>1046</v>
      </c>
      <c r="C141" s="4">
        <v>5.0157312974348098</v>
      </c>
      <c r="D141" s="6">
        <f t="shared" si="2"/>
        <v>32.350840668255358</v>
      </c>
      <c r="E141" s="1">
        <v>3.8399999999999998E-5</v>
      </c>
      <c r="F141">
        <v>3.1311020000000002E-3</v>
      </c>
    </row>
    <row r="142" spans="1:6" x14ac:dyDescent="0.3">
      <c r="A142" t="s">
        <v>746</v>
      </c>
      <c r="B142" t="s">
        <v>747</v>
      </c>
      <c r="C142" s="4">
        <v>5.0025395154636696</v>
      </c>
      <c r="D142" s="6">
        <f t="shared" si="2"/>
        <v>32.056377860708622</v>
      </c>
      <c r="E142" s="1">
        <v>4.3099999999999997E-5</v>
      </c>
      <c r="F142">
        <v>3.3359700000000002E-3</v>
      </c>
    </row>
    <row r="143" spans="1:6" x14ac:dyDescent="0.3">
      <c r="A143" t="s">
        <v>582</v>
      </c>
      <c r="B143" t="s">
        <v>583</v>
      </c>
      <c r="C143" s="4">
        <v>4.9959196726306301</v>
      </c>
      <c r="D143" s="6">
        <f t="shared" si="2"/>
        <v>31.909623307792106</v>
      </c>
      <c r="E143">
        <v>1.08154E-3</v>
      </c>
      <c r="F143">
        <v>3.6328981000000003E-2</v>
      </c>
    </row>
    <row r="144" spans="1:6" x14ac:dyDescent="0.3">
      <c r="A144" t="s">
        <v>4133</v>
      </c>
      <c r="B144" t="s">
        <v>1047</v>
      </c>
      <c r="C144" s="4">
        <v>4.9931839307113499</v>
      </c>
      <c r="D144" s="6">
        <f t="shared" si="2"/>
        <v>31.849171323836732</v>
      </c>
      <c r="E144">
        <v>5.69361E-4</v>
      </c>
      <c r="F144">
        <v>2.3325682E-2</v>
      </c>
    </row>
    <row r="145" spans="1:6" x14ac:dyDescent="0.3">
      <c r="A145" t="s">
        <v>4134</v>
      </c>
      <c r="B145" t="s">
        <v>1048</v>
      </c>
      <c r="C145" s="4">
        <v>4.9924033346207297</v>
      </c>
      <c r="D145" s="6">
        <f t="shared" si="2"/>
        <v>31.831943418218291</v>
      </c>
      <c r="E145">
        <v>7.9716499999999996E-4</v>
      </c>
      <c r="F145">
        <v>2.9658294000000002E-2</v>
      </c>
    </row>
    <row r="146" spans="1:6" x14ac:dyDescent="0.3">
      <c r="A146" t="s">
        <v>4135</v>
      </c>
      <c r="B146" t="s">
        <v>1049</v>
      </c>
      <c r="C146" s="4">
        <v>4.9868404767719596</v>
      </c>
      <c r="D146" s="6">
        <f t="shared" si="2"/>
        <v>31.70943962032803</v>
      </c>
      <c r="E146">
        <v>8.5480199999999999E-4</v>
      </c>
      <c r="F146">
        <v>3.1148623E-2</v>
      </c>
    </row>
    <row r="147" spans="1:6" x14ac:dyDescent="0.3">
      <c r="A147" t="s">
        <v>4136</v>
      </c>
      <c r="B147" t="s">
        <v>1050</v>
      </c>
      <c r="C147" s="4">
        <v>4.9795942351917502</v>
      </c>
      <c r="D147" s="6">
        <f t="shared" si="2"/>
        <v>31.550571548207984</v>
      </c>
      <c r="E147" s="1">
        <v>5.2800000000000003E-5</v>
      </c>
      <c r="F147">
        <v>3.93663E-3</v>
      </c>
    </row>
    <row r="148" spans="1:6" x14ac:dyDescent="0.3">
      <c r="A148" t="s">
        <v>4137</v>
      </c>
      <c r="B148" t="s">
        <v>1051</v>
      </c>
      <c r="C148" s="4">
        <v>4.9468894746715897</v>
      </c>
      <c r="D148" s="6">
        <f t="shared" si="2"/>
        <v>30.843390835151553</v>
      </c>
      <c r="E148">
        <v>1.492892E-3</v>
      </c>
      <c r="F148">
        <v>4.6003789000000003E-2</v>
      </c>
    </row>
    <row r="149" spans="1:6" x14ac:dyDescent="0.3">
      <c r="A149" t="s">
        <v>774</v>
      </c>
      <c r="B149" t="s">
        <v>775</v>
      </c>
      <c r="C149" s="4">
        <v>4.9420130507842099</v>
      </c>
      <c r="D149" s="6">
        <f t="shared" si="2"/>
        <v>30.739313716598271</v>
      </c>
      <c r="E149">
        <v>4.53802E-4</v>
      </c>
      <c r="F149">
        <v>1.9726324999999999E-2</v>
      </c>
    </row>
    <row r="150" spans="1:6" x14ac:dyDescent="0.3">
      <c r="A150" t="s">
        <v>850</v>
      </c>
      <c r="B150" t="s">
        <v>851</v>
      </c>
      <c r="C150" s="4">
        <v>4.9298757476738899</v>
      </c>
      <c r="D150" s="6">
        <f t="shared" si="2"/>
        <v>30.481790575581773</v>
      </c>
      <c r="E150">
        <v>4.5231900000000002E-4</v>
      </c>
      <c r="F150">
        <v>1.9726324999999999E-2</v>
      </c>
    </row>
    <row r="151" spans="1:6" x14ac:dyDescent="0.3">
      <c r="A151" t="s">
        <v>4138</v>
      </c>
      <c r="B151" t="s">
        <v>1052</v>
      </c>
      <c r="C151" s="4">
        <v>4.9216527855005703</v>
      </c>
      <c r="D151" s="6">
        <f t="shared" si="2"/>
        <v>30.308547000555773</v>
      </c>
      <c r="E151">
        <v>6.9631900000000004E-4</v>
      </c>
      <c r="F151">
        <v>2.6461979E-2</v>
      </c>
    </row>
    <row r="152" spans="1:6" x14ac:dyDescent="0.3">
      <c r="A152" t="s">
        <v>4139</v>
      </c>
      <c r="B152" t="s">
        <v>1053</v>
      </c>
      <c r="C152" s="4">
        <v>4.9214295185524604</v>
      </c>
      <c r="D152" s="6">
        <f t="shared" si="2"/>
        <v>30.303856908045663</v>
      </c>
      <c r="E152" s="1">
        <v>4.8799999999999999E-6</v>
      </c>
      <c r="F152">
        <v>5.8667799999999998E-4</v>
      </c>
    </row>
    <row r="153" spans="1:6" x14ac:dyDescent="0.3">
      <c r="A153" t="s">
        <v>4140</v>
      </c>
      <c r="B153" t="s">
        <v>1054</v>
      </c>
      <c r="C153" s="4">
        <v>4.9106275500144898</v>
      </c>
      <c r="D153" s="6">
        <f t="shared" si="2"/>
        <v>30.077808510920896</v>
      </c>
      <c r="E153">
        <v>6.2202700000000004E-4</v>
      </c>
      <c r="F153">
        <v>2.4492303999999999E-2</v>
      </c>
    </row>
    <row r="154" spans="1:6" x14ac:dyDescent="0.3">
      <c r="A154" t="s">
        <v>4141</v>
      </c>
      <c r="B154" t="s">
        <v>1055</v>
      </c>
      <c r="C154" s="4">
        <v>4.9008841735938899</v>
      </c>
      <c r="D154" s="6">
        <f t="shared" si="2"/>
        <v>29.875359605322178</v>
      </c>
      <c r="E154">
        <v>2.5895600000000002E-4</v>
      </c>
      <c r="F154">
        <v>1.3016646999999999E-2</v>
      </c>
    </row>
    <row r="155" spans="1:6" x14ac:dyDescent="0.3">
      <c r="A155" t="s">
        <v>4142</v>
      </c>
      <c r="B155" t="s">
        <v>1056</v>
      </c>
      <c r="C155" s="4">
        <v>4.89956452791251</v>
      </c>
      <c r="D155" s="6">
        <f t="shared" si="2"/>
        <v>29.848044848898827</v>
      </c>
      <c r="E155">
        <v>1.134595E-3</v>
      </c>
      <c r="F155">
        <v>3.7753241E-2</v>
      </c>
    </row>
    <row r="156" spans="1:6" x14ac:dyDescent="0.3">
      <c r="A156" t="s">
        <v>4143</v>
      </c>
      <c r="B156" t="s">
        <v>1057</v>
      </c>
      <c r="C156" s="4">
        <v>4.8849645713312801</v>
      </c>
      <c r="D156" s="6">
        <f t="shared" si="2"/>
        <v>29.547508327941593</v>
      </c>
      <c r="E156">
        <v>3.4518800000000002E-4</v>
      </c>
      <c r="F156">
        <v>1.6095528000000001E-2</v>
      </c>
    </row>
    <row r="157" spans="1:6" x14ac:dyDescent="0.3">
      <c r="A157" t="s">
        <v>4144</v>
      </c>
      <c r="B157" t="s">
        <v>1058</v>
      </c>
      <c r="C157" s="4">
        <v>4.8793697140249099</v>
      </c>
      <c r="D157" s="6">
        <f t="shared" si="2"/>
        <v>29.433143231233338</v>
      </c>
      <c r="E157">
        <v>8.7753600000000005E-4</v>
      </c>
      <c r="F157">
        <v>3.1651595999999997E-2</v>
      </c>
    </row>
    <row r="158" spans="1:6" x14ac:dyDescent="0.3">
      <c r="A158" t="s">
        <v>4145</v>
      </c>
      <c r="B158" t="s">
        <v>1059</v>
      </c>
      <c r="C158" s="4">
        <v>4.87776846042025</v>
      </c>
      <c r="D158" s="6">
        <f t="shared" si="2"/>
        <v>29.400493377884406</v>
      </c>
      <c r="E158">
        <v>1.7987799999999999E-4</v>
      </c>
      <c r="F158">
        <v>1.0364905000000001E-2</v>
      </c>
    </row>
    <row r="159" spans="1:6" x14ac:dyDescent="0.3">
      <c r="A159" t="s">
        <v>4146</v>
      </c>
      <c r="B159" t="s">
        <v>1060</v>
      </c>
      <c r="C159" s="4">
        <v>4.8746763433457199</v>
      </c>
      <c r="D159" s="6">
        <f t="shared" si="2"/>
        <v>29.337547009133569</v>
      </c>
      <c r="E159">
        <v>4.18959E-4</v>
      </c>
      <c r="F159">
        <v>1.8631841999999999E-2</v>
      </c>
    </row>
    <row r="160" spans="1:6" x14ac:dyDescent="0.3">
      <c r="A160" t="s">
        <v>4147</v>
      </c>
      <c r="B160" t="s">
        <v>1061</v>
      </c>
      <c r="C160" s="4">
        <v>4.8745792365684801</v>
      </c>
      <c r="D160" s="6">
        <f t="shared" si="2"/>
        <v>29.335572386163548</v>
      </c>
      <c r="E160">
        <v>9.1982900000000005E-4</v>
      </c>
      <c r="F160">
        <v>3.300906E-2</v>
      </c>
    </row>
    <row r="161" spans="1:6" x14ac:dyDescent="0.3">
      <c r="A161" t="s">
        <v>4148</v>
      </c>
      <c r="B161" t="s">
        <v>1062</v>
      </c>
      <c r="C161" s="4">
        <v>4.8721592450625</v>
      </c>
      <c r="D161" s="6">
        <f t="shared" si="2"/>
        <v>29.286405842960129</v>
      </c>
      <c r="E161">
        <v>3.1895799999999999E-4</v>
      </c>
      <c r="F161">
        <v>1.5274427E-2</v>
      </c>
    </row>
    <row r="162" spans="1:6" x14ac:dyDescent="0.3">
      <c r="A162" t="s">
        <v>4149</v>
      </c>
      <c r="B162" t="s">
        <v>1063</v>
      </c>
      <c r="C162" s="4">
        <v>4.8531785474362303</v>
      </c>
      <c r="D162" s="6">
        <f t="shared" si="2"/>
        <v>28.903625206114565</v>
      </c>
      <c r="E162">
        <v>7.68226E-4</v>
      </c>
      <c r="F162">
        <v>2.8808474000000001E-2</v>
      </c>
    </row>
    <row r="163" spans="1:6" x14ac:dyDescent="0.3">
      <c r="A163" t="s">
        <v>4150</v>
      </c>
      <c r="B163" t="s">
        <v>1064</v>
      </c>
      <c r="C163" s="4">
        <v>4.8504467685892703</v>
      </c>
      <c r="D163" s="6">
        <f t="shared" si="2"/>
        <v>28.848947258175002</v>
      </c>
      <c r="E163">
        <v>3.3987699999999999E-4</v>
      </c>
      <c r="F163">
        <v>1.5955207999999999E-2</v>
      </c>
    </row>
    <row r="164" spans="1:6" x14ac:dyDescent="0.3">
      <c r="A164" t="s">
        <v>4151</v>
      </c>
      <c r="B164" t="s">
        <v>1065</v>
      </c>
      <c r="C164" s="4">
        <v>4.8471232711391901</v>
      </c>
      <c r="D164" s="6">
        <f t="shared" si="2"/>
        <v>28.782565211172233</v>
      </c>
      <c r="E164">
        <v>5.0837500000000004E-4</v>
      </c>
      <c r="F164">
        <v>2.1320183999999999E-2</v>
      </c>
    </row>
    <row r="165" spans="1:6" x14ac:dyDescent="0.3">
      <c r="A165" t="s">
        <v>7601</v>
      </c>
      <c r="B165" t="s">
        <v>7601</v>
      </c>
      <c r="C165" s="4">
        <v>4.8107677021669701</v>
      </c>
      <c r="D165" s="6">
        <v>28.066314053475313</v>
      </c>
      <c r="E165">
        <v>1.4157893424044E-3</v>
      </c>
      <c r="F165">
        <v>9.0360014902271194E-3</v>
      </c>
    </row>
    <row r="166" spans="1:6" x14ac:dyDescent="0.3">
      <c r="A166" t="s">
        <v>4152</v>
      </c>
      <c r="B166" t="s">
        <v>1066</v>
      </c>
      <c r="C166" s="4">
        <v>4.80685915964657</v>
      </c>
      <c r="D166" s="6">
        <f t="shared" si="2"/>
        <v>27.990379836125296</v>
      </c>
      <c r="E166">
        <v>5.9653600000000005E-4</v>
      </c>
      <c r="F166">
        <v>2.3819432000000001E-2</v>
      </c>
    </row>
    <row r="167" spans="1:6" x14ac:dyDescent="0.3">
      <c r="A167" t="s">
        <v>4153</v>
      </c>
      <c r="B167" t="s">
        <v>1067</v>
      </c>
      <c r="C167" s="4">
        <v>4.80428990721121</v>
      </c>
      <c r="D167" s="6">
        <f t="shared" si="2"/>
        <v>27.94057696548289</v>
      </c>
      <c r="E167">
        <v>8.6795500000000001E-4</v>
      </c>
      <c r="F167">
        <v>3.1432267999999999E-2</v>
      </c>
    </row>
    <row r="168" spans="1:6" x14ac:dyDescent="0.3">
      <c r="A168" t="s">
        <v>4154</v>
      </c>
      <c r="B168" t="s">
        <v>1068</v>
      </c>
      <c r="C168" s="4">
        <v>4.8026889779415196</v>
      </c>
      <c r="D168" s="6">
        <f t="shared" si="2"/>
        <v>27.909589073440724</v>
      </c>
      <c r="E168">
        <v>1.2047119999999999E-3</v>
      </c>
      <c r="F168">
        <v>3.9559266000000003E-2</v>
      </c>
    </row>
    <row r="169" spans="1:6" x14ac:dyDescent="0.3">
      <c r="A169" t="s">
        <v>4155</v>
      </c>
      <c r="B169" t="s">
        <v>1069</v>
      </c>
      <c r="C169" s="4">
        <v>4.8019816532035904</v>
      </c>
      <c r="D169" s="6">
        <f t="shared" si="2"/>
        <v>27.895908909814107</v>
      </c>
      <c r="E169">
        <v>1.655103E-3</v>
      </c>
      <c r="F169">
        <v>4.9917209999999997E-2</v>
      </c>
    </row>
    <row r="170" spans="1:6" x14ac:dyDescent="0.3">
      <c r="A170" t="s">
        <v>4156</v>
      </c>
      <c r="B170" t="s">
        <v>1070</v>
      </c>
      <c r="C170" s="4">
        <v>4.7986840552731804</v>
      </c>
      <c r="D170" s="6">
        <f t="shared" si="2"/>
        <v>27.832219469013872</v>
      </c>
      <c r="E170">
        <v>1.0564579999999999E-3</v>
      </c>
      <c r="F170">
        <v>3.5826054000000003E-2</v>
      </c>
    </row>
    <row r="171" spans="1:6" x14ac:dyDescent="0.3">
      <c r="A171" t="s">
        <v>866</v>
      </c>
      <c r="B171" t="s">
        <v>867</v>
      </c>
      <c r="C171" s="4">
        <v>4.7950069393272203</v>
      </c>
      <c r="D171" s="6">
        <f t="shared" si="2"/>
        <v>27.761371520050719</v>
      </c>
      <c r="E171">
        <v>4.70321E-4</v>
      </c>
      <c r="F171">
        <v>2.0020406000000001E-2</v>
      </c>
    </row>
    <row r="172" spans="1:6" x14ac:dyDescent="0.3">
      <c r="A172" t="s">
        <v>4157</v>
      </c>
      <c r="B172" t="s">
        <v>1071</v>
      </c>
      <c r="C172" s="4">
        <v>4.7845630704278097</v>
      </c>
      <c r="D172" s="6">
        <f t="shared" si="2"/>
        <v>27.561128779647522</v>
      </c>
      <c r="E172">
        <v>1.6318890000000001E-3</v>
      </c>
      <c r="F172">
        <v>4.9427407999999999E-2</v>
      </c>
    </row>
    <row r="173" spans="1:6" x14ac:dyDescent="0.3">
      <c r="A173" t="s">
        <v>4158</v>
      </c>
      <c r="B173" t="s">
        <v>1072</v>
      </c>
      <c r="C173" s="4">
        <v>4.7773654784041399</v>
      </c>
      <c r="D173" s="6">
        <f t="shared" si="2"/>
        <v>27.423968995673764</v>
      </c>
      <c r="E173">
        <v>1.3758299999999999E-4</v>
      </c>
      <c r="F173">
        <v>8.3343510000000003E-3</v>
      </c>
    </row>
    <row r="174" spans="1:6" x14ac:dyDescent="0.3">
      <c r="A174" t="s">
        <v>4159</v>
      </c>
      <c r="B174" t="s">
        <v>1073</v>
      </c>
      <c r="C174" s="4">
        <v>4.7749310560375502</v>
      </c>
      <c r="D174" s="6">
        <f t="shared" si="2"/>
        <v>27.377732454928243</v>
      </c>
      <c r="E174">
        <v>1.0071769999999999E-3</v>
      </c>
      <c r="F174">
        <v>3.4736577999999997E-2</v>
      </c>
    </row>
    <row r="175" spans="1:6" x14ac:dyDescent="0.3">
      <c r="A175" t="s">
        <v>4160</v>
      </c>
      <c r="B175" t="s">
        <v>1074</v>
      </c>
      <c r="C175" s="4">
        <v>4.7749310560375502</v>
      </c>
      <c r="D175" s="6">
        <f t="shared" si="2"/>
        <v>27.377732454928243</v>
      </c>
      <c r="E175">
        <v>2.6875400000000001E-4</v>
      </c>
      <c r="F175">
        <v>1.3320224E-2</v>
      </c>
    </row>
    <row r="176" spans="1:6" x14ac:dyDescent="0.3">
      <c r="A176" t="s">
        <v>4161</v>
      </c>
      <c r="B176" t="s">
        <v>1075</v>
      </c>
      <c r="C176" s="4">
        <v>4.7724071205029404</v>
      </c>
      <c r="D176" s="6">
        <f t="shared" si="2"/>
        <v>27.329878111774459</v>
      </c>
      <c r="E176">
        <v>1.3157609999999999E-3</v>
      </c>
      <c r="F176">
        <v>4.2360588999999997E-2</v>
      </c>
    </row>
    <row r="177" spans="1:6" x14ac:dyDescent="0.3">
      <c r="A177" t="s">
        <v>4162</v>
      </c>
      <c r="B177" t="s">
        <v>1076</v>
      </c>
      <c r="C177" s="4">
        <v>4.7693042643078902</v>
      </c>
      <c r="D177" s="6">
        <f t="shared" si="2"/>
        <v>27.271161922552661</v>
      </c>
      <c r="E177">
        <v>6.6716599999999996E-4</v>
      </c>
      <c r="F177">
        <v>2.5833505E-2</v>
      </c>
    </row>
    <row r="178" spans="1:6" x14ac:dyDescent="0.3">
      <c r="A178" t="s">
        <v>4163</v>
      </c>
      <c r="B178" t="s">
        <v>1077</v>
      </c>
      <c r="C178" s="4">
        <v>4.7611753249007398</v>
      </c>
      <c r="D178" s="6">
        <f t="shared" si="2"/>
        <v>27.117933250926111</v>
      </c>
      <c r="E178">
        <v>5.9160500000000004E-4</v>
      </c>
      <c r="F178">
        <v>2.3801069000000001E-2</v>
      </c>
    </row>
    <row r="179" spans="1:6" x14ac:dyDescent="0.3">
      <c r="A179" t="s">
        <v>4164</v>
      </c>
      <c r="B179" t="s">
        <v>1078</v>
      </c>
      <c r="C179" s="4">
        <v>4.7534878967736098</v>
      </c>
      <c r="D179" s="6">
        <f t="shared" si="2"/>
        <v>26.973819123206791</v>
      </c>
      <c r="E179">
        <v>2.0160600000000001E-4</v>
      </c>
      <c r="F179">
        <v>1.1115374000000001E-2</v>
      </c>
    </row>
    <row r="180" spans="1:6" x14ac:dyDescent="0.3">
      <c r="A180" t="s">
        <v>4165</v>
      </c>
      <c r="B180" t="s">
        <v>1079</v>
      </c>
      <c r="C180" s="4">
        <v>4.7490401200274697</v>
      </c>
      <c r="D180" s="6">
        <f t="shared" si="2"/>
        <v>26.890787869243841</v>
      </c>
      <c r="E180">
        <v>1.295942E-3</v>
      </c>
      <c r="F180">
        <v>4.2132964000000002E-2</v>
      </c>
    </row>
    <row r="181" spans="1:6" x14ac:dyDescent="0.3">
      <c r="A181" t="s">
        <v>4166</v>
      </c>
      <c r="B181" t="s">
        <v>1080</v>
      </c>
      <c r="C181" s="4">
        <v>4.7415163780259402</v>
      </c>
      <c r="D181" s="6">
        <f t="shared" si="2"/>
        <v>26.750915819728046</v>
      </c>
      <c r="E181">
        <v>9.4609999999999996E-4</v>
      </c>
      <c r="F181">
        <v>3.3360610999999998E-2</v>
      </c>
    </row>
    <row r="182" spans="1:6" x14ac:dyDescent="0.3">
      <c r="A182" t="s">
        <v>4167</v>
      </c>
      <c r="B182" t="s">
        <v>1081</v>
      </c>
      <c r="C182" s="4">
        <v>4.7401919312858301</v>
      </c>
      <c r="D182" s="6">
        <f t="shared" si="2"/>
        <v>26.726368771230398</v>
      </c>
      <c r="E182">
        <v>7.3199500000000004E-4</v>
      </c>
      <c r="F182">
        <v>2.774341E-2</v>
      </c>
    </row>
    <row r="183" spans="1:6" x14ac:dyDescent="0.3">
      <c r="A183" t="s">
        <v>4168</v>
      </c>
      <c r="B183" t="s">
        <v>1082</v>
      </c>
      <c r="C183" s="4">
        <v>4.7146568214473401</v>
      </c>
      <c r="D183" s="6">
        <f t="shared" si="2"/>
        <v>26.257484785861273</v>
      </c>
      <c r="E183" s="1">
        <v>3.8000000000000002E-5</v>
      </c>
      <c r="F183">
        <v>3.1148030000000002E-3</v>
      </c>
    </row>
    <row r="184" spans="1:6" x14ac:dyDescent="0.3">
      <c r="A184" t="s">
        <v>4169</v>
      </c>
      <c r="B184" t="s">
        <v>1083</v>
      </c>
      <c r="C184" s="4">
        <v>4.7078193997749898</v>
      </c>
      <c r="D184" s="6">
        <f t="shared" si="2"/>
        <v>26.133336073444717</v>
      </c>
      <c r="E184">
        <v>2.9582499999999999E-4</v>
      </c>
      <c r="F184">
        <v>1.4509749000000001E-2</v>
      </c>
    </row>
    <row r="185" spans="1:6" x14ac:dyDescent="0.3">
      <c r="A185" t="s">
        <v>430</v>
      </c>
      <c r="B185" t="s">
        <v>431</v>
      </c>
      <c r="C185" s="4">
        <v>4.7059778674753803</v>
      </c>
      <c r="D185" s="6">
        <f t="shared" si="2"/>
        <v>26.099999381153761</v>
      </c>
      <c r="E185">
        <v>7.5244699999999995E-4</v>
      </c>
      <c r="F185">
        <v>2.8366840000000001E-2</v>
      </c>
    </row>
    <row r="186" spans="1:6" x14ac:dyDescent="0.3">
      <c r="A186" t="s">
        <v>4170</v>
      </c>
      <c r="B186" t="s">
        <v>1084</v>
      </c>
      <c r="C186" s="4">
        <v>4.70349860735337</v>
      </c>
      <c r="D186" s="6">
        <f t="shared" si="2"/>
        <v>26.055185254143161</v>
      </c>
      <c r="E186">
        <v>1.1061039999999999E-3</v>
      </c>
      <c r="F186">
        <v>3.6891805999999999E-2</v>
      </c>
    </row>
    <row r="187" spans="1:6" x14ac:dyDescent="0.3">
      <c r="A187" t="s">
        <v>4171</v>
      </c>
      <c r="B187" t="s">
        <v>1085</v>
      </c>
      <c r="C187" s="4">
        <v>4.6999008093925996</v>
      </c>
      <c r="D187" s="6">
        <f t="shared" si="2"/>
        <v>25.990289693652258</v>
      </c>
      <c r="E187">
        <v>1.0070820000000001E-3</v>
      </c>
      <c r="F187">
        <v>3.4736577999999997E-2</v>
      </c>
    </row>
    <row r="188" spans="1:6" x14ac:dyDescent="0.3">
      <c r="A188" t="s">
        <v>4172</v>
      </c>
      <c r="B188" t="s">
        <v>1086</v>
      </c>
      <c r="C188" s="4">
        <v>4.6781666510787003</v>
      </c>
      <c r="D188" s="6">
        <f t="shared" si="2"/>
        <v>25.601681281427393</v>
      </c>
      <c r="E188">
        <v>1.0935560000000001E-3</v>
      </c>
      <c r="F188">
        <v>3.6645773999999999E-2</v>
      </c>
    </row>
    <row r="189" spans="1:6" x14ac:dyDescent="0.3">
      <c r="A189" t="s">
        <v>4173</v>
      </c>
      <c r="B189" t="s">
        <v>1087</v>
      </c>
      <c r="C189" s="4">
        <v>4.6558690573705901</v>
      </c>
      <c r="D189" s="6">
        <f t="shared" si="2"/>
        <v>25.209036214229844</v>
      </c>
      <c r="E189">
        <v>4.5784599999999998E-4</v>
      </c>
      <c r="F189">
        <v>1.9726324999999999E-2</v>
      </c>
    </row>
    <row r="190" spans="1:6" x14ac:dyDescent="0.3">
      <c r="A190" t="s">
        <v>4174</v>
      </c>
      <c r="B190" t="s">
        <v>1088</v>
      </c>
      <c r="C190" s="4">
        <v>4.6546812770214796</v>
      </c>
      <c r="D190" s="6">
        <f t="shared" si="2"/>
        <v>25.188289989755884</v>
      </c>
      <c r="E190">
        <v>1.5586249999999999E-3</v>
      </c>
      <c r="F190">
        <v>4.7582732000000003E-2</v>
      </c>
    </row>
    <row r="191" spans="1:6" x14ac:dyDescent="0.3">
      <c r="A191" t="s">
        <v>4175</v>
      </c>
      <c r="B191" t="s">
        <v>1089</v>
      </c>
      <c r="C191" s="4">
        <v>4.6505289271187804</v>
      </c>
      <c r="D191" s="6">
        <f t="shared" si="2"/>
        <v>25.115897544334032</v>
      </c>
      <c r="E191">
        <v>3.6105799999999998E-4</v>
      </c>
      <c r="F191">
        <v>1.6616875E-2</v>
      </c>
    </row>
    <row r="192" spans="1:6" x14ac:dyDescent="0.3">
      <c r="A192" t="s">
        <v>4176</v>
      </c>
      <c r="B192" t="s">
        <v>1090</v>
      </c>
      <c r="C192" s="4">
        <v>4.6469820016113097</v>
      </c>
      <c r="D192" s="6">
        <f t="shared" si="2"/>
        <v>25.0542249134656</v>
      </c>
      <c r="E192">
        <v>4.6693700000000001E-4</v>
      </c>
      <c r="F192">
        <v>1.9936255E-2</v>
      </c>
    </row>
    <row r="193" spans="1:6" x14ac:dyDescent="0.3">
      <c r="A193" t="s">
        <v>4177</v>
      </c>
      <c r="B193" t="s">
        <v>1091</v>
      </c>
      <c r="C193" s="4">
        <v>4.6362770248603198</v>
      </c>
      <c r="D193" s="6">
        <f t="shared" si="2"/>
        <v>24.869007464608774</v>
      </c>
      <c r="E193">
        <v>6.5153800000000001E-4</v>
      </c>
      <c r="F193">
        <v>2.5372384000000001E-2</v>
      </c>
    </row>
    <row r="194" spans="1:6" x14ac:dyDescent="0.3">
      <c r="A194" t="s">
        <v>778</v>
      </c>
      <c r="B194" t="s">
        <v>779</v>
      </c>
      <c r="C194" s="4">
        <v>4.6331918068705802</v>
      </c>
      <c r="D194" s="6">
        <f t="shared" si="2"/>
        <v>24.815881664977638</v>
      </c>
      <c r="E194">
        <v>2.3582E-4</v>
      </c>
      <c r="F194">
        <v>1.2199816E-2</v>
      </c>
    </row>
    <row r="195" spans="1:6" x14ac:dyDescent="0.3">
      <c r="A195" t="s">
        <v>516</v>
      </c>
      <c r="B195" t="s">
        <v>517</v>
      </c>
      <c r="C195" s="4">
        <v>4.6324373899746396</v>
      </c>
      <c r="D195" s="6">
        <f t="shared" ref="D195:D258" si="3">2^C195</f>
        <v>24.802908288213015</v>
      </c>
      <c r="E195">
        <v>3.7483999999999998E-4</v>
      </c>
      <c r="F195">
        <v>1.7139852000000001E-2</v>
      </c>
    </row>
    <row r="196" spans="1:6" x14ac:dyDescent="0.3">
      <c r="A196" t="s">
        <v>4178</v>
      </c>
      <c r="B196" t="s">
        <v>1092</v>
      </c>
      <c r="C196" s="4">
        <v>4.6183807790547702</v>
      </c>
      <c r="D196" s="6">
        <f t="shared" si="3"/>
        <v>24.562419585566573</v>
      </c>
      <c r="E196" s="1">
        <v>2.4900000000000002E-7</v>
      </c>
      <c r="F196" s="1">
        <v>4.1E-5</v>
      </c>
    </row>
    <row r="197" spans="1:6" x14ac:dyDescent="0.3">
      <c r="A197" t="s">
        <v>4179</v>
      </c>
      <c r="B197" t="s">
        <v>1093</v>
      </c>
      <c r="C197" s="4">
        <v>4.61330866741267</v>
      </c>
      <c r="D197" s="6">
        <f t="shared" si="3"/>
        <v>24.47621662015624</v>
      </c>
      <c r="E197" s="1">
        <v>8.5000000000000001E-7</v>
      </c>
      <c r="F197">
        <v>1.2812500000000001E-4</v>
      </c>
    </row>
    <row r="198" spans="1:6" x14ac:dyDescent="0.3">
      <c r="A198" t="s">
        <v>4180</v>
      </c>
      <c r="B198" t="s">
        <v>1094</v>
      </c>
      <c r="C198" s="4">
        <v>4.6083067688799098</v>
      </c>
      <c r="D198" s="6">
        <f t="shared" si="3"/>
        <v>24.391503245354443</v>
      </c>
      <c r="E198">
        <v>1.341917E-3</v>
      </c>
      <c r="F198">
        <v>4.2577878E-2</v>
      </c>
    </row>
    <row r="199" spans="1:6" x14ac:dyDescent="0.3">
      <c r="A199" t="s">
        <v>4181</v>
      </c>
      <c r="B199" t="s">
        <v>1095</v>
      </c>
      <c r="C199" s="4">
        <v>4.5969609526758397</v>
      </c>
      <c r="D199" s="6">
        <f t="shared" si="3"/>
        <v>24.200432949829214</v>
      </c>
      <c r="E199" s="1">
        <v>9.7999999999999993E-6</v>
      </c>
      <c r="F199">
        <v>9.8510599999999992E-4</v>
      </c>
    </row>
    <row r="200" spans="1:6" x14ac:dyDescent="0.3">
      <c r="A200" t="s">
        <v>4182</v>
      </c>
      <c r="B200" t="s">
        <v>1096</v>
      </c>
      <c r="C200" s="4">
        <v>4.5911139206071301</v>
      </c>
      <c r="D200" s="6">
        <f t="shared" si="3"/>
        <v>24.102550618724507</v>
      </c>
      <c r="E200">
        <v>1.284414E-3</v>
      </c>
      <c r="F200">
        <v>4.1854173000000001E-2</v>
      </c>
    </row>
    <row r="201" spans="1:6" x14ac:dyDescent="0.3">
      <c r="A201" t="s">
        <v>802</v>
      </c>
      <c r="B201" t="s">
        <v>803</v>
      </c>
      <c r="C201" s="4">
        <v>4.5731755506736</v>
      </c>
      <c r="D201" s="6">
        <f t="shared" si="3"/>
        <v>23.804716639073696</v>
      </c>
      <c r="E201">
        <v>8.1548299999999998E-4</v>
      </c>
      <c r="F201">
        <v>3.0181382999999999E-2</v>
      </c>
    </row>
    <row r="202" spans="1:6" x14ac:dyDescent="0.3">
      <c r="A202" t="s">
        <v>4183</v>
      </c>
      <c r="B202" t="s">
        <v>1097</v>
      </c>
      <c r="C202" s="4">
        <v>4.5693964770396196</v>
      </c>
      <c r="D202" s="6">
        <f t="shared" si="3"/>
        <v>23.742442870523067</v>
      </c>
      <c r="E202">
        <v>9.4077899999999999E-4</v>
      </c>
      <c r="F202">
        <v>3.3353012000000001E-2</v>
      </c>
    </row>
    <row r="203" spans="1:6" x14ac:dyDescent="0.3">
      <c r="A203" t="s">
        <v>4184</v>
      </c>
      <c r="B203" t="s">
        <v>1098</v>
      </c>
      <c r="C203" s="4">
        <v>4.5691631017107897</v>
      </c>
      <c r="D203" s="6">
        <f t="shared" si="3"/>
        <v>23.738602521647056</v>
      </c>
      <c r="E203">
        <v>2.4770700000000001E-4</v>
      </c>
      <c r="F203">
        <v>1.2721903999999999E-2</v>
      </c>
    </row>
    <row r="204" spans="1:6" x14ac:dyDescent="0.3">
      <c r="A204" t="s">
        <v>4185</v>
      </c>
      <c r="B204" t="s">
        <v>1099</v>
      </c>
      <c r="C204" s="4">
        <v>4.5616047421691404</v>
      </c>
      <c r="D204" s="6">
        <f t="shared" si="3"/>
        <v>23.614559879901019</v>
      </c>
      <c r="E204" s="1">
        <v>1.3499999999999999E-5</v>
      </c>
      <c r="F204">
        <v>1.305374E-3</v>
      </c>
    </row>
    <row r="205" spans="1:6" x14ac:dyDescent="0.3">
      <c r="A205" t="s">
        <v>4186</v>
      </c>
      <c r="B205" t="s">
        <v>1100</v>
      </c>
      <c r="C205" s="4">
        <v>4.55833376747196</v>
      </c>
      <c r="D205" s="6">
        <f t="shared" si="3"/>
        <v>23.56108001965384</v>
      </c>
      <c r="E205" s="1">
        <v>2.6999999999999999E-5</v>
      </c>
      <c r="F205">
        <v>2.3048410000000002E-3</v>
      </c>
    </row>
    <row r="206" spans="1:6" x14ac:dyDescent="0.3">
      <c r="A206" t="s">
        <v>4187</v>
      </c>
      <c r="B206" t="s">
        <v>1101</v>
      </c>
      <c r="C206" s="4">
        <v>4.5410538109497596</v>
      </c>
      <c r="D206" s="6">
        <f t="shared" si="3"/>
        <v>23.280559261402882</v>
      </c>
      <c r="E206">
        <v>2.12384E-4</v>
      </c>
      <c r="F206">
        <v>1.1325979999999999E-2</v>
      </c>
    </row>
    <row r="207" spans="1:6" x14ac:dyDescent="0.3">
      <c r="A207" t="s">
        <v>4188</v>
      </c>
      <c r="B207" t="s">
        <v>1102</v>
      </c>
      <c r="C207" s="4">
        <v>4.53838701014128</v>
      </c>
      <c r="D207" s="6">
        <f t="shared" si="3"/>
        <v>23.237565235230637</v>
      </c>
      <c r="E207" s="1">
        <v>6.2899999999999999E-6</v>
      </c>
      <c r="F207">
        <v>7.1850899999999999E-4</v>
      </c>
    </row>
    <row r="208" spans="1:6" x14ac:dyDescent="0.3">
      <c r="A208" t="s">
        <v>4189</v>
      </c>
      <c r="B208" t="s">
        <v>1103</v>
      </c>
      <c r="C208" s="4">
        <v>4.5327741374310104</v>
      </c>
      <c r="D208" s="6">
        <f t="shared" si="3"/>
        <v>23.14733403615131</v>
      </c>
      <c r="E208">
        <v>1.417981E-3</v>
      </c>
      <c r="F208">
        <v>4.4370601000000003E-2</v>
      </c>
    </row>
    <row r="209" spans="1:6" x14ac:dyDescent="0.3">
      <c r="A209" t="s">
        <v>450</v>
      </c>
      <c r="B209" t="s">
        <v>451</v>
      </c>
      <c r="C209" s="4">
        <v>4.5306335198330903</v>
      </c>
      <c r="D209" s="6">
        <f t="shared" si="3"/>
        <v>23.113014344582549</v>
      </c>
      <c r="E209" s="1">
        <v>2.72E-5</v>
      </c>
      <c r="F209">
        <v>2.3119960000000002E-3</v>
      </c>
    </row>
    <row r="210" spans="1:6" x14ac:dyDescent="0.3">
      <c r="A210" t="s">
        <v>4190</v>
      </c>
      <c r="B210" t="s">
        <v>1104</v>
      </c>
      <c r="C210" s="4">
        <v>4.5238295278175302</v>
      </c>
      <c r="D210" s="6">
        <f t="shared" si="3"/>
        <v>23.004266127662088</v>
      </c>
      <c r="E210">
        <v>1.2917000000000001E-4</v>
      </c>
      <c r="F210">
        <v>7.9263409999999999E-3</v>
      </c>
    </row>
    <row r="211" spans="1:6" x14ac:dyDescent="0.3">
      <c r="A211" t="s">
        <v>4191</v>
      </c>
      <c r="B211" t="s">
        <v>1105</v>
      </c>
      <c r="C211" s="4">
        <v>4.5188382865124801</v>
      </c>
      <c r="D211" s="6">
        <f t="shared" si="3"/>
        <v>22.924816590645101</v>
      </c>
      <c r="E211">
        <v>1.3717849999999999E-3</v>
      </c>
      <c r="F211">
        <v>4.3349419E-2</v>
      </c>
    </row>
    <row r="212" spans="1:6" x14ac:dyDescent="0.3">
      <c r="A212" t="s">
        <v>4192</v>
      </c>
      <c r="B212" t="s">
        <v>1106</v>
      </c>
      <c r="C212" s="4">
        <v>4.5186831537414198</v>
      </c>
      <c r="D212" s="6">
        <f t="shared" si="3"/>
        <v>22.922351621250478</v>
      </c>
      <c r="E212">
        <v>2.0117900000000001E-4</v>
      </c>
      <c r="F212">
        <v>1.1115374000000001E-2</v>
      </c>
    </row>
    <row r="213" spans="1:6" x14ac:dyDescent="0.3">
      <c r="A213" t="s">
        <v>860</v>
      </c>
      <c r="B213" t="s">
        <v>861</v>
      </c>
      <c r="C213" s="4">
        <v>4.5092876310439998</v>
      </c>
      <c r="D213" s="6">
        <f t="shared" si="3"/>
        <v>22.773555305634606</v>
      </c>
      <c r="E213">
        <v>1.04264E-4</v>
      </c>
      <c r="F213">
        <v>6.6574240000000003E-3</v>
      </c>
    </row>
    <row r="214" spans="1:6" x14ac:dyDescent="0.3">
      <c r="A214" t="s">
        <v>4193</v>
      </c>
      <c r="B214" t="s">
        <v>1107</v>
      </c>
      <c r="C214" s="4">
        <v>4.5082503848922499</v>
      </c>
      <c r="D214" s="6">
        <f t="shared" si="3"/>
        <v>22.757187818148115</v>
      </c>
      <c r="E214">
        <v>5.4745200000000003E-4</v>
      </c>
      <c r="F214">
        <v>2.2690434999999998E-2</v>
      </c>
    </row>
    <row r="215" spans="1:6" x14ac:dyDescent="0.3">
      <c r="A215" t="s">
        <v>4194</v>
      </c>
      <c r="B215" t="s">
        <v>1108</v>
      </c>
      <c r="C215" s="4">
        <v>4.4999432961442896</v>
      </c>
      <c r="D215" s="6">
        <f t="shared" si="3"/>
        <v>22.626527664785645</v>
      </c>
      <c r="E215">
        <v>6.1328299999999995E-4</v>
      </c>
      <c r="F215">
        <v>2.4251591999999999E-2</v>
      </c>
    </row>
    <row r="216" spans="1:6" x14ac:dyDescent="0.3">
      <c r="A216" t="s">
        <v>4195</v>
      </c>
      <c r="B216" t="s">
        <v>1109</v>
      </c>
      <c r="C216" s="4">
        <v>4.4935576521399101</v>
      </c>
      <c r="D216" s="6">
        <f t="shared" si="3"/>
        <v>22.526599641965625</v>
      </c>
      <c r="E216">
        <v>1.4219499999999999E-4</v>
      </c>
      <c r="F216">
        <v>8.5770689999999997E-3</v>
      </c>
    </row>
    <row r="217" spans="1:6" x14ac:dyDescent="0.3">
      <c r="A217" t="s">
        <v>4196</v>
      </c>
      <c r="B217" t="s">
        <v>1110</v>
      </c>
      <c r="C217" s="4">
        <v>4.4883753769066503</v>
      </c>
      <c r="D217" s="6">
        <f t="shared" si="3"/>
        <v>22.445827462828042</v>
      </c>
      <c r="E217">
        <v>6.0503100000000001E-4</v>
      </c>
      <c r="F217">
        <v>2.4090782000000002E-2</v>
      </c>
    </row>
    <row r="218" spans="1:6" x14ac:dyDescent="0.3">
      <c r="A218" t="s">
        <v>4197</v>
      </c>
      <c r="B218" t="s">
        <v>1111</v>
      </c>
      <c r="C218" s="4">
        <v>4.48259510637895</v>
      </c>
      <c r="D218" s="6">
        <f t="shared" si="3"/>
        <v>22.356076416759816</v>
      </c>
      <c r="E218" s="1">
        <v>1.9300000000000002E-5</v>
      </c>
      <c r="F218">
        <v>1.735311E-3</v>
      </c>
    </row>
    <row r="219" spans="1:6" x14ac:dyDescent="0.3">
      <c r="A219" t="s">
        <v>4198</v>
      </c>
      <c r="B219" t="s">
        <v>1112</v>
      </c>
      <c r="C219" s="4">
        <v>4.4822887179798903</v>
      </c>
      <c r="D219" s="6">
        <f t="shared" si="3"/>
        <v>22.351329110514939</v>
      </c>
      <c r="E219">
        <v>1.0343959999999999E-3</v>
      </c>
      <c r="F219">
        <v>3.5246540999999999E-2</v>
      </c>
    </row>
    <row r="220" spans="1:6" x14ac:dyDescent="0.3">
      <c r="A220" t="s">
        <v>4199</v>
      </c>
      <c r="B220" t="s">
        <v>1113</v>
      </c>
      <c r="C220" s="4">
        <v>4.47222123283382</v>
      </c>
      <c r="D220" s="6">
        <f t="shared" si="3"/>
        <v>22.195898917769053</v>
      </c>
      <c r="E220" s="1">
        <v>4.0099999999999999E-5</v>
      </c>
      <c r="F220">
        <v>3.2299360000000001E-3</v>
      </c>
    </row>
    <row r="221" spans="1:6" x14ac:dyDescent="0.3">
      <c r="A221" t="s">
        <v>4200</v>
      </c>
      <c r="B221" t="s">
        <v>1114</v>
      </c>
      <c r="C221" s="4">
        <v>4.4641440996246899</v>
      </c>
      <c r="D221" s="6">
        <f t="shared" si="3"/>
        <v>22.071979238053249</v>
      </c>
      <c r="E221">
        <v>1.0177400000000001E-4</v>
      </c>
      <c r="F221">
        <v>6.5681180000000004E-3</v>
      </c>
    </row>
    <row r="222" spans="1:6" x14ac:dyDescent="0.3">
      <c r="A222" t="s">
        <v>4201</v>
      </c>
      <c r="B222" t="s">
        <v>1115</v>
      </c>
      <c r="C222" s="4">
        <v>4.4107088686780598</v>
      </c>
      <c r="D222" s="6">
        <f t="shared" si="3"/>
        <v>21.269421195507523</v>
      </c>
      <c r="E222">
        <v>5.7418200000000001E-4</v>
      </c>
      <c r="F222">
        <v>2.3389388000000001E-2</v>
      </c>
    </row>
    <row r="223" spans="1:6" x14ac:dyDescent="0.3">
      <c r="A223" t="s">
        <v>4202</v>
      </c>
      <c r="B223" t="s">
        <v>1116</v>
      </c>
      <c r="C223" s="4">
        <v>4.4065600139296803</v>
      </c>
      <c r="D223" s="6">
        <f t="shared" si="3"/>
        <v>21.208343161722102</v>
      </c>
      <c r="E223" s="1">
        <v>7.9300000000000003E-6</v>
      </c>
      <c r="F223">
        <v>8.6460400000000005E-4</v>
      </c>
    </row>
    <row r="224" spans="1:6" x14ac:dyDescent="0.3">
      <c r="A224" t="s">
        <v>4203</v>
      </c>
      <c r="B224" t="s">
        <v>1117</v>
      </c>
      <c r="C224" s="4">
        <v>4.3946381666540297</v>
      </c>
      <c r="D224" s="6">
        <f t="shared" si="3"/>
        <v>21.033808143440922</v>
      </c>
      <c r="E224" s="1">
        <v>6.2700000000000006E-5</v>
      </c>
      <c r="F224">
        <v>4.5313799999999998E-3</v>
      </c>
    </row>
    <row r="225" spans="1:6" x14ac:dyDescent="0.3">
      <c r="A225" t="s">
        <v>4204</v>
      </c>
      <c r="B225" t="s">
        <v>1118</v>
      </c>
      <c r="C225" s="4">
        <v>4.3881179813437097</v>
      </c>
      <c r="D225" s="6">
        <f t="shared" si="3"/>
        <v>20.938961428777084</v>
      </c>
      <c r="E225">
        <v>8.1157500000000004E-4</v>
      </c>
      <c r="F225">
        <v>3.0115379000000001E-2</v>
      </c>
    </row>
    <row r="226" spans="1:6" x14ac:dyDescent="0.3">
      <c r="A226" t="s">
        <v>4205</v>
      </c>
      <c r="B226" t="s">
        <v>1119</v>
      </c>
      <c r="C226" s="4">
        <v>4.3741030806944501</v>
      </c>
      <c r="D226" s="6">
        <f t="shared" si="3"/>
        <v>20.736537021496432</v>
      </c>
      <c r="E226" s="1">
        <v>6.4399999999999993E-5</v>
      </c>
      <c r="F226">
        <v>4.6318169999999999E-3</v>
      </c>
    </row>
    <row r="227" spans="1:6" x14ac:dyDescent="0.3">
      <c r="A227" t="s">
        <v>4206</v>
      </c>
      <c r="B227" t="s">
        <v>1120</v>
      </c>
      <c r="C227" s="4">
        <v>4.34771061620682</v>
      </c>
      <c r="D227" s="6">
        <f t="shared" si="3"/>
        <v>20.360634505505825</v>
      </c>
      <c r="E227" s="1">
        <v>8.9300000000000002E-5</v>
      </c>
      <c r="F227">
        <v>5.9707170000000004E-3</v>
      </c>
    </row>
    <row r="228" spans="1:6" x14ac:dyDescent="0.3">
      <c r="A228" t="s">
        <v>4207</v>
      </c>
      <c r="B228" t="s">
        <v>1121</v>
      </c>
      <c r="C228" s="4">
        <v>4.34425018375864</v>
      </c>
      <c r="D228" s="6">
        <f t="shared" si="3"/>
        <v>20.31185623454823</v>
      </c>
      <c r="E228">
        <v>1.2056160000000001E-3</v>
      </c>
      <c r="F228">
        <v>3.9559266000000003E-2</v>
      </c>
    </row>
    <row r="229" spans="1:6" x14ac:dyDescent="0.3">
      <c r="A229" t="s">
        <v>4208</v>
      </c>
      <c r="B229" t="s">
        <v>1122</v>
      </c>
      <c r="C229" s="4">
        <v>4.3317965459849797</v>
      </c>
      <c r="D229" s="6">
        <f t="shared" si="3"/>
        <v>20.13727474531348</v>
      </c>
      <c r="E229">
        <v>1.24237E-4</v>
      </c>
      <c r="F229">
        <v>7.7239350000000003E-3</v>
      </c>
    </row>
    <row r="230" spans="1:6" x14ac:dyDescent="0.3">
      <c r="A230" t="s">
        <v>934</v>
      </c>
      <c r="B230" t="s">
        <v>935</v>
      </c>
      <c r="C230" s="4">
        <v>4.3177371456548297</v>
      </c>
      <c r="D230" s="6">
        <f t="shared" si="3"/>
        <v>19.941985412491956</v>
      </c>
      <c r="E230">
        <v>2.10922E-4</v>
      </c>
      <c r="F230">
        <v>1.1325088000000001E-2</v>
      </c>
    </row>
    <row r="231" spans="1:6" x14ac:dyDescent="0.3">
      <c r="A231" t="s">
        <v>4209</v>
      </c>
      <c r="B231" t="s">
        <v>1123</v>
      </c>
      <c r="C231" s="4">
        <v>4.3078487030271404</v>
      </c>
      <c r="D231" s="6">
        <f t="shared" si="3"/>
        <v>19.805767492451611</v>
      </c>
      <c r="E231">
        <v>5.1186600000000004E-4</v>
      </c>
      <c r="F231">
        <v>2.1403233000000001E-2</v>
      </c>
    </row>
    <row r="232" spans="1:6" x14ac:dyDescent="0.3">
      <c r="A232" t="s">
        <v>4210</v>
      </c>
      <c r="B232" t="s">
        <v>1124</v>
      </c>
      <c r="C232" s="4">
        <v>4.3015203946249896</v>
      </c>
      <c r="D232" s="6">
        <f t="shared" si="3"/>
        <v>19.719080763389361</v>
      </c>
      <c r="E232">
        <v>1.252263E-3</v>
      </c>
      <c r="F232">
        <v>4.0994968999999999E-2</v>
      </c>
    </row>
    <row r="233" spans="1:6" x14ac:dyDescent="0.3">
      <c r="A233" t="s">
        <v>4211</v>
      </c>
      <c r="B233" t="s">
        <v>1125</v>
      </c>
      <c r="C233" s="4">
        <v>4.2911525507890396</v>
      </c>
      <c r="D233" s="6">
        <f t="shared" si="3"/>
        <v>19.577878716482537</v>
      </c>
      <c r="E233" s="1">
        <v>1.2499999999999999E-7</v>
      </c>
      <c r="F233" s="1">
        <v>2.3099999999999999E-5</v>
      </c>
    </row>
    <row r="234" spans="1:6" x14ac:dyDescent="0.3">
      <c r="A234" t="s">
        <v>4212</v>
      </c>
      <c r="B234" t="s">
        <v>1126</v>
      </c>
      <c r="C234" s="4">
        <v>4.2898639178320304</v>
      </c>
      <c r="D234" s="6">
        <f t="shared" si="3"/>
        <v>19.56039932195414</v>
      </c>
      <c r="E234" s="1">
        <v>1.08E-5</v>
      </c>
      <c r="F234">
        <v>1.078805E-3</v>
      </c>
    </row>
    <row r="235" spans="1:6" x14ac:dyDescent="0.3">
      <c r="A235" t="s">
        <v>4213</v>
      </c>
      <c r="B235" t="s">
        <v>1127</v>
      </c>
      <c r="C235" s="4">
        <v>4.2770617043636001</v>
      </c>
      <c r="D235" s="6">
        <f t="shared" si="3"/>
        <v>19.38759176043817</v>
      </c>
      <c r="E235">
        <v>1.37923E-3</v>
      </c>
      <c r="F235">
        <v>4.3349419E-2</v>
      </c>
    </row>
    <row r="236" spans="1:6" x14ac:dyDescent="0.3">
      <c r="A236" t="s">
        <v>930</v>
      </c>
      <c r="B236" t="s">
        <v>931</v>
      </c>
      <c r="C236" s="4">
        <v>4.27019020135997</v>
      </c>
      <c r="D236" s="6">
        <f t="shared" si="3"/>
        <v>19.29546894246004</v>
      </c>
      <c r="E236" s="1">
        <v>3.4699999999999998E-6</v>
      </c>
      <c r="F236">
        <v>4.4722000000000002E-4</v>
      </c>
    </row>
    <row r="237" spans="1:6" x14ac:dyDescent="0.3">
      <c r="A237" t="s">
        <v>918</v>
      </c>
      <c r="B237" t="s">
        <v>919</v>
      </c>
      <c r="C237" s="4">
        <v>4.2650706355389101</v>
      </c>
      <c r="D237" s="6">
        <f t="shared" si="3"/>
        <v>19.227118144944608</v>
      </c>
      <c r="E237">
        <v>1.315084E-3</v>
      </c>
      <c r="F237">
        <v>4.2360588999999997E-2</v>
      </c>
    </row>
    <row r="238" spans="1:6" x14ac:dyDescent="0.3">
      <c r="A238" t="s">
        <v>4214</v>
      </c>
      <c r="B238" t="s">
        <v>1128</v>
      </c>
      <c r="C238" s="4">
        <v>4.2530962319517096</v>
      </c>
      <c r="D238" s="6">
        <f t="shared" si="3"/>
        <v>19.068193054654888</v>
      </c>
      <c r="E238">
        <v>9.23806E-4</v>
      </c>
      <c r="F238">
        <v>3.3068063000000002E-2</v>
      </c>
    </row>
    <row r="239" spans="1:6" x14ac:dyDescent="0.3">
      <c r="A239" t="s">
        <v>4215</v>
      </c>
      <c r="B239" t="s">
        <v>1129</v>
      </c>
      <c r="C239" s="4">
        <v>4.25009001667304</v>
      </c>
      <c r="D239" s="6">
        <f t="shared" si="3"/>
        <v>19.028501082583006</v>
      </c>
      <c r="E239" s="1">
        <v>5.6700000000000003E-5</v>
      </c>
      <c r="F239">
        <v>4.1622430000000004E-3</v>
      </c>
    </row>
    <row r="240" spans="1:6" x14ac:dyDescent="0.3">
      <c r="A240" t="s">
        <v>4216</v>
      </c>
      <c r="B240" t="s">
        <v>1130</v>
      </c>
      <c r="C240" s="4">
        <v>4.2483777424104199</v>
      </c>
      <c r="D240" s="6">
        <f t="shared" si="3"/>
        <v>19.005930349148926</v>
      </c>
      <c r="E240" s="1">
        <v>5.5600000000000004E-10</v>
      </c>
      <c r="F240" s="1">
        <v>2.1899999999999999E-7</v>
      </c>
    </row>
    <row r="241" spans="1:6" x14ac:dyDescent="0.3">
      <c r="A241" t="s">
        <v>4217</v>
      </c>
      <c r="B241" t="s">
        <v>1131</v>
      </c>
      <c r="C241" s="4">
        <v>4.2367294564444196</v>
      </c>
      <c r="D241" s="6">
        <f t="shared" si="3"/>
        <v>18.853094738547746</v>
      </c>
      <c r="E241">
        <v>2.0309599999999999E-4</v>
      </c>
      <c r="F241">
        <v>1.1115374000000001E-2</v>
      </c>
    </row>
    <row r="242" spans="1:6" x14ac:dyDescent="0.3">
      <c r="A242" t="s">
        <v>4218</v>
      </c>
      <c r="B242" t="s">
        <v>1132</v>
      </c>
      <c r="C242" s="4">
        <v>4.2308690275571097</v>
      </c>
      <c r="D242" s="6">
        <f t="shared" si="3"/>
        <v>18.776666169668875</v>
      </c>
      <c r="E242" s="1">
        <v>6.41E-9</v>
      </c>
      <c r="F242" s="1">
        <v>1.86E-6</v>
      </c>
    </row>
    <row r="243" spans="1:6" x14ac:dyDescent="0.3">
      <c r="A243" t="s">
        <v>4219</v>
      </c>
      <c r="B243" t="s">
        <v>1133</v>
      </c>
      <c r="C243" s="4">
        <v>4.2265197721806</v>
      </c>
      <c r="D243" s="6">
        <f t="shared" si="3"/>
        <v>18.72014587838482</v>
      </c>
      <c r="E243" s="1">
        <v>5.9000000000000003E-6</v>
      </c>
      <c r="F243">
        <v>6.8555899999999997E-4</v>
      </c>
    </row>
    <row r="244" spans="1:6" x14ac:dyDescent="0.3">
      <c r="A244" t="s">
        <v>4220</v>
      </c>
      <c r="B244" t="s">
        <v>1134</v>
      </c>
      <c r="C244" s="4">
        <v>4.2265190300774798</v>
      </c>
      <c r="D244" s="6">
        <f t="shared" si="3"/>
        <v>18.720136248993509</v>
      </c>
      <c r="E244">
        <v>1.4800900000000001E-3</v>
      </c>
      <c r="F244">
        <v>4.5708646999999998E-2</v>
      </c>
    </row>
    <row r="245" spans="1:6" x14ac:dyDescent="0.3">
      <c r="A245" t="s">
        <v>894</v>
      </c>
      <c r="B245" t="s">
        <v>895</v>
      </c>
      <c r="C245" s="4">
        <v>4.2165673488300701</v>
      </c>
      <c r="D245" s="6">
        <f t="shared" si="3"/>
        <v>18.591449476965611</v>
      </c>
      <c r="E245" s="1">
        <v>1.56E-5</v>
      </c>
      <c r="F245">
        <v>1.4859929999999999E-3</v>
      </c>
    </row>
    <row r="246" spans="1:6" x14ac:dyDescent="0.3">
      <c r="A246" t="s">
        <v>882</v>
      </c>
      <c r="B246" t="s">
        <v>883</v>
      </c>
      <c r="C246" s="4">
        <v>4.2034321682621902</v>
      </c>
      <c r="D246" s="6">
        <f t="shared" si="3"/>
        <v>18.422949743792618</v>
      </c>
      <c r="E246" s="1">
        <v>4.7999999999999996E-7</v>
      </c>
      <c r="F246" s="1">
        <v>7.6500000000000003E-5</v>
      </c>
    </row>
    <row r="247" spans="1:6" x14ac:dyDescent="0.3">
      <c r="A247" t="s">
        <v>4221</v>
      </c>
      <c r="B247" t="s">
        <v>1135</v>
      </c>
      <c r="C247" s="4">
        <v>4.2013394800637602</v>
      </c>
      <c r="D247" s="6">
        <f t="shared" si="3"/>
        <v>18.396245873449253</v>
      </c>
      <c r="E247" s="1">
        <v>4.2799999999999997E-5</v>
      </c>
      <c r="F247">
        <v>3.3339440000000001E-3</v>
      </c>
    </row>
    <row r="248" spans="1:6" x14ac:dyDescent="0.3">
      <c r="A248" t="s">
        <v>826</v>
      </c>
      <c r="B248" t="s">
        <v>827</v>
      </c>
      <c r="C248" s="4">
        <v>4.1994097306134304</v>
      </c>
      <c r="D248" s="6">
        <f t="shared" si="3"/>
        <v>18.371655497496434</v>
      </c>
      <c r="E248" s="1">
        <v>1.5299999999999999E-5</v>
      </c>
      <c r="F248">
        <v>1.4617E-3</v>
      </c>
    </row>
    <row r="249" spans="1:6" x14ac:dyDescent="0.3">
      <c r="A249" t="s">
        <v>910</v>
      </c>
      <c r="B249" t="s">
        <v>911</v>
      </c>
      <c r="C249" s="4">
        <v>4.193309647685</v>
      </c>
      <c r="D249" s="6">
        <f t="shared" si="3"/>
        <v>18.294139442402891</v>
      </c>
      <c r="E249">
        <v>2.9144700000000002E-4</v>
      </c>
      <c r="F249">
        <v>1.4344668E-2</v>
      </c>
    </row>
    <row r="250" spans="1:6" x14ac:dyDescent="0.3">
      <c r="A250" t="s">
        <v>4222</v>
      </c>
      <c r="B250" t="s">
        <v>1136</v>
      </c>
      <c r="C250" s="4">
        <v>4.1899790961332304</v>
      </c>
      <c r="D250" s="6">
        <f t="shared" si="3"/>
        <v>18.251954991074328</v>
      </c>
      <c r="E250" s="1">
        <v>1.8899999999999999E-5</v>
      </c>
      <c r="F250">
        <v>1.7218859999999999E-3</v>
      </c>
    </row>
    <row r="251" spans="1:6" x14ac:dyDescent="0.3">
      <c r="A251" t="s">
        <v>4223</v>
      </c>
      <c r="B251" t="s">
        <v>1137</v>
      </c>
      <c r="C251" s="4">
        <v>4.1808152509453702</v>
      </c>
      <c r="D251" s="6">
        <f t="shared" si="3"/>
        <v>18.136387940979883</v>
      </c>
      <c r="E251">
        <v>5.7586599999999996E-4</v>
      </c>
      <c r="F251">
        <v>2.3389388000000001E-2</v>
      </c>
    </row>
    <row r="252" spans="1:6" x14ac:dyDescent="0.3">
      <c r="A252" t="s">
        <v>4224</v>
      </c>
      <c r="B252" t="s">
        <v>1138</v>
      </c>
      <c r="C252" s="4">
        <v>4.1744296455331504</v>
      </c>
      <c r="D252" s="6">
        <f t="shared" si="3"/>
        <v>18.056290699099641</v>
      </c>
      <c r="E252" s="1">
        <v>7.7599999999999993E-8</v>
      </c>
      <c r="F252" s="1">
        <v>1.5500000000000001E-5</v>
      </c>
    </row>
    <row r="253" spans="1:6" x14ac:dyDescent="0.3">
      <c r="A253" t="s">
        <v>862</v>
      </c>
      <c r="B253" t="s">
        <v>863</v>
      </c>
      <c r="C253" s="4">
        <v>4.16115401438151</v>
      </c>
      <c r="D253" s="6">
        <f t="shared" si="3"/>
        <v>17.890899449938381</v>
      </c>
      <c r="E253">
        <v>8.3330600000000002E-4</v>
      </c>
      <c r="F253">
        <v>3.0658551999999999E-2</v>
      </c>
    </row>
    <row r="254" spans="1:6" x14ac:dyDescent="0.3">
      <c r="A254" t="s">
        <v>4225</v>
      </c>
      <c r="B254" t="s">
        <v>1139</v>
      </c>
      <c r="C254" s="4">
        <v>4.15692044228987</v>
      </c>
      <c r="D254" s="6">
        <f t="shared" si="3"/>
        <v>17.838475766161459</v>
      </c>
      <c r="E254" s="1">
        <v>9.3700000000000001E-6</v>
      </c>
      <c r="F254">
        <v>9.55729E-4</v>
      </c>
    </row>
    <row r="255" spans="1:6" x14ac:dyDescent="0.3">
      <c r="A255" t="s">
        <v>4226</v>
      </c>
      <c r="B255" t="s">
        <v>1140</v>
      </c>
      <c r="C255" s="4">
        <v>4.1486270818342499</v>
      </c>
      <c r="D255" s="6">
        <f t="shared" si="3"/>
        <v>17.736225118340606</v>
      </c>
      <c r="E255" s="1">
        <v>9.2599999999999999E-9</v>
      </c>
      <c r="F255" s="1">
        <v>2.52E-6</v>
      </c>
    </row>
    <row r="256" spans="1:6" x14ac:dyDescent="0.3">
      <c r="A256" t="s">
        <v>4227</v>
      </c>
      <c r="B256" t="s">
        <v>1141</v>
      </c>
      <c r="C256" s="4">
        <v>4.1419208199802</v>
      </c>
      <c r="D256" s="6">
        <f t="shared" si="3"/>
        <v>17.653970904003533</v>
      </c>
      <c r="E256">
        <v>1.0657489999999999E-3</v>
      </c>
      <c r="F256">
        <v>3.5982383E-2</v>
      </c>
    </row>
    <row r="257" spans="1:6" x14ac:dyDescent="0.3">
      <c r="A257" t="s">
        <v>4228</v>
      </c>
      <c r="B257" t="s">
        <v>1142</v>
      </c>
      <c r="C257" s="4">
        <v>4.13787423186408</v>
      </c>
      <c r="D257" s="6">
        <f t="shared" si="3"/>
        <v>17.604522994079417</v>
      </c>
      <c r="E257" s="1">
        <v>5.5800000000000001E-5</v>
      </c>
      <c r="F257">
        <v>4.1160880000000004E-3</v>
      </c>
    </row>
    <row r="258" spans="1:6" x14ac:dyDescent="0.3">
      <c r="A258" t="s">
        <v>4229</v>
      </c>
      <c r="B258" t="s">
        <v>1143</v>
      </c>
      <c r="C258" s="4">
        <v>4.1375152274754203</v>
      </c>
      <c r="D258" s="6">
        <f t="shared" si="3"/>
        <v>17.600142778895211</v>
      </c>
      <c r="E258" s="1">
        <v>1.67E-9</v>
      </c>
      <c r="F258" s="1">
        <v>5.4899999999999995E-7</v>
      </c>
    </row>
    <row r="259" spans="1:6" x14ac:dyDescent="0.3">
      <c r="A259" t="s">
        <v>4230</v>
      </c>
      <c r="B259" t="s">
        <v>1144</v>
      </c>
      <c r="C259" s="4">
        <v>4.1373453836451404</v>
      </c>
      <c r="D259" s="6">
        <f t="shared" ref="D259:D322" si="4">2^C259</f>
        <v>17.598070892858072</v>
      </c>
      <c r="E259">
        <v>3.3391999999999997E-4</v>
      </c>
      <c r="F259">
        <v>1.5777736000000001E-2</v>
      </c>
    </row>
    <row r="260" spans="1:6" x14ac:dyDescent="0.3">
      <c r="A260" t="s">
        <v>4231</v>
      </c>
      <c r="B260" t="s">
        <v>1145</v>
      </c>
      <c r="C260" s="4">
        <v>4.1335705372121803</v>
      </c>
      <c r="D260" s="6">
        <f t="shared" si="4"/>
        <v>17.552085302600933</v>
      </c>
      <c r="E260" s="1">
        <v>2.1799999999999999E-9</v>
      </c>
      <c r="F260" s="1">
        <v>6.8800000000000002E-7</v>
      </c>
    </row>
    <row r="261" spans="1:6" x14ac:dyDescent="0.3">
      <c r="A261" t="s">
        <v>4232</v>
      </c>
      <c r="B261" t="s">
        <v>1146</v>
      </c>
      <c r="C261" s="4">
        <v>4.1239505332553197</v>
      </c>
      <c r="D261" s="6">
        <f t="shared" si="4"/>
        <v>17.435435963563087</v>
      </c>
      <c r="E261">
        <v>1.5924209999999999E-3</v>
      </c>
      <c r="F261">
        <v>4.8335256E-2</v>
      </c>
    </row>
    <row r="262" spans="1:6" x14ac:dyDescent="0.3">
      <c r="A262" t="s">
        <v>506</v>
      </c>
      <c r="B262" t="s">
        <v>507</v>
      </c>
      <c r="C262" s="4">
        <v>4.1188188385046303</v>
      </c>
      <c r="D262" s="6">
        <f t="shared" si="4"/>
        <v>17.373527942826687</v>
      </c>
      <c r="E262" s="1">
        <v>7.5699999999999997E-5</v>
      </c>
      <c r="F262">
        <v>5.2839779999999999E-3</v>
      </c>
    </row>
    <row r="263" spans="1:6" x14ac:dyDescent="0.3">
      <c r="A263" t="s">
        <v>868</v>
      </c>
      <c r="B263" t="s">
        <v>869</v>
      </c>
      <c r="C263" s="4">
        <v>4.1103193609915403</v>
      </c>
      <c r="D263" s="6">
        <f t="shared" si="4"/>
        <v>17.271474646597618</v>
      </c>
      <c r="E263" s="1">
        <v>1.19E-9</v>
      </c>
      <c r="F263" s="1">
        <v>4.2199999999999999E-7</v>
      </c>
    </row>
    <row r="264" spans="1:6" x14ac:dyDescent="0.3">
      <c r="A264" t="s">
        <v>4233</v>
      </c>
      <c r="B264" t="s">
        <v>1147</v>
      </c>
      <c r="C264" s="4">
        <v>4.0947860592855703</v>
      </c>
      <c r="D264" s="6">
        <f t="shared" si="4"/>
        <v>17.086512540880879</v>
      </c>
      <c r="E264">
        <v>4.53079E-4</v>
      </c>
      <c r="F264">
        <v>1.9726324999999999E-2</v>
      </c>
    </row>
    <row r="265" spans="1:6" x14ac:dyDescent="0.3">
      <c r="A265" t="s">
        <v>4234</v>
      </c>
      <c r="B265" t="s">
        <v>1148</v>
      </c>
      <c r="C265" s="4">
        <v>4.07020162994852</v>
      </c>
      <c r="D265" s="6">
        <f t="shared" si="4"/>
        <v>16.797814423538981</v>
      </c>
      <c r="E265" s="1">
        <v>3.98E-6</v>
      </c>
      <c r="F265">
        <v>4.9883299999999996E-4</v>
      </c>
    </row>
    <row r="266" spans="1:6" x14ac:dyDescent="0.3">
      <c r="A266" t="s">
        <v>922</v>
      </c>
      <c r="B266" t="s">
        <v>923</v>
      </c>
      <c r="C266" s="4">
        <v>4.0666033729242601</v>
      </c>
      <c r="D266" s="6">
        <f t="shared" si="4"/>
        <v>16.7559708330778</v>
      </c>
      <c r="E266">
        <v>1.32587E-3</v>
      </c>
      <c r="F266">
        <v>4.2424838999999999E-2</v>
      </c>
    </row>
    <row r="267" spans="1:6" x14ac:dyDescent="0.3">
      <c r="A267" t="s">
        <v>4235</v>
      </c>
      <c r="B267" t="s">
        <v>1149</v>
      </c>
      <c r="C267" s="4">
        <v>4.0629806119656102</v>
      </c>
      <c r="D267" s="6">
        <f t="shared" si="4"/>
        <v>16.713947589565155</v>
      </c>
      <c r="E267" s="1">
        <v>1.49E-7</v>
      </c>
      <c r="F267" s="1">
        <v>2.6400000000000001E-5</v>
      </c>
    </row>
    <row r="268" spans="1:6" x14ac:dyDescent="0.3">
      <c r="A268" t="s">
        <v>8</v>
      </c>
      <c r="B268" t="s">
        <v>9</v>
      </c>
      <c r="C268" s="4">
        <v>4.0554864308891503</v>
      </c>
      <c r="D268" s="6">
        <f t="shared" si="4"/>
        <v>16.627350921720573</v>
      </c>
      <c r="E268">
        <v>1.1447950000000001E-3</v>
      </c>
      <c r="F268">
        <v>3.8003437000000001E-2</v>
      </c>
    </row>
    <row r="269" spans="1:6" x14ac:dyDescent="0.3">
      <c r="A269" t="s">
        <v>784</v>
      </c>
      <c r="B269" t="s">
        <v>785</v>
      </c>
      <c r="C269" s="4">
        <v>4.0292270447889296</v>
      </c>
      <c r="D269" s="6">
        <f t="shared" si="4"/>
        <v>16.327443884710114</v>
      </c>
      <c r="E269">
        <v>8.3486400000000005E-4</v>
      </c>
      <c r="F269">
        <v>3.0658551999999999E-2</v>
      </c>
    </row>
    <row r="270" spans="1:6" x14ac:dyDescent="0.3">
      <c r="A270" t="s">
        <v>4236</v>
      </c>
      <c r="B270" t="s">
        <v>1150</v>
      </c>
      <c r="C270" s="4">
        <v>3.9907775180940201</v>
      </c>
      <c r="D270" s="6">
        <f t="shared" si="4"/>
        <v>15.898045623477598</v>
      </c>
      <c r="E270" s="1">
        <v>1.4900000000000002E-11</v>
      </c>
      <c r="F270" s="1">
        <v>8.1400000000000004E-9</v>
      </c>
    </row>
    <row r="271" spans="1:6" x14ac:dyDescent="0.3">
      <c r="A271" t="s">
        <v>4237</v>
      </c>
      <c r="B271" t="s">
        <v>1151</v>
      </c>
      <c r="C271" s="4">
        <v>3.9823547370177899</v>
      </c>
      <c r="D271" s="6">
        <f t="shared" si="4"/>
        <v>15.805499640075077</v>
      </c>
      <c r="E271">
        <v>1.0000429999999999E-3</v>
      </c>
      <c r="F271">
        <v>3.4736577999999997E-2</v>
      </c>
    </row>
    <row r="272" spans="1:6" x14ac:dyDescent="0.3">
      <c r="A272" t="s">
        <v>4238</v>
      </c>
      <c r="B272" t="s">
        <v>1152</v>
      </c>
      <c r="C272" s="4">
        <v>3.9755139349951998</v>
      </c>
      <c r="D272" s="6">
        <f t="shared" si="4"/>
        <v>15.73073237829805</v>
      </c>
      <c r="E272" s="1">
        <v>1.9300000000000001E-8</v>
      </c>
      <c r="F272" s="1">
        <v>4.7099999999999998E-6</v>
      </c>
    </row>
    <row r="273" spans="1:6" x14ac:dyDescent="0.3">
      <c r="A273" t="s">
        <v>4239</v>
      </c>
      <c r="B273" t="s">
        <v>1153</v>
      </c>
      <c r="C273" s="4">
        <v>3.9746850460565999</v>
      </c>
      <c r="D273" s="6">
        <f t="shared" si="4"/>
        <v>15.721697007220417</v>
      </c>
      <c r="E273" s="1">
        <v>2.0600000000000002E-6</v>
      </c>
      <c r="F273">
        <v>2.8559499999999998E-4</v>
      </c>
    </row>
    <row r="274" spans="1:6" x14ac:dyDescent="0.3">
      <c r="A274" t="s">
        <v>4240</v>
      </c>
      <c r="B274" t="s">
        <v>1154</v>
      </c>
      <c r="C274" s="4">
        <v>3.9645000188778599</v>
      </c>
      <c r="D274" s="6">
        <f t="shared" si="4"/>
        <v>15.611097045154423</v>
      </c>
      <c r="E274" s="1">
        <v>2.34E-7</v>
      </c>
      <c r="F274" s="1">
        <v>3.8999999999999999E-5</v>
      </c>
    </row>
    <row r="275" spans="1:6" x14ac:dyDescent="0.3">
      <c r="A275" t="s">
        <v>4241</v>
      </c>
      <c r="B275" t="s">
        <v>1155</v>
      </c>
      <c r="C275" s="4">
        <v>3.9622337111332802</v>
      </c>
      <c r="D275" s="6">
        <f t="shared" si="4"/>
        <v>15.586593061236213</v>
      </c>
      <c r="E275" s="1">
        <v>1.6199999999999999E-6</v>
      </c>
      <c r="F275">
        <v>2.3466399999999999E-4</v>
      </c>
    </row>
    <row r="276" spans="1:6" x14ac:dyDescent="0.3">
      <c r="A276" t="s">
        <v>4242</v>
      </c>
      <c r="B276" t="s">
        <v>1156</v>
      </c>
      <c r="C276" s="4">
        <v>3.9615778677444902</v>
      </c>
      <c r="D276" s="6">
        <f t="shared" si="4"/>
        <v>15.579509068741272</v>
      </c>
      <c r="E276" s="1">
        <v>6.0500000000000006E-8</v>
      </c>
      <c r="F276" s="1">
        <v>1.26E-5</v>
      </c>
    </row>
    <row r="277" spans="1:6" x14ac:dyDescent="0.3">
      <c r="A277" t="s">
        <v>880</v>
      </c>
      <c r="B277" t="s">
        <v>881</v>
      </c>
      <c r="C277" s="4">
        <v>3.93957682824822</v>
      </c>
      <c r="D277" s="6">
        <f t="shared" si="4"/>
        <v>15.343724623065766</v>
      </c>
      <c r="E277">
        <v>1.0025749999999999E-3</v>
      </c>
      <c r="F277">
        <v>3.4736577999999997E-2</v>
      </c>
    </row>
    <row r="278" spans="1:6" x14ac:dyDescent="0.3">
      <c r="A278" t="s">
        <v>4243</v>
      </c>
      <c r="B278" t="s">
        <v>1157</v>
      </c>
      <c r="C278" s="4">
        <v>3.9388957624338699</v>
      </c>
      <c r="D278" s="6">
        <f t="shared" si="4"/>
        <v>15.336482884676704</v>
      </c>
      <c r="E278" s="1">
        <v>2.1999999999999999E-5</v>
      </c>
      <c r="F278">
        <v>1.9215980000000001E-3</v>
      </c>
    </row>
    <row r="279" spans="1:6" x14ac:dyDescent="0.3">
      <c r="A279" t="s">
        <v>4244</v>
      </c>
      <c r="B279" t="s">
        <v>1158</v>
      </c>
      <c r="C279" s="4">
        <v>3.9306016330069502</v>
      </c>
      <c r="D279" s="6">
        <f t="shared" si="4"/>
        <v>15.248565603200426</v>
      </c>
      <c r="E279" s="1">
        <v>3.0199999999999999E-6</v>
      </c>
      <c r="F279">
        <v>3.9328600000000002E-4</v>
      </c>
    </row>
    <row r="280" spans="1:6" x14ac:dyDescent="0.3">
      <c r="A280" t="s">
        <v>4245</v>
      </c>
      <c r="B280" t="s">
        <v>1159</v>
      </c>
      <c r="C280" s="4">
        <v>3.9210089844679699</v>
      </c>
      <c r="D280" s="6">
        <f t="shared" si="4"/>
        <v>15.147512431515642</v>
      </c>
      <c r="E280">
        <v>1.015576E-3</v>
      </c>
      <c r="F280">
        <v>3.4856636000000003E-2</v>
      </c>
    </row>
    <row r="281" spans="1:6" x14ac:dyDescent="0.3">
      <c r="A281" t="s">
        <v>4246</v>
      </c>
      <c r="B281" t="s">
        <v>1160</v>
      </c>
      <c r="C281" s="4">
        <v>3.9195305899026498</v>
      </c>
      <c r="D281" s="6">
        <f t="shared" si="4"/>
        <v>15.131998044018108</v>
      </c>
      <c r="E281">
        <v>4.3252299999999998E-4</v>
      </c>
      <c r="F281">
        <v>1.9099743999999998E-2</v>
      </c>
    </row>
    <row r="282" spans="1:6" x14ac:dyDescent="0.3">
      <c r="A282" t="s">
        <v>4247</v>
      </c>
      <c r="B282" t="s">
        <v>1161</v>
      </c>
      <c r="C282" s="4">
        <v>3.8854581919776399</v>
      </c>
      <c r="D282" s="6">
        <f t="shared" si="4"/>
        <v>14.7788098948136</v>
      </c>
      <c r="E282" s="1">
        <v>5.1399999999999998E-10</v>
      </c>
      <c r="F282" s="1">
        <v>2.0800000000000001E-7</v>
      </c>
    </row>
    <row r="283" spans="1:6" x14ac:dyDescent="0.3">
      <c r="A283" t="s">
        <v>4248</v>
      </c>
      <c r="B283" t="s">
        <v>1162</v>
      </c>
      <c r="C283" s="4">
        <v>3.8779499528852601</v>
      </c>
      <c r="D283" s="6">
        <f t="shared" si="4"/>
        <v>14.702096110862133</v>
      </c>
      <c r="E283">
        <v>2.25472E-4</v>
      </c>
      <c r="F283">
        <v>1.1837268999999999E-2</v>
      </c>
    </row>
    <row r="284" spans="1:6" x14ac:dyDescent="0.3">
      <c r="A284" t="s">
        <v>4249</v>
      </c>
      <c r="B284" t="s">
        <v>1163</v>
      </c>
      <c r="C284" s="4">
        <v>3.8605411964521199</v>
      </c>
      <c r="D284" s="6">
        <f t="shared" si="4"/>
        <v>14.525754491936365</v>
      </c>
      <c r="E284" s="1">
        <v>5.57E-6</v>
      </c>
      <c r="F284">
        <v>6.5920400000000004E-4</v>
      </c>
    </row>
    <row r="285" spans="1:6" x14ac:dyDescent="0.3">
      <c r="A285" t="s">
        <v>864</v>
      </c>
      <c r="B285" t="s">
        <v>865</v>
      </c>
      <c r="C285" s="4">
        <v>3.8547440037243899</v>
      </c>
      <c r="D285" s="6">
        <f t="shared" si="4"/>
        <v>14.467502654729483</v>
      </c>
      <c r="E285">
        <v>4.7900800000000001E-4</v>
      </c>
      <c r="F285">
        <v>2.0329165999999999E-2</v>
      </c>
    </row>
    <row r="286" spans="1:6" x14ac:dyDescent="0.3">
      <c r="A286" t="s">
        <v>4250</v>
      </c>
      <c r="B286" t="s">
        <v>1164</v>
      </c>
      <c r="C286" s="4">
        <v>3.8457314738417399</v>
      </c>
      <c r="D286" s="6">
        <f t="shared" si="4"/>
        <v>14.37740573679338</v>
      </c>
      <c r="E286" s="1">
        <v>6.1200000000000005E-8</v>
      </c>
      <c r="F286" s="1">
        <v>1.26E-5</v>
      </c>
    </row>
    <row r="287" spans="1:6" x14ac:dyDescent="0.3">
      <c r="A287" t="s">
        <v>4251</v>
      </c>
      <c r="B287" t="s">
        <v>1165</v>
      </c>
      <c r="C287" s="4">
        <v>3.8410538040565201</v>
      </c>
      <c r="D287" s="6">
        <f t="shared" si="4"/>
        <v>14.330865168637407</v>
      </c>
      <c r="E287">
        <v>1.317885E-3</v>
      </c>
      <c r="F287">
        <v>4.2360588999999997E-2</v>
      </c>
    </row>
    <row r="288" spans="1:6" x14ac:dyDescent="0.3">
      <c r="A288" t="s">
        <v>4252</v>
      </c>
      <c r="B288" t="s">
        <v>1166</v>
      </c>
      <c r="C288" s="4">
        <v>3.8230243957896501</v>
      </c>
      <c r="D288" s="6">
        <f t="shared" si="4"/>
        <v>14.152886286788249</v>
      </c>
      <c r="E288" s="1">
        <v>3.01E-6</v>
      </c>
      <c r="F288">
        <v>3.9328600000000002E-4</v>
      </c>
    </row>
    <row r="289" spans="1:6" x14ac:dyDescent="0.3">
      <c r="A289" t="s">
        <v>674</v>
      </c>
      <c r="B289" t="s">
        <v>675</v>
      </c>
      <c r="C289" s="4">
        <v>3.8212107433744702</v>
      </c>
      <c r="D289" s="6">
        <f t="shared" si="4"/>
        <v>14.135105475054415</v>
      </c>
      <c r="E289" s="1">
        <v>1.42E-7</v>
      </c>
      <c r="F289" s="1">
        <v>2.58E-5</v>
      </c>
    </row>
    <row r="290" spans="1:6" x14ac:dyDescent="0.3">
      <c r="A290" t="s">
        <v>4253</v>
      </c>
      <c r="B290" t="s">
        <v>1167</v>
      </c>
      <c r="C290" s="4">
        <v>3.80127769987216</v>
      </c>
      <c r="D290" s="6">
        <f t="shared" si="4"/>
        <v>13.941150304598047</v>
      </c>
      <c r="E290">
        <v>1.7718200000000001E-4</v>
      </c>
      <c r="F290">
        <v>1.0293277E-2</v>
      </c>
    </row>
    <row r="291" spans="1:6" x14ac:dyDescent="0.3">
      <c r="A291" t="s">
        <v>4254</v>
      </c>
      <c r="B291" t="s">
        <v>1168</v>
      </c>
      <c r="C291" s="4">
        <v>3.7933314897880801</v>
      </c>
      <c r="D291" s="6">
        <f t="shared" si="4"/>
        <v>13.864575016645956</v>
      </c>
      <c r="E291">
        <v>1.3777749999999999E-3</v>
      </c>
      <c r="F291">
        <v>4.3349419E-2</v>
      </c>
    </row>
    <row r="292" spans="1:6" x14ac:dyDescent="0.3">
      <c r="A292" t="s">
        <v>4255</v>
      </c>
      <c r="B292" t="s">
        <v>1169</v>
      </c>
      <c r="C292" s="4">
        <v>3.78090562507741</v>
      </c>
      <c r="D292" s="6">
        <f t="shared" si="4"/>
        <v>13.745672866773219</v>
      </c>
      <c r="E292" s="1">
        <v>1.02E-7</v>
      </c>
      <c r="F292" s="1">
        <v>2.02E-5</v>
      </c>
    </row>
    <row r="293" spans="1:6" x14ac:dyDescent="0.3">
      <c r="A293" t="s">
        <v>4256</v>
      </c>
      <c r="B293" t="s">
        <v>1170</v>
      </c>
      <c r="C293" s="4">
        <v>3.7776483962308798</v>
      </c>
      <c r="D293" s="6">
        <f t="shared" si="4"/>
        <v>13.714673732323877</v>
      </c>
      <c r="E293">
        <v>7.3741500000000005E-4</v>
      </c>
      <c r="F293">
        <v>2.7874290999999999E-2</v>
      </c>
    </row>
    <row r="294" spans="1:6" x14ac:dyDescent="0.3">
      <c r="A294" t="s">
        <v>4257</v>
      </c>
      <c r="B294" t="s">
        <v>1171</v>
      </c>
      <c r="C294" s="4">
        <v>3.7533018199802299</v>
      </c>
      <c r="D294" s="6">
        <f t="shared" si="4"/>
        <v>13.485170151002228</v>
      </c>
      <c r="E294">
        <v>6.1420300000000001E-4</v>
      </c>
      <c r="F294">
        <v>2.4251591999999999E-2</v>
      </c>
    </row>
    <row r="295" spans="1:6" x14ac:dyDescent="0.3">
      <c r="A295" t="s">
        <v>4258</v>
      </c>
      <c r="B295" t="s">
        <v>1172</v>
      </c>
      <c r="C295" s="4">
        <v>3.73917051237094</v>
      </c>
      <c r="D295" s="6">
        <f t="shared" si="4"/>
        <v>13.353726684437524</v>
      </c>
      <c r="E295" s="1">
        <v>6.4799999999999998E-6</v>
      </c>
      <c r="F295">
        <v>7.3499899999999996E-4</v>
      </c>
    </row>
    <row r="296" spans="1:6" x14ac:dyDescent="0.3">
      <c r="A296" t="s">
        <v>4259</v>
      </c>
      <c r="B296" t="s">
        <v>1173</v>
      </c>
      <c r="C296" s="4">
        <v>3.7214540941882901</v>
      </c>
      <c r="D296" s="6">
        <f t="shared" si="4"/>
        <v>13.190744546927483</v>
      </c>
      <c r="E296" s="1">
        <v>3.5800000000000003E-5</v>
      </c>
      <c r="F296">
        <v>2.949882E-3</v>
      </c>
    </row>
    <row r="297" spans="1:6" x14ac:dyDescent="0.3">
      <c r="A297" t="s">
        <v>4260</v>
      </c>
      <c r="B297" t="s">
        <v>1174</v>
      </c>
      <c r="C297" s="4">
        <v>3.71969498497565</v>
      </c>
      <c r="D297" s="6">
        <f t="shared" si="4"/>
        <v>13.174670588953036</v>
      </c>
      <c r="E297">
        <v>1.01939E-4</v>
      </c>
      <c r="F297">
        <v>6.5681180000000004E-3</v>
      </c>
    </row>
    <row r="298" spans="1:6" x14ac:dyDescent="0.3">
      <c r="A298" t="s">
        <v>628</v>
      </c>
      <c r="B298" t="s">
        <v>629</v>
      </c>
      <c r="C298" s="4">
        <v>3.7118366409646399</v>
      </c>
      <c r="D298" s="6">
        <f t="shared" si="4"/>
        <v>13.103103393053106</v>
      </c>
      <c r="E298" s="1">
        <v>2.0400000000000001E-5</v>
      </c>
      <c r="F298">
        <v>1.8081219999999999E-3</v>
      </c>
    </row>
    <row r="299" spans="1:6" x14ac:dyDescent="0.3">
      <c r="A299" t="s">
        <v>4261</v>
      </c>
      <c r="B299" t="s">
        <v>1175</v>
      </c>
      <c r="C299" s="4">
        <v>3.7016332520227602</v>
      </c>
      <c r="D299" s="6">
        <f t="shared" si="4"/>
        <v>13.010759280318597</v>
      </c>
      <c r="E299" s="1">
        <v>1.37E-8</v>
      </c>
      <c r="F299" s="1">
        <v>3.54E-6</v>
      </c>
    </row>
    <row r="300" spans="1:6" x14ac:dyDescent="0.3">
      <c r="A300" t="s">
        <v>4262</v>
      </c>
      <c r="B300" t="s">
        <v>1176</v>
      </c>
      <c r="C300" s="4">
        <v>3.7006627096254898</v>
      </c>
      <c r="D300" s="6">
        <f t="shared" si="4"/>
        <v>13.002009512240141</v>
      </c>
      <c r="E300" s="1">
        <v>2.4600000000000002E-5</v>
      </c>
      <c r="F300">
        <v>2.128451E-3</v>
      </c>
    </row>
    <row r="301" spans="1:6" x14ac:dyDescent="0.3">
      <c r="A301" t="s">
        <v>632</v>
      </c>
      <c r="B301" t="s">
        <v>633</v>
      </c>
      <c r="C301" s="4">
        <v>3.6950356139550098</v>
      </c>
      <c r="D301" s="6">
        <f t="shared" si="4"/>
        <v>12.951395175230195</v>
      </c>
      <c r="E301" s="1">
        <v>2.5800000000000002E-9</v>
      </c>
      <c r="F301" s="1">
        <v>7.9400000000000004E-7</v>
      </c>
    </row>
    <row r="302" spans="1:6" x14ac:dyDescent="0.3">
      <c r="A302" t="s">
        <v>4263</v>
      </c>
      <c r="B302" t="s">
        <v>1177</v>
      </c>
      <c r="C302" s="4">
        <v>3.6892649865523199</v>
      </c>
      <c r="D302" s="6">
        <f t="shared" si="4"/>
        <v>12.899694433574417</v>
      </c>
      <c r="E302" s="1">
        <v>1.27E-9</v>
      </c>
      <c r="F302" s="1">
        <v>4.3799999999999998E-7</v>
      </c>
    </row>
    <row r="303" spans="1:6" x14ac:dyDescent="0.3">
      <c r="A303" t="s">
        <v>4264</v>
      </c>
      <c r="B303" t="s">
        <v>1178</v>
      </c>
      <c r="C303" s="4">
        <v>3.6832107465563699</v>
      </c>
      <c r="D303" s="6">
        <f t="shared" si="4"/>
        <v>12.845674557752565</v>
      </c>
      <c r="E303" s="1">
        <v>4.6199999999999998E-5</v>
      </c>
      <c r="F303">
        <v>3.5427029999999999E-3</v>
      </c>
    </row>
    <row r="304" spans="1:6" x14ac:dyDescent="0.3">
      <c r="A304" t="s">
        <v>4265</v>
      </c>
      <c r="B304" t="s">
        <v>1179</v>
      </c>
      <c r="C304" s="4">
        <v>3.6723379502383202</v>
      </c>
      <c r="D304" s="6">
        <f t="shared" si="4"/>
        <v>12.749227687890219</v>
      </c>
      <c r="E304">
        <v>3.9228400000000001E-4</v>
      </c>
      <c r="F304">
        <v>1.7765587999999999E-2</v>
      </c>
    </row>
    <row r="305" spans="1:6" x14ac:dyDescent="0.3">
      <c r="A305" t="s">
        <v>4266</v>
      </c>
      <c r="B305" t="s">
        <v>1180</v>
      </c>
      <c r="C305" s="4">
        <v>3.6589736411595499</v>
      </c>
      <c r="D305" s="6">
        <f t="shared" si="4"/>
        <v>12.631671397441664</v>
      </c>
      <c r="E305">
        <v>1.89987E-4</v>
      </c>
      <c r="F305">
        <v>1.072933E-2</v>
      </c>
    </row>
    <row r="306" spans="1:6" x14ac:dyDescent="0.3">
      <c r="A306" t="s">
        <v>684</v>
      </c>
      <c r="B306" t="s">
        <v>685</v>
      </c>
      <c r="C306" s="4">
        <v>3.6572066752367101</v>
      </c>
      <c r="D306" s="6">
        <f t="shared" si="4"/>
        <v>12.616210007741921</v>
      </c>
      <c r="E306">
        <v>3.0436299999999999E-4</v>
      </c>
      <c r="F306">
        <v>1.4724736E-2</v>
      </c>
    </row>
    <row r="307" spans="1:6" x14ac:dyDescent="0.3">
      <c r="A307" t="s">
        <v>584</v>
      </c>
      <c r="B307" t="s">
        <v>585</v>
      </c>
      <c r="C307" s="4">
        <v>3.6559919529232099</v>
      </c>
      <c r="D307" s="6">
        <f t="shared" si="4"/>
        <v>12.605591865014873</v>
      </c>
      <c r="E307">
        <v>1.87388E-4</v>
      </c>
      <c r="F307">
        <v>1.0710592999999999E-2</v>
      </c>
    </row>
    <row r="308" spans="1:6" x14ac:dyDescent="0.3">
      <c r="A308" t="s">
        <v>4267</v>
      </c>
      <c r="B308" t="s">
        <v>1181</v>
      </c>
      <c r="C308" s="4">
        <v>3.6405040858292099</v>
      </c>
      <c r="D308" s="6">
        <f t="shared" si="4"/>
        <v>12.470989948014743</v>
      </c>
      <c r="E308" s="1">
        <v>7.0500000000000003E-7</v>
      </c>
      <c r="F308">
        <v>1.09861E-4</v>
      </c>
    </row>
    <row r="309" spans="1:6" x14ac:dyDescent="0.3">
      <c r="A309" t="s">
        <v>362</v>
      </c>
      <c r="B309" t="s">
        <v>363</v>
      </c>
      <c r="C309" s="4">
        <v>3.6370210633345499</v>
      </c>
      <c r="D309" s="6">
        <f t="shared" si="4"/>
        <v>12.440918210088345</v>
      </c>
      <c r="E309">
        <v>4.5600700000000003E-4</v>
      </c>
      <c r="F309">
        <v>1.9726324999999999E-2</v>
      </c>
    </row>
    <row r="310" spans="1:6" x14ac:dyDescent="0.3">
      <c r="A310" t="s">
        <v>4268</v>
      </c>
      <c r="B310" t="s">
        <v>1182</v>
      </c>
      <c r="C310" s="4">
        <v>3.6314528485748299</v>
      </c>
      <c r="D310" s="6">
        <f t="shared" si="4"/>
        <v>12.392993880874579</v>
      </c>
      <c r="E310" s="1">
        <v>8.7199999999999997E-9</v>
      </c>
      <c r="F310" s="1">
        <v>2.4200000000000001E-6</v>
      </c>
    </row>
    <row r="311" spans="1:6" x14ac:dyDescent="0.3">
      <c r="A311" t="s">
        <v>4269</v>
      </c>
      <c r="B311" t="s">
        <v>1183</v>
      </c>
      <c r="C311" s="4">
        <v>3.6285342918196699</v>
      </c>
      <c r="D311" s="6">
        <f t="shared" si="4"/>
        <v>12.36794832777662</v>
      </c>
      <c r="E311" s="1">
        <v>4.8200000000000001E-12</v>
      </c>
      <c r="F311" s="1">
        <v>2.7299999999999999E-9</v>
      </c>
    </row>
    <row r="312" spans="1:6" x14ac:dyDescent="0.3">
      <c r="A312" t="s">
        <v>4270</v>
      </c>
      <c r="B312" t="s">
        <v>1184</v>
      </c>
      <c r="C312" s="4">
        <v>3.62505605735912</v>
      </c>
      <c r="D312" s="6">
        <f t="shared" si="4"/>
        <v>12.338166005733179</v>
      </c>
      <c r="E312">
        <v>4.4831E-4</v>
      </c>
      <c r="F312">
        <v>1.9726324999999999E-2</v>
      </c>
    </row>
    <row r="313" spans="1:6" x14ac:dyDescent="0.3">
      <c r="A313" t="s">
        <v>904</v>
      </c>
      <c r="B313" t="s">
        <v>905</v>
      </c>
      <c r="C313" s="4">
        <v>3.6249264846020401</v>
      </c>
      <c r="D313" s="6">
        <f t="shared" si="4"/>
        <v>12.337057927898337</v>
      </c>
      <c r="E313" s="1">
        <v>2.55E-5</v>
      </c>
      <c r="F313">
        <v>2.189538E-3</v>
      </c>
    </row>
    <row r="314" spans="1:6" x14ac:dyDescent="0.3">
      <c r="A314" t="s">
        <v>4271</v>
      </c>
      <c r="B314" t="s">
        <v>1185</v>
      </c>
      <c r="C314" s="4">
        <v>3.6211542099328198</v>
      </c>
      <c r="D314" s="6">
        <f t="shared" si="4"/>
        <v>12.304841846631787</v>
      </c>
      <c r="E314">
        <v>7.6451899999999996E-4</v>
      </c>
      <c r="F314">
        <v>2.8745511000000001E-2</v>
      </c>
    </row>
    <row r="315" spans="1:6" x14ac:dyDescent="0.3">
      <c r="A315" t="s">
        <v>742</v>
      </c>
      <c r="B315" t="s">
        <v>743</v>
      </c>
      <c r="C315" s="4">
        <v>3.6047204545234299</v>
      </c>
      <c r="D315" s="6">
        <f t="shared" si="4"/>
        <v>12.165472540649333</v>
      </c>
      <c r="E315">
        <v>4.5372300000000001E-4</v>
      </c>
      <c r="F315">
        <v>1.9726324999999999E-2</v>
      </c>
    </row>
    <row r="316" spans="1:6" x14ac:dyDescent="0.3">
      <c r="A316" t="s">
        <v>4272</v>
      </c>
      <c r="B316" t="s">
        <v>1186</v>
      </c>
      <c r="C316" s="4">
        <v>3.6037319764275</v>
      </c>
      <c r="D316" s="6">
        <f t="shared" si="4"/>
        <v>12.157140090547347</v>
      </c>
      <c r="E316">
        <v>5.9439699999999998E-4</v>
      </c>
      <c r="F316">
        <v>2.3801069000000001E-2</v>
      </c>
    </row>
    <row r="317" spans="1:6" x14ac:dyDescent="0.3">
      <c r="A317" t="s">
        <v>4273</v>
      </c>
      <c r="B317" t="s">
        <v>1187</v>
      </c>
      <c r="C317" s="4">
        <v>3.5954753538587299</v>
      </c>
      <c r="D317" s="6">
        <f t="shared" si="4"/>
        <v>12.087762827661889</v>
      </c>
      <c r="E317" s="1">
        <v>7.3399999999999995E-5</v>
      </c>
      <c r="F317">
        <v>5.2040660000000002E-3</v>
      </c>
    </row>
    <row r="318" spans="1:6" x14ac:dyDescent="0.3">
      <c r="A318" t="s">
        <v>4274</v>
      </c>
      <c r="B318" t="s">
        <v>1188</v>
      </c>
      <c r="C318" s="4">
        <v>3.5941396602732301</v>
      </c>
      <c r="D318" s="6">
        <f t="shared" si="4"/>
        <v>12.076576766098995</v>
      </c>
      <c r="E318">
        <v>1.3374389999999999E-3</v>
      </c>
      <c r="F318">
        <v>4.2577878E-2</v>
      </c>
    </row>
    <row r="319" spans="1:6" x14ac:dyDescent="0.3">
      <c r="A319" t="s">
        <v>4275</v>
      </c>
      <c r="B319" t="s">
        <v>1189</v>
      </c>
      <c r="C319" s="4">
        <v>3.5909888007850199</v>
      </c>
      <c r="D319" s="6">
        <f t="shared" si="4"/>
        <v>12.050230190333858</v>
      </c>
      <c r="E319" s="1">
        <v>2.8600000000000001E-5</v>
      </c>
      <c r="F319">
        <v>2.4150159999999999E-3</v>
      </c>
    </row>
    <row r="320" spans="1:6" x14ac:dyDescent="0.3">
      <c r="A320" t="s">
        <v>4276</v>
      </c>
      <c r="B320" t="s">
        <v>1190</v>
      </c>
      <c r="C320" s="4">
        <v>3.5843341568712601</v>
      </c>
      <c r="D320" s="6">
        <f t="shared" si="4"/>
        <v>11.994774720762255</v>
      </c>
      <c r="E320">
        <v>9.4567499999999999E-4</v>
      </c>
      <c r="F320">
        <v>3.3360610999999998E-2</v>
      </c>
    </row>
    <row r="321" spans="1:6" x14ac:dyDescent="0.3">
      <c r="A321" t="s">
        <v>812</v>
      </c>
      <c r="B321" t="s">
        <v>813</v>
      </c>
      <c r="C321" s="4">
        <v>3.5761919745617998</v>
      </c>
      <c r="D321" s="6">
        <f t="shared" si="4"/>
        <v>11.927270110393559</v>
      </c>
      <c r="E321" s="1">
        <v>7.1199999999999996E-5</v>
      </c>
      <c r="F321">
        <v>5.0717269999999998E-3</v>
      </c>
    </row>
    <row r="322" spans="1:6" x14ac:dyDescent="0.3">
      <c r="A322" t="s">
        <v>4277</v>
      </c>
      <c r="B322" t="s">
        <v>1191</v>
      </c>
      <c r="C322" s="4">
        <v>3.5747844988805699</v>
      </c>
      <c r="D322" s="6">
        <f t="shared" si="4"/>
        <v>11.915639685357599</v>
      </c>
      <c r="E322" s="1">
        <v>1.8E-5</v>
      </c>
      <c r="F322">
        <v>1.672853E-3</v>
      </c>
    </row>
    <row r="323" spans="1:6" x14ac:dyDescent="0.3">
      <c r="A323" t="s">
        <v>600</v>
      </c>
      <c r="B323" t="s">
        <v>601</v>
      </c>
      <c r="C323" s="4">
        <v>3.5732081348998399</v>
      </c>
      <c r="D323" s="6">
        <f t="shared" ref="D323:D386" si="5">2^C323</f>
        <v>11.902627145244985</v>
      </c>
      <c r="E323">
        <v>3.5974200000000003E-4</v>
      </c>
      <c r="F323">
        <v>1.6610218E-2</v>
      </c>
    </row>
    <row r="324" spans="1:6" x14ac:dyDescent="0.3">
      <c r="A324" t="s">
        <v>4278</v>
      </c>
      <c r="B324" t="s">
        <v>1192</v>
      </c>
      <c r="C324" s="4">
        <v>3.5717289355111399</v>
      </c>
      <c r="D324" s="6">
        <f t="shared" si="5"/>
        <v>11.890429601441781</v>
      </c>
      <c r="E324" s="1">
        <v>3.4499999999999998E-7</v>
      </c>
      <c r="F324" s="1">
        <v>5.63E-5</v>
      </c>
    </row>
    <row r="325" spans="1:6" x14ac:dyDescent="0.3">
      <c r="A325" t="s">
        <v>406</v>
      </c>
      <c r="B325" t="s">
        <v>407</v>
      </c>
      <c r="C325" s="4">
        <v>3.5624906716087801</v>
      </c>
      <c r="D325" s="6">
        <f t="shared" si="5"/>
        <v>11.814532775113584</v>
      </c>
      <c r="E325">
        <v>2.1063200000000001E-4</v>
      </c>
      <c r="F325">
        <v>1.1325088000000001E-2</v>
      </c>
    </row>
    <row r="326" spans="1:6" x14ac:dyDescent="0.3">
      <c r="A326" t="s">
        <v>4279</v>
      </c>
      <c r="B326" t="s">
        <v>1193</v>
      </c>
      <c r="C326" s="4">
        <v>3.5589184200595101</v>
      </c>
      <c r="D326" s="6">
        <f t="shared" si="5"/>
        <v>11.785315044590448</v>
      </c>
      <c r="E326">
        <v>3.5277699999999997E-4</v>
      </c>
      <c r="F326">
        <v>1.6379108E-2</v>
      </c>
    </row>
    <row r="327" spans="1:6" x14ac:dyDescent="0.3">
      <c r="A327" t="s">
        <v>4280</v>
      </c>
      <c r="B327" t="s">
        <v>1194</v>
      </c>
      <c r="C327" s="4">
        <v>3.53167042251498</v>
      </c>
      <c r="D327" s="6">
        <f t="shared" si="5"/>
        <v>11.564816122007315</v>
      </c>
      <c r="E327" s="1">
        <v>6.0800000000000004E-7</v>
      </c>
      <c r="F327" s="1">
        <v>9.5699999999999995E-5</v>
      </c>
    </row>
    <row r="328" spans="1:6" x14ac:dyDescent="0.3">
      <c r="A328" t="s">
        <v>4281</v>
      </c>
      <c r="B328" t="s">
        <v>1195</v>
      </c>
      <c r="C328" s="4">
        <v>3.5218126753900099</v>
      </c>
      <c r="D328" s="6">
        <f t="shared" si="5"/>
        <v>11.486064597040862</v>
      </c>
      <c r="E328" s="1">
        <v>1.1899999999999999E-7</v>
      </c>
      <c r="F328" s="1">
        <v>2.2200000000000001E-5</v>
      </c>
    </row>
    <row r="329" spans="1:6" x14ac:dyDescent="0.3">
      <c r="A329" t="s">
        <v>4282</v>
      </c>
      <c r="B329" t="s">
        <v>1196</v>
      </c>
      <c r="C329" s="4">
        <v>3.5171053702486299</v>
      </c>
      <c r="D329" s="6">
        <f t="shared" si="5"/>
        <v>11.448648305613405</v>
      </c>
      <c r="E329">
        <v>2.1490699999999999E-4</v>
      </c>
      <c r="F329">
        <v>1.1405327999999999E-2</v>
      </c>
    </row>
    <row r="330" spans="1:6" x14ac:dyDescent="0.3">
      <c r="A330" t="s">
        <v>4283</v>
      </c>
      <c r="B330" t="s">
        <v>1197</v>
      </c>
      <c r="C330" s="4">
        <v>3.513542837723</v>
      </c>
      <c r="D330" s="6">
        <f t="shared" si="5"/>
        <v>11.420412355282062</v>
      </c>
      <c r="E330">
        <v>9.7745600000000003E-4</v>
      </c>
      <c r="F330">
        <v>3.4126692E-2</v>
      </c>
    </row>
    <row r="331" spans="1:6" x14ac:dyDescent="0.3">
      <c r="A331" t="s">
        <v>818</v>
      </c>
      <c r="B331" t="s">
        <v>819</v>
      </c>
      <c r="C331" s="4">
        <v>3.49310572761099</v>
      </c>
      <c r="D331" s="6">
        <f t="shared" si="5"/>
        <v>11.259772142466153</v>
      </c>
      <c r="E331" s="1">
        <v>2.3800000000000001E-8</v>
      </c>
      <c r="F331" s="1">
        <v>5.7200000000000003E-6</v>
      </c>
    </row>
    <row r="332" spans="1:6" x14ac:dyDescent="0.3">
      <c r="A332" t="s">
        <v>772</v>
      </c>
      <c r="B332" t="s">
        <v>773</v>
      </c>
      <c r="C332" s="4">
        <v>3.4924242467215998</v>
      </c>
      <c r="D332" s="6">
        <f t="shared" si="5"/>
        <v>11.254454658665271</v>
      </c>
      <c r="E332" s="1">
        <v>2.5300000000000002E-8</v>
      </c>
      <c r="F332" s="1">
        <v>5.9699999999999996E-6</v>
      </c>
    </row>
    <row r="333" spans="1:6" x14ac:dyDescent="0.3">
      <c r="A333" t="s">
        <v>4284</v>
      </c>
      <c r="B333" t="s">
        <v>1198</v>
      </c>
      <c r="C333" s="4">
        <v>3.4908701993029698</v>
      </c>
      <c r="D333" s="6">
        <f t="shared" si="5"/>
        <v>11.242338071895718</v>
      </c>
      <c r="E333" s="1">
        <v>8.14E-6</v>
      </c>
      <c r="F333">
        <v>8.80921E-4</v>
      </c>
    </row>
    <row r="334" spans="1:6" x14ac:dyDescent="0.3">
      <c r="A334" t="s">
        <v>820</v>
      </c>
      <c r="B334" t="s">
        <v>821</v>
      </c>
      <c r="C334" s="4">
        <v>3.4728726213750098</v>
      </c>
      <c r="D334" s="6">
        <f t="shared" si="5"/>
        <v>11.102961404682139</v>
      </c>
      <c r="E334">
        <v>1.521899E-3</v>
      </c>
      <c r="F334">
        <v>4.6593786999999998E-2</v>
      </c>
    </row>
    <row r="335" spans="1:6" x14ac:dyDescent="0.3">
      <c r="A335" t="s">
        <v>4285</v>
      </c>
      <c r="B335" t="s">
        <v>1199</v>
      </c>
      <c r="C335" s="4">
        <v>3.4667796255681802</v>
      </c>
      <c r="D335" s="6">
        <f t="shared" si="5"/>
        <v>11.056168672285249</v>
      </c>
      <c r="E335" s="1">
        <v>3.9900000000000001E-5</v>
      </c>
      <c r="F335">
        <v>3.2299360000000001E-3</v>
      </c>
    </row>
    <row r="336" spans="1:6" x14ac:dyDescent="0.3">
      <c r="A336" t="s">
        <v>4286</v>
      </c>
      <c r="B336" t="s">
        <v>1200</v>
      </c>
      <c r="C336" s="4">
        <v>3.4591404707881499</v>
      </c>
      <c r="D336" s="6">
        <f t="shared" si="5"/>
        <v>10.997780332562812</v>
      </c>
      <c r="E336" s="1">
        <v>1.11E-6</v>
      </c>
      <c r="F336">
        <v>1.63249E-4</v>
      </c>
    </row>
    <row r="337" spans="1:6" x14ac:dyDescent="0.3">
      <c r="A337" t="s">
        <v>640</v>
      </c>
      <c r="B337" t="s">
        <v>641</v>
      </c>
      <c r="C337" s="4">
        <v>3.45177049491287</v>
      </c>
      <c r="D337" s="6">
        <f t="shared" si="5"/>
        <v>10.941741671699845</v>
      </c>
      <c r="E337" s="1">
        <v>1.28E-6</v>
      </c>
      <c r="F337">
        <v>1.8694999999999999E-4</v>
      </c>
    </row>
    <row r="338" spans="1:6" x14ac:dyDescent="0.3">
      <c r="A338" t="s">
        <v>4287</v>
      </c>
      <c r="B338" t="s">
        <v>1201</v>
      </c>
      <c r="C338" s="4">
        <v>3.4408233162774899</v>
      </c>
      <c r="D338" s="6">
        <f t="shared" si="5"/>
        <v>10.859029875842042</v>
      </c>
      <c r="E338">
        <v>3.53581E-4</v>
      </c>
      <c r="F338">
        <v>1.6379108E-2</v>
      </c>
    </row>
    <row r="339" spans="1:6" x14ac:dyDescent="0.3">
      <c r="A339" t="s">
        <v>410</v>
      </c>
      <c r="B339" t="s">
        <v>411</v>
      </c>
      <c r="C339" s="4">
        <v>3.4346435995179099</v>
      </c>
      <c r="D339" s="6">
        <f t="shared" si="5"/>
        <v>10.812615207542882</v>
      </c>
      <c r="E339">
        <v>4.2061300000000002E-4</v>
      </c>
      <c r="F339">
        <v>1.8631841999999999E-2</v>
      </c>
    </row>
    <row r="340" spans="1:6" x14ac:dyDescent="0.3">
      <c r="A340" t="s">
        <v>750</v>
      </c>
      <c r="B340" t="s">
        <v>751</v>
      </c>
      <c r="C340" s="4">
        <v>3.4301128173604898</v>
      </c>
      <c r="D340" s="6">
        <f t="shared" si="5"/>
        <v>10.77871146680892</v>
      </c>
      <c r="E340">
        <v>6.8020600000000004E-4</v>
      </c>
      <c r="F340">
        <v>2.6059255999999999E-2</v>
      </c>
    </row>
    <row r="341" spans="1:6" x14ac:dyDescent="0.3">
      <c r="A341" t="s">
        <v>760</v>
      </c>
      <c r="B341" t="s">
        <v>761</v>
      </c>
      <c r="C341" s="4">
        <v>3.4275384044316701</v>
      </c>
      <c r="D341" s="6">
        <f t="shared" si="5"/>
        <v>10.7594945776468</v>
      </c>
      <c r="E341" s="1">
        <v>4.74E-5</v>
      </c>
      <c r="F341">
        <v>3.6121579999999999E-3</v>
      </c>
    </row>
    <row r="342" spans="1:6" x14ac:dyDescent="0.3">
      <c r="A342" t="s">
        <v>4288</v>
      </c>
      <c r="B342" t="s">
        <v>1202</v>
      </c>
      <c r="C342" s="4">
        <v>3.4135381245399801</v>
      </c>
      <c r="D342" s="6">
        <f t="shared" si="5"/>
        <v>10.655586693325139</v>
      </c>
      <c r="E342" s="1">
        <v>1.2099999999999999E-5</v>
      </c>
      <c r="F342">
        <v>1.2018059999999999E-3</v>
      </c>
    </row>
    <row r="343" spans="1:6" x14ac:dyDescent="0.3">
      <c r="A343" t="s">
        <v>816</v>
      </c>
      <c r="B343" t="s">
        <v>817</v>
      </c>
      <c r="C343" s="4">
        <v>3.4123072404251298</v>
      </c>
      <c r="D343" s="6">
        <f t="shared" si="5"/>
        <v>10.646499395924527</v>
      </c>
      <c r="E343">
        <v>2.02704E-4</v>
      </c>
      <c r="F343">
        <v>1.1115374000000001E-2</v>
      </c>
    </row>
    <row r="344" spans="1:6" x14ac:dyDescent="0.3">
      <c r="A344" t="s">
        <v>4289</v>
      </c>
      <c r="B344" t="s">
        <v>1203</v>
      </c>
      <c r="C344" s="4">
        <v>3.41103603243862</v>
      </c>
      <c r="D344" s="6">
        <f t="shared" si="5"/>
        <v>10.637122532602733</v>
      </c>
      <c r="E344">
        <v>6.0779599999999997E-4</v>
      </c>
      <c r="F344">
        <v>2.4133094000000001E-2</v>
      </c>
    </row>
    <row r="345" spans="1:6" x14ac:dyDescent="0.3">
      <c r="A345" t="s">
        <v>4290</v>
      </c>
      <c r="B345" t="s">
        <v>1204</v>
      </c>
      <c r="C345" s="4">
        <v>3.4107954641322098</v>
      </c>
      <c r="D345" s="6">
        <f t="shared" si="5"/>
        <v>10.635348948345341</v>
      </c>
      <c r="E345">
        <v>4.595E-4</v>
      </c>
      <c r="F345">
        <v>1.9737613000000001E-2</v>
      </c>
    </row>
    <row r="346" spans="1:6" x14ac:dyDescent="0.3">
      <c r="A346" t="s">
        <v>4291</v>
      </c>
      <c r="B346" t="s">
        <v>1205</v>
      </c>
      <c r="C346" s="4">
        <v>3.4087715561682699</v>
      </c>
      <c r="D346" s="6">
        <f t="shared" si="5"/>
        <v>10.62043943832383</v>
      </c>
      <c r="E346">
        <v>1.3901670000000001E-3</v>
      </c>
      <c r="F346">
        <v>4.3596485999999997E-2</v>
      </c>
    </row>
    <row r="347" spans="1:6" x14ac:dyDescent="0.3">
      <c r="A347" t="s">
        <v>4292</v>
      </c>
      <c r="B347" t="s">
        <v>1206</v>
      </c>
      <c r="C347" s="4">
        <v>3.4035640148959598</v>
      </c>
      <c r="D347" s="6">
        <f t="shared" si="5"/>
        <v>10.58217308376604</v>
      </c>
      <c r="E347" s="1">
        <v>9.3999999999999994E-5</v>
      </c>
      <c r="F347">
        <v>6.1976949999999996E-3</v>
      </c>
    </row>
    <row r="348" spans="1:6" x14ac:dyDescent="0.3">
      <c r="A348" t="s">
        <v>808</v>
      </c>
      <c r="B348" t="s">
        <v>809</v>
      </c>
      <c r="C348" s="4">
        <v>3.4025948488860598</v>
      </c>
      <c r="D348" s="6">
        <f t="shared" si="5"/>
        <v>10.575066634985651</v>
      </c>
      <c r="E348" s="1">
        <v>2.44E-5</v>
      </c>
      <c r="F348">
        <v>2.1232130000000001E-3</v>
      </c>
    </row>
    <row r="349" spans="1:6" x14ac:dyDescent="0.3">
      <c r="A349" t="s">
        <v>4293</v>
      </c>
      <c r="B349" t="s">
        <v>1207</v>
      </c>
      <c r="C349" s="4">
        <v>3.4004121614215599</v>
      </c>
      <c r="D349" s="6">
        <f t="shared" si="5"/>
        <v>10.559079463180426</v>
      </c>
      <c r="E349">
        <v>4.5659299999999998E-4</v>
      </c>
      <c r="F349">
        <v>1.9726324999999999E-2</v>
      </c>
    </row>
    <row r="350" spans="1:6" x14ac:dyDescent="0.3">
      <c r="A350" t="s">
        <v>4294</v>
      </c>
      <c r="B350" t="s">
        <v>1208</v>
      </c>
      <c r="C350" s="4">
        <v>3.3771049524858099</v>
      </c>
      <c r="D350" s="6">
        <f t="shared" si="5"/>
        <v>10.389864631228338</v>
      </c>
      <c r="E350" s="1">
        <v>4.5499999999999998E-13</v>
      </c>
      <c r="F350" s="1">
        <v>3.3900000000000002E-10</v>
      </c>
    </row>
    <row r="351" spans="1:6" x14ac:dyDescent="0.3">
      <c r="A351" t="s">
        <v>4295</v>
      </c>
      <c r="B351" t="s">
        <v>1209</v>
      </c>
      <c r="C351" s="4">
        <v>3.3748004258720798</v>
      </c>
      <c r="D351" s="6">
        <f t="shared" si="5"/>
        <v>10.373281357914779</v>
      </c>
      <c r="E351" s="1">
        <v>9.5199999999999997E-5</v>
      </c>
      <c r="F351">
        <v>6.2450229999999997E-3</v>
      </c>
    </row>
    <row r="352" spans="1:6" x14ac:dyDescent="0.3">
      <c r="A352" t="s">
        <v>4296</v>
      </c>
      <c r="B352" t="s">
        <v>1210</v>
      </c>
      <c r="C352" s="4">
        <v>3.3744037921838701</v>
      </c>
      <c r="D352" s="6">
        <f t="shared" si="5"/>
        <v>10.370429870106713</v>
      </c>
      <c r="E352" s="1">
        <v>7.9499999999999994E-5</v>
      </c>
      <c r="F352">
        <v>5.4550700000000002E-3</v>
      </c>
    </row>
    <row r="353" spans="1:6" x14ac:dyDescent="0.3">
      <c r="A353" t="s">
        <v>764</v>
      </c>
      <c r="B353" t="s">
        <v>765</v>
      </c>
      <c r="C353" s="4">
        <v>3.36858869971732</v>
      </c>
      <c r="D353" s="6">
        <f t="shared" si="5"/>
        <v>10.328713752781081</v>
      </c>
      <c r="E353" s="1">
        <v>7.6600000000000002E-16</v>
      </c>
      <c r="F353" s="1">
        <v>9.0499999999999998E-13</v>
      </c>
    </row>
    <row r="354" spans="1:6" x14ac:dyDescent="0.3">
      <c r="A354" t="s">
        <v>932</v>
      </c>
      <c r="B354" t="s">
        <v>933</v>
      </c>
      <c r="C354" s="4">
        <v>3.3672612035473599</v>
      </c>
      <c r="D354" s="6">
        <f t="shared" si="5"/>
        <v>10.319214155671062</v>
      </c>
      <c r="E354">
        <v>6.4906000000000002E-4</v>
      </c>
      <c r="F354">
        <v>2.5345515999999998E-2</v>
      </c>
    </row>
    <row r="355" spans="1:6" x14ac:dyDescent="0.3">
      <c r="A355" t="s">
        <v>4297</v>
      </c>
      <c r="B355" t="s">
        <v>1211</v>
      </c>
      <c r="C355" s="4">
        <v>3.3655741236694898</v>
      </c>
      <c r="D355" s="6">
        <f t="shared" si="5"/>
        <v>10.307153974664523</v>
      </c>
      <c r="E355" s="1">
        <v>3.2800000000000003E-8</v>
      </c>
      <c r="F355" s="1">
        <v>7.6299999999999998E-6</v>
      </c>
    </row>
    <row r="356" spans="1:6" x14ac:dyDescent="0.3">
      <c r="A356" t="s">
        <v>4298</v>
      </c>
      <c r="B356" t="s">
        <v>1212</v>
      </c>
      <c r="C356" s="4">
        <v>3.3560511139720499</v>
      </c>
      <c r="D356" s="6">
        <f t="shared" si="5"/>
        <v>10.239342079155746</v>
      </c>
      <c r="E356">
        <v>8.6914200000000005E-4</v>
      </c>
      <c r="F356">
        <v>3.1432267999999999E-2</v>
      </c>
    </row>
    <row r="357" spans="1:6" x14ac:dyDescent="0.3">
      <c r="A357" t="s">
        <v>4299</v>
      </c>
      <c r="B357" t="s">
        <v>1213</v>
      </c>
      <c r="C357" s="4">
        <v>3.3374658686261802</v>
      </c>
      <c r="D357" s="6">
        <f t="shared" si="5"/>
        <v>10.108281688891299</v>
      </c>
      <c r="E357" s="1">
        <v>1.11E-8</v>
      </c>
      <c r="F357" s="1">
        <v>2.9100000000000001E-6</v>
      </c>
    </row>
    <row r="358" spans="1:6" x14ac:dyDescent="0.3">
      <c r="A358" t="s">
        <v>4300</v>
      </c>
      <c r="B358" t="s">
        <v>1214</v>
      </c>
      <c r="C358" s="4">
        <v>3.33592492088634</v>
      </c>
      <c r="D358" s="6">
        <f t="shared" si="5"/>
        <v>10.097490760959287</v>
      </c>
      <c r="E358" s="1">
        <v>1.33E-9</v>
      </c>
      <c r="F358" s="1">
        <v>4.4900000000000001E-7</v>
      </c>
    </row>
    <row r="359" spans="1:6" x14ac:dyDescent="0.3">
      <c r="A359" t="s">
        <v>4301</v>
      </c>
      <c r="B359" t="s">
        <v>1215</v>
      </c>
      <c r="C359" s="4">
        <v>3.30562284755081</v>
      </c>
      <c r="D359" s="6">
        <f t="shared" si="5"/>
        <v>9.8876169073331646</v>
      </c>
      <c r="E359" s="1">
        <v>7.6300000000000004E-7</v>
      </c>
      <c r="F359">
        <v>1.1749899999999999E-4</v>
      </c>
    </row>
    <row r="360" spans="1:6" x14ac:dyDescent="0.3">
      <c r="A360" t="s">
        <v>424</v>
      </c>
      <c r="B360" t="s">
        <v>425</v>
      </c>
      <c r="C360" s="4">
        <v>3.3024047298075798</v>
      </c>
      <c r="D360" s="6">
        <f t="shared" si="5"/>
        <v>9.8655858806027013</v>
      </c>
      <c r="E360" s="1">
        <v>6.1499999999999996E-9</v>
      </c>
      <c r="F360" s="1">
        <v>1.8500000000000001E-6</v>
      </c>
    </row>
    <row r="361" spans="1:6" x14ac:dyDescent="0.3">
      <c r="A361" t="s">
        <v>4302</v>
      </c>
      <c r="B361" t="s">
        <v>1216</v>
      </c>
      <c r="C361" s="4">
        <v>3.2932326127376501</v>
      </c>
      <c r="D361" s="6">
        <f t="shared" si="5"/>
        <v>9.8030631233629695</v>
      </c>
      <c r="E361" s="1">
        <v>8.2300000000000008E-6</v>
      </c>
      <c r="F361">
        <v>8.8395900000000003E-4</v>
      </c>
    </row>
    <row r="362" spans="1:6" x14ac:dyDescent="0.3">
      <c r="A362" t="s">
        <v>844</v>
      </c>
      <c r="B362" t="s">
        <v>845</v>
      </c>
      <c r="C362" s="4">
        <v>3.2740451884773401</v>
      </c>
      <c r="D362" s="6">
        <f t="shared" si="5"/>
        <v>9.6735483993745159</v>
      </c>
      <c r="E362" s="1">
        <v>8.7700000000000007E-6</v>
      </c>
      <c r="F362">
        <v>9.1384599999999995E-4</v>
      </c>
    </row>
    <row r="363" spans="1:6" x14ac:dyDescent="0.3">
      <c r="A363" t="s">
        <v>732</v>
      </c>
      <c r="B363" t="s">
        <v>733</v>
      </c>
      <c r="C363" s="4">
        <v>3.2698636421402898</v>
      </c>
      <c r="D363" s="6">
        <f t="shared" si="5"/>
        <v>9.6455509189141804</v>
      </c>
      <c r="E363" s="1">
        <v>5.9200000000000001E-18</v>
      </c>
      <c r="F363" s="1">
        <v>1.1999999999999999E-14</v>
      </c>
    </row>
    <row r="364" spans="1:6" x14ac:dyDescent="0.3">
      <c r="A364" t="s">
        <v>4303</v>
      </c>
      <c r="B364" t="s">
        <v>1217</v>
      </c>
      <c r="C364" s="4">
        <v>3.2514407017102198</v>
      </c>
      <c r="D364" s="6">
        <f t="shared" si="5"/>
        <v>9.5231621774650765</v>
      </c>
      <c r="E364" s="1">
        <v>1.98E-5</v>
      </c>
      <c r="F364">
        <v>1.7648480000000001E-3</v>
      </c>
    </row>
    <row r="365" spans="1:6" x14ac:dyDescent="0.3">
      <c r="A365" t="s">
        <v>390</v>
      </c>
      <c r="B365" t="s">
        <v>391</v>
      </c>
      <c r="C365" s="4">
        <v>3.2493778243852001</v>
      </c>
      <c r="D365" s="6">
        <f t="shared" si="5"/>
        <v>9.5095549518223415</v>
      </c>
      <c r="E365" s="1">
        <v>7.2300000000000005E-13</v>
      </c>
      <c r="F365" s="1">
        <v>5.1299999999999999E-10</v>
      </c>
    </row>
    <row r="366" spans="1:6" x14ac:dyDescent="0.3">
      <c r="A366" t="s">
        <v>4304</v>
      </c>
      <c r="B366" t="s">
        <v>1218</v>
      </c>
      <c r="C366" s="4">
        <v>3.2454769352541399</v>
      </c>
      <c r="D366" s="6">
        <f t="shared" si="5"/>
        <v>9.4838768893799106</v>
      </c>
      <c r="E366" s="1">
        <v>5.1800000000000001E-8</v>
      </c>
      <c r="F366" s="1">
        <v>1.1E-5</v>
      </c>
    </row>
    <row r="367" spans="1:6" x14ac:dyDescent="0.3">
      <c r="A367" t="s">
        <v>4305</v>
      </c>
      <c r="B367" t="s">
        <v>1219</v>
      </c>
      <c r="C367" s="4">
        <v>3.2426796684886301</v>
      </c>
      <c r="D367" s="6">
        <f t="shared" si="5"/>
        <v>9.4655062491642035</v>
      </c>
      <c r="E367" s="1">
        <v>3.4399999999999997E-14</v>
      </c>
      <c r="F367" s="1">
        <v>3.2499999999999998E-11</v>
      </c>
    </row>
    <row r="368" spans="1:6" x14ac:dyDescent="0.3">
      <c r="A368" t="s">
        <v>4306</v>
      </c>
      <c r="B368" t="s">
        <v>1220</v>
      </c>
      <c r="C368" s="4">
        <v>3.2230561791326502</v>
      </c>
      <c r="D368" s="6">
        <f t="shared" si="5"/>
        <v>9.3376284185230407</v>
      </c>
      <c r="E368" s="1">
        <v>1.8899999999999999E-5</v>
      </c>
      <c r="F368">
        <v>1.7218859999999999E-3</v>
      </c>
    </row>
    <row r="369" spans="1:6" x14ac:dyDescent="0.3">
      <c r="A369" t="s">
        <v>4307</v>
      </c>
      <c r="B369" t="s">
        <v>1221</v>
      </c>
      <c r="C369" s="4">
        <v>3.21189989038779</v>
      </c>
      <c r="D369" s="6">
        <f t="shared" si="5"/>
        <v>9.2656994739188114</v>
      </c>
      <c r="E369" s="1">
        <v>1.88E-8</v>
      </c>
      <c r="F369" s="1">
        <v>4.6800000000000001E-6</v>
      </c>
    </row>
    <row r="370" spans="1:6" x14ac:dyDescent="0.3">
      <c r="A370" t="s">
        <v>564</v>
      </c>
      <c r="B370" t="s">
        <v>565</v>
      </c>
      <c r="C370" s="4">
        <v>3.1908990764430198</v>
      </c>
      <c r="D370" s="6">
        <f t="shared" si="5"/>
        <v>9.1317988207882816</v>
      </c>
      <c r="E370">
        <v>2.5288900000000001E-4</v>
      </c>
      <c r="F370">
        <v>1.2894600000000001E-2</v>
      </c>
    </row>
    <row r="371" spans="1:6" x14ac:dyDescent="0.3">
      <c r="A371" t="s">
        <v>4308</v>
      </c>
      <c r="B371" t="s">
        <v>1222</v>
      </c>
      <c r="C371" s="4">
        <v>3.1903348638251798</v>
      </c>
      <c r="D371" s="6">
        <f t="shared" si="5"/>
        <v>9.1282282333658706</v>
      </c>
      <c r="E371" s="1">
        <v>8.9999999999999996E-7</v>
      </c>
      <c r="F371">
        <v>1.3432200000000001E-4</v>
      </c>
    </row>
    <row r="372" spans="1:6" x14ac:dyDescent="0.3">
      <c r="A372" t="s">
        <v>4309</v>
      </c>
      <c r="B372" t="s">
        <v>1223</v>
      </c>
      <c r="C372" s="4">
        <v>3.1876719275972301</v>
      </c>
      <c r="D372" s="6">
        <f t="shared" si="5"/>
        <v>9.1113948285682316</v>
      </c>
      <c r="E372" s="1">
        <v>1.06E-16</v>
      </c>
      <c r="F372" s="1">
        <v>1.54E-13</v>
      </c>
    </row>
    <row r="373" spans="1:6" x14ac:dyDescent="0.3">
      <c r="A373" t="s">
        <v>474</v>
      </c>
      <c r="B373" t="s">
        <v>475</v>
      </c>
      <c r="C373" s="4">
        <v>3.1862718656170101</v>
      </c>
      <c r="D373" s="6">
        <f t="shared" si="5"/>
        <v>9.1025569734763554</v>
      </c>
      <c r="E373" s="1">
        <v>4.34E-6</v>
      </c>
      <c r="F373">
        <v>5.3502400000000005E-4</v>
      </c>
    </row>
    <row r="374" spans="1:6" x14ac:dyDescent="0.3">
      <c r="A374" t="s">
        <v>4310</v>
      </c>
      <c r="B374" t="s">
        <v>1224</v>
      </c>
      <c r="C374" s="4">
        <v>3.1776944380764101</v>
      </c>
      <c r="D374" s="6">
        <f t="shared" si="5"/>
        <v>9.0485990120840949</v>
      </c>
      <c r="E374" s="1">
        <v>9.67E-11</v>
      </c>
      <c r="F374" s="1">
        <v>4.4199999999999999E-8</v>
      </c>
    </row>
    <row r="375" spans="1:6" x14ac:dyDescent="0.3">
      <c r="A375" t="s">
        <v>4311</v>
      </c>
      <c r="B375" t="s">
        <v>1225</v>
      </c>
      <c r="C375" s="4">
        <v>3.1685521228817</v>
      </c>
      <c r="D375" s="6">
        <f t="shared" si="5"/>
        <v>8.9914396115764941</v>
      </c>
      <c r="E375">
        <v>1.508091E-3</v>
      </c>
      <c r="F375">
        <v>4.6270971000000001E-2</v>
      </c>
    </row>
    <row r="376" spans="1:6" x14ac:dyDescent="0.3">
      <c r="A376" t="s">
        <v>748</v>
      </c>
      <c r="B376" t="s">
        <v>749</v>
      </c>
      <c r="C376" s="4">
        <v>3.1678812584474101</v>
      </c>
      <c r="D376" s="6">
        <f t="shared" si="5"/>
        <v>8.987259494072239</v>
      </c>
      <c r="E376" s="1">
        <v>4.9299999999999998E-8</v>
      </c>
      <c r="F376" s="1">
        <v>1.06E-5</v>
      </c>
    </row>
    <row r="377" spans="1:6" x14ac:dyDescent="0.3">
      <c r="A377" t="s">
        <v>4312</v>
      </c>
      <c r="B377" t="s">
        <v>1226</v>
      </c>
      <c r="C377" s="4">
        <v>3.1602116029311098</v>
      </c>
      <c r="D377" s="6">
        <f t="shared" si="5"/>
        <v>8.9396081984161029</v>
      </c>
      <c r="E377">
        <v>1.0155279999999999E-3</v>
      </c>
      <c r="F377">
        <v>3.4856636000000003E-2</v>
      </c>
    </row>
    <row r="378" spans="1:6" x14ac:dyDescent="0.3">
      <c r="A378" t="s">
        <v>4313</v>
      </c>
      <c r="B378" t="s">
        <v>1227</v>
      </c>
      <c r="C378" s="4">
        <v>3.1551250953981498</v>
      </c>
      <c r="D378" s="6">
        <f t="shared" si="5"/>
        <v>8.9081453333707987</v>
      </c>
      <c r="E378" s="1">
        <v>6.5200000000000001E-8</v>
      </c>
      <c r="F378" s="1">
        <v>1.3200000000000001E-5</v>
      </c>
    </row>
    <row r="379" spans="1:6" x14ac:dyDescent="0.3">
      <c r="A379" t="s">
        <v>4314</v>
      </c>
      <c r="B379" t="s">
        <v>1228</v>
      </c>
      <c r="C379" s="4">
        <v>3.15498437985987</v>
      </c>
      <c r="D379" s="6">
        <f t="shared" si="5"/>
        <v>8.9072765057250631</v>
      </c>
      <c r="E379">
        <v>5.5053899999999995E-4</v>
      </c>
      <c r="F379">
        <v>2.2751879999999999E-2</v>
      </c>
    </row>
    <row r="380" spans="1:6" x14ac:dyDescent="0.3">
      <c r="A380" t="s">
        <v>4315</v>
      </c>
      <c r="B380" t="s">
        <v>1229</v>
      </c>
      <c r="C380" s="4">
        <v>3.1400930895445098</v>
      </c>
      <c r="D380" s="6">
        <f t="shared" si="5"/>
        <v>8.8158097466280338</v>
      </c>
      <c r="E380" s="1">
        <v>5.5399999999999998E-5</v>
      </c>
      <c r="F380">
        <v>4.1133999999999997E-3</v>
      </c>
    </row>
    <row r="381" spans="1:6" x14ac:dyDescent="0.3">
      <c r="A381" t="s">
        <v>4316</v>
      </c>
      <c r="B381" t="s">
        <v>1230</v>
      </c>
      <c r="C381" s="4">
        <v>3.1369684595527301</v>
      </c>
      <c r="D381" s="6">
        <f t="shared" si="5"/>
        <v>8.7967368766386684</v>
      </c>
      <c r="E381" s="1">
        <v>1.8500000000000001E-10</v>
      </c>
      <c r="F381" s="1">
        <v>8.1899999999999999E-8</v>
      </c>
    </row>
    <row r="382" spans="1:6" x14ac:dyDescent="0.3">
      <c r="A382" t="s">
        <v>4317</v>
      </c>
      <c r="B382" t="s">
        <v>1231</v>
      </c>
      <c r="C382" s="4">
        <v>3.1308228046892701</v>
      </c>
      <c r="D382" s="6">
        <f t="shared" si="5"/>
        <v>8.7593438563790063</v>
      </c>
      <c r="E382" s="1">
        <v>4.2500000000000002E-11</v>
      </c>
      <c r="F382" s="1">
        <v>2.0800000000000001E-8</v>
      </c>
    </row>
    <row r="383" spans="1:6" x14ac:dyDescent="0.3">
      <c r="A383" t="s">
        <v>692</v>
      </c>
      <c r="B383" t="s">
        <v>693</v>
      </c>
      <c r="C383" s="4">
        <v>3.1266272403606199</v>
      </c>
      <c r="D383" s="6">
        <f t="shared" si="5"/>
        <v>8.7339074310475091</v>
      </c>
      <c r="E383">
        <v>2.2980799999999999E-4</v>
      </c>
      <c r="F383">
        <v>1.2020400000000001E-2</v>
      </c>
    </row>
    <row r="384" spans="1:6" x14ac:dyDescent="0.3">
      <c r="A384" t="s">
        <v>4318</v>
      </c>
      <c r="B384" t="s">
        <v>1232</v>
      </c>
      <c r="C384" s="4">
        <v>3.1184168065853499</v>
      </c>
      <c r="D384" s="6">
        <f t="shared" si="5"/>
        <v>8.6843435916828771</v>
      </c>
      <c r="E384" s="1">
        <v>7.3499999999999996E-9</v>
      </c>
      <c r="F384" s="1">
        <v>2.08E-6</v>
      </c>
    </row>
    <row r="385" spans="1:6" x14ac:dyDescent="0.3">
      <c r="A385" t="s">
        <v>788</v>
      </c>
      <c r="B385" t="s">
        <v>789</v>
      </c>
      <c r="C385" s="4">
        <v>3.1043518236252701</v>
      </c>
      <c r="D385" s="6">
        <f t="shared" si="5"/>
        <v>8.6000903929467061</v>
      </c>
      <c r="E385">
        <v>8.3995200000000004E-4</v>
      </c>
      <c r="F385">
        <v>3.076568E-2</v>
      </c>
    </row>
    <row r="386" spans="1:6" x14ac:dyDescent="0.3">
      <c r="A386" t="s">
        <v>4319</v>
      </c>
      <c r="B386" t="s">
        <v>1233</v>
      </c>
      <c r="C386" s="4">
        <v>3.1016111221978999</v>
      </c>
      <c r="D386" s="6">
        <f t="shared" si="5"/>
        <v>8.5837682284029846</v>
      </c>
      <c r="E386">
        <v>1.0337600000000001E-3</v>
      </c>
      <c r="F386">
        <v>3.5246540999999999E-2</v>
      </c>
    </row>
    <row r="387" spans="1:6" x14ac:dyDescent="0.3">
      <c r="A387" t="s">
        <v>4320</v>
      </c>
      <c r="B387" t="s">
        <v>1234</v>
      </c>
      <c r="C387" s="4">
        <v>3.098069165804</v>
      </c>
      <c r="D387" s="6">
        <f t="shared" ref="D387:D450" si="6">2^C387</f>
        <v>8.5627200922017792</v>
      </c>
      <c r="E387" s="1">
        <v>2.2500000000000001E-6</v>
      </c>
      <c r="F387">
        <v>3.0599499999999999E-4</v>
      </c>
    </row>
    <row r="388" spans="1:6" x14ac:dyDescent="0.3">
      <c r="A388" t="s">
        <v>536</v>
      </c>
      <c r="B388" t="s">
        <v>537</v>
      </c>
      <c r="C388" s="4">
        <v>3.0938871050368202</v>
      </c>
      <c r="D388" s="6">
        <f t="shared" si="6"/>
        <v>8.5379345606752679</v>
      </c>
      <c r="E388" s="1">
        <v>1.85E-9</v>
      </c>
      <c r="F388" s="1">
        <v>5.9500000000000002E-7</v>
      </c>
    </row>
    <row r="389" spans="1:6" x14ac:dyDescent="0.3">
      <c r="A389" t="s">
        <v>4321</v>
      </c>
      <c r="B389" t="s">
        <v>1235</v>
      </c>
      <c r="C389" s="4">
        <v>3.09239882939614</v>
      </c>
      <c r="D389" s="6">
        <f t="shared" si="6"/>
        <v>8.529131419476446</v>
      </c>
      <c r="E389" s="1">
        <v>1.4900000000000001E-19</v>
      </c>
      <c r="F389" s="1">
        <v>4.2399999999999999E-16</v>
      </c>
    </row>
    <row r="390" spans="1:6" x14ac:dyDescent="0.3">
      <c r="A390" t="s">
        <v>4322</v>
      </c>
      <c r="B390" t="s">
        <v>1236</v>
      </c>
      <c r="C390" s="4">
        <v>3.0789051173274</v>
      </c>
      <c r="D390" s="6">
        <f t="shared" si="6"/>
        <v>8.4497292656442333</v>
      </c>
      <c r="E390">
        <v>2.32174E-4</v>
      </c>
      <c r="F390">
        <v>1.2055201999999999E-2</v>
      </c>
    </row>
    <row r="391" spans="1:6" x14ac:dyDescent="0.3">
      <c r="A391" t="s">
        <v>4323</v>
      </c>
      <c r="B391" t="s">
        <v>1237</v>
      </c>
      <c r="C391" s="4">
        <v>3.04253587438048</v>
      </c>
      <c r="D391" s="6">
        <f t="shared" si="6"/>
        <v>8.2393805331477168</v>
      </c>
      <c r="E391">
        <v>5.0574599999999995E-4</v>
      </c>
      <c r="F391">
        <v>2.1272868E-2</v>
      </c>
    </row>
    <row r="392" spans="1:6" x14ac:dyDescent="0.3">
      <c r="A392" t="s">
        <v>4324</v>
      </c>
      <c r="B392" t="s">
        <v>1238</v>
      </c>
      <c r="C392" s="4">
        <v>3.0343781689791198</v>
      </c>
      <c r="D392" s="6">
        <f t="shared" si="6"/>
        <v>8.192922506227502</v>
      </c>
      <c r="E392">
        <v>1.19936E-4</v>
      </c>
      <c r="F392">
        <v>7.555984E-3</v>
      </c>
    </row>
    <row r="393" spans="1:6" x14ac:dyDescent="0.3">
      <c r="A393" t="s">
        <v>4325</v>
      </c>
      <c r="B393" t="s">
        <v>1239</v>
      </c>
      <c r="C393" s="4">
        <v>3.0298139229675898</v>
      </c>
      <c r="D393" s="6">
        <f t="shared" si="6"/>
        <v>8.1670435624867572</v>
      </c>
      <c r="E393">
        <v>4.64337E-4</v>
      </c>
      <c r="F393">
        <v>1.9885129000000001E-2</v>
      </c>
    </row>
    <row r="394" spans="1:6" x14ac:dyDescent="0.3">
      <c r="A394" t="s">
        <v>4326</v>
      </c>
      <c r="B394" t="s">
        <v>1240</v>
      </c>
      <c r="C394" s="4">
        <v>3.01596282921646</v>
      </c>
      <c r="D394" s="6">
        <f t="shared" si="6"/>
        <v>8.0890082322536614</v>
      </c>
      <c r="E394" s="1">
        <v>5.5799999999999999E-6</v>
      </c>
      <c r="F394">
        <v>6.5920400000000004E-4</v>
      </c>
    </row>
    <row r="395" spans="1:6" x14ac:dyDescent="0.3">
      <c r="A395" t="s">
        <v>550</v>
      </c>
      <c r="B395" t="s">
        <v>551</v>
      </c>
      <c r="C395" s="4">
        <v>3.00510737673316</v>
      </c>
      <c r="D395" s="6">
        <f t="shared" si="6"/>
        <v>8.0283715005093672</v>
      </c>
      <c r="E395" s="1">
        <v>1.51E-8</v>
      </c>
      <c r="F395" s="1">
        <v>3.8299999999999998E-6</v>
      </c>
    </row>
    <row r="396" spans="1:6" x14ac:dyDescent="0.3">
      <c r="A396" t="s">
        <v>4327</v>
      </c>
      <c r="B396" t="s">
        <v>1241</v>
      </c>
      <c r="C396" s="4">
        <v>3.0019913179737499</v>
      </c>
      <c r="D396" s="6">
        <f t="shared" si="6"/>
        <v>8.0110498356724307</v>
      </c>
      <c r="E396" s="1">
        <v>7.8699999999999992E-6</v>
      </c>
      <c r="F396">
        <v>8.6446799999999996E-4</v>
      </c>
    </row>
    <row r="397" spans="1:6" x14ac:dyDescent="0.3">
      <c r="A397" t="s">
        <v>4328</v>
      </c>
      <c r="B397" t="s">
        <v>1242</v>
      </c>
      <c r="C397" s="4">
        <v>2.9993396846334202</v>
      </c>
      <c r="D397" s="6">
        <f t="shared" si="6"/>
        <v>7.9963392719367148</v>
      </c>
      <c r="E397" s="1">
        <v>7.9300000000000003E-5</v>
      </c>
      <c r="F397">
        <v>5.4550700000000002E-3</v>
      </c>
    </row>
    <row r="398" spans="1:6" x14ac:dyDescent="0.3">
      <c r="A398" t="s">
        <v>4329</v>
      </c>
      <c r="B398" t="s">
        <v>1243</v>
      </c>
      <c r="C398" s="4">
        <v>2.9941366999567598</v>
      </c>
      <c r="D398" s="6">
        <f t="shared" si="6"/>
        <v>7.9675529400442464</v>
      </c>
      <c r="E398" s="1">
        <v>9.7000000000000003E-14</v>
      </c>
      <c r="F398" s="1">
        <v>8.0799999999999995E-11</v>
      </c>
    </row>
    <row r="399" spans="1:6" x14ac:dyDescent="0.3">
      <c r="A399" t="s">
        <v>614</v>
      </c>
      <c r="B399" t="s">
        <v>615</v>
      </c>
      <c r="C399" s="4">
        <v>2.9938113801453299</v>
      </c>
      <c r="D399" s="6">
        <f t="shared" si="6"/>
        <v>7.9657565031484889</v>
      </c>
      <c r="E399">
        <v>1.18393E-4</v>
      </c>
      <c r="F399">
        <v>7.4920730000000001E-3</v>
      </c>
    </row>
    <row r="400" spans="1:6" x14ac:dyDescent="0.3">
      <c r="A400" t="s">
        <v>4330</v>
      </c>
      <c r="B400" t="s">
        <v>1244</v>
      </c>
      <c r="C400" s="4">
        <v>2.9907103808727502</v>
      </c>
      <c r="D400" s="6">
        <f t="shared" si="6"/>
        <v>7.9486529048139749</v>
      </c>
      <c r="E400" s="1">
        <v>6.0599999999999998E-10</v>
      </c>
      <c r="F400" s="1">
        <v>2.3200000000000001E-7</v>
      </c>
    </row>
    <row r="401" spans="1:6" x14ac:dyDescent="0.3">
      <c r="A401" t="s">
        <v>4331</v>
      </c>
      <c r="B401" t="s">
        <v>1245</v>
      </c>
      <c r="C401" s="4">
        <v>2.9836030326818399</v>
      </c>
      <c r="D401" s="6">
        <f t="shared" si="6"/>
        <v>7.9095906541228791</v>
      </c>
      <c r="E401" s="1">
        <v>3.9099999999999999E-8</v>
      </c>
      <c r="F401" s="1">
        <v>8.8000000000000004E-6</v>
      </c>
    </row>
    <row r="402" spans="1:6" x14ac:dyDescent="0.3">
      <c r="A402" t="s">
        <v>4332</v>
      </c>
      <c r="B402" t="s">
        <v>1246</v>
      </c>
      <c r="C402" s="4">
        <v>2.9747721880376901</v>
      </c>
      <c r="D402" s="6">
        <f t="shared" si="6"/>
        <v>7.8613233306392853</v>
      </c>
      <c r="E402">
        <v>1.05939E-4</v>
      </c>
      <c r="F402">
        <v>6.7339870000000003E-3</v>
      </c>
    </row>
    <row r="403" spans="1:6" x14ac:dyDescent="0.3">
      <c r="A403" t="s">
        <v>4333</v>
      </c>
      <c r="B403" t="s">
        <v>1247</v>
      </c>
      <c r="C403" s="4">
        <v>2.96520181420364</v>
      </c>
      <c r="D403" s="6">
        <f t="shared" si="6"/>
        <v>7.8093464354303768</v>
      </c>
      <c r="E403" s="1">
        <v>6.3100000000000004E-14</v>
      </c>
      <c r="F403" s="1">
        <v>5.5900000000000002E-11</v>
      </c>
    </row>
    <row r="404" spans="1:6" x14ac:dyDescent="0.3">
      <c r="A404" t="s">
        <v>4334</v>
      </c>
      <c r="B404" t="s">
        <v>1248</v>
      </c>
      <c r="C404" s="4">
        <v>2.95986027647831</v>
      </c>
      <c r="D404" s="6">
        <f t="shared" si="6"/>
        <v>7.7804860107894536</v>
      </c>
      <c r="E404" s="1">
        <v>1.34E-5</v>
      </c>
      <c r="F404">
        <v>1.297959E-3</v>
      </c>
    </row>
    <row r="405" spans="1:6" x14ac:dyDescent="0.3">
      <c r="A405" t="s">
        <v>4335</v>
      </c>
      <c r="B405" t="s">
        <v>1249</v>
      </c>
      <c r="C405" s="4">
        <v>2.9554389870329199</v>
      </c>
      <c r="D405" s="6">
        <f t="shared" si="6"/>
        <v>7.7566783988876571</v>
      </c>
      <c r="E405" s="1">
        <v>1.73E-7</v>
      </c>
      <c r="F405" s="1">
        <v>3.0300000000000001E-5</v>
      </c>
    </row>
    <row r="406" spans="1:6" x14ac:dyDescent="0.3">
      <c r="A406" t="s">
        <v>4336</v>
      </c>
      <c r="B406" t="s">
        <v>1250</v>
      </c>
      <c r="C406" s="4">
        <v>2.9358994061104</v>
      </c>
      <c r="D406" s="6">
        <f t="shared" si="6"/>
        <v>7.6523316768154466</v>
      </c>
      <c r="E406">
        <v>1.0505320000000001E-3</v>
      </c>
      <c r="F406">
        <v>3.5710514999999998E-2</v>
      </c>
    </row>
    <row r="407" spans="1:6" x14ac:dyDescent="0.3">
      <c r="A407" t="s">
        <v>4337</v>
      </c>
      <c r="B407" t="s">
        <v>1251</v>
      </c>
      <c r="C407" s="4">
        <v>2.9330814564641501</v>
      </c>
      <c r="D407" s="6">
        <f t="shared" si="6"/>
        <v>7.6373993185795683</v>
      </c>
      <c r="E407">
        <v>3.0140100000000002E-4</v>
      </c>
      <c r="F407">
        <v>1.4631353E-2</v>
      </c>
    </row>
    <row r="408" spans="1:6" x14ac:dyDescent="0.3">
      <c r="A408" t="s">
        <v>4338</v>
      </c>
      <c r="B408" t="s">
        <v>1252</v>
      </c>
      <c r="C408" s="4">
        <v>2.9309944094073699</v>
      </c>
      <c r="D408" s="6">
        <f t="shared" si="6"/>
        <v>7.6263588093181491</v>
      </c>
      <c r="E408" s="1">
        <v>1.0600000000000001E-8</v>
      </c>
      <c r="F408" s="1">
        <v>2.8399999999999999E-6</v>
      </c>
    </row>
    <row r="409" spans="1:6" x14ac:dyDescent="0.3">
      <c r="A409" t="s">
        <v>4339</v>
      </c>
      <c r="B409" t="s">
        <v>1253</v>
      </c>
      <c r="C409" s="4">
        <v>2.92019875002664</v>
      </c>
      <c r="D409" s="6">
        <f t="shared" si="6"/>
        <v>7.5695038997002628</v>
      </c>
      <c r="E409" s="1">
        <v>8.4200000000000007E-6</v>
      </c>
      <c r="F409">
        <v>8.9333100000000003E-4</v>
      </c>
    </row>
    <row r="410" spans="1:6" x14ac:dyDescent="0.3">
      <c r="A410" t="s">
        <v>4340</v>
      </c>
      <c r="B410" t="s">
        <v>1254</v>
      </c>
      <c r="C410" s="4">
        <v>2.9169578289403</v>
      </c>
      <c r="D410" s="6">
        <f t="shared" si="6"/>
        <v>7.5525185841842344</v>
      </c>
      <c r="E410" s="1">
        <v>3.5999999999999999E-28</v>
      </c>
      <c r="F410" s="1">
        <v>5.1000000000000003E-24</v>
      </c>
    </row>
    <row r="411" spans="1:6" x14ac:dyDescent="0.3">
      <c r="A411" t="s">
        <v>4341</v>
      </c>
      <c r="B411" t="s">
        <v>1255</v>
      </c>
      <c r="C411" s="4">
        <v>2.9074831328383199</v>
      </c>
      <c r="D411" s="6">
        <f t="shared" si="6"/>
        <v>7.5030809989903284</v>
      </c>
      <c r="E411">
        <v>1.7026199999999999E-4</v>
      </c>
      <c r="F411">
        <v>9.9729840000000007E-3</v>
      </c>
    </row>
    <row r="412" spans="1:6" x14ac:dyDescent="0.3">
      <c r="A412" t="s">
        <v>4342</v>
      </c>
      <c r="B412" t="s">
        <v>1256</v>
      </c>
      <c r="C412" s="4">
        <v>2.9061289424179901</v>
      </c>
      <c r="D412" s="6">
        <f t="shared" si="6"/>
        <v>7.4960415117977988</v>
      </c>
      <c r="E412" s="1">
        <v>4.64E-10</v>
      </c>
      <c r="F412" s="1">
        <v>1.9299999999999999E-7</v>
      </c>
    </row>
    <row r="413" spans="1:6" x14ac:dyDescent="0.3">
      <c r="A413" t="s">
        <v>4343</v>
      </c>
      <c r="B413" t="s">
        <v>1257</v>
      </c>
      <c r="C413" s="4">
        <v>2.9048290080160601</v>
      </c>
      <c r="D413" s="6">
        <f t="shared" si="6"/>
        <v>7.4892902766281848</v>
      </c>
      <c r="E413">
        <v>5.75689E-4</v>
      </c>
      <c r="F413">
        <v>2.3389388000000001E-2</v>
      </c>
    </row>
    <row r="414" spans="1:6" x14ac:dyDescent="0.3">
      <c r="A414" t="s">
        <v>4344</v>
      </c>
      <c r="B414" t="s">
        <v>1258</v>
      </c>
      <c r="C414" s="4">
        <v>2.8984915015545099</v>
      </c>
      <c r="D414" s="6">
        <f t="shared" si="6"/>
        <v>7.4564632914334323</v>
      </c>
      <c r="E414">
        <v>1.1820120000000001E-3</v>
      </c>
      <c r="F414">
        <v>3.8967587999999997E-2</v>
      </c>
    </row>
    <row r="415" spans="1:6" x14ac:dyDescent="0.3">
      <c r="A415" t="s">
        <v>542</v>
      </c>
      <c r="B415" t="s">
        <v>543</v>
      </c>
      <c r="C415" s="4">
        <v>2.8978028603285599</v>
      </c>
      <c r="D415" s="6">
        <f t="shared" si="6"/>
        <v>7.4529049491859647</v>
      </c>
      <c r="E415">
        <v>1.443904E-3</v>
      </c>
      <c r="F415">
        <v>4.4983158000000002E-2</v>
      </c>
    </row>
    <row r="416" spans="1:6" x14ac:dyDescent="0.3">
      <c r="A416" t="s">
        <v>618</v>
      </c>
      <c r="B416" t="s">
        <v>619</v>
      </c>
      <c r="C416" s="4">
        <v>2.8946931439736701</v>
      </c>
      <c r="D416" s="6">
        <f t="shared" si="6"/>
        <v>7.4368575799161754</v>
      </c>
      <c r="E416">
        <v>2.1644000000000001E-4</v>
      </c>
      <c r="F416">
        <v>1.1405327999999999E-2</v>
      </c>
    </row>
    <row r="417" spans="1:6" x14ac:dyDescent="0.3">
      <c r="A417" t="s">
        <v>4345</v>
      </c>
      <c r="B417" t="s">
        <v>1259</v>
      </c>
      <c r="C417" s="4">
        <v>2.89240223527421</v>
      </c>
      <c r="D417" s="6">
        <f t="shared" si="6"/>
        <v>7.4250576905201493</v>
      </c>
      <c r="E417" s="1">
        <v>1.08E-9</v>
      </c>
      <c r="F417" s="1">
        <v>3.9200000000000002E-7</v>
      </c>
    </row>
    <row r="418" spans="1:6" x14ac:dyDescent="0.3">
      <c r="A418" t="s">
        <v>4346</v>
      </c>
      <c r="B418" t="s">
        <v>1260</v>
      </c>
      <c r="C418" s="4">
        <v>2.8806381408345301</v>
      </c>
      <c r="D418" s="6">
        <f t="shared" si="6"/>
        <v>7.3647581051012709</v>
      </c>
      <c r="E418">
        <v>1.503459E-3</v>
      </c>
      <c r="F418">
        <v>4.6228921999999999E-2</v>
      </c>
    </row>
    <row r="419" spans="1:6" x14ac:dyDescent="0.3">
      <c r="A419" t="s">
        <v>4347</v>
      </c>
      <c r="B419" t="s">
        <v>1261</v>
      </c>
      <c r="C419" s="4">
        <v>2.87946770971958</v>
      </c>
      <c r="D419" s="6">
        <f t="shared" si="6"/>
        <v>7.3587856395810123</v>
      </c>
      <c r="E419">
        <v>3.8197699999999998E-4</v>
      </c>
      <c r="F419">
        <v>1.7410025999999999E-2</v>
      </c>
    </row>
    <row r="420" spans="1:6" x14ac:dyDescent="0.3">
      <c r="A420" t="s">
        <v>4348</v>
      </c>
      <c r="B420" t="s">
        <v>1262</v>
      </c>
      <c r="C420" s="4">
        <v>2.8750799349098899</v>
      </c>
      <c r="D420" s="6">
        <f t="shared" si="6"/>
        <v>7.3364388219289971</v>
      </c>
      <c r="E420">
        <v>1.88393E-4</v>
      </c>
      <c r="F420">
        <v>1.072478E-2</v>
      </c>
    </row>
    <row r="421" spans="1:6" x14ac:dyDescent="0.3">
      <c r="A421" t="s">
        <v>4349</v>
      </c>
      <c r="B421" t="s">
        <v>1263</v>
      </c>
      <c r="C421" s="4">
        <v>2.8726665593657001</v>
      </c>
      <c r="D421" s="6">
        <f t="shared" si="6"/>
        <v>7.3241765068715168</v>
      </c>
      <c r="E421" s="1">
        <v>9.9099999999999996E-5</v>
      </c>
      <c r="F421">
        <v>6.4744119999999997E-3</v>
      </c>
    </row>
    <row r="422" spans="1:6" x14ac:dyDescent="0.3">
      <c r="A422" t="s">
        <v>810</v>
      </c>
      <c r="B422" t="s">
        <v>811</v>
      </c>
      <c r="C422" s="4">
        <v>2.8648347454389298</v>
      </c>
      <c r="D422" s="6">
        <f t="shared" si="6"/>
        <v>7.2845242097791321</v>
      </c>
      <c r="E422" s="1">
        <v>1.9399999999999998E-17</v>
      </c>
      <c r="F422" s="1">
        <v>3.4399999999999997E-14</v>
      </c>
    </row>
    <row r="423" spans="1:6" x14ac:dyDescent="0.3">
      <c r="A423" t="s">
        <v>4350</v>
      </c>
      <c r="B423" t="s">
        <v>1264</v>
      </c>
      <c r="C423" s="4">
        <v>2.8596600768105702</v>
      </c>
      <c r="D423" s="6">
        <f t="shared" si="6"/>
        <v>7.2584428299690362</v>
      </c>
      <c r="E423" s="1">
        <v>3.9999999999999998E-7</v>
      </c>
      <c r="F423" s="1">
        <v>6.4399999999999993E-5</v>
      </c>
    </row>
    <row r="424" spans="1:6" x14ac:dyDescent="0.3">
      <c r="A424" t="s">
        <v>4351</v>
      </c>
      <c r="B424" t="s">
        <v>1265</v>
      </c>
      <c r="C424" s="4">
        <v>2.8593404373352098</v>
      </c>
      <c r="D424" s="6">
        <f t="shared" si="6"/>
        <v>7.2568348478275704</v>
      </c>
      <c r="E424">
        <v>4.9828399999999999E-4</v>
      </c>
      <c r="F424">
        <v>2.1068898999999999E-2</v>
      </c>
    </row>
    <row r="425" spans="1:6" x14ac:dyDescent="0.3">
      <c r="A425" t="s">
        <v>4352</v>
      </c>
      <c r="B425" t="s">
        <v>1266</v>
      </c>
      <c r="C425" s="4">
        <v>2.8540971612241299</v>
      </c>
      <c r="D425" s="6">
        <f t="shared" si="6"/>
        <v>7.2305087508910146</v>
      </c>
      <c r="E425">
        <v>1.4243649999999999E-3</v>
      </c>
      <c r="F425">
        <v>4.4472204000000001E-2</v>
      </c>
    </row>
    <row r="426" spans="1:6" x14ac:dyDescent="0.3">
      <c r="A426" t="s">
        <v>4353</v>
      </c>
      <c r="B426" t="s">
        <v>1267</v>
      </c>
      <c r="C426" s="4">
        <v>2.8453943276506002</v>
      </c>
      <c r="D426" s="6">
        <f t="shared" si="6"/>
        <v>7.1870231228151962</v>
      </c>
      <c r="E426" s="1">
        <v>2.24E-13</v>
      </c>
      <c r="F426" s="1">
        <v>1.7700000000000001E-10</v>
      </c>
    </row>
    <row r="427" spans="1:6" x14ac:dyDescent="0.3">
      <c r="A427" t="s">
        <v>4354</v>
      </c>
      <c r="B427" t="s">
        <v>1268</v>
      </c>
      <c r="C427" s="4">
        <v>2.83848584714065</v>
      </c>
      <c r="D427" s="6">
        <f t="shared" si="6"/>
        <v>7.1526896586531024</v>
      </c>
      <c r="E427" s="1">
        <v>9.9599999999999995E-5</v>
      </c>
      <c r="F427">
        <v>6.4744119999999997E-3</v>
      </c>
    </row>
    <row r="428" spans="1:6" x14ac:dyDescent="0.3">
      <c r="A428" t="s">
        <v>400</v>
      </c>
      <c r="B428" t="s">
        <v>401</v>
      </c>
      <c r="C428" s="4">
        <v>2.8384192936895598</v>
      </c>
      <c r="D428" s="6">
        <f t="shared" si="6"/>
        <v>7.1523597031268507</v>
      </c>
      <c r="E428" s="1">
        <v>1.4700000000000001E-7</v>
      </c>
      <c r="F428" s="1">
        <v>2.6400000000000001E-5</v>
      </c>
    </row>
    <row r="429" spans="1:6" x14ac:dyDescent="0.3">
      <c r="A429" t="s">
        <v>824</v>
      </c>
      <c r="B429" t="s">
        <v>825</v>
      </c>
      <c r="C429" s="4">
        <v>2.8295799745858599</v>
      </c>
      <c r="D429" s="6">
        <f t="shared" si="6"/>
        <v>7.1086715334406163</v>
      </c>
      <c r="E429">
        <v>1.55136E-4</v>
      </c>
      <c r="F429">
        <v>9.2787129999999992E-3</v>
      </c>
    </row>
    <row r="430" spans="1:6" x14ac:dyDescent="0.3">
      <c r="A430" t="s">
        <v>4355</v>
      </c>
      <c r="B430" t="s">
        <v>1269</v>
      </c>
      <c r="C430" s="4">
        <v>2.8008708275247201</v>
      </c>
      <c r="D430" s="6">
        <f t="shared" si="6"/>
        <v>6.968609571004488</v>
      </c>
      <c r="E430" s="1">
        <v>3.72E-6</v>
      </c>
      <c r="F430">
        <v>4.7502900000000002E-4</v>
      </c>
    </row>
    <row r="431" spans="1:6" x14ac:dyDescent="0.3">
      <c r="A431" t="s">
        <v>4356</v>
      </c>
      <c r="B431" t="s">
        <v>1270</v>
      </c>
      <c r="C431" s="4">
        <v>2.7972431123264299</v>
      </c>
      <c r="D431" s="6">
        <f t="shared" si="6"/>
        <v>6.9511087320864764</v>
      </c>
      <c r="E431" s="1">
        <v>2.0900000000000002E-12</v>
      </c>
      <c r="F431" s="1">
        <v>1.3500000000000001E-9</v>
      </c>
    </row>
    <row r="432" spans="1:6" x14ac:dyDescent="0.3">
      <c r="A432" t="s">
        <v>4357</v>
      </c>
      <c r="B432" t="s">
        <v>1271</v>
      </c>
      <c r="C432" s="4">
        <v>2.7970112971847301</v>
      </c>
      <c r="D432" s="6">
        <f t="shared" si="6"/>
        <v>6.949991903680127</v>
      </c>
      <c r="E432" s="1">
        <v>5.3899999999999996E-15</v>
      </c>
      <c r="F432" s="1">
        <v>5.8699999999999998E-12</v>
      </c>
    </row>
    <row r="433" spans="1:6" x14ac:dyDescent="0.3">
      <c r="A433" t="s">
        <v>776</v>
      </c>
      <c r="B433" t="s">
        <v>777</v>
      </c>
      <c r="C433" s="4">
        <v>2.7946134155760101</v>
      </c>
      <c r="D433" s="6">
        <f t="shared" si="6"/>
        <v>6.9384500216967195</v>
      </c>
      <c r="E433">
        <v>2.7729000000000002E-4</v>
      </c>
      <c r="F433">
        <v>1.3695432E-2</v>
      </c>
    </row>
    <row r="434" spans="1:6" x14ac:dyDescent="0.3">
      <c r="A434" t="s">
        <v>4358</v>
      </c>
      <c r="B434" t="s">
        <v>1272</v>
      </c>
      <c r="C434" s="4">
        <v>2.7882802798158699</v>
      </c>
      <c r="D434" s="6">
        <f t="shared" si="6"/>
        <v>6.908058402418872</v>
      </c>
      <c r="E434" s="1">
        <v>9.5799999999999998E-6</v>
      </c>
      <c r="F434">
        <v>9.6947099999999996E-4</v>
      </c>
    </row>
    <row r="435" spans="1:6" x14ac:dyDescent="0.3">
      <c r="A435" t="s">
        <v>624</v>
      </c>
      <c r="B435" t="s">
        <v>625</v>
      </c>
      <c r="C435" s="4">
        <v>2.7866683126065701</v>
      </c>
      <c r="D435" s="6">
        <f t="shared" si="6"/>
        <v>6.9003441283880056</v>
      </c>
      <c r="E435">
        <v>1.22371E-4</v>
      </c>
      <c r="F435">
        <v>7.6752790000000001E-3</v>
      </c>
    </row>
    <row r="436" spans="1:6" x14ac:dyDescent="0.3">
      <c r="A436" t="s">
        <v>4359</v>
      </c>
      <c r="B436" t="s">
        <v>1273</v>
      </c>
      <c r="C436" s="4">
        <v>2.7853236665574501</v>
      </c>
      <c r="D436" s="6">
        <f t="shared" si="6"/>
        <v>6.893915744297848</v>
      </c>
      <c r="E436" s="1">
        <v>1.8300000000000001E-12</v>
      </c>
      <c r="F436" s="1">
        <v>1.2300000000000001E-9</v>
      </c>
    </row>
    <row r="437" spans="1:6" x14ac:dyDescent="0.3">
      <c r="A437" t="s">
        <v>4360</v>
      </c>
      <c r="B437" t="s">
        <v>1274</v>
      </c>
      <c r="C437" s="4">
        <v>2.7823795564428901</v>
      </c>
      <c r="D437" s="6">
        <f t="shared" si="6"/>
        <v>6.8798616642040598</v>
      </c>
      <c r="E437" s="1">
        <v>3.8600000000000003E-6</v>
      </c>
      <c r="F437">
        <v>4.8798400000000001E-4</v>
      </c>
    </row>
    <row r="438" spans="1:6" x14ac:dyDescent="0.3">
      <c r="A438" t="s">
        <v>4361</v>
      </c>
      <c r="B438" t="s">
        <v>1275</v>
      </c>
      <c r="C438" s="4">
        <v>2.77349766545289</v>
      </c>
      <c r="D438" s="6">
        <f t="shared" si="6"/>
        <v>6.8376361999132316</v>
      </c>
      <c r="E438" s="1">
        <v>6.6300000000000003E-16</v>
      </c>
      <c r="F438" s="1">
        <v>8.5499999999999999E-13</v>
      </c>
    </row>
    <row r="439" spans="1:6" x14ac:dyDescent="0.3">
      <c r="A439" t="s">
        <v>4362</v>
      </c>
      <c r="B439" t="s">
        <v>1276</v>
      </c>
      <c r="C439" s="4">
        <v>2.7713741781085299</v>
      </c>
      <c r="D439" s="6">
        <f t="shared" si="6"/>
        <v>6.8275793596810672</v>
      </c>
      <c r="E439" s="1">
        <v>6.7599999999999997E-6</v>
      </c>
      <c r="F439">
        <v>7.6051199999999997E-4</v>
      </c>
    </row>
    <row r="440" spans="1:6" x14ac:dyDescent="0.3">
      <c r="A440" t="s">
        <v>4363</v>
      </c>
      <c r="B440" t="s">
        <v>1277</v>
      </c>
      <c r="C440" s="4">
        <v>2.7712414173592901</v>
      </c>
      <c r="D440" s="6">
        <f t="shared" si="6"/>
        <v>6.8269510960351969</v>
      </c>
      <c r="E440">
        <v>1.2989849999999999E-3</v>
      </c>
      <c r="F440">
        <v>4.2135275E-2</v>
      </c>
    </row>
    <row r="441" spans="1:6" x14ac:dyDescent="0.3">
      <c r="A441" t="s">
        <v>4364</v>
      </c>
      <c r="B441" t="s">
        <v>1278</v>
      </c>
      <c r="C441" s="4">
        <v>2.7570003372529701</v>
      </c>
      <c r="D441" s="6">
        <f t="shared" si="6"/>
        <v>6.7598926555326209</v>
      </c>
      <c r="E441" s="1">
        <v>2.9799999999999998E-12</v>
      </c>
      <c r="F441" s="1">
        <v>1.7700000000000001E-9</v>
      </c>
    </row>
    <row r="442" spans="1:6" x14ac:dyDescent="0.3">
      <c r="A442" t="s">
        <v>4365</v>
      </c>
      <c r="B442" t="s">
        <v>1279</v>
      </c>
      <c r="C442" s="4">
        <v>2.7547149209438602</v>
      </c>
      <c r="D442" s="6">
        <f t="shared" si="6"/>
        <v>6.7491925850400643</v>
      </c>
      <c r="E442">
        <v>9.5158999999999999E-4</v>
      </c>
      <c r="F442">
        <v>3.3388080000000001E-2</v>
      </c>
    </row>
    <row r="443" spans="1:6" x14ac:dyDescent="0.3">
      <c r="A443" t="s">
        <v>658</v>
      </c>
      <c r="B443" t="s">
        <v>659</v>
      </c>
      <c r="C443" s="4">
        <v>2.7512550084925902</v>
      </c>
      <c r="D443" s="6">
        <f t="shared" si="6"/>
        <v>6.7330258721066665</v>
      </c>
      <c r="E443">
        <v>1.9586899999999999E-4</v>
      </c>
      <c r="F443">
        <v>1.0930857E-2</v>
      </c>
    </row>
    <row r="444" spans="1:6" x14ac:dyDescent="0.3">
      <c r="A444" t="s">
        <v>806</v>
      </c>
      <c r="B444" t="s">
        <v>807</v>
      </c>
      <c r="C444" s="4">
        <v>2.7511130270902799</v>
      </c>
      <c r="D444" s="6">
        <f t="shared" si="6"/>
        <v>6.7323632806445657</v>
      </c>
      <c r="E444" s="1">
        <v>3.6500000000000001E-22</v>
      </c>
      <c r="F444" s="1">
        <v>1.7200000000000001E-18</v>
      </c>
    </row>
    <row r="445" spans="1:6" x14ac:dyDescent="0.3">
      <c r="A445" t="s">
        <v>4366</v>
      </c>
      <c r="B445" t="s">
        <v>1280</v>
      </c>
      <c r="C445" s="4">
        <v>2.7398955031197501</v>
      </c>
      <c r="D445" s="6">
        <f t="shared" si="6"/>
        <v>6.6802194781302333</v>
      </c>
      <c r="E445" s="1">
        <v>1.98E-7</v>
      </c>
      <c r="F445" s="1">
        <v>3.3899999999999997E-5</v>
      </c>
    </row>
    <row r="446" spans="1:6" x14ac:dyDescent="0.3">
      <c r="A446" t="s">
        <v>706</v>
      </c>
      <c r="B446" t="s">
        <v>707</v>
      </c>
      <c r="C446" s="4">
        <v>2.7389773802944499</v>
      </c>
      <c r="D446" s="6">
        <f t="shared" si="6"/>
        <v>6.675969577330191</v>
      </c>
      <c r="E446" s="1">
        <v>5.0800000000000001E-20</v>
      </c>
      <c r="F446" s="1">
        <v>1.7999999999999999E-16</v>
      </c>
    </row>
    <row r="447" spans="1:6" x14ac:dyDescent="0.3">
      <c r="A447" t="s">
        <v>4367</v>
      </c>
      <c r="B447" t="s">
        <v>1281</v>
      </c>
      <c r="C447" s="4">
        <v>2.7362781891007901</v>
      </c>
      <c r="D447" s="6">
        <f t="shared" si="6"/>
        <v>6.6634909374145455</v>
      </c>
      <c r="E447">
        <v>1.03076E-4</v>
      </c>
      <c r="F447">
        <v>6.611291E-3</v>
      </c>
    </row>
    <row r="448" spans="1:6" x14ac:dyDescent="0.3">
      <c r="A448" t="s">
        <v>4368</v>
      </c>
      <c r="B448" t="s">
        <v>1282</v>
      </c>
      <c r="C448" s="4">
        <v>2.7310905317663101</v>
      </c>
      <c r="D448" s="6">
        <f t="shared" si="6"/>
        <v>6.6395733170804601</v>
      </c>
      <c r="E448">
        <v>1.89443E-4</v>
      </c>
      <c r="F448">
        <v>1.072933E-2</v>
      </c>
    </row>
    <row r="449" spans="1:6" x14ac:dyDescent="0.3">
      <c r="A449" t="s">
        <v>4369</v>
      </c>
      <c r="B449" t="s">
        <v>1283</v>
      </c>
      <c r="C449" s="4">
        <v>2.7288053463053701</v>
      </c>
      <c r="D449" s="6">
        <f t="shared" si="6"/>
        <v>6.6290647578851898</v>
      </c>
      <c r="E449" s="1">
        <v>7.1199999999999996E-6</v>
      </c>
      <c r="F449">
        <v>7.9436299999999997E-4</v>
      </c>
    </row>
    <row r="450" spans="1:6" x14ac:dyDescent="0.3">
      <c r="A450" t="s">
        <v>730</v>
      </c>
      <c r="B450" t="s">
        <v>731</v>
      </c>
      <c r="C450" s="4">
        <v>2.7261775122483498</v>
      </c>
      <c r="D450" s="6">
        <f t="shared" si="6"/>
        <v>6.617001067262283</v>
      </c>
      <c r="E450">
        <v>9.1587999999999999E-4</v>
      </c>
      <c r="F450">
        <v>3.2950747000000002E-2</v>
      </c>
    </row>
    <row r="451" spans="1:6" x14ac:dyDescent="0.3">
      <c r="A451" t="s">
        <v>4370</v>
      </c>
      <c r="B451" t="s">
        <v>1284</v>
      </c>
      <c r="C451" s="4">
        <v>2.7256818990815401</v>
      </c>
      <c r="D451" s="6">
        <f t="shared" ref="D451:D514" si="7">2^C451</f>
        <v>6.6147283003074255</v>
      </c>
      <c r="E451">
        <v>2.3809499999999999E-4</v>
      </c>
      <c r="F451">
        <v>1.2272692E-2</v>
      </c>
    </row>
    <row r="452" spans="1:6" x14ac:dyDescent="0.3">
      <c r="A452" t="s">
        <v>4371</v>
      </c>
      <c r="B452" t="s">
        <v>1285</v>
      </c>
      <c r="C452" s="4">
        <v>2.7247023449610102</v>
      </c>
      <c r="D452" s="6">
        <f t="shared" si="7"/>
        <v>6.610238588363865</v>
      </c>
      <c r="E452" s="1">
        <v>9.0999999999999993E-6</v>
      </c>
      <c r="F452">
        <v>9.3442500000000001E-4</v>
      </c>
    </row>
    <row r="453" spans="1:6" x14ac:dyDescent="0.3">
      <c r="A453" t="s">
        <v>4372</v>
      </c>
      <c r="B453" t="s">
        <v>1286</v>
      </c>
      <c r="C453" s="4">
        <v>2.7184312583354502</v>
      </c>
      <c r="D453" s="6">
        <f t="shared" si="7"/>
        <v>6.581567654073476</v>
      </c>
      <c r="E453">
        <v>1.560915E-3</v>
      </c>
      <c r="F453">
        <v>4.7582732000000003E-2</v>
      </c>
    </row>
    <row r="454" spans="1:6" x14ac:dyDescent="0.3">
      <c r="A454" t="s">
        <v>4373</v>
      </c>
      <c r="B454" t="s">
        <v>1287</v>
      </c>
      <c r="C454" s="4">
        <v>2.7142685568110898</v>
      </c>
      <c r="D454" s="6">
        <f t="shared" si="7"/>
        <v>6.5626048008011519</v>
      </c>
      <c r="E454" s="1">
        <v>1.09E-16</v>
      </c>
      <c r="F454" s="1">
        <v>1.54E-13</v>
      </c>
    </row>
    <row r="455" spans="1:6" x14ac:dyDescent="0.3">
      <c r="A455" t="s">
        <v>4374</v>
      </c>
      <c r="B455" t="s">
        <v>1288</v>
      </c>
      <c r="C455" s="4">
        <v>2.69187038016462</v>
      </c>
      <c r="D455" s="6">
        <f t="shared" si="7"/>
        <v>6.4615056567925997</v>
      </c>
      <c r="E455" s="1">
        <v>8.7299999999999998E-11</v>
      </c>
      <c r="F455" s="1">
        <v>4.1199999999999998E-8</v>
      </c>
    </row>
    <row r="456" spans="1:6" x14ac:dyDescent="0.3">
      <c r="A456" t="s">
        <v>4375</v>
      </c>
      <c r="B456" t="s">
        <v>1289</v>
      </c>
      <c r="C456" s="4">
        <v>2.6882085999514702</v>
      </c>
      <c r="D456" s="6">
        <f t="shared" si="7"/>
        <v>6.4451261648309961</v>
      </c>
      <c r="E456" s="1">
        <v>1.95E-6</v>
      </c>
      <c r="F456">
        <v>2.7590699999999999E-4</v>
      </c>
    </row>
    <row r="457" spans="1:6" x14ac:dyDescent="0.3">
      <c r="A457" t="s">
        <v>414</v>
      </c>
      <c r="B457" t="s">
        <v>415</v>
      </c>
      <c r="C457" s="4">
        <v>2.6831422219199199</v>
      </c>
      <c r="D457" s="6">
        <f t="shared" si="7"/>
        <v>6.4225322163891976</v>
      </c>
      <c r="E457" s="1">
        <v>1.2300000000000001E-5</v>
      </c>
      <c r="F457">
        <v>1.2125650000000001E-3</v>
      </c>
    </row>
    <row r="458" spans="1:6" x14ac:dyDescent="0.3">
      <c r="A458" t="s">
        <v>4376</v>
      </c>
      <c r="B458" t="s">
        <v>1290</v>
      </c>
      <c r="C458" s="4">
        <v>2.6737621038766499</v>
      </c>
      <c r="D458" s="6">
        <f t="shared" si="7"/>
        <v>6.3809096386857078</v>
      </c>
      <c r="E458" s="1">
        <v>1.15E-7</v>
      </c>
      <c r="F458" s="1">
        <v>2.16E-5</v>
      </c>
    </row>
    <row r="459" spans="1:6" x14ac:dyDescent="0.3">
      <c r="A459" t="s">
        <v>4377</v>
      </c>
      <c r="B459" t="s">
        <v>1291</v>
      </c>
      <c r="C459" s="4">
        <v>2.6622972854456401</v>
      </c>
      <c r="D459" s="6">
        <f t="shared" si="7"/>
        <v>6.3304027341395663</v>
      </c>
      <c r="E459" s="1">
        <v>6.0900000000000001E-6</v>
      </c>
      <c r="F459">
        <v>7.0191800000000005E-4</v>
      </c>
    </row>
    <row r="460" spans="1:6" x14ac:dyDescent="0.3">
      <c r="A460" t="s">
        <v>4378</v>
      </c>
      <c r="B460" t="s">
        <v>1292</v>
      </c>
      <c r="C460" s="4">
        <v>2.6573356525146399</v>
      </c>
      <c r="D460" s="6">
        <f t="shared" si="7"/>
        <v>6.3086689751597183</v>
      </c>
      <c r="E460" s="1">
        <v>2.4299999999999999E-11</v>
      </c>
      <c r="F460" s="1">
        <v>1.2499999999999999E-8</v>
      </c>
    </row>
    <row r="461" spans="1:6" x14ac:dyDescent="0.3">
      <c r="A461" t="s">
        <v>4379</v>
      </c>
      <c r="B461" t="s">
        <v>1293</v>
      </c>
      <c r="C461" s="4">
        <v>2.6524139763813901</v>
      </c>
      <c r="D461" s="6">
        <f t="shared" si="7"/>
        <v>6.2871839603467219</v>
      </c>
      <c r="E461" s="1">
        <v>7.2299999999999998E-10</v>
      </c>
      <c r="F461" s="1">
        <v>2.7000000000000001E-7</v>
      </c>
    </row>
    <row r="462" spans="1:6" x14ac:dyDescent="0.3">
      <c r="A462" t="s">
        <v>4380</v>
      </c>
      <c r="B462" t="s">
        <v>1294</v>
      </c>
      <c r="C462" s="4">
        <v>2.6515928987568498</v>
      </c>
      <c r="D462" s="6">
        <f t="shared" si="7"/>
        <v>6.2836067682101797</v>
      </c>
      <c r="E462">
        <v>1.6507300000000001E-4</v>
      </c>
      <c r="F462">
        <v>9.7091569999999995E-3</v>
      </c>
    </row>
    <row r="463" spans="1:6" x14ac:dyDescent="0.3">
      <c r="A463" t="s">
        <v>4381</v>
      </c>
      <c r="B463" t="s">
        <v>1295</v>
      </c>
      <c r="C463" s="4">
        <v>2.6329367544790099</v>
      </c>
      <c r="D463" s="6">
        <f t="shared" si="7"/>
        <v>6.2028737204178608</v>
      </c>
      <c r="E463" s="1">
        <v>1.9199999999999999E-5</v>
      </c>
      <c r="F463">
        <v>1.73186E-3</v>
      </c>
    </row>
    <row r="464" spans="1:6" x14ac:dyDescent="0.3">
      <c r="A464" t="s">
        <v>4382</v>
      </c>
      <c r="B464" t="s">
        <v>1296</v>
      </c>
      <c r="C464" s="4">
        <v>2.6321398516744101</v>
      </c>
      <c r="D464" s="6">
        <f t="shared" si="7"/>
        <v>6.1994483793951654</v>
      </c>
      <c r="E464" s="1">
        <v>4.8499999999999998E-8</v>
      </c>
      <c r="F464" s="1">
        <v>1.06E-5</v>
      </c>
    </row>
    <row r="465" spans="1:6" x14ac:dyDescent="0.3">
      <c r="A465" t="s">
        <v>796</v>
      </c>
      <c r="B465" t="s">
        <v>797</v>
      </c>
      <c r="C465" s="4">
        <v>2.6283105882346498</v>
      </c>
      <c r="D465" s="6">
        <f t="shared" si="7"/>
        <v>6.1830153542275177</v>
      </c>
      <c r="E465" s="1">
        <v>7.5099999999999996E-5</v>
      </c>
      <c r="F465">
        <v>5.2686529999999999E-3</v>
      </c>
    </row>
    <row r="466" spans="1:6" x14ac:dyDescent="0.3">
      <c r="A466" t="s">
        <v>4383</v>
      </c>
      <c r="B466" t="s">
        <v>1297</v>
      </c>
      <c r="C466" s="4">
        <v>2.62316137205273</v>
      </c>
      <c r="D466" s="6">
        <f t="shared" si="7"/>
        <v>6.1609864899255635</v>
      </c>
      <c r="E466">
        <v>6.3450900000000001E-4</v>
      </c>
      <c r="F466">
        <v>2.4914568000000002E-2</v>
      </c>
    </row>
    <row r="467" spans="1:6" x14ac:dyDescent="0.3">
      <c r="A467" t="s">
        <v>4384</v>
      </c>
      <c r="B467" t="s">
        <v>1298</v>
      </c>
      <c r="C467" s="4">
        <v>2.6218112304682699</v>
      </c>
      <c r="D467" s="6">
        <f t="shared" si="7"/>
        <v>6.1552234473163168</v>
      </c>
      <c r="E467" s="1">
        <v>2.04E-6</v>
      </c>
      <c r="F467">
        <v>2.8559499999999998E-4</v>
      </c>
    </row>
    <row r="468" spans="1:6" x14ac:dyDescent="0.3">
      <c r="A468" t="s">
        <v>720</v>
      </c>
      <c r="B468" t="s">
        <v>721</v>
      </c>
      <c r="C468" s="4">
        <v>2.6217642062708402</v>
      </c>
      <c r="D468" s="6">
        <f t="shared" si="7"/>
        <v>6.1550228229866528</v>
      </c>
      <c r="E468" s="1">
        <v>1.7900000000000001E-5</v>
      </c>
      <c r="F468">
        <v>1.672853E-3</v>
      </c>
    </row>
    <row r="469" spans="1:6" x14ac:dyDescent="0.3">
      <c r="A469" t="s">
        <v>786</v>
      </c>
      <c r="B469" t="s">
        <v>787</v>
      </c>
      <c r="C469" s="4">
        <v>2.6207899513602699</v>
      </c>
      <c r="D469" s="6">
        <f t="shared" si="7"/>
        <v>6.1508677266213496</v>
      </c>
      <c r="E469" s="1">
        <v>4.51E-6</v>
      </c>
      <c r="F469">
        <v>5.5140899999999999E-4</v>
      </c>
    </row>
    <row r="470" spans="1:6" x14ac:dyDescent="0.3">
      <c r="A470" t="s">
        <v>4385</v>
      </c>
      <c r="B470" t="s">
        <v>1299</v>
      </c>
      <c r="C470" s="4">
        <v>2.6168698418660701</v>
      </c>
      <c r="D470" s="6">
        <f t="shared" si="7"/>
        <v>6.1341771959678919</v>
      </c>
      <c r="E470" s="1">
        <v>2.0599999999999999E-23</v>
      </c>
      <c r="F470" s="1">
        <v>1.4600000000000001E-19</v>
      </c>
    </row>
    <row r="471" spans="1:6" x14ac:dyDescent="0.3">
      <c r="A471" t="s">
        <v>4386</v>
      </c>
      <c r="B471" t="s">
        <v>1300</v>
      </c>
      <c r="C471" s="4">
        <v>2.6041049274004502</v>
      </c>
      <c r="D471" s="6">
        <f t="shared" si="7"/>
        <v>6.0801416190267012</v>
      </c>
      <c r="E471" s="1">
        <v>3.74E-10</v>
      </c>
      <c r="F471" s="1">
        <v>1.61E-7</v>
      </c>
    </row>
    <row r="472" spans="1:6" x14ac:dyDescent="0.3">
      <c r="A472" t="s">
        <v>4387</v>
      </c>
      <c r="B472" t="s">
        <v>1301</v>
      </c>
      <c r="C472" s="4">
        <v>2.5971767358347702</v>
      </c>
      <c r="D472" s="6">
        <f t="shared" si="7"/>
        <v>6.0510132167270418</v>
      </c>
      <c r="E472" s="1">
        <v>3.0000000000000001E-12</v>
      </c>
      <c r="F472" s="1">
        <v>1.7700000000000001E-9</v>
      </c>
    </row>
    <row r="473" spans="1:6" x14ac:dyDescent="0.3">
      <c r="A473" t="s">
        <v>4388</v>
      </c>
      <c r="B473" t="s">
        <v>1302</v>
      </c>
      <c r="C473" s="4">
        <v>2.5967829453476599</v>
      </c>
      <c r="D473" s="6">
        <f t="shared" si="7"/>
        <v>6.0493617892239406</v>
      </c>
      <c r="E473" s="1">
        <v>1.6297517039428801E-139</v>
      </c>
      <c r="F473" s="1">
        <v>2.6335157784013001E-135</v>
      </c>
    </row>
    <row r="474" spans="1:6" x14ac:dyDescent="0.3">
      <c r="A474" t="s">
        <v>592</v>
      </c>
      <c r="B474" t="s">
        <v>593</v>
      </c>
      <c r="C474" s="4">
        <v>2.5964420394247201</v>
      </c>
      <c r="D474" s="6">
        <f t="shared" si="7"/>
        <v>6.0479325061319633</v>
      </c>
      <c r="E474" s="1">
        <v>3.40806663488769E-25</v>
      </c>
      <c r="F474" s="1">
        <v>3.0594971529527898E-23</v>
      </c>
    </row>
    <row r="475" spans="1:6" x14ac:dyDescent="0.3">
      <c r="A475" t="s">
        <v>4389</v>
      </c>
      <c r="B475" t="s">
        <v>1303</v>
      </c>
      <c r="C475" s="4">
        <v>2.5951663586168898</v>
      </c>
      <c r="D475" s="6">
        <f t="shared" si="7"/>
        <v>6.0425870788763021</v>
      </c>
      <c r="E475" s="1">
        <v>2.01191072082629E-11</v>
      </c>
      <c r="F475" s="1">
        <v>5.3208617574193096E-10</v>
      </c>
    </row>
    <row r="476" spans="1:6" x14ac:dyDescent="0.3">
      <c r="A476" t="s">
        <v>708</v>
      </c>
      <c r="B476" t="s">
        <v>709</v>
      </c>
      <c r="C476" s="4">
        <v>2.5930362757262402</v>
      </c>
      <c r="D476" s="6">
        <f t="shared" si="7"/>
        <v>6.0336720180064329</v>
      </c>
      <c r="E476" s="1">
        <v>3.4852602635265499E-11</v>
      </c>
      <c r="F476" s="1">
        <v>8.9678854455932397E-10</v>
      </c>
    </row>
    <row r="477" spans="1:6" x14ac:dyDescent="0.3">
      <c r="A477" t="s">
        <v>4390</v>
      </c>
      <c r="B477" t="s">
        <v>1304</v>
      </c>
      <c r="C477" s="4">
        <v>2.58422576308064</v>
      </c>
      <c r="D477" s="6">
        <f t="shared" si="7"/>
        <v>5.9969367765010766</v>
      </c>
      <c r="E477">
        <v>1.04566302596358E-2</v>
      </c>
      <c r="F477">
        <v>4.8401228406031199E-2</v>
      </c>
    </row>
    <row r="478" spans="1:6" x14ac:dyDescent="0.3">
      <c r="A478" t="s">
        <v>4391</v>
      </c>
      <c r="B478" t="s">
        <v>1305</v>
      </c>
      <c r="C478" s="4">
        <v>2.5841689300714301</v>
      </c>
      <c r="D478" s="6">
        <f t="shared" si="7"/>
        <v>5.9967005399851594</v>
      </c>
      <c r="E478">
        <v>3.2277594561142301E-4</v>
      </c>
      <c r="F478">
        <v>2.4801409915049802E-3</v>
      </c>
    </row>
    <row r="479" spans="1:6" x14ac:dyDescent="0.3">
      <c r="A479" t="s">
        <v>4392</v>
      </c>
      <c r="B479" t="s">
        <v>1306</v>
      </c>
      <c r="C479" s="4">
        <v>2.5784232052548401</v>
      </c>
      <c r="D479" s="6">
        <f t="shared" si="7"/>
        <v>5.9728653776383895</v>
      </c>
      <c r="E479">
        <v>5.7613753621311896E-3</v>
      </c>
      <c r="F479">
        <v>2.9359213016927801E-2</v>
      </c>
    </row>
    <row r="480" spans="1:6" x14ac:dyDescent="0.3">
      <c r="A480" t="s">
        <v>4393</v>
      </c>
      <c r="B480" t="s">
        <v>1307</v>
      </c>
      <c r="C480" s="4">
        <v>2.5776632688798302</v>
      </c>
      <c r="D480" s="6">
        <f t="shared" si="7"/>
        <v>5.9697200126850545</v>
      </c>
      <c r="E480">
        <v>1.43825915408589E-3</v>
      </c>
      <c r="F480">
        <v>9.1643650121742502E-3</v>
      </c>
    </row>
    <row r="481" spans="1:6" x14ac:dyDescent="0.3">
      <c r="A481" t="s">
        <v>762</v>
      </c>
      <c r="B481" t="s">
        <v>763</v>
      </c>
      <c r="C481" s="4">
        <v>2.5649767295415602</v>
      </c>
      <c r="D481" s="6">
        <f t="shared" si="7"/>
        <v>5.9174545885549437</v>
      </c>
      <c r="E481" s="1">
        <v>4.1720248745246603E-27</v>
      </c>
      <c r="F481" s="1">
        <v>4.2399842734241501E-25</v>
      </c>
    </row>
    <row r="482" spans="1:6" x14ac:dyDescent="0.3">
      <c r="A482" t="s">
        <v>4394</v>
      </c>
      <c r="B482" t="s">
        <v>1308</v>
      </c>
      <c r="C482" s="4">
        <v>2.5613184822062101</v>
      </c>
      <c r="D482" s="6">
        <f t="shared" si="7"/>
        <v>5.9024686842499863</v>
      </c>
      <c r="E482" s="1">
        <v>6.7515065249314896E-5</v>
      </c>
      <c r="F482">
        <v>6.2555959825899099E-4</v>
      </c>
    </row>
    <row r="483" spans="1:6" x14ac:dyDescent="0.3">
      <c r="A483" t="s">
        <v>4395</v>
      </c>
      <c r="B483" t="s">
        <v>1309</v>
      </c>
      <c r="C483" s="4">
        <v>2.5572749934101</v>
      </c>
      <c r="D483" s="6">
        <f t="shared" si="7"/>
        <v>5.8859488025431963</v>
      </c>
      <c r="E483" s="1">
        <v>1.29470462943947E-29</v>
      </c>
      <c r="F483" s="1">
        <v>1.5849342505388199E-27</v>
      </c>
    </row>
    <row r="484" spans="1:6" x14ac:dyDescent="0.3">
      <c r="A484" t="s">
        <v>758</v>
      </c>
      <c r="B484" t="s">
        <v>759</v>
      </c>
      <c r="C484" s="4">
        <v>2.5397148869398598</v>
      </c>
      <c r="D484" s="6">
        <f t="shared" si="7"/>
        <v>5.8147408157459433</v>
      </c>
      <c r="E484" s="1">
        <v>3.7265269528663702E-10</v>
      </c>
      <c r="F484" s="1">
        <v>8.4812604269531892E-9</v>
      </c>
    </row>
    <row r="485" spans="1:6" x14ac:dyDescent="0.3">
      <c r="A485" t="s">
        <v>4396</v>
      </c>
      <c r="B485" t="s">
        <v>1310</v>
      </c>
      <c r="C485" s="4">
        <v>2.53947331740213</v>
      </c>
      <c r="D485" s="6">
        <f t="shared" si="7"/>
        <v>5.8137672581909055</v>
      </c>
      <c r="E485" s="1">
        <v>1.4459570193925199E-24</v>
      </c>
      <c r="F485" s="1">
        <v>1.2561945955034301E-22</v>
      </c>
    </row>
    <row r="486" spans="1:6" x14ac:dyDescent="0.3">
      <c r="A486" t="s">
        <v>4397</v>
      </c>
      <c r="B486" t="s">
        <v>1311</v>
      </c>
      <c r="C486" s="4">
        <v>2.5334828081492198</v>
      </c>
      <c r="D486" s="6">
        <f t="shared" si="7"/>
        <v>5.789676775792211</v>
      </c>
      <c r="E486" s="1">
        <v>4.1816366017925104E-24</v>
      </c>
      <c r="F486" s="1">
        <v>3.5010914947339402E-22</v>
      </c>
    </row>
    <row r="487" spans="1:6" x14ac:dyDescent="0.3">
      <c r="A487" t="s">
        <v>4398</v>
      </c>
      <c r="B487" t="s">
        <v>1312</v>
      </c>
      <c r="C487" s="4">
        <v>2.53143051716199</v>
      </c>
      <c r="D487" s="6">
        <f t="shared" si="7"/>
        <v>5.7814465859358233</v>
      </c>
      <c r="E487" s="1">
        <v>4.0620247553515003E-33</v>
      </c>
      <c r="F487" s="1">
        <v>5.9671143656113496E-31</v>
      </c>
    </row>
    <row r="488" spans="1:6" x14ac:dyDescent="0.3">
      <c r="A488" t="s">
        <v>4399</v>
      </c>
      <c r="B488" t="s">
        <v>1313</v>
      </c>
      <c r="C488" s="4">
        <v>2.5305782306922899</v>
      </c>
      <c r="D488" s="6">
        <f t="shared" si="7"/>
        <v>5.7780321474178162</v>
      </c>
      <c r="E488" s="1">
        <v>2.8719020580085001E-10</v>
      </c>
      <c r="F488" s="1">
        <v>6.63906514382824E-9</v>
      </c>
    </row>
    <row r="489" spans="1:6" x14ac:dyDescent="0.3">
      <c r="A489" t="s">
        <v>4400</v>
      </c>
      <c r="B489" t="s">
        <v>1314</v>
      </c>
      <c r="C489" s="4">
        <v>2.5293351710944099</v>
      </c>
      <c r="D489" s="6">
        <f t="shared" si="7"/>
        <v>5.7730558047225164</v>
      </c>
      <c r="E489" s="1">
        <v>8.2716379501143099E-82</v>
      </c>
      <c r="F489" s="1">
        <v>6.6830698817948601E-79</v>
      </c>
    </row>
    <row r="490" spans="1:6" x14ac:dyDescent="0.3">
      <c r="A490" t="s">
        <v>4401</v>
      </c>
      <c r="B490" t="s">
        <v>1315</v>
      </c>
      <c r="C490" s="4">
        <v>2.52043550100012</v>
      </c>
      <c r="D490" s="6">
        <f t="shared" si="7"/>
        <v>5.7375527044280199</v>
      </c>
      <c r="E490" s="1">
        <v>2.0981384139449901E-7</v>
      </c>
      <c r="F490" s="1">
        <v>3.0543980748592001E-6</v>
      </c>
    </row>
    <row r="491" spans="1:6" x14ac:dyDescent="0.3">
      <c r="A491" t="s">
        <v>4402</v>
      </c>
      <c r="B491" t="s">
        <v>1316</v>
      </c>
      <c r="C491" s="4">
        <v>2.5166785426228899</v>
      </c>
      <c r="D491" s="6">
        <f t="shared" si="7"/>
        <v>5.722630837017106</v>
      </c>
      <c r="E491" s="1">
        <v>9.6583165146114306E-5</v>
      </c>
      <c r="F491">
        <v>8.5988284605843595E-4</v>
      </c>
    </row>
    <row r="492" spans="1:6" x14ac:dyDescent="0.3">
      <c r="A492" t="s">
        <v>4403</v>
      </c>
      <c r="B492" t="s">
        <v>1317</v>
      </c>
      <c r="C492" s="4">
        <v>2.51552127012194</v>
      </c>
      <c r="D492" s="6">
        <f t="shared" si="7"/>
        <v>5.7180422111378357</v>
      </c>
      <c r="E492">
        <v>1.60073942036767E-3</v>
      </c>
      <c r="F492">
        <v>1.00218319619222E-2</v>
      </c>
    </row>
    <row r="493" spans="1:6" x14ac:dyDescent="0.3">
      <c r="A493" t="s">
        <v>4404</v>
      </c>
      <c r="B493" t="s">
        <v>1318</v>
      </c>
      <c r="C493" s="4">
        <v>2.5144650615969901</v>
      </c>
      <c r="D493" s="6">
        <f t="shared" si="7"/>
        <v>5.7138575189230085</v>
      </c>
      <c r="E493" s="1">
        <v>1.1216870791567899E-10</v>
      </c>
      <c r="F493" s="1">
        <v>2.7297201072431599E-9</v>
      </c>
    </row>
    <row r="494" spans="1:6" x14ac:dyDescent="0.3">
      <c r="A494" t="s">
        <v>4405</v>
      </c>
      <c r="B494" t="s">
        <v>1319</v>
      </c>
      <c r="C494" s="4">
        <v>2.5131906256346102</v>
      </c>
      <c r="D494" s="6">
        <f t="shared" si="7"/>
        <v>5.708812287661841</v>
      </c>
      <c r="E494" s="1">
        <v>1.77564971363143E-5</v>
      </c>
      <c r="F494">
        <v>1.8595413948522499E-4</v>
      </c>
    </row>
    <row r="495" spans="1:6" x14ac:dyDescent="0.3">
      <c r="A495" t="s">
        <v>4406</v>
      </c>
      <c r="B495" t="s">
        <v>1320</v>
      </c>
      <c r="C495" s="4">
        <v>2.5098057413453798</v>
      </c>
      <c r="D495" s="6">
        <f t="shared" si="7"/>
        <v>5.6954338415068451</v>
      </c>
      <c r="E495" s="1">
        <v>4.4026651013075101E-5</v>
      </c>
      <c r="F495">
        <v>4.2600398426364102E-4</v>
      </c>
    </row>
    <row r="496" spans="1:6" x14ac:dyDescent="0.3">
      <c r="A496" t="s">
        <v>4407</v>
      </c>
      <c r="B496" t="s">
        <v>1321</v>
      </c>
      <c r="C496" s="4">
        <v>2.5093727673595199</v>
      </c>
      <c r="D496" s="6">
        <f t="shared" si="7"/>
        <v>5.6937248145669388</v>
      </c>
      <c r="E496" s="1">
        <v>4.3216292683877101E-32</v>
      </c>
      <c r="F496" s="1">
        <v>5.9686502006732497E-30</v>
      </c>
    </row>
    <row r="497" spans="1:6" x14ac:dyDescent="0.3">
      <c r="A497" t="s">
        <v>660</v>
      </c>
      <c r="B497" t="s">
        <v>661</v>
      </c>
      <c r="C497" s="4">
        <v>2.5079169942750799</v>
      </c>
      <c r="D497" s="6">
        <f t="shared" si="7"/>
        <v>5.6879823738208639</v>
      </c>
      <c r="E497" s="1">
        <v>8.7704228889036002E-13</v>
      </c>
      <c r="F497" s="1">
        <v>2.77341024387071E-11</v>
      </c>
    </row>
    <row r="498" spans="1:6" x14ac:dyDescent="0.3">
      <c r="A498" t="s">
        <v>408</v>
      </c>
      <c r="B498" t="s">
        <v>409</v>
      </c>
      <c r="C498" s="4">
        <v>2.5064351123299899</v>
      </c>
      <c r="D498" s="6">
        <f t="shared" si="7"/>
        <v>5.6821428923689892</v>
      </c>
      <c r="E498" s="1">
        <v>1.4866288123757799E-74</v>
      </c>
      <c r="F498" s="1">
        <v>9.2393980689154892E-72</v>
      </c>
    </row>
    <row r="499" spans="1:6" x14ac:dyDescent="0.3">
      <c r="A499" t="s">
        <v>4408</v>
      </c>
      <c r="B499" t="s">
        <v>1322</v>
      </c>
      <c r="C499" s="4">
        <v>2.50450612764699</v>
      </c>
      <c r="D499" s="6">
        <f t="shared" si="7"/>
        <v>5.6745505447815852</v>
      </c>
      <c r="E499" s="1">
        <v>2.6828297986623401E-5</v>
      </c>
      <c r="F499">
        <v>2.7094904197865399E-4</v>
      </c>
    </row>
    <row r="500" spans="1:6" x14ac:dyDescent="0.3">
      <c r="A500" t="s">
        <v>752</v>
      </c>
      <c r="B500" t="s">
        <v>753</v>
      </c>
      <c r="C500" s="4">
        <v>2.5036727681465001</v>
      </c>
      <c r="D500" s="6">
        <f t="shared" si="7"/>
        <v>5.6712736394606607</v>
      </c>
      <c r="E500" s="1">
        <v>9.0178111966787604E-22</v>
      </c>
      <c r="F500" s="1">
        <v>6.6235823239605497E-20</v>
      </c>
    </row>
    <row r="501" spans="1:6" x14ac:dyDescent="0.3">
      <c r="A501" t="s">
        <v>4409</v>
      </c>
      <c r="B501" t="s">
        <v>1323</v>
      </c>
      <c r="C501" s="4">
        <v>2.5036319943222902</v>
      </c>
      <c r="D501" s="6">
        <f t="shared" si="7"/>
        <v>5.6711133587081646</v>
      </c>
      <c r="E501" s="1">
        <v>4.1336958130490701E-9</v>
      </c>
      <c r="F501" s="1">
        <v>7.9709296710095305E-8</v>
      </c>
    </row>
    <row r="502" spans="1:6" x14ac:dyDescent="0.3">
      <c r="A502" t="s">
        <v>492</v>
      </c>
      <c r="B502" t="s">
        <v>493</v>
      </c>
      <c r="C502" s="4">
        <v>2.5028848151272198</v>
      </c>
      <c r="D502" s="6">
        <f t="shared" si="7"/>
        <v>5.6681770203176649</v>
      </c>
      <c r="E502" s="1">
        <v>2.13298872118844E-54</v>
      </c>
      <c r="F502" s="1">
        <v>8.0155731966707105E-52</v>
      </c>
    </row>
    <row r="503" spans="1:6" x14ac:dyDescent="0.3">
      <c r="A503" t="s">
        <v>4410</v>
      </c>
      <c r="B503" t="s">
        <v>1324</v>
      </c>
      <c r="C503" s="4">
        <v>2.4950565453122899</v>
      </c>
      <c r="D503" s="6">
        <f t="shared" si="7"/>
        <v>5.6375039738303565</v>
      </c>
      <c r="E503" s="1">
        <v>2.8188449646254799E-27</v>
      </c>
      <c r="F503" s="1">
        <v>2.9012557823810898E-25</v>
      </c>
    </row>
    <row r="504" spans="1:6" x14ac:dyDescent="0.3">
      <c r="A504" t="s">
        <v>572</v>
      </c>
      <c r="B504" t="s">
        <v>573</v>
      </c>
      <c r="C504" s="4">
        <v>2.4926171224168798</v>
      </c>
      <c r="D504" s="6">
        <f t="shared" si="7"/>
        <v>5.6279796906476527</v>
      </c>
      <c r="E504" s="1">
        <v>7.7459792078516201E-54</v>
      </c>
      <c r="F504" s="1">
        <v>2.8447108640835099E-51</v>
      </c>
    </row>
    <row r="505" spans="1:6" x14ac:dyDescent="0.3">
      <c r="A505" t="s">
        <v>4411</v>
      </c>
      <c r="B505" t="s">
        <v>1325</v>
      </c>
      <c r="C505" s="4">
        <v>2.4882109343852701</v>
      </c>
      <c r="D505" s="6">
        <f t="shared" si="7"/>
        <v>5.610817292199151</v>
      </c>
      <c r="E505">
        <v>8.1971104021631297E-3</v>
      </c>
      <c r="F505">
        <v>3.9480508789434897E-2</v>
      </c>
    </row>
    <row r="506" spans="1:6" x14ac:dyDescent="0.3">
      <c r="A506" t="s">
        <v>4412</v>
      </c>
      <c r="B506" t="s">
        <v>1326</v>
      </c>
      <c r="C506" s="4">
        <v>2.48194313085355</v>
      </c>
      <c r="D506" s="6">
        <f t="shared" si="7"/>
        <v>5.5864939132657927</v>
      </c>
      <c r="E506" s="1">
        <v>6.3491340849984201E-6</v>
      </c>
      <c r="F506" s="1">
        <v>7.1896046026271503E-5</v>
      </c>
    </row>
    <row r="507" spans="1:6" x14ac:dyDescent="0.3">
      <c r="A507" t="s">
        <v>4413</v>
      </c>
      <c r="B507" t="s">
        <v>1327</v>
      </c>
      <c r="C507" s="4">
        <v>2.4747729849795701</v>
      </c>
      <c r="D507" s="6">
        <f t="shared" si="7"/>
        <v>5.558798106863259</v>
      </c>
      <c r="E507">
        <v>9.8707446434611601E-3</v>
      </c>
      <c r="F507">
        <v>4.6178738475300803E-2</v>
      </c>
    </row>
    <row r="508" spans="1:6" x14ac:dyDescent="0.3">
      <c r="A508" t="s">
        <v>4414</v>
      </c>
      <c r="B508" t="s">
        <v>1328</v>
      </c>
      <c r="C508" s="4">
        <v>2.4643263968438802</v>
      </c>
      <c r="D508" s="6">
        <f t="shared" si="7"/>
        <v>5.5186921007887113</v>
      </c>
      <c r="E508">
        <v>9.8605553061985093E-3</v>
      </c>
      <c r="F508">
        <v>4.6153379376872999E-2</v>
      </c>
    </row>
    <row r="509" spans="1:6" x14ac:dyDescent="0.3">
      <c r="A509" t="s">
        <v>4415</v>
      </c>
      <c r="B509" t="s">
        <v>1329</v>
      </c>
      <c r="C509" s="4">
        <v>2.4555097916503401</v>
      </c>
      <c r="D509" s="6">
        <f t="shared" si="7"/>
        <v>5.4850690850663613</v>
      </c>
      <c r="E509" s="1">
        <v>3.0281957654882299E-12</v>
      </c>
      <c r="F509" s="1">
        <v>8.8646042345152706E-11</v>
      </c>
    </row>
    <row r="510" spans="1:6" x14ac:dyDescent="0.3">
      <c r="A510" t="s">
        <v>4416</v>
      </c>
      <c r="B510" t="s">
        <v>1330</v>
      </c>
      <c r="C510" s="4">
        <v>2.4544126437511502</v>
      </c>
      <c r="D510" s="6">
        <f t="shared" si="7"/>
        <v>5.480899358159693</v>
      </c>
      <c r="E510" s="1">
        <v>1.12995296509834E-30</v>
      </c>
      <c r="F510" s="1">
        <v>1.48366193077264E-28</v>
      </c>
    </row>
    <row r="511" spans="1:6" x14ac:dyDescent="0.3">
      <c r="A511" t="s">
        <v>4417</v>
      </c>
      <c r="B511" t="s">
        <v>1331</v>
      </c>
      <c r="C511" s="4">
        <v>2.4475523591054298</v>
      </c>
      <c r="D511" s="6">
        <f t="shared" si="7"/>
        <v>5.4548985254068096</v>
      </c>
      <c r="E511" s="1">
        <v>4.70264528786417E-26</v>
      </c>
      <c r="F511" s="1">
        <v>4.4180258841044801E-24</v>
      </c>
    </row>
    <row r="512" spans="1:6" x14ac:dyDescent="0.3">
      <c r="A512" t="s">
        <v>4418</v>
      </c>
      <c r="B512" t="s">
        <v>1332</v>
      </c>
      <c r="C512" s="4">
        <v>2.4460678519159802</v>
      </c>
      <c r="D512" s="6">
        <f t="shared" si="7"/>
        <v>5.4492884200038967</v>
      </c>
      <c r="E512">
        <v>8.3132537901723404E-3</v>
      </c>
      <c r="F512">
        <v>3.9944652987033799E-2</v>
      </c>
    </row>
    <row r="513" spans="1:6" x14ac:dyDescent="0.3">
      <c r="A513" t="s">
        <v>4419</v>
      </c>
      <c r="B513" t="s">
        <v>1333</v>
      </c>
      <c r="C513" s="4">
        <v>2.4399861630893298</v>
      </c>
      <c r="D513" s="6">
        <f t="shared" si="7"/>
        <v>5.4263652651870959</v>
      </c>
      <c r="E513">
        <v>5.8470648196711199E-4</v>
      </c>
      <c r="F513">
        <v>4.1769549257765597E-3</v>
      </c>
    </row>
    <row r="514" spans="1:6" x14ac:dyDescent="0.3">
      <c r="A514" t="s">
        <v>4420</v>
      </c>
      <c r="B514" t="s">
        <v>1334</v>
      </c>
      <c r="C514" s="4">
        <v>2.4399294212031601</v>
      </c>
      <c r="D514" s="6">
        <f t="shared" si="7"/>
        <v>5.4261518478420747</v>
      </c>
      <c r="E514">
        <v>1.0152238266965101E-3</v>
      </c>
      <c r="F514">
        <v>6.7757736023400898E-3</v>
      </c>
    </row>
    <row r="515" spans="1:6" x14ac:dyDescent="0.3">
      <c r="A515" t="s">
        <v>4421</v>
      </c>
      <c r="B515" t="s">
        <v>1335</v>
      </c>
      <c r="C515" s="4">
        <v>2.4269655255668199</v>
      </c>
      <c r="D515" s="6">
        <f t="shared" ref="D515:D578" si="8">2^C515</f>
        <v>5.3776114724449204</v>
      </c>
      <c r="E515" s="1">
        <v>1.2689974645441601E-12</v>
      </c>
      <c r="F515" s="1">
        <v>3.9058533389655401E-11</v>
      </c>
    </row>
    <row r="516" spans="1:6" x14ac:dyDescent="0.3">
      <c r="A516" t="s">
        <v>852</v>
      </c>
      <c r="B516" t="s">
        <v>853</v>
      </c>
      <c r="C516" s="4">
        <v>2.4173928341018001</v>
      </c>
      <c r="D516" s="6">
        <f t="shared" si="8"/>
        <v>5.3420476111916075</v>
      </c>
      <c r="E516" s="1">
        <v>4.2769651480209799E-20</v>
      </c>
      <c r="F516" s="1">
        <v>2.7980356205210899E-18</v>
      </c>
    </row>
    <row r="517" spans="1:6" x14ac:dyDescent="0.3">
      <c r="A517" t="s">
        <v>612</v>
      </c>
      <c r="B517" t="s">
        <v>613</v>
      </c>
      <c r="C517" s="4">
        <v>2.4130523222091398</v>
      </c>
      <c r="D517" s="6">
        <f t="shared" si="8"/>
        <v>5.3259996074266969</v>
      </c>
      <c r="E517" s="1">
        <v>1.1608380486827101E-15</v>
      </c>
      <c r="F517" s="1">
        <v>5.1817629913436101E-14</v>
      </c>
    </row>
    <row r="518" spans="1:6" x14ac:dyDescent="0.3">
      <c r="A518" t="s">
        <v>4422</v>
      </c>
      <c r="B518" t="s">
        <v>1336</v>
      </c>
      <c r="C518" s="4">
        <v>2.4068499423442402</v>
      </c>
      <c r="D518" s="6">
        <f t="shared" si="8"/>
        <v>5.3031514209044719</v>
      </c>
      <c r="E518" s="1">
        <v>4.1568551904575497E-17</v>
      </c>
      <c r="F518" s="1">
        <v>2.1738065703108001E-15</v>
      </c>
    </row>
    <row r="519" spans="1:6" x14ac:dyDescent="0.3">
      <c r="A519" t="s">
        <v>4423</v>
      </c>
      <c r="B519" t="s">
        <v>1337</v>
      </c>
      <c r="C519" s="4">
        <v>2.40584106445547</v>
      </c>
      <c r="D519" s="6">
        <f t="shared" si="8"/>
        <v>5.2994442189090751</v>
      </c>
      <c r="E519" s="1">
        <v>6.4192464873641302E-6</v>
      </c>
      <c r="F519" s="1">
        <v>7.2588246318626307E-5</v>
      </c>
    </row>
    <row r="520" spans="1:6" x14ac:dyDescent="0.3">
      <c r="A520" t="s">
        <v>854</v>
      </c>
      <c r="B520" t="s">
        <v>855</v>
      </c>
      <c r="C520" s="4">
        <v>2.3977948421988402</v>
      </c>
      <c r="D520" s="6">
        <f t="shared" si="8"/>
        <v>5.2699703398807047</v>
      </c>
      <c r="E520" s="1">
        <v>3.97809463774431E-7</v>
      </c>
      <c r="F520" s="1">
        <v>5.51777092285926E-6</v>
      </c>
    </row>
    <row r="521" spans="1:6" x14ac:dyDescent="0.3">
      <c r="A521" t="s">
        <v>4424</v>
      </c>
      <c r="B521" t="s">
        <v>1338</v>
      </c>
      <c r="C521" s="4">
        <v>2.3954930232973499</v>
      </c>
      <c r="D521" s="6">
        <f t="shared" si="8"/>
        <v>5.261568810088332</v>
      </c>
      <c r="E521" s="1">
        <v>1.4138552793958499E-8</v>
      </c>
      <c r="F521" s="1">
        <v>2.52726631192009E-7</v>
      </c>
    </row>
    <row r="522" spans="1:6" x14ac:dyDescent="0.3">
      <c r="A522" t="s">
        <v>616</v>
      </c>
      <c r="B522" t="s">
        <v>617</v>
      </c>
      <c r="C522" s="4">
        <v>2.3943203449739401</v>
      </c>
      <c r="D522" s="6">
        <f t="shared" si="8"/>
        <v>5.257293741181865</v>
      </c>
      <c r="E522" s="1">
        <v>4.2047398861764301E-35</v>
      </c>
      <c r="F522" s="1">
        <v>6.9331012061964201E-33</v>
      </c>
    </row>
    <row r="523" spans="1:6" x14ac:dyDescent="0.3">
      <c r="A523" t="s">
        <v>782</v>
      </c>
      <c r="B523" t="s">
        <v>783</v>
      </c>
      <c r="C523" s="4">
        <v>2.3928537582126199</v>
      </c>
      <c r="D523" s="6">
        <f t="shared" si="8"/>
        <v>5.2519520996507341</v>
      </c>
      <c r="E523" s="1">
        <v>2.10198462042693E-8</v>
      </c>
      <c r="F523" s="1">
        <v>3.6366134348478302E-7</v>
      </c>
    </row>
    <row r="524" spans="1:6" x14ac:dyDescent="0.3">
      <c r="A524" t="s">
        <v>858</v>
      </c>
      <c r="B524" t="s">
        <v>859</v>
      </c>
      <c r="C524" s="4">
        <v>2.3891897555059298</v>
      </c>
      <c r="D524" s="6">
        <f t="shared" si="8"/>
        <v>5.2386306762258652</v>
      </c>
      <c r="E524" s="1">
        <v>3.3316899693603199E-7</v>
      </c>
      <c r="F524" s="1">
        <v>4.6611929190383898E-6</v>
      </c>
    </row>
    <row r="525" spans="1:6" x14ac:dyDescent="0.3">
      <c r="A525" t="s">
        <v>4425</v>
      </c>
      <c r="B525" t="s">
        <v>1339</v>
      </c>
      <c r="C525" s="4">
        <v>2.38597022478457</v>
      </c>
      <c r="D525" s="6">
        <f t="shared" si="8"/>
        <v>5.226953137429815</v>
      </c>
      <c r="E525" s="1">
        <v>1.0927984952685101E-8</v>
      </c>
      <c r="F525" s="1">
        <v>1.9774390688738899E-7</v>
      </c>
    </row>
    <row r="526" spans="1:6" x14ac:dyDescent="0.3">
      <c r="A526" t="s">
        <v>4426</v>
      </c>
      <c r="B526" t="s">
        <v>1340</v>
      </c>
      <c r="C526" s="4">
        <v>2.38551720372624</v>
      </c>
      <c r="D526" s="6">
        <f t="shared" si="8"/>
        <v>5.2253120781356497</v>
      </c>
      <c r="E526" s="1">
        <v>8.8165366330984498E-7</v>
      </c>
      <c r="F526" s="1">
        <v>1.1554453808129601E-5</v>
      </c>
    </row>
    <row r="527" spans="1:6" x14ac:dyDescent="0.3">
      <c r="A527" t="s">
        <v>754</v>
      </c>
      <c r="B527" t="s">
        <v>755</v>
      </c>
      <c r="C527" s="4">
        <v>2.3796790485802899</v>
      </c>
      <c r="D527" s="6">
        <f t="shared" si="8"/>
        <v>5.2042095303239817</v>
      </c>
      <c r="E527" s="1">
        <v>4.1856167449204903E-8</v>
      </c>
      <c r="F527" s="1">
        <v>6.9086190992002201E-7</v>
      </c>
    </row>
    <row r="528" spans="1:6" x14ac:dyDescent="0.3">
      <c r="A528" t="s">
        <v>4427</v>
      </c>
      <c r="B528" t="s">
        <v>1341</v>
      </c>
      <c r="C528" s="4">
        <v>2.3715972895897899</v>
      </c>
      <c r="D528" s="6">
        <f t="shared" si="8"/>
        <v>5.1751378408138997</v>
      </c>
      <c r="E528" s="1">
        <v>2.98113946968068E-69</v>
      </c>
      <c r="F528" s="1">
        <v>1.6611114720886199E-66</v>
      </c>
    </row>
    <row r="529" spans="1:6" x14ac:dyDescent="0.3">
      <c r="A529" t="s">
        <v>4428</v>
      </c>
      <c r="B529" t="s">
        <v>1342</v>
      </c>
      <c r="C529" s="4">
        <v>2.3712941121100299</v>
      </c>
      <c r="D529" s="6">
        <f t="shared" si="8"/>
        <v>5.1740504173760957</v>
      </c>
      <c r="E529" s="1">
        <v>1.11345664597623E-5</v>
      </c>
      <c r="F529">
        <v>1.2107904402644601E-4</v>
      </c>
    </row>
    <row r="530" spans="1:6" x14ac:dyDescent="0.3">
      <c r="A530" t="s">
        <v>648</v>
      </c>
      <c r="B530" t="s">
        <v>649</v>
      </c>
      <c r="C530" s="4">
        <v>2.3689687564856499</v>
      </c>
      <c r="D530" s="6">
        <f t="shared" si="8"/>
        <v>5.1657175293911024</v>
      </c>
      <c r="E530" s="1">
        <v>1.98242879743315E-26</v>
      </c>
      <c r="F530" s="1">
        <v>1.9067896986739401E-24</v>
      </c>
    </row>
    <row r="531" spans="1:6" x14ac:dyDescent="0.3">
      <c r="A531" t="s">
        <v>4429</v>
      </c>
      <c r="B531" t="s">
        <v>1343</v>
      </c>
      <c r="C531" s="4">
        <v>2.3682292368924398</v>
      </c>
      <c r="D531" s="6">
        <f t="shared" si="8"/>
        <v>5.1630702821985066</v>
      </c>
      <c r="E531" s="1">
        <v>4.2466278190412703E-8</v>
      </c>
      <c r="F531" s="1">
        <v>7.0021692783559004E-7</v>
      </c>
    </row>
    <row r="532" spans="1:6" x14ac:dyDescent="0.3">
      <c r="A532" t="s">
        <v>4430</v>
      </c>
      <c r="B532" t="s">
        <v>1344</v>
      </c>
      <c r="C532" s="4">
        <v>2.3682207315995099</v>
      </c>
      <c r="D532" s="6">
        <f t="shared" si="8"/>
        <v>5.1630398438213865</v>
      </c>
      <c r="E532">
        <v>1.4044023426681199E-3</v>
      </c>
      <c r="F532">
        <v>8.97695310726827E-3</v>
      </c>
    </row>
    <row r="533" spans="1:6" x14ac:dyDescent="0.3">
      <c r="A533" t="s">
        <v>4431</v>
      </c>
      <c r="B533" t="s">
        <v>1345</v>
      </c>
      <c r="C533" s="4">
        <v>2.3642273893238999</v>
      </c>
      <c r="D533" s="6">
        <f t="shared" si="8"/>
        <v>5.1487684446282929</v>
      </c>
      <c r="E533" s="1">
        <v>6.9077288812423999E-10</v>
      </c>
      <c r="F533" s="1">
        <v>1.5166031384782099E-8</v>
      </c>
    </row>
    <row r="534" spans="1:6" x14ac:dyDescent="0.3">
      <c r="A534" t="s">
        <v>4432</v>
      </c>
      <c r="B534" t="s">
        <v>1346</v>
      </c>
      <c r="C534" s="4">
        <v>2.3628622994037798</v>
      </c>
      <c r="D534" s="6">
        <f t="shared" si="8"/>
        <v>5.1438989417001899</v>
      </c>
      <c r="E534" s="1">
        <v>6.5194399310878796E-5</v>
      </c>
      <c r="F534">
        <v>6.0579430619004597E-4</v>
      </c>
    </row>
    <row r="535" spans="1:6" x14ac:dyDescent="0.3">
      <c r="A535" t="s">
        <v>4433</v>
      </c>
      <c r="B535" t="s">
        <v>1347</v>
      </c>
      <c r="C535" s="4">
        <v>2.3408349929127201</v>
      </c>
      <c r="D535" s="6">
        <f t="shared" si="8"/>
        <v>5.065957566926178</v>
      </c>
      <c r="E535" s="1">
        <v>8.3764559941024899E-9</v>
      </c>
      <c r="F535" s="1">
        <v>1.54691602752803E-7</v>
      </c>
    </row>
    <row r="536" spans="1:6" x14ac:dyDescent="0.3">
      <c r="A536" t="s">
        <v>620</v>
      </c>
      <c r="B536" t="s">
        <v>621</v>
      </c>
      <c r="C536" s="4">
        <v>2.3201637469808798</v>
      </c>
      <c r="D536" s="6">
        <f t="shared" si="8"/>
        <v>4.993888973625455</v>
      </c>
      <c r="E536" s="1">
        <v>1.2892132449747099E-39</v>
      </c>
      <c r="F536" s="1">
        <v>2.4508702147701501E-37</v>
      </c>
    </row>
    <row r="537" spans="1:6" x14ac:dyDescent="0.3">
      <c r="A537" t="s">
        <v>4434</v>
      </c>
      <c r="B537" t="s">
        <v>1348</v>
      </c>
      <c r="C537" s="4">
        <v>2.3200600747386901</v>
      </c>
      <c r="D537" s="6">
        <f t="shared" si="8"/>
        <v>4.9935301250462834</v>
      </c>
      <c r="E537">
        <v>1.0378382148176201E-2</v>
      </c>
      <c r="F537">
        <v>4.8107939510148898E-2</v>
      </c>
    </row>
    <row r="538" spans="1:6" x14ac:dyDescent="0.3">
      <c r="A538" t="s">
        <v>4435</v>
      </c>
      <c r="B538" t="s">
        <v>1349</v>
      </c>
      <c r="C538" s="4">
        <v>2.3106874441759202</v>
      </c>
      <c r="D538" s="6">
        <f t="shared" si="8"/>
        <v>4.9611942456402573</v>
      </c>
      <c r="E538">
        <v>3.0027383803171099E-3</v>
      </c>
      <c r="F538">
        <v>1.7096987134441199E-2</v>
      </c>
    </row>
    <row r="539" spans="1:6" x14ac:dyDescent="0.3">
      <c r="A539" t="s">
        <v>822</v>
      </c>
      <c r="B539" t="s">
        <v>823</v>
      </c>
      <c r="C539" s="4">
        <v>2.3086683721032299</v>
      </c>
      <c r="D539" s="6">
        <f t="shared" si="8"/>
        <v>4.9542558405989254</v>
      </c>
      <c r="E539" s="1">
        <v>5.9806855222495702E-7</v>
      </c>
      <c r="F539" s="1">
        <v>8.0602082864079092E-6</v>
      </c>
    </row>
    <row r="540" spans="1:6" x14ac:dyDescent="0.3">
      <c r="A540" t="s">
        <v>4436</v>
      </c>
      <c r="B540" t="s">
        <v>1350</v>
      </c>
      <c r="C540" s="4">
        <v>2.3074413709458801</v>
      </c>
      <c r="D540" s="6">
        <f t="shared" si="8"/>
        <v>4.9500440749858896</v>
      </c>
      <c r="E540" s="1">
        <v>3.1880185691694999E-14</v>
      </c>
      <c r="F540" s="1">
        <v>1.21785324017045E-12</v>
      </c>
    </row>
    <row r="541" spans="1:6" x14ac:dyDescent="0.3">
      <c r="A541" t="s">
        <v>4437</v>
      </c>
      <c r="B541" t="s">
        <v>1351</v>
      </c>
      <c r="C541" s="4">
        <v>2.3070906282457799</v>
      </c>
      <c r="D541" s="6">
        <f t="shared" si="8"/>
        <v>4.9488407847935081</v>
      </c>
      <c r="E541">
        <v>5.0809525677179097E-4</v>
      </c>
      <c r="F541">
        <v>3.7016732435416499E-3</v>
      </c>
    </row>
    <row r="542" spans="1:6" x14ac:dyDescent="0.3">
      <c r="A542" t="s">
        <v>4438</v>
      </c>
      <c r="B542" t="s">
        <v>1352</v>
      </c>
      <c r="C542" s="4">
        <v>2.2999990479527699</v>
      </c>
      <c r="D542" s="6">
        <f t="shared" si="8"/>
        <v>4.9245744036083448</v>
      </c>
      <c r="E542" s="1">
        <v>1.23355152017648E-15</v>
      </c>
      <c r="F542" s="1">
        <v>5.4911732822401599E-14</v>
      </c>
    </row>
    <row r="543" spans="1:6" x14ac:dyDescent="0.3">
      <c r="A543" t="s">
        <v>4439</v>
      </c>
      <c r="B543" t="s">
        <v>1353</v>
      </c>
      <c r="C543" s="4">
        <v>2.29802186682763</v>
      </c>
      <c r="D543" s="6">
        <f t="shared" si="8"/>
        <v>4.9178300076582149</v>
      </c>
      <c r="E543" s="1">
        <v>5.6677892769735302E-5</v>
      </c>
      <c r="F543">
        <v>5.3402802872662002E-4</v>
      </c>
    </row>
    <row r="544" spans="1:6" x14ac:dyDescent="0.3">
      <c r="A544" t="s">
        <v>654</v>
      </c>
      <c r="B544" t="s">
        <v>655</v>
      </c>
      <c r="C544" s="4">
        <v>2.29792347084731</v>
      </c>
      <c r="D544" s="6">
        <f t="shared" si="8"/>
        <v>4.9174946088457139</v>
      </c>
      <c r="E544" s="1">
        <v>8.4780260312608204E-30</v>
      </c>
      <c r="F544" s="1">
        <v>1.05381863568572E-27</v>
      </c>
    </row>
    <row r="545" spans="1:6" x14ac:dyDescent="0.3">
      <c r="A545" t="s">
        <v>4440</v>
      </c>
      <c r="B545" t="s">
        <v>1354</v>
      </c>
      <c r="C545" s="4">
        <v>2.2914466232109398</v>
      </c>
      <c r="D545" s="6">
        <f t="shared" si="8"/>
        <v>4.8954674473354922</v>
      </c>
      <c r="E545" s="1">
        <v>5.1301789057687596E-13</v>
      </c>
      <c r="F545" s="1">
        <v>1.68151239225796E-11</v>
      </c>
    </row>
    <row r="546" spans="1:6" x14ac:dyDescent="0.3">
      <c r="A546" t="s">
        <v>4441</v>
      </c>
      <c r="B546" t="s">
        <v>1355</v>
      </c>
      <c r="C546" s="4">
        <v>2.29046800713156</v>
      </c>
      <c r="D546" s="6">
        <f t="shared" si="8"/>
        <v>4.8921478555037448</v>
      </c>
      <c r="E546" s="1">
        <v>5.86040473379855E-20</v>
      </c>
      <c r="F546" s="1">
        <v>3.75786825767662E-18</v>
      </c>
    </row>
    <row r="547" spans="1:6" x14ac:dyDescent="0.3">
      <c r="A547" t="s">
        <v>4442</v>
      </c>
      <c r="B547" t="s">
        <v>1356</v>
      </c>
      <c r="C547" s="4">
        <v>2.2845467021211201</v>
      </c>
      <c r="D547" s="6">
        <f t="shared" si="8"/>
        <v>4.8721099867641477</v>
      </c>
      <c r="E547" s="1">
        <v>2.77866785957389E-6</v>
      </c>
      <c r="F547" s="1">
        <v>3.3734405667058199E-5</v>
      </c>
    </row>
    <row r="548" spans="1:6" x14ac:dyDescent="0.3">
      <c r="A548" t="s">
        <v>4443</v>
      </c>
      <c r="B548" t="s">
        <v>1357</v>
      </c>
      <c r="C548" s="4">
        <v>2.2819669159237099</v>
      </c>
      <c r="D548" s="6">
        <f t="shared" si="8"/>
        <v>4.863405603183617</v>
      </c>
      <c r="E548">
        <v>5.3848178217984098E-3</v>
      </c>
      <c r="F548">
        <v>2.7702410436943801E-2</v>
      </c>
    </row>
    <row r="549" spans="1:6" x14ac:dyDescent="0.3">
      <c r="A549" t="s">
        <v>4444</v>
      </c>
      <c r="B549" t="s">
        <v>1358</v>
      </c>
      <c r="C549" s="4">
        <v>2.2760690761065598</v>
      </c>
      <c r="D549" s="6">
        <f t="shared" si="8"/>
        <v>4.8435642396630421</v>
      </c>
      <c r="E549" s="1">
        <v>2.9684253778480801E-9</v>
      </c>
      <c r="F549" s="1">
        <v>5.8424830305294802E-8</v>
      </c>
    </row>
    <row r="550" spans="1:6" x14ac:dyDescent="0.3">
      <c r="A550" t="s">
        <v>4445</v>
      </c>
      <c r="B550" t="s">
        <v>1359</v>
      </c>
      <c r="C550" s="4">
        <v>2.26886369564407</v>
      </c>
      <c r="D550" s="6">
        <f t="shared" si="8"/>
        <v>4.8194339032692532</v>
      </c>
      <c r="E550" s="1">
        <v>5.4956540206833903E-56</v>
      </c>
      <c r="F550" s="1">
        <v>2.1143874600053099E-53</v>
      </c>
    </row>
    <row r="551" spans="1:6" x14ac:dyDescent="0.3">
      <c r="A551" t="s">
        <v>4446</v>
      </c>
      <c r="B551" t="s">
        <v>1360</v>
      </c>
      <c r="C551" s="4">
        <v>2.2624596001708599</v>
      </c>
      <c r="D551" s="6">
        <f t="shared" si="8"/>
        <v>4.7980879412929802</v>
      </c>
      <c r="E551" s="1">
        <v>2.1364673154705901E-84</v>
      </c>
      <c r="F551" s="1">
        <v>1.9179541861494001E-81</v>
      </c>
    </row>
    <row r="552" spans="1:6" x14ac:dyDescent="0.3">
      <c r="A552" t="s">
        <v>4447</v>
      </c>
      <c r="B552" t="s">
        <v>1361</v>
      </c>
      <c r="C552" s="4">
        <v>2.2563000251188399</v>
      </c>
      <c r="D552" s="6">
        <f t="shared" si="8"/>
        <v>4.7776462117779408</v>
      </c>
      <c r="E552">
        <v>1.0514786667119301E-2</v>
      </c>
      <c r="F552">
        <v>4.8628631297647502E-2</v>
      </c>
    </row>
    <row r="553" spans="1:6" x14ac:dyDescent="0.3">
      <c r="A553" t="s">
        <v>4448</v>
      </c>
      <c r="B553" t="s">
        <v>1362</v>
      </c>
      <c r="C553" s="4">
        <v>2.2285011824012702</v>
      </c>
      <c r="D553" s="6">
        <f t="shared" si="8"/>
        <v>4.6864684892587833</v>
      </c>
      <c r="E553">
        <v>4.5458696162724299E-4</v>
      </c>
      <c r="F553">
        <v>3.36032512028116E-3</v>
      </c>
    </row>
    <row r="554" spans="1:6" x14ac:dyDescent="0.3">
      <c r="A554" t="s">
        <v>4449</v>
      </c>
      <c r="B554" t="s">
        <v>1363</v>
      </c>
      <c r="C554" s="4">
        <v>2.2280028366009201</v>
      </c>
      <c r="D554" s="6">
        <f t="shared" si="8"/>
        <v>4.6848499361334737</v>
      </c>
      <c r="E554" s="1">
        <v>1.66061960659243E-40</v>
      </c>
      <c r="F554" s="1">
        <v>3.3128336077687701E-38</v>
      </c>
    </row>
    <row r="555" spans="1:6" x14ac:dyDescent="0.3">
      <c r="A555" t="s">
        <v>4450</v>
      </c>
      <c r="B555" t="s">
        <v>1364</v>
      </c>
      <c r="C555" s="4">
        <v>2.22744715533848</v>
      </c>
      <c r="D555" s="6">
        <f t="shared" si="8"/>
        <v>4.6830458251013019</v>
      </c>
      <c r="E555">
        <v>1.91222751523086E-3</v>
      </c>
      <c r="F555">
        <v>1.17044259161423E-2</v>
      </c>
    </row>
    <row r="556" spans="1:6" x14ac:dyDescent="0.3">
      <c r="A556" t="s">
        <v>4451</v>
      </c>
      <c r="B556" t="s">
        <v>1365</v>
      </c>
      <c r="C556" s="4">
        <v>2.2227966428285399</v>
      </c>
      <c r="D556" s="6">
        <f t="shared" si="8"/>
        <v>4.667974379800877</v>
      </c>
      <c r="E556" s="1">
        <v>1.1005958751191701E-5</v>
      </c>
      <c r="F556">
        <v>1.19922648321313E-4</v>
      </c>
    </row>
    <row r="557" spans="1:6" x14ac:dyDescent="0.3">
      <c r="A557" t="s">
        <v>4452</v>
      </c>
      <c r="B557" t="s">
        <v>1366</v>
      </c>
      <c r="C557" s="4">
        <v>2.2176512782191899</v>
      </c>
      <c r="D557" s="6">
        <f t="shared" si="8"/>
        <v>4.6513557254354776</v>
      </c>
      <c r="E557">
        <v>8.8752264249524404E-4</v>
      </c>
      <c r="F557">
        <v>6.0308992346848802E-3</v>
      </c>
    </row>
    <row r="558" spans="1:6" x14ac:dyDescent="0.3">
      <c r="A558" t="s">
        <v>770</v>
      </c>
      <c r="B558" t="s">
        <v>771</v>
      </c>
      <c r="C558" s="4">
        <v>2.2173351917414599</v>
      </c>
      <c r="D558" s="6">
        <f t="shared" si="8"/>
        <v>4.6503367508370133</v>
      </c>
      <c r="E558" s="1">
        <v>1.5095668072358401E-7</v>
      </c>
      <c r="F558" s="1">
        <v>2.2628098365606599E-6</v>
      </c>
    </row>
    <row r="559" spans="1:6" x14ac:dyDescent="0.3">
      <c r="A559" t="s">
        <v>4453</v>
      </c>
      <c r="B559" t="s">
        <v>1367</v>
      </c>
      <c r="C559" s="4">
        <v>2.2161126746675901</v>
      </c>
      <c r="D559" s="6">
        <f t="shared" si="8"/>
        <v>4.6463977977960953</v>
      </c>
      <c r="E559" s="1">
        <v>6.9868612802137201E-12</v>
      </c>
      <c r="F559" s="1">
        <v>1.9432132775726899E-10</v>
      </c>
    </row>
    <row r="560" spans="1:6" x14ac:dyDescent="0.3">
      <c r="A560" t="s">
        <v>4454</v>
      </c>
      <c r="B560" t="s">
        <v>1368</v>
      </c>
      <c r="C560" s="4">
        <v>2.21421403334078</v>
      </c>
      <c r="D560" s="6">
        <f t="shared" si="8"/>
        <v>4.6402869841897632</v>
      </c>
      <c r="E560">
        <v>1.59592490659863E-3</v>
      </c>
      <c r="F560">
        <v>1.00033167438818E-2</v>
      </c>
    </row>
    <row r="561" spans="1:6" x14ac:dyDescent="0.3">
      <c r="A561" t="s">
        <v>4455</v>
      </c>
      <c r="B561" t="s">
        <v>1369</v>
      </c>
      <c r="C561" s="4">
        <v>2.21421008676008</v>
      </c>
      <c r="D561" s="6">
        <f t="shared" si="8"/>
        <v>4.6402742904177003</v>
      </c>
      <c r="E561" s="1">
        <v>8.3066944180397706E-67</v>
      </c>
      <c r="F561" s="1">
        <v>4.0675113667001398E-64</v>
      </c>
    </row>
    <row r="562" spans="1:6" x14ac:dyDescent="0.3">
      <c r="A562" t="s">
        <v>744</v>
      </c>
      <c r="B562" t="s">
        <v>745</v>
      </c>
      <c r="C562" s="4">
        <v>2.2051728892501998</v>
      </c>
      <c r="D562" s="6">
        <f t="shared" si="8"/>
        <v>4.6112979614099494</v>
      </c>
      <c r="E562" s="1">
        <v>1.2540864311431101E-41</v>
      </c>
      <c r="F562" s="1">
        <v>2.5980490565181399E-39</v>
      </c>
    </row>
    <row r="563" spans="1:6" x14ac:dyDescent="0.3">
      <c r="A563" t="s">
        <v>4456</v>
      </c>
      <c r="B563" t="s">
        <v>1370</v>
      </c>
      <c r="C563" s="4">
        <v>2.2039668971834701</v>
      </c>
      <c r="D563" s="6">
        <f t="shared" si="8"/>
        <v>4.6074448497914062</v>
      </c>
      <c r="E563" s="1">
        <v>2.4097506615059101E-25</v>
      </c>
      <c r="F563" s="1">
        <v>2.1875933111951701E-23</v>
      </c>
    </row>
    <row r="564" spans="1:6" x14ac:dyDescent="0.3">
      <c r="A564" t="s">
        <v>464</v>
      </c>
      <c r="B564" t="s">
        <v>465</v>
      </c>
      <c r="C564" s="4">
        <v>2.2030103230615201</v>
      </c>
      <c r="D564" s="6">
        <f t="shared" si="8"/>
        <v>4.6043909114564538</v>
      </c>
      <c r="E564" s="1">
        <v>6.7415224830893701E-23</v>
      </c>
      <c r="F564" s="1">
        <v>5.1874410382971901E-21</v>
      </c>
    </row>
    <row r="565" spans="1:6" x14ac:dyDescent="0.3">
      <c r="A565" t="s">
        <v>4457</v>
      </c>
      <c r="B565" t="s">
        <v>1371</v>
      </c>
      <c r="C565" s="4">
        <v>2.2016973745017001</v>
      </c>
      <c r="D565" s="6">
        <f t="shared" si="8"/>
        <v>4.6002025152581174</v>
      </c>
      <c r="E565" s="1">
        <v>1.36819223358825E-6</v>
      </c>
      <c r="F565" s="1">
        <v>1.7312935240839901E-5</v>
      </c>
    </row>
    <row r="566" spans="1:6" x14ac:dyDescent="0.3">
      <c r="A566" t="s">
        <v>4458</v>
      </c>
      <c r="B566" t="s">
        <v>1372</v>
      </c>
      <c r="C566" s="4">
        <v>2.2004380438067299</v>
      </c>
      <c r="D566" s="6">
        <f t="shared" si="8"/>
        <v>4.5961887435560005</v>
      </c>
      <c r="E566" s="1">
        <v>7.0967584058286503E-32</v>
      </c>
      <c r="F566" s="1">
        <v>9.7183490745580701E-30</v>
      </c>
    </row>
    <row r="567" spans="1:6" x14ac:dyDescent="0.3">
      <c r="A567" t="s">
        <v>902</v>
      </c>
      <c r="B567" t="s">
        <v>903</v>
      </c>
      <c r="C567" s="4">
        <v>2.19971257473218</v>
      </c>
      <c r="D567" s="6">
        <f t="shared" si="8"/>
        <v>4.5938780996020432</v>
      </c>
      <c r="E567">
        <v>1.0309570010271099E-3</v>
      </c>
      <c r="F567">
        <v>6.8556519257600796E-3</v>
      </c>
    </row>
    <row r="568" spans="1:6" x14ac:dyDescent="0.3">
      <c r="A568" t="s">
        <v>4459</v>
      </c>
      <c r="B568" t="s">
        <v>1373</v>
      </c>
      <c r="C568" s="4">
        <v>2.1983182537427601</v>
      </c>
      <c r="D568" s="6">
        <f t="shared" si="8"/>
        <v>4.5894404005812026</v>
      </c>
      <c r="E568" s="1">
        <v>4.2353249340079198E-7</v>
      </c>
      <c r="F568" s="1">
        <v>5.8494543255242701E-6</v>
      </c>
    </row>
    <row r="569" spans="1:6" x14ac:dyDescent="0.3">
      <c r="A569" t="s">
        <v>4460</v>
      </c>
      <c r="B569" t="s">
        <v>1374</v>
      </c>
      <c r="C569" s="4">
        <v>2.1953314551603502</v>
      </c>
      <c r="D569" s="6">
        <f t="shared" si="8"/>
        <v>4.5799487519776445</v>
      </c>
      <c r="E569" s="1">
        <v>2.0788190380058901E-5</v>
      </c>
      <c r="F569">
        <v>2.1464304686988599E-4</v>
      </c>
    </row>
    <row r="570" spans="1:6" x14ac:dyDescent="0.3">
      <c r="A570" t="s">
        <v>4461</v>
      </c>
      <c r="B570" t="s">
        <v>1375</v>
      </c>
      <c r="C570" s="4">
        <v>2.1905784345029602</v>
      </c>
      <c r="D570" s="6">
        <f t="shared" si="8"/>
        <v>4.5648847426195731</v>
      </c>
      <c r="E570" s="1">
        <v>8.4140280206444304E-8</v>
      </c>
      <c r="F570" s="1">
        <v>1.3342716269440001E-6</v>
      </c>
    </row>
    <row r="571" spans="1:6" x14ac:dyDescent="0.3">
      <c r="A571" t="s">
        <v>696</v>
      </c>
      <c r="B571" t="s">
        <v>697</v>
      </c>
      <c r="C571" s="4">
        <v>2.1897399689249801</v>
      </c>
      <c r="D571" s="6">
        <f t="shared" si="8"/>
        <v>4.5622324934621483</v>
      </c>
      <c r="E571" s="1">
        <v>1.51967272793759E-15</v>
      </c>
      <c r="F571" s="1">
        <v>6.6548486749982406E-14</v>
      </c>
    </row>
    <row r="572" spans="1:6" x14ac:dyDescent="0.3">
      <c r="A572" t="s">
        <v>4462</v>
      </c>
      <c r="B572" t="s">
        <v>1376</v>
      </c>
      <c r="C572" s="4">
        <v>2.18732277354865</v>
      </c>
      <c r="D572" s="6">
        <f t="shared" si="8"/>
        <v>4.554594999922629</v>
      </c>
      <c r="E572" s="1">
        <v>1.24969738337677E-13</v>
      </c>
      <c r="F572" s="1">
        <v>4.4187877501061601E-12</v>
      </c>
    </row>
    <row r="573" spans="1:6" x14ac:dyDescent="0.3">
      <c r="A573" t="s">
        <v>4463</v>
      </c>
      <c r="B573" t="s">
        <v>1377</v>
      </c>
      <c r="C573" s="4">
        <v>2.1853814649733199</v>
      </c>
      <c r="D573" s="6">
        <f t="shared" si="8"/>
        <v>4.5484704012521764</v>
      </c>
      <c r="E573" s="1">
        <v>6.3166735437432797E-7</v>
      </c>
      <c r="F573" s="1">
        <v>8.5059273161123095E-6</v>
      </c>
    </row>
    <row r="574" spans="1:6" x14ac:dyDescent="0.3">
      <c r="A574" t="s">
        <v>4464</v>
      </c>
      <c r="B574" t="s">
        <v>1378</v>
      </c>
      <c r="C574" s="4">
        <v>2.1843471913212098</v>
      </c>
      <c r="D574" s="6">
        <f t="shared" si="8"/>
        <v>4.5452107538041799</v>
      </c>
      <c r="E574">
        <v>2.8144317735198498E-3</v>
      </c>
      <c r="F574">
        <v>1.62565038909913E-2</v>
      </c>
    </row>
    <row r="575" spans="1:6" x14ac:dyDescent="0.3">
      <c r="A575" t="s">
        <v>4465</v>
      </c>
      <c r="B575" t="s">
        <v>1379</v>
      </c>
      <c r="C575" s="4">
        <v>2.16907965882621</v>
      </c>
      <c r="D575" s="6">
        <f t="shared" si="8"/>
        <v>4.4973640115206797</v>
      </c>
      <c r="E575" s="1">
        <v>3.7167220859170599E-53</v>
      </c>
      <c r="F575" s="1">
        <v>1.25121900388195E-50</v>
      </c>
    </row>
    <row r="576" spans="1:6" x14ac:dyDescent="0.3">
      <c r="A576" t="s">
        <v>4466</v>
      </c>
      <c r="B576" t="s">
        <v>1380</v>
      </c>
      <c r="C576" s="4">
        <v>2.16897322723247</v>
      </c>
      <c r="D576" s="6">
        <f t="shared" si="8"/>
        <v>4.497032240806738</v>
      </c>
      <c r="E576">
        <v>2.3258836157182099E-3</v>
      </c>
      <c r="F576">
        <v>1.3848177356813001E-2</v>
      </c>
    </row>
    <row r="577" spans="1:6" x14ac:dyDescent="0.3">
      <c r="A577" t="s">
        <v>4467</v>
      </c>
      <c r="B577" t="s">
        <v>1381</v>
      </c>
      <c r="C577" s="4">
        <v>2.1644276219578602</v>
      </c>
      <c r="D577" s="6">
        <f t="shared" si="8"/>
        <v>4.4828854093176922</v>
      </c>
      <c r="E577" s="1">
        <v>4.4584368941827398E-5</v>
      </c>
      <c r="F577">
        <v>4.3088446036542398E-4</v>
      </c>
    </row>
    <row r="578" spans="1:6" x14ac:dyDescent="0.3">
      <c r="A578" t="s">
        <v>4468</v>
      </c>
      <c r="B578" t="s">
        <v>1382</v>
      </c>
      <c r="C578" s="4">
        <v>2.1637212918460298</v>
      </c>
      <c r="D578" s="6">
        <f t="shared" si="8"/>
        <v>4.4806911673816225</v>
      </c>
      <c r="E578">
        <v>1.67174993169884E-4</v>
      </c>
      <c r="F578">
        <v>1.3953412782190899E-3</v>
      </c>
    </row>
    <row r="579" spans="1:6" x14ac:dyDescent="0.3">
      <c r="A579" t="s">
        <v>4469</v>
      </c>
      <c r="B579" t="s">
        <v>1383</v>
      </c>
      <c r="C579" s="4">
        <v>2.1627739639565302</v>
      </c>
      <c r="D579" s="6">
        <f t="shared" ref="D579:D642" si="9">2^C579</f>
        <v>4.4777499426028333</v>
      </c>
      <c r="E579" s="1">
        <v>3.2527977956300798E-13</v>
      </c>
      <c r="F579" s="1">
        <v>1.0950408245747199E-11</v>
      </c>
    </row>
    <row r="580" spans="1:6" x14ac:dyDescent="0.3">
      <c r="A580" t="s">
        <v>4470</v>
      </c>
      <c r="B580" t="s">
        <v>1384</v>
      </c>
      <c r="C580" s="4">
        <v>2.1605152752232102</v>
      </c>
      <c r="D580" s="6">
        <f t="shared" si="9"/>
        <v>4.4707450454802817</v>
      </c>
      <c r="E580" s="1">
        <v>3.5581997073842599E-6</v>
      </c>
      <c r="F580" s="1">
        <v>4.21841152396349E-5</v>
      </c>
    </row>
    <row r="581" spans="1:6" x14ac:dyDescent="0.3">
      <c r="A581" t="s">
        <v>704</v>
      </c>
      <c r="B581" t="s">
        <v>705</v>
      </c>
      <c r="C581" s="4">
        <v>2.1597693480310798</v>
      </c>
      <c r="D581" s="6">
        <f t="shared" si="9"/>
        <v>4.4684341008720798</v>
      </c>
      <c r="E581" s="1">
        <v>1.26693156690183E-11</v>
      </c>
      <c r="F581" s="1">
        <v>3.4177541217974298E-10</v>
      </c>
    </row>
    <row r="582" spans="1:6" x14ac:dyDescent="0.3">
      <c r="A582" t="s">
        <v>4471</v>
      </c>
      <c r="B582" t="s">
        <v>1385</v>
      </c>
      <c r="C582" s="4">
        <v>2.15570297270793</v>
      </c>
      <c r="D582" s="6">
        <f t="shared" si="9"/>
        <v>4.4558571207942554</v>
      </c>
      <c r="E582" s="1">
        <v>4.8513286221956103E-25</v>
      </c>
      <c r="F582" s="1">
        <v>4.2837496833911997E-23</v>
      </c>
    </row>
    <row r="583" spans="1:6" x14ac:dyDescent="0.3">
      <c r="A583" t="s">
        <v>4472</v>
      </c>
      <c r="B583" t="s">
        <v>1386</v>
      </c>
      <c r="C583" s="4">
        <v>2.15353580326313</v>
      </c>
      <c r="D583" s="6">
        <f t="shared" si="9"/>
        <v>4.4491687023505992</v>
      </c>
      <c r="E583" s="1">
        <v>3.0588690226823602E-8</v>
      </c>
      <c r="F583" s="1">
        <v>5.1380732367488795E-7</v>
      </c>
    </row>
    <row r="584" spans="1:6" x14ac:dyDescent="0.3">
      <c r="A584" t="s">
        <v>4473</v>
      </c>
      <c r="B584" t="s">
        <v>1387</v>
      </c>
      <c r="C584" s="4">
        <v>2.1501174477296301</v>
      </c>
      <c r="D584" s="6">
        <f t="shared" si="9"/>
        <v>4.4386392168023514</v>
      </c>
      <c r="E584" s="1">
        <v>1.4246389802867E-7</v>
      </c>
      <c r="F584" s="1">
        <v>2.15851814433576E-6</v>
      </c>
    </row>
    <row r="585" spans="1:6" x14ac:dyDescent="0.3">
      <c r="A585" t="s">
        <v>4474</v>
      </c>
      <c r="B585" t="s">
        <v>1388</v>
      </c>
      <c r="C585" s="4">
        <v>2.1465271392924001</v>
      </c>
      <c r="D585" s="6">
        <f t="shared" si="9"/>
        <v>4.427606898501053</v>
      </c>
      <c r="E585" s="1">
        <v>1.73428686869966E-8</v>
      </c>
      <c r="F585" s="1">
        <v>3.05276051321546E-7</v>
      </c>
    </row>
    <row r="586" spans="1:6" x14ac:dyDescent="0.3">
      <c r="A586" t="s">
        <v>4475</v>
      </c>
      <c r="B586" t="s">
        <v>1389</v>
      </c>
      <c r="C586" s="4">
        <v>2.1459068557333998</v>
      </c>
      <c r="D586" s="6">
        <f t="shared" si="9"/>
        <v>4.4257036678297128</v>
      </c>
      <c r="E586">
        <v>1.05900243984555E-4</v>
      </c>
      <c r="F586">
        <v>9.3766687262817402E-4</v>
      </c>
    </row>
    <row r="587" spans="1:6" x14ac:dyDescent="0.3">
      <c r="A587" t="s">
        <v>4476</v>
      </c>
      <c r="B587" t="s">
        <v>1390</v>
      </c>
      <c r="C587" s="4">
        <v>2.1448819818301001</v>
      </c>
      <c r="D587" s="6">
        <f t="shared" si="9"/>
        <v>4.4225608154873717</v>
      </c>
      <c r="E587">
        <v>5.5632439491278803E-3</v>
      </c>
      <c r="F587">
        <v>2.84933308950737E-2</v>
      </c>
    </row>
    <row r="588" spans="1:6" x14ac:dyDescent="0.3">
      <c r="A588" t="s">
        <v>4477</v>
      </c>
      <c r="B588" t="s">
        <v>1391</v>
      </c>
      <c r="C588" s="4">
        <v>2.1440563370597299</v>
      </c>
      <c r="D588" s="6">
        <f t="shared" si="9"/>
        <v>4.4200305374657169</v>
      </c>
      <c r="E588" s="1">
        <v>4.0060615301776201E-78</v>
      </c>
      <c r="F588" s="1">
        <v>2.8145194898321798E-75</v>
      </c>
    </row>
    <row r="589" spans="1:6" x14ac:dyDescent="0.3">
      <c r="A589" t="s">
        <v>4478</v>
      </c>
      <c r="B589" t="s">
        <v>1392</v>
      </c>
      <c r="C589" s="4">
        <v>2.1382834691258301</v>
      </c>
      <c r="D589" s="6">
        <f t="shared" si="9"/>
        <v>4.4023793576310553</v>
      </c>
      <c r="E589">
        <v>5.6938206508458204E-4</v>
      </c>
      <c r="F589">
        <v>4.0819187177026503E-3</v>
      </c>
    </row>
    <row r="590" spans="1:6" x14ac:dyDescent="0.3">
      <c r="A590" t="s">
        <v>4479</v>
      </c>
      <c r="B590" t="s">
        <v>1393</v>
      </c>
      <c r="C590" s="4">
        <v>2.1336910475720798</v>
      </c>
      <c r="D590" s="6">
        <f t="shared" si="9"/>
        <v>4.3883878785949797</v>
      </c>
      <c r="E590">
        <v>7.1847707515585401E-4</v>
      </c>
      <c r="F590">
        <v>4.9999444691832201E-3</v>
      </c>
    </row>
    <row r="591" spans="1:6" x14ac:dyDescent="0.3">
      <c r="A591" t="s">
        <v>4480</v>
      </c>
      <c r="B591" t="s">
        <v>1394</v>
      </c>
      <c r="C591" s="4">
        <v>2.1334279158729701</v>
      </c>
      <c r="D591" s="6">
        <f t="shared" si="9"/>
        <v>4.3875875579256398</v>
      </c>
      <c r="E591" s="1">
        <v>5.3912334531981301E-9</v>
      </c>
      <c r="F591" s="1">
        <v>1.0141669542517899E-7</v>
      </c>
    </row>
    <row r="592" spans="1:6" x14ac:dyDescent="0.3">
      <c r="A592" t="s">
        <v>4481</v>
      </c>
      <c r="B592" t="s">
        <v>1395</v>
      </c>
      <c r="C592" s="4">
        <v>2.1313207102400402</v>
      </c>
      <c r="D592" s="6">
        <f t="shared" si="9"/>
        <v>4.3811837094338202</v>
      </c>
      <c r="E592" s="1">
        <v>3.1103430709487002E-24</v>
      </c>
      <c r="F592" s="1">
        <v>2.61771008768021E-22</v>
      </c>
    </row>
    <row r="593" spans="1:6" x14ac:dyDescent="0.3">
      <c r="A593" t="s">
        <v>4482</v>
      </c>
      <c r="B593" t="s">
        <v>1396</v>
      </c>
      <c r="C593" s="4">
        <v>2.1310567955911601</v>
      </c>
      <c r="D593" s="6">
        <f t="shared" si="9"/>
        <v>4.3803823253742191</v>
      </c>
      <c r="E593" s="1">
        <v>3.7826945283682403E-23</v>
      </c>
      <c r="F593" s="1">
        <v>2.9386808117260698E-21</v>
      </c>
    </row>
    <row r="594" spans="1:6" x14ac:dyDescent="0.3">
      <c r="A594" t="s">
        <v>800</v>
      </c>
      <c r="B594" t="s">
        <v>801</v>
      </c>
      <c r="C594" s="4">
        <v>2.1301352128267599</v>
      </c>
      <c r="D594" s="6">
        <f t="shared" si="9"/>
        <v>4.3775850635504803</v>
      </c>
      <c r="E594" s="1">
        <v>5.1188825881799403E-18</v>
      </c>
      <c r="F594" s="1">
        <v>2.9331923312907702E-16</v>
      </c>
    </row>
    <row r="595" spans="1:6" x14ac:dyDescent="0.3">
      <c r="A595" t="s">
        <v>4483</v>
      </c>
      <c r="B595" t="s">
        <v>1397</v>
      </c>
      <c r="C595" s="4">
        <v>2.12881786314985</v>
      </c>
      <c r="D595" s="6">
        <f t="shared" si="9"/>
        <v>4.3735896396943801</v>
      </c>
      <c r="E595" s="1">
        <v>1.85340988609437E-7</v>
      </c>
      <c r="F595" s="1">
        <v>2.7301048632086499E-6</v>
      </c>
    </row>
    <row r="596" spans="1:6" x14ac:dyDescent="0.3">
      <c r="A596" t="s">
        <v>766</v>
      </c>
      <c r="B596" t="s">
        <v>767</v>
      </c>
      <c r="C596" s="4">
        <v>2.12297371411618</v>
      </c>
      <c r="D596" s="6">
        <f t="shared" si="9"/>
        <v>4.3559086960248257</v>
      </c>
      <c r="E596" s="1">
        <v>1.3150229275295801E-7</v>
      </c>
      <c r="F596" s="1">
        <v>2.0027762003723402E-6</v>
      </c>
    </row>
    <row r="597" spans="1:6" x14ac:dyDescent="0.3">
      <c r="A597" t="s">
        <v>558</v>
      </c>
      <c r="B597" t="s">
        <v>559</v>
      </c>
      <c r="C597" s="4">
        <v>2.1195480727330098</v>
      </c>
      <c r="D597" s="6">
        <f t="shared" si="9"/>
        <v>4.3455779753989372</v>
      </c>
      <c r="E597" s="1">
        <v>7.1650756821780598E-27</v>
      </c>
      <c r="F597" s="1">
        <v>7.19133279182082E-25</v>
      </c>
    </row>
    <row r="598" spans="1:6" x14ac:dyDescent="0.3">
      <c r="A598" t="s">
        <v>556</v>
      </c>
      <c r="B598" t="s">
        <v>557</v>
      </c>
      <c r="C598" s="4">
        <v>2.11877215061768</v>
      </c>
      <c r="D598" s="6">
        <f t="shared" si="9"/>
        <v>4.3432414292895327</v>
      </c>
      <c r="E598" s="1">
        <v>6.2515698296771996E-25</v>
      </c>
      <c r="F598" s="1">
        <v>5.4901693955300999E-23</v>
      </c>
    </row>
    <row r="599" spans="1:6" x14ac:dyDescent="0.3">
      <c r="A599" t="s">
        <v>4484</v>
      </c>
      <c r="B599" t="s">
        <v>1398</v>
      </c>
      <c r="C599" s="4">
        <v>2.11692293749726</v>
      </c>
      <c r="D599" s="6">
        <f t="shared" si="9"/>
        <v>4.3376779292696588</v>
      </c>
      <c r="E599" s="1">
        <v>1.76479282197283E-16</v>
      </c>
      <c r="F599" s="1">
        <v>8.3874374147820497E-15</v>
      </c>
    </row>
    <row r="600" spans="1:6" x14ac:dyDescent="0.3">
      <c r="A600" t="s">
        <v>4485</v>
      </c>
      <c r="B600" t="s">
        <v>1399</v>
      </c>
      <c r="C600" s="4">
        <v>2.11511340125936</v>
      </c>
      <c r="D600" s="6">
        <f t="shared" si="9"/>
        <v>4.3322406991425932</v>
      </c>
      <c r="E600">
        <v>2.7694146442531599E-3</v>
      </c>
      <c r="F600">
        <v>1.6034027673409799E-2</v>
      </c>
    </row>
    <row r="601" spans="1:6" x14ac:dyDescent="0.3">
      <c r="A601" t="s">
        <v>4486</v>
      </c>
      <c r="B601" t="s">
        <v>1400</v>
      </c>
      <c r="C601" s="4">
        <v>2.1143761579885201</v>
      </c>
      <c r="D601" s="6">
        <f t="shared" si="9"/>
        <v>4.330027411318528</v>
      </c>
      <c r="E601">
        <v>1.30550456149498E-4</v>
      </c>
      <c r="F601">
        <v>1.1215123981497799E-3</v>
      </c>
    </row>
    <row r="602" spans="1:6" x14ac:dyDescent="0.3">
      <c r="A602" t="s">
        <v>4487</v>
      </c>
      <c r="B602" t="s">
        <v>1401</v>
      </c>
      <c r="C602" s="4">
        <v>2.10055706959022</v>
      </c>
      <c r="D602" s="6">
        <f t="shared" si="9"/>
        <v>4.2887495505441668</v>
      </c>
      <c r="E602">
        <v>8.6829874288162502E-4</v>
      </c>
      <c r="F602">
        <v>5.910210356455E-3</v>
      </c>
    </row>
    <row r="603" spans="1:6" x14ac:dyDescent="0.3">
      <c r="A603" t="s">
        <v>4488</v>
      </c>
      <c r="B603" t="s">
        <v>1402</v>
      </c>
      <c r="C603" s="4">
        <v>2.0957010881893101</v>
      </c>
      <c r="D603" s="6">
        <f t="shared" si="9"/>
        <v>4.2743382734651592</v>
      </c>
      <c r="E603">
        <v>1.10239124064879E-4</v>
      </c>
      <c r="F603">
        <v>9.7235480663994303E-4</v>
      </c>
    </row>
    <row r="604" spans="1:6" x14ac:dyDescent="0.3">
      <c r="A604" t="s">
        <v>740</v>
      </c>
      <c r="B604" t="s">
        <v>741</v>
      </c>
      <c r="C604" s="4">
        <v>2.0956769683991299</v>
      </c>
      <c r="D604" s="6">
        <f t="shared" si="9"/>
        <v>4.2742668132621437</v>
      </c>
      <c r="E604" s="1">
        <v>3.3641931973826301E-8</v>
      </c>
      <c r="F604" s="1">
        <v>5.6217164298351498E-7</v>
      </c>
    </row>
    <row r="605" spans="1:6" x14ac:dyDescent="0.3">
      <c r="A605" t="s">
        <v>4489</v>
      </c>
      <c r="B605" t="s">
        <v>1403</v>
      </c>
      <c r="C605" s="4">
        <v>2.0948305071154398</v>
      </c>
      <c r="D605" s="6">
        <f t="shared" si="9"/>
        <v>4.2717597413601363</v>
      </c>
      <c r="E605">
        <v>1.05016596211541E-3</v>
      </c>
      <c r="F605">
        <v>6.9634901114411299E-3</v>
      </c>
    </row>
    <row r="606" spans="1:6" x14ac:dyDescent="0.3">
      <c r="A606" t="s">
        <v>4490</v>
      </c>
      <c r="B606" t="s">
        <v>1404</v>
      </c>
      <c r="C606" s="4">
        <v>2.0899609626549198</v>
      </c>
      <c r="D606" s="6">
        <f t="shared" si="9"/>
        <v>4.2573655297946207</v>
      </c>
      <c r="E606" s="1">
        <v>3.38690427206571E-29</v>
      </c>
      <c r="F606" s="1">
        <v>4.0842526964410302E-27</v>
      </c>
    </row>
    <row r="607" spans="1:6" x14ac:dyDescent="0.3">
      <c r="A607" t="s">
        <v>4491</v>
      </c>
      <c r="B607" t="s">
        <v>1405</v>
      </c>
      <c r="C607" s="4">
        <v>2.0877960480781801</v>
      </c>
      <c r="D607" s="6">
        <f t="shared" si="9"/>
        <v>4.2509816991992935</v>
      </c>
      <c r="E607">
        <v>2.0525988798265398E-3</v>
      </c>
      <c r="F607">
        <v>1.24271057696205E-2</v>
      </c>
    </row>
    <row r="608" spans="1:6" x14ac:dyDescent="0.3">
      <c r="A608" t="s">
        <v>672</v>
      </c>
      <c r="B608" t="s">
        <v>673</v>
      </c>
      <c r="C608" s="4">
        <v>2.0779710941987699</v>
      </c>
      <c r="D608" s="6">
        <f t="shared" si="9"/>
        <v>4.2221302752093388</v>
      </c>
      <c r="E608" s="1">
        <v>5.5468298842902697E-21</v>
      </c>
      <c r="F608" s="1">
        <v>3.8468336523710899E-19</v>
      </c>
    </row>
    <row r="609" spans="1:6" x14ac:dyDescent="0.3">
      <c r="A609" t="s">
        <v>4492</v>
      </c>
      <c r="B609" t="s">
        <v>1406</v>
      </c>
      <c r="C609" s="4">
        <v>2.0773525945763698</v>
      </c>
      <c r="D609" s="6">
        <f t="shared" si="9"/>
        <v>4.2203205883235952</v>
      </c>
      <c r="E609">
        <v>3.6884166102150702E-4</v>
      </c>
      <c r="F609">
        <v>2.79686175525412E-3</v>
      </c>
    </row>
    <row r="610" spans="1:6" x14ac:dyDescent="0.3">
      <c r="A610" t="s">
        <v>534</v>
      </c>
      <c r="B610" t="s">
        <v>535</v>
      </c>
      <c r="C610" s="4">
        <v>2.07468109955756</v>
      </c>
      <c r="D610" s="6">
        <f t="shared" si="9"/>
        <v>4.2125128862292893</v>
      </c>
      <c r="E610" s="1">
        <v>1.56727316163137E-38</v>
      </c>
      <c r="F610" s="1">
        <v>2.8455693279552098E-36</v>
      </c>
    </row>
    <row r="611" spans="1:6" x14ac:dyDescent="0.3">
      <c r="A611" t="s">
        <v>4493</v>
      </c>
      <c r="B611" t="s">
        <v>1407</v>
      </c>
      <c r="C611" s="4">
        <v>2.0678362018919301</v>
      </c>
      <c r="D611" s="6">
        <f t="shared" si="9"/>
        <v>4.1925738661530492</v>
      </c>
      <c r="E611" s="1">
        <v>3.8793966420121401E-12</v>
      </c>
      <c r="F611" s="1">
        <v>1.1154300771934901E-10</v>
      </c>
    </row>
    <row r="612" spans="1:6" x14ac:dyDescent="0.3">
      <c r="A612" t="s">
        <v>4494</v>
      </c>
      <c r="B612" t="s">
        <v>1408</v>
      </c>
      <c r="C612" s="4">
        <v>2.0678000501012401</v>
      </c>
      <c r="D612" s="6">
        <f t="shared" si="9"/>
        <v>4.1924688078077068</v>
      </c>
      <c r="E612">
        <v>8.9191843914775701E-4</v>
      </c>
      <c r="F612">
        <v>6.0556764950372302E-3</v>
      </c>
    </row>
    <row r="613" spans="1:6" x14ac:dyDescent="0.3">
      <c r="A613" t="s">
        <v>4495</v>
      </c>
      <c r="B613" t="s">
        <v>1409</v>
      </c>
      <c r="C613" s="4">
        <v>2.0641884069226699</v>
      </c>
      <c r="D613" s="6">
        <f t="shared" si="9"/>
        <v>4.1819865063660648</v>
      </c>
      <c r="E613">
        <v>9.7681785517024608E-4</v>
      </c>
      <c r="F613">
        <v>6.56589006726123E-3</v>
      </c>
    </row>
    <row r="614" spans="1:6" x14ac:dyDescent="0.3">
      <c r="A614" t="s">
        <v>4496</v>
      </c>
      <c r="B614" t="s">
        <v>1410</v>
      </c>
      <c r="C614" s="4">
        <v>2.0637853224736902</v>
      </c>
      <c r="D614" s="6">
        <f t="shared" si="9"/>
        <v>4.1808182357253818</v>
      </c>
      <c r="E614" s="1">
        <v>4.46157377539665E-7</v>
      </c>
      <c r="F614" s="1">
        <v>6.1227002134980101E-6</v>
      </c>
    </row>
    <row r="615" spans="1:6" x14ac:dyDescent="0.3">
      <c r="A615" t="s">
        <v>4497</v>
      </c>
      <c r="B615" t="s">
        <v>1411</v>
      </c>
      <c r="C615" s="4">
        <v>2.0594355741533401</v>
      </c>
      <c r="D615" s="6">
        <f t="shared" si="9"/>
        <v>4.1682319861579531</v>
      </c>
      <c r="E615" s="1">
        <v>7.4314402161604397E-11</v>
      </c>
      <c r="F615" s="1">
        <v>1.83896849085661E-9</v>
      </c>
    </row>
    <row r="616" spans="1:6" x14ac:dyDescent="0.3">
      <c r="A616" t="s">
        <v>4498</v>
      </c>
      <c r="B616" t="s">
        <v>1412</v>
      </c>
      <c r="C616" s="4">
        <v>2.0543899681097701</v>
      </c>
      <c r="D616" s="6">
        <f t="shared" si="9"/>
        <v>4.1536796920594954</v>
      </c>
      <c r="E616">
        <v>3.94170561864311E-3</v>
      </c>
      <c r="F616">
        <v>2.1481963268686E-2</v>
      </c>
    </row>
    <row r="617" spans="1:6" x14ac:dyDescent="0.3">
      <c r="A617" t="s">
        <v>4499</v>
      </c>
      <c r="B617" t="s">
        <v>1413</v>
      </c>
      <c r="C617" s="4">
        <v>2.0542294900154201</v>
      </c>
      <c r="D617" s="6">
        <f t="shared" si="9"/>
        <v>4.1532176834500438</v>
      </c>
      <c r="E617" s="1">
        <v>8.6552578793334102E-17</v>
      </c>
      <c r="F617" s="1">
        <v>4.3033942176045701E-15</v>
      </c>
    </row>
    <row r="618" spans="1:6" x14ac:dyDescent="0.3">
      <c r="A618" t="s">
        <v>40</v>
      </c>
      <c r="B618" t="s">
        <v>41</v>
      </c>
      <c r="C618" s="4">
        <v>2.0519000642316398</v>
      </c>
      <c r="D618" s="6">
        <f t="shared" si="9"/>
        <v>4.1465171640734244</v>
      </c>
      <c r="E618" s="1">
        <v>1.5438877953131101E-7</v>
      </c>
      <c r="F618" s="1">
        <v>2.30783375434454E-6</v>
      </c>
    </row>
    <row r="619" spans="1:6" x14ac:dyDescent="0.3">
      <c r="A619" t="s">
        <v>4500</v>
      </c>
      <c r="B619" t="s">
        <v>1414</v>
      </c>
      <c r="C619" s="4">
        <v>2.0511545934415301</v>
      </c>
      <c r="D619" s="6">
        <f t="shared" si="9"/>
        <v>4.1443751251418188</v>
      </c>
      <c r="E619" s="1">
        <v>3.6317623507531899E-27</v>
      </c>
      <c r="F619" s="1">
        <v>3.7142815079633398E-25</v>
      </c>
    </row>
    <row r="620" spans="1:6" x14ac:dyDescent="0.3">
      <c r="A620" t="s">
        <v>574</v>
      </c>
      <c r="B620" t="s">
        <v>575</v>
      </c>
      <c r="C620" s="4">
        <v>2.04548464655291</v>
      </c>
      <c r="D620" s="6">
        <f t="shared" si="9"/>
        <v>4.1281192491471357</v>
      </c>
      <c r="E620" s="1">
        <v>1.43687992456721E-13</v>
      </c>
      <c r="F620" s="1">
        <v>5.0475092828438102E-12</v>
      </c>
    </row>
    <row r="621" spans="1:6" x14ac:dyDescent="0.3">
      <c r="A621" t="s">
        <v>872</v>
      </c>
      <c r="B621" t="s">
        <v>873</v>
      </c>
      <c r="C621" s="4">
        <v>2.0401629386833902</v>
      </c>
      <c r="D621" s="6">
        <f t="shared" si="9"/>
        <v>4.1129197955668806</v>
      </c>
      <c r="E621" s="1">
        <v>3.6077280937668E-13</v>
      </c>
      <c r="F621" s="1">
        <v>1.2020057374675799E-11</v>
      </c>
    </row>
    <row r="622" spans="1:6" x14ac:dyDescent="0.3">
      <c r="A622" t="s">
        <v>4501</v>
      </c>
      <c r="B622" t="s">
        <v>1415</v>
      </c>
      <c r="C622" s="4">
        <v>2.0366580791178701</v>
      </c>
      <c r="D622" s="6">
        <f t="shared" si="9"/>
        <v>4.1029400631783792</v>
      </c>
      <c r="E622" s="1">
        <v>3.1343240687610098E-6</v>
      </c>
      <c r="F622" s="1">
        <v>3.7628189173186603E-5</v>
      </c>
    </row>
    <row r="623" spans="1:6" x14ac:dyDescent="0.3">
      <c r="A623" t="s">
        <v>834</v>
      </c>
      <c r="B623" t="s">
        <v>835</v>
      </c>
      <c r="C623" s="4">
        <v>2.0342251565784002</v>
      </c>
      <c r="D623" s="6">
        <f t="shared" si="9"/>
        <v>4.0960268050048523</v>
      </c>
      <c r="E623" s="1">
        <v>4.0669483265440901E-13</v>
      </c>
      <c r="F623" s="1">
        <v>1.3439226586631099E-11</v>
      </c>
    </row>
    <row r="624" spans="1:6" x14ac:dyDescent="0.3">
      <c r="A624" t="s">
        <v>4502</v>
      </c>
      <c r="B624" t="s">
        <v>1416</v>
      </c>
      <c r="C624" s="4">
        <v>2.0324187514866501</v>
      </c>
      <c r="D624" s="6">
        <f t="shared" si="9"/>
        <v>4.0909013604817028</v>
      </c>
      <c r="E624">
        <v>7.2978113814416703E-3</v>
      </c>
      <c r="F624">
        <v>3.5761219183191598E-2</v>
      </c>
    </row>
    <row r="625" spans="1:6" x14ac:dyDescent="0.3">
      <c r="A625" t="s">
        <v>4503</v>
      </c>
      <c r="B625" t="s">
        <v>1417</v>
      </c>
      <c r="C625" s="4">
        <v>2.0307927779444901</v>
      </c>
      <c r="D625" s="6">
        <f t="shared" si="9"/>
        <v>4.0862933523899034</v>
      </c>
      <c r="E625" s="1">
        <v>1.01983269719674E-21</v>
      </c>
      <c r="F625" s="1">
        <v>7.4567767212679098E-20</v>
      </c>
    </row>
    <row r="626" spans="1:6" x14ac:dyDescent="0.3">
      <c r="A626" t="s">
        <v>4504</v>
      </c>
      <c r="B626" t="s">
        <v>1418</v>
      </c>
      <c r="C626" s="4">
        <v>2.0281779457178102</v>
      </c>
      <c r="D626" s="6">
        <f t="shared" si="9"/>
        <v>4.0788938022220353</v>
      </c>
      <c r="E626">
        <v>5.55470875547006E-3</v>
      </c>
      <c r="F626">
        <v>2.8467662156562198E-2</v>
      </c>
    </row>
    <row r="627" spans="1:6" x14ac:dyDescent="0.3">
      <c r="A627" t="s">
        <v>4505</v>
      </c>
      <c r="B627" t="s">
        <v>1419</v>
      </c>
      <c r="C627" s="4">
        <v>2.0278886804138101</v>
      </c>
      <c r="D627" s="6">
        <f t="shared" si="9"/>
        <v>4.0780760520080861</v>
      </c>
      <c r="E627">
        <v>1.42153628155413E-3</v>
      </c>
      <c r="F627">
        <v>9.0735339154992007E-3</v>
      </c>
    </row>
    <row r="628" spans="1:6" x14ac:dyDescent="0.3">
      <c r="A628" t="s">
        <v>4506</v>
      </c>
      <c r="B628" t="s">
        <v>1420</v>
      </c>
      <c r="C628" s="4">
        <v>2.0224592287344301</v>
      </c>
      <c r="D628" s="6">
        <f t="shared" si="9"/>
        <v>4.0627574265948745</v>
      </c>
      <c r="E628" s="1">
        <v>1.8191482082279501E-5</v>
      </c>
      <c r="F628">
        <v>1.9026288606314201E-4</v>
      </c>
    </row>
    <row r="629" spans="1:6" x14ac:dyDescent="0.3">
      <c r="A629" t="s">
        <v>526</v>
      </c>
      <c r="B629" t="s">
        <v>527</v>
      </c>
      <c r="C629" s="4">
        <v>2.02002764085724</v>
      </c>
      <c r="D629" s="6">
        <f t="shared" si="9"/>
        <v>4.0559156264424452</v>
      </c>
      <c r="E629" s="1">
        <v>1.89863440597407E-50</v>
      </c>
      <c r="F629" s="1">
        <v>5.6814876603953603E-48</v>
      </c>
    </row>
    <row r="630" spans="1:6" x14ac:dyDescent="0.3">
      <c r="A630" t="s">
        <v>664</v>
      </c>
      <c r="B630" t="s">
        <v>665</v>
      </c>
      <c r="C630" s="4">
        <v>2.0160962230121999</v>
      </c>
      <c r="D630" s="6">
        <f t="shared" si="9"/>
        <v>4.0448780944683751</v>
      </c>
      <c r="E630" s="1">
        <v>2.6631742697628401E-24</v>
      </c>
      <c r="F630" s="1">
        <v>2.2769435463014701E-22</v>
      </c>
    </row>
    <row r="631" spans="1:6" x14ac:dyDescent="0.3">
      <c r="A631" t="s">
        <v>4507</v>
      </c>
      <c r="B631" t="s">
        <v>1421</v>
      </c>
      <c r="C631" s="4">
        <v>2.0100672873568199</v>
      </c>
      <c r="D631" s="6">
        <f t="shared" si="9"/>
        <v>4.0280100624030366</v>
      </c>
      <c r="E631" s="1">
        <v>9.1863489118141901E-5</v>
      </c>
      <c r="F631">
        <v>8.2330677795898802E-4</v>
      </c>
    </row>
    <row r="632" spans="1:6" x14ac:dyDescent="0.3">
      <c r="A632" t="s">
        <v>4508</v>
      </c>
      <c r="B632" t="s">
        <v>1422</v>
      </c>
      <c r="C632" s="4">
        <v>2.00161451168968</v>
      </c>
      <c r="D632" s="6">
        <f t="shared" si="9"/>
        <v>4.004478882581112</v>
      </c>
      <c r="E632">
        <v>1.89621958124905E-3</v>
      </c>
      <c r="F632">
        <v>1.16108420664658E-2</v>
      </c>
    </row>
    <row r="633" spans="1:6" x14ac:dyDescent="0.3">
      <c r="A633" t="s">
        <v>4509</v>
      </c>
      <c r="B633" t="s">
        <v>1423</v>
      </c>
      <c r="C633" s="4">
        <v>2.0009655477419299</v>
      </c>
      <c r="D633" s="6">
        <f t="shared" si="9"/>
        <v>4.0026779628157616</v>
      </c>
      <c r="E633" s="1">
        <v>3.4800001712252602E-7</v>
      </c>
      <c r="F633" s="1">
        <v>4.8644742877879704E-6</v>
      </c>
    </row>
    <row r="634" spans="1:6" x14ac:dyDescent="0.3">
      <c r="A634" t="s">
        <v>4510</v>
      </c>
      <c r="B634" t="s">
        <v>1424</v>
      </c>
      <c r="C634" s="4">
        <v>2.0004011541029598</v>
      </c>
      <c r="D634" s="6">
        <f t="shared" si="9"/>
        <v>4.0011123899895118</v>
      </c>
      <c r="E634" s="1">
        <v>1.3097330679405799E-7</v>
      </c>
      <c r="F634" s="1">
        <v>1.99660157026903E-6</v>
      </c>
    </row>
    <row r="635" spans="1:6" x14ac:dyDescent="0.3">
      <c r="A635" t="s">
        <v>514</v>
      </c>
      <c r="B635" t="s">
        <v>515</v>
      </c>
      <c r="C635" s="4">
        <v>1.9958873969972999</v>
      </c>
      <c r="D635" s="6">
        <f t="shared" si="9"/>
        <v>3.9886136801509524</v>
      </c>
      <c r="E635" s="1">
        <v>1.23945774621562E-26</v>
      </c>
      <c r="F635" s="1">
        <v>1.21863467529962E-24</v>
      </c>
    </row>
    <row r="636" spans="1:6" x14ac:dyDescent="0.3">
      <c r="A636" t="s">
        <v>4511</v>
      </c>
      <c r="B636" t="s">
        <v>1425</v>
      </c>
      <c r="C636" s="4">
        <v>1.9859128683445799</v>
      </c>
      <c r="D636" s="6">
        <f t="shared" si="9"/>
        <v>3.9611322476828281</v>
      </c>
      <c r="E636">
        <v>1.5003483856211E-4</v>
      </c>
      <c r="F636">
        <v>1.2686619342360699E-3</v>
      </c>
    </row>
    <row r="637" spans="1:6" x14ac:dyDescent="0.3">
      <c r="A637" t="s">
        <v>4512</v>
      </c>
      <c r="B637" t="s">
        <v>1426</v>
      </c>
      <c r="C637" s="4">
        <v>1.98554580554325</v>
      </c>
      <c r="D637" s="6">
        <f t="shared" si="9"/>
        <v>3.9601245507640752</v>
      </c>
      <c r="E637" s="1">
        <v>2.8543280376141199E-11</v>
      </c>
      <c r="F637" s="1">
        <v>7.4272281416757705E-10</v>
      </c>
    </row>
    <row r="638" spans="1:6" x14ac:dyDescent="0.3">
      <c r="A638" t="s">
        <v>4513</v>
      </c>
      <c r="B638" t="s">
        <v>1427</v>
      </c>
      <c r="C638" s="4">
        <v>1.9827608508509</v>
      </c>
      <c r="D638" s="6">
        <f t="shared" si="9"/>
        <v>3.9524873654209451</v>
      </c>
      <c r="E638" s="1">
        <v>8.79812807780275E-23</v>
      </c>
      <c r="F638" s="1">
        <v>6.7060826230761603E-21</v>
      </c>
    </row>
    <row r="639" spans="1:6" x14ac:dyDescent="0.3">
      <c r="A639" t="s">
        <v>4514</v>
      </c>
      <c r="B639" t="s">
        <v>1428</v>
      </c>
      <c r="C639" s="4">
        <v>1.98090024187844</v>
      </c>
      <c r="D639" s="6">
        <f t="shared" si="9"/>
        <v>3.9473932234674636</v>
      </c>
      <c r="E639" s="1">
        <v>1.5092874634063401E-8</v>
      </c>
      <c r="F639" s="1">
        <v>2.6712569683661702E-7</v>
      </c>
    </row>
    <row r="640" spans="1:6" x14ac:dyDescent="0.3">
      <c r="A640" t="s">
        <v>4515</v>
      </c>
      <c r="B640" t="s">
        <v>1429</v>
      </c>
      <c r="C640" s="4">
        <v>1.9783546889027299</v>
      </c>
      <c r="D640" s="6">
        <f t="shared" si="9"/>
        <v>3.9404344146624752</v>
      </c>
      <c r="E640" s="1">
        <v>1.51881862576598E-30</v>
      </c>
      <c r="F640" s="1">
        <v>1.9634072139002001E-28</v>
      </c>
    </row>
    <row r="641" spans="1:6" x14ac:dyDescent="0.3">
      <c r="A641" t="s">
        <v>836</v>
      </c>
      <c r="B641" t="s">
        <v>837</v>
      </c>
      <c r="C641" s="4">
        <v>1.96753663108105</v>
      </c>
      <c r="D641" s="6">
        <f t="shared" si="9"/>
        <v>3.9109975466651448</v>
      </c>
      <c r="E641">
        <v>3.1367946006196598E-4</v>
      </c>
      <c r="F641">
        <v>2.4206047732289E-3</v>
      </c>
    </row>
    <row r="642" spans="1:6" x14ac:dyDescent="0.3">
      <c r="A642" t="s">
        <v>4516</v>
      </c>
      <c r="B642" t="s">
        <v>1430</v>
      </c>
      <c r="C642" s="4">
        <v>1.96417671672076</v>
      </c>
      <c r="D642" s="6">
        <f t="shared" si="9"/>
        <v>3.901899763260428</v>
      </c>
      <c r="E642" s="1">
        <v>9.2421863305771393E-24</v>
      </c>
      <c r="F642" s="1">
        <v>7.5426509553432299E-22</v>
      </c>
    </row>
    <row r="643" spans="1:6" x14ac:dyDescent="0.3">
      <c r="A643" t="s">
        <v>4517</v>
      </c>
      <c r="B643" t="s">
        <v>1431</v>
      </c>
      <c r="C643" s="4">
        <v>1.9557358594954699</v>
      </c>
      <c r="D643" s="6">
        <f t="shared" ref="D643:D706" si="10">2^C643</f>
        <v>3.8791373518923962</v>
      </c>
      <c r="E643" s="1">
        <v>3.3755197399496102E-6</v>
      </c>
      <c r="F643" s="1">
        <v>4.01953010153616E-5</v>
      </c>
    </row>
    <row r="644" spans="1:6" x14ac:dyDescent="0.3">
      <c r="A644" t="s">
        <v>4518</v>
      </c>
      <c r="B644" t="s">
        <v>1432</v>
      </c>
      <c r="C644" s="4">
        <v>1.9541191808238201</v>
      </c>
      <c r="D644" s="6">
        <f t="shared" si="10"/>
        <v>3.8747928397483826</v>
      </c>
      <c r="E644">
        <v>1.2434898980628599E-4</v>
      </c>
      <c r="F644">
        <v>1.07740231972106E-3</v>
      </c>
    </row>
    <row r="645" spans="1:6" x14ac:dyDescent="0.3">
      <c r="A645" t="s">
        <v>4519</v>
      </c>
      <c r="B645" t="s">
        <v>1433</v>
      </c>
      <c r="C645" s="4">
        <v>1.9525120013116599</v>
      </c>
      <c r="D645" s="6">
        <f t="shared" si="10"/>
        <v>3.8704786776909885</v>
      </c>
      <c r="E645">
        <v>2.48476171509853E-4</v>
      </c>
      <c r="F645">
        <v>1.9740051403282798E-3</v>
      </c>
    </row>
    <row r="646" spans="1:6" x14ac:dyDescent="0.3">
      <c r="A646" t="s">
        <v>4520</v>
      </c>
      <c r="B646" t="s">
        <v>1434</v>
      </c>
      <c r="C646" s="4">
        <v>1.95068706684613</v>
      </c>
      <c r="D646" s="6">
        <f t="shared" si="10"/>
        <v>3.865585817993296</v>
      </c>
      <c r="E646" s="1">
        <v>3.78348499341481E-38</v>
      </c>
      <c r="F646" s="1">
        <v>6.7183883525922998E-36</v>
      </c>
    </row>
    <row r="647" spans="1:6" x14ac:dyDescent="0.3">
      <c r="A647" t="s">
        <v>4521</v>
      </c>
      <c r="B647" t="s">
        <v>1435</v>
      </c>
      <c r="C647" s="4">
        <v>1.94394609040602</v>
      </c>
      <c r="D647" s="6">
        <f t="shared" si="10"/>
        <v>3.847566042883396</v>
      </c>
      <c r="E647" s="1">
        <v>7.4914778463244199E-28</v>
      </c>
      <c r="F647" s="1">
        <v>7.9120778116834202E-26</v>
      </c>
    </row>
    <row r="648" spans="1:6" x14ac:dyDescent="0.3">
      <c r="A648" t="s">
        <v>682</v>
      </c>
      <c r="B648" t="s">
        <v>683</v>
      </c>
      <c r="C648" s="4">
        <v>1.94140353259123</v>
      </c>
      <c r="D648" s="6">
        <f t="shared" si="10"/>
        <v>3.8407911919423876</v>
      </c>
      <c r="E648" s="1">
        <v>1.28989618876092E-11</v>
      </c>
      <c r="F648" s="1">
        <v>3.4739054190313001E-10</v>
      </c>
    </row>
    <row r="649" spans="1:6" x14ac:dyDescent="0.3">
      <c r="A649" t="s">
        <v>596</v>
      </c>
      <c r="B649" t="s">
        <v>597</v>
      </c>
      <c r="C649" s="4">
        <v>1.93450319724085</v>
      </c>
      <c r="D649" s="6">
        <f t="shared" si="10"/>
        <v>3.8224647495668114</v>
      </c>
      <c r="E649" s="1">
        <v>8.1190237782872098E-17</v>
      </c>
      <c r="F649" s="1">
        <v>4.0617741558310498E-15</v>
      </c>
    </row>
    <row r="650" spans="1:6" x14ac:dyDescent="0.3">
      <c r="A650" t="s">
        <v>462</v>
      </c>
      <c r="B650" t="s">
        <v>463</v>
      </c>
      <c r="C650" s="4">
        <v>1.9340823033029999</v>
      </c>
      <c r="D650" s="6">
        <f t="shared" si="10"/>
        <v>3.8213497408272463</v>
      </c>
      <c r="E650" s="1">
        <v>2.36336374364765E-21</v>
      </c>
      <c r="F650" s="1">
        <v>1.674982225158E-19</v>
      </c>
    </row>
    <row r="651" spans="1:6" x14ac:dyDescent="0.3">
      <c r="A651" t="s">
        <v>4522</v>
      </c>
      <c r="B651" t="s">
        <v>1436</v>
      </c>
      <c r="C651" s="4">
        <v>1.92976987417361</v>
      </c>
      <c r="D651" s="6">
        <f t="shared" si="10"/>
        <v>3.80994421543366</v>
      </c>
      <c r="E651">
        <v>8.6647667873721093E-3</v>
      </c>
      <c r="F651">
        <v>4.1338637885192202E-2</v>
      </c>
    </row>
    <row r="652" spans="1:6" x14ac:dyDescent="0.3">
      <c r="A652" t="s">
        <v>4523</v>
      </c>
      <c r="B652" t="s">
        <v>1437</v>
      </c>
      <c r="C652" s="4">
        <v>1.9287918171076699</v>
      </c>
      <c r="D652" s="6">
        <f t="shared" si="10"/>
        <v>3.8073621867118739</v>
      </c>
      <c r="E652">
        <v>3.6999759600581401E-3</v>
      </c>
      <c r="F652">
        <v>2.03705821257405E-2</v>
      </c>
    </row>
    <row r="653" spans="1:6" x14ac:dyDescent="0.3">
      <c r="A653" t="s">
        <v>4524</v>
      </c>
      <c r="B653" t="s">
        <v>1438</v>
      </c>
      <c r="C653" s="4">
        <v>1.92523164162908</v>
      </c>
      <c r="D653" s="6">
        <f t="shared" si="10"/>
        <v>3.7979782448520591</v>
      </c>
      <c r="E653">
        <v>3.06751420003698E-3</v>
      </c>
      <c r="F653">
        <v>1.7410594295187001E-2</v>
      </c>
    </row>
    <row r="654" spans="1:6" x14ac:dyDescent="0.3">
      <c r="A654" t="s">
        <v>722</v>
      </c>
      <c r="B654" t="s">
        <v>723</v>
      </c>
      <c r="C654" s="4">
        <v>1.9227399884423799</v>
      </c>
      <c r="D654" s="6">
        <f t="shared" si="10"/>
        <v>3.7914244846118104</v>
      </c>
      <c r="E654" s="1">
        <v>5.99457829264399E-13</v>
      </c>
      <c r="F654" s="1">
        <v>1.9334608908350202E-11</v>
      </c>
    </row>
    <row r="655" spans="1:6" x14ac:dyDescent="0.3">
      <c r="A655" t="s">
        <v>4525</v>
      </c>
      <c r="B655" t="s">
        <v>1439</v>
      </c>
      <c r="C655" s="4">
        <v>1.9140065205771599</v>
      </c>
      <c r="D655" s="6">
        <f t="shared" si="10"/>
        <v>3.7685421283347429</v>
      </c>
      <c r="E655" s="1">
        <v>2.4486602837905899E-28</v>
      </c>
      <c r="F655" s="1">
        <v>2.71013024149124E-26</v>
      </c>
    </row>
    <row r="656" spans="1:6" x14ac:dyDescent="0.3">
      <c r="A656" t="s">
        <v>4526</v>
      </c>
      <c r="B656" t="s">
        <v>1440</v>
      </c>
      <c r="C656" s="4">
        <v>1.90908444366755</v>
      </c>
      <c r="D656" s="6">
        <f t="shared" si="10"/>
        <v>3.755706811446696</v>
      </c>
      <c r="E656" s="1">
        <v>5.4158871010231197E-9</v>
      </c>
      <c r="F656" s="1">
        <v>1.0176199961096801E-7</v>
      </c>
    </row>
    <row r="657" spans="1:6" x14ac:dyDescent="0.3">
      <c r="A657" t="s">
        <v>4527</v>
      </c>
      <c r="B657" t="s">
        <v>1441</v>
      </c>
      <c r="C657" s="4">
        <v>1.90574546391771</v>
      </c>
      <c r="D657" s="6">
        <f t="shared" si="10"/>
        <v>3.7470246379845804</v>
      </c>
      <c r="E657" s="1">
        <v>2.9437632494074201E-5</v>
      </c>
      <c r="F657">
        <v>2.9472286460454998E-4</v>
      </c>
    </row>
    <row r="658" spans="1:6" x14ac:dyDescent="0.3">
      <c r="A658" t="s">
        <v>4528</v>
      </c>
      <c r="B658" t="s">
        <v>1442</v>
      </c>
      <c r="C658" s="4">
        <v>1.90469575711448</v>
      </c>
      <c r="D658" s="6">
        <f t="shared" si="10"/>
        <v>3.7442992895491396</v>
      </c>
      <c r="E658" s="1">
        <v>6.5191264851713997E-7</v>
      </c>
      <c r="F658" s="1">
        <v>8.7493824646083598E-6</v>
      </c>
    </row>
    <row r="659" spans="1:6" x14ac:dyDescent="0.3">
      <c r="A659" t="s">
        <v>4529</v>
      </c>
      <c r="B659" t="s">
        <v>1443</v>
      </c>
      <c r="C659" s="4">
        <v>1.90146468458927</v>
      </c>
      <c r="D659" s="6">
        <f t="shared" si="10"/>
        <v>3.7359229072801057</v>
      </c>
      <c r="E659" s="1">
        <v>1.8740303470202601E-11</v>
      </c>
      <c r="F659" s="1">
        <v>4.9643371110656396E-10</v>
      </c>
    </row>
    <row r="660" spans="1:6" x14ac:dyDescent="0.3">
      <c r="A660" t="s">
        <v>402</v>
      </c>
      <c r="B660" t="s">
        <v>403</v>
      </c>
      <c r="C660" s="4">
        <v>1.9006942348475</v>
      </c>
      <c r="D660" s="6">
        <f t="shared" si="10"/>
        <v>3.7339283260782885</v>
      </c>
      <c r="E660" s="1">
        <v>1.22015769705113E-33</v>
      </c>
      <c r="F660" s="1">
        <v>1.84266618940648E-31</v>
      </c>
    </row>
    <row r="661" spans="1:6" x14ac:dyDescent="0.3">
      <c r="A661" t="s">
        <v>4530</v>
      </c>
      <c r="B661" t="s">
        <v>1444</v>
      </c>
      <c r="C661" s="4">
        <v>1.8989444742888499</v>
      </c>
      <c r="D661" s="6">
        <f t="shared" si="10"/>
        <v>3.7294024076467731</v>
      </c>
      <c r="E661" s="1">
        <v>7.6034514211794503E-8</v>
      </c>
      <c r="F661" s="1">
        <v>1.2164769456914701E-6</v>
      </c>
    </row>
    <row r="662" spans="1:6" x14ac:dyDescent="0.3">
      <c r="A662" t="s">
        <v>4531</v>
      </c>
      <c r="B662" t="s">
        <v>1445</v>
      </c>
      <c r="C662" s="4">
        <v>1.8985022876320901</v>
      </c>
      <c r="D662" s="6">
        <f t="shared" si="10"/>
        <v>3.7282595193455514</v>
      </c>
      <c r="E662">
        <v>2.05243159508951E-4</v>
      </c>
      <c r="F662">
        <v>1.6750122295480501E-3</v>
      </c>
    </row>
    <row r="663" spans="1:6" x14ac:dyDescent="0.3">
      <c r="A663" t="s">
        <v>4532</v>
      </c>
      <c r="B663" t="s">
        <v>1446</v>
      </c>
      <c r="C663" s="4">
        <v>1.8978578409362199</v>
      </c>
      <c r="D663" s="6">
        <f t="shared" si="10"/>
        <v>3.7265944911104825</v>
      </c>
      <c r="E663">
        <v>3.3043713781285601E-4</v>
      </c>
      <c r="F663">
        <v>2.5281883096202398E-3</v>
      </c>
    </row>
    <row r="664" spans="1:6" x14ac:dyDescent="0.3">
      <c r="A664" t="s">
        <v>4533</v>
      </c>
      <c r="B664" t="s">
        <v>1447</v>
      </c>
      <c r="C664" s="4">
        <v>1.8939030709207101</v>
      </c>
      <c r="D664" s="6">
        <f t="shared" si="10"/>
        <v>3.7163929985969859</v>
      </c>
      <c r="E664">
        <v>2.7722288753192299E-4</v>
      </c>
      <c r="F664">
        <v>2.1775445368485899E-3</v>
      </c>
    </row>
    <row r="665" spans="1:6" x14ac:dyDescent="0.3">
      <c r="A665" t="s">
        <v>4534</v>
      </c>
      <c r="B665" t="s">
        <v>1448</v>
      </c>
      <c r="C665" s="4">
        <v>1.8878237107191</v>
      </c>
      <c r="D665" s="6">
        <f t="shared" si="10"/>
        <v>3.7007654716383076</v>
      </c>
      <c r="E665">
        <v>2.4131406661349001E-3</v>
      </c>
      <c r="F665">
        <v>1.42887284807893E-2</v>
      </c>
    </row>
    <row r="666" spans="1:6" x14ac:dyDescent="0.3">
      <c r="A666" t="s">
        <v>4535</v>
      </c>
      <c r="B666" t="s">
        <v>1449</v>
      </c>
      <c r="C666" s="4">
        <v>1.8853784204242501</v>
      </c>
      <c r="D666" s="6">
        <f t="shared" si="10"/>
        <v>3.6944981865886177</v>
      </c>
      <c r="E666" s="1">
        <v>2.0249784716301502E-6</v>
      </c>
      <c r="F666" s="1">
        <v>2.5074043772468601E-5</v>
      </c>
    </row>
    <row r="667" spans="1:6" x14ac:dyDescent="0.3">
      <c r="A667" t="s">
        <v>4536</v>
      </c>
      <c r="B667" t="s">
        <v>1450</v>
      </c>
      <c r="C667" s="4">
        <v>1.88418469786094</v>
      </c>
      <c r="D667" s="6">
        <f t="shared" si="10"/>
        <v>3.6914425291798176</v>
      </c>
      <c r="E667" s="1">
        <v>3.5880284937084301E-7</v>
      </c>
      <c r="F667" s="1">
        <v>5.0068179991221496E-6</v>
      </c>
    </row>
    <row r="668" spans="1:6" x14ac:dyDescent="0.3">
      <c r="A668" t="s">
        <v>4537</v>
      </c>
      <c r="B668" t="s">
        <v>1451</v>
      </c>
      <c r="C668" s="4">
        <v>1.88252942808035</v>
      </c>
      <c r="D668" s="6">
        <f t="shared" si="10"/>
        <v>3.6872095976866439</v>
      </c>
      <c r="E668">
        <v>4.0046504971030603E-3</v>
      </c>
      <c r="F668">
        <v>2.17662789716409E-2</v>
      </c>
    </row>
    <row r="669" spans="1:6" x14ac:dyDescent="0.3">
      <c r="A669" t="s">
        <v>4538</v>
      </c>
      <c r="B669" t="s">
        <v>1452</v>
      </c>
      <c r="C669" s="4">
        <v>1.87818275180092</v>
      </c>
      <c r="D669" s="6">
        <f t="shared" si="10"/>
        <v>3.676117172506189</v>
      </c>
      <c r="E669">
        <v>2.19159629197645E-3</v>
      </c>
      <c r="F669">
        <v>1.31503915640726E-2</v>
      </c>
    </row>
    <row r="670" spans="1:6" x14ac:dyDescent="0.3">
      <c r="A670" t="s">
        <v>4539</v>
      </c>
      <c r="B670" t="s">
        <v>1453</v>
      </c>
      <c r="C670" s="4">
        <v>1.8780981205951299</v>
      </c>
      <c r="D670" s="6">
        <f t="shared" si="10"/>
        <v>3.6759015308806045</v>
      </c>
      <c r="E670" s="1">
        <v>2.1578436315239002E-28</v>
      </c>
      <c r="F670" s="1">
        <v>2.4383633036220001E-26</v>
      </c>
    </row>
    <row r="671" spans="1:6" x14ac:dyDescent="0.3">
      <c r="A671" t="s">
        <v>4540</v>
      </c>
      <c r="B671" t="s">
        <v>1454</v>
      </c>
      <c r="C671" s="4">
        <v>1.87719302678572</v>
      </c>
      <c r="D671" s="6">
        <f t="shared" si="10"/>
        <v>3.6735961286898289</v>
      </c>
      <c r="E671" s="1">
        <v>7.6815890042602498E-62</v>
      </c>
      <c r="F671" s="1">
        <v>3.4479665755511499E-59</v>
      </c>
    </row>
    <row r="672" spans="1:6" x14ac:dyDescent="0.3">
      <c r="A672" t="s">
        <v>4541</v>
      </c>
      <c r="B672" t="s">
        <v>1455</v>
      </c>
      <c r="C672" s="4">
        <v>1.87071970404562</v>
      </c>
      <c r="D672" s="6">
        <f t="shared" si="10"/>
        <v>3.6571497546925054</v>
      </c>
      <c r="E672" s="1">
        <v>4.02660012415679E-72</v>
      </c>
      <c r="F672" s="1">
        <v>2.4098456076388702E-69</v>
      </c>
    </row>
    <row r="673" spans="1:6" x14ac:dyDescent="0.3">
      <c r="A673" t="s">
        <v>476</v>
      </c>
      <c r="B673" t="s">
        <v>477</v>
      </c>
      <c r="C673" s="4">
        <v>1.8605445523002799</v>
      </c>
      <c r="D673" s="6">
        <f t="shared" si="10"/>
        <v>3.6314470700712786</v>
      </c>
      <c r="E673" s="1">
        <v>6.3311814355079197E-17</v>
      </c>
      <c r="F673" s="1">
        <v>3.2070708719866E-15</v>
      </c>
    </row>
    <row r="674" spans="1:6" x14ac:dyDescent="0.3">
      <c r="A674" t="s">
        <v>520</v>
      </c>
      <c r="B674" t="s">
        <v>521</v>
      </c>
      <c r="C674" s="4">
        <v>1.8564341511276301</v>
      </c>
      <c r="D674" s="6">
        <f t="shared" si="10"/>
        <v>3.6211153921217791</v>
      </c>
      <c r="E674" s="1">
        <v>5.3460419527634697E-43</v>
      </c>
      <c r="F674" s="1">
        <v>1.17825265695159E-40</v>
      </c>
    </row>
    <row r="675" spans="1:6" x14ac:dyDescent="0.3">
      <c r="A675" t="s">
        <v>4542</v>
      </c>
      <c r="B675" t="s">
        <v>1456</v>
      </c>
      <c r="C675" s="4">
        <v>1.8555964159545</v>
      </c>
      <c r="D675" s="6">
        <f t="shared" si="10"/>
        <v>3.6190133157528153</v>
      </c>
      <c r="E675" s="1">
        <v>1.44589176447187E-11</v>
      </c>
      <c r="F675" s="1">
        <v>3.8682392420696998E-10</v>
      </c>
    </row>
    <row r="676" spans="1:6" x14ac:dyDescent="0.3">
      <c r="A676" t="s">
        <v>4543</v>
      </c>
      <c r="B676" t="s">
        <v>1457</v>
      </c>
      <c r="C676" s="4">
        <v>1.8538095887895201</v>
      </c>
      <c r="D676" s="6">
        <f t="shared" si="10"/>
        <v>3.6145338185270859</v>
      </c>
      <c r="E676" s="1">
        <v>3.7889427848741698E-6</v>
      </c>
      <c r="F676" s="1">
        <v>4.4788241741610703E-5</v>
      </c>
    </row>
    <row r="677" spans="1:6" x14ac:dyDescent="0.3">
      <c r="A677" t="s">
        <v>4544</v>
      </c>
      <c r="B677" t="s">
        <v>1458</v>
      </c>
      <c r="C677" s="4">
        <v>1.8448741385690799</v>
      </c>
      <c r="D677" s="6">
        <f t="shared" si="10"/>
        <v>3.5922160911518612</v>
      </c>
      <c r="E677" s="1">
        <v>1.5140318631571699E-46</v>
      </c>
      <c r="F677" s="1">
        <v>3.8833715677391702E-44</v>
      </c>
    </row>
    <row r="678" spans="1:6" x14ac:dyDescent="0.3">
      <c r="A678" t="s">
        <v>4545</v>
      </c>
      <c r="B678" t="s">
        <v>1459</v>
      </c>
      <c r="C678" s="4">
        <v>1.8445384625380301</v>
      </c>
      <c r="D678" s="6">
        <f t="shared" si="10"/>
        <v>3.5913803770640285</v>
      </c>
      <c r="E678" s="1">
        <v>2.01334529498744E-5</v>
      </c>
      <c r="F678">
        <v>2.08816730562914E-4</v>
      </c>
    </row>
    <row r="679" spans="1:6" x14ac:dyDescent="0.3">
      <c r="A679" t="s">
        <v>4546</v>
      </c>
      <c r="B679" t="s">
        <v>1460</v>
      </c>
      <c r="C679" s="4">
        <v>1.8439581495964299</v>
      </c>
      <c r="D679" s="6">
        <f t="shared" si="10"/>
        <v>3.5899360625369372</v>
      </c>
      <c r="E679">
        <v>6.9123424035869904E-3</v>
      </c>
      <c r="F679">
        <v>3.4168412633698998E-2</v>
      </c>
    </row>
    <row r="680" spans="1:6" x14ac:dyDescent="0.3">
      <c r="A680" t="s">
        <v>4547</v>
      </c>
      <c r="B680" t="s">
        <v>1461</v>
      </c>
      <c r="C680" s="4">
        <v>1.84233309105448</v>
      </c>
      <c r="D680" s="6">
        <f t="shared" si="10"/>
        <v>3.5858946180945268</v>
      </c>
      <c r="E680" s="1">
        <v>1.9668681022468899E-14</v>
      </c>
      <c r="F680" s="1">
        <v>7.7142285592736603E-13</v>
      </c>
    </row>
    <row r="681" spans="1:6" x14ac:dyDescent="0.3">
      <c r="A681" t="s">
        <v>484</v>
      </c>
      <c r="B681" t="s">
        <v>485</v>
      </c>
      <c r="C681" s="4">
        <v>1.8413257896433699</v>
      </c>
      <c r="D681" s="6">
        <f t="shared" si="10"/>
        <v>3.5833917911565254</v>
      </c>
      <c r="E681" s="1">
        <v>1.19931210021443E-51</v>
      </c>
      <c r="F681" s="1">
        <v>3.7999380837970398E-49</v>
      </c>
    </row>
    <row r="682" spans="1:6" x14ac:dyDescent="0.3">
      <c r="A682" t="s">
        <v>4548</v>
      </c>
      <c r="B682" t="s">
        <v>1462</v>
      </c>
      <c r="C682" s="4">
        <v>1.83617584538203</v>
      </c>
      <c r="D682" s="6">
        <f t="shared" si="10"/>
        <v>3.5706230709426503</v>
      </c>
      <c r="E682" s="1">
        <v>4.4889260642456897E-9</v>
      </c>
      <c r="F682" s="1">
        <v>8.5943787052305807E-8</v>
      </c>
    </row>
    <row r="683" spans="1:6" x14ac:dyDescent="0.3">
      <c r="A683" t="s">
        <v>4549</v>
      </c>
      <c r="B683" t="s">
        <v>1463</v>
      </c>
      <c r="C683" s="4">
        <v>1.83602316726423</v>
      </c>
      <c r="D683" s="6">
        <f t="shared" si="10"/>
        <v>3.5702452175856232</v>
      </c>
      <c r="E683" s="1">
        <v>1.8215564760963198E-12</v>
      </c>
      <c r="F683" s="1">
        <v>5.4307252946937897E-11</v>
      </c>
    </row>
    <row r="684" spans="1:6" x14ac:dyDescent="0.3">
      <c r="A684" t="s">
        <v>4550</v>
      </c>
      <c r="B684" t="s">
        <v>1464</v>
      </c>
      <c r="C684" s="4">
        <v>1.8327152001199101</v>
      </c>
      <c r="D684" s="6">
        <f t="shared" si="10"/>
        <v>3.5620683513929268</v>
      </c>
      <c r="E684" s="1">
        <v>3.0624201175079199E-9</v>
      </c>
      <c r="F684" s="1">
        <v>6.0128367774982394E-8</v>
      </c>
    </row>
    <row r="685" spans="1:6" x14ac:dyDescent="0.3">
      <c r="A685" t="s">
        <v>4551</v>
      </c>
      <c r="B685" t="s">
        <v>1465</v>
      </c>
      <c r="C685" s="4">
        <v>1.83230498377121</v>
      </c>
      <c r="D685" s="6">
        <f t="shared" si="10"/>
        <v>3.5610556557715189</v>
      </c>
      <c r="E685">
        <v>1.1796411282831001E-4</v>
      </c>
      <c r="F685">
        <v>1.02703776896156E-3</v>
      </c>
    </row>
    <row r="686" spans="1:6" x14ac:dyDescent="0.3">
      <c r="A686" t="s">
        <v>4552</v>
      </c>
      <c r="B686" t="s">
        <v>1466</v>
      </c>
      <c r="C686" s="4">
        <v>1.8319480641202199</v>
      </c>
      <c r="D686" s="6">
        <f t="shared" si="10"/>
        <v>3.560174767228828</v>
      </c>
      <c r="E686">
        <v>2.5927146273307502E-3</v>
      </c>
      <c r="F686">
        <v>1.5146665098712001E-2</v>
      </c>
    </row>
    <row r="687" spans="1:6" x14ac:dyDescent="0.3">
      <c r="A687" t="s">
        <v>756</v>
      </c>
      <c r="B687" t="s">
        <v>757</v>
      </c>
      <c r="C687" s="4">
        <v>1.83178003675158</v>
      </c>
      <c r="D687" s="6">
        <f t="shared" si="10"/>
        <v>3.5597601460188351</v>
      </c>
      <c r="E687" s="1">
        <v>2.5809684745022801E-13</v>
      </c>
      <c r="F687" s="1">
        <v>8.7801830693647004E-12</v>
      </c>
    </row>
    <row r="688" spans="1:6" x14ac:dyDescent="0.3">
      <c r="A688" t="s">
        <v>4553</v>
      </c>
      <c r="B688" t="s">
        <v>1467</v>
      </c>
      <c r="C688" s="4">
        <v>1.8219642226003701</v>
      </c>
      <c r="D688" s="6">
        <f t="shared" si="10"/>
        <v>3.5356224432535024</v>
      </c>
      <c r="E688" s="1">
        <v>1.6186309813880301E-34</v>
      </c>
      <c r="F688" s="1">
        <v>2.5682378815608901E-32</v>
      </c>
    </row>
    <row r="689" spans="1:6" x14ac:dyDescent="0.3">
      <c r="A689" t="s">
        <v>638</v>
      </c>
      <c r="B689" t="s">
        <v>639</v>
      </c>
      <c r="C689" s="4">
        <v>1.8181019089665</v>
      </c>
      <c r="D689" s="6">
        <f t="shared" si="10"/>
        <v>3.5261697040996842</v>
      </c>
      <c r="E689" s="1">
        <v>1.6637610827212201E-13</v>
      </c>
      <c r="F689" s="1">
        <v>5.7941196844164199E-12</v>
      </c>
    </row>
    <row r="690" spans="1:6" x14ac:dyDescent="0.3">
      <c r="A690" t="s">
        <v>4554</v>
      </c>
      <c r="B690" t="s">
        <v>1468</v>
      </c>
      <c r="C690" s="4">
        <v>1.8158866189509799</v>
      </c>
      <c r="D690" s="6">
        <f t="shared" si="10"/>
        <v>3.5207593477669543</v>
      </c>
      <c r="E690" s="1">
        <v>4.4637248273345499E-12</v>
      </c>
      <c r="F690" s="1">
        <v>1.2698825613538599E-10</v>
      </c>
    </row>
    <row r="691" spans="1:6" x14ac:dyDescent="0.3">
      <c r="A691" t="s">
        <v>4555</v>
      </c>
      <c r="B691" t="s">
        <v>1469</v>
      </c>
      <c r="C691" s="4">
        <v>1.8125256950373601</v>
      </c>
      <c r="D691" s="6">
        <f t="shared" si="10"/>
        <v>3.5125668805606463</v>
      </c>
      <c r="E691">
        <v>1.02818118772203E-2</v>
      </c>
      <c r="F691">
        <v>4.7756193769474799E-2</v>
      </c>
    </row>
    <row r="692" spans="1:6" x14ac:dyDescent="0.3">
      <c r="A692" t="s">
        <v>4556</v>
      </c>
      <c r="B692" t="s">
        <v>1470</v>
      </c>
      <c r="C692" s="4">
        <v>1.8124757500090301</v>
      </c>
      <c r="D692" s="6">
        <f t="shared" si="10"/>
        <v>3.5124452802149699</v>
      </c>
      <c r="E692">
        <v>1.72396854543233E-4</v>
      </c>
      <c r="F692">
        <v>1.4344803154295099E-3</v>
      </c>
    </row>
    <row r="693" spans="1:6" x14ac:dyDescent="0.3">
      <c r="A693" t="s">
        <v>4557</v>
      </c>
      <c r="B693" t="s">
        <v>1471</v>
      </c>
      <c r="C693" s="4">
        <v>1.8087986155101401</v>
      </c>
      <c r="D693" s="6">
        <f t="shared" si="10"/>
        <v>3.5035041751694544</v>
      </c>
      <c r="E693">
        <v>1.7803173489735901E-3</v>
      </c>
      <c r="F693">
        <v>1.0971833730764401E-2</v>
      </c>
    </row>
    <row r="694" spans="1:6" x14ac:dyDescent="0.3">
      <c r="A694" t="s">
        <v>4558</v>
      </c>
      <c r="B694" t="s">
        <v>1472</v>
      </c>
      <c r="C694" s="4">
        <v>1.80828969560449</v>
      </c>
      <c r="D694" s="6">
        <f t="shared" si="10"/>
        <v>3.5022685096144608</v>
      </c>
      <c r="E694" s="1">
        <v>4.5143388390205799E-10</v>
      </c>
      <c r="F694" s="1">
        <v>1.0188156606108E-8</v>
      </c>
    </row>
    <row r="695" spans="1:6" x14ac:dyDescent="0.3">
      <c r="A695" t="s">
        <v>4559</v>
      </c>
      <c r="B695" t="s">
        <v>1473</v>
      </c>
      <c r="C695" s="4">
        <v>1.8054833038857401</v>
      </c>
      <c r="D695" s="6">
        <f t="shared" si="10"/>
        <v>3.495462369979486</v>
      </c>
      <c r="E695">
        <v>1.7466492732708099E-3</v>
      </c>
      <c r="F695">
        <v>1.08014181426647E-2</v>
      </c>
    </row>
    <row r="696" spans="1:6" x14ac:dyDescent="0.3">
      <c r="A696" t="s">
        <v>4560</v>
      </c>
      <c r="B696" t="s">
        <v>1474</v>
      </c>
      <c r="C696" s="4">
        <v>1.8048036328666299</v>
      </c>
      <c r="D696" s="6">
        <f t="shared" si="10"/>
        <v>3.4938160033765775</v>
      </c>
      <c r="E696" s="1">
        <v>1.06537584717599E-7</v>
      </c>
      <c r="F696" s="1">
        <v>1.6617189492776899E-6</v>
      </c>
    </row>
    <row r="697" spans="1:6" x14ac:dyDescent="0.3">
      <c r="A697" t="s">
        <v>4561</v>
      </c>
      <c r="B697" t="s">
        <v>1475</v>
      </c>
      <c r="C697" s="4">
        <v>1.8034117476291101</v>
      </c>
      <c r="D697" s="6">
        <f t="shared" si="10"/>
        <v>3.4904468604373116</v>
      </c>
      <c r="E697">
        <v>4.34461338402874E-3</v>
      </c>
      <c r="F697">
        <v>2.3277389811843598E-2</v>
      </c>
    </row>
    <row r="698" spans="1:6" x14ac:dyDescent="0.3">
      <c r="A698" t="s">
        <v>4562</v>
      </c>
      <c r="B698" t="s">
        <v>1476</v>
      </c>
      <c r="C698" s="4">
        <v>1.8025733630888801</v>
      </c>
      <c r="D698" s="6">
        <f t="shared" si="10"/>
        <v>3.4884190676703106</v>
      </c>
      <c r="E698" s="1">
        <v>1.72076214053216E-13</v>
      </c>
      <c r="F698" s="1">
        <v>5.97974095244285E-12</v>
      </c>
    </row>
    <row r="699" spans="1:6" x14ac:dyDescent="0.3">
      <c r="A699" t="s">
        <v>4563</v>
      </c>
      <c r="B699" t="s">
        <v>1477</v>
      </c>
      <c r="C699" s="4">
        <v>1.8012547584639</v>
      </c>
      <c r="D699" s="6">
        <f t="shared" si="10"/>
        <v>3.4852321543401947</v>
      </c>
      <c r="E699" s="1">
        <v>2.19043862301974E-16</v>
      </c>
      <c r="F699" s="1">
        <v>1.03225463450516E-14</v>
      </c>
    </row>
    <row r="700" spans="1:6" x14ac:dyDescent="0.3">
      <c r="A700" t="s">
        <v>4564</v>
      </c>
      <c r="B700" t="s">
        <v>1478</v>
      </c>
      <c r="C700" s="4">
        <v>1.7946062424612399</v>
      </c>
      <c r="D700" s="6">
        <f t="shared" si="10"/>
        <v>3.4692077618202584</v>
      </c>
      <c r="E700">
        <v>2.2890695812803402E-3</v>
      </c>
      <c r="F700">
        <v>1.36591858803209E-2</v>
      </c>
    </row>
    <row r="701" spans="1:6" x14ac:dyDescent="0.3">
      <c r="A701" t="s">
        <v>4565</v>
      </c>
      <c r="B701" t="s">
        <v>1479</v>
      </c>
      <c r="C701" s="4">
        <v>1.7897502060388299</v>
      </c>
      <c r="D701" s="6">
        <f t="shared" si="10"/>
        <v>3.4575502193960901</v>
      </c>
      <c r="E701" s="1">
        <v>9.8300860441223199E-16</v>
      </c>
      <c r="F701" s="1">
        <v>4.4246339940660902E-14</v>
      </c>
    </row>
    <row r="702" spans="1:6" x14ac:dyDescent="0.3">
      <c r="A702" t="s">
        <v>4566</v>
      </c>
      <c r="B702" t="s">
        <v>1480</v>
      </c>
      <c r="C702" s="4">
        <v>1.7852337450817599</v>
      </c>
      <c r="D702" s="6">
        <f t="shared" si="10"/>
        <v>3.4467430340366825</v>
      </c>
      <c r="E702" s="1">
        <v>1.96140401038509E-14</v>
      </c>
      <c r="F702" s="1">
        <v>7.7115151834094098E-13</v>
      </c>
    </row>
    <row r="703" spans="1:6" x14ac:dyDescent="0.3">
      <c r="A703" t="s">
        <v>4567</v>
      </c>
      <c r="B703" t="s">
        <v>1481</v>
      </c>
      <c r="C703" s="4">
        <v>1.7816449429857499</v>
      </c>
      <c r="D703" s="6">
        <f t="shared" si="10"/>
        <v>3.438179681550233</v>
      </c>
      <c r="E703">
        <v>6.5182843689869799E-3</v>
      </c>
      <c r="F703">
        <v>3.2650017705660499E-2</v>
      </c>
    </row>
    <row r="704" spans="1:6" x14ac:dyDescent="0.3">
      <c r="A704" t="s">
        <v>4568</v>
      </c>
      <c r="B704" t="s">
        <v>1482</v>
      </c>
      <c r="C704" s="4">
        <v>1.7767308404431501</v>
      </c>
      <c r="D704" s="6">
        <f t="shared" si="10"/>
        <v>3.4264884891151759</v>
      </c>
      <c r="E704">
        <v>4.7147278583992901E-4</v>
      </c>
      <c r="F704">
        <v>3.4661186289296699E-3</v>
      </c>
    </row>
    <row r="705" spans="1:6" x14ac:dyDescent="0.3">
      <c r="A705" t="s">
        <v>4569</v>
      </c>
      <c r="B705" t="s">
        <v>1483</v>
      </c>
      <c r="C705" s="4">
        <v>1.77509978450034</v>
      </c>
      <c r="D705" s="6">
        <f t="shared" si="10"/>
        <v>3.4226168210174457</v>
      </c>
      <c r="E705">
        <v>9.12488571033096E-3</v>
      </c>
      <c r="F705">
        <v>4.3164235419566099E-2</v>
      </c>
    </row>
    <row r="706" spans="1:6" x14ac:dyDescent="0.3">
      <c r="A706" t="s">
        <v>4570</v>
      </c>
      <c r="B706" t="s">
        <v>1484</v>
      </c>
      <c r="C706" s="4">
        <v>1.7731332976776399</v>
      </c>
      <c r="D706" s="6">
        <f t="shared" si="10"/>
        <v>3.4179547505897716</v>
      </c>
      <c r="E706">
        <v>1.12808658566008E-3</v>
      </c>
      <c r="F706">
        <v>7.3980321175654102E-3</v>
      </c>
    </row>
    <row r="707" spans="1:6" x14ac:dyDescent="0.3">
      <c r="A707" t="s">
        <v>4571</v>
      </c>
      <c r="B707" t="s">
        <v>1485</v>
      </c>
      <c r="C707" s="4">
        <v>1.76866076454205</v>
      </c>
      <c r="D707" s="6">
        <f t="shared" ref="D707:D770" si="11">2^C707</f>
        <v>3.4073750755735404</v>
      </c>
      <c r="E707">
        <v>4.44936788712835E-3</v>
      </c>
      <c r="F707">
        <v>2.3720665024119798E-2</v>
      </c>
    </row>
    <row r="708" spans="1:6" x14ac:dyDescent="0.3">
      <c r="A708" t="s">
        <v>548</v>
      </c>
      <c r="B708" t="s">
        <v>549</v>
      </c>
      <c r="C708" s="4">
        <v>1.7672250679261701</v>
      </c>
      <c r="D708" s="6">
        <f t="shared" si="11"/>
        <v>3.4039859161042498</v>
      </c>
      <c r="E708" s="1">
        <v>2.4920088061857601E-27</v>
      </c>
      <c r="F708" s="1">
        <v>2.5813057884074202E-25</v>
      </c>
    </row>
    <row r="709" spans="1:6" x14ac:dyDescent="0.3">
      <c r="A709" t="s">
        <v>4572</v>
      </c>
      <c r="B709" t="s">
        <v>1486</v>
      </c>
      <c r="C709" s="4">
        <v>1.76595080136951</v>
      </c>
      <c r="D709" s="6">
        <f t="shared" si="11"/>
        <v>3.4009806584040478</v>
      </c>
      <c r="E709" s="1">
        <v>1.3006690321326801E-7</v>
      </c>
      <c r="F709" s="1">
        <v>1.98653222024876E-6</v>
      </c>
    </row>
    <row r="710" spans="1:6" x14ac:dyDescent="0.3">
      <c r="A710" t="s">
        <v>4573</v>
      </c>
      <c r="B710" t="s">
        <v>1487</v>
      </c>
      <c r="C710" s="4">
        <v>1.7657883221809201</v>
      </c>
      <c r="D710" s="6">
        <f t="shared" si="11"/>
        <v>3.4005976547570667</v>
      </c>
      <c r="E710" s="1">
        <v>9.3991284944056906E-10</v>
      </c>
      <c r="F710" s="1">
        <v>2.02777726757145E-8</v>
      </c>
    </row>
    <row r="711" spans="1:6" x14ac:dyDescent="0.3">
      <c r="A711" t="s">
        <v>4574</v>
      </c>
      <c r="B711" t="s">
        <v>1488</v>
      </c>
      <c r="C711" s="4">
        <v>1.76526423838657</v>
      </c>
      <c r="D711" s="6">
        <f t="shared" si="11"/>
        <v>3.3993625535031007</v>
      </c>
      <c r="E711" s="1">
        <v>2.3271711979493699E-9</v>
      </c>
      <c r="F711" s="1">
        <v>4.65982148546021E-8</v>
      </c>
    </row>
    <row r="712" spans="1:6" x14ac:dyDescent="0.3">
      <c r="A712" t="s">
        <v>4575</v>
      </c>
      <c r="B712" t="s">
        <v>1489</v>
      </c>
      <c r="C712" s="4">
        <v>1.7647554956487199</v>
      </c>
      <c r="D712" s="6">
        <f t="shared" si="11"/>
        <v>3.3981640353985818</v>
      </c>
      <c r="E712" s="1">
        <v>6.3705520243364597E-5</v>
      </c>
      <c r="F712">
        <v>5.9298243180445204E-4</v>
      </c>
    </row>
    <row r="713" spans="1:6" x14ac:dyDescent="0.3">
      <c r="A713" t="s">
        <v>4576</v>
      </c>
      <c r="B713" t="s">
        <v>1490</v>
      </c>
      <c r="C713" s="4">
        <v>1.76215463963066</v>
      </c>
      <c r="D713" s="6">
        <f t="shared" si="11"/>
        <v>3.3920434254793137</v>
      </c>
      <c r="E713">
        <v>2.8607385077081699E-4</v>
      </c>
      <c r="F713">
        <v>2.2353323765017599E-3</v>
      </c>
    </row>
    <row r="714" spans="1:6" x14ac:dyDescent="0.3">
      <c r="A714" t="s">
        <v>738</v>
      </c>
      <c r="B714" t="s">
        <v>739</v>
      </c>
      <c r="C714" s="4">
        <v>1.7603302238487999</v>
      </c>
      <c r="D714" s="6">
        <f t="shared" si="11"/>
        <v>3.3877565969535914</v>
      </c>
      <c r="E714" s="1">
        <v>2.9557432643464201E-14</v>
      </c>
      <c r="F714" s="1">
        <v>1.13179752153018E-12</v>
      </c>
    </row>
    <row r="715" spans="1:6" x14ac:dyDescent="0.3">
      <c r="A715" t="s">
        <v>4577</v>
      </c>
      <c r="B715" t="s">
        <v>1491</v>
      </c>
      <c r="C715" s="4">
        <v>1.76016115648021</v>
      </c>
      <c r="D715" s="6">
        <f t="shared" si="11"/>
        <v>3.387359613864346</v>
      </c>
      <c r="E715">
        <v>5.7758178567190804E-4</v>
      </c>
      <c r="F715">
        <v>4.1315378816610699E-3</v>
      </c>
    </row>
    <row r="716" spans="1:6" x14ac:dyDescent="0.3">
      <c r="A716" t="s">
        <v>4578</v>
      </c>
      <c r="B716" t="s">
        <v>1492</v>
      </c>
      <c r="C716" s="4">
        <v>1.74533481531879</v>
      </c>
      <c r="D716" s="6">
        <f t="shared" si="11"/>
        <v>3.3527265367410526</v>
      </c>
      <c r="E716" s="1">
        <v>3.3193480056945698E-17</v>
      </c>
      <c r="F716" s="1">
        <v>1.7528543929417799E-15</v>
      </c>
    </row>
    <row r="717" spans="1:6" x14ac:dyDescent="0.3">
      <c r="A717" t="s">
        <v>4579</v>
      </c>
      <c r="B717" t="s">
        <v>1493</v>
      </c>
      <c r="C717" s="4">
        <v>1.7417834187141701</v>
      </c>
      <c r="D717" s="6">
        <f t="shared" si="11"/>
        <v>3.3444834790518261</v>
      </c>
      <c r="E717" s="1">
        <v>1.0794417573576801E-11</v>
      </c>
      <c r="F717" s="1">
        <v>2.94640191843628E-10</v>
      </c>
    </row>
    <row r="718" spans="1:6" x14ac:dyDescent="0.3">
      <c r="A718" t="s">
        <v>4580</v>
      </c>
      <c r="B718" t="s">
        <v>1494</v>
      </c>
      <c r="C718" s="4">
        <v>1.74098003174631</v>
      </c>
      <c r="D718" s="6">
        <f t="shared" si="11"/>
        <v>3.3426215703468305</v>
      </c>
      <c r="E718" s="1">
        <v>2.5592280840073098E-32</v>
      </c>
      <c r="F718" s="1">
        <v>3.6275935622345701E-30</v>
      </c>
    </row>
    <row r="719" spans="1:6" x14ac:dyDescent="0.3">
      <c r="A719" t="s">
        <v>4581</v>
      </c>
      <c r="B719" t="s">
        <v>1495</v>
      </c>
      <c r="C719" s="4">
        <v>1.74088352441787</v>
      </c>
      <c r="D719" s="6">
        <f t="shared" si="11"/>
        <v>3.3423979772247292</v>
      </c>
      <c r="E719" s="1">
        <v>1.99501210746968E-7</v>
      </c>
      <c r="F719" s="1">
        <v>2.9233322025023602E-6</v>
      </c>
    </row>
    <row r="720" spans="1:6" x14ac:dyDescent="0.3">
      <c r="A720" t="s">
        <v>344</v>
      </c>
      <c r="B720" t="s">
        <v>345</v>
      </c>
      <c r="C720" s="4">
        <v>1.7400030323106399</v>
      </c>
      <c r="D720" s="6">
        <f t="shared" si="11"/>
        <v>3.3403586985975107</v>
      </c>
      <c r="E720" s="1">
        <v>1.18415240874566E-61</v>
      </c>
      <c r="F720" s="1">
        <v>5.1715456143030102E-59</v>
      </c>
    </row>
    <row r="721" spans="1:6" x14ac:dyDescent="0.3">
      <c r="A721" t="s">
        <v>594</v>
      </c>
      <c r="B721" t="s">
        <v>595</v>
      </c>
      <c r="C721" s="4">
        <v>1.7378785092028199</v>
      </c>
      <c r="D721" s="6">
        <f t="shared" si="11"/>
        <v>3.3354432824468576</v>
      </c>
      <c r="E721" s="1">
        <v>6.5579606690238996E-12</v>
      </c>
      <c r="F721" s="1">
        <v>1.83656995581901E-10</v>
      </c>
    </row>
    <row r="722" spans="1:6" x14ac:dyDescent="0.3">
      <c r="A722" t="s">
        <v>4582</v>
      </c>
      <c r="B722" t="s">
        <v>1496</v>
      </c>
      <c r="C722" s="4">
        <v>1.73660598556643</v>
      </c>
      <c r="D722" s="6">
        <f t="shared" si="11"/>
        <v>3.3325025645869109</v>
      </c>
      <c r="E722" s="1">
        <v>6.0013975627182097E-12</v>
      </c>
      <c r="F722" s="1">
        <v>1.6865492733211001E-10</v>
      </c>
    </row>
    <row r="723" spans="1:6" x14ac:dyDescent="0.3">
      <c r="A723" t="s">
        <v>678</v>
      </c>
      <c r="B723" t="s">
        <v>679</v>
      </c>
      <c r="C723" s="4">
        <v>1.7363324387924799</v>
      </c>
      <c r="D723" s="6">
        <f t="shared" si="11"/>
        <v>3.3318707547571216</v>
      </c>
      <c r="E723" s="1">
        <v>4.9829862938018003E-8</v>
      </c>
      <c r="F723" s="1">
        <v>8.1746269565018503E-7</v>
      </c>
    </row>
    <row r="724" spans="1:6" x14ac:dyDescent="0.3">
      <c r="A724" t="s">
        <v>4583</v>
      </c>
      <c r="B724" t="s">
        <v>1497</v>
      </c>
      <c r="C724" s="4">
        <v>1.7280265077702699</v>
      </c>
      <c r="D724" s="6">
        <f t="shared" si="11"/>
        <v>3.3127435124201186</v>
      </c>
      <c r="E724" s="1">
        <v>7.0040361409021501E-12</v>
      </c>
      <c r="F724" s="1">
        <v>1.9446429553408599E-10</v>
      </c>
    </row>
    <row r="725" spans="1:6" x14ac:dyDescent="0.3">
      <c r="A725" t="s">
        <v>4584</v>
      </c>
      <c r="B725" t="s">
        <v>1498</v>
      </c>
      <c r="C725" s="4">
        <v>1.7259294428249501</v>
      </c>
      <c r="D725" s="6">
        <f t="shared" si="11"/>
        <v>3.3079316904327434</v>
      </c>
      <c r="E725" s="1">
        <v>6.5317100569742796E-8</v>
      </c>
      <c r="F725" s="1">
        <v>1.0554590281064701E-6</v>
      </c>
    </row>
    <row r="726" spans="1:6" x14ac:dyDescent="0.3">
      <c r="A726" t="s">
        <v>4585</v>
      </c>
      <c r="B726" t="s">
        <v>1499</v>
      </c>
      <c r="C726" s="4">
        <v>1.7220500871479401</v>
      </c>
      <c r="D726" s="6">
        <f t="shared" si="11"/>
        <v>3.2990487280518459</v>
      </c>
      <c r="E726" s="1">
        <v>2.63031404999908E-7</v>
      </c>
      <c r="F726" s="1">
        <v>3.75138964995014E-6</v>
      </c>
    </row>
    <row r="727" spans="1:6" x14ac:dyDescent="0.3">
      <c r="A727" t="s">
        <v>4586</v>
      </c>
      <c r="B727" t="s">
        <v>1500</v>
      </c>
      <c r="C727" s="4">
        <v>1.71470331497411</v>
      </c>
      <c r="D727" s="6">
        <f t="shared" si="11"/>
        <v>3.2822913744629729</v>
      </c>
      <c r="E727">
        <v>1.6874004478317399E-3</v>
      </c>
      <c r="F727">
        <v>1.0491228871301699E-2</v>
      </c>
    </row>
    <row r="728" spans="1:6" x14ac:dyDescent="0.3">
      <c r="A728" t="s">
        <v>4587</v>
      </c>
      <c r="B728" t="s">
        <v>1501</v>
      </c>
      <c r="C728" s="4">
        <v>1.71378678983876</v>
      </c>
      <c r="D728" s="6">
        <f t="shared" si="11"/>
        <v>3.2802068402434359</v>
      </c>
      <c r="E728">
        <v>6.6380716106468002E-3</v>
      </c>
      <c r="F728">
        <v>3.3137040208971798E-2</v>
      </c>
    </row>
    <row r="729" spans="1:6" x14ac:dyDescent="0.3">
      <c r="A729" t="s">
        <v>4588</v>
      </c>
      <c r="B729" t="s">
        <v>1502</v>
      </c>
      <c r="C729" s="4">
        <v>1.71106913345706</v>
      </c>
      <c r="D729" s="6">
        <f t="shared" si="11"/>
        <v>3.274033613184538</v>
      </c>
      <c r="E729">
        <v>2.87224658919151E-3</v>
      </c>
      <c r="F729">
        <v>1.65052036396677E-2</v>
      </c>
    </row>
    <row r="730" spans="1:6" x14ac:dyDescent="0.3">
      <c r="A730" t="s">
        <v>4589</v>
      </c>
      <c r="B730" t="s">
        <v>1503</v>
      </c>
      <c r="C730" s="4">
        <v>1.7099676366183501</v>
      </c>
      <c r="D730" s="6">
        <f t="shared" si="11"/>
        <v>3.271534844418782</v>
      </c>
      <c r="E730">
        <v>1.6533531496492899E-3</v>
      </c>
      <c r="F730">
        <v>1.02993575733164E-2</v>
      </c>
    </row>
    <row r="731" spans="1:6" x14ac:dyDescent="0.3">
      <c r="A731" t="s">
        <v>524</v>
      </c>
      <c r="B731" t="s">
        <v>525</v>
      </c>
      <c r="C731" s="4">
        <v>1.70779332674699</v>
      </c>
      <c r="D731" s="6">
        <f t="shared" si="11"/>
        <v>3.2666079730514332</v>
      </c>
      <c r="E731" s="1">
        <v>7.2986261561629996E-17</v>
      </c>
      <c r="F731" s="1">
        <v>3.6626863371875099E-15</v>
      </c>
    </row>
    <row r="732" spans="1:6" x14ac:dyDescent="0.3">
      <c r="A732" t="s">
        <v>4590</v>
      </c>
      <c r="B732" t="s">
        <v>1504</v>
      </c>
      <c r="C732" s="4">
        <v>1.7077177324730901</v>
      </c>
      <c r="D732" s="6">
        <f t="shared" si="11"/>
        <v>3.2664368139488791</v>
      </c>
      <c r="E732" s="1">
        <v>3.3260556545287802E-10</v>
      </c>
      <c r="F732" s="1">
        <v>7.6019424782928607E-9</v>
      </c>
    </row>
    <row r="733" spans="1:6" x14ac:dyDescent="0.3">
      <c r="A733" t="s">
        <v>716</v>
      </c>
      <c r="B733" t="s">
        <v>717</v>
      </c>
      <c r="C733" s="4">
        <v>1.7042173810310599</v>
      </c>
      <c r="D733" s="6">
        <f t="shared" si="11"/>
        <v>3.2585211996504535</v>
      </c>
      <c r="E733" s="1">
        <v>2.1618712117988299E-17</v>
      </c>
      <c r="F733" s="1">
        <v>1.1529266307411699E-15</v>
      </c>
    </row>
    <row r="734" spans="1:6" x14ac:dyDescent="0.3">
      <c r="A734" t="s">
        <v>4591</v>
      </c>
      <c r="B734" t="s">
        <v>1505</v>
      </c>
      <c r="C734" s="4">
        <v>1.7022257765366899</v>
      </c>
      <c r="D734" s="6">
        <f t="shared" si="11"/>
        <v>3.254025995938961</v>
      </c>
      <c r="E734" s="1">
        <v>5.1508762606114699E-10</v>
      </c>
      <c r="F734" s="1">
        <v>1.15121728209157E-8</v>
      </c>
    </row>
    <row r="735" spans="1:6" x14ac:dyDescent="0.3">
      <c r="A735" t="s">
        <v>4592</v>
      </c>
      <c r="B735" t="s">
        <v>1506</v>
      </c>
      <c r="C735" s="4">
        <v>1.7006912683928901</v>
      </c>
      <c r="D735" s="6">
        <f t="shared" si="11"/>
        <v>3.2505667237862848</v>
      </c>
      <c r="E735" s="1">
        <v>1.87201839706599E-67</v>
      </c>
      <c r="F735" s="1">
        <v>9.4531078994341708E-65</v>
      </c>
    </row>
    <row r="736" spans="1:6" x14ac:dyDescent="0.3">
      <c r="A736" t="s">
        <v>4593</v>
      </c>
      <c r="B736" t="s">
        <v>1507</v>
      </c>
      <c r="C736" s="4">
        <v>1.6984098216603301</v>
      </c>
      <c r="D736" s="6">
        <f t="shared" si="11"/>
        <v>3.2454304101761768</v>
      </c>
      <c r="E736" s="1">
        <v>1.83600490217128E-5</v>
      </c>
      <c r="F736">
        <v>1.9165376753349999E-4</v>
      </c>
    </row>
    <row r="737" spans="1:6" x14ac:dyDescent="0.3">
      <c r="A737" t="s">
        <v>4594</v>
      </c>
      <c r="B737" t="s">
        <v>1508</v>
      </c>
      <c r="C737" s="4">
        <v>1.6983514769290999</v>
      </c>
      <c r="D737" s="6">
        <f t="shared" si="11"/>
        <v>3.2452991628017704</v>
      </c>
      <c r="E737" s="1">
        <v>2.5705661606410402E-61</v>
      </c>
      <c r="F737" s="1">
        <v>1.09309943657364E-58</v>
      </c>
    </row>
    <row r="738" spans="1:6" x14ac:dyDescent="0.3">
      <c r="A738" t="s">
        <v>4595</v>
      </c>
      <c r="B738" t="s">
        <v>1509</v>
      </c>
      <c r="C738" s="4">
        <v>1.6931459742653701</v>
      </c>
      <c r="D738" s="6">
        <f t="shared" si="11"/>
        <v>3.2336106407320404</v>
      </c>
      <c r="E738" s="1">
        <v>2.3893435899561701E-23</v>
      </c>
      <c r="F738" s="1">
        <v>1.8833855156147199E-21</v>
      </c>
    </row>
    <row r="739" spans="1:6" x14ac:dyDescent="0.3">
      <c r="A739" t="s">
        <v>622</v>
      </c>
      <c r="B739" t="s">
        <v>623</v>
      </c>
      <c r="C739" s="4">
        <v>1.6922182151971901</v>
      </c>
      <c r="D739" s="6">
        <f t="shared" si="11"/>
        <v>3.2315318596296305</v>
      </c>
      <c r="E739" s="1">
        <v>4.2699194789783196E-34</v>
      </c>
      <c r="F739" s="1">
        <v>6.5092102698878004E-32</v>
      </c>
    </row>
    <row r="740" spans="1:6" x14ac:dyDescent="0.3">
      <c r="A740" t="s">
        <v>4596</v>
      </c>
      <c r="B740" t="s">
        <v>1510</v>
      </c>
      <c r="C740" s="4">
        <v>1.6907041065783901</v>
      </c>
      <c r="D740" s="6">
        <f t="shared" si="11"/>
        <v>3.2281421456183397</v>
      </c>
      <c r="E740" s="1">
        <v>8.0277635090350295E-5</v>
      </c>
      <c r="F740">
        <v>7.3040895575730304E-4</v>
      </c>
    </row>
    <row r="741" spans="1:6" x14ac:dyDescent="0.3">
      <c r="A741" t="s">
        <v>4597</v>
      </c>
      <c r="B741" t="s">
        <v>1511</v>
      </c>
      <c r="C741" s="4">
        <v>1.6879131682442701</v>
      </c>
      <c r="D741" s="6">
        <f t="shared" si="11"/>
        <v>3.2219032410674218</v>
      </c>
      <c r="E741">
        <v>1.5557926734925699E-3</v>
      </c>
      <c r="F741">
        <v>9.7861388648977608E-3</v>
      </c>
    </row>
    <row r="742" spans="1:6" x14ac:dyDescent="0.3">
      <c r="A742" t="s">
        <v>4598</v>
      </c>
      <c r="B742" t="s">
        <v>1512</v>
      </c>
      <c r="C742" s="4">
        <v>1.68369547311914</v>
      </c>
      <c r="D742" s="6">
        <f t="shared" si="11"/>
        <v>3.2124978151561603</v>
      </c>
      <c r="E742" s="1">
        <v>1.3032901708478801E-9</v>
      </c>
      <c r="F742" s="1">
        <v>2.74574522434561E-8</v>
      </c>
    </row>
    <row r="743" spans="1:6" x14ac:dyDescent="0.3">
      <c r="A743" t="s">
        <v>4599</v>
      </c>
      <c r="B743" t="s">
        <v>1513</v>
      </c>
      <c r="C743" s="4">
        <v>1.68319172399475</v>
      </c>
      <c r="D743" s="6">
        <f t="shared" si="11"/>
        <v>3.2113762957657226</v>
      </c>
      <c r="E743">
        <v>6.6750580789488399E-3</v>
      </c>
      <c r="F743">
        <v>3.3270284854328903E-2</v>
      </c>
    </row>
    <row r="744" spans="1:6" x14ac:dyDescent="0.3">
      <c r="A744" t="s">
        <v>4600</v>
      </c>
      <c r="B744" t="s">
        <v>1514</v>
      </c>
      <c r="C744" s="4">
        <v>1.6822679889082699</v>
      </c>
      <c r="D744" s="6">
        <f t="shared" si="11"/>
        <v>3.209320759848842</v>
      </c>
      <c r="E744" s="1">
        <v>3.1690300115283498E-11</v>
      </c>
      <c r="F744" s="1">
        <v>8.2022106363240004E-10</v>
      </c>
    </row>
    <row r="745" spans="1:6" x14ac:dyDescent="0.3">
      <c r="A745" t="s">
        <v>4601</v>
      </c>
      <c r="B745" t="s">
        <v>1515</v>
      </c>
      <c r="C745" s="4">
        <v>1.6791463076539399</v>
      </c>
      <c r="D745" s="6">
        <f t="shared" si="11"/>
        <v>3.2023839886860919</v>
      </c>
      <c r="E745" s="1">
        <v>2.6217125670317201E-10</v>
      </c>
      <c r="F745" s="1">
        <v>6.09557602455619E-9</v>
      </c>
    </row>
    <row r="746" spans="1:6" x14ac:dyDescent="0.3">
      <c r="A746" t="s">
        <v>666</v>
      </c>
      <c r="B746" t="s">
        <v>667</v>
      </c>
      <c r="C746" s="4">
        <v>1.6783714968635</v>
      </c>
      <c r="D746" s="6">
        <f t="shared" si="11"/>
        <v>3.2006645847696129</v>
      </c>
      <c r="E746" s="1">
        <v>3.2932995424751398E-12</v>
      </c>
      <c r="F746" s="1">
        <v>9.5712998753337602E-11</v>
      </c>
    </row>
    <row r="747" spans="1:6" x14ac:dyDescent="0.3">
      <c r="A747" t="s">
        <v>4602</v>
      </c>
      <c r="B747" t="s">
        <v>1516</v>
      </c>
      <c r="C747" s="4">
        <v>1.67545428073716</v>
      </c>
      <c r="D747" s="6">
        <f t="shared" si="11"/>
        <v>3.1941991874275062</v>
      </c>
      <c r="E747" s="1">
        <v>5.3487470812981398E-15</v>
      </c>
      <c r="F747" s="1">
        <v>2.2275877341932101E-13</v>
      </c>
    </row>
    <row r="748" spans="1:6" x14ac:dyDescent="0.3">
      <c r="A748" t="s">
        <v>4603</v>
      </c>
      <c r="B748" t="s">
        <v>1517</v>
      </c>
      <c r="C748" s="4">
        <v>1.6572467934831601</v>
      </c>
      <c r="D748" s="6">
        <f t="shared" si="11"/>
        <v>3.1541402105719922</v>
      </c>
      <c r="E748">
        <v>3.7663526003636402E-4</v>
      </c>
      <c r="F748">
        <v>2.8519443143990601E-3</v>
      </c>
    </row>
    <row r="749" spans="1:6" x14ac:dyDescent="0.3">
      <c r="A749" t="s">
        <v>4604</v>
      </c>
      <c r="B749" t="s">
        <v>1518</v>
      </c>
      <c r="C749" s="4">
        <v>1.6569670395407601</v>
      </c>
      <c r="D749" s="6">
        <f t="shared" si="11"/>
        <v>3.1535286484694245</v>
      </c>
      <c r="E749" s="1">
        <v>1.1603916936002E-7</v>
      </c>
      <c r="F749" s="1">
        <v>1.7960507065982401E-6</v>
      </c>
    </row>
    <row r="750" spans="1:6" x14ac:dyDescent="0.3">
      <c r="A750" t="s">
        <v>4605</v>
      </c>
      <c r="B750" t="s">
        <v>1519</v>
      </c>
      <c r="C750" s="4">
        <v>1.65245838732705</v>
      </c>
      <c r="D750" s="6">
        <f t="shared" si="11"/>
        <v>3.1436887518662702</v>
      </c>
      <c r="E750" s="1">
        <v>5.4323446528023301E-12</v>
      </c>
      <c r="F750" s="1">
        <v>1.53731248648303E-10</v>
      </c>
    </row>
    <row r="751" spans="1:6" x14ac:dyDescent="0.3">
      <c r="A751" t="s">
        <v>4606</v>
      </c>
      <c r="B751" t="s">
        <v>1520</v>
      </c>
      <c r="C751" s="4">
        <v>1.6516039904903801</v>
      </c>
      <c r="D751" s="6">
        <f t="shared" si="11"/>
        <v>3.1418275390227359</v>
      </c>
      <c r="E751">
        <v>9.0314353984806903E-3</v>
      </c>
      <c r="F751">
        <v>4.2759731791400399E-2</v>
      </c>
    </row>
    <row r="752" spans="1:6" x14ac:dyDescent="0.3">
      <c r="A752" t="s">
        <v>4607</v>
      </c>
      <c r="B752" t="s">
        <v>1521</v>
      </c>
      <c r="C752" s="4">
        <v>1.65147890285763</v>
      </c>
      <c r="D752" s="6">
        <f t="shared" si="11"/>
        <v>3.1415551413772231</v>
      </c>
      <c r="E752" s="1">
        <v>2.3954949249163301E-14</v>
      </c>
      <c r="F752" s="1">
        <v>9.2604790650054998E-13</v>
      </c>
    </row>
    <row r="753" spans="1:6" x14ac:dyDescent="0.3">
      <c r="A753" t="s">
        <v>4608</v>
      </c>
      <c r="B753" t="s">
        <v>1522</v>
      </c>
      <c r="C753" s="4">
        <v>1.65132857675795</v>
      </c>
      <c r="D753" s="6">
        <f t="shared" si="11"/>
        <v>3.1412278143159789</v>
      </c>
      <c r="E753" s="1">
        <v>9.3766900997944604E-54</v>
      </c>
      <c r="F753" s="1">
        <v>3.29386815918649E-51</v>
      </c>
    </row>
    <row r="754" spans="1:6" x14ac:dyDescent="0.3">
      <c r="A754" t="s">
        <v>4609</v>
      </c>
      <c r="B754" t="s">
        <v>1523</v>
      </c>
      <c r="C754" s="4">
        <v>1.65098469037863</v>
      </c>
      <c r="D754" s="6">
        <f t="shared" si="11"/>
        <v>3.1404791483152388</v>
      </c>
      <c r="E754" s="1">
        <v>2.9165008725018099E-26</v>
      </c>
      <c r="F754" s="1">
        <v>2.7560080467109301E-24</v>
      </c>
    </row>
    <row r="755" spans="1:6" x14ac:dyDescent="0.3">
      <c r="A755" t="s">
        <v>4610</v>
      </c>
      <c r="B755" t="s">
        <v>1524</v>
      </c>
      <c r="C755" s="4">
        <v>1.64996595041153</v>
      </c>
      <c r="D755" s="6">
        <f t="shared" si="11"/>
        <v>3.1382623234030937</v>
      </c>
      <c r="E755">
        <v>1.1362011694902501E-3</v>
      </c>
      <c r="F755">
        <v>7.4331476509283297E-3</v>
      </c>
    </row>
    <row r="756" spans="1:6" x14ac:dyDescent="0.3">
      <c r="A756" t="s">
        <v>4611</v>
      </c>
      <c r="B756" t="s">
        <v>1525</v>
      </c>
      <c r="C756" s="4">
        <v>1.6488087413658801</v>
      </c>
      <c r="D756" s="6">
        <f t="shared" si="11"/>
        <v>3.1357460816874805</v>
      </c>
      <c r="E756">
        <v>4.9343518572839595E-4</v>
      </c>
      <c r="F756">
        <v>3.6094670024915702E-3</v>
      </c>
    </row>
    <row r="757" spans="1:6" x14ac:dyDescent="0.3">
      <c r="A757" t="s">
        <v>4612</v>
      </c>
      <c r="B757" t="s">
        <v>1526</v>
      </c>
      <c r="C757" s="4">
        <v>1.64269395091649</v>
      </c>
      <c r="D757" s="6">
        <f t="shared" si="11"/>
        <v>3.122483505696628</v>
      </c>
      <c r="E757">
        <v>7.3705985407579002E-3</v>
      </c>
      <c r="F757">
        <v>3.6058583657313598E-2</v>
      </c>
    </row>
    <row r="758" spans="1:6" x14ac:dyDescent="0.3">
      <c r="A758" t="s">
        <v>4613</v>
      </c>
      <c r="B758" t="s">
        <v>1527</v>
      </c>
      <c r="C758" s="4">
        <v>1.64127823916507</v>
      </c>
      <c r="D758" s="6">
        <f t="shared" si="11"/>
        <v>3.1194209261161205</v>
      </c>
      <c r="E758" s="1">
        <v>5.6170552261671505E-20</v>
      </c>
      <c r="F758" s="1">
        <v>3.61617511552331E-18</v>
      </c>
    </row>
    <row r="759" spans="1:6" x14ac:dyDescent="0.3">
      <c r="A759" t="s">
        <v>4614</v>
      </c>
      <c r="B759" t="s">
        <v>1528</v>
      </c>
      <c r="C759" s="4">
        <v>1.6407803700300001</v>
      </c>
      <c r="D759" s="6">
        <f t="shared" si="11"/>
        <v>3.1183446103274197</v>
      </c>
      <c r="E759">
        <v>6.9113130317385299E-4</v>
      </c>
      <c r="F759">
        <v>4.8388174731309698E-3</v>
      </c>
    </row>
    <row r="760" spans="1:6" x14ac:dyDescent="0.3">
      <c r="A760" t="s">
        <v>4615</v>
      </c>
      <c r="B760" t="s">
        <v>1529</v>
      </c>
      <c r="C760" s="4">
        <v>1.6369448412957599</v>
      </c>
      <c r="D760" s="6">
        <f t="shared" si="11"/>
        <v>3.1100652338209951</v>
      </c>
      <c r="E760" s="1">
        <v>2.25138116607454E-31</v>
      </c>
      <c r="F760" s="1">
        <v>3.0316723552165302E-29</v>
      </c>
    </row>
    <row r="761" spans="1:6" x14ac:dyDescent="0.3">
      <c r="A761" t="s">
        <v>4616</v>
      </c>
      <c r="B761" t="s">
        <v>1530</v>
      </c>
      <c r="C761" s="4">
        <v>1.6356734777578601</v>
      </c>
      <c r="D761" s="6">
        <f t="shared" si="11"/>
        <v>3.1073257208175482</v>
      </c>
      <c r="E761" s="1">
        <v>1.70434411088272E-6</v>
      </c>
      <c r="F761" s="1">
        <v>2.1349222083530201E-5</v>
      </c>
    </row>
    <row r="762" spans="1:6" x14ac:dyDescent="0.3">
      <c r="A762" t="s">
        <v>4617</v>
      </c>
      <c r="B762" t="s">
        <v>1531</v>
      </c>
      <c r="C762" s="4">
        <v>1.6343240499079501</v>
      </c>
      <c r="D762" s="6">
        <f t="shared" si="11"/>
        <v>3.1044206359999791</v>
      </c>
      <c r="E762">
        <v>1.13759313285323E-4</v>
      </c>
      <c r="F762">
        <v>9.9633427825340294E-4</v>
      </c>
    </row>
    <row r="763" spans="1:6" x14ac:dyDescent="0.3">
      <c r="A763" t="s">
        <v>4618</v>
      </c>
      <c r="B763" t="s">
        <v>1532</v>
      </c>
      <c r="C763" s="4">
        <v>1.6330217627228301</v>
      </c>
      <c r="D763" s="6">
        <f t="shared" si="11"/>
        <v>3.101619612253522</v>
      </c>
      <c r="E763" s="1">
        <v>1.9354413245360901E-10</v>
      </c>
      <c r="F763" s="1">
        <v>4.5790331424859102E-9</v>
      </c>
    </row>
    <row r="764" spans="1:6" x14ac:dyDescent="0.3">
      <c r="A764" t="s">
        <v>4619</v>
      </c>
      <c r="B764" t="s">
        <v>1533</v>
      </c>
      <c r="C764" s="4">
        <v>1.63231891801048</v>
      </c>
      <c r="D764" s="6">
        <f t="shared" si="11"/>
        <v>3.1001089492522866</v>
      </c>
      <c r="E764">
        <v>4.1487927512734403E-4</v>
      </c>
      <c r="F764">
        <v>3.1080362572010901E-3</v>
      </c>
    </row>
    <row r="765" spans="1:6" x14ac:dyDescent="0.3">
      <c r="A765" t="s">
        <v>4620</v>
      </c>
      <c r="B765" t="s">
        <v>1534</v>
      </c>
      <c r="C765" s="4">
        <v>1.6298748052610901</v>
      </c>
      <c r="D765" s="6">
        <f t="shared" si="11"/>
        <v>3.0948614083712753</v>
      </c>
      <c r="E765">
        <v>4.7867812329144702E-3</v>
      </c>
      <c r="F765">
        <v>2.51707119891523E-2</v>
      </c>
    </row>
    <row r="766" spans="1:6" x14ac:dyDescent="0.3">
      <c r="A766" t="s">
        <v>4621</v>
      </c>
      <c r="B766" t="s">
        <v>1535</v>
      </c>
      <c r="C766" s="4">
        <v>1.6281802392031299</v>
      </c>
      <c r="D766" s="6">
        <f t="shared" si="11"/>
        <v>3.0912283687248312</v>
      </c>
      <c r="E766" s="1">
        <v>3.0222230024634099E-5</v>
      </c>
      <c r="F766">
        <v>3.0108570589892903E-4</v>
      </c>
    </row>
    <row r="767" spans="1:6" x14ac:dyDescent="0.3">
      <c r="A767" t="s">
        <v>4622</v>
      </c>
      <c r="B767" t="s">
        <v>1536</v>
      </c>
      <c r="C767" s="4">
        <v>1.625601767287</v>
      </c>
      <c r="D767" s="6">
        <f t="shared" si="11"/>
        <v>3.0857084724606691</v>
      </c>
      <c r="E767">
        <v>3.9487002563658403E-3</v>
      </c>
      <c r="F767">
        <v>2.1509492207544799E-2</v>
      </c>
    </row>
    <row r="768" spans="1:6" x14ac:dyDescent="0.3">
      <c r="A768" t="s">
        <v>4623</v>
      </c>
      <c r="B768" t="s">
        <v>1537</v>
      </c>
      <c r="C768" s="4">
        <v>1.6239497529210001</v>
      </c>
      <c r="D768" s="6">
        <f t="shared" si="11"/>
        <v>3.0821770835862874</v>
      </c>
      <c r="E768" s="1">
        <v>1.52457551337238E-6</v>
      </c>
      <c r="F768" s="1">
        <v>1.9201571099442102E-5</v>
      </c>
    </row>
    <row r="769" spans="1:6" x14ac:dyDescent="0.3">
      <c r="A769" t="s">
        <v>4624</v>
      </c>
      <c r="B769" t="s">
        <v>1538</v>
      </c>
      <c r="C769" s="4">
        <v>1.6233914921633701</v>
      </c>
      <c r="D769" s="6">
        <f t="shared" si="11"/>
        <v>3.0809846447148042</v>
      </c>
      <c r="E769" s="1">
        <v>1.96975429861976E-8</v>
      </c>
      <c r="F769" s="1">
        <v>3.4188248884421801E-7</v>
      </c>
    </row>
    <row r="770" spans="1:6" x14ac:dyDescent="0.3">
      <c r="A770" t="s">
        <v>4625</v>
      </c>
      <c r="B770" t="s">
        <v>1539</v>
      </c>
      <c r="C770" s="4">
        <v>1.62222779371536</v>
      </c>
      <c r="D770" s="6">
        <f t="shared" si="11"/>
        <v>3.0785004804635472</v>
      </c>
      <c r="E770">
        <v>1.73480133936297E-3</v>
      </c>
      <c r="F770">
        <v>1.0740480782668999E-2</v>
      </c>
    </row>
    <row r="771" spans="1:6" x14ac:dyDescent="0.3">
      <c r="A771" t="s">
        <v>4626</v>
      </c>
      <c r="B771" t="s">
        <v>1540</v>
      </c>
      <c r="C771" s="4">
        <v>1.6194307725873101</v>
      </c>
      <c r="D771" s="6">
        <f t="shared" ref="D771:D834" si="12">2^C771</f>
        <v>3.0725378278477087</v>
      </c>
      <c r="E771" s="1">
        <v>1.89395305649538E-19</v>
      </c>
      <c r="F771" s="1">
        <v>1.17709182461188E-17</v>
      </c>
    </row>
    <row r="772" spans="1:6" x14ac:dyDescent="0.3">
      <c r="A772" t="s">
        <v>670</v>
      </c>
      <c r="B772" t="s">
        <v>671</v>
      </c>
      <c r="C772" s="4">
        <v>1.6191920308466901</v>
      </c>
      <c r="D772" s="6">
        <f t="shared" si="12"/>
        <v>3.072029416633149</v>
      </c>
      <c r="E772" s="1">
        <v>2.0850102583762999E-10</v>
      </c>
      <c r="F772" s="1">
        <v>4.9184935423507399E-9</v>
      </c>
    </row>
    <row r="773" spans="1:6" x14ac:dyDescent="0.3">
      <c r="A773" t="s">
        <v>58</v>
      </c>
      <c r="B773" t="s">
        <v>59</v>
      </c>
      <c r="C773" s="4">
        <v>1.6183877567774201</v>
      </c>
      <c r="D773" s="6">
        <f t="shared" si="12"/>
        <v>3.0703172980221094</v>
      </c>
      <c r="E773" s="1">
        <v>2.5023257861858099E-9</v>
      </c>
      <c r="F773" s="1">
        <v>4.9919854788859902E-8</v>
      </c>
    </row>
    <row r="774" spans="1:6" x14ac:dyDescent="0.3">
      <c r="A774" t="s">
        <v>4627</v>
      </c>
      <c r="B774" t="s">
        <v>1541</v>
      </c>
      <c r="C774" s="4">
        <v>1.6141191127397201</v>
      </c>
      <c r="D774" s="6">
        <f t="shared" si="12"/>
        <v>3.0612462738463706</v>
      </c>
      <c r="E774" s="1">
        <v>1.62972041203909E-12</v>
      </c>
      <c r="F774" s="1">
        <v>4.91318136905592E-11</v>
      </c>
    </row>
    <row r="775" spans="1:6" x14ac:dyDescent="0.3">
      <c r="A775" t="s">
        <v>4628</v>
      </c>
      <c r="B775" t="s">
        <v>1542</v>
      </c>
      <c r="C775" s="4">
        <v>1.61371870534657</v>
      </c>
      <c r="D775" s="6">
        <f t="shared" si="12"/>
        <v>3.0603967696034027</v>
      </c>
      <c r="E775" s="1">
        <v>7.4516651304071199E-9</v>
      </c>
      <c r="F775" s="1">
        <v>1.38245071001434E-7</v>
      </c>
    </row>
    <row r="776" spans="1:6" x14ac:dyDescent="0.3">
      <c r="A776" t="s">
        <v>4629</v>
      </c>
      <c r="B776" t="s">
        <v>1543</v>
      </c>
      <c r="C776" s="4">
        <v>1.61341307294611</v>
      </c>
      <c r="D776" s="6">
        <f t="shared" si="12"/>
        <v>3.0597484986142192</v>
      </c>
      <c r="E776">
        <v>4.9454643058901501E-3</v>
      </c>
      <c r="F776">
        <v>2.5811937247699899E-2</v>
      </c>
    </row>
    <row r="777" spans="1:6" x14ac:dyDescent="0.3">
      <c r="A777" t="s">
        <v>652</v>
      </c>
      <c r="B777" t="s">
        <v>653</v>
      </c>
      <c r="C777" s="4">
        <v>1.61318950367707</v>
      </c>
      <c r="D777" s="6">
        <f t="shared" si="12"/>
        <v>3.0592743771158935</v>
      </c>
      <c r="E777" s="1">
        <v>1.84033004557276E-8</v>
      </c>
      <c r="F777" s="1">
        <v>3.2183867106504601E-7</v>
      </c>
    </row>
    <row r="778" spans="1:6" x14ac:dyDescent="0.3">
      <c r="A778" t="s">
        <v>4630</v>
      </c>
      <c r="B778" t="s">
        <v>1544</v>
      </c>
      <c r="C778" s="4">
        <v>1.6113594603502299</v>
      </c>
      <c r="D778" s="6">
        <f t="shared" si="12"/>
        <v>3.0553961803272944</v>
      </c>
      <c r="E778">
        <v>3.71016158322602E-3</v>
      </c>
      <c r="F778">
        <v>2.0409689684653402E-2</v>
      </c>
    </row>
    <row r="779" spans="1:6" x14ac:dyDescent="0.3">
      <c r="A779" t="s">
        <v>4631</v>
      </c>
      <c r="B779" t="s">
        <v>1545</v>
      </c>
      <c r="C779" s="4">
        <v>1.60901215235113</v>
      </c>
      <c r="D779" s="6">
        <f t="shared" si="12"/>
        <v>3.05042900129015</v>
      </c>
      <c r="E779" s="1">
        <v>5.9947814906101903E-17</v>
      </c>
      <c r="F779" s="1">
        <v>3.0558256816015799E-15</v>
      </c>
    </row>
    <row r="780" spans="1:6" x14ac:dyDescent="0.3">
      <c r="A780" t="s">
        <v>4632</v>
      </c>
      <c r="B780" t="s">
        <v>1546</v>
      </c>
      <c r="C780" s="4">
        <v>1.6046900201016701</v>
      </c>
      <c r="D780" s="6">
        <f t="shared" si="12"/>
        <v>3.0413039765552745</v>
      </c>
      <c r="E780" s="1">
        <v>1.41635808594674E-8</v>
      </c>
      <c r="F780" s="1">
        <v>2.5289425757804802E-7</v>
      </c>
    </row>
    <row r="781" spans="1:6" x14ac:dyDescent="0.3">
      <c r="A781" t="s">
        <v>4633</v>
      </c>
      <c r="B781" t="s">
        <v>1547</v>
      </c>
      <c r="C781" s="4">
        <v>1.6041475492551001</v>
      </c>
      <c r="D781" s="6">
        <f t="shared" si="12"/>
        <v>3.0401606243158721</v>
      </c>
      <c r="E781">
        <v>5.7867732685672702E-3</v>
      </c>
      <c r="F781">
        <v>2.94389107455648E-2</v>
      </c>
    </row>
    <row r="782" spans="1:6" x14ac:dyDescent="0.3">
      <c r="A782" t="s">
        <v>4634</v>
      </c>
      <c r="B782" t="s">
        <v>1548</v>
      </c>
      <c r="C782" s="4">
        <v>1.60186872245853</v>
      </c>
      <c r="D782" s="6">
        <f t="shared" si="12"/>
        <v>3.0353622916284384</v>
      </c>
      <c r="E782" s="1">
        <v>1.1937402458708201E-25</v>
      </c>
      <c r="F782" s="1">
        <v>1.1022656361729501E-23</v>
      </c>
    </row>
    <row r="783" spans="1:6" x14ac:dyDescent="0.3">
      <c r="A783" t="s">
        <v>4635</v>
      </c>
      <c r="B783" t="s">
        <v>1549</v>
      </c>
      <c r="C783" s="4">
        <v>1.6015600379010799</v>
      </c>
      <c r="D783" s="6">
        <f t="shared" si="12"/>
        <v>3.0347129033603015</v>
      </c>
      <c r="E783">
        <v>3.6333673587906302E-3</v>
      </c>
      <c r="F783">
        <v>2.0091637352647799E-2</v>
      </c>
    </row>
    <row r="784" spans="1:6" x14ac:dyDescent="0.3">
      <c r="A784" t="s">
        <v>540</v>
      </c>
      <c r="B784" t="s">
        <v>541</v>
      </c>
      <c r="C784" s="4">
        <v>1.5966316142361601</v>
      </c>
      <c r="D784" s="6">
        <f t="shared" si="12"/>
        <v>3.0243636381558683</v>
      </c>
      <c r="E784" s="1">
        <v>6.9252755804567004E-41</v>
      </c>
      <c r="F784" s="1">
        <v>1.4165256722101201E-38</v>
      </c>
    </row>
    <row r="785" spans="1:6" x14ac:dyDescent="0.3">
      <c r="A785" t="s">
        <v>4636</v>
      </c>
      <c r="B785" t="s">
        <v>1550</v>
      </c>
      <c r="C785" s="4">
        <v>1.59260304630922</v>
      </c>
      <c r="D785" s="6">
        <f t="shared" si="12"/>
        <v>3.01593021404998</v>
      </c>
      <c r="E785">
        <v>7.4179931749730598E-3</v>
      </c>
      <c r="F785">
        <v>3.6257517154987803E-2</v>
      </c>
    </row>
    <row r="786" spans="1:6" x14ac:dyDescent="0.3">
      <c r="A786" t="s">
        <v>428</v>
      </c>
      <c r="B786" t="s">
        <v>429</v>
      </c>
      <c r="C786" s="4">
        <v>1.59244437929564</v>
      </c>
      <c r="D786" s="6">
        <f t="shared" si="12"/>
        <v>3.0155985415111282</v>
      </c>
      <c r="E786" s="1">
        <v>5.8597374245411E-21</v>
      </c>
      <c r="F786" s="1">
        <v>4.0464742326136602E-19</v>
      </c>
    </row>
    <row r="787" spans="1:6" x14ac:dyDescent="0.3">
      <c r="A787" t="s">
        <v>4637</v>
      </c>
      <c r="B787" t="s">
        <v>1551</v>
      </c>
      <c r="C787" s="4">
        <v>1.59236454007965</v>
      </c>
      <c r="D787" s="6">
        <f t="shared" si="12"/>
        <v>3.015431661917976</v>
      </c>
      <c r="E787" s="1">
        <v>1.0876526925938501E-5</v>
      </c>
      <c r="F787">
        <v>1.186723825768E-4</v>
      </c>
    </row>
    <row r="788" spans="1:6" x14ac:dyDescent="0.3">
      <c r="A788" t="s">
        <v>4638</v>
      </c>
      <c r="B788" t="s">
        <v>1552</v>
      </c>
      <c r="C788" s="4">
        <v>1.59086295601619</v>
      </c>
      <c r="D788" s="6">
        <f t="shared" si="12"/>
        <v>3.0122947768224821</v>
      </c>
      <c r="E788">
        <v>4.6909165473786498E-4</v>
      </c>
      <c r="F788">
        <v>3.4542978200000699E-3</v>
      </c>
    </row>
    <row r="789" spans="1:6" x14ac:dyDescent="0.3">
      <c r="A789" t="s">
        <v>4639</v>
      </c>
      <c r="B789" t="s">
        <v>1553</v>
      </c>
      <c r="C789" s="4">
        <v>1.5903801751676601</v>
      </c>
      <c r="D789" s="6">
        <f t="shared" si="12"/>
        <v>3.0112869166123937</v>
      </c>
      <c r="E789" s="1">
        <v>6.7483672652527804E-21</v>
      </c>
      <c r="F789" s="1">
        <v>4.6402921974135995E-19</v>
      </c>
    </row>
    <row r="790" spans="1:6" x14ac:dyDescent="0.3">
      <c r="A790" t="s">
        <v>4640</v>
      </c>
      <c r="B790" t="s">
        <v>1554</v>
      </c>
      <c r="C790" s="4">
        <v>1.58524405736434</v>
      </c>
      <c r="D790" s="6">
        <f t="shared" si="12"/>
        <v>3.0005855377151409</v>
      </c>
      <c r="E790">
        <v>1.56992458210544E-4</v>
      </c>
      <c r="F790">
        <v>1.31989653081383E-3</v>
      </c>
    </row>
    <row r="791" spans="1:6" x14ac:dyDescent="0.3">
      <c r="A791" t="s">
        <v>4641</v>
      </c>
      <c r="B791" t="s">
        <v>1555</v>
      </c>
      <c r="C791" s="4">
        <v>1.5846015752885001</v>
      </c>
      <c r="D791" s="6">
        <f t="shared" si="12"/>
        <v>2.9992495705349378</v>
      </c>
      <c r="E791" s="1">
        <v>1.0497018991668199E-5</v>
      </c>
      <c r="F791">
        <v>1.1476409329253499E-4</v>
      </c>
    </row>
    <row r="792" spans="1:6" x14ac:dyDescent="0.3">
      <c r="A792" t="s">
        <v>4642</v>
      </c>
      <c r="B792" t="s">
        <v>1556</v>
      </c>
      <c r="C792" s="4">
        <v>1.5835721644355101</v>
      </c>
      <c r="D792" s="6">
        <f t="shared" si="12"/>
        <v>2.9971102696220453</v>
      </c>
      <c r="E792">
        <v>4.2279303819372401E-3</v>
      </c>
      <c r="F792">
        <v>2.2750292055186101E-2</v>
      </c>
    </row>
    <row r="793" spans="1:6" x14ac:dyDescent="0.3">
      <c r="A793" t="s">
        <v>4643</v>
      </c>
      <c r="B793" t="s">
        <v>1557</v>
      </c>
      <c r="C793" s="4">
        <v>1.5828393490304999</v>
      </c>
      <c r="D793" s="6">
        <f t="shared" si="12"/>
        <v>2.9955882772418696</v>
      </c>
      <c r="E793" s="1">
        <v>3.28825650898977E-9</v>
      </c>
      <c r="F793" s="1">
        <v>6.40952194556883E-8</v>
      </c>
    </row>
    <row r="794" spans="1:6" x14ac:dyDescent="0.3">
      <c r="A794" t="s">
        <v>794</v>
      </c>
      <c r="B794" t="s">
        <v>795</v>
      </c>
      <c r="C794" s="4">
        <v>1.58228771323857</v>
      </c>
      <c r="D794" s="6">
        <f t="shared" si="12"/>
        <v>2.9944430887015585</v>
      </c>
      <c r="E794" s="1">
        <v>2.1785258991740301E-5</v>
      </c>
      <c r="F794">
        <v>2.23936386798684E-4</v>
      </c>
    </row>
    <row r="795" spans="1:6" x14ac:dyDescent="0.3">
      <c r="A795" t="s">
        <v>4644</v>
      </c>
      <c r="B795" t="s">
        <v>1558</v>
      </c>
      <c r="C795" s="4">
        <v>1.5740642157545399</v>
      </c>
      <c r="D795" s="6">
        <f t="shared" si="12"/>
        <v>2.9774230353686919</v>
      </c>
      <c r="E795" s="1">
        <v>9.2174693338065205E-7</v>
      </c>
      <c r="F795" s="1">
        <v>1.20701042921377E-5</v>
      </c>
    </row>
    <row r="796" spans="1:6" x14ac:dyDescent="0.3">
      <c r="A796" t="s">
        <v>4645</v>
      </c>
      <c r="B796" t="s">
        <v>1559</v>
      </c>
      <c r="C796" s="4">
        <v>1.56851570496066</v>
      </c>
      <c r="D796" s="6">
        <f t="shared" si="12"/>
        <v>2.9659940527065523</v>
      </c>
      <c r="E796" s="1">
        <v>2.9541796563393302E-7</v>
      </c>
      <c r="F796" s="1">
        <v>4.1691344163132996E-6</v>
      </c>
    </row>
    <row r="797" spans="1:6" x14ac:dyDescent="0.3">
      <c r="A797" t="s">
        <v>4646</v>
      </c>
      <c r="B797" t="s">
        <v>1560</v>
      </c>
      <c r="C797" s="4">
        <v>1.5667776899294501</v>
      </c>
      <c r="D797" s="6">
        <f t="shared" si="12"/>
        <v>2.9624230704361727</v>
      </c>
      <c r="E797">
        <v>8.9781847245489106E-3</v>
      </c>
      <c r="F797">
        <v>4.2582473426470799E-2</v>
      </c>
    </row>
    <row r="798" spans="1:6" x14ac:dyDescent="0.3">
      <c r="A798" t="s">
        <v>4647</v>
      </c>
      <c r="B798" t="s">
        <v>1561</v>
      </c>
      <c r="C798" s="4">
        <v>1.56224747414369</v>
      </c>
      <c r="D798" s="6">
        <f t="shared" si="12"/>
        <v>2.9531353369585442</v>
      </c>
      <c r="E798" s="1">
        <v>1.24435126817525E-26</v>
      </c>
      <c r="F798" s="1">
        <v>1.21863467529962E-24</v>
      </c>
    </row>
    <row r="799" spans="1:6" x14ac:dyDescent="0.3">
      <c r="A799" t="s">
        <v>4648</v>
      </c>
      <c r="B799" t="s">
        <v>1562</v>
      </c>
      <c r="C799" s="4">
        <v>1.5597998823746</v>
      </c>
      <c r="D799" s="6">
        <f t="shared" si="12"/>
        <v>2.9481294683269765</v>
      </c>
      <c r="E799" s="1">
        <v>8.6501601955645306E-8</v>
      </c>
      <c r="F799" s="1">
        <v>1.3676902015667999E-6</v>
      </c>
    </row>
    <row r="800" spans="1:6" x14ac:dyDescent="0.3">
      <c r="A800" t="s">
        <v>4649</v>
      </c>
      <c r="B800" t="s">
        <v>1563</v>
      </c>
      <c r="C800" s="4">
        <v>1.55485682714672</v>
      </c>
      <c r="D800" s="6">
        <f t="shared" si="12"/>
        <v>2.9380456808475768</v>
      </c>
      <c r="E800">
        <v>2.9896200786895398E-3</v>
      </c>
      <c r="F800">
        <v>1.7040307178675301E-2</v>
      </c>
    </row>
    <row r="801" spans="1:6" x14ac:dyDescent="0.3">
      <c r="A801" t="s">
        <v>4650</v>
      </c>
      <c r="B801" t="s">
        <v>1564</v>
      </c>
      <c r="C801" s="4">
        <v>1.55255319754224</v>
      </c>
      <c r="D801" s="6">
        <f t="shared" si="12"/>
        <v>2.9333580870448404</v>
      </c>
      <c r="E801" s="1">
        <v>1.7817124873814999E-10</v>
      </c>
      <c r="F801" s="1">
        <v>4.2401608370541397E-9</v>
      </c>
    </row>
    <row r="802" spans="1:6" x14ac:dyDescent="0.3">
      <c r="A802" t="s">
        <v>4651</v>
      </c>
      <c r="B802" t="s">
        <v>1565</v>
      </c>
      <c r="C802" s="4">
        <v>1.5524344590610999</v>
      </c>
      <c r="D802" s="6">
        <f t="shared" si="12"/>
        <v>2.9331166720948993</v>
      </c>
      <c r="E802" s="1">
        <v>5.2649647949415101E-15</v>
      </c>
      <c r="F802" s="1">
        <v>2.19836088169147E-13</v>
      </c>
    </row>
    <row r="803" spans="1:6" x14ac:dyDescent="0.3">
      <c r="A803" t="s">
        <v>4652</v>
      </c>
      <c r="B803" t="s">
        <v>1566</v>
      </c>
      <c r="C803" s="4">
        <v>1.5438654866540999</v>
      </c>
      <c r="D803" s="6">
        <f t="shared" si="12"/>
        <v>2.9157468878732016</v>
      </c>
      <c r="E803" s="1">
        <v>1.3205541173031301E-15</v>
      </c>
      <c r="F803" s="1">
        <v>5.8462558853428001E-14</v>
      </c>
    </row>
    <row r="804" spans="1:6" x14ac:dyDescent="0.3">
      <c r="A804" t="s">
        <v>4653</v>
      </c>
      <c r="B804" t="s">
        <v>1567</v>
      </c>
      <c r="C804" s="4">
        <v>1.5402071458752</v>
      </c>
      <c r="D804" s="6">
        <f t="shared" si="12"/>
        <v>2.9083625948658001</v>
      </c>
      <c r="E804">
        <v>6.6917833008057204E-3</v>
      </c>
      <c r="F804">
        <v>3.3343363045858603E-2</v>
      </c>
    </row>
    <row r="805" spans="1:6" x14ac:dyDescent="0.3">
      <c r="A805" t="s">
        <v>4654</v>
      </c>
      <c r="B805" t="s">
        <v>1568</v>
      </c>
      <c r="C805" s="4">
        <v>1.53502404711954</v>
      </c>
      <c r="D805" s="6">
        <f t="shared" si="12"/>
        <v>2.8979326120075917</v>
      </c>
      <c r="E805" s="1">
        <v>8.2469474513373106E-5</v>
      </c>
      <c r="F805">
        <v>7.48665302618874E-4</v>
      </c>
    </row>
    <row r="806" spans="1:6" x14ac:dyDescent="0.3">
      <c r="A806" t="s">
        <v>566</v>
      </c>
      <c r="B806" t="s">
        <v>567</v>
      </c>
      <c r="C806" s="4">
        <v>1.53393753800053</v>
      </c>
      <c r="D806" s="6">
        <f t="shared" si="12"/>
        <v>2.895750969467763</v>
      </c>
      <c r="E806" s="1">
        <v>3.4169833286761899E-11</v>
      </c>
      <c r="F806" s="1">
        <v>8.8202929086387501E-10</v>
      </c>
    </row>
    <row r="807" spans="1:6" x14ac:dyDescent="0.3">
      <c r="A807" t="s">
        <v>4655</v>
      </c>
      <c r="B807" t="s">
        <v>1569</v>
      </c>
      <c r="C807" s="4">
        <v>1.5281205395440001</v>
      </c>
      <c r="D807" s="6">
        <f t="shared" si="12"/>
        <v>2.8840987040452264</v>
      </c>
      <c r="E807" s="1">
        <v>7.3503534431896406E-5</v>
      </c>
      <c r="F807">
        <v>6.7485432550284897E-4</v>
      </c>
    </row>
    <row r="808" spans="1:6" x14ac:dyDescent="0.3">
      <c r="A808" t="s">
        <v>4656</v>
      </c>
      <c r="B808" t="s">
        <v>1570</v>
      </c>
      <c r="C808" s="4">
        <v>1.52585341067383</v>
      </c>
      <c r="D808" s="6">
        <f t="shared" si="12"/>
        <v>2.8795700348751248</v>
      </c>
      <c r="E808">
        <v>2.7218178759975801E-3</v>
      </c>
      <c r="F808">
        <v>1.58107545388795E-2</v>
      </c>
    </row>
    <row r="809" spans="1:6" x14ac:dyDescent="0.3">
      <c r="A809" t="s">
        <v>4657</v>
      </c>
      <c r="B809" t="s">
        <v>1571</v>
      </c>
      <c r="C809" s="4">
        <v>1.5247448838917701</v>
      </c>
      <c r="D809" s="6">
        <f t="shared" si="12"/>
        <v>2.8773583030987639</v>
      </c>
      <c r="E809">
        <v>1.23379237691065E-4</v>
      </c>
      <c r="F809">
        <v>1.07072239626741E-3</v>
      </c>
    </row>
    <row r="810" spans="1:6" x14ac:dyDescent="0.3">
      <c r="A810" t="s">
        <v>568</v>
      </c>
      <c r="B810" t="s">
        <v>569</v>
      </c>
      <c r="C810" s="4">
        <v>1.52125242990098</v>
      </c>
      <c r="D810" s="6">
        <f t="shared" si="12"/>
        <v>2.870401262469624</v>
      </c>
      <c r="E810" s="1">
        <v>7.3356280377448502E-15</v>
      </c>
      <c r="F810" s="1">
        <v>3.0161937267663901E-13</v>
      </c>
    </row>
    <row r="811" spans="1:6" x14ac:dyDescent="0.3">
      <c r="A811" t="s">
        <v>4658</v>
      </c>
      <c r="B811" t="s">
        <v>1572</v>
      </c>
      <c r="C811" s="4">
        <v>1.51773571969296</v>
      </c>
      <c r="D811" s="6">
        <f t="shared" si="12"/>
        <v>2.8634128996351884</v>
      </c>
      <c r="E811">
        <v>1.4446748958927801E-3</v>
      </c>
      <c r="F811">
        <v>9.1973809828911693E-3</v>
      </c>
    </row>
    <row r="812" spans="1:6" x14ac:dyDescent="0.3">
      <c r="A812" t="s">
        <v>4659</v>
      </c>
      <c r="B812" t="s">
        <v>1573</v>
      </c>
      <c r="C812" s="4">
        <v>1.5169941224463399</v>
      </c>
      <c r="D812" s="6">
        <f t="shared" si="12"/>
        <v>2.8619413804449914</v>
      </c>
      <c r="E812" s="1">
        <v>5.3053337974502302E-13</v>
      </c>
      <c r="F812" s="1">
        <v>1.7307723723493901E-11</v>
      </c>
    </row>
    <row r="813" spans="1:6" x14ac:dyDescent="0.3">
      <c r="A813" t="s">
        <v>502</v>
      </c>
      <c r="B813" t="s">
        <v>503</v>
      </c>
      <c r="C813" s="4">
        <v>1.5156867382973001</v>
      </c>
      <c r="D813" s="6">
        <f t="shared" si="12"/>
        <v>2.8593490363670298</v>
      </c>
      <c r="E813" s="1">
        <v>2.3837541401598101E-11</v>
      </c>
      <c r="F813" s="1">
        <v>6.2632655529825104E-10</v>
      </c>
    </row>
    <row r="814" spans="1:6" x14ac:dyDescent="0.3">
      <c r="A814" t="s">
        <v>4660</v>
      </c>
      <c r="B814" t="s">
        <v>1574</v>
      </c>
      <c r="C814" s="4">
        <v>1.51422729701354</v>
      </c>
      <c r="D814" s="6">
        <f t="shared" si="12"/>
        <v>2.8564579596833837</v>
      </c>
      <c r="E814" s="1">
        <v>3.7366372956894401E-30</v>
      </c>
      <c r="F814" s="1">
        <v>4.7543560677988698E-28</v>
      </c>
    </row>
    <row r="815" spans="1:6" x14ac:dyDescent="0.3">
      <c r="A815" t="s">
        <v>4661</v>
      </c>
      <c r="B815" t="s">
        <v>1575</v>
      </c>
      <c r="C815" s="4">
        <v>1.51361845476838</v>
      </c>
      <c r="D815" s="6">
        <f t="shared" si="12"/>
        <v>2.8552527393784861</v>
      </c>
      <c r="E815" s="1">
        <v>1.6431361818383799E-6</v>
      </c>
      <c r="F815" s="1">
        <v>2.0614470157085701E-5</v>
      </c>
    </row>
    <row r="816" spans="1:6" x14ac:dyDescent="0.3">
      <c r="A816" t="s">
        <v>642</v>
      </c>
      <c r="B816" t="s">
        <v>643</v>
      </c>
      <c r="C816" s="4">
        <v>1.5111373894723199</v>
      </c>
      <c r="D816" s="6">
        <f t="shared" si="12"/>
        <v>2.8503466570929983</v>
      </c>
      <c r="E816" s="1">
        <v>2.8550851333005201E-9</v>
      </c>
      <c r="F816" s="1">
        <v>5.6331282868135702E-8</v>
      </c>
    </row>
    <row r="817" spans="1:6" x14ac:dyDescent="0.3">
      <c r="A817" t="s">
        <v>4662</v>
      </c>
      <c r="B817" t="s">
        <v>1576</v>
      </c>
      <c r="C817" s="4">
        <v>1.5082025509139201</v>
      </c>
      <c r="D817" s="6">
        <f t="shared" si="12"/>
        <v>2.8445541617035444</v>
      </c>
      <c r="E817" s="1">
        <v>3.8935841965835797E-14</v>
      </c>
      <c r="F817" s="1">
        <v>1.4700099773970601E-12</v>
      </c>
    </row>
    <row r="818" spans="1:6" x14ac:dyDescent="0.3">
      <c r="A818" t="s">
        <v>4663</v>
      </c>
      <c r="B818" t="s">
        <v>1577</v>
      </c>
      <c r="C818" s="4">
        <v>1.5063154356998101</v>
      </c>
      <c r="D818" s="6">
        <f t="shared" si="12"/>
        <v>2.8408357790857481</v>
      </c>
      <c r="E818">
        <v>1.99136860214858E-3</v>
      </c>
      <c r="F818">
        <v>1.2106292416147101E-2</v>
      </c>
    </row>
    <row r="819" spans="1:6" x14ac:dyDescent="0.3">
      <c r="A819" t="s">
        <v>4664</v>
      </c>
      <c r="B819" t="s">
        <v>1578</v>
      </c>
      <c r="C819" s="4">
        <v>1.49959766320569</v>
      </c>
      <c r="D819" s="6">
        <f t="shared" si="12"/>
        <v>2.827638446885917</v>
      </c>
      <c r="E819" s="1">
        <v>9.4579065166363095E-17</v>
      </c>
      <c r="F819" s="1">
        <v>4.6880463620345401E-15</v>
      </c>
    </row>
    <row r="820" spans="1:6" x14ac:dyDescent="0.3">
      <c r="A820" t="s">
        <v>4665</v>
      </c>
      <c r="B820" t="s">
        <v>1579</v>
      </c>
      <c r="C820" s="4">
        <v>1.49892166843914</v>
      </c>
      <c r="D820" s="6">
        <f t="shared" si="12"/>
        <v>2.8263138280406581</v>
      </c>
      <c r="E820">
        <v>9.5189434186605196E-4</v>
      </c>
      <c r="F820">
        <v>6.41972482062334E-3</v>
      </c>
    </row>
    <row r="821" spans="1:6" x14ac:dyDescent="0.3">
      <c r="A821" t="s">
        <v>4666</v>
      </c>
      <c r="B821" t="s">
        <v>1580</v>
      </c>
      <c r="C821" s="4">
        <v>1.4988473740184101</v>
      </c>
      <c r="D821" s="6">
        <f t="shared" si="12"/>
        <v>2.8261682851947016</v>
      </c>
      <c r="E821" s="1">
        <v>2.6599210372304701E-5</v>
      </c>
      <c r="F821">
        <v>2.68803402380282E-4</v>
      </c>
    </row>
    <row r="822" spans="1:6" x14ac:dyDescent="0.3">
      <c r="A822" t="s">
        <v>4667</v>
      </c>
      <c r="B822" t="s">
        <v>1581</v>
      </c>
      <c r="C822" s="4">
        <v>1.4984324216292799</v>
      </c>
      <c r="D822" s="6">
        <f t="shared" si="12"/>
        <v>2.8253555308609499</v>
      </c>
      <c r="E822">
        <v>4.0372033079452197E-4</v>
      </c>
      <c r="F822">
        <v>3.0300589063208001E-3</v>
      </c>
    </row>
    <row r="823" spans="1:6" x14ac:dyDescent="0.3">
      <c r="A823" t="s">
        <v>4668</v>
      </c>
      <c r="B823" t="s">
        <v>1582</v>
      </c>
      <c r="C823" s="4">
        <v>1.49795611046231</v>
      </c>
      <c r="D823" s="6">
        <f t="shared" si="12"/>
        <v>2.8244228831257137</v>
      </c>
      <c r="E823" s="1">
        <v>2.5610792553269998E-16</v>
      </c>
      <c r="F823" s="1">
        <v>1.19608322794304E-14</v>
      </c>
    </row>
    <row r="824" spans="1:6" x14ac:dyDescent="0.3">
      <c r="A824" t="s">
        <v>4669</v>
      </c>
      <c r="B824" t="s">
        <v>1583</v>
      </c>
      <c r="C824" s="4">
        <v>1.48937315970439</v>
      </c>
      <c r="D824" s="6">
        <f t="shared" si="12"/>
        <v>2.8076695748089828</v>
      </c>
      <c r="E824">
        <v>7.1754227002239805E-4</v>
      </c>
      <c r="F824">
        <v>4.9955904960327204E-3</v>
      </c>
    </row>
    <row r="825" spans="1:6" x14ac:dyDescent="0.3">
      <c r="A825" t="s">
        <v>4670</v>
      </c>
      <c r="B825" t="s">
        <v>1584</v>
      </c>
      <c r="C825" s="4">
        <v>1.4874919646642999</v>
      </c>
      <c r="D825" s="6">
        <f t="shared" si="12"/>
        <v>2.8040109138630118</v>
      </c>
      <c r="E825">
        <v>3.9612126759936003E-4</v>
      </c>
      <c r="F825">
        <v>2.9778189210632601E-3</v>
      </c>
    </row>
    <row r="826" spans="1:6" x14ac:dyDescent="0.3">
      <c r="A826" t="s">
        <v>4671</v>
      </c>
      <c r="B826" t="s">
        <v>1585</v>
      </c>
      <c r="C826" s="4">
        <v>1.4852999732013801</v>
      </c>
      <c r="D826" s="6">
        <f t="shared" si="12"/>
        <v>2.7997538111052589</v>
      </c>
      <c r="E826" s="1">
        <v>2.06408869345242E-11</v>
      </c>
      <c r="F826" s="1">
        <v>5.4499361433819799E-10</v>
      </c>
    </row>
    <row r="827" spans="1:6" x14ac:dyDescent="0.3">
      <c r="A827" t="s">
        <v>4672</v>
      </c>
      <c r="B827" t="s">
        <v>1586</v>
      </c>
      <c r="C827" s="4">
        <v>1.48359944236513</v>
      </c>
      <c r="D827" s="6">
        <f t="shared" si="12"/>
        <v>2.7964556346517919</v>
      </c>
      <c r="E827" s="1">
        <v>1.5078489010612101E-7</v>
      </c>
      <c r="F827" s="1">
        <v>2.2628098365606599E-6</v>
      </c>
    </row>
    <row r="828" spans="1:6" x14ac:dyDescent="0.3">
      <c r="A828" t="s">
        <v>4673</v>
      </c>
      <c r="B828" t="s">
        <v>1587</v>
      </c>
      <c r="C828" s="4">
        <v>1.4813695110685801</v>
      </c>
      <c r="D828" s="6">
        <f t="shared" si="12"/>
        <v>2.7921365742003945</v>
      </c>
      <c r="E828" s="1">
        <v>2.51950738206306E-5</v>
      </c>
      <c r="F828">
        <v>2.5579645558504698E-4</v>
      </c>
    </row>
    <row r="829" spans="1:6" x14ac:dyDescent="0.3">
      <c r="A829" t="s">
        <v>4674</v>
      </c>
      <c r="B829" t="s">
        <v>1588</v>
      </c>
      <c r="C829" s="4">
        <v>1.4805347798020501</v>
      </c>
      <c r="D829" s="6">
        <f t="shared" si="12"/>
        <v>2.7905215346349577</v>
      </c>
      <c r="E829">
        <v>3.4076756064304E-3</v>
      </c>
      <c r="F829">
        <v>1.9014029739056901E-2</v>
      </c>
    </row>
    <row r="830" spans="1:6" x14ac:dyDescent="0.3">
      <c r="A830" t="s">
        <v>4675</v>
      </c>
      <c r="B830" t="s">
        <v>1589</v>
      </c>
      <c r="C830" s="4">
        <v>1.4794356283619201</v>
      </c>
      <c r="D830" s="6">
        <f t="shared" si="12"/>
        <v>2.7883963192834487</v>
      </c>
      <c r="E830">
        <v>3.3152092334005801E-3</v>
      </c>
      <c r="F830">
        <v>1.86231704207435E-2</v>
      </c>
    </row>
    <row r="831" spans="1:6" x14ac:dyDescent="0.3">
      <c r="A831" t="s">
        <v>4676</v>
      </c>
      <c r="B831" t="s">
        <v>1590</v>
      </c>
      <c r="C831" s="4">
        <v>1.4792638377449201</v>
      </c>
      <c r="D831" s="6">
        <f t="shared" si="12"/>
        <v>2.7880643074640892</v>
      </c>
      <c r="E831" s="1">
        <v>2.0921180326095099E-11</v>
      </c>
      <c r="F831" s="1">
        <v>5.5149323472980503E-10</v>
      </c>
    </row>
    <row r="832" spans="1:6" x14ac:dyDescent="0.3">
      <c r="A832" t="s">
        <v>504</v>
      </c>
      <c r="B832" t="s">
        <v>505</v>
      </c>
      <c r="C832" s="4">
        <v>1.4777048854928601</v>
      </c>
      <c r="D832" s="6">
        <f t="shared" si="12"/>
        <v>2.785053198741994</v>
      </c>
      <c r="E832" s="1">
        <v>1.50061071933131E-24</v>
      </c>
      <c r="F832" s="1">
        <v>1.2967042039398201E-22</v>
      </c>
    </row>
    <row r="833" spans="1:6" x14ac:dyDescent="0.3">
      <c r="A833" t="s">
        <v>4677</v>
      </c>
      <c r="B833" t="s">
        <v>1591</v>
      </c>
      <c r="C833" s="4">
        <v>1.4759338619626401</v>
      </c>
      <c r="D833" s="6">
        <f t="shared" si="12"/>
        <v>2.7816364208422151</v>
      </c>
      <c r="E833" s="1">
        <v>2.7828926628374E-24</v>
      </c>
      <c r="F833" s="1">
        <v>2.3667769757257598E-22</v>
      </c>
    </row>
    <row r="834" spans="1:6" x14ac:dyDescent="0.3">
      <c r="A834" t="s">
        <v>4678</v>
      </c>
      <c r="B834" t="s">
        <v>1592</v>
      </c>
      <c r="C834" s="4">
        <v>1.47430966595798</v>
      </c>
      <c r="D834" s="6">
        <f t="shared" si="12"/>
        <v>2.7785065975372163</v>
      </c>
      <c r="E834" s="1">
        <v>1.10316284173245E-17</v>
      </c>
      <c r="F834" s="1">
        <v>6.0427146981541304E-16</v>
      </c>
    </row>
    <row r="835" spans="1:6" x14ac:dyDescent="0.3">
      <c r="A835" t="s">
        <v>656</v>
      </c>
      <c r="B835" t="s">
        <v>657</v>
      </c>
      <c r="C835" s="4">
        <v>1.4728492498632499</v>
      </c>
      <c r="D835" s="6">
        <f t="shared" ref="D835:D898" si="13">2^C835</f>
        <v>2.7756953848256356</v>
      </c>
      <c r="E835" s="1">
        <v>1.9584027820223E-13</v>
      </c>
      <c r="F835" s="1">
        <v>6.7188599903818297E-12</v>
      </c>
    </row>
    <row r="836" spans="1:6" x14ac:dyDescent="0.3">
      <c r="A836" t="s">
        <v>630</v>
      </c>
      <c r="B836" t="s">
        <v>631</v>
      </c>
      <c r="C836" s="4">
        <v>1.4725957075752201</v>
      </c>
      <c r="D836" s="6">
        <f t="shared" si="13"/>
        <v>2.7752076210899737</v>
      </c>
      <c r="E836" s="1">
        <v>1.8119461048228599E-7</v>
      </c>
      <c r="F836" s="1">
        <v>2.6763470848110199E-6</v>
      </c>
    </row>
    <row r="837" spans="1:6" x14ac:dyDescent="0.3">
      <c r="A837" t="s">
        <v>4679</v>
      </c>
      <c r="B837" t="s">
        <v>1593</v>
      </c>
      <c r="C837" s="4">
        <v>1.4709322962697</v>
      </c>
      <c r="D837" s="6">
        <f t="shared" si="13"/>
        <v>2.7720096815768773</v>
      </c>
      <c r="E837" s="1">
        <v>1.0924158783871799E-20</v>
      </c>
      <c r="F837" s="1">
        <v>7.4169530163271095E-19</v>
      </c>
    </row>
    <row r="838" spans="1:6" x14ac:dyDescent="0.3">
      <c r="A838" t="s">
        <v>4680</v>
      </c>
      <c r="B838" t="s">
        <v>1594</v>
      </c>
      <c r="C838" s="4">
        <v>1.4691895691902701</v>
      </c>
      <c r="D838" s="6">
        <f t="shared" si="13"/>
        <v>2.7686632087477538</v>
      </c>
      <c r="E838" s="1">
        <v>2.9063324822130901E-8</v>
      </c>
      <c r="F838" s="1">
        <v>4.8920236020918103E-7</v>
      </c>
    </row>
    <row r="839" spans="1:6" x14ac:dyDescent="0.3">
      <c r="A839" t="s">
        <v>512</v>
      </c>
      <c r="B839" t="s">
        <v>513</v>
      </c>
      <c r="C839" s="4">
        <v>1.4666608610116301</v>
      </c>
      <c r="D839" s="6">
        <f t="shared" si="13"/>
        <v>2.7638146378437698</v>
      </c>
      <c r="E839" s="1">
        <v>2.5940596945217101E-9</v>
      </c>
      <c r="F839" s="1">
        <v>5.1558930631951201E-8</v>
      </c>
    </row>
    <row r="840" spans="1:6" x14ac:dyDescent="0.3">
      <c r="A840" t="s">
        <v>4681</v>
      </c>
      <c r="B840" t="s">
        <v>1595</v>
      </c>
      <c r="C840" s="4">
        <v>1.4665152632737399</v>
      </c>
      <c r="D840" s="6">
        <f t="shared" si="13"/>
        <v>2.7635357259164404</v>
      </c>
      <c r="E840" s="1">
        <v>3.5777990776066999E-18</v>
      </c>
      <c r="F840" s="1">
        <v>2.0796278883110301E-16</v>
      </c>
    </row>
    <row r="841" spans="1:6" x14ac:dyDescent="0.3">
      <c r="A841" t="s">
        <v>4682</v>
      </c>
      <c r="B841" t="s">
        <v>1596</v>
      </c>
      <c r="C841" s="4">
        <v>1.4614314899109</v>
      </c>
      <c r="D841" s="6">
        <f t="shared" si="13"/>
        <v>2.7538147074933534</v>
      </c>
      <c r="E841">
        <v>3.0095785811129301E-3</v>
      </c>
      <c r="F841">
        <v>1.7129897954281E-2</v>
      </c>
    </row>
    <row r="842" spans="1:6" x14ac:dyDescent="0.3">
      <c r="A842" t="s">
        <v>4683</v>
      </c>
      <c r="B842" t="s">
        <v>1597</v>
      </c>
      <c r="C842" s="4">
        <v>1.46094258691592</v>
      </c>
      <c r="D842" s="6">
        <f t="shared" si="13"/>
        <v>2.7528816481015115</v>
      </c>
      <c r="E842" s="1">
        <v>2.4357660786607201E-15</v>
      </c>
      <c r="F842" s="1">
        <v>1.0495878417354301E-13</v>
      </c>
    </row>
    <row r="843" spans="1:6" x14ac:dyDescent="0.3">
      <c r="A843" t="s">
        <v>4684</v>
      </c>
      <c r="B843" t="s">
        <v>1598</v>
      </c>
      <c r="C843" s="4">
        <v>1.45815335164369</v>
      </c>
      <c r="D843" s="6">
        <f t="shared" si="13"/>
        <v>2.7475645044197408</v>
      </c>
      <c r="E843">
        <v>7.2236319402126502E-3</v>
      </c>
      <c r="F843">
        <v>3.5437716299894E-2</v>
      </c>
    </row>
    <row r="844" spans="1:6" x14ac:dyDescent="0.3">
      <c r="A844" t="s">
        <v>4685</v>
      </c>
      <c r="B844" t="s">
        <v>1599</v>
      </c>
      <c r="C844" s="4">
        <v>1.4579141857264</v>
      </c>
      <c r="D844" s="6">
        <f t="shared" si="13"/>
        <v>2.7471090586731783</v>
      </c>
      <c r="E844">
        <v>6.9560065464994098E-3</v>
      </c>
      <c r="F844">
        <v>3.4321254896147797E-2</v>
      </c>
    </row>
    <row r="845" spans="1:6" x14ac:dyDescent="0.3">
      <c r="A845" t="s">
        <v>4686</v>
      </c>
      <c r="B845" t="s">
        <v>1600</v>
      </c>
      <c r="C845" s="4">
        <v>1.4562282195054499</v>
      </c>
      <c r="D845" s="6">
        <f t="shared" si="13"/>
        <v>2.7439005996825623</v>
      </c>
      <c r="E845">
        <v>4.0223584731718196E-3</v>
      </c>
      <c r="F845">
        <v>2.18551750396716E-2</v>
      </c>
    </row>
    <row r="846" spans="1:6" x14ac:dyDescent="0.3">
      <c r="A846" t="s">
        <v>4687</v>
      </c>
      <c r="B846" t="s">
        <v>1601</v>
      </c>
      <c r="C846" s="4">
        <v>1.4552308273496</v>
      </c>
      <c r="D846" s="6">
        <f t="shared" si="13"/>
        <v>2.7420042882203592</v>
      </c>
      <c r="E846" s="1">
        <v>4.1223665439050202E-14</v>
      </c>
      <c r="F846" s="1">
        <v>1.5527580648708899E-12</v>
      </c>
    </row>
    <row r="847" spans="1:6" x14ac:dyDescent="0.3">
      <c r="A847" t="s">
        <v>4688</v>
      </c>
      <c r="B847" t="s">
        <v>1602</v>
      </c>
      <c r="C847" s="4">
        <v>1.45510474235458</v>
      </c>
      <c r="D847" s="6">
        <f t="shared" si="13"/>
        <v>2.7417646599688963</v>
      </c>
      <c r="E847" s="1">
        <v>4.3461226723328597E-5</v>
      </c>
      <c r="F847">
        <v>4.2154259461120501E-4</v>
      </c>
    </row>
    <row r="848" spans="1:6" x14ac:dyDescent="0.3">
      <c r="A848" t="s">
        <v>4689</v>
      </c>
      <c r="B848" t="s">
        <v>1603</v>
      </c>
      <c r="C848" s="4">
        <v>1.44968258675758</v>
      </c>
      <c r="D848" s="6">
        <f t="shared" si="13"/>
        <v>2.7314794834096943</v>
      </c>
      <c r="E848" s="1">
        <v>5.6816524310504303E-7</v>
      </c>
      <c r="F848" s="1">
        <v>7.6828302622045096E-6</v>
      </c>
    </row>
    <row r="849" spans="1:6" x14ac:dyDescent="0.3">
      <c r="A849" t="s">
        <v>4690</v>
      </c>
      <c r="B849" t="s">
        <v>1604</v>
      </c>
      <c r="C849" s="4">
        <v>1.44951658137935</v>
      </c>
      <c r="D849" s="6">
        <f t="shared" si="13"/>
        <v>2.7311652006367559</v>
      </c>
      <c r="E849">
        <v>3.29227106118091E-3</v>
      </c>
      <c r="F849">
        <v>1.8517162574877299E-2</v>
      </c>
    </row>
    <row r="850" spans="1:6" x14ac:dyDescent="0.3">
      <c r="A850" t="s">
        <v>798</v>
      </c>
      <c r="B850" t="s">
        <v>799</v>
      </c>
      <c r="C850" s="4">
        <v>1.4450103862553101</v>
      </c>
      <c r="D850" s="6">
        <f t="shared" si="13"/>
        <v>2.7226478338244369</v>
      </c>
      <c r="E850">
        <v>1.2334250356455101E-4</v>
      </c>
      <c r="F850">
        <v>1.07072239626741E-3</v>
      </c>
    </row>
    <row r="851" spans="1:6" x14ac:dyDescent="0.3">
      <c r="A851" t="s">
        <v>4691</v>
      </c>
      <c r="B851" t="s">
        <v>1605</v>
      </c>
      <c r="C851" s="4">
        <v>1.44494717310316</v>
      </c>
      <c r="D851" s="6">
        <f t="shared" si="13"/>
        <v>2.7225285408509232</v>
      </c>
      <c r="E851" s="1">
        <v>1.25280104484377E-17</v>
      </c>
      <c r="F851" s="1">
        <v>6.8161656847240404E-16</v>
      </c>
    </row>
    <row r="852" spans="1:6" x14ac:dyDescent="0.3">
      <c r="A852" t="s">
        <v>528</v>
      </c>
      <c r="B852" t="s">
        <v>529</v>
      </c>
      <c r="C852" s="4">
        <v>1.44082844110254</v>
      </c>
      <c r="D852" s="6">
        <f t="shared" si="13"/>
        <v>2.7147671124966686</v>
      </c>
      <c r="E852" s="1">
        <v>8.7015382256949595E-10</v>
      </c>
      <c r="F852" s="1">
        <v>1.8848278309518101E-8</v>
      </c>
    </row>
    <row r="853" spans="1:6" x14ac:dyDescent="0.3">
      <c r="A853" t="s">
        <v>4692</v>
      </c>
      <c r="B853" t="s">
        <v>1606</v>
      </c>
      <c r="C853" s="4">
        <v>1.4406068811972399</v>
      </c>
      <c r="D853" s="6">
        <f t="shared" si="13"/>
        <v>2.7143502278858045</v>
      </c>
      <c r="E853" s="1">
        <v>1.15456664309622E-7</v>
      </c>
      <c r="F853" s="1">
        <v>1.78874807150449E-6</v>
      </c>
    </row>
    <row r="854" spans="1:6" x14ac:dyDescent="0.3">
      <c r="A854" t="s">
        <v>4693</v>
      </c>
      <c r="B854" t="s">
        <v>1607</v>
      </c>
      <c r="C854" s="4">
        <v>1.43873697391219</v>
      </c>
      <c r="D854" s="6">
        <f t="shared" si="13"/>
        <v>2.7108343806296267</v>
      </c>
      <c r="E854">
        <v>1.0433019490866701E-3</v>
      </c>
      <c r="F854">
        <v>6.9291887362480202E-3</v>
      </c>
    </row>
    <row r="855" spans="1:6" x14ac:dyDescent="0.3">
      <c r="A855" t="s">
        <v>4694</v>
      </c>
      <c r="B855" t="s">
        <v>1608</v>
      </c>
      <c r="C855" s="4">
        <v>1.4377297436571099</v>
      </c>
      <c r="D855" s="6">
        <f t="shared" si="13"/>
        <v>2.7089424482318032</v>
      </c>
      <c r="E855">
        <v>2.3097415343314499E-3</v>
      </c>
      <c r="F855">
        <v>1.37571372846524E-2</v>
      </c>
    </row>
    <row r="856" spans="1:6" x14ac:dyDescent="0.3">
      <c r="A856" t="s">
        <v>4695</v>
      </c>
      <c r="B856" t="s">
        <v>1609</v>
      </c>
      <c r="C856" s="4">
        <v>1.4365244151787899</v>
      </c>
      <c r="D856" s="6">
        <f t="shared" si="13"/>
        <v>2.7066801531574503</v>
      </c>
      <c r="E856" s="1">
        <v>5.7186610636208801E-7</v>
      </c>
      <c r="F856" s="1">
        <v>7.7264083718268992E-6</v>
      </c>
    </row>
    <row r="857" spans="1:6" x14ac:dyDescent="0.3">
      <c r="A857" t="s">
        <v>4696</v>
      </c>
      <c r="B857" t="s">
        <v>1610</v>
      </c>
      <c r="C857" s="4">
        <v>1.4328633730306499</v>
      </c>
      <c r="D857" s="6">
        <f t="shared" si="13"/>
        <v>2.6998202781422536</v>
      </c>
      <c r="E857" s="1">
        <v>4.4634821780436002E-7</v>
      </c>
      <c r="F857" s="1">
        <v>6.1227002134980101E-6</v>
      </c>
    </row>
    <row r="858" spans="1:6" x14ac:dyDescent="0.3">
      <c r="A858" t="s">
        <v>4697</v>
      </c>
      <c r="B858" t="s">
        <v>1611</v>
      </c>
      <c r="C858" s="4">
        <v>1.43206726363447</v>
      </c>
      <c r="D858" s="6">
        <f t="shared" si="13"/>
        <v>2.6983308716420957</v>
      </c>
      <c r="E858" s="1">
        <v>1.2046967708798599E-14</v>
      </c>
      <c r="F858" s="1">
        <v>4.7829717741149097E-13</v>
      </c>
    </row>
    <row r="859" spans="1:6" x14ac:dyDescent="0.3">
      <c r="A859" t="s">
        <v>4698</v>
      </c>
      <c r="B859" t="s">
        <v>1612</v>
      </c>
      <c r="C859" s="4">
        <v>1.4290458768921701</v>
      </c>
      <c r="D859" s="6">
        <f t="shared" si="13"/>
        <v>2.692685763087368</v>
      </c>
      <c r="E859" s="1">
        <v>1.1924707490529501E-7</v>
      </c>
      <c r="F859" s="1">
        <v>1.8421735022893599E-6</v>
      </c>
    </row>
    <row r="860" spans="1:6" x14ac:dyDescent="0.3">
      <c r="A860" t="s">
        <v>4699</v>
      </c>
      <c r="B860" t="s">
        <v>1613</v>
      </c>
      <c r="C860" s="4">
        <v>1.4233266024037099</v>
      </c>
      <c r="D860" s="6">
        <f t="shared" si="13"/>
        <v>2.6820322823893075</v>
      </c>
      <c r="E860">
        <v>2.7733069229744398E-4</v>
      </c>
      <c r="F860">
        <v>2.1775445368485899E-3</v>
      </c>
    </row>
    <row r="861" spans="1:6" x14ac:dyDescent="0.3">
      <c r="A861" t="s">
        <v>4700</v>
      </c>
      <c r="B861" t="s">
        <v>1614</v>
      </c>
      <c r="C861" s="4">
        <v>1.41940865312927</v>
      </c>
      <c r="D861" s="6">
        <f t="shared" si="13"/>
        <v>2.6747585269624299</v>
      </c>
      <c r="E861" s="1">
        <v>5.6023129150361396E-6</v>
      </c>
      <c r="F861" s="1">
        <v>6.3841871928116406E-5</v>
      </c>
    </row>
    <row r="862" spans="1:6" x14ac:dyDescent="0.3">
      <c r="A862" t="s">
        <v>4701</v>
      </c>
      <c r="B862" t="s">
        <v>1615</v>
      </c>
      <c r="C862" s="4">
        <v>1.4167834818737099</v>
      </c>
      <c r="D862" s="6">
        <f t="shared" si="13"/>
        <v>2.6698958814085345</v>
      </c>
      <c r="E862" s="1">
        <v>8.7680979129720106E-5</v>
      </c>
      <c r="F862">
        <v>7.8971900872969799E-4</v>
      </c>
    </row>
    <row r="863" spans="1:6" x14ac:dyDescent="0.3">
      <c r="A863" t="s">
        <v>4702</v>
      </c>
      <c r="B863" t="s">
        <v>1616</v>
      </c>
      <c r="C863" s="4">
        <v>1.41659535521826</v>
      </c>
      <c r="D863" s="6">
        <f t="shared" si="13"/>
        <v>2.6695477511236652</v>
      </c>
      <c r="E863" s="1">
        <v>7.0143622036571702E-5</v>
      </c>
      <c r="F863">
        <v>6.4768616485083499E-4</v>
      </c>
    </row>
    <row r="864" spans="1:6" x14ac:dyDescent="0.3">
      <c r="A864" t="s">
        <v>418</v>
      </c>
      <c r="B864" t="s">
        <v>419</v>
      </c>
      <c r="C864" s="4">
        <v>1.4156456931027199</v>
      </c>
      <c r="D864" s="6">
        <f t="shared" si="13"/>
        <v>2.6677910845505632</v>
      </c>
      <c r="E864" s="1">
        <v>1.4464254239392399E-25</v>
      </c>
      <c r="F864" s="1">
        <v>1.3279993423542201E-23</v>
      </c>
    </row>
    <row r="865" spans="1:6" x14ac:dyDescent="0.3">
      <c r="A865" t="s">
        <v>4703</v>
      </c>
      <c r="B865" t="s">
        <v>1617</v>
      </c>
      <c r="C865" s="4">
        <v>1.41539029859056</v>
      </c>
      <c r="D865" s="6">
        <f t="shared" si="13"/>
        <v>2.6673188580027061</v>
      </c>
      <c r="E865" s="1">
        <v>1.31437636417867E-27</v>
      </c>
      <c r="F865" s="1">
        <v>1.37915634212748E-25</v>
      </c>
    </row>
    <row r="866" spans="1:6" x14ac:dyDescent="0.3">
      <c r="A866" t="s">
        <v>4704</v>
      </c>
      <c r="B866" t="s">
        <v>1618</v>
      </c>
      <c r="C866" s="4">
        <v>1.41530311763801</v>
      </c>
      <c r="D866" s="6">
        <f t="shared" si="13"/>
        <v>2.6671576788440774</v>
      </c>
      <c r="E866" s="1">
        <v>1.25378636238559E-24</v>
      </c>
      <c r="F866" s="1">
        <v>1.0951315583669601E-22</v>
      </c>
    </row>
    <row r="867" spans="1:6" x14ac:dyDescent="0.3">
      <c r="A867" t="s">
        <v>4705</v>
      </c>
      <c r="B867" t="s">
        <v>1619</v>
      </c>
      <c r="C867" s="4">
        <v>1.41325620997044</v>
      </c>
      <c r="D867" s="6">
        <f t="shared" si="13"/>
        <v>2.6633761766965165</v>
      </c>
      <c r="E867">
        <v>1.6118737594188E-4</v>
      </c>
      <c r="F867">
        <v>1.3516485769822699E-3</v>
      </c>
    </row>
    <row r="868" spans="1:6" x14ac:dyDescent="0.3">
      <c r="A868" t="s">
        <v>4706</v>
      </c>
      <c r="B868" t="s">
        <v>1620</v>
      </c>
      <c r="C868" s="4">
        <v>1.41195159579634</v>
      </c>
      <c r="D868" s="6">
        <f t="shared" si="13"/>
        <v>2.6609688018679445</v>
      </c>
      <c r="E868" s="1">
        <v>2.8699455861683501E-6</v>
      </c>
      <c r="F868" s="1">
        <v>3.4764205942199601E-5</v>
      </c>
    </row>
    <row r="869" spans="1:6" x14ac:dyDescent="0.3">
      <c r="A869" t="s">
        <v>482</v>
      </c>
      <c r="B869" t="s">
        <v>483</v>
      </c>
      <c r="C869" s="4">
        <v>1.4093724188751799</v>
      </c>
      <c r="D869" s="6">
        <f t="shared" si="13"/>
        <v>2.6562159067498521</v>
      </c>
      <c r="E869" s="1">
        <v>1.5111959374971101E-12</v>
      </c>
      <c r="F869" s="1">
        <v>4.61614653195007E-11</v>
      </c>
    </row>
    <row r="870" spans="1:6" x14ac:dyDescent="0.3">
      <c r="A870" t="s">
        <v>4707</v>
      </c>
      <c r="B870" t="s">
        <v>1621</v>
      </c>
      <c r="C870" s="4">
        <v>1.4088473746703101</v>
      </c>
      <c r="D870" s="6">
        <f t="shared" si="13"/>
        <v>2.6552493982473839</v>
      </c>
      <c r="E870" s="1">
        <v>1.48131402010993E-7</v>
      </c>
      <c r="F870" s="1">
        <v>2.2322725644804E-6</v>
      </c>
    </row>
    <row r="871" spans="1:6" x14ac:dyDescent="0.3">
      <c r="A871" t="s">
        <v>4708</v>
      </c>
      <c r="B871" t="s">
        <v>1622</v>
      </c>
      <c r="C871" s="4">
        <v>1.40536000227485</v>
      </c>
      <c r="D871" s="6">
        <f t="shared" si="13"/>
        <v>2.6488387151374551</v>
      </c>
      <c r="E871" s="1">
        <v>9.5139927516193398E-20</v>
      </c>
      <c r="F871" s="1">
        <v>5.9819692168644703E-18</v>
      </c>
    </row>
    <row r="872" spans="1:6" x14ac:dyDescent="0.3">
      <c r="A872" t="s">
        <v>698</v>
      </c>
      <c r="B872" t="s">
        <v>699</v>
      </c>
      <c r="C872" s="4">
        <v>1.40329911086738</v>
      </c>
      <c r="D872" s="6">
        <f t="shared" si="13"/>
        <v>2.6450575475464868</v>
      </c>
      <c r="E872" s="1">
        <v>9.4504057217266002E-6</v>
      </c>
      <c r="F872">
        <v>1.04167193763561E-4</v>
      </c>
    </row>
    <row r="873" spans="1:6" x14ac:dyDescent="0.3">
      <c r="A873" t="s">
        <v>4709</v>
      </c>
      <c r="B873" t="s">
        <v>1623</v>
      </c>
      <c r="C873" s="4">
        <v>1.3991944337089</v>
      </c>
      <c r="D873" s="6">
        <f t="shared" si="13"/>
        <v>2.6375426697629427</v>
      </c>
      <c r="E873" s="1">
        <v>1.82076753431415E-5</v>
      </c>
      <c r="F873">
        <v>1.9030907236081799E-4</v>
      </c>
    </row>
    <row r="874" spans="1:6" x14ac:dyDescent="0.3">
      <c r="A874" t="s">
        <v>4710</v>
      </c>
      <c r="B874" t="s">
        <v>1624</v>
      </c>
      <c r="C874" s="4">
        <v>1.39725855485196</v>
      </c>
      <c r="D874" s="6">
        <f t="shared" si="13"/>
        <v>2.6340058593074094</v>
      </c>
      <c r="E874" s="1">
        <v>1.7778280022566401E-6</v>
      </c>
      <c r="F874" s="1">
        <v>2.22143229320303E-5</v>
      </c>
    </row>
    <row r="875" spans="1:6" x14ac:dyDescent="0.3">
      <c r="A875" t="s">
        <v>4711</v>
      </c>
      <c r="B875" t="s">
        <v>1625</v>
      </c>
      <c r="C875" s="4">
        <v>1.39553624635536</v>
      </c>
      <c r="D875" s="6">
        <f t="shared" si="13"/>
        <v>2.63086322436989</v>
      </c>
      <c r="E875">
        <v>4.0881780883367099E-3</v>
      </c>
      <c r="F875">
        <v>2.2168077090413699E-2</v>
      </c>
    </row>
    <row r="876" spans="1:6" x14ac:dyDescent="0.3">
      <c r="A876" t="s">
        <v>814</v>
      </c>
      <c r="B876" t="s">
        <v>815</v>
      </c>
      <c r="C876" s="4">
        <v>1.39535109455537</v>
      </c>
      <c r="D876" s="6">
        <f t="shared" si="13"/>
        <v>2.6305256077621628</v>
      </c>
      <c r="E876">
        <v>9.8280406076063209E-4</v>
      </c>
      <c r="F876">
        <v>6.59241627971401E-3</v>
      </c>
    </row>
    <row r="877" spans="1:6" x14ac:dyDescent="0.3">
      <c r="A877" t="s">
        <v>4712</v>
      </c>
      <c r="B877" t="s">
        <v>1626</v>
      </c>
      <c r="C877" s="4">
        <v>1.3947123516634901</v>
      </c>
      <c r="D877" s="6">
        <f t="shared" si="13"/>
        <v>2.6293612191794411</v>
      </c>
      <c r="E877">
        <v>1.9069352326405299E-4</v>
      </c>
      <c r="F877">
        <v>1.5649652830999599E-3</v>
      </c>
    </row>
    <row r="878" spans="1:6" x14ac:dyDescent="0.3">
      <c r="A878" t="s">
        <v>4713</v>
      </c>
      <c r="B878" t="s">
        <v>1627</v>
      </c>
      <c r="C878" s="4">
        <v>1.39408376121458</v>
      </c>
      <c r="D878" s="6">
        <f t="shared" si="13"/>
        <v>2.6282158410577576</v>
      </c>
      <c r="E878" s="1">
        <v>1.2935621954733501E-12</v>
      </c>
      <c r="F878" s="1">
        <v>3.9738919233182298E-11</v>
      </c>
    </row>
    <row r="879" spans="1:6" x14ac:dyDescent="0.3">
      <c r="A879" t="s">
        <v>4714</v>
      </c>
      <c r="B879" t="s">
        <v>1628</v>
      </c>
      <c r="C879" s="4">
        <v>1.3886235801412099</v>
      </c>
      <c r="D879" s="6">
        <f t="shared" si="13"/>
        <v>2.6182876081920976</v>
      </c>
      <c r="E879" s="1">
        <v>4.9694095763420703E-6</v>
      </c>
      <c r="F879" s="1">
        <v>5.7316694749544202E-5</v>
      </c>
    </row>
    <row r="880" spans="1:6" x14ac:dyDescent="0.3">
      <c r="A880" t="s">
        <v>734</v>
      </c>
      <c r="B880" t="s">
        <v>735</v>
      </c>
      <c r="C880" s="4">
        <v>1.38818340989127</v>
      </c>
      <c r="D880" s="6">
        <f t="shared" si="13"/>
        <v>2.6174888832489627</v>
      </c>
      <c r="E880" s="1">
        <v>2.0067519807553301E-17</v>
      </c>
      <c r="F880" s="1">
        <v>1.07374520718627E-15</v>
      </c>
    </row>
    <row r="881" spans="1:6" x14ac:dyDescent="0.3">
      <c r="A881" t="s">
        <v>4715</v>
      </c>
      <c r="B881" t="s">
        <v>1629</v>
      </c>
      <c r="C881" s="4">
        <v>1.3870901096839201</v>
      </c>
      <c r="D881" s="6">
        <f t="shared" si="13"/>
        <v>2.6155060545794817</v>
      </c>
      <c r="E881" s="1">
        <v>7.2604199509788103E-9</v>
      </c>
      <c r="F881" s="1">
        <v>1.3485186895157099E-7</v>
      </c>
    </row>
    <row r="882" spans="1:6" x14ac:dyDescent="0.3">
      <c r="A882" t="s">
        <v>4716</v>
      </c>
      <c r="B882" t="s">
        <v>1630</v>
      </c>
      <c r="C882" s="4">
        <v>1.3865333964087601</v>
      </c>
      <c r="D882" s="6">
        <f t="shared" si="13"/>
        <v>2.6144969667291602</v>
      </c>
      <c r="E882" s="1">
        <v>1.5991196144456E-17</v>
      </c>
      <c r="F882" s="1">
        <v>8.6133912832754602E-16</v>
      </c>
    </row>
    <row r="883" spans="1:6" x14ac:dyDescent="0.3">
      <c r="A883" t="s">
        <v>4717</v>
      </c>
      <c r="B883" t="s">
        <v>1631</v>
      </c>
      <c r="C883" s="4">
        <v>1.3855506771716299</v>
      </c>
      <c r="D883" s="6">
        <f t="shared" si="13"/>
        <v>2.6127166586799655</v>
      </c>
      <c r="E883">
        <v>2.9915300818192702E-3</v>
      </c>
      <c r="F883">
        <v>1.70451814499709E-2</v>
      </c>
    </row>
    <row r="884" spans="1:6" x14ac:dyDescent="0.3">
      <c r="A884" t="s">
        <v>4718</v>
      </c>
      <c r="B884" t="s">
        <v>1632</v>
      </c>
      <c r="C884" s="4">
        <v>1.38525361861997</v>
      </c>
      <c r="D884" s="6">
        <f t="shared" si="13"/>
        <v>2.6121787418608231</v>
      </c>
      <c r="E884" s="1">
        <v>9.5016659663951807E-18</v>
      </c>
      <c r="F884" s="1">
        <v>5.2581308339376599E-16</v>
      </c>
    </row>
    <row r="885" spans="1:6" x14ac:dyDescent="0.3">
      <c r="A885" t="s">
        <v>4719</v>
      </c>
      <c r="B885" t="s">
        <v>1633</v>
      </c>
      <c r="C885" s="4">
        <v>1.3840014384436401</v>
      </c>
      <c r="D885" s="6">
        <f t="shared" si="13"/>
        <v>2.6099124975981041</v>
      </c>
      <c r="E885">
        <v>7.7911753688845297E-3</v>
      </c>
      <c r="F885">
        <v>3.7795737852238102E-2</v>
      </c>
    </row>
    <row r="886" spans="1:6" x14ac:dyDescent="0.3">
      <c r="A886" t="s">
        <v>4720</v>
      </c>
      <c r="B886" t="s">
        <v>1634</v>
      </c>
      <c r="C886" s="4">
        <v>1.3815595699624299</v>
      </c>
      <c r="D886" s="6">
        <f t="shared" si="13"/>
        <v>2.605498763242232</v>
      </c>
      <c r="E886" s="1">
        <v>1.90429771169013E-8</v>
      </c>
      <c r="F886" s="1">
        <v>3.3158994313793998E-7</v>
      </c>
    </row>
    <row r="887" spans="1:6" x14ac:dyDescent="0.3">
      <c r="A887" t="s">
        <v>4721</v>
      </c>
      <c r="B887" t="s">
        <v>1635</v>
      </c>
      <c r="C887" s="4">
        <v>1.3790428655765701</v>
      </c>
      <c r="D887" s="6">
        <f t="shared" si="13"/>
        <v>2.6009575719996305</v>
      </c>
      <c r="E887" s="1">
        <v>1.2564469943051399E-16</v>
      </c>
      <c r="F887" s="1">
        <v>6.1338147978781599E-15</v>
      </c>
    </row>
    <row r="888" spans="1:6" x14ac:dyDescent="0.3">
      <c r="A888" t="s">
        <v>4722</v>
      </c>
      <c r="B888" t="s">
        <v>1636</v>
      </c>
      <c r="C888" s="4">
        <v>1.3780957644196701</v>
      </c>
      <c r="D888" s="6">
        <f t="shared" si="13"/>
        <v>2.599250654421454</v>
      </c>
      <c r="E888" s="1">
        <v>1.3143620101827699E-6</v>
      </c>
      <c r="F888" s="1">
        <v>1.6697150725269999E-5</v>
      </c>
    </row>
    <row r="889" spans="1:6" x14ac:dyDescent="0.3">
      <c r="A889" t="s">
        <v>686</v>
      </c>
      <c r="B889" t="s">
        <v>687</v>
      </c>
      <c r="C889" s="4">
        <v>1.37497259130995</v>
      </c>
      <c r="D889" s="6">
        <f t="shared" si="13"/>
        <v>2.5936298343897897</v>
      </c>
      <c r="E889" s="1">
        <v>3.4075647688731299E-6</v>
      </c>
      <c r="F889" s="1">
        <v>4.0515249253483299E-5</v>
      </c>
    </row>
    <row r="890" spans="1:6" x14ac:dyDescent="0.3">
      <c r="A890" t="s">
        <v>4723</v>
      </c>
      <c r="B890" t="s">
        <v>1637</v>
      </c>
      <c r="C890" s="4">
        <v>1.3727523426969199</v>
      </c>
      <c r="D890" s="6">
        <f t="shared" si="13"/>
        <v>2.5896414140366342</v>
      </c>
      <c r="E890" s="1">
        <v>4.6908049158836102E-27</v>
      </c>
      <c r="F890" s="1">
        <v>4.73741978973521E-25</v>
      </c>
    </row>
    <row r="891" spans="1:6" x14ac:dyDescent="0.3">
      <c r="A891" t="s">
        <v>4724</v>
      </c>
      <c r="B891" t="s">
        <v>1638</v>
      </c>
      <c r="C891" s="4">
        <v>1.37255681021535</v>
      </c>
      <c r="D891" s="6">
        <f t="shared" si="13"/>
        <v>2.5892904564987358</v>
      </c>
      <c r="E891" s="1">
        <v>5.6770059829457795E-10</v>
      </c>
      <c r="F891" s="1">
        <v>1.2618258552740199E-8</v>
      </c>
    </row>
    <row r="892" spans="1:6" x14ac:dyDescent="0.3">
      <c r="A892" t="s">
        <v>4725</v>
      </c>
      <c r="B892" t="s">
        <v>1639</v>
      </c>
      <c r="C892" s="4">
        <v>1.3708919281663301</v>
      </c>
      <c r="D892" s="6">
        <f t="shared" si="13"/>
        <v>2.5863041172869083</v>
      </c>
      <c r="E892" s="1">
        <v>1.6912584428124099E-10</v>
      </c>
      <c r="F892" s="1">
        <v>4.0308326220362497E-9</v>
      </c>
    </row>
    <row r="893" spans="1:6" x14ac:dyDescent="0.3">
      <c r="A893" t="s">
        <v>466</v>
      </c>
      <c r="B893" t="s">
        <v>467</v>
      </c>
      <c r="C893" s="4">
        <v>1.3707941427389201</v>
      </c>
      <c r="D893" s="6">
        <f t="shared" si="13"/>
        <v>2.5861288243277532</v>
      </c>
      <c r="E893" s="1">
        <v>1.2973361897106199E-26</v>
      </c>
      <c r="F893" s="1">
        <v>1.26287081262252E-24</v>
      </c>
    </row>
    <row r="894" spans="1:6" x14ac:dyDescent="0.3">
      <c r="A894" t="s">
        <v>580</v>
      </c>
      <c r="B894" t="s">
        <v>581</v>
      </c>
      <c r="C894" s="4">
        <v>1.3657111732881</v>
      </c>
      <c r="D894" s="6">
        <f t="shared" si="13"/>
        <v>2.5770332887507172</v>
      </c>
      <c r="E894" s="1">
        <v>4.4946855216574303E-9</v>
      </c>
      <c r="F894" s="1">
        <v>8.5952216975695204E-8</v>
      </c>
    </row>
    <row r="895" spans="1:6" x14ac:dyDescent="0.3">
      <c r="A895" t="s">
        <v>4726</v>
      </c>
      <c r="B895" t="s">
        <v>1640</v>
      </c>
      <c r="C895" s="4">
        <v>1.3635556210084201</v>
      </c>
      <c r="D895" s="6">
        <f t="shared" si="13"/>
        <v>2.5731857797228161</v>
      </c>
      <c r="E895">
        <v>4.6500019389035101E-4</v>
      </c>
      <c r="F895">
        <v>3.4263283780547999E-3</v>
      </c>
    </row>
    <row r="896" spans="1:6" x14ac:dyDescent="0.3">
      <c r="A896" t="s">
        <v>4727</v>
      </c>
      <c r="B896" t="s">
        <v>1641</v>
      </c>
      <c r="C896" s="4">
        <v>1.3633927939532899</v>
      </c>
      <c r="D896" s="6">
        <f t="shared" si="13"/>
        <v>2.5728953783504567</v>
      </c>
      <c r="E896" s="1">
        <v>1.7633127193809799E-16</v>
      </c>
      <c r="F896" s="1">
        <v>8.3874374147820497E-15</v>
      </c>
    </row>
    <row r="897" spans="1:6" x14ac:dyDescent="0.3">
      <c r="A897" t="s">
        <v>4728</v>
      </c>
      <c r="B897" t="s">
        <v>1642</v>
      </c>
      <c r="C897" s="4">
        <v>1.3588169562418599</v>
      </c>
      <c r="D897" s="6">
        <f t="shared" si="13"/>
        <v>2.5647477792619222</v>
      </c>
      <c r="E897" s="1">
        <v>3.0622357466388001E-18</v>
      </c>
      <c r="F897" s="1">
        <v>1.7863778855572701E-16</v>
      </c>
    </row>
    <row r="898" spans="1:6" x14ac:dyDescent="0.3">
      <c r="A898" t="s">
        <v>4729</v>
      </c>
      <c r="B898" t="s">
        <v>1643</v>
      </c>
      <c r="C898" s="4">
        <v>1.3572349640849599</v>
      </c>
      <c r="D898" s="6">
        <f t="shared" si="13"/>
        <v>2.5619369377567258</v>
      </c>
      <c r="E898" s="1">
        <v>1.0016180933275301E-10</v>
      </c>
      <c r="F898" s="1">
        <v>2.4485849879091599E-9</v>
      </c>
    </row>
    <row r="899" spans="1:6" x14ac:dyDescent="0.3">
      <c r="A899" t="s">
        <v>4730</v>
      </c>
      <c r="B899" t="s">
        <v>1644</v>
      </c>
      <c r="C899" s="4">
        <v>1.3555168308105301</v>
      </c>
      <c r="D899" s="6">
        <f t="shared" ref="D899:D962" si="14">2^C899</f>
        <v>2.5588876938407092</v>
      </c>
      <c r="E899" s="1">
        <v>3.1724621868324201E-11</v>
      </c>
      <c r="F899" s="1">
        <v>8.2022106363240004E-10</v>
      </c>
    </row>
    <row r="900" spans="1:6" x14ac:dyDescent="0.3">
      <c r="A900" t="s">
        <v>4731</v>
      </c>
      <c r="B900" t="s">
        <v>1645</v>
      </c>
      <c r="C900" s="4">
        <v>1.3539055526035499</v>
      </c>
      <c r="D900" s="6">
        <f t="shared" si="14"/>
        <v>2.5560313879144281</v>
      </c>
      <c r="E900" s="1">
        <v>1.62462582024974E-26</v>
      </c>
      <c r="F900" s="1">
        <v>1.57199572631231E-24</v>
      </c>
    </row>
    <row r="901" spans="1:6" x14ac:dyDescent="0.3">
      <c r="A901" t="s">
        <v>4732</v>
      </c>
      <c r="B901" t="s">
        <v>1646</v>
      </c>
      <c r="C901" s="4">
        <v>1.3530333451833201</v>
      </c>
      <c r="D901" s="6">
        <f t="shared" si="14"/>
        <v>2.5544865598623554</v>
      </c>
      <c r="E901">
        <v>6.6734245151468001E-3</v>
      </c>
      <c r="F901">
        <v>3.3270284854328903E-2</v>
      </c>
    </row>
    <row r="902" spans="1:6" x14ac:dyDescent="0.3">
      <c r="A902" t="s">
        <v>4733</v>
      </c>
      <c r="B902" t="s">
        <v>1647</v>
      </c>
      <c r="C902" s="4">
        <v>1.3524225671777601</v>
      </c>
      <c r="D902" s="6">
        <f t="shared" si="14"/>
        <v>2.5534053237444421</v>
      </c>
      <c r="E902" s="1">
        <v>3.2831551176815501E-6</v>
      </c>
      <c r="F902" s="1">
        <v>3.9211015185969101E-5</v>
      </c>
    </row>
    <row r="903" spans="1:6" x14ac:dyDescent="0.3">
      <c r="A903" t="s">
        <v>4734</v>
      </c>
      <c r="B903" t="s">
        <v>1648</v>
      </c>
      <c r="C903" s="4">
        <v>1.35192756988658</v>
      </c>
      <c r="D903" s="6">
        <f t="shared" si="14"/>
        <v>2.5525293853951929</v>
      </c>
      <c r="E903">
        <v>1.84013965236899E-3</v>
      </c>
      <c r="F903">
        <v>1.13103144323433E-2</v>
      </c>
    </row>
    <row r="904" spans="1:6" x14ac:dyDescent="0.3">
      <c r="A904" t="s">
        <v>4735</v>
      </c>
      <c r="B904" t="s">
        <v>1649</v>
      </c>
      <c r="C904" s="4">
        <v>1.3516894916276401</v>
      </c>
      <c r="D904" s="6">
        <f t="shared" si="14"/>
        <v>2.5521081933933925</v>
      </c>
      <c r="E904" s="1">
        <v>1.4970244246738999E-10</v>
      </c>
      <c r="F904" s="1">
        <v>3.5890827415883601E-9</v>
      </c>
    </row>
    <row r="905" spans="1:6" x14ac:dyDescent="0.3">
      <c r="A905" t="s">
        <v>4736</v>
      </c>
      <c r="B905" t="s">
        <v>1650</v>
      </c>
      <c r="C905" s="4">
        <v>1.3513214133884699</v>
      </c>
      <c r="D905" s="6">
        <f t="shared" si="14"/>
        <v>2.5514571509755513</v>
      </c>
      <c r="E905">
        <v>9.5748806002756196E-4</v>
      </c>
      <c r="F905">
        <v>6.4547557621966499E-3</v>
      </c>
    </row>
    <row r="906" spans="1:6" x14ac:dyDescent="0.3">
      <c r="A906" t="s">
        <v>4737</v>
      </c>
      <c r="B906" t="s">
        <v>1651</v>
      </c>
      <c r="C906" s="4">
        <v>1.3480241816629499</v>
      </c>
      <c r="D906" s="6">
        <f t="shared" si="14"/>
        <v>2.545632538690616</v>
      </c>
      <c r="E906" s="1">
        <v>2.17423257186861E-14</v>
      </c>
      <c r="F906" s="1">
        <v>8.4863343306340503E-13</v>
      </c>
    </row>
    <row r="907" spans="1:6" x14ac:dyDescent="0.3">
      <c r="A907" t="s">
        <v>4738</v>
      </c>
      <c r="B907" t="s">
        <v>1652</v>
      </c>
      <c r="C907" s="4">
        <v>1.3474770314156399</v>
      </c>
      <c r="D907" s="6">
        <f t="shared" si="14"/>
        <v>2.5446672762164662</v>
      </c>
      <c r="E907">
        <v>3.4750738827874E-3</v>
      </c>
      <c r="F907">
        <v>1.93433409824188E-2</v>
      </c>
    </row>
    <row r="908" spans="1:6" x14ac:dyDescent="0.3">
      <c r="A908" t="s">
        <v>4739</v>
      </c>
      <c r="B908" t="s">
        <v>1653</v>
      </c>
      <c r="C908" s="4">
        <v>1.34467846970003</v>
      </c>
      <c r="D908" s="6">
        <f t="shared" si="14"/>
        <v>2.5397358765980189</v>
      </c>
      <c r="E908">
        <v>1.16007098708591E-3</v>
      </c>
      <c r="F908">
        <v>7.55565783164902E-3</v>
      </c>
    </row>
    <row r="909" spans="1:6" x14ac:dyDescent="0.3">
      <c r="A909" t="s">
        <v>4740</v>
      </c>
      <c r="B909" t="s">
        <v>1654</v>
      </c>
      <c r="C909" s="4">
        <v>1.3399438539956501</v>
      </c>
      <c r="D909" s="6">
        <f t="shared" si="14"/>
        <v>2.5314146698333255</v>
      </c>
      <c r="E909">
        <v>1.0560292302819E-4</v>
      </c>
      <c r="F909">
        <v>9.3554694803317897E-4</v>
      </c>
    </row>
    <row r="910" spans="1:6" x14ac:dyDescent="0.3">
      <c r="A910" t="s">
        <v>4741</v>
      </c>
      <c r="B910" t="s">
        <v>1655</v>
      </c>
      <c r="C910" s="4">
        <v>1.3399241385320899</v>
      </c>
      <c r="D910" s="6">
        <f t="shared" si="14"/>
        <v>2.5313800764707284</v>
      </c>
      <c r="E910">
        <v>3.2091857824439502E-3</v>
      </c>
      <c r="F910">
        <v>1.81002558668453E-2</v>
      </c>
    </row>
    <row r="911" spans="1:6" x14ac:dyDescent="0.3">
      <c r="A911" t="s">
        <v>4742</v>
      </c>
      <c r="B911" t="s">
        <v>1656</v>
      </c>
      <c r="C911" s="4">
        <v>1.3388335213190701</v>
      </c>
      <c r="D911" s="6">
        <f t="shared" si="14"/>
        <v>2.5294671819527546</v>
      </c>
      <c r="E911" s="1">
        <v>8.3447395130953797E-5</v>
      </c>
      <c r="F911">
        <v>7.55844427085808E-4</v>
      </c>
    </row>
    <row r="912" spans="1:6" x14ac:dyDescent="0.3">
      <c r="A912" t="s">
        <v>4743</v>
      </c>
      <c r="B912" t="s">
        <v>1657</v>
      </c>
      <c r="C912" s="4">
        <v>1.3388289048031801</v>
      </c>
      <c r="D912" s="6">
        <f t="shared" si="14"/>
        <v>2.5294590878605008</v>
      </c>
      <c r="E912" s="1">
        <v>7.5637747863296197E-15</v>
      </c>
      <c r="F912" s="1">
        <v>3.0942540955012702E-13</v>
      </c>
    </row>
    <row r="913" spans="1:6" x14ac:dyDescent="0.3">
      <c r="A913" t="s">
        <v>4744</v>
      </c>
      <c r="B913" t="s">
        <v>1658</v>
      </c>
      <c r="C913" s="4">
        <v>1.3383393894367099</v>
      </c>
      <c r="D913" s="6">
        <f t="shared" si="14"/>
        <v>2.5286009723093783</v>
      </c>
      <c r="E913">
        <v>9.01706506066494E-4</v>
      </c>
      <c r="F913">
        <v>6.1144252755050204E-3</v>
      </c>
    </row>
    <row r="914" spans="1:6" x14ac:dyDescent="0.3">
      <c r="A914" t="s">
        <v>4745</v>
      </c>
      <c r="B914" t="s">
        <v>1659</v>
      </c>
      <c r="C914" s="4">
        <v>1.3375646069862901</v>
      </c>
      <c r="D914" s="6">
        <f t="shared" si="14"/>
        <v>2.5272433813867887</v>
      </c>
      <c r="E914" s="1">
        <v>1.28675791391883E-6</v>
      </c>
      <c r="F914" s="1">
        <v>1.6372221363003501E-5</v>
      </c>
    </row>
    <row r="915" spans="1:6" x14ac:dyDescent="0.3">
      <c r="A915" t="s">
        <v>4746</v>
      </c>
      <c r="B915" t="s">
        <v>1660</v>
      </c>
      <c r="C915" s="4">
        <v>1.3374783978324201</v>
      </c>
      <c r="D915" s="6">
        <f t="shared" si="14"/>
        <v>2.5270923688734279</v>
      </c>
      <c r="E915" s="1">
        <v>6.1537992633967798E-13</v>
      </c>
      <c r="F915" s="1">
        <v>1.97692330610792E-11</v>
      </c>
    </row>
    <row r="916" spans="1:6" x14ac:dyDescent="0.3">
      <c r="A916" t="s">
        <v>610</v>
      </c>
      <c r="B916" t="s">
        <v>611</v>
      </c>
      <c r="C916" s="4">
        <v>1.33609593584107</v>
      </c>
      <c r="D916" s="6">
        <f t="shared" si="14"/>
        <v>2.5246719434132125</v>
      </c>
      <c r="E916" s="1">
        <v>2.19803162626657E-7</v>
      </c>
      <c r="F916" s="1">
        <v>3.1826158645915299E-6</v>
      </c>
    </row>
    <row r="917" spans="1:6" x14ac:dyDescent="0.3">
      <c r="A917" t="s">
        <v>4747</v>
      </c>
      <c r="B917" t="s">
        <v>1661</v>
      </c>
      <c r="C917" s="4">
        <v>1.3339385062450499</v>
      </c>
      <c r="D917" s="6">
        <f t="shared" si="14"/>
        <v>2.5208993295010802</v>
      </c>
      <c r="E917" s="1">
        <v>1.7746021858951599E-9</v>
      </c>
      <c r="F917" s="1">
        <v>3.62174240964997E-8</v>
      </c>
    </row>
    <row r="918" spans="1:6" x14ac:dyDescent="0.3">
      <c r="A918" t="s">
        <v>494</v>
      </c>
      <c r="B918" t="s">
        <v>495</v>
      </c>
      <c r="C918" s="4">
        <v>1.33373210570085</v>
      </c>
      <c r="D918" s="6">
        <f t="shared" si="14"/>
        <v>2.5205387004278315</v>
      </c>
      <c r="E918" s="1">
        <v>5.6771331441941102E-13</v>
      </c>
      <c r="F918" s="1">
        <v>1.8421043067677201E-11</v>
      </c>
    </row>
    <row r="919" spans="1:6" x14ac:dyDescent="0.3">
      <c r="A919" t="s">
        <v>4748</v>
      </c>
      <c r="B919" t="s">
        <v>1662</v>
      </c>
      <c r="C919" s="4">
        <v>1.33249949024591</v>
      </c>
      <c r="D919" s="6">
        <f t="shared" si="14"/>
        <v>2.5183861123732942</v>
      </c>
      <c r="E919" s="1">
        <v>1.4030085359767699E-9</v>
      </c>
      <c r="F919" s="1">
        <v>2.9290975365437399E-8</v>
      </c>
    </row>
    <row r="920" spans="1:6" x14ac:dyDescent="0.3">
      <c r="A920" t="s">
        <v>4749</v>
      </c>
      <c r="B920" t="s">
        <v>1663</v>
      </c>
      <c r="C920" s="4">
        <v>1.3309395533917601</v>
      </c>
      <c r="D920" s="6">
        <f t="shared" si="14"/>
        <v>2.5156645391546557</v>
      </c>
      <c r="E920" s="1">
        <v>8.8516854822169895E-6</v>
      </c>
      <c r="F920" s="1">
        <v>9.8237902271390294E-5</v>
      </c>
    </row>
    <row r="921" spans="1:6" x14ac:dyDescent="0.3">
      <c r="A921" t="s">
        <v>4750</v>
      </c>
      <c r="B921" t="s">
        <v>1664</v>
      </c>
      <c r="C921" s="4">
        <v>1.32693777955439</v>
      </c>
      <c r="D921" s="6">
        <f t="shared" si="14"/>
        <v>2.5086962118431417</v>
      </c>
      <c r="E921" s="1">
        <v>2.1075550736632199E-6</v>
      </c>
      <c r="F921" s="1">
        <v>2.6030561276434099E-5</v>
      </c>
    </row>
    <row r="922" spans="1:6" x14ac:dyDescent="0.3">
      <c r="A922" t="s">
        <v>4751</v>
      </c>
      <c r="B922" t="s">
        <v>1665</v>
      </c>
      <c r="C922" s="4">
        <v>1.3255634397048</v>
      </c>
      <c r="D922" s="6">
        <f t="shared" si="14"/>
        <v>2.506307516119993</v>
      </c>
      <c r="E922">
        <v>4.65503916059008E-3</v>
      </c>
      <c r="F922">
        <v>2.4638315688167399E-2</v>
      </c>
    </row>
    <row r="923" spans="1:6" x14ac:dyDescent="0.3">
      <c r="A923" t="s">
        <v>4752</v>
      </c>
      <c r="B923" t="s">
        <v>1666</v>
      </c>
      <c r="C923" s="4">
        <v>1.32185741723823</v>
      </c>
      <c r="D923" s="6">
        <f t="shared" si="14"/>
        <v>2.4998775279669161</v>
      </c>
      <c r="E923" s="1">
        <v>1.95166067588147E-33</v>
      </c>
      <c r="F923" s="1">
        <v>2.8932921891347302E-31</v>
      </c>
    </row>
    <row r="924" spans="1:6" x14ac:dyDescent="0.3">
      <c r="A924" t="s">
        <v>4753</v>
      </c>
      <c r="B924" t="s">
        <v>1667</v>
      </c>
      <c r="C924" s="4">
        <v>1.31963454887345</v>
      </c>
      <c r="D924" s="6">
        <f t="shared" si="14"/>
        <v>2.4960287451347294</v>
      </c>
      <c r="E924" s="1">
        <v>1.16122855880576E-10</v>
      </c>
      <c r="F924" s="1">
        <v>2.82169808748004E-9</v>
      </c>
    </row>
    <row r="925" spans="1:6" x14ac:dyDescent="0.3">
      <c r="A925" t="s">
        <v>4754</v>
      </c>
      <c r="B925" t="s">
        <v>1668</v>
      </c>
      <c r="C925" s="4">
        <v>1.31819288516809</v>
      </c>
      <c r="D925" s="6">
        <f t="shared" si="14"/>
        <v>2.4935357465346306</v>
      </c>
      <c r="E925" s="1">
        <v>8.2947216148353096E-17</v>
      </c>
      <c r="F925" s="1">
        <v>4.1368644004359197E-15</v>
      </c>
    </row>
    <row r="926" spans="1:6" x14ac:dyDescent="0.3">
      <c r="A926" t="s">
        <v>4755</v>
      </c>
      <c r="B926" t="s">
        <v>1669</v>
      </c>
      <c r="C926" s="4">
        <v>1.3108024911188401</v>
      </c>
      <c r="D926" s="6">
        <f t="shared" si="14"/>
        <v>2.4807949445958686</v>
      </c>
      <c r="E926">
        <v>9.0739001557581106E-3</v>
      </c>
      <c r="F926">
        <v>4.2935623021052798E-2</v>
      </c>
    </row>
    <row r="927" spans="1:6" x14ac:dyDescent="0.3">
      <c r="A927" t="s">
        <v>4756</v>
      </c>
      <c r="B927" t="s">
        <v>1670</v>
      </c>
      <c r="C927" s="4">
        <v>1.3045739595647501</v>
      </c>
      <c r="D927" s="6">
        <f t="shared" si="14"/>
        <v>2.4701077221718646</v>
      </c>
      <c r="E927" s="1">
        <v>3.9491240088566298E-10</v>
      </c>
      <c r="F927" s="1">
        <v>8.9626256824598704E-9</v>
      </c>
    </row>
    <row r="928" spans="1:6" x14ac:dyDescent="0.3">
      <c r="A928" t="s">
        <v>4757</v>
      </c>
      <c r="B928" t="s">
        <v>1671</v>
      </c>
      <c r="C928" s="4">
        <v>1.3041419998456401</v>
      </c>
      <c r="D928" s="6">
        <f t="shared" si="14"/>
        <v>2.4693682538231387</v>
      </c>
      <c r="E928" s="1">
        <v>2.1687039077506299E-13</v>
      </c>
      <c r="F928" s="1">
        <v>7.4245945858776502E-12</v>
      </c>
    </row>
    <row r="929" spans="1:6" x14ac:dyDescent="0.3">
      <c r="A929" t="s">
        <v>4758</v>
      </c>
      <c r="B929" t="s">
        <v>1672</v>
      </c>
      <c r="C929" s="4">
        <v>1.3033204676432699</v>
      </c>
      <c r="D929" s="6">
        <f t="shared" si="14"/>
        <v>2.4679624903126625</v>
      </c>
      <c r="E929">
        <v>4.1050896456744602E-3</v>
      </c>
      <c r="F929">
        <v>2.22373930889888E-2</v>
      </c>
    </row>
    <row r="930" spans="1:6" x14ac:dyDescent="0.3">
      <c r="A930" t="s">
        <v>4759</v>
      </c>
      <c r="B930" t="s">
        <v>1673</v>
      </c>
      <c r="C930" s="4">
        <v>1.3019729980897801</v>
      </c>
      <c r="D930" s="6">
        <f t="shared" si="14"/>
        <v>2.4656585024966029</v>
      </c>
      <c r="E930" s="1">
        <v>5.7146696895102005E-17</v>
      </c>
      <c r="F930" s="1">
        <v>2.9222578326834002E-15</v>
      </c>
    </row>
    <row r="931" spans="1:6" x14ac:dyDescent="0.3">
      <c r="A931" t="s">
        <v>4760</v>
      </c>
      <c r="B931" t="s">
        <v>1674</v>
      </c>
      <c r="C931" s="4">
        <v>1.3019203042321399</v>
      </c>
      <c r="D931" s="6">
        <f t="shared" si="14"/>
        <v>2.4655684469535144</v>
      </c>
      <c r="E931" s="1">
        <v>1.01488417694054E-5</v>
      </c>
      <c r="F931">
        <v>1.11258571337735E-4</v>
      </c>
    </row>
    <row r="932" spans="1:6" x14ac:dyDescent="0.3">
      <c r="A932" t="s">
        <v>4761</v>
      </c>
      <c r="B932" t="s">
        <v>1675</v>
      </c>
      <c r="C932" s="4">
        <v>1.30191023316099</v>
      </c>
      <c r="D932" s="6">
        <f t="shared" si="14"/>
        <v>2.4655512355346896</v>
      </c>
      <c r="E932">
        <v>1.89077218312788E-3</v>
      </c>
      <c r="F932">
        <v>1.1581875552374299E-2</v>
      </c>
    </row>
    <row r="933" spans="1:6" x14ac:dyDescent="0.3">
      <c r="A933" t="s">
        <v>4762</v>
      </c>
      <c r="B933" t="s">
        <v>1676</v>
      </c>
      <c r="C933" s="4">
        <v>1.30032920087447</v>
      </c>
      <c r="D933" s="6">
        <f t="shared" si="14"/>
        <v>2.4628507473319874</v>
      </c>
      <c r="E933">
        <v>3.3257886977925998E-3</v>
      </c>
      <c r="F933">
        <v>1.8650559618646399E-2</v>
      </c>
    </row>
    <row r="934" spans="1:6" x14ac:dyDescent="0.3">
      <c r="A934" t="s">
        <v>4763</v>
      </c>
      <c r="B934" t="s">
        <v>1677</v>
      </c>
      <c r="C934" s="4">
        <v>1.29858030629762</v>
      </c>
      <c r="D934" s="6">
        <f t="shared" si="14"/>
        <v>2.4598669867137946</v>
      </c>
      <c r="E934" s="1">
        <v>1.7846249004106101E-10</v>
      </c>
      <c r="F934" s="1">
        <v>4.2408461420198498E-9</v>
      </c>
    </row>
    <row r="935" spans="1:6" x14ac:dyDescent="0.3">
      <c r="A935" t="s">
        <v>4764</v>
      </c>
      <c r="B935" t="s">
        <v>1678</v>
      </c>
      <c r="C935" s="4">
        <v>1.2980786845873</v>
      </c>
      <c r="D935" s="6">
        <f t="shared" si="14"/>
        <v>2.4590118453575789</v>
      </c>
      <c r="E935" s="1">
        <v>2.0846300181235398E-40</v>
      </c>
      <c r="F935" s="1">
        <v>4.1079922515680802E-38</v>
      </c>
    </row>
    <row r="936" spans="1:6" x14ac:dyDescent="0.3">
      <c r="A936" t="s">
        <v>4765</v>
      </c>
      <c r="B936" t="s">
        <v>1679</v>
      </c>
      <c r="C936" s="4">
        <v>1.2975684612323</v>
      </c>
      <c r="D936" s="6">
        <f t="shared" si="14"/>
        <v>2.4581423452862028</v>
      </c>
      <c r="E936" s="1">
        <v>1.61037209195211E-8</v>
      </c>
      <c r="F936" s="1">
        <v>2.8439347140824199E-7</v>
      </c>
    </row>
    <row r="937" spans="1:6" x14ac:dyDescent="0.3">
      <c r="A937" t="s">
        <v>4766</v>
      </c>
      <c r="B937" t="s">
        <v>1680</v>
      </c>
      <c r="C937" s="4">
        <v>1.2962354308750901</v>
      </c>
      <c r="D937" s="6">
        <f t="shared" si="14"/>
        <v>2.4558721045957723</v>
      </c>
      <c r="E937">
        <v>3.7800458542505198E-3</v>
      </c>
      <c r="F937">
        <v>2.0747880760473601E-2</v>
      </c>
    </row>
    <row r="938" spans="1:6" x14ac:dyDescent="0.3">
      <c r="A938" t="s">
        <v>372</v>
      </c>
      <c r="B938" t="s">
        <v>373</v>
      </c>
      <c r="C938" s="4">
        <v>1.2962117512412299</v>
      </c>
      <c r="D938" s="6">
        <f t="shared" si="14"/>
        <v>2.4558317955399129</v>
      </c>
      <c r="E938" s="1">
        <v>3.3680855001487002E-20</v>
      </c>
      <c r="F938" s="1">
        <v>2.2214242284450099E-18</v>
      </c>
    </row>
    <row r="939" spans="1:6" x14ac:dyDescent="0.3">
      <c r="A939" t="s">
        <v>4767</v>
      </c>
      <c r="B939" t="s">
        <v>1681</v>
      </c>
      <c r="C939" s="4">
        <v>1.29620241498113</v>
      </c>
      <c r="D939" s="6">
        <f t="shared" si="14"/>
        <v>2.4558159029156466</v>
      </c>
      <c r="E939" s="1">
        <v>9.5780392504981603E-7</v>
      </c>
      <c r="F939" s="1">
        <v>1.25017396000646E-5</v>
      </c>
    </row>
    <row r="940" spans="1:6" x14ac:dyDescent="0.3">
      <c r="A940" t="s">
        <v>490</v>
      </c>
      <c r="B940" t="s">
        <v>491</v>
      </c>
      <c r="C940" s="4">
        <v>1.2911652694606099</v>
      </c>
      <c r="D940" s="6">
        <f t="shared" si="14"/>
        <v>2.4472564142607904</v>
      </c>
      <c r="E940" s="1">
        <v>6.29642679830347E-14</v>
      </c>
      <c r="F940" s="1">
        <v>2.3176300827741602E-12</v>
      </c>
    </row>
    <row r="941" spans="1:6" x14ac:dyDescent="0.3">
      <c r="A941" t="s">
        <v>4768</v>
      </c>
      <c r="B941" t="s">
        <v>1682</v>
      </c>
      <c r="C941" s="4">
        <v>1.2905411634991799</v>
      </c>
      <c r="D941" s="6">
        <f t="shared" si="14"/>
        <v>2.446197966731348</v>
      </c>
      <c r="E941" s="1">
        <v>6.8278180744136305E-17</v>
      </c>
      <c r="F941" s="1">
        <v>3.4370938400140099E-15</v>
      </c>
    </row>
    <row r="942" spans="1:6" x14ac:dyDescent="0.3">
      <c r="A942" t="s">
        <v>4769</v>
      </c>
      <c r="B942" t="s">
        <v>1683</v>
      </c>
      <c r="C942" s="4">
        <v>1.2903923970573801</v>
      </c>
      <c r="D942" s="6">
        <f t="shared" si="14"/>
        <v>2.4459457350434257</v>
      </c>
      <c r="E942" s="1">
        <v>8.5788939132428303E-5</v>
      </c>
      <c r="F942">
        <v>7.7444886449212801E-4</v>
      </c>
    </row>
    <row r="943" spans="1:6" x14ac:dyDescent="0.3">
      <c r="A943" t="s">
        <v>4770</v>
      </c>
      <c r="B943" t="s">
        <v>1684</v>
      </c>
      <c r="C943" s="4">
        <v>1.2886956803712699</v>
      </c>
      <c r="D943" s="6">
        <f t="shared" si="14"/>
        <v>2.4430708118051574</v>
      </c>
      <c r="E943" s="1">
        <v>3.1599115867898801E-8</v>
      </c>
      <c r="F943" s="1">
        <v>5.3022857041472205E-7</v>
      </c>
    </row>
    <row r="944" spans="1:6" x14ac:dyDescent="0.3">
      <c r="A944" t="s">
        <v>4771</v>
      </c>
      <c r="B944" t="s">
        <v>1685</v>
      </c>
      <c r="C944" s="4">
        <v>1.2869061130930199</v>
      </c>
      <c r="D944" s="6">
        <f t="shared" si="14"/>
        <v>2.440042223664177</v>
      </c>
      <c r="E944" s="1">
        <v>4.5721922337735199E-6</v>
      </c>
      <c r="F944" s="1">
        <v>5.3000038956632903E-5</v>
      </c>
    </row>
    <row r="945" spans="1:6" x14ac:dyDescent="0.3">
      <c r="A945" t="s">
        <v>442</v>
      </c>
      <c r="B945" t="s">
        <v>443</v>
      </c>
      <c r="C945" s="4">
        <v>1.2855571144688001</v>
      </c>
      <c r="D945" s="6">
        <f t="shared" si="14"/>
        <v>2.4377617173410449</v>
      </c>
      <c r="E945" s="1">
        <v>3.7334404108151104E-15</v>
      </c>
      <c r="F945" s="1">
        <v>1.5875964104831901E-13</v>
      </c>
    </row>
    <row r="946" spans="1:6" x14ac:dyDescent="0.3">
      <c r="A946" t="s">
        <v>4772</v>
      </c>
      <c r="B946" t="s">
        <v>1686</v>
      </c>
      <c r="C946" s="4">
        <v>1.28529028642886</v>
      </c>
      <c r="D946" s="6">
        <f t="shared" si="14"/>
        <v>2.4373108923127389</v>
      </c>
      <c r="E946">
        <v>3.0848436311513598E-4</v>
      </c>
      <c r="F946">
        <v>2.38964469011384E-3</v>
      </c>
    </row>
    <row r="947" spans="1:6" x14ac:dyDescent="0.3">
      <c r="A947" t="s">
        <v>4773</v>
      </c>
      <c r="B947" t="s">
        <v>1687</v>
      </c>
      <c r="C947" s="4">
        <v>1.28463754561652</v>
      </c>
      <c r="D947" s="6">
        <f t="shared" si="14"/>
        <v>2.4362083915097799</v>
      </c>
      <c r="E947">
        <v>4.7065398456792203E-3</v>
      </c>
      <c r="F947">
        <v>2.4878304666774799E-2</v>
      </c>
    </row>
    <row r="948" spans="1:6" x14ac:dyDescent="0.3">
      <c r="A948" t="s">
        <v>4774</v>
      </c>
      <c r="B948" t="s">
        <v>1688</v>
      </c>
      <c r="C948" s="4">
        <v>1.28461612919279</v>
      </c>
      <c r="D948" s="6">
        <f t="shared" si="14"/>
        <v>2.4361722269133343</v>
      </c>
      <c r="E948" s="1">
        <v>9.6847642158403095E-6</v>
      </c>
      <c r="F948">
        <v>1.06677644828741E-4</v>
      </c>
    </row>
    <row r="949" spans="1:6" x14ac:dyDescent="0.3">
      <c r="A949" t="s">
        <v>4775</v>
      </c>
      <c r="B949" t="s">
        <v>1689</v>
      </c>
      <c r="C949" s="4">
        <v>1.2838851063492001</v>
      </c>
      <c r="D949" s="6">
        <f t="shared" si="14"/>
        <v>2.4349381154910192</v>
      </c>
      <c r="E949">
        <v>1.4342752110028801E-4</v>
      </c>
      <c r="F949">
        <v>1.2185306590218399E-3</v>
      </c>
    </row>
    <row r="950" spans="1:6" x14ac:dyDescent="0.3">
      <c r="A950" t="s">
        <v>538</v>
      </c>
      <c r="B950" t="s">
        <v>539</v>
      </c>
      <c r="C950" s="4">
        <v>1.28184925597842</v>
      </c>
      <c r="D950" s="6">
        <f t="shared" si="14"/>
        <v>2.4315044905533032</v>
      </c>
      <c r="E950" s="1">
        <v>2.01751998857566E-7</v>
      </c>
      <c r="F950" s="1">
        <v>2.9503262891759401E-6</v>
      </c>
    </row>
    <row r="951" spans="1:6" x14ac:dyDescent="0.3">
      <c r="A951" t="s">
        <v>4776</v>
      </c>
      <c r="B951" t="s">
        <v>1690</v>
      </c>
      <c r="C951" s="4">
        <v>1.27773096423849</v>
      </c>
      <c r="D951" s="6">
        <f t="shared" si="14"/>
        <v>2.4245734581598897</v>
      </c>
      <c r="E951">
        <v>2.1597105990099001E-4</v>
      </c>
      <c r="F951">
        <v>1.74843504856718E-3</v>
      </c>
    </row>
    <row r="952" spans="1:6" x14ac:dyDescent="0.3">
      <c r="A952" t="s">
        <v>4777</v>
      </c>
      <c r="B952" t="s">
        <v>1691</v>
      </c>
      <c r="C952" s="4">
        <v>1.2775916468498401</v>
      </c>
      <c r="D952" s="6">
        <f t="shared" si="14"/>
        <v>2.4243393345757625</v>
      </c>
      <c r="E952">
        <v>8.1551308602397701E-3</v>
      </c>
      <c r="F952">
        <v>3.9301747560576999E-2</v>
      </c>
    </row>
    <row r="953" spans="1:6" x14ac:dyDescent="0.3">
      <c r="A953" t="s">
        <v>4778</v>
      </c>
      <c r="B953" t="s">
        <v>1692</v>
      </c>
      <c r="C953" s="4">
        <v>1.27221871415096</v>
      </c>
      <c r="D953" s="6">
        <f t="shared" si="14"/>
        <v>2.415327321490552</v>
      </c>
      <c r="E953" s="1">
        <v>2.18222930663688E-7</v>
      </c>
      <c r="F953" s="1">
        <v>3.1654078425444699E-6</v>
      </c>
    </row>
    <row r="954" spans="1:6" x14ac:dyDescent="0.3">
      <c r="A954" t="s">
        <v>4779</v>
      </c>
      <c r="B954" t="s">
        <v>1693</v>
      </c>
      <c r="C954" s="4">
        <v>1.2686676239755601</v>
      </c>
      <c r="D954" s="6">
        <f t="shared" si="14"/>
        <v>2.4093894776328182</v>
      </c>
      <c r="E954">
        <v>2.27002363905648E-3</v>
      </c>
      <c r="F954">
        <v>1.3550540075180501E-2</v>
      </c>
    </row>
    <row r="955" spans="1:6" x14ac:dyDescent="0.3">
      <c r="A955" t="s">
        <v>4780</v>
      </c>
      <c r="B955" t="s">
        <v>1694</v>
      </c>
      <c r="C955" s="4">
        <v>1.26755472441234</v>
      </c>
      <c r="D955" s="6">
        <f t="shared" si="14"/>
        <v>2.4075315835778306</v>
      </c>
      <c r="E955">
        <v>8.5702726380674501E-4</v>
      </c>
      <c r="F955">
        <v>5.8408703314437697E-3</v>
      </c>
    </row>
    <row r="956" spans="1:6" x14ac:dyDescent="0.3">
      <c r="A956" t="s">
        <v>488</v>
      </c>
      <c r="B956" t="s">
        <v>489</v>
      </c>
      <c r="C956" s="4">
        <v>1.2673558725256999</v>
      </c>
      <c r="D956" s="6">
        <f t="shared" si="14"/>
        <v>2.4071997676416128</v>
      </c>
      <c r="E956" s="1">
        <v>5.3139249698471898E-8</v>
      </c>
      <c r="F956" s="1">
        <v>8.65601951489523E-7</v>
      </c>
    </row>
    <row r="957" spans="1:6" x14ac:dyDescent="0.3">
      <c r="A957" t="s">
        <v>4781</v>
      </c>
      <c r="B957" t="s">
        <v>1695</v>
      </c>
      <c r="C957" s="4">
        <v>1.2655341421774799</v>
      </c>
      <c r="D957" s="6">
        <f t="shared" si="14"/>
        <v>2.404162049196291</v>
      </c>
      <c r="E957" s="1">
        <v>4.43694289935999E-9</v>
      </c>
      <c r="F957" s="1">
        <v>8.5177235091652897E-8</v>
      </c>
    </row>
    <row r="958" spans="1:6" x14ac:dyDescent="0.3">
      <c r="A958" t="s">
        <v>4782</v>
      </c>
      <c r="B958" t="s">
        <v>1696</v>
      </c>
      <c r="C958" s="4">
        <v>1.2649670690341299</v>
      </c>
      <c r="D958" s="6">
        <f t="shared" si="14"/>
        <v>2.4032172425760776</v>
      </c>
      <c r="E958" s="1">
        <v>2.7646010359711199E-7</v>
      </c>
      <c r="F958" s="1">
        <v>3.92214118878466E-6</v>
      </c>
    </row>
    <row r="959" spans="1:6" x14ac:dyDescent="0.3">
      <c r="A959" t="s">
        <v>4783</v>
      </c>
      <c r="B959" t="s">
        <v>1697</v>
      </c>
      <c r="C959" s="4">
        <v>1.2619525962684099</v>
      </c>
      <c r="D959" s="6">
        <f t="shared" si="14"/>
        <v>2.3982010267669001</v>
      </c>
      <c r="E959">
        <v>7.0004211424983002E-3</v>
      </c>
      <c r="F959">
        <v>3.4498263263687101E-2</v>
      </c>
    </row>
    <row r="960" spans="1:6" x14ac:dyDescent="0.3">
      <c r="A960" t="s">
        <v>4784</v>
      </c>
      <c r="B960" t="s">
        <v>1698</v>
      </c>
      <c r="C960" s="4">
        <v>1.2608084744308601</v>
      </c>
      <c r="D960" s="6">
        <f t="shared" si="14"/>
        <v>2.3962998997902134</v>
      </c>
      <c r="E960" s="1">
        <v>2.5170220717288001E-8</v>
      </c>
      <c r="F960" s="1">
        <v>4.2903543942052301E-7</v>
      </c>
    </row>
    <row r="961" spans="1:6" x14ac:dyDescent="0.3">
      <c r="A961" t="s">
        <v>4785</v>
      </c>
      <c r="B961" t="s">
        <v>1699</v>
      </c>
      <c r="C961" s="4">
        <v>1.25901661924429</v>
      </c>
      <c r="D961" s="6">
        <f t="shared" si="14"/>
        <v>2.3933254964127118</v>
      </c>
      <c r="E961" s="1">
        <v>1.5436151659935001E-12</v>
      </c>
      <c r="F961" s="1">
        <v>4.6885859900919001E-11</v>
      </c>
    </row>
    <row r="962" spans="1:6" x14ac:dyDescent="0.3">
      <c r="A962" t="s">
        <v>4786</v>
      </c>
      <c r="B962" t="s">
        <v>1700</v>
      </c>
      <c r="C962" s="4">
        <v>1.2583864340238899</v>
      </c>
      <c r="D962" s="6">
        <f t="shared" si="14"/>
        <v>2.3922802935437533</v>
      </c>
      <c r="E962">
        <v>2.1163099855902499E-3</v>
      </c>
      <c r="F962">
        <v>1.27461035837617E-2</v>
      </c>
    </row>
    <row r="963" spans="1:6" x14ac:dyDescent="0.3">
      <c r="A963" t="s">
        <v>4787</v>
      </c>
      <c r="B963" t="s">
        <v>1701</v>
      </c>
      <c r="C963" s="4">
        <v>1.25680194264372</v>
      </c>
      <c r="D963" s="6">
        <f t="shared" ref="D963:D1026" si="15">2^C963</f>
        <v>2.3896543285224476</v>
      </c>
      <c r="E963" s="1">
        <v>8.2877031052072101E-7</v>
      </c>
      <c r="F963" s="1">
        <v>1.08967448720133E-5</v>
      </c>
    </row>
    <row r="964" spans="1:6" x14ac:dyDescent="0.3">
      <c r="A964" t="s">
        <v>694</v>
      </c>
      <c r="B964" t="s">
        <v>695</v>
      </c>
      <c r="C964" s="4">
        <v>1.25652912207432</v>
      </c>
      <c r="D964" s="6">
        <f t="shared" si="15"/>
        <v>2.3892024761233999</v>
      </c>
      <c r="E964" s="1">
        <v>1.1084513506147E-5</v>
      </c>
      <c r="F964">
        <v>1.20697206028187E-4</v>
      </c>
    </row>
    <row r="965" spans="1:6" x14ac:dyDescent="0.3">
      <c r="A965" t="s">
        <v>606</v>
      </c>
      <c r="B965" t="s">
        <v>607</v>
      </c>
      <c r="C965" s="4">
        <v>1.2553702033727101</v>
      </c>
      <c r="D965" s="6">
        <f t="shared" si="15"/>
        <v>2.3872839974956568</v>
      </c>
      <c r="E965" s="1">
        <v>4.9026453745878301E-8</v>
      </c>
      <c r="F965" s="1">
        <v>8.0591909062019105E-7</v>
      </c>
    </row>
    <row r="966" spans="1:6" x14ac:dyDescent="0.3">
      <c r="A966" t="s">
        <v>4788</v>
      </c>
      <c r="B966" t="s">
        <v>1702</v>
      </c>
      <c r="C966" s="4">
        <v>1.25485303112158</v>
      </c>
      <c r="D966" s="6">
        <f t="shared" si="15"/>
        <v>2.3864283656841154</v>
      </c>
      <c r="E966" s="1">
        <v>3.7678474853195999E-8</v>
      </c>
      <c r="F966" s="1">
        <v>6.2703035546116803E-7</v>
      </c>
    </row>
    <row r="967" spans="1:6" x14ac:dyDescent="0.3">
      <c r="A967" t="s">
        <v>4789</v>
      </c>
      <c r="B967" t="s">
        <v>1703</v>
      </c>
      <c r="C967" s="4">
        <v>1.2538403199842201</v>
      </c>
      <c r="D967" s="6">
        <f t="shared" si="15"/>
        <v>2.3847537813252249</v>
      </c>
      <c r="E967" s="1">
        <v>1.8091925711233601E-12</v>
      </c>
      <c r="F967" s="1">
        <v>5.4038341509764102E-11</v>
      </c>
    </row>
    <row r="968" spans="1:6" x14ac:dyDescent="0.3">
      <c r="A968" t="s">
        <v>4790</v>
      </c>
      <c r="B968" t="s">
        <v>1704</v>
      </c>
      <c r="C968" s="4">
        <v>1.25350044641739</v>
      </c>
      <c r="D968" s="6">
        <f t="shared" si="15"/>
        <v>2.3841920414656643</v>
      </c>
      <c r="E968">
        <v>4.6227821176607299E-3</v>
      </c>
      <c r="F968">
        <v>2.45140030929854E-2</v>
      </c>
    </row>
    <row r="969" spans="1:6" x14ac:dyDescent="0.3">
      <c r="A969" t="s">
        <v>4791</v>
      </c>
      <c r="B969" t="s">
        <v>1705</v>
      </c>
      <c r="C969" s="4">
        <v>1.2495861676029301</v>
      </c>
      <c r="D969" s="6">
        <f t="shared" si="15"/>
        <v>2.3777320874312737</v>
      </c>
      <c r="E969">
        <v>1.4621119186039201E-4</v>
      </c>
      <c r="F969">
        <v>1.2395732682434801E-3</v>
      </c>
    </row>
    <row r="970" spans="1:6" x14ac:dyDescent="0.3">
      <c r="A970" t="s">
        <v>4792</v>
      </c>
      <c r="B970" t="s">
        <v>1706</v>
      </c>
      <c r="C970" s="4">
        <v>1.2483337543455399</v>
      </c>
      <c r="D970" s="6">
        <f t="shared" si="15"/>
        <v>2.3756688579132375</v>
      </c>
      <c r="E970" s="1">
        <v>3.6338198457507102E-6</v>
      </c>
      <c r="F970" s="1">
        <v>4.3017505412077497E-5</v>
      </c>
    </row>
    <row r="971" spans="1:6" x14ac:dyDescent="0.3">
      <c r="A971" t="s">
        <v>530</v>
      </c>
      <c r="B971" t="s">
        <v>531</v>
      </c>
      <c r="C971" s="4">
        <v>1.2475049467949599</v>
      </c>
      <c r="D971" s="6">
        <f t="shared" si="15"/>
        <v>2.374304462274182</v>
      </c>
      <c r="E971" s="1">
        <v>1.2382533924339999E-12</v>
      </c>
      <c r="F971" s="1">
        <v>3.8258004910785699E-11</v>
      </c>
    </row>
    <row r="972" spans="1:6" x14ac:dyDescent="0.3">
      <c r="A972" t="s">
        <v>4793</v>
      </c>
      <c r="B972" t="s">
        <v>1707</v>
      </c>
      <c r="C972" s="4">
        <v>1.2466189515523001</v>
      </c>
      <c r="D972" s="6">
        <f t="shared" si="15"/>
        <v>2.3728467899407177</v>
      </c>
      <c r="E972">
        <v>6.8348458953588296E-3</v>
      </c>
      <c r="F972">
        <v>3.3889007309942799E-2</v>
      </c>
    </row>
    <row r="973" spans="1:6" x14ac:dyDescent="0.3">
      <c r="A973" t="s">
        <v>4794</v>
      </c>
      <c r="B973" t="s">
        <v>1708</v>
      </c>
      <c r="C973" s="4">
        <v>1.2463698792172599</v>
      </c>
      <c r="D973" s="6">
        <f t="shared" si="15"/>
        <v>2.3724371680457881</v>
      </c>
      <c r="E973">
        <v>2.2052548413140399E-3</v>
      </c>
      <c r="F973">
        <v>1.3212722647680201E-2</v>
      </c>
    </row>
    <row r="974" spans="1:6" x14ac:dyDescent="0.3">
      <c r="A974" t="s">
        <v>4795</v>
      </c>
      <c r="B974" t="s">
        <v>1709</v>
      </c>
      <c r="C974" s="4">
        <v>1.24595884404896</v>
      </c>
      <c r="D974" s="6">
        <f t="shared" si="15"/>
        <v>2.3717613383094096</v>
      </c>
      <c r="E974" s="1">
        <v>3.4935439641133803E-14</v>
      </c>
      <c r="F974" s="1">
        <v>1.33141926688934E-12</v>
      </c>
    </row>
    <row r="975" spans="1:6" x14ac:dyDescent="0.3">
      <c r="A975" t="s">
        <v>4796</v>
      </c>
      <c r="B975" t="s">
        <v>1710</v>
      </c>
      <c r="C975" s="4">
        <v>1.24576828157745</v>
      </c>
      <c r="D975" s="6">
        <f t="shared" si="15"/>
        <v>2.3714480781669813</v>
      </c>
      <c r="E975">
        <v>2.5002648756114699E-3</v>
      </c>
      <c r="F975">
        <v>1.46862159669232E-2</v>
      </c>
    </row>
    <row r="976" spans="1:6" x14ac:dyDescent="0.3">
      <c r="A976" t="s">
        <v>4797</v>
      </c>
      <c r="B976" t="s">
        <v>1711</v>
      </c>
      <c r="C976" s="4">
        <v>1.2457108761915501</v>
      </c>
      <c r="D976" s="6">
        <f t="shared" si="15"/>
        <v>2.3713537192208167</v>
      </c>
      <c r="E976" s="1">
        <v>2.3225929611598399E-7</v>
      </c>
      <c r="F976" s="1">
        <v>3.3420106553323098E-6</v>
      </c>
    </row>
    <row r="977" spans="1:6" x14ac:dyDescent="0.3">
      <c r="A977" t="s">
        <v>4798</v>
      </c>
      <c r="B977" t="s">
        <v>1712</v>
      </c>
      <c r="C977" s="4">
        <v>1.2443542323296599</v>
      </c>
      <c r="D977" s="6">
        <f t="shared" si="15"/>
        <v>2.3691248557032618</v>
      </c>
      <c r="E977" s="1">
        <v>1.15030562470623E-7</v>
      </c>
      <c r="F977" s="1">
        <v>1.7838568704057599E-6</v>
      </c>
    </row>
    <row r="978" spans="1:6" x14ac:dyDescent="0.3">
      <c r="A978" t="s">
        <v>4799</v>
      </c>
      <c r="B978" t="s">
        <v>1713</v>
      </c>
      <c r="C978" s="4">
        <v>1.2425743617245399</v>
      </c>
      <c r="D978" s="6">
        <f t="shared" si="15"/>
        <v>2.3662038394655194</v>
      </c>
      <c r="E978" s="1">
        <v>2.9955574285386102E-7</v>
      </c>
      <c r="F978" s="1">
        <v>4.2201580198566198E-6</v>
      </c>
    </row>
    <row r="979" spans="1:6" x14ac:dyDescent="0.3">
      <c r="A979" t="s">
        <v>680</v>
      </c>
      <c r="B979" t="s">
        <v>681</v>
      </c>
      <c r="C979" s="4">
        <v>1.2406055819228701</v>
      </c>
      <c r="D979" s="6">
        <f t="shared" si="15"/>
        <v>2.3629769917984031</v>
      </c>
      <c r="E979" s="1">
        <v>8.5389553992371202E-5</v>
      </c>
      <c r="F979">
        <v>7.7170570635499199E-4</v>
      </c>
    </row>
    <row r="980" spans="1:6" x14ac:dyDescent="0.3">
      <c r="A980" t="s">
        <v>4800</v>
      </c>
      <c r="B980" t="s">
        <v>1714</v>
      </c>
      <c r="C980" s="4">
        <v>1.2380829485987701</v>
      </c>
      <c r="D980" s="6">
        <f t="shared" si="15"/>
        <v>2.3588488040211346</v>
      </c>
      <c r="E980">
        <v>1.3005508208633701E-4</v>
      </c>
      <c r="F980">
        <v>1.1190415715831301E-3</v>
      </c>
    </row>
    <row r="981" spans="1:6" x14ac:dyDescent="0.3">
      <c r="A981" t="s">
        <v>4801</v>
      </c>
      <c r="B981" t="s">
        <v>1715</v>
      </c>
      <c r="C981" s="4">
        <v>1.2371897540861401</v>
      </c>
      <c r="D981" s="6">
        <f t="shared" si="15"/>
        <v>2.3573888567194232</v>
      </c>
      <c r="E981" s="1">
        <v>3.6491749627882597E-8</v>
      </c>
      <c r="F981" s="1">
        <v>6.0853475979045905E-7</v>
      </c>
    </row>
    <row r="982" spans="1:6" x14ac:dyDescent="0.3">
      <c r="A982" t="s">
        <v>4802</v>
      </c>
      <c r="B982" t="s">
        <v>1716</v>
      </c>
      <c r="C982" s="4">
        <v>1.2351364451988101</v>
      </c>
      <c r="D982" s="6">
        <f t="shared" si="15"/>
        <v>2.3540361006518613</v>
      </c>
      <c r="E982" s="1">
        <v>1.03718393053492E-9</v>
      </c>
      <c r="F982" s="1">
        <v>2.21691205469759E-8</v>
      </c>
    </row>
    <row r="983" spans="1:6" x14ac:dyDescent="0.3">
      <c r="A983" t="s">
        <v>4803</v>
      </c>
      <c r="B983" t="s">
        <v>1717</v>
      </c>
      <c r="C983" s="4">
        <v>1.23250931682906</v>
      </c>
      <c r="D983" s="6">
        <f t="shared" si="15"/>
        <v>2.3497533330185356</v>
      </c>
      <c r="E983">
        <v>1.9537604739272101E-3</v>
      </c>
      <c r="F983">
        <v>1.19360361051757E-2</v>
      </c>
    </row>
    <row r="984" spans="1:6" x14ac:dyDescent="0.3">
      <c r="A984" t="s">
        <v>4804</v>
      </c>
      <c r="B984" t="s">
        <v>1718</v>
      </c>
      <c r="C984" s="4">
        <v>1.22944525416779</v>
      </c>
      <c r="D984" s="6">
        <f t="shared" si="15"/>
        <v>2.3447681136677119</v>
      </c>
      <c r="E984" s="1">
        <v>1.62471874514295E-21</v>
      </c>
      <c r="F984" s="1">
        <v>1.1773018028145701E-19</v>
      </c>
    </row>
    <row r="985" spans="1:6" x14ac:dyDescent="0.3">
      <c r="A985" t="s">
        <v>4805</v>
      </c>
      <c r="B985" t="s">
        <v>1719</v>
      </c>
      <c r="C985" s="4">
        <v>1.2252995045256501</v>
      </c>
      <c r="D985" s="6">
        <f t="shared" si="15"/>
        <v>2.3380398254888495</v>
      </c>
      <c r="E985" s="1">
        <v>1.2471524421912799E-6</v>
      </c>
      <c r="F985" s="1">
        <v>1.5931016848512901E-5</v>
      </c>
    </row>
    <row r="986" spans="1:6" x14ac:dyDescent="0.3">
      <c r="A986" t="s">
        <v>486</v>
      </c>
      <c r="B986" t="s">
        <v>487</v>
      </c>
      <c r="C986" s="4">
        <v>1.22485354491857</v>
      </c>
      <c r="D986" s="6">
        <f t="shared" si="15"/>
        <v>2.3373172124930601</v>
      </c>
      <c r="E986" s="1">
        <v>1.95858062780622E-14</v>
      </c>
      <c r="F986" s="1">
        <v>7.7115151834094098E-13</v>
      </c>
    </row>
    <row r="987" spans="1:6" x14ac:dyDescent="0.3">
      <c r="A987" t="s">
        <v>508</v>
      </c>
      <c r="B987" t="s">
        <v>509</v>
      </c>
      <c r="C987" s="4">
        <v>1.2240978525642501</v>
      </c>
      <c r="D987" s="6">
        <f t="shared" si="15"/>
        <v>2.3360932322474621</v>
      </c>
      <c r="E987" s="1">
        <v>4.1378569542925901E-12</v>
      </c>
      <c r="F987" s="1">
        <v>1.1834270889276801E-10</v>
      </c>
    </row>
    <row r="988" spans="1:6" x14ac:dyDescent="0.3">
      <c r="A988" t="s">
        <v>4806</v>
      </c>
      <c r="B988" t="s">
        <v>1720</v>
      </c>
      <c r="C988" s="4">
        <v>1.21996506386296</v>
      </c>
      <c r="D988" s="6">
        <f t="shared" si="15"/>
        <v>2.329410763511004</v>
      </c>
      <c r="E988" s="1">
        <v>2.9378514122536201E-6</v>
      </c>
      <c r="F988" s="1">
        <v>3.5560105595959797E-5</v>
      </c>
    </row>
    <row r="989" spans="1:6" x14ac:dyDescent="0.3">
      <c r="A989" t="s">
        <v>4807</v>
      </c>
      <c r="B989" t="s">
        <v>1721</v>
      </c>
      <c r="C989" s="4">
        <v>1.2186526298761999</v>
      </c>
      <c r="D989" s="6">
        <f t="shared" si="15"/>
        <v>2.3272926390227902</v>
      </c>
      <c r="E989" s="1">
        <v>7.0074919261187699E-5</v>
      </c>
      <c r="F989">
        <v>6.4743511791951998E-4</v>
      </c>
    </row>
    <row r="990" spans="1:6" x14ac:dyDescent="0.3">
      <c r="A990" t="s">
        <v>4808</v>
      </c>
      <c r="B990" t="s">
        <v>1722</v>
      </c>
      <c r="C990" s="4">
        <v>1.21766341678393</v>
      </c>
      <c r="D990" s="6">
        <f t="shared" si="15"/>
        <v>2.3256974306161955</v>
      </c>
      <c r="E990" s="1">
        <v>9.3434438602328996E-11</v>
      </c>
      <c r="F990" s="1">
        <v>2.29453965558516E-9</v>
      </c>
    </row>
    <row r="991" spans="1:6" x14ac:dyDescent="0.3">
      <c r="A991" t="s">
        <v>4809</v>
      </c>
      <c r="B991" t="s">
        <v>1723</v>
      </c>
      <c r="C991" s="4">
        <v>1.21650217540343</v>
      </c>
      <c r="D991" s="6">
        <f t="shared" si="15"/>
        <v>2.3238262039191091</v>
      </c>
      <c r="E991" s="1">
        <v>5.0571885878195598E-14</v>
      </c>
      <c r="F991" s="1">
        <v>1.8742915227196401E-12</v>
      </c>
    </row>
    <row r="992" spans="1:6" x14ac:dyDescent="0.3">
      <c r="A992" t="s">
        <v>4810</v>
      </c>
      <c r="B992" t="s">
        <v>1724</v>
      </c>
      <c r="C992" s="4">
        <v>1.21431624968555</v>
      </c>
      <c r="D992" s="6">
        <f t="shared" si="15"/>
        <v>2.3203078823381196</v>
      </c>
      <c r="E992" s="1">
        <v>8.8834648607803905E-10</v>
      </c>
      <c r="F992" s="1">
        <v>1.91908968830682E-8</v>
      </c>
    </row>
    <row r="993" spans="1:6" x14ac:dyDescent="0.3">
      <c r="A993" t="s">
        <v>4811</v>
      </c>
      <c r="B993" t="s">
        <v>1725</v>
      </c>
      <c r="C993" s="4">
        <v>1.2121241659639801</v>
      </c>
      <c r="D993" s="6">
        <f t="shared" si="15"/>
        <v>2.3167849985768476</v>
      </c>
      <c r="E993" s="1">
        <v>2.61355452006525E-6</v>
      </c>
      <c r="F993" s="1">
        <v>3.18735301809317E-5</v>
      </c>
    </row>
    <row r="994" spans="1:6" x14ac:dyDescent="0.3">
      <c r="A994" t="s">
        <v>4812</v>
      </c>
      <c r="B994" t="s">
        <v>1726</v>
      </c>
      <c r="C994" s="4">
        <v>1.21100721740434</v>
      </c>
      <c r="D994" s="6">
        <f t="shared" si="15"/>
        <v>2.3149920152161618</v>
      </c>
      <c r="E994" s="1">
        <v>1.20899502851922E-5</v>
      </c>
      <c r="F994">
        <v>1.3050200845585901E-4</v>
      </c>
    </row>
    <row r="995" spans="1:6" x14ac:dyDescent="0.3">
      <c r="A995" t="s">
        <v>4813</v>
      </c>
      <c r="B995" t="s">
        <v>1727</v>
      </c>
      <c r="C995" s="4">
        <v>1.2105708456224</v>
      </c>
      <c r="D995" s="6">
        <f t="shared" si="15"/>
        <v>2.3142919057678544</v>
      </c>
      <c r="E995">
        <v>6.1748662428897998E-4</v>
      </c>
      <c r="F995">
        <v>4.3820669134324204E-3</v>
      </c>
    </row>
    <row r="996" spans="1:6" x14ac:dyDescent="0.3">
      <c r="A996" t="s">
        <v>4814</v>
      </c>
      <c r="B996" t="s">
        <v>1728</v>
      </c>
      <c r="C996" s="4">
        <v>1.21048963319271</v>
      </c>
      <c r="D996" s="6">
        <f t="shared" si="15"/>
        <v>2.3141616329288857</v>
      </c>
      <c r="E996" s="1">
        <v>8.7858951275908092E-9</v>
      </c>
      <c r="F996" s="1">
        <v>1.6151453852871399E-7</v>
      </c>
    </row>
    <row r="997" spans="1:6" x14ac:dyDescent="0.3">
      <c r="A997" t="s">
        <v>4815</v>
      </c>
      <c r="B997" t="s">
        <v>1729</v>
      </c>
      <c r="C997" s="4">
        <v>1.20876976737861</v>
      </c>
      <c r="D997" s="6">
        <f t="shared" si="15"/>
        <v>2.3114045179717482</v>
      </c>
      <c r="E997">
        <v>1.32566103663623E-3</v>
      </c>
      <c r="F997">
        <v>8.5310062489067206E-3</v>
      </c>
    </row>
    <row r="998" spans="1:6" x14ac:dyDescent="0.3">
      <c r="A998" t="s">
        <v>4816</v>
      </c>
      <c r="B998" t="s">
        <v>1730</v>
      </c>
      <c r="C998" s="4">
        <v>1.2075932974099699</v>
      </c>
      <c r="D998" s="6">
        <f t="shared" si="15"/>
        <v>2.3095204125465694</v>
      </c>
      <c r="E998" s="1">
        <v>3.4315872273900498E-19</v>
      </c>
      <c r="F998" s="1">
        <v>2.1004173487650001E-17</v>
      </c>
    </row>
    <row r="999" spans="1:6" x14ac:dyDescent="0.3">
      <c r="A999" t="s">
        <v>4817</v>
      </c>
      <c r="B999" t="s">
        <v>1731</v>
      </c>
      <c r="C999" s="4">
        <v>1.2062561251076001</v>
      </c>
      <c r="D999" s="6">
        <f t="shared" si="15"/>
        <v>2.3073808086043743</v>
      </c>
      <c r="E999" s="1">
        <v>2.4488204626275501E-13</v>
      </c>
      <c r="F999" s="1">
        <v>8.3482046108857806E-12</v>
      </c>
    </row>
    <row r="1000" spans="1:6" x14ac:dyDescent="0.3">
      <c r="A1000" t="s">
        <v>4818</v>
      </c>
      <c r="B1000" t="s">
        <v>1732</v>
      </c>
      <c r="C1000" s="4">
        <v>1.2047267549188401</v>
      </c>
      <c r="D1000" s="6">
        <f t="shared" si="15"/>
        <v>2.3049360995286836</v>
      </c>
      <c r="E1000" s="1">
        <v>2.1485801753861E-5</v>
      </c>
      <c r="F1000">
        <v>2.2128047835604899E-4</v>
      </c>
    </row>
    <row r="1001" spans="1:6" x14ac:dyDescent="0.3">
      <c r="A1001" t="s">
        <v>4819</v>
      </c>
      <c r="B1001" t="s">
        <v>1733</v>
      </c>
      <c r="C1001" s="4">
        <v>1.2047176795838399</v>
      </c>
      <c r="D1001" s="6">
        <f t="shared" si="15"/>
        <v>2.304921600274946</v>
      </c>
      <c r="E1001" s="1">
        <v>5.9263551530932197E-13</v>
      </c>
      <c r="F1001" s="1">
        <v>1.9152794583766701E-11</v>
      </c>
    </row>
    <row r="1002" spans="1:6" x14ac:dyDescent="0.3">
      <c r="A1002" t="s">
        <v>4820</v>
      </c>
      <c r="B1002" t="s">
        <v>1734</v>
      </c>
      <c r="C1002" s="4">
        <v>1.20317242513728</v>
      </c>
      <c r="D1002" s="6">
        <f t="shared" si="15"/>
        <v>2.3024541463165691</v>
      </c>
      <c r="E1002">
        <v>1.4110509859112299E-4</v>
      </c>
      <c r="F1002">
        <v>1.2000617305968199E-3</v>
      </c>
    </row>
    <row r="1003" spans="1:6" x14ac:dyDescent="0.3">
      <c r="A1003" t="s">
        <v>4821</v>
      </c>
      <c r="B1003" t="s">
        <v>1735</v>
      </c>
      <c r="C1003" s="4">
        <v>1.2004656493131101</v>
      </c>
      <c r="D1003" s="6">
        <f t="shared" si="15"/>
        <v>2.2981383454966315</v>
      </c>
      <c r="E1003" s="1">
        <v>7.84964711125522E-6</v>
      </c>
      <c r="F1003" s="1">
        <v>8.7780240602611094E-5</v>
      </c>
    </row>
    <row r="1004" spans="1:6" x14ac:dyDescent="0.3">
      <c r="A1004" t="s">
        <v>382</v>
      </c>
      <c r="B1004" t="s">
        <v>383</v>
      </c>
      <c r="C1004" s="4">
        <v>1.2004558550163</v>
      </c>
      <c r="D1004" s="6">
        <f t="shared" si="15"/>
        <v>2.2981227437429523</v>
      </c>
      <c r="E1004" s="1">
        <v>6.8600269090959499E-18</v>
      </c>
      <c r="F1004" s="1">
        <v>3.8624102726160801E-16</v>
      </c>
    </row>
    <row r="1005" spans="1:6" x14ac:dyDescent="0.3">
      <c r="A1005" t="s">
        <v>4822</v>
      </c>
      <c r="B1005" t="s">
        <v>1736</v>
      </c>
      <c r="C1005" s="4">
        <v>1.1977937217111201</v>
      </c>
      <c r="D1005" s="6">
        <f t="shared" si="15"/>
        <v>2.2938860423916201</v>
      </c>
      <c r="E1005" s="1">
        <v>5.7628886812588303E-14</v>
      </c>
      <c r="F1005" s="1">
        <v>2.1260848904214898E-12</v>
      </c>
    </row>
    <row r="1006" spans="1:6" x14ac:dyDescent="0.3">
      <c r="A1006" t="s">
        <v>4823</v>
      </c>
      <c r="B1006" t="s">
        <v>1737</v>
      </c>
      <c r="C1006" s="4">
        <v>1.19512741609505</v>
      </c>
      <c r="D1006" s="6">
        <f t="shared" si="15"/>
        <v>2.2896505298684797</v>
      </c>
      <c r="E1006" s="1">
        <v>2.3261441853840299E-14</v>
      </c>
      <c r="F1006" s="1">
        <v>9.0139481754485602E-13</v>
      </c>
    </row>
    <row r="1007" spans="1:6" x14ac:dyDescent="0.3">
      <c r="A1007" t="s">
        <v>4824</v>
      </c>
      <c r="B1007" t="s">
        <v>1738</v>
      </c>
      <c r="C1007" s="4">
        <v>1.1912189498935299</v>
      </c>
      <c r="D1007" s="6">
        <f t="shared" si="15"/>
        <v>2.2834559355095547</v>
      </c>
      <c r="E1007" s="1">
        <v>3.5526948940284002E-10</v>
      </c>
      <c r="F1007" s="1">
        <v>8.0970376294224207E-9</v>
      </c>
    </row>
    <row r="1008" spans="1:6" x14ac:dyDescent="0.3">
      <c r="A1008" t="s">
        <v>4825</v>
      </c>
      <c r="B1008" t="s">
        <v>1739</v>
      </c>
      <c r="C1008" s="4">
        <v>1.18993238087304</v>
      </c>
      <c r="D1008" s="6">
        <f t="shared" si="15"/>
        <v>2.2814204990356726</v>
      </c>
      <c r="E1008" s="1">
        <v>2.7363670711095899E-16</v>
      </c>
      <c r="F1008" s="1">
        <v>1.26696147570372E-14</v>
      </c>
    </row>
    <row r="1009" spans="1:6" x14ac:dyDescent="0.3">
      <c r="A1009" t="s">
        <v>4826</v>
      </c>
      <c r="B1009" t="s">
        <v>1740</v>
      </c>
      <c r="C1009" s="4">
        <v>1.18928947996805</v>
      </c>
      <c r="D1009" s="6">
        <f t="shared" si="15"/>
        <v>2.2804040676310238</v>
      </c>
      <c r="E1009">
        <v>2.0314331449392E-3</v>
      </c>
      <c r="F1009">
        <v>1.23174214593143E-2</v>
      </c>
    </row>
    <row r="1010" spans="1:6" x14ac:dyDescent="0.3">
      <c r="A1010" t="s">
        <v>4827</v>
      </c>
      <c r="B1010" t="s">
        <v>1741</v>
      </c>
      <c r="C1010" s="4">
        <v>1.18872846333625</v>
      </c>
      <c r="D1010" s="6">
        <f t="shared" si="15"/>
        <v>2.2795174659185053</v>
      </c>
      <c r="E1010">
        <v>1.0408918887031199E-3</v>
      </c>
      <c r="F1010">
        <v>6.9160246832046697E-3</v>
      </c>
    </row>
    <row r="1011" spans="1:6" x14ac:dyDescent="0.3">
      <c r="A1011" t="s">
        <v>350</v>
      </c>
      <c r="B1011" t="s">
        <v>351</v>
      </c>
      <c r="C1011" s="4">
        <v>1.1859372805002999</v>
      </c>
      <c r="D1011" s="6">
        <f t="shared" si="15"/>
        <v>2.2751115457497315</v>
      </c>
      <c r="E1011" s="1">
        <v>3.1065375263913398E-28</v>
      </c>
      <c r="F1011" s="1">
        <v>3.3914064585345199E-26</v>
      </c>
    </row>
    <row r="1012" spans="1:6" x14ac:dyDescent="0.3">
      <c r="A1012" t="s">
        <v>4828</v>
      </c>
      <c r="B1012" t="s">
        <v>1742</v>
      </c>
      <c r="C1012" s="4">
        <v>1.1851567076211</v>
      </c>
      <c r="D1012" s="6">
        <f t="shared" si="15"/>
        <v>2.2738809252917274</v>
      </c>
      <c r="E1012">
        <v>1.08099869554921E-4</v>
      </c>
      <c r="F1012">
        <v>9.5491250139973904E-4</v>
      </c>
    </row>
    <row r="1013" spans="1:6" x14ac:dyDescent="0.3">
      <c r="A1013" t="s">
        <v>4829</v>
      </c>
      <c r="B1013" t="s">
        <v>1743</v>
      </c>
      <c r="C1013" s="4">
        <v>1.1837308135276301</v>
      </c>
      <c r="D1013" s="6">
        <f t="shared" si="15"/>
        <v>2.2716346351617567</v>
      </c>
      <c r="E1013">
        <v>4.0426901824346497E-3</v>
      </c>
      <c r="F1013">
        <v>2.1941310345913699E-2</v>
      </c>
    </row>
    <row r="1014" spans="1:6" x14ac:dyDescent="0.3">
      <c r="A1014" t="s">
        <v>4830</v>
      </c>
      <c r="B1014" t="s">
        <v>1744</v>
      </c>
      <c r="C1014" s="4">
        <v>1.18264217458919</v>
      </c>
      <c r="D1014" s="6">
        <f t="shared" si="15"/>
        <v>2.2699211357462241</v>
      </c>
      <c r="E1014" s="1">
        <v>4.1173028446949398E-6</v>
      </c>
      <c r="F1014" s="1">
        <v>4.8281202225998297E-5</v>
      </c>
    </row>
    <row r="1015" spans="1:6" x14ac:dyDescent="0.3">
      <c r="A1015" t="s">
        <v>4831</v>
      </c>
      <c r="B1015" t="s">
        <v>1745</v>
      </c>
      <c r="C1015" s="4">
        <v>1.18176843404819</v>
      </c>
      <c r="D1015" s="6">
        <f t="shared" si="15"/>
        <v>2.2685468178164259</v>
      </c>
      <c r="E1015">
        <v>9.5590607953689299E-3</v>
      </c>
      <c r="F1015">
        <v>4.4876485587555699E-2</v>
      </c>
    </row>
    <row r="1016" spans="1:6" x14ac:dyDescent="0.3">
      <c r="A1016" t="s">
        <v>4832</v>
      </c>
      <c r="B1016" t="s">
        <v>1746</v>
      </c>
      <c r="C1016" s="4">
        <v>1.1815829609566599</v>
      </c>
      <c r="D1016" s="6">
        <f t="shared" si="15"/>
        <v>2.2682551918423344</v>
      </c>
      <c r="E1016">
        <v>1.12001406104052E-4</v>
      </c>
      <c r="F1016">
        <v>9.8574658019356096E-4</v>
      </c>
    </row>
    <row r="1017" spans="1:6" x14ac:dyDescent="0.3">
      <c r="A1017" t="s">
        <v>4833</v>
      </c>
      <c r="B1017" t="s">
        <v>1747</v>
      </c>
      <c r="C1017" s="4">
        <v>1.1799236930393799</v>
      </c>
      <c r="D1017" s="6">
        <f t="shared" si="15"/>
        <v>2.2656479328747698</v>
      </c>
      <c r="E1017">
        <v>1.84317267706845E-3</v>
      </c>
      <c r="F1017">
        <v>1.13246491592202E-2</v>
      </c>
    </row>
    <row r="1018" spans="1:6" x14ac:dyDescent="0.3">
      <c r="A1018" t="s">
        <v>4834</v>
      </c>
      <c r="B1018" t="s">
        <v>1748</v>
      </c>
      <c r="C1018" s="4">
        <v>1.17797401016977</v>
      </c>
      <c r="D1018" s="6">
        <f t="shared" si="15"/>
        <v>2.2625881653021782</v>
      </c>
      <c r="E1018" s="1">
        <v>4.5184938051956401E-13</v>
      </c>
      <c r="F1018" s="1">
        <v>1.48403132923082E-11</v>
      </c>
    </row>
    <row r="1019" spans="1:6" x14ac:dyDescent="0.3">
      <c r="A1019" t="s">
        <v>4835</v>
      </c>
      <c r="B1019" t="s">
        <v>1749</v>
      </c>
      <c r="C1019" s="4">
        <v>1.17678525573923</v>
      </c>
      <c r="D1019" s="6">
        <f t="shared" si="15"/>
        <v>2.260724601750657</v>
      </c>
      <c r="E1019" s="1">
        <v>4.2886030266784203E-17</v>
      </c>
      <c r="F1019" s="1">
        <v>2.2354689131644002E-15</v>
      </c>
    </row>
    <row r="1020" spans="1:6" x14ac:dyDescent="0.3">
      <c r="A1020" t="s">
        <v>4836</v>
      </c>
      <c r="B1020" t="s">
        <v>1750</v>
      </c>
      <c r="C1020" s="4">
        <v>1.1749033317750099</v>
      </c>
      <c r="D1020" s="6">
        <f t="shared" si="15"/>
        <v>2.2577775214664428</v>
      </c>
      <c r="E1020">
        <v>7.7295212173814E-4</v>
      </c>
      <c r="F1020">
        <v>5.32855517711886E-3</v>
      </c>
    </row>
    <row r="1021" spans="1:6" x14ac:dyDescent="0.3">
      <c r="A1021" t="s">
        <v>4837</v>
      </c>
      <c r="B1021" t="s">
        <v>1751</v>
      </c>
      <c r="C1021" s="4">
        <v>1.17474018638108</v>
      </c>
      <c r="D1021" s="6">
        <f t="shared" si="15"/>
        <v>2.2575222179085084</v>
      </c>
      <c r="E1021">
        <v>2.4112089930020202E-3</v>
      </c>
      <c r="F1021">
        <v>1.4282524236773999E-2</v>
      </c>
    </row>
    <row r="1022" spans="1:6" x14ac:dyDescent="0.3">
      <c r="A1022" t="s">
        <v>4838</v>
      </c>
      <c r="B1022" t="s">
        <v>1752</v>
      </c>
      <c r="C1022" s="4">
        <v>1.1739522377562901</v>
      </c>
      <c r="D1022" s="6">
        <f t="shared" si="15"/>
        <v>2.2562895763568851</v>
      </c>
      <c r="E1022" s="1">
        <v>1.97490453751568E-7</v>
      </c>
      <c r="F1022" s="1">
        <v>2.9011347656105399E-6</v>
      </c>
    </row>
    <row r="1023" spans="1:6" x14ac:dyDescent="0.3">
      <c r="A1023" t="s">
        <v>366</v>
      </c>
      <c r="B1023" t="s">
        <v>367</v>
      </c>
      <c r="C1023" s="4">
        <v>1.16939362489681</v>
      </c>
      <c r="D1023" s="6">
        <f t="shared" si="15"/>
        <v>2.2491714277528807</v>
      </c>
      <c r="E1023" s="1">
        <v>2.2866696509497602E-28</v>
      </c>
      <c r="F1023" s="1">
        <v>2.56599270067341E-26</v>
      </c>
    </row>
    <row r="1024" spans="1:6" x14ac:dyDescent="0.3">
      <c r="A1024" t="s">
        <v>4839</v>
      </c>
      <c r="B1024" t="s">
        <v>1753</v>
      </c>
      <c r="C1024" s="4">
        <v>1.1693335692101201</v>
      </c>
      <c r="D1024" s="6">
        <f t="shared" si="15"/>
        <v>2.2490778024756293</v>
      </c>
      <c r="E1024">
        <v>5.3544864436336596E-3</v>
      </c>
      <c r="F1024">
        <v>2.75902890442207E-2</v>
      </c>
    </row>
    <row r="1025" spans="1:6" x14ac:dyDescent="0.3">
      <c r="A1025" t="s">
        <v>4840</v>
      </c>
      <c r="B1025" t="s">
        <v>1754</v>
      </c>
      <c r="C1025" s="4">
        <v>1.1675289686155199</v>
      </c>
      <c r="D1025" s="6">
        <f t="shared" si="15"/>
        <v>2.2462662936878339</v>
      </c>
      <c r="E1025" s="1">
        <v>4.6966632015505004E-9</v>
      </c>
      <c r="F1025" s="1">
        <v>8.97084877941543E-8</v>
      </c>
    </row>
    <row r="1026" spans="1:6" x14ac:dyDescent="0.3">
      <c r="A1026" t="s">
        <v>690</v>
      </c>
      <c r="B1026" t="s">
        <v>691</v>
      </c>
      <c r="C1026" s="4">
        <v>1.16729992040842</v>
      </c>
      <c r="D1026" s="6">
        <f t="shared" si="15"/>
        <v>2.2459096955070059</v>
      </c>
      <c r="E1026">
        <v>2.0234343800685001E-4</v>
      </c>
      <c r="F1026">
        <v>1.6530169943137999E-3</v>
      </c>
    </row>
    <row r="1027" spans="1:6" x14ac:dyDescent="0.3">
      <c r="A1027" t="s">
        <v>4841</v>
      </c>
      <c r="B1027" t="s">
        <v>1755</v>
      </c>
      <c r="C1027" s="4">
        <v>1.1665212746921401</v>
      </c>
      <c r="D1027" s="6">
        <f t="shared" ref="D1027:D1090" si="16">2^C1027</f>
        <v>2.2446978689741632</v>
      </c>
      <c r="E1027" s="1">
        <v>1.8262210862059901E-33</v>
      </c>
      <c r="F1027" s="1">
        <v>2.7323987529632102E-31</v>
      </c>
    </row>
    <row r="1028" spans="1:6" x14ac:dyDescent="0.3">
      <c r="A1028" t="s">
        <v>4842</v>
      </c>
      <c r="B1028" t="s">
        <v>1756</v>
      </c>
      <c r="C1028" s="4">
        <v>1.16405219384318</v>
      </c>
      <c r="D1028" s="6">
        <f t="shared" si="16"/>
        <v>2.2408594967709279</v>
      </c>
      <c r="E1028">
        <v>3.51187179780458E-3</v>
      </c>
      <c r="F1028">
        <v>1.9521271544796701E-2</v>
      </c>
    </row>
    <row r="1029" spans="1:6" x14ac:dyDescent="0.3">
      <c r="A1029" t="s">
        <v>4843</v>
      </c>
      <c r="B1029" t="s">
        <v>1757</v>
      </c>
      <c r="C1029" s="4">
        <v>1.1630042381547601</v>
      </c>
      <c r="D1029" s="6">
        <f t="shared" si="16"/>
        <v>2.2392323554133848</v>
      </c>
      <c r="E1029" s="1">
        <v>1.5782106882385601E-7</v>
      </c>
      <c r="F1029" s="1">
        <v>2.3547836113801402E-6</v>
      </c>
    </row>
    <row r="1030" spans="1:6" x14ac:dyDescent="0.3">
      <c r="A1030" t="s">
        <v>4844</v>
      </c>
      <c r="B1030" t="s">
        <v>1758</v>
      </c>
      <c r="C1030" s="4">
        <v>1.16156796942124</v>
      </c>
      <c r="D1030" s="6">
        <f t="shared" si="16"/>
        <v>2.2370042067385612</v>
      </c>
      <c r="E1030" s="1">
        <v>6.6228366424188402E-13</v>
      </c>
      <c r="F1030" s="1">
        <v>2.11711477299465E-11</v>
      </c>
    </row>
    <row r="1031" spans="1:6" x14ac:dyDescent="0.3">
      <c r="A1031" t="s">
        <v>4845</v>
      </c>
      <c r="B1031" t="s">
        <v>1759</v>
      </c>
      <c r="C1031" s="4">
        <v>1.1572760686111601</v>
      </c>
      <c r="D1031" s="6">
        <f t="shared" si="16"/>
        <v>2.2303591896366264</v>
      </c>
      <c r="E1031">
        <v>7.7191320532683698E-3</v>
      </c>
      <c r="F1031">
        <v>3.7502542047132797E-2</v>
      </c>
    </row>
    <row r="1032" spans="1:6" x14ac:dyDescent="0.3">
      <c r="A1032" t="s">
        <v>4846</v>
      </c>
      <c r="B1032" t="s">
        <v>1760</v>
      </c>
      <c r="C1032" s="4">
        <v>1.15644851822607</v>
      </c>
      <c r="D1032" s="6">
        <f t="shared" si="16"/>
        <v>2.229080190759265</v>
      </c>
      <c r="E1032" s="1">
        <v>1.57535355016302E-6</v>
      </c>
      <c r="F1032" s="1">
        <v>1.9794819608930201E-5</v>
      </c>
    </row>
    <row r="1033" spans="1:6" x14ac:dyDescent="0.3">
      <c r="A1033" t="s">
        <v>4847</v>
      </c>
      <c r="B1033" t="s">
        <v>1761</v>
      </c>
      <c r="C1033" s="4">
        <v>1.1554676724991599</v>
      </c>
      <c r="D1033" s="6">
        <f t="shared" si="16"/>
        <v>2.2275652200567655</v>
      </c>
      <c r="E1033" s="1">
        <v>6.95957122365283E-6</v>
      </c>
      <c r="F1033" s="1">
        <v>7.8260063606823895E-5</v>
      </c>
    </row>
    <row r="1034" spans="1:6" x14ac:dyDescent="0.3">
      <c r="A1034" t="s">
        <v>4848</v>
      </c>
      <c r="B1034" t="s">
        <v>1762</v>
      </c>
      <c r="C1034" s="4">
        <v>1.15530394691383</v>
      </c>
      <c r="D1034" s="6">
        <f t="shared" si="16"/>
        <v>2.2273124370948314</v>
      </c>
      <c r="E1034" s="1">
        <v>3.18902991739034E-10</v>
      </c>
      <c r="F1034" s="1">
        <v>7.2990841976077201E-9</v>
      </c>
    </row>
    <row r="1035" spans="1:6" x14ac:dyDescent="0.3">
      <c r="A1035" t="s">
        <v>4849</v>
      </c>
      <c r="B1035" t="s">
        <v>1763</v>
      </c>
      <c r="C1035" s="4">
        <v>1.15102467361038</v>
      </c>
      <c r="D1035" s="6">
        <f t="shared" si="16"/>
        <v>2.220715646596314</v>
      </c>
      <c r="E1035" s="1">
        <v>1.6242032437291101E-10</v>
      </c>
      <c r="F1035" s="1">
        <v>3.8824704460678603E-9</v>
      </c>
    </row>
    <row r="1036" spans="1:6" x14ac:dyDescent="0.3">
      <c r="A1036" t="s">
        <v>4850</v>
      </c>
      <c r="B1036" t="s">
        <v>1764</v>
      </c>
      <c r="C1036" s="4">
        <v>1.1502339159409201</v>
      </c>
      <c r="D1036" s="6">
        <f t="shared" si="16"/>
        <v>2.2194987804448361</v>
      </c>
      <c r="E1036" s="1">
        <v>3.4877519653546302E-7</v>
      </c>
      <c r="F1036" s="1">
        <v>4.8710962841975301E-6</v>
      </c>
    </row>
    <row r="1037" spans="1:6" x14ac:dyDescent="0.3">
      <c r="A1037" t="s">
        <v>4851</v>
      </c>
      <c r="B1037" t="s">
        <v>1765</v>
      </c>
      <c r="C1037" s="4">
        <v>1.1500082725271299</v>
      </c>
      <c r="D1037" s="6">
        <f t="shared" si="16"/>
        <v>2.2191516688898707</v>
      </c>
      <c r="E1037" s="1">
        <v>1.00430429953247E-6</v>
      </c>
      <c r="F1037" s="1">
        <v>1.3076996918731001E-5</v>
      </c>
    </row>
    <row r="1038" spans="1:6" x14ac:dyDescent="0.3">
      <c r="A1038" t="s">
        <v>4852</v>
      </c>
      <c r="B1038" t="s">
        <v>1766</v>
      </c>
      <c r="C1038" s="4">
        <v>1.1498178965046999</v>
      </c>
      <c r="D1038" s="6">
        <f t="shared" si="16"/>
        <v>2.2188588520556447</v>
      </c>
      <c r="E1038">
        <v>8.8737999937211999E-4</v>
      </c>
      <c r="F1038">
        <v>6.0308992346848802E-3</v>
      </c>
    </row>
    <row r="1039" spans="1:6" x14ac:dyDescent="0.3">
      <c r="A1039" t="s">
        <v>4853</v>
      </c>
      <c r="B1039" t="s">
        <v>1767</v>
      </c>
      <c r="C1039" s="4">
        <v>1.14932273325696</v>
      </c>
      <c r="D1039" s="6">
        <f t="shared" si="16"/>
        <v>2.2180974237579876</v>
      </c>
      <c r="E1039" s="1">
        <v>1.05014042320008E-15</v>
      </c>
      <c r="F1039" s="1">
        <v>4.7136719718027897E-14</v>
      </c>
    </row>
    <row r="1040" spans="1:6" x14ac:dyDescent="0.3">
      <c r="A1040" t="s">
        <v>576</v>
      </c>
      <c r="B1040" t="s">
        <v>577</v>
      </c>
      <c r="C1040" s="4">
        <v>1.1485249547718499</v>
      </c>
      <c r="D1040" s="6">
        <f t="shared" si="16"/>
        <v>2.2168712039530774</v>
      </c>
      <c r="E1040" s="1">
        <v>5.1824316716672403E-10</v>
      </c>
      <c r="F1040" s="1">
        <v>1.15507466734443E-8</v>
      </c>
    </row>
    <row r="1041" spans="1:6" x14ac:dyDescent="0.3">
      <c r="A1041" t="s">
        <v>4854</v>
      </c>
      <c r="B1041" t="s">
        <v>1768</v>
      </c>
      <c r="C1041" s="4">
        <v>1.1479598709421099</v>
      </c>
      <c r="D1041" s="6">
        <f t="shared" si="16"/>
        <v>2.2160030559867567</v>
      </c>
      <c r="E1041">
        <v>1.64958455039462E-3</v>
      </c>
      <c r="F1041">
        <v>1.02877795252129E-2</v>
      </c>
    </row>
    <row r="1042" spans="1:6" x14ac:dyDescent="0.3">
      <c r="A1042" t="s">
        <v>4855</v>
      </c>
      <c r="B1042" t="s">
        <v>1769</v>
      </c>
      <c r="C1042" s="4">
        <v>1.1462202720988801</v>
      </c>
      <c r="D1042" s="6">
        <f t="shared" si="16"/>
        <v>2.2133326141899308</v>
      </c>
      <c r="E1042">
        <v>7.5686077919214802E-4</v>
      </c>
      <c r="F1042">
        <v>5.2356441907429399E-3</v>
      </c>
    </row>
    <row r="1043" spans="1:6" x14ac:dyDescent="0.3">
      <c r="A1043" t="s">
        <v>4856</v>
      </c>
      <c r="B1043" t="s">
        <v>1770</v>
      </c>
      <c r="C1043" s="4">
        <v>1.14610734665533</v>
      </c>
      <c r="D1043" s="6">
        <f t="shared" si="16"/>
        <v>2.2131593746774931</v>
      </c>
      <c r="E1043" s="1">
        <v>5.5288237780642E-6</v>
      </c>
      <c r="F1043" s="1">
        <v>6.3093406376934599E-5</v>
      </c>
    </row>
    <row r="1044" spans="1:6" x14ac:dyDescent="0.3">
      <c r="A1044" t="s">
        <v>4857</v>
      </c>
      <c r="B1044" t="s">
        <v>1771</v>
      </c>
      <c r="C1044" s="4">
        <v>1.14480161295732</v>
      </c>
      <c r="D1044" s="6">
        <f t="shared" si="16"/>
        <v>2.2111572263652834</v>
      </c>
      <c r="E1044" s="1">
        <v>4.2643828925304802E-6</v>
      </c>
      <c r="F1044" s="1">
        <v>4.9825136052349899E-5</v>
      </c>
    </row>
    <row r="1045" spans="1:6" x14ac:dyDescent="0.3">
      <c r="A1045" t="s">
        <v>588</v>
      </c>
      <c r="B1045" t="s">
        <v>589</v>
      </c>
      <c r="C1045" s="4">
        <v>1.14276770043013</v>
      </c>
      <c r="D1045" s="6">
        <f t="shared" si="16"/>
        <v>2.2080421316325345</v>
      </c>
      <c r="E1045" s="1">
        <v>1.1124023981525499E-5</v>
      </c>
      <c r="F1045">
        <v>1.2104586095452601E-4</v>
      </c>
    </row>
    <row r="1046" spans="1:6" x14ac:dyDescent="0.3">
      <c r="A1046" t="s">
        <v>4858</v>
      </c>
      <c r="B1046" t="s">
        <v>1772</v>
      </c>
      <c r="C1046" s="4">
        <v>1.1381127479544499</v>
      </c>
      <c r="D1046" s="6">
        <f t="shared" si="16"/>
        <v>2.2009292166692616</v>
      </c>
      <c r="E1046" s="1">
        <v>2.2967161789195799E-5</v>
      </c>
      <c r="F1046">
        <v>2.3444495726570799E-4</v>
      </c>
    </row>
    <row r="1047" spans="1:6" x14ac:dyDescent="0.3">
      <c r="A1047" t="s">
        <v>4859</v>
      </c>
      <c r="B1047" t="s">
        <v>1773</v>
      </c>
      <c r="C1047" s="4">
        <v>1.13777660423791</v>
      </c>
      <c r="D1047" s="6">
        <f t="shared" si="16"/>
        <v>2.2004164663488397</v>
      </c>
      <c r="E1047">
        <v>1.0638735577415299E-3</v>
      </c>
      <c r="F1047">
        <v>7.0325442298818496E-3</v>
      </c>
    </row>
    <row r="1048" spans="1:6" x14ac:dyDescent="0.3">
      <c r="A1048" t="s">
        <v>4860</v>
      </c>
      <c r="B1048" t="s">
        <v>1774</v>
      </c>
      <c r="C1048" s="4">
        <v>1.13712599118052</v>
      </c>
      <c r="D1048" s="6">
        <f t="shared" si="16"/>
        <v>2.1994243669214084</v>
      </c>
      <c r="E1048" s="1">
        <v>1.3364057848114699E-9</v>
      </c>
      <c r="F1048" s="1">
        <v>2.79512284649115E-8</v>
      </c>
    </row>
    <row r="1049" spans="1:6" x14ac:dyDescent="0.3">
      <c r="A1049" t="s">
        <v>4861</v>
      </c>
      <c r="B1049" t="s">
        <v>1775</v>
      </c>
      <c r="C1049" s="4">
        <v>1.1368086003270801</v>
      </c>
      <c r="D1049" s="6">
        <f t="shared" si="16"/>
        <v>2.1989405499159083</v>
      </c>
      <c r="E1049">
        <v>9.9706901951617001E-3</v>
      </c>
      <c r="F1049">
        <v>4.6578890680432999E-2</v>
      </c>
    </row>
    <row r="1050" spans="1:6" x14ac:dyDescent="0.3">
      <c r="A1050" t="s">
        <v>4862</v>
      </c>
      <c r="B1050" t="s">
        <v>1776</v>
      </c>
      <c r="C1050" s="4">
        <v>1.13488022136442</v>
      </c>
      <c r="D1050" s="6">
        <f t="shared" si="16"/>
        <v>2.1960032985365805</v>
      </c>
      <c r="E1050" s="1">
        <v>5.11154398631854E-14</v>
      </c>
      <c r="F1050" s="1">
        <v>1.8901015852384699E-12</v>
      </c>
    </row>
    <row r="1051" spans="1:6" x14ac:dyDescent="0.3">
      <c r="A1051" t="s">
        <v>562</v>
      </c>
      <c r="B1051" t="s">
        <v>563</v>
      </c>
      <c r="C1051" s="4">
        <v>1.1332830338029001</v>
      </c>
      <c r="D1051" s="6">
        <f t="shared" si="16"/>
        <v>2.1935734791655772</v>
      </c>
      <c r="E1051" s="1">
        <v>1.77890549378348E-6</v>
      </c>
      <c r="F1051" s="1">
        <v>2.22143229320303E-5</v>
      </c>
    </row>
    <row r="1052" spans="1:6" x14ac:dyDescent="0.3">
      <c r="A1052" t="s">
        <v>472</v>
      </c>
      <c r="B1052" t="s">
        <v>473</v>
      </c>
      <c r="C1052" s="4">
        <v>1.13163085927213</v>
      </c>
      <c r="D1052" s="6">
        <f t="shared" si="16"/>
        <v>2.1910628364274105</v>
      </c>
      <c r="E1052" s="1">
        <v>2.5991824076419901E-14</v>
      </c>
      <c r="F1052" s="1">
        <v>1.00000448869255E-12</v>
      </c>
    </row>
    <row r="1053" spans="1:6" x14ac:dyDescent="0.3">
      <c r="A1053" t="s">
        <v>4863</v>
      </c>
      <c r="B1053" t="s">
        <v>1777</v>
      </c>
      <c r="C1053" s="4">
        <v>1.1294051061822401</v>
      </c>
      <c r="D1053" s="6">
        <f t="shared" si="16"/>
        <v>2.1876851267938142</v>
      </c>
      <c r="E1053" s="1">
        <v>6.2966297588604799E-17</v>
      </c>
      <c r="F1053" s="1">
        <v>3.1995987507366801E-15</v>
      </c>
    </row>
    <row r="1054" spans="1:6" x14ac:dyDescent="0.3">
      <c r="A1054" t="s">
        <v>4864</v>
      </c>
      <c r="B1054" t="s">
        <v>1778</v>
      </c>
      <c r="C1054" s="4">
        <v>1.12855484042259</v>
      </c>
      <c r="D1054" s="6">
        <f t="shared" si="16"/>
        <v>2.186396174053638</v>
      </c>
      <c r="E1054">
        <v>8.3224195902927792E-3</v>
      </c>
      <c r="F1054">
        <v>3.9976806825071598E-2</v>
      </c>
    </row>
    <row r="1055" spans="1:6" x14ac:dyDescent="0.3">
      <c r="A1055" t="s">
        <v>4865</v>
      </c>
      <c r="B1055" t="s">
        <v>1779</v>
      </c>
      <c r="C1055" s="4">
        <v>1.12695181663179</v>
      </c>
      <c r="D1055" s="6">
        <f t="shared" si="16"/>
        <v>2.1839681497428294</v>
      </c>
      <c r="E1055">
        <v>3.1931911330648299E-4</v>
      </c>
      <c r="F1055">
        <v>2.4582551462217599E-3</v>
      </c>
    </row>
    <row r="1056" spans="1:6" x14ac:dyDescent="0.3">
      <c r="A1056" t="s">
        <v>586</v>
      </c>
      <c r="B1056" t="s">
        <v>587</v>
      </c>
      <c r="C1056" s="4">
        <v>1.12692216482703</v>
      </c>
      <c r="D1056" s="6">
        <f t="shared" si="16"/>
        <v>2.1839232629650605</v>
      </c>
      <c r="E1056" s="1">
        <v>1.51103956827778E-5</v>
      </c>
      <c r="F1056">
        <v>1.6095509811338599E-4</v>
      </c>
    </row>
    <row r="1057" spans="1:6" x14ac:dyDescent="0.3">
      <c r="A1057" t="s">
        <v>4866</v>
      </c>
      <c r="B1057" t="s">
        <v>1780</v>
      </c>
      <c r="C1057" s="4">
        <v>1.1250173056727699</v>
      </c>
      <c r="D1057" s="6">
        <f t="shared" si="16"/>
        <v>2.1810416275929869</v>
      </c>
      <c r="E1057" s="1">
        <v>1.6185672413737201E-7</v>
      </c>
      <c r="F1057" s="1">
        <v>2.4105463643647901E-6</v>
      </c>
    </row>
    <row r="1058" spans="1:6" x14ac:dyDescent="0.3">
      <c r="A1058" t="s">
        <v>4867</v>
      </c>
      <c r="B1058" t="s">
        <v>1781</v>
      </c>
      <c r="C1058" s="4">
        <v>1.1243648578883501</v>
      </c>
      <c r="D1058" s="6">
        <f t="shared" si="16"/>
        <v>2.1800554912219345</v>
      </c>
      <c r="E1058">
        <v>1.4269910074170299E-4</v>
      </c>
      <c r="F1058">
        <v>1.2129798889453901E-3</v>
      </c>
    </row>
    <row r="1059" spans="1:6" x14ac:dyDescent="0.3">
      <c r="A1059" t="s">
        <v>4868</v>
      </c>
      <c r="B1059" t="s">
        <v>1782</v>
      </c>
      <c r="C1059" s="4">
        <v>1.1225662519480499</v>
      </c>
      <c r="D1059" s="6">
        <f t="shared" si="16"/>
        <v>2.1773393124935887</v>
      </c>
      <c r="E1059" s="1">
        <v>5.11608265462817E-5</v>
      </c>
      <c r="F1059">
        <v>4.8658493005377702E-4</v>
      </c>
    </row>
    <row r="1060" spans="1:6" x14ac:dyDescent="0.3">
      <c r="A1060" t="s">
        <v>4869</v>
      </c>
      <c r="B1060" t="s">
        <v>1783</v>
      </c>
      <c r="C1060" s="4">
        <v>1.1223222744656001</v>
      </c>
      <c r="D1060" s="6">
        <f t="shared" si="16"/>
        <v>2.1769711287587659</v>
      </c>
      <c r="E1060" s="1">
        <v>9.6193403885542597E-5</v>
      </c>
      <c r="F1060">
        <v>8.5735753634113795E-4</v>
      </c>
    </row>
    <row r="1061" spans="1:6" x14ac:dyDescent="0.3">
      <c r="A1061" t="s">
        <v>358</v>
      </c>
      <c r="B1061" t="s">
        <v>359</v>
      </c>
      <c r="C1061" s="4">
        <v>1.1190613575017201</v>
      </c>
      <c r="D1061" s="6">
        <f t="shared" si="16"/>
        <v>2.1720560877463182</v>
      </c>
      <c r="E1061" s="1">
        <v>3.8739612243008498E-22</v>
      </c>
      <c r="F1061" s="1">
        <v>2.8981175659017401E-20</v>
      </c>
    </row>
    <row r="1062" spans="1:6" x14ac:dyDescent="0.3">
      <c r="A1062" t="s">
        <v>4870</v>
      </c>
      <c r="B1062" t="s">
        <v>1784</v>
      </c>
      <c r="C1062" s="4">
        <v>1.1185258909720599</v>
      </c>
      <c r="D1062" s="6">
        <f t="shared" si="16"/>
        <v>2.1712500632645946</v>
      </c>
      <c r="E1062" s="1">
        <v>3.11686020790188E-5</v>
      </c>
      <c r="F1062">
        <v>3.09559582664329E-4</v>
      </c>
    </row>
    <row r="1063" spans="1:6" x14ac:dyDescent="0.3">
      <c r="A1063" t="s">
        <v>4871</v>
      </c>
      <c r="B1063" t="s">
        <v>1785</v>
      </c>
      <c r="C1063" s="4">
        <v>1.11781430836312</v>
      </c>
      <c r="D1063" s="6">
        <f t="shared" si="16"/>
        <v>2.1701793984488478</v>
      </c>
      <c r="E1063">
        <v>1.0814417363901599E-4</v>
      </c>
      <c r="F1063">
        <v>9.5491250139973904E-4</v>
      </c>
    </row>
    <row r="1064" spans="1:6" x14ac:dyDescent="0.3">
      <c r="A1064" t="s">
        <v>4872</v>
      </c>
      <c r="B1064" t="s">
        <v>1786</v>
      </c>
      <c r="C1064" s="4">
        <v>1.1158486243299</v>
      </c>
      <c r="D1064" s="6">
        <f t="shared" si="16"/>
        <v>2.1672245243846451</v>
      </c>
      <c r="E1064" s="1">
        <v>3.4802826008305399E-12</v>
      </c>
      <c r="F1064" s="1">
        <v>1.00784742915449E-10</v>
      </c>
    </row>
    <row r="1065" spans="1:6" x14ac:dyDescent="0.3">
      <c r="A1065" t="s">
        <v>604</v>
      </c>
      <c r="B1065" t="s">
        <v>605</v>
      </c>
      <c r="C1065" s="4">
        <v>1.1130000389246399</v>
      </c>
      <c r="D1065" s="6">
        <f t="shared" si="16"/>
        <v>2.1629495853247058</v>
      </c>
      <c r="E1065" s="1">
        <v>3.3456504717230199E-13</v>
      </c>
      <c r="F1065" s="1">
        <v>1.1213931785961099E-11</v>
      </c>
    </row>
    <row r="1066" spans="1:6" x14ac:dyDescent="0.3">
      <c r="A1066" t="s">
        <v>4873</v>
      </c>
      <c r="B1066" t="s">
        <v>1787</v>
      </c>
      <c r="C1066" s="4">
        <v>1.11059711045295</v>
      </c>
      <c r="D1066" s="6">
        <f t="shared" si="16"/>
        <v>2.1593500115862705</v>
      </c>
      <c r="E1066">
        <v>5.9817453349081005E-4</v>
      </c>
      <c r="F1066">
        <v>4.25810673421938E-3</v>
      </c>
    </row>
    <row r="1067" spans="1:6" x14ac:dyDescent="0.3">
      <c r="A1067" t="s">
        <v>4874</v>
      </c>
      <c r="B1067" t="s">
        <v>1788</v>
      </c>
      <c r="C1067" s="4">
        <v>1.10767669090391</v>
      </c>
      <c r="D1067" s="6">
        <f t="shared" si="16"/>
        <v>2.1549833025133238</v>
      </c>
      <c r="E1067" s="1">
        <v>4.1775055704451101E-5</v>
      </c>
      <c r="F1067">
        <v>4.0616313184610502E-4</v>
      </c>
    </row>
    <row r="1068" spans="1:6" x14ac:dyDescent="0.3">
      <c r="A1068" t="s">
        <v>4875</v>
      </c>
      <c r="B1068" t="s">
        <v>1789</v>
      </c>
      <c r="C1068" s="4">
        <v>1.1063557958641199</v>
      </c>
      <c r="D1068" s="6">
        <f t="shared" si="16"/>
        <v>2.1530111573424189</v>
      </c>
      <c r="E1068">
        <v>3.3202773741128201E-3</v>
      </c>
      <c r="F1068">
        <v>1.86320474052315E-2</v>
      </c>
    </row>
    <row r="1069" spans="1:6" x14ac:dyDescent="0.3">
      <c r="A1069" t="s">
        <v>4876</v>
      </c>
      <c r="B1069" t="s">
        <v>1790</v>
      </c>
      <c r="C1069" s="4">
        <v>1.1052330769890699</v>
      </c>
      <c r="D1069" s="6">
        <f t="shared" si="16"/>
        <v>2.1513363155457355</v>
      </c>
      <c r="E1069">
        <v>9.5252066267464495E-3</v>
      </c>
      <c r="F1069">
        <v>4.4782605144485302E-2</v>
      </c>
    </row>
    <row r="1070" spans="1:6" x14ac:dyDescent="0.3">
      <c r="A1070" t="s">
        <v>4877</v>
      </c>
      <c r="B1070" t="s">
        <v>1791</v>
      </c>
      <c r="C1070" s="4">
        <v>1.1047205473043999</v>
      </c>
      <c r="D1070" s="6">
        <f t="shared" si="16"/>
        <v>2.150572170763128</v>
      </c>
      <c r="E1070">
        <v>3.4338560035170702E-3</v>
      </c>
      <c r="F1070">
        <v>1.9153496431077801E-2</v>
      </c>
    </row>
    <row r="1071" spans="1:6" x14ac:dyDescent="0.3">
      <c r="A1071" t="s">
        <v>4878</v>
      </c>
      <c r="B1071" t="s">
        <v>1792</v>
      </c>
      <c r="C1071" s="4">
        <v>1.1020992053824501</v>
      </c>
      <c r="D1071" s="6">
        <f t="shared" si="16"/>
        <v>2.1466681810547725</v>
      </c>
      <c r="E1071" s="1">
        <v>3.0540482574746001E-5</v>
      </c>
      <c r="F1071">
        <v>3.0397071591123701E-4</v>
      </c>
    </row>
    <row r="1072" spans="1:6" x14ac:dyDescent="0.3">
      <c r="A1072" t="s">
        <v>4879</v>
      </c>
      <c r="B1072" t="s">
        <v>1793</v>
      </c>
      <c r="C1072" s="4">
        <v>1.10082639616805</v>
      </c>
      <c r="D1072" s="6">
        <f t="shared" si="16"/>
        <v>2.1447751308669689</v>
      </c>
      <c r="E1072" s="1">
        <v>8.2289112727091196E-10</v>
      </c>
      <c r="F1072" s="1">
        <v>1.78484533229137E-8</v>
      </c>
    </row>
    <row r="1073" spans="1:6" x14ac:dyDescent="0.3">
      <c r="A1073" t="s">
        <v>718</v>
      </c>
      <c r="B1073" t="s">
        <v>719</v>
      </c>
      <c r="C1073" s="4">
        <v>1.09793669286761</v>
      </c>
      <c r="D1073" s="6">
        <f t="shared" si="16"/>
        <v>2.1404834678941786</v>
      </c>
      <c r="E1073" s="1">
        <v>3.0624229679164101E-6</v>
      </c>
      <c r="F1073" s="1">
        <v>3.6874584753026301E-5</v>
      </c>
    </row>
    <row r="1074" spans="1:6" x14ac:dyDescent="0.3">
      <c r="A1074" t="s">
        <v>4880</v>
      </c>
      <c r="B1074" t="s">
        <v>1794</v>
      </c>
      <c r="C1074" s="4">
        <v>1.09614641716104</v>
      </c>
      <c r="D1074" s="6">
        <f t="shared" si="16"/>
        <v>2.13782893676902</v>
      </c>
      <c r="E1074">
        <v>3.1994577919225301E-4</v>
      </c>
      <c r="F1074">
        <v>2.4617657613183901E-3</v>
      </c>
    </row>
    <row r="1075" spans="1:6" x14ac:dyDescent="0.3">
      <c r="A1075" t="s">
        <v>4881</v>
      </c>
      <c r="B1075" t="s">
        <v>1795</v>
      </c>
      <c r="C1075" s="4">
        <v>1.0957933284002599</v>
      </c>
      <c r="D1075" s="6">
        <f t="shared" si="16"/>
        <v>2.1373057832368678</v>
      </c>
      <c r="E1075">
        <v>5.6722645413073702E-3</v>
      </c>
      <c r="F1075">
        <v>2.8963200011129401E-2</v>
      </c>
    </row>
    <row r="1076" spans="1:6" x14ac:dyDescent="0.3">
      <c r="A1076" t="s">
        <v>356</v>
      </c>
      <c r="B1076" t="s">
        <v>357</v>
      </c>
      <c r="C1076" s="4">
        <v>1.09509207163704</v>
      </c>
      <c r="D1076" s="6">
        <f t="shared" si="16"/>
        <v>2.1362671465963388</v>
      </c>
      <c r="E1076" s="1">
        <v>3.73407812234906E-18</v>
      </c>
      <c r="F1076" s="1">
        <v>2.16268703867521E-16</v>
      </c>
    </row>
    <row r="1077" spans="1:6" x14ac:dyDescent="0.3">
      <c r="A1077" t="s">
        <v>4882</v>
      </c>
      <c r="B1077" t="s">
        <v>1796</v>
      </c>
      <c r="C1077" s="4">
        <v>1.0947368784718801</v>
      </c>
      <c r="D1077" s="6">
        <f t="shared" si="16"/>
        <v>2.1357412599270038</v>
      </c>
      <c r="E1077">
        <v>1.8383357492704201E-4</v>
      </c>
      <c r="F1077">
        <v>1.5155952741051401E-3</v>
      </c>
    </row>
    <row r="1078" spans="1:6" x14ac:dyDescent="0.3">
      <c r="A1078" t="s">
        <v>4883</v>
      </c>
      <c r="B1078" t="s">
        <v>1797</v>
      </c>
      <c r="C1078" s="4">
        <v>1.0915819946265299</v>
      </c>
      <c r="D1078" s="6">
        <f t="shared" si="16"/>
        <v>2.1310759263443417</v>
      </c>
      <c r="E1078" s="1">
        <v>1.11291934545938E-6</v>
      </c>
      <c r="F1078" s="1">
        <v>1.4375430618128001E-5</v>
      </c>
    </row>
    <row r="1079" spans="1:6" x14ac:dyDescent="0.3">
      <c r="A1079" t="s">
        <v>4884</v>
      </c>
      <c r="B1079" t="s">
        <v>1798</v>
      </c>
      <c r="C1079" s="4">
        <v>1.0913138154184201</v>
      </c>
      <c r="D1079" s="6">
        <f t="shared" si="16"/>
        <v>2.1306798224394337</v>
      </c>
      <c r="E1079" s="1">
        <v>3.0795146095125002E-9</v>
      </c>
      <c r="F1079" s="1">
        <v>6.0390626911544295E-8</v>
      </c>
    </row>
    <row r="1080" spans="1:6" x14ac:dyDescent="0.3">
      <c r="A1080" t="s">
        <v>404</v>
      </c>
      <c r="B1080" t="s">
        <v>405</v>
      </c>
      <c r="C1080" s="4">
        <v>1.08997035346678</v>
      </c>
      <c r="D1080" s="6">
        <f t="shared" si="16"/>
        <v>2.1286966209956875</v>
      </c>
      <c r="E1080" s="1">
        <v>1.8309819469618402E-12</v>
      </c>
      <c r="F1080" s="1">
        <v>5.44877297991831E-11</v>
      </c>
    </row>
    <row r="1081" spans="1:6" x14ac:dyDescent="0.3">
      <c r="A1081" t="s">
        <v>726</v>
      </c>
      <c r="B1081" t="s">
        <v>727</v>
      </c>
      <c r="C1081" s="4">
        <v>1.0865501186992499</v>
      </c>
      <c r="D1081" s="6">
        <f t="shared" si="16"/>
        <v>2.1236560416644537</v>
      </c>
      <c r="E1081" s="1">
        <v>7.5241371320200698E-15</v>
      </c>
      <c r="F1081" s="1">
        <v>3.0858510638657901E-13</v>
      </c>
    </row>
    <row r="1082" spans="1:6" x14ac:dyDescent="0.3">
      <c r="A1082" t="s">
        <v>4885</v>
      </c>
      <c r="B1082" t="s">
        <v>1799</v>
      </c>
      <c r="C1082" s="4">
        <v>1.08653916848766</v>
      </c>
      <c r="D1082" s="6">
        <f t="shared" si="16"/>
        <v>2.1236399229462979</v>
      </c>
      <c r="E1082">
        <v>1.03644524901463E-2</v>
      </c>
      <c r="F1082">
        <v>4.8070949422581402E-2</v>
      </c>
    </row>
    <row r="1083" spans="1:6" x14ac:dyDescent="0.3">
      <c r="A1083" t="s">
        <v>4886</v>
      </c>
      <c r="B1083" t="s">
        <v>1800</v>
      </c>
      <c r="C1083" s="4">
        <v>1.0862490515748899</v>
      </c>
      <c r="D1083" s="6">
        <f t="shared" si="16"/>
        <v>2.1232129152297228</v>
      </c>
      <c r="E1083" s="1">
        <v>1.93645333748717E-25</v>
      </c>
      <c r="F1083" s="1">
        <v>1.7678615525680899E-23</v>
      </c>
    </row>
    <row r="1084" spans="1:6" x14ac:dyDescent="0.3">
      <c r="A1084" t="s">
        <v>434</v>
      </c>
      <c r="B1084" t="s">
        <v>435</v>
      </c>
      <c r="C1084" s="4">
        <v>1.0855723816188401</v>
      </c>
      <c r="D1084" s="6">
        <f t="shared" si="16"/>
        <v>2.1222172942082498</v>
      </c>
      <c r="E1084" s="1">
        <v>1.6745154824745601E-9</v>
      </c>
      <c r="F1084" s="1">
        <v>3.4469421250071801E-8</v>
      </c>
    </row>
    <row r="1085" spans="1:6" x14ac:dyDescent="0.3">
      <c r="A1085" t="s">
        <v>4887</v>
      </c>
      <c r="B1085" t="s">
        <v>1801</v>
      </c>
      <c r="C1085" s="4">
        <v>1.08519332726097</v>
      </c>
      <c r="D1085" s="6">
        <f t="shared" si="16"/>
        <v>2.1216597751059649</v>
      </c>
      <c r="E1085" s="1">
        <v>5.7155217654569299E-5</v>
      </c>
      <c r="F1085">
        <v>5.3789817244041002E-4</v>
      </c>
    </row>
    <row r="1086" spans="1:6" x14ac:dyDescent="0.3">
      <c r="A1086" t="s">
        <v>4888</v>
      </c>
      <c r="B1086" t="s">
        <v>1802</v>
      </c>
      <c r="C1086" s="4">
        <v>1.0845867638141</v>
      </c>
      <c r="D1086" s="6">
        <f t="shared" si="16"/>
        <v>2.1207679367530341</v>
      </c>
      <c r="E1086" s="1">
        <v>7.9982644967341694E-11</v>
      </c>
      <c r="F1086" s="1">
        <v>1.9701822561391399E-9</v>
      </c>
    </row>
    <row r="1087" spans="1:6" x14ac:dyDescent="0.3">
      <c r="A1087" t="s">
        <v>4889</v>
      </c>
      <c r="B1087" t="s">
        <v>1803</v>
      </c>
      <c r="C1087" s="4">
        <v>1.08430723629572</v>
      </c>
      <c r="D1087" s="6">
        <f t="shared" si="16"/>
        <v>2.1203570698993537</v>
      </c>
      <c r="E1087" s="1">
        <v>2.5930338763588902E-7</v>
      </c>
      <c r="F1087" s="1">
        <v>3.7014871385232599E-6</v>
      </c>
    </row>
    <row r="1088" spans="1:6" x14ac:dyDescent="0.3">
      <c r="A1088" t="s">
        <v>4890</v>
      </c>
      <c r="B1088" t="s">
        <v>1804</v>
      </c>
      <c r="C1088" s="4">
        <v>1.0842637576054599</v>
      </c>
      <c r="D1088" s="6">
        <f t="shared" si="16"/>
        <v>2.1202931693822609</v>
      </c>
      <c r="E1088">
        <v>5.8773110823669801E-4</v>
      </c>
      <c r="F1088">
        <v>4.1948529054756196E-3</v>
      </c>
    </row>
    <row r="1089" spans="1:6" x14ac:dyDescent="0.3">
      <c r="A1089" t="s">
        <v>4891</v>
      </c>
      <c r="B1089" t="s">
        <v>1805</v>
      </c>
      <c r="C1089" s="4">
        <v>1.0840142296406801</v>
      </c>
      <c r="D1089" s="6">
        <f t="shared" si="16"/>
        <v>2.1199264760251366</v>
      </c>
      <c r="E1089" s="1">
        <v>1.2462835054450999E-8</v>
      </c>
      <c r="F1089" s="1">
        <v>2.2401218202989299E-7</v>
      </c>
    </row>
    <row r="1090" spans="1:6" x14ac:dyDescent="0.3">
      <c r="A1090" t="s">
        <v>4892</v>
      </c>
      <c r="B1090" t="s">
        <v>1806</v>
      </c>
      <c r="C1090" s="4">
        <v>1.08094993140385</v>
      </c>
      <c r="D1090" s="6">
        <f t="shared" si="16"/>
        <v>2.1154285102147581</v>
      </c>
      <c r="E1090" s="1">
        <v>1.53319056370167E-12</v>
      </c>
      <c r="F1090" s="1">
        <v>4.6676535017548298E-11</v>
      </c>
    </row>
    <row r="1091" spans="1:6" x14ac:dyDescent="0.3">
      <c r="A1091" t="s">
        <v>4893</v>
      </c>
      <c r="B1091" t="s">
        <v>1807</v>
      </c>
      <c r="C1091" s="4">
        <v>1.0805294649641699</v>
      </c>
      <c r="D1091" s="6">
        <f t="shared" ref="D1091:D1154" si="17">2^C1091</f>
        <v>2.1148120687173479</v>
      </c>
      <c r="E1091" s="1">
        <v>6.7679496127108205E-8</v>
      </c>
      <c r="F1091" s="1">
        <v>1.09172402461873E-6</v>
      </c>
    </row>
    <row r="1092" spans="1:6" x14ac:dyDescent="0.3">
      <c r="A1092" t="s">
        <v>4894</v>
      </c>
      <c r="B1092" t="s">
        <v>1808</v>
      </c>
      <c r="C1092" s="4">
        <v>1.0786363220851301</v>
      </c>
      <c r="D1092" s="6">
        <f t="shared" si="17"/>
        <v>2.1120387759554298</v>
      </c>
      <c r="E1092" s="1">
        <v>4.4393004131963298E-20</v>
      </c>
      <c r="F1092" s="1">
        <v>2.8809098544915399E-18</v>
      </c>
    </row>
    <row r="1093" spans="1:6" x14ac:dyDescent="0.3">
      <c r="A1093" t="s">
        <v>4895</v>
      </c>
      <c r="B1093" t="s">
        <v>1809</v>
      </c>
      <c r="C1093" s="4">
        <v>1.07823163847348</v>
      </c>
      <c r="D1093" s="6">
        <f t="shared" si="17"/>
        <v>2.1114464209588473</v>
      </c>
      <c r="E1093">
        <v>8.7177586887405394E-3</v>
      </c>
      <c r="F1093">
        <v>4.1529889946398398E-2</v>
      </c>
    </row>
    <row r="1094" spans="1:6" x14ac:dyDescent="0.3">
      <c r="A1094" t="s">
        <v>4896</v>
      </c>
      <c r="B1094" t="s">
        <v>1810</v>
      </c>
      <c r="C1094" s="4">
        <v>1.07771683648288</v>
      </c>
      <c r="D1094" s="6">
        <f t="shared" si="17"/>
        <v>2.1106931204497856</v>
      </c>
      <c r="E1094">
        <v>2.57609387358504E-4</v>
      </c>
      <c r="F1094">
        <v>2.04154491923789E-3</v>
      </c>
    </row>
    <row r="1095" spans="1:6" x14ac:dyDescent="0.3">
      <c r="A1095" t="s">
        <v>456</v>
      </c>
      <c r="B1095" t="s">
        <v>457</v>
      </c>
      <c r="C1095" s="4">
        <v>1.0775961355283601</v>
      </c>
      <c r="D1095" s="6">
        <f t="shared" si="17"/>
        <v>2.1105165398071395</v>
      </c>
      <c r="E1095" s="1">
        <v>1.64393685116248E-7</v>
      </c>
      <c r="F1095" s="1">
        <v>2.4448416822520602E-6</v>
      </c>
    </row>
    <row r="1096" spans="1:6" x14ac:dyDescent="0.3">
      <c r="A1096" t="s">
        <v>602</v>
      </c>
      <c r="B1096" t="s">
        <v>603</v>
      </c>
      <c r="C1096" s="4">
        <v>1.07531452473478</v>
      </c>
      <c r="D1096" s="6">
        <f t="shared" si="17"/>
        <v>2.1071814125301835</v>
      </c>
      <c r="E1096" s="1">
        <v>2.3371639147963099E-12</v>
      </c>
      <c r="F1096" s="1">
        <v>6.8826380644361303E-11</v>
      </c>
    </row>
    <row r="1097" spans="1:6" x14ac:dyDescent="0.3">
      <c r="A1097" t="s">
        <v>4897</v>
      </c>
      <c r="B1097" t="s">
        <v>1811</v>
      </c>
      <c r="C1097" s="4">
        <v>1.07488672015708</v>
      </c>
      <c r="D1097" s="6">
        <f t="shared" si="17"/>
        <v>2.1065566594215537</v>
      </c>
      <c r="E1097" s="1">
        <v>1.20805194612402E-10</v>
      </c>
      <c r="F1097" s="1">
        <v>2.9310677773900999E-9</v>
      </c>
    </row>
    <row r="1098" spans="1:6" x14ac:dyDescent="0.3">
      <c r="A1098" t="s">
        <v>4898</v>
      </c>
      <c r="B1098" t="s">
        <v>1812</v>
      </c>
      <c r="C1098" s="4">
        <v>1.07302593705104</v>
      </c>
      <c r="D1098" s="6">
        <f t="shared" si="17"/>
        <v>2.1038413813358288</v>
      </c>
      <c r="E1098" s="1">
        <v>2.7259134858969701E-9</v>
      </c>
      <c r="F1098" s="1">
        <v>5.3848454790475703E-8</v>
      </c>
    </row>
    <row r="1099" spans="1:6" x14ac:dyDescent="0.3">
      <c r="A1099" t="s">
        <v>4899</v>
      </c>
      <c r="B1099" t="s">
        <v>1813</v>
      </c>
      <c r="C1099" s="4">
        <v>1.07271999779459</v>
      </c>
      <c r="D1099" s="6">
        <f t="shared" si="17"/>
        <v>2.1033952860709144</v>
      </c>
      <c r="E1099">
        <v>2.9530587424866499E-4</v>
      </c>
      <c r="F1099">
        <v>2.30190430389975E-3</v>
      </c>
    </row>
    <row r="1100" spans="1:6" x14ac:dyDescent="0.3">
      <c r="A1100" t="s">
        <v>4900</v>
      </c>
      <c r="B1100" t="s">
        <v>1814</v>
      </c>
      <c r="C1100" s="4">
        <v>1.0716804109943701</v>
      </c>
      <c r="D1100" s="6">
        <f t="shared" si="17"/>
        <v>2.1018801534458138</v>
      </c>
      <c r="E1100">
        <v>3.3207683969965198E-3</v>
      </c>
      <c r="F1100">
        <v>1.86320474052315E-2</v>
      </c>
    </row>
    <row r="1101" spans="1:6" x14ac:dyDescent="0.3">
      <c r="A1101" t="s">
        <v>4901</v>
      </c>
      <c r="B1101" t="s">
        <v>1815</v>
      </c>
      <c r="C1101" s="4">
        <v>1.07154848786433</v>
      </c>
      <c r="D1101" s="6">
        <f t="shared" si="17"/>
        <v>2.101687961802051</v>
      </c>
      <c r="E1101" s="1">
        <v>3.1566639491714701E-6</v>
      </c>
      <c r="F1101" s="1">
        <v>3.7851903645172803E-5</v>
      </c>
    </row>
    <row r="1102" spans="1:6" x14ac:dyDescent="0.3">
      <c r="A1102" t="s">
        <v>446</v>
      </c>
      <c r="B1102" t="s">
        <v>447</v>
      </c>
      <c r="C1102" s="4">
        <v>1.07030014590324</v>
      </c>
      <c r="D1102" s="6">
        <f t="shared" si="17"/>
        <v>2.0998701899005661</v>
      </c>
      <c r="E1102" s="1">
        <v>9.1321314844059698E-14</v>
      </c>
      <c r="F1102" s="1">
        <v>3.2865503932408901E-12</v>
      </c>
    </row>
    <row r="1103" spans="1:6" x14ac:dyDescent="0.3">
      <c r="A1103" t="s">
        <v>4902</v>
      </c>
      <c r="B1103" t="s">
        <v>1816</v>
      </c>
      <c r="C1103" s="4">
        <v>1.06836307182759</v>
      </c>
      <c r="D1103" s="6">
        <f t="shared" si="17"/>
        <v>2.0970526335400641</v>
      </c>
      <c r="E1103" s="1">
        <v>1.4908106257262E-11</v>
      </c>
      <c r="F1103" s="1">
        <v>3.98181965307598E-10</v>
      </c>
    </row>
    <row r="1104" spans="1:6" x14ac:dyDescent="0.3">
      <c r="A1104" t="s">
        <v>662</v>
      </c>
      <c r="B1104" t="s">
        <v>663</v>
      </c>
      <c r="C1104" s="4">
        <v>1.06802251619286</v>
      </c>
      <c r="D1104" s="6">
        <f t="shared" si="17"/>
        <v>2.0965576718287364</v>
      </c>
      <c r="E1104" s="1">
        <v>2.8592287532181899E-9</v>
      </c>
      <c r="F1104" s="1">
        <v>5.6344240760064298E-8</v>
      </c>
    </row>
    <row r="1105" spans="1:6" x14ac:dyDescent="0.3">
      <c r="A1105" t="s">
        <v>522</v>
      </c>
      <c r="B1105" t="s">
        <v>523</v>
      </c>
      <c r="C1105" s="4">
        <v>1.0674724419772701</v>
      </c>
      <c r="D1105" s="6">
        <f t="shared" si="17"/>
        <v>2.0957584436809138</v>
      </c>
      <c r="E1105" s="1">
        <v>2.6304471592569199E-5</v>
      </c>
      <c r="F1105">
        <v>2.6599121180495902E-4</v>
      </c>
    </row>
    <row r="1106" spans="1:6" x14ac:dyDescent="0.3">
      <c r="A1106" t="s">
        <v>4903</v>
      </c>
      <c r="B1106" t="s">
        <v>1817</v>
      </c>
      <c r="C1106" s="4">
        <v>1.06723461046872</v>
      </c>
      <c r="D1106" s="6">
        <f t="shared" si="17"/>
        <v>2.0954129816836868</v>
      </c>
      <c r="E1106">
        <v>2.1545561911739101E-4</v>
      </c>
      <c r="F1106">
        <v>1.7451365159488301E-3</v>
      </c>
    </row>
    <row r="1107" spans="1:6" x14ac:dyDescent="0.3">
      <c r="A1107" t="s">
        <v>4904</v>
      </c>
      <c r="B1107" t="s">
        <v>1818</v>
      </c>
      <c r="C1107" s="4">
        <v>1.0669893814896001</v>
      </c>
      <c r="D1107" s="6">
        <f t="shared" si="17"/>
        <v>2.0950568341253448</v>
      </c>
      <c r="E1107" s="1">
        <v>3.6950031702122798E-17</v>
      </c>
      <c r="F1107" s="1">
        <v>1.9448715383537499E-15</v>
      </c>
    </row>
    <row r="1108" spans="1:6" x14ac:dyDescent="0.3">
      <c r="A1108" t="s">
        <v>4905</v>
      </c>
      <c r="B1108" t="s">
        <v>1819</v>
      </c>
      <c r="C1108" s="4">
        <v>1.0663849288362399</v>
      </c>
      <c r="D1108" s="6">
        <f t="shared" si="17"/>
        <v>2.0941792422735945</v>
      </c>
      <c r="E1108" s="1">
        <v>5.1874519140318798E-11</v>
      </c>
      <c r="F1108" s="1">
        <v>1.3097505543568901E-9</v>
      </c>
    </row>
    <row r="1109" spans="1:6" x14ac:dyDescent="0.3">
      <c r="A1109" t="s">
        <v>4906</v>
      </c>
      <c r="B1109" t="s">
        <v>1820</v>
      </c>
      <c r="C1109" s="4">
        <v>1.0652133986478101</v>
      </c>
      <c r="D1109" s="6">
        <f t="shared" si="17"/>
        <v>2.092479369277727</v>
      </c>
      <c r="E1109">
        <v>2.5061219540427901E-4</v>
      </c>
      <c r="F1109">
        <v>1.9893246843668698E-3</v>
      </c>
    </row>
    <row r="1110" spans="1:6" x14ac:dyDescent="0.3">
      <c r="A1110" t="s">
        <v>4907</v>
      </c>
      <c r="B1110" t="s">
        <v>1821</v>
      </c>
      <c r="C1110" s="4">
        <v>1.06275137169985</v>
      </c>
      <c r="D1110" s="6">
        <f t="shared" si="17"/>
        <v>2.0889115000434084</v>
      </c>
      <c r="E1110" s="1">
        <v>4.07947162148164E-5</v>
      </c>
      <c r="F1110">
        <v>3.9710952970796199E-4</v>
      </c>
    </row>
    <row r="1111" spans="1:6" x14ac:dyDescent="0.3">
      <c r="A1111" t="s">
        <v>4908</v>
      </c>
      <c r="B1111" t="s">
        <v>1822</v>
      </c>
      <c r="C1111" s="4">
        <v>1.06022142178652</v>
      </c>
      <c r="D1111" s="6">
        <f t="shared" si="17"/>
        <v>2.0852515371238343</v>
      </c>
      <c r="E1111" s="1">
        <v>2.0045574483096398E-9</v>
      </c>
      <c r="F1111" s="1">
        <v>4.0439006001542398E-8</v>
      </c>
    </row>
    <row r="1112" spans="1:6" x14ac:dyDescent="0.3">
      <c r="A1112" t="s">
        <v>4909</v>
      </c>
      <c r="B1112" t="s">
        <v>1823</v>
      </c>
      <c r="C1112" s="4">
        <v>1.05905337761084</v>
      </c>
      <c r="D1112" s="6">
        <f t="shared" si="17"/>
        <v>2.0835639454153063</v>
      </c>
      <c r="E1112">
        <v>3.5360087110842701E-4</v>
      </c>
      <c r="F1112">
        <v>2.6901301677217898E-3</v>
      </c>
    </row>
    <row r="1113" spans="1:6" x14ac:dyDescent="0.3">
      <c r="A1113" t="s">
        <v>4910</v>
      </c>
      <c r="B1113" t="s">
        <v>1824</v>
      </c>
      <c r="C1113" s="4">
        <v>1.05856296155649</v>
      </c>
      <c r="D1113" s="6">
        <f t="shared" si="17"/>
        <v>2.0828557988374929</v>
      </c>
      <c r="E1113">
        <v>4.9177958171705699E-3</v>
      </c>
      <c r="F1113">
        <v>2.57090464605821E-2</v>
      </c>
    </row>
    <row r="1114" spans="1:6" x14ac:dyDescent="0.3">
      <c r="A1114" t="s">
        <v>510</v>
      </c>
      <c r="B1114" t="s">
        <v>511</v>
      </c>
      <c r="C1114" s="4">
        <v>1.0582245148159699</v>
      </c>
      <c r="D1114" s="6">
        <f t="shared" si="17"/>
        <v>2.0823672319152129</v>
      </c>
      <c r="E1114" s="1">
        <v>2.2044960383842801E-15</v>
      </c>
      <c r="F1114" s="1">
        <v>9.5759278183471999E-14</v>
      </c>
    </row>
    <row r="1115" spans="1:6" x14ac:dyDescent="0.3">
      <c r="A1115" t="s">
        <v>4911</v>
      </c>
      <c r="B1115" t="s">
        <v>1825</v>
      </c>
      <c r="C1115" s="4">
        <v>1.0581195624569499</v>
      </c>
      <c r="D1115" s="6">
        <f t="shared" si="17"/>
        <v>2.0822157505571415</v>
      </c>
      <c r="E1115" s="1">
        <v>2.2217558614179501E-6</v>
      </c>
      <c r="F1115" s="1">
        <v>2.7384708592412401E-5</v>
      </c>
    </row>
    <row r="1116" spans="1:6" x14ac:dyDescent="0.3">
      <c r="A1116" t="s">
        <v>4912</v>
      </c>
      <c r="B1116" t="s">
        <v>1826</v>
      </c>
      <c r="C1116" s="4">
        <v>1.0573735373559601</v>
      </c>
      <c r="D1116" s="6">
        <f t="shared" si="17"/>
        <v>2.0811393043165891</v>
      </c>
      <c r="E1116">
        <v>3.8762041372037299E-4</v>
      </c>
      <c r="F1116">
        <v>2.9241635225525299E-3</v>
      </c>
    </row>
    <row r="1117" spans="1:6" x14ac:dyDescent="0.3">
      <c r="A1117" t="s">
        <v>4913</v>
      </c>
      <c r="B1117" t="s">
        <v>1827</v>
      </c>
      <c r="C1117" s="4">
        <v>1.0570288683201701</v>
      </c>
      <c r="D1117" s="6">
        <f t="shared" si="17"/>
        <v>2.0806421662662191</v>
      </c>
      <c r="E1117" s="1">
        <v>1.0390819899304601E-7</v>
      </c>
      <c r="F1117" s="1">
        <v>1.62541392790768E-6</v>
      </c>
    </row>
    <row r="1118" spans="1:6" x14ac:dyDescent="0.3">
      <c r="A1118" t="s">
        <v>4914</v>
      </c>
      <c r="B1118" t="s">
        <v>1828</v>
      </c>
      <c r="C1118" s="4">
        <v>1.05542427295653</v>
      </c>
      <c r="D1118" s="6">
        <f t="shared" si="17"/>
        <v>2.078329319307513</v>
      </c>
      <c r="E1118">
        <v>6.9898061181550303E-3</v>
      </c>
      <c r="F1118">
        <v>3.4456460360972302E-2</v>
      </c>
    </row>
    <row r="1119" spans="1:6" x14ac:dyDescent="0.3">
      <c r="A1119" t="s">
        <v>4915</v>
      </c>
      <c r="B1119" t="s">
        <v>1829</v>
      </c>
      <c r="C1119" s="4">
        <v>1.0540344855069499</v>
      </c>
      <c r="D1119" s="6">
        <f t="shared" si="17"/>
        <v>2.076328172069656</v>
      </c>
      <c r="E1119" s="1">
        <v>4.1636838794605398E-14</v>
      </c>
      <c r="F1119" s="1">
        <v>1.5646736699582099E-12</v>
      </c>
    </row>
    <row r="1120" spans="1:6" x14ac:dyDescent="0.3">
      <c r="A1120" t="s">
        <v>4916</v>
      </c>
      <c r="B1120" t="s">
        <v>1830</v>
      </c>
      <c r="C1120" s="4">
        <v>1.0535402947043999</v>
      </c>
      <c r="D1120" s="6">
        <f t="shared" si="17"/>
        <v>2.0756170539659746</v>
      </c>
      <c r="E1120" s="1">
        <v>1.41156812656719E-5</v>
      </c>
      <c r="F1120">
        <v>1.51056485809266E-4</v>
      </c>
    </row>
    <row r="1121" spans="1:6" x14ac:dyDescent="0.3">
      <c r="A1121" t="s">
        <v>4917</v>
      </c>
      <c r="B1121" t="s">
        <v>1831</v>
      </c>
      <c r="C1121" s="4">
        <v>1.0518045773915801</v>
      </c>
      <c r="D1121" s="6">
        <f t="shared" si="17"/>
        <v>2.0731213649854774</v>
      </c>
      <c r="E1121">
        <v>4.9365196333352201E-4</v>
      </c>
      <c r="F1121">
        <v>3.6094670024915702E-3</v>
      </c>
    </row>
    <row r="1122" spans="1:6" x14ac:dyDescent="0.3">
      <c r="A1122" t="s">
        <v>560</v>
      </c>
      <c r="B1122" t="s">
        <v>561</v>
      </c>
      <c r="C1122" s="4">
        <v>1.0509031673982701</v>
      </c>
      <c r="D1122" s="6">
        <f t="shared" si="17"/>
        <v>2.0718264630254399</v>
      </c>
      <c r="E1122" s="1">
        <v>3.4544509719085198E-5</v>
      </c>
      <c r="F1122">
        <v>3.40576407901585E-4</v>
      </c>
    </row>
    <row r="1123" spans="1:6" x14ac:dyDescent="0.3">
      <c r="A1123" t="s">
        <v>4918</v>
      </c>
      <c r="B1123" t="s">
        <v>1832</v>
      </c>
      <c r="C1123" s="4">
        <v>1.0508586274101901</v>
      </c>
      <c r="D1123" s="6">
        <f t="shared" si="17"/>
        <v>2.0717625009967988</v>
      </c>
      <c r="E1123">
        <v>1.0320636810861599E-2</v>
      </c>
      <c r="F1123">
        <v>4.7908983115976203E-2</v>
      </c>
    </row>
    <row r="1124" spans="1:6" x14ac:dyDescent="0.3">
      <c r="A1124" t="s">
        <v>4919</v>
      </c>
      <c r="B1124" t="s">
        <v>1833</v>
      </c>
      <c r="C1124" s="4">
        <v>1.0504953807901101</v>
      </c>
      <c r="D1124" s="6">
        <f t="shared" si="17"/>
        <v>2.071240931315347</v>
      </c>
      <c r="E1124" s="1">
        <v>1.9098409479210199E-5</v>
      </c>
      <c r="F1124">
        <v>1.9871938105251599E-4</v>
      </c>
    </row>
    <row r="1125" spans="1:6" x14ac:dyDescent="0.3">
      <c r="A1125" t="s">
        <v>4920</v>
      </c>
      <c r="B1125" t="s">
        <v>1834</v>
      </c>
      <c r="C1125" s="4">
        <v>1.0499292849319399</v>
      </c>
      <c r="D1125" s="6">
        <f t="shared" si="17"/>
        <v>2.0704283611824152</v>
      </c>
      <c r="E1125" s="1">
        <v>1.4682263171335599E-8</v>
      </c>
      <c r="F1125" s="1">
        <v>2.6071504459957401E-7</v>
      </c>
    </row>
    <row r="1126" spans="1:6" x14ac:dyDescent="0.3">
      <c r="A1126" t="s">
        <v>4921</v>
      </c>
      <c r="B1126" t="s">
        <v>1835</v>
      </c>
      <c r="C1126" s="4">
        <v>1.0497633441258001</v>
      </c>
      <c r="D1126" s="6">
        <f t="shared" si="17"/>
        <v>2.0701902313050247</v>
      </c>
      <c r="E1126">
        <v>7.6518961316194504E-4</v>
      </c>
      <c r="F1126">
        <v>5.2863184946916903E-3</v>
      </c>
    </row>
    <row r="1127" spans="1:6" x14ac:dyDescent="0.3">
      <c r="A1127" t="s">
        <v>4922</v>
      </c>
      <c r="B1127" t="s">
        <v>1836</v>
      </c>
      <c r="C1127" s="4">
        <v>1.04955019313584</v>
      </c>
      <c r="D1127" s="6">
        <f t="shared" si="17"/>
        <v>2.0698843936268605</v>
      </c>
      <c r="E1127" s="1">
        <v>6.6226151292168603E-13</v>
      </c>
      <c r="F1127" s="1">
        <v>2.11711477299465E-11</v>
      </c>
    </row>
    <row r="1128" spans="1:6" x14ac:dyDescent="0.3">
      <c r="A1128" t="s">
        <v>4923</v>
      </c>
      <c r="B1128" t="s">
        <v>1837</v>
      </c>
      <c r="C1128" s="4">
        <v>1.04649374227331</v>
      </c>
      <c r="D1128" s="6">
        <f t="shared" si="17"/>
        <v>2.0655038399244043</v>
      </c>
      <c r="E1128">
        <v>3.1541002914317398E-3</v>
      </c>
      <c r="F1128">
        <v>1.7845625563461299E-2</v>
      </c>
    </row>
    <row r="1129" spans="1:6" x14ac:dyDescent="0.3">
      <c r="A1129" t="s">
        <v>4924</v>
      </c>
      <c r="B1129" t="s">
        <v>1838</v>
      </c>
      <c r="C1129" s="4">
        <v>1.0452302865091201</v>
      </c>
      <c r="D1129" s="6">
        <f t="shared" si="17"/>
        <v>2.063695744472803</v>
      </c>
      <c r="E1129">
        <v>1.9879419516602099E-3</v>
      </c>
      <c r="F1129">
        <v>1.2099116383004699E-2</v>
      </c>
    </row>
    <row r="1130" spans="1:6" x14ac:dyDescent="0.3">
      <c r="A1130" t="s">
        <v>4925</v>
      </c>
      <c r="B1130" t="s">
        <v>1839</v>
      </c>
      <c r="C1130" s="4">
        <v>1.0430566997802899</v>
      </c>
      <c r="D1130" s="6">
        <f t="shared" si="17"/>
        <v>2.0605888894561661</v>
      </c>
      <c r="E1130" s="1">
        <v>1.48594209742152E-10</v>
      </c>
      <c r="F1130" s="1">
        <v>3.5678065902279898E-9</v>
      </c>
    </row>
    <row r="1131" spans="1:6" x14ac:dyDescent="0.3">
      <c r="A1131" t="s">
        <v>4926</v>
      </c>
      <c r="B1131" t="s">
        <v>1840</v>
      </c>
      <c r="C1131" s="4">
        <v>1.0429899446388</v>
      </c>
      <c r="D1131" s="6">
        <f t="shared" si="17"/>
        <v>2.060493545868916</v>
      </c>
      <c r="E1131">
        <v>6.8824603228141703E-3</v>
      </c>
      <c r="F1131">
        <v>3.4062381732420897E-2</v>
      </c>
    </row>
    <row r="1132" spans="1:6" x14ac:dyDescent="0.3">
      <c r="A1132" t="s">
        <v>4927</v>
      </c>
      <c r="B1132" t="s">
        <v>1841</v>
      </c>
      <c r="C1132" s="4">
        <v>1.0417643766570199</v>
      </c>
      <c r="D1132" s="6">
        <f t="shared" si="17"/>
        <v>2.0587439019460105</v>
      </c>
      <c r="E1132" s="1">
        <v>7.0076367426278894E-5</v>
      </c>
      <c r="F1132">
        <v>6.4743511791951998E-4</v>
      </c>
    </row>
    <row r="1133" spans="1:6" x14ac:dyDescent="0.3">
      <c r="A1133" t="s">
        <v>4928</v>
      </c>
      <c r="B1133" t="s">
        <v>1842</v>
      </c>
      <c r="C1133" s="4">
        <v>1.0414911691653299</v>
      </c>
      <c r="D1133" s="6">
        <f t="shared" si="17"/>
        <v>2.0583540683449155</v>
      </c>
      <c r="E1133" s="1">
        <v>3.02329756661449E-6</v>
      </c>
      <c r="F1133" s="1">
        <v>3.64306229522174E-5</v>
      </c>
    </row>
    <row r="1134" spans="1:6" x14ac:dyDescent="0.3">
      <c r="A1134" t="s">
        <v>4929</v>
      </c>
      <c r="B1134" t="s">
        <v>1843</v>
      </c>
      <c r="C1134" s="4">
        <v>1.0387348125934499</v>
      </c>
      <c r="D1134" s="6">
        <f t="shared" si="17"/>
        <v>2.0544252121317892</v>
      </c>
      <c r="E1134" s="1">
        <v>1.7461591626703399E-5</v>
      </c>
      <c r="F1134">
        <v>1.83341039048668E-4</v>
      </c>
    </row>
    <row r="1135" spans="1:6" x14ac:dyDescent="0.3">
      <c r="A1135" t="s">
        <v>4930</v>
      </c>
      <c r="B1135" t="s">
        <v>1844</v>
      </c>
      <c r="C1135" s="4">
        <v>1.03778304755316</v>
      </c>
      <c r="D1135" s="6">
        <f t="shared" si="17"/>
        <v>2.0530703275563127</v>
      </c>
      <c r="E1135" s="1">
        <v>2.3026115752233701E-9</v>
      </c>
      <c r="F1135" s="1">
        <v>4.6163648193591103E-8</v>
      </c>
    </row>
    <row r="1136" spans="1:6" x14ac:dyDescent="0.3">
      <c r="A1136" t="s">
        <v>4931</v>
      </c>
      <c r="B1136" t="s">
        <v>1845</v>
      </c>
      <c r="C1136" s="4">
        <v>1.03673361487992</v>
      </c>
      <c r="D1136" s="6">
        <f t="shared" si="17"/>
        <v>2.0515774440391339</v>
      </c>
      <c r="E1136" s="1">
        <v>4.6041930706885797E-11</v>
      </c>
      <c r="F1136" s="1">
        <v>1.16796162997263E-9</v>
      </c>
    </row>
    <row r="1137" spans="1:6" x14ac:dyDescent="0.3">
      <c r="A1137" t="s">
        <v>4932</v>
      </c>
      <c r="B1137" t="s">
        <v>1846</v>
      </c>
      <c r="C1137" s="4">
        <v>1.0324702370226</v>
      </c>
      <c r="D1137" s="6">
        <f t="shared" si="17"/>
        <v>2.0455236776524255</v>
      </c>
      <c r="E1137" s="1">
        <v>3.2000300549203798E-19</v>
      </c>
      <c r="F1137" s="1">
        <v>1.9736368571549E-17</v>
      </c>
    </row>
    <row r="1138" spans="1:6" x14ac:dyDescent="0.3">
      <c r="A1138" t="s">
        <v>518</v>
      </c>
      <c r="B1138" t="s">
        <v>519</v>
      </c>
      <c r="C1138" s="4">
        <v>1.0306894508236299</v>
      </c>
      <c r="D1138" s="6">
        <f t="shared" si="17"/>
        <v>2.0430003494261539</v>
      </c>
      <c r="E1138" s="1">
        <v>2.4927192540311302E-6</v>
      </c>
      <c r="F1138" s="1">
        <v>3.0515038201431098E-5</v>
      </c>
    </row>
    <row r="1139" spans="1:6" x14ac:dyDescent="0.3">
      <c r="A1139" t="s">
        <v>4933</v>
      </c>
      <c r="B1139" t="s">
        <v>1847</v>
      </c>
      <c r="C1139" s="4">
        <v>1.03052373689438</v>
      </c>
      <c r="D1139" s="6">
        <f t="shared" si="17"/>
        <v>2.0427656954191207</v>
      </c>
      <c r="E1139">
        <v>7.7252269281024503E-4</v>
      </c>
      <c r="F1139">
        <v>5.3278677734190198E-3</v>
      </c>
    </row>
    <row r="1140" spans="1:6" x14ac:dyDescent="0.3">
      <c r="A1140" t="s">
        <v>4934</v>
      </c>
      <c r="B1140" t="s">
        <v>1848</v>
      </c>
      <c r="C1140" s="4">
        <v>1.03041007594314</v>
      </c>
      <c r="D1140" s="6">
        <f t="shared" si="17"/>
        <v>2.042604764980152</v>
      </c>
      <c r="E1140" s="1">
        <v>1.2153296690558699E-5</v>
      </c>
      <c r="F1140">
        <v>1.3109821176417701E-4</v>
      </c>
    </row>
    <row r="1141" spans="1:6" x14ac:dyDescent="0.3">
      <c r="A1141" t="s">
        <v>4935</v>
      </c>
      <c r="B1141" t="s">
        <v>1849</v>
      </c>
      <c r="C1141" s="4">
        <v>1.02983715198313</v>
      </c>
      <c r="D1141" s="6">
        <f t="shared" si="17"/>
        <v>2.0417937655369962</v>
      </c>
      <c r="E1141">
        <v>7.0621736089849403E-3</v>
      </c>
      <c r="F1141">
        <v>3.4760177687355398E-2</v>
      </c>
    </row>
    <row r="1142" spans="1:6" x14ac:dyDescent="0.3">
      <c r="A1142" t="s">
        <v>4936</v>
      </c>
      <c r="B1142" t="s">
        <v>1850</v>
      </c>
      <c r="C1142" s="4">
        <v>1.02945075125551</v>
      </c>
      <c r="D1142" s="6">
        <f t="shared" si="17"/>
        <v>2.0412469798820982</v>
      </c>
      <c r="E1142" s="1">
        <v>6.3746662754544902E-9</v>
      </c>
      <c r="F1142" s="1">
        <v>1.1908466167060001E-7</v>
      </c>
    </row>
    <row r="1143" spans="1:6" x14ac:dyDescent="0.3">
      <c r="A1143" t="s">
        <v>4937</v>
      </c>
      <c r="B1143" t="s">
        <v>1851</v>
      </c>
      <c r="C1143" s="4">
        <v>1.02850635377435</v>
      </c>
      <c r="D1143" s="6">
        <f t="shared" si="17"/>
        <v>2.0399112036917342</v>
      </c>
      <c r="E1143">
        <v>1.76284260965211E-3</v>
      </c>
      <c r="F1143">
        <v>1.0880738628482999E-2</v>
      </c>
    </row>
    <row r="1144" spans="1:6" x14ac:dyDescent="0.3">
      <c r="A1144" t="s">
        <v>4938</v>
      </c>
      <c r="B1144" t="s">
        <v>1852</v>
      </c>
      <c r="C1144" s="4">
        <v>1.02785786469403</v>
      </c>
      <c r="D1144" s="6">
        <f t="shared" si="17"/>
        <v>2.0389944729650518</v>
      </c>
      <c r="E1144" s="1">
        <v>4.8714525597980997E-9</v>
      </c>
      <c r="F1144" s="1">
        <v>9.2391786283776395E-8</v>
      </c>
    </row>
    <row r="1145" spans="1:6" x14ac:dyDescent="0.3">
      <c r="A1145" t="s">
        <v>4939</v>
      </c>
      <c r="B1145" t="s">
        <v>1853</v>
      </c>
      <c r="C1145" s="4">
        <v>1.0250231492378299</v>
      </c>
      <c r="D1145" s="6">
        <f t="shared" si="17"/>
        <v>2.0349920370775094</v>
      </c>
      <c r="E1145" s="1">
        <v>2.7351198806451501E-8</v>
      </c>
      <c r="F1145" s="1">
        <v>4.6327884854659301E-7</v>
      </c>
    </row>
    <row r="1146" spans="1:6" x14ac:dyDescent="0.3">
      <c r="A1146" t="s">
        <v>4940</v>
      </c>
      <c r="B1146" t="s">
        <v>1854</v>
      </c>
      <c r="C1146" s="4">
        <v>1.0228497079805501</v>
      </c>
      <c r="D1146" s="6">
        <f t="shared" si="17"/>
        <v>2.0319285998367724</v>
      </c>
      <c r="E1146">
        <v>7.4728266882796001E-3</v>
      </c>
      <c r="F1146">
        <v>3.6492416577790898E-2</v>
      </c>
    </row>
    <row r="1147" spans="1:6" x14ac:dyDescent="0.3">
      <c r="A1147" t="s">
        <v>4941</v>
      </c>
      <c r="B1147" t="s">
        <v>1855</v>
      </c>
      <c r="C1147" s="4">
        <v>1.02266193590966</v>
      </c>
      <c r="D1147" s="6">
        <f t="shared" si="17"/>
        <v>2.0316641540585758</v>
      </c>
      <c r="E1147">
        <v>1.4638053629438201E-3</v>
      </c>
      <c r="F1147">
        <v>9.3051262233710408E-3</v>
      </c>
    </row>
    <row r="1148" spans="1:6" x14ac:dyDescent="0.3">
      <c r="A1148" t="s">
        <v>4942</v>
      </c>
      <c r="B1148" t="s">
        <v>1856</v>
      </c>
      <c r="C1148" s="4">
        <v>1.0224918836411501</v>
      </c>
      <c r="D1148" s="6">
        <f t="shared" si="17"/>
        <v>2.0314246933772533</v>
      </c>
      <c r="E1148" s="1">
        <v>1.4303841610056399E-6</v>
      </c>
      <c r="F1148" s="1">
        <v>1.8043386149641E-5</v>
      </c>
    </row>
    <row r="1149" spans="1:6" x14ac:dyDescent="0.3">
      <c r="A1149" t="s">
        <v>4943</v>
      </c>
      <c r="B1149" t="s">
        <v>1857</v>
      </c>
      <c r="C1149" s="4">
        <v>1.02229857344485</v>
      </c>
      <c r="D1149" s="6">
        <f t="shared" si="17"/>
        <v>2.031152516106792</v>
      </c>
      <c r="E1149" s="1">
        <v>1.3031949878823301E-8</v>
      </c>
      <c r="F1149" s="1">
        <v>2.33462614292579E-7</v>
      </c>
    </row>
    <row r="1150" spans="1:6" x14ac:dyDescent="0.3">
      <c r="A1150" t="s">
        <v>4944</v>
      </c>
      <c r="B1150" t="s">
        <v>1858</v>
      </c>
      <c r="C1150" s="4">
        <v>1.0184829726098501</v>
      </c>
      <c r="D1150" s="6">
        <f t="shared" si="17"/>
        <v>2.0257876763713947</v>
      </c>
      <c r="E1150" s="1">
        <v>2.00275754195053E-9</v>
      </c>
      <c r="F1150" s="1">
        <v>4.0439006001542398E-8</v>
      </c>
    </row>
    <row r="1151" spans="1:6" x14ac:dyDescent="0.3">
      <c r="A1151" t="s">
        <v>4945</v>
      </c>
      <c r="B1151" t="s">
        <v>1859</v>
      </c>
      <c r="C1151" s="4">
        <v>1.01495093636886</v>
      </c>
      <c r="D1151" s="6">
        <f t="shared" si="17"/>
        <v>2.0208341666347596</v>
      </c>
      <c r="E1151">
        <v>8.5074555620487796E-3</v>
      </c>
      <c r="F1151">
        <v>4.0708313422311598E-2</v>
      </c>
    </row>
    <row r="1152" spans="1:6" x14ac:dyDescent="0.3">
      <c r="A1152" t="s">
        <v>4946</v>
      </c>
      <c r="B1152" t="s">
        <v>1860</v>
      </c>
      <c r="C1152" s="4">
        <v>1.0124848544683001</v>
      </c>
      <c r="D1152" s="6">
        <f t="shared" si="17"/>
        <v>2.0173827888184852</v>
      </c>
      <c r="E1152">
        <v>2.8806798523174598E-3</v>
      </c>
      <c r="F1152">
        <v>1.6547780211019499E-2</v>
      </c>
    </row>
    <row r="1153" spans="1:6" x14ac:dyDescent="0.3">
      <c r="A1153" t="s">
        <v>4947</v>
      </c>
      <c r="B1153" t="s">
        <v>1861</v>
      </c>
      <c r="C1153" s="4">
        <v>1.0109928609443399</v>
      </c>
      <c r="D1153" s="6">
        <f t="shared" si="17"/>
        <v>2.0152975482650914</v>
      </c>
      <c r="E1153">
        <v>9.2024612379591007E-3</v>
      </c>
      <c r="F1153">
        <v>4.34802839602869E-2</v>
      </c>
    </row>
    <row r="1154" spans="1:6" x14ac:dyDescent="0.3">
      <c r="A1154" t="s">
        <v>4948</v>
      </c>
      <c r="B1154" t="s">
        <v>1862</v>
      </c>
      <c r="C1154" s="4">
        <v>1.0089921001445501</v>
      </c>
      <c r="D1154" s="6">
        <f t="shared" si="17"/>
        <v>2.0125046269679601</v>
      </c>
      <c r="E1154" s="1">
        <v>6.2278611835981404E-5</v>
      </c>
      <c r="F1154">
        <v>5.8070403269337798E-4</v>
      </c>
    </row>
    <row r="1155" spans="1:6" x14ac:dyDescent="0.3">
      <c r="A1155" t="s">
        <v>4949</v>
      </c>
      <c r="B1155" t="s">
        <v>1863</v>
      </c>
      <c r="C1155" s="4">
        <v>1.00826671910566</v>
      </c>
      <c r="D1155" s="6">
        <f t="shared" ref="D1155:D1218" si="18">2^C1155</f>
        <v>2.0114930023915063</v>
      </c>
      <c r="E1155" s="1">
        <v>1.7038252536397699E-7</v>
      </c>
      <c r="F1155" s="1">
        <v>2.53052502514384E-6</v>
      </c>
    </row>
    <row r="1156" spans="1:6" x14ac:dyDescent="0.3">
      <c r="A1156" t="s">
        <v>4950</v>
      </c>
      <c r="B1156" t="s">
        <v>1864</v>
      </c>
      <c r="C1156" s="4">
        <v>1.00561914624158</v>
      </c>
      <c r="D1156" s="6">
        <f t="shared" si="18"/>
        <v>2.0078049806736415</v>
      </c>
      <c r="E1156" s="1">
        <v>9.3802456128646498E-6</v>
      </c>
      <c r="F1156">
        <v>1.03516604325465E-4</v>
      </c>
    </row>
    <row r="1157" spans="1:6" x14ac:dyDescent="0.3">
      <c r="A1157" t="s">
        <v>4951</v>
      </c>
      <c r="B1157" t="s">
        <v>1865</v>
      </c>
      <c r="C1157" s="4">
        <v>1.0037740296281801</v>
      </c>
      <c r="D1157" s="6">
        <f t="shared" si="18"/>
        <v>2.0052387651995933</v>
      </c>
      <c r="E1157" s="1">
        <v>4.5047928997713803E-5</v>
      </c>
      <c r="F1157">
        <v>4.34331526028365E-4</v>
      </c>
    </row>
    <row r="1158" spans="1:6" x14ac:dyDescent="0.3">
      <c r="A1158" t="s">
        <v>4952</v>
      </c>
      <c r="B1158" t="s">
        <v>1866</v>
      </c>
      <c r="C1158" s="4">
        <v>1.00348202300236</v>
      </c>
      <c r="D1158" s="6">
        <f t="shared" si="18"/>
        <v>2.0048329387877768</v>
      </c>
      <c r="E1158" s="1">
        <v>1.6849249923194401E-5</v>
      </c>
      <c r="F1158">
        <v>1.7749178260213099E-4</v>
      </c>
    </row>
    <row r="1159" spans="1:6" x14ac:dyDescent="0.3">
      <c r="A1159" t="s">
        <v>4953</v>
      </c>
      <c r="B1159" t="s">
        <v>1867</v>
      </c>
      <c r="C1159" s="4">
        <v>1.00337369943529</v>
      </c>
      <c r="D1159" s="6">
        <f t="shared" si="18"/>
        <v>2.004682413211464</v>
      </c>
      <c r="E1159" s="1">
        <v>3.7367040464498299E-5</v>
      </c>
      <c r="F1159">
        <v>3.6572623068796399E-4</v>
      </c>
    </row>
    <row r="1160" spans="1:6" x14ac:dyDescent="0.3">
      <c r="A1160" t="s">
        <v>4954</v>
      </c>
      <c r="B1160" t="s">
        <v>1868</v>
      </c>
      <c r="C1160" s="4">
        <v>1.00306839525495</v>
      </c>
      <c r="D1160" s="6">
        <f t="shared" si="18"/>
        <v>2.0042582257371366</v>
      </c>
      <c r="E1160" s="1">
        <v>4.3190845278638996E-12</v>
      </c>
      <c r="F1160" s="1">
        <v>1.2309010032760601E-10</v>
      </c>
    </row>
    <row r="1161" spans="1:6" x14ac:dyDescent="0.3">
      <c r="A1161" t="s">
        <v>4955</v>
      </c>
      <c r="B1161" t="s">
        <v>1869</v>
      </c>
      <c r="C1161" s="4">
        <v>1.00157813703038</v>
      </c>
      <c r="D1161" s="6">
        <f t="shared" si="18"/>
        <v>2.002188959478866</v>
      </c>
      <c r="E1161">
        <v>2.11908525355939E-4</v>
      </c>
      <c r="F1161">
        <v>1.7198542748501299E-3</v>
      </c>
    </row>
    <row r="1162" spans="1:6" x14ac:dyDescent="0.3">
      <c r="A1162" t="s">
        <v>4956</v>
      </c>
      <c r="B1162" t="s">
        <v>1870</v>
      </c>
      <c r="C1162" s="4">
        <v>0.99869611866336405</v>
      </c>
      <c r="D1162" s="6">
        <f t="shared" si="18"/>
        <v>1.9981932532307429</v>
      </c>
      <c r="E1162">
        <v>3.1215244601152901E-3</v>
      </c>
      <c r="F1162">
        <v>1.7686084765428801E-2</v>
      </c>
    </row>
    <row r="1163" spans="1:6" x14ac:dyDescent="0.3">
      <c r="A1163" t="s">
        <v>4957</v>
      </c>
      <c r="B1163" t="s">
        <v>1871</v>
      </c>
      <c r="C1163" s="4">
        <v>0.99732195833646997</v>
      </c>
      <c r="D1163" s="6">
        <f t="shared" si="18"/>
        <v>1.9962908895763021</v>
      </c>
      <c r="E1163">
        <v>2.7061642877110798E-3</v>
      </c>
      <c r="F1163">
        <v>1.5731964766330001E-2</v>
      </c>
    </row>
    <row r="1164" spans="1:6" x14ac:dyDescent="0.3">
      <c r="A1164" t="s">
        <v>4958</v>
      </c>
      <c r="B1164" t="s">
        <v>1872</v>
      </c>
      <c r="C1164" s="4">
        <v>0.99631336072480803</v>
      </c>
      <c r="D1164" s="6">
        <f t="shared" si="18"/>
        <v>1.9948957571881059</v>
      </c>
      <c r="E1164">
        <v>5.4856992503568298E-4</v>
      </c>
      <c r="F1164">
        <v>3.9449672535165096E-3</v>
      </c>
    </row>
    <row r="1165" spans="1:6" x14ac:dyDescent="0.3">
      <c r="A1165" t="s">
        <v>4959</v>
      </c>
      <c r="B1165" t="s">
        <v>1873</v>
      </c>
      <c r="C1165" s="4">
        <v>0.99316185351104302</v>
      </c>
      <c r="D1165" s="6">
        <f t="shared" si="18"/>
        <v>1.9905427467304075</v>
      </c>
      <c r="E1165" s="1">
        <v>8.5207602780311503E-8</v>
      </c>
      <c r="F1165" s="1">
        <v>1.34855010120182E-6</v>
      </c>
    </row>
    <row r="1166" spans="1:6" x14ac:dyDescent="0.3">
      <c r="A1166" t="s">
        <v>736</v>
      </c>
      <c r="B1166" t="s">
        <v>737</v>
      </c>
      <c r="C1166" s="4">
        <v>0.99257859678016302</v>
      </c>
      <c r="D1166" s="6">
        <f t="shared" si="18"/>
        <v>1.9897381672675045</v>
      </c>
      <c r="E1166">
        <v>5.2134689564023202E-4</v>
      </c>
      <c r="F1166">
        <v>3.7760844852758901E-3</v>
      </c>
    </row>
    <row r="1167" spans="1:6" x14ac:dyDescent="0.3">
      <c r="A1167" t="s">
        <v>4960</v>
      </c>
      <c r="B1167" t="s">
        <v>1874</v>
      </c>
      <c r="C1167" s="4">
        <v>0.99116430195835703</v>
      </c>
      <c r="D1167" s="6">
        <f t="shared" si="18"/>
        <v>1.9877885539273885</v>
      </c>
      <c r="E1167" s="1">
        <v>8.0453449466202397E-7</v>
      </c>
      <c r="F1167" s="1">
        <v>1.06039746323358E-5</v>
      </c>
    </row>
    <row r="1168" spans="1:6" x14ac:dyDescent="0.3">
      <c r="A1168" t="s">
        <v>4961</v>
      </c>
      <c r="B1168" t="s">
        <v>1875</v>
      </c>
      <c r="C1168" s="4">
        <v>0.99050124011809804</v>
      </c>
      <c r="D1168" s="6">
        <f t="shared" si="18"/>
        <v>1.9868751773207713</v>
      </c>
      <c r="E1168" s="1">
        <v>6.2263848516831095E-5</v>
      </c>
      <c r="F1168">
        <v>5.8070403269337798E-4</v>
      </c>
    </row>
    <row r="1169" spans="1:6" x14ac:dyDescent="0.3">
      <c r="A1169" t="s">
        <v>4962</v>
      </c>
      <c r="B1169" t="s">
        <v>1876</v>
      </c>
      <c r="C1169" s="4">
        <v>0.98960762753688802</v>
      </c>
      <c r="D1169" s="6">
        <f t="shared" si="18"/>
        <v>1.985644877885917</v>
      </c>
      <c r="E1169" s="1">
        <v>5.1971256750402995E-7</v>
      </c>
      <c r="F1169" s="1">
        <v>7.0512471690156403E-6</v>
      </c>
    </row>
    <row r="1170" spans="1:6" x14ac:dyDescent="0.3">
      <c r="A1170" t="s">
        <v>4963</v>
      </c>
      <c r="B1170" t="s">
        <v>1877</v>
      </c>
      <c r="C1170" s="4">
        <v>0.98957007678499198</v>
      </c>
      <c r="D1170" s="6">
        <f t="shared" si="18"/>
        <v>1.9855931958008646</v>
      </c>
      <c r="E1170" s="1">
        <v>1.08195351350458E-11</v>
      </c>
      <c r="F1170" s="1">
        <v>2.9482777107454499E-10</v>
      </c>
    </row>
    <row r="1171" spans="1:6" x14ac:dyDescent="0.3">
      <c r="A1171" t="s">
        <v>4964</v>
      </c>
      <c r="B1171" t="s">
        <v>1878</v>
      </c>
      <c r="C1171" s="4">
        <v>0.98815141127441997</v>
      </c>
      <c r="D1171" s="6">
        <f t="shared" si="18"/>
        <v>1.9836416343330809</v>
      </c>
      <c r="E1171" s="1">
        <v>2.8004713330350801E-6</v>
      </c>
      <c r="F1171" s="1">
        <v>3.39735857886741E-5</v>
      </c>
    </row>
    <row r="1172" spans="1:6" x14ac:dyDescent="0.3">
      <c r="A1172" t="s">
        <v>626</v>
      </c>
      <c r="B1172" t="s">
        <v>627</v>
      </c>
      <c r="C1172" s="4">
        <v>0.98797260429173495</v>
      </c>
      <c r="D1172" s="6">
        <f t="shared" si="18"/>
        <v>1.9833957979045755</v>
      </c>
      <c r="E1172" s="1">
        <v>7.04830748977011E-6</v>
      </c>
      <c r="F1172" s="1">
        <v>7.9147741992491503E-5</v>
      </c>
    </row>
    <row r="1173" spans="1:6" x14ac:dyDescent="0.3">
      <c r="A1173" t="s">
        <v>4965</v>
      </c>
      <c r="B1173" t="s">
        <v>1879</v>
      </c>
      <c r="C1173" s="4">
        <v>0.98652574676746196</v>
      </c>
      <c r="D1173" s="6">
        <f t="shared" si="18"/>
        <v>1.9814076766814204</v>
      </c>
      <c r="E1173">
        <v>2.5222909060671801E-4</v>
      </c>
      <c r="F1173">
        <v>2.0008688635807302E-3</v>
      </c>
    </row>
    <row r="1174" spans="1:6" x14ac:dyDescent="0.3">
      <c r="A1174" t="s">
        <v>4966</v>
      </c>
      <c r="B1174" t="s">
        <v>1880</v>
      </c>
      <c r="C1174" s="4">
        <v>0.98622801808488103</v>
      </c>
      <c r="D1174" s="6">
        <f t="shared" si="18"/>
        <v>1.9809988161712833</v>
      </c>
      <c r="E1174">
        <v>2.0573021244306699E-4</v>
      </c>
      <c r="F1174">
        <v>1.67729288742054E-3</v>
      </c>
    </row>
    <row r="1175" spans="1:6" x14ac:dyDescent="0.3">
      <c r="A1175" t="s">
        <v>4967</v>
      </c>
      <c r="B1175" t="s">
        <v>1881</v>
      </c>
      <c r="C1175" s="4">
        <v>0.98562158564467905</v>
      </c>
      <c r="D1175" s="6">
        <f t="shared" si="18"/>
        <v>1.9801662843767895</v>
      </c>
      <c r="E1175" s="1">
        <v>6.9017714095741495E-7</v>
      </c>
      <c r="F1175" s="1">
        <v>9.2170020006040299E-6</v>
      </c>
    </row>
    <row r="1176" spans="1:6" x14ac:dyDescent="0.3">
      <c r="A1176" t="s">
        <v>4968</v>
      </c>
      <c r="B1176" t="s">
        <v>1882</v>
      </c>
      <c r="C1176" s="4">
        <v>0.98511757094439201</v>
      </c>
      <c r="D1176" s="6">
        <f t="shared" si="18"/>
        <v>1.9794746215001733</v>
      </c>
      <c r="E1176">
        <v>2.5909391213349699E-3</v>
      </c>
      <c r="F1176">
        <v>1.51417668215739E-2</v>
      </c>
    </row>
    <row r="1177" spans="1:6" x14ac:dyDescent="0.3">
      <c r="A1177" t="s">
        <v>4969</v>
      </c>
      <c r="B1177" t="s">
        <v>1883</v>
      </c>
      <c r="C1177" s="4">
        <v>0.98337524710097002</v>
      </c>
      <c r="D1177" s="6">
        <f t="shared" si="18"/>
        <v>1.9770854789690993</v>
      </c>
      <c r="E1177" s="1">
        <v>1.53759107839362E-5</v>
      </c>
      <c r="F1177">
        <v>1.63460093656333E-4</v>
      </c>
    </row>
    <row r="1178" spans="1:6" x14ac:dyDescent="0.3">
      <c r="A1178" t="s">
        <v>4970</v>
      </c>
      <c r="B1178" t="s">
        <v>1884</v>
      </c>
      <c r="C1178" s="4">
        <v>0.98316932148628899</v>
      </c>
      <c r="D1178" s="6">
        <f t="shared" si="18"/>
        <v>1.9768032963345246</v>
      </c>
      <c r="E1178">
        <v>6.8850203574664101E-3</v>
      </c>
      <c r="F1178">
        <v>3.4064618480189802E-2</v>
      </c>
    </row>
    <row r="1179" spans="1:6" x14ac:dyDescent="0.3">
      <c r="A1179" t="s">
        <v>4971</v>
      </c>
      <c r="B1179" t="s">
        <v>1885</v>
      </c>
      <c r="C1179" s="4">
        <v>0.98062110401234204</v>
      </c>
      <c r="D1179" s="6">
        <f t="shared" si="18"/>
        <v>1.9733147707000782</v>
      </c>
      <c r="E1179">
        <v>4.82957434871846E-3</v>
      </c>
      <c r="F1179">
        <v>2.5329792892223799E-2</v>
      </c>
    </row>
    <row r="1180" spans="1:6" x14ac:dyDescent="0.3">
      <c r="A1180" t="s">
        <v>4972</v>
      </c>
      <c r="B1180" t="s">
        <v>1886</v>
      </c>
      <c r="C1180" s="4">
        <v>0.98006648685826403</v>
      </c>
      <c r="D1180" s="6">
        <f t="shared" si="18"/>
        <v>1.9725563125015171</v>
      </c>
      <c r="E1180">
        <v>3.0786181636080902E-3</v>
      </c>
      <c r="F1180">
        <v>1.7467482761848001E-2</v>
      </c>
    </row>
    <row r="1181" spans="1:6" x14ac:dyDescent="0.3">
      <c r="A1181" t="s">
        <v>4973</v>
      </c>
      <c r="B1181" t="s">
        <v>1887</v>
      </c>
      <c r="C1181" s="4">
        <v>0.97901212468336796</v>
      </c>
      <c r="D1181" s="6">
        <f t="shared" si="18"/>
        <v>1.9711152394362961</v>
      </c>
      <c r="E1181">
        <v>2.5882622197467399E-3</v>
      </c>
      <c r="F1181">
        <v>1.5137071736839499E-2</v>
      </c>
    </row>
    <row r="1182" spans="1:6" x14ac:dyDescent="0.3">
      <c r="A1182" t="s">
        <v>4974</v>
      </c>
      <c r="B1182" t="s">
        <v>1888</v>
      </c>
      <c r="C1182" s="4">
        <v>0.97523186251657901</v>
      </c>
      <c r="D1182" s="6">
        <f t="shared" si="18"/>
        <v>1.9659571302068388</v>
      </c>
      <c r="E1182" s="1">
        <v>4.3700886263841299E-5</v>
      </c>
      <c r="F1182">
        <v>4.23612850112424E-4</v>
      </c>
    </row>
    <row r="1183" spans="1:6" x14ac:dyDescent="0.3">
      <c r="A1183" t="s">
        <v>432</v>
      </c>
      <c r="B1183" t="s">
        <v>433</v>
      </c>
      <c r="C1183" s="4">
        <v>0.97486717645268395</v>
      </c>
      <c r="D1183" s="6">
        <f t="shared" si="18"/>
        <v>1.9654602361728939</v>
      </c>
      <c r="E1183" s="1">
        <v>7.2938872954869804E-10</v>
      </c>
      <c r="F1183" s="1">
        <v>1.5970450515958501E-8</v>
      </c>
    </row>
    <row r="1184" spans="1:6" x14ac:dyDescent="0.3">
      <c r="A1184" t="s">
        <v>4975</v>
      </c>
      <c r="B1184" t="s">
        <v>1889</v>
      </c>
      <c r="C1184" s="4">
        <v>0.97185951833247697</v>
      </c>
      <c r="D1184" s="6">
        <f t="shared" si="18"/>
        <v>1.9613670116014779</v>
      </c>
      <c r="E1184">
        <v>1.0802966875701901E-4</v>
      </c>
      <c r="F1184">
        <v>9.5491250139973904E-4</v>
      </c>
    </row>
    <row r="1185" spans="1:6" x14ac:dyDescent="0.3">
      <c r="A1185" t="s">
        <v>4976</v>
      </c>
      <c r="B1185" t="s">
        <v>1890</v>
      </c>
      <c r="C1185" s="4">
        <v>0.96951401284864902</v>
      </c>
      <c r="D1185" s="6">
        <f t="shared" si="18"/>
        <v>1.9581808500364599</v>
      </c>
      <c r="E1185" s="1">
        <v>2.6276764779092702E-9</v>
      </c>
      <c r="F1185" s="1">
        <v>5.2098925406792597E-8</v>
      </c>
    </row>
    <row r="1186" spans="1:6" x14ac:dyDescent="0.3">
      <c r="A1186" t="s">
        <v>4977</v>
      </c>
      <c r="B1186" t="s">
        <v>1891</v>
      </c>
      <c r="C1186" s="4">
        <v>0.96841273770090996</v>
      </c>
      <c r="D1186" s="6">
        <f t="shared" si="18"/>
        <v>1.9566866513477479</v>
      </c>
      <c r="E1186">
        <v>9.2333835651253499E-4</v>
      </c>
      <c r="F1186">
        <v>6.2480002105888E-3</v>
      </c>
    </row>
    <row r="1187" spans="1:6" x14ac:dyDescent="0.3">
      <c r="A1187" t="s">
        <v>4978</v>
      </c>
      <c r="B1187" t="s">
        <v>1892</v>
      </c>
      <c r="C1187" s="4">
        <v>0.96630563935763902</v>
      </c>
      <c r="D1187" s="6">
        <f t="shared" si="18"/>
        <v>1.9538309391431625</v>
      </c>
      <c r="E1187" s="1">
        <v>8.2541985983794998E-5</v>
      </c>
      <c r="F1187">
        <v>7.4890283633472399E-4</v>
      </c>
    </row>
    <row r="1188" spans="1:6" x14ac:dyDescent="0.3">
      <c r="A1188" t="s">
        <v>4979</v>
      </c>
      <c r="B1188" t="s">
        <v>1893</v>
      </c>
      <c r="C1188" s="4">
        <v>0.965082380767599</v>
      </c>
      <c r="D1188" s="6">
        <f t="shared" si="18"/>
        <v>1.9521749914599447</v>
      </c>
      <c r="E1188">
        <v>9.4223012984139497E-4</v>
      </c>
      <c r="F1188">
        <v>6.3625142783564998E-3</v>
      </c>
    </row>
    <row r="1189" spans="1:6" x14ac:dyDescent="0.3">
      <c r="A1189" t="s">
        <v>4980</v>
      </c>
      <c r="B1189" t="s">
        <v>1894</v>
      </c>
      <c r="C1189" s="4">
        <v>0.96426605520187503</v>
      </c>
      <c r="D1189" s="6">
        <f t="shared" si="18"/>
        <v>1.9510706973888523</v>
      </c>
      <c r="E1189">
        <v>1.34938682393765E-4</v>
      </c>
      <c r="F1189">
        <v>1.15552420180225E-3</v>
      </c>
    </row>
    <row r="1190" spans="1:6" x14ac:dyDescent="0.3">
      <c r="A1190" t="s">
        <v>4981</v>
      </c>
      <c r="B1190" t="s">
        <v>1895</v>
      </c>
      <c r="C1190" s="4">
        <v>0.96422798242909602</v>
      </c>
      <c r="D1190" s="6">
        <f t="shared" si="18"/>
        <v>1.9510192092440402</v>
      </c>
      <c r="E1190" s="1">
        <v>5.2601768322147298E-9</v>
      </c>
      <c r="F1190" s="1">
        <v>9.9298127840838494E-8</v>
      </c>
    </row>
    <row r="1191" spans="1:6" x14ac:dyDescent="0.3">
      <c r="A1191" t="s">
        <v>4982</v>
      </c>
      <c r="B1191" t="s">
        <v>1896</v>
      </c>
      <c r="C1191" s="4">
        <v>0.96357331683520198</v>
      </c>
      <c r="D1191" s="6">
        <f t="shared" si="18"/>
        <v>1.9501340773495546</v>
      </c>
      <c r="E1191" s="1">
        <v>6.0266262694519798E-5</v>
      </c>
      <c r="F1191">
        <v>5.6520170567657803E-4</v>
      </c>
    </row>
    <row r="1192" spans="1:6" x14ac:dyDescent="0.3">
      <c r="A1192" t="s">
        <v>4983</v>
      </c>
      <c r="B1192" t="s">
        <v>1897</v>
      </c>
      <c r="C1192" s="4">
        <v>0.96291631833415703</v>
      </c>
      <c r="D1192" s="6">
        <f t="shared" si="18"/>
        <v>1.9492461949915205</v>
      </c>
      <c r="E1192" s="1">
        <v>1.8393839898384099E-6</v>
      </c>
      <c r="F1192" s="1">
        <v>2.2916427056128601E-5</v>
      </c>
    </row>
    <row r="1193" spans="1:6" x14ac:dyDescent="0.3">
      <c r="A1193" t="s">
        <v>4984</v>
      </c>
      <c r="B1193" t="s">
        <v>1898</v>
      </c>
      <c r="C1193" s="4">
        <v>0.96222913346073302</v>
      </c>
      <c r="D1193" s="6">
        <f t="shared" si="18"/>
        <v>1.9483179506302652</v>
      </c>
      <c r="E1193">
        <v>7.3363340690105205E-4</v>
      </c>
      <c r="F1193">
        <v>5.0922604046881896E-3</v>
      </c>
    </row>
    <row r="1194" spans="1:6" x14ac:dyDescent="0.3">
      <c r="A1194" t="s">
        <v>4985</v>
      </c>
      <c r="B1194" t="s">
        <v>1899</v>
      </c>
      <c r="C1194" s="4">
        <v>0.95683609839057204</v>
      </c>
      <c r="D1194" s="6">
        <f t="shared" si="18"/>
        <v>1.9410484085041426</v>
      </c>
      <c r="E1194">
        <v>2.1752224351624899E-4</v>
      </c>
      <c r="F1194">
        <v>1.76011113318932E-3</v>
      </c>
    </row>
    <row r="1195" spans="1:6" x14ac:dyDescent="0.3">
      <c r="A1195" t="s">
        <v>4986</v>
      </c>
      <c r="B1195" t="s">
        <v>1900</v>
      </c>
      <c r="C1195" s="4">
        <v>0.95564004804939096</v>
      </c>
      <c r="D1195" s="6">
        <f t="shared" si="18"/>
        <v>1.9394398706867584</v>
      </c>
      <c r="E1195" s="1">
        <v>1.5392184722129E-11</v>
      </c>
      <c r="F1195" s="1">
        <v>4.09756693451206E-10</v>
      </c>
    </row>
    <row r="1196" spans="1:6" x14ac:dyDescent="0.3">
      <c r="A1196" t="s">
        <v>688</v>
      </c>
      <c r="B1196" t="s">
        <v>689</v>
      </c>
      <c r="C1196" s="4">
        <v>0.95474817383173904</v>
      </c>
      <c r="D1196" s="6">
        <f t="shared" si="18"/>
        <v>1.9382412792887922</v>
      </c>
      <c r="E1196">
        <v>2.38413382617621E-3</v>
      </c>
      <c r="F1196">
        <v>1.41532764501034E-2</v>
      </c>
    </row>
    <row r="1197" spans="1:6" x14ac:dyDescent="0.3">
      <c r="A1197" t="s">
        <v>4987</v>
      </c>
      <c r="B1197" t="s">
        <v>1901</v>
      </c>
      <c r="C1197" s="4">
        <v>0.95208703563347996</v>
      </c>
      <c r="D1197" s="6">
        <f t="shared" si="18"/>
        <v>1.9346693714161176</v>
      </c>
      <c r="E1197" s="1">
        <v>6.3520896843224406E-8</v>
      </c>
      <c r="F1197" s="1">
        <v>1.02746163372339E-6</v>
      </c>
    </row>
    <row r="1198" spans="1:6" x14ac:dyDescent="0.3">
      <c r="A1198" t="s">
        <v>4988</v>
      </c>
      <c r="B1198" t="s">
        <v>1902</v>
      </c>
      <c r="C1198" s="4">
        <v>0.95101992156343396</v>
      </c>
      <c r="D1198" s="6">
        <f t="shared" si="18"/>
        <v>1.9332388892208483</v>
      </c>
      <c r="E1198">
        <v>2.65521280930778E-4</v>
      </c>
      <c r="F1198">
        <v>2.09265937201163E-3</v>
      </c>
    </row>
    <row r="1199" spans="1:6" x14ac:dyDescent="0.3">
      <c r="A1199" t="s">
        <v>4989</v>
      </c>
      <c r="B1199" t="s">
        <v>1903</v>
      </c>
      <c r="C1199" s="4">
        <v>0.94926899182587099</v>
      </c>
      <c r="D1199" s="6">
        <f t="shared" si="18"/>
        <v>1.9308940331627547</v>
      </c>
      <c r="E1199" s="1">
        <v>9.4273367097330695E-20</v>
      </c>
      <c r="F1199" s="1">
        <v>5.9739738781402598E-18</v>
      </c>
    </row>
    <row r="1200" spans="1:6" x14ac:dyDescent="0.3">
      <c r="A1200" t="s">
        <v>4990</v>
      </c>
      <c r="B1200" t="s">
        <v>1904</v>
      </c>
      <c r="C1200" s="4">
        <v>0.94864045195796998</v>
      </c>
      <c r="D1200" s="6">
        <f t="shared" si="18"/>
        <v>1.9300529825525887</v>
      </c>
      <c r="E1200">
        <v>7.9443573608214101E-4</v>
      </c>
      <c r="F1200">
        <v>5.4580302123092301E-3</v>
      </c>
    </row>
    <row r="1201" spans="1:6" x14ac:dyDescent="0.3">
      <c r="A1201" t="s">
        <v>4991</v>
      </c>
      <c r="B1201" t="s">
        <v>1905</v>
      </c>
      <c r="C1201" s="4">
        <v>0.94821461951740205</v>
      </c>
      <c r="D1201" s="6">
        <f t="shared" si="18"/>
        <v>1.9294833833886433</v>
      </c>
      <c r="E1201">
        <v>1.40155977583114E-4</v>
      </c>
      <c r="F1201">
        <v>1.1926173995605799E-3</v>
      </c>
    </row>
    <row r="1202" spans="1:6" x14ac:dyDescent="0.3">
      <c r="A1202" t="s">
        <v>4992</v>
      </c>
      <c r="B1202" t="s">
        <v>1906</v>
      </c>
      <c r="C1202" s="4">
        <v>0.94745164433981</v>
      </c>
      <c r="D1202" s="6">
        <f t="shared" si="18"/>
        <v>1.9284632379814193</v>
      </c>
      <c r="E1202">
        <v>2.07311627126176E-4</v>
      </c>
      <c r="F1202">
        <v>1.6875145010441801E-3</v>
      </c>
    </row>
    <row r="1203" spans="1:6" x14ac:dyDescent="0.3">
      <c r="A1203" t="s">
        <v>4993</v>
      </c>
      <c r="B1203" t="s">
        <v>1907</v>
      </c>
      <c r="C1203" s="4">
        <v>0.94744054292692303</v>
      </c>
      <c r="D1203" s="6">
        <f t="shared" si="18"/>
        <v>1.9284483986815903</v>
      </c>
      <c r="E1203">
        <v>3.2277445982899799E-3</v>
      </c>
      <c r="F1203">
        <v>1.8192230541949E-2</v>
      </c>
    </row>
    <row r="1204" spans="1:6" x14ac:dyDescent="0.3">
      <c r="A1204" t="s">
        <v>4994</v>
      </c>
      <c r="B1204" t="s">
        <v>1908</v>
      </c>
      <c r="C1204" s="4">
        <v>0.94660415698309996</v>
      </c>
      <c r="D1204" s="6">
        <f t="shared" si="18"/>
        <v>1.9273307267962261</v>
      </c>
      <c r="E1204" s="1">
        <v>3.8956034879105498E-11</v>
      </c>
      <c r="F1204" s="1">
        <v>9.9288733061745307E-10</v>
      </c>
    </row>
    <row r="1205" spans="1:6" x14ac:dyDescent="0.3">
      <c r="A1205" t="s">
        <v>4995</v>
      </c>
      <c r="B1205" t="s">
        <v>1909</v>
      </c>
      <c r="C1205" s="4">
        <v>0.94554636533637004</v>
      </c>
      <c r="D1205" s="6">
        <f t="shared" si="18"/>
        <v>1.9259181156274867</v>
      </c>
      <c r="E1205">
        <v>5.3082081317078504E-3</v>
      </c>
      <c r="F1205">
        <v>2.74042604473697E-2</v>
      </c>
    </row>
    <row r="1206" spans="1:6" x14ac:dyDescent="0.3">
      <c r="A1206" t="s">
        <v>4996</v>
      </c>
      <c r="B1206" t="s">
        <v>1910</v>
      </c>
      <c r="C1206" s="4">
        <v>0.94543729561670098</v>
      </c>
      <c r="D1206" s="6">
        <f t="shared" si="18"/>
        <v>1.9257725190857113</v>
      </c>
      <c r="E1206">
        <v>8.9587080063540801E-4</v>
      </c>
      <c r="F1206">
        <v>6.0774039745875603E-3</v>
      </c>
    </row>
    <row r="1207" spans="1:6" x14ac:dyDescent="0.3">
      <c r="A1207" t="s">
        <v>4997</v>
      </c>
      <c r="B1207" t="s">
        <v>1911</v>
      </c>
      <c r="C1207" s="4">
        <v>0.94327152459718799</v>
      </c>
      <c r="D1207" s="6">
        <f t="shared" si="18"/>
        <v>1.9228837219562733</v>
      </c>
      <c r="E1207">
        <v>1.6181146380573301E-4</v>
      </c>
      <c r="F1207">
        <v>1.35617813466641E-3</v>
      </c>
    </row>
    <row r="1208" spans="1:6" x14ac:dyDescent="0.3">
      <c r="A1208" t="s">
        <v>4998</v>
      </c>
      <c r="B1208" t="s">
        <v>1912</v>
      </c>
      <c r="C1208" s="4">
        <v>0.942015652345916</v>
      </c>
      <c r="D1208" s="6">
        <f t="shared" si="18"/>
        <v>1.9212105717363603</v>
      </c>
      <c r="E1208">
        <v>4.0126037626609398E-4</v>
      </c>
      <c r="F1208">
        <v>3.0129955483660801E-3</v>
      </c>
    </row>
    <row r="1209" spans="1:6" x14ac:dyDescent="0.3">
      <c r="A1209" t="s">
        <v>4999</v>
      </c>
      <c r="B1209" t="s">
        <v>1913</v>
      </c>
      <c r="C1209" s="4">
        <v>0.939901451637706</v>
      </c>
      <c r="D1209" s="6">
        <f t="shared" si="18"/>
        <v>1.9183971913028557</v>
      </c>
      <c r="E1209">
        <v>6.6725137525302002E-3</v>
      </c>
      <c r="F1209">
        <v>3.3270284854328903E-2</v>
      </c>
    </row>
    <row r="1210" spans="1:6" x14ac:dyDescent="0.3">
      <c r="A1210" t="s">
        <v>5000</v>
      </c>
      <c r="B1210" t="s">
        <v>1914</v>
      </c>
      <c r="C1210" s="4">
        <v>0.93845778234794097</v>
      </c>
      <c r="D1210" s="6">
        <f t="shared" si="18"/>
        <v>1.9164784587962536</v>
      </c>
      <c r="E1210" s="1">
        <v>3.01962526353652E-5</v>
      </c>
      <c r="F1210">
        <v>3.0101249002767802E-4</v>
      </c>
    </row>
    <row r="1211" spans="1:6" x14ac:dyDescent="0.3">
      <c r="A1211" t="s">
        <v>5001</v>
      </c>
      <c r="B1211" t="s">
        <v>1915</v>
      </c>
      <c r="C1211" s="4">
        <v>0.93726612047600399</v>
      </c>
      <c r="D1211" s="6">
        <f t="shared" si="18"/>
        <v>1.9148961068098831</v>
      </c>
      <c r="E1211">
        <v>1.3116508933756299E-3</v>
      </c>
      <c r="F1211">
        <v>8.4475754428285105E-3</v>
      </c>
    </row>
    <row r="1212" spans="1:6" x14ac:dyDescent="0.3">
      <c r="A1212" t="s">
        <v>5002</v>
      </c>
      <c r="B1212" t="s">
        <v>1916</v>
      </c>
      <c r="C1212" s="4">
        <v>0.93656078811511201</v>
      </c>
      <c r="D1212" s="6">
        <f t="shared" si="18"/>
        <v>1.9139601445694345</v>
      </c>
      <c r="E1212" s="1">
        <v>4.40642756481181E-10</v>
      </c>
      <c r="F1212" s="1">
        <v>9.9585262964746898E-9</v>
      </c>
    </row>
    <row r="1213" spans="1:6" x14ac:dyDescent="0.3">
      <c r="A1213" t="s">
        <v>5003</v>
      </c>
      <c r="B1213" t="s">
        <v>1917</v>
      </c>
      <c r="C1213" s="4">
        <v>0.933959836337521</v>
      </c>
      <c r="D1213" s="6">
        <f t="shared" si="18"/>
        <v>1.9105126846325511</v>
      </c>
      <c r="E1213" s="1">
        <v>1.1227551760366799E-5</v>
      </c>
      <c r="F1213">
        <v>1.21926081247156E-4</v>
      </c>
    </row>
    <row r="1214" spans="1:6" x14ac:dyDescent="0.3">
      <c r="A1214" t="s">
        <v>5004</v>
      </c>
      <c r="B1214" t="s">
        <v>1918</v>
      </c>
      <c r="C1214" s="4">
        <v>0.93386226143523499</v>
      </c>
      <c r="D1214" s="6">
        <f t="shared" si="18"/>
        <v>1.9103834738296446</v>
      </c>
      <c r="E1214">
        <v>1.6749407717473101E-4</v>
      </c>
      <c r="F1214">
        <v>1.39728280488718E-3</v>
      </c>
    </row>
    <row r="1215" spans="1:6" x14ac:dyDescent="0.3">
      <c r="A1215" t="s">
        <v>5005</v>
      </c>
      <c r="B1215" t="s">
        <v>1919</v>
      </c>
      <c r="C1215" s="4">
        <v>0.93370468755345604</v>
      </c>
      <c r="D1215" s="6">
        <f t="shared" si="18"/>
        <v>1.9101748295268772</v>
      </c>
      <c r="E1215">
        <v>5.5883528894583104E-3</v>
      </c>
      <c r="F1215">
        <v>2.8612862592128301E-2</v>
      </c>
    </row>
    <row r="1216" spans="1:6" x14ac:dyDescent="0.3">
      <c r="A1216" t="s">
        <v>5006</v>
      </c>
      <c r="B1216" t="s">
        <v>1920</v>
      </c>
      <c r="C1216" s="4">
        <v>0.93231389192619496</v>
      </c>
      <c r="D1216" s="6">
        <f t="shared" si="18"/>
        <v>1.9083342585189726</v>
      </c>
      <c r="E1216">
        <v>1.06940155926415E-4</v>
      </c>
      <c r="F1216">
        <v>9.4635595816809203E-4</v>
      </c>
    </row>
    <row r="1217" spans="1:6" x14ac:dyDescent="0.3">
      <c r="A1217" t="s">
        <v>5007</v>
      </c>
      <c r="B1217" t="s">
        <v>1921</v>
      </c>
      <c r="C1217" s="4">
        <v>0.93033928857883696</v>
      </c>
      <c r="D1217" s="6">
        <f t="shared" si="18"/>
        <v>1.9057241257246555</v>
      </c>
      <c r="E1217" s="1">
        <v>9.6986274805599305E-9</v>
      </c>
      <c r="F1217" s="1">
        <v>1.77285205269647E-7</v>
      </c>
    </row>
    <row r="1218" spans="1:6" x14ac:dyDescent="0.3">
      <c r="A1218" t="s">
        <v>5008</v>
      </c>
      <c r="B1218" t="s">
        <v>1922</v>
      </c>
      <c r="C1218" s="4">
        <v>0.92592467397612099</v>
      </c>
      <c r="D1218" s="6">
        <f t="shared" si="18"/>
        <v>1.8999015654594953</v>
      </c>
      <c r="E1218">
        <v>6.7828001043668696E-3</v>
      </c>
      <c r="F1218">
        <v>3.3692980905768298E-2</v>
      </c>
    </row>
    <row r="1219" spans="1:6" x14ac:dyDescent="0.3">
      <c r="A1219" t="s">
        <v>5009</v>
      </c>
      <c r="B1219" t="s">
        <v>1923</v>
      </c>
      <c r="C1219" s="4">
        <v>0.92538580666552295</v>
      </c>
      <c r="D1219" s="6">
        <f t="shared" ref="D1219:D1282" si="19">2^C1219</f>
        <v>1.8991920574617998</v>
      </c>
      <c r="E1219">
        <v>1.5117865109421199E-4</v>
      </c>
      <c r="F1219">
        <v>1.27566361515999E-3</v>
      </c>
    </row>
    <row r="1220" spans="1:6" x14ac:dyDescent="0.3">
      <c r="A1220" t="s">
        <v>5010</v>
      </c>
      <c r="B1220" t="s">
        <v>1924</v>
      </c>
      <c r="C1220" s="4">
        <v>0.92446158234736597</v>
      </c>
      <c r="D1220" s="6">
        <f t="shared" si="19"/>
        <v>1.8979757800656489</v>
      </c>
      <c r="E1220">
        <v>2.43367836645427E-3</v>
      </c>
      <c r="F1220">
        <v>1.4368216559566899E-2</v>
      </c>
    </row>
    <row r="1221" spans="1:6" x14ac:dyDescent="0.3">
      <c r="A1221" t="s">
        <v>5011</v>
      </c>
      <c r="B1221" t="s">
        <v>1925</v>
      </c>
      <c r="C1221" s="4">
        <v>0.92363016817756405</v>
      </c>
      <c r="D1221" s="6">
        <f t="shared" si="19"/>
        <v>1.8968823061822049</v>
      </c>
      <c r="E1221">
        <v>4.7237230217099498E-3</v>
      </c>
      <c r="F1221">
        <v>2.4944653695363101E-2</v>
      </c>
    </row>
    <row r="1222" spans="1:6" x14ac:dyDescent="0.3">
      <c r="A1222" t="s">
        <v>5012</v>
      </c>
      <c r="B1222" t="s">
        <v>1926</v>
      </c>
      <c r="C1222" s="4">
        <v>0.92250975746972697</v>
      </c>
      <c r="D1222" s="6">
        <f t="shared" si="19"/>
        <v>1.8954097411968289</v>
      </c>
      <c r="E1222">
        <v>1.1588347984872399E-3</v>
      </c>
      <c r="F1222">
        <v>7.5506498019174599E-3</v>
      </c>
    </row>
    <row r="1223" spans="1:6" x14ac:dyDescent="0.3">
      <c r="A1223" t="s">
        <v>5013</v>
      </c>
      <c r="B1223" t="s">
        <v>1927</v>
      </c>
      <c r="C1223" s="4">
        <v>0.92229870339028597</v>
      </c>
      <c r="D1223" s="6">
        <f t="shared" si="19"/>
        <v>1.8951324790676958</v>
      </c>
      <c r="E1223">
        <v>6.5932573299736699E-3</v>
      </c>
      <c r="F1223">
        <v>3.29642466568826E-2</v>
      </c>
    </row>
    <row r="1224" spans="1:6" x14ac:dyDescent="0.3">
      <c r="A1224" t="s">
        <v>5014</v>
      </c>
      <c r="B1224" t="s">
        <v>1928</v>
      </c>
      <c r="C1224" s="4">
        <v>0.92178504298851305</v>
      </c>
      <c r="D1224" s="6">
        <f t="shared" si="19"/>
        <v>1.8944578519232755</v>
      </c>
      <c r="E1224" s="1">
        <v>6.7670537086583798E-12</v>
      </c>
      <c r="F1224" s="1">
        <v>1.8918481120797699E-10</v>
      </c>
    </row>
    <row r="1225" spans="1:6" x14ac:dyDescent="0.3">
      <c r="A1225" t="s">
        <v>5015</v>
      </c>
      <c r="B1225" t="s">
        <v>1929</v>
      </c>
      <c r="C1225" s="4">
        <v>0.92062736019898594</v>
      </c>
      <c r="D1225" s="6">
        <f t="shared" si="19"/>
        <v>1.8929382642968804</v>
      </c>
      <c r="E1225">
        <v>4.2401086742248101E-4</v>
      </c>
      <c r="F1225">
        <v>3.1661698736968002E-3</v>
      </c>
    </row>
    <row r="1226" spans="1:6" x14ac:dyDescent="0.3">
      <c r="A1226" t="s">
        <v>5016</v>
      </c>
      <c r="B1226" t="s">
        <v>1930</v>
      </c>
      <c r="C1226" s="4">
        <v>0.92049838385606797</v>
      </c>
      <c r="D1226" s="6">
        <f t="shared" si="19"/>
        <v>1.8927690439593132</v>
      </c>
      <c r="E1226" s="1">
        <v>1.0313043687703099E-6</v>
      </c>
      <c r="F1226" s="1">
        <v>1.33854195140236E-5</v>
      </c>
    </row>
    <row r="1227" spans="1:6" x14ac:dyDescent="0.3">
      <c r="A1227" t="s">
        <v>5017</v>
      </c>
      <c r="B1227" t="s">
        <v>1931</v>
      </c>
      <c r="C1227" s="4">
        <v>0.91920017970588896</v>
      </c>
      <c r="D1227" s="6">
        <f t="shared" si="19"/>
        <v>1.8910666083520833</v>
      </c>
      <c r="E1227">
        <v>1.9911766155725299E-3</v>
      </c>
      <c r="F1227">
        <v>1.2106292416147101E-2</v>
      </c>
    </row>
    <row r="1228" spans="1:6" x14ac:dyDescent="0.3">
      <c r="A1228" t="s">
        <v>5018</v>
      </c>
      <c r="B1228" t="s">
        <v>1932</v>
      </c>
      <c r="C1228" s="4">
        <v>0.91913272438351901</v>
      </c>
      <c r="D1228" s="6">
        <f t="shared" si="19"/>
        <v>1.890978190826595</v>
      </c>
      <c r="E1228">
        <v>3.20453804298864E-4</v>
      </c>
      <c r="F1228">
        <v>2.4634695640653398E-3</v>
      </c>
    </row>
    <row r="1229" spans="1:6" x14ac:dyDescent="0.3">
      <c r="A1229" t="s">
        <v>5019</v>
      </c>
      <c r="B1229" t="s">
        <v>1933</v>
      </c>
      <c r="C1229" s="4">
        <v>0.91905148461994901</v>
      </c>
      <c r="D1229" s="6">
        <f t="shared" si="19"/>
        <v>1.8908717107379167</v>
      </c>
      <c r="E1229">
        <v>3.74975834180099E-3</v>
      </c>
      <c r="F1229">
        <v>2.06026334733636E-2</v>
      </c>
    </row>
    <row r="1230" spans="1:6" x14ac:dyDescent="0.3">
      <c r="A1230" t="s">
        <v>5020</v>
      </c>
      <c r="B1230" t="s">
        <v>1934</v>
      </c>
      <c r="C1230" s="4">
        <v>0.91693723425445495</v>
      </c>
      <c r="D1230" s="6">
        <f t="shared" si="19"/>
        <v>1.8881026929074911</v>
      </c>
      <c r="E1230" s="1">
        <v>4.9504355885615098E-5</v>
      </c>
      <c r="F1230">
        <v>4.7249904710906999E-4</v>
      </c>
    </row>
    <row r="1231" spans="1:6" x14ac:dyDescent="0.3">
      <c r="A1231" t="s">
        <v>5021</v>
      </c>
      <c r="B1231" t="s">
        <v>1935</v>
      </c>
      <c r="C1231" s="4">
        <v>0.91601870187536605</v>
      </c>
      <c r="D1231" s="6">
        <f t="shared" si="19"/>
        <v>1.8869009618164991</v>
      </c>
      <c r="E1231">
        <v>4.8027151576121403E-3</v>
      </c>
      <c r="F1231">
        <v>2.5238072920928299E-2</v>
      </c>
    </row>
    <row r="1232" spans="1:6" x14ac:dyDescent="0.3">
      <c r="A1232" t="s">
        <v>5022</v>
      </c>
      <c r="B1232" t="s">
        <v>1936</v>
      </c>
      <c r="C1232" s="4">
        <v>0.91599011522061702</v>
      </c>
      <c r="D1232" s="6">
        <f t="shared" si="19"/>
        <v>1.8868635736988373</v>
      </c>
      <c r="E1232">
        <v>2.91552940634355E-3</v>
      </c>
      <c r="F1232">
        <v>1.67123234044361E-2</v>
      </c>
    </row>
    <row r="1233" spans="1:6" x14ac:dyDescent="0.3">
      <c r="A1233" t="s">
        <v>676</v>
      </c>
      <c r="B1233" t="s">
        <v>677</v>
      </c>
      <c r="C1233" s="4">
        <v>0.91594589900516199</v>
      </c>
      <c r="D1233" s="6">
        <f t="shared" si="19"/>
        <v>1.8868057453390923</v>
      </c>
      <c r="E1233">
        <v>1.5000525567995899E-3</v>
      </c>
      <c r="F1233">
        <v>9.4944572132097792E-3</v>
      </c>
    </row>
    <row r="1234" spans="1:6" x14ac:dyDescent="0.3">
      <c r="A1234" t="s">
        <v>544</v>
      </c>
      <c r="B1234" t="s">
        <v>545</v>
      </c>
      <c r="C1234" s="4">
        <v>0.91563216883719301</v>
      </c>
      <c r="D1234" s="6">
        <f t="shared" si="19"/>
        <v>1.8863954829423577</v>
      </c>
      <c r="E1234" s="1">
        <v>6.5379376791189299E-11</v>
      </c>
      <c r="F1234" s="1">
        <v>1.6328676191172001E-9</v>
      </c>
    </row>
    <row r="1235" spans="1:6" x14ac:dyDescent="0.3">
      <c r="A1235" t="s">
        <v>5023</v>
      </c>
      <c r="B1235" t="s">
        <v>1937</v>
      </c>
      <c r="C1235" s="4">
        <v>0.91519253493931496</v>
      </c>
      <c r="D1235" s="6">
        <f t="shared" si="19"/>
        <v>1.8858207273438663</v>
      </c>
      <c r="E1235" s="1">
        <v>3.7645242939296399E-13</v>
      </c>
      <c r="F1235" s="1">
        <v>1.2516655980578001E-11</v>
      </c>
    </row>
    <row r="1236" spans="1:6" x14ac:dyDescent="0.3">
      <c r="A1236" t="s">
        <v>5024</v>
      </c>
      <c r="B1236" t="s">
        <v>1938</v>
      </c>
      <c r="C1236" s="4">
        <v>0.91446739955928102</v>
      </c>
      <c r="D1236" s="6">
        <f t="shared" si="19"/>
        <v>1.8848731038443698</v>
      </c>
      <c r="E1236" s="1">
        <v>3.6535758962639001E-5</v>
      </c>
      <c r="F1236">
        <v>3.5845860903295902E-4</v>
      </c>
    </row>
    <row r="1237" spans="1:6" x14ac:dyDescent="0.3">
      <c r="A1237" t="s">
        <v>5025</v>
      </c>
      <c r="B1237" t="s">
        <v>1939</v>
      </c>
      <c r="C1237" s="4">
        <v>0.91335735115158301</v>
      </c>
      <c r="D1237" s="6">
        <f t="shared" si="19"/>
        <v>1.883423389525932</v>
      </c>
      <c r="E1237">
        <v>9.6818877743275699E-4</v>
      </c>
      <c r="F1237">
        <v>6.5160193479949701E-3</v>
      </c>
    </row>
    <row r="1238" spans="1:6" x14ac:dyDescent="0.3">
      <c r="A1238" t="s">
        <v>728</v>
      </c>
      <c r="B1238" t="s">
        <v>729</v>
      </c>
      <c r="C1238" s="4">
        <v>0.91050326615727795</v>
      </c>
      <c r="D1238" s="6">
        <f t="shared" si="19"/>
        <v>1.8797010943374592</v>
      </c>
      <c r="E1238">
        <v>1.1340480569236699E-3</v>
      </c>
      <c r="F1238">
        <v>7.4250739675160602E-3</v>
      </c>
    </row>
    <row r="1239" spans="1:6" x14ac:dyDescent="0.3">
      <c r="A1239" t="s">
        <v>5026</v>
      </c>
      <c r="B1239" t="s">
        <v>1940</v>
      </c>
      <c r="C1239" s="4">
        <v>0.90833684812410598</v>
      </c>
      <c r="D1239" s="6">
        <f t="shared" si="19"/>
        <v>1.8768805659194918</v>
      </c>
      <c r="E1239">
        <v>9.5384898654871896E-3</v>
      </c>
      <c r="F1239">
        <v>4.4818975788429E-2</v>
      </c>
    </row>
    <row r="1240" spans="1:6" x14ac:dyDescent="0.3">
      <c r="A1240" t="s">
        <v>668</v>
      </c>
      <c r="B1240" t="s">
        <v>669</v>
      </c>
      <c r="C1240" s="4">
        <v>0.90831378252380501</v>
      </c>
      <c r="D1240" s="6">
        <f t="shared" si="19"/>
        <v>1.8768505588634938</v>
      </c>
      <c r="E1240">
        <v>4.7598119139041096E-3</v>
      </c>
      <c r="F1240">
        <v>2.5077861335760201E-2</v>
      </c>
    </row>
    <row r="1241" spans="1:6" x14ac:dyDescent="0.3">
      <c r="A1241" t="s">
        <v>5027</v>
      </c>
      <c r="B1241" t="s">
        <v>1941</v>
      </c>
      <c r="C1241" s="4">
        <v>0.90592344015481996</v>
      </c>
      <c r="D1241" s="6">
        <f t="shared" si="19"/>
        <v>1.8737434567111777</v>
      </c>
      <c r="E1241" s="1">
        <v>2.2326896195892201E-9</v>
      </c>
      <c r="F1241" s="1">
        <v>4.4873173585748899E-8</v>
      </c>
    </row>
    <row r="1242" spans="1:6" x14ac:dyDescent="0.3">
      <c r="A1242" t="s">
        <v>5028</v>
      </c>
      <c r="B1242" t="s">
        <v>1942</v>
      </c>
      <c r="C1242" s="4">
        <v>0.90411688575006399</v>
      </c>
      <c r="D1242" s="6">
        <f t="shared" si="19"/>
        <v>1.8713986084174083</v>
      </c>
      <c r="E1242" s="1">
        <v>2.1469933886612101E-7</v>
      </c>
      <c r="F1242" s="1">
        <v>3.1198980366345802E-6</v>
      </c>
    </row>
    <row r="1243" spans="1:6" x14ac:dyDescent="0.3">
      <c r="A1243" t="s">
        <v>5029</v>
      </c>
      <c r="B1243" t="s">
        <v>1943</v>
      </c>
      <c r="C1243" s="4">
        <v>0.90398590392236999</v>
      </c>
      <c r="D1243" s="6">
        <f t="shared" si="19"/>
        <v>1.871228712440562</v>
      </c>
      <c r="E1243">
        <v>4.2373798725636302E-3</v>
      </c>
      <c r="F1243">
        <v>2.2793549054845499E-2</v>
      </c>
    </row>
    <row r="1244" spans="1:6" x14ac:dyDescent="0.3">
      <c r="A1244" t="s">
        <v>5030</v>
      </c>
      <c r="B1244" t="s">
        <v>1944</v>
      </c>
      <c r="C1244" s="4">
        <v>0.90398263669071399</v>
      </c>
      <c r="D1244" s="6">
        <f t="shared" si="19"/>
        <v>1.8712244747253215</v>
      </c>
      <c r="E1244" s="1">
        <v>1.8243075278269101E-8</v>
      </c>
      <c r="F1244" s="1">
        <v>3.1938228973082499E-7</v>
      </c>
    </row>
    <row r="1245" spans="1:6" x14ac:dyDescent="0.3">
      <c r="A1245" t="s">
        <v>5031</v>
      </c>
      <c r="B1245" t="s">
        <v>1945</v>
      </c>
      <c r="C1245" s="4">
        <v>0.90384022970669098</v>
      </c>
      <c r="D1245" s="6">
        <f t="shared" si="19"/>
        <v>1.8710397771454486</v>
      </c>
      <c r="E1245">
        <v>3.3868281873989299E-3</v>
      </c>
      <c r="F1245">
        <v>1.89173026893119E-2</v>
      </c>
    </row>
    <row r="1246" spans="1:6" x14ac:dyDescent="0.3">
      <c r="A1246" t="s">
        <v>5032</v>
      </c>
      <c r="B1246" t="s">
        <v>1946</v>
      </c>
      <c r="C1246" s="4">
        <v>0.90176638659230102</v>
      </c>
      <c r="D1246" s="6">
        <f t="shared" si="19"/>
        <v>1.8683521298592247</v>
      </c>
      <c r="E1246" s="1">
        <v>2.4270618466446099E-7</v>
      </c>
      <c r="F1246" s="1">
        <v>3.47993721206125E-6</v>
      </c>
    </row>
    <row r="1247" spans="1:6" x14ac:dyDescent="0.3">
      <c r="A1247" t="s">
        <v>5033</v>
      </c>
      <c r="B1247" t="s">
        <v>1947</v>
      </c>
      <c r="C1247" s="4">
        <v>0.89692436997837299</v>
      </c>
      <c r="D1247" s="6">
        <f t="shared" si="19"/>
        <v>1.8620920211428558</v>
      </c>
      <c r="E1247">
        <v>1.01559030044357E-3</v>
      </c>
      <c r="F1247">
        <v>6.7757736023400898E-3</v>
      </c>
    </row>
    <row r="1248" spans="1:6" x14ac:dyDescent="0.3">
      <c r="A1248" t="s">
        <v>5034</v>
      </c>
      <c r="B1248" t="s">
        <v>1948</v>
      </c>
      <c r="C1248" s="4">
        <v>0.89666477961362301</v>
      </c>
      <c r="D1248" s="6">
        <f t="shared" si="19"/>
        <v>1.8617569970057757</v>
      </c>
      <c r="E1248">
        <v>1.43824201329083E-3</v>
      </c>
      <c r="F1248">
        <v>9.1643650121742502E-3</v>
      </c>
    </row>
    <row r="1249" spans="1:6" x14ac:dyDescent="0.3">
      <c r="A1249" t="s">
        <v>5035</v>
      </c>
      <c r="B1249" t="s">
        <v>1949</v>
      </c>
      <c r="C1249" s="4">
        <v>0.89618639010568701</v>
      </c>
      <c r="D1249" s="6">
        <f t="shared" si="19"/>
        <v>1.8611397512689056</v>
      </c>
      <c r="E1249" s="1">
        <v>4.4407757019875399E-5</v>
      </c>
      <c r="F1249">
        <v>4.2943443787203298E-4</v>
      </c>
    </row>
    <row r="1250" spans="1:6" x14ac:dyDescent="0.3">
      <c r="A1250" t="s">
        <v>5036</v>
      </c>
      <c r="B1250" t="s">
        <v>1950</v>
      </c>
      <c r="C1250" s="4">
        <v>0.89526035957553496</v>
      </c>
      <c r="D1250" s="6">
        <f t="shared" si="19"/>
        <v>1.8599455146681045</v>
      </c>
      <c r="E1250">
        <v>2.9655077576457099E-4</v>
      </c>
      <c r="F1250">
        <v>2.3093802340143099E-3</v>
      </c>
    </row>
    <row r="1251" spans="1:6" x14ac:dyDescent="0.3">
      <c r="A1251" t="s">
        <v>5037</v>
      </c>
      <c r="B1251" t="s">
        <v>1951</v>
      </c>
      <c r="C1251" s="4">
        <v>0.89366612506788701</v>
      </c>
      <c r="D1251" s="6">
        <f t="shared" si="19"/>
        <v>1.8578913372321322</v>
      </c>
      <c r="E1251">
        <v>9.1858121210273893E-3</v>
      </c>
      <c r="F1251">
        <v>4.34143135605971E-2</v>
      </c>
    </row>
    <row r="1252" spans="1:6" x14ac:dyDescent="0.3">
      <c r="A1252" t="s">
        <v>5038</v>
      </c>
      <c r="B1252" t="s">
        <v>1952</v>
      </c>
      <c r="C1252" s="4">
        <v>0.89356461427839096</v>
      </c>
      <c r="D1252" s="6">
        <f t="shared" si="19"/>
        <v>1.8577606170339875</v>
      </c>
      <c r="E1252">
        <v>1.9400790077081201E-3</v>
      </c>
      <c r="F1252">
        <v>1.18569352063372E-2</v>
      </c>
    </row>
    <row r="1253" spans="1:6" x14ac:dyDescent="0.3">
      <c r="A1253" t="s">
        <v>5039</v>
      </c>
      <c r="B1253" t="s">
        <v>1953</v>
      </c>
      <c r="C1253" s="4">
        <v>0.89323889657937305</v>
      </c>
      <c r="D1253" s="6">
        <f t="shared" si="19"/>
        <v>1.8573412371968976</v>
      </c>
      <c r="E1253" s="1">
        <v>3.9347855008171203E-6</v>
      </c>
      <c r="F1253" s="1">
        <v>4.63089576895148E-5</v>
      </c>
    </row>
    <row r="1254" spans="1:6" x14ac:dyDescent="0.3">
      <c r="A1254" t="s">
        <v>368</v>
      </c>
      <c r="B1254" t="s">
        <v>369</v>
      </c>
      <c r="C1254" s="4">
        <v>0.892431086710059</v>
      </c>
      <c r="D1254" s="6">
        <f t="shared" si="19"/>
        <v>1.856301545118094</v>
      </c>
      <c r="E1254" s="1">
        <v>3.9143767240926201E-13</v>
      </c>
      <c r="F1254" s="1">
        <v>1.2961560140289499E-11</v>
      </c>
    </row>
    <row r="1255" spans="1:6" x14ac:dyDescent="0.3">
      <c r="A1255" t="s">
        <v>5040</v>
      </c>
      <c r="B1255" t="s">
        <v>1954</v>
      </c>
      <c r="C1255" s="4">
        <v>0.88964376808498602</v>
      </c>
      <c r="D1255" s="6">
        <f t="shared" si="19"/>
        <v>1.8527185918951796</v>
      </c>
      <c r="E1255">
        <v>5.5446126698173301E-3</v>
      </c>
      <c r="F1255">
        <v>2.8433956246137201E-2</v>
      </c>
    </row>
    <row r="1256" spans="1:6" x14ac:dyDescent="0.3">
      <c r="A1256" t="s">
        <v>5041</v>
      </c>
      <c r="B1256" t="s">
        <v>1955</v>
      </c>
      <c r="C1256" s="4">
        <v>0.88816701798573405</v>
      </c>
      <c r="D1256" s="6">
        <f t="shared" si="19"/>
        <v>1.850823109848355</v>
      </c>
      <c r="E1256" s="1">
        <v>2.2012548709989199E-17</v>
      </c>
      <c r="F1256" s="1">
        <v>1.17006833751551E-15</v>
      </c>
    </row>
    <row r="1257" spans="1:6" x14ac:dyDescent="0.3">
      <c r="A1257" t="s">
        <v>5042</v>
      </c>
      <c r="B1257" t="s">
        <v>1956</v>
      </c>
      <c r="C1257" s="4">
        <v>0.88392347536500604</v>
      </c>
      <c r="D1257" s="6">
        <f t="shared" si="19"/>
        <v>1.8453870981481746</v>
      </c>
      <c r="E1257">
        <v>3.6356303672040301E-3</v>
      </c>
      <c r="F1257">
        <v>2.0091637352647799E-2</v>
      </c>
    </row>
    <row r="1258" spans="1:6" x14ac:dyDescent="0.3">
      <c r="A1258" t="s">
        <v>5043</v>
      </c>
      <c r="B1258" t="s">
        <v>1957</v>
      </c>
      <c r="C1258" s="4">
        <v>0.883687647352982</v>
      </c>
      <c r="D1258" s="6">
        <f t="shared" si="19"/>
        <v>1.8450854693276642</v>
      </c>
      <c r="E1258" s="1">
        <v>7.8878584420183401E-10</v>
      </c>
      <c r="F1258" s="1">
        <v>1.7177884712206802E-8</v>
      </c>
    </row>
    <row r="1259" spans="1:6" x14ac:dyDescent="0.3">
      <c r="A1259" t="s">
        <v>5044</v>
      </c>
      <c r="B1259" t="s">
        <v>1958</v>
      </c>
      <c r="C1259" s="4">
        <v>0.88358020791522995</v>
      </c>
      <c r="D1259" s="6">
        <f t="shared" si="19"/>
        <v>1.8449480684504291</v>
      </c>
      <c r="E1259" s="1">
        <v>4.5783868612677699E-12</v>
      </c>
      <c r="F1259" s="1">
        <v>1.3002135903554599E-10</v>
      </c>
    </row>
    <row r="1260" spans="1:6" x14ac:dyDescent="0.3">
      <c r="A1260" t="s">
        <v>5045</v>
      </c>
      <c r="B1260" t="s">
        <v>1959</v>
      </c>
      <c r="C1260" s="4">
        <v>0.88341504110589897</v>
      </c>
      <c r="D1260" s="6">
        <f t="shared" si="19"/>
        <v>1.8447368618303766</v>
      </c>
      <c r="E1260">
        <v>8.9865830619861708E-3</v>
      </c>
      <c r="F1260">
        <v>4.2609799207345797E-2</v>
      </c>
    </row>
    <row r="1261" spans="1:6" x14ac:dyDescent="0.3">
      <c r="A1261" t="s">
        <v>5046</v>
      </c>
      <c r="B1261" t="s">
        <v>1960</v>
      </c>
      <c r="C1261" s="4">
        <v>0.88305272624217102</v>
      </c>
      <c r="D1261" s="6">
        <f t="shared" si="19"/>
        <v>1.844273637347241</v>
      </c>
      <c r="E1261" s="1">
        <v>1.7321367507461901E-9</v>
      </c>
      <c r="F1261" s="1">
        <v>3.5474775355269602E-8</v>
      </c>
    </row>
    <row r="1262" spans="1:6" x14ac:dyDescent="0.3">
      <c r="A1262" t="s">
        <v>5047</v>
      </c>
      <c r="B1262" t="s">
        <v>1961</v>
      </c>
      <c r="C1262" s="4">
        <v>0.88252058150160395</v>
      </c>
      <c r="D1262" s="6">
        <f t="shared" si="19"/>
        <v>1.843593493928172</v>
      </c>
      <c r="E1262">
        <v>3.6698858751034202E-3</v>
      </c>
      <c r="F1262">
        <v>2.02325779105412E-2</v>
      </c>
    </row>
    <row r="1263" spans="1:6" x14ac:dyDescent="0.3">
      <c r="A1263" t="s">
        <v>5048</v>
      </c>
      <c r="B1263" t="s">
        <v>1962</v>
      </c>
      <c r="C1263" s="4">
        <v>0.88214156680729205</v>
      </c>
      <c r="D1263" s="6">
        <f t="shared" si="19"/>
        <v>1.8431092216269873</v>
      </c>
      <c r="E1263">
        <v>1.66608428944429E-4</v>
      </c>
      <c r="F1263">
        <v>1.39205046706982E-3</v>
      </c>
    </row>
    <row r="1264" spans="1:6" x14ac:dyDescent="0.3">
      <c r="A1264" t="s">
        <v>444</v>
      </c>
      <c r="B1264" t="s">
        <v>445</v>
      </c>
      <c r="C1264" s="4">
        <v>0.88206316622427405</v>
      </c>
      <c r="D1264" s="6">
        <f t="shared" si="19"/>
        <v>1.8430090640003216</v>
      </c>
      <c r="E1264" s="1">
        <v>2.1086703825021501E-6</v>
      </c>
      <c r="F1264" s="1">
        <v>2.6030561276434099E-5</v>
      </c>
    </row>
    <row r="1265" spans="1:6" x14ac:dyDescent="0.3">
      <c r="A1265" t="s">
        <v>5049</v>
      </c>
      <c r="B1265" t="s">
        <v>1963</v>
      </c>
      <c r="C1265" s="4">
        <v>0.881411630187108</v>
      </c>
      <c r="D1265" s="6">
        <f t="shared" si="19"/>
        <v>1.8421769299145181</v>
      </c>
      <c r="E1265">
        <v>2.58684852927473E-3</v>
      </c>
      <c r="F1265">
        <v>1.5134281457114601E-2</v>
      </c>
    </row>
    <row r="1266" spans="1:6" x14ac:dyDescent="0.3">
      <c r="A1266" t="s">
        <v>5050</v>
      </c>
      <c r="B1266" t="s">
        <v>1964</v>
      </c>
      <c r="C1266" s="4">
        <v>0.88040780839190302</v>
      </c>
      <c r="D1266" s="6">
        <f t="shared" si="19"/>
        <v>1.8408955959455104</v>
      </c>
      <c r="E1266">
        <v>4.3777552048047502E-4</v>
      </c>
      <c r="F1266">
        <v>3.25541400618684E-3</v>
      </c>
    </row>
    <row r="1267" spans="1:6" x14ac:dyDescent="0.3">
      <c r="A1267" t="s">
        <v>5051</v>
      </c>
      <c r="B1267" t="s">
        <v>1965</v>
      </c>
      <c r="C1267" s="4">
        <v>0.88020436682339898</v>
      </c>
      <c r="D1267" s="6">
        <f t="shared" si="19"/>
        <v>1.8406360204482406</v>
      </c>
      <c r="E1267" s="1">
        <v>4.41756754017651E-20</v>
      </c>
      <c r="F1267" s="1">
        <v>2.8783658823270999E-18</v>
      </c>
    </row>
    <row r="1268" spans="1:6" x14ac:dyDescent="0.3">
      <c r="A1268" t="s">
        <v>5052</v>
      </c>
      <c r="B1268" t="s">
        <v>1966</v>
      </c>
      <c r="C1268" s="4">
        <v>0.88005648767480305</v>
      </c>
      <c r="D1268" s="6">
        <f t="shared" si="19"/>
        <v>1.8404473612165642</v>
      </c>
      <c r="E1268">
        <v>4.2749128609425703E-3</v>
      </c>
      <c r="F1268">
        <v>2.2957233938175801E-2</v>
      </c>
    </row>
    <row r="1269" spans="1:6" x14ac:dyDescent="0.3">
      <c r="A1269" t="s">
        <v>5053</v>
      </c>
      <c r="B1269" t="s">
        <v>1967</v>
      </c>
      <c r="C1269" s="4">
        <v>0.87995168446579197</v>
      </c>
      <c r="D1269" s="6">
        <f t="shared" si="19"/>
        <v>1.8403136685246171</v>
      </c>
      <c r="E1269" s="1">
        <v>2.1944967236111902E-5</v>
      </c>
      <c r="F1269">
        <v>2.25291439369969E-4</v>
      </c>
    </row>
    <row r="1270" spans="1:6" x14ac:dyDescent="0.3">
      <c r="A1270" t="s">
        <v>5054</v>
      </c>
      <c r="B1270" t="s">
        <v>1968</v>
      </c>
      <c r="C1270" s="4">
        <v>0.87951340876068196</v>
      </c>
      <c r="D1270" s="6">
        <f t="shared" si="19"/>
        <v>1.8397546853387998</v>
      </c>
      <c r="E1270">
        <v>3.1070384105085798E-4</v>
      </c>
      <c r="F1270">
        <v>2.40223127633532E-3</v>
      </c>
    </row>
    <row r="1271" spans="1:6" x14ac:dyDescent="0.3">
      <c r="A1271" t="s">
        <v>448</v>
      </c>
      <c r="B1271" t="s">
        <v>449</v>
      </c>
      <c r="C1271" s="4">
        <v>0.87793926228339503</v>
      </c>
      <c r="D1271" s="6">
        <f t="shared" si="19"/>
        <v>1.8377483957966632</v>
      </c>
      <c r="E1271" s="1">
        <v>1.05241764262716E-7</v>
      </c>
      <c r="F1271" s="1">
        <v>1.64468246491414E-6</v>
      </c>
    </row>
    <row r="1272" spans="1:6" x14ac:dyDescent="0.3">
      <c r="A1272" t="s">
        <v>5055</v>
      </c>
      <c r="B1272" t="s">
        <v>1969</v>
      </c>
      <c r="C1272" s="4">
        <v>0.87774943770724601</v>
      </c>
      <c r="D1272" s="6">
        <f t="shared" si="19"/>
        <v>1.8375066074413802</v>
      </c>
      <c r="E1272" s="1">
        <v>3.6634432607529499E-7</v>
      </c>
      <c r="F1272" s="1">
        <v>5.10323962504371E-6</v>
      </c>
    </row>
    <row r="1273" spans="1:6" x14ac:dyDescent="0.3">
      <c r="A1273" t="s">
        <v>5056</v>
      </c>
      <c r="B1273" t="s">
        <v>1970</v>
      </c>
      <c r="C1273" s="4">
        <v>0.87654054348465504</v>
      </c>
      <c r="D1273" s="6">
        <f t="shared" si="19"/>
        <v>1.8359675290932926</v>
      </c>
      <c r="E1273" s="1">
        <v>1.3187681212144699E-7</v>
      </c>
      <c r="F1273" s="1">
        <v>2.0065888955465701E-6</v>
      </c>
    </row>
    <row r="1274" spans="1:6" x14ac:dyDescent="0.3">
      <c r="A1274" t="s">
        <v>5057</v>
      </c>
      <c r="B1274" t="s">
        <v>1971</v>
      </c>
      <c r="C1274" s="4">
        <v>0.87532762264061903</v>
      </c>
      <c r="D1274" s="6">
        <f t="shared" si="19"/>
        <v>1.8344246199008101</v>
      </c>
      <c r="E1274" s="1">
        <v>1.76500096086614E-6</v>
      </c>
      <c r="F1274" s="1">
        <v>2.20748069091609E-5</v>
      </c>
    </row>
    <row r="1275" spans="1:6" x14ac:dyDescent="0.3">
      <c r="A1275" t="s">
        <v>5058</v>
      </c>
      <c r="B1275" t="s">
        <v>1972</v>
      </c>
      <c r="C1275" s="4">
        <v>0.87524299784746995</v>
      </c>
      <c r="D1275" s="6">
        <f t="shared" si="19"/>
        <v>1.8343170204104327</v>
      </c>
      <c r="E1275">
        <v>1.33745903206502E-4</v>
      </c>
      <c r="F1275">
        <v>1.1459173117252699E-3</v>
      </c>
    </row>
    <row r="1276" spans="1:6" x14ac:dyDescent="0.3">
      <c r="A1276" t="s">
        <v>5059</v>
      </c>
      <c r="B1276" t="s">
        <v>1973</v>
      </c>
      <c r="C1276" s="4">
        <v>0.87250442312652998</v>
      </c>
      <c r="D1276" s="6">
        <f t="shared" si="19"/>
        <v>1.8308383577102731</v>
      </c>
      <c r="E1276">
        <v>3.70122093701182E-3</v>
      </c>
      <c r="F1276">
        <v>2.03705821257405E-2</v>
      </c>
    </row>
    <row r="1277" spans="1:6" x14ac:dyDescent="0.3">
      <c r="A1277" t="s">
        <v>5060</v>
      </c>
      <c r="B1277" t="s">
        <v>1974</v>
      </c>
      <c r="C1277" s="4">
        <v>0.87192058360293301</v>
      </c>
      <c r="D1277" s="6">
        <f t="shared" si="19"/>
        <v>1.8300975916402309</v>
      </c>
      <c r="E1277">
        <v>1.047448056231E-2</v>
      </c>
      <c r="F1277">
        <v>4.8456092586993099E-2</v>
      </c>
    </row>
    <row r="1278" spans="1:6" x14ac:dyDescent="0.3">
      <c r="A1278" t="s">
        <v>5061</v>
      </c>
      <c r="B1278" t="s">
        <v>1975</v>
      </c>
      <c r="C1278" s="4">
        <v>0.87175054337342095</v>
      </c>
      <c r="D1278" s="6">
        <f t="shared" si="19"/>
        <v>1.8298819037314755</v>
      </c>
      <c r="E1278">
        <v>2.5533259251254E-4</v>
      </c>
      <c r="F1278">
        <v>2.0244942897007499E-3</v>
      </c>
    </row>
    <row r="1279" spans="1:6" x14ac:dyDescent="0.3">
      <c r="A1279" t="s">
        <v>5062</v>
      </c>
      <c r="B1279" t="s">
        <v>1976</v>
      </c>
      <c r="C1279" s="4">
        <v>0.87153790715770096</v>
      </c>
      <c r="D1279" s="6">
        <f t="shared" si="19"/>
        <v>1.8296122206180705</v>
      </c>
      <c r="E1279">
        <v>5.2614335662911401E-4</v>
      </c>
      <c r="F1279">
        <v>3.8057074752774699E-3</v>
      </c>
    </row>
    <row r="1280" spans="1:6" x14ac:dyDescent="0.3">
      <c r="A1280" t="s">
        <v>5063</v>
      </c>
      <c r="B1280" t="s">
        <v>1977</v>
      </c>
      <c r="C1280" s="4">
        <v>0.87138997029853205</v>
      </c>
      <c r="D1280" s="6">
        <f t="shared" si="19"/>
        <v>1.8294246181096787</v>
      </c>
      <c r="E1280">
        <v>4.1420286065531496E-3</v>
      </c>
      <c r="F1280">
        <v>2.2363583849060498E-2</v>
      </c>
    </row>
    <row r="1281" spans="1:6" x14ac:dyDescent="0.3">
      <c r="A1281" t="s">
        <v>5064</v>
      </c>
      <c r="B1281" t="s">
        <v>1978</v>
      </c>
      <c r="C1281" s="4">
        <v>0.87067856105250196</v>
      </c>
      <c r="D1281" s="6">
        <f t="shared" si="19"/>
        <v>1.8285227305177694</v>
      </c>
      <c r="E1281" s="1">
        <v>4.14929065715989E-5</v>
      </c>
      <c r="F1281">
        <v>4.0366277982568699E-4</v>
      </c>
    </row>
    <row r="1282" spans="1:6" x14ac:dyDescent="0.3">
      <c r="A1282" t="s">
        <v>5065</v>
      </c>
      <c r="B1282" t="s">
        <v>1979</v>
      </c>
      <c r="C1282" s="4">
        <v>0.87048965269509904</v>
      </c>
      <c r="D1282" s="6">
        <f t="shared" si="19"/>
        <v>1.828283317057813</v>
      </c>
      <c r="E1282">
        <v>1.0081939840465501E-3</v>
      </c>
      <c r="F1282">
        <v>6.7347691559355802E-3</v>
      </c>
    </row>
    <row r="1283" spans="1:6" x14ac:dyDescent="0.3">
      <c r="A1283" t="s">
        <v>5066</v>
      </c>
      <c r="B1283" t="s">
        <v>1980</v>
      </c>
      <c r="C1283" s="4">
        <v>0.870470418361455</v>
      </c>
      <c r="D1283" s="6">
        <f t="shared" ref="D1283:D1346" si="20">2^C1283</f>
        <v>1.8282589421373334</v>
      </c>
      <c r="E1283" s="1">
        <v>2.7033582825653099E-8</v>
      </c>
      <c r="F1283" s="1">
        <v>4.5837950144777401E-7</v>
      </c>
    </row>
    <row r="1284" spans="1:6" x14ac:dyDescent="0.3">
      <c r="A1284" t="s">
        <v>5067</v>
      </c>
      <c r="B1284" t="s">
        <v>1981</v>
      </c>
      <c r="C1284" s="4">
        <v>0.870435411037214</v>
      </c>
      <c r="D1284" s="6">
        <f t="shared" si="20"/>
        <v>1.8282145795553193</v>
      </c>
      <c r="E1284">
        <v>4.39337745761965E-3</v>
      </c>
      <c r="F1284">
        <v>2.3484150293640701E-2</v>
      </c>
    </row>
    <row r="1285" spans="1:6" x14ac:dyDescent="0.3">
      <c r="A1285" t="s">
        <v>5068</v>
      </c>
      <c r="B1285" t="s">
        <v>1982</v>
      </c>
      <c r="C1285" s="4">
        <v>0.87029959112867605</v>
      </c>
      <c r="D1285" s="6">
        <f t="shared" si="20"/>
        <v>1.8280424737103123</v>
      </c>
      <c r="E1285" s="1">
        <v>7.6566569663534692E-9</v>
      </c>
      <c r="F1285" s="1">
        <v>1.4172270322944501E-7</v>
      </c>
    </row>
    <row r="1286" spans="1:6" x14ac:dyDescent="0.3">
      <c r="A1286" t="s">
        <v>5069</v>
      </c>
      <c r="B1286" t="s">
        <v>1983</v>
      </c>
      <c r="C1286" s="4">
        <v>0.86985571207271195</v>
      </c>
      <c r="D1286" s="6">
        <f t="shared" si="20"/>
        <v>1.8274801199698647</v>
      </c>
      <c r="E1286">
        <v>6.8472511691228201E-4</v>
      </c>
      <c r="F1286">
        <v>4.7981236618324201E-3</v>
      </c>
    </row>
    <row r="1287" spans="1:6" x14ac:dyDescent="0.3">
      <c r="A1287" t="s">
        <v>5070</v>
      </c>
      <c r="B1287" t="s">
        <v>1984</v>
      </c>
      <c r="C1287" s="4">
        <v>0.86837253627534094</v>
      </c>
      <c r="D1287" s="6">
        <f t="shared" si="20"/>
        <v>1.8256023277679383</v>
      </c>
      <c r="E1287">
        <v>4.9899596308397999E-4</v>
      </c>
      <c r="F1287">
        <v>3.6468908943799302E-3</v>
      </c>
    </row>
    <row r="1288" spans="1:6" x14ac:dyDescent="0.3">
      <c r="A1288" t="s">
        <v>5071</v>
      </c>
      <c r="B1288" t="s">
        <v>1985</v>
      </c>
      <c r="C1288" s="4">
        <v>0.86770011261207203</v>
      </c>
      <c r="D1288" s="6">
        <f t="shared" si="20"/>
        <v>1.8247516336610867</v>
      </c>
      <c r="E1288">
        <v>4.2367882051196602E-4</v>
      </c>
      <c r="F1288">
        <v>3.1651530562426498E-3</v>
      </c>
    </row>
    <row r="1289" spans="1:6" x14ac:dyDescent="0.3">
      <c r="A1289" t="s">
        <v>5072</v>
      </c>
      <c r="B1289" t="s">
        <v>1986</v>
      </c>
      <c r="C1289" s="4">
        <v>0.86464913456057302</v>
      </c>
      <c r="D1289" s="6">
        <f t="shared" si="20"/>
        <v>1.820896768704009</v>
      </c>
      <c r="E1289">
        <v>3.9060549979228902E-4</v>
      </c>
      <c r="F1289">
        <v>2.9439338951229499E-3</v>
      </c>
    </row>
    <row r="1290" spans="1:6" x14ac:dyDescent="0.3">
      <c r="A1290" t="s">
        <v>5073</v>
      </c>
      <c r="B1290" t="s">
        <v>1987</v>
      </c>
      <c r="C1290" s="4">
        <v>0.86376598329681098</v>
      </c>
      <c r="D1290" s="6">
        <f t="shared" si="20"/>
        <v>1.8197824409169869</v>
      </c>
      <c r="E1290" s="1">
        <v>7.4517090700067695E-16</v>
      </c>
      <c r="F1290" s="1">
        <v>3.3728898280739303E-14</v>
      </c>
    </row>
    <row r="1291" spans="1:6" x14ac:dyDescent="0.3">
      <c r="A1291" t="s">
        <v>5074</v>
      </c>
      <c r="B1291" t="s">
        <v>1988</v>
      </c>
      <c r="C1291" s="4">
        <v>0.86319901468855298</v>
      </c>
      <c r="D1291" s="6">
        <f t="shared" si="20"/>
        <v>1.8190674202243229</v>
      </c>
      <c r="E1291" s="1">
        <v>7.1898941739194995E-7</v>
      </c>
      <c r="F1291" s="1">
        <v>9.5701400293546293E-6</v>
      </c>
    </row>
    <row r="1292" spans="1:6" x14ac:dyDescent="0.3">
      <c r="A1292" t="s">
        <v>5075</v>
      </c>
      <c r="B1292" t="s">
        <v>1989</v>
      </c>
      <c r="C1292" s="4">
        <v>0.86228915973131504</v>
      </c>
      <c r="D1292" s="6">
        <f t="shared" si="20"/>
        <v>1.8179205626618526</v>
      </c>
      <c r="E1292">
        <v>6.74060856150498E-3</v>
      </c>
      <c r="F1292">
        <v>3.35452706330025E-2</v>
      </c>
    </row>
    <row r="1293" spans="1:6" x14ac:dyDescent="0.3">
      <c r="A1293" t="s">
        <v>5076</v>
      </c>
      <c r="B1293" t="s">
        <v>1990</v>
      </c>
      <c r="C1293" s="4">
        <v>0.86221736467295795</v>
      </c>
      <c r="D1293" s="6">
        <f t="shared" si="20"/>
        <v>1.8178300969281649</v>
      </c>
      <c r="E1293">
        <v>8.45259059722849E-3</v>
      </c>
      <c r="F1293">
        <v>4.0517772607717301E-2</v>
      </c>
    </row>
    <row r="1294" spans="1:6" x14ac:dyDescent="0.3">
      <c r="A1294" t="s">
        <v>5077</v>
      </c>
      <c r="B1294" t="s">
        <v>1991</v>
      </c>
      <c r="C1294" s="4">
        <v>0.86207600623386504</v>
      </c>
      <c r="D1294" s="6">
        <f t="shared" si="20"/>
        <v>1.8176519906554343</v>
      </c>
      <c r="E1294" s="1">
        <v>2.4960965477048198E-10</v>
      </c>
      <c r="F1294" s="1">
        <v>5.8286740049656297E-9</v>
      </c>
    </row>
    <row r="1295" spans="1:6" x14ac:dyDescent="0.3">
      <c r="A1295" t="s">
        <v>5078</v>
      </c>
      <c r="B1295" t="s">
        <v>1992</v>
      </c>
      <c r="C1295" s="4">
        <v>0.86189086199782095</v>
      </c>
      <c r="D1295" s="6">
        <f t="shared" si="20"/>
        <v>1.8174187423341233</v>
      </c>
      <c r="E1295" s="1">
        <v>1.77336766481739E-7</v>
      </c>
      <c r="F1295" s="1">
        <v>2.6265671948473101E-6</v>
      </c>
    </row>
    <row r="1296" spans="1:6" x14ac:dyDescent="0.3">
      <c r="A1296" t="s">
        <v>5079</v>
      </c>
      <c r="B1296" t="s">
        <v>1993</v>
      </c>
      <c r="C1296" s="4">
        <v>0.85877894773143004</v>
      </c>
      <c r="D1296" s="6">
        <f t="shared" si="20"/>
        <v>1.8135027684974832</v>
      </c>
      <c r="E1296">
        <v>2.56239607435014E-3</v>
      </c>
      <c r="F1296">
        <v>1.5009390168782E-2</v>
      </c>
    </row>
    <row r="1297" spans="1:6" x14ac:dyDescent="0.3">
      <c r="A1297" t="s">
        <v>5080</v>
      </c>
      <c r="B1297" t="s">
        <v>1994</v>
      </c>
      <c r="C1297" s="4">
        <v>0.85640664292092605</v>
      </c>
      <c r="D1297" s="6">
        <f t="shared" si="20"/>
        <v>1.8105231740592744</v>
      </c>
      <c r="E1297" s="1">
        <v>5.7996947372437597E-5</v>
      </c>
      <c r="F1297">
        <v>5.4518480080931902E-4</v>
      </c>
    </row>
    <row r="1298" spans="1:6" x14ac:dyDescent="0.3">
      <c r="A1298" t="s">
        <v>374</v>
      </c>
      <c r="B1298" t="s">
        <v>375</v>
      </c>
      <c r="C1298" s="4">
        <v>0.85183966332763705</v>
      </c>
      <c r="D1298" s="6">
        <f t="shared" si="20"/>
        <v>1.804800863783049</v>
      </c>
      <c r="E1298" s="1">
        <v>4.9876920482292596E-10</v>
      </c>
      <c r="F1298" s="1">
        <v>1.1193904973241201E-8</v>
      </c>
    </row>
    <row r="1299" spans="1:6" x14ac:dyDescent="0.3">
      <c r="A1299" t="s">
        <v>5081</v>
      </c>
      <c r="B1299" t="s">
        <v>1995</v>
      </c>
      <c r="C1299" s="4">
        <v>0.85074486951469497</v>
      </c>
      <c r="D1299" s="6">
        <f t="shared" si="20"/>
        <v>1.8034318043147746</v>
      </c>
      <c r="E1299">
        <v>4.4301893787197501E-4</v>
      </c>
      <c r="F1299">
        <v>3.2898635188755702E-3</v>
      </c>
    </row>
    <row r="1300" spans="1:6" x14ac:dyDescent="0.3">
      <c r="A1300" t="s">
        <v>5082</v>
      </c>
      <c r="B1300" t="s">
        <v>1996</v>
      </c>
      <c r="C1300" s="4">
        <v>0.848346843657241</v>
      </c>
      <c r="D1300" s="6">
        <f t="shared" si="20"/>
        <v>1.8004366572036772</v>
      </c>
      <c r="E1300" s="1">
        <v>6.4865089572578604E-6</v>
      </c>
      <c r="F1300" s="1">
        <v>7.3246330007218502E-5</v>
      </c>
    </row>
    <row r="1301" spans="1:6" x14ac:dyDescent="0.3">
      <c r="A1301" t="s">
        <v>5083</v>
      </c>
      <c r="B1301" t="s">
        <v>1997</v>
      </c>
      <c r="C1301" s="4">
        <v>0.84829437949489495</v>
      </c>
      <c r="D1301" s="6">
        <f t="shared" si="20"/>
        <v>1.8003711848197617</v>
      </c>
      <c r="E1301" s="1">
        <v>7.3745535883464203E-8</v>
      </c>
      <c r="F1301" s="1">
        <v>1.1821965420048601E-6</v>
      </c>
    </row>
    <row r="1302" spans="1:6" x14ac:dyDescent="0.3">
      <c r="A1302" t="s">
        <v>460</v>
      </c>
      <c r="B1302" t="s">
        <v>461</v>
      </c>
      <c r="C1302" s="4">
        <v>0.84783557550729705</v>
      </c>
      <c r="D1302" s="6">
        <f t="shared" si="20"/>
        <v>1.7997987241646902</v>
      </c>
      <c r="E1302" s="1">
        <v>2.1525096185361402E-6</v>
      </c>
      <c r="F1302" s="1">
        <v>2.6551452615210299E-5</v>
      </c>
    </row>
    <row r="1303" spans="1:6" x14ac:dyDescent="0.3">
      <c r="A1303" t="s">
        <v>5084</v>
      </c>
      <c r="B1303" t="s">
        <v>1998</v>
      </c>
      <c r="C1303" s="4">
        <v>0.84752814147736599</v>
      </c>
      <c r="D1303" s="6">
        <f t="shared" si="20"/>
        <v>1.799415233261912</v>
      </c>
      <c r="E1303">
        <v>2.2227404068163102E-3</v>
      </c>
      <c r="F1303">
        <v>1.33026897162018E-2</v>
      </c>
    </row>
    <row r="1304" spans="1:6" x14ac:dyDescent="0.3">
      <c r="A1304" t="s">
        <v>5085</v>
      </c>
      <c r="B1304" t="s">
        <v>1999</v>
      </c>
      <c r="C1304" s="4">
        <v>0.84713399350225005</v>
      </c>
      <c r="D1304" s="6">
        <f t="shared" si="20"/>
        <v>1.7989236955656007</v>
      </c>
      <c r="E1304" s="1">
        <v>2.1567882354570401E-9</v>
      </c>
      <c r="F1304" s="1">
        <v>4.3401670108032701E-8</v>
      </c>
    </row>
    <row r="1305" spans="1:6" x14ac:dyDescent="0.3">
      <c r="A1305" t="s">
        <v>5086</v>
      </c>
      <c r="B1305" t="s">
        <v>2000</v>
      </c>
      <c r="C1305" s="4">
        <v>0.84710851213653104</v>
      </c>
      <c r="D1305" s="6">
        <f t="shared" si="20"/>
        <v>1.7988919226499962</v>
      </c>
      <c r="E1305" s="1">
        <v>4.6043434236466703E-5</v>
      </c>
      <c r="F1305">
        <v>4.4313034772308797E-4</v>
      </c>
    </row>
    <row r="1306" spans="1:6" x14ac:dyDescent="0.3">
      <c r="A1306" t="s">
        <v>5087</v>
      </c>
      <c r="B1306" t="s">
        <v>2001</v>
      </c>
      <c r="C1306" s="4">
        <v>0.84704007930330205</v>
      </c>
      <c r="D1306" s="6">
        <f t="shared" si="20"/>
        <v>1.7988065959885362</v>
      </c>
      <c r="E1306">
        <v>3.29374865029868E-4</v>
      </c>
      <c r="F1306">
        <v>2.5236455400747398E-3</v>
      </c>
    </row>
    <row r="1307" spans="1:6" x14ac:dyDescent="0.3">
      <c r="A1307" t="s">
        <v>5088</v>
      </c>
      <c r="B1307" t="s">
        <v>2002</v>
      </c>
      <c r="C1307" s="4">
        <v>0.84678461642120795</v>
      </c>
      <c r="D1307" s="6">
        <f t="shared" si="20"/>
        <v>1.7984881034300921</v>
      </c>
      <c r="E1307" s="1">
        <v>1.1541520829489301E-6</v>
      </c>
      <c r="F1307" s="1">
        <v>1.48605127556747E-5</v>
      </c>
    </row>
    <row r="1308" spans="1:6" x14ac:dyDescent="0.3">
      <c r="A1308" t="s">
        <v>5089</v>
      </c>
      <c r="B1308" t="s">
        <v>2003</v>
      </c>
      <c r="C1308" s="4">
        <v>0.84673406870573997</v>
      </c>
      <c r="D1308" s="6">
        <f t="shared" si="20"/>
        <v>1.7984250908946851</v>
      </c>
      <c r="E1308" s="1">
        <v>8.6088561764234597E-5</v>
      </c>
      <c r="F1308">
        <v>7.7671974849149495E-4</v>
      </c>
    </row>
    <row r="1309" spans="1:6" x14ac:dyDescent="0.3">
      <c r="A1309" t="s">
        <v>5090</v>
      </c>
      <c r="B1309" t="s">
        <v>2004</v>
      </c>
      <c r="C1309" s="4">
        <v>0.84602416321060903</v>
      </c>
      <c r="D1309" s="6">
        <f t="shared" si="20"/>
        <v>1.7975403593646044</v>
      </c>
      <c r="E1309" s="1">
        <v>7.7324056577683201E-15</v>
      </c>
      <c r="F1309" s="1">
        <v>3.1473033507274099E-13</v>
      </c>
    </row>
    <row r="1310" spans="1:6" x14ac:dyDescent="0.3">
      <c r="A1310" t="s">
        <v>5091</v>
      </c>
      <c r="B1310" t="s">
        <v>2005</v>
      </c>
      <c r="C1310" s="4">
        <v>0.84581741832036095</v>
      </c>
      <c r="D1310" s="6">
        <f t="shared" si="20"/>
        <v>1.7972827819509876</v>
      </c>
      <c r="E1310" s="1">
        <v>1.2500635996604601E-7</v>
      </c>
      <c r="F1310" s="1">
        <v>1.9201309607332198E-6</v>
      </c>
    </row>
    <row r="1311" spans="1:6" x14ac:dyDescent="0.3">
      <c r="A1311" t="s">
        <v>5092</v>
      </c>
      <c r="B1311" t="s">
        <v>2006</v>
      </c>
      <c r="C1311" s="4">
        <v>0.842059337858303</v>
      </c>
      <c r="D1311" s="6">
        <f t="shared" si="20"/>
        <v>1.7926071273192277</v>
      </c>
      <c r="E1311" s="1">
        <v>3.0194411770222601E-5</v>
      </c>
      <c r="F1311">
        <v>3.0101249002767802E-4</v>
      </c>
    </row>
    <row r="1312" spans="1:6" x14ac:dyDescent="0.3">
      <c r="A1312" t="s">
        <v>5093</v>
      </c>
      <c r="B1312" t="s">
        <v>2007</v>
      </c>
      <c r="C1312" s="4">
        <v>0.84130039597433304</v>
      </c>
      <c r="D1312" s="6">
        <f t="shared" si="20"/>
        <v>1.7916643592307433</v>
      </c>
      <c r="E1312" s="1">
        <v>9.1391986532311904E-9</v>
      </c>
      <c r="F1312" s="1">
        <v>1.6762804885080901E-7</v>
      </c>
    </row>
    <row r="1313" spans="1:6" x14ac:dyDescent="0.3">
      <c r="A1313" t="s">
        <v>5094</v>
      </c>
      <c r="B1313" t="s">
        <v>2008</v>
      </c>
      <c r="C1313" s="4">
        <v>0.83301475008909598</v>
      </c>
      <c r="D1313" s="6">
        <f t="shared" si="20"/>
        <v>1.7814040141640262</v>
      </c>
      <c r="E1313">
        <v>4.8522005686209299E-3</v>
      </c>
      <c r="F1313">
        <v>2.5431952315389399E-2</v>
      </c>
    </row>
    <row r="1314" spans="1:6" x14ac:dyDescent="0.3">
      <c r="A1314" t="s">
        <v>5095</v>
      </c>
      <c r="B1314" t="s">
        <v>2009</v>
      </c>
      <c r="C1314" s="4">
        <v>0.83256288060920802</v>
      </c>
      <c r="D1314" s="6">
        <f t="shared" si="20"/>
        <v>1.7808461443205859</v>
      </c>
      <c r="E1314" s="1">
        <v>7.03326348258723E-12</v>
      </c>
      <c r="F1314" s="1">
        <v>1.9494083124378599E-10</v>
      </c>
    </row>
    <row r="1315" spans="1:6" x14ac:dyDescent="0.3">
      <c r="A1315" t="s">
        <v>5096</v>
      </c>
      <c r="B1315" t="s">
        <v>2010</v>
      </c>
      <c r="C1315" s="4">
        <v>0.83213296146303595</v>
      </c>
      <c r="D1315" s="6">
        <f t="shared" si="20"/>
        <v>1.7803155361413368</v>
      </c>
      <c r="E1315" s="1">
        <v>1.10402731582303E-6</v>
      </c>
      <c r="F1315" s="1">
        <v>1.42719819171075E-5</v>
      </c>
    </row>
    <row r="1316" spans="1:6" x14ac:dyDescent="0.3">
      <c r="A1316" t="s">
        <v>5097</v>
      </c>
      <c r="B1316" t="s">
        <v>2011</v>
      </c>
      <c r="C1316" s="4">
        <v>0.82958856120858504</v>
      </c>
      <c r="D1316" s="6">
        <f t="shared" si="20"/>
        <v>1.7771784607275902</v>
      </c>
      <c r="E1316">
        <v>4.5281326356216697E-3</v>
      </c>
      <c r="F1316">
        <v>2.4084955648127199E-2</v>
      </c>
    </row>
    <row r="1317" spans="1:6" x14ac:dyDescent="0.3">
      <c r="A1317" t="s">
        <v>5098</v>
      </c>
      <c r="B1317" t="s">
        <v>2012</v>
      </c>
      <c r="C1317" s="4">
        <v>0.82889922174207598</v>
      </c>
      <c r="D1317" s="6">
        <f t="shared" si="20"/>
        <v>1.7763295033359887</v>
      </c>
      <c r="E1317" s="1">
        <v>4.02799752377756E-16</v>
      </c>
      <c r="F1317" s="1">
        <v>1.84386436223007E-14</v>
      </c>
    </row>
    <row r="1318" spans="1:6" x14ac:dyDescent="0.3">
      <c r="A1318" t="s">
        <v>5099</v>
      </c>
      <c r="B1318" t="s">
        <v>2013</v>
      </c>
      <c r="C1318" s="4">
        <v>0.82826316373895403</v>
      </c>
      <c r="D1318" s="6">
        <f t="shared" si="20"/>
        <v>1.7755465245799011</v>
      </c>
      <c r="E1318" s="1">
        <v>8.9791086486135497E-15</v>
      </c>
      <c r="F1318" s="1">
        <v>3.6003329194279501E-13</v>
      </c>
    </row>
    <row r="1319" spans="1:6" x14ac:dyDescent="0.3">
      <c r="A1319" t="s">
        <v>5100</v>
      </c>
      <c r="B1319" t="s">
        <v>2014</v>
      </c>
      <c r="C1319" s="4">
        <v>0.82679070407380595</v>
      </c>
      <c r="D1319" s="6">
        <f t="shared" si="20"/>
        <v>1.7737352707521412</v>
      </c>
      <c r="E1319">
        <v>5.1856352413044296E-3</v>
      </c>
      <c r="F1319">
        <v>2.68658800462451E-2</v>
      </c>
    </row>
    <row r="1320" spans="1:6" x14ac:dyDescent="0.3">
      <c r="A1320" t="s">
        <v>5101</v>
      </c>
      <c r="B1320" t="s">
        <v>2015</v>
      </c>
      <c r="C1320" s="4">
        <v>0.82566581098187397</v>
      </c>
      <c r="D1320" s="6">
        <f t="shared" si="20"/>
        <v>1.7723527991770349</v>
      </c>
      <c r="E1320" s="1">
        <v>2.0295796081599099E-7</v>
      </c>
      <c r="F1320" s="1">
        <v>2.96527819966149E-6</v>
      </c>
    </row>
    <row r="1321" spans="1:6" x14ac:dyDescent="0.3">
      <c r="A1321" t="s">
        <v>376</v>
      </c>
      <c r="B1321" t="s">
        <v>377</v>
      </c>
      <c r="C1321" s="4">
        <v>0.82522738907063398</v>
      </c>
      <c r="D1321" s="6">
        <f t="shared" si="20"/>
        <v>1.7718142790989122</v>
      </c>
      <c r="E1321" s="1">
        <v>1.9649942873537001E-9</v>
      </c>
      <c r="F1321" s="1">
        <v>3.9740103491049398E-8</v>
      </c>
    </row>
    <row r="1322" spans="1:6" x14ac:dyDescent="0.3">
      <c r="A1322" t="s">
        <v>5102</v>
      </c>
      <c r="B1322" t="s">
        <v>2016</v>
      </c>
      <c r="C1322" s="4">
        <v>0.82509536484615498</v>
      </c>
      <c r="D1322" s="6">
        <f t="shared" si="20"/>
        <v>1.7716521438614317</v>
      </c>
      <c r="E1322">
        <v>5.5087550265766104E-3</v>
      </c>
      <c r="F1322">
        <v>2.8276992526826999E-2</v>
      </c>
    </row>
    <row r="1323" spans="1:6" x14ac:dyDescent="0.3">
      <c r="A1323" t="s">
        <v>5103</v>
      </c>
      <c r="B1323" t="s">
        <v>2017</v>
      </c>
      <c r="C1323" s="4">
        <v>0.82484979403455705</v>
      </c>
      <c r="D1323" s="6">
        <f t="shared" si="20"/>
        <v>1.7713506047163936</v>
      </c>
      <c r="E1323">
        <v>4.4211089862153299E-3</v>
      </c>
      <c r="F1323">
        <v>2.36167603663648E-2</v>
      </c>
    </row>
    <row r="1324" spans="1:6" x14ac:dyDescent="0.3">
      <c r="A1324" t="s">
        <v>5104</v>
      </c>
      <c r="B1324" t="s">
        <v>2018</v>
      </c>
      <c r="C1324" s="4">
        <v>0.82412469305575198</v>
      </c>
      <c r="D1324" s="6">
        <f t="shared" si="20"/>
        <v>1.7704605445844004</v>
      </c>
      <c r="E1324" s="1">
        <v>4.7117563634732199E-11</v>
      </c>
      <c r="F1324" s="1">
        <v>1.19337415481761E-9</v>
      </c>
    </row>
    <row r="1325" spans="1:6" x14ac:dyDescent="0.3">
      <c r="A1325" t="s">
        <v>5105</v>
      </c>
      <c r="B1325" t="s">
        <v>2019</v>
      </c>
      <c r="C1325" s="4">
        <v>0.82315977286974795</v>
      </c>
      <c r="D1325" s="6">
        <f t="shared" si="20"/>
        <v>1.7692768003442303</v>
      </c>
      <c r="E1325">
        <v>6.8957297404879199E-3</v>
      </c>
      <c r="F1325">
        <v>3.4100566475667102E-2</v>
      </c>
    </row>
    <row r="1326" spans="1:6" x14ac:dyDescent="0.3">
      <c r="A1326" t="s">
        <v>5106</v>
      </c>
      <c r="B1326" t="s">
        <v>2020</v>
      </c>
      <c r="C1326" s="4">
        <v>0.82265860544359704</v>
      </c>
      <c r="D1326" s="6">
        <f t="shared" si="20"/>
        <v>1.7686622907770342</v>
      </c>
      <c r="E1326">
        <v>7.5430808987476698E-3</v>
      </c>
      <c r="F1326">
        <v>3.6779916790242499E-2</v>
      </c>
    </row>
    <row r="1327" spans="1:6" x14ac:dyDescent="0.3">
      <c r="A1327" t="s">
        <v>5107</v>
      </c>
      <c r="B1327" t="s">
        <v>2021</v>
      </c>
      <c r="C1327" s="4">
        <v>0.82246086660585405</v>
      </c>
      <c r="D1327" s="6">
        <f t="shared" si="20"/>
        <v>1.7684198907899731</v>
      </c>
      <c r="E1327">
        <v>1.3911874332555899E-4</v>
      </c>
      <c r="F1327">
        <v>1.18566443744605E-3</v>
      </c>
    </row>
    <row r="1328" spans="1:6" x14ac:dyDescent="0.3">
      <c r="A1328" t="s">
        <v>5108</v>
      </c>
      <c r="B1328" t="s">
        <v>2022</v>
      </c>
      <c r="C1328" s="4">
        <v>0.82235146936052295</v>
      </c>
      <c r="D1328" s="6">
        <f t="shared" si="20"/>
        <v>1.7682857994370167</v>
      </c>
      <c r="E1328" s="1">
        <v>3.1576437968743702E-6</v>
      </c>
      <c r="F1328" s="1">
        <v>3.7851903645172803E-5</v>
      </c>
    </row>
    <row r="1329" spans="1:6" x14ac:dyDescent="0.3">
      <c r="A1329" t="s">
        <v>5109</v>
      </c>
      <c r="B1329" t="s">
        <v>2023</v>
      </c>
      <c r="C1329" s="4">
        <v>0.82217115704018295</v>
      </c>
      <c r="D1329" s="6">
        <f t="shared" si="20"/>
        <v>1.7680648076249592</v>
      </c>
      <c r="E1329">
        <v>3.5642220220495098E-4</v>
      </c>
      <c r="F1329">
        <v>2.71031828961402E-3</v>
      </c>
    </row>
    <row r="1330" spans="1:6" x14ac:dyDescent="0.3">
      <c r="A1330" t="s">
        <v>5110</v>
      </c>
      <c r="B1330" t="s">
        <v>2024</v>
      </c>
      <c r="C1330" s="4">
        <v>0.82029707408734198</v>
      </c>
      <c r="D1330" s="6">
        <f t="shared" si="20"/>
        <v>1.7657695554687334</v>
      </c>
      <c r="E1330">
        <v>3.0633658042486401E-3</v>
      </c>
      <c r="F1330">
        <v>1.7393158127496099E-2</v>
      </c>
    </row>
    <row r="1331" spans="1:6" x14ac:dyDescent="0.3">
      <c r="A1331" t="s">
        <v>5111</v>
      </c>
      <c r="B1331" t="s">
        <v>2025</v>
      </c>
      <c r="C1331" s="4">
        <v>0.81921920645014601</v>
      </c>
      <c r="D1331" s="6">
        <f t="shared" si="20"/>
        <v>1.7644508047994441</v>
      </c>
      <c r="E1331">
        <v>7.9263793651611998E-4</v>
      </c>
      <c r="F1331">
        <v>5.4479950728047602E-3</v>
      </c>
    </row>
    <row r="1332" spans="1:6" x14ac:dyDescent="0.3">
      <c r="A1332" t="s">
        <v>5112</v>
      </c>
      <c r="B1332" t="s">
        <v>2026</v>
      </c>
      <c r="C1332" s="4">
        <v>0.81653880957549896</v>
      </c>
      <c r="D1332" s="6">
        <f t="shared" si="20"/>
        <v>1.7611756582277498</v>
      </c>
      <c r="E1332" s="1">
        <v>8.9217724896554996E-5</v>
      </c>
      <c r="F1332">
        <v>8.0092734255746297E-4</v>
      </c>
    </row>
    <row r="1333" spans="1:6" x14ac:dyDescent="0.3">
      <c r="A1333" t="s">
        <v>5113</v>
      </c>
      <c r="B1333" t="s">
        <v>2027</v>
      </c>
      <c r="C1333" s="4">
        <v>0.81643471713428295</v>
      </c>
      <c r="D1333" s="6">
        <f t="shared" si="20"/>
        <v>1.7610485915538792</v>
      </c>
      <c r="E1333">
        <v>7.9759995441614699E-4</v>
      </c>
      <c r="F1333">
        <v>5.4751137057818698E-3</v>
      </c>
    </row>
    <row r="1334" spans="1:6" x14ac:dyDescent="0.3">
      <c r="A1334" t="s">
        <v>5114</v>
      </c>
      <c r="B1334" t="s">
        <v>2028</v>
      </c>
      <c r="C1334" s="4">
        <v>0.81363416253192899</v>
      </c>
      <c r="D1334" s="6">
        <f t="shared" si="20"/>
        <v>1.7576333660291488</v>
      </c>
      <c r="E1334" s="1">
        <v>1.40287403561834E-8</v>
      </c>
      <c r="F1334" s="1">
        <v>2.51041434568736E-7</v>
      </c>
    </row>
    <row r="1335" spans="1:6" x14ac:dyDescent="0.3">
      <c r="A1335" t="s">
        <v>5115</v>
      </c>
      <c r="B1335" t="s">
        <v>2029</v>
      </c>
      <c r="C1335" s="4">
        <v>0.81293485808372401</v>
      </c>
      <c r="D1335" s="6">
        <f t="shared" si="20"/>
        <v>1.7567816108389014</v>
      </c>
      <c r="E1335">
        <v>7.0033224578681496E-4</v>
      </c>
      <c r="F1335">
        <v>4.8963566418479898E-3</v>
      </c>
    </row>
    <row r="1336" spans="1:6" x14ac:dyDescent="0.3">
      <c r="A1336" t="s">
        <v>5116</v>
      </c>
      <c r="B1336" t="s">
        <v>2030</v>
      </c>
      <c r="C1336" s="4">
        <v>0.81287542917679401</v>
      </c>
      <c r="D1336" s="6">
        <f t="shared" si="20"/>
        <v>1.7567092452608897</v>
      </c>
      <c r="E1336">
        <v>3.00560290581628E-4</v>
      </c>
      <c r="F1336">
        <v>2.3383503781938099E-3</v>
      </c>
    </row>
    <row r="1337" spans="1:6" x14ac:dyDescent="0.3">
      <c r="A1337" t="s">
        <v>5117</v>
      </c>
      <c r="B1337" t="s">
        <v>2031</v>
      </c>
      <c r="C1337" s="4">
        <v>0.81247259664121396</v>
      </c>
      <c r="D1337" s="6">
        <f t="shared" si="20"/>
        <v>1.7562188014515379</v>
      </c>
      <c r="E1337" s="1">
        <v>2.92426061217742E-5</v>
      </c>
      <c r="F1337">
        <v>2.9295181173077999E-4</v>
      </c>
    </row>
    <row r="1338" spans="1:6" x14ac:dyDescent="0.3">
      <c r="A1338" t="s">
        <v>5118</v>
      </c>
      <c r="B1338" t="s">
        <v>2032</v>
      </c>
      <c r="C1338" s="4">
        <v>0.81182451721747295</v>
      </c>
      <c r="D1338" s="6">
        <f t="shared" si="20"/>
        <v>1.7554300598021908</v>
      </c>
      <c r="E1338">
        <v>2.37370943301191E-4</v>
      </c>
      <c r="F1338">
        <v>1.8941615174340499E-3</v>
      </c>
    </row>
    <row r="1339" spans="1:6" x14ac:dyDescent="0.3">
      <c r="A1339" t="s">
        <v>5119</v>
      </c>
      <c r="B1339" t="s">
        <v>2033</v>
      </c>
      <c r="C1339" s="4">
        <v>0.81181045571516297</v>
      </c>
      <c r="D1339" s="6">
        <f t="shared" si="20"/>
        <v>1.7554129502517672</v>
      </c>
      <c r="E1339" s="1">
        <v>3.6804014161092799E-5</v>
      </c>
      <c r="F1339">
        <v>3.6043397868430201E-4</v>
      </c>
    </row>
    <row r="1340" spans="1:6" x14ac:dyDescent="0.3">
      <c r="A1340" t="s">
        <v>5120</v>
      </c>
      <c r="B1340" t="s">
        <v>2034</v>
      </c>
      <c r="C1340" s="4">
        <v>0.81156091197700797</v>
      </c>
      <c r="D1340" s="6">
        <f t="shared" si="20"/>
        <v>1.7551093417868391</v>
      </c>
      <c r="E1340">
        <v>9.6344219984663198E-4</v>
      </c>
      <c r="F1340">
        <v>6.4884870826829198E-3</v>
      </c>
    </row>
    <row r="1341" spans="1:6" x14ac:dyDescent="0.3">
      <c r="A1341" t="s">
        <v>5121</v>
      </c>
      <c r="B1341" t="s">
        <v>2035</v>
      </c>
      <c r="C1341" s="4">
        <v>0.81105573000230102</v>
      </c>
      <c r="D1341" s="6">
        <f t="shared" si="20"/>
        <v>1.7544948707038523</v>
      </c>
      <c r="E1341">
        <v>8.0703080406240892E-3</v>
      </c>
      <c r="F1341">
        <v>3.89859813537951E-2</v>
      </c>
    </row>
    <row r="1342" spans="1:6" x14ac:dyDescent="0.3">
      <c r="A1342" t="s">
        <v>5122</v>
      </c>
      <c r="B1342" t="s">
        <v>2036</v>
      </c>
      <c r="C1342" s="4">
        <v>0.80887730847505801</v>
      </c>
      <c r="D1342" s="6">
        <f t="shared" si="20"/>
        <v>1.7518476409215862</v>
      </c>
      <c r="E1342">
        <v>4.9894855898882599E-3</v>
      </c>
      <c r="F1342">
        <v>2.6007621971379201E-2</v>
      </c>
    </row>
    <row r="1343" spans="1:6" x14ac:dyDescent="0.3">
      <c r="A1343" t="s">
        <v>5123</v>
      </c>
      <c r="B1343" t="s">
        <v>2037</v>
      </c>
      <c r="C1343" s="4">
        <v>0.80841630198828696</v>
      </c>
      <c r="D1343" s="6">
        <f t="shared" si="20"/>
        <v>1.7512879355904885</v>
      </c>
      <c r="E1343" s="1">
        <v>1.40490424137354E-10</v>
      </c>
      <c r="F1343" s="1">
        <v>3.3883354681126999E-9</v>
      </c>
    </row>
    <row r="1344" spans="1:6" x14ac:dyDescent="0.3">
      <c r="A1344" t="s">
        <v>5124</v>
      </c>
      <c r="B1344" t="s">
        <v>2038</v>
      </c>
      <c r="C1344" s="4">
        <v>0.80778868812789695</v>
      </c>
      <c r="D1344" s="6">
        <f t="shared" si="20"/>
        <v>1.7505262406319015</v>
      </c>
      <c r="E1344" s="1">
        <v>2.83516295806708E-8</v>
      </c>
      <c r="F1344" s="1">
        <v>4.7821918830277603E-7</v>
      </c>
    </row>
    <row r="1345" spans="1:6" x14ac:dyDescent="0.3">
      <c r="A1345" t="s">
        <v>5125</v>
      </c>
      <c r="B1345" t="s">
        <v>2039</v>
      </c>
      <c r="C1345" s="4">
        <v>0.80761503103735799</v>
      </c>
      <c r="D1345" s="6">
        <f t="shared" si="20"/>
        <v>1.7503155426047545</v>
      </c>
      <c r="E1345" s="1">
        <v>1.1036271611124799E-6</v>
      </c>
      <c r="F1345" s="1">
        <v>1.42719819171075E-5</v>
      </c>
    </row>
    <row r="1346" spans="1:6" x14ac:dyDescent="0.3">
      <c r="A1346" t="s">
        <v>5126</v>
      </c>
      <c r="B1346" t="s">
        <v>2040</v>
      </c>
      <c r="C1346" s="4">
        <v>0.80612399763365605</v>
      </c>
      <c r="D1346" s="6">
        <f t="shared" si="20"/>
        <v>1.7485075161535519</v>
      </c>
      <c r="E1346" s="1">
        <v>1.11443101795524E-7</v>
      </c>
      <c r="F1346" s="1">
        <v>1.73321374582663E-6</v>
      </c>
    </row>
    <row r="1347" spans="1:6" x14ac:dyDescent="0.3">
      <c r="A1347" t="s">
        <v>5127</v>
      </c>
      <c r="B1347" t="s">
        <v>2041</v>
      </c>
      <c r="C1347" s="4">
        <v>0.80574036947947603</v>
      </c>
      <c r="D1347" s="6">
        <f t="shared" ref="D1347:D1410" si="21">2^C1347</f>
        <v>1.74804263097927</v>
      </c>
      <c r="E1347" s="1">
        <v>1.42922676640157E-16</v>
      </c>
      <c r="F1347" s="1">
        <v>6.91463332882726E-15</v>
      </c>
    </row>
    <row r="1348" spans="1:6" x14ac:dyDescent="0.3">
      <c r="A1348" t="s">
        <v>5128</v>
      </c>
      <c r="B1348" t="s">
        <v>2042</v>
      </c>
      <c r="C1348" s="4">
        <v>0.80427068036820304</v>
      </c>
      <c r="D1348" s="6">
        <f t="shared" si="21"/>
        <v>1.7462627876875145</v>
      </c>
      <c r="E1348" s="1">
        <v>2.2513078034678599E-6</v>
      </c>
      <c r="F1348" s="1">
        <v>2.7710482038568699E-5</v>
      </c>
    </row>
    <row r="1349" spans="1:6" x14ac:dyDescent="0.3">
      <c r="A1349" t="s">
        <v>5129</v>
      </c>
      <c r="B1349" t="s">
        <v>2043</v>
      </c>
      <c r="C1349" s="4">
        <v>0.80408413458245498</v>
      </c>
      <c r="D1349" s="6">
        <f t="shared" si="21"/>
        <v>1.7460370040709672</v>
      </c>
      <c r="E1349">
        <v>1.12671120203549E-3</v>
      </c>
      <c r="F1349">
        <v>7.3920123076295103E-3</v>
      </c>
    </row>
    <row r="1350" spans="1:6" x14ac:dyDescent="0.3">
      <c r="A1350" t="s">
        <v>5130</v>
      </c>
      <c r="B1350" t="s">
        <v>2044</v>
      </c>
      <c r="C1350" s="4">
        <v>0.80371983175017603</v>
      </c>
      <c r="D1350" s="6">
        <f t="shared" si="21"/>
        <v>1.7455961583594546</v>
      </c>
      <c r="E1350">
        <v>3.5794875146546298E-3</v>
      </c>
      <c r="F1350">
        <v>1.98493269558353E-2</v>
      </c>
    </row>
    <row r="1351" spans="1:6" x14ac:dyDescent="0.3">
      <c r="A1351" t="s">
        <v>5131</v>
      </c>
      <c r="B1351" t="s">
        <v>2045</v>
      </c>
      <c r="C1351" s="4">
        <v>0.80343062417146405</v>
      </c>
      <c r="D1351" s="6">
        <f t="shared" si="21"/>
        <v>1.7452462652590399</v>
      </c>
      <c r="E1351">
        <v>3.1259383806773902E-4</v>
      </c>
      <c r="F1351">
        <v>2.4145333792239898E-3</v>
      </c>
    </row>
    <row r="1352" spans="1:6" x14ac:dyDescent="0.3">
      <c r="A1352" t="s">
        <v>5132</v>
      </c>
      <c r="B1352" t="s">
        <v>2046</v>
      </c>
      <c r="C1352" s="4">
        <v>0.80274151446841902</v>
      </c>
      <c r="D1352" s="6">
        <f t="shared" si="21"/>
        <v>1.7444128396785621</v>
      </c>
      <c r="E1352" s="1">
        <v>6.4407618039345398E-6</v>
      </c>
      <c r="F1352" s="1">
        <v>7.27806083844603E-5</v>
      </c>
    </row>
    <row r="1353" spans="1:6" x14ac:dyDescent="0.3">
      <c r="A1353" t="s">
        <v>438</v>
      </c>
      <c r="B1353" t="s">
        <v>439</v>
      </c>
      <c r="C1353" s="4">
        <v>0.800917771945165</v>
      </c>
      <c r="D1353" s="6">
        <f t="shared" si="21"/>
        <v>1.7422090822542449</v>
      </c>
      <c r="E1353" s="1">
        <v>2.0363089056464099E-5</v>
      </c>
      <c r="F1353">
        <v>2.1074656108207801E-4</v>
      </c>
    </row>
    <row r="1354" spans="1:6" x14ac:dyDescent="0.3">
      <c r="A1354" t="s">
        <v>5133</v>
      </c>
      <c r="B1354" t="s">
        <v>2047</v>
      </c>
      <c r="C1354" s="4">
        <v>0.80083094140096001</v>
      </c>
      <c r="D1354" s="6">
        <f t="shared" si="21"/>
        <v>1.7421042282094668</v>
      </c>
      <c r="E1354" s="1">
        <v>3.4818907063127198E-11</v>
      </c>
      <c r="F1354" s="1">
        <v>8.9678854455932397E-10</v>
      </c>
    </row>
    <row r="1355" spans="1:6" x14ac:dyDescent="0.3">
      <c r="A1355" t="s">
        <v>5134</v>
      </c>
      <c r="B1355" t="s">
        <v>2048</v>
      </c>
      <c r="C1355" s="4">
        <v>0.80068267636215495</v>
      </c>
      <c r="D1355" s="6">
        <f t="shared" si="21"/>
        <v>1.7419252022394562</v>
      </c>
      <c r="E1355" s="1">
        <v>3.1886653103021299E-7</v>
      </c>
      <c r="F1355" s="1">
        <v>4.4727120441989702E-6</v>
      </c>
    </row>
    <row r="1356" spans="1:6" x14ac:dyDescent="0.3">
      <c r="A1356" t="s">
        <v>5135</v>
      </c>
      <c r="B1356" t="s">
        <v>2049</v>
      </c>
      <c r="C1356" s="4">
        <v>0.79959539842701099</v>
      </c>
      <c r="D1356" s="6">
        <f t="shared" si="21"/>
        <v>1.7406129059617232</v>
      </c>
      <c r="E1356">
        <v>9.3769677864098699E-4</v>
      </c>
      <c r="F1356">
        <v>6.33719876455864E-3</v>
      </c>
    </row>
    <row r="1357" spans="1:6" x14ac:dyDescent="0.3">
      <c r="A1357" t="s">
        <v>5136</v>
      </c>
      <c r="B1357" t="s">
        <v>2050</v>
      </c>
      <c r="C1357" s="4">
        <v>0.79859949218376303</v>
      </c>
      <c r="D1357" s="6">
        <f t="shared" si="21"/>
        <v>1.7394117587842457</v>
      </c>
      <c r="E1357">
        <v>5.1937965841125002E-3</v>
      </c>
      <c r="F1357">
        <v>2.68748109530146E-2</v>
      </c>
    </row>
    <row r="1358" spans="1:6" x14ac:dyDescent="0.3">
      <c r="A1358" t="s">
        <v>5137</v>
      </c>
      <c r="B1358" t="s">
        <v>2051</v>
      </c>
      <c r="C1358" s="4">
        <v>0.79724521809527404</v>
      </c>
      <c r="D1358" s="6">
        <f t="shared" si="21"/>
        <v>1.7377797194964921</v>
      </c>
      <c r="E1358" s="1">
        <v>5.6803631031231803E-5</v>
      </c>
      <c r="F1358">
        <v>5.34900858877432E-4</v>
      </c>
    </row>
    <row r="1359" spans="1:6" x14ac:dyDescent="0.3">
      <c r="A1359" t="s">
        <v>5138</v>
      </c>
      <c r="B1359" t="s">
        <v>2052</v>
      </c>
      <c r="C1359" s="4">
        <v>0.79690067561240696</v>
      </c>
      <c r="D1359" s="6">
        <f t="shared" si="21"/>
        <v>1.7373647548414943</v>
      </c>
      <c r="E1359" s="1">
        <v>7.2193443930949897E-7</v>
      </c>
      <c r="F1359" s="1">
        <v>9.6014309504544907E-6</v>
      </c>
    </row>
    <row r="1360" spans="1:6" x14ac:dyDescent="0.3">
      <c r="A1360" t="s">
        <v>5139</v>
      </c>
      <c r="B1360" t="s">
        <v>2053</v>
      </c>
      <c r="C1360" s="4">
        <v>0.79523489792767899</v>
      </c>
      <c r="D1360" s="6">
        <f t="shared" si="21"/>
        <v>1.7353599005827691</v>
      </c>
      <c r="E1360">
        <v>9.9547470417981807E-4</v>
      </c>
      <c r="F1360">
        <v>6.6635773590893498E-3</v>
      </c>
    </row>
    <row r="1361" spans="1:6" x14ac:dyDescent="0.3">
      <c r="A1361" t="s">
        <v>5140</v>
      </c>
      <c r="B1361" t="s">
        <v>2054</v>
      </c>
      <c r="C1361" s="4">
        <v>0.794917302380868</v>
      </c>
      <c r="D1361" s="6">
        <f t="shared" si="21"/>
        <v>1.7349779197060193</v>
      </c>
      <c r="E1361" s="1">
        <v>7.2286620705578804E-7</v>
      </c>
      <c r="F1361" s="1">
        <v>9.6059169735316405E-6</v>
      </c>
    </row>
    <row r="1362" spans="1:6" x14ac:dyDescent="0.3">
      <c r="A1362" t="s">
        <v>5141</v>
      </c>
      <c r="B1362" t="s">
        <v>2055</v>
      </c>
      <c r="C1362" s="4">
        <v>0.79423842178932902</v>
      </c>
      <c r="D1362" s="6">
        <f t="shared" si="21"/>
        <v>1.7341616933233059</v>
      </c>
      <c r="E1362" s="1">
        <v>3.8488477933946398E-6</v>
      </c>
      <c r="F1362" s="1">
        <v>4.5396738316397003E-5</v>
      </c>
    </row>
    <row r="1363" spans="1:6" x14ac:dyDescent="0.3">
      <c r="A1363" t="s">
        <v>452</v>
      </c>
      <c r="B1363" t="s">
        <v>453</v>
      </c>
      <c r="C1363" s="4">
        <v>0.794118169418631</v>
      </c>
      <c r="D1363" s="6">
        <f t="shared" si="21"/>
        <v>1.7340171524757431</v>
      </c>
      <c r="E1363" s="1">
        <v>1.1958088334632E-6</v>
      </c>
      <c r="F1363" s="1">
        <v>1.5323612164894499E-5</v>
      </c>
    </row>
    <row r="1364" spans="1:6" x14ac:dyDescent="0.3">
      <c r="A1364" t="s">
        <v>5142</v>
      </c>
      <c r="B1364" t="s">
        <v>2056</v>
      </c>
      <c r="C1364" s="4">
        <v>0.79333234615583703</v>
      </c>
      <c r="D1364" s="6">
        <f t="shared" si="21"/>
        <v>1.7330729058132726</v>
      </c>
      <c r="E1364">
        <v>3.1715566171070199E-3</v>
      </c>
      <c r="F1364">
        <v>1.79255625658735E-2</v>
      </c>
    </row>
    <row r="1365" spans="1:6" x14ac:dyDescent="0.3">
      <c r="A1365" t="s">
        <v>5143</v>
      </c>
      <c r="B1365" t="s">
        <v>2057</v>
      </c>
      <c r="C1365" s="4">
        <v>0.79264933434456997</v>
      </c>
      <c r="D1365" s="6">
        <f t="shared" si="21"/>
        <v>1.7322526152634712</v>
      </c>
      <c r="E1365">
        <v>1.3520297337831099E-4</v>
      </c>
      <c r="F1365">
        <v>1.1571741773411699E-3</v>
      </c>
    </row>
    <row r="1366" spans="1:6" x14ac:dyDescent="0.3">
      <c r="A1366" t="s">
        <v>5144</v>
      </c>
      <c r="B1366" t="s">
        <v>2058</v>
      </c>
      <c r="C1366" s="4">
        <v>0.79241633837965197</v>
      </c>
      <c r="D1366" s="6">
        <f t="shared" si="21"/>
        <v>1.731972878196069</v>
      </c>
      <c r="E1366" s="1">
        <v>1.9314268363123199E-8</v>
      </c>
      <c r="F1366" s="1">
        <v>3.3595184335813601E-7</v>
      </c>
    </row>
    <row r="1367" spans="1:6" x14ac:dyDescent="0.3">
      <c r="A1367" t="s">
        <v>5145</v>
      </c>
      <c r="B1367" t="s">
        <v>2059</v>
      </c>
      <c r="C1367" s="4">
        <v>0.79038302960734397</v>
      </c>
      <c r="D1367" s="6">
        <f t="shared" si="21"/>
        <v>1.7295335857281644</v>
      </c>
      <c r="E1367">
        <v>3.1050044353615499E-3</v>
      </c>
      <c r="F1367">
        <v>1.7598655444057299E-2</v>
      </c>
    </row>
    <row r="1368" spans="1:6" x14ac:dyDescent="0.3">
      <c r="A1368" t="s">
        <v>5146</v>
      </c>
      <c r="B1368" t="s">
        <v>2060</v>
      </c>
      <c r="C1368" s="4">
        <v>0.78720197304375805</v>
      </c>
      <c r="D1368" s="6">
        <f t="shared" si="21"/>
        <v>1.7257242684742204</v>
      </c>
      <c r="E1368">
        <v>7.7725931558578799E-3</v>
      </c>
      <c r="F1368">
        <v>3.7716916758410601E-2</v>
      </c>
    </row>
    <row r="1369" spans="1:6" x14ac:dyDescent="0.3">
      <c r="A1369" t="s">
        <v>5147</v>
      </c>
      <c r="B1369" t="s">
        <v>2061</v>
      </c>
      <c r="C1369" s="4">
        <v>0.78545176529861205</v>
      </c>
      <c r="D1369" s="6">
        <f t="shared" si="21"/>
        <v>1.723631972771499</v>
      </c>
      <c r="E1369">
        <v>3.1548275110156502E-4</v>
      </c>
      <c r="F1369">
        <v>2.4321974117605901E-3</v>
      </c>
    </row>
    <row r="1370" spans="1:6" x14ac:dyDescent="0.3">
      <c r="A1370" t="s">
        <v>5148</v>
      </c>
      <c r="B1370" t="s">
        <v>2062</v>
      </c>
      <c r="C1370" s="4">
        <v>0.78542055146744105</v>
      </c>
      <c r="D1370" s="6">
        <f t="shared" si="21"/>
        <v>1.7235946810543563</v>
      </c>
      <c r="E1370">
        <v>5.4045332509440403E-3</v>
      </c>
      <c r="F1370">
        <v>2.77861447031514E-2</v>
      </c>
    </row>
    <row r="1371" spans="1:6" x14ac:dyDescent="0.3">
      <c r="A1371" t="s">
        <v>5149</v>
      </c>
      <c r="B1371" t="s">
        <v>2063</v>
      </c>
      <c r="C1371" s="4">
        <v>0.78448523212575605</v>
      </c>
      <c r="D1371" s="6">
        <f t="shared" si="21"/>
        <v>1.7224776126979313</v>
      </c>
      <c r="E1371" s="1">
        <v>3.8000363360651302E-6</v>
      </c>
      <c r="F1371" s="1">
        <v>4.48537524868345E-5</v>
      </c>
    </row>
    <row r="1372" spans="1:6" x14ac:dyDescent="0.3">
      <c r="A1372" t="s">
        <v>5150</v>
      </c>
      <c r="B1372" t="s">
        <v>2064</v>
      </c>
      <c r="C1372" s="4">
        <v>0.78447411690090896</v>
      </c>
      <c r="D1372" s="6">
        <f t="shared" si="21"/>
        <v>1.7224643419430852</v>
      </c>
      <c r="E1372">
        <v>2.43354420941579E-4</v>
      </c>
      <c r="F1372">
        <v>1.93807988565549E-3</v>
      </c>
    </row>
    <row r="1373" spans="1:6" x14ac:dyDescent="0.3">
      <c r="A1373" t="s">
        <v>5151</v>
      </c>
      <c r="B1373" t="s">
        <v>2065</v>
      </c>
      <c r="C1373" s="4">
        <v>0.78357324673434803</v>
      </c>
      <c r="D1373" s="6">
        <f t="shared" si="21"/>
        <v>1.7213891096023044</v>
      </c>
      <c r="E1373" s="1">
        <v>1.8332445662303701E-6</v>
      </c>
      <c r="F1373" s="1">
        <v>2.2857560914904701E-5</v>
      </c>
    </row>
    <row r="1374" spans="1:6" x14ac:dyDescent="0.3">
      <c r="A1374" t="s">
        <v>5152</v>
      </c>
      <c r="B1374" t="s">
        <v>2066</v>
      </c>
      <c r="C1374" s="4">
        <v>0.78267861815370499</v>
      </c>
      <c r="D1374" s="6">
        <f t="shared" si="21"/>
        <v>1.7203219911430634</v>
      </c>
      <c r="E1374">
        <v>4.4569414268105199E-3</v>
      </c>
      <c r="F1374">
        <v>2.3753204655617099E-2</v>
      </c>
    </row>
    <row r="1375" spans="1:6" x14ac:dyDescent="0.3">
      <c r="A1375" t="s">
        <v>5153</v>
      </c>
      <c r="B1375" t="s">
        <v>2067</v>
      </c>
      <c r="C1375" s="4">
        <v>0.78262001955910099</v>
      </c>
      <c r="D1375" s="6">
        <f t="shared" si="21"/>
        <v>1.7202521174685674</v>
      </c>
      <c r="E1375">
        <v>5.1827251089076199E-3</v>
      </c>
      <c r="F1375">
        <v>2.6859414700076401E-2</v>
      </c>
    </row>
    <row r="1376" spans="1:6" x14ac:dyDescent="0.3">
      <c r="A1376" t="s">
        <v>5154</v>
      </c>
      <c r="B1376" t="s">
        <v>2068</v>
      </c>
      <c r="C1376" s="4">
        <v>0.78075796156367305</v>
      </c>
      <c r="D1376" s="6">
        <f t="shared" si="21"/>
        <v>1.7180332542657515</v>
      </c>
      <c r="E1376" s="1">
        <v>1.21901102530271E-16</v>
      </c>
      <c r="F1376" s="1">
        <v>5.9690906538989403E-15</v>
      </c>
    </row>
    <row r="1377" spans="1:6" x14ac:dyDescent="0.3">
      <c r="A1377" t="s">
        <v>5155</v>
      </c>
      <c r="B1377" t="s">
        <v>2069</v>
      </c>
      <c r="C1377" s="4">
        <v>0.78070765144801202</v>
      </c>
      <c r="D1377" s="6">
        <f t="shared" si="21"/>
        <v>1.7179733435138498</v>
      </c>
      <c r="E1377">
        <v>3.3533374829759501E-3</v>
      </c>
      <c r="F1377">
        <v>1.8769165357606001E-2</v>
      </c>
    </row>
    <row r="1378" spans="1:6" x14ac:dyDescent="0.3">
      <c r="A1378" t="s">
        <v>5156</v>
      </c>
      <c r="B1378" t="s">
        <v>2070</v>
      </c>
      <c r="C1378" s="4">
        <v>0.77847523581755695</v>
      </c>
      <c r="D1378" s="6">
        <f t="shared" si="21"/>
        <v>1.7153170199926588</v>
      </c>
      <c r="E1378">
        <v>3.5039058523503399E-3</v>
      </c>
      <c r="F1378">
        <v>1.9483693967009299E-2</v>
      </c>
    </row>
    <row r="1379" spans="1:6" x14ac:dyDescent="0.3">
      <c r="A1379" t="s">
        <v>5157</v>
      </c>
      <c r="B1379" t="s">
        <v>2071</v>
      </c>
      <c r="C1379" s="4">
        <v>0.77718524511405995</v>
      </c>
      <c r="D1379" s="6">
        <f t="shared" si="21"/>
        <v>1.7137839489169446</v>
      </c>
      <c r="E1379" s="1">
        <v>5.4566222404448702E-11</v>
      </c>
      <c r="F1379" s="1">
        <v>1.3712839624160001E-9</v>
      </c>
    </row>
    <row r="1380" spans="1:6" x14ac:dyDescent="0.3">
      <c r="A1380" t="s">
        <v>5158</v>
      </c>
      <c r="B1380" t="s">
        <v>2072</v>
      </c>
      <c r="C1380" s="4">
        <v>0.77616964503679198</v>
      </c>
      <c r="D1380" s="6">
        <f t="shared" si="21"/>
        <v>1.7125779375443717</v>
      </c>
      <c r="E1380" s="1">
        <v>4.8258487350992398E-5</v>
      </c>
      <c r="F1380">
        <v>4.6252010504429798E-4</v>
      </c>
    </row>
    <row r="1381" spans="1:6" x14ac:dyDescent="0.3">
      <c r="A1381" t="s">
        <v>5159</v>
      </c>
      <c r="B1381" t="s">
        <v>2073</v>
      </c>
      <c r="C1381" s="4">
        <v>0.77557033453090796</v>
      </c>
      <c r="D1381" s="6">
        <f t="shared" si="21"/>
        <v>1.7118666626255497</v>
      </c>
      <c r="E1381">
        <v>4.8000762651275998E-4</v>
      </c>
      <c r="F1381">
        <v>3.5224537860216601E-3</v>
      </c>
    </row>
    <row r="1382" spans="1:6" x14ac:dyDescent="0.3">
      <c r="A1382" t="s">
        <v>5160</v>
      </c>
      <c r="B1382" t="s">
        <v>2074</v>
      </c>
      <c r="C1382" s="4">
        <v>0.77145685081919602</v>
      </c>
      <c r="D1382" s="6">
        <f t="shared" si="21"/>
        <v>1.7069926552329482</v>
      </c>
      <c r="E1382">
        <v>8.7524872691101593E-3</v>
      </c>
      <c r="F1382">
        <v>4.1662895565941202E-2</v>
      </c>
    </row>
    <row r="1383" spans="1:6" x14ac:dyDescent="0.3">
      <c r="A1383" t="s">
        <v>5161</v>
      </c>
      <c r="B1383" t="s">
        <v>2075</v>
      </c>
      <c r="C1383" s="4">
        <v>0.77134888559292403</v>
      </c>
      <c r="D1383" s="6">
        <f t="shared" si="21"/>
        <v>1.706864915865131</v>
      </c>
      <c r="E1383">
        <v>8.6311359618435196E-3</v>
      </c>
      <c r="F1383">
        <v>4.1226877330011701E-2</v>
      </c>
    </row>
    <row r="1384" spans="1:6" x14ac:dyDescent="0.3">
      <c r="A1384" t="s">
        <v>608</v>
      </c>
      <c r="B1384" t="s">
        <v>609</v>
      </c>
      <c r="C1384" s="4">
        <v>0.77090803261851004</v>
      </c>
      <c r="D1384" s="6">
        <f t="shared" si="21"/>
        <v>1.7063434186005713</v>
      </c>
      <c r="E1384">
        <v>2.8496324994664E-3</v>
      </c>
      <c r="F1384">
        <v>1.64044216454854E-2</v>
      </c>
    </row>
    <row r="1385" spans="1:6" x14ac:dyDescent="0.3">
      <c r="A1385" t="s">
        <v>5162</v>
      </c>
      <c r="B1385" t="s">
        <v>2076</v>
      </c>
      <c r="C1385" s="4">
        <v>0.77011206605814098</v>
      </c>
      <c r="D1385" s="6">
        <f t="shared" si="21"/>
        <v>1.705402251091255</v>
      </c>
      <c r="E1385" s="1">
        <v>1.9805292958563401E-6</v>
      </c>
      <c r="F1385" s="1">
        <v>2.4561299226203098E-5</v>
      </c>
    </row>
    <row r="1386" spans="1:6" x14ac:dyDescent="0.3">
      <c r="A1386" t="s">
        <v>5163</v>
      </c>
      <c r="B1386" t="s">
        <v>2077</v>
      </c>
      <c r="C1386" s="4">
        <v>0.76899121126499304</v>
      </c>
      <c r="D1386" s="6">
        <f t="shared" si="21"/>
        <v>1.704077809068846</v>
      </c>
      <c r="E1386">
        <v>2.4144382749462599E-3</v>
      </c>
      <c r="F1386">
        <v>1.42911751226581E-2</v>
      </c>
    </row>
    <row r="1387" spans="1:6" x14ac:dyDescent="0.3">
      <c r="A1387" t="s">
        <v>5164</v>
      </c>
      <c r="B1387" t="s">
        <v>2078</v>
      </c>
      <c r="C1387" s="4">
        <v>0.76896318670415298</v>
      </c>
      <c r="D1387" s="6">
        <f t="shared" si="21"/>
        <v>1.7040447074312495</v>
      </c>
      <c r="E1387">
        <v>1.9908546912169398E-3</v>
      </c>
      <c r="F1387">
        <v>1.2106292416147101E-2</v>
      </c>
    </row>
    <row r="1388" spans="1:6" x14ac:dyDescent="0.3">
      <c r="A1388" t="s">
        <v>5165</v>
      </c>
      <c r="B1388" t="s">
        <v>2079</v>
      </c>
      <c r="C1388" s="4">
        <v>0.76873588575387497</v>
      </c>
      <c r="D1388" s="6">
        <f t="shared" si="21"/>
        <v>1.7037762512022065</v>
      </c>
      <c r="E1388" s="1">
        <v>1.24819963233478E-5</v>
      </c>
      <c r="F1388">
        <v>1.3437480252430101E-4</v>
      </c>
    </row>
    <row r="1389" spans="1:6" x14ac:dyDescent="0.3">
      <c r="A1389" t="s">
        <v>5166</v>
      </c>
      <c r="B1389" t="s">
        <v>2080</v>
      </c>
      <c r="C1389" s="4">
        <v>0.76715541327224901</v>
      </c>
      <c r="D1389" s="6">
        <f t="shared" si="21"/>
        <v>1.7019107862380811</v>
      </c>
      <c r="E1389">
        <v>6.2046244997428796E-3</v>
      </c>
      <c r="F1389">
        <v>3.1282535816332398E-2</v>
      </c>
    </row>
    <row r="1390" spans="1:6" x14ac:dyDescent="0.3">
      <c r="A1390" t="s">
        <v>5167</v>
      </c>
      <c r="B1390" t="s">
        <v>2081</v>
      </c>
      <c r="C1390" s="4">
        <v>0.76572713775839596</v>
      </c>
      <c r="D1390" s="6">
        <f t="shared" si="21"/>
        <v>1.7002267195574277</v>
      </c>
      <c r="E1390" s="1">
        <v>5.02830769904123E-6</v>
      </c>
      <c r="F1390" s="1">
        <v>5.78720969435949E-5</v>
      </c>
    </row>
    <row r="1391" spans="1:6" x14ac:dyDescent="0.3">
      <c r="A1391" t="s">
        <v>5168</v>
      </c>
      <c r="B1391" t="s">
        <v>2082</v>
      </c>
      <c r="C1391" s="4">
        <v>0.76564580614648503</v>
      </c>
      <c r="D1391" s="6">
        <f t="shared" si="21"/>
        <v>1.7001308723561439</v>
      </c>
      <c r="E1391" s="1">
        <v>2.3089695479095801E-5</v>
      </c>
      <c r="F1391">
        <v>2.35398352837041E-4</v>
      </c>
    </row>
    <row r="1392" spans="1:6" x14ac:dyDescent="0.3">
      <c r="A1392" t="s">
        <v>5169</v>
      </c>
      <c r="B1392" t="s">
        <v>2083</v>
      </c>
      <c r="C1392" s="4">
        <v>0.765386771347777</v>
      </c>
      <c r="D1392" s="6">
        <f t="shared" si="21"/>
        <v>1.6998256425521561</v>
      </c>
      <c r="E1392">
        <v>2.29798462392052E-4</v>
      </c>
      <c r="F1392">
        <v>1.84558317782961E-3</v>
      </c>
    </row>
    <row r="1393" spans="1:6" x14ac:dyDescent="0.3">
      <c r="A1393" t="s">
        <v>5170</v>
      </c>
      <c r="B1393" t="s">
        <v>2084</v>
      </c>
      <c r="C1393" s="4">
        <v>0.76534225576568404</v>
      </c>
      <c r="D1393" s="6">
        <f t="shared" si="21"/>
        <v>1.6997731937959111</v>
      </c>
      <c r="E1393">
        <v>2.5153314068129102E-3</v>
      </c>
      <c r="F1393">
        <v>1.47639811851398E-2</v>
      </c>
    </row>
    <row r="1394" spans="1:6" x14ac:dyDescent="0.3">
      <c r="A1394" t="s">
        <v>5171</v>
      </c>
      <c r="B1394" t="s">
        <v>2085</v>
      </c>
      <c r="C1394" s="4">
        <v>0.76495610470737396</v>
      </c>
      <c r="D1394" s="6">
        <f t="shared" si="21"/>
        <v>1.6993182942050942</v>
      </c>
      <c r="E1394">
        <v>8.8274073084981391E-3</v>
      </c>
      <c r="F1394">
        <v>4.1965894291856903E-2</v>
      </c>
    </row>
    <row r="1395" spans="1:6" x14ac:dyDescent="0.3">
      <c r="A1395" t="s">
        <v>5172</v>
      </c>
      <c r="B1395" t="s">
        <v>2086</v>
      </c>
      <c r="C1395" s="4">
        <v>0.76486010434514395</v>
      </c>
      <c r="D1395" s="6">
        <f t="shared" si="21"/>
        <v>1.6992052212828317</v>
      </c>
      <c r="E1395" s="1">
        <v>3.8934321145725799E-9</v>
      </c>
      <c r="F1395" s="1">
        <v>7.5526974236948702E-8</v>
      </c>
    </row>
    <row r="1396" spans="1:6" x14ac:dyDescent="0.3">
      <c r="A1396" t="s">
        <v>5173</v>
      </c>
      <c r="B1396" t="s">
        <v>2087</v>
      </c>
      <c r="C1396" s="4">
        <v>0.76480573802144103</v>
      </c>
      <c r="D1396" s="6">
        <f t="shared" si="21"/>
        <v>1.6991411898708613</v>
      </c>
      <c r="E1396" s="1">
        <v>5.6910727813685896E-6</v>
      </c>
      <c r="F1396" s="1">
        <v>6.47620035733345E-5</v>
      </c>
    </row>
    <row r="1397" spans="1:6" x14ac:dyDescent="0.3">
      <c r="A1397" t="s">
        <v>5174</v>
      </c>
      <c r="B1397" t="s">
        <v>2088</v>
      </c>
      <c r="C1397" s="4">
        <v>0.76449132083682203</v>
      </c>
      <c r="D1397" s="6">
        <f t="shared" si="21"/>
        <v>1.6987709238320019</v>
      </c>
      <c r="E1397">
        <v>3.3307255290981998E-3</v>
      </c>
      <c r="F1397">
        <v>1.8668468201421401E-2</v>
      </c>
    </row>
    <row r="1398" spans="1:6" x14ac:dyDescent="0.3">
      <c r="A1398" t="s">
        <v>5175</v>
      </c>
      <c r="B1398" t="s">
        <v>2089</v>
      </c>
      <c r="C1398" s="4">
        <v>0.76323501072024102</v>
      </c>
      <c r="D1398" s="6">
        <f t="shared" si="21"/>
        <v>1.6972922647426505</v>
      </c>
      <c r="E1398">
        <v>5.1451750245533803E-3</v>
      </c>
      <c r="F1398">
        <v>2.6699063333897901E-2</v>
      </c>
    </row>
    <row r="1399" spans="1:6" x14ac:dyDescent="0.3">
      <c r="A1399" t="s">
        <v>5176</v>
      </c>
      <c r="B1399" t="s">
        <v>2090</v>
      </c>
      <c r="C1399" s="4">
        <v>0.76248615756007099</v>
      </c>
      <c r="D1399" s="6">
        <f t="shared" si="21"/>
        <v>1.6964114875685039</v>
      </c>
      <c r="E1399" s="1">
        <v>1.1948803309746701E-12</v>
      </c>
      <c r="F1399" s="1">
        <v>3.7059637750901503E-11</v>
      </c>
    </row>
    <row r="1400" spans="1:6" x14ac:dyDescent="0.3">
      <c r="A1400" t="s">
        <v>5177</v>
      </c>
      <c r="B1400" t="s">
        <v>2091</v>
      </c>
      <c r="C1400" s="4">
        <v>0.76227969213112901</v>
      </c>
      <c r="D1400" s="6">
        <f t="shared" si="21"/>
        <v>1.6961687299139843</v>
      </c>
      <c r="E1400" s="1">
        <v>4.2414631534535202E-14</v>
      </c>
      <c r="F1400" s="1">
        <v>1.5865232198299899E-12</v>
      </c>
    </row>
    <row r="1401" spans="1:6" x14ac:dyDescent="0.3">
      <c r="A1401" t="s">
        <v>5178</v>
      </c>
      <c r="B1401" t="s">
        <v>2092</v>
      </c>
      <c r="C1401" s="4">
        <v>0.76159700680650499</v>
      </c>
      <c r="D1401" s="6">
        <f t="shared" si="21"/>
        <v>1.6953662903555673</v>
      </c>
      <c r="E1401" s="1">
        <v>4.6248169076174699E-7</v>
      </c>
      <c r="F1401" s="1">
        <v>6.3225394594069901E-6</v>
      </c>
    </row>
    <row r="1402" spans="1:6" x14ac:dyDescent="0.3">
      <c r="A1402" t="s">
        <v>5179</v>
      </c>
      <c r="B1402" t="s">
        <v>2093</v>
      </c>
      <c r="C1402" s="4">
        <v>0.76109310942388797</v>
      </c>
      <c r="D1402" s="6">
        <f t="shared" si="21"/>
        <v>1.6947742446090686</v>
      </c>
      <c r="E1402" s="1">
        <v>3.4609868864178801E-12</v>
      </c>
      <c r="F1402" s="1">
        <v>1.00405901432004E-10</v>
      </c>
    </row>
    <row r="1403" spans="1:6" x14ac:dyDescent="0.3">
      <c r="A1403" t="s">
        <v>5180</v>
      </c>
      <c r="B1403" t="s">
        <v>2094</v>
      </c>
      <c r="C1403" s="4">
        <v>0.76107021132647301</v>
      </c>
      <c r="D1403" s="6">
        <f t="shared" si="21"/>
        <v>1.6947473457865991</v>
      </c>
      <c r="E1403">
        <v>1.1328437543411301E-3</v>
      </c>
      <c r="F1403">
        <v>7.4201954707735496E-3</v>
      </c>
    </row>
    <row r="1404" spans="1:6" x14ac:dyDescent="0.3">
      <c r="A1404" t="s">
        <v>5181</v>
      </c>
      <c r="B1404" t="s">
        <v>2095</v>
      </c>
      <c r="C1404" s="4">
        <v>0.76068588371322499</v>
      </c>
      <c r="D1404" s="6">
        <f t="shared" si="21"/>
        <v>1.6942959326778726</v>
      </c>
      <c r="E1404" s="1">
        <v>1.7525277344566099E-16</v>
      </c>
      <c r="F1404" s="1">
        <v>8.3804618263107296E-15</v>
      </c>
    </row>
    <row r="1405" spans="1:6" x14ac:dyDescent="0.3">
      <c r="A1405" t="s">
        <v>5182</v>
      </c>
      <c r="B1405" t="s">
        <v>2096</v>
      </c>
      <c r="C1405" s="4">
        <v>0.76060743609117898</v>
      </c>
      <c r="D1405" s="6">
        <f t="shared" si="21"/>
        <v>1.6942038065738629</v>
      </c>
      <c r="E1405">
        <v>8.0218931224011001E-3</v>
      </c>
      <c r="F1405">
        <v>3.8775282968854102E-2</v>
      </c>
    </row>
    <row r="1406" spans="1:6" x14ac:dyDescent="0.3">
      <c r="A1406" t="s">
        <v>5183</v>
      </c>
      <c r="B1406" t="s">
        <v>2097</v>
      </c>
      <c r="C1406" s="4">
        <v>0.760102955332293</v>
      </c>
      <c r="D1406" s="6">
        <f t="shared" si="21"/>
        <v>1.6936114819446575</v>
      </c>
      <c r="E1406">
        <v>1.25192512985136E-3</v>
      </c>
      <c r="F1406">
        <v>8.0984220069127803E-3</v>
      </c>
    </row>
    <row r="1407" spans="1:6" x14ac:dyDescent="0.3">
      <c r="A1407" t="s">
        <v>5184</v>
      </c>
      <c r="B1407" t="s">
        <v>2098</v>
      </c>
      <c r="C1407" s="4">
        <v>0.75937371385225705</v>
      </c>
      <c r="D1407" s="6">
        <f t="shared" si="21"/>
        <v>1.6927556256344511</v>
      </c>
      <c r="E1407">
        <v>5.62247401071645E-3</v>
      </c>
      <c r="F1407">
        <v>2.8751125803533902E-2</v>
      </c>
    </row>
    <row r="1408" spans="1:6" x14ac:dyDescent="0.3">
      <c r="A1408" t="s">
        <v>5185</v>
      </c>
      <c r="B1408" t="s">
        <v>2099</v>
      </c>
      <c r="C1408" s="4">
        <v>0.75879878379906696</v>
      </c>
      <c r="D1408" s="6">
        <f t="shared" si="21"/>
        <v>1.6920811780475837</v>
      </c>
      <c r="E1408">
        <v>1.3966101577248701E-4</v>
      </c>
      <c r="F1408">
        <v>1.1890317986657699E-3</v>
      </c>
    </row>
    <row r="1409" spans="1:6" x14ac:dyDescent="0.3">
      <c r="A1409" t="s">
        <v>5186</v>
      </c>
      <c r="B1409" t="s">
        <v>2100</v>
      </c>
      <c r="C1409" s="4">
        <v>0.75820617230176601</v>
      </c>
      <c r="D1409" s="6">
        <f t="shared" si="21"/>
        <v>1.6913862696902209</v>
      </c>
      <c r="E1409">
        <v>4.3600523184309301E-4</v>
      </c>
      <c r="F1409">
        <v>3.2452365459938E-3</v>
      </c>
    </row>
    <row r="1410" spans="1:6" x14ac:dyDescent="0.3">
      <c r="A1410" t="s">
        <v>5187</v>
      </c>
      <c r="B1410" t="s">
        <v>2101</v>
      </c>
      <c r="C1410" s="4">
        <v>0.75800116236456305</v>
      </c>
      <c r="D1410" s="6">
        <f t="shared" si="21"/>
        <v>1.6911459372933804</v>
      </c>
      <c r="E1410">
        <v>4.0466747647122602E-4</v>
      </c>
      <c r="F1410">
        <v>3.0357575451710902E-3</v>
      </c>
    </row>
    <row r="1411" spans="1:6" x14ac:dyDescent="0.3">
      <c r="A1411" t="s">
        <v>570</v>
      </c>
      <c r="B1411" t="s">
        <v>571</v>
      </c>
      <c r="C1411" s="4">
        <v>0.75583702360396599</v>
      </c>
      <c r="D1411" s="6">
        <f t="shared" ref="D1411:D1474" si="22">2^C1411</f>
        <v>1.6886110073787015</v>
      </c>
      <c r="E1411">
        <v>1.4453440195684999E-3</v>
      </c>
      <c r="F1411">
        <v>9.1973809828911693E-3</v>
      </c>
    </row>
    <row r="1412" spans="1:6" x14ac:dyDescent="0.3">
      <c r="A1412" t="s">
        <v>5188</v>
      </c>
      <c r="B1412" t="s">
        <v>2102</v>
      </c>
      <c r="C1412" s="4">
        <v>0.75528954078000099</v>
      </c>
      <c r="D1412" s="6">
        <f t="shared" si="22"/>
        <v>1.6879703244178883</v>
      </c>
      <c r="E1412">
        <v>2.8303048544042202E-3</v>
      </c>
      <c r="F1412">
        <v>1.63121311496842E-2</v>
      </c>
    </row>
    <row r="1413" spans="1:6" x14ac:dyDescent="0.3">
      <c r="A1413" t="s">
        <v>5189</v>
      </c>
      <c r="B1413" t="s">
        <v>2103</v>
      </c>
      <c r="C1413" s="4">
        <v>0.75296730120229804</v>
      </c>
      <c r="D1413" s="6">
        <f t="shared" si="22"/>
        <v>1.6852554621245202</v>
      </c>
      <c r="E1413">
        <v>2.0929966172885899E-4</v>
      </c>
      <c r="F1413">
        <v>1.70210026868477E-3</v>
      </c>
    </row>
    <row r="1414" spans="1:6" x14ac:dyDescent="0.3">
      <c r="A1414" t="s">
        <v>480</v>
      </c>
      <c r="B1414" t="s">
        <v>481</v>
      </c>
      <c r="C1414" s="4">
        <v>0.752640154799193</v>
      </c>
      <c r="D1414" s="6">
        <f t="shared" si="22"/>
        <v>1.6848733558980329</v>
      </c>
      <c r="E1414" s="1">
        <v>9.2879144896620703E-12</v>
      </c>
      <c r="F1414" s="1">
        <v>2.5481054369855602E-10</v>
      </c>
    </row>
    <row r="1415" spans="1:6" x14ac:dyDescent="0.3">
      <c r="A1415" t="s">
        <v>416</v>
      </c>
      <c r="B1415" t="s">
        <v>417</v>
      </c>
      <c r="C1415" s="4">
        <v>0.75248433312481</v>
      </c>
      <c r="D1415" s="6">
        <f t="shared" si="22"/>
        <v>1.6846913870117504</v>
      </c>
      <c r="E1415" s="1">
        <v>1.30467611375132E-5</v>
      </c>
      <c r="F1415">
        <v>1.4026787306791499E-4</v>
      </c>
    </row>
    <row r="1416" spans="1:6" x14ac:dyDescent="0.3">
      <c r="A1416" t="s">
        <v>5190</v>
      </c>
      <c r="B1416" t="s">
        <v>2104</v>
      </c>
      <c r="C1416" s="4">
        <v>0.75022122419833004</v>
      </c>
      <c r="D1416" s="6">
        <f t="shared" si="22"/>
        <v>1.682050737956402</v>
      </c>
      <c r="E1416" s="1">
        <v>1.40853689660407E-9</v>
      </c>
      <c r="F1416" s="1">
        <v>2.9368448660935699E-8</v>
      </c>
    </row>
    <row r="1417" spans="1:6" x14ac:dyDescent="0.3">
      <c r="A1417" t="s">
        <v>5191</v>
      </c>
      <c r="B1417" t="s">
        <v>2105</v>
      </c>
      <c r="C1417" s="4">
        <v>0.74865783602816405</v>
      </c>
      <c r="D1417" s="6">
        <f t="shared" si="22"/>
        <v>1.6802289573177374</v>
      </c>
      <c r="E1417">
        <v>6.5507939843751804E-3</v>
      </c>
      <c r="F1417">
        <v>3.2772222908210101E-2</v>
      </c>
    </row>
    <row r="1418" spans="1:6" x14ac:dyDescent="0.3">
      <c r="A1418" t="s">
        <v>5192</v>
      </c>
      <c r="B1418" t="s">
        <v>2106</v>
      </c>
      <c r="C1418" s="4">
        <v>0.74737389285545097</v>
      </c>
      <c r="D1418" s="6">
        <f t="shared" si="22"/>
        <v>1.6787342832829342</v>
      </c>
      <c r="E1418">
        <v>5.3682514409007396E-4</v>
      </c>
      <c r="F1418">
        <v>3.8725703139962102E-3</v>
      </c>
    </row>
    <row r="1419" spans="1:6" x14ac:dyDescent="0.3">
      <c r="A1419" t="s">
        <v>5193</v>
      </c>
      <c r="B1419" t="s">
        <v>2107</v>
      </c>
      <c r="C1419" s="4">
        <v>0.74587419607488503</v>
      </c>
      <c r="D1419" s="6">
        <f t="shared" si="22"/>
        <v>1.6769901279000885</v>
      </c>
      <c r="E1419">
        <v>7.13815078021853E-4</v>
      </c>
      <c r="F1419">
        <v>4.9738570569470798E-3</v>
      </c>
    </row>
    <row r="1420" spans="1:6" x14ac:dyDescent="0.3">
      <c r="A1420" t="s">
        <v>5194</v>
      </c>
      <c r="B1420" t="s">
        <v>2108</v>
      </c>
      <c r="C1420" s="4">
        <v>0.74574019661864199</v>
      </c>
      <c r="D1420" s="6">
        <f t="shared" si="22"/>
        <v>1.6768343740343949</v>
      </c>
      <c r="E1420">
        <v>6.10368050970526E-4</v>
      </c>
      <c r="F1420">
        <v>4.33917172707115E-3</v>
      </c>
    </row>
    <row r="1421" spans="1:6" x14ac:dyDescent="0.3">
      <c r="A1421" t="s">
        <v>5195</v>
      </c>
      <c r="B1421" t="s">
        <v>2109</v>
      </c>
      <c r="C1421" s="4">
        <v>0.74438006428192705</v>
      </c>
      <c r="D1421" s="6">
        <f t="shared" si="22"/>
        <v>1.6752542466818869</v>
      </c>
      <c r="E1421">
        <v>5.6678223245988104E-4</v>
      </c>
      <c r="F1421">
        <v>4.0668890294490298E-3</v>
      </c>
    </row>
    <row r="1422" spans="1:6" x14ac:dyDescent="0.3">
      <c r="A1422" t="s">
        <v>5196</v>
      </c>
      <c r="B1422" t="s">
        <v>2110</v>
      </c>
      <c r="C1422" s="4">
        <v>0.74375151675126105</v>
      </c>
      <c r="D1422" s="6">
        <f t="shared" si="22"/>
        <v>1.6745245376684774</v>
      </c>
      <c r="E1422">
        <v>1.0793712650322E-4</v>
      </c>
      <c r="F1422">
        <v>9.5465573462809902E-4</v>
      </c>
    </row>
    <row r="1423" spans="1:6" x14ac:dyDescent="0.3">
      <c r="A1423" t="s">
        <v>5197</v>
      </c>
      <c r="B1423" t="s">
        <v>2111</v>
      </c>
      <c r="C1423" s="4">
        <v>0.74288521471965496</v>
      </c>
      <c r="D1423" s="6">
        <f t="shared" si="22"/>
        <v>1.6735193296949109</v>
      </c>
      <c r="E1423" s="1">
        <v>7.3706889475056206E-5</v>
      </c>
      <c r="F1423">
        <v>6.7595325029933798E-4</v>
      </c>
    </row>
    <row r="1424" spans="1:6" x14ac:dyDescent="0.3">
      <c r="A1424" t="s">
        <v>5198</v>
      </c>
      <c r="B1424" t="s">
        <v>2112</v>
      </c>
      <c r="C1424" s="4">
        <v>0.74238661738721001</v>
      </c>
      <c r="D1424" s="6">
        <f t="shared" si="22"/>
        <v>1.672941059111352</v>
      </c>
      <c r="E1424">
        <v>4.8274090968364099E-3</v>
      </c>
      <c r="F1424">
        <v>2.53276065084506E-2</v>
      </c>
    </row>
    <row r="1425" spans="1:6" x14ac:dyDescent="0.3">
      <c r="A1425" t="s">
        <v>5199</v>
      </c>
      <c r="B1425" t="s">
        <v>2113</v>
      </c>
      <c r="C1425" s="4">
        <v>0.74198787359222196</v>
      </c>
      <c r="D1425" s="6">
        <f t="shared" si="22"/>
        <v>1.6724787419407094</v>
      </c>
      <c r="E1425">
        <v>2.26204254577677E-4</v>
      </c>
      <c r="F1425">
        <v>1.8203359311357999E-3</v>
      </c>
    </row>
    <row r="1426" spans="1:6" x14ac:dyDescent="0.3">
      <c r="A1426" t="s">
        <v>5200</v>
      </c>
      <c r="B1426" t="s">
        <v>2114</v>
      </c>
      <c r="C1426" s="4">
        <v>0.74114938070764202</v>
      </c>
      <c r="D1426" s="6">
        <f t="shared" si="22"/>
        <v>1.6715069814241825</v>
      </c>
      <c r="E1426">
        <v>5.0294360434526503E-3</v>
      </c>
      <c r="F1426">
        <v>2.6170021870022701E-2</v>
      </c>
    </row>
    <row r="1427" spans="1:6" x14ac:dyDescent="0.3">
      <c r="A1427" t="s">
        <v>5201</v>
      </c>
      <c r="B1427" t="s">
        <v>2115</v>
      </c>
      <c r="C1427" s="4">
        <v>0.739963097831975</v>
      </c>
      <c r="D1427" s="6">
        <f t="shared" si="22"/>
        <v>1.6701331185870689</v>
      </c>
      <c r="E1427" s="1">
        <v>8.9752070857010801E-6</v>
      </c>
      <c r="F1427" s="1">
        <v>9.9421733865710194E-5</v>
      </c>
    </row>
    <row r="1428" spans="1:6" x14ac:dyDescent="0.3">
      <c r="A1428" t="s">
        <v>5202</v>
      </c>
      <c r="B1428" t="s">
        <v>2116</v>
      </c>
      <c r="C1428" s="4">
        <v>0.73978199553322699</v>
      </c>
      <c r="D1428" s="6">
        <f t="shared" si="22"/>
        <v>1.6699234790202038</v>
      </c>
      <c r="E1428" s="1">
        <v>6.1138318189847703E-5</v>
      </c>
      <c r="F1428">
        <v>5.7271541079985399E-4</v>
      </c>
    </row>
    <row r="1429" spans="1:6" x14ac:dyDescent="0.3">
      <c r="A1429" t="s">
        <v>5203</v>
      </c>
      <c r="B1429" t="s">
        <v>2117</v>
      </c>
      <c r="C1429" s="4">
        <v>0.73886708208637597</v>
      </c>
      <c r="D1429" s="6">
        <f t="shared" si="22"/>
        <v>1.6688647999149064</v>
      </c>
      <c r="E1429" s="1">
        <v>1.1245521423923999E-9</v>
      </c>
      <c r="F1429" s="1">
        <v>2.3878630839578001E-8</v>
      </c>
    </row>
    <row r="1430" spans="1:6" x14ac:dyDescent="0.3">
      <c r="A1430" t="s">
        <v>5204</v>
      </c>
      <c r="B1430" t="s">
        <v>2118</v>
      </c>
      <c r="C1430" s="4">
        <v>0.73807354489314003</v>
      </c>
      <c r="D1430" s="6">
        <f t="shared" si="22"/>
        <v>1.667947113148804</v>
      </c>
      <c r="E1430">
        <v>3.09910040014245E-4</v>
      </c>
      <c r="F1430">
        <v>2.39838905009109E-3</v>
      </c>
    </row>
    <row r="1431" spans="1:6" x14ac:dyDescent="0.3">
      <c r="A1431" t="s">
        <v>5205</v>
      </c>
      <c r="B1431" t="s">
        <v>2119</v>
      </c>
      <c r="C1431" s="4">
        <v>0.73799697135248599</v>
      </c>
      <c r="D1431" s="6">
        <f t="shared" si="22"/>
        <v>1.6678585863132489</v>
      </c>
      <c r="E1431" s="1">
        <v>1.02808925729172E-7</v>
      </c>
      <c r="F1431" s="1">
        <v>1.61446980647006E-6</v>
      </c>
    </row>
    <row r="1432" spans="1:6" x14ac:dyDescent="0.3">
      <c r="A1432" t="s">
        <v>5206</v>
      </c>
      <c r="B1432" t="s">
        <v>2120</v>
      </c>
      <c r="C1432" s="4">
        <v>0.73720880987658599</v>
      </c>
      <c r="D1432" s="6">
        <f t="shared" si="22"/>
        <v>1.6669476641584111</v>
      </c>
      <c r="E1432">
        <v>3.6189533409078998E-3</v>
      </c>
      <c r="F1432">
        <v>2.0040667250079101E-2</v>
      </c>
    </row>
    <row r="1433" spans="1:6" x14ac:dyDescent="0.3">
      <c r="A1433" t="s">
        <v>5207</v>
      </c>
      <c r="B1433" t="s">
        <v>2121</v>
      </c>
      <c r="C1433" s="4">
        <v>0.73692212307371396</v>
      </c>
      <c r="D1433" s="6">
        <f t="shared" si="22"/>
        <v>1.6666164476479388</v>
      </c>
      <c r="E1433" s="1">
        <v>2.4470537906841701E-7</v>
      </c>
      <c r="F1433" s="1">
        <v>3.5023863776497401E-6</v>
      </c>
    </row>
    <row r="1434" spans="1:6" x14ac:dyDescent="0.3">
      <c r="A1434" t="s">
        <v>5208</v>
      </c>
      <c r="B1434" t="s">
        <v>2122</v>
      </c>
      <c r="C1434" s="4">
        <v>0.735793758879563</v>
      </c>
      <c r="D1434" s="6">
        <f t="shared" si="22"/>
        <v>1.66531345910705</v>
      </c>
      <c r="E1434">
        <v>4.76621708971698E-3</v>
      </c>
      <c r="F1434">
        <v>2.5103423061517801E-2</v>
      </c>
    </row>
    <row r="1435" spans="1:6" x14ac:dyDescent="0.3">
      <c r="A1435" t="s">
        <v>5209</v>
      </c>
      <c r="B1435" t="s">
        <v>2123</v>
      </c>
      <c r="C1435" s="4">
        <v>0.73492102534362103</v>
      </c>
      <c r="D1435" s="6">
        <f t="shared" si="22"/>
        <v>1.6643063610343454</v>
      </c>
      <c r="E1435">
        <v>3.1704478861214103E-4</v>
      </c>
      <c r="F1435">
        <v>2.44307426761258E-3</v>
      </c>
    </row>
    <row r="1436" spans="1:6" x14ac:dyDescent="0.3">
      <c r="A1436" t="s">
        <v>5210</v>
      </c>
      <c r="B1436" t="s">
        <v>2124</v>
      </c>
      <c r="C1436" s="4">
        <v>0.73481934764067902</v>
      </c>
      <c r="D1436" s="6">
        <f t="shared" si="22"/>
        <v>1.6641890688278052</v>
      </c>
      <c r="E1436">
        <v>5.1142802370499204E-4</v>
      </c>
      <c r="F1436">
        <v>3.7175732951187398E-3</v>
      </c>
    </row>
    <row r="1437" spans="1:6" x14ac:dyDescent="0.3">
      <c r="A1437" t="s">
        <v>5211</v>
      </c>
      <c r="B1437" t="s">
        <v>2125</v>
      </c>
      <c r="C1437" s="4">
        <v>0.73411836224998095</v>
      </c>
      <c r="D1437" s="6">
        <f t="shared" si="22"/>
        <v>1.6633806589928328</v>
      </c>
      <c r="E1437">
        <v>1.3020763943465201E-4</v>
      </c>
      <c r="F1437">
        <v>1.11916236469391E-3</v>
      </c>
    </row>
    <row r="1438" spans="1:6" x14ac:dyDescent="0.3">
      <c r="A1438" t="s">
        <v>5212</v>
      </c>
      <c r="B1438" t="s">
        <v>2126</v>
      </c>
      <c r="C1438" s="4">
        <v>0.73409862878146104</v>
      </c>
      <c r="D1438" s="6">
        <f t="shared" si="22"/>
        <v>1.6633579070983207</v>
      </c>
      <c r="E1438" s="1">
        <v>5.87816114329434E-7</v>
      </c>
      <c r="F1438" s="1">
        <v>7.9352720062233308E-6</v>
      </c>
    </row>
    <row r="1439" spans="1:6" x14ac:dyDescent="0.3">
      <c r="A1439" t="s">
        <v>5213</v>
      </c>
      <c r="B1439" t="s">
        <v>2127</v>
      </c>
      <c r="C1439" s="4">
        <v>0.73345885035134095</v>
      </c>
      <c r="D1439" s="6">
        <f t="shared" si="22"/>
        <v>1.6626204369094166</v>
      </c>
      <c r="E1439">
        <v>7.8494418456435105E-3</v>
      </c>
      <c r="F1439">
        <v>3.8032722873689202E-2</v>
      </c>
    </row>
    <row r="1440" spans="1:6" x14ac:dyDescent="0.3">
      <c r="A1440" t="s">
        <v>470</v>
      </c>
      <c r="B1440" t="s">
        <v>471</v>
      </c>
      <c r="C1440" s="4">
        <v>0.73333524032969599</v>
      </c>
      <c r="D1440" s="6">
        <f t="shared" si="22"/>
        <v>1.6624779897959949</v>
      </c>
      <c r="E1440">
        <v>3.9620710936852502E-4</v>
      </c>
      <c r="F1440">
        <v>2.9778189210632601E-3</v>
      </c>
    </row>
    <row r="1441" spans="1:6" x14ac:dyDescent="0.3">
      <c r="A1441" t="s">
        <v>5214</v>
      </c>
      <c r="B1441" t="s">
        <v>2128</v>
      </c>
      <c r="C1441" s="4">
        <v>0.73312049255129896</v>
      </c>
      <c r="D1441" s="6">
        <f t="shared" si="22"/>
        <v>1.6622305453430144</v>
      </c>
      <c r="E1441">
        <v>9.5578052083039808E-3</v>
      </c>
      <c r="F1441">
        <v>4.4876485587555699E-2</v>
      </c>
    </row>
    <row r="1442" spans="1:6" x14ac:dyDescent="0.3">
      <c r="A1442" t="s">
        <v>5215</v>
      </c>
      <c r="B1442" t="s">
        <v>2129</v>
      </c>
      <c r="C1442" s="4">
        <v>0.73213501385285795</v>
      </c>
      <c r="D1442" s="6">
        <f t="shared" si="22"/>
        <v>1.661095493651827</v>
      </c>
      <c r="E1442" s="1">
        <v>3.0821560979477898E-6</v>
      </c>
      <c r="F1442" s="1">
        <v>3.7084557249991301E-5</v>
      </c>
    </row>
    <row r="1443" spans="1:6" x14ac:dyDescent="0.3">
      <c r="A1443" t="s">
        <v>5216</v>
      </c>
      <c r="B1443" t="s">
        <v>2130</v>
      </c>
      <c r="C1443" s="4">
        <v>0.73191683600907098</v>
      </c>
      <c r="D1443" s="6">
        <f t="shared" si="22"/>
        <v>1.6608443062418725</v>
      </c>
      <c r="E1443" s="1">
        <v>3.94008772297752E-6</v>
      </c>
      <c r="F1443" s="1">
        <v>4.633761100116E-5</v>
      </c>
    </row>
    <row r="1444" spans="1:6" x14ac:dyDescent="0.3">
      <c r="A1444" t="s">
        <v>5217</v>
      </c>
      <c r="B1444" t="s">
        <v>2131</v>
      </c>
      <c r="C1444" s="4">
        <v>0.73161985158249998</v>
      </c>
      <c r="D1444" s="6">
        <f t="shared" si="22"/>
        <v>1.6605024501217491</v>
      </c>
      <c r="E1444">
        <v>1.1688088857447099E-4</v>
      </c>
      <c r="F1444">
        <v>1.02035563396806E-3</v>
      </c>
    </row>
    <row r="1445" spans="1:6" x14ac:dyDescent="0.3">
      <c r="A1445" t="s">
        <v>5218</v>
      </c>
      <c r="B1445" t="s">
        <v>2132</v>
      </c>
      <c r="C1445" s="4">
        <v>0.73069725615701198</v>
      </c>
      <c r="D1445" s="6">
        <f t="shared" si="22"/>
        <v>1.6594409075353194</v>
      </c>
      <c r="E1445" s="1">
        <v>2.1560130176062701E-10</v>
      </c>
      <c r="F1445" s="1">
        <v>5.0711811283114701E-9</v>
      </c>
    </row>
    <row r="1446" spans="1:6" x14ac:dyDescent="0.3">
      <c r="A1446" t="s">
        <v>5219</v>
      </c>
      <c r="B1446" t="s">
        <v>2133</v>
      </c>
      <c r="C1446" s="4">
        <v>0.73040016567224397</v>
      </c>
      <c r="D1446" s="6">
        <f t="shared" si="22"/>
        <v>1.6590992183136599</v>
      </c>
      <c r="E1446">
        <v>2.9508889410099098E-3</v>
      </c>
      <c r="F1446">
        <v>1.68552189458392E-2</v>
      </c>
    </row>
    <row r="1447" spans="1:6" x14ac:dyDescent="0.3">
      <c r="A1447" t="s">
        <v>5220</v>
      </c>
      <c r="B1447" t="s">
        <v>2134</v>
      </c>
      <c r="C1447" s="4">
        <v>0.72950992626709699</v>
      </c>
      <c r="D1447" s="6">
        <f t="shared" si="22"/>
        <v>1.6580757588502812</v>
      </c>
      <c r="E1447">
        <v>3.9878825719543596E-3</v>
      </c>
      <c r="F1447">
        <v>2.1704343038130899E-2</v>
      </c>
    </row>
    <row r="1448" spans="1:6" x14ac:dyDescent="0.3">
      <c r="A1448" t="s">
        <v>5221</v>
      </c>
      <c r="B1448" t="s">
        <v>2135</v>
      </c>
      <c r="C1448" s="4">
        <v>0.72890260550403396</v>
      </c>
      <c r="D1448" s="6">
        <f t="shared" si="22"/>
        <v>1.6573779177369614</v>
      </c>
      <c r="E1448" s="1">
        <v>1.0771903333570699E-10</v>
      </c>
      <c r="F1448" s="1">
        <v>2.6253874203192899E-9</v>
      </c>
    </row>
    <row r="1449" spans="1:6" x14ac:dyDescent="0.3">
      <c r="A1449" t="s">
        <v>5222</v>
      </c>
      <c r="B1449" t="s">
        <v>2136</v>
      </c>
      <c r="C1449" s="4">
        <v>0.72835111809864705</v>
      </c>
      <c r="D1449" s="6">
        <f t="shared" si="22"/>
        <v>1.6567444863146272</v>
      </c>
      <c r="E1449">
        <v>5.1917220504933397E-3</v>
      </c>
      <c r="F1449">
        <v>2.68748109530146E-2</v>
      </c>
    </row>
    <row r="1450" spans="1:6" x14ac:dyDescent="0.3">
      <c r="A1450" t="s">
        <v>5223</v>
      </c>
      <c r="B1450" t="s">
        <v>2137</v>
      </c>
      <c r="C1450" s="4">
        <v>0.72828582879526504</v>
      </c>
      <c r="D1450" s="6">
        <f t="shared" si="22"/>
        <v>1.6566695118794244</v>
      </c>
      <c r="E1450" s="1">
        <v>5.2688435534366999E-8</v>
      </c>
      <c r="F1450" s="1">
        <v>8.5999235333316699E-7</v>
      </c>
    </row>
    <row r="1451" spans="1:6" x14ac:dyDescent="0.3">
      <c r="A1451" t="s">
        <v>5224</v>
      </c>
      <c r="B1451" t="s">
        <v>2138</v>
      </c>
      <c r="C1451" s="4">
        <v>0.72736116625429204</v>
      </c>
      <c r="D1451" s="6">
        <f t="shared" si="22"/>
        <v>1.6556080474698343</v>
      </c>
      <c r="E1451">
        <v>4.4117071531699602E-4</v>
      </c>
      <c r="F1451">
        <v>3.2776448684171599E-3</v>
      </c>
    </row>
    <row r="1452" spans="1:6" x14ac:dyDescent="0.3">
      <c r="A1452" t="s">
        <v>5225</v>
      </c>
      <c r="B1452" t="s">
        <v>2139</v>
      </c>
      <c r="C1452" s="4">
        <v>0.72689268301015397</v>
      </c>
      <c r="D1452" s="6">
        <f t="shared" si="22"/>
        <v>1.6550705127259726</v>
      </c>
      <c r="E1452" s="1">
        <v>1.7556842033714E-9</v>
      </c>
      <c r="F1452" s="1">
        <v>3.5911520306681702E-8</v>
      </c>
    </row>
    <row r="1453" spans="1:6" x14ac:dyDescent="0.3">
      <c r="A1453" t="s">
        <v>5226</v>
      </c>
      <c r="B1453" t="s">
        <v>2140</v>
      </c>
      <c r="C1453" s="4">
        <v>0.72619420854938599</v>
      </c>
      <c r="D1453" s="6">
        <f t="shared" si="22"/>
        <v>1.6542694115547454</v>
      </c>
      <c r="E1453" s="1">
        <v>5.7297552864581797E-5</v>
      </c>
      <c r="F1453">
        <v>5.3892383977810097E-4</v>
      </c>
    </row>
    <row r="1454" spans="1:6" x14ac:dyDescent="0.3">
      <c r="A1454" t="s">
        <v>5227</v>
      </c>
      <c r="B1454" t="s">
        <v>2141</v>
      </c>
      <c r="C1454" s="4">
        <v>0.72516661107000102</v>
      </c>
      <c r="D1454" s="6">
        <f t="shared" si="22"/>
        <v>1.6530915342032384</v>
      </c>
      <c r="E1454" s="1">
        <v>1.4872563334719999E-7</v>
      </c>
      <c r="F1454" s="1">
        <v>2.23766993413166E-6</v>
      </c>
    </row>
    <row r="1455" spans="1:6" x14ac:dyDescent="0.3">
      <c r="A1455" t="s">
        <v>5228</v>
      </c>
      <c r="B1455" t="s">
        <v>2142</v>
      </c>
      <c r="C1455" s="4">
        <v>0.72511669201162499</v>
      </c>
      <c r="D1455" s="6">
        <f t="shared" si="22"/>
        <v>1.6530343361518045</v>
      </c>
      <c r="E1455" s="1">
        <v>1.5811887850079899E-5</v>
      </c>
      <c r="F1455">
        <v>1.67434007712609E-4</v>
      </c>
    </row>
    <row r="1456" spans="1:6" x14ac:dyDescent="0.3">
      <c r="A1456" t="s">
        <v>5229</v>
      </c>
      <c r="B1456" t="s">
        <v>2143</v>
      </c>
      <c r="C1456" s="4">
        <v>0.72111422141163395</v>
      </c>
      <c r="D1456" s="6">
        <f t="shared" si="22"/>
        <v>1.6484546766049946</v>
      </c>
      <c r="E1456" s="1">
        <v>6.7387708080165103E-7</v>
      </c>
      <c r="F1456" s="1">
        <v>9.0216899326212697E-6</v>
      </c>
    </row>
    <row r="1457" spans="1:6" x14ac:dyDescent="0.3">
      <c r="A1457" t="s">
        <v>370</v>
      </c>
      <c r="B1457" t="s">
        <v>371</v>
      </c>
      <c r="C1457" s="4">
        <v>0.72027205732013899</v>
      </c>
      <c r="D1457" s="6">
        <f t="shared" si="22"/>
        <v>1.6474926824358349</v>
      </c>
      <c r="E1457" s="1">
        <v>2.8274567598317999E-8</v>
      </c>
      <c r="F1457" s="1">
        <v>4.7741769887274803E-7</v>
      </c>
    </row>
    <row r="1458" spans="1:6" x14ac:dyDescent="0.3">
      <c r="A1458" t="s">
        <v>5230</v>
      </c>
      <c r="B1458" t="s">
        <v>2144</v>
      </c>
      <c r="C1458" s="4">
        <v>0.71827081456230402</v>
      </c>
      <c r="D1458" s="6">
        <f t="shared" si="22"/>
        <v>1.6452089377677803</v>
      </c>
      <c r="E1458">
        <v>1.1232880947243599E-3</v>
      </c>
      <c r="F1458">
        <v>7.3755434061970396E-3</v>
      </c>
    </row>
    <row r="1459" spans="1:6" x14ac:dyDescent="0.3">
      <c r="A1459" t="s">
        <v>5231</v>
      </c>
      <c r="B1459" t="s">
        <v>2145</v>
      </c>
      <c r="C1459" s="4">
        <v>0.71682348256997697</v>
      </c>
      <c r="D1459" s="6">
        <f t="shared" si="22"/>
        <v>1.6435592686047527</v>
      </c>
      <c r="E1459" s="1">
        <v>1.7785445015637799E-9</v>
      </c>
      <c r="F1459" s="1">
        <v>3.6241488777766898E-8</v>
      </c>
    </row>
    <row r="1460" spans="1:6" x14ac:dyDescent="0.3">
      <c r="A1460" t="s">
        <v>5232</v>
      </c>
      <c r="B1460" t="s">
        <v>2146</v>
      </c>
      <c r="C1460" s="4">
        <v>0.71659716759873004</v>
      </c>
      <c r="D1460" s="6">
        <f t="shared" si="22"/>
        <v>1.6433014643669659</v>
      </c>
      <c r="E1460" s="1">
        <v>3.9630697320461802E-5</v>
      </c>
      <c r="F1460">
        <v>3.8671040942110001E-4</v>
      </c>
    </row>
    <row r="1461" spans="1:6" x14ac:dyDescent="0.3">
      <c r="A1461" t="s">
        <v>5233</v>
      </c>
      <c r="B1461" t="s">
        <v>2147</v>
      </c>
      <c r="C1461" s="4">
        <v>0.716560957006387</v>
      </c>
      <c r="D1461" s="6">
        <f t="shared" si="22"/>
        <v>1.6432602192174524</v>
      </c>
      <c r="E1461">
        <v>1.5924781169486099E-3</v>
      </c>
      <c r="F1461">
        <v>9.9933413171932398E-3</v>
      </c>
    </row>
    <row r="1462" spans="1:6" x14ac:dyDescent="0.3">
      <c r="A1462" t="s">
        <v>5234</v>
      </c>
      <c r="B1462" t="s">
        <v>2148</v>
      </c>
      <c r="C1462" s="4">
        <v>0.71636738342544803</v>
      </c>
      <c r="D1462" s="6">
        <f t="shared" si="22"/>
        <v>1.6430397495984339</v>
      </c>
      <c r="E1462" s="1">
        <v>7.10762037566556E-5</v>
      </c>
      <c r="F1462">
        <v>6.55548160104908E-4</v>
      </c>
    </row>
    <row r="1463" spans="1:6" x14ac:dyDescent="0.3">
      <c r="A1463" t="s">
        <v>5235</v>
      </c>
      <c r="B1463" t="s">
        <v>2149</v>
      </c>
      <c r="C1463" s="4">
        <v>0.71621864519156797</v>
      </c>
      <c r="D1463" s="6">
        <f t="shared" si="22"/>
        <v>1.642870365060171</v>
      </c>
      <c r="E1463">
        <v>2.8984213224742101E-3</v>
      </c>
      <c r="F1463">
        <v>1.6631956729354001E-2</v>
      </c>
    </row>
    <row r="1464" spans="1:6" x14ac:dyDescent="0.3">
      <c r="A1464" t="s">
        <v>5236</v>
      </c>
      <c r="B1464" t="s">
        <v>2150</v>
      </c>
      <c r="C1464" s="4">
        <v>0.71613351432790995</v>
      </c>
      <c r="D1464" s="6">
        <f t="shared" si="22"/>
        <v>1.6427734250674777</v>
      </c>
      <c r="E1464">
        <v>1.2997856417410101E-3</v>
      </c>
      <c r="F1464">
        <v>8.3778365316685508E-3</v>
      </c>
    </row>
    <row r="1465" spans="1:6" x14ac:dyDescent="0.3">
      <c r="A1465" t="s">
        <v>5237</v>
      </c>
      <c r="B1465" t="s">
        <v>2151</v>
      </c>
      <c r="C1465" s="4">
        <v>0.71540678461583596</v>
      </c>
      <c r="D1465" s="6">
        <f t="shared" si="22"/>
        <v>1.6419461181281252</v>
      </c>
      <c r="E1465">
        <v>1.4947610590699801E-3</v>
      </c>
      <c r="F1465">
        <v>9.4696969468957698E-3</v>
      </c>
    </row>
    <row r="1466" spans="1:6" x14ac:dyDescent="0.3">
      <c r="A1466" t="s">
        <v>5238</v>
      </c>
      <c r="B1466" t="s">
        <v>2152</v>
      </c>
      <c r="C1466" s="4">
        <v>0.71482943326883996</v>
      </c>
      <c r="D1466" s="6">
        <f t="shared" si="22"/>
        <v>1.6412891600630644</v>
      </c>
      <c r="E1466">
        <v>8.6035927811537096E-3</v>
      </c>
      <c r="F1466">
        <v>4.11278828876099E-2</v>
      </c>
    </row>
    <row r="1467" spans="1:6" x14ac:dyDescent="0.3">
      <c r="A1467" t="s">
        <v>5239</v>
      </c>
      <c r="B1467" t="s">
        <v>2153</v>
      </c>
      <c r="C1467" s="4">
        <v>0.71309279474486598</v>
      </c>
      <c r="D1467" s="6">
        <f t="shared" si="22"/>
        <v>1.6393146532841743</v>
      </c>
      <c r="E1467">
        <v>3.3526129553449499E-3</v>
      </c>
      <c r="F1467">
        <v>1.8769165357606001E-2</v>
      </c>
    </row>
    <row r="1468" spans="1:6" x14ac:dyDescent="0.3">
      <c r="A1468" t="s">
        <v>5240</v>
      </c>
      <c r="B1468" t="s">
        <v>2154</v>
      </c>
      <c r="C1468" s="4">
        <v>0.71163211107777202</v>
      </c>
      <c r="D1468" s="6">
        <f t="shared" si="22"/>
        <v>1.6376557383423318</v>
      </c>
      <c r="E1468" s="1">
        <v>3.5591319625495098E-11</v>
      </c>
      <c r="F1468" s="1">
        <v>9.1434043533923002E-10</v>
      </c>
    </row>
    <row r="1469" spans="1:6" x14ac:dyDescent="0.3">
      <c r="A1469" t="s">
        <v>5241</v>
      </c>
      <c r="B1469" t="s">
        <v>2155</v>
      </c>
      <c r="C1469" s="4">
        <v>0.71054039954679304</v>
      </c>
      <c r="D1469" s="6">
        <f t="shared" si="22"/>
        <v>1.6364169655413492</v>
      </c>
      <c r="E1469" s="1">
        <v>1.4921805332436701E-6</v>
      </c>
      <c r="F1469" s="1">
        <v>1.8808225613638401E-5</v>
      </c>
    </row>
    <row r="1470" spans="1:6" x14ac:dyDescent="0.3">
      <c r="A1470" t="s">
        <v>5242</v>
      </c>
      <c r="B1470" t="s">
        <v>2156</v>
      </c>
      <c r="C1470" s="4">
        <v>0.70876537494928105</v>
      </c>
      <c r="D1470" s="6">
        <f t="shared" si="22"/>
        <v>1.6344048326065093</v>
      </c>
      <c r="E1470">
        <v>6.6720840048184297E-4</v>
      </c>
      <c r="F1470">
        <v>4.6957406547848803E-3</v>
      </c>
    </row>
    <row r="1471" spans="1:6" x14ac:dyDescent="0.3">
      <c r="A1471" t="s">
        <v>5243</v>
      </c>
      <c r="B1471" t="s">
        <v>2157</v>
      </c>
      <c r="C1471" s="4">
        <v>0.70781956046801298</v>
      </c>
      <c r="D1471" s="6">
        <f t="shared" si="22"/>
        <v>1.6333336865173873</v>
      </c>
      <c r="E1471">
        <v>4.6630974229890203E-3</v>
      </c>
      <c r="F1471">
        <v>2.4672885153267699E-2</v>
      </c>
    </row>
    <row r="1472" spans="1:6" x14ac:dyDescent="0.3">
      <c r="A1472" t="s">
        <v>5244</v>
      </c>
      <c r="B1472" t="s">
        <v>2158</v>
      </c>
      <c r="C1472" s="4">
        <v>0.70735606000898799</v>
      </c>
      <c r="D1472" s="6">
        <f t="shared" si="22"/>
        <v>1.632809023096075</v>
      </c>
      <c r="E1472">
        <v>2.27636317518495E-4</v>
      </c>
      <c r="F1472">
        <v>1.83003744018974E-3</v>
      </c>
    </row>
    <row r="1473" spans="1:6" x14ac:dyDescent="0.3">
      <c r="A1473" t="s">
        <v>5245</v>
      </c>
      <c r="B1473" t="s">
        <v>2159</v>
      </c>
      <c r="C1473" s="4">
        <v>0.70725114816889401</v>
      </c>
      <c r="D1473" s="6">
        <f t="shared" si="22"/>
        <v>1.6326902906086243</v>
      </c>
      <c r="E1473">
        <v>3.8140014367500502E-3</v>
      </c>
      <c r="F1473">
        <v>2.0891677700489501E-2</v>
      </c>
    </row>
    <row r="1474" spans="1:6" x14ac:dyDescent="0.3">
      <c r="A1474" t="s">
        <v>5246</v>
      </c>
      <c r="B1474" t="s">
        <v>2160</v>
      </c>
      <c r="C1474" s="4">
        <v>0.70718652248587099</v>
      </c>
      <c r="D1474" s="6">
        <f t="shared" si="22"/>
        <v>1.6326171557055498</v>
      </c>
      <c r="E1474" s="1">
        <v>9.3913088556424502E-5</v>
      </c>
      <c r="F1474">
        <v>8.3934822897304404E-4</v>
      </c>
    </row>
    <row r="1475" spans="1:6" x14ac:dyDescent="0.3">
      <c r="A1475" t="s">
        <v>5247</v>
      </c>
      <c r="B1475" t="s">
        <v>2161</v>
      </c>
      <c r="C1475" s="4">
        <v>0.70718029767383495</v>
      </c>
      <c r="D1475" s="6">
        <f t="shared" ref="D1475:D1538" si="23">2^C1475</f>
        <v>1.6326101114496896</v>
      </c>
      <c r="E1475" s="1">
        <v>3.8076608188219997E-9</v>
      </c>
      <c r="F1475" s="1">
        <v>7.4040903936636195E-8</v>
      </c>
    </row>
    <row r="1476" spans="1:6" x14ac:dyDescent="0.3">
      <c r="A1476" t="s">
        <v>5248</v>
      </c>
      <c r="B1476" t="s">
        <v>2162</v>
      </c>
      <c r="C1476" s="4">
        <v>0.70695324451342501</v>
      </c>
      <c r="D1476" s="6">
        <f t="shared" si="23"/>
        <v>1.6323531894344514</v>
      </c>
      <c r="E1476">
        <v>6.8671722253970096E-4</v>
      </c>
      <c r="F1476">
        <v>4.8099972254091999E-3</v>
      </c>
    </row>
    <row r="1477" spans="1:6" x14ac:dyDescent="0.3">
      <c r="A1477" t="s">
        <v>458</v>
      </c>
      <c r="B1477" t="s">
        <v>459</v>
      </c>
      <c r="C1477" s="4">
        <v>0.70663676107358198</v>
      </c>
      <c r="D1477" s="6">
        <f t="shared" si="23"/>
        <v>1.6319951400356758</v>
      </c>
      <c r="E1477" s="1">
        <v>2.9958454142815801E-5</v>
      </c>
      <c r="F1477">
        <v>2.9919571105918499E-4</v>
      </c>
    </row>
    <row r="1478" spans="1:6" x14ac:dyDescent="0.3">
      <c r="A1478" t="s">
        <v>5249</v>
      </c>
      <c r="B1478" t="s">
        <v>2163</v>
      </c>
      <c r="C1478" s="4">
        <v>0.704891307607171</v>
      </c>
      <c r="D1478" s="6">
        <f t="shared" si="23"/>
        <v>1.6300218546167471</v>
      </c>
      <c r="E1478" s="1">
        <v>5.4483201535251E-6</v>
      </c>
      <c r="F1478" s="1">
        <v>6.2268450575268903E-5</v>
      </c>
    </row>
    <row r="1479" spans="1:6" x14ac:dyDescent="0.3">
      <c r="A1479" t="s">
        <v>5250</v>
      </c>
      <c r="B1479" t="s">
        <v>2164</v>
      </c>
      <c r="C1479" s="4">
        <v>0.70470665570890301</v>
      </c>
      <c r="D1479" s="6">
        <f t="shared" si="23"/>
        <v>1.6298132399336827</v>
      </c>
      <c r="E1479">
        <v>3.1242402702641198E-4</v>
      </c>
      <c r="F1479">
        <v>2.4143758262648398E-3</v>
      </c>
    </row>
    <row r="1480" spans="1:6" x14ac:dyDescent="0.3">
      <c r="A1480" t="s">
        <v>5251</v>
      </c>
      <c r="B1480" t="s">
        <v>2165</v>
      </c>
      <c r="C1480" s="4">
        <v>0.70221701032982597</v>
      </c>
      <c r="D1480" s="6">
        <f t="shared" si="23"/>
        <v>1.6270031118266894</v>
      </c>
      <c r="E1480">
        <v>1.06718293452269E-2</v>
      </c>
      <c r="F1480">
        <v>4.9242173155203003E-2</v>
      </c>
    </row>
    <row r="1481" spans="1:6" x14ac:dyDescent="0.3">
      <c r="A1481" t="s">
        <v>5252</v>
      </c>
      <c r="B1481" t="s">
        <v>2166</v>
      </c>
      <c r="C1481" s="4">
        <v>0.70181401585468595</v>
      </c>
      <c r="D1481" s="6">
        <f t="shared" si="23"/>
        <v>1.6265486972214049</v>
      </c>
      <c r="E1481" s="1">
        <v>4.1773643110655699E-8</v>
      </c>
      <c r="F1481" s="1">
        <v>6.9020480472912504E-7</v>
      </c>
    </row>
    <row r="1482" spans="1:6" x14ac:dyDescent="0.3">
      <c r="A1482" t="s">
        <v>342</v>
      </c>
      <c r="B1482" t="s">
        <v>343</v>
      </c>
      <c r="C1482" s="4">
        <v>0.70177301420440596</v>
      </c>
      <c r="D1482" s="6">
        <f t="shared" si="23"/>
        <v>1.6265024710743137</v>
      </c>
      <c r="E1482" s="1">
        <v>5.2153775795424697E-15</v>
      </c>
      <c r="F1482" s="1">
        <v>2.1889684755279699E-13</v>
      </c>
    </row>
    <row r="1483" spans="1:6" x14ac:dyDescent="0.3">
      <c r="A1483" t="s">
        <v>5253</v>
      </c>
      <c r="B1483" t="s">
        <v>2167</v>
      </c>
      <c r="C1483" s="4">
        <v>0.69998849081112302</v>
      </c>
      <c r="D1483" s="6">
        <f t="shared" si="23"/>
        <v>1.6244918331767522</v>
      </c>
      <c r="E1483" s="1">
        <v>7.6318878764222397E-5</v>
      </c>
      <c r="F1483">
        <v>6.9832206225994896E-4</v>
      </c>
    </row>
    <row r="1484" spans="1:6" x14ac:dyDescent="0.3">
      <c r="A1484" t="s">
        <v>5254</v>
      </c>
      <c r="B1484" t="s">
        <v>2168</v>
      </c>
      <c r="C1484" s="4">
        <v>0.69884724740950999</v>
      </c>
      <c r="D1484" s="6">
        <f t="shared" si="23"/>
        <v>1.6232072876235639</v>
      </c>
      <c r="E1484" s="1">
        <v>4.22890678673019E-6</v>
      </c>
      <c r="F1484" s="1">
        <v>4.9482190272826403E-5</v>
      </c>
    </row>
    <row r="1485" spans="1:6" x14ac:dyDescent="0.3">
      <c r="A1485" t="s">
        <v>5255</v>
      </c>
      <c r="B1485" t="s">
        <v>2169</v>
      </c>
      <c r="C1485" s="4">
        <v>0.69829638014037398</v>
      </c>
      <c r="D1485" s="6">
        <f t="shared" si="23"/>
        <v>1.6225876132984824</v>
      </c>
      <c r="E1485">
        <v>3.81067702576197E-3</v>
      </c>
      <c r="F1485">
        <v>2.08876289210609E-2</v>
      </c>
    </row>
    <row r="1486" spans="1:6" x14ac:dyDescent="0.3">
      <c r="A1486" t="s">
        <v>5256</v>
      </c>
      <c r="B1486" t="s">
        <v>2170</v>
      </c>
      <c r="C1486" s="4">
        <v>0.69800874112113698</v>
      </c>
      <c r="D1486" s="6">
        <f t="shared" si="23"/>
        <v>1.6222641402336937</v>
      </c>
      <c r="E1486">
        <v>6.5001165619173497E-3</v>
      </c>
      <c r="F1486">
        <v>3.2638468664349399E-2</v>
      </c>
    </row>
    <row r="1487" spans="1:6" x14ac:dyDescent="0.3">
      <c r="A1487" t="s">
        <v>5257</v>
      </c>
      <c r="B1487" t="s">
        <v>2171</v>
      </c>
      <c r="C1487" s="4">
        <v>0.69671353080952103</v>
      </c>
      <c r="D1487" s="6">
        <f t="shared" si="23"/>
        <v>1.62080837149625</v>
      </c>
      <c r="E1487" s="1">
        <v>3.2198416483117499E-8</v>
      </c>
      <c r="F1487" s="1">
        <v>5.3916498647740598E-7</v>
      </c>
    </row>
    <row r="1488" spans="1:6" x14ac:dyDescent="0.3">
      <c r="A1488" t="s">
        <v>5258</v>
      </c>
      <c r="B1488" t="s">
        <v>2172</v>
      </c>
      <c r="C1488" s="4">
        <v>0.69555713681829001</v>
      </c>
      <c r="D1488" s="6">
        <f t="shared" si="23"/>
        <v>1.6195097310779103</v>
      </c>
      <c r="E1488">
        <v>2.3599092378586499E-4</v>
      </c>
      <c r="F1488">
        <v>1.88874558566409E-3</v>
      </c>
    </row>
    <row r="1489" spans="1:6" x14ac:dyDescent="0.3">
      <c r="A1489" t="s">
        <v>5259</v>
      </c>
      <c r="B1489" t="s">
        <v>2173</v>
      </c>
      <c r="C1489" s="4">
        <v>0.69449014480817095</v>
      </c>
      <c r="D1489" s="6">
        <f t="shared" si="23"/>
        <v>1.6183124128289568</v>
      </c>
      <c r="E1489">
        <v>6.2994041323302403E-3</v>
      </c>
      <c r="F1489">
        <v>3.1701049945289397E-2</v>
      </c>
    </row>
    <row r="1490" spans="1:6" x14ac:dyDescent="0.3">
      <c r="A1490" t="s">
        <v>5260</v>
      </c>
      <c r="B1490" t="s">
        <v>2174</v>
      </c>
      <c r="C1490" s="4">
        <v>0.69400828336640796</v>
      </c>
      <c r="D1490" s="6">
        <f t="shared" si="23"/>
        <v>1.6177719852836163</v>
      </c>
      <c r="E1490" s="1">
        <v>5.7808997974904005E-10</v>
      </c>
      <c r="F1490" s="1">
        <v>1.2813931389252E-8</v>
      </c>
    </row>
    <row r="1491" spans="1:6" x14ac:dyDescent="0.3">
      <c r="A1491" t="s">
        <v>5261</v>
      </c>
      <c r="B1491" t="s">
        <v>2175</v>
      </c>
      <c r="C1491" s="4">
        <v>0.69368119884393298</v>
      </c>
      <c r="D1491" s="6">
        <f t="shared" si="23"/>
        <v>1.6174052492907802</v>
      </c>
      <c r="E1491">
        <v>9.0264256515803897E-3</v>
      </c>
      <c r="F1491">
        <v>4.2759731791400399E-2</v>
      </c>
    </row>
    <row r="1492" spans="1:6" x14ac:dyDescent="0.3">
      <c r="A1492" t="s">
        <v>5262</v>
      </c>
      <c r="B1492" t="s">
        <v>2176</v>
      </c>
      <c r="C1492" s="4">
        <v>0.69314365254487997</v>
      </c>
      <c r="D1492" s="6">
        <f t="shared" si="23"/>
        <v>1.6168027184529936</v>
      </c>
      <c r="E1492">
        <v>3.3155238771673998E-3</v>
      </c>
      <c r="F1492">
        <v>1.86231704207435E-2</v>
      </c>
    </row>
    <row r="1493" spans="1:6" x14ac:dyDescent="0.3">
      <c r="A1493" t="s">
        <v>5263</v>
      </c>
      <c r="B1493" t="s">
        <v>2177</v>
      </c>
      <c r="C1493" s="4">
        <v>0.69308133201260402</v>
      </c>
      <c r="D1493" s="6">
        <f t="shared" si="23"/>
        <v>1.6167328784473827</v>
      </c>
      <c r="E1493">
        <v>1.5189233642882299E-3</v>
      </c>
      <c r="F1493">
        <v>9.5838667096968307E-3</v>
      </c>
    </row>
    <row r="1494" spans="1:6" x14ac:dyDescent="0.3">
      <c r="A1494" t="s">
        <v>5264</v>
      </c>
      <c r="B1494" t="s">
        <v>2178</v>
      </c>
      <c r="C1494" s="4">
        <v>0.69096987479036898</v>
      </c>
      <c r="D1494" s="6">
        <f t="shared" si="23"/>
        <v>1.6143684387006825</v>
      </c>
      <c r="E1494">
        <v>2.6976431371028699E-3</v>
      </c>
      <c r="F1494">
        <v>1.5697232788061E-2</v>
      </c>
    </row>
    <row r="1495" spans="1:6" x14ac:dyDescent="0.3">
      <c r="A1495" t="s">
        <v>5265</v>
      </c>
      <c r="B1495" t="s">
        <v>2179</v>
      </c>
      <c r="C1495" s="4">
        <v>0.68974871847451102</v>
      </c>
      <c r="D1495" s="6">
        <f t="shared" si="23"/>
        <v>1.6130025491265187</v>
      </c>
      <c r="E1495" s="1">
        <v>9.5486880625549696E-5</v>
      </c>
      <c r="F1495">
        <v>8.5153007948579401E-4</v>
      </c>
    </row>
    <row r="1496" spans="1:6" x14ac:dyDescent="0.3">
      <c r="A1496" t="s">
        <v>5266</v>
      </c>
      <c r="B1496" t="s">
        <v>2180</v>
      </c>
      <c r="C1496" s="4">
        <v>0.68910955372816096</v>
      </c>
      <c r="D1496" s="6">
        <f t="shared" si="23"/>
        <v>1.6122880904289456</v>
      </c>
      <c r="E1496" s="1">
        <v>4.4793183492117798E-5</v>
      </c>
      <c r="F1496">
        <v>4.3264378484705998E-4</v>
      </c>
    </row>
    <row r="1497" spans="1:6" x14ac:dyDescent="0.3">
      <c r="A1497" t="s">
        <v>5267</v>
      </c>
      <c r="B1497" t="s">
        <v>2181</v>
      </c>
      <c r="C1497" s="4">
        <v>0.68892106550633103</v>
      </c>
      <c r="D1497" s="6">
        <f t="shared" si="23"/>
        <v>1.6120774586215361</v>
      </c>
      <c r="E1497">
        <v>4.58969488043219E-4</v>
      </c>
      <c r="F1497">
        <v>3.38807124590698E-3</v>
      </c>
    </row>
    <row r="1498" spans="1:6" x14ac:dyDescent="0.3">
      <c r="A1498" t="s">
        <v>5268</v>
      </c>
      <c r="B1498" t="s">
        <v>2182</v>
      </c>
      <c r="C1498" s="4">
        <v>0.68849539749835098</v>
      </c>
      <c r="D1498" s="6">
        <f t="shared" si="23"/>
        <v>1.6116018843957081</v>
      </c>
      <c r="E1498" s="1">
        <v>9.7331778646802099E-5</v>
      </c>
      <c r="F1498">
        <v>8.6464222713231197E-4</v>
      </c>
    </row>
    <row r="1499" spans="1:6" x14ac:dyDescent="0.3">
      <c r="A1499" t="s">
        <v>5269</v>
      </c>
      <c r="B1499" t="s">
        <v>2183</v>
      </c>
      <c r="C1499" s="4">
        <v>0.68749305370492297</v>
      </c>
      <c r="D1499" s="6">
        <f t="shared" si="23"/>
        <v>1.6104825777712639</v>
      </c>
      <c r="E1499" s="1">
        <v>1.5903802513252101E-12</v>
      </c>
      <c r="F1499" s="1">
        <v>4.8125382923528299E-11</v>
      </c>
    </row>
    <row r="1500" spans="1:6" x14ac:dyDescent="0.3">
      <c r="A1500" t="s">
        <v>5270</v>
      </c>
      <c r="B1500" t="s">
        <v>2184</v>
      </c>
      <c r="C1500" s="4">
        <v>0.68659181469713504</v>
      </c>
      <c r="D1500" s="6">
        <f t="shared" si="23"/>
        <v>1.6094768375240391</v>
      </c>
      <c r="E1500">
        <v>9.8169746283398203E-3</v>
      </c>
      <c r="F1500">
        <v>4.5980432759229903E-2</v>
      </c>
    </row>
    <row r="1501" spans="1:6" x14ac:dyDescent="0.3">
      <c r="A1501" t="s">
        <v>5271</v>
      </c>
      <c r="B1501" t="s">
        <v>2185</v>
      </c>
      <c r="C1501" s="4">
        <v>0.68656552579817898</v>
      </c>
      <c r="D1501" s="6">
        <f t="shared" si="23"/>
        <v>1.6094475097816845</v>
      </c>
      <c r="E1501">
        <v>4.3042058612148002E-3</v>
      </c>
      <c r="F1501">
        <v>2.3099190472059099E-2</v>
      </c>
    </row>
    <row r="1502" spans="1:6" x14ac:dyDescent="0.3">
      <c r="A1502" t="s">
        <v>5272</v>
      </c>
      <c r="B1502" t="s">
        <v>2186</v>
      </c>
      <c r="C1502" s="4">
        <v>0.68459912361705699</v>
      </c>
      <c r="D1502" s="6">
        <f t="shared" si="23"/>
        <v>1.6072553172889397</v>
      </c>
      <c r="E1502" s="1">
        <v>7.5844434335016006E-5</v>
      </c>
      <c r="F1502">
        <v>6.9437405916120305E-4</v>
      </c>
    </row>
    <row r="1503" spans="1:6" x14ac:dyDescent="0.3">
      <c r="A1503" t="s">
        <v>5273</v>
      </c>
      <c r="B1503" t="s">
        <v>2187</v>
      </c>
      <c r="C1503" s="4">
        <v>0.68294130292324295</v>
      </c>
      <c r="D1503" s="6">
        <f t="shared" si="23"/>
        <v>1.6054094588742391</v>
      </c>
      <c r="E1503" s="1">
        <v>7.1344951577753798E-7</v>
      </c>
      <c r="F1503" s="1">
        <v>9.5120715556511898E-6</v>
      </c>
    </row>
    <row r="1504" spans="1:6" x14ac:dyDescent="0.3">
      <c r="A1504" t="s">
        <v>5274</v>
      </c>
      <c r="B1504" t="s">
        <v>2188</v>
      </c>
      <c r="C1504" s="4">
        <v>0.68281373083798702</v>
      </c>
      <c r="D1504" s="6">
        <f t="shared" si="23"/>
        <v>1.6052675048425593</v>
      </c>
      <c r="E1504">
        <v>1.27343261746195E-3</v>
      </c>
      <c r="F1504">
        <v>8.2178105693161696E-3</v>
      </c>
    </row>
    <row r="1505" spans="1:6" x14ac:dyDescent="0.3">
      <c r="A1505" t="s">
        <v>5275</v>
      </c>
      <c r="B1505" t="s">
        <v>2189</v>
      </c>
      <c r="C1505" s="4">
        <v>0.68251702981801998</v>
      </c>
      <c r="D1505" s="6">
        <f t="shared" si="23"/>
        <v>1.6049374035251416</v>
      </c>
      <c r="E1505">
        <v>8.7533591463809807E-3</v>
      </c>
      <c r="F1505">
        <v>4.1662895565941202E-2</v>
      </c>
    </row>
    <row r="1506" spans="1:6" x14ac:dyDescent="0.3">
      <c r="A1506" t="s">
        <v>5276</v>
      </c>
      <c r="B1506" t="s">
        <v>2190</v>
      </c>
      <c r="C1506" s="4">
        <v>0.68183437720404705</v>
      </c>
      <c r="D1506" s="6">
        <f t="shared" si="23"/>
        <v>1.6041781609181995</v>
      </c>
      <c r="E1506">
        <v>9.840791418285681E-4</v>
      </c>
      <c r="F1506">
        <v>6.5962768844653203E-3</v>
      </c>
    </row>
    <row r="1507" spans="1:6" x14ac:dyDescent="0.3">
      <c r="A1507" t="s">
        <v>5277</v>
      </c>
      <c r="B1507" t="s">
        <v>2191</v>
      </c>
      <c r="C1507" s="4">
        <v>0.68090136697383996</v>
      </c>
      <c r="D1507" s="6">
        <f t="shared" si="23"/>
        <v>1.6031410527807166</v>
      </c>
      <c r="E1507">
        <v>4.9575749758726199E-3</v>
      </c>
      <c r="F1507">
        <v>2.5866791745277899E-2</v>
      </c>
    </row>
    <row r="1508" spans="1:6" x14ac:dyDescent="0.3">
      <c r="A1508" t="s">
        <v>5278</v>
      </c>
      <c r="B1508" t="s">
        <v>2192</v>
      </c>
      <c r="C1508" s="4">
        <v>0.67986355793412301</v>
      </c>
      <c r="D1508" s="6">
        <f t="shared" si="23"/>
        <v>1.6019882408846771</v>
      </c>
      <c r="E1508">
        <v>5.20895555522277E-4</v>
      </c>
      <c r="F1508">
        <v>3.7745073012038E-3</v>
      </c>
    </row>
    <row r="1509" spans="1:6" x14ac:dyDescent="0.3">
      <c r="A1509" t="s">
        <v>5279</v>
      </c>
      <c r="B1509" t="s">
        <v>2193</v>
      </c>
      <c r="C1509" s="4">
        <v>0.67851774862299097</v>
      </c>
      <c r="D1509" s="6">
        <f t="shared" si="23"/>
        <v>1.6004945326855367</v>
      </c>
      <c r="E1509">
        <v>7.4328883841539E-4</v>
      </c>
      <c r="F1509">
        <v>5.1526402144805999E-3</v>
      </c>
    </row>
    <row r="1510" spans="1:6" x14ac:dyDescent="0.3">
      <c r="A1510" t="s">
        <v>5280</v>
      </c>
      <c r="B1510" t="s">
        <v>2194</v>
      </c>
      <c r="C1510" s="4">
        <v>0.67846858937124099</v>
      </c>
      <c r="D1510" s="6">
        <f t="shared" si="23"/>
        <v>1.6004399974088757</v>
      </c>
      <c r="E1510">
        <v>5.2605951997766699E-3</v>
      </c>
      <c r="F1510">
        <v>2.7184508421231601E-2</v>
      </c>
    </row>
    <row r="1511" spans="1:6" x14ac:dyDescent="0.3">
      <c r="A1511" t="s">
        <v>5281</v>
      </c>
      <c r="B1511" t="s">
        <v>2195</v>
      </c>
      <c r="C1511" s="4">
        <v>0.677492141993849</v>
      </c>
      <c r="D1511" s="6">
        <f t="shared" si="23"/>
        <v>1.5993571513027269</v>
      </c>
      <c r="E1511">
        <v>6.8147326223322595E-4</v>
      </c>
      <c r="F1511">
        <v>4.7823466252608698E-3</v>
      </c>
    </row>
    <row r="1512" spans="1:6" x14ac:dyDescent="0.3">
      <c r="A1512" t="s">
        <v>5282</v>
      </c>
      <c r="B1512" t="s">
        <v>2196</v>
      </c>
      <c r="C1512" s="4">
        <v>0.67718820998965701</v>
      </c>
      <c r="D1512" s="6">
        <f t="shared" si="23"/>
        <v>1.5990202508411429</v>
      </c>
      <c r="E1512">
        <v>3.7247714998857799E-3</v>
      </c>
      <c r="F1512">
        <v>2.0479272768511199E-2</v>
      </c>
    </row>
    <row r="1513" spans="1:6" x14ac:dyDescent="0.3">
      <c r="A1513" t="s">
        <v>5283</v>
      </c>
      <c r="B1513" t="s">
        <v>2197</v>
      </c>
      <c r="C1513" s="4">
        <v>0.67715930076456698</v>
      </c>
      <c r="D1513" s="6">
        <f t="shared" si="23"/>
        <v>1.5989882094381456</v>
      </c>
      <c r="E1513" s="1">
        <v>3.878280470623E-8</v>
      </c>
      <c r="F1513" s="1">
        <v>6.4408154290644497E-7</v>
      </c>
    </row>
    <row r="1514" spans="1:6" x14ac:dyDescent="0.3">
      <c r="A1514" t="s">
        <v>5284</v>
      </c>
      <c r="B1514" t="s">
        <v>2198</v>
      </c>
      <c r="C1514" s="4">
        <v>0.67449175906765901</v>
      </c>
      <c r="D1514" s="6">
        <f t="shared" si="23"/>
        <v>1.5960344134523652</v>
      </c>
      <c r="E1514">
        <v>1.3769902621831899E-3</v>
      </c>
      <c r="F1514">
        <v>8.8226747211015595E-3</v>
      </c>
    </row>
    <row r="1515" spans="1:6" x14ac:dyDescent="0.3">
      <c r="A1515" t="s">
        <v>5285</v>
      </c>
      <c r="B1515" t="s">
        <v>2199</v>
      </c>
      <c r="C1515" s="4">
        <v>0.67312661077455305</v>
      </c>
      <c r="D1515" s="6">
        <f t="shared" si="23"/>
        <v>1.594524882287361</v>
      </c>
      <c r="E1515" s="1">
        <v>4.4211550441688604E-6</v>
      </c>
      <c r="F1515" s="1">
        <v>5.1507890669592401E-5</v>
      </c>
    </row>
    <row r="1516" spans="1:6" x14ac:dyDescent="0.3">
      <c r="A1516" t="s">
        <v>5286</v>
      </c>
      <c r="B1516" t="s">
        <v>2200</v>
      </c>
      <c r="C1516" s="4">
        <v>0.67223318592038594</v>
      </c>
      <c r="D1516" s="6">
        <f t="shared" si="23"/>
        <v>1.5935377387086818</v>
      </c>
      <c r="E1516" s="1">
        <v>7.36506631931443E-10</v>
      </c>
      <c r="F1516" s="1">
        <v>1.61044799260896E-8</v>
      </c>
    </row>
    <row r="1517" spans="1:6" x14ac:dyDescent="0.3">
      <c r="A1517" t="s">
        <v>5287</v>
      </c>
      <c r="B1517" t="s">
        <v>2201</v>
      </c>
      <c r="C1517" s="4">
        <v>0.67202187778615396</v>
      </c>
      <c r="D1517" s="6">
        <f t="shared" si="23"/>
        <v>1.5933043540929339</v>
      </c>
      <c r="E1517" s="1">
        <v>2.5932140270928799E-5</v>
      </c>
      <c r="F1517">
        <v>2.6271940729651299E-4</v>
      </c>
    </row>
    <row r="1518" spans="1:6" x14ac:dyDescent="0.3">
      <c r="A1518" t="s">
        <v>5288</v>
      </c>
      <c r="B1518" t="s">
        <v>2202</v>
      </c>
      <c r="C1518" s="4">
        <v>0.67197478677701805</v>
      </c>
      <c r="D1518" s="6">
        <f t="shared" si="23"/>
        <v>1.5932523478939455</v>
      </c>
      <c r="E1518" s="1">
        <v>1.17607867115516E-5</v>
      </c>
      <c r="F1518">
        <v>1.27295568058176E-4</v>
      </c>
    </row>
    <row r="1519" spans="1:6" x14ac:dyDescent="0.3">
      <c r="A1519" t="s">
        <v>5289</v>
      </c>
      <c r="B1519" t="s">
        <v>2203</v>
      </c>
      <c r="C1519" s="4">
        <v>0.671893505401992</v>
      </c>
      <c r="D1519" s="6">
        <f t="shared" si="23"/>
        <v>1.5931625866554737</v>
      </c>
      <c r="E1519" s="1">
        <v>2.2874195834761E-5</v>
      </c>
      <c r="F1519">
        <v>2.33791353886087E-4</v>
      </c>
    </row>
    <row r="1520" spans="1:6" x14ac:dyDescent="0.3">
      <c r="A1520" t="s">
        <v>5290</v>
      </c>
      <c r="B1520" t="s">
        <v>2204</v>
      </c>
      <c r="C1520" s="4">
        <v>0.67085660817003401</v>
      </c>
      <c r="D1520" s="6">
        <f t="shared" si="23"/>
        <v>1.5920179564139401</v>
      </c>
      <c r="E1520">
        <v>3.1342768425490701E-3</v>
      </c>
      <c r="F1520">
        <v>1.77458933072006E-2</v>
      </c>
    </row>
    <row r="1521" spans="1:6" x14ac:dyDescent="0.3">
      <c r="A1521" t="s">
        <v>5291</v>
      </c>
      <c r="B1521" t="s">
        <v>2205</v>
      </c>
      <c r="C1521" s="4">
        <v>0.67083572296043903</v>
      </c>
      <c r="D1521" s="6">
        <f t="shared" si="23"/>
        <v>1.5919949096943715</v>
      </c>
      <c r="E1521">
        <v>2.1094453501922998E-3</v>
      </c>
      <c r="F1521">
        <v>1.2718853512596001E-2</v>
      </c>
    </row>
    <row r="1522" spans="1:6" x14ac:dyDescent="0.3">
      <c r="A1522" t="s">
        <v>5292</v>
      </c>
      <c r="B1522" t="s">
        <v>2206</v>
      </c>
      <c r="C1522" s="4">
        <v>0.66788652644493895</v>
      </c>
      <c r="D1522" s="6">
        <f t="shared" si="23"/>
        <v>1.5887438344191767</v>
      </c>
      <c r="E1522" s="1">
        <v>8.8980195666382402E-9</v>
      </c>
      <c r="F1522" s="1">
        <v>1.6338988429239499E-7</v>
      </c>
    </row>
    <row r="1523" spans="1:6" x14ac:dyDescent="0.3">
      <c r="A1523" t="s">
        <v>5293</v>
      </c>
      <c r="B1523" t="s">
        <v>2207</v>
      </c>
      <c r="C1523" s="4">
        <v>0.66758691819604299</v>
      </c>
      <c r="D1523" s="6">
        <f t="shared" si="23"/>
        <v>1.5884139300929361</v>
      </c>
      <c r="E1523">
        <v>2.9799751909841401E-3</v>
      </c>
      <c r="F1523">
        <v>1.6997324077343001E-2</v>
      </c>
    </row>
    <row r="1524" spans="1:6" x14ac:dyDescent="0.3">
      <c r="A1524" t="s">
        <v>5294</v>
      </c>
      <c r="B1524" t="s">
        <v>2208</v>
      </c>
      <c r="C1524" s="4">
        <v>0.66558631935615697</v>
      </c>
      <c r="D1524" s="6">
        <f t="shared" si="23"/>
        <v>1.5862127880180115</v>
      </c>
      <c r="E1524">
        <v>2.6624224583052299E-3</v>
      </c>
      <c r="F1524">
        <v>1.5514635594574199E-2</v>
      </c>
    </row>
    <row r="1525" spans="1:6" x14ac:dyDescent="0.3">
      <c r="A1525" t="s">
        <v>5295</v>
      </c>
      <c r="B1525" t="s">
        <v>2209</v>
      </c>
      <c r="C1525" s="4">
        <v>0.66550469710418803</v>
      </c>
      <c r="D1525" s="6">
        <f t="shared" si="23"/>
        <v>1.5861230486110061</v>
      </c>
      <c r="E1525">
        <v>1.9596186867117701E-3</v>
      </c>
      <c r="F1525">
        <v>1.1964870289018799E-2</v>
      </c>
    </row>
    <row r="1526" spans="1:6" x14ac:dyDescent="0.3">
      <c r="A1526" t="s">
        <v>5296</v>
      </c>
      <c r="B1526" t="s">
        <v>2210</v>
      </c>
      <c r="C1526" s="4">
        <v>0.66543873728467895</v>
      </c>
      <c r="D1526" s="6">
        <f t="shared" si="23"/>
        <v>1.5860505329403605</v>
      </c>
      <c r="E1526">
        <v>3.7566738559307401E-4</v>
      </c>
      <c r="F1526">
        <v>2.8459490313166801E-3</v>
      </c>
    </row>
    <row r="1527" spans="1:6" x14ac:dyDescent="0.3">
      <c r="A1527" t="s">
        <v>5297</v>
      </c>
      <c r="B1527" t="s">
        <v>2211</v>
      </c>
      <c r="C1527" s="4">
        <v>0.66503402205210504</v>
      </c>
      <c r="D1527" s="6">
        <f t="shared" si="23"/>
        <v>1.5856056649914898</v>
      </c>
      <c r="E1527">
        <v>4.5370633130901901E-3</v>
      </c>
      <c r="F1527">
        <v>2.41245166423904E-2</v>
      </c>
    </row>
    <row r="1528" spans="1:6" x14ac:dyDescent="0.3">
      <c r="A1528" t="s">
        <v>5298</v>
      </c>
      <c r="B1528" t="s">
        <v>2212</v>
      </c>
      <c r="C1528" s="4">
        <v>0.66387859697793095</v>
      </c>
      <c r="D1528" s="6">
        <f t="shared" si="23"/>
        <v>1.584336294083704</v>
      </c>
      <c r="E1528">
        <v>3.5867793554231202E-3</v>
      </c>
      <c r="F1528">
        <v>1.9879035801446801E-2</v>
      </c>
    </row>
    <row r="1529" spans="1:6" x14ac:dyDescent="0.3">
      <c r="A1529" t="s">
        <v>5299</v>
      </c>
      <c r="B1529" t="s">
        <v>2213</v>
      </c>
      <c r="C1529" s="4">
        <v>0.66343584676237299</v>
      </c>
      <c r="D1529" s="6">
        <f t="shared" si="23"/>
        <v>1.5838501500337505</v>
      </c>
      <c r="E1529">
        <v>4.2121350393527403E-3</v>
      </c>
      <c r="F1529">
        <v>2.26885826069462E-2</v>
      </c>
    </row>
    <row r="1530" spans="1:6" x14ac:dyDescent="0.3">
      <c r="A1530" t="s">
        <v>5300</v>
      </c>
      <c r="B1530" t="s">
        <v>2214</v>
      </c>
      <c r="C1530" s="4">
        <v>0.66256587783459397</v>
      </c>
      <c r="D1530" s="6">
        <f t="shared" si="23"/>
        <v>1.5828953501537399</v>
      </c>
      <c r="E1530">
        <v>1.3920376063811799E-3</v>
      </c>
      <c r="F1530">
        <v>8.9155512015511307E-3</v>
      </c>
    </row>
    <row r="1531" spans="1:6" x14ac:dyDescent="0.3">
      <c r="A1531" t="s">
        <v>5301</v>
      </c>
      <c r="B1531" t="s">
        <v>2215</v>
      </c>
      <c r="C1531" s="4">
        <v>0.662102036735847</v>
      </c>
      <c r="D1531" s="6">
        <f t="shared" si="23"/>
        <v>1.5823865150347667</v>
      </c>
      <c r="E1531" s="1">
        <v>2.3751539502731701E-5</v>
      </c>
      <c r="F1531">
        <v>2.4168836701803599E-4</v>
      </c>
    </row>
    <row r="1532" spans="1:6" x14ac:dyDescent="0.3">
      <c r="A1532" t="s">
        <v>5302</v>
      </c>
      <c r="B1532" t="s">
        <v>2216</v>
      </c>
      <c r="C1532" s="4">
        <v>0.66172519887939696</v>
      </c>
      <c r="D1532" s="6">
        <f t="shared" si="23"/>
        <v>1.5819732431693545</v>
      </c>
      <c r="E1532">
        <v>2.3055729662000602E-3</v>
      </c>
      <c r="F1532">
        <v>1.3737372256942E-2</v>
      </c>
    </row>
    <row r="1533" spans="1:6" x14ac:dyDescent="0.3">
      <c r="A1533" t="s">
        <v>5303</v>
      </c>
      <c r="B1533" t="s">
        <v>2217</v>
      </c>
      <c r="C1533" s="4">
        <v>0.66131271679971304</v>
      </c>
      <c r="D1533" s="6">
        <f t="shared" si="23"/>
        <v>1.581521004601772</v>
      </c>
      <c r="E1533">
        <v>2.0413137211844198E-3</v>
      </c>
      <c r="F1533">
        <v>1.2372688829939599E-2</v>
      </c>
    </row>
    <row r="1534" spans="1:6" x14ac:dyDescent="0.3">
      <c r="A1534" t="s">
        <v>5304</v>
      </c>
      <c r="B1534" t="s">
        <v>2218</v>
      </c>
      <c r="C1534" s="4">
        <v>0.65813990781513998</v>
      </c>
      <c r="D1534" s="6">
        <f t="shared" si="23"/>
        <v>1.5780467080590053</v>
      </c>
      <c r="E1534" s="1">
        <v>1.88201755953199E-8</v>
      </c>
      <c r="F1534" s="1">
        <v>3.2806388073870001E-7</v>
      </c>
    </row>
    <row r="1535" spans="1:6" x14ac:dyDescent="0.3">
      <c r="A1535" t="s">
        <v>5305</v>
      </c>
      <c r="B1535" t="s">
        <v>2219</v>
      </c>
      <c r="C1535" s="4">
        <v>0.657536911559919</v>
      </c>
      <c r="D1535" s="6">
        <f t="shared" si="23"/>
        <v>1.5773872773424755</v>
      </c>
      <c r="E1535" s="1">
        <v>3.7616391223494599E-8</v>
      </c>
      <c r="F1535" s="1">
        <v>6.2664254204170103E-7</v>
      </c>
    </row>
    <row r="1536" spans="1:6" x14ac:dyDescent="0.3">
      <c r="A1536" t="s">
        <v>5306</v>
      </c>
      <c r="B1536" t="s">
        <v>2220</v>
      </c>
      <c r="C1536" s="4">
        <v>0.65435357091554902</v>
      </c>
      <c r="D1536" s="6">
        <f t="shared" si="23"/>
        <v>1.5739105722271867</v>
      </c>
      <c r="E1536">
        <v>1.0735654096794899E-2</v>
      </c>
      <c r="F1536">
        <v>4.94801581717366E-2</v>
      </c>
    </row>
    <row r="1537" spans="1:6" x14ac:dyDescent="0.3">
      <c r="A1537" t="s">
        <v>5307</v>
      </c>
      <c r="B1537" t="s">
        <v>2221</v>
      </c>
      <c r="C1537" s="4">
        <v>0.65432721884995104</v>
      </c>
      <c r="D1537" s="6">
        <f t="shared" si="23"/>
        <v>1.5738818236596266</v>
      </c>
      <c r="E1537">
        <v>1.11639274561527E-3</v>
      </c>
      <c r="F1537">
        <v>7.3332481204866603E-3</v>
      </c>
    </row>
    <row r="1538" spans="1:6" x14ac:dyDescent="0.3">
      <c r="A1538" t="s">
        <v>5308</v>
      </c>
      <c r="B1538" t="s">
        <v>2222</v>
      </c>
      <c r="C1538" s="4">
        <v>0.653944521897733</v>
      </c>
      <c r="D1538" s="6">
        <f t="shared" si="23"/>
        <v>1.5734643827730994</v>
      </c>
      <c r="E1538">
        <v>3.1031333029819998E-3</v>
      </c>
      <c r="F1538">
        <v>1.75953189929774E-2</v>
      </c>
    </row>
    <row r="1539" spans="1:6" x14ac:dyDescent="0.3">
      <c r="A1539" t="s">
        <v>5309</v>
      </c>
      <c r="B1539" t="s">
        <v>2223</v>
      </c>
      <c r="C1539" s="4">
        <v>0.65377068930631999</v>
      </c>
      <c r="D1539" s="6">
        <f t="shared" ref="D1539:D1602" si="24">2^C1539</f>
        <v>1.5732748049997842</v>
      </c>
      <c r="E1539">
        <v>1.00261325281498E-3</v>
      </c>
      <c r="F1539">
        <v>6.7058061060584996E-3</v>
      </c>
    </row>
    <row r="1540" spans="1:6" x14ac:dyDescent="0.3">
      <c r="A1540" t="s">
        <v>5310</v>
      </c>
      <c r="B1540" t="s">
        <v>2224</v>
      </c>
      <c r="C1540" s="4">
        <v>0.65282266978249304</v>
      </c>
      <c r="D1540" s="6">
        <f t="shared" si="24"/>
        <v>1.5722413188831297</v>
      </c>
      <c r="E1540">
        <v>1.96841453331143E-4</v>
      </c>
      <c r="F1540">
        <v>1.61214447256865E-3</v>
      </c>
    </row>
    <row r="1541" spans="1:6" x14ac:dyDescent="0.3">
      <c r="A1541" t="s">
        <v>5311</v>
      </c>
      <c r="B1541" t="s">
        <v>2225</v>
      </c>
      <c r="C1541" s="4">
        <v>0.65134331040555504</v>
      </c>
      <c r="D1541" s="6">
        <f t="shared" si="24"/>
        <v>1.5706299472699607</v>
      </c>
      <c r="E1541">
        <v>2.05452201672218E-4</v>
      </c>
      <c r="F1541">
        <v>1.6758718459471799E-3</v>
      </c>
    </row>
    <row r="1542" spans="1:6" x14ac:dyDescent="0.3">
      <c r="A1542" t="s">
        <v>5312</v>
      </c>
      <c r="B1542" t="s">
        <v>2226</v>
      </c>
      <c r="C1542" s="4">
        <v>0.65066016257750403</v>
      </c>
      <c r="D1542" s="6">
        <f t="shared" si="24"/>
        <v>1.5698863955082809</v>
      </c>
      <c r="E1542">
        <v>5.5431593277825804E-3</v>
      </c>
      <c r="F1542">
        <v>2.8433956246137201E-2</v>
      </c>
    </row>
    <row r="1543" spans="1:6" x14ac:dyDescent="0.3">
      <c r="A1543" t="s">
        <v>5313</v>
      </c>
      <c r="B1543" t="s">
        <v>2227</v>
      </c>
      <c r="C1543" s="4">
        <v>0.650255717680428</v>
      </c>
      <c r="D1543" s="6">
        <f t="shared" si="24"/>
        <v>1.5694463554904448</v>
      </c>
      <c r="E1543">
        <v>7.1789879633499601E-3</v>
      </c>
      <c r="F1543">
        <v>3.5248588602619001E-2</v>
      </c>
    </row>
    <row r="1544" spans="1:6" x14ac:dyDescent="0.3">
      <c r="A1544" t="s">
        <v>5314</v>
      </c>
      <c r="B1544" t="s">
        <v>2228</v>
      </c>
      <c r="C1544" s="4">
        <v>0.64904093346008196</v>
      </c>
      <c r="D1544" s="6">
        <f t="shared" si="24"/>
        <v>1.5681253998049689</v>
      </c>
      <c r="E1544">
        <v>2.2221973347192401E-3</v>
      </c>
      <c r="F1544">
        <v>1.33026897162018E-2</v>
      </c>
    </row>
    <row r="1545" spans="1:6" x14ac:dyDescent="0.3">
      <c r="A1545" t="s">
        <v>5315</v>
      </c>
      <c r="B1545" t="s">
        <v>2229</v>
      </c>
      <c r="C1545" s="4">
        <v>0.64873860701907304</v>
      </c>
      <c r="D1545" s="6">
        <f t="shared" si="24"/>
        <v>1.5677968230182722</v>
      </c>
      <c r="E1545">
        <v>2.1206799706763999E-4</v>
      </c>
      <c r="F1545">
        <v>1.7202845203895499E-3</v>
      </c>
    </row>
    <row r="1546" spans="1:6" x14ac:dyDescent="0.3">
      <c r="A1546" t="s">
        <v>5316</v>
      </c>
      <c r="B1546" t="s">
        <v>2230</v>
      </c>
      <c r="C1546" s="4">
        <v>0.64837906398838197</v>
      </c>
      <c r="D1546" s="6">
        <f t="shared" si="24"/>
        <v>1.5674061512749631</v>
      </c>
      <c r="E1546">
        <v>4.6017602581149998E-4</v>
      </c>
      <c r="F1546">
        <v>3.3954266671634798E-3</v>
      </c>
    </row>
    <row r="1547" spans="1:6" x14ac:dyDescent="0.3">
      <c r="A1547" t="s">
        <v>5317</v>
      </c>
      <c r="B1547" t="s">
        <v>2231</v>
      </c>
      <c r="C1547" s="4">
        <v>0.64685930800878599</v>
      </c>
      <c r="D1547" s="6">
        <f t="shared" si="24"/>
        <v>1.5657558921504571</v>
      </c>
      <c r="E1547" s="1">
        <v>4.4974488048704403E-5</v>
      </c>
      <c r="F1547">
        <v>4.34135455423545E-4</v>
      </c>
    </row>
    <row r="1548" spans="1:6" x14ac:dyDescent="0.3">
      <c r="A1548" t="s">
        <v>5318</v>
      </c>
      <c r="B1548" t="s">
        <v>2232</v>
      </c>
      <c r="C1548" s="4">
        <v>0.645705594566508</v>
      </c>
      <c r="D1548" s="6">
        <f t="shared" si="24"/>
        <v>1.56450426830407</v>
      </c>
      <c r="E1548" s="1">
        <v>8.8019403200232602E-8</v>
      </c>
      <c r="F1548" s="1">
        <v>1.3903279924853901E-6</v>
      </c>
    </row>
    <row r="1549" spans="1:6" x14ac:dyDescent="0.3">
      <c r="A1549" t="s">
        <v>5319</v>
      </c>
      <c r="B1549" t="s">
        <v>2233</v>
      </c>
      <c r="C1549" s="4">
        <v>0.64554388185940803</v>
      </c>
      <c r="D1549" s="6">
        <f t="shared" si="24"/>
        <v>1.5643289117426555</v>
      </c>
      <c r="E1549">
        <v>4.9825100487891497E-3</v>
      </c>
      <c r="F1549">
        <v>2.5980116127261699E-2</v>
      </c>
    </row>
    <row r="1550" spans="1:6" x14ac:dyDescent="0.3">
      <c r="A1550" t="s">
        <v>5320</v>
      </c>
      <c r="B1550" t="s">
        <v>2234</v>
      </c>
      <c r="C1550" s="4">
        <v>0.64537562083449995</v>
      </c>
      <c r="D1550" s="6">
        <f t="shared" si="24"/>
        <v>1.5641464752403118</v>
      </c>
      <c r="E1550" s="1">
        <v>2.9452378853339701E-6</v>
      </c>
      <c r="F1550" s="1">
        <v>3.5596184733815799E-5</v>
      </c>
    </row>
    <row r="1551" spans="1:6" x14ac:dyDescent="0.3">
      <c r="A1551" t="s">
        <v>422</v>
      </c>
      <c r="B1551" t="s">
        <v>423</v>
      </c>
      <c r="C1551" s="4">
        <v>0.64419010925131903</v>
      </c>
      <c r="D1551" s="6">
        <f t="shared" si="24"/>
        <v>1.5628616908306097</v>
      </c>
      <c r="E1551">
        <v>2.6529778686604498E-4</v>
      </c>
      <c r="F1551">
        <v>2.0922142205799998E-3</v>
      </c>
    </row>
    <row r="1552" spans="1:6" x14ac:dyDescent="0.3">
      <c r="A1552" t="s">
        <v>5321</v>
      </c>
      <c r="B1552" t="s">
        <v>2235</v>
      </c>
      <c r="C1552" s="4">
        <v>0.64392945722802797</v>
      </c>
      <c r="D1552" s="6">
        <f t="shared" si="24"/>
        <v>1.5625793537785475</v>
      </c>
      <c r="E1552">
        <v>6.5144973584213804E-3</v>
      </c>
      <c r="F1552">
        <v>3.2650017705660499E-2</v>
      </c>
    </row>
    <row r="1553" spans="1:6" x14ac:dyDescent="0.3">
      <c r="A1553" t="s">
        <v>5322</v>
      </c>
      <c r="B1553" t="s">
        <v>2236</v>
      </c>
      <c r="C1553" s="4">
        <v>0.64134664137092501</v>
      </c>
      <c r="D1553" s="6">
        <f t="shared" si="24"/>
        <v>1.5597844150453923</v>
      </c>
      <c r="E1553">
        <v>7.2294669481647398E-3</v>
      </c>
      <c r="F1553">
        <v>3.5454008016811499E-2</v>
      </c>
    </row>
    <row r="1554" spans="1:6" x14ac:dyDescent="0.3">
      <c r="A1554" t="s">
        <v>5323</v>
      </c>
      <c r="B1554" t="s">
        <v>2237</v>
      </c>
      <c r="C1554" s="4">
        <v>0.64071344140988795</v>
      </c>
      <c r="D1554" s="6">
        <f t="shared" si="24"/>
        <v>1.5590999746798337</v>
      </c>
      <c r="E1554" s="1">
        <v>4.2425766168952902E-5</v>
      </c>
      <c r="F1554">
        <v>4.1174651983430001E-4</v>
      </c>
    </row>
    <row r="1555" spans="1:6" x14ac:dyDescent="0.3">
      <c r="A1555" t="s">
        <v>5324</v>
      </c>
      <c r="B1555" t="s">
        <v>2238</v>
      </c>
      <c r="C1555" s="4">
        <v>0.64022861610612003</v>
      </c>
      <c r="D1555" s="6">
        <f t="shared" si="24"/>
        <v>1.5585761189091896</v>
      </c>
      <c r="E1555" s="1">
        <v>1.6048092503101498E-5</v>
      </c>
      <c r="F1555">
        <v>1.69823920600928E-4</v>
      </c>
    </row>
    <row r="1556" spans="1:6" x14ac:dyDescent="0.3">
      <c r="A1556" t="s">
        <v>5325</v>
      </c>
      <c r="B1556" t="s">
        <v>2239</v>
      </c>
      <c r="C1556" s="4">
        <v>0.63892747424107299</v>
      </c>
      <c r="D1556" s="6">
        <f t="shared" si="24"/>
        <v>1.5571710995678971</v>
      </c>
      <c r="E1556" s="1">
        <v>2.7135211046314299E-6</v>
      </c>
      <c r="F1556" s="1">
        <v>3.29682613005559E-5</v>
      </c>
    </row>
    <row r="1557" spans="1:6" x14ac:dyDescent="0.3">
      <c r="A1557" t="s">
        <v>5326</v>
      </c>
      <c r="B1557" t="s">
        <v>2240</v>
      </c>
      <c r="C1557" s="4">
        <v>0.63864811520112397</v>
      </c>
      <c r="D1557" s="6">
        <f t="shared" si="24"/>
        <v>1.5568696029266678</v>
      </c>
      <c r="E1557" s="1">
        <v>1.99248106452584E-7</v>
      </c>
      <c r="F1557" s="1">
        <v>2.9233322025023602E-6</v>
      </c>
    </row>
    <row r="1558" spans="1:6" x14ac:dyDescent="0.3">
      <c r="A1558" t="s">
        <v>5327</v>
      </c>
      <c r="B1558" t="s">
        <v>2241</v>
      </c>
      <c r="C1558" s="4">
        <v>0.63806671335022203</v>
      </c>
      <c r="D1558" s="6">
        <f t="shared" si="24"/>
        <v>1.5562423154696423</v>
      </c>
      <c r="E1558" s="1">
        <v>1.34558338017064E-6</v>
      </c>
      <c r="F1558" s="1">
        <v>1.70401895299196E-5</v>
      </c>
    </row>
    <row r="1559" spans="1:6" x14ac:dyDescent="0.3">
      <c r="A1559" t="s">
        <v>5328</v>
      </c>
      <c r="B1559" t="s">
        <v>2242</v>
      </c>
      <c r="C1559" s="4">
        <v>0.63794512361178701</v>
      </c>
      <c r="D1559" s="6">
        <f t="shared" si="24"/>
        <v>1.5561111615409748</v>
      </c>
      <c r="E1559">
        <v>2.9029424432673598E-3</v>
      </c>
      <c r="F1559">
        <v>1.6651986844429301E-2</v>
      </c>
    </row>
    <row r="1560" spans="1:6" x14ac:dyDescent="0.3">
      <c r="A1560" t="s">
        <v>5329</v>
      </c>
      <c r="B1560" t="s">
        <v>2243</v>
      </c>
      <c r="C1560" s="4">
        <v>0.636460306401753</v>
      </c>
      <c r="D1560" s="6">
        <f t="shared" si="24"/>
        <v>1.5545104406851149</v>
      </c>
      <c r="E1560" s="1">
        <v>5.1830148744115098E-5</v>
      </c>
      <c r="F1560">
        <v>4.9150432720431695E-4</v>
      </c>
    </row>
    <row r="1561" spans="1:6" x14ac:dyDescent="0.3">
      <c r="A1561" t="s">
        <v>5330</v>
      </c>
      <c r="B1561" t="s">
        <v>2244</v>
      </c>
      <c r="C1561" s="4">
        <v>0.63641468541586099</v>
      </c>
      <c r="D1561" s="6">
        <f t="shared" si="24"/>
        <v>1.5544612846434054</v>
      </c>
      <c r="E1561">
        <v>7.9544472289989308E-3</v>
      </c>
      <c r="F1561">
        <v>3.8483806219578899E-2</v>
      </c>
    </row>
    <row r="1562" spans="1:6" x14ac:dyDescent="0.3">
      <c r="A1562" t="s">
        <v>5331</v>
      </c>
      <c r="B1562" t="s">
        <v>2245</v>
      </c>
      <c r="C1562" s="4">
        <v>0.63605430114072803</v>
      </c>
      <c r="D1562" s="6">
        <f t="shared" si="24"/>
        <v>1.5540730297288063</v>
      </c>
      <c r="E1562">
        <v>1.97983341783089E-3</v>
      </c>
      <c r="F1562">
        <v>1.20633967566853E-2</v>
      </c>
    </row>
    <row r="1563" spans="1:6" x14ac:dyDescent="0.3">
      <c r="A1563" t="s">
        <v>5332</v>
      </c>
      <c r="B1563" t="s">
        <v>2246</v>
      </c>
      <c r="C1563" s="4">
        <v>0.63601590947389797</v>
      </c>
      <c r="D1563" s="6">
        <f t="shared" si="24"/>
        <v>1.5540316747241458</v>
      </c>
      <c r="E1563">
        <v>2.8065155751486799E-3</v>
      </c>
      <c r="F1563">
        <v>1.6225944994642898E-2</v>
      </c>
    </row>
    <row r="1564" spans="1:6" x14ac:dyDescent="0.3">
      <c r="A1564" t="s">
        <v>5333</v>
      </c>
      <c r="B1564" t="s">
        <v>2247</v>
      </c>
      <c r="C1564" s="4">
        <v>0.63506447910500197</v>
      </c>
      <c r="D1564" s="6">
        <f t="shared" si="24"/>
        <v>1.5530071577917128</v>
      </c>
      <c r="E1564">
        <v>2.31733973349382E-4</v>
      </c>
      <c r="F1564">
        <v>1.85927967991691E-3</v>
      </c>
    </row>
    <row r="1565" spans="1:6" x14ac:dyDescent="0.3">
      <c r="A1565" t="s">
        <v>5334</v>
      </c>
      <c r="B1565" t="s">
        <v>2248</v>
      </c>
      <c r="C1565" s="4">
        <v>0.63414164187156696</v>
      </c>
      <c r="D1565" s="6">
        <f t="shared" si="24"/>
        <v>1.5520140757383363</v>
      </c>
      <c r="E1565">
        <v>2.3653919352368099E-4</v>
      </c>
      <c r="F1565">
        <v>1.8900415835643701E-3</v>
      </c>
    </row>
    <row r="1566" spans="1:6" x14ac:dyDescent="0.3">
      <c r="A1566" t="s">
        <v>496</v>
      </c>
      <c r="B1566" t="s">
        <v>497</v>
      </c>
      <c r="C1566" s="4">
        <v>0.63413252770175998</v>
      </c>
      <c r="D1566" s="6">
        <f t="shared" si="24"/>
        <v>1.5520042709807491</v>
      </c>
      <c r="E1566">
        <v>1.33470842366239E-4</v>
      </c>
      <c r="F1566">
        <v>1.14416729007749E-3</v>
      </c>
    </row>
    <row r="1567" spans="1:6" x14ac:dyDescent="0.3">
      <c r="A1567" t="s">
        <v>5335</v>
      </c>
      <c r="B1567" t="s">
        <v>2249</v>
      </c>
      <c r="C1567" s="4">
        <v>0.63186617829893998</v>
      </c>
      <c r="D1567" s="6">
        <f t="shared" si="24"/>
        <v>1.5495681202032832</v>
      </c>
      <c r="E1567">
        <v>1.29000910408017E-4</v>
      </c>
      <c r="F1567">
        <v>1.11115443032151E-3</v>
      </c>
    </row>
    <row r="1568" spans="1:6" x14ac:dyDescent="0.3">
      <c r="A1568" t="s">
        <v>5336</v>
      </c>
      <c r="B1568" t="s">
        <v>2250</v>
      </c>
      <c r="C1568" s="4">
        <v>0.63180688387119299</v>
      </c>
      <c r="D1568" s="6">
        <f t="shared" si="24"/>
        <v>1.5495044346257871</v>
      </c>
      <c r="E1568">
        <v>2.07184825648919E-3</v>
      </c>
      <c r="F1568">
        <v>1.2524876908570501E-2</v>
      </c>
    </row>
    <row r="1569" spans="1:6" x14ac:dyDescent="0.3">
      <c r="A1569" t="s">
        <v>5337</v>
      </c>
      <c r="B1569" t="s">
        <v>2251</v>
      </c>
      <c r="C1569" s="4">
        <v>0.63139732246879499</v>
      </c>
      <c r="D1569" s="6">
        <f t="shared" si="24"/>
        <v>1.5490646139289446</v>
      </c>
      <c r="E1569" s="1">
        <v>3.4806445257743199E-8</v>
      </c>
      <c r="F1569" s="1">
        <v>5.8103031913209998E-7</v>
      </c>
    </row>
    <row r="1570" spans="1:6" x14ac:dyDescent="0.3">
      <c r="A1570" t="s">
        <v>354</v>
      </c>
      <c r="B1570" t="s">
        <v>355</v>
      </c>
      <c r="C1570" s="4">
        <v>0.63081960163916295</v>
      </c>
      <c r="D1570" s="6">
        <f t="shared" si="24"/>
        <v>1.5484444220604507</v>
      </c>
      <c r="E1570" s="1">
        <v>2.96724996280883E-7</v>
      </c>
      <c r="F1570" s="1">
        <v>4.1839260164945701E-6</v>
      </c>
    </row>
    <row r="1571" spans="1:6" x14ac:dyDescent="0.3">
      <c r="A1571" t="s">
        <v>700</v>
      </c>
      <c r="B1571" t="s">
        <v>701</v>
      </c>
      <c r="C1571" s="4">
        <v>0.63075645027771898</v>
      </c>
      <c r="D1571" s="6">
        <f t="shared" si="24"/>
        <v>1.5483766431949091</v>
      </c>
      <c r="E1571" s="1">
        <v>2.5201309319351099E-5</v>
      </c>
      <c r="F1571">
        <v>2.5579645558504698E-4</v>
      </c>
    </row>
    <row r="1572" spans="1:6" x14ac:dyDescent="0.3">
      <c r="A1572" t="s">
        <v>5338</v>
      </c>
      <c r="B1572" t="s">
        <v>2252</v>
      </c>
      <c r="C1572" s="4">
        <v>0.63003510808267804</v>
      </c>
      <c r="D1572" s="6">
        <f t="shared" si="24"/>
        <v>1.5476026541007861</v>
      </c>
      <c r="E1572">
        <v>7.9559296696977402E-4</v>
      </c>
      <c r="F1572">
        <v>5.4636577786929801E-3</v>
      </c>
    </row>
    <row r="1573" spans="1:6" x14ac:dyDescent="0.3">
      <c r="A1573" t="s">
        <v>5339</v>
      </c>
      <c r="B1573" t="s">
        <v>2253</v>
      </c>
      <c r="C1573" s="4">
        <v>0.62987150707614104</v>
      </c>
      <c r="D1573" s="6">
        <f t="shared" si="24"/>
        <v>1.5474271665656418</v>
      </c>
      <c r="E1573">
        <v>8.1140502354432303E-3</v>
      </c>
      <c r="F1573">
        <v>3.9162167788090597E-2</v>
      </c>
    </row>
    <row r="1574" spans="1:6" x14ac:dyDescent="0.3">
      <c r="A1574" t="s">
        <v>388</v>
      </c>
      <c r="B1574" t="s">
        <v>389</v>
      </c>
      <c r="C1574" s="4">
        <v>0.62899111838853905</v>
      </c>
      <c r="D1574" s="6">
        <f t="shared" si="24"/>
        <v>1.546483154322847</v>
      </c>
      <c r="E1574" s="1">
        <v>1.0096008807789199E-6</v>
      </c>
      <c r="F1574" s="1">
        <v>1.3135378931164699E-5</v>
      </c>
    </row>
    <row r="1575" spans="1:6" x14ac:dyDescent="0.3">
      <c r="A1575" t="s">
        <v>5340</v>
      </c>
      <c r="B1575" t="s">
        <v>2254</v>
      </c>
      <c r="C1575" s="4">
        <v>0.62868281655674096</v>
      </c>
      <c r="D1575" s="6">
        <f t="shared" si="24"/>
        <v>1.5461527084313316</v>
      </c>
      <c r="E1575" s="1">
        <v>1.5626636847736299E-5</v>
      </c>
      <c r="F1575">
        <v>1.6558814998530601E-4</v>
      </c>
    </row>
    <row r="1576" spans="1:6" x14ac:dyDescent="0.3">
      <c r="A1576" t="s">
        <v>5341</v>
      </c>
      <c r="B1576" t="s">
        <v>2255</v>
      </c>
      <c r="C1576" s="4">
        <v>0.62742279049316096</v>
      </c>
      <c r="D1576" s="6">
        <f t="shared" si="24"/>
        <v>1.5448029136766295</v>
      </c>
      <c r="E1576">
        <v>6.7250541564366196E-4</v>
      </c>
      <c r="F1576">
        <v>4.7268442850743504E-3</v>
      </c>
    </row>
    <row r="1577" spans="1:6" x14ac:dyDescent="0.3">
      <c r="A1577" t="s">
        <v>5342</v>
      </c>
      <c r="B1577" t="s">
        <v>2256</v>
      </c>
      <c r="C1577" s="4">
        <v>0.62694689312090801</v>
      </c>
      <c r="D1577" s="6">
        <f t="shared" si="24"/>
        <v>1.5442934183321375</v>
      </c>
      <c r="E1577" s="1">
        <v>3.17174014227798E-7</v>
      </c>
      <c r="F1577" s="1">
        <v>4.4528365733336102E-6</v>
      </c>
    </row>
    <row r="1578" spans="1:6" x14ac:dyDescent="0.3">
      <c r="A1578" t="s">
        <v>5343</v>
      </c>
      <c r="B1578" t="s">
        <v>2257</v>
      </c>
      <c r="C1578" s="4">
        <v>0.62662469324244996</v>
      </c>
      <c r="D1578" s="6">
        <f t="shared" si="24"/>
        <v>1.5439485668008293</v>
      </c>
      <c r="E1578">
        <v>1.4822230779446899E-3</v>
      </c>
      <c r="F1578">
        <v>9.4037073877142694E-3</v>
      </c>
    </row>
    <row r="1579" spans="1:6" x14ac:dyDescent="0.3">
      <c r="A1579" t="s">
        <v>5344</v>
      </c>
      <c r="B1579" t="s">
        <v>2258</v>
      </c>
      <c r="C1579" s="4">
        <v>0.62613096553809899</v>
      </c>
      <c r="D1579" s="6">
        <f t="shared" si="24"/>
        <v>1.543420277912982</v>
      </c>
      <c r="E1579">
        <v>4.4365438830770102E-4</v>
      </c>
      <c r="F1579">
        <v>3.2930690218944099E-3</v>
      </c>
    </row>
    <row r="1580" spans="1:6" x14ac:dyDescent="0.3">
      <c r="A1580" t="s">
        <v>5345</v>
      </c>
      <c r="B1580" t="s">
        <v>2259</v>
      </c>
      <c r="C1580" s="4">
        <v>0.62461924759531096</v>
      </c>
      <c r="D1580" s="6">
        <f t="shared" si="24"/>
        <v>1.5418038627552255</v>
      </c>
      <c r="E1580">
        <v>1.3402814156461E-3</v>
      </c>
      <c r="F1580">
        <v>8.6079520649544397E-3</v>
      </c>
    </row>
    <row r="1581" spans="1:6" x14ac:dyDescent="0.3">
      <c r="A1581" t="s">
        <v>5346</v>
      </c>
      <c r="B1581" t="s">
        <v>2260</v>
      </c>
      <c r="C1581" s="4">
        <v>0.62355506125388405</v>
      </c>
      <c r="D1581" s="6">
        <f t="shared" si="24"/>
        <v>1.5406669893561515</v>
      </c>
      <c r="E1581" s="1">
        <v>2.0305725795754998E-5</v>
      </c>
      <c r="F1581">
        <v>2.1046839200359501E-4</v>
      </c>
    </row>
    <row r="1582" spans="1:6" x14ac:dyDescent="0.3">
      <c r="A1582" t="s">
        <v>5347</v>
      </c>
      <c r="B1582" t="s">
        <v>2261</v>
      </c>
      <c r="C1582" s="4">
        <v>0.62176347010576305</v>
      </c>
      <c r="D1582" s="6">
        <f t="shared" si="24"/>
        <v>1.5387549205648392</v>
      </c>
      <c r="E1582">
        <v>1.07856155115548E-2</v>
      </c>
      <c r="F1582">
        <v>4.9667928484244298E-2</v>
      </c>
    </row>
    <row r="1583" spans="1:6" x14ac:dyDescent="0.3">
      <c r="A1583" t="s">
        <v>5348</v>
      </c>
      <c r="B1583" t="s">
        <v>2262</v>
      </c>
      <c r="C1583" s="4">
        <v>0.62152168412973796</v>
      </c>
      <c r="D1583" s="6">
        <f t="shared" si="24"/>
        <v>1.5384970572083807</v>
      </c>
      <c r="E1583" s="1">
        <v>8.3407054462565808E-6</v>
      </c>
      <c r="F1583" s="1">
        <v>9.3014119603906193E-5</v>
      </c>
    </row>
    <row r="1584" spans="1:6" x14ac:dyDescent="0.3">
      <c r="A1584" t="s">
        <v>5349</v>
      </c>
      <c r="B1584" t="s">
        <v>2263</v>
      </c>
      <c r="C1584" s="4">
        <v>0.62145927387821598</v>
      </c>
      <c r="D1584" s="6">
        <f t="shared" si="24"/>
        <v>1.5384305040500414</v>
      </c>
      <c r="E1584" s="1">
        <v>7.1285942421004597E-6</v>
      </c>
      <c r="F1584" s="1">
        <v>7.9993718304237005E-5</v>
      </c>
    </row>
    <row r="1585" spans="1:6" x14ac:dyDescent="0.3">
      <c r="A1585" t="s">
        <v>5350</v>
      </c>
      <c r="B1585" t="s">
        <v>2264</v>
      </c>
      <c r="C1585" s="4">
        <v>0.62060093904621505</v>
      </c>
      <c r="D1585" s="6">
        <f t="shared" si="24"/>
        <v>1.5375154834012987</v>
      </c>
      <c r="E1585">
        <v>9.50697026289827E-4</v>
      </c>
      <c r="F1585">
        <v>6.4143270345792596E-3</v>
      </c>
    </row>
    <row r="1586" spans="1:6" x14ac:dyDescent="0.3">
      <c r="A1586" t="s">
        <v>5351</v>
      </c>
      <c r="B1586" t="s">
        <v>2265</v>
      </c>
      <c r="C1586" s="4">
        <v>0.62052409135483699</v>
      </c>
      <c r="D1586" s="6">
        <f t="shared" si="24"/>
        <v>1.5374335871133027</v>
      </c>
      <c r="E1586">
        <v>1.96070156106948E-3</v>
      </c>
      <c r="F1586">
        <v>1.1964870289018799E-2</v>
      </c>
    </row>
    <row r="1587" spans="1:6" x14ac:dyDescent="0.3">
      <c r="A1587" t="s">
        <v>5352</v>
      </c>
      <c r="B1587" t="s">
        <v>2266</v>
      </c>
      <c r="C1587" s="4">
        <v>0.619924297965876</v>
      </c>
      <c r="D1587" s="6">
        <f t="shared" si="24"/>
        <v>1.5367945394879645</v>
      </c>
      <c r="E1587" s="1">
        <v>2.3793522779342E-5</v>
      </c>
      <c r="F1587">
        <v>2.41963206161981E-4</v>
      </c>
    </row>
    <row r="1588" spans="1:6" x14ac:dyDescent="0.3">
      <c r="A1588" t="s">
        <v>5353</v>
      </c>
      <c r="B1588" t="s">
        <v>2267</v>
      </c>
      <c r="C1588" s="4">
        <v>0.61909294005980398</v>
      </c>
      <c r="D1588" s="6">
        <f t="shared" si="24"/>
        <v>1.535909211538071</v>
      </c>
      <c r="E1588">
        <v>1.5980821229418299E-4</v>
      </c>
      <c r="F1588">
        <v>1.3414757934866E-3</v>
      </c>
    </row>
    <row r="1589" spans="1:6" x14ac:dyDescent="0.3">
      <c r="A1589" t="s">
        <v>5354</v>
      </c>
      <c r="B1589" t="s">
        <v>2268</v>
      </c>
      <c r="C1589" s="4">
        <v>0.61819821071033998</v>
      </c>
      <c r="D1589" s="6">
        <f t="shared" si="24"/>
        <v>1.5349569680170267</v>
      </c>
      <c r="E1589">
        <v>4.3209390779947896E-3</v>
      </c>
      <c r="F1589">
        <v>2.31659106042859E-2</v>
      </c>
    </row>
    <row r="1590" spans="1:6" x14ac:dyDescent="0.3">
      <c r="A1590" t="s">
        <v>5355</v>
      </c>
      <c r="B1590" t="s">
        <v>2269</v>
      </c>
      <c r="C1590" s="4">
        <v>0.61782407522809302</v>
      </c>
      <c r="D1590" s="6">
        <f t="shared" si="24"/>
        <v>1.5345589577715573</v>
      </c>
      <c r="E1590">
        <v>3.4853201036690699E-3</v>
      </c>
      <c r="F1590">
        <v>1.9387018091286901E-2</v>
      </c>
    </row>
    <row r="1591" spans="1:6" x14ac:dyDescent="0.3">
      <c r="A1591" t="s">
        <v>5356</v>
      </c>
      <c r="B1591" t="s">
        <v>2270</v>
      </c>
      <c r="C1591" s="4">
        <v>0.61720295662088398</v>
      </c>
      <c r="D1591" s="6">
        <f t="shared" si="24"/>
        <v>1.5338984315007758</v>
      </c>
      <c r="E1591" s="1">
        <v>2.0498391277238999E-5</v>
      </c>
      <c r="F1591">
        <v>2.1178612829213901E-4</v>
      </c>
    </row>
    <row r="1592" spans="1:6" x14ac:dyDescent="0.3">
      <c r="A1592" t="s">
        <v>5357</v>
      </c>
      <c r="B1592" t="s">
        <v>2271</v>
      </c>
      <c r="C1592" s="4">
        <v>0.61691764256626003</v>
      </c>
      <c r="D1592" s="6">
        <f t="shared" si="24"/>
        <v>1.5335951106351797</v>
      </c>
      <c r="E1592">
        <v>3.4389356854894202E-3</v>
      </c>
      <c r="F1592">
        <v>1.9175211091036402E-2</v>
      </c>
    </row>
    <row r="1593" spans="1:6" x14ac:dyDescent="0.3">
      <c r="A1593" t="s">
        <v>578</v>
      </c>
      <c r="B1593" t="s">
        <v>579</v>
      </c>
      <c r="C1593" s="4">
        <v>0.61621022272271897</v>
      </c>
      <c r="D1593" s="6">
        <f t="shared" si="24"/>
        <v>1.5328433026377859</v>
      </c>
      <c r="E1593">
        <v>1.16842051006405E-4</v>
      </c>
      <c r="F1593">
        <v>1.02035563396806E-3</v>
      </c>
    </row>
    <row r="1594" spans="1:6" x14ac:dyDescent="0.3">
      <c r="A1594" t="s">
        <v>5358</v>
      </c>
      <c r="B1594" t="s">
        <v>2272</v>
      </c>
      <c r="C1594" s="4">
        <v>0.61572643191764798</v>
      </c>
      <c r="D1594" s="6">
        <f t="shared" si="24"/>
        <v>1.5323293678497636</v>
      </c>
      <c r="E1594">
        <v>1.5140638466920299E-4</v>
      </c>
      <c r="F1594">
        <v>1.2769184602659999E-3</v>
      </c>
    </row>
    <row r="1595" spans="1:6" x14ac:dyDescent="0.3">
      <c r="A1595" t="s">
        <v>5359</v>
      </c>
      <c r="B1595" t="s">
        <v>2273</v>
      </c>
      <c r="C1595" s="4">
        <v>0.614938739440542</v>
      </c>
      <c r="D1595" s="6">
        <f t="shared" si="24"/>
        <v>1.5314929645649109</v>
      </c>
      <c r="E1595" s="1">
        <v>6.9108728830270105E-8</v>
      </c>
      <c r="F1595" s="1">
        <v>1.1133877858109001E-6</v>
      </c>
    </row>
    <row r="1596" spans="1:6" x14ac:dyDescent="0.3">
      <c r="A1596" t="s">
        <v>5360</v>
      </c>
      <c r="B1596" t="s">
        <v>2274</v>
      </c>
      <c r="C1596" s="4">
        <v>0.61378085989061404</v>
      </c>
      <c r="D1596" s="6">
        <f t="shared" si="24"/>
        <v>1.5302643106065235</v>
      </c>
      <c r="E1596">
        <v>1.1236927212711E-4</v>
      </c>
      <c r="F1596">
        <v>9.8844587278278302E-4</v>
      </c>
    </row>
    <row r="1597" spans="1:6" x14ac:dyDescent="0.3">
      <c r="A1597" t="s">
        <v>5361</v>
      </c>
      <c r="B1597" t="s">
        <v>2275</v>
      </c>
      <c r="C1597" s="4">
        <v>0.61318991244473497</v>
      </c>
      <c r="D1597" s="6">
        <f t="shared" si="24"/>
        <v>1.5296376219595267</v>
      </c>
      <c r="E1597">
        <v>5.1017167137377202E-4</v>
      </c>
      <c r="F1597">
        <v>3.7115823270008098E-3</v>
      </c>
    </row>
    <row r="1598" spans="1:6" x14ac:dyDescent="0.3">
      <c r="A1598" t="s">
        <v>5362</v>
      </c>
      <c r="B1598" t="s">
        <v>2276</v>
      </c>
      <c r="C1598" s="4">
        <v>0.61192513080008204</v>
      </c>
      <c r="D1598" s="6">
        <f t="shared" si="24"/>
        <v>1.5282972071507568</v>
      </c>
      <c r="E1598">
        <v>1.0465330978972199E-3</v>
      </c>
      <c r="F1598">
        <v>6.9477930685789297E-3</v>
      </c>
    </row>
    <row r="1599" spans="1:6" x14ac:dyDescent="0.3">
      <c r="A1599" t="s">
        <v>5363</v>
      </c>
      <c r="B1599" t="s">
        <v>2277</v>
      </c>
      <c r="C1599" s="4">
        <v>0.61124993265987104</v>
      </c>
      <c r="D1599" s="6">
        <f t="shared" si="24"/>
        <v>1.52758211354542</v>
      </c>
      <c r="E1599">
        <v>1.6163063111877701E-3</v>
      </c>
      <c r="F1599">
        <v>1.00997268687097E-2</v>
      </c>
    </row>
    <row r="1600" spans="1:6" x14ac:dyDescent="0.3">
      <c r="A1600" t="s">
        <v>5364</v>
      </c>
      <c r="B1600" t="s">
        <v>2278</v>
      </c>
      <c r="C1600" s="4">
        <v>0.610807237606668</v>
      </c>
      <c r="D1600" s="6">
        <f t="shared" si="24"/>
        <v>1.5271134425640993</v>
      </c>
      <c r="E1600" s="1">
        <v>2.8187831637923999E-5</v>
      </c>
      <c r="F1600">
        <v>2.8343943462178899E-4</v>
      </c>
    </row>
    <row r="1601" spans="1:6" x14ac:dyDescent="0.3">
      <c r="A1601" t="s">
        <v>5365</v>
      </c>
      <c r="B1601" t="s">
        <v>2279</v>
      </c>
      <c r="C1601" s="4">
        <v>0.60962194268928604</v>
      </c>
      <c r="D1601" s="6">
        <f t="shared" si="24"/>
        <v>1.5258593061125965</v>
      </c>
      <c r="E1601">
        <v>8.6691016157789992E-3</v>
      </c>
      <c r="F1601">
        <v>4.1347111277855099E-2</v>
      </c>
    </row>
    <row r="1602" spans="1:6" x14ac:dyDescent="0.3">
      <c r="A1602" t="s">
        <v>420</v>
      </c>
      <c r="B1602" t="s">
        <v>421</v>
      </c>
      <c r="C1602" s="4">
        <v>0.60910683220906703</v>
      </c>
      <c r="D1602" s="6">
        <f t="shared" si="24"/>
        <v>1.5253145992984722</v>
      </c>
      <c r="E1602" s="1">
        <v>2.9701171657606999E-5</v>
      </c>
      <c r="F1602">
        <v>2.9699333713816299E-4</v>
      </c>
    </row>
    <row r="1603" spans="1:6" x14ac:dyDescent="0.3">
      <c r="A1603" t="s">
        <v>5366</v>
      </c>
      <c r="B1603" t="s">
        <v>2280</v>
      </c>
      <c r="C1603" s="4">
        <v>0.60873974674233999</v>
      </c>
      <c r="D1603" s="6">
        <f t="shared" ref="D1603:D1666" si="25">2^C1603</f>
        <v>1.5249265411313306</v>
      </c>
      <c r="E1603">
        <v>3.39469416553262E-4</v>
      </c>
      <c r="F1603">
        <v>2.59116027495709E-3</v>
      </c>
    </row>
    <row r="1604" spans="1:6" x14ac:dyDescent="0.3">
      <c r="A1604" t="s">
        <v>5367</v>
      </c>
      <c r="B1604" t="s">
        <v>2281</v>
      </c>
      <c r="C1604" s="4">
        <v>0.60812442524370203</v>
      </c>
      <c r="D1604" s="6">
        <f t="shared" si="25"/>
        <v>1.5242762858897323</v>
      </c>
      <c r="E1604">
        <v>6.5273277069178496E-4</v>
      </c>
      <c r="F1604">
        <v>4.6058990574709899E-3</v>
      </c>
    </row>
    <row r="1605" spans="1:6" x14ac:dyDescent="0.3">
      <c r="A1605" t="s">
        <v>5368</v>
      </c>
      <c r="B1605" t="s">
        <v>2282</v>
      </c>
      <c r="C1605" s="4">
        <v>0.60806588713791099</v>
      </c>
      <c r="D1605" s="6">
        <f t="shared" si="25"/>
        <v>1.5242144388370065</v>
      </c>
      <c r="E1605">
        <v>4.5651218895697101E-4</v>
      </c>
      <c r="F1605">
        <v>3.3722313539513399E-3</v>
      </c>
    </row>
    <row r="1606" spans="1:6" x14ac:dyDescent="0.3">
      <c r="A1606" t="s">
        <v>5369</v>
      </c>
      <c r="B1606" t="s">
        <v>2283</v>
      </c>
      <c r="C1606" s="4">
        <v>0.60676907621312504</v>
      </c>
      <c r="D1606" s="6">
        <f t="shared" si="25"/>
        <v>1.5228449672757043</v>
      </c>
      <c r="E1606">
        <v>2.7241067384375299E-4</v>
      </c>
      <c r="F1606">
        <v>2.1441227855047299E-3</v>
      </c>
    </row>
    <row r="1607" spans="1:6" x14ac:dyDescent="0.3">
      <c r="A1607" t="s">
        <v>5370</v>
      </c>
      <c r="B1607" t="s">
        <v>2284</v>
      </c>
      <c r="C1607" s="4">
        <v>0.60603545741986098</v>
      </c>
      <c r="D1607" s="6">
        <f t="shared" si="25"/>
        <v>1.5220707886339968</v>
      </c>
      <c r="E1607">
        <v>6.6254091391972098E-3</v>
      </c>
      <c r="F1607">
        <v>3.30867687459378E-2</v>
      </c>
    </row>
    <row r="1608" spans="1:6" x14ac:dyDescent="0.3">
      <c r="A1608" t="s">
        <v>5371</v>
      </c>
      <c r="B1608" t="s">
        <v>2285</v>
      </c>
      <c r="C1608" s="4">
        <v>0.60504239041038899</v>
      </c>
      <c r="D1608" s="6">
        <f t="shared" si="25"/>
        <v>1.5210234445021222</v>
      </c>
      <c r="E1608">
        <v>4.4727945096558397E-3</v>
      </c>
      <c r="F1608">
        <v>2.3821979723641602E-2</v>
      </c>
    </row>
    <row r="1609" spans="1:6" x14ac:dyDescent="0.3">
      <c r="A1609" t="s">
        <v>5372</v>
      </c>
      <c r="B1609" t="s">
        <v>2286</v>
      </c>
      <c r="C1609" s="4">
        <v>0.60461348097372003</v>
      </c>
      <c r="D1609" s="6">
        <f t="shared" si="25"/>
        <v>1.5205713154490363</v>
      </c>
      <c r="E1609" s="1">
        <v>2.3595719199751599E-6</v>
      </c>
      <c r="F1609" s="1">
        <v>2.8994922171010402E-5</v>
      </c>
    </row>
    <row r="1610" spans="1:6" x14ac:dyDescent="0.3">
      <c r="A1610" t="s">
        <v>5373</v>
      </c>
      <c r="B1610" t="s">
        <v>2287</v>
      </c>
      <c r="C1610" s="4">
        <v>0.60404239212963795</v>
      </c>
      <c r="D1610" s="6">
        <f t="shared" si="25"/>
        <v>1.519969518507077</v>
      </c>
      <c r="E1610">
        <v>1.0843491494994599E-2</v>
      </c>
      <c r="F1610">
        <v>4.9835033864510402E-2</v>
      </c>
    </row>
    <row r="1611" spans="1:6" x14ac:dyDescent="0.3">
      <c r="A1611" t="s">
        <v>5374</v>
      </c>
      <c r="B1611" t="s">
        <v>2288</v>
      </c>
      <c r="C1611" s="4">
        <v>0.60343437450491599</v>
      </c>
      <c r="D1611" s="6">
        <f t="shared" si="25"/>
        <v>1.5193290688527215</v>
      </c>
      <c r="E1611" s="1">
        <v>2.43061004385132E-8</v>
      </c>
      <c r="F1611" s="1">
        <v>4.1606173409527E-7</v>
      </c>
    </row>
    <row r="1612" spans="1:6" x14ac:dyDescent="0.3">
      <c r="A1612" t="s">
        <v>5375</v>
      </c>
      <c r="B1612" t="s">
        <v>2289</v>
      </c>
      <c r="C1612" s="4">
        <v>0.603300352911327</v>
      </c>
      <c r="D1612" s="6">
        <f t="shared" si="25"/>
        <v>1.5191879347671602</v>
      </c>
      <c r="E1612" s="1">
        <v>6.148789401646E-5</v>
      </c>
      <c r="F1612">
        <v>5.7465753580796799E-4</v>
      </c>
    </row>
    <row r="1613" spans="1:6" x14ac:dyDescent="0.3">
      <c r="A1613" t="s">
        <v>5376</v>
      </c>
      <c r="B1613" t="s">
        <v>2290</v>
      </c>
      <c r="C1613" s="4">
        <v>0.60238045128040896</v>
      </c>
      <c r="D1613" s="6">
        <f t="shared" si="25"/>
        <v>1.5182195679461581</v>
      </c>
      <c r="E1613" s="1">
        <v>6.1372422662214196E-5</v>
      </c>
      <c r="F1613">
        <v>5.7424260439995303E-4</v>
      </c>
    </row>
    <row r="1614" spans="1:6" x14ac:dyDescent="0.3">
      <c r="A1614" t="s">
        <v>5377</v>
      </c>
      <c r="B1614" t="s">
        <v>2291</v>
      </c>
      <c r="C1614" s="4">
        <v>0.60154054803219703</v>
      </c>
      <c r="D1614" s="6">
        <f t="shared" si="25"/>
        <v>1.5173359533227724</v>
      </c>
      <c r="E1614">
        <v>3.2751243848918002E-3</v>
      </c>
      <c r="F1614">
        <v>1.8439977329430899E-2</v>
      </c>
    </row>
    <row r="1615" spans="1:6" x14ac:dyDescent="0.3">
      <c r="A1615" t="s">
        <v>5378</v>
      </c>
      <c r="B1615" t="s">
        <v>2292</v>
      </c>
      <c r="C1615" s="4">
        <v>0.60064810477423802</v>
      </c>
      <c r="D1615" s="6">
        <f t="shared" si="25"/>
        <v>1.5163976278562332</v>
      </c>
      <c r="E1615">
        <v>7.8253129140707905E-3</v>
      </c>
      <c r="F1615">
        <v>3.7927183976745597E-2</v>
      </c>
    </row>
    <row r="1616" spans="1:6" x14ac:dyDescent="0.3">
      <c r="A1616" t="s">
        <v>5379</v>
      </c>
      <c r="B1616" t="s">
        <v>2293</v>
      </c>
      <c r="C1616" s="4">
        <v>0.59775799936947005</v>
      </c>
      <c r="D1616" s="6">
        <f t="shared" si="25"/>
        <v>1.5133629170720566</v>
      </c>
      <c r="E1616">
        <v>5.6534139303483603E-3</v>
      </c>
      <c r="F1616">
        <v>2.8891054933744199E-2</v>
      </c>
    </row>
    <row r="1617" spans="1:6" x14ac:dyDescent="0.3">
      <c r="A1617" t="s">
        <v>5380</v>
      </c>
      <c r="B1617" t="s">
        <v>2294</v>
      </c>
      <c r="C1617" s="4">
        <v>0.59763156421738794</v>
      </c>
      <c r="D1617" s="6">
        <f t="shared" si="25"/>
        <v>1.5132302945281688</v>
      </c>
      <c r="E1617">
        <v>2.1005194958572E-4</v>
      </c>
      <c r="F1617">
        <v>1.7073588799575701E-3</v>
      </c>
    </row>
    <row r="1618" spans="1:6" x14ac:dyDescent="0.3">
      <c r="A1618" t="s">
        <v>384</v>
      </c>
      <c r="B1618" t="s">
        <v>385</v>
      </c>
      <c r="C1618" s="4">
        <v>0.59702904451987704</v>
      </c>
      <c r="D1618" s="6">
        <f t="shared" si="25"/>
        <v>1.5125984488016011</v>
      </c>
      <c r="E1618" s="1">
        <v>1.11931934152566E-5</v>
      </c>
      <c r="F1618">
        <v>1.21634709076753E-4</v>
      </c>
    </row>
    <row r="1619" spans="1:6" x14ac:dyDescent="0.3">
      <c r="A1619" t="s">
        <v>5381</v>
      </c>
      <c r="B1619" t="s">
        <v>2295</v>
      </c>
      <c r="C1619" s="4">
        <v>0.59594737329764103</v>
      </c>
      <c r="D1619" s="6">
        <f t="shared" si="25"/>
        <v>1.5114647920217963</v>
      </c>
      <c r="E1619" s="1">
        <v>3.15002334979039E-9</v>
      </c>
      <c r="F1619" s="1">
        <v>6.1623761875621E-8</v>
      </c>
    </row>
    <row r="1620" spans="1:6" x14ac:dyDescent="0.3">
      <c r="A1620" t="s">
        <v>5382</v>
      </c>
      <c r="B1620" t="s">
        <v>2296</v>
      </c>
      <c r="C1620" s="4">
        <v>0.59571998488714095</v>
      </c>
      <c r="D1620" s="6">
        <f t="shared" si="25"/>
        <v>1.5112265833337604</v>
      </c>
      <c r="E1620">
        <v>2.6128693709862199E-3</v>
      </c>
      <c r="F1620">
        <v>1.52478714935956E-2</v>
      </c>
    </row>
    <row r="1621" spans="1:6" x14ac:dyDescent="0.3">
      <c r="A1621" t="s">
        <v>5383</v>
      </c>
      <c r="B1621" t="s">
        <v>2297</v>
      </c>
      <c r="C1621" s="4">
        <v>0.59523052569601598</v>
      </c>
      <c r="D1621" s="6">
        <f t="shared" si="25"/>
        <v>1.5107139605970936</v>
      </c>
      <c r="E1621">
        <v>8.2369964936022302E-3</v>
      </c>
      <c r="F1621">
        <v>3.9637172823144301E-2</v>
      </c>
    </row>
    <row r="1622" spans="1:6" x14ac:dyDescent="0.3">
      <c r="A1622" t="s">
        <v>5384</v>
      </c>
      <c r="B1622" t="s">
        <v>2298</v>
      </c>
      <c r="C1622" s="4">
        <v>0.59481990584464395</v>
      </c>
      <c r="D1622" s="6">
        <f t="shared" si="25"/>
        <v>1.5102840423858819</v>
      </c>
      <c r="E1622">
        <v>4.1462538379664201E-3</v>
      </c>
      <c r="F1622">
        <v>2.2363583849060498E-2</v>
      </c>
    </row>
    <row r="1623" spans="1:6" x14ac:dyDescent="0.3">
      <c r="A1623" t="s">
        <v>5385</v>
      </c>
      <c r="B1623" t="s">
        <v>2299</v>
      </c>
      <c r="C1623" s="4">
        <v>0.59313474253929499</v>
      </c>
      <c r="D1623" s="6">
        <f t="shared" si="25"/>
        <v>1.5085209605514092</v>
      </c>
      <c r="E1623">
        <v>8.8919952962366704E-3</v>
      </c>
      <c r="F1623">
        <v>4.2260515291731901E-2</v>
      </c>
    </row>
    <row r="1624" spans="1:6" x14ac:dyDescent="0.3">
      <c r="A1624" t="s">
        <v>5386</v>
      </c>
      <c r="B1624" t="s">
        <v>2300</v>
      </c>
      <c r="C1624" s="4">
        <v>0.59288077243352599</v>
      </c>
      <c r="D1624" s="6">
        <f t="shared" si="25"/>
        <v>1.508255425911635</v>
      </c>
      <c r="E1624" s="1">
        <v>6.7891477046997303E-7</v>
      </c>
      <c r="F1624" s="1">
        <v>9.0816090861128194E-6</v>
      </c>
    </row>
    <row r="1625" spans="1:6" x14ac:dyDescent="0.3">
      <c r="A1625" t="s">
        <v>5387</v>
      </c>
      <c r="B1625" t="s">
        <v>2301</v>
      </c>
      <c r="C1625" s="4">
        <v>0.59171868361892799</v>
      </c>
      <c r="D1625" s="6">
        <f t="shared" si="25"/>
        <v>1.5070410174674467</v>
      </c>
      <c r="E1625">
        <v>1.9066452910849199E-4</v>
      </c>
      <c r="F1625">
        <v>1.5649652830999599E-3</v>
      </c>
    </row>
    <row r="1626" spans="1:6" x14ac:dyDescent="0.3">
      <c r="A1626" t="s">
        <v>5388</v>
      </c>
      <c r="B1626" t="s">
        <v>2302</v>
      </c>
      <c r="C1626" s="4">
        <v>0.59059020915043803</v>
      </c>
      <c r="D1626" s="6">
        <f t="shared" si="25"/>
        <v>1.5058626725572277</v>
      </c>
      <c r="E1626">
        <v>5.8866071122286995E-4</v>
      </c>
      <c r="F1626">
        <v>4.1996328620972903E-3</v>
      </c>
    </row>
    <row r="1627" spans="1:6" x14ac:dyDescent="0.3">
      <c r="A1627" t="s">
        <v>5389</v>
      </c>
      <c r="B1627" t="s">
        <v>2303</v>
      </c>
      <c r="C1627" s="4">
        <v>0.59026633447281496</v>
      </c>
      <c r="D1627" s="6">
        <f t="shared" si="25"/>
        <v>1.5055246551425217</v>
      </c>
      <c r="E1627">
        <v>5.0182092052524097E-3</v>
      </c>
      <c r="F1627">
        <v>2.6132530630897099E-2</v>
      </c>
    </row>
    <row r="1628" spans="1:6" x14ac:dyDescent="0.3">
      <c r="A1628" t="s">
        <v>5390</v>
      </c>
      <c r="B1628" t="s">
        <v>2304</v>
      </c>
      <c r="C1628" s="4">
        <v>0.59005895429474098</v>
      </c>
      <c r="D1628" s="6">
        <f t="shared" si="25"/>
        <v>1.5053082590757405</v>
      </c>
      <c r="E1628" s="1">
        <v>7.2597389730120405E-5</v>
      </c>
      <c r="F1628">
        <v>6.6767286320376597E-4</v>
      </c>
    </row>
    <row r="1629" spans="1:6" x14ac:dyDescent="0.3">
      <c r="A1629" t="s">
        <v>5391</v>
      </c>
      <c r="B1629" t="s">
        <v>2305</v>
      </c>
      <c r="C1629" s="4">
        <v>0.588653131453164</v>
      </c>
      <c r="D1629" s="6">
        <f t="shared" si="25"/>
        <v>1.5038421377171312</v>
      </c>
      <c r="E1629">
        <v>1.5820105881981599E-3</v>
      </c>
      <c r="F1629">
        <v>9.9353708102192604E-3</v>
      </c>
    </row>
    <row r="1630" spans="1:6" x14ac:dyDescent="0.3">
      <c r="A1630" t="s">
        <v>5392</v>
      </c>
      <c r="B1630" t="s">
        <v>2306</v>
      </c>
      <c r="C1630" s="4">
        <v>0.58815196733132502</v>
      </c>
      <c r="D1630" s="6">
        <f t="shared" si="25"/>
        <v>1.5033198230125653</v>
      </c>
      <c r="E1630">
        <v>4.72647285169016E-3</v>
      </c>
      <c r="F1630">
        <v>2.4951020846279402E-2</v>
      </c>
    </row>
    <row r="1631" spans="1:6" x14ac:dyDescent="0.3">
      <c r="A1631" t="s">
        <v>5393</v>
      </c>
      <c r="B1631" t="s">
        <v>2307</v>
      </c>
      <c r="C1631" s="4">
        <v>0.58756494795021796</v>
      </c>
      <c r="D1631" s="6">
        <f t="shared" si="25"/>
        <v>1.5027082603916537</v>
      </c>
      <c r="E1631">
        <v>6.2811146314907301E-4</v>
      </c>
      <c r="F1631">
        <v>4.45355556517151E-3</v>
      </c>
    </row>
    <row r="1632" spans="1:6" x14ac:dyDescent="0.3">
      <c r="A1632" t="s">
        <v>5394</v>
      </c>
      <c r="B1632" t="s">
        <v>2308</v>
      </c>
      <c r="C1632" s="4">
        <v>0.58745201521925206</v>
      </c>
      <c r="D1632" s="6">
        <f t="shared" si="25"/>
        <v>1.5025906344895137</v>
      </c>
      <c r="E1632">
        <v>6.8474623557172702E-3</v>
      </c>
      <c r="F1632">
        <v>3.3941148529458703E-2</v>
      </c>
    </row>
    <row r="1633" spans="1:6" x14ac:dyDescent="0.3">
      <c r="A1633" t="s">
        <v>5395</v>
      </c>
      <c r="B1633" t="s">
        <v>2309</v>
      </c>
      <c r="C1633" s="4">
        <v>0.587443332581981</v>
      </c>
      <c r="D1633" s="6">
        <f t="shared" si="25"/>
        <v>1.5025815914070761</v>
      </c>
      <c r="E1633">
        <v>1.64111679018401E-3</v>
      </c>
      <c r="F1633">
        <v>1.0242876096015201E-2</v>
      </c>
    </row>
    <row r="1634" spans="1:6" x14ac:dyDescent="0.3">
      <c r="A1634" t="s">
        <v>360</v>
      </c>
      <c r="B1634" t="s">
        <v>361</v>
      </c>
      <c r="C1634" s="4">
        <v>0.58679854249636199</v>
      </c>
      <c r="D1634" s="6">
        <f t="shared" si="25"/>
        <v>1.5019101860084132</v>
      </c>
      <c r="E1634" s="1">
        <v>1.44986558292864E-5</v>
      </c>
      <c r="F1634">
        <v>1.5474490062446401E-4</v>
      </c>
    </row>
    <row r="1635" spans="1:6" x14ac:dyDescent="0.3">
      <c r="A1635" t="s">
        <v>5396</v>
      </c>
      <c r="B1635" t="s">
        <v>2310</v>
      </c>
      <c r="C1635" s="4">
        <v>0.58565499411232502</v>
      </c>
      <c r="D1635" s="6">
        <f t="shared" si="25"/>
        <v>1.5007201725900048</v>
      </c>
      <c r="E1635">
        <v>5.3931097552611105E-4</v>
      </c>
      <c r="F1635">
        <v>3.8870321380581698E-3</v>
      </c>
    </row>
    <row r="1636" spans="1:6" x14ac:dyDescent="0.3">
      <c r="A1636" t="s">
        <v>5397</v>
      </c>
      <c r="B1636" t="s">
        <v>2311</v>
      </c>
      <c r="C1636" s="4">
        <v>0.58468763180146499</v>
      </c>
      <c r="D1636" s="6">
        <f t="shared" si="25"/>
        <v>1.499714240297932</v>
      </c>
      <c r="E1636">
        <v>1.71127911276855E-4</v>
      </c>
      <c r="F1636">
        <v>1.4253896486199501E-3</v>
      </c>
    </row>
    <row r="1637" spans="1:6" x14ac:dyDescent="0.3">
      <c r="A1637" t="s">
        <v>5398</v>
      </c>
      <c r="B1637" t="s">
        <v>2312</v>
      </c>
      <c r="C1637" s="4">
        <v>0.58397267327511004</v>
      </c>
      <c r="D1637" s="6">
        <f t="shared" si="25"/>
        <v>1.4989712088099685</v>
      </c>
      <c r="E1637">
        <v>3.8251189489402E-3</v>
      </c>
      <c r="F1637">
        <v>2.0938379775042201E-2</v>
      </c>
    </row>
    <row r="1638" spans="1:6" x14ac:dyDescent="0.3">
      <c r="A1638" t="s">
        <v>5399</v>
      </c>
      <c r="B1638" t="s">
        <v>2313</v>
      </c>
      <c r="C1638" s="4">
        <v>0.58291240257055099</v>
      </c>
      <c r="D1638" s="6">
        <f t="shared" si="25"/>
        <v>1.4978699841262986</v>
      </c>
      <c r="E1638" s="1">
        <v>7.7878230886396095E-7</v>
      </c>
      <c r="F1638" s="1">
        <v>1.0289732893649001E-5</v>
      </c>
    </row>
    <row r="1639" spans="1:6" x14ac:dyDescent="0.3">
      <c r="A1639" t="s">
        <v>5400</v>
      </c>
      <c r="B1639" t="s">
        <v>2314</v>
      </c>
      <c r="C1639" s="4">
        <v>0.58278303805120701</v>
      </c>
      <c r="D1639" s="6">
        <f t="shared" si="25"/>
        <v>1.4977356781657858</v>
      </c>
      <c r="E1639">
        <v>1.0853253922024001E-2</v>
      </c>
      <c r="F1639">
        <v>4.9865717977249098E-2</v>
      </c>
    </row>
    <row r="1640" spans="1:6" x14ac:dyDescent="0.3">
      <c r="A1640" t="s">
        <v>5401</v>
      </c>
      <c r="B1640" t="s">
        <v>2315</v>
      </c>
      <c r="C1640" s="4">
        <v>0.58263503660577198</v>
      </c>
      <c r="D1640" s="6">
        <f t="shared" si="25"/>
        <v>1.4975820381592009</v>
      </c>
      <c r="E1640" s="1">
        <v>4.8401667026650398E-5</v>
      </c>
      <c r="F1640">
        <v>4.6361739032818198E-4</v>
      </c>
    </row>
    <row r="1641" spans="1:6" x14ac:dyDescent="0.3">
      <c r="A1641" t="s">
        <v>5402</v>
      </c>
      <c r="B1641" t="s">
        <v>2316</v>
      </c>
      <c r="C1641" s="4">
        <v>0.58260754663468595</v>
      </c>
      <c r="D1641" s="6">
        <f t="shared" si="25"/>
        <v>1.4975535026104265</v>
      </c>
      <c r="E1641">
        <v>1.3222417756029E-4</v>
      </c>
      <c r="F1641">
        <v>1.13468427254207E-3</v>
      </c>
    </row>
    <row r="1642" spans="1:6" x14ac:dyDescent="0.3">
      <c r="A1642" t="s">
        <v>5403</v>
      </c>
      <c r="B1642" t="s">
        <v>2317</v>
      </c>
      <c r="C1642" s="4">
        <v>0.58198413497980594</v>
      </c>
      <c r="D1642" s="6">
        <f t="shared" si="25"/>
        <v>1.4969065255294569</v>
      </c>
      <c r="E1642" s="1">
        <v>1.97286996494197E-5</v>
      </c>
      <c r="F1642">
        <v>2.0514546823357401E-4</v>
      </c>
    </row>
    <row r="1643" spans="1:6" x14ac:dyDescent="0.3">
      <c r="A1643" t="s">
        <v>5404</v>
      </c>
      <c r="B1643" t="s">
        <v>2318</v>
      </c>
      <c r="C1643" s="4">
        <v>0.58157788674337096</v>
      </c>
      <c r="D1643" s="6">
        <f t="shared" si="25"/>
        <v>1.4964850712322415</v>
      </c>
      <c r="E1643" s="1">
        <v>8.97779068210324E-5</v>
      </c>
      <c r="F1643">
        <v>8.0506170717040105E-4</v>
      </c>
    </row>
    <row r="1644" spans="1:6" x14ac:dyDescent="0.3">
      <c r="A1644" t="s">
        <v>5405</v>
      </c>
      <c r="B1644" t="s">
        <v>2319</v>
      </c>
      <c r="C1644" s="4">
        <v>0.58127988310343204</v>
      </c>
      <c r="D1644" s="6">
        <f t="shared" si="25"/>
        <v>1.4961759886262527</v>
      </c>
      <c r="E1644">
        <v>5.0511347805283803E-3</v>
      </c>
      <c r="F1644">
        <v>2.62616753277214E-2</v>
      </c>
    </row>
    <row r="1645" spans="1:6" x14ac:dyDescent="0.3">
      <c r="A1645" t="s">
        <v>5406</v>
      </c>
      <c r="B1645" t="s">
        <v>2320</v>
      </c>
      <c r="C1645" s="4">
        <v>0.58037920054537295</v>
      </c>
      <c r="D1645" s="6">
        <f t="shared" si="25"/>
        <v>1.4952422091265305</v>
      </c>
      <c r="E1645">
        <v>1.8396314919385301E-4</v>
      </c>
      <c r="F1645">
        <v>1.51589012127663E-3</v>
      </c>
    </row>
    <row r="1646" spans="1:6" x14ac:dyDescent="0.3">
      <c r="A1646" t="s">
        <v>5407</v>
      </c>
      <c r="B1646" t="s">
        <v>2321</v>
      </c>
      <c r="C1646" s="4">
        <v>0.57974437122903</v>
      </c>
      <c r="D1646" s="6">
        <f t="shared" si="25"/>
        <v>1.4945844022098784</v>
      </c>
      <c r="E1646">
        <v>7.4157396484802497E-4</v>
      </c>
      <c r="F1646">
        <v>5.1451668947957198E-3</v>
      </c>
    </row>
    <row r="1647" spans="1:6" x14ac:dyDescent="0.3">
      <c r="A1647" t="s">
        <v>5408</v>
      </c>
      <c r="B1647" t="s">
        <v>2322</v>
      </c>
      <c r="C1647" s="4">
        <v>0.57883016872217297</v>
      </c>
      <c r="D1647" s="6">
        <f t="shared" si="25"/>
        <v>1.4936376186230318</v>
      </c>
      <c r="E1647">
        <v>8.5876027819372196E-3</v>
      </c>
      <c r="F1647">
        <v>4.10674972930819E-2</v>
      </c>
    </row>
    <row r="1648" spans="1:6" x14ac:dyDescent="0.3">
      <c r="A1648" t="s">
        <v>5409</v>
      </c>
      <c r="B1648" t="s">
        <v>2323</v>
      </c>
      <c r="C1648" s="4">
        <v>0.57862475202011299</v>
      </c>
      <c r="D1648" s="6">
        <f t="shared" si="25"/>
        <v>1.4934249636522754</v>
      </c>
      <c r="E1648" s="1">
        <v>3.9682162654188597E-5</v>
      </c>
      <c r="F1648">
        <v>3.8697891751903097E-4</v>
      </c>
    </row>
    <row r="1649" spans="1:6" x14ac:dyDescent="0.3">
      <c r="A1649" t="s">
        <v>5410</v>
      </c>
      <c r="B1649" t="s">
        <v>2324</v>
      </c>
      <c r="C1649" s="4">
        <v>0.57787039014043196</v>
      </c>
      <c r="D1649" s="6">
        <f t="shared" si="25"/>
        <v>1.492644280038496</v>
      </c>
      <c r="E1649">
        <v>2.5372342365298502E-3</v>
      </c>
      <c r="F1649">
        <v>1.48763309245594E-2</v>
      </c>
    </row>
    <row r="1650" spans="1:6" x14ac:dyDescent="0.3">
      <c r="A1650" t="s">
        <v>5411</v>
      </c>
      <c r="B1650" t="s">
        <v>2325</v>
      </c>
      <c r="C1650" s="4">
        <v>0.57746523488533297</v>
      </c>
      <c r="D1650" s="6">
        <f t="shared" si="25"/>
        <v>1.4922251562820241</v>
      </c>
      <c r="E1650">
        <v>8.0670396232586004E-4</v>
      </c>
      <c r="F1650">
        <v>5.53055974850385E-3</v>
      </c>
    </row>
    <row r="1651" spans="1:6" x14ac:dyDescent="0.3">
      <c r="A1651" t="s">
        <v>5412</v>
      </c>
      <c r="B1651" t="s">
        <v>2326</v>
      </c>
      <c r="C1651" s="4">
        <v>0.57740639467391897</v>
      </c>
      <c r="D1651" s="6">
        <f t="shared" si="25"/>
        <v>1.4921642972295615</v>
      </c>
      <c r="E1651">
        <v>3.1330406590176999E-3</v>
      </c>
      <c r="F1651">
        <v>1.7745111815305699E-2</v>
      </c>
    </row>
    <row r="1652" spans="1:6" x14ac:dyDescent="0.3">
      <c r="A1652" t="s">
        <v>5413</v>
      </c>
      <c r="B1652" t="s">
        <v>2327</v>
      </c>
      <c r="C1652" s="4">
        <v>0.57718695879927995</v>
      </c>
      <c r="D1652" s="6">
        <f t="shared" si="25"/>
        <v>1.4919373542734662</v>
      </c>
      <c r="E1652">
        <v>3.9250380754588801E-4</v>
      </c>
      <c r="F1652">
        <v>2.9536066658103601E-3</v>
      </c>
    </row>
    <row r="1653" spans="1:6" x14ac:dyDescent="0.3">
      <c r="A1653" t="s">
        <v>5414</v>
      </c>
      <c r="B1653" t="s">
        <v>2328</v>
      </c>
      <c r="C1653" s="4">
        <v>0.57705497988116305</v>
      </c>
      <c r="D1653" s="6">
        <f t="shared" si="25"/>
        <v>1.4918008768710163</v>
      </c>
      <c r="E1653">
        <v>1.38956434645778E-4</v>
      </c>
      <c r="F1653">
        <v>1.1851830947999301E-3</v>
      </c>
    </row>
    <row r="1654" spans="1:6" x14ac:dyDescent="0.3">
      <c r="A1654" t="s">
        <v>5415</v>
      </c>
      <c r="B1654" t="s">
        <v>2329</v>
      </c>
      <c r="C1654" s="4">
        <v>0.57686396092995595</v>
      </c>
      <c r="D1654" s="6">
        <f t="shared" si="25"/>
        <v>1.4916033691742674</v>
      </c>
      <c r="E1654">
        <v>1.9859920190192599E-3</v>
      </c>
      <c r="F1654">
        <v>1.2093741776824299E-2</v>
      </c>
    </row>
    <row r="1655" spans="1:6" x14ac:dyDescent="0.3">
      <c r="A1655" t="s">
        <v>5416</v>
      </c>
      <c r="B1655" t="s">
        <v>2330</v>
      </c>
      <c r="C1655" s="4">
        <v>0.57650292928900504</v>
      </c>
      <c r="D1655" s="6">
        <f t="shared" si="25"/>
        <v>1.4912301450201075</v>
      </c>
      <c r="E1655" s="1">
        <v>9.5125365746598597E-5</v>
      </c>
      <c r="F1655">
        <v>8.4877459144079895E-4</v>
      </c>
    </row>
    <row r="1656" spans="1:6" x14ac:dyDescent="0.3">
      <c r="A1656" t="s">
        <v>5417</v>
      </c>
      <c r="B1656" t="s">
        <v>2331</v>
      </c>
      <c r="C1656" s="4">
        <v>0.57639148498954595</v>
      </c>
      <c r="D1656" s="6">
        <f t="shared" si="25"/>
        <v>1.491114955963883</v>
      </c>
      <c r="E1656">
        <v>8.2640750990652396E-3</v>
      </c>
      <c r="F1656">
        <v>3.9743806406486698E-2</v>
      </c>
    </row>
    <row r="1657" spans="1:6" x14ac:dyDescent="0.3">
      <c r="A1657" t="s">
        <v>5418</v>
      </c>
      <c r="B1657" t="s">
        <v>2332</v>
      </c>
      <c r="C1657" s="4">
        <v>0.57566183788163405</v>
      </c>
      <c r="D1657" s="6">
        <f t="shared" si="25"/>
        <v>1.490361011017588</v>
      </c>
      <c r="E1657">
        <v>2.26211356769211E-3</v>
      </c>
      <c r="F1657">
        <v>1.351830367616E-2</v>
      </c>
    </row>
    <row r="1658" spans="1:6" x14ac:dyDescent="0.3">
      <c r="A1658" t="s">
        <v>5419</v>
      </c>
      <c r="B1658" t="s">
        <v>2333</v>
      </c>
      <c r="C1658" s="4">
        <v>0.57564237396492701</v>
      </c>
      <c r="D1658" s="6">
        <f t="shared" si="25"/>
        <v>1.4903409041578011</v>
      </c>
      <c r="E1658">
        <v>1.8038430880154601E-4</v>
      </c>
      <c r="F1658">
        <v>1.4901994099816901E-3</v>
      </c>
    </row>
    <row r="1659" spans="1:6" x14ac:dyDescent="0.3">
      <c r="A1659" t="s">
        <v>5420</v>
      </c>
      <c r="B1659" t="s">
        <v>2334</v>
      </c>
      <c r="C1659" s="4">
        <v>0.57561005955403999</v>
      </c>
      <c r="D1659" s="6">
        <f t="shared" si="25"/>
        <v>1.4903075229180904</v>
      </c>
      <c r="E1659">
        <v>1.11672745775105E-4</v>
      </c>
      <c r="F1659">
        <v>9.8338959072475089E-4</v>
      </c>
    </row>
    <row r="1660" spans="1:6" x14ac:dyDescent="0.3">
      <c r="A1660" t="s">
        <v>5421</v>
      </c>
      <c r="B1660" t="s">
        <v>2335</v>
      </c>
      <c r="C1660" s="4">
        <v>0.57539166849294499</v>
      </c>
      <c r="D1660" s="6">
        <f t="shared" si="25"/>
        <v>1.490081941489612</v>
      </c>
      <c r="E1660">
        <v>1.2556202590106699E-3</v>
      </c>
      <c r="F1660">
        <v>8.1158271061413292E-3</v>
      </c>
    </row>
    <row r="1661" spans="1:6" x14ac:dyDescent="0.3">
      <c r="A1661" t="s">
        <v>398</v>
      </c>
      <c r="B1661" t="s">
        <v>399</v>
      </c>
      <c r="C1661" s="4">
        <v>0.57421817680172005</v>
      </c>
      <c r="D1661" s="6">
        <f t="shared" si="25"/>
        <v>1.4888703979800328</v>
      </c>
      <c r="E1661" s="1">
        <v>2.6835626248227297E-7</v>
      </c>
      <c r="F1661" s="1">
        <v>3.8172260963477497E-6</v>
      </c>
    </row>
    <row r="1662" spans="1:6" x14ac:dyDescent="0.3">
      <c r="A1662" t="s">
        <v>5422</v>
      </c>
      <c r="B1662" t="s">
        <v>2336</v>
      </c>
      <c r="C1662" s="4">
        <v>0.57350399414845599</v>
      </c>
      <c r="D1662" s="6">
        <f t="shared" si="25"/>
        <v>1.4881335393692121</v>
      </c>
      <c r="E1662">
        <v>4.7296806019522597E-3</v>
      </c>
      <c r="F1662">
        <v>2.4951651598741902E-2</v>
      </c>
    </row>
    <row r="1663" spans="1:6" x14ac:dyDescent="0.3">
      <c r="A1663" t="s">
        <v>5423</v>
      </c>
      <c r="B1663" t="s">
        <v>2337</v>
      </c>
      <c r="C1663" s="4">
        <v>0.57327626763907102</v>
      </c>
      <c r="D1663" s="6">
        <f t="shared" si="25"/>
        <v>1.4878986590224508</v>
      </c>
      <c r="E1663" s="1">
        <v>4.8920104264855497E-5</v>
      </c>
      <c r="F1663">
        <v>4.67474846135896E-4</v>
      </c>
    </row>
    <row r="1664" spans="1:6" x14ac:dyDescent="0.3">
      <c r="A1664" t="s">
        <v>5424</v>
      </c>
      <c r="B1664" t="s">
        <v>2338</v>
      </c>
      <c r="C1664" s="4">
        <v>0.57148925965887998</v>
      </c>
      <c r="D1664" s="6">
        <f t="shared" si="25"/>
        <v>1.4860568001028331</v>
      </c>
      <c r="E1664">
        <v>9.8180647074577201E-4</v>
      </c>
      <c r="F1664">
        <v>6.5884596182645E-3</v>
      </c>
    </row>
    <row r="1665" spans="1:6" x14ac:dyDescent="0.3">
      <c r="A1665" t="s">
        <v>5425</v>
      </c>
      <c r="B1665" t="s">
        <v>2339</v>
      </c>
      <c r="C1665" s="4">
        <v>0.57130208075219502</v>
      </c>
      <c r="D1665" s="6">
        <f t="shared" si="25"/>
        <v>1.4858640078386891</v>
      </c>
      <c r="E1665">
        <v>7.7089219832401001E-3</v>
      </c>
      <c r="F1665">
        <v>3.7464201602158402E-2</v>
      </c>
    </row>
    <row r="1666" spans="1:6" x14ac:dyDescent="0.3">
      <c r="A1666" t="s">
        <v>5426</v>
      </c>
      <c r="B1666" t="s">
        <v>2340</v>
      </c>
      <c r="C1666" s="4">
        <v>0.57121539817356803</v>
      </c>
      <c r="D1666" s="6">
        <f t="shared" si="25"/>
        <v>1.4857747341871104</v>
      </c>
      <c r="E1666" s="1">
        <v>4.78500956232328E-5</v>
      </c>
      <c r="F1666">
        <v>4.5942346712764102E-4</v>
      </c>
    </row>
    <row r="1667" spans="1:6" x14ac:dyDescent="0.3">
      <c r="A1667" t="s">
        <v>5427</v>
      </c>
      <c r="B1667" t="s">
        <v>2341</v>
      </c>
      <c r="C1667" s="4">
        <v>0.57012771191724598</v>
      </c>
      <c r="D1667" s="6">
        <f t="shared" ref="D1667:D1730" si="26">2^C1667</f>
        <v>1.4846549911565259</v>
      </c>
      <c r="E1667">
        <v>2.2643278141457599E-3</v>
      </c>
      <c r="F1667">
        <v>1.35265335115643E-2</v>
      </c>
    </row>
    <row r="1668" spans="1:6" x14ac:dyDescent="0.3">
      <c r="A1668" t="s">
        <v>5428</v>
      </c>
      <c r="B1668" t="s">
        <v>2342</v>
      </c>
      <c r="C1668" s="4">
        <v>0.56746249592520803</v>
      </c>
      <c r="D1668" s="6">
        <f t="shared" si="26"/>
        <v>1.4819147907844479</v>
      </c>
      <c r="E1668">
        <v>2.62767505326328E-4</v>
      </c>
      <c r="F1668">
        <v>2.0749217819381999E-3</v>
      </c>
    </row>
    <row r="1669" spans="1:6" x14ac:dyDescent="0.3">
      <c r="A1669" t="s">
        <v>5429</v>
      </c>
      <c r="B1669" t="s">
        <v>2343</v>
      </c>
      <c r="C1669" s="4">
        <v>0.56738822618811402</v>
      </c>
      <c r="D1669" s="6">
        <f t="shared" si="26"/>
        <v>1.481838503983798</v>
      </c>
      <c r="E1669">
        <v>5.2250398769475704E-4</v>
      </c>
      <c r="F1669">
        <v>3.7827696851073398E-3</v>
      </c>
    </row>
    <row r="1670" spans="1:6" x14ac:dyDescent="0.3">
      <c r="A1670" t="s">
        <v>5430</v>
      </c>
      <c r="B1670" t="s">
        <v>2344</v>
      </c>
      <c r="C1670" s="4">
        <v>0.56572487382160397</v>
      </c>
      <c r="D1670" s="6">
        <f t="shared" si="26"/>
        <v>1.4801310057571595</v>
      </c>
      <c r="E1670">
        <v>1.5952935764985E-3</v>
      </c>
      <c r="F1670">
        <v>1.00033167438818E-2</v>
      </c>
    </row>
    <row r="1671" spans="1:6" x14ac:dyDescent="0.3">
      <c r="A1671" t="s">
        <v>5431</v>
      </c>
      <c r="B1671" t="s">
        <v>2345</v>
      </c>
      <c r="C1671" s="4">
        <v>0.56536790916439195</v>
      </c>
      <c r="D1671" s="6">
        <f t="shared" si="26"/>
        <v>1.4797648236587968</v>
      </c>
      <c r="E1671">
        <v>1.0943475612315201E-3</v>
      </c>
      <c r="F1671">
        <v>7.21353005057175E-3</v>
      </c>
    </row>
    <row r="1672" spans="1:6" x14ac:dyDescent="0.3">
      <c r="A1672" t="s">
        <v>5432</v>
      </c>
      <c r="B1672" t="s">
        <v>2346</v>
      </c>
      <c r="C1672" s="4">
        <v>0.56448104348405004</v>
      </c>
      <c r="D1672" s="6">
        <f t="shared" si="26"/>
        <v>1.4788554496661719</v>
      </c>
      <c r="E1672">
        <v>8.4603117780115006E-3</v>
      </c>
      <c r="F1672">
        <v>4.0541773590378298E-2</v>
      </c>
    </row>
    <row r="1673" spans="1:6" x14ac:dyDescent="0.3">
      <c r="A1673" t="s">
        <v>5433</v>
      </c>
      <c r="B1673" t="s">
        <v>2347</v>
      </c>
      <c r="C1673" s="4">
        <v>0.56412817590910203</v>
      </c>
      <c r="D1673" s="6">
        <f t="shared" si="26"/>
        <v>1.4784937818788602</v>
      </c>
      <c r="E1673">
        <v>1.0078844792261401E-2</v>
      </c>
      <c r="F1673">
        <v>4.6971050216960998E-2</v>
      </c>
    </row>
    <row r="1674" spans="1:6" x14ac:dyDescent="0.3">
      <c r="A1674" t="s">
        <v>5434</v>
      </c>
      <c r="B1674" t="s">
        <v>2348</v>
      </c>
      <c r="C1674" s="4">
        <v>0.56322836316826697</v>
      </c>
      <c r="D1674" s="6">
        <f t="shared" si="26"/>
        <v>1.4775719288788596</v>
      </c>
      <c r="E1674">
        <v>3.65345116408218E-3</v>
      </c>
      <c r="F1674">
        <v>2.01626083881161E-2</v>
      </c>
    </row>
    <row r="1675" spans="1:6" x14ac:dyDescent="0.3">
      <c r="A1675" t="s">
        <v>5435</v>
      </c>
      <c r="B1675" t="s">
        <v>2349</v>
      </c>
      <c r="C1675" s="4">
        <v>0.56284822635768095</v>
      </c>
      <c r="D1675" s="6">
        <f t="shared" si="26"/>
        <v>1.4771826536180728</v>
      </c>
      <c r="E1675">
        <v>2.8247212751706598E-3</v>
      </c>
      <c r="F1675">
        <v>1.6295848298994199E-2</v>
      </c>
    </row>
    <row r="1676" spans="1:6" x14ac:dyDescent="0.3">
      <c r="A1676" t="s">
        <v>5436</v>
      </c>
      <c r="B1676" t="s">
        <v>2350</v>
      </c>
      <c r="C1676" s="4">
        <v>0.56255571312762498</v>
      </c>
      <c r="D1676" s="6">
        <f t="shared" si="26"/>
        <v>1.4768831782227816</v>
      </c>
      <c r="E1676">
        <v>7.1298894073656503E-3</v>
      </c>
      <c r="F1676">
        <v>3.5040110381271798E-2</v>
      </c>
    </row>
    <row r="1677" spans="1:6" x14ac:dyDescent="0.3">
      <c r="A1677" t="s">
        <v>5437</v>
      </c>
      <c r="B1677" t="s">
        <v>2351</v>
      </c>
      <c r="C1677" s="4">
        <v>0.56252177969421002</v>
      </c>
      <c r="D1677" s="6">
        <f t="shared" si="26"/>
        <v>1.4768484410633738</v>
      </c>
      <c r="E1677">
        <v>5.9984624790851097E-3</v>
      </c>
      <c r="F1677">
        <v>3.0347262116323201E-2</v>
      </c>
    </row>
    <row r="1678" spans="1:6" x14ac:dyDescent="0.3">
      <c r="A1678" t="s">
        <v>5438</v>
      </c>
      <c r="B1678" t="s">
        <v>2352</v>
      </c>
      <c r="C1678" s="4">
        <v>0.56212562224152296</v>
      </c>
      <c r="D1678" s="6">
        <f t="shared" si="26"/>
        <v>1.4764429609174177</v>
      </c>
      <c r="E1678" s="1">
        <v>2.84117323506435E-5</v>
      </c>
      <c r="F1678">
        <v>2.8533572595031002E-4</v>
      </c>
    </row>
    <row r="1679" spans="1:6" x14ac:dyDescent="0.3">
      <c r="A1679" t="s">
        <v>5439</v>
      </c>
      <c r="B1679" t="s">
        <v>2353</v>
      </c>
      <c r="C1679" s="4">
        <v>0.56199619901477105</v>
      </c>
      <c r="D1679" s="6">
        <f t="shared" si="26"/>
        <v>1.4763105161277308</v>
      </c>
      <c r="E1679">
        <v>8.5033221283424797E-3</v>
      </c>
      <c r="F1679">
        <v>4.07005871658431E-2</v>
      </c>
    </row>
    <row r="1680" spans="1:6" x14ac:dyDescent="0.3">
      <c r="A1680" t="s">
        <v>5440</v>
      </c>
      <c r="B1680" t="s">
        <v>2354</v>
      </c>
      <c r="C1680" s="4">
        <v>0.56145018293604398</v>
      </c>
      <c r="D1680" s="6">
        <f t="shared" si="26"/>
        <v>1.475751883336119</v>
      </c>
      <c r="E1680">
        <v>1.00877870695016E-2</v>
      </c>
      <c r="F1680">
        <v>4.6976527739503199E-2</v>
      </c>
    </row>
    <row r="1681" spans="1:6" x14ac:dyDescent="0.3">
      <c r="A1681" t="s">
        <v>5441</v>
      </c>
      <c r="B1681" t="s">
        <v>2355</v>
      </c>
      <c r="C1681" s="4">
        <v>0.55900860978288502</v>
      </c>
      <c r="D1681" s="6">
        <f t="shared" si="26"/>
        <v>1.4732564779591024</v>
      </c>
      <c r="E1681">
        <v>2.7248259552482799E-3</v>
      </c>
      <c r="F1681">
        <v>1.5821222641342801E-2</v>
      </c>
    </row>
    <row r="1682" spans="1:6" x14ac:dyDescent="0.3">
      <c r="A1682" t="s">
        <v>5442</v>
      </c>
      <c r="B1682" t="s">
        <v>2356</v>
      </c>
      <c r="C1682" s="4">
        <v>0.55847569822191601</v>
      </c>
      <c r="D1682" s="6">
        <f t="shared" si="26"/>
        <v>1.4727123779243727</v>
      </c>
      <c r="E1682">
        <v>1.71471951008784E-3</v>
      </c>
      <c r="F1682">
        <v>1.06446994097232E-2</v>
      </c>
    </row>
    <row r="1683" spans="1:6" x14ac:dyDescent="0.3">
      <c r="A1683" t="s">
        <v>5443</v>
      </c>
      <c r="B1683" t="s">
        <v>2357</v>
      </c>
      <c r="C1683" s="4">
        <v>0.55828456360323697</v>
      </c>
      <c r="D1683" s="6">
        <f t="shared" si="26"/>
        <v>1.4725172794001882</v>
      </c>
      <c r="E1683">
        <v>3.29187766155226E-4</v>
      </c>
      <c r="F1683">
        <v>2.5234084977714898E-3</v>
      </c>
    </row>
    <row r="1684" spans="1:6" x14ac:dyDescent="0.3">
      <c r="A1684" t="s">
        <v>5444</v>
      </c>
      <c r="B1684" t="s">
        <v>2358</v>
      </c>
      <c r="C1684" s="4">
        <v>0.55822423025822299</v>
      </c>
      <c r="D1684" s="6">
        <f t="shared" si="26"/>
        <v>1.4724557001801271</v>
      </c>
      <c r="E1684">
        <v>5.3526774696867497E-3</v>
      </c>
      <c r="F1684">
        <v>2.7589765624455601E-2</v>
      </c>
    </row>
    <row r="1685" spans="1:6" x14ac:dyDescent="0.3">
      <c r="A1685" t="s">
        <v>5445</v>
      </c>
      <c r="B1685" t="s">
        <v>2359</v>
      </c>
      <c r="C1685" s="4">
        <v>0.55782424785992701</v>
      </c>
      <c r="D1685" s="6">
        <f t="shared" si="26"/>
        <v>1.4720475233235486</v>
      </c>
      <c r="E1685">
        <v>2.2585618878066899E-4</v>
      </c>
      <c r="F1685">
        <v>1.81844053537959E-3</v>
      </c>
    </row>
    <row r="1686" spans="1:6" x14ac:dyDescent="0.3">
      <c r="A1686" t="s">
        <v>5446</v>
      </c>
      <c r="B1686" t="s">
        <v>2360</v>
      </c>
      <c r="C1686" s="4">
        <v>0.55729411614466196</v>
      </c>
      <c r="D1686" s="6">
        <f t="shared" si="26"/>
        <v>1.4715067051359472</v>
      </c>
      <c r="E1686">
        <v>7.6683152313882701E-4</v>
      </c>
      <c r="F1686">
        <v>5.2953976847864501E-3</v>
      </c>
    </row>
    <row r="1687" spans="1:6" x14ac:dyDescent="0.3">
      <c r="A1687" t="s">
        <v>5447</v>
      </c>
      <c r="B1687" t="s">
        <v>2361</v>
      </c>
      <c r="C1687" s="4">
        <v>0.55679672575135097</v>
      </c>
      <c r="D1687" s="6">
        <f t="shared" si="26"/>
        <v>1.4709994689400547</v>
      </c>
      <c r="E1687">
        <v>9.3453754563365705E-3</v>
      </c>
      <c r="F1687">
        <v>4.41039491819342E-2</v>
      </c>
    </row>
    <row r="1688" spans="1:6" x14ac:dyDescent="0.3">
      <c r="A1688" t="s">
        <v>5448</v>
      </c>
      <c r="B1688" t="s">
        <v>2362</v>
      </c>
      <c r="C1688" s="4">
        <v>0.55656706461896199</v>
      </c>
      <c r="D1688" s="6">
        <f t="shared" si="26"/>
        <v>1.4707653206924229</v>
      </c>
      <c r="E1688">
        <v>1.1745794516222401E-3</v>
      </c>
      <c r="F1688">
        <v>7.6470706522013899E-3</v>
      </c>
    </row>
    <row r="1689" spans="1:6" x14ac:dyDescent="0.3">
      <c r="A1689" t="s">
        <v>5449</v>
      </c>
      <c r="B1689" t="s">
        <v>2363</v>
      </c>
      <c r="C1689" s="4">
        <v>0.55529124126957297</v>
      </c>
      <c r="D1689" s="6">
        <f t="shared" si="26"/>
        <v>1.4694652487914497</v>
      </c>
      <c r="E1689" s="1">
        <v>8.7129566493123104E-6</v>
      </c>
      <c r="F1689" s="1">
        <v>9.6897912247926793E-5</v>
      </c>
    </row>
    <row r="1690" spans="1:6" x14ac:dyDescent="0.3">
      <c r="A1690" t="s">
        <v>5450</v>
      </c>
      <c r="B1690" t="s">
        <v>2364</v>
      </c>
      <c r="C1690" s="4">
        <v>0.55522077408936898</v>
      </c>
      <c r="D1690" s="6">
        <f t="shared" si="26"/>
        <v>1.4693934757966625</v>
      </c>
      <c r="E1690">
        <v>6.5182729780189101E-3</v>
      </c>
      <c r="F1690">
        <v>3.2650017705660499E-2</v>
      </c>
    </row>
    <row r="1691" spans="1:6" x14ac:dyDescent="0.3">
      <c r="A1691" t="s">
        <v>5451</v>
      </c>
      <c r="B1691" t="s">
        <v>2365</v>
      </c>
      <c r="C1691" s="4">
        <v>0.55375353550027195</v>
      </c>
      <c r="D1691" s="6">
        <f t="shared" si="26"/>
        <v>1.4678998442206834</v>
      </c>
      <c r="E1691" s="1">
        <v>1.5277122226486699E-7</v>
      </c>
      <c r="F1691" s="1">
        <v>2.2878870997015602E-6</v>
      </c>
    </row>
    <row r="1692" spans="1:6" x14ac:dyDescent="0.3">
      <c r="A1692" t="s">
        <v>5452</v>
      </c>
      <c r="B1692" t="s">
        <v>2366</v>
      </c>
      <c r="C1692" s="4">
        <v>0.55337925979439495</v>
      </c>
      <c r="D1692" s="6">
        <f t="shared" si="26"/>
        <v>1.4675190790720345</v>
      </c>
      <c r="E1692">
        <v>1.8735743013901199E-3</v>
      </c>
      <c r="F1692">
        <v>1.14907575304375E-2</v>
      </c>
    </row>
    <row r="1693" spans="1:6" x14ac:dyDescent="0.3">
      <c r="A1693" t="s">
        <v>5453</v>
      </c>
      <c r="B1693" t="s">
        <v>2367</v>
      </c>
      <c r="C1693" s="4">
        <v>0.55319892177047902</v>
      </c>
      <c r="D1693" s="6">
        <f t="shared" si="26"/>
        <v>1.4673356494883252</v>
      </c>
      <c r="E1693">
        <v>2.6005906924859198E-4</v>
      </c>
      <c r="F1693">
        <v>2.0589390004840699E-3</v>
      </c>
    </row>
    <row r="1694" spans="1:6" x14ac:dyDescent="0.3">
      <c r="A1694" t="s">
        <v>5454</v>
      </c>
      <c r="B1694" t="s">
        <v>2368</v>
      </c>
      <c r="C1694" s="4">
        <v>0.55291275027197595</v>
      </c>
      <c r="D1694" s="6">
        <f t="shared" si="26"/>
        <v>1.4670446191693365</v>
      </c>
      <c r="E1694">
        <v>2.30118011612136E-4</v>
      </c>
      <c r="F1694">
        <v>1.8472314702635401E-3</v>
      </c>
    </row>
    <row r="1695" spans="1:6" x14ac:dyDescent="0.3">
      <c r="A1695" t="s">
        <v>5455</v>
      </c>
      <c r="B1695" t="s">
        <v>2369</v>
      </c>
      <c r="C1695" s="4">
        <v>0.55171356255523696</v>
      </c>
      <c r="D1695" s="6">
        <f t="shared" si="26"/>
        <v>1.4658256984142726</v>
      </c>
      <c r="E1695" s="1">
        <v>6.7166068045745999E-5</v>
      </c>
      <c r="F1695">
        <v>6.2268301408560504E-4</v>
      </c>
    </row>
    <row r="1696" spans="1:6" x14ac:dyDescent="0.3">
      <c r="A1696" t="s">
        <v>5456</v>
      </c>
      <c r="B1696" t="s">
        <v>2370</v>
      </c>
      <c r="C1696" s="4">
        <v>0.55132805568875298</v>
      </c>
      <c r="D1696" s="6">
        <f t="shared" si="26"/>
        <v>1.4654340630628135</v>
      </c>
      <c r="E1696">
        <v>7.2987499762464199E-3</v>
      </c>
      <c r="F1696">
        <v>3.5761219183191598E-2</v>
      </c>
    </row>
    <row r="1697" spans="1:6" x14ac:dyDescent="0.3">
      <c r="A1697" t="s">
        <v>5457</v>
      </c>
      <c r="B1697" t="s">
        <v>2371</v>
      </c>
      <c r="C1697" s="4">
        <v>0.55017237037565303</v>
      </c>
      <c r="D1697" s="6">
        <f t="shared" si="26"/>
        <v>1.4642606324851459</v>
      </c>
      <c r="E1697">
        <v>6.4543978247760701E-3</v>
      </c>
      <c r="F1697">
        <v>3.2420458330915898E-2</v>
      </c>
    </row>
    <row r="1698" spans="1:6" x14ac:dyDescent="0.3">
      <c r="A1698" t="s">
        <v>5458</v>
      </c>
      <c r="B1698" t="s">
        <v>2372</v>
      </c>
      <c r="C1698" s="4">
        <v>0.54996784790142506</v>
      </c>
      <c r="D1698" s="6">
        <f t="shared" si="26"/>
        <v>1.464053067495575</v>
      </c>
      <c r="E1698">
        <v>1.44031457054439E-4</v>
      </c>
      <c r="F1698">
        <v>1.2223755003793399E-3</v>
      </c>
    </row>
    <row r="1699" spans="1:6" x14ac:dyDescent="0.3">
      <c r="A1699" t="s">
        <v>5459</v>
      </c>
      <c r="B1699" t="s">
        <v>2373</v>
      </c>
      <c r="C1699" s="4">
        <v>0.54891823655895899</v>
      </c>
      <c r="D1699" s="6">
        <f t="shared" si="26"/>
        <v>1.4629883048112748</v>
      </c>
      <c r="E1699">
        <v>5.2344752109357096E-3</v>
      </c>
      <c r="F1699">
        <v>2.7075507341072402E-2</v>
      </c>
    </row>
    <row r="1700" spans="1:6" x14ac:dyDescent="0.3">
      <c r="A1700" t="s">
        <v>5460</v>
      </c>
      <c r="B1700" t="s">
        <v>2374</v>
      </c>
      <c r="C1700" s="4">
        <v>0.54883599784355397</v>
      </c>
      <c r="D1700" s="6">
        <f t="shared" si="26"/>
        <v>1.4629049116849897</v>
      </c>
      <c r="E1700">
        <v>3.3551194099023999E-3</v>
      </c>
      <c r="F1700">
        <v>1.8772636615170601E-2</v>
      </c>
    </row>
    <row r="1701" spans="1:6" x14ac:dyDescent="0.3">
      <c r="A1701" t="s">
        <v>5461</v>
      </c>
      <c r="B1701" t="s">
        <v>2375</v>
      </c>
      <c r="C1701" s="4">
        <v>0.54785258794694203</v>
      </c>
      <c r="D1701" s="6">
        <f t="shared" si="26"/>
        <v>1.4619080655620487</v>
      </c>
      <c r="E1701">
        <v>1.26548369805536E-3</v>
      </c>
      <c r="F1701">
        <v>8.1697766987121907E-3</v>
      </c>
    </row>
    <row r="1702" spans="1:6" x14ac:dyDescent="0.3">
      <c r="A1702" t="s">
        <v>5462</v>
      </c>
      <c r="B1702" t="s">
        <v>2376</v>
      </c>
      <c r="C1702" s="4">
        <v>0.54726490801013905</v>
      </c>
      <c r="D1702" s="6">
        <f t="shared" si="26"/>
        <v>1.4613126804976859</v>
      </c>
      <c r="E1702">
        <v>2.9416184197993498E-3</v>
      </c>
      <c r="F1702">
        <v>1.6826057361252301E-2</v>
      </c>
    </row>
    <row r="1703" spans="1:6" x14ac:dyDescent="0.3">
      <c r="A1703" t="s">
        <v>468</v>
      </c>
      <c r="B1703" t="s">
        <v>469</v>
      </c>
      <c r="C1703" s="4">
        <v>0.54687157231386796</v>
      </c>
      <c r="D1703" s="6">
        <f t="shared" si="26"/>
        <v>1.4609143232033632</v>
      </c>
      <c r="E1703">
        <v>2.2039507336865601E-4</v>
      </c>
      <c r="F1703">
        <v>1.78157278167289E-3</v>
      </c>
    </row>
    <row r="1704" spans="1:6" x14ac:dyDescent="0.3">
      <c r="A1704" t="s">
        <v>5463</v>
      </c>
      <c r="B1704" t="s">
        <v>2377</v>
      </c>
      <c r="C1704" s="4">
        <v>0.54680246288622003</v>
      </c>
      <c r="D1704" s="6">
        <f t="shared" si="26"/>
        <v>1.4608443426934965</v>
      </c>
      <c r="E1704" s="1">
        <v>1.0163021191103499E-5</v>
      </c>
      <c r="F1704">
        <v>1.11338480967486E-4</v>
      </c>
    </row>
    <row r="1705" spans="1:6" x14ac:dyDescent="0.3">
      <c r="A1705" t="s">
        <v>5464</v>
      </c>
      <c r="B1705" t="s">
        <v>2378</v>
      </c>
      <c r="C1705" s="4">
        <v>0.54311900147271697</v>
      </c>
      <c r="D1705" s="6">
        <f t="shared" si="26"/>
        <v>1.4571193002065947</v>
      </c>
      <c r="E1705">
        <v>2.0923464119120198E-3</v>
      </c>
      <c r="F1705">
        <v>1.26251776213914E-2</v>
      </c>
    </row>
    <row r="1706" spans="1:6" x14ac:dyDescent="0.3">
      <c r="A1706" t="s">
        <v>5465</v>
      </c>
      <c r="B1706" t="s">
        <v>2379</v>
      </c>
      <c r="C1706" s="4">
        <v>0.54141989306701599</v>
      </c>
      <c r="D1706" s="6">
        <f t="shared" si="26"/>
        <v>1.4554042140405672</v>
      </c>
      <c r="E1706">
        <v>7.63153970549431E-4</v>
      </c>
      <c r="F1706">
        <v>5.2745102695073796E-3</v>
      </c>
    </row>
    <row r="1707" spans="1:6" x14ac:dyDescent="0.3">
      <c r="A1707" t="s">
        <v>5466</v>
      </c>
      <c r="B1707" t="s">
        <v>2380</v>
      </c>
      <c r="C1707" s="4">
        <v>0.54138956112919101</v>
      </c>
      <c r="D1707" s="6">
        <f t="shared" si="26"/>
        <v>1.4553736152204306</v>
      </c>
      <c r="E1707">
        <v>1.91860149181961E-3</v>
      </c>
      <c r="F1707">
        <v>1.17389933761125E-2</v>
      </c>
    </row>
    <row r="1708" spans="1:6" x14ac:dyDescent="0.3">
      <c r="A1708" t="s">
        <v>5467</v>
      </c>
      <c r="B1708" t="s">
        <v>2381</v>
      </c>
      <c r="C1708" s="4">
        <v>0.54070959168617605</v>
      </c>
      <c r="D1708" s="6">
        <f t="shared" si="26"/>
        <v>1.4546878317497305</v>
      </c>
      <c r="E1708" s="1">
        <v>3.4448680321942701E-5</v>
      </c>
      <c r="F1708">
        <v>3.4004656403315302E-4</v>
      </c>
    </row>
    <row r="1709" spans="1:6" x14ac:dyDescent="0.3">
      <c r="A1709" t="s">
        <v>5468</v>
      </c>
      <c r="B1709" t="s">
        <v>2382</v>
      </c>
      <c r="C1709" s="4">
        <v>0.54048374732981097</v>
      </c>
      <c r="D1709" s="6">
        <f t="shared" si="26"/>
        <v>1.4544601278245981</v>
      </c>
      <c r="E1709" s="1">
        <v>7.3667438061622293E-5</v>
      </c>
      <c r="F1709">
        <v>6.7595325029933798E-4</v>
      </c>
    </row>
    <row r="1710" spans="1:6" x14ac:dyDescent="0.3">
      <c r="A1710" t="s">
        <v>5469</v>
      </c>
      <c r="B1710" t="s">
        <v>2383</v>
      </c>
      <c r="C1710" s="4">
        <v>0.54030453383437105</v>
      </c>
      <c r="D1710" s="6">
        <f t="shared" si="26"/>
        <v>1.4542794640757999</v>
      </c>
      <c r="E1710">
        <v>4.5091294514296503E-3</v>
      </c>
      <c r="F1710">
        <v>2.3999678130978801E-2</v>
      </c>
    </row>
    <row r="1711" spans="1:6" x14ac:dyDescent="0.3">
      <c r="A1711" t="s">
        <v>5470</v>
      </c>
      <c r="B1711" t="s">
        <v>2384</v>
      </c>
      <c r="C1711" s="4">
        <v>0.53918477728679304</v>
      </c>
      <c r="D1711" s="6">
        <f t="shared" si="26"/>
        <v>1.4531511541365321</v>
      </c>
      <c r="E1711" s="1">
        <v>8.75208071766266E-6</v>
      </c>
      <c r="F1711" s="1">
        <v>9.7266074495674603E-5</v>
      </c>
    </row>
    <row r="1712" spans="1:6" x14ac:dyDescent="0.3">
      <c r="A1712" t="s">
        <v>5471</v>
      </c>
      <c r="B1712" t="s">
        <v>2385</v>
      </c>
      <c r="C1712" s="4">
        <v>0.53809677844736403</v>
      </c>
      <c r="D1712" s="6">
        <f t="shared" si="26"/>
        <v>1.4520556830120994</v>
      </c>
      <c r="E1712">
        <v>9.2239457723865801E-4</v>
      </c>
      <c r="F1712">
        <v>6.2442287279427999E-3</v>
      </c>
    </row>
    <row r="1713" spans="1:6" x14ac:dyDescent="0.3">
      <c r="A1713" t="s">
        <v>5472</v>
      </c>
      <c r="B1713" t="s">
        <v>2386</v>
      </c>
      <c r="C1713" s="4">
        <v>0.53750448500576897</v>
      </c>
      <c r="D1713" s="6">
        <f t="shared" si="26"/>
        <v>1.4514596689454951</v>
      </c>
      <c r="E1713">
        <v>5.0917981230879804E-4</v>
      </c>
      <c r="F1713">
        <v>3.7065221270982402E-3</v>
      </c>
    </row>
    <row r="1714" spans="1:6" x14ac:dyDescent="0.3">
      <c r="A1714" t="s">
        <v>5473</v>
      </c>
      <c r="B1714" t="s">
        <v>2387</v>
      </c>
      <c r="C1714" s="4">
        <v>0.53739243031441497</v>
      </c>
      <c r="D1714" s="6">
        <f t="shared" si="26"/>
        <v>1.4513469378800219</v>
      </c>
      <c r="E1714" s="1">
        <v>9.7418789571281899E-5</v>
      </c>
      <c r="F1714">
        <v>8.6493968169359503E-4</v>
      </c>
    </row>
    <row r="1715" spans="1:6" x14ac:dyDescent="0.3">
      <c r="A1715" t="s">
        <v>5474</v>
      </c>
      <c r="B1715" t="s">
        <v>2388</v>
      </c>
      <c r="C1715" s="4">
        <v>0.53722330154263098</v>
      </c>
      <c r="D1715" s="6">
        <f t="shared" si="26"/>
        <v>1.4511768048092066</v>
      </c>
      <c r="E1715">
        <v>6.8746752593503904E-3</v>
      </c>
      <c r="F1715">
        <v>3.4044706563237201E-2</v>
      </c>
    </row>
    <row r="1716" spans="1:6" x14ac:dyDescent="0.3">
      <c r="A1716" t="s">
        <v>5475</v>
      </c>
      <c r="B1716" t="s">
        <v>2389</v>
      </c>
      <c r="C1716" s="4">
        <v>0.53718935121241795</v>
      </c>
      <c r="D1716" s="6">
        <f t="shared" si="26"/>
        <v>1.4511426552830571</v>
      </c>
      <c r="E1716">
        <v>2.7989567137863998E-3</v>
      </c>
      <c r="F1716">
        <v>1.6193462777685099E-2</v>
      </c>
    </row>
    <row r="1717" spans="1:6" x14ac:dyDescent="0.3">
      <c r="A1717" t="s">
        <v>5476</v>
      </c>
      <c r="B1717" t="s">
        <v>2390</v>
      </c>
      <c r="C1717" s="4">
        <v>0.53690471670435702</v>
      </c>
      <c r="D1717" s="6">
        <f t="shared" si="26"/>
        <v>1.4508563823555216</v>
      </c>
      <c r="E1717">
        <v>2.5065072451085701E-4</v>
      </c>
      <c r="F1717">
        <v>1.9893246843668698E-3</v>
      </c>
    </row>
    <row r="1718" spans="1:6" x14ac:dyDescent="0.3">
      <c r="A1718" t="s">
        <v>5477</v>
      </c>
      <c r="B1718" t="s">
        <v>2391</v>
      </c>
      <c r="C1718" s="4">
        <v>0.53660764943899197</v>
      </c>
      <c r="D1718" s="6">
        <f t="shared" si="26"/>
        <v>1.4505576653330863</v>
      </c>
      <c r="E1718" s="1">
        <v>1.6849581936485502E-5</v>
      </c>
      <c r="F1718">
        <v>1.7749178260213099E-4</v>
      </c>
    </row>
    <row r="1719" spans="1:6" x14ac:dyDescent="0.3">
      <c r="A1719" t="s">
        <v>5478</v>
      </c>
      <c r="B1719" t="s">
        <v>2392</v>
      </c>
      <c r="C1719" s="4">
        <v>0.53560640368240398</v>
      </c>
      <c r="D1719" s="6">
        <f t="shared" si="26"/>
        <v>1.449551312081556</v>
      </c>
      <c r="E1719">
        <v>1.0448322870026399E-2</v>
      </c>
      <c r="F1719">
        <v>4.8376633024858402E-2</v>
      </c>
    </row>
    <row r="1720" spans="1:6" x14ac:dyDescent="0.3">
      <c r="A1720" t="s">
        <v>5479</v>
      </c>
      <c r="B1720" t="s">
        <v>2393</v>
      </c>
      <c r="C1720" s="4">
        <v>0.53194638057090105</v>
      </c>
      <c r="D1720" s="6">
        <f t="shared" si="26"/>
        <v>1.4458785557990113</v>
      </c>
      <c r="E1720">
        <v>4.3415773053849299E-4</v>
      </c>
      <c r="F1720">
        <v>3.2344650842653301E-3</v>
      </c>
    </row>
    <row r="1721" spans="1:6" x14ac:dyDescent="0.3">
      <c r="A1721" t="s">
        <v>5480</v>
      </c>
      <c r="B1721" t="s">
        <v>2394</v>
      </c>
      <c r="C1721" s="4">
        <v>0.531938765944314</v>
      </c>
      <c r="D1721" s="6">
        <f t="shared" si="26"/>
        <v>1.4458709243897907</v>
      </c>
      <c r="E1721" s="1">
        <v>2.8879219722920501E-7</v>
      </c>
      <c r="F1721" s="1">
        <v>4.0827586308195198E-6</v>
      </c>
    </row>
    <row r="1722" spans="1:6" x14ac:dyDescent="0.3">
      <c r="A1722" t="s">
        <v>5481</v>
      </c>
      <c r="B1722" t="s">
        <v>2395</v>
      </c>
      <c r="C1722" s="4">
        <v>0.53180509217787697</v>
      </c>
      <c r="D1722" s="6">
        <f t="shared" si="26"/>
        <v>1.4457369625662324</v>
      </c>
      <c r="E1722">
        <v>9.0705533288251E-4</v>
      </c>
      <c r="F1722">
        <v>6.1429619128451299E-3</v>
      </c>
    </row>
    <row r="1723" spans="1:6" x14ac:dyDescent="0.3">
      <c r="A1723" t="s">
        <v>5482</v>
      </c>
      <c r="B1723" t="s">
        <v>2396</v>
      </c>
      <c r="C1723" s="4">
        <v>0.53158183436500195</v>
      </c>
      <c r="D1723" s="6">
        <f t="shared" si="26"/>
        <v>1.4455132513245477</v>
      </c>
      <c r="E1723" s="1">
        <v>6.0107303037061398E-9</v>
      </c>
      <c r="F1723" s="1">
        <v>1.12415961779615E-7</v>
      </c>
    </row>
    <row r="1724" spans="1:6" x14ac:dyDescent="0.3">
      <c r="A1724" t="s">
        <v>5483</v>
      </c>
      <c r="B1724" t="s">
        <v>2397</v>
      </c>
      <c r="C1724" s="4">
        <v>0.53125980716455401</v>
      </c>
      <c r="D1724" s="6">
        <f t="shared" si="26"/>
        <v>1.4451906310727536</v>
      </c>
      <c r="E1724">
        <v>1.35682852173823E-4</v>
      </c>
      <c r="F1724">
        <v>1.16066660046416E-3</v>
      </c>
    </row>
    <row r="1725" spans="1:6" x14ac:dyDescent="0.3">
      <c r="A1725" t="s">
        <v>5484</v>
      </c>
      <c r="B1725" t="s">
        <v>2398</v>
      </c>
      <c r="C1725" s="4">
        <v>0.53064605551770605</v>
      </c>
      <c r="D1725" s="6">
        <f t="shared" si="26"/>
        <v>1.4445759485098388</v>
      </c>
      <c r="E1725">
        <v>1.5768912991319199E-3</v>
      </c>
      <c r="F1725">
        <v>9.9070709574932501E-3</v>
      </c>
    </row>
    <row r="1726" spans="1:6" x14ac:dyDescent="0.3">
      <c r="A1726" t="s">
        <v>5485</v>
      </c>
      <c r="B1726" t="s">
        <v>2399</v>
      </c>
      <c r="C1726" s="4">
        <v>0.53000838241435699</v>
      </c>
      <c r="D1726" s="6">
        <f t="shared" si="26"/>
        <v>1.4439375851319689</v>
      </c>
      <c r="E1726">
        <v>4.0929860122592698E-3</v>
      </c>
      <c r="F1726">
        <v>2.21867027749405E-2</v>
      </c>
    </row>
    <row r="1727" spans="1:6" x14ac:dyDescent="0.3">
      <c r="A1727" t="s">
        <v>5486</v>
      </c>
      <c r="B1727" t="s">
        <v>2400</v>
      </c>
      <c r="C1727" s="4">
        <v>0.52970658692863903</v>
      </c>
      <c r="D1727" s="6">
        <f t="shared" si="26"/>
        <v>1.4436355613111336</v>
      </c>
      <c r="E1727">
        <v>3.0366522197823802E-3</v>
      </c>
      <c r="F1727">
        <v>1.7265750605018799E-2</v>
      </c>
    </row>
    <row r="1728" spans="1:6" x14ac:dyDescent="0.3">
      <c r="A1728" t="s">
        <v>5487</v>
      </c>
      <c r="B1728" t="s">
        <v>2401</v>
      </c>
      <c r="C1728" s="4">
        <v>0.52850133798106302</v>
      </c>
      <c r="D1728" s="6">
        <f t="shared" si="26"/>
        <v>1.4424300302681912</v>
      </c>
      <c r="E1728">
        <v>3.0240334658841598E-4</v>
      </c>
      <c r="F1728">
        <v>2.3504260113142001E-3</v>
      </c>
    </row>
    <row r="1729" spans="1:6" x14ac:dyDescent="0.3">
      <c r="A1729" t="s">
        <v>5488</v>
      </c>
      <c r="B1729" t="s">
        <v>2402</v>
      </c>
      <c r="C1729" s="4">
        <v>0.52668821700436097</v>
      </c>
      <c r="D1729" s="6">
        <f t="shared" si="26"/>
        <v>1.4406183809885018</v>
      </c>
      <c r="E1729" s="1">
        <v>2.1673003177484301E-5</v>
      </c>
      <c r="F1729">
        <v>2.2292428920749199E-4</v>
      </c>
    </row>
    <row r="1730" spans="1:6" x14ac:dyDescent="0.3">
      <c r="A1730" t="s">
        <v>5489</v>
      </c>
      <c r="B1730" t="s">
        <v>2403</v>
      </c>
      <c r="C1730" s="4">
        <v>0.52371417123850506</v>
      </c>
      <c r="D1730" s="6">
        <f t="shared" si="26"/>
        <v>1.4376516750668811</v>
      </c>
      <c r="E1730">
        <v>6.79550943179715E-3</v>
      </c>
      <c r="F1730">
        <v>3.3745739676831601E-2</v>
      </c>
    </row>
    <row r="1731" spans="1:6" x14ac:dyDescent="0.3">
      <c r="A1731" t="s">
        <v>5490</v>
      </c>
      <c r="B1731" t="s">
        <v>2404</v>
      </c>
      <c r="C1731" s="4">
        <v>0.52354258837907397</v>
      </c>
      <c r="D1731" s="6">
        <f t="shared" ref="D1731:D1794" si="27">2^C1731</f>
        <v>1.4374807021932072</v>
      </c>
      <c r="E1731" s="1">
        <v>1.7197694625689899E-5</v>
      </c>
      <c r="F1731">
        <v>1.8068761213038001E-4</v>
      </c>
    </row>
    <row r="1732" spans="1:6" x14ac:dyDescent="0.3">
      <c r="A1732" t="s">
        <v>552</v>
      </c>
      <c r="B1732" t="s">
        <v>553</v>
      </c>
      <c r="C1732" s="4">
        <v>0.52250766468829701</v>
      </c>
      <c r="D1732" s="6">
        <f t="shared" si="27"/>
        <v>1.4364498888049209</v>
      </c>
      <c r="E1732">
        <v>3.3240582982780302E-4</v>
      </c>
      <c r="F1732">
        <v>2.54204723340628E-3</v>
      </c>
    </row>
    <row r="1733" spans="1:6" x14ac:dyDescent="0.3">
      <c r="A1733" t="s">
        <v>5491</v>
      </c>
      <c r="B1733" t="s">
        <v>2405</v>
      </c>
      <c r="C1733" s="4">
        <v>0.52035584156220505</v>
      </c>
      <c r="D1733" s="6">
        <f t="shared" si="27"/>
        <v>1.4343089775250901</v>
      </c>
      <c r="E1733">
        <v>4.0005012526074502E-4</v>
      </c>
      <c r="F1733">
        <v>3.0053044974841401E-3</v>
      </c>
    </row>
    <row r="1734" spans="1:6" x14ac:dyDescent="0.3">
      <c r="A1734" t="s">
        <v>5492</v>
      </c>
      <c r="B1734" t="s">
        <v>2406</v>
      </c>
      <c r="C1734" s="4">
        <v>0.51969806996201096</v>
      </c>
      <c r="D1734" s="6">
        <f t="shared" si="27"/>
        <v>1.43365517845944</v>
      </c>
      <c r="E1734" s="1">
        <v>1.4248962725673399E-7</v>
      </c>
      <c r="F1734" s="1">
        <v>2.15851814433576E-6</v>
      </c>
    </row>
    <row r="1735" spans="1:6" x14ac:dyDescent="0.3">
      <c r="A1735" t="s">
        <v>5493</v>
      </c>
      <c r="B1735" t="s">
        <v>2407</v>
      </c>
      <c r="C1735" s="4">
        <v>0.51807442193018105</v>
      </c>
      <c r="D1735" s="6">
        <f t="shared" si="27"/>
        <v>1.4320426117166913</v>
      </c>
      <c r="E1735">
        <v>6.9497528179402303E-3</v>
      </c>
      <c r="F1735">
        <v>3.4304114661114903E-2</v>
      </c>
    </row>
    <row r="1736" spans="1:6" x14ac:dyDescent="0.3">
      <c r="A1736" t="s">
        <v>5494</v>
      </c>
      <c r="B1736" t="s">
        <v>2408</v>
      </c>
      <c r="C1736" s="4">
        <v>0.51668242292062905</v>
      </c>
      <c r="D1736" s="6">
        <f t="shared" si="27"/>
        <v>1.4306615571813732</v>
      </c>
      <c r="E1736">
        <v>6.74936171880091E-3</v>
      </c>
      <c r="F1736">
        <v>3.3557826465878099E-2</v>
      </c>
    </row>
    <row r="1737" spans="1:6" x14ac:dyDescent="0.3">
      <c r="A1737" t="s">
        <v>5495</v>
      </c>
      <c r="B1737" t="s">
        <v>2409</v>
      </c>
      <c r="C1737" s="4">
        <v>0.51414721363377802</v>
      </c>
      <c r="D1737" s="6">
        <f t="shared" si="27"/>
        <v>1.4281497016671112</v>
      </c>
      <c r="E1737">
        <v>4.1118456039828798E-4</v>
      </c>
      <c r="F1737">
        <v>3.0817863225769699E-3</v>
      </c>
    </row>
    <row r="1738" spans="1:6" x14ac:dyDescent="0.3">
      <c r="A1738" t="s">
        <v>5496</v>
      </c>
      <c r="B1738" t="s">
        <v>2410</v>
      </c>
      <c r="C1738" s="4">
        <v>0.51370808810358104</v>
      </c>
      <c r="D1738" s="6">
        <f t="shared" si="27"/>
        <v>1.4277150695769543</v>
      </c>
      <c r="E1738">
        <v>8.9976900438264902E-3</v>
      </c>
      <c r="F1738">
        <v>4.2637440885100401E-2</v>
      </c>
    </row>
    <row r="1739" spans="1:6" x14ac:dyDescent="0.3">
      <c r="A1739" t="s">
        <v>440</v>
      </c>
      <c r="B1739" t="s">
        <v>441</v>
      </c>
      <c r="C1739" s="4">
        <v>0.51242430536197603</v>
      </c>
      <c r="D1739" s="6">
        <f t="shared" si="27"/>
        <v>1.4264451818574653</v>
      </c>
      <c r="E1739">
        <v>5.8152512753901499E-4</v>
      </c>
      <c r="F1739">
        <v>4.1560656947823701E-3</v>
      </c>
    </row>
    <row r="1740" spans="1:6" x14ac:dyDescent="0.3">
      <c r="A1740" t="s">
        <v>5497</v>
      </c>
      <c r="B1740" t="s">
        <v>2411</v>
      </c>
      <c r="C1740" s="4">
        <v>0.51145603951466001</v>
      </c>
      <c r="D1740" s="6">
        <f t="shared" si="27"/>
        <v>1.4254881433095874</v>
      </c>
      <c r="E1740">
        <v>4.6239669179664201E-3</v>
      </c>
      <c r="F1740">
        <v>2.45140030929854E-2</v>
      </c>
    </row>
    <row r="1741" spans="1:6" x14ac:dyDescent="0.3">
      <c r="A1741" t="s">
        <v>5498</v>
      </c>
      <c r="B1741" t="s">
        <v>2412</v>
      </c>
      <c r="C1741" s="4">
        <v>0.51125042329610304</v>
      </c>
      <c r="D1741" s="6">
        <f t="shared" si="27"/>
        <v>1.4252849939346885</v>
      </c>
      <c r="E1741">
        <v>1.4334861462932001E-3</v>
      </c>
      <c r="F1741">
        <v>9.1447700899928291E-3</v>
      </c>
    </row>
    <row r="1742" spans="1:6" x14ac:dyDescent="0.3">
      <c r="A1742" t="s">
        <v>5499</v>
      </c>
      <c r="B1742" t="s">
        <v>2413</v>
      </c>
      <c r="C1742" s="4">
        <v>0.50610605148001597</v>
      </c>
      <c r="D1742" s="6">
        <f t="shared" si="27"/>
        <v>1.420211753456029</v>
      </c>
      <c r="E1742">
        <v>4.1818987853620201E-3</v>
      </c>
      <c r="F1742">
        <v>2.25476484726943E-2</v>
      </c>
    </row>
    <row r="1743" spans="1:6" x14ac:dyDescent="0.3">
      <c r="A1743" t="s">
        <v>5500</v>
      </c>
      <c r="B1743" t="s">
        <v>2414</v>
      </c>
      <c r="C1743" s="4">
        <v>0.50526080935454398</v>
      </c>
      <c r="D1743" s="6">
        <f t="shared" si="27"/>
        <v>1.4193799274736898</v>
      </c>
      <c r="E1743">
        <v>4.1242171541780301E-3</v>
      </c>
      <c r="F1743">
        <v>2.2296160921499799E-2</v>
      </c>
    </row>
    <row r="1744" spans="1:6" x14ac:dyDescent="0.3">
      <c r="A1744" t="s">
        <v>5501</v>
      </c>
      <c r="B1744" t="s">
        <v>2415</v>
      </c>
      <c r="C1744" s="4">
        <v>0.50523795819695905</v>
      </c>
      <c r="D1744" s="6">
        <f t="shared" si="27"/>
        <v>1.419357445787256</v>
      </c>
      <c r="E1744">
        <v>8.6266662011579703E-3</v>
      </c>
      <c r="F1744">
        <v>4.1217711160411501E-2</v>
      </c>
    </row>
    <row r="1745" spans="1:6" x14ac:dyDescent="0.3">
      <c r="A1745" t="s">
        <v>5502</v>
      </c>
      <c r="B1745" t="s">
        <v>2416</v>
      </c>
      <c r="C1745" s="4">
        <v>0.50502102028468698</v>
      </c>
      <c r="D1745" s="6">
        <f t="shared" si="27"/>
        <v>1.4191440331926957</v>
      </c>
      <c r="E1745">
        <v>6.0275477307927101E-4</v>
      </c>
      <c r="F1745">
        <v>4.2869341453292001E-3</v>
      </c>
    </row>
    <row r="1746" spans="1:6" x14ac:dyDescent="0.3">
      <c r="A1746" t="s">
        <v>5503</v>
      </c>
      <c r="B1746" t="s">
        <v>2417</v>
      </c>
      <c r="C1746" s="4">
        <v>0.50430728274930903</v>
      </c>
      <c r="D1746" s="6">
        <f t="shared" si="27"/>
        <v>1.4184421205746083</v>
      </c>
      <c r="E1746">
        <v>1.78041674180589E-4</v>
      </c>
      <c r="F1746">
        <v>1.47764530718241E-3</v>
      </c>
    </row>
    <row r="1747" spans="1:6" x14ac:dyDescent="0.3">
      <c r="A1747" t="s">
        <v>5504</v>
      </c>
      <c r="B1747" t="s">
        <v>2418</v>
      </c>
      <c r="C1747" s="4">
        <v>0.504054241789339</v>
      </c>
      <c r="D1747" s="6">
        <f t="shared" si="27"/>
        <v>1.4181933552632613</v>
      </c>
      <c r="E1747">
        <v>8.0771510546340901E-3</v>
      </c>
      <c r="F1747">
        <v>3.9007377134438803E-2</v>
      </c>
    </row>
    <row r="1748" spans="1:6" x14ac:dyDescent="0.3">
      <c r="A1748" t="s">
        <v>5505</v>
      </c>
      <c r="B1748" t="s">
        <v>2419</v>
      </c>
      <c r="C1748" s="4">
        <v>0.50391796799923105</v>
      </c>
      <c r="D1748" s="6">
        <f t="shared" si="27"/>
        <v>1.4180594021748683</v>
      </c>
      <c r="E1748">
        <v>3.1363447926583299E-4</v>
      </c>
      <c r="F1748">
        <v>2.4206047732289E-3</v>
      </c>
    </row>
    <row r="1749" spans="1:6" x14ac:dyDescent="0.3">
      <c r="A1749" t="s">
        <v>5506</v>
      </c>
      <c r="B1749" t="s">
        <v>2420</v>
      </c>
      <c r="C1749" s="4">
        <v>0.50358839899527996</v>
      </c>
      <c r="D1749" s="6">
        <f t="shared" si="27"/>
        <v>1.4177354979296588</v>
      </c>
      <c r="E1749">
        <v>4.5661502583362398E-4</v>
      </c>
      <c r="F1749">
        <v>3.3722313539513399E-3</v>
      </c>
    </row>
    <row r="1750" spans="1:6" x14ac:dyDescent="0.3">
      <c r="A1750" t="s">
        <v>5507</v>
      </c>
      <c r="B1750" t="s">
        <v>2421</v>
      </c>
      <c r="C1750" s="4">
        <v>0.50236664364394401</v>
      </c>
      <c r="D1750" s="6">
        <f t="shared" si="27"/>
        <v>1.4165353879560072</v>
      </c>
      <c r="E1750">
        <v>6.8054190364797904E-4</v>
      </c>
      <c r="F1750">
        <v>4.7812507048033397E-3</v>
      </c>
    </row>
    <row r="1751" spans="1:6" x14ac:dyDescent="0.3">
      <c r="A1751" t="s">
        <v>5508</v>
      </c>
      <c r="B1751" t="s">
        <v>2422</v>
      </c>
      <c r="C1751" s="4">
        <v>0.50167811268811302</v>
      </c>
      <c r="D1751" s="6">
        <f t="shared" si="27"/>
        <v>1.4158595030775938</v>
      </c>
      <c r="E1751" s="1">
        <v>4.5775057572688602E-5</v>
      </c>
      <c r="F1751">
        <v>4.4080998529027099E-4</v>
      </c>
    </row>
    <row r="1752" spans="1:6" x14ac:dyDescent="0.3">
      <c r="A1752" t="s">
        <v>5509</v>
      </c>
      <c r="B1752" t="s">
        <v>2423</v>
      </c>
      <c r="C1752" s="4">
        <v>0.50166707298123203</v>
      </c>
      <c r="D1752" s="6">
        <f t="shared" si="27"/>
        <v>1.4158486687615037</v>
      </c>
      <c r="E1752">
        <v>6.0444077547915399E-3</v>
      </c>
      <c r="F1752">
        <v>3.0570136121964499E-2</v>
      </c>
    </row>
    <row r="1753" spans="1:6" x14ac:dyDescent="0.3">
      <c r="A1753" t="s">
        <v>5510</v>
      </c>
      <c r="B1753" t="s">
        <v>2424</v>
      </c>
      <c r="C1753" s="4">
        <v>0.50027994332120296</v>
      </c>
      <c r="D1753" s="6">
        <f t="shared" si="27"/>
        <v>1.4144880057193101</v>
      </c>
      <c r="E1753">
        <v>2.2909870189914401E-4</v>
      </c>
      <c r="F1753">
        <v>1.8408781322666601E-3</v>
      </c>
    </row>
    <row r="1754" spans="1:6" x14ac:dyDescent="0.3">
      <c r="A1754" t="s">
        <v>5511</v>
      </c>
      <c r="B1754" t="s">
        <v>2425</v>
      </c>
      <c r="C1754" s="4">
        <v>0.49904307066779102</v>
      </c>
      <c r="D1754" s="6">
        <f t="shared" si="27"/>
        <v>1.4132758356305837</v>
      </c>
      <c r="E1754">
        <v>2.5979934440246602E-3</v>
      </c>
      <c r="F1754">
        <v>1.5166537594651201E-2</v>
      </c>
    </row>
    <row r="1755" spans="1:6" x14ac:dyDescent="0.3">
      <c r="A1755" t="s">
        <v>5512</v>
      </c>
      <c r="B1755" t="s">
        <v>2426</v>
      </c>
      <c r="C1755" s="4">
        <v>0.49851331353675599</v>
      </c>
      <c r="D1755" s="6">
        <f t="shared" si="27"/>
        <v>1.4127569764900494</v>
      </c>
      <c r="E1755">
        <v>1.0821691644886699E-2</v>
      </c>
      <c r="F1755">
        <v>4.9791490686140097E-2</v>
      </c>
    </row>
    <row r="1756" spans="1:6" x14ac:dyDescent="0.3">
      <c r="A1756" t="s">
        <v>5513</v>
      </c>
      <c r="B1756" t="s">
        <v>2427</v>
      </c>
      <c r="C1756" s="4">
        <v>0.49712782418435503</v>
      </c>
      <c r="D1756" s="6">
        <f t="shared" si="27"/>
        <v>1.4114008893610948</v>
      </c>
      <c r="E1756">
        <v>2.3414332832201899E-3</v>
      </c>
      <c r="F1756">
        <v>1.3935624465397801E-2</v>
      </c>
    </row>
    <row r="1757" spans="1:6" x14ac:dyDescent="0.3">
      <c r="A1757" t="s">
        <v>5514</v>
      </c>
      <c r="B1757" t="s">
        <v>2428</v>
      </c>
      <c r="C1757" s="4">
        <v>0.49565147453018499</v>
      </c>
      <c r="D1757" s="6">
        <f t="shared" si="27"/>
        <v>1.4099573026329595</v>
      </c>
      <c r="E1757">
        <v>4.3823498960602397E-3</v>
      </c>
      <c r="F1757">
        <v>2.3434829304112999E-2</v>
      </c>
    </row>
    <row r="1758" spans="1:6" x14ac:dyDescent="0.3">
      <c r="A1758" t="s">
        <v>5515</v>
      </c>
      <c r="B1758" t="s">
        <v>2429</v>
      </c>
      <c r="C1758" s="4">
        <v>0.49349843738827998</v>
      </c>
      <c r="D1758" s="6">
        <f t="shared" si="27"/>
        <v>1.407854691691373</v>
      </c>
      <c r="E1758">
        <v>1.07751273216352E-2</v>
      </c>
      <c r="F1758">
        <v>4.9633774911717103E-2</v>
      </c>
    </row>
    <row r="1759" spans="1:6" x14ac:dyDescent="0.3">
      <c r="A1759" t="s">
        <v>546</v>
      </c>
      <c r="B1759" t="s">
        <v>547</v>
      </c>
      <c r="C1759" s="4">
        <v>0.49305328759089201</v>
      </c>
      <c r="D1759" s="6">
        <f t="shared" si="27"/>
        <v>1.4074203590455383</v>
      </c>
      <c r="E1759">
        <v>2.85476663561201E-3</v>
      </c>
      <c r="F1759">
        <v>1.6422276277983101E-2</v>
      </c>
    </row>
    <row r="1760" spans="1:6" x14ac:dyDescent="0.3">
      <c r="A1760" t="s">
        <v>5516</v>
      </c>
      <c r="B1760" t="s">
        <v>2430</v>
      </c>
      <c r="C1760" s="4">
        <v>0.491604317871076</v>
      </c>
      <c r="D1760" s="6">
        <f t="shared" si="27"/>
        <v>1.4060075270340593</v>
      </c>
      <c r="E1760">
        <v>6.9885911520657998E-4</v>
      </c>
      <c r="F1760">
        <v>4.8886859058974502E-3</v>
      </c>
    </row>
    <row r="1761" spans="1:6" x14ac:dyDescent="0.3">
      <c r="A1761" t="s">
        <v>5517</v>
      </c>
      <c r="B1761" t="s">
        <v>2431</v>
      </c>
      <c r="C1761" s="4">
        <v>0.49134705641455201</v>
      </c>
      <c r="D1761" s="6">
        <f t="shared" si="27"/>
        <v>1.4057568300497738</v>
      </c>
      <c r="E1761">
        <v>2.81651837820686E-3</v>
      </c>
      <c r="F1761">
        <v>1.6260135931920199E-2</v>
      </c>
    </row>
    <row r="1762" spans="1:6" x14ac:dyDescent="0.3">
      <c r="A1762" t="s">
        <v>5518</v>
      </c>
      <c r="B1762" t="s">
        <v>2432</v>
      </c>
      <c r="C1762" s="4">
        <v>0.49128998640334398</v>
      </c>
      <c r="D1762" s="6">
        <f t="shared" si="27"/>
        <v>1.4057012223371277</v>
      </c>
      <c r="E1762">
        <v>1.00433049108467E-2</v>
      </c>
      <c r="F1762">
        <v>4.6836872742964303E-2</v>
      </c>
    </row>
    <row r="1763" spans="1:6" x14ac:dyDescent="0.3">
      <c r="A1763" t="s">
        <v>348</v>
      </c>
      <c r="B1763" t="s">
        <v>349</v>
      </c>
      <c r="C1763" s="4">
        <v>0.49054600524743602</v>
      </c>
      <c r="D1763" s="6">
        <f t="shared" si="27"/>
        <v>1.4049765053459689</v>
      </c>
      <c r="E1763" s="1">
        <v>3.8950231619426499E-6</v>
      </c>
      <c r="F1763" s="1">
        <v>4.5874401803083998E-5</v>
      </c>
    </row>
    <row r="1764" spans="1:6" x14ac:dyDescent="0.3">
      <c r="A1764" t="s">
        <v>5519</v>
      </c>
      <c r="B1764" t="s">
        <v>2433</v>
      </c>
      <c r="C1764" s="4">
        <v>0.489937137878378</v>
      </c>
      <c r="D1764" s="6">
        <f t="shared" si="27"/>
        <v>1.4043836816126432</v>
      </c>
      <c r="E1764">
        <v>3.7167538708814297E-4</v>
      </c>
      <c r="F1764">
        <v>2.81702747652782E-3</v>
      </c>
    </row>
    <row r="1765" spans="1:6" x14ac:dyDescent="0.3">
      <c r="A1765" t="s">
        <v>5520</v>
      </c>
      <c r="B1765" t="s">
        <v>2434</v>
      </c>
      <c r="C1765" s="4">
        <v>0.48921920634785299</v>
      </c>
      <c r="D1765" s="6">
        <f t="shared" si="27"/>
        <v>1.4036849889091589</v>
      </c>
      <c r="E1765">
        <v>3.3852524513310498E-3</v>
      </c>
      <c r="F1765">
        <v>1.8915039543934399E-2</v>
      </c>
    </row>
    <row r="1766" spans="1:6" x14ac:dyDescent="0.3">
      <c r="A1766" t="s">
        <v>5521</v>
      </c>
      <c r="B1766" t="s">
        <v>2435</v>
      </c>
      <c r="C1766" s="4">
        <v>0.48679013291178702</v>
      </c>
      <c r="D1766" s="6">
        <f t="shared" si="27"/>
        <v>1.4013235854201673</v>
      </c>
      <c r="E1766" s="1">
        <v>3.8502988415487097E-5</v>
      </c>
      <c r="F1766">
        <v>3.7661609552412602E-4</v>
      </c>
    </row>
    <row r="1767" spans="1:6" x14ac:dyDescent="0.3">
      <c r="A1767" t="s">
        <v>5522</v>
      </c>
      <c r="B1767" t="s">
        <v>2436</v>
      </c>
      <c r="C1767" s="4">
        <v>0.48652357003766999</v>
      </c>
      <c r="D1767" s="6">
        <f t="shared" si="27"/>
        <v>1.4010646905567559</v>
      </c>
      <c r="E1767">
        <v>1.0139006511053199E-3</v>
      </c>
      <c r="F1767">
        <v>6.7700911657896301E-3</v>
      </c>
    </row>
    <row r="1768" spans="1:6" x14ac:dyDescent="0.3">
      <c r="A1768" t="s">
        <v>5523</v>
      </c>
      <c r="B1768" t="s">
        <v>2437</v>
      </c>
      <c r="C1768" s="4">
        <v>0.48543556098609703</v>
      </c>
      <c r="D1768" s="6">
        <f t="shared" si="27"/>
        <v>1.4000084753734241</v>
      </c>
      <c r="E1768">
        <v>1.26532514130077E-3</v>
      </c>
      <c r="F1768">
        <v>8.1697766987121907E-3</v>
      </c>
    </row>
    <row r="1769" spans="1:6" x14ac:dyDescent="0.3">
      <c r="A1769" t="s">
        <v>5524</v>
      </c>
      <c r="B1769" t="s">
        <v>2438</v>
      </c>
      <c r="C1769" s="4">
        <v>0.48362614026654299</v>
      </c>
      <c r="D1769" s="6">
        <f t="shared" si="27"/>
        <v>1.3982536925751816</v>
      </c>
      <c r="E1769">
        <v>2.2933503841602401E-3</v>
      </c>
      <c r="F1769">
        <v>1.36796784265948E-2</v>
      </c>
    </row>
    <row r="1770" spans="1:6" x14ac:dyDescent="0.3">
      <c r="A1770" t="s">
        <v>5525</v>
      </c>
      <c r="B1770" t="s">
        <v>2439</v>
      </c>
      <c r="C1770" s="4">
        <v>0.48328588618976198</v>
      </c>
      <c r="D1770" s="6">
        <f t="shared" si="27"/>
        <v>1.3979239587042398</v>
      </c>
      <c r="E1770">
        <v>1.7213343194898E-3</v>
      </c>
      <c r="F1770">
        <v>1.0681659473362399E-2</v>
      </c>
    </row>
    <row r="1771" spans="1:6" x14ac:dyDescent="0.3">
      <c r="A1771" t="s">
        <v>5526</v>
      </c>
      <c r="B1771" t="s">
        <v>2440</v>
      </c>
      <c r="C1771" s="4">
        <v>0.482623953119378</v>
      </c>
      <c r="D1771" s="6">
        <f t="shared" si="27"/>
        <v>1.3972827144874631</v>
      </c>
      <c r="E1771">
        <v>4.4334080795061801E-3</v>
      </c>
      <c r="F1771">
        <v>2.3651185591528699E-2</v>
      </c>
    </row>
    <row r="1772" spans="1:6" x14ac:dyDescent="0.3">
      <c r="A1772" t="s">
        <v>5527</v>
      </c>
      <c r="B1772" t="s">
        <v>2441</v>
      </c>
      <c r="C1772" s="4">
        <v>0.48193927329369501</v>
      </c>
      <c r="D1772" s="6">
        <f t="shared" si="27"/>
        <v>1.3966197439503441</v>
      </c>
      <c r="E1772">
        <v>3.2788619294847401E-3</v>
      </c>
      <c r="F1772">
        <v>1.8454590706563499E-2</v>
      </c>
    </row>
    <row r="1773" spans="1:6" x14ac:dyDescent="0.3">
      <c r="A1773" t="s">
        <v>5528</v>
      </c>
      <c r="B1773" t="s">
        <v>2442</v>
      </c>
      <c r="C1773" s="4">
        <v>0.48062245937144499</v>
      </c>
      <c r="D1773" s="6">
        <f t="shared" si="27"/>
        <v>1.3953455666529944</v>
      </c>
      <c r="E1773">
        <v>5.0324095905043701E-3</v>
      </c>
      <c r="F1773">
        <v>2.6172741092037401E-2</v>
      </c>
    </row>
    <row r="1774" spans="1:6" x14ac:dyDescent="0.3">
      <c r="A1774" t="s">
        <v>5529</v>
      </c>
      <c r="B1774" t="s">
        <v>2443</v>
      </c>
      <c r="C1774" s="4">
        <v>0.48041830740845598</v>
      </c>
      <c r="D1774" s="6">
        <f t="shared" si="27"/>
        <v>1.3951481289587586</v>
      </c>
      <c r="E1774">
        <v>3.6351039246234799E-4</v>
      </c>
      <c r="F1774">
        <v>2.7603216314845301E-3</v>
      </c>
    </row>
    <row r="1775" spans="1:6" x14ac:dyDescent="0.3">
      <c r="A1775" t="s">
        <v>5530</v>
      </c>
      <c r="B1775" t="s">
        <v>2444</v>
      </c>
      <c r="C1775" s="4">
        <v>0.47885591281905199</v>
      </c>
      <c r="D1775" s="6">
        <f t="shared" si="27"/>
        <v>1.3936380440557192</v>
      </c>
      <c r="E1775">
        <v>1.13882325973081E-4</v>
      </c>
      <c r="F1775">
        <v>9.9687134637000199E-4</v>
      </c>
    </row>
    <row r="1776" spans="1:6" x14ac:dyDescent="0.3">
      <c r="A1776" t="s">
        <v>5531</v>
      </c>
      <c r="B1776" t="s">
        <v>2445</v>
      </c>
      <c r="C1776" s="4">
        <v>0.47713308203992</v>
      </c>
      <c r="D1776" s="6">
        <f t="shared" si="27"/>
        <v>1.3919747892369239</v>
      </c>
      <c r="E1776">
        <v>9.0393671890699702E-4</v>
      </c>
      <c r="F1776">
        <v>6.1269771144371503E-3</v>
      </c>
    </row>
    <row r="1777" spans="1:6" x14ac:dyDescent="0.3">
      <c r="A1777" t="s">
        <v>5532</v>
      </c>
      <c r="B1777" t="s">
        <v>2446</v>
      </c>
      <c r="C1777" s="4">
        <v>0.47707184623399201</v>
      </c>
      <c r="D1777" s="6">
        <f t="shared" si="27"/>
        <v>1.3919157075275785</v>
      </c>
      <c r="E1777">
        <v>4.8798917997757802E-3</v>
      </c>
      <c r="F1777">
        <v>2.5543949333520201E-2</v>
      </c>
    </row>
    <row r="1778" spans="1:6" x14ac:dyDescent="0.3">
      <c r="A1778" t="s">
        <v>5533</v>
      </c>
      <c r="B1778" t="s">
        <v>2447</v>
      </c>
      <c r="C1778" s="4">
        <v>0.47655684405876098</v>
      </c>
      <c r="D1778" s="6">
        <f t="shared" si="27"/>
        <v>1.3914189208428813</v>
      </c>
      <c r="E1778">
        <v>2.3029631946666902E-3</v>
      </c>
      <c r="F1778">
        <v>1.3726883903585001E-2</v>
      </c>
    </row>
    <row r="1779" spans="1:6" x14ac:dyDescent="0.3">
      <c r="A1779" t="s">
        <v>5534</v>
      </c>
      <c r="B1779" t="s">
        <v>2448</v>
      </c>
      <c r="C1779" s="4">
        <v>0.47625460940548298</v>
      </c>
      <c r="D1779" s="6">
        <f t="shared" si="27"/>
        <v>1.3911274587135523</v>
      </c>
      <c r="E1779" s="1">
        <v>1.0105501413925001E-5</v>
      </c>
      <c r="F1779">
        <v>1.10858654003811E-4</v>
      </c>
    </row>
    <row r="1780" spans="1:6" x14ac:dyDescent="0.3">
      <c r="A1780" t="s">
        <v>5535</v>
      </c>
      <c r="B1780" t="s">
        <v>2449</v>
      </c>
      <c r="C1780" s="4">
        <v>0.47580119807917498</v>
      </c>
      <c r="D1780" s="6">
        <f t="shared" si="27"/>
        <v>1.3906903227826295</v>
      </c>
      <c r="E1780">
        <v>3.7669066715952698E-3</v>
      </c>
      <c r="F1780">
        <v>2.06898181190713E-2</v>
      </c>
    </row>
    <row r="1781" spans="1:6" x14ac:dyDescent="0.3">
      <c r="A1781" t="s">
        <v>5536</v>
      </c>
      <c r="B1781" t="s">
        <v>2450</v>
      </c>
      <c r="C1781" s="4">
        <v>0.475618314501913</v>
      </c>
      <c r="D1781" s="6">
        <f t="shared" si="27"/>
        <v>1.3905140427690537</v>
      </c>
      <c r="E1781">
        <v>5.4477084126613598E-3</v>
      </c>
      <c r="F1781">
        <v>2.7999211272326598E-2</v>
      </c>
    </row>
    <row r="1782" spans="1:6" x14ac:dyDescent="0.3">
      <c r="A1782" t="s">
        <v>5537</v>
      </c>
      <c r="B1782" t="s">
        <v>2451</v>
      </c>
      <c r="C1782" s="4">
        <v>0.47168973872022102</v>
      </c>
      <c r="D1782" s="6">
        <f t="shared" si="27"/>
        <v>1.3867327108573044</v>
      </c>
      <c r="E1782">
        <v>8.0962217377500195E-4</v>
      </c>
      <c r="F1782">
        <v>5.5482123435242796E-3</v>
      </c>
    </row>
    <row r="1783" spans="1:6" x14ac:dyDescent="0.3">
      <c r="A1783" t="s">
        <v>5538</v>
      </c>
      <c r="B1783" t="s">
        <v>2452</v>
      </c>
      <c r="C1783" s="4">
        <v>0.47102957063850398</v>
      </c>
      <c r="D1783" s="6">
        <f t="shared" si="27"/>
        <v>1.3860982959453292</v>
      </c>
      <c r="E1783">
        <v>6.9347707392922696E-3</v>
      </c>
      <c r="F1783">
        <v>3.4264446305245701E-2</v>
      </c>
    </row>
    <row r="1784" spans="1:6" x14ac:dyDescent="0.3">
      <c r="A1784" t="s">
        <v>5539</v>
      </c>
      <c r="B1784" t="s">
        <v>2453</v>
      </c>
      <c r="C1784" s="4">
        <v>0.47048586085163802</v>
      </c>
      <c r="D1784" s="6">
        <f t="shared" si="27"/>
        <v>1.3855760142475662</v>
      </c>
      <c r="E1784">
        <v>6.1743911861421297E-4</v>
      </c>
      <c r="F1784">
        <v>4.3820669134324204E-3</v>
      </c>
    </row>
    <row r="1785" spans="1:6" x14ac:dyDescent="0.3">
      <c r="A1785" t="s">
        <v>5540</v>
      </c>
      <c r="B1785" t="s">
        <v>2454</v>
      </c>
      <c r="C1785" s="4">
        <v>0.46964166779947097</v>
      </c>
      <c r="D1785" s="6">
        <f t="shared" si="27"/>
        <v>1.3847654815605197</v>
      </c>
      <c r="E1785">
        <v>5.3780999770160799E-3</v>
      </c>
      <c r="F1785">
        <v>2.7676661633313001E-2</v>
      </c>
    </row>
    <row r="1786" spans="1:6" x14ac:dyDescent="0.3">
      <c r="A1786" t="s">
        <v>5541</v>
      </c>
      <c r="B1786" t="s">
        <v>2455</v>
      </c>
      <c r="C1786" s="4">
        <v>0.46945068354310199</v>
      </c>
      <c r="D1786" s="6">
        <f t="shared" si="27"/>
        <v>1.3845821781638707</v>
      </c>
      <c r="E1786">
        <v>6.6680604118826399E-3</v>
      </c>
      <c r="F1786">
        <v>3.3266189625073099E-2</v>
      </c>
    </row>
    <row r="1787" spans="1:6" x14ac:dyDescent="0.3">
      <c r="A1787" t="s">
        <v>5542</v>
      </c>
      <c r="B1787" t="s">
        <v>2456</v>
      </c>
      <c r="C1787" s="4">
        <v>0.46817463707026802</v>
      </c>
      <c r="D1787" s="6">
        <f t="shared" si="27"/>
        <v>1.3833580732544932</v>
      </c>
      <c r="E1787">
        <v>1.8676579762585801E-3</v>
      </c>
      <c r="F1787">
        <v>1.1467377171616101E-2</v>
      </c>
    </row>
    <row r="1788" spans="1:6" x14ac:dyDescent="0.3">
      <c r="A1788" t="s">
        <v>5543</v>
      </c>
      <c r="B1788" t="s">
        <v>2457</v>
      </c>
      <c r="C1788" s="4">
        <v>0.46739286260169499</v>
      </c>
      <c r="D1788" s="6">
        <f t="shared" si="27"/>
        <v>1.3826086556522339</v>
      </c>
      <c r="E1788">
        <v>5.1662921416827396E-3</v>
      </c>
      <c r="F1788">
        <v>2.67914360453952E-2</v>
      </c>
    </row>
    <row r="1789" spans="1:6" x14ac:dyDescent="0.3">
      <c r="A1789" t="s">
        <v>5544</v>
      </c>
      <c r="B1789" t="s">
        <v>2458</v>
      </c>
      <c r="C1789" s="4">
        <v>0.46738633134067598</v>
      </c>
      <c r="D1789" s="6">
        <f t="shared" si="27"/>
        <v>1.3826023964239693</v>
      </c>
      <c r="E1789">
        <v>2.0922693530033201E-3</v>
      </c>
      <c r="F1789">
        <v>1.26251776213914E-2</v>
      </c>
    </row>
    <row r="1790" spans="1:6" x14ac:dyDescent="0.3">
      <c r="A1790" t="s">
        <v>5545</v>
      </c>
      <c r="B1790" t="s">
        <v>2459</v>
      </c>
      <c r="C1790" s="4">
        <v>0.466934183541102</v>
      </c>
      <c r="D1790" s="6">
        <f t="shared" si="27"/>
        <v>1.382169149852341</v>
      </c>
      <c r="E1790">
        <v>1.4648685534084699E-3</v>
      </c>
      <c r="F1790">
        <v>9.3082229471204998E-3</v>
      </c>
    </row>
    <row r="1791" spans="1:6" x14ac:dyDescent="0.3">
      <c r="A1791" t="s">
        <v>5546</v>
      </c>
      <c r="B1791" t="s">
        <v>2460</v>
      </c>
      <c r="C1791" s="4">
        <v>0.46584135510324498</v>
      </c>
      <c r="D1791" s="6">
        <f t="shared" si="27"/>
        <v>1.3811225656682848</v>
      </c>
      <c r="E1791">
        <v>4.6832462623220498E-3</v>
      </c>
      <c r="F1791">
        <v>2.4771383421558799E-2</v>
      </c>
    </row>
    <row r="1792" spans="1:6" x14ac:dyDescent="0.3">
      <c r="A1792" t="s">
        <v>5547</v>
      </c>
      <c r="B1792" t="s">
        <v>2461</v>
      </c>
      <c r="C1792" s="4">
        <v>0.46559436126652698</v>
      </c>
      <c r="D1792" s="6">
        <f t="shared" si="27"/>
        <v>1.3808861334686007</v>
      </c>
      <c r="E1792">
        <v>3.0712402591314498E-4</v>
      </c>
      <c r="F1792">
        <v>2.3836777784488499E-3</v>
      </c>
    </row>
    <row r="1793" spans="1:6" x14ac:dyDescent="0.3">
      <c r="A1793" t="s">
        <v>5548</v>
      </c>
      <c r="B1793" t="s">
        <v>2462</v>
      </c>
      <c r="C1793" s="4">
        <v>0.46550590825826299</v>
      </c>
      <c r="D1793" s="6">
        <f t="shared" si="27"/>
        <v>1.3808014726187177</v>
      </c>
      <c r="E1793">
        <v>1.33602593981805E-3</v>
      </c>
      <c r="F1793">
        <v>8.5874475582815996E-3</v>
      </c>
    </row>
    <row r="1794" spans="1:6" x14ac:dyDescent="0.3">
      <c r="A1794" t="s">
        <v>5549</v>
      </c>
      <c r="B1794" t="s">
        <v>2463</v>
      </c>
      <c r="C1794" s="4">
        <v>0.46397298600374798</v>
      </c>
      <c r="D1794" s="6">
        <f t="shared" si="27"/>
        <v>1.3793350939834355</v>
      </c>
      <c r="E1794">
        <v>3.92620033304081E-4</v>
      </c>
      <c r="F1794">
        <v>2.9536066658103601E-3</v>
      </c>
    </row>
    <row r="1795" spans="1:6" x14ac:dyDescent="0.3">
      <c r="A1795" t="s">
        <v>5550</v>
      </c>
      <c r="B1795" t="s">
        <v>2464</v>
      </c>
      <c r="C1795" s="4">
        <v>0.46334381227875199</v>
      </c>
      <c r="D1795" s="6">
        <f t="shared" ref="D1795:D1858" si="28">2^C1795</f>
        <v>1.37873368331461</v>
      </c>
      <c r="E1795">
        <v>4.6342470153306302E-3</v>
      </c>
      <c r="F1795">
        <v>2.45443453034178E-2</v>
      </c>
    </row>
    <row r="1796" spans="1:6" x14ac:dyDescent="0.3">
      <c r="A1796" t="s">
        <v>5551</v>
      </c>
      <c r="B1796" t="s">
        <v>2465</v>
      </c>
      <c r="C1796" s="4">
        <v>0.46197782768161899</v>
      </c>
      <c r="D1796" s="6">
        <f t="shared" si="28"/>
        <v>1.3774288769568703</v>
      </c>
      <c r="E1796">
        <v>4.7574671315611002E-3</v>
      </c>
      <c r="F1796">
        <v>2.5077861335760201E-2</v>
      </c>
    </row>
    <row r="1797" spans="1:6" x14ac:dyDescent="0.3">
      <c r="A1797" t="s">
        <v>5552</v>
      </c>
      <c r="B1797" t="s">
        <v>2466</v>
      </c>
      <c r="C1797" s="4">
        <v>0.46074647785809802</v>
      </c>
      <c r="D1797" s="6">
        <f t="shared" si="28"/>
        <v>1.3762537338064276</v>
      </c>
      <c r="E1797">
        <v>2.3440100175555501E-4</v>
      </c>
      <c r="F1797">
        <v>1.8788123945277799E-3</v>
      </c>
    </row>
    <row r="1798" spans="1:6" x14ac:dyDescent="0.3">
      <c r="A1798" t="s">
        <v>5553</v>
      </c>
      <c r="B1798" t="s">
        <v>2467</v>
      </c>
      <c r="C1798" s="4">
        <v>0.46057353703854398</v>
      </c>
      <c r="D1798" s="6">
        <f t="shared" si="28"/>
        <v>1.3760887674227513</v>
      </c>
      <c r="E1798">
        <v>3.0600899439917197E-4</v>
      </c>
      <c r="F1798">
        <v>2.3761649882250001E-3</v>
      </c>
    </row>
    <row r="1799" spans="1:6" x14ac:dyDescent="0.3">
      <c r="A1799" t="s">
        <v>5554</v>
      </c>
      <c r="B1799" t="s">
        <v>2468</v>
      </c>
      <c r="C1799" s="4">
        <v>0.460442719448872</v>
      </c>
      <c r="D1799" s="6">
        <f t="shared" si="28"/>
        <v>1.3759639950701095</v>
      </c>
      <c r="E1799">
        <v>4.1463764596686202E-3</v>
      </c>
      <c r="F1799">
        <v>2.2363583849060498E-2</v>
      </c>
    </row>
    <row r="1800" spans="1:6" x14ac:dyDescent="0.3">
      <c r="A1800" t="s">
        <v>5555</v>
      </c>
      <c r="B1800" t="s">
        <v>2469</v>
      </c>
      <c r="C1800" s="4">
        <v>0.45848181135548</v>
      </c>
      <c r="D1800" s="6">
        <f t="shared" si="28"/>
        <v>1.3740950580904951</v>
      </c>
      <c r="E1800">
        <v>1.64222692059108E-3</v>
      </c>
      <c r="F1800">
        <v>1.02458474169233E-2</v>
      </c>
    </row>
    <row r="1801" spans="1:6" x14ac:dyDescent="0.3">
      <c r="A1801" t="s">
        <v>5556</v>
      </c>
      <c r="B1801" t="s">
        <v>2470</v>
      </c>
      <c r="C1801" s="4">
        <v>0.45828571562818399</v>
      </c>
      <c r="D1801" s="6">
        <f t="shared" si="28"/>
        <v>1.373908299385123</v>
      </c>
      <c r="E1801">
        <v>8.3032627562389296E-3</v>
      </c>
      <c r="F1801">
        <v>3.99085136460633E-2</v>
      </c>
    </row>
    <row r="1802" spans="1:6" x14ac:dyDescent="0.3">
      <c r="A1802" t="s">
        <v>5557</v>
      </c>
      <c r="B1802" t="s">
        <v>2471</v>
      </c>
      <c r="C1802" s="4">
        <v>0.45658530759787003</v>
      </c>
      <c r="D1802" s="6">
        <f t="shared" si="28"/>
        <v>1.3722899196057943</v>
      </c>
      <c r="E1802">
        <v>3.6194657516131401E-4</v>
      </c>
      <c r="F1802">
        <v>2.74973893184376E-3</v>
      </c>
    </row>
    <row r="1803" spans="1:6" x14ac:dyDescent="0.3">
      <c r="A1803" t="s">
        <v>5558</v>
      </c>
      <c r="B1803" t="s">
        <v>2472</v>
      </c>
      <c r="C1803" s="4">
        <v>0.45460244501368402</v>
      </c>
      <c r="D1803" s="6">
        <f t="shared" si="28"/>
        <v>1.3704051184660562</v>
      </c>
      <c r="E1803">
        <v>9.7986478982019995E-3</v>
      </c>
      <c r="F1803">
        <v>4.5907901242982399E-2</v>
      </c>
    </row>
    <row r="1804" spans="1:6" x14ac:dyDescent="0.3">
      <c r="A1804" t="s">
        <v>5559</v>
      </c>
      <c r="B1804" t="s">
        <v>2473</v>
      </c>
      <c r="C1804" s="4">
        <v>0.45374990968976697</v>
      </c>
      <c r="D1804" s="6">
        <f t="shared" si="28"/>
        <v>1.3695955408299572</v>
      </c>
      <c r="E1804">
        <v>7.2239518220094598E-3</v>
      </c>
      <c r="F1804">
        <v>3.5437716299894E-2</v>
      </c>
    </row>
    <row r="1805" spans="1:6" x14ac:dyDescent="0.3">
      <c r="A1805" t="s">
        <v>5560</v>
      </c>
      <c r="B1805" t="s">
        <v>2474</v>
      </c>
      <c r="C1805" s="4">
        <v>0.45356707300333399</v>
      </c>
      <c r="D1805" s="6">
        <f t="shared" si="28"/>
        <v>1.3694219792411986</v>
      </c>
      <c r="E1805">
        <v>8.3701778312968104E-3</v>
      </c>
      <c r="F1805">
        <v>4.0194265550052101E-2</v>
      </c>
    </row>
    <row r="1806" spans="1:6" x14ac:dyDescent="0.3">
      <c r="A1806" t="s">
        <v>5561</v>
      </c>
      <c r="B1806" t="s">
        <v>2475</v>
      </c>
      <c r="C1806" s="4">
        <v>0.45355702621560801</v>
      </c>
      <c r="D1806" s="6">
        <f t="shared" si="28"/>
        <v>1.3694124427531418</v>
      </c>
      <c r="E1806">
        <v>1.87578002814002E-4</v>
      </c>
      <c r="F1806">
        <v>1.5433161647003301E-3</v>
      </c>
    </row>
    <row r="1807" spans="1:6" x14ac:dyDescent="0.3">
      <c r="A1807" t="s">
        <v>5562</v>
      </c>
      <c r="B1807" t="s">
        <v>2476</v>
      </c>
      <c r="C1807" s="4">
        <v>0.45344127521234601</v>
      </c>
      <c r="D1807" s="6">
        <f t="shared" si="28"/>
        <v>1.3693025758020911</v>
      </c>
      <c r="E1807">
        <v>2.8284763550738199E-4</v>
      </c>
      <c r="F1807">
        <v>2.21655428814927E-3</v>
      </c>
    </row>
    <row r="1808" spans="1:6" x14ac:dyDescent="0.3">
      <c r="A1808" t="s">
        <v>5563</v>
      </c>
      <c r="B1808" t="s">
        <v>2477</v>
      </c>
      <c r="C1808" s="4">
        <v>0.45301841791139302</v>
      </c>
      <c r="D1808" s="6">
        <f t="shared" si="28"/>
        <v>1.3689012888167804</v>
      </c>
      <c r="E1808">
        <v>4.3738209356092399E-3</v>
      </c>
      <c r="F1808">
        <v>2.3402838575665399E-2</v>
      </c>
    </row>
    <row r="1809" spans="1:6" x14ac:dyDescent="0.3">
      <c r="A1809" t="s">
        <v>5564</v>
      </c>
      <c r="B1809" t="s">
        <v>2478</v>
      </c>
      <c r="C1809" s="4">
        <v>0.45244995421850998</v>
      </c>
      <c r="D1809" s="6">
        <f t="shared" si="28"/>
        <v>1.3683620082557424</v>
      </c>
      <c r="E1809">
        <v>1.60166691987371E-3</v>
      </c>
      <c r="F1809">
        <v>1.0023755134871901E-2</v>
      </c>
    </row>
    <row r="1810" spans="1:6" x14ac:dyDescent="0.3">
      <c r="A1810" t="s">
        <v>5565</v>
      </c>
      <c r="B1810" t="s">
        <v>2479</v>
      </c>
      <c r="C1810" s="4">
        <v>0.45099697430908797</v>
      </c>
      <c r="D1810" s="6">
        <f t="shared" si="28"/>
        <v>1.3669845850315785</v>
      </c>
      <c r="E1810">
        <v>8.4468477524119196E-3</v>
      </c>
      <c r="F1810">
        <v>4.0502259000363298E-2</v>
      </c>
    </row>
    <row r="1811" spans="1:6" x14ac:dyDescent="0.3">
      <c r="A1811" t="s">
        <v>5566</v>
      </c>
      <c r="B1811" t="s">
        <v>2480</v>
      </c>
      <c r="C1811" s="4">
        <v>0.44925825347285903</v>
      </c>
      <c r="D1811" s="6">
        <f t="shared" si="28"/>
        <v>1.3653381019989332</v>
      </c>
      <c r="E1811">
        <v>6.9337511222814798E-4</v>
      </c>
      <c r="F1811">
        <v>4.8524246160652398E-3</v>
      </c>
    </row>
    <row r="1812" spans="1:6" x14ac:dyDescent="0.3">
      <c r="A1812" t="s">
        <v>5567</v>
      </c>
      <c r="B1812" t="s">
        <v>2481</v>
      </c>
      <c r="C1812" s="4">
        <v>0.44862493879368698</v>
      </c>
      <c r="D1812" s="6">
        <f t="shared" si="28"/>
        <v>1.3647388770243833</v>
      </c>
      <c r="E1812">
        <v>6.0884436625153297E-3</v>
      </c>
      <c r="F1812">
        <v>3.0754348590992599E-2</v>
      </c>
    </row>
    <row r="1813" spans="1:6" x14ac:dyDescent="0.3">
      <c r="A1813" t="s">
        <v>5568</v>
      </c>
      <c r="B1813" t="s">
        <v>2482</v>
      </c>
      <c r="C1813" s="4">
        <v>0.44835484021699201</v>
      </c>
      <c r="D1813" s="6">
        <f t="shared" si="28"/>
        <v>1.3644833971659596</v>
      </c>
      <c r="E1813">
        <v>8.1225077143819192E-3</v>
      </c>
      <c r="F1813">
        <v>3.9167890825633399E-2</v>
      </c>
    </row>
    <row r="1814" spans="1:6" x14ac:dyDescent="0.3">
      <c r="A1814" t="s">
        <v>5569</v>
      </c>
      <c r="B1814" t="s">
        <v>2483</v>
      </c>
      <c r="C1814" s="4">
        <v>0.44778104171536998</v>
      </c>
      <c r="D1814" s="6">
        <f t="shared" si="28"/>
        <v>1.3639408134393833</v>
      </c>
      <c r="E1814">
        <v>8.9209798092525407E-3</v>
      </c>
      <c r="F1814">
        <v>4.23733429564115E-2</v>
      </c>
    </row>
    <row r="1815" spans="1:6" x14ac:dyDescent="0.3">
      <c r="A1815" t="s">
        <v>5570</v>
      </c>
      <c r="B1815" t="s">
        <v>2484</v>
      </c>
      <c r="C1815" s="4">
        <v>0.44658253346138499</v>
      </c>
      <c r="D1815" s="6">
        <f t="shared" si="28"/>
        <v>1.3628082001986015</v>
      </c>
      <c r="E1815">
        <v>2.7220446269671798E-3</v>
      </c>
      <c r="F1815">
        <v>1.58107545388795E-2</v>
      </c>
    </row>
    <row r="1816" spans="1:6" x14ac:dyDescent="0.3">
      <c r="A1816" t="s">
        <v>5571</v>
      </c>
      <c r="B1816" t="s">
        <v>2485</v>
      </c>
      <c r="C1816" s="4">
        <v>0.44622585460774</v>
      </c>
      <c r="D1816" s="6">
        <f t="shared" si="28"/>
        <v>1.3624713134899404</v>
      </c>
      <c r="E1816">
        <v>6.4244267507895499E-4</v>
      </c>
      <c r="F1816">
        <v>4.5432083967618499E-3</v>
      </c>
    </row>
    <row r="1817" spans="1:6" x14ac:dyDescent="0.3">
      <c r="A1817" t="s">
        <v>5572</v>
      </c>
      <c r="B1817" t="s">
        <v>2486</v>
      </c>
      <c r="C1817" s="4">
        <v>0.44608328164164401</v>
      </c>
      <c r="D1817" s="6">
        <f t="shared" si="28"/>
        <v>1.3623366752103094</v>
      </c>
      <c r="E1817">
        <v>1.00264991922042E-2</v>
      </c>
      <c r="F1817">
        <v>4.6785504027383101E-2</v>
      </c>
    </row>
    <row r="1818" spans="1:6" x14ac:dyDescent="0.3">
      <c r="A1818" t="s">
        <v>5573</v>
      </c>
      <c r="B1818" t="s">
        <v>2487</v>
      </c>
      <c r="C1818" s="4">
        <v>0.44590923837844598</v>
      </c>
      <c r="D1818" s="6">
        <f t="shared" si="28"/>
        <v>1.3621723361001974</v>
      </c>
      <c r="E1818">
        <v>4.5818640650241403E-3</v>
      </c>
      <c r="F1818">
        <v>2.4338705268482901E-2</v>
      </c>
    </row>
    <row r="1819" spans="1:6" x14ac:dyDescent="0.3">
      <c r="A1819" t="s">
        <v>5574</v>
      </c>
      <c r="B1819" t="s">
        <v>2488</v>
      </c>
      <c r="C1819" s="4">
        <v>0.445714923960146</v>
      </c>
      <c r="D1819" s="6">
        <f t="shared" si="28"/>
        <v>1.361988879518534</v>
      </c>
      <c r="E1819">
        <v>1.4949685569361399E-3</v>
      </c>
      <c r="F1819">
        <v>9.4696969468957698E-3</v>
      </c>
    </row>
    <row r="1820" spans="1:6" x14ac:dyDescent="0.3">
      <c r="A1820" t="s">
        <v>5575</v>
      </c>
      <c r="B1820" t="s">
        <v>2489</v>
      </c>
      <c r="C1820" s="4">
        <v>0.44473995030529501</v>
      </c>
      <c r="D1820" s="6">
        <f t="shared" si="28"/>
        <v>1.3610687580510781</v>
      </c>
      <c r="E1820">
        <v>9.3991346990421002E-3</v>
      </c>
      <c r="F1820">
        <v>4.4280063440764197E-2</v>
      </c>
    </row>
    <row r="1821" spans="1:6" x14ac:dyDescent="0.3">
      <c r="A1821" t="s">
        <v>5576</v>
      </c>
      <c r="B1821" t="s">
        <v>2490</v>
      </c>
      <c r="C1821" s="4">
        <v>0.44419976863424698</v>
      </c>
      <c r="D1821" s="6">
        <f t="shared" si="28"/>
        <v>1.3605592347290081</v>
      </c>
      <c r="E1821">
        <v>7.7313387330493503E-3</v>
      </c>
      <c r="F1821">
        <v>3.7550556834188301E-2</v>
      </c>
    </row>
    <row r="1822" spans="1:6" x14ac:dyDescent="0.3">
      <c r="A1822" t="s">
        <v>5577</v>
      </c>
      <c r="B1822" t="s">
        <v>2491</v>
      </c>
      <c r="C1822" s="4">
        <v>0.44277776679306802</v>
      </c>
      <c r="D1822" s="6">
        <f t="shared" si="28"/>
        <v>1.3592188512719494</v>
      </c>
      <c r="E1822">
        <v>5.4853839933432401E-3</v>
      </c>
      <c r="F1822">
        <v>2.8174926874899399E-2</v>
      </c>
    </row>
    <row r="1823" spans="1:6" x14ac:dyDescent="0.3">
      <c r="A1823" t="s">
        <v>5578</v>
      </c>
      <c r="B1823" t="s">
        <v>2492</v>
      </c>
      <c r="C1823" s="4">
        <v>0.44277122160358501</v>
      </c>
      <c r="D1823" s="6">
        <f t="shared" si="28"/>
        <v>1.3592126848095314</v>
      </c>
      <c r="E1823">
        <v>1.05019032128115E-3</v>
      </c>
      <c r="F1823">
        <v>6.9634901114411299E-3</v>
      </c>
    </row>
    <row r="1824" spans="1:6" x14ac:dyDescent="0.3">
      <c r="A1824" t="s">
        <v>5579</v>
      </c>
      <c r="B1824" t="s">
        <v>2493</v>
      </c>
      <c r="C1824" s="4">
        <v>0.44258281000953598</v>
      </c>
      <c r="D1824" s="6">
        <f t="shared" si="28"/>
        <v>1.3590351873484012</v>
      </c>
      <c r="E1824">
        <v>4.2122500043838499E-3</v>
      </c>
      <c r="F1824">
        <v>2.26885826069462E-2</v>
      </c>
    </row>
    <row r="1825" spans="1:6" x14ac:dyDescent="0.3">
      <c r="A1825" t="s">
        <v>5580</v>
      </c>
      <c r="B1825" t="s">
        <v>2494</v>
      </c>
      <c r="C1825" s="4">
        <v>0.442050030821866</v>
      </c>
      <c r="D1825" s="6">
        <f t="shared" si="28"/>
        <v>1.3585333959355421</v>
      </c>
      <c r="E1825">
        <v>2.4848657772118402E-3</v>
      </c>
      <c r="F1825">
        <v>1.4622340165319001E-2</v>
      </c>
    </row>
    <row r="1826" spans="1:6" x14ac:dyDescent="0.3">
      <c r="A1826" t="s">
        <v>5581</v>
      </c>
      <c r="B1826" t="s">
        <v>2495</v>
      </c>
      <c r="C1826" s="4">
        <v>0.44185507391100598</v>
      </c>
      <c r="D1826" s="6">
        <f t="shared" si="28"/>
        <v>1.3583498245139984</v>
      </c>
      <c r="E1826">
        <v>4.4079128787013399E-3</v>
      </c>
      <c r="F1826">
        <v>2.3554055623986402E-2</v>
      </c>
    </row>
    <row r="1827" spans="1:6" x14ac:dyDescent="0.3">
      <c r="A1827" t="s">
        <v>5582</v>
      </c>
      <c r="B1827" t="s">
        <v>2496</v>
      </c>
      <c r="C1827" s="4">
        <v>0.44141070312420699</v>
      </c>
      <c r="D1827" s="6">
        <f t="shared" si="28"/>
        <v>1.357931497693512</v>
      </c>
      <c r="E1827">
        <v>3.4167839625873502E-4</v>
      </c>
      <c r="F1827">
        <v>2.60433075714382E-3</v>
      </c>
    </row>
    <row r="1828" spans="1:6" x14ac:dyDescent="0.3">
      <c r="A1828" t="s">
        <v>5583</v>
      </c>
      <c r="B1828" t="s">
        <v>2497</v>
      </c>
      <c r="C1828" s="4">
        <v>0.44002567959403499</v>
      </c>
      <c r="D1828" s="6">
        <f t="shared" si="28"/>
        <v>1.3566284748644541</v>
      </c>
      <c r="E1828">
        <v>4.8191986731129502E-3</v>
      </c>
      <c r="F1828">
        <v>2.53082324858083E-2</v>
      </c>
    </row>
    <row r="1829" spans="1:6" x14ac:dyDescent="0.3">
      <c r="A1829" t="s">
        <v>5584</v>
      </c>
      <c r="B1829" t="s">
        <v>2498</v>
      </c>
      <c r="C1829" s="4">
        <v>0.437947287845322</v>
      </c>
      <c r="D1829" s="6">
        <f t="shared" si="28"/>
        <v>1.3546754804219003</v>
      </c>
      <c r="E1829">
        <v>1.11659534995798E-4</v>
      </c>
      <c r="F1829">
        <v>9.8338959072475089E-4</v>
      </c>
    </row>
    <row r="1830" spans="1:6" x14ac:dyDescent="0.3">
      <c r="A1830" t="s">
        <v>5585</v>
      </c>
      <c r="B1830" t="s">
        <v>2499</v>
      </c>
      <c r="C1830" s="4">
        <v>0.43773255571855302</v>
      </c>
      <c r="D1830" s="6">
        <f t="shared" si="28"/>
        <v>1.3544738642164837</v>
      </c>
      <c r="E1830">
        <v>6.5591810811086197E-4</v>
      </c>
      <c r="F1830">
        <v>4.62433713305559E-3</v>
      </c>
    </row>
    <row r="1831" spans="1:6" x14ac:dyDescent="0.3">
      <c r="A1831" t="s">
        <v>5586</v>
      </c>
      <c r="B1831" t="s">
        <v>2500</v>
      </c>
      <c r="C1831" s="4">
        <v>0.43753396986343301</v>
      </c>
      <c r="D1831" s="6">
        <f t="shared" si="28"/>
        <v>1.3542874347692408</v>
      </c>
      <c r="E1831">
        <v>1.86853172181851E-3</v>
      </c>
      <c r="F1831">
        <v>1.1467377171616101E-2</v>
      </c>
    </row>
    <row r="1832" spans="1:6" x14ac:dyDescent="0.3">
      <c r="A1832" t="s">
        <v>5587</v>
      </c>
      <c r="B1832" t="s">
        <v>2501</v>
      </c>
      <c r="C1832" s="4">
        <v>0.43672781168401298</v>
      </c>
      <c r="D1832" s="6">
        <f t="shared" si="28"/>
        <v>1.3535308889396052</v>
      </c>
      <c r="E1832">
        <v>1.7016029631363599E-4</v>
      </c>
      <c r="F1832">
        <v>1.4180609737658801E-3</v>
      </c>
    </row>
    <row r="1833" spans="1:6" x14ac:dyDescent="0.3">
      <c r="A1833" t="s">
        <v>5588</v>
      </c>
      <c r="B1833" t="s">
        <v>2502</v>
      </c>
      <c r="C1833" s="4">
        <v>0.43636219662731601</v>
      </c>
      <c r="D1833" s="6">
        <f t="shared" si="28"/>
        <v>1.3531879137732767</v>
      </c>
      <c r="E1833">
        <v>7.0486794061945099E-3</v>
      </c>
      <c r="F1833">
        <v>3.4704329836897398E-2</v>
      </c>
    </row>
    <row r="1834" spans="1:6" x14ac:dyDescent="0.3">
      <c r="A1834" t="s">
        <v>5589</v>
      </c>
      <c r="B1834" t="s">
        <v>2503</v>
      </c>
      <c r="C1834" s="4">
        <v>0.43586250932276299</v>
      </c>
      <c r="D1834" s="6">
        <f t="shared" si="28"/>
        <v>1.352719309031909</v>
      </c>
      <c r="E1834">
        <v>4.3698891311068902E-3</v>
      </c>
      <c r="F1834">
        <v>2.3389545700416101E-2</v>
      </c>
    </row>
    <row r="1835" spans="1:6" x14ac:dyDescent="0.3">
      <c r="A1835" t="s">
        <v>5590</v>
      </c>
      <c r="B1835" t="s">
        <v>2504</v>
      </c>
      <c r="C1835" s="4">
        <v>0.43392156446667401</v>
      </c>
      <c r="D1835" s="6">
        <f t="shared" si="28"/>
        <v>1.3509006376259463</v>
      </c>
      <c r="E1835" s="1">
        <v>2.7837929872443101E-5</v>
      </c>
      <c r="F1835">
        <v>2.8026984972511398E-4</v>
      </c>
    </row>
    <row r="1836" spans="1:6" x14ac:dyDescent="0.3">
      <c r="A1836" t="s">
        <v>5591</v>
      </c>
      <c r="B1836" t="s">
        <v>2505</v>
      </c>
      <c r="C1836" s="4">
        <v>0.43366354378073502</v>
      </c>
      <c r="D1836" s="6">
        <f t="shared" si="28"/>
        <v>1.3506590556340676</v>
      </c>
      <c r="E1836">
        <v>1.7000306144423401E-3</v>
      </c>
      <c r="F1836">
        <v>1.05616281041037E-2</v>
      </c>
    </row>
    <row r="1837" spans="1:6" x14ac:dyDescent="0.3">
      <c r="A1837" t="s">
        <v>5592</v>
      </c>
      <c r="B1837" t="s">
        <v>2506</v>
      </c>
      <c r="C1837" s="4">
        <v>0.43341207483915001</v>
      </c>
      <c r="D1837" s="6">
        <f t="shared" si="28"/>
        <v>1.3504236495405992</v>
      </c>
      <c r="E1837">
        <v>1.48160761173136E-3</v>
      </c>
      <c r="F1837">
        <v>9.4034946574889904E-3</v>
      </c>
    </row>
    <row r="1838" spans="1:6" x14ac:dyDescent="0.3">
      <c r="A1838" t="s">
        <v>5593</v>
      </c>
      <c r="B1838" t="s">
        <v>2507</v>
      </c>
      <c r="C1838" s="4">
        <v>0.43285860118424702</v>
      </c>
      <c r="D1838" s="6">
        <f t="shared" si="28"/>
        <v>1.3499056741266959</v>
      </c>
      <c r="E1838">
        <v>1.2862914005875499E-4</v>
      </c>
      <c r="F1838">
        <v>1.1094343008218499E-3</v>
      </c>
    </row>
    <row r="1839" spans="1:6" x14ac:dyDescent="0.3">
      <c r="A1839" t="s">
        <v>5594</v>
      </c>
      <c r="B1839" t="s">
        <v>2508</v>
      </c>
      <c r="C1839" s="4">
        <v>0.43207312611215998</v>
      </c>
      <c r="D1839" s="6">
        <f t="shared" si="28"/>
        <v>1.3491709182467262</v>
      </c>
      <c r="E1839">
        <v>6.7698828724907997E-3</v>
      </c>
      <c r="F1839">
        <v>3.3639156622564198E-2</v>
      </c>
    </row>
    <row r="1840" spans="1:6" x14ac:dyDescent="0.3">
      <c r="A1840" t="s">
        <v>5595</v>
      </c>
      <c r="B1840" t="s">
        <v>2509</v>
      </c>
      <c r="C1840" s="4">
        <v>0.43070086089904103</v>
      </c>
      <c r="D1840" s="6">
        <f t="shared" si="28"/>
        <v>1.347888221609042</v>
      </c>
      <c r="E1840">
        <v>3.8416575484419599E-3</v>
      </c>
      <c r="F1840">
        <v>2.10217894768959E-2</v>
      </c>
    </row>
    <row r="1841" spans="1:6" x14ac:dyDescent="0.3">
      <c r="A1841" t="s">
        <v>5596</v>
      </c>
      <c r="B1841" t="s">
        <v>2510</v>
      </c>
      <c r="C1841" s="4">
        <v>0.42899217150805702</v>
      </c>
      <c r="D1841" s="6">
        <f t="shared" si="28"/>
        <v>1.3462927638724167</v>
      </c>
      <c r="E1841">
        <v>2.3723050111327101E-3</v>
      </c>
      <c r="F1841">
        <v>1.40882310455323E-2</v>
      </c>
    </row>
    <row r="1842" spans="1:6" x14ac:dyDescent="0.3">
      <c r="A1842" t="s">
        <v>5597</v>
      </c>
      <c r="B1842" t="s">
        <v>2511</v>
      </c>
      <c r="C1842" s="4">
        <v>0.42540098344091998</v>
      </c>
      <c r="D1842" s="6">
        <f t="shared" si="28"/>
        <v>1.3429457099710245</v>
      </c>
      <c r="E1842">
        <v>8.0051337951838296E-3</v>
      </c>
      <c r="F1842">
        <v>3.8717436993826897E-2</v>
      </c>
    </row>
    <row r="1843" spans="1:6" x14ac:dyDescent="0.3">
      <c r="A1843" t="s">
        <v>5598</v>
      </c>
      <c r="B1843" t="s">
        <v>2512</v>
      </c>
      <c r="C1843" s="4">
        <v>0.42285418172213202</v>
      </c>
      <c r="D1843" s="6">
        <f t="shared" si="28"/>
        <v>1.3405770878764653</v>
      </c>
      <c r="E1843">
        <v>9.9819132537449905E-3</v>
      </c>
      <c r="F1843">
        <v>4.6617842851810802E-2</v>
      </c>
    </row>
    <row r="1844" spans="1:6" x14ac:dyDescent="0.3">
      <c r="A1844" t="s">
        <v>5599</v>
      </c>
      <c r="B1844" t="s">
        <v>2513</v>
      </c>
      <c r="C1844" s="4">
        <v>0.42143637894743802</v>
      </c>
      <c r="D1844" s="6">
        <f t="shared" si="28"/>
        <v>1.3392602882569569</v>
      </c>
      <c r="E1844">
        <v>1.9735650542791199E-3</v>
      </c>
      <c r="F1844">
        <v>1.20342783819231E-2</v>
      </c>
    </row>
    <row r="1845" spans="1:6" x14ac:dyDescent="0.3">
      <c r="A1845" t="s">
        <v>5600</v>
      </c>
      <c r="B1845" t="s">
        <v>2514</v>
      </c>
      <c r="C1845" s="4">
        <v>0.420889016029179</v>
      </c>
      <c r="D1845" s="6">
        <f t="shared" si="28"/>
        <v>1.3387522651795722</v>
      </c>
      <c r="E1845">
        <v>3.3189107246344601E-3</v>
      </c>
      <c r="F1845">
        <v>1.86320474052315E-2</v>
      </c>
    </row>
    <row r="1846" spans="1:6" x14ac:dyDescent="0.3">
      <c r="A1846" t="s">
        <v>5601</v>
      </c>
      <c r="B1846" t="s">
        <v>2515</v>
      </c>
      <c r="C1846" s="4">
        <v>0.41978432531263099</v>
      </c>
      <c r="D1846" s="6">
        <f t="shared" si="28"/>
        <v>1.3377275571905174</v>
      </c>
      <c r="E1846">
        <v>4.9317806056239999E-3</v>
      </c>
      <c r="F1846">
        <v>2.5765484256798699E-2</v>
      </c>
    </row>
    <row r="1847" spans="1:6" x14ac:dyDescent="0.3">
      <c r="A1847" t="s">
        <v>5602</v>
      </c>
      <c r="B1847" t="s">
        <v>2516</v>
      </c>
      <c r="C1847" s="4">
        <v>0.41948919014622199</v>
      </c>
      <c r="D1847" s="6">
        <f t="shared" si="28"/>
        <v>1.3374539234334422</v>
      </c>
      <c r="E1847">
        <v>7.2078349724768597E-4</v>
      </c>
      <c r="F1847">
        <v>5.0120929562643803E-3</v>
      </c>
    </row>
    <row r="1848" spans="1:6" x14ac:dyDescent="0.3">
      <c r="A1848" t="s">
        <v>5603</v>
      </c>
      <c r="B1848" t="s">
        <v>2517</v>
      </c>
      <c r="C1848" s="4">
        <v>0.41877918132494302</v>
      </c>
      <c r="D1848" s="6">
        <f t="shared" si="28"/>
        <v>1.3367958699808793</v>
      </c>
      <c r="E1848">
        <v>1.6379434720219401E-4</v>
      </c>
      <c r="F1848">
        <v>1.3706643482342101E-3</v>
      </c>
    </row>
    <row r="1849" spans="1:6" x14ac:dyDescent="0.3">
      <c r="A1849" t="s">
        <v>5604</v>
      </c>
      <c r="B1849" t="s">
        <v>2518</v>
      </c>
      <c r="C1849" s="4">
        <v>0.41829845208835298</v>
      </c>
      <c r="D1849" s="6">
        <f t="shared" si="28"/>
        <v>1.336350502260568</v>
      </c>
      <c r="E1849" s="1">
        <v>6.1885466804830001E-5</v>
      </c>
      <c r="F1849">
        <v>5.78038877514016E-4</v>
      </c>
    </row>
    <row r="1850" spans="1:6" x14ac:dyDescent="0.3">
      <c r="A1850" t="s">
        <v>5605</v>
      </c>
      <c r="B1850" t="s">
        <v>2519</v>
      </c>
      <c r="C1850" s="4">
        <v>0.416705862621219</v>
      </c>
      <c r="D1850" s="6">
        <f t="shared" si="28"/>
        <v>1.3348761203465418</v>
      </c>
      <c r="E1850">
        <v>5.43921567842646E-4</v>
      </c>
      <c r="F1850">
        <v>3.9185147636064703E-3</v>
      </c>
    </row>
    <row r="1851" spans="1:6" x14ac:dyDescent="0.3">
      <c r="A1851" t="s">
        <v>5606</v>
      </c>
      <c r="B1851" t="s">
        <v>2520</v>
      </c>
      <c r="C1851" s="4">
        <v>0.41652002103798902</v>
      </c>
      <c r="D1851" s="6">
        <f t="shared" si="28"/>
        <v>1.3347041785935838</v>
      </c>
      <c r="E1851" s="1">
        <v>2.3625787457713699E-5</v>
      </c>
      <c r="F1851">
        <v>2.4056023914883199E-4</v>
      </c>
    </row>
    <row r="1852" spans="1:6" x14ac:dyDescent="0.3">
      <c r="A1852" t="s">
        <v>5607</v>
      </c>
      <c r="B1852" t="s">
        <v>2521</v>
      </c>
      <c r="C1852" s="4">
        <v>0.415520629873803</v>
      </c>
      <c r="D1852" s="6">
        <f t="shared" si="28"/>
        <v>1.333779915584679</v>
      </c>
      <c r="E1852">
        <v>5.1378417461286604E-3</v>
      </c>
      <c r="F1852">
        <v>2.6678144208127599E-2</v>
      </c>
    </row>
    <row r="1853" spans="1:6" x14ac:dyDescent="0.3">
      <c r="A1853" t="s">
        <v>5608</v>
      </c>
      <c r="B1853" t="s">
        <v>2522</v>
      </c>
      <c r="C1853" s="4">
        <v>0.41243425890827501</v>
      </c>
      <c r="D1853" s="6">
        <f t="shared" si="28"/>
        <v>1.3309295977061044</v>
      </c>
      <c r="E1853">
        <v>9.3335997272547399E-4</v>
      </c>
      <c r="F1853">
        <v>6.3105287863058296E-3</v>
      </c>
    </row>
    <row r="1854" spans="1:6" x14ac:dyDescent="0.3">
      <c r="A1854" t="s">
        <v>5609</v>
      </c>
      <c r="B1854" t="s">
        <v>2523</v>
      </c>
      <c r="C1854" s="4">
        <v>0.41164695343072999</v>
      </c>
      <c r="D1854" s="6">
        <f t="shared" si="28"/>
        <v>1.330203482851813</v>
      </c>
      <c r="E1854">
        <v>1.3388386357653099E-3</v>
      </c>
      <c r="F1854">
        <v>8.6021047774678307E-3</v>
      </c>
    </row>
    <row r="1855" spans="1:6" x14ac:dyDescent="0.3">
      <c r="A1855" t="s">
        <v>5610</v>
      </c>
      <c r="B1855" t="s">
        <v>2524</v>
      </c>
      <c r="C1855" s="4">
        <v>0.41140049104398202</v>
      </c>
      <c r="D1855" s="6">
        <f t="shared" si="28"/>
        <v>1.3299762573371445</v>
      </c>
      <c r="E1855">
        <v>5.9326207401722503E-3</v>
      </c>
      <c r="F1855">
        <v>3.00800811234526E-2</v>
      </c>
    </row>
    <row r="1856" spans="1:6" x14ac:dyDescent="0.3">
      <c r="A1856" t="s">
        <v>5611</v>
      </c>
      <c r="B1856" t="s">
        <v>2525</v>
      </c>
      <c r="C1856" s="4">
        <v>0.410561611589635</v>
      </c>
      <c r="D1856" s="6">
        <f t="shared" si="28"/>
        <v>1.3292031449191004</v>
      </c>
      <c r="E1856">
        <v>2.8305721730128401E-3</v>
      </c>
      <c r="F1856">
        <v>1.63121311496842E-2</v>
      </c>
    </row>
    <row r="1857" spans="1:6" x14ac:dyDescent="0.3">
      <c r="A1857" t="s">
        <v>5612</v>
      </c>
      <c r="B1857" t="s">
        <v>2526</v>
      </c>
      <c r="C1857" s="4">
        <v>0.40953576528070801</v>
      </c>
      <c r="D1857" s="6">
        <f t="shared" si="28"/>
        <v>1.3282583343882763</v>
      </c>
      <c r="E1857">
        <v>6.2873801281504499E-3</v>
      </c>
      <c r="F1857">
        <v>3.1657978855265702E-2</v>
      </c>
    </row>
    <row r="1858" spans="1:6" x14ac:dyDescent="0.3">
      <c r="A1858" t="s">
        <v>5613</v>
      </c>
      <c r="B1858" t="s">
        <v>2527</v>
      </c>
      <c r="C1858" s="4">
        <v>0.40617225270845603</v>
      </c>
      <c r="D1858" s="6">
        <f t="shared" si="28"/>
        <v>1.3251652276626786</v>
      </c>
      <c r="E1858">
        <v>1.3270975821589499E-3</v>
      </c>
      <c r="F1858">
        <v>8.5368510470169006E-3</v>
      </c>
    </row>
    <row r="1859" spans="1:6" x14ac:dyDescent="0.3">
      <c r="A1859" t="s">
        <v>5614</v>
      </c>
      <c r="B1859" t="s">
        <v>2528</v>
      </c>
      <c r="C1859" s="4">
        <v>0.404721648198485</v>
      </c>
      <c r="D1859" s="6">
        <f t="shared" ref="D1859:D1922" si="29">2^C1859</f>
        <v>1.3238334669576532</v>
      </c>
      <c r="E1859">
        <v>8.5825141433100507E-3</v>
      </c>
      <c r="F1859">
        <v>4.1055312623370997E-2</v>
      </c>
    </row>
    <row r="1860" spans="1:6" x14ac:dyDescent="0.3">
      <c r="A1860" t="s">
        <v>5615</v>
      </c>
      <c r="B1860" t="s">
        <v>2529</v>
      </c>
      <c r="C1860" s="4">
        <v>0.40433959145725801</v>
      </c>
      <c r="D1860" s="6">
        <f t="shared" si="29"/>
        <v>1.3234829337394503</v>
      </c>
      <c r="E1860">
        <v>8.4749729922140599E-3</v>
      </c>
      <c r="F1860">
        <v>4.0588941488200102E-2</v>
      </c>
    </row>
    <row r="1861" spans="1:6" x14ac:dyDescent="0.3">
      <c r="A1861" t="s">
        <v>5616</v>
      </c>
      <c r="B1861" t="s">
        <v>2530</v>
      </c>
      <c r="C1861" s="4">
        <v>0.40358147043300602</v>
      </c>
      <c r="D1861" s="6">
        <f t="shared" si="29"/>
        <v>1.322787640120606</v>
      </c>
      <c r="E1861">
        <v>2.45995269561899E-3</v>
      </c>
      <c r="F1861">
        <v>1.4507436353469801E-2</v>
      </c>
    </row>
    <row r="1862" spans="1:6" x14ac:dyDescent="0.3">
      <c r="A1862" t="s">
        <v>5617</v>
      </c>
      <c r="B1862" t="s">
        <v>2531</v>
      </c>
      <c r="C1862" s="4">
        <v>0.40232812046477401</v>
      </c>
      <c r="D1862" s="6">
        <f t="shared" si="29"/>
        <v>1.3216389594596967</v>
      </c>
      <c r="E1862">
        <v>1.3013630415806201E-4</v>
      </c>
      <c r="F1862">
        <v>1.1191445124481699E-3</v>
      </c>
    </row>
    <row r="1863" spans="1:6" x14ac:dyDescent="0.3">
      <c r="A1863" t="s">
        <v>5618</v>
      </c>
      <c r="B1863" t="s">
        <v>2532</v>
      </c>
      <c r="C1863" s="4">
        <v>0.40150726995987801</v>
      </c>
      <c r="D1863" s="6">
        <f t="shared" si="29"/>
        <v>1.3208872001438616</v>
      </c>
      <c r="E1863">
        <v>1.02203595574213E-2</v>
      </c>
      <c r="F1863">
        <v>4.7511734778012397E-2</v>
      </c>
    </row>
    <row r="1864" spans="1:6" x14ac:dyDescent="0.3">
      <c r="A1864" t="s">
        <v>5619</v>
      </c>
      <c r="B1864" t="s">
        <v>2533</v>
      </c>
      <c r="C1864" s="4">
        <v>0.39769025480706599</v>
      </c>
      <c r="D1864" s="6">
        <f t="shared" si="29"/>
        <v>1.3173970775242221</v>
      </c>
      <c r="E1864">
        <v>4.4302759583800099E-3</v>
      </c>
      <c r="F1864">
        <v>2.3642281773930799E-2</v>
      </c>
    </row>
    <row r="1865" spans="1:6" x14ac:dyDescent="0.3">
      <c r="A1865" t="s">
        <v>5620</v>
      </c>
      <c r="B1865" t="s">
        <v>2534</v>
      </c>
      <c r="C1865" s="4">
        <v>0.396675092449851</v>
      </c>
      <c r="D1865" s="6">
        <f t="shared" si="29"/>
        <v>1.3164704080136513</v>
      </c>
      <c r="E1865">
        <v>6.00923775415401E-4</v>
      </c>
      <c r="F1865">
        <v>4.2757936093956303E-3</v>
      </c>
    </row>
    <row r="1866" spans="1:6" x14ac:dyDescent="0.3">
      <c r="A1866" t="s">
        <v>5621</v>
      </c>
      <c r="B1866" t="s">
        <v>2535</v>
      </c>
      <c r="C1866" s="4">
        <v>0.39638796254315301</v>
      </c>
      <c r="D1866" s="6">
        <f t="shared" si="29"/>
        <v>1.316208425819215</v>
      </c>
      <c r="E1866">
        <v>4.2251606399526399E-3</v>
      </c>
      <c r="F1866">
        <v>2.27429616192521E-2</v>
      </c>
    </row>
    <row r="1867" spans="1:6" x14ac:dyDescent="0.3">
      <c r="A1867" t="s">
        <v>394</v>
      </c>
      <c r="B1867" t="s">
        <v>395</v>
      </c>
      <c r="C1867" s="4">
        <v>0.39617771749311897</v>
      </c>
      <c r="D1867" s="6">
        <f t="shared" si="29"/>
        <v>1.3160166277359675</v>
      </c>
      <c r="E1867" s="1">
        <v>4.2204257278768898E-5</v>
      </c>
      <c r="F1867">
        <v>4.1008935259628798E-4</v>
      </c>
    </row>
    <row r="1868" spans="1:6" x14ac:dyDescent="0.3">
      <c r="A1868" t="s">
        <v>5622</v>
      </c>
      <c r="B1868" t="s">
        <v>2536</v>
      </c>
      <c r="C1868" s="4">
        <v>0.39566623272534801</v>
      </c>
      <c r="D1868" s="6">
        <f t="shared" si="29"/>
        <v>1.3155501374994509</v>
      </c>
      <c r="E1868">
        <v>4.2679845615873997E-3</v>
      </c>
      <c r="F1868">
        <v>2.29352718758533E-2</v>
      </c>
    </row>
    <row r="1869" spans="1:6" x14ac:dyDescent="0.3">
      <c r="A1869" t="s">
        <v>5623</v>
      </c>
      <c r="B1869" t="s">
        <v>2537</v>
      </c>
      <c r="C1869" s="4">
        <v>0.39426365700321597</v>
      </c>
      <c r="D1869" s="6">
        <f t="shared" si="29"/>
        <v>1.3142717924585969</v>
      </c>
      <c r="E1869">
        <v>2.48633754415159E-3</v>
      </c>
      <c r="F1869">
        <v>1.46256746909157E-2</v>
      </c>
    </row>
    <row r="1870" spans="1:6" x14ac:dyDescent="0.3">
      <c r="A1870" t="s">
        <v>5624</v>
      </c>
      <c r="B1870" t="s">
        <v>2538</v>
      </c>
      <c r="C1870" s="4">
        <v>0.39351221772351602</v>
      </c>
      <c r="D1870" s="6">
        <f t="shared" si="29"/>
        <v>1.3135874217030203</v>
      </c>
      <c r="E1870">
        <v>5.9500987947185599E-4</v>
      </c>
      <c r="F1870">
        <v>4.2391605950060302E-3</v>
      </c>
    </row>
    <row r="1871" spans="1:6" x14ac:dyDescent="0.3">
      <c r="A1871" t="s">
        <v>5625</v>
      </c>
      <c r="B1871" t="s">
        <v>2539</v>
      </c>
      <c r="C1871" s="4">
        <v>0.39122893785802498</v>
      </c>
      <c r="D1871" s="6">
        <f t="shared" si="29"/>
        <v>1.3115101181368862</v>
      </c>
      <c r="E1871">
        <v>6.7205253412023396E-4</v>
      </c>
      <c r="F1871">
        <v>4.7264377160285498E-3</v>
      </c>
    </row>
    <row r="1872" spans="1:6" x14ac:dyDescent="0.3">
      <c r="A1872" t="s">
        <v>378</v>
      </c>
      <c r="B1872" t="s">
        <v>379</v>
      </c>
      <c r="C1872" s="4">
        <v>0.38704898803592303</v>
      </c>
      <c r="D1872" s="6">
        <f t="shared" si="29"/>
        <v>1.3077157524730079</v>
      </c>
      <c r="E1872">
        <v>2.3850226925917102E-3</v>
      </c>
      <c r="F1872">
        <v>1.41533535400622E-2</v>
      </c>
    </row>
    <row r="1873" spans="1:6" x14ac:dyDescent="0.3">
      <c r="A1873" t="s">
        <v>5626</v>
      </c>
      <c r="B1873" t="s">
        <v>2540</v>
      </c>
      <c r="C1873" s="4">
        <v>0.38658114723879999</v>
      </c>
      <c r="D1873" s="6">
        <f t="shared" si="29"/>
        <v>1.3072917518526717</v>
      </c>
      <c r="E1873">
        <v>4.0315451410014103E-3</v>
      </c>
      <c r="F1873">
        <v>2.1890368929247901E-2</v>
      </c>
    </row>
    <row r="1874" spans="1:6" x14ac:dyDescent="0.3">
      <c r="A1874" t="s">
        <v>5627</v>
      </c>
      <c r="B1874" t="s">
        <v>2541</v>
      </c>
      <c r="C1874" s="4">
        <v>0.38561810991982198</v>
      </c>
      <c r="D1874" s="6">
        <f t="shared" si="29"/>
        <v>1.3064193910256037</v>
      </c>
      <c r="E1874">
        <v>2.0291355874312799E-3</v>
      </c>
      <c r="F1874">
        <v>1.23081088428311E-2</v>
      </c>
    </row>
    <row r="1875" spans="1:6" x14ac:dyDescent="0.3">
      <c r="A1875" t="s">
        <v>5628</v>
      </c>
      <c r="B1875" t="s">
        <v>2542</v>
      </c>
      <c r="C1875" s="4">
        <v>0.38436045264688401</v>
      </c>
      <c r="D1875" s="6">
        <f t="shared" si="29"/>
        <v>1.3052810271564002</v>
      </c>
      <c r="E1875">
        <v>3.8154246858214599E-3</v>
      </c>
      <c r="F1875">
        <v>2.08923915615686E-2</v>
      </c>
    </row>
    <row r="1876" spans="1:6" x14ac:dyDescent="0.3">
      <c r="A1876" t="s">
        <v>5629</v>
      </c>
      <c r="B1876" t="s">
        <v>2543</v>
      </c>
      <c r="C1876" s="4">
        <v>0.38381368815339301</v>
      </c>
      <c r="D1876" s="6">
        <f t="shared" si="29"/>
        <v>1.304786434690139</v>
      </c>
      <c r="E1876">
        <v>4.1431455352631298E-3</v>
      </c>
      <c r="F1876">
        <v>2.2363583849060498E-2</v>
      </c>
    </row>
    <row r="1877" spans="1:6" x14ac:dyDescent="0.3">
      <c r="A1877" t="s">
        <v>5630</v>
      </c>
      <c r="B1877" t="s">
        <v>2544</v>
      </c>
      <c r="C1877" s="4">
        <v>0.38336385305649601</v>
      </c>
      <c r="D1877" s="6">
        <f t="shared" si="29"/>
        <v>1.3043796631820646</v>
      </c>
      <c r="E1877">
        <v>1.0158040582806E-2</v>
      </c>
      <c r="F1877">
        <v>4.7249216401140499E-2</v>
      </c>
    </row>
    <row r="1878" spans="1:6" x14ac:dyDescent="0.3">
      <c r="A1878" t="s">
        <v>5631</v>
      </c>
      <c r="B1878" t="s">
        <v>2545</v>
      </c>
      <c r="C1878" s="4">
        <v>0.38223802081382702</v>
      </c>
      <c r="D1878" s="6">
        <f t="shared" si="29"/>
        <v>1.3033621648202058</v>
      </c>
      <c r="E1878">
        <v>6.3108987427681002E-3</v>
      </c>
      <c r="F1878">
        <v>3.1749007716186099E-2</v>
      </c>
    </row>
    <row r="1879" spans="1:6" x14ac:dyDescent="0.3">
      <c r="A1879" t="s">
        <v>412</v>
      </c>
      <c r="B1879" t="s">
        <v>413</v>
      </c>
      <c r="C1879" s="4">
        <v>0.38028961049489002</v>
      </c>
      <c r="D1879" s="6">
        <f t="shared" si="29"/>
        <v>1.3016031165392583</v>
      </c>
      <c r="E1879">
        <v>8.6582209238461397E-3</v>
      </c>
      <c r="F1879">
        <v>4.1331814448575997E-2</v>
      </c>
    </row>
    <row r="1880" spans="1:6" x14ac:dyDescent="0.3">
      <c r="A1880" t="s">
        <v>5632</v>
      </c>
      <c r="B1880" t="s">
        <v>2546</v>
      </c>
      <c r="C1880" s="4">
        <v>0.37953201397694097</v>
      </c>
      <c r="D1880" s="6">
        <f t="shared" si="29"/>
        <v>1.3009197904755208</v>
      </c>
      <c r="E1880">
        <v>3.7739682956767998E-3</v>
      </c>
      <c r="F1880">
        <v>2.07215608867963E-2</v>
      </c>
    </row>
    <row r="1881" spans="1:6" x14ac:dyDescent="0.3">
      <c r="A1881" t="s">
        <v>352</v>
      </c>
      <c r="B1881" t="s">
        <v>353</v>
      </c>
      <c r="C1881" s="4">
        <v>0.37794680297896999</v>
      </c>
      <c r="D1881" s="6">
        <f t="shared" si="29"/>
        <v>1.29949114496052</v>
      </c>
      <c r="E1881">
        <v>2.3431585943646002E-3</v>
      </c>
      <c r="F1881">
        <v>1.3940758367576399E-2</v>
      </c>
    </row>
    <row r="1882" spans="1:6" x14ac:dyDescent="0.3">
      <c r="A1882" t="s">
        <v>5633</v>
      </c>
      <c r="B1882" t="s">
        <v>2547</v>
      </c>
      <c r="C1882" s="4">
        <v>0.37589796099692002</v>
      </c>
      <c r="D1882" s="6">
        <f t="shared" si="29"/>
        <v>1.297646983656167</v>
      </c>
      <c r="E1882">
        <v>5.6426982010820597E-3</v>
      </c>
      <c r="F1882">
        <v>2.88454160807609E-2</v>
      </c>
    </row>
    <row r="1883" spans="1:6" x14ac:dyDescent="0.3">
      <c r="A1883" t="s">
        <v>5634</v>
      </c>
      <c r="B1883" t="s">
        <v>2548</v>
      </c>
      <c r="C1883" s="4">
        <v>0.37506761217258999</v>
      </c>
      <c r="D1883" s="6">
        <f t="shared" si="29"/>
        <v>1.2969003327031672</v>
      </c>
      <c r="E1883">
        <v>9.8918017885439302E-3</v>
      </c>
      <c r="F1883">
        <v>4.6250470226007298E-2</v>
      </c>
    </row>
    <row r="1884" spans="1:6" x14ac:dyDescent="0.3">
      <c r="A1884" t="s">
        <v>5635</v>
      </c>
      <c r="B1884" t="s">
        <v>2549</v>
      </c>
      <c r="C1884" s="4">
        <v>0.37456306353749902</v>
      </c>
      <c r="D1884" s="6">
        <f t="shared" si="29"/>
        <v>1.2964468516376078</v>
      </c>
      <c r="E1884">
        <v>3.9959982959607097E-3</v>
      </c>
      <c r="F1884">
        <v>2.1726560048596601E-2</v>
      </c>
    </row>
    <row r="1885" spans="1:6" x14ac:dyDescent="0.3">
      <c r="A1885" t="s">
        <v>5636</v>
      </c>
      <c r="B1885" t="s">
        <v>2550</v>
      </c>
      <c r="C1885" s="4">
        <v>0.37401030434073501</v>
      </c>
      <c r="D1885" s="6">
        <f t="shared" si="29"/>
        <v>1.295950221627187</v>
      </c>
      <c r="E1885">
        <v>7.7359989920213401E-3</v>
      </c>
      <c r="F1885">
        <v>3.75619013557911E-2</v>
      </c>
    </row>
    <row r="1886" spans="1:6" x14ac:dyDescent="0.3">
      <c r="A1886" t="s">
        <v>5637</v>
      </c>
      <c r="B1886" t="s">
        <v>2551</v>
      </c>
      <c r="C1886" s="4">
        <v>0.37400461282805197</v>
      </c>
      <c r="D1886" s="6">
        <f t="shared" si="29"/>
        <v>1.2959451090411138</v>
      </c>
      <c r="E1886">
        <v>1.55582590159802E-3</v>
      </c>
      <c r="F1886">
        <v>9.7861388648977608E-3</v>
      </c>
    </row>
    <row r="1887" spans="1:6" x14ac:dyDescent="0.3">
      <c r="A1887" t="s">
        <v>436</v>
      </c>
      <c r="B1887" t="s">
        <v>437</v>
      </c>
      <c r="C1887" s="4">
        <v>0.37375623935126101</v>
      </c>
      <c r="D1887" s="6">
        <f t="shared" si="29"/>
        <v>1.2957220191449546</v>
      </c>
      <c r="E1887">
        <v>6.8307101032842902E-3</v>
      </c>
      <c r="F1887">
        <v>3.38788964269401E-2</v>
      </c>
    </row>
    <row r="1888" spans="1:6" x14ac:dyDescent="0.3">
      <c r="A1888" t="s">
        <v>5638</v>
      </c>
      <c r="B1888" t="s">
        <v>2552</v>
      </c>
      <c r="C1888" s="4">
        <v>0.37167764407936299</v>
      </c>
      <c r="D1888" s="6">
        <f t="shared" si="29"/>
        <v>1.2938565227546162</v>
      </c>
      <c r="E1888">
        <v>1.0615256772128301E-2</v>
      </c>
      <c r="F1888">
        <v>4.9009124051663099E-2</v>
      </c>
    </row>
    <row r="1889" spans="1:6" x14ac:dyDescent="0.3">
      <c r="A1889" t="s">
        <v>5639</v>
      </c>
      <c r="B1889" t="s">
        <v>2553</v>
      </c>
      <c r="C1889" s="4">
        <v>0.36411156477983703</v>
      </c>
      <c r="D1889" s="6">
        <f t="shared" si="29"/>
        <v>1.2870887750737963</v>
      </c>
      <c r="E1889">
        <v>2.8065793836268898E-3</v>
      </c>
      <c r="F1889">
        <v>1.6225944994642898E-2</v>
      </c>
    </row>
    <row r="1890" spans="1:6" x14ac:dyDescent="0.3">
      <c r="A1890" t="s">
        <v>5640</v>
      </c>
      <c r="B1890" t="s">
        <v>2554</v>
      </c>
      <c r="C1890" s="4">
        <v>0.36113111748179</v>
      </c>
      <c r="D1890" s="6">
        <f t="shared" si="29"/>
        <v>1.2844325376828745</v>
      </c>
      <c r="E1890">
        <v>1.0320133528801101E-2</v>
      </c>
      <c r="F1890">
        <v>4.7908983115976203E-2</v>
      </c>
    </row>
    <row r="1891" spans="1:6" x14ac:dyDescent="0.3">
      <c r="A1891" t="s">
        <v>5641</v>
      </c>
      <c r="B1891" t="s">
        <v>2555</v>
      </c>
      <c r="C1891" s="4">
        <v>0.35876995030847803</v>
      </c>
      <c r="D1891" s="6">
        <f t="shared" si="29"/>
        <v>1.2823321079668395</v>
      </c>
      <c r="E1891">
        <v>7.1810355640708999E-3</v>
      </c>
      <c r="F1891">
        <v>3.5248588602619001E-2</v>
      </c>
    </row>
    <row r="1892" spans="1:6" x14ac:dyDescent="0.3">
      <c r="A1892" t="s">
        <v>5642</v>
      </c>
      <c r="B1892" t="s">
        <v>2556</v>
      </c>
      <c r="C1892" s="4">
        <v>0.35600942421145398</v>
      </c>
      <c r="D1892" s="6">
        <f t="shared" si="29"/>
        <v>1.2798807744661416</v>
      </c>
      <c r="E1892">
        <v>6.4171590490106796E-3</v>
      </c>
      <c r="F1892">
        <v>3.2253459742756903E-2</v>
      </c>
    </row>
    <row r="1893" spans="1:6" x14ac:dyDescent="0.3">
      <c r="A1893" t="s">
        <v>5643</v>
      </c>
      <c r="B1893" t="s">
        <v>2557</v>
      </c>
      <c r="C1893" s="4">
        <v>0.35185018494385201</v>
      </c>
      <c r="D1893" s="6">
        <f t="shared" si="29"/>
        <v>1.2761962367740654</v>
      </c>
      <c r="E1893">
        <v>2.0617725479264099E-3</v>
      </c>
      <c r="F1893">
        <v>1.2477971011963599E-2</v>
      </c>
    </row>
    <row r="1894" spans="1:6" x14ac:dyDescent="0.3">
      <c r="A1894" t="s">
        <v>5644</v>
      </c>
      <c r="B1894" t="s">
        <v>2558</v>
      </c>
      <c r="C1894" s="4">
        <v>0.34689762154480902</v>
      </c>
      <c r="D1894" s="6">
        <f t="shared" si="29"/>
        <v>1.271822750753993</v>
      </c>
      <c r="E1894">
        <v>1.05765396756513E-2</v>
      </c>
      <c r="F1894">
        <v>4.88654241215387E-2</v>
      </c>
    </row>
    <row r="1895" spans="1:6" x14ac:dyDescent="0.3">
      <c r="A1895" t="s">
        <v>5645</v>
      </c>
      <c r="B1895" t="s">
        <v>2559</v>
      </c>
      <c r="C1895" s="4">
        <v>0.34645874559706602</v>
      </c>
      <c r="D1895" s="6">
        <f t="shared" si="29"/>
        <v>1.271435913960149</v>
      </c>
      <c r="E1895">
        <v>8.7992945250659794E-3</v>
      </c>
      <c r="F1895">
        <v>4.1856873779964998E-2</v>
      </c>
    </row>
    <row r="1896" spans="1:6" x14ac:dyDescent="0.3">
      <c r="A1896" t="s">
        <v>5646</v>
      </c>
      <c r="B1896" t="s">
        <v>2560</v>
      </c>
      <c r="C1896" s="4">
        <v>0.34505395518257598</v>
      </c>
      <c r="D1896" s="6">
        <f t="shared" si="29"/>
        <v>1.2701984856546464</v>
      </c>
      <c r="E1896">
        <v>9.60801308367446E-4</v>
      </c>
      <c r="F1896">
        <v>6.4743904678521902E-3</v>
      </c>
    </row>
    <row r="1897" spans="1:6" x14ac:dyDescent="0.3">
      <c r="A1897" t="s">
        <v>5647</v>
      </c>
      <c r="B1897" t="s">
        <v>2561</v>
      </c>
      <c r="C1897" s="4">
        <v>0.34486512892544402</v>
      </c>
      <c r="D1897" s="6">
        <f t="shared" si="29"/>
        <v>1.2700322473827694</v>
      </c>
      <c r="E1897">
        <v>5.8702441047669704E-3</v>
      </c>
      <c r="F1897">
        <v>2.9810582806074699E-2</v>
      </c>
    </row>
    <row r="1898" spans="1:6" x14ac:dyDescent="0.3">
      <c r="A1898" t="s">
        <v>5648</v>
      </c>
      <c r="B1898" t="s">
        <v>2562</v>
      </c>
      <c r="C1898" s="4">
        <v>0.34353209482911301</v>
      </c>
      <c r="D1898" s="6">
        <f t="shared" si="29"/>
        <v>1.2688592937596828</v>
      </c>
      <c r="E1898">
        <v>9.3613386980319693E-3</v>
      </c>
      <c r="F1898">
        <v>4.4166385991678402E-2</v>
      </c>
    </row>
    <row r="1899" spans="1:6" x14ac:dyDescent="0.3">
      <c r="A1899" t="s">
        <v>5649</v>
      </c>
      <c r="B1899" t="s">
        <v>2563</v>
      </c>
      <c r="C1899" s="4">
        <v>0.34099638725592402</v>
      </c>
      <c r="D1899" s="6">
        <f t="shared" si="29"/>
        <v>1.2666310818680873</v>
      </c>
      <c r="E1899">
        <v>2.3466747556682901E-3</v>
      </c>
      <c r="F1899">
        <v>1.3951404480074999E-2</v>
      </c>
    </row>
    <row r="1900" spans="1:6" x14ac:dyDescent="0.3">
      <c r="A1900" t="s">
        <v>5650</v>
      </c>
      <c r="B1900" t="s">
        <v>2564</v>
      </c>
      <c r="C1900" s="4">
        <v>0.340565443541201</v>
      </c>
      <c r="D1900" s="6">
        <f t="shared" si="29"/>
        <v>1.2662527862671309</v>
      </c>
      <c r="E1900" s="1">
        <v>4.8498185042707999E-5</v>
      </c>
      <c r="F1900">
        <v>4.6426668963573401E-4</v>
      </c>
    </row>
    <row r="1901" spans="1:6" x14ac:dyDescent="0.3">
      <c r="A1901" t="s">
        <v>5651</v>
      </c>
      <c r="B1901" t="s">
        <v>2565</v>
      </c>
      <c r="C1901" s="4">
        <v>0.33752844331388498</v>
      </c>
      <c r="D1901" s="6">
        <f t="shared" si="29"/>
        <v>1.2635900162044444</v>
      </c>
      <c r="E1901">
        <v>4.7757473202683096E-3</v>
      </c>
      <c r="F1901">
        <v>2.5129046222147702E-2</v>
      </c>
    </row>
    <row r="1902" spans="1:6" x14ac:dyDescent="0.3">
      <c r="A1902" t="s">
        <v>5652</v>
      </c>
      <c r="B1902" t="s">
        <v>2566</v>
      </c>
      <c r="C1902" s="4">
        <v>0.33622731115353099</v>
      </c>
      <c r="D1902" s="6">
        <f t="shared" si="29"/>
        <v>1.2624509283184537</v>
      </c>
      <c r="E1902">
        <v>2.52756955884301E-3</v>
      </c>
      <c r="F1902">
        <v>1.48271106861956E-2</v>
      </c>
    </row>
    <row r="1903" spans="1:6" x14ac:dyDescent="0.3">
      <c r="A1903" t="s">
        <v>392</v>
      </c>
      <c r="B1903" t="s">
        <v>393</v>
      </c>
      <c r="C1903" s="4">
        <v>0.332072213325105</v>
      </c>
      <c r="D1903" s="6">
        <f t="shared" si="29"/>
        <v>1.2588201814957438</v>
      </c>
      <c r="E1903">
        <v>3.0212070538277499E-4</v>
      </c>
      <c r="F1903">
        <v>2.34935922920128E-3</v>
      </c>
    </row>
    <row r="1904" spans="1:6" x14ac:dyDescent="0.3">
      <c r="A1904" t="s">
        <v>5653</v>
      </c>
      <c r="B1904" t="s">
        <v>2567</v>
      </c>
      <c r="C1904" s="4">
        <v>0.33054358011930202</v>
      </c>
      <c r="D1904" s="6">
        <f t="shared" si="29"/>
        <v>1.2574870825486568</v>
      </c>
      <c r="E1904">
        <v>2.1002914289731298E-3</v>
      </c>
      <c r="F1904">
        <v>1.26683871596778E-2</v>
      </c>
    </row>
    <row r="1905" spans="1:6" x14ac:dyDescent="0.3">
      <c r="A1905" t="s">
        <v>5654</v>
      </c>
      <c r="B1905" t="s">
        <v>2568</v>
      </c>
      <c r="C1905" s="4">
        <v>0.323877754330816</v>
      </c>
      <c r="D1905" s="6">
        <f t="shared" si="29"/>
        <v>1.2516903931250252</v>
      </c>
      <c r="E1905">
        <v>4.8611738400792803E-3</v>
      </c>
      <c r="F1905">
        <v>2.5470722464928999E-2</v>
      </c>
    </row>
    <row r="1906" spans="1:6" x14ac:dyDescent="0.3">
      <c r="A1906" t="s">
        <v>5655</v>
      </c>
      <c r="B1906" t="s">
        <v>2569</v>
      </c>
      <c r="C1906" s="4">
        <v>0.32376023502161</v>
      </c>
      <c r="D1906" s="6">
        <f t="shared" si="29"/>
        <v>1.2515884368590269</v>
      </c>
      <c r="E1906">
        <v>9.7912570416558106E-4</v>
      </c>
      <c r="F1906">
        <v>6.5770589617152996E-3</v>
      </c>
    </row>
    <row r="1907" spans="1:6" x14ac:dyDescent="0.3">
      <c r="A1907" t="s">
        <v>5656</v>
      </c>
      <c r="B1907" t="s">
        <v>2570</v>
      </c>
      <c r="C1907" s="4">
        <v>0.32225594950907099</v>
      </c>
      <c r="D1907" s="6">
        <f t="shared" si="29"/>
        <v>1.2502840966628133</v>
      </c>
      <c r="E1907">
        <v>7.6333149366945297E-3</v>
      </c>
      <c r="F1907">
        <v>3.7141444162013502E-2</v>
      </c>
    </row>
    <row r="1908" spans="1:6" x14ac:dyDescent="0.3">
      <c r="A1908" t="s">
        <v>5657</v>
      </c>
      <c r="B1908" t="s">
        <v>2571</v>
      </c>
      <c r="C1908" s="4">
        <v>0.32175703423797802</v>
      </c>
      <c r="D1908" s="6">
        <f t="shared" si="29"/>
        <v>1.2498517960279296</v>
      </c>
      <c r="E1908">
        <v>1.3279385008151099E-3</v>
      </c>
      <c r="F1908">
        <v>8.5388612155477099E-3</v>
      </c>
    </row>
    <row r="1909" spans="1:6" x14ac:dyDescent="0.3">
      <c r="A1909" t="s">
        <v>5658</v>
      </c>
      <c r="B1909" t="s">
        <v>2572</v>
      </c>
      <c r="C1909" s="4">
        <v>0.32015268032515498</v>
      </c>
      <c r="D1909" s="6">
        <f t="shared" si="29"/>
        <v>1.248462666635725</v>
      </c>
      <c r="E1909">
        <v>2.8682469728763499E-3</v>
      </c>
      <c r="F1909">
        <v>1.6488083541340799E-2</v>
      </c>
    </row>
    <row r="1910" spans="1:6" x14ac:dyDescent="0.3">
      <c r="A1910" t="s">
        <v>5659</v>
      </c>
      <c r="B1910" t="s">
        <v>2573</v>
      </c>
      <c r="C1910" s="4">
        <v>0.31905884706308202</v>
      </c>
      <c r="D1910" s="6">
        <f t="shared" si="29"/>
        <v>1.2475164566681494</v>
      </c>
      <c r="E1910">
        <v>7.6852562048990896E-3</v>
      </c>
      <c r="F1910">
        <v>3.7360425696439298E-2</v>
      </c>
    </row>
    <row r="1911" spans="1:6" x14ac:dyDescent="0.3">
      <c r="A1911" t="s">
        <v>5660</v>
      </c>
      <c r="B1911" t="s">
        <v>2574</v>
      </c>
      <c r="C1911" s="4">
        <v>0.31873158684412001</v>
      </c>
      <c r="D1911" s="6">
        <f t="shared" si="29"/>
        <v>1.2472335027550436</v>
      </c>
      <c r="E1911">
        <v>1.09722566716115E-3</v>
      </c>
      <c r="F1911">
        <v>7.22496721909416E-3</v>
      </c>
    </row>
    <row r="1912" spans="1:6" x14ac:dyDescent="0.3">
      <c r="A1912" t="s">
        <v>5661</v>
      </c>
      <c r="B1912" t="s">
        <v>2575</v>
      </c>
      <c r="C1912" s="4">
        <v>0.318228217114913</v>
      </c>
      <c r="D1912" s="6">
        <f t="shared" si="29"/>
        <v>1.2467984072848044</v>
      </c>
      <c r="E1912">
        <v>5.7078451527945804E-3</v>
      </c>
      <c r="F1912">
        <v>2.9113974060608502E-2</v>
      </c>
    </row>
    <row r="1913" spans="1:6" x14ac:dyDescent="0.3">
      <c r="A1913" t="s">
        <v>5662</v>
      </c>
      <c r="B1913" t="s">
        <v>2576</v>
      </c>
      <c r="C1913" s="4">
        <v>0.31634159204531398</v>
      </c>
      <c r="D1913" s="6">
        <f t="shared" si="29"/>
        <v>1.2451690235881565</v>
      </c>
      <c r="E1913">
        <v>5.0245818045228001E-3</v>
      </c>
      <c r="F1913">
        <v>2.6157286526831199E-2</v>
      </c>
    </row>
    <row r="1914" spans="1:6" x14ac:dyDescent="0.3">
      <c r="A1914" t="s">
        <v>5663</v>
      </c>
      <c r="B1914" t="s">
        <v>2577</v>
      </c>
      <c r="C1914" s="4">
        <v>0.31573149697491498</v>
      </c>
      <c r="D1914" s="6">
        <f t="shared" si="29"/>
        <v>1.2446425707640161</v>
      </c>
      <c r="E1914">
        <v>4.7110562741515E-3</v>
      </c>
      <c r="F1914">
        <v>2.4885896807458001E-2</v>
      </c>
    </row>
    <row r="1915" spans="1:6" x14ac:dyDescent="0.3">
      <c r="A1915" t="s">
        <v>5664</v>
      </c>
      <c r="B1915" t="s">
        <v>2578</v>
      </c>
      <c r="C1915" s="4">
        <v>0.315292272993552</v>
      </c>
      <c r="D1915" s="6">
        <f t="shared" si="29"/>
        <v>1.2442637009119484</v>
      </c>
      <c r="E1915">
        <v>6.5753896595757699E-4</v>
      </c>
      <c r="F1915">
        <v>4.6317228207970696E-3</v>
      </c>
    </row>
    <row r="1916" spans="1:6" x14ac:dyDescent="0.3">
      <c r="A1916" t="s">
        <v>5665</v>
      </c>
      <c r="B1916" t="s">
        <v>2579</v>
      </c>
      <c r="C1916" s="4">
        <v>0.31512854647845501</v>
      </c>
      <c r="D1916" s="6">
        <f t="shared" si="29"/>
        <v>1.2441225017017254</v>
      </c>
      <c r="E1916">
        <v>1.0283678585848799E-3</v>
      </c>
      <c r="F1916">
        <v>6.8412499904788298E-3</v>
      </c>
    </row>
    <row r="1917" spans="1:6" x14ac:dyDescent="0.3">
      <c r="A1917" t="s">
        <v>5666</v>
      </c>
      <c r="B1917" t="s">
        <v>2580</v>
      </c>
      <c r="C1917" s="4">
        <v>0.31447183320726202</v>
      </c>
      <c r="D1917" s="6">
        <f t="shared" si="29"/>
        <v>1.2435563073176605</v>
      </c>
      <c r="E1917">
        <v>7.0894141280459901E-3</v>
      </c>
      <c r="F1917">
        <v>3.4873011535797603E-2</v>
      </c>
    </row>
    <row r="1918" spans="1:6" x14ac:dyDescent="0.3">
      <c r="A1918" t="s">
        <v>5667</v>
      </c>
      <c r="B1918" t="s">
        <v>2581</v>
      </c>
      <c r="C1918" s="4">
        <v>0.31368120217446999</v>
      </c>
      <c r="D1918" s="6">
        <f t="shared" si="29"/>
        <v>1.2428749957292173</v>
      </c>
      <c r="E1918">
        <v>1.1403016779322401E-3</v>
      </c>
      <c r="F1918">
        <v>7.44490295503316E-3</v>
      </c>
    </row>
    <row r="1919" spans="1:6" x14ac:dyDescent="0.3">
      <c r="A1919" t="s">
        <v>5668</v>
      </c>
      <c r="B1919" t="s">
        <v>2582</v>
      </c>
      <c r="C1919" s="4">
        <v>0.30777305659009402</v>
      </c>
      <c r="D1919" s="6">
        <f t="shared" si="29"/>
        <v>1.2377955638622431</v>
      </c>
      <c r="E1919">
        <v>3.0509302693806899E-3</v>
      </c>
      <c r="F1919">
        <v>1.7328640500148498E-2</v>
      </c>
    </row>
    <row r="1920" spans="1:6" x14ac:dyDescent="0.3">
      <c r="A1920" t="s">
        <v>5669</v>
      </c>
      <c r="B1920" t="s">
        <v>2583</v>
      </c>
      <c r="C1920" s="4">
        <v>0.29882651131728299</v>
      </c>
      <c r="D1920" s="6">
        <f t="shared" si="29"/>
        <v>1.230143407185889</v>
      </c>
      <c r="E1920">
        <v>7.5286548613562503E-3</v>
      </c>
      <c r="F1920">
        <v>3.6720656174058501E-2</v>
      </c>
    </row>
    <row r="1921" spans="1:6" x14ac:dyDescent="0.3">
      <c r="A1921" t="s">
        <v>5670</v>
      </c>
      <c r="B1921" t="s">
        <v>2584</v>
      </c>
      <c r="C1921" s="4">
        <v>0.28994744520093102</v>
      </c>
      <c r="D1921" s="6">
        <f t="shared" si="29"/>
        <v>1.2225957399055216</v>
      </c>
      <c r="E1921">
        <v>7.8847668123619794E-3</v>
      </c>
      <c r="F1921">
        <v>3.8192430132181397E-2</v>
      </c>
    </row>
    <row r="1922" spans="1:6" x14ac:dyDescent="0.3">
      <c r="A1922" t="s">
        <v>5671</v>
      </c>
      <c r="B1922" t="s">
        <v>2585</v>
      </c>
      <c r="C1922" s="4">
        <v>0.287820289343658</v>
      </c>
      <c r="D1922" s="6">
        <f t="shared" si="29"/>
        <v>1.2207944337976118</v>
      </c>
      <c r="E1922">
        <v>9.3856727480069596E-3</v>
      </c>
      <c r="F1922">
        <v>4.4242440471133203E-2</v>
      </c>
    </row>
    <row r="1923" spans="1:6" x14ac:dyDescent="0.3">
      <c r="A1923" t="s">
        <v>5672</v>
      </c>
      <c r="B1923" t="s">
        <v>2586</v>
      </c>
      <c r="C1923" s="4">
        <v>0.27700907143389603</v>
      </c>
      <c r="D1923" s="6">
        <f t="shared" ref="D1923:D1986" si="30">2^C1923</f>
        <v>1.2116802792565979</v>
      </c>
      <c r="E1923">
        <v>4.4869407463893102E-4</v>
      </c>
      <c r="F1923">
        <v>3.3258933725185701E-3</v>
      </c>
    </row>
    <row r="1924" spans="1:6" x14ac:dyDescent="0.3">
      <c r="A1924" t="s">
        <v>5673</v>
      </c>
      <c r="B1924" t="s">
        <v>2587</v>
      </c>
      <c r="C1924" s="4">
        <v>0.25471222842908298</v>
      </c>
      <c r="D1924" s="6">
        <f t="shared" si="30"/>
        <v>1.1930977344127995</v>
      </c>
      <c r="E1924">
        <v>5.6729084742388001E-3</v>
      </c>
      <c r="F1924">
        <v>2.8963200011129401E-2</v>
      </c>
    </row>
    <row r="1925" spans="1:6" x14ac:dyDescent="0.3">
      <c r="A1925" t="s">
        <v>5674</v>
      </c>
      <c r="B1925" t="s">
        <v>2588</v>
      </c>
      <c r="C1925" s="4">
        <v>0.243711093652896</v>
      </c>
      <c r="D1925" s="6">
        <f t="shared" si="30"/>
        <v>1.1840344797362874</v>
      </c>
      <c r="E1925">
        <v>8.6053203813979302E-3</v>
      </c>
      <c r="F1925">
        <v>4.11278828876099E-2</v>
      </c>
    </row>
    <row r="1926" spans="1:6" x14ac:dyDescent="0.3">
      <c r="A1926" t="s">
        <v>5675</v>
      </c>
      <c r="B1926" t="s">
        <v>2589</v>
      </c>
      <c r="C1926" s="4">
        <v>0.24105537433354701</v>
      </c>
      <c r="D1926" s="6">
        <f t="shared" si="30"/>
        <v>1.1818569087612707</v>
      </c>
      <c r="E1926">
        <v>9.6474604933856102E-3</v>
      </c>
      <c r="F1926">
        <v>4.5266812715041002E-2</v>
      </c>
    </row>
    <row r="1927" spans="1:6" x14ac:dyDescent="0.3">
      <c r="A1927" t="s">
        <v>340</v>
      </c>
      <c r="B1927" t="s">
        <v>341</v>
      </c>
      <c r="C1927" s="4">
        <v>-0.22631249596491099</v>
      </c>
      <c r="D1927" s="6">
        <f t="shared" si="30"/>
        <v>0.85481699960534152</v>
      </c>
      <c r="E1927">
        <v>5.6823797841963801E-3</v>
      </c>
      <c r="F1927">
        <v>2.9002392587754101E-2</v>
      </c>
    </row>
    <row r="1928" spans="1:6" x14ac:dyDescent="0.3">
      <c r="A1928" t="s">
        <v>5676</v>
      </c>
      <c r="B1928" t="s">
        <v>2590</v>
      </c>
      <c r="C1928" s="4">
        <v>-0.235351886270141</v>
      </c>
      <c r="D1928" s="6">
        <f t="shared" si="30"/>
        <v>0.84947777861306617</v>
      </c>
      <c r="E1928">
        <v>3.9494191088424602E-3</v>
      </c>
      <c r="F1928">
        <v>2.1509492207544799E-2</v>
      </c>
    </row>
    <row r="1929" spans="1:6" x14ac:dyDescent="0.3">
      <c r="A1929" t="s">
        <v>5677</v>
      </c>
      <c r="B1929" t="s">
        <v>2591</v>
      </c>
      <c r="C1929" s="4">
        <v>-0.27298451274168101</v>
      </c>
      <c r="D1929" s="6">
        <f t="shared" si="30"/>
        <v>0.82760570033586722</v>
      </c>
      <c r="E1929">
        <v>6.4432657886335501E-3</v>
      </c>
      <c r="F1929">
        <v>3.2374605683622402E-2</v>
      </c>
    </row>
    <row r="1930" spans="1:6" x14ac:dyDescent="0.3">
      <c r="A1930" t="s">
        <v>5678</v>
      </c>
      <c r="B1930" t="s">
        <v>2592</v>
      </c>
      <c r="C1930" s="4">
        <v>-0.27563357523000398</v>
      </c>
      <c r="D1930" s="6">
        <f t="shared" si="30"/>
        <v>0.82608745318550203</v>
      </c>
      <c r="E1930">
        <v>3.6778275005028998E-3</v>
      </c>
      <c r="F1930">
        <v>2.0256269056685299E-2</v>
      </c>
    </row>
    <row r="1931" spans="1:6" x14ac:dyDescent="0.3">
      <c r="A1931" t="s">
        <v>5679</v>
      </c>
      <c r="B1931" t="s">
        <v>2593</v>
      </c>
      <c r="C1931" s="4">
        <v>-0.276078503310968</v>
      </c>
      <c r="D1931" s="6">
        <f t="shared" si="30"/>
        <v>0.82583272656316509</v>
      </c>
      <c r="E1931">
        <v>3.78246372832497E-3</v>
      </c>
      <c r="F1931">
        <v>2.0754102338201401E-2</v>
      </c>
    </row>
    <row r="1932" spans="1:6" x14ac:dyDescent="0.3">
      <c r="A1932" t="s">
        <v>5680</v>
      </c>
      <c r="B1932" t="s">
        <v>2594</v>
      </c>
      <c r="C1932" s="4">
        <v>-0.27747958841128201</v>
      </c>
      <c r="D1932" s="6">
        <f t="shared" si="30"/>
        <v>0.82503110166496041</v>
      </c>
      <c r="E1932">
        <v>2.4288980132479402E-3</v>
      </c>
      <c r="F1932">
        <v>1.43504800716905E-2</v>
      </c>
    </row>
    <row r="1933" spans="1:6" x14ac:dyDescent="0.3">
      <c r="A1933" t="s">
        <v>5681</v>
      </c>
      <c r="B1933" t="s">
        <v>2595</v>
      </c>
      <c r="C1933" s="4">
        <v>-0.279877403297489</v>
      </c>
      <c r="D1933" s="6">
        <f t="shared" si="30"/>
        <v>0.82366100699531664</v>
      </c>
      <c r="E1933">
        <v>6.5046067052609803E-3</v>
      </c>
      <c r="F1933">
        <v>3.2638468664349399E-2</v>
      </c>
    </row>
    <row r="1934" spans="1:6" x14ac:dyDescent="0.3">
      <c r="A1934" t="s">
        <v>5682</v>
      </c>
      <c r="B1934" t="s">
        <v>2596</v>
      </c>
      <c r="C1934" s="4">
        <v>-0.27999935163691497</v>
      </c>
      <c r="D1934" s="6">
        <f t="shared" si="30"/>
        <v>0.82359138739855553</v>
      </c>
      <c r="E1934">
        <v>6.57159316061077E-3</v>
      </c>
      <c r="F1934">
        <v>3.28661014801329E-2</v>
      </c>
    </row>
    <row r="1935" spans="1:6" x14ac:dyDescent="0.3">
      <c r="A1935" t="s">
        <v>5683</v>
      </c>
      <c r="B1935" t="s">
        <v>2597</v>
      </c>
      <c r="C1935" s="4">
        <v>-0.28222033775004202</v>
      </c>
      <c r="D1935" s="6">
        <f t="shared" si="30"/>
        <v>0.82232446839158702</v>
      </c>
      <c r="E1935">
        <v>1.05642906612077E-2</v>
      </c>
      <c r="F1935">
        <v>4.8829626085370503E-2</v>
      </c>
    </row>
    <row r="1936" spans="1:6" x14ac:dyDescent="0.3">
      <c r="A1936" t="s">
        <v>5684</v>
      </c>
      <c r="B1936" t="s">
        <v>2598</v>
      </c>
      <c r="C1936" s="4">
        <v>-0.283205620872581</v>
      </c>
      <c r="D1936" s="6">
        <f t="shared" si="30"/>
        <v>0.82176305673437244</v>
      </c>
      <c r="E1936">
        <v>7.5688253168980195E-4</v>
      </c>
      <c r="F1936">
        <v>5.2356441907429399E-3</v>
      </c>
    </row>
    <row r="1937" spans="1:6" x14ac:dyDescent="0.3">
      <c r="A1937" t="s">
        <v>5685</v>
      </c>
      <c r="B1937" t="s">
        <v>2599</v>
      </c>
      <c r="C1937" s="4">
        <v>-0.28482469856215598</v>
      </c>
      <c r="D1937" s="6">
        <f t="shared" si="30"/>
        <v>0.82084134293422906</v>
      </c>
      <c r="E1937">
        <v>4.0776266129671796E-3</v>
      </c>
      <c r="F1937">
        <v>2.2118284135259E-2</v>
      </c>
    </row>
    <row r="1938" spans="1:6" x14ac:dyDescent="0.3">
      <c r="A1938" t="s">
        <v>5686</v>
      </c>
      <c r="B1938" t="s">
        <v>2600</v>
      </c>
      <c r="C1938" s="4">
        <v>-0.29198511231611401</v>
      </c>
      <c r="D1938" s="6">
        <f t="shared" si="30"/>
        <v>0.81677741968359086</v>
      </c>
      <c r="E1938">
        <v>6.9504097654861097E-3</v>
      </c>
      <c r="F1938">
        <v>3.4304114661114903E-2</v>
      </c>
    </row>
    <row r="1939" spans="1:6" x14ac:dyDescent="0.3">
      <c r="A1939" t="s">
        <v>5687</v>
      </c>
      <c r="B1939" t="s">
        <v>2601</v>
      </c>
      <c r="C1939" s="4">
        <v>-0.29257937731217698</v>
      </c>
      <c r="D1939" s="6">
        <f t="shared" si="30"/>
        <v>0.81644104764209069</v>
      </c>
      <c r="E1939">
        <v>9.6567320960243199E-3</v>
      </c>
      <c r="F1939">
        <v>4.5292025659792901E-2</v>
      </c>
    </row>
    <row r="1940" spans="1:6" x14ac:dyDescent="0.3">
      <c r="A1940" t="s">
        <v>286</v>
      </c>
      <c r="B1940" t="s">
        <v>287</v>
      </c>
      <c r="C1940" s="4">
        <v>-0.29388596639283199</v>
      </c>
      <c r="D1940" s="6">
        <f t="shared" si="30"/>
        <v>0.81570196556551811</v>
      </c>
      <c r="E1940">
        <v>1.1257489739015501E-3</v>
      </c>
      <c r="F1940">
        <v>7.3886992970248096E-3</v>
      </c>
    </row>
    <row r="1941" spans="1:6" x14ac:dyDescent="0.3">
      <c r="A1941" t="s">
        <v>5688</v>
      </c>
      <c r="B1941" t="s">
        <v>2602</v>
      </c>
      <c r="C1941" s="4">
        <v>-0.29394541991775203</v>
      </c>
      <c r="D1941" s="6">
        <f t="shared" si="30"/>
        <v>0.81566835114493164</v>
      </c>
      <c r="E1941">
        <v>4.9817774745671501E-3</v>
      </c>
      <c r="F1941">
        <v>2.5980116127261699E-2</v>
      </c>
    </row>
    <row r="1942" spans="1:6" x14ac:dyDescent="0.3">
      <c r="A1942" t="s">
        <v>5689</v>
      </c>
      <c r="B1942" t="s">
        <v>2603</v>
      </c>
      <c r="C1942" s="4">
        <v>-0.29449701290775698</v>
      </c>
      <c r="D1942" s="6">
        <f t="shared" si="30"/>
        <v>0.81535655209291735</v>
      </c>
      <c r="E1942">
        <v>3.3263761879410202E-3</v>
      </c>
      <c r="F1942">
        <v>1.8650559618646399E-2</v>
      </c>
    </row>
    <row r="1943" spans="1:6" x14ac:dyDescent="0.3">
      <c r="A1943" t="s">
        <v>5690</v>
      </c>
      <c r="B1943" t="s">
        <v>2604</v>
      </c>
      <c r="C1943" s="4">
        <v>-0.29581940123758299</v>
      </c>
      <c r="D1943" s="6">
        <f t="shared" si="30"/>
        <v>0.81460953074954234</v>
      </c>
      <c r="E1943">
        <v>6.1331176653565498E-3</v>
      </c>
      <c r="F1943">
        <v>3.0958829731600499E-2</v>
      </c>
    </row>
    <row r="1944" spans="1:6" x14ac:dyDescent="0.3">
      <c r="A1944" t="s">
        <v>5691</v>
      </c>
      <c r="B1944" t="s">
        <v>2605</v>
      </c>
      <c r="C1944" s="4">
        <v>-0.29696889694567502</v>
      </c>
      <c r="D1944" s="6">
        <f t="shared" si="30"/>
        <v>0.81396073305617112</v>
      </c>
      <c r="E1944">
        <v>2.9481343474461702E-3</v>
      </c>
      <c r="F1944">
        <v>1.68513982739238E-2</v>
      </c>
    </row>
    <row r="1945" spans="1:6" x14ac:dyDescent="0.3">
      <c r="A1945" t="s">
        <v>5692</v>
      </c>
      <c r="B1945" t="s">
        <v>2606</v>
      </c>
      <c r="C1945" s="4">
        <v>-0.29910270951041501</v>
      </c>
      <c r="D1945" s="6">
        <f t="shared" si="30"/>
        <v>0.81275773741938029</v>
      </c>
      <c r="E1945">
        <v>5.8652574392647396E-3</v>
      </c>
      <c r="F1945">
        <v>2.9794622747902798E-2</v>
      </c>
    </row>
    <row r="1946" spans="1:6" x14ac:dyDescent="0.3">
      <c r="A1946" t="s">
        <v>5693</v>
      </c>
      <c r="B1946" t="s">
        <v>2607</v>
      </c>
      <c r="C1946" s="4">
        <v>-0.30124290290570999</v>
      </c>
      <c r="D1946" s="6">
        <f t="shared" si="30"/>
        <v>0.81155293036485854</v>
      </c>
      <c r="E1946">
        <v>8.2238340139149501E-3</v>
      </c>
      <c r="F1946">
        <v>3.9585622231412501E-2</v>
      </c>
    </row>
    <row r="1947" spans="1:6" x14ac:dyDescent="0.3">
      <c r="A1947" t="s">
        <v>334</v>
      </c>
      <c r="B1947" t="s">
        <v>335</v>
      </c>
      <c r="C1947" s="4">
        <v>-0.30310097054386798</v>
      </c>
      <c r="D1947" s="6">
        <f t="shared" si="30"/>
        <v>0.81050839248641737</v>
      </c>
      <c r="E1947">
        <v>1.0509376324444001E-3</v>
      </c>
      <c r="F1947">
        <v>6.9655870396509601E-3</v>
      </c>
    </row>
    <row r="1948" spans="1:6" x14ac:dyDescent="0.3">
      <c r="A1948" t="s">
        <v>5694</v>
      </c>
      <c r="B1948" t="s">
        <v>2608</v>
      </c>
      <c r="C1948" s="4">
        <v>-0.30434884832436898</v>
      </c>
      <c r="D1948" s="6">
        <f t="shared" si="30"/>
        <v>0.80980763585186044</v>
      </c>
      <c r="E1948">
        <v>1.0817508579072901E-2</v>
      </c>
      <c r="F1948">
        <v>4.9791490686140097E-2</v>
      </c>
    </row>
    <row r="1949" spans="1:6" x14ac:dyDescent="0.3">
      <c r="A1949" t="s">
        <v>5695</v>
      </c>
      <c r="B1949" t="s">
        <v>2609</v>
      </c>
      <c r="C1949" s="4">
        <v>-0.306906504503972</v>
      </c>
      <c r="D1949" s="6">
        <f t="shared" si="30"/>
        <v>0.80837325465796883</v>
      </c>
      <c r="E1949">
        <v>1.6802892685891799E-3</v>
      </c>
      <c r="F1949">
        <v>1.0451037063561401E-2</v>
      </c>
    </row>
    <row r="1950" spans="1:6" x14ac:dyDescent="0.3">
      <c r="A1950" t="s">
        <v>5696</v>
      </c>
      <c r="B1950" t="s">
        <v>2610</v>
      </c>
      <c r="C1950" s="4">
        <v>-0.30743262241959002</v>
      </c>
      <c r="D1950" s="6">
        <f t="shared" si="30"/>
        <v>0.80807851314945622</v>
      </c>
      <c r="E1950">
        <v>2.0509172781888602E-3</v>
      </c>
      <c r="F1950">
        <v>1.24262363323037E-2</v>
      </c>
    </row>
    <row r="1951" spans="1:6" x14ac:dyDescent="0.3">
      <c r="A1951" t="s">
        <v>5697</v>
      </c>
      <c r="B1951" t="s">
        <v>2611</v>
      </c>
      <c r="C1951" s="4">
        <v>-0.30869073762656002</v>
      </c>
      <c r="D1951" s="6">
        <f t="shared" si="30"/>
        <v>0.80737412817973275</v>
      </c>
      <c r="E1951">
        <v>6.2533863253908598E-3</v>
      </c>
      <c r="F1951">
        <v>3.1508721431864999E-2</v>
      </c>
    </row>
    <row r="1952" spans="1:6" x14ac:dyDescent="0.3">
      <c r="A1952" t="s">
        <v>5698</v>
      </c>
      <c r="B1952" t="s">
        <v>2612</v>
      </c>
      <c r="C1952" s="4">
        <v>-0.30979487203530098</v>
      </c>
      <c r="D1952" s="6">
        <f t="shared" si="30"/>
        <v>0.80675645882349023</v>
      </c>
      <c r="E1952">
        <v>1.86793792859338E-3</v>
      </c>
      <c r="F1952">
        <v>1.1467377171616101E-2</v>
      </c>
    </row>
    <row r="1953" spans="1:6" x14ac:dyDescent="0.3">
      <c r="A1953" t="s">
        <v>5699</v>
      </c>
      <c r="B1953" t="s">
        <v>2613</v>
      </c>
      <c r="C1953" s="4">
        <v>-0.31035623211223001</v>
      </c>
      <c r="D1953" s="6">
        <f t="shared" si="30"/>
        <v>0.80644260679153479</v>
      </c>
      <c r="E1953">
        <v>2.4835284050827998E-3</v>
      </c>
      <c r="F1953">
        <v>1.4619794352543901E-2</v>
      </c>
    </row>
    <row r="1954" spans="1:6" x14ac:dyDescent="0.3">
      <c r="A1954" t="s">
        <v>5700</v>
      </c>
      <c r="B1954" t="s">
        <v>2614</v>
      </c>
      <c r="C1954" s="4">
        <v>-0.31108623035841199</v>
      </c>
      <c r="D1954" s="6">
        <f t="shared" si="30"/>
        <v>0.80603465309610711</v>
      </c>
      <c r="E1954">
        <v>3.53045385866569E-3</v>
      </c>
      <c r="F1954">
        <v>1.9604331237862201E-2</v>
      </c>
    </row>
    <row r="1955" spans="1:6" x14ac:dyDescent="0.3">
      <c r="A1955" t="s">
        <v>5701</v>
      </c>
      <c r="B1955" t="s">
        <v>2615</v>
      </c>
      <c r="C1955" s="4">
        <v>-0.31492047463877398</v>
      </c>
      <c r="D1955" s="6">
        <f t="shared" si="30"/>
        <v>0.80389530246568164</v>
      </c>
      <c r="E1955">
        <v>1.07036907828652E-2</v>
      </c>
      <c r="F1955">
        <v>4.9375089740313599E-2</v>
      </c>
    </row>
    <row r="1956" spans="1:6" x14ac:dyDescent="0.3">
      <c r="A1956" t="s">
        <v>5702</v>
      </c>
      <c r="B1956" t="s">
        <v>2616</v>
      </c>
      <c r="C1956" s="4">
        <v>-0.31563915716853702</v>
      </c>
      <c r="D1956" s="6">
        <f t="shared" si="30"/>
        <v>0.80349493952382645</v>
      </c>
      <c r="E1956">
        <v>1.39590631561627E-3</v>
      </c>
      <c r="F1956">
        <v>8.9332475857596995E-3</v>
      </c>
    </row>
    <row r="1957" spans="1:6" x14ac:dyDescent="0.3">
      <c r="A1957" t="s">
        <v>5703</v>
      </c>
      <c r="B1957" t="s">
        <v>2617</v>
      </c>
      <c r="C1957" s="4">
        <v>-0.31592978987305198</v>
      </c>
      <c r="D1957" s="6">
        <f t="shared" si="30"/>
        <v>0.80333309077501902</v>
      </c>
      <c r="E1957">
        <v>6.6095002911152299E-3</v>
      </c>
      <c r="F1957">
        <v>3.3025020162068902E-2</v>
      </c>
    </row>
    <row r="1958" spans="1:6" x14ac:dyDescent="0.3">
      <c r="A1958" t="s">
        <v>5704</v>
      </c>
      <c r="B1958" t="s">
        <v>2618</v>
      </c>
      <c r="C1958" s="4">
        <v>-0.31664423028905397</v>
      </c>
      <c r="D1958" s="6">
        <f t="shared" si="30"/>
        <v>0.80293536878579674</v>
      </c>
      <c r="E1958">
        <v>2.6222168626098899E-3</v>
      </c>
      <c r="F1958">
        <v>1.52968961310156E-2</v>
      </c>
    </row>
    <row r="1959" spans="1:6" x14ac:dyDescent="0.3">
      <c r="A1959" t="s">
        <v>5705</v>
      </c>
      <c r="B1959" t="s">
        <v>2619</v>
      </c>
      <c r="C1959" s="4">
        <v>-0.31750023642666803</v>
      </c>
      <c r="D1959" s="6">
        <f t="shared" si="30"/>
        <v>0.80245909783543834</v>
      </c>
      <c r="E1959">
        <v>8.9014220129104097E-3</v>
      </c>
      <c r="F1959">
        <v>4.22928780672212E-2</v>
      </c>
    </row>
    <row r="1960" spans="1:6" x14ac:dyDescent="0.3">
      <c r="A1960" t="s">
        <v>5706</v>
      </c>
      <c r="B1960" t="s">
        <v>2620</v>
      </c>
      <c r="C1960" s="4">
        <v>-0.31804214954603699</v>
      </c>
      <c r="D1960" s="6">
        <f t="shared" si="30"/>
        <v>0.80215773029903714</v>
      </c>
      <c r="E1960">
        <v>1.2368699831652899E-4</v>
      </c>
      <c r="F1960">
        <v>1.0728170723546899E-3</v>
      </c>
    </row>
    <row r="1961" spans="1:6" x14ac:dyDescent="0.3">
      <c r="A1961" t="s">
        <v>5707</v>
      </c>
      <c r="B1961" t="s">
        <v>2621</v>
      </c>
      <c r="C1961" s="4">
        <v>-0.31815890578940598</v>
      </c>
      <c r="D1961" s="6">
        <f t="shared" si="30"/>
        <v>0.80209281489360895</v>
      </c>
      <c r="E1961">
        <v>3.7845910250689698E-3</v>
      </c>
      <c r="F1961">
        <v>2.0758725856785301E-2</v>
      </c>
    </row>
    <row r="1962" spans="1:6" x14ac:dyDescent="0.3">
      <c r="A1962" t="s">
        <v>5708</v>
      </c>
      <c r="B1962" t="s">
        <v>2622</v>
      </c>
      <c r="C1962" s="4">
        <v>-0.318343118830483</v>
      </c>
      <c r="D1962" s="6">
        <f t="shared" si="30"/>
        <v>0.80199040480718553</v>
      </c>
      <c r="E1962">
        <v>7.4131991213032102E-3</v>
      </c>
      <c r="F1962">
        <v>3.6256018341748901E-2</v>
      </c>
    </row>
    <row r="1963" spans="1:6" x14ac:dyDescent="0.3">
      <c r="A1963" t="s">
        <v>5709</v>
      </c>
      <c r="B1963" t="s">
        <v>2623</v>
      </c>
      <c r="C1963" s="4">
        <v>-0.31871684933671501</v>
      </c>
      <c r="D1963" s="6">
        <f t="shared" si="30"/>
        <v>0.8017826759022556</v>
      </c>
      <c r="E1963">
        <v>1.13098072962105E-3</v>
      </c>
      <c r="F1963">
        <v>7.4135346231486996E-3</v>
      </c>
    </row>
    <row r="1964" spans="1:6" x14ac:dyDescent="0.3">
      <c r="A1964" t="s">
        <v>5710</v>
      </c>
      <c r="B1964" t="s">
        <v>2624</v>
      </c>
      <c r="C1964" s="4">
        <v>-0.31896184847345899</v>
      </c>
      <c r="D1964" s="6">
        <f t="shared" si="30"/>
        <v>0.80164652835935979</v>
      </c>
      <c r="E1964">
        <v>1.03937639775699E-2</v>
      </c>
      <c r="F1964">
        <v>4.8165423605836699E-2</v>
      </c>
    </row>
    <row r="1965" spans="1:6" x14ac:dyDescent="0.3">
      <c r="A1965" t="s">
        <v>5711</v>
      </c>
      <c r="B1965" t="s">
        <v>2625</v>
      </c>
      <c r="C1965" s="4">
        <v>-0.325817661898677</v>
      </c>
      <c r="D1965" s="6">
        <f t="shared" si="30"/>
        <v>0.79784607092075543</v>
      </c>
      <c r="E1965">
        <v>8.7155909465712403E-3</v>
      </c>
      <c r="F1965">
        <v>4.1529889946398398E-2</v>
      </c>
    </row>
    <row r="1966" spans="1:6" x14ac:dyDescent="0.3">
      <c r="A1966" t="s">
        <v>5712</v>
      </c>
      <c r="B1966" t="s">
        <v>2626</v>
      </c>
      <c r="C1966" s="4">
        <v>-0.326890006672516</v>
      </c>
      <c r="D1966" s="6">
        <f t="shared" si="30"/>
        <v>0.7972532580594246</v>
      </c>
      <c r="E1966">
        <v>2.4183939766801001E-3</v>
      </c>
      <c r="F1966">
        <v>1.4309347590323601E-2</v>
      </c>
    </row>
    <row r="1967" spans="1:6" x14ac:dyDescent="0.3">
      <c r="A1967" t="s">
        <v>5713</v>
      </c>
      <c r="B1967" t="s">
        <v>2627</v>
      </c>
      <c r="C1967" s="4">
        <v>-0.32779979112368501</v>
      </c>
      <c r="D1967" s="6">
        <f t="shared" si="30"/>
        <v>0.79675065706339976</v>
      </c>
      <c r="E1967">
        <v>2.94032286096253E-3</v>
      </c>
      <c r="F1967">
        <v>1.68246023761663E-2</v>
      </c>
    </row>
    <row r="1968" spans="1:6" x14ac:dyDescent="0.3">
      <c r="A1968" t="s">
        <v>5714</v>
      </c>
      <c r="B1968" t="s">
        <v>2628</v>
      </c>
      <c r="C1968" s="4">
        <v>-0.33120499827852601</v>
      </c>
      <c r="D1968" s="6">
        <f t="shared" si="30"/>
        <v>0.79487229635686918</v>
      </c>
      <c r="E1968">
        <v>1.65079757484098E-3</v>
      </c>
      <c r="F1968">
        <v>1.0291372689759E-2</v>
      </c>
    </row>
    <row r="1969" spans="1:6" x14ac:dyDescent="0.3">
      <c r="A1969" t="s">
        <v>5715</v>
      </c>
      <c r="B1969" t="s">
        <v>2629</v>
      </c>
      <c r="C1969" s="4">
        <v>-0.33176164980331202</v>
      </c>
      <c r="D1969" s="6">
        <f t="shared" si="30"/>
        <v>0.79456566084957925</v>
      </c>
      <c r="E1969">
        <v>9.5545152436032101E-3</v>
      </c>
      <c r="F1969">
        <v>4.4876485587555699E-2</v>
      </c>
    </row>
    <row r="1970" spans="1:6" x14ac:dyDescent="0.3">
      <c r="A1970" t="s">
        <v>5716</v>
      </c>
      <c r="B1970" t="s">
        <v>2630</v>
      </c>
      <c r="C1970" s="4">
        <v>-0.33224798472427602</v>
      </c>
      <c r="D1970" s="6">
        <f t="shared" si="30"/>
        <v>0.79429785657218532</v>
      </c>
      <c r="E1970">
        <v>4.6973627628349298E-3</v>
      </c>
      <c r="F1970">
        <v>2.4837920446547701E-2</v>
      </c>
    </row>
    <row r="1971" spans="1:6" x14ac:dyDescent="0.3">
      <c r="A1971" t="s">
        <v>5717</v>
      </c>
      <c r="B1971" t="s">
        <v>2631</v>
      </c>
      <c r="C1971" s="4">
        <v>-0.333330730505499</v>
      </c>
      <c r="D1971" s="6">
        <f t="shared" si="30"/>
        <v>0.79370195793446074</v>
      </c>
      <c r="E1971">
        <v>2.9828852475100201E-3</v>
      </c>
      <c r="F1971">
        <v>1.7007919094747501E-2</v>
      </c>
    </row>
    <row r="1972" spans="1:6" x14ac:dyDescent="0.3">
      <c r="A1972" t="s">
        <v>5718</v>
      </c>
      <c r="B1972" t="s">
        <v>2632</v>
      </c>
      <c r="C1972" s="4">
        <v>-0.334634892191847</v>
      </c>
      <c r="D1972" s="6">
        <f t="shared" si="30"/>
        <v>0.79298479461465021</v>
      </c>
      <c r="E1972">
        <v>4.2553967363649902E-4</v>
      </c>
      <c r="F1972">
        <v>3.1761180537146399E-3</v>
      </c>
    </row>
    <row r="1973" spans="1:6" x14ac:dyDescent="0.3">
      <c r="A1973" t="s">
        <v>5719</v>
      </c>
      <c r="B1973" t="s">
        <v>2633</v>
      </c>
      <c r="C1973" s="4">
        <v>-0.33503029870337397</v>
      </c>
      <c r="D1973" s="6">
        <f t="shared" si="30"/>
        <v>0.79276748716013401</v>
      </c>
      <c r="E1973">
        <v>1.0557219458375899E-2</v>
      </c>
      <c r="F1973">
        <v>4.8810903927867202E-2</v>
      </c>
    </row>
    <row r="1974" spans="1:6" x14ac:dyDescent="0.3">
      <c r="A1974" t="s">
        <v>5720</v>
      </c>
      <c r="B1974" t="s">
        <v>2634</v>
      </c>
      <c r="C1974" s="4">
        <v>-0.33519953154695398</v>
      </c>
      <c r="D1974" s="6">
        <f t="shared" si="30"/>
        <v>0.79267449839686988</v>
      </c>
      <c r="E1974">
        <v>3.9401590031785802E-3</v>
      </c>
      <c r="F1974">
        <v>2.1480779126977899E-2</v>
      </c>
    </row>
    <row r="1975" spans="1:6" x14ac:dyDescent="0.3">
      <c r="A1975" t="s">
        <v>5721</v>
      </c>
      <c r="B1975" t="s">
        <v>2635</v>
      </c>
      <c r="C1975" s="4">
        <v>-0.33522126866313101</v>
      </c>
      <c r="D1975" s="6">
        <f t="shared" si="30"/>
        <v>0.79266255524369567</v>
      </c>
      <c r="E1975">
        <v>3.5895319165016901E-3</v>
      </c>
      <c r="F1975">
        <v>1.9884554761313299E-2</v>
      </c>
    </row>
    <row r="1976" spans="1:6" x14ac:dyDescent="0.3">
      <c r="A1976" t="s">
        <v>238</v>
      </c>
      <c r="B1976" t="s">
        <v>239</v>
      </c>
      <c r="C1976" s="4">
        <v>-0.33573276320050699</v>
      </c>
      <c r="D1976" s="6">
        <f t="shared" si="30"/>
        <v>0.79238157368419215</v>
      </c>
      <c r="E1976">
        <v>5.1940116719020202E-3</v>
      </c>
      <c r="F1976">
        <v>2.68748109530146E-2</v>
      </c>
    </row>
    <row r="1977" spans="1:6" x14ac:dyDescent="0.3">
      <c r="A1977" t="s">
        <v>5722</v>
      </c>
      <c r="B1977" t="s">
        <v>2636</v>
      </c>
      <c r="C1977" s="4">
        <v>-0.33668642043757702</v>
      </c>
      <c r="D1977" s="6">
        <f t="shared" si="30"/>
        <v>0.79185796287197741</v>
      </c>
      <c r="E1977">
        <v>7.1288079858633302E-3</v>
      </c>
      <c r="F1977">
        <v>3.5040110381271798E-2</v>
      </c>
    </row>
    <row r="1978" spans="1:6" x14ac:dyDescent="0.3">
      <c r="A1978" t="s">
        <v>5723</v>
      </c>
      <c r="B1978" t="s">
        <v>2637</v>
      </c>
      <c r="C1978" s="4">
        <v>-0.33753669276280501</v>
      </c>
      <c r="D1978" s="6">
        <f t="shared" si="30"/>
        <v>0.7913914079013209</v>
      </c>
      <c r="E1978">
        <v>9.5313838876203792E-3</v>
      </c>
      <c r="F1978">
        <v>4.4798613217003402E-2</v>
      </c>
    </row>
    <row r="1979" spans="1:6" x14ac:dyDescent="0.3">
      <c r="A1979" t="s">
        <v>5724</v>
      </c>
      <c r="B1979" t="s">
        <v>2638</v>
      </c>
      <c r="C1979" s="4">
        <v>-0.33792087500780399</v>
      </c>
      <c r="D1979" s="6">
        <f t="shared" si="30"/>
        <v>0.79118069251047807</v>
      </c>
      <c r="E1979">
        <v>7.4324664355209999E-3</v>
      </c>
      <c r="F1979">
        <v>3.63172740041076E-2</v>
      </c>
    </row>
    <row r="1980" spans="1:6" x14ac:dyDescent="0.3">
      <c r="A1980" t="s">
        <v>5725</v>
      </c>
      <c r="B1980" t="s">
        <v>2639</v>
      </c>
      <c r="C1980" s="4">
        <v>-0.33833579323305002</v>
      </c>
      <c r="D1980" s="6">
        <f t="shared" si="30"/>
        <v>0.79095318213710031</v>
      </c>
      <c r="E1980">
        <v>3.6363283703882698E-3</v>
      </c>
      <c r="F1980">
        <v>2.0091637352647799E-2</v>
      </c>
    </row>
    <row r="1981" spans="1:6" x14ac:dyDescent="0.3">
      <c r="A1981" t="s">
        <v>5726</v>
      </c>
      <c r="B1981" t="s">
        <v>2640</v>
      </c>
      <c r="C1981" s="4">
        <v>-0.34216514828085798</v>
      </c>
      <c r="D1981" s="6">
        <f t="shared" si="30"/>
        <v>0.78885653364714436</v>
      </c>
      <c r="E1981">
        <v>1.28889390411161E-3</v>
      </c>
      <c r="F1981">
        <v>8.3109483625456795E-3</v>
      </c>
    </row>
    <row r="1982" spans="1:6" x14ac:dyDescent="0.3">
      <c r="A1982" t="s">
        <v>5727</v>
      </c>
      <c r="B1982" t="s">
        <v>2641</v>
      </c>
      <c r="C1982" s="4">
        <v>-0.34232255752825103</v>
      </c>
      <c r="D1982" s="6">
        <f t="shared" si="30"/>
        <v>0.78877046796045891</v>
      </c>
      <c r="E1982">
        <v>7.0039226928253597E-3</v>
      </c>
      <c r="F1982">
        <v>3.4504995973586902E-2</v>
      </c>
    </row>
    <row r="1983" spans="1:6" x14ac:dyDescent="0.3">
      <c r="A1983" t="s">
        <v>5728</v>
      </c>
      <c r="B1983" t="s">
        <v>2642</v>
      </c>
      <c r="C1983" s="4">
        <v>-0.342874488813803</v>
      </c>
      <c r="D1983" s="6">
        <f t="shared" si="30"/>
        <v>0.78846876606131644</v>
      </c>
      <c r="E1983">
        <v>2.4236456677117E-3</v>
      </c>
      <c r="F1983">
        <v>1.4335172161256699E-2</v>
      </c>
    </row>
    <row r="1984" spans="1:6" x14ac:dyDescent="0.3">
      <c r="A1984" t="s">
        <v>5729</v>
      </c>
      <c r="B1984" t="s">
        <v>2643</v>
      </c>
      <c r="C1984" s="4">
        <v>-0.34318970296006601</v>
      </c>
      <c r="D1984" s="6">
        <f t="shared" si="30"/>
        <v>0.78829651249938026</v>
      </c>
      <c r="E1984">
        <v>4.1120633926062496E-3</v>
      </c>
      <c r="F1984">
        <v>2.22520789002091E-2</v>
      </c>
    </row>
    <row r="1985" spans="1:6" x14ac:dyDescent="0.3">
      <c r="A1985" t="s">
        <v>5730</v>
      </c>
      <c r="B1985" t="s">
        <v>2644</v>
      </c>
      <c r="C1985" s="4">
        <v>-0.34337589902847598</v>
      </c>
      <c r="D1985" s="6">
        <f t="shared" si="30"/>
        <v>0.78819478050754788</v>
      </c>
      <c r="E1985">
        <v>2.0761567519435998E-3</v>
      </c>
      <c r="F1985">
        <v>1.25462292276203E-2</v>
      </c>
    </row>
    <row r="1986" spans="1:6" x14ac:dyDescent="0.3">
      <c r="A1986" t="s">
        <v>5731</v>
      </c>
      <c r="B1986" t="s">
        <v>2645</v>
      </c>
      <c r="C1986" s="4">
        <v>-0.345785051134751</v>
      </c>
      <c r="D1986" s="6">
        <f t="shared" si="30"/>
        <v>0.78687967476720333</v>
      </c>
      <c r="E1986">
        <v>2.1840464006808798E-3</v>
      </c>
      <c r="F1986">
        <v>1.3109957573775E-2</v>
      </c>
    </row>
    <row r="1987" spans="1:6" x14ac:dyDescent="0.3">
      <c r="A1987" t="s">
        <v>5732</v>
      </c>
      <c r="B1987" t="s">
        <v>2646</v>
      </c>
      <c r="C1987" s="4">
        <v>-0.34594629681383299</v>
      </c>
      <c r="D1987" s="6">
        <f t="shared" ref="D1987:D2050" si="31">2^C1987</f>
        <v>0.78679173251077961</v>
      </c>
      <c r="E1987">
        <v>2.4498574159568501E-4</v>
      </c>
      <c r="F1987">
        <v>1.94915046698409E-3</v>
      </c>
    </row>
    <row r="1988" spans="1:6" x14ac:dyDescent="0.3">
      <c r="A1988" t="s">
        <v>5733</v>
      </c>
      <c r="B1988" t="s">
        <v>2647</v>
      </c>
      <c r="C1988" s="4">
        <v>-0.34758254316529902</v>
      </c>
      <c r="D1988" s="6">
        <f t="shared" si="31"/>
        <v>0.78589989099813384</v>
      </c>
      <c r="E1988">
        <v>1.7289735439683701E-3</v>
      </c>
      <c r="F1988">
        <v>1.07167178737955E-2</v>
      </c>
    </row>
    <row r="1989" spans="1:6" x14ac:dyDescent="0.3">
      <c r="A1989" t="s">
        <v>5734</v>
      </c>
      <c r="B1989" t="s">
        <v>2648</v>
      </c>
      <c r="C1989" s="4">
        <v>-0.34779724342949597</v>
      </c>
      <c r="D1989" s="6">
        <f t="shared" si="31"/>
        <v>0.78578294295662199</v>
      </c>
      <c r="E1989">
        <v>1.50251508491372E-3</v>
      </c>
      <c r="F1989">
        <v>9.4988815559940796E-3</v>
      </c>
    </row>
    <row r="1990" spans="1:6" x14ac:dyDescent="0.3">
      <c r="A1990" t="s">
        <v>5735</v>
      </c>
      <c r="B1990" t="s">
        <v>2649</v>
      </c>
      <c r="C1990" s="4">
        <v>-0.348395765755805</v>
      </c>
      <c r="D1990" s="6">
        <f t="shared" si="31"/>
        <v>0.78545701746434582</v>
      </c>
      <c r="E1990">
        <v>4.2564834022460699E-3</v>
      </c>
      <c r="F1990">
        <v>2.2888690614607101E-2</v>
      </c>
    </row>
    <row r="1991" spans="1:6" x14ac:dyDescent="0.3">
      <c r="A1991" t="s">
        <v>5736</v>
      </c>
      <c r="B1991" t="s">
        <v>2650</v>
      </c>
      <c r="C1991" s="4">
        <v>-0.34908668454442798</v>
      </c>
      <c r="D1991" s="6">
        <f t="shared" si="31"/>
        <v>0.78508094555191799</v>
      </c>
      <c r="E1991">
        <v>1.08355610043921E-2</v>
      </c>
      <c r="F1991">
        <v>4.9826929501984099E-2</v>
      </c>
    </row>
    <row r="1992" spans="1:6" x14ac:dyDescent="0.3">
      <c r="A1992" t="s">
        <v>5737</v>
      </c>
      <c r="B1992" t="s">
        <v>2651</v>
      </c>
      <c r="C1992" s="4">
        <v>-0.34910217498669299</v>
      </c>
      <c r="D1992" s="6">
        <f t="shared" si="31"/>
        <v>0.78507251606028794</v>
      </c>
      <c r="E1992">
        <v>1.63234443541623E-3</v>
      </c>
      <c r="F1992">
        <v>1.01960006694592E-2</v>
      </c>
    </row>
    <row r="1993" spans="1:6" x14ac:dyDescent="0.3">
      <c r="A1993" t="s">
        <v>5738</v>
      </c>
      <c r="B1993" t="s">
        <v>2652</v>
      </c>
      <c r="C1993" s="4">
        <v>-0.34911068574970799</v>
      </c>
      <c r="D1993" s="6">
        <f t="shared" si="31"/>
        <v>0.78506788476522105</v>
      </c>
      <c r="E1993">
        <v>8.1991409224251401E-4</v>
      </c>
      <c r="F1993">
        <v>5.6163593965861801E-3</v>
      </c>
    </row>
    <row r="1994" spans="1:6" x14ac:dyDescent="0.3">
      <c r="A1994" t="s">
        <v>5739</v>
      </c>
      <c r="B1994" t="s">
        <v>2653</v>
      </c>
      <c r="C1994" s="4">
        <v>-0.35101201967835699</v>
      </c>
      <c r="D1994" s="6">
        <f t="shared" si="31"/>
        <v>0.78403392194347732</v>
      </c>
      <c r="E1994">
        <v>8.6610450336630906E-3</v>
      </c>
      <c r="F1994">
        <v>4.1333085262540398E-2</v>
      </c>
    </row>
    <row r="1995" spans="1:6" x14ac:dyDescent="0.3">
      <c r="A1995" t="s">
        <v>5740</v>
      </c>
      <c r="B1995" t="s">
        <v>2654</v>
      </c>
      <c r="C1995" s="4">
        <v>-0.351932092912072</v>
      </c>
      <c r="D1995" s="6">
        <f t="shared" si="31"/>
        <v>0.78353406672160497</v>
      </c>
      <c r="E1995">
        <v>1.0578083642375301E-2</v>
      </c>
      <c r="F1995">
        <v>4.88654241215387E-2</v>
      </c>
    </row>
    <row r="1996" spans="1:6" x14ac:dyDescent="0.3">
      <c r="A1996" t="s">
        <v>5741</v>
      </c>
      <c r="B1996" t="s">
        <v>2655</v>
      </c>
      <c r="C1996" s="4">
        <v>-0.35213739974120301</v>
      </c>
      <c r="D1996" s="6">
        <f t="shared" si="31"/>
        <v>0.7834225716068578</v>
      </c>
      <c r="E1996">
        <v>7.3600667214708503E-3</v>
      </c>
      <c r="F1996">
        <v>3.6017964310189998E-2</v>
      </c>
    </row>
    <row r="1997" spans="1:6" x14ac:dyDescent="0.3">
      <c r="A1997" t="s">
        <v>5742</v>
      </c>
      <c r="B1997" t="s">
        <v>2656</v>
      </c>
      <c r="C1997" s="4">
        <v>-0.35214618300647599</v>
      </c>
      <c r="D1997" s="6">
        <f t="shared" si="31"/>
        <v>0.78341780206989664</v>
      </c>
      <c r="E1997">
        <v>3.6368611458936001E-3</v>
      </c>
      <c r="F1997">
        <v>2.0091637352647799E-2</v>
      </c>
    </row>
    <row r="1998" spans="1:6" x14ac:dyDescent="0.3">
      <c r="A1998" t="s">
        <v>5743</v>
      </c>
      <c r="B1998" t="s">
        <v>2657</v>
      </c>
      <c r="C1998" s="4">
        <v>-0.352229892636301</v>
      </c>
      <c r="D1998" s="6">
        <f t="shared" si="31"/>
        <v>0.78337234706393788</v>
      </c>
      <c r="E1998">
        <v>9.8450838527550499E-3</v>
      </c>
      <c r="F1998">
        <v>4.60987278981944E-2</v>
      </c>
    </row>
    <row r="1999" spans="1:6" x14ac:dyDescent="0.3">
      <c r="A1999" t="s">
        <v>5744</v>
      </c>
      <c r="B1999" t="s">
        <v>2658</v>
      </c>
      <c r="C1999" s="4">
        <v>-0.35315261871834902</v>
      </c>
      <c r="D1999" s="6">
        <f t="shared" si="31"/>
        <v>0.7828714740677819</v>
      </c>
      <c r="E1999">
        <v>1.73820798333614E-3</v>
      </c>
      <c r="F1999">
        <v>1.0753331854030899E-2</v>
      </c>
    </row>
    <row r="2000" spans="1:6" x14ac:dyDescent="0.3">
      <c r="A2000" t="s">
        <v>5745</v>
      </c>
      <c r="B2000" t="s">
        <v>2659</v>
      </c>
      <c r="C2000" s="4">
        <v>-0.35433122702594899</v>
      </c>
      <c r="D2000" s="6">
        <f t="shared" si="31"/>
        <v>0.78223216915534965</v>
      </c>
      <c r="E2000">
        <v>4.7745495638487302E-3</v>
      </c>
      <c r="F2000">
        <v>2.5129046222147702E-2</v>
      </c>
    </row>
    <row r="2001" spans="1:6" x14ac:dyDescent="0.3">
      <c r="A2001" t="s">
        <v>5746</v>
      </c>
      <c r="B2001" t="s">
        <v>2660</v>
      </c>
      <c r="C2001" s="4">
        <v>-0.35480148245202803</v>
      </c>
      <c r="D2001" s="6">
        <f t="shared" si="31"/>
        <v>0.78197723726276969</v>
      </c>
      <c r="E2001">
        <v>1.35967885004453E-3</v>
      </c>
      <c r="F2001">
        <v>8.7221320118576993E-3</v>
      </c>
    </row>
    <row r="2002" spans="1:6" x14ac:dyDescent="0.3">
      <c r="A2002" t="s">
        <v>5747</v>
      </c>
      <c r="B2002" t="s">
        <v>2661</v>
      </c>
      <c r="C2002" s="4">
        <v>-0.35483917466036102</v>
      </c>
      <c r="D2002" s="6">
        <f t="shared" si="31"/>
        <v>0.78195680739846829</v>
      </c>
      <c r="E2002">
        <v>1.0078858888478599E-2</v>
      </c>
      <c r="F2002">
        <v>4.6971050216960998E-2</v>
      </c>
    </row>
    <row r="2003" spans="1:6" x14ac:dyDescent="0.3">
      <c r="A2003" t="s">
        <v>5748</v>
      </c>
      <c r="B2003" t="s">
        <v>2662</v>
      </c>
      <c r="C2003" s="4">
        <v>-0.35526980443552503</v>
      </c>
      <c r="D2003" s="6">
        <f t="shared" si="31"/>
        <v>0.78172343608727768</v>
      </c>
      <c r="E2003">
        <v>3.2163224774914801E-3</v>
      </c>
      <c r="F2003">
        <v>1.8134178267196401E-2</v>
      </c>
    </row>
    <row r="2004" spans="1:6" x14ac:dyDescent="0.3">
      <c r="A2004" t="s">
        <v>5749</v>
      </c>
      <c r="B2004" t="s">
        <v>2663</v>
      </c>
      <c r="C2004" s="4">
        <v>-0.35556290974388299</v>
      </c>
      <c r="D2004" s="6">
        <f t="shared" si="31"/>
        <v>0.7815646332852082</v>
      </c>
      <c r="E2004">
        <v>4.3618569515581299E-3</v>
      </c>
      <c r="F2004">
        <v>2.3354289754879999E-2</v>
      </c>
    </row>
    <row r="2005" spans="1:6" x14ac:dyDescent="0.3">
      <c r="A2005" t="s">
        <v>5750</v>
      </c>
      <c r="B2005" t="s">
        <v>2664</v>
      </c>
      <c r="C2005" s="4">
        <v>-0.35620871990934699</v>
      </c>
      <c r="D2005" s="6">
        <f t="shared" si="31"/>
        <v>0.78121485081845143</v>
      </c>
      <c r="E2005">
        <v>4.1065670660606797E-3</v>
      </c>
      <c r="F2005">
        <v>2.2237941427773002E-2</v>
      </c>
    </row>
    <row r="2006" spans="1:6" x14ac:dyDescent="0.3">
      <c r="A2006" t="s">
        <v>5751</v>
      </c>
      <c r="B2006" t="s">
        <v>2665</v>
      </c>
      <c r="C2006" s="4">
        <v>-0.35633294260871401</v>
      </c>
      <c r="D2006" s="6">
        <f t="shared" si="31"/>
        <v>0.78114758751128732</v>
      </c>
      <c r="E2006">
        <v>8.6572407969941392E-3</v>
      </c>
      <c r="F2006">
        <v>4.1331814448575997E-2</v>
      </c>
    </row>
    <row r="2007" spans="1:6" x14ac:dyDescent="0.3">
      <c r="A2007" t="s">
        <v>5752</v>
      </c>
      <c r="B2007" t="s">
        <v>2666</v>
      </c>
      <c r="C2007" s="4">
        <v>-0.35825679900200202</v>
      </c>
      <c r="D2007" s="6">
        <f t="shared" si="31"/>
        <v>0.78010660922491848</v>
      </c>
      <c r="E2007">
        <v>7.6210877212009604E-3</v>
      </c>
      <c r="F2007">
        <v>3.7093119423760999E-2</v>
      </c>
    </row>
    <row r="2008" spans="1:6" x14ac:dyDescent="0.3">
      <c r="A2008" t="s">
        <v>5753</v>
      </c>
      <c r="B2008" t="s">
        <v>2667</v>
      </c>
      <c r="C2008" s="4">
        <v>-0.36077999467063498</v>
      </c>
      <c r="D2008" s="6">
        <f t="shared" si="31"/>
        <v>0.77874343732391882</v>
      </c>
      <c r="E2008">
        <v>2.29748327480889E-3</v>
      </c>
      <c r="F2008">
        <v>1.3699273888426899E-2</v>
      </c>
    </row>
    <row r="2009" spans="1:6" x14ac:dyDescent="0.3">
      <c r="A2009" t="s">
        <v>256</v>
      </c>
      <c r="B2009" t="s">
        <v>257</v>
      </c>
      <c r="C2009" s="4">
        <v>-0.36127166837435198</v>
      </c>
      <c r="D2009" s="6">
        <f t="shared" si="31"/>
        <v>0.77847808503383154</v>
      </c>
      <c r="E2009">
        <v>4.8796716813298497E-3</v>
      </c>
      <c r="F2009">
        <v>2.5543949333520201E-2</v>
      </c>
    </row>
    <row r="2010" spans="1:6" x14ac:dyDescent="0.3">
      <c r="A2010" t="s">
        <v>5754</v>
      </c>
      <c r="B2010" t="s">
        <v>2668</v>
      </c>
      <c r="C2010" s="4">
        <v>-0.36237018624749601</v>
      </c>
      <c r="D2010" s="6">
        <f t="shared" si="31"/>
        <v>0.77788555052732988</v>
      </c>
      <c r="E2010">
        <v>5.9688191705704902E-3</v>
      </c>
      <c r="F2010">
        <v>3.0235156419200201E-2</v>
      </c>
    </row>
    <row r="2011" spans="1:6" x14ac:dyDescent="0.3">
      <c r="A2011" t="s">
        <v>5755</v>
      </c>
      <c r="B2011" t="s">
        <v>2669</v>
      </c>
      <c r="C2011" s="4">
        <v>-0.363633186661939</v>
      </c>
      <c r="D2011" s="6">
        <f t="shared" si="31"/>
        <v>0.77720485237482506</v>
      </c>
      <c r="E2011">
        <v>1.0274838006824201E-2</v>
      </c>
      <c r="F2011">
        <v>4.7737523678053999E-2</v>
      </c>
    </row>
    <row r="2012" spans="1:6" x14ac:dyDescent="0.3">
      <c r="A2012" t="s">
        <v>5756</v>
      </c>
      <c r="B2012" t="s">
        <v>2670</v>
      </c>
      <c r="C2012" s="4">
        <v>-0.363972161787607</v>
      </c>
      <c r="D2012" s="6">
        <f t="shared" si="31"/>
        <v>0.77702226204420388</v>
      </c>
      <c r="E2012">
        <v>3.4047559221085399E-3</v>
      </c>
      <c r="F2012">
        <v>1.9004300844681101E-2</v>
      </c>
    </row>
    <row r="2013" spans="1:6" x14ac:dyDescent="0.3">
      <c r="A2013" t="s">
        <v>5757</v>
      </c>
      <c r="B2013" t="s">
        <v>2671</v>
      </c>
      <c r="C2013" s="4">
        <v>-0.364958135744957</v>
      </c>
      <c r="D2013" s="6">
        <f t="shared" si="31"/>
        <v>0.77649140697192365</v>
      </c>
      <c r="E2013">
        <v>6.3154414129481498E-4</v>
      </c>
      <c r="F2013">
        <v>4.4759306049047898E-3</v>
      </c>
    </row>
    <row r="2014" spans="1:6" x14ac:dyDescent="0.3">
      <c r="A2014" t="s">
        <v>5758</v>
      </c>
      <c r="B2014" t="s">
        <v>2672</v>
      </c>
      <c r="C2014" s="4">
        <v>-0.36578391879046301</v>
      </c>
      <c r="D2014" s="6">
        <f t="shared" si="31"/>
        <v>0.77604707886107671</v>
      </c>
      <c r="E2014">
        <v>3.33545877828152E-4</v>
      </c>
      <c r="F2014">
        <v>2.5495590538434799E-3</v>
      </c>
    </row>
    <row r="2015" spans="1:6" x14ac:dyDescent="0.3">
      <c r="A2015" t="s">
        <v>5759</v>
      </c>
      <c r="B2015" t="s">
        <v>2673</v>
      </c>
      <c r="C2015" s="4">
        <v>-0.36737480935526101</v>
      </c>
      <c r="D2015" s="6">
        <f t="shared" si="31"/>
        <v>0.77519178687100854</v>
      </c>
      <c r="E2015">
        <v>3.6324088538264498E-3</v>
      </c>
      <c r="F2015">
        <v>2.0091637352647799E-2</v>
      </c>
    </row>
    <row r="2016" spans="1:6" x14ac:dyDescent="0.3">
      <c r="A2016" t="s">
        <v>5760</v>
      </c>
      <c r="B2016" t="s">
        <v>2674</v>
      </c>
      <c r="C2016" s="4">
        <v>-0.36866392285496902</v>
      </c>
      <c r="D2016" s="6">
        <f t="shared" si="31"/>
        <v>0.77449942719869491</v>
      </c>
      <c r="E2016">
        <v>1.3108388733593E-3</v>
      </c>
      <c r="F2016">
        <v>8.4457118638807498E-3</v>
      </c>
    </row>
    <row r="2017" spans="1:6" x14ac:dyDescent="0.3">
      <c r="A2017" t="s">
        <v>5761</v>
      </c>
      <c r="B2017" t="s">
        <v>2675</v>
      </c>
      <c r="C2017" s="4">
        <v>-0.369166238117904</v>
      </c>
      <c r="D2017" s="6">
        <f t="shared" si="31"/>
        <v>0.77422981016107728</v>
      </c>
      <c r="E2017">
        <v>3.9333116164491999E-3</v>
      </c>
      <c r="F2017">
        <v>2.14506859298692E-2</v>
      </c>
    </row>
    <row r="2018" spans="1:6" x14ac:dyDescent="0.3">
      <c r="A2018" t="s">
        <v>5762</v>
      </c>
      <c r="B2018" t="s">
        <v>2676</v>
      </c>
      <c r="C2018" s="4">
        <v>-0.369525667952943</v>
      </c>
      <c r="D2018" s="6">
        <f t="shared" si="31"/>
        <v>0.77403694429355174</v>
      </c>
      <c r="E2018">
        <v>3.19316378886429E-3</v>
      </c>
      <c r="F2018">
        <v>1.80224707175194E-2</v>
      </c>
    </row>
    <row r="2019" spans="1:6" x14ac:dyDescent="0.3">
      <c r="A2019" t="s">
        <v>5763</v>
      </c>
      <c r="B2019" t="s">
        <v>2677</v>
      </c>
      <c r="C2019" s="4">
        <v>-0.36990850280353299</v>
      </c>
      <c r="D2019" s="6">
        <f t="shared" si="31"/>
        <v>0.77383157240550493</v>
      </c>
      <c r="E2019">
        <v>3.20799725568595E-3</v>
      </c>
      <c r="F2019">
        <v>1.80998699911415E-2</v>
      </c>
    </row>
    <row r="2020" spans="1:6" x14ac:dyDescent="0.3">
      <c r="A2020" t="s">
        <v>5764</v>
      </c>
      <c r="B2020" t="s">
        <v>2678</v>
      </c>
      <c r="C2020" s="4">
        <v>-0.36995040684157199</v>
      </c>
      <c r="D2020" s="6">
        <f t="shared" si="31"/>
        <v>0.77380909627866978</v>
      </c>
      <c r="E2020">
        <v>6.4640153052815505E-4</v>
      </c>
      <c r="F2020">
        <v>4.5672069662459399E-3</v>
      </c>
    </row>
    <row r="2021" spans="1:6" x14ac:dyDescent="0.3">
      <c r="A2021" t="s">
        <v>5765</v>
      </c>
      <c r="B2021" t="s">
        <v>2679</v>
      </c>
      <c r="C2021" s="4">
        <v>-0.37014433725853702</v>
      </c>
      <c r="D2021" s="6">
        <f t="shared" si="31"/>
        <v>0.77370508605416599</v>
      </c>
      <c r="E2021">
        <v>4.8111297255599801E-3</v>
      </c>
      <c r="F2021">
        <v>2.5274071923057102E-2</v>
      </c>
    </row>
    <row r="2022" spans="1:6" x14ac:dyDescent="0.3">
      <c r="A2022" t="s">
        <v>5766</v>
      </c>
      <c r="B2022" t="s">
        <v>2680</v>
      </c>
      <c r="C2022" s="4">
        <v>-0.37165357775186397</v>
      </c>
      <c r="D2022" s="6">
        <f t="shared" si="31"/>
        <v>0.77289611642344813</v>
      </c>
      <c r="E2022">
        <v>7.6795866235305696E-3</v>
      </c>
      <c r="F2022">
        <v>3.7344098781110599E-2</v>
      </c>
    </row>
    <row r="2023" spans="1:6" x14ac:dyDescent="0.3">
      <c r="A2023" t="s">
        <v>5767</v>
      </c>
      <c r="B2023" t="s">
        <v>2681</v>
      </c>
      <c r="C2023" s="4">
        <v>-0.37202519436645798</v>
      </c>
      <c r="D2023" s="6">
        <f t="shared" si="31"/>
        <v>0.77269705560925106</v>
      </c>
      <c r="E2023" s="1">
        <v>4.7712476474953398E-5</v>
      </c>
      <c r="F2023">
        <v>4.5837449902424001E-4</v>
      </c>
    </row>
    <row r="2024" spans="1:6" x14ac:dyDescent="0.3">
      <c r="A2024" t="s">
        <v>5768</v>
      </c>
      <c r="B2024" t="s">
        <v>2682</v>
      </c>
      <c r="C2024" s="4">
        <v>-0.3738485757501</v>
      </c>
      <c r="D2024" s="6">
        <f t="shared" si="31"/>
        <v>0.77172108257716299</v>
      </c>
      <c r="E2024">
        <v>4.93880373654148E-3</v>
      </c>
      <c r="F2024">
        <v>2.5785502287164402E-2</v>
      </c>
    </row>
    <row r="2025" spans="1:6" x14ac:dyDescent="0.3">
      <c r="A2025" t="s">
        <v>5769</v>
      </c>
      <c r="B2025" t="s">
        <v>2683</v>
      </c>
      <c r="C2025" s="4">
        <v>-0.374743343545483</v>
      </c>
      <c r="D2025" s="6">
        <f t="shared" si="31"/>
        <v>0.77124260509793352</v>
      </c>
      <c r="E2025">
        <v>2.9987130586069501E-3</v>
      </c>
      <c r="F2025">
        <v>1.7080086117035501E-2</v>
      </c>
    </row>
    <row r="2026" spans="1:6" x14ac:dyDescent="0.3">
      <c r="A2026" t="s">
        <v>5770</v>
      </c>
      <c r="B2026" t="s">
        <v>2684</v>
      </c>
      <c r="C2026" s="4">
        <v>-0.375020725741882</v>
      </c>
      <c r="D2026" s="6">
        <f t="shared" si="31"/>
        <v>0.77109433509123981</v>
      </c>
      <c r="E2026">
        <v>8.4096279381230907E-3</v>
      </c>
      <c r="F2026">
        <v>4.0359720181803102E-2</v>
      </c>
    </row>
    <row r="2027" spans="1:6" x14ac:dyDescent="0.3">
      <c r="A2027" t="s">
        <v>5771</v>
      </c>
      <c r="B2027" t="s">
        <v>2685</v>
      </c>
      <c r="C2027" s="4">
        <v>-0.37536909886418601</v>
      </c>
      <c r="D2027" s="6">
        <f t="shared" si="31"/>
        <v>0.77090815845465277</v>
      </c>
      <c r="E2027">
        <v>2.8269355884042598E-3</v>
      </c>
      <c r="F2027">
        <v>1.63028023458331E-2</v>
      </c>
    </row>
    <row r="2028" spans="1:6" x14ac:dyDescent="0.3">
      <c r="A2028" t="s">
        <v>5772</v>
      </c>
      <c r="B2028" t="s">
        <v>2686</v>
      </c>
      <c r="C2028" s="4">
        <v>-0.375531659173647</v>
      </c>
      <c r="D2028" s="6">
        <f t="shared" si="31"/>
        <v>0.77082129878912886</v>
      </c>
      <c r="E2028">
        <v>6.8627069600072201E-3</v>
      </c>
      <c r="F2028">
        <v>3.3997252042436601E-2</v>
      </c>
    </row>
    <row r="2029" spans="1:6" x14ac:dyDescent="0.3">
      <c r="A2029" t="s">
        <v>5773</v>
      </c>
      <c r="B2029" t="s">
        <v>2687</v>
      </c>
      <c r="C2029" s="4">
        <v>-0.37574891727898901</v>
      </c>
      <c r="D2029" s="6">
        <f t="shared" si="31"/>
        <v>0.77070522812885489</v>
      </c>
      <c r="E2029">
        <v>7.5822435237394101E-3</v>
      </c>
      <c r="F2029">
        <v>3.6926302923479502E-2</v>
      </c>
    </row>
    <row r="2030" spans="1:6" x14ac:dyDescent="0.3">
      <c r="A2030" t="s">
        <v>5774</v>
      </c>
      <c r="B2030" t="s">
        <v>2688</v>
      </c>
      <c r="C2030" s="4">
        <v>-0.37626790208687999</v>
      </c>
      <c r="D2030" s="6">
        <f t="shared" si="31"/>
        <v>0.77042802999736859</v>
      </c>
      <c r="E2030">
        <v>7.3360874772468703E-3</v>
      </c>
      <c r="F2030">
        <v>3.59223750135855E-2</v>
      </c>
    </row>
    <row r="2031" spans="1:6" x14ac:dyDescent="0.3">
      <c r="A2031" t="s">
        <v>5775</v>
      </c>
      <c r="B2031" t="s">
        <v>2689</v>
      </c>
      <c r="C2031" s="4">
        <v>-0.37647413109745997</v>
      </c>
      <c r="D2031" s="6">
        <f t="shared" si="31"/>
        <v>0.77031790744870521</v>
      </c>
      <c r="E2031" s="1">
        <v>3.5510658229362397E-5</v>
      </c>
      <c r="F2031">
        <v>3.4924937694964499E-4</v>
      </c>
    </row>
    <row r="2032" spans="1:6" x14ac:dyDescent="0.3">
      <c r="A2032" t="s">
        <v>5776</v>
      </c>
      <c r="B2032" t="s">
        <v>2690</v>
      </c>
      <c r="C2032" s="4">
        <v>-0.37653409973774199</v>
      </c>
      <c r="D2032" s="6">
        <f t="shared" si="31"/>
        <v>0.7702858882373651</v>
      </c>
      <c r="E2032">
        <v>6.5696138077282198E-4</v>
      </c>
      <c r="F2032">
        <v>4.6296724604919402E-3</v>
      </c>
    </row>
    <row r="2033" spans="1:6" x14ac:dyDescent="0.3">
      <c r="A2033" t="s">
        <v>5777</v>
      </c>
      <c r="B2033" t="s">
        <v>2691</v>
      </c>
      <c r="C2033" s="4">
        <v>-0.377511172891561</v>
      </c>
      <c r="D2033" s="6">
        <f t="shared" si="31"/>
        <v>0.76976438449719209</v>
      </c>
      <c r="E2033">
        <v>4.2807722518427103E-3</v>
      </c>
      <c r="F2033">
        <v>2.2981062730075202E-2</v>
      </c>
    </row>
    <row r="2034" spans="1:6" x14ac:dyDescent="0.3">
      <c r="A2034" t="s">
        <v>5778</v>
      </c>
      <c r="B2034" t="s">
        <v>2692</v>
      </c>
      <c r="C2034" s="4">
        <v>-0.37762529600978401</v>
      </c>
      <c r="D2034" s="6">
        <f t="shared" si="31"/>
        <v>0.76970349537309324</v>
      </c>
      <c r="E2034">
        <v>3.9281822546265704E-3</v>
      </c>
      <c r="F2034">
        <v>2.14299449873433E-2</v>
      </c>
    </row>
    <row r="2035" spans="1:6" x14ac:dyDescent="0.3">
      <c r="A2035" t="s">
        <v>308</v>
      </c>
      <c r="B2035" t="s">
        <v>309</v>
      </c>
      <c r="C2035" s="4">
        <v>-0.37858140249722699</v>
      </c>
      <c r="D2035" s="6">
        <f t="shared" si="31"/>
        <v>0.76919356452598975</v>
      </c>
      <c r="E2035">
        <v>1.8520339129783999E-4</v>
      </c>
      <c r="F2035">
        <v>1.52533211008247E-3</v>
      </c>
    </row>
    <row r="2036" spans="1:6" x14ac:dyDescent="0.3">
      <c r="A2036" t="s">
        <v>5779</v>
      </c>
      <c r="B2036" t="s">
        <v>2693</v>
      </c>
      <c r="C2036" s="4">
        <v>-0.37919616511036403</v>
      </c>
      <c r="D2036" s="6">
        <f t="shared" si="31"/>
        <v>0.76886586484142305</v>
      </c>
      <c r="E2036">
        <v>5.1387797162363803E-4</v>
      </c>
      <c r="F2036">
        <v>3.7337024026377601E-3</v>
      </c>
    </row>
    <row r="2037" spans="1:6" x14ac:dyDescent="0.3">
      <c r="A2037" t="s">
        <v>5780</v>
      </c>
      <c r="B2037" t="s">
        <v>2694</v>
      </c>
      <c r="C2037" s="4">
        <v>-0.379528891035955</v>
      </c>
      <c r="D2037" s="6">
        <f t="shared" si="31"/>
        <v>0.76868856326227075</v>
      </c>
      <c r="E2037">
        <v>3.30029768786824E-3</v>
      </c>
      <c r="F2037">
        <v>1.8555849108651001E-2</v>
      </c>
    </row>
    <row r="2038" spans="1:6" x14ac:dyDescent="0.3">
      <c r="A2038" t="s">
        <v>5781</v>
      </c>
      <c r="B2038" t="s">
        <v>2695</v>
      </c>
      <c r="C2038" s="4">
        <v>-0.38134172342826</v>
      </c>
      <c r="D2038" s="6">
        <f t="shared" si="31"/>
        <v>0.76772326682467229</v>
      </c>
      <c r="E2038">
        <v>5.6276336034853799E-4</v>
      </c>
      <c r="F2038">
        <v>4.0416413954986801E-3</v>
      </c>
    </row>
    <row r="2039" spans="1:6" x14ac:dyDescent="0.3">
      <c r="A2039" t="s">
        <v>5782</v>
      </c>
      <c r="B2039" t="s">
        <v>2696</v>
      </c>
      <c r="C2039" s="4">
        <v>-0.382165150475688</v>
      </c>
      <c r="D2039" s="6">
        <f t="shared" si="31"/>
        <v>0.76728520908309916</v>
      </c>
      <c r="E2039" s="1">
        <v>9.2461036733982197E-5</v>
      </c>
      <c r="F2039">
        <v>8.2774398481131196E-4</v>
      </c>
    </row>
    <row r="2040" spans="1:6" x14ac:dyDescent="0.3">
      <c r="A2040" t="s">
        <v>5783</v>
      </c>
      <c r="B2040" t="s">
        <v>2697</v>
      </c>
      <c r="C2040" s="4">
        <v>-0.38257038408852401</v>
      </c>
      <c r="D2040" s="6">
        <f t="shared" si="31"/>
        <v>0.7670697192639494</v>
      </c>
      <c r="E2040">
        <v>2.97036335104266E-3</v>
      </c>
      <c r="F2040">
        <v>1.69484821290601E-2</v>
      </c>
    </row>
    <row r="2041" spans="1:6" x14ac:dyDescent="0.3">
      <c r="A2041" t="s">
        <v>5784</v>
      </c>
      <c r="B2041" t="s">
        <v>2698</v>
      </c>
      <c r="C2041" s="4">
        <v>-0.38365109375356898</v>
      </c>
      <c r="D2041" s="6">
        <f t="shared" si="31"/>
        <v>0.76649532951222932</v>
      </c>
      <c r="E2041">
        <v>2.13721737326846E-4</v>
      </c>
      <c r="F2041">
        <v>1.7328296806144001E-3</v>
      </c>
    </row>
    <row r="2042" spans="1:6" x14ac:dyDescent="0.3">
      <c r="A2042" t="s">
        <v>5785</v>
      </c>
      <c r="B2042" t="s">
        <v>2699</v>
      </c>
      <c r="C2042" s="4">
        <v>-0.383745185246333</v>
      </c>
      <c r="D2042" s="6">
        <f t="shared" si="31"/>
        <v>0.76644534088959682</v>
      </c>
      <c r="E2042">
        <v>2.59640092380481E-3</v>
      </c>
      <c r="F2042">
        <v>1.51627186583888E-2</v>
      </c>
    </row>
    <row r="2043" spans="1:6" x14ac:dyDescent="0.3">
      <c r="A2043" t="s">
        <v>5786</v>
      </c>
      <c r="B2043" t="s">
        <v>2700</v>
      </c>
      <c r="C2043" s="4">
        <v>-0.384180340550903</v>
      </c>
      <c r="D2043" s="6">
        <f t="shared" si="31"/>
        <v>0.76621419539337121</v>
      </c>
      <c r="E2043">
        <v>2.70653270935066E-3</v>
      </c>
      <c r="F2043">
        <v>1.5731964766330001E-2</v>
      </c>
    </row>
    <row r="2044" spans="1:6" x14ac:dyDescent="0.3">
      <c r="A2044" t="s">
        <v>5787</v>
      </c>
      <c r="B2044" t="s">
        <v>2701</v>
      </c>
      <c r="C2044" s="4">
        <v>-0.38421297855227199</v>
      </c>
      <c r="D2044" s="6">
        <f t="shared" si="31"/>
        <v>0.76619686157272471</v>
      </c>
      <c r="E2044">
        <v>5.9349089272641804E-3</v>
      </c>
      <c r="F2044">
        <v>3.0082243838036999E-2</v>
      </c>
    </row>
    <row r="2045" spans="1:6" x14ac:dyDescent="0.3">
      <c r="A2045" t="s">
        <v>5788</v>
      </c>
      <c r="B2045" t="s">
        <v>2702</v>
      </c>
      <c r="C2045" s="4">
        <v>-0.38452501549547302</v>
      </c>
      <c r="D2045" s="6">
        <f t="shared" si="31"/>
        <v>0.76603116066819099</v>
      </c>
      <c r="E2045">
        <v>2.49474242295787E-3</v>
      </c>
      <c r="F2045">
        <v>1.46644390005734E-2</v>
      </c>
    </row>
    <row r="2046" spans="1:6" x14ac:dyDescent="0.3">
      <c r="A2046" t="s">
        <v>5789</v>
      </c>
      <c r="B2046" t="s">
        <v>2703</v>
      </c>
      <c r="C2046" s="4">
        <v>-0.38476663647565801</v>
      </c>
      <c r="D2046" s="6">
        <f t="shared" si="31"/>
        <v>0.76590287735380724</v>
      </c>
      <c r="E2046">
        <v>4.8262343708277197E-3</v>
      </c>
      <c r="F2046">
        <v>2.53276065084506E-2</v>
      </c>
    </row>
    <row r="2047" spans="1:6" x14ac:dyDescent="0.3">
      <c r="A2047" t="s">
        <v>302</v>
      </c>
      <c r="B2047" t="s">
        <v>303</v>
      </c>
      <c r="C2047" s="4">
        <v>-0.386272264496828</v>
      </c>
      <c r="D2047" s="6">
        <f t="shared" si="31"/>
        <v>0.76510398134581126</v>
      </c>
      <c r="E2047">
        <v>1.3738767391287599E-4</v>
      </c>
      <c r="F2047">
        <v>1.17338658708148E-3</v>
      </c>
    </row>
    <row r="2048" spans="1:6" x14ac:dyDescent="0.3">
      <c r="A2048" t="s">
        <v>5790</v>
      </c>
      <c r="B2048" t="s">
        <v>2704</v>
      </c>
      <c r="C2048" s="4">
        <v>-0.38689009973726401</v>
      </c>
      <c r="D2048" s="6">
        <f t="shared" si="31"/>
        <v>0.76477639513770501</v>
      </c>
      <c r="E2048">
        <v>4.3082293161403997E-3</v>
      </c>
      <c r="F2048">
        <v>2.31131067461861E-2</v>
      </c>
    </row>
    <row r="2049" spans="1:6" x14ac:dyDescent="0.3">
      <c r="A2049" t="s">
        <v>5791</v>
      </c>
      <c r="B2049" t="s">
        <v>2705</v>
      </c>
      <c r="C2049" s="4">
        <v>-0.38717636912751502</v>
      </c>
      <c r="D2049" s="6">
        <f t="shared" si="31"/>
        <v>0.76462465804389856</v>
      </c>
      <c r="E2049">
        <v>8.4317869092023594E-3</v>
      </c>
      <c r="F2049">
        <v>4.0442043533927198E-2</v>
      </c>
    </row>
    <row r="2050" spans="1:6" x14ac:dyDescent="0.3">
      <c r="A2050" t="s">
        <v>5792</v>
      </c>
      <c r="B2050" t="s">
        <v>2706</v>
      </c>
      <c r="C2050" s="4">
        <v>-0.387830573904068</v>
      </c>
      <c r="D2050" s="6">
        <f t="shared" si="31"/>
        <v>0.76427800979783855</v>
      </c>
      <c r="E2050">
        <v>4.8660411765105204E-3</v>
      </c>
      <c r="F2050">
        <v>2.5487960898292899E-2</v>
      </c>
    </row>
    <row r="2051" spans="1:6" x14ac:dyDescent="0.3">
      <c r="A2051" t="s">
        <v>5793</v>
      </c>
      <c r="B2051" t="s">
        <v>2707</v>
      </c>
      <c r="C2051" s="4">
        <v>-0.38876932020859301</v>
      </c>
      <c r="D2051" s="6">
        <f t="shared" ref="D2051:D2114" si="32">2^C2051</f>
        <v>0.7637808639944631</v>
      </c>
      <c r="E2051">
        <v>7.3306010416236298E-3</v>
      </c>
      <c r="F2051">
        <v>3.59063904915417E-2</v>
      </c>
    </row>
    <row r="2052" spans="1:6" x14ac:dyDescent="0.3">
      <c r="A2052" t="s">
        <v>5794</v>
      </c>
      <c r="B2052" t="s">
        <v>2708</v>
      </c>
      <c r="C2052" s="4">
        <v>-0.39029198285292099</v>
      </c>
      <c r="D2052" s="6">
        <f t="shared" si="32"/>
        <v>0.76297517252740776</v>
      </c>
      <c r="E2052">
        <v>6.9381315867791202E-3</v>
      </c>
      <c r="F2052">
        <v>3.4264446305245701E-2</v>
      </c>
    </row>
    <row r="2053" spans="1:6" x14ac:dyDescent="0.3">
      <c r="A2053" t="s">
        <v>5795</v>
      </c>
      <c r="B2053" t="s">
        <v>2709</v>
      </c>
      <c r="C2053" s="4">
        <v>-0.39030196401660699</v>
      </c>
      <c r="D2053" s="6">
        <f t="shared" si="32"/>
        <v>0.76296989396643233</v>
      </c>
      <c r="E2053">
        <v>5.89308001068345E-3</v>
      </c>
      <c r="F2053">
        <v>2.9909341149544199E-2</v>
      </c>
    </row>
    <row r="2054" spans="1:6" x14ac:dyDescent="0.3">
      <c r="A2054" t="s">
        <v>5796</v>
      </c>
      <c r="B2054" t="s">
        <v>2710</v>
      </c>
      <c r="C2054" s="4">
        <v>-0.39051271897557799</v>
      </c>
      <c r="D2054" s="6">
        <f t="shared" si="32"/>
        <v>0.76285844425629512</v>
      </c>
      <c r="E2054">
        <v>9.9517888002894107E-3</v>
      </c>
      <c r="F2054">
        <v>4.6504035634435101E-2</v>
      </c>
    </row>
    <row r="2055" spans="1:6" x14ac:dyDescent="0.3">
      <c r="A2055" t="s">
        <v>5797</v>
      </c>
      <c r="B2055" t="s">
        <v>2711</v>
      </c>
      <c r="C2055" s="4">
        <v>-0.39061194337376998</v>
      </c>
      <c r="D2055" s="6">
        <f t="shared" si="32"/>
        <v>0.76280597885997903</v>
      </c>
      <c r="E2055">
        <v>1.11113046062434E-3</v>
      </c>
      <c r="F2055">
        <v>7.3046204691735901E-3</v>
      </c>
    </row>
    <row r="2056" spans="1:6" x14ac:dyDescent="0.3">
      <c r="A2056" t="s">
        <v>5798</v>
      </c>
      <c r="B2056" t="s">
        <v>2712</v>
      </c>
      <c r="C2056" s="4">
        <v>-0.391368687556923</v>
      </c>
      <c r="D2056" s="6">
        <f t="shared" si="32"/>
        <v>0.7624059652716525</v>
      </c>
      <c r="E2056">
        <v>2.3673767962957399E-4</v>
      </c>
      <c r="F2056">
        <v>1.8900415835643701E-3</v>
      </c>
    </row>
    <row r="2057" spans="1:6" x14ac:dyDescent="0.3">
      <c r="A2057" t="s">
        <v>5799</v>
      </c>
      <c r="B2057" t="s">
        <v>2713</v>
      </c>
      <c r="C2057" s="4">
        <v>-0.39201576040153902</v>
      </c>
      <c r="D2057" s="6">
        <f t="shared" si="32"/>
        <v>0.7620640901245207</v>
      </c>
      <c r="E2057">
        <v>1.82343031233403E-3</v>
      </c>
      <c r="F2057">
        <v>1.1211876109971699E-2</v>
      </c>
    </row>
    <row r="2058" spans="1:6" x14ac:dyDescent="0.3">
      <c r="A2058" t="s">
        <v>5800</v>
      </c>
      <c r="B2058" t="s">
        <v>2714</v>
      </c>
      <c r="C2058" s="4">
        <v>-0.39264923099212001</v>
      </c>
      <c r="D2058" s="6">
        <f t="shared" si="32"/>
        <v>0.76172955010936294</v>
      </c>
      <c r="E2058" s="1">
        <v>3.5171760280179198E-5</v>
      </c>
      <c r="F2058">
        <v>3.46153286548568E-4</v>
      </c>
    </row>
    <row r="2059" spans="1:6" x14ac:dyDescent="0.3">
      <c r="A2059" t="s">
        <v>5801</v>
      </c>
      <c r="B2059" t="s">
        <v>2715</v>
      </c>
      <c r="C2059" s="4">
        <v>-0.39282540658549803</v>
      </c>
      <c r="D2059" s="6">
        <f t="shared" si="32"/>
        <v>0.76163653671556231</v>
      </c>
      <c r="E2059">
        <v>9.6619259784457307E-3</v>
      </c>
      <c r="F2059">
        <v>4.5293606581289399E-2</v>
      </c>
    </row>
    <row r="2060" spans="1:6" x14ac:dyDescent="0.3">
      <c r="A2060" t="s">
        <v>5802</v>
      </c>
      <c r="B2060" t="s">
        <v>2716</v>
      </c>
      <c r="C2060" s="4">
        <v>-0.39303535523843403</v>
      </c>
      <c r="D2060" s="6">
        <f t="shared" si="32"/>
        <v>0.76152570738166869</v>
      </c>
      <c r="E2060">
        <v>7.8992673917960207E-3</v>
      </c>
      <c r="F2060">
        <v>3.8228290441459097E-2</v>
      </c>
    </row>
    <row r="2061" spans="1:6" x14ac:dyDescent="0.3">
      <c r="A2061" t="s">
        <v>5803</v>
      </c>
      <c r="B2061" t="s">
        <v>2717</v>
      </c>
      <c r="C2061" s="4">
        <v>-0.39318148782680001</v>
      </c>
      <c r="D2061" s="6">
        <f t="shared" si="32"/>
        <v>0.76144857528949272</v>
      </c>
      <c r="E2061">
        <v>3.0285954656316901E-3</v>
      </c>
      <c r="F2061">
        <v>1.72260028613666E-2</v>
      </c>
    </row>
    <row r="2062" spans="1:6" x14ac:dyDescent="0.3">
      <c r="A2062" t="s">
        <v>5804</v>
      </c>
      <c r="B2062" t="s">
        <v>2718</v>
      </c>
      <c r="C2062" s="4">
        <v>-0.39340832586505697</v>
      </c>
      <c r="D2062" s="6">
        <f t="shared" si="32"/>
        <v>0.76132886050718029</v>
      </c>
      <c r="E2062">
        <v>5.3258001972458597E-3</v>
      </c>
      <c r="F2062">
        <v>2.7486300027881199E-2</v>
      </c>
    </row>
    <row r="2063" spans="1:6" x14ac:dyDescent="0.3">
      <c r="A2063" t="s">
        <v>5805</v>
      </c>
      <c r="B2063" t="s">
        <v>2719</v>
      </c>
      <c r="C2063" s="4">
        <v>-0.39417553557427698</v>
      </c>
      <c r="D2063" s="6">
        <f t="shared" si="32"/>
        <v>0.76092410163859636</v>
      </c>
      <c r="E2063">
        <v>1.03101310680071E-4</v>
      </c>
      <c r="F2063">
        <v>9.1388594584709902E-4</v>
      </c>
    </row>
    <row r="2064" spans="1:6" x14ac:dyDescent="0.3">
      <c r="A2064" t="s">
        <v>5806</v>
      </c>
      <c r="B2064" t="s">
        <v>2720</v>
      </c>
      <c r="C2064" s="4">
        <v>-0.39532665035471298</v>
      </c>
      <c r="D2064" s="6">
        <f t="shared" si="32"/>
        <v>0.76031720856201068</v>
      </c>
      <c r="E2064">
        <v>1.1805009916023301E-3</v>
      </c>
      <c r="F2064">
        <v>7.6821947726539302E-3</v>
      </c>
    </row>
    <row r="2065" spans="1:6" x14ac:dyDescent="0.3">
      <c r="A2065" t="s">
        <v>5807</v>
      </c>
      <c r="B2065" t="s">
        <v>2721</v>
      </c>
      <c r="C2065" s="4">
        <v>-0.39540170813890602</v>
      </c>
      <c r="D2065" s="6">
        <f t="shared" si="32"/>
        <v>0.76027765325831764</v>
      </c>
      <c r="E2065">
        <v>1.50134041932876E-3</v>
      </c>
      <c r="F2065">
        <v>9.4951701901891897E-3</v>
      </c>
    </row>
    <row r="2066" spans="1:6" x14ac:dyDescent="0.3">
      <c r="A2066" t="s">
        <v>5808</v>
      </c>
      <c r="B2066" t="s">
        <v>2722</v>
      </c>
      <c r="C2066" s="4">
        <v>-0.39541685705756202</v>
      </c>
      <c r="D2066" s="6">
        <f t="shared" si="32"/>
        <v>0.76026967005775881</v>
      </c>
      <c r="E2066">
        <v>3.7971375966778299E-3</v>
      </c>
      <c r="F2066">
        <v>2.0820477239469701E-2</v>
      </c>
    </row>
    <row r="2067" spans="1:6" x14ac:dyDescent="0.3">
      <c r="A2067" t="s">
        <v>5809</v>
      </c>
      <c r="B2067" t="s">
        <v>2723</v>
      </c>
      <c r="C2067" s="4">
        <v>-0.39613658475406699</v>
      </c>
      <c r="D2067" s="6">
        <f t="shared" si="32"/>
        <v>0.75989048342722143</v>
      </c>
      <c r="E2067">
        <v>3.9716964065339396E-3</v>
      </c>
      <c r="F2067">
        <v>2.1623531749724399E-2</v>
      </c>
    </row>
    <row r="2068" spans="1:6" x14ac:dyDescent="0.3">
      <c r="A2068" t="s">
        <v>5810</v>
      </c>
      <c r="B2068" t="s">
        <v>2724</v>
      </c>
      <c r="C2068" s="4">
        <v>-0.39683444057276201</v>
      </c>
      <c r="D2068" s="6">
        <f t="shared" si="32"/>
        <v>0.75952300052541166</v>
      </c>
      <c r="E2068">
        <v>3.1419406093445902E-3</v>
      </c>
      <c r="F2068">
        <v>1.7783053697512902E-2</v>
      </c>
    </row>
    <row r="2069" spans="1:6" x14ac:dyDescent="0.3">
      <c r="A2069" t="s">
        <v>5811</v>
      </c>
      <c r="B2069" t="s">
        <v>2725</v>
      </c>
      <c r="C2069" s="4">
        <v>-0.39700234318248301</v>
      </c>
      <c r="D2069" s="6">
        <f t="shared" si="32"/>
        <v>0.7594346114550985</v>
      </c>
      <c r="E2069">
        <v>4.1131378319240403E-3</v>
      </c>
      <c r="F2069">
        <v>2.22520789002091E-2</v>
      </c>
    </row>
    <row r="2070" spans="1:6" x14ac:dyDescent="0.3">
      <c r="A2070" t="s">
        <v>5812</v>
      </c>
      <c r="B2070" t="s">
        <v>2726</v>
      </c>
      <c r="C2070" s="4">
        <v>-0.39759093658323802</v>
      </c>
      <c r="D2070" s="6">
        <f t="shared" si="32"/>
        <v>0.75912483910767747</v>
      </c>
      <c r="E2070">
        <v>8.6426189569505801E-4</v>
      </c>
      <c r="F2070">
        <v>5.8876930744251399E-3</v>
      </c>
    </row>
    <row r="2071" spans="1:6" x14ac:dyDescent="0.3">
      <c r="A2071" t="s">
        <v>5813</v>
      </c>
      <c r="B2071" t="s">
        <v>2727</v>
      </c>
      <c r="C2071" s="4">
        <v>-0.39858061840672199</v>
      </c>
      <c r="D2071" s="6">
        <f t="shared" si="32"/>
        <v>0.75860426171516537</v>
      </c>
      <c r="E2071">
        <v>1.0448226718644701E-2</v>
      </c>
      <c r="F2071">
        <v>4.8376633024858402E-2</v>
      </c>
    </row>
    <row r="2072" spans="1:6" x14ac:dyDescent="0.3">
      <c r="A2072" t="s">
        <v>5814</v>
      </c>
      <c r="B2072" t="s">
        <v>2728</v>
      </c>
      <c r="C2072" s="4">
        <v>-0.39932891790858299</v>
      </c>
      <c r="D2072" s="6">
        <f t="shared" si="32"/>
        <v>0.75821088960098693</v>
      </c>
      <c r="E2072">
        <v>1.10653232759975E-3</v>
      </c>
      <c r="F2072">
        <v>7.2773528211983402E-3</v>
      </c>
    </row>
    <row r="2073" spans="1:6" x14ac:dyDescent="0.3">
      <c r="A2073" t="s">
        <v>5815</v>
      </c>
      <c r="B2073" t="s">
        <v>2729</v>
      </c>
      <c r="C2073" s="4">
        <v>-0.40065278934089699</v>
      </c>
      <c r="D2073" s="6">
        <f t="shared" si="32"/>
        <v>0.75751544579721708</v>
      </c>
      <c r="E2073">
        <v>6.2100401812851299E-4</v>
      </c>
      <c r="F2073">
        <v>4.40509391085981E-3</v>
      </c>
    </row>
    <row r="2074" spans="1:6" x14ac:dyDescent="0.3">
      <c r="A2074" t="s">
        <v>5816</v>
      </c>
      <c r="B2074" t="s">
        <v>2730</v>
      </c>
      <c r="C2074" s="4">
        <v>-0.40088621957773202</v>
      </c>
      <c r="D2074" s="6">
        <f t="shared" si="32"/>
        <v>0.75739288856908482</v>
      </c>
      <c r="E2074">
        <v>4.6338018923981596E-3</v>
      </c>
      <c r="F2074">
        <v>2.45443453034178E-2</v>
      </c>
    </row>
    <row r="2075" spans="1:6" x14ac:dyDescent="0.3">
      <c r="A2075" t="s">
        <v>5817</v>
      </c>
      <c r="B2075" t="s">
        <v>2731</v>
      </c>
      <c r="C2075" s="4">
        <v>-0.40142823267808297</v>
      </c>
      <c r="D2075" s="6">
        <f t="shared" si="32"/>
        <v>0.75710839340468505</v>
      </c>
      <c r="E2075">
        <v>1.00807972122298E-2</v>
      </c>
      <c r="F2075">
        <v>4.6971050216960998E-2</v>
      </c>
    </row>
    <row r="2076" spans="1:6" x14ac:dyDescent="0.3">
      <c r="A2076" t="s">
        <v>5818</v>
      </c>
      <c r="B2076" t="s">
        <v>2732</v>
      </c>
      <c r="C2076" s="4">
        <v>-0.402219705046378</v>
      </c>
      <c r="D2076" s="6">
        <f t="shared" si="32"/>
        <v>0.75669315247342894</v>
      </c>
      <c r="E2076">
        <v>4.1399347062019004E-3</v>
      </c>
      <c r="F2076">
        <v>2.2363583849060498E-2</v>
      </c>
    </row>
    <row r="2077" spans="1:6" x14ac:dyDescent="0.3">
      <c r="A2077" t="s">
        <v>5819</v>
      </c>
      <c r="B2077" t="s">
        <v>2733</v>
      </c>
      <c r="C2077" s="4">
        <v>-0.402706525185764</v>
      </c>
      <c r="D2077" s="6">
        <f t="shared" si="32"/>
        <v>0.75643785851946987</v>
      </c>
      <c r="E2077">
        <v>5.2901790590445504E-3</v>
      </c>
      <c r="F2077">
        <v>2.73286455930629E-2</v>
      </c>
    </row>
    <row r="2078" spans="1:6" x14ac:dyDescent="0.3">
      <c r="A2078" t="s">
        <v>5820</v>
      </c>
      <c r="B2078" t="s">
        <v>2734</v>
      </c>
      <c r="C2078" s="4">
        <v>-0.40284619181713199</v>
      </c>
      <c r="D2078" s="6">
        <f t="shared" si="32"/>
        <v>0.75636463166917356</v>
      </c>
      <c r="E2078" s="1">
        <v>2.4162407289014699E-5</v>
      </c>
      <c r="F2078">
        <v>2.4555996187621899E-4</v>
      </c>
    </row>
    <row r="2079" spans="1:6" x14ac:dyDescent="0.3">
      <c r="A2079" t="s">
        <v>5821</v>
      </c>
      <c r="B2079" t="s">
        <v>2735</v>
      </c>
      <c r="C2079" s="4">
        <v>-0.40331757414021102</v>
      </c>
      <c r="D2079" s="6">
        <f t="shared" si="32"/>
        <v>0.75611753947959015</v>
      </c>
      <c r="E2079">
        <v>3.2546596560470401E-3</v>
      </c>
      <c r="F2079">
        <v>1.8331141645891998E-2</v>
      </c>
    </row>
    <row r="2080" spans="1:6" x14ac:dyDescent="0.3">
      <c r="A2080" t="s">
        <v>5822</v>
      </c>
      <c r="B2080" t="s">
        <v>2736</v>
      </c>
      <c r="C2080" s="4">
        <v>-0.40488628187052</v>
      </c>
      <c r="D2080" s="6">
        <f t="shared" si="32"/>
        <v>0.75529582542068985</v>
      </c>
      <c r="E2080">
        <v>6.5322931449500303E-4</v>
      </c>
      <c r="F2080">
        <v>4.60739087425786E-3</v>
      </c>
    </row>
    <row r="2081" spans="1:6" x14ac:dyDescent="0.3">
      <c r="A2081" t="s">
        <v>5823</v>
      </c>
      <c r="B2081" t="s">
        <v>2737</v>
      </c>
      <c r="C2081" s="4">
        <v>-0.40501202232272598</v>
      </c>
      <c r="D2081" s="6">
        <f t="shared" si="32"/>
        <v>0.75522999924302991</v>
      </c>
      <c r="E2081">
        <v>4.3441405692642E-4</v>
      </c>
      <c r="F2081">
        <v>3.2348832930295E-3</v>
      </c>
    </row>
    <row r="2082" spans="1:6" x14ac:dyDescent="0.3">
      <c r="A2082" t="s">
        <v>5824</v>
      </c>
      <c r="B2082" t="s">
        <v>2738</v>
      </c>
      <c r="C2082" s="4">
        <v>-0.40517774617840202</v>
      </c>
      <c r="D2082" s="6">
        <f t="shared" si="32"/>
        <v>0.75514325018275186</v>
      </c>
      <c r="E2082">
        <v>1.7535202767206201E-3</v>
      </c>
      <c r="F2082">
        <v>1.08397605782435E-2</v>
      </c>
    </row>
    <row r="2083" spans="1:6" x14ac:dyDescent="0.3">
      <c r="A2083" t="s">
        <v>5825</v>
      </c>
      <c r="B2083" t="s">
        <v>2739</v>
      </c>
      <c r="C2083" s="4">
        <v>-0.405446886231902</v>
      </c>
      <c r="D2083" s="6">
        <f t="shared" si="32"/>
        <v>0.75500238857814705</v>
      </c>
      <c r="E2083">
        <v>6.6070172900051403E-3</v>
      </c>
      <c r="F2083">
        <v>3.3022824741476303E-2</v>
      </c>
    </row>
    <row r="2084" spans="1:6" x14ac:dyDescent="0.3">
      <c r="A2084" t="s">
        <v>5826</v>
      </c>
      <c r="B2084" t="s">
        <v>2740</v>
      </c>
      <c r="C2084" s="4">
        <v>-0.40584617999518602</v>
      </c>
      <c r="D2084" s="6">
        <f t="shared" si="32"/>
        <v>0.75479345597505776</v>
      </c>
      <c r="E2084">
        <v>8.3300506699101804E-4</v>
      </c>
      <c r="F2084">
        <v>5.69396314615391E-3</v>
      </c>
    </row>
    <row r="2085" spans="1:6" x14ac:dyDescent="0.3">
      <c r="A2085" t="s">
        <v>5827</v>
      </c>
      <c r="B2085" t="s">
        <v>2741</v>
      </c>
      <c r="C2085" s="4">
        <v>-0.40616145907484102</v>
      </c>
      <c r="D2085" s="6">
        <f t="shared" si="32"/>
        <v>0.75462852535642255</v>
      </c>
      <c r="E2085">
        <v>5.3279017131424499E-3</v>
      </c>
      <c r="F2085">
        <v>2.74865889202177E-2</v>
      </c>
    </row>
    <row r="2086" spans="1:6" x14ac:dyDescent="0.3">
      <c r="A2086" t="s">
        <v>5828</v>
      </c>
      <c r="B2086" t="s">
        <v>2742</v>
      </c>
      <c r="C2086" s="4">
        <v>-0.40692231352166602</v>
      </c>
      <c r="D2086" s="6">
        <f t="shared" si="32"/>
        <v>0.75423065118518118</v>
      </c>
      <c r="E2086">
        <v>6.8136194072669501E-4</v>
      </c>
      <c r="F2086">
        <v>4.7823466252608698E-3</v>
      </c>
    </row>
    <row r="2087" spans="1:6" x14ac:dyDescent="0.3">
      <c r="A2087" t="s">
        <v>5829</v>
      </c>
      <c r="B2087" t="s">
        <v>2743</v>
      </c>
      <c r="C2087" s="4">
        <v>-0.40752899279214899</v>
      </c>
      <c r="D2087" s="6">
        <f t="shared" si="32"/>
        <v>0.75391355027871365</v>
      </c>
      <c r="E2087">
        <v>5.5929964050484698E-3</v>
      </c>
      <c r="F2087">
        <v>2.8627566965213201E-2</v>
      </c>
    </row>
    <row r="2088" spans="1:6" x14ac:dyDescent="0.3">
      <c r="A2088" t="s">
        <v>5830</v>
      </c>
      <c r="B2088" t="s">
        <v>2744</v>
      </c>
      <c r="C2088" s="4">
        <v>-0.40780628181915701</v>
      </c>
      <c r="D2088" s="6">
        <f t="shared" si="32"/>
        <v>0.75376866043016322</v>
      </c>
      <c r="E2088">
        <v>1.0731234882583899E-2</v>
      </c>
      <c r="F2088">
        <v>4.9473901417310402E-2</v>
      </c>
    </row>
    <row r="2089" spans="1:6" x14ac:dyDescent="0.3">
      <c r="A2089" t="s">
        <v>5831</v>
      </c>
      <c r="B2089" t="s">
        <v>2745</v>
      </c>
      <c r="C2089" s="4">
        <v>-0.40790106609714699</v>
      </c>
      <c r="D2089" s="6">
        <f t="shared" si="32"/>
        <v>0.75371913986669392</v>
      </c>
      <c r="E2089">
        <v>1.00036770717685E-2</v>
      </c>
      <c r="F2089">
        <v>4.6692495032555403E-2</v>
      </c>
    </row>
    <row r="2090" spans="1:6" x14ac:dyDescent="0.3">
      <c r="A2090" t="s">
        <v>320</v>
      </c>
      <c r="B2090" t="s">
        <v>321</v>
      </c>
      <c r="C2090" s="4">
        <v>-0.408090477588823</v>
      </c>
      <c r="D2090" s="6">
        <f t="shared" si="32"/>
        <v>0.75362019054527352</v>
      </c>
      <c r="E2090" s="1">
        <v>2.2985171786824299E-5</v>
      </c>
      <c r="F2090">
        <v>2.3448067607531199E-4</v>
      </c>
    </row>
    <row r="2091" spans="1:6" x14ac:dyDescent="0.3">
      <c r="A2091" t="s">
        <v>5832</v>
      </c>
      <c r="B2091" t="s">
        <v>2746</v>
      </c>
      <c r="C2091" s="4">
        <v>-0.40826062476064301</v>
      </c>
      <c r="D2091" s="6">
        <f t="shared" si="32"/>
        <v>0.75353131605732293</v>
      </c>
      <c r="E2091">
        <v>8.4626154044400107E-3</v>
      </c>
      <c r="F2091">
        <v>4.0541773590378298E-2</v>
      </c>
    </row>
    <row r="2092" spans="1:6" x14ac:dyDescent="0.3">
      <c r="A2092" t="s">
        <v>5833</v>
      </c>
      <c r="B2092" t="s">
        <v>2747</v>
      </c>
      <c r="C2092" s="4">
        <v>-0.40919035555806199</v>
      </c>
      <c r="D2092" s="6">
        <f t="shared" si="32"/>
        <v>0.75304586656273309</v>
      </c>
      <c r="E2092">
        <v>2.9576762047951499E-4</v>
      </c>
      <c r="F2092">
        <v>2.3043919861757398E-3</v>
      </c>
    </row>
    <row r="2093" spans="1:6" x14ac:dyDescent="0.3">
      <c r="A2093" t="s">
        <v>5834</v>
      </c>
      <c r="B2093" t="s">
        <v>2748</v>
      </c>
      <c r="C2093" s="4">
        <v>-0.409349666144739</v>
      </c>
      <c r="D2093" s="6">
        <f t="shared" si="32"/>
        <v>0.75296271554893135</v>
      </c>
      <c r="E2093">
        <v>4.3119646987244504E-3</v>
      </c>
      <c r="F2093">
        <v>2.3125468823992201E-2</v>
      </c>
    </row>
    <row r="2094" spans="1:6" x14ac:dyDescent="0.3">
      <c r="A2094" t="s">
        <v>5835</v>
      </c>
      <c r="B2094" t="s">
        <v>2749</v>
      </c>
      <c r="C2094" s="4">
        <v>-0.41013375639475702</v>
      </c>
      <c r="D2094" s="6">
        <f t="shared" si="32"/>
        <v>0.75255359906865638</v>
      </c>
      <c r="E2094">
        <v>1.0169311330121399E-3</v>
      </c>
      <c r="F2094">
        <v>6.7811856548268797E-3</v>
      </c>
    </row>
    <row r="2095" spans="1:6" x14ac:dyDescent="0.3">
      <c r="A2095" t="s">
        <v>5836</v>
      </c>
      <c r="B2095" t="s">
        <v>2750</v>
      </c>
      <c r="C2095" s="4">
        <v>-0.41066679723709698</v>
      </c>
      <c r="D2095" s="6">
        <f t="shared" si="32"/>
        <v>0.75227560011806283</v>
      </c>
      <c r="E2095">
        <v>6.4871012046106705E-4</v>
      </c>
      <c r="F2095">
        <v>4.5815152257562899E-3</v>
      </c>
    </row>
    <row r="2096" spans="1:6" x14ac:dyDescent="0.3">
      <c r="A2096" t="s">
        <v>5837</v>
      </c>
      <c r="B2096" t="s">
        <v>2751</v>
      </c>
      <c r="C2096" s="4">
        <v>-0.41070308519403698</v>
      </c>
      <c r="D2096" s="6">
        <f t="shared" si="32"/>
        <v>0.75225667844681943</v>
      </c>
      <c r="E2096">
        <v>3.2497387151525801E-4</v>
      </c>
      <c r="F2096">
        <v>2.4946569072755598E-3</v>
      </c>
    </row>
    <row r="2097" spans="1:6" x14ac:dyDescent="0.3">
      <c r="A2097" t="s">
        <v>5838</v>
      </c>
      <c r="B2097" t="s">
        <v>2752</v>
      </c>
      <c r="C2097" s="4">
        <v>-0.41077993832256599</v>
      </c>
      <c r="D2097" s="6">
        <f t="shared" si="32"/>
        <v>0.75221660640268517</v>
      </c>
      <c r="E2097">
        <v>1.6714228526020899E-4</v>
      </c>
      <c r="F2097">
        <v>1.3953412782190899E-3</v>
      </c>
    </row>
    <row r="2098" spans="1:6" x14ac:dyDescent="0.3">
      <c r="A2098" t="s">
        <v>5839</v>
      </c>
      <c r="B2098" t="s">
        <v>2753</v>
      </c>
      <c r="C2098" s="4">
        <v>-0.411245234534445</v>
      </c>
      <c r="D2098" s="6">
        <f t="shared" si="32"/>
        <v>0.75197404155545977</v>
      </c>
      <c r="E2098">
        <v>9.7220424139728891E-3</v>
      </c>
      <c r="F2098">
        <v>4.5562205152954803E-2</v>
      </c>
    </row>
    <row r="2099" spans="1:6" x14ac:dyDescent="0.3">
      <c r="A2099" t="s">
        <v>5840</v>
      </c>
      <c r="B2099" t="s">
        <v>2754</v>
      </c>
      <c r="C2099" s="4">
        <v>-0.41128568988389103</v>
      </c>
      <c r="D2099" s="6">
        <f t="shared" si="32"/>
        <v>0.75195295536244133</v>
      </c>
      <c r="E2099">
        <v>4.77975823669097E-3</v>
      </c>
      <c r="F2099">
        <v>2.5141963980042099E-2</v>
      </c>
    </row>
    <row r="2100" spans="1:6" x14ac:dyDescent="0.3">
      <c r="A2100" t="s">
        <v>5841</v>
      </c>
      <c r="B2100" t="s">
        <v>2755</v>
      </c>
      <c r="C2100" s="4">
        <v>-0.411589816944186</v>
      </c>
      <c r="D2100" s="6">
        <f t="shared" si="32"/>
        <v>0.75179445676598777</v>
      </c>
      <c r="E2100">
        <v>3.6337736804906099E-3</v>
      </c>
      <c r="F2100">
        <v>2.0091637352647799E-2</v>
      </c>
    </row>
    <row r="2101" spans="1:6" x14ac:dyDescent="0.3">
      <c r="A2101" t="s">
        <v>5842</v>
      </c>
      <c r="B2101" t="s">
        <v>2756</v>
      </c>
      <c r="C2101" s="4">
        <v>-0.41197661024998</v>
      </c>
      <c r="D2101" s="6">
        <f t="shared" si="32"/>
        <v>0.75159292416381096</v>
      </c>
      <c r="E2101">
        <v>5.45896209606623E-3</v>
      </c>
      <c r="F2101">
        <v>2.8048129891998199E-2</v>
      </c>
    </row>
    <row r="2102" spans="1:6" x14ac:dyDescent="0.3">
      <c r="A2102" t="s">
        <v>5843</v>
      </c>
      <c r="B2102" t="s">
        <v>2757</v>
      </c>
      <c r="C2102" s="4">
        <v>-0.41259314836773298</v>
      </c>
      <c r="D2102" s="6">
        <f t="shared" si="32"/>
        <v>0.75127179830322899</v>
      </c>
      <c r="E2102">
        <v>2.24050616731515E-4</v>
      </c>
      <c r="F2102">
        <v>1.80931230173141E-3</v>
      </c>
    </row>
    <row r="2103" spans="1:6" x14ac:dyDescent="0.3">
      <c r="A2103" t="s">
        <v>5844</v>
      </c>
      <c r="B2103" t="s">
        <v>2758</v>
      </c>
      <c r="C2103" s="4">
        <v>-0.41311894653654702</v>
      </c>
      <c r="D2103" s="6">
        <f t="shared" si="32"/>
        <v>0.75099804303946505</v>
      </c>
      <c r="E2103">
        <v>1.62364684147392E-4</v>
      </c>
      <c r="F2103">
        <v>1.3601093474016101E-3</v>
      </c>
    </row>
    <row r="2104" spans="1:6" x14ac:dyDescent="0.3">
      <c r="A2104" t="s">
        <v>5845</v>
      </c>
      <c r="B2104" t="s">
        <v>2759</v>
      </c>
      <c r="C2104" s="4">
        <v>-0.41339357467064802</v>
      </c>
      <c r="D2104" s="6">
        <f t="shared" si="32"/>
        <v>0.75085509837237163</v>
      </c>
      <c r="E2104">
        <v>2.4639899634131001E-4</v>
      </c>
      <c r="F2104">
        <v>1.9584660019081302E-3</v>
      </c>
    </row>
    <row r="2105" spans="1:6" x14ac:dyDescent="0.3">
      <c r="A2105" t="s">
        <v>5846</v>
      </c>
      <c r="B2105" t="s">
        <v>2760</v>
      </c>
      <c r="C2105" s="4">
        <v>-0.41381832219443498</v>
      </c>
      <c r="D2105" s="6">
        <f t="shared" si="32"/>
        <v>0.75063406974765545</v>
      </c>
      <c r="E2105">
        <v>1.0726444933415199E-2</v>
      </c>
      <c r="F2105">
        <v>4.9465931415256001E-2</v>
      </c>
    </row>
    <row r="2106" spans="1:6" x14ac:dyDescent="0.3">
      <c r="A2106" t="s">
        <v>5847</v>
      </c>
      <c r="B2106" t="s">
        <v>2761</v>
      </c>
      <c r="C2106" s="4">
        <v>-0.414561403427604</v>
      </c>
      <c r="D2106" s="6">
        <f t="shared" si="32"/>
        <v>0.75024754421582807</v>
      </c>
      <c r="E2106">
        <v>1.20299962677926E-3</v>
      </c>
      <c r="F2106">
        <v>7.80380207512085E-3</v>
      </c>
    </row>
    <row r="2107" spans="1:6" x14ac:dyDescent="0.3">
      <c r="A2107" t="s">
        <v>5848</v>
      </c>
      <c r="B2107" t="s">
        <v>2762</v>
      </c>
      <c r="C2107" s="4">
        <v>-0.41560834241793798</v>
      </c>
      <c r="D2107" s="6">
        <f t="shared" si="32"/>
        <v>0.74970329996845109</v>
      </c>
      <c r="E2107">
        <v>7.0925436315055399E-4</v>
      </c>
      <c r="F2107">
        <v>4.9442800923855902E-3</v>
      </c>
    </row>
    <row r="2108" spans="1:6" x14ac:dyDescent="0.3">
      <c r="A2108" t="s">
        <v>5849</v>
      </c>
      <c r="B2108" t="s">
        <v>2763</v>
      </c>
      <c r="C2108" s="4">
        <v>-0.41582124196902198</v>
      </c>
      <c r="D2108" s="6">
        <f t="shared" si="32"/>
        <v>0.74959267387279438</v>
      </c>
      <c r="E2108">
        <v>1.0833822343313201E-2</v>
      </c>
      <c r="F2108">
        <v>4.9826929501984099E-2</v>
      </c>
    </row>
    <row r="2109" spans="1:6" x14ac:dyDescent="0.3">
      <c r="A2109" t="s">
        <v>5850</v>
      </c>
      <c r="B2109" t="s">
        <v>2764</v>
      </c>
      <c r="C2109" s="4">
        <v>-0.41588623158253502</v>
      </c>
      <c r="D2109" s="6">
        <f t="shared" si="32"/>
        <v>0.74955890745678466</v>
      </c>
      <c r="E2109">
        <v>4.45979124351298E-3</v>
      </c>
      <c r="F2109">
        <v>2.37605561173512E-2</v>
      </c>
    </row>
    <row r="2110" spans="1:6" x14ac:dyDescent="0.3">
      <c r="A2110" t="s">
        <v>5851</v>
      </c>
      <c r="B2110" t="s">
        <v>2765</v>
      </c>
      <c r="C2110" s="4">
        <v>-0.41624753285495097</v>
      </c>
      <c r="D2110" s="6">
        <f t="shared" si="32"/>
        <v>0.74937121520637795</v>
      </c>
      <c r="E2110">
        <v>1.9019063564367701E-4</v>
      </c>
      <c r="F2110">
        <v>1.5624252574306899E-3</v>
      </c>
    </row>
    <row r="2111" spans="1:6" x14ac:dyDescent="0.3">
      <c r="A2111" t="s">
        <v>5852</v>
      </c>
      <c r="B2111" t="s">
        <v>2766</v>
      </c>
      <c r="C2111" s="4">
        <v>-0.416380088341259</v>
      </c>
      <c r="D2111" s="6">
        <f t="shared" si="32"/>
        <v>0.74930236579621956</v>
      </c>
      <c r="E2111">
        <v>8.0171786099687992E-3</v>
      </c>
      <c r="F2111">
        <v>3.8764090113251298E-2</v>
      </c>
    </row>
    <row r="2112" spans="1:6" x14ac:dyDescent="0.3">
      <c r="A2112" t="s">
        <v>5853</v>
      </c>
      <c r="B2112" t="s">
        <v>2767</v>
      </c>
      <c r="C2112" s="4">
        <v>-0.41656085645867902</v>
      </c>
      <c r="D2112" s="6">
        <f t="shared" si="32"/>
        <v>0.74920848490754133</v>
      </c>
      <c r="E2112" s="1">
        <v>1.5423461201517001E-5</v>
      </c>
      <c r="F2112">
        <v>1.6385779720927901E-4</v>
      </c>
    </row>
    <row r="2113" spans="1:6" x14ac:dyDescent="0.3">
      <c r="A2113" t="s">
        <v>5854</v>
      </c>
      <c r="B2113" t="s">
        <v>2768</v>
      </c>
      <c r="C2113" s="4">
        <v>-0.41668198120021299</v>
      </c>
      <c r="D2113" s="6">
        <f t="shared" si="32"/>
        <v>0.74914558604661763</v>
      </c>
      <c r="E2113">
        <v>6.1919596226581901E-3</v>
      </c>
      <c r="F2113">
        <v>3.1238175317681399E-2</v>
      </c>
    </row>
    <row r="2114" spans="1:6" x14ac:dyDescent="0.3">
      <c r="A2114" t="s">
        <v>5855</v>
      </c>
      <c r="B2114" t="s">
        <v>2769</v>
      </c>
      <c r="C2114" s="4">
        <v>-0.41703368361486498</v>
      </c>
      <c r="D2114" s="6">
        <f t="shared" si="32"/>
        <v>0.74896298044297216</v>
      </c>
      <c r="E2114">
        <v>5.0396829574616501E-4</v>
      </c>
      <c r="F2114">
        <v>3.6749204381598699E-3</v>
      </c>
    </row>
    <row r="2115" spans="1:6" x14ac:dyDescent="0.3">
      <c r="A2115" t="s">
        <v>5856</v>
      </c>
      <c r="B2115" t="s">
        <v>2770</v>
      </c>
      <c r="C2115" s="4">
        <v>-0.41707854623732898</v>
      </c>
      <c r="D2115" s="6">
        <f t="shared" ref="D2115:D2178" si="33">2^C2115</f>
        <v>0.74893969075245703</v>
      </c>
      <c r="E2115">
        <v>1.05163822082555E-3</v>
      </c>
      <c r="F2115">
        <v>6.9673726979582098E-3</v>
      </c>
    </row>
    <row r="2116" spans="1:6" x14ac:dyDescent="0.3">
      <c r="A2116" t="s">
        <v>5857</v>
      </c>
      <c r="B2116" t="s">
        <v>2771</v>
      </c>
      <c r="C2116" s="4">
        <v>-0.41766549241041001</v>
      </c>
      <c r="D2116" s="6">
        <f t="shared" si="33"/>
        <v>0.74863505403841801</v>
      </c>
      <c r="E2116" s="1">
        <v>5.40584248032533E-6</v>
      </c>
      <c r="F2116" s="1">
        <v>6.1912824904419701E-5</v>
      </c>
    </row>
    <row r="2117" spans="1:6" x14ac:dyDescent="0.3">
      <c r="A2117" t="s">
        <v>206</v>
      </c>
      <c r="B2117" t="s">
        <v>207</v>
      </c>
      <c r="C2117" s="4">
        <v>-0.417816447042895</v>
      </c>
      <c r="D2117" s="6">
        <f t="shared" si="33"/>
        <v>0.74855672562241649</v>
      </c>
      <c r="E2117">
        <v>9.9470605665572497E-4</v>
      </c>
      <c r="F2117">
        <v>6.6611915331537003E-3</v>
      </c>
    </row>
    <row r="2118" spans="1:6" x14ac:dyDescent="0.3">
      <c r="A2118" t="s">
        <v>5858</v>
      </c>
      <c r="B2118" t="s">
        <v>2772</v>
      </c>
      <c r="C2118" s="4">
        <v>-0.41824745763288801</v>
      </c>
      <c r="D2118" s="6">
        <f t="shared" si="33"/>
        <v>0.74833312487709824</v>
      </c>
      <c r="E2118">
        <v>6.8409892151058101E-4</v>
      </c>
      <c r="F2118">
        <v>4.79581538945314E-3</v>
      </c>
    </row>
    <row r="2119" spans="1:6" x14ac:dyDescent="0.3">
      <c r="A2119" t="s">
        <v>5859</v>
      </c>
      <c r="B2119" t="s">
        <v>2773</v>
      </c>
      <c r="C2119" s="4">
        <v>-0.418336665540462</v>
      </c>
      <c r="D2119" s="6">
        <f t="shared" si="33"/>
        <v>0.74828685372037496</v>
      </c>
      <c r="E2119">
        <v>9.6478063611981704E-3</v>
      </c>
      <c r="F2119">
        <v>4.5266812715041002E-2</v>
      </c>
    </row>
    <row r="2120" spans="1:6" x14ac:dyDescent="0.3">
      <c r="A2120" t="s">
        <v>328</v>
      </c>
      <c r="B2120" t="s">
        <v>329</v>
      </c>
      <c r="C2120" s="4">
        <v>-0.41891565957425198</v>
      </c>
      <c r="D2120" s="6">
        <f t="shared" si="33"/>
        <v>0.74798660544558571</v>
      </c>
      <c r="E2120" s="1">
        <v>3.2251313429678701E-6</v>
      </c>
      <c r="F2120" s="1">
        <v>3.8575053568481E-5</v>
      </c>
    </row>
    <row r="2121" spans="1:6" x14ac:dyDescent="0.3">
      <c r="A2121" t="s">
        <v>5860</v>
      </c>
      <c r="B2121" t="s">
        <v>2774</v>
      </c>
      <c r="C2121" s="4">
        <v>-0.418980830861511</v>
      </c>
      <c r="D2121" s="6">
        <f t="shared" si="33"/>
        <v>0.74795281718990636</v>
      </c>
      <c r="E2121">
        <v>2.6145638087106399E-4</v>
      </c>
      <c r="F2121">
        <v>2.06696362940094E-3</v>
      </c>
    </row>
    <row r="2122" spans="1:6" x14ac:dyDescent="0.3">
      <c r="A2122" t="s">
        <v>5861</v>
      </c>
      <c r="B2122" t="s">
        <v>2775</v>
      </c>
      <c r="C2122" s="4">
        <v>-0.41971603106989702</v>
      </c>
      <c r="D2122" s="6">
        <f t="shared" si="33"/>
        <v>0.74757175607755921</v>
      </c>
      <c r="E2122">
        <v>1.06250118097959E-3</v>
      </c>
      <c r="F2122">
        <v>7.0293154941176699E-3</v>
      </c>
    </row>
    <row r="2123" spans="1:6" x14ac:dyDescent="0.3">
      <c r="A2123" t="s">
        <v>5862</v>
      </c>
      <c r="B2123" t="s">
        <v>2776</v>
      </c>
      <c r="C2123" s="4">
        <v>-0.42010601241969397</v>
      </c>
      <c r="D2123" s="6">
        <f t="shared" si="33"/>
        <v>0.74736970392226476</v>
      </c>
      <c r="E2123">
        <v>2.0593087305710101E-4</v>
      </c>
      <c r="F2123">
        <v>1.6780821874582399E-3</v>
      </c>
    </row>
    <row r="2124" spans="1:6" x14ac:dyDescent="0.3">
      <c r="A2124" t="s">
        <v>5863</v>
      </c>
      <c r="B2124" t="s">
        <v>2777</v>
      </c>
      <c r="C2124" s="4">
        <v>-0.42034079193540702</v>
      </c>
      <c r="D2124" s="6">
        <f t="shared" si="33"/>
        <v>0.74724808929445097</v>
      </c>
      <c r="E2124">
        <v>9.0308247462161997E-3</v>
      </c>
      <c r="F2124">
        <v>4.2759731791400399E-2</v>
      </c>
    </row>
    <row r="2125" spans="1:6" x14ac:dyDescent="0.3">
      <c r="A2125" t="s">
        <v>5864</v>
      </c>
      <c r="B2125" t="s">
        <v>2778</v>
      </c>
      <c r="C2125" s="4">
        <v>-0.420543009936857</v>
      </c>
      <c r="D2125" s="6">
        <f t="shared" si="33"/>
        <v>0.74714335723305159</v>
      </c>
      <c r="E2125">
        <v>6.8965066676452804E-3</v>
      </c>
      <c r="F2125">
        <v>3.4100566475667102E-2</v>
      </c>
    </row>
    <row r="2126" spans="1:6" x14ac:dyDescent="0.3">
      <c r="A2126" t="s">
        <v>5865</v>
      </c>
      <c r="B2126" t="s">
        <v>2779</v>
      </c>
      <c r="C2126" s="4">
        <v>-0.42061433353671102</v>
      </c>
      <c r="D2126" s="6">
        <f t="shared" si="33"/>
        <v>0.74710642105796732</v>
      </c>
      <c r="E2126" s="1">
        <v>4.4620590083566198E-7</v>
      </c>
      <c r="F2126" s="1">
        <v>6.1227002134980101E-6</v>
      </c>
    </row>
    <row r="2127" spans="1:6" x14ac:dyDescent="0.3">
      <c r="A2127" t="s">
        <v>5866</v>
      </c>
      <c r="B2127" t="s">
        <v>2780</v>
      </c>
      <c r="C2127" s="4">
        <v>-0.42102591465095401</v>
      </c>
      <c r="D2127" s="6">
        <f t="shared" si="33"/>
        <v>0.74689331223964073</v>
      </c>
      <c r="E2127">
        <v>1.4682791645957E-4</v>
      </c>
      <c r="F2127">
        <v>1.24414908341384E-3</v>
      </c>
    </row>
    <row r="2128" spans="1:6" x14ac:dyDescent="0.3">
      <c r="A2128" t="s">
        <v>5867</v>
      </c>
      <c r="B2128" t="s">
        <v>2781</v>
      </c>
      <c r="C2128" s="4">
        <v>-0.421402346889513</v>
      </c>
      <c r="D2128" s="6">
        <f t="shared" si="33"/>
        <v>0.74669845605946772</v>
      </c>
      <c r="E2128">
        <v>2.8487136497658701E-3</v>
      </c>
      <c r="F2128">
        <v>1.64044216454854E-2</v>
      </c>
    </row>
    <row r="2129" spans="1:6" x14ac:dyDescent="0.3">
      <c r="A2129" t="s">
        <v>5868</v>
      </c>
      <c r="B2129" t="s">
        <v>2782</v>
      </c>
      <c r="C2129" s="4">
        <v>-0.42178845153224698</v>
      </c>
      <c r="D2129" s="6">
        <f t="shared" si="33"/>
        <v>0.74649864587304859</v>
      </c>
      <c r="E2129">
        <v>3.7703199163158902E-4</v>
      </c>
      <c r="F2129">
        <v>2.8536112190982901E-3</v>
      </c>
    </row>
    <row r="2130" spans="1:6" x14ac:dyDescent="0.3">
      <c r="A2130" t="s">
        <v>5869</v>
      </c>
      <c r="B2130" t="s">
        <v>2783</v>
      </c>
      <c r="C2130" s="4">
        <v>-0.422556441418864</v>
      </c>
      <c r="D2130" s="6">
        <f t="shared" si="33"/>
        <v>0.74610136798137827</v>
      </c>
      <c r="E2130">
        <v>2.41119627763092E-3</v>
      </c>
      <c r="F2130">
        <v>1.4282524236773999E-2</v>
      </c>
    </row>
    <row r="2131" spans="1:6" x14ac:dyDescent="0.3">
      <c r="A2131" t="s">
        <v>5870</v>
      </c>
      <c r="B2131" t="s">
        <v>2784</v>
      </c>
      <c r="C2131" s="4">
        <v>-0.42278730119079999</v>
      </c>
      <c r="D2131" s="6">
        <f t="shared" si="33"/>
        <v>0.74598198654162939</v>
      </c>
      <c r="E2131">
        <v>1.7679167012717299E-3</v>
      </c>
      <c r="F2131">
        <v>1.09078907887934E-2</v>
      </c>
    </row>
    <row r="2132" spans="1:6" x14ac:dyDescent="0.3">
      <c r="A2132" t="s">
        <v>5871</v>
      </c>
      <c r="B2132" t="s">
        <v>2785</v>
      </c>
      <c r="C2132" s="4">
        <v>-0.42326834506863398</v>
      </c>
      <c r="D2132" s="6">
        <f t="shared" si="33"/>
        <v>0.74573329209295092</v>
      </c>
      <c r="E2132">
        <v>2.0816947590193398E-3</v>
      </c>
      <c r="F2132">
        <v>1.25749927517733E-2</v>
      </c>
    </row>
    <row r="2133" spans="1:6" x14ac:dyDescent="0.3">
      <c r="A2133" t="s">
        <v>5872</v>
      </c>
      <c r="B2133" t="s">
        <v>2786</v>
      </c>
      <c r="C2133" s="4">
        <v>-0.42333529799752101</v>
      </c>
      <c r="D2133" s="6">
        <f t="shared" si="33"/>
        <v>0.74569868473095258</v>
      </c>
      <c r="E2133">
        <v>9.3993467275969704E-4</v>
      </c>
      <c r="F2133">
        <v>6.3496673817407803E-3</v>
      </c>
    </row>
    <row r="2134" spans="1:6" x14ac:dyDescent="0.3">
      <c r="A2134" t="s">
        <v>5873</v>
      </c>
      <c r="B2134" t="s">
        <v>2787</v>
      </c>
      <c r="C2134" s="4">
        <v>-0.42458989085856802</v>
      </c>
      <c r="D2134" s="6">
        <f t="shared" si="33"/>
        <v>0.74505049398157308</v>
      </c>
      <c r="E2134" s="1">
        <v>8.1210425464465203E-5</v>
      </c>
      <c r="F2134">
        <v>7.3806482850410199E-4</v>
      </c>
    </row>
    <row r="2135" spans="1:6" x14ac:dyDescent="0.3">
      <c r="A2135" t="s">
        <v>5874</v>
      </c>
      <c r="B2135" t="s">
        <v>2788</v>
      </c>
      <c r="C2135" s="4">
        <v>-0.42463076376085801</v>
      </c>
      <c r="D2135" s="6">
        <f t="shared" si="33"/>
        <v>0.74502938630198001</v>
      </c>
      <c r="E2135">
        <v>1.87376360496955E-3</v>
      </c>
      <c r="F2135">
        <v>1.14907575304375E-2</v>
      </c>
    </row>
    <row r="2136" spans="1:6" x14ac:dyDescent="0.3">
      <c r="A2136" t="s">
        <v>5875</v>
      </c>
      <c r="B2136" t="s">
        <v>2789</v>
      </c>
      <c r="C2136" s="4">
        <v>-0.42539416962105397</v>
      </c>
      <c r="D2136" s="6">
        <f t="shared" si="33"/>
        <v>0.7446352563371742</v>
      </c>
      <c r="E2136">
        <v>6.9708671689255796E-3</v>
      </c>
      <c r="F2136">
        <v>3.43840789324385E-2</v>
      </c>
    </row>
    <row r="2137" spans="1:6" x14ac:dyDescent="0.3">
      <c r="A2137" t="s">
        <v>5876</v>
      </c>
      <c r="B2137" t="s">
        <v>2790</v>
      </c>
      <c r="C2137" s="4">
        <v>-0.42615240567191398</v>
      </c>
      <c r="D2137" s="6">
        <f t="shared" si="33"/>
        <v>0.7442440018201314</v>
      </c>
      <c r="E2137">
        <v>5.3620755963857802E-3</v>
      </c>
      <c r="F2137">
        <v>2.76117844365831E-2</v>
      </c>
    </row>
    <row r="2138" spans="1:6" x14ac:dyDescent="0.3">
      <c r="A2138" t="s">
        <v>5877</v>
      </c>
      <c r="B2138" t="s">
        <v>2791</v>
      </c>
      <c r="C2138" s="4">
        <v>-0.42628173276028702</v>
      </c>
      <c r="D2138" s="6">
        <f t="shared" si="33"/>
        <v>0.74417728876359512</v>
      </c>
      <c r="E2138">
        <v>3.19005225675626E-3</v>
      </c>
      <c r="F2138">
        <v>1.8017495427097002E-2</v>
      </c>
    </row>
    <row r="2139" spans="1:6" x14ac:dyDescent="0.3">
      <c r="A2139" t="s">
        <v>5878</v>
      </c>
      <c r="B2139" t="s">
        <v>2792</v>
      </c>
      <c r="C2139" s="4">
        <v>-0.42873540222140699</v>
      </c>
      <c r="D2139" s="6">
        <f t="shared" si="33"/>
        <v>0.74291270189213054</v>
      </c>
      <c r="E2139">
        <v>1.1435368632314101E-3</v>
      </c>
      <c r="F2139">
        <v>7.4630097629064304E-3</v>
      </c>
    </row>
    <row r="2140" spans="1:6" x14ac:dyDescent="0.3">
      <c r="A2140" t="s">
        <v>5879</v>
      </c>
      <c r="B2140" t="s">
        <v>2793</v>
      </c>
      <c r="C2140" s="4">
        <v>-0.43025748362573202</v>
      </c>
      <c r="D2140" s="6">
        <f t="shared" si="33"/>
        <v>0.74212932266904474</v>
      </c>
      <c r="E2140">
        <v>1.5457565624341001E-4</v>
      </c>
      <c r="F2140">
        <v>1.3009312652277399E-3</v>
      </c>
    </row>
    <row r="2141" spans="1:6" x14ac:dyDescent="0.3">
      <c r="A2141" t="s">
        <v>5880</v>
      </c>
      <c r="B2141" t="s">
        <v>2794</v>
      </c>
      <c r="C2141" s="4">
        <v>-0.43032940803216102</v>
      </c>
      <c r="D2141" s="6">
        <f t="shared" si="33"/>
        <v>0.74209232532795966</v>
      </c>
      <c r="E2141">
        <v>6.5009998971949496E-4</v>
      </c>
      <c r="F2141">
        <v>4.5893253533758503E-3</v>
      </c>
    </row>
    <row r="2142" spans="1:6" x14ac:dyDescent="0.3">
      <c r="A2142" t="s">
        <v>5881</v>
      </c>
      <c r="B2142" t="s">
        <v>2795</v>
      </c>
      <c r="C2142" s="4">
        <v>-0.43037648214137098</v>
      </c>
      <c r="D2142" s="6">
        <f t="shared" si="33"/>
        <v>0.74206811178021903</v>
      </c>
      <c r="E2142">
        <v>1.0662183417710301E-2</v>
      </c>
      <c r="F2142">
        <v>4.92117171798859E-2</v>
      </c>
    </row>
    <row r="2143" spans="1:6" x14ac:dyDescent="0.3">
      <c r="A2143" t="s">
        <v>5882</v>
      </c>
      <c r="B2143" t="s">
        <v>2796</v>
      </c>
      <c r="C2143" s="4">
        <v>-0.43076240474964</v>
      </c>
      <c r="D2143" s="6">
        <f t="shared" si="33"/>
        <v>0.74186963424137431</v>
      </c>
      <c r="E2143">
        <v>4.9023104042862599E-3</v>
      </c>
      <c r="F2143">
        <v>2.5644685601444402E-2</v>
      </c>
    </row>
    <row r="2144" spans="1:6" x14ac:dyDescent="0.3">
      <c r="A2144" t="s">
        <v>5883</v>
      </c>
      <c r="B2144" t="s">
        <v>2797</v>
      </c>
      <c r="C2144" s="4">
        <v>-0.43139649625047999</v>
      </c>
      <c r="D2144" s="6">
        <f t="shared" si="33"/>
        <v>0.74154364028291198</v>
      </c>
      <c r="E2144" s="1">
        <v>8.2442949532569798E-7</v>
      </c>
      <c r="F2144" s="1">
        <v>1.0848498546390801E-5</v>
      </c>
    </row>
    <row r="2145" spans="1:6" x14ac:dyDescent="0.3">
      <c r="A2145" t="s">
        <v>5884</v>
      </c>
      <c r="B2145" t="s">
        <v>2798</v>
      </c>
      <c r="C2145" s="4">
        <v>-0.43186131027531699</v>
      </c>
      <c r="D2145" s="6">
        <f t="shared" si="33"/>
        <v>0.74130476487614594</v>
      </c>
      <c r="E2145">
        <v>1.0481917663122101E-3</v>
      </c>
      <c r="F2145">
        <v>6.9559469206730796E-3</v>
      </c>
    </row>
    <row r="2146" spans="1:6" x14ac:dyDescent="0.3">
      <c r="A2146" t="s">
        <v>258</v>
      </c>
      <c r="B2146" t="s">
        <v>259</v>
      </c>
      <c r="C2146" s="4">
        <v>-0.43224904306301698</v>
      </c>
      <c r="D2146" s="6">
        <f t="shared" si="33"/>
        <v>0.74110556162505703</v>
      </c>
      <c r="E2146">
        <v>4.71076261253962E-4</v>
      </c>
      <c r="F2146">
        <v>3.46477983869038E-3</v>
      </c>
    </row>
    <row r="2147" spans="1:6" x14ac:dyDescent="0.3">
      <c r="A2147" t="s">
        <v>5885</v>
      </c>
      <c r="B2147" t="s">
        <v>2799</v>
      </c>
      <c r="C2147" s="4">
        <v>-0.43292478793718098</v>
      </c>
      <c r="D2147" s="6">
        <f t="shared" si="33"/>
        <v>0.74075851598894982</v>
      </c>
      <c r="E2147">
        <v>1.0253485477745999E-3</v>
      </c>
      <c r="F2147">
        <v>6.8267849952574396E-3</v>
      </c>
    </row>
    <row r="2148" spans="1:6" x14ac:dyDescent="0.3">
      <c r="A2148" t="s">
        <v>5886</v>
      </c>
      <c r="B2148" t="s">
        <v>2800</v>
      </c>
      <c r="C2148" s="4">
        <v>-0.433075070347955</v>
      </c>
      <c r="D2148" s="6">
        <f t="shared" si="33"/>
        <v>0.74068135680111447</v>
      </c>
      <c r="E2148">
        <v>2.6087203008999201E-4</v>
      </c>
      <c r="F2148">
        <v>2.0643639246935301E-3</v>
      </c>
    </row>
    <row r="2149" spans="1:6" x14ac:dyDescent="0.3">
      <c r="A2149" t="s">
        <v>5887</v>
      </c>
      <c r="B2149" t="s">
        <v>2801</v>
      </c>
      <c r="C2149" s="4">
        <v>-0.43406985538589898</v>
      </c>
      <c r="D2149" s="6">
        <f t="shared" si="33"/>
        <v>0.74017080901456156</v>
      </c>
      <c r="E2149">
        <v>1.7588806326347701E-3</v>
      </c>
      <c r="F2149">
        <v>1.0864525819514701E-2</v>
      </c>
    </row>
    <row r="2150" spans="1:6" x14ac:dyDescent="0.3">
      <c r="A2150" t="s">
        <v>5888</v>
      </c>
      <c r="B2150" t="s">
        <v>2802</v>
      </c>
      <c r="C2150" s="4">
        <v>-0.43421135123699001</v>
      </c>
      <c r="D2150" s="6">
        <f t="shared" si="33"/>
        <v>0.74009821850867197</v>
      </c>
      <c r="E2150" s="1">
        <v>2.2621451466637399E-5</v>
      </c>
      <c r="F2150">
        <v>2.3164767696412801E-4</v>
      </c>
    </row>
    <row r="2151" spans="1:6" x14ac:dyDescent="0.3">
      <c r="A2151" t="s">
        <v>5889</v>
      </c>
      <c r="B2151" t="s">
        <v>2803</v>
      </c>
      <c r="C2151" s="4">
        <v>-0.43457379156433401</v>
      </c>
      <c r="D2151" s="6">
        <f t="shared" si="33"/>
        <v>0.73991231106365207</v>
      </c>
      <c r="E2151">
        <v>5.3292581896801699E-3</v>
      </c>
      <c r="F2151">
        <v>2.74865889202177E-2</v>
      </c>
    </row>
    <row r="2152" spans="1:6" x14ac:dyDescent="0.3">
      <c r="A2152" t="s">
        <v>5890</v>
      </c>
      <c r="B2152" t="s">
        <v>2804</v>
      </c>
      <c r="C2152" s="4">
        <v>-0.43522454991899601</v>
      </c>
      <c r="D2152" s="6">
        <f t="shared" si="33"/>
        <v>0.73957863310367022</v>
      </c>
      <c r="E2152" s="1">
        <v>6.1452197918571296E-5</v>
      </c>
      <c r="F2152">
        <v>5.7465628829062097E-4</v>
      </c>
    </row>
    <row r="2153" spans="1:6" x14ac:dyDescent="0.3">
      <c r="A2153" t="s">
        <v>5891</v>
      </c>
      <c r="B2153" t="s">
        <v>2805</v>
      </c>
      <c r="C2153" s="4">
        <v>-0.435397075247136</v>
      </c>
      <c r="D2153" s="6">
        <f t="shared" si="33"/>
        <v>0.73949019555191153</v>
      </c>
      <c r="E2153">
        <v>2.3710944971985898E-3</v>
      </c>
      <c r="F2153">
        <v>1.4086219110379401E-2</v>
      </c>
    </row>
    <row r="2154" spans="1:6" x14ac:dyDescent="0.3">
      <c r="A2154" t="s">
        <v>5892</v>
      </c>
      <c r="B2154" t="s">
        <v>2806</v>
      </c>
      <c r="C2154" s="4">
        <v>-0.43565436367524102</v>
      </c>
      <c r="D2154" s="6">
        <f t="shared" si="33"/>
        <v>0.73935832755482167</v>
      </c>
      <c r="E2154">
        <v>1.8206089259914799E-3</v>
      </c>
      <c r="F2154">
        <v>1.12030539356803E-2</v>
      </c>
    </row>
    <row r="2155" spans="1:6" x14ac:dyDescent="0.3">
      <c r="A2155" t="s">
        <v>5893</v>
      </c>
      <c r="B2155" t="s">
        <v>2807</v>
      </c>
      <c r="C2155" s="4">
        <v>-0.436928907221319</v>
      </c>
      <c r="D2155" s="6">
        <f t="shared" si="33"/>
        <v>0.73870543264275312</v>
      </c>
      <c r="E2155" s="1">
        <v>1.5250190606631799E-5</v>
      </c>
      <c r="F2155">
        <v>1.62337173921319E-4</v>
      </c>
    </row>
    <row r="2156" spans="1:6" x14ac:dyDescent="0.3">
      <c r="A2156" t="s">
        <v>5894</v>
      </c>
      <c r="B2156" t="s">
        <v>2808</v>
      </c>
      <c r="C2156" s="4">
        <v>-0.43731436753615499</v>
      </c>
      <c r="D2156" s="6">
        <f t="shared" si="33"/>
        <v>0.73850809114977101</v>
      </c>
      <c r="E2156" s="1">
        <v>4.06036875551424E-7</v>
      </c>
      <c r="F2156" s="1">
        <v>5.6174228356467898E-6</v>
      </c>
    </row>
    <row r="2157" spans="1:6" x14ac:dyDescent="0.3">
      <c r="A2157" t="s">
        <v>5895</v>
      </c>
      <c r="B2157" t="s">
        <v>2809</v>
      </c>
      <c r="C2157" s="4">
        <v>-0.43738986373469702</v>
      </c>
      <c r="D2157" s="6">
        <f t="shared" si="33"/>
        <v>0.73846944604938425</v>
      </c>
      <c r="E2157">
        <v>3.1581625119143802E-3</v>
      </c>
      <c r="F2157">
        <v>1.7856104979014902E-2</v>
      </c>
    </row>
    <row r="2158" spans="1:6" x14ac:dyDescent="0.3">
      <c r="A2158" t="s">
        <v>5896</v>
      </c>
      <c r="B2158" t="s">
        <v>2810</v>
      </c>
      <c r="C2158" s="4">
        <v>-0.43784044490566998</v>
      </c>
      <c r="D2158" s="6">
        <f t="shared" si="33"/>
        <v>0.73823884397263329</v>
      </c>
      <c r="E2158">
        <v>7.4708561769711696E-4</v>
      </c>
      <c r="F2158">
        <v>5.1767394924389799E-3</v>
      </c>
    </row>
    <row r="2159" spans="1:6" x14ac:dyDescent="0.3">
      <c r="A2159" t="s">
        <v>5897</v>
      </c>
      <c r="B2159" t="s">
        <v>2811</v>
      </c>
      <c r="C2159" s="4">
        <v>-0.43804009812248501</v>
      </c>
      <c r="D2159" s="6">
        <f t="shared" si="33"/>
        <v>0.7381366868586442</v>
      </c>
      <c r="E2159" s="1">
        <v>1.7025719947024601E-5</v>
      </c>
      <c r="F2159">
        <v>1.7899714289132699E-4</v>
      </c>
    </row>
    <row r="2160" spans="1:6" x14ac:dyDescent="0.3">
      <c r="A2160" t="s">
        <v>5898</v>
      </c>
      <c r="B2160" t="s">
        <v>2812</v>
      </c>
      <c r="C2160" s="4">
        <v>-0.43804078628294102</v>
      </c>
      <c r="D2160" s="6">
        <f t="shared" si="33"/>
        <v>0.73813633477012686</v>
      </c>
      <c r="E2160">
        <v>3.8639903883266402E-4</v>
      </c>
      <c r="F2160">
        <v>2.9163111015866501E-3</v>
      </c>
    </row>
    <row r="2161" spans="1:6" x14ac:dyDescent="0.3">
      <c r="A2161" t="s">
        <v>5899</v>
      </c>
      <c r="B2161" t="s">
        <v>2813</v>
      </c>
      <c r="C2161" s="4">
        <v>-0.43806883467832702</v>
      </c>
      <c r="D2161" s="6">
        <f t="shared" si="33"/>
        <v>0.73812198430940901</v>
      </c>
      <c r="E2161">
        <v>9.8419602502914099E-4</v>
      </c>
      <c r="F2161">
        <v>6.5962768844653203E-3</v>
      </c>
    </row>
    <row r="2162" spans="1:6" x14ac:dyDescent="0.3">
      <c r="A2162" t="s">
        <v>5900</v>
      </c>
      <c r="B2162" t="s">
        <v>2814</v>
      </c>
      <c r="C2162" s="4">
        <v>-0.438215934199021</v>
      </c>
      <c r="D2162" s="6">
        <f t="shared" si="33"/>
        <v>0.73804672803427573</v>
      </c>
      <c r="E2162">
        <v>3.4606178875801301E-3</v>
      </c>
      <c r="F2162">
        <v>1.9276154583042798E-2</v>
      </c>
    </row>
    <row r="2163" spans="1:6" x14ac:dyDescent="0.3">
      <c r="A2163" t="s">
        <v>5901</v>
      </c>
      <c r="B2163" t="s">
        <v>2815</v>
      </c>
      <c r="C2163" s="4">
        <v>-0.438593305942517</v>
      </c>
      <c r="D2163" s="6">
        <f t="shared" si="33"/>
        <v>0.73785369932809075</v>
      </c>
      <c r="E2163">
        <v>2.3954106128061901E-3</v>
      </c>
      <c r="F2163">
        <v>1.4209779769579701E-2</v>
      </c>
    </row>
    <row r="2164" spans="1:6" x14ac:dyDescent="0.3">
      <c r="A2164" t="s">
        <v>162</v>
      </c>
      <c r="B2164" t="s">
        <v>163</v>
      </c>
      <c r="C2164" s="4">
        <v>-0.43880005181063603</v>
      </c>
      <c r="D2164" s="6">
        <f t="shared" si="33"/>
        <v>0.73774796854692981</v>
      </c>
      <c r="E2164">
        <v>8.4734230501826299E-4</v>
      </c>
      <c r="F2164">
        <v>5.7797401041748001E-3</v>
      </c>
    </row>
    <row r="2165" spans="1:6" x14ac:dyDescent="0.3">
      <c r="A2165" t="s">
        <v>5902</v>
      </c>
      <c r="B2165" t="s">
        <v>2816</v>
      </c>
      <c r="C2165" s="4">
        <v>-0.43881636963521697</v>
      </c>
      <c r="D2165" s="6">
        <f t="shared" si="33"/>
        <v>0.73773962418203387</v>
      </c>
      <c r="E2165">
        <v>1.2917661922938001E-4</v>
      </c>
      <c r="F2165">
        <v>1.1120751146124399E-3</v>
      </c>
    </row>
    <row r="2166" spans="1:6" x14ac:dyDescent="0.3">
      <c r="A2166" t="s">
        <v>5903</v>
      </c>
      <c r="B2166" t="s">
        <v>2817</v>
      </c>
      <c r="C2166" s="4">
        <v>-0.43887955021272701</v>
      </c>
      <c r="D2166" s="6">
        <f t="shared" si="33"/>
        <v>0.73770731673411338</v>
      </c>
      <c r="E2166" s="1">
        <v>1.7648470295534E-5</v>
      </c>
      <c r="F2166">
        <v>1.8518287760099599E-4</v>
      </c>
    </row>
    <row r="2167" spans="1:6" x14ac:dyDescent="0.3">
      <c r="A2167" t="s">
        <v>5904</v>
      </c>
      <c r="B2167" t="s">
        <v>2818</v>
      </c>
      <c r="C2167" s="4">
        <v>-0.43955355517613398</v>
      </c>
      <c r="D2167" s="6">
        <f t="shared" si="33"/>
        <v>0.73736275170088128</v>
      </c>
      <c r="E2167">
        <v>1.18092529335184E-3</v>
      </c>
      <c r="F2167">
        <v>7.6821947726539302E-3</v>
      </c>
    </row>
    <row r="2168" spans="1:6" x14ac:dyDescent="0.3">
      <c r="A2168" t="s">
        <v>5905</v>
      </c>
      <c r="B2168" t="s">
        <v>2819</v>
      </c>
      <c r="C2168" s="4">
        <v>-0.43965320874151997</v>
      </c>
      <c r="D2168" s="6">
        <f t="shared" si="33"/>
        <v>0.73731182043173793</v>
      </c>
      <c r="E2168">
        <v>3.91952240562949E-4</v>
      </c>
      <c r="F2168">
        <v>2.9513309670348002E-3</v>
      </c>
    </row>
    <row r="2169" spans="1:6" x14ac:dyDescent="0.3">
      <c r="A2169" t="s">
        <v>5906</v>
      </c>
      <c r="B2169" t="s">
        <v>2820</v>
      </c>
      <c r="C2169" s="4">
        <v>-0.44030635071098501</v>
      </c>
      <c r="D2169" s="6">
        <f t="shared" si="33"/>
        <v>0.73697809758079735</v>
      </c>
      <c r="E2169">
        <v>2.3493671045041501E-4</v>
      </c>
      <c r="F2169">
        <v>1.8821726842678499E-3</v>
      </c>
    </row>
    <row r="2170" spans="1:6" x14ac:dyDescent="0.3">
      <c r="A2170" t="s">
        <v>5907</v>
      </c>
      <c r="B2170" t="s">
        <v>2821</v>
      </c>
      <c r="C2170" s="4">
        <v>-0.44084540261629201</v>
      </c>
      <c r="D2170" s="6">
        <f t="shared" si="33"/>
        <v>0.73670278282104606</v>
      </c>
      <c r="E2170">
        <v>1.5120061050271801E-3</v>
      </c>
      <c r="F2170">
        <v>9.5476774721118193E-3</v>
      </c>
    </row>
    <row r="2171" spans="1:6" x14ac:dyDescent="0.3">
      <c r="A2171" t="s">
        <v>5908</v>
      </c>
      <c r="B2171" t="s">
        <v>2822</v>
      </c>
      <c r="C2171" s="4">
        <v>-0.44088022850570802</v>
      </c>
      <c r="D2171" s="6">
        <f t="shared" si="33"/>
        <v>0.73668499942312959</v>
      </c>
      <c r="E2171" s="1">
        <v>3.48942903239775E-5</v>
      </c>
      <c r="F2171">
        <v>3.4381514472265397E-4</v>
      </c>
    </row>
    <row r="2172" spans="1:6" x14ac:dyDescent="0.3">
      <c r="A2172" t="s">
        <v>5909</v>
      </c>
      <c r="B2172" t="s">
        <v>2823</v>
      </c>
      <c r="C2172" s="4">
        <v>-0.44134186368373601</v>
      </c>
      <c r="D2172" s="6">
        <f t="shared" si="33"/>
        <v>0.73644931184018148</v>
      </c>
      <c r="E2172">
        <v>1.19796005823746E-4</v>
      </c>
      <c r="F2172">
        <v>1.04130374292948E-3</v>
      </c>
    </row>
    <row r="2173" spans="1:6" x14ac:dyDescent="0.3">
      <c r="A2173" t="s">
        <v>5910</v>
      </c>
      <c r="B2173" t="s">
        <v>2824</v>
      </c>
      <c r="C2173" s="4">
        <v>-0.44175437538234003</v>
      </c>
      <c r="D2173" s="6">
        <f t="shared" si="33"/>
        <v>0.73623876801768973</v>
      </c>
      <c r="E2173">
        <v>3.31572877656285E-3</v>
      </c>
      <c r="F2173">
        <v>1.86231704207435E-2</v>
      </c>
    </row>
    <row r="2174" spans="1:6" x14ac:dyDescent="0.3">
      <c r="A2174" t="s">
        <v>5911</v>
      </c>
      <c r="B2174" t="s">
        <v>2825</v>
      </c>
      <c r="C2174" s="4">
        <v>-0.44276471770800901</v>
      </c>
      <c r="D2174" s="6">
        <f t="shared" si="33"/>
        <v>0.73572334877611523</v>
      </c>
      <c r="E2174">
        <v>1.48581647314757E-3</v>
      </c>
      <c r="F2174">
        <v>9.4228054904205404E-3</v>
      </c>
    </row>
    <row r="2175" spans="1:6" x14ac:dyDescent="0.3">
      <c r="A2175" t="s">
        <v>5912</v>
      </c>
      <c r="B2175" t="s">
        <v>2826</v>
      </c>
      <c r="C2175" s="4">
        <v>-0.44288901147874599</v>
      </c>
      <c r="D2175" s="6">
        <f t="shared" si="33"/>
        <v>0.73565996608777584</v>
      </c>
      <c r="E2175">
        <v>1.7132657958251201E-3</v>
      </c>
      <c r="F2175">
        <v>1.06397624883698E-2</v>
      </c>
    </row>
    <row r="2176" spans="1:6" x14ac:dyDescent="0.3">
      <c r="A2176" t="s">
        <v>5913</v>
      </c>
      <c r="B2176" t="s">
        <v>2827</v>
      </c>
      <c r="C2176" s="4">
        <v>-0.44346624126693701</v>
      </c>
      <c r="D2176" s="6">
        <f t="shared" si="33"/>
        <v>0.73536568358565624</v>
      </c>
      <c r="E2176">
        <v>1.0326657047778499E-2</v>
      </c>
      <c r="F2176">
        <v>4.79231623305722E-2</v>
      </c>
    </row>
    <row r="2177" spans="1:6" x14ac:dyDescent="0.3">
      <c r="A2177" t="s">
        <v>5914</v>
      </c>
      <c r="B2177" t="s">
        <v>2828</v>
      </c>
      <c r="C2177" s="4">
        <v>-0.44354233246539398</v>
      </c>
      <c r="D2177" s="6">
        <f t="shared" si="33"/>
        <v>0.7353268996576523</v>
      </c>
      <c r="E2177">
        <v>1.1868154088521699E-3</v>
      </c>
      <c r="F2177">
        <v>7.7143001575391001E-3</v>
      </c>
    </row>
    <row r="2178" spans="1:6" x14ac:dyDescent="0.3">
      <c r="A2178" t="s">
        <v>5915</v>
      </c>
      <c r="B2178" t="s">
        <v>2829</v>
      </c>
      <c r="C2178" s="4">
        <v>-0.44439779175708699</v>
      </c>
      <c r="D2178" s="6">
        <f t="shared" si="33"/>
        <v>0.73489101005549096</v>
      </c>
      <c r="E2178">
        <v>1.66278775070152E-3</v>
      </c>
      <c r="F2178">
        <v>1.0350149177036199E-2</v>
      </c>
    </row>
    <row r="2179" spans="1:6" x14ac:dyDescent="0.3">
      <c r="A2179" t="s">
        <v>5916</v>
      </c>
      <c r="B2179" t="s">
        <v>2830</v>
      </c>
      <c r="C2179" s="4">
        <v>-0.444785337840928</v>
      </c>
      <c r="D2179" s="6">
        <f t="shared" ref="D2179:D2242" si="34">2^C2179</f>
        <v>0.73469362538625316</v>
      </c>
      <c r="E2179">
        <v>4.4973803781332098E-4</v>
      </c>
      <c r="F2179">
        <v>3.3290503678540802E-3</v>
      </c>
    </row>
    <row r="2180" spans="1:6" x14ac:dyDescent="0.3">
      <c r="A2180" t="s">
        <v>5917</v>
      </c>
      <c r="B2180" t="s">
        <v>2831</v>
      </c>
      <c r="C2180" s="4">
        <v>-0.44498428963562803</v>
      </c>
      <c r="D2180" s="6">
        <f t="shared" si="34"/>
        <v>0.73459231600824193</v>
      </c>
      <c r="E2180">
        <v>5.1728877127035203E-4</v>
      </c>
      <c r="F2180">
        <v>3.75173664944238E-3</v>
      </c>
    </row>
    <row r="2181" spans="1:6" x14ac:dyDescent="0.3">
      <c r="A2181" t="s">
        <v>5918</v>
      </c>
      <c r="B2181" t="s">
        <v>2832</v>
      </c>
      <c r="C2181" s="4">
        <v>-0.44567877745879297</v>
      </c>
      <c r="D2181" s="6">
        <f t="shared" si="34"/>
        <v>0.73423878138629595</v>
      </c>
      <c r="E2181">
        <v>7.2370294826392398E-4</v>
      </c>
      <c r="F2181">
        <v>5.02981330795559E-3</v>
      </c>
    </row>
    <row r="2182" spans="1:6" x14ac:dyDescent="0.3">
      <c r="A2182" t="s">
        <v>5919</v>
      </c>
      <c r="B2182" t="s">
        <v>2833</v>
      </c>
      <c r="C2182" s="4">
        <v>-0.44607859583035803</v>
      </c>
      <c r="D2182" s="6">
        <f t="shared" si="34"/>
        <v>0.73403532780014269</v>
      </c>
      <c r="E2182">
        <v>1.03744751843376E-2</v>
      </c>
      <c r="F2182">
        <v>4.8103628265053398E-2</v>
      </c>
    </row>
    <row r="2183" spans="1:6" x14ac:dyDescent="0.3">
      <c r="A2183" t="s">
        <v>5920</v>
      </c>
      <c r="B2183" t="s">
        <v>2834</v>
      </c>
      <c r="C2183" s="4">
        <v>-0.44632714766602299</v>
      </c>
      <c r="D2183" s="6">
        <f t="shared" si="34"/>
        <v>0.73390887688172823</v>
      </c>
      <c r="E2183" s="1">
        <v>2.5432258313741799E-5</v>
      </c>
      <c r="F2183">
        <v>2.57816726531841E-4</v>
      </c>
    </row>
    <row r="2184" spans="1:6" x14ac:dyDescent="0.3">
      <c r="A2184" t="s">
        <v>5921</v>
      </c>
      <c r="B2184" t="s">
        <v>2835</v>
      </c>
      <c r="C2184" s="4">
        <v>-0.44747419598382498</v>
      </c>
      <c r="D2184" s="6">
        <f t="shared" si="34"/>
        <v>0.73332559742930659</v>
      </c>
      <c r="E2184">
        <v>2.0740168321515799E-4</v>
      </c>
      <c r="F2184">
        <v>1.6875145010441801E-3</v>
      </c>
    </row>
    <row r="2185" spans="1:6" x14ac:dyDescent="0.3">
      <c r="A2185" t="s">
        <v>5922</v>
      </c>
      <c r="B2185" t="s">
        <v>2836</v>
      </c>
      <c r="C2185" s="4">
        <v>-0.44797504858909998</v>
      </c>
      <c r="D2185" s="6">
        <f t="shared" si="34"/>
        <v>0.73307105694898334</v>
      </c>
      <c r="E2185" s="1">
        <v>2.8994985483038101E-5</v>
      </c>
      <c r="F2185">
        <v>2.9083176314116302E-4</v>
      </c>
    </row>
    <row r="2186" spans="1:6" x14ac:dyDescent="0.3">
      <c r="A2186" t="s">
        <v>5923</v>
      </c>
      <c r="B2186" t="s">
        <v>2837</v>
      </c>
      <c r="C2186" s="4">
        <v>-0.44829756160184497</v>
      </c>
      <c r="D2186" s="6">
        <f t="shared" si="34"/>
        <v>0.7329071979738554</v>
      </c>
      <c r="E2186">
        <v>2.0706209365382298E-3</v>
      </c>
      <c r="F2186">
        <v>1.2522142108353699E-2</v>
      </c>
    </row>
    <row r="2187" spans="1:6" x14ac:dyDescent="0.3">
      <c r="A2187" t="s">
        <v>5924</v>
      </c>
      <c r="B2187" t="s">
        <v>2838</v>
      </c>
      <c r="C2187" s="4">
        <v>-0.44993619868490198</v>
      </c>
      <c r="D2187" s="6">
        <f t="shared" si="34"/>
        <v>0.73207522233318745</v>
      </c>
      <c r="E2187" s="1">
        <v>3.89414292373965E-5</v>
      </c>
      <c r="F2187">
        <v>3.8044410825096198E-4</v>
      </c>
    </row>
    <row r="2188" spans="1:6" x14ac:dyDescent="0.3">
      <c r="A2188" t="s">
        <v>5925</v>
      </c>
      <c r="B2188" t="s">
        <v>2839</v>
      </c>
      <c r="C2188" s="4">
        <v>-0.45058808510546799</v>
      </c>
      <c r="D2188" s="6">
        <f t="shared" si="34"/>
        <v>0.73174450649924416</v>
      </c>
      <c r="E2188">
        <v>5.75061358891262E-3</v>
      </c>
      <c r="F2188">
        <v>2.93228668296747E-2</v>
      </c>
    </row>
    <row r="2189" spans="1:6" x14ac:dyDescent="0.3">
      <c r="A2189" t="s">
        <v>5926</v>
      </c>
      <c r="B2189" t="s">
        <v>2840</v>
      </c>
      <c r="C2189" s="4">
        <v>-0.45108936474351102</v>
      </c>
      <c r="D2189" s="6">
        <f t="shared" si="34"/>
        <v>0.73149029830376444</v>
      </c>
      <c r="E2189">
        <v>1.3603488119560199E-3</v>
      </c>
      <c r="F2189">
        <v>8.7229668461894193E-3</v>
      </c>
    </row>
    <row r="2190" spans="1:6" x14ac:dyDescent="0.3">
      <c r="A2190" t="s">
        <v>5927</v>
      </c>
      <c r="B2190" t="s">
        <v>2841</v>
      </c>
      <c r="C2190" s="4">
        <v>-0.45117584068675598</v>
      </c>
      <c r="D2190" s="6">
        <f t="shared" si="34"/>
        <v>0.73144645368244365</v>
      </c>
      <c r="E2190">
        <v>2.19898873960238E-3</v>
      </c>
      <c r="F2190">
        <v>1.3189851166753801E-2</v>
      </c>
    </row>
    <row r="2191" spans="1:6" x14ac:dyDescent="0.3">
      <c r="A2191" t="s">
        <v>5928</v>
      </c>
      <c r="B2191" t="s">
        <v>2842</v>
      </c>
      <c r="C2191" s="4">
        <v>-0.451719095220875</v>
      </c>
      <c r="D2191" s="6">
        <f t="shared" si="34"/>
        <v>0.73117107545888316</v>
      </c>
      <c r="E2191">
        <v>1.0085790506962599E-2</v>
      </c>
      <c r="F2191">
        <v>4.6976527739503199E-2</v>
      </c>
    </row>
    <row r="2192" spans="1:6" x14ac:dyDescent="0.3">
      <c r="A2192" t="s">
        <v>5929</v>
      </c>
      <c r="B2192" t="s">
        <v>2843</v>
      </c>
      <c r="C2192" s="4">
        <v>-0.45221452919767602</v>
      </c>
      <c r="D2192" s="6">
        <f t="shared" si="34"/>
        <v>0.73092002808496659</v>
      </c>
      <c r="E2192">
        <v>1.00569215941044E-3</v>
      </c>
      <c r="F2192">
        <v>6.7208352373504402E-3</v>
      </c>
    </row>
    <row r="2193" spans="1:6" x14ac:dyDescent="0.3">
      <c r="A2193" t="s">
        <v>5930</v>
      </c>
      <c r="B2193" t="s">
        <v>2844</v>
      </c>
      <c r="C2193" s="4">
        <v>-0.452258751088849</v>
      </c>
      <c r="D2193" s="6">
        <f t="shared" si="34"/>
        <v>0.73089762406357239</v>
      </c>
      <c r="E2193">
        <v>2.4262027819739202E-3</v>
      </c>
      <c r="F2193">
        <v>1.43450460131418E-2</v>
      </c>
    </row>
    <row r="2194" spans="1:6" x14ac:dyDescent="0.3">
      <c r="A2194" t="s">
        <v>5931</v>
      </c>
      <c r="B2194" t="s">
        <v>2845</v>
      </c>
      <c r="C2194" s="4">
        <v>-0.453661917359022</v>
      </c>
      <c r="D2194" s="6">
        <f t="shared" si="34"/>
        <v>0.73018709807566284</v>
      </c>
      <c r="E2194" s="1">
        <v>8.9298573009646403E-5</v>
      </c>
      <c r="F2194">
        <v>8.0120801846911499E-4</v>
      </c>
    </row>
    <row r="2195" spans="1:6" x14ac:dyDescent="0.3">
      <c r="A2195" t="s">
        <v>5932</v>
      </c>
      <c r="B2195" t="s">
        <v>2846</v>
      </c>
      <c r="C2195" s="4">
        <v>-0.454787297258754</v>
      </c>
      <c r="D2195" s="6">
        <f t="shared" si="34"/>
        <v>0.72961773487461579</v>
      </c>
      <c r="E2195">
        <v>1.9600464156340402E-3</v>
      </c>
      <c r="F2195">
        <v>1.1964870289018799E-2</v>
      </c>
    </row>
    <row r="2196" spans="1:6" x14ac:dyDescent="0.3">
      <c r="A2196" t="s">
        <v>234</v>
      </c>
      <c r="B2196" t="s">
        <v>235</v>
      </c>
      <c r="C2196" s="4">
        <v>-0.45500682914687901</v>
      </c>
      <c r="D2196" s="6">
        <f t="shared" si="34"/>
        <v>0.72950671891606134</v>
      </c>
      <c r="E2196" s="1">
        <v>9.8815652647333202E-6</v>
      </c>
      <c r="F2196">
        <v>1.08728832769455E-4</v>
      </c>
    </row>
    <row r="2197" spans="1:6" x14ac:dyDescent="0.3">
      <c r="A2197" t="s">
        <v>5933</v>
      </c>
      <c r="B2197" t="s">
        <v>2847</v>
      </c>
      <c r="C2197" s="4">
        <v>-0.45516780867539403</v>
      </c>
      <c r="D2197" s="6">
        <f t="shared" si="34"/>
        <v>0.72942532326923848</v>
      </c>
      <c r="E2197" s="1">
        <v>9.8844393426777208E-6</v>
      </c>
      <c r="F2197">
        <v>1.08728832769455E-4</v>
      </c>
    </row>
    <row r="2198" spans="1:6" x14ac:dyDescent="0.3">
      <c r="A2198" t="s">
        <v>5934</v>
      </c>
      <c r="B2198" t="s">
        <v>2848</v>
      </c>
      <c r="C2198" s="4">
        <v>-0.45573136609153703</v>
      </c>
      <c r="D2198" s="6">
        <f t="shared" si="34"/>
        <v>0.72914044478772577</v>
      </c>
      <c r="E2198">
        <v>5.6156964732595998E-3</v>
      </c>
      <c r="F2198">
        <v>2.8727005004961399E-2</v>
      </c>
    </row>
    <row r="2199" spans="1:6" x14ac:dyDescent="0.3">
      <c r="A2199" t="s">
        <v>5935</v>
      </c>
      <c r="B2199" t="s">
        <v>2849</v>
      </c>
      <c r="C2199" s="4">
        <v>-0.45589793882983498</v>
      </c>
      <c r="D2199" s="6">
        <f t="shared" si="34"/>
        <v>0.72905626351187591</v>
      </c>
      <c r="E2199">
        <v>3.5572013232743399E-3</v>
      </c>
      <c r="F2199">
        <v>1.9732514995808501E-2</v>
      </c>
    </row>
    <row r="2200" spans="1:6" x14ac:dyDescent="0.3">
      <c r="A2200" t="s">
        <v>5936</v>
      </c>
      <c r="B2200" t="s">
        <v>2850</v>
      </c>
      <c r="C2200" s="4">
        <v>-0.457441489159018</v>
      </c>
      <c r="D2200" s="6">
        <f t="shared" si="34"/>
        <v>0.7282766578321811</v>
      </c>
      <c r="E2200">
        <v>1.00380953280612E-3</v>
      </c>
      <c r="F2200">
        <v>6.7110294748092703E-3</v>
      </c>
    </row>
    <row r="2201" spans="1:6" x14ac:dyDescent="0.3">
      <c r="A2201" t="s">
        <v>5937</v>
      </c>
      <c r="B2201" t="s">
        <v>2851</v>
      </c>
      <c r="C2201" s="4">
        <v>-0.45774148681059701</v>
      </c>
      <c r="D2201" s="6">
        <f t="shared" si="34"/>
        <v>0.72812523388834205</v>
      </c>
      <c r="E2201">
        <v>1.7917123828372399E-4</v>
      </c>
      <c r="F2201">
        <v>1.48397131697935E-3</v>
      </c>
    </row>
    <row r="2202" spans="1:6" x14ac:dyDescent="0.3">
      <c r="A2202" t="s">
        <v>5938</v>
      </c>
      <c r="B2202" t="s">
        <v>2852</v>
      </c>
      <c r="C2202" s="4">
        <v>-0.45776696026550801</v>
      </c>
      <c r="D2202" s="6">
        <f t="shared" si="34"/>
        <v>0.72811237760129466</v>
      </c>
      <c r="E2202">
        <v>5.4621288653752104E-4</v>
      </c>
      <c r="F2202">
        <v>3.9315162733005796E-3</v>
      </c>
    </row>
    <row r="2203" spans="1:6" x14ac:dyDescent="0.3">
      <c r="A2203" t="s">
        <v>5939</v>
      </c>
      <c r="B2203" t="s">
        <v>2853</v>
      </c>
      <c r="C2203" s="4">
        <v>-0.45805316527748402</v>
      </c>
      <c r="D2203" s="6">
        <f t="shared" si="34"/>
        <v>0.72796794739474524</v>
      </c>
      <c r="E2203">
        <v>3.8124921934769899E-3</v>
      </c>
      <c r="F2203">
        <v>2.0890492151371499E-2</v>
      </c>
    </row>
    <row r="2204" spans="1:6" x14ac:dyDescent="0.3">
      <c r="A2204" t="s">
        <v>5940</v>
      </c>
      <c r="B2204" t="s">
        <v>2854</v>
      </c>
      <c r="C2204" s="4">
        <v>-0.45853267096641098</v>
      </c>
      <c r="D2204" s="6">
        <f t="shared" si="34"/>
        <v>0.72772603433641758</v>
      </c>
      <c r="E2204" s="1">
        <v>1.0241815432876801E-6</v>
      </c>
      <c r="F2204" s="1">
        <v>1.3303657200953E-5</v>
      </c>
    </row>
    <row r="2205" spans="1:6" x14ac:dyDescent="0.3">
      <c r="A2205" t="s">
        <v>5941</v>
      </c>
      <c r="B2205" t="s">
        <v>2855</v>
      </c>
      <c r="C2205" s="4">
        <v>-0.45858371035313</v>
      </c>
      <c r="D2205" s="6">
        <f t="shared" si="34"/>
        <v>0.72770028944062637</v>
      </c>
      <c r="E2205" s="1">
        <v>6.89904801504871E-6</v>
      </c>
      <c r="F2205" s="1">
        <v>7.7687607578517097E-5</v>
      </c>
    </row>
    <row r="2206" spans="1:6" x14ac:dyDescent="0.3">
      <c r="A2206" t="s">
        <v>5942</v>
      </c>
      <c r="B2206" t="s">
        <v>2856</v>
      </c>
      <c r="C2206" s="4">
        <v>-0.45872840394120901</v>
      </c>
      <c r="D2206" s="6">
        <f t="shared" si="34"/>
        <v>0.72762730916207563</v>
      </c>
      <c r="E2206">
        <v>1.02261064779546E-3</v>
      </c>
      <c r="F2206">
        <v>6.8113625134900296E-3</v>
      </c>
    </row>
    <row r="2207" spans="1:6" x14ac:dyDescent="0.3">
      <c r="A2207" t="s">
        <v>5943</v>
      </c>
      <c r="B2207" t="s">
        <v>2857</v>
      </c>
      <c r="C2207" s="4">
        <v>-0.45928954873994698</v>
      </c>
      <c r="D2207" s="6">
        <f t="shared" si="34"/>
        <v>0.72734434923465241</v>
      </c>
      <c r="E2207">
        <v>7.2084312335902198E-4</v>
      </c>
      <c r="F2207">
        <v>5.0120929562643803E-3</v>
      </c>
    </row>
    <row r="2208" spans="1:6" x14ac:dyDescent="0.3">
      <c r="A2208" t="s">
        <v>5944</v>
      </c>
      <c r="B2208" t="s">
        <v>2858</v>
      </c>
      <c r="C2208" s="4">
        <v>-0.46004943863257902</v>
      </c>
      <c r="D2208" s="6">
        <f t="shared" si="34"/>
        <v>0.72696134654103162</v>
      </c>
      <c r="E2208">
        <v>2.6711210169760402E-3</v>
      </c>
      <c r="F2208">
        <v>1.5559713234793E-2</v>
      </c>
    </row>
    <row r="2209" spans="1:6" x14ac:dyDescent="0.3">
      <c r="A2209" t="s">
        <v>5945</v>
      </c>
      <c r="B2209" t="s">
        <v>2859</v>
      </c>
      <c r="C2209" s="4">
        <v>-0.46076989896987203</v>
      </c>
      <c r="D2209" s="6">
        <f t="shared" si="34"/>
        <v>0.72659840354324723</v>
      </c>
      <c r="E2209" s="1">
        <v>4.8029490641502799E-5</v>
      </c>
      <c r="F2209">
        <v>4.6059853962970003E-4</v>
      </c>
    </row>
    <row r="2210" spans="1:6" x14ac:dyDescent="0.3">
      <c r="A2210" t="s">
        <v>5946</v>
      </c>
      <c r="B2210" t="s">
        <v>2860</v>
      </c>
      <c r="C2210" s="4">
        <v>-0.460830970058213</v>
      </c>
      <c r="D2210" s="6">
        <f t="shared" si="34"/>
        <v>0.72656764637361682</v>
      </c>
      <c r="E2210">
        <v>3.2956778770082602E-4</v>
      </c>
      <c r="F2210">
        <v>2.5239269580368002E-3</v>
      </c>
    </row>
    <row r="2211" spans="1:6" x14ac:dyDescent="0.3">
      <c r="A2211" t="s">
        <v>5947</v>
      </c>
      <c r="B2211" t="s">
        <v>2861</v>
      </c>
      <c r="C2211" s="4">
        <v>-0.46087054491679003</v>
      </c>
      <c r="D2211" s="6">
        <f t="shared" si="34"/>
        <v>0.72654771602335921</v>
      </c>
      <c r="E2211">
        <v>4.9910041297881501E-3</v>
      </c>
      <c r="F2211">
        <v>2.6007621971379201E-2</v>
      </c>
    </row>
    <row r="2212" spans="1:6" x14ac:dyDescent="0.3">
      <c r="A2212" t="s">
        <v>5948</v>
      </c>
      <c r="B2212" t="s">
        <v>2862</v>
      </c>
      <c r="C2212" s="4">
        <v>-0.461101520403284</v>
      </c>
      <c r="D2212" s="6">
        <f t="shared" si="34"/>
        <v>0.7264314050397056</v>
      </c>
      <c r="E2212" s="1">
        <v>3.01459032058468E-9</v>
      </c>
      <c r="F2212" s="1">
        <v>5.9261271277771102E-8</v>
      </c>
    </row>
    <row r="2213" spans="1:6" x14ac:dyDescent="0.3">
      <c r="A2213" t="s">
        <v>5949</v>
      </c>
      <c r="B2213" t="s">
        <v>2863</v>
      </c>
      <c r="C2213" s="4">
        <v>-0.46126524261155299</v>
      </c>
      <c r="D2213" s="6">
        <f t="shared" si="34"/>
        <v>0.72634897167561641</v>
      </c>
      <c r="E2213" s="1">
        <v>8.2434199297885592E-6</v>
      </c>
      <c r="F2213" s="1">
        <v>9.1992695197136304E-5</v>
      </c>
    </row>
    <row r="2214" spans="1:6" x14ac:dyDescent="0.3">
      <c r="A2214" t="s">
        <v>5950</v>
      </c>
      <c r="B2214" t="s">
        <v>2864</v>
      </c>
      <c r="C2214" s="4">
        <v>-0.46134456919768801</v>
      </c>
      <c r="D2214" s="6">
        <f t="shared" si="34"/>
        <v>0.72630903447573891</v>
      </c>
      <c r="E2214">
        <v>3.17342400696309E-3</v>
      </c>
      <c r="F2214">
        <v>1.79298456393415E-2</v>
      </c>
    </row>
    <row r="2215" spans="1:6" x14ac:dyDescent="0.3">
      <c r="A2215" t="s">
        <v>5951</v>
      </c>
      <c r="B2215" t="s">
        <v>2865</v>
      </c>
      <c r="C2215" s="4">
        <v>-0.46137490533584702</v>
      </c>
      <c r="D2215" s="6">
        <f t="shared" si="34"/>
        <v>0.72629376223944475</v>
      </c>
      <c r="E2215">
        <v>8.9680537433457705E-3</v>
      </c>
      <c r="F2215">
        <v>4.2559406883619498E-2</v>
      </c>
    </row>
    <row r="2216" spans="1:6" x14ac:dyDescent="0.3">
      <c r="A2216" t="s">
        <v>5952</v>
      </c>
      <c r="B2216" t="s">
        <v>2866</v>
      </c>
      <c r="C2216" s="4">
        <v>-0.46150111779186498</v>
      </c>
      <c r="D2216" s="6">
        <f t="shared" si="34"/>
        <v>0.72623022607460141</v>
      </c>
      <c r="E2216">
        <v>9.4837632198437605E-3</v>
      </c>
      <c r="F2216">
        <v>4.4613720486013198E-2</v>
      </c>
    </row>
    <row r="2217" spans="1:6" x14ac:dyDescent="0.3">
      <c r="A2217" t="s">
        <v>5953</v>
      </c>
      <c r="B2217" t="s">
        <v>2867</v>
      </c>
      <c r="C2217" s="4">
        <v>-0.46343720864975502</v>
      </c>
      <c r="D2217" s="6">
        <f t="shared" si="34"/>
        <v>0.72525628173545831</v>
      </c>
      <c r="E2217">
        <v>6.9778659270106997E-3</v>
      </c>
      <c r="F2217">
        <v>3.4408097502156197E-2</v>
      </c>
    </row>
    <row r="2218" spans="1:6" x14ac:dyDescent="0.3">
      <c r="A2218" t="s">
        <v>5954</v>
      </c>
      <c r="B2218" t="s">
        <v>2868</v>
      </c>
      <c r="C2218" s="4">
        <v>-0.46425331810884302</v>
      </c>
      <c r="D2218" s="6">
        <f t="shared" si="34"/>
        <v>0.7248461319008378</v>
      </c>
      <c r="E2218">
        <v>5.77316161316272E-3</v>
      </c>
      <c r="F2218">
        <v>2.94099995293494E-2</v>
      </c>
    </row>
    <row r="2219" spans="1:6" x14ac:dyDescent="0.3">
      <c r="A2219" t="s">
        <v>5955</v>
      </c>
      <c r="B2219" t="s">
        <v>2869</v>
      </c>
      <c r="C2219" s="4">
        <v>-0.464385635906373</v>
      </c>
      <c r="D2219" s="6">
        <f t="shared" si="34"/>
        <v>0.72477965517297183</v>
      </c>
      <c r="E2219">
        <v>2.24516988108597E-4</v>
      </c>
      <c r="F2219">
        <v>1.8103642768696701E-3</v>
      </c>
    </row>
    <row r="2220" spans="1:6" x14ac:dyDescent="0.3">
      <c r="A2220" t="s">
        <v>5956</v>
      </c>
      <c r="B2220" t="s">
        <v>2870</v>
      </c>
      <c r="C2220" s="4">
        <v>-0.465017081481987</v>
      </c>
      <c r="D2220" s="6">
        <f t="shared" si="34"/>
        <v>0.72446249960437203</v>
      </c>
      <c r="E2220">
        <v>1.5516363156060499E-4</v>
      </c>
      <c r="F2220">
        <v>1.3051999595980301E-3</v>
      </c>
    </row>
    <row r="2221" spans="1:6" x14ac:dyDescent="0.3">
      <c r="A2221" t="s">
        <v>5957</v>
      </c>
      <c r="B2221" t="s">
        <v>2871</v>
      </c>
      <c r="C2221" s="4">
        <v>-0.46513071171498599</v>
      </c>
      <c r="D2221" s="6">
        <f t="shared" si="34"/>
        <v>0.72440544139145491</v>
      </c>
      <c r="E2221">
        <v>2.1724934215188799E-3</v>
      </c>
      <c r="F2221">
        <v>1.30600153267573E-2</v>
      </c>
    </row>
    <row r="2222" spans="1:6" x14ac:dyDescent="0.3">
      <c r="A2222" t="s">
        <v>5958</v>
      </c>
      <c r="B2222" t="s">
        <v>2872</v>
      </c>
      <c r="C2222" s="4">
        <v>-0.46540924521738603</v>
      </c>
      <c r="D2222" s="6">
        <f t="shared" si="34"/>
        <v>0.72426559776349764</v>
      </c>
      <c r="E2222" s="1">
        <v>5.3521387758099099E-5</v>
      </c>
      <c r="F2222">
        <v>5.0724463623643605E-4</v>
      </c>
    </row>
    <row r="2223" spans="1:6" x14ac:dyDescent="0.3">
      <c r="A2223" t="s">
        <v>5959</v>
      </c>
      <c r="B2223" t="s">
        <v>2873</v>
      </c>
      <c r="C2223" s="4">
        <v>-0.46572385673385303</v>
      </c>
      <c r="D2223" s="6">
        <f t="shared" si="34"/>
        <v>0.72410767287418787</v>
      </c>
      <c r="E2223">
        <v>8.1857818566619996E-3</v>
      </c>
      <c r="F2223">
        <v>3.9437700960584701E-2</v>
      </c>
    </row>
    <row r="2224" spans="1:6" x14ac:dyDescent="0.3">
      <c r="A2224" t="s">
        <v>5960</v>
      </c>
      <c r="B2224" t="s">
        <v>2874</v>
      </c>
      <c r="C2224" s="4">
        <v>-0.46584534011784101</v>
      </c>
      <c r="D2224" s="6">
        <f t="shared" si="34"/>
        <v>0.72404670132828775</v>
      </c>
      <c r="E2224">
        <v>8.9438389411860804E-4</v>
      </c>
      <c r="F2224">
        <v>6.0698653276197402E-3</v>
      </c>
    </row>
    <row r="2225" spans="1:6" x14ac:dyDescent="0.3">
      <c r="A2225" t="s">
        <v>5961</v>
      </c>
      <c r="B2225" t="s">
        <v>2875</v>
      </c>
      <c r="C2225" s="4">
        <v>-0.466874582051579</v>
      </c>
      <c r="D2225" s="6">
        <f t="shared" si="34"/>
        <v>0.72353033893473406</v>
      </c>
      <c r="E2225">
        <v>2.4557688100676801E-3</v>
      </c>
      <c r="F2225">
        <v>1.4488049726865199E-2</v>
      </c>
    </row>
    <row r="2226" spans="1:6" x14ac:dyDescent="0.3">
      <c r="A2226" t="s">
        <v>5962</v>
      </c>
      <c r="B2226" t="s">
        <v>2876</v>
      </c>
      <c r="C2226" s="4">
        <v>-0.466886570897382</v>
      </c>
      <c r="D2226" s="6">
        <f t="shared" si="34"/>
        <v>0.72352432639751751</v>
      </c>
      <c r="E2226">
        <v>4.1937337357133503E-3</v>
      </c>
      <c r="F2226">
        <v>2.2603917089857199E-2</v>
      </c>
    </row>
    <row r="2227" spans="1:6" x14ac:dyDescent="0.3">
      <c r="A2227" t="s">
        <v>5963</v>
      </c>
      <c r="B2227" t="s">
        <v>2877</v>
      </c>
      <c r="C2227" s="4">
        <v>-0.46714171138982902</v>
      </c>
      <c r="D2227" s="6">
        <f t="shared" si="34"/>
        <v>0.7233963824971178</v>
      </c>
      <c r="E2227">
        <v>2.75772027975786E-4</v>
      </c>
      <c r="F2227">
        <v>2.1684672506378298E-3</v>
      </c>
    </row>
    <row r="2228" spans="1:6" x14ac:dyDescent="0.3">
      <c r="A2228" t="s">
        <v>5964</v>
      </c>
      <c r="B2228" t="s">
        <v>2878</v>
      </c>
      <c r="C2228" s="4">
        <v>-0.46716792161481102</v>
      </c>
      <c r="D2228" s="6">
        <f t="shared" si="34"/>
        <v>0.72338324028121759</v>
      </c>
      <c r="E2228">
        <v>2.7054175685850801E-4</v>
      </c>
      <c r="F2228">
        <v>2.1304504137800301E-3</v>
      </c>
    </row>
    <row r="2229" spans="1:6" x14ac:dyDescent="0.3">
      <c r="A2229" t="s">
        <v>5965</v>
      </c>
      <c r="B2229" t="s">
        <v>2879</v>
      </c>
      <c r="C2229" s="4">
        <v>-0.46727771811483099</v>
      </c>
      <c r="D2229" s="6">
        <f t="shared" si="34"/>
        <v>0.72332818919733732</v>
      </c>
      <c r="E2229">
        <v>2.7373428597311199E-3</v>
      </c>
      <c r="F2229">
        <v>1.5882485913965901E-2</v>
      </c>
    </row>
    <row r="2230" spans="1:6" x14ac:dyDescent="0.3">
      <c r="A2230" t="s">
        <v>5966</v>
      </c>
      <c r="B2230" t="s">
        <v>2880</v>
      </c>
      <c r="C2230" s="4">
        <v>-0.46756917379733498</v>
      </c>
      <c r="D2230" s="6">
        <f t="shared" si="34"/>
        <v>0.72318207597756368</v>
      </c>
      <c r="E2230">
        <v>8.1173281270173706E-3</v>
      </c>
      <c r="F2230">
        <v>3.9165014668546598E-2</v>
      </c>
    </row>
    <row r="2231" spans="1:6" x14ac:dyDescent="0.3">
      <c r="A2231" t="s">
        <v>5967</v>
      </c>
      <c r="B2231" t="s">
        <v>2881</v>
      </c>
      <c r="C2231" s="4">
        <v>-0.468837362220482</v>
      </c>
      <c r="D2231" s="6">
        <f t="shared" si="34"/>
        <v>0.72254664844045691</v>
      </c>
      <c r="E2231">
        <v>2.4610748473999299E-3</v>
      </c>
      <c r="F2231">
        <v>1.4508759014642599E-2</v>
      </c>
    </row>
    <row r="2232" spans="1:6" x14ac:dyDescent="0.3">
      <c r="A2232" t="s">
        <v>5968</v>
      </c>
      <c r="B2232" t="s">
        <v>2882</v>
      </c>
      <c r="C2232" s="4">
        <v>-0.46923907685838601</v>
      </c>
      <c r="D2232" s="6">
        <f t="shared" si="34"/>
        <v>0.72234548523545195</v>
      </c>
      <c r="E2232">
        <v>7.7965413247866999E-3</v>
      </c>
      <c r="F2232">
        <v>3.7810417547187399E-2</v>
      </c>
    </row>
    <row r="2233" spans="1:6" x14ac:dyDescent="0.3">
      <c r="A2233" t="s">
        <v>5969</v>
      </c>
      <c r="B2233" t="s">
        <v>2883</v>
      </c>
      <c r="C2233" s="4">
        <v>-0.46973263005825799</v>
      </c>
      <c r="D2233" s="6">
        <f t="shared" si="34"/>
        <v>0.72209840949209669</v>
      </c>
      <c r="E2233">
        <v>2.26661600717439E-4</v>
      </c>
      <c r="F2233">
        <v>1.8231084151284699E-3</v>
      </c>
    </row>
    <row r="2234" spans="1:6" x14ac:dyDescent="0.3">
      <c r="A2234" t="s">
        <v>5970</v>
      </c>
      <c r="B2234" t="s">
        <v>2884</v>
      </c>
      <c r="C2234" s="4">
        <v>-0.47056071795545301</v>
      </c>
      <c r="D2234" s="6">
        <f t="shared" si="34"/>
        <v>0.72168405347192155</v>
      </c>
      <c r="E2234">
        <v>3.1895573350568002E-4</v>
      </c>
      <c r="F2234">
        <v>2.4566280732689601E-3</v>
      </c>
    </row>
    <row r="2235" spans="1:6" x14ac:dyDescent="0.3">
      <c r="A2235" t="s">
        <v>5971</v>
      </c>
      <c r="B2235" t="s">
        <v>2885</v>
      </c>
      <c r="C2235" s="4">
        <v>-0.47079958824761498</v>
      </c>
      <c r="D2235" s="6">
        <f t="shared" si="34"/>
        <v>0.72156457249694439</v>
      </c>
      <c r="E2235" s="1">
        <v>8.5463686430606195E-5</v>
      </c>
      <c r="F2235">
        <v>7.7194394020803001E-4</v>
      </c>
    </row>
    <row r="2236" spans="1:6" x14ac:dyDescent="0.3">
      <c r="A2236" t="s">
        <v>5972</v>
      </c>
      <c r="B2236" t="s">
        <v>2886</v>
      </c>
      <c r="C2236" s="4">
        <v>-0.47104322854978598</v>
      </c>
      <c r="D2236" s="6">
        <f t="shared" si="34"/>
        <v>0.72144272597933823</v>
      </c>
      <c r="E2236" s="1">
        <v>1.29663032199441E-5</v>
      </c>
      <c r="F2236">
        <v>1.39495668263033E-4</v>
      </c>
    </row>
    <row r="2237" spans="1:6" x14ac:dyDescent="0.3">
      <c r="A2237" t="s">
        <v>5973</v>
      </c>
      <c r="B2237" t="s">
        <v>2887</v>
      </c>
      <c r="C2237" s="4">
        <v>-0.47114806255471797</v>
      </c>
      <c r="D2237" s="6">
        <f t="shared" si="34"/>
        <v>0.72139030396338077</v>
      </c>
      <c r="E2237" s="1">
        <v>2.77598417659378E-5</v>
      </c>
      <c r="F2237">
        <v>2.7965790716695098E-4</v>
      </c>
    </row>
    <row r="2238" spans="1:6" x14ac:dyDescent="0.3">
      <c r="A2238" t="s">
        <v>5974</v>
      </c>
      <c r="B2238" t="s">
        <v>2888</v>
      </c>
      <c r="C2238" s="4">
        <v>-0.47116617290516399</v>
      </c>
      <c r="D2238" s="6">
        <f t="shared" si="34"/>
        <v>0.72138124830792894</v>
      </c>
      <c r="E2238" s="1">
        <v>8.9768122847992597E-6</v>
      </c>
      <c r="F2238" s="1">
        <v>9.9421733865710194E-5</v>
      </c>
    </row>
    <row r="2239" spans="1:6" x14ac:dyDescent="0.3">
      <c r="A2239" t="s">
        <v>5975</v>
      </c>
      <c r="B2239" t="s">
        <v>2889</v>
      </c>
      <c r="C2239" s="4">
        <v>-0.47233090714815301</v>
      </c>
      <c r="D2239" s="6">
        <f t="shared" si="34"/>
        <v>0.72079908898646194</v>
      </c>
      <c r="E2239">
        <v>4.9165574182471403E-3</v>
      </c>
      <c r="F2239">
        <v>2.57090464605821E-2</v>
      </c>
    </row>
    <row r="2240" spans="1:6" x14ac:dyDescent="0.3">
      <c r="A2240" t="s">
        <v>5976</v>
      </c>
      <c r="B2240" t="s">
        <v>2890</v>
      </c>
      <c r="C2240" s="4">
        <v>-0.47344310760979402</v>
      </c>
      <c r="D2240" s="6">
        <f t="shared" si="34"/>
        <v>0.72024362568766931</v>
      </c>
      <c r="E2240">
        <v>1.5995641934359599E-3</v>
      </c>
      <c r="F2240">
        <v>1.00183557371053E-2</v>
      </c>
    </row>
    <row r="2241" spans="1:6" x14ac:dyDescent="0.3">
      <c r="A2241" t="s">
        <v>5977</v>
      </c>
      <c r="B2241" t="s">
        <v>2891</v>
      </c>
      <c r="C2241" s="4">
        <v>-0.47378536091852202</v>
      </c>
      <c r="D2241" s="6">
        <f t="shared" si="34"/>
        <v>0.72007278117805995</v>
      </c>
      <c r="E2241">
        <v>5.1450826876518899E-3</v>
      </c>
      <c r="F2241">
        <v>2.6699063333897901E-2</v>
      </c>
    </row>
    <row r="2242" spans="1:6" x14ac:dyDescent="0.3">
      <c r="A2242" t="s">
        <v>5978</v>
      </c>
      <c r="B2242" t="s">
        <v>2892</v>
      </c>
      <c r="C2242" s="4">
        <v>-0.47382533454210402</v>
      </c>
      <c r="D2242" s="6">
        <f t="shared" si="34"/>
        <v>0.72005282996264175</v>
      </c>
      <c r="E2242">
        <v>1.074363986381E-2</v>
      </c>
      <c r="F2242">
        <v>4.9502844756003903E-2</v>
      </c>
    </row>
    <row r="2243" spans="1:6" x14ac:dyDescent="0.3">
      <c r="A2243" t="s">
        <v>5979</v>
      </c>
      <c r="B2243" t="s">
        <v>2893</v>
      </c>
      <c r="C2243" s="4">
        <v>-0.47402923824954402</v>
      </c>
      <c r="D2243" s="6">
        <f t="shared" ref="D2243:D2306" si="35">2^C2243</f>
        <v>0.71995106828579036</v>
      </c>
      <c r="E2243">
        <v>5.68786016871371E-3</v>
      </c>
      <c r="F2243">
        <v>2.9021197494867399E-2</v>
      </c>
    </row>
    <row r="2244" spans="1:6" x14ac:dyDescent="0.3">
      <c r="A2244" t="s">
        <v>5980</v>
      </c>
      <c r="B2244" t="s">
        <v>2894</v>
      </c>
      <c r="C2244" s="4">
        <v>-0.47470876660716399</v>
      </c>
      <c r="D2244" s="6">
        <f t="shared" si="35"/>
        <v>0.71961204170359139</v>
      </c>
      <c r="E2244">
        <v>1.4410701950755899E-4</v>
      </c>
      <c r="F2244">
        <v>1.2223755003793399E-3</v>
      </c>
    </row>
    <row r="2245" spans="1:6" x14ac:dyDescent="0.3">
      <c r="A2245" t="s">
        <v>5981</v>
      </c>
      <c r="B2245" t="s">
        <v>2895</v>
      </c>
      <c r="C2245" s="4">
        <v>-0.47519914966829302</v>
      </c>
      <c r="D2245" s="6">
        <f t="shared" si="35"/>
        <v>0.71936748164177433</v>
      </c>
      <c r="E2245">
        <v>6.3725994735100498E-4</v>
      </c>
      <c r="F2245">
        <v>4.5124818094850498E-3</v>
      </c>
    </row>
    <row r="2246" spans="1:6" x14ac:dyDescent="0.3">
      <c r="A2246" t="s">
        <v>5982</v>
      </c>
      <c r="B2246" t="s">
        <v>2896</v>
      </c>
      <c r="C2246" s="4">
        <v>-0.47546303278609597</v>
      </c>
      <c r="D2246" s="6">
        <f t="shared" si="35"/>
        <v>0.71923591428430045</v>
      </c>
      <c r="E2246" s="1">
        <v>2.9733776428793602E-5</v>
      </c>
      <c r="F2246">
        <v>2.9713549369998499E-4</v>
      </c>
    </row>
    <row r="2247" spans="1:6" x14ac:dyDescent="0.3">
      <c r="A2247" t="s">
        <v>5983</v>
      </c>
      <c r="B2247" t="s">
        <v>2897</v>
      </c>
      <c r="C2247" s="4">
        <v>-0.475496443569565</v>
      </c>
      <c r="D2247" s="6">
        <f t="shared" si="35"/>
        <v>0.71921925798725705</v>
      </c>
      <c r="E2247">
        <v>1.7639598713080199E-4</v>
      </c>
      <c r="F2247">
        <v>1.4662462736865301E-3</v>
      </c>
    </row>
    <row r="2248" spans="1:6" x14ac:dyDescent="0.3">
      <c r="A2248" t="s">
        <v>5984</v>
      </c>
      <c r="B2248" t="s">
        <v>2898</v>
      </c>
      <c r="C2248" s="4">
        <v>-0.47569557737791901</v>
      </c>
      <c r="D2248" s="6">
        <f t="shared" si="35"/>
        <v>0.7191199916960721</v>
      </c>
      <c r="E2248">
        <v>1.09082467317129E-3</v>
      </c>
      <c r="F2248">
        <v>7.1974830109330003E-3</v>
      </c>
    </row>
    <row r="2249" spans="1:6" x14ac:dyDescent="0.3">
      <c r="A2249" t="s">
        <v>5985</v>
      </c>
      <c r="B2249" t="s">
        <v>2899</v>
      </c>
      <c r="C2249" s="4">
        <v>-0.47587214099182201</v>
      </c>
      <c r="D2249" s="6">
        <f t="shared" si="35"/>
        <v>0.71903198788953515</v>
      </c>
      <c r="E2249">
        <v>5.2476614664923498E-3</v>
      </c>
      <c r="F2249">
        <v>2.7135027723855901E-2</v>
      </c>
    </row>
    <row r="2250" spans="1:6" x14ac:dyDescent="0.3">
      <c r="A2250" t="s">
        <v>5986</v>
      </c>
      <c r="B2250" t="s">
        <v>2900</v>
      </c>
      <c r="C2250" s="4">
        <v>-0.476252321290492</v>
      </c>
      <c r="D2250" s="6">
        <f t="shared" si="35"/>
        <v>0.71884253289519984</v>
      </c>
      <c r="E2250">
        <v>1.25369756171606E-3</v>
      </c>
      <c r="F2250">
        <v>8.1066422167946402E-3</v>
      </c>
    </row>
    <row r="2251" spans="1:6" x14ac:dyDescent="0.3">
      <c r="A2251" t="s">
        <v>5987</v>
      </c>
      <c r="B2251" t="s">
        <v>2901</v>
      </c>
      <c r="C2251" s="4">
        <v>-0.47629257066015301</v>
      </c>
      <c r="D2251" s="6">
        <f t="shared" si="35"/>
        <v>0.71882247837610758</v>
      </c>
      <c r="E2251" s="1">
        <v>8.5087343470547604E-6</v>
      </c>
      <c r="F2251" s="1">
        <v>9.4757159416993699E-5</v>
      </c>
    </row>
    <row r="2252" spans="1:6" x14ac:dyDescent="0.3">
      <c r="A2252" t="s">
        <v>5988</v>
      </c>
      <c r="B2252" t="s">
        <v>2902</v>
      </c>
      <c r="C2252" s="4">
        <v>-0.47729834865295001</v>
      </c>
      <c r="D2252" s="6">
        <f t="shared" si="35"/>
        <v>0.71832152435917362</v>
      </c>
      <c r="E2252">
        <v>1.3850571239791201E-4</v>
      </c>
      <c r="F2252">
        <v>1.1823105159206801E-3</v>
      </c>
    </row>
    <row r="2253" spans="1:6" x14ac:dyDescent="0.3">
      <c r="A2253" t="s">
        <v>5989</v>
      </c>
      <c r="B2253" t="s">
        <v>2903</v>
      </c>
      <c r="C2253" s="4">
        <v>-0.477564936000764</v>
      </c>
      <c r="D2253" s="6">
        <f t="shared" si="35"/>
        <v>0.71818880210460967</v>
      </c>
      <c r="E2253">
        <v>6.5078993772222102E-3</v>
      </c>
      <c r="F2253">
        <v>3.2638468664349399E-2</v>
      </c>
    </row>
    <row r="2254" spans="1:6" x14ac:dyDescent="0.3">
      <c r="A2254" t="s">
        <v>5990</v>
      </c>
      <c r="B2254" t="s">
        <v>2904</v>
      </c>
      <c r="C2254" s="4">
        <v>-0.47779636411964799</v>
      </c>
      <c r="D2254" s="6">
        <f t="shared" si="35"/>
        <v>0.71807360398694375</v>
      </c>
      <c r="E2254">
        <v>9.8156774615185496E-4</v>
      </c>
      <c r="F2254">
        <v>6.5884596182645E-3</v>
      </c>
    </row>
    <row r="2255" spans="1:6" x14ac:dyDescent="0.3">
      <c r="A2255" t="s">
        <v>5991</v>
      </c>
      <c r="B2255" t="s">
        <v>2905</v>
      </c>
      <c r="C2255" s="4">
        <v>-0.47784119926183199</v>
      </c>
      <c r="D2255" s="6">
        <f t="shared" si="35"/>
        <v>0.71805128850726219</v>
      </c>
      <c r="E2255" s="1">
        <v>8.1315505618433505E-5</v>
      </c>
      <c r="F2255">
        <v>7.3860441556394905E-4</v>
      </c>
    </row>
    <row r="2256" spans="1:6" x14ac:dyDescent="0.3">
      <c r="A2256" t="s">
        <v>5992</v>
      </c>
      <c r="B2256" t="s">
        <v>2906</v>
      </c>
      <c r="C2256" s="4">
        <v>-0.47862306912110397</v>
      </c>
      <c r="D2256" s="6">
        <f t="shared" si="35"/>
        <v>0.71766224540410317</v>
      </c>
      <c r="E2256">
        <v>1.58891158165607E-3</v>
      </c>
      <c r="F2256">
        <v>9.9748338181741992E-3</v>
      </c>
    </row>
    <row r="2257" spans="1:6" x14ac:dyDescent="0.3">
      <c r="A2257" t="s">
        <v>5993</v>
      </c>
      <c r="B2257" t="s">
        <v>2907</v>
      </c>
      <c r="C2257" s="4">
        <v>-0.47874147977241799</v>
      </c>
      <c r="D2257" s="6">
        <f t="shared" si="35"/>
        <v>0.71760334496830336</v>
      </c>
      <c r="E2257">
        <v>1.24800006068772E-3</v>
      </c>
      <c r="F2257">
        <v>8.0795003928897397E-3</v>
      </c>
    </row>
    <row r="2258" spans="1:6" x14ac:dyDescent="0.3">
      <c r="A2258" t="s">
        <v>5994</v>
      </c>
      <c r="B2258" t="s">
        <v>2908</v>
      </c>
      <c r="C2258" s="4">
        <v>-0.478811924957256</v>
      </c>
      <c r="D2258" s="6">
        <f t="shared" si="35"/>
        <v>0.71756830605524646</v>
      </c>
      <c r="E2258">
        <v>1.11001683672899E-4</v>
      </c>
      <c r="F2258">
        <v>9.7854675748520201E-4</v>
      </c>
    </row>
    <row r="2259" spans="1:6" x14ac:dyDescent="0.3">
      <c r="A2259" t="s">
        <v>5995</v>
      </c>
      <c r="B2259" t="s">
        <v>2909</v>
      </c>
      <c r="C2259" s="4">
        <v>-0.47929251199647699</v>
      </c>
      <c r="D2259" s="6">
        <f t="shared" si="35"/>
        <v>0.71732931126716826</v>
      </c>
      <c r="E2259">
        <v>5.1820848678406101E-3</v>
      </c>
      <c r="F2259">
        <v>2.6859414700076401E-2</v>
      </c>
    </row>
    <row r="2260" spans="1:6" x14ac:dyDescent="0.3">
      <c r="A2260" t="s">
        <v>5996</v>
      </c>
      <c r="B2260" t="s">
        <v>2910</v>
      </c>
      <c r="C2260" s="4">
        <v>-0.47937073442480799</v>
      </c>
      <c r="D2260" s="6">
        <f t="shared" si="35"/>
        <v>0.7172904189732936</v>
      </c>
      <c r="E2260" s="1">
        <v>1.03329785025927E-5</v>
      </c>
      <c r="F2260">
        <v>1.13123712481976E-4</v>
      </c>
    </row>
    <row r="2261" spans="1:6" x14ac:dyDescent="0.3">
      <c r="A2261" t="s">
        <v>5997</v>
      </c>
      <c r="B2261" t="s">
        <v>2911</v>
      </c>
      <c r="C2261" s="4">
        <v>-0.48036222186664101</v>
      </c>
      <c r="D2261" s="6">
        <f t="shared" si="35"/>
        <v>0.71679763283430131</v>
      </c>
      <c r="E2261">
        <v>1.2667561935082199E-4</v>
      </c>
      <c r="F2261">
        <v>1.0957983581851901E-3</v>
      </c>
    </row>
    <row r="2262" spans="1:6" x14ac:dyDescent="0.3">
      <c r="A2262" t="s">
        <v>5998</v>
      </c>
      <c r="B2262" t="s">
        <v>2912</v>
      </c>
      <c r="C2262" s="4">
        <v>-0.480763912977557</v>
      </c>
      <c r="D2262" s="6">
        <f t="shared" si="35"/>
        <v>0.71659808189075769</v>
      </c>
      <c r="E2262">
        <v>1.39587398969386E-3</v>
      </c>
      <c r="F2262">
        <v>8.9332475857596995E-3</v>
      </c>
    </row>
    <row r="2263" spans="1:6" x14ac:dyDescent="0.3">
      <c r="A2263" t="s">
        <v>5999</v>
      </c>
      <c r="B2263" t="s">
        <v>2913</v>
      </c>
      <c r="C2263" s="4">
        <v>-0.48087384461953397</v>
      </c>
      <c r="D2263" s="6">
        <f t="shared" si="35"/>
        <v>0.71654348005164803</v>
      </c>
      <c r="E2263">
        <v>1.5973105201012501E-3</v>
      </c>
      <c r="F2263">
        <v>1.00081196953533E-2</v>
      </c>
    </row>
    <row r="2264" spans="1:6" x14ac:dyDescent="0.3">
      <c r="A2264" t="s">
        <v>6000</v>
      </c>
      <c r="B2264" t="s">
        <v>2914</v>
      </c>
      <c r="C2264" s="4">
        <v>-0.48153586264854398</v>
      </c>
      <c r="D2264" s="6">
        <f t="shared" si="35"/>
        <v>0.71621475092435771</v>
      </c>
      <c r="E2264" s="1">
        <v>6.7762518334613694E-5</v>
      </c>
      <c r="F2264">
        <v>6.2749256949514202E-4</v>
      </c>
    </row>
    <row r="2265" spans="1:6" x14ac:dyDescent="0.3">
      <c r="A2265" t="s">
        <v>6001</v>
      </c>
      <c r="B2265" t="s">
        <v>2915</v>
      </c>
      <c r="C2265" s="4">
        <v>-0.481540758003004</v>
      </c>
      <c r="D2265" s="6">
        <f t="shared" si="35"/>
        <v>0.71621232066777041</v>
      </c>
      <c r="E2265">
        <v>5.1707040585629498E-4</v>
      </c>
      <c r="F2265">
        <v>3.75173664944238E-3</v>
      </c>
    </row>
    <row r="2266" spans="1:6" x14ac:dyDescent="0.3">
      <c r="A2266" t="s">
        <v>6002</v>
      </c>
      <c r="B2266" t="s">
        <v>2916</v>
      </c>
      <c r="C2266" s="4">
        <v>-0.48273915993673</v>
      </c>
      <c r="D2266" s="6">
        <f t="shared" si="35"/>
        <v>0.71561763238050191</v>
      </c>
      <c r="E2266">
        <v>9.2936418882579204E-3</v>
      </c>
      <c r="F2266">
        <v>4.38726144529243E-2</v>
      </c>
    </row>
    <row r="2267" spans="1:6" x14ac:dyDescent="0.3">
      <c r="A2267" t="s">
        <v>6003</v>
      </c>
      <c r="B2267" t="s">
        <v>2917</v>
      </c>
      <c r="C2267" s="4">
        <v>-0.482929945043306</v>
      </c>
      <c r="D2267" s="6">
        <f t="shared" si="35"/>
        <v>0.71552300381706146</v>
      </c>
      <c r="E2267" s="1">
        <v>6.4338791585134497E-5</v>
      </c>
      <c r="F2267">
        <v>5.9818787872508003E-4</v>
      </c>
    </row>
    <row r="2268" spans="1:6" x14ac:dyDescent="0.3">
      <c r="A2268" t="s">
        <v>6004</v>
      </c>
      <c r="B2268" t="s">
        <v>2918</v>
      </c>
      <c r="C2268" s="4">
        <v>-0.48310302551682799</v>
      </c>
      <c r="D2268" s="6">
        <f t="shared" si="35"/>
        <v>0.71543716749797603</v>
      </c>
      <c r="E2268">
        <v>1.2746175016338701E-3</v>
      </c>
      <c r="F2268">
        <v>8.2221733368869204E-3</v>
      </c>
    </row>
    <row r="2269" spans="1:6" x14ac:dyDescent="0.3">
      <c r="A2269" t="s">
        <v>6005</v>
      </c>
      <c r="B2269" t="s">
        <v>2919</v>
      </c>
      <c r="C2269" s="4">
        <v>-0.48340302344448</v>
      </c>
      <c r="D2269" s="6">
        <f t="shared" si="35"/>
        <v>0.71528841301574619</v>
      </c>
      <c r="E2269">
        <v>1.9885611540206699E-4</v>
      </c>
      <c r="F2269">
        <v>1.62699542723139E-3</v>
      </c>
    </row>
    <row r="2270" spans="1:6" x14ac:dyDescent="0.3">
      <c r="A2270" t="s">
        <v>6006</v>
      </c>
      <c r="B2270" t="s">
        <v>2920</v>
      </c>
      <c r="C2270" s="4">
        <v>-0.48401320265639303</v>
      </c>
      <c r="D2270" s="6">
        <f t="shared" si="35"/>
        <v>0.71498595003988352</v>
      </c>
      <c r="E2270">
        <v>3.88073690523684E-3</v>
      </c>
      <c r="F2270">
        <v>2.1192574400717201E-2</v>
      </c>
    </row>
    <row r="2271" spans="1:6" x14ac:dyDescent="0.3">
      <c r="A2271" t="s">
        <v>6007</v>
      </c>
      <c r="B2271" t="s">
        <v>2921</v>
      </c>
      <c r="C2271" s="4">
        <v>-0.48429143134238301</v>
      </c>
      <c r="D2271" s="6">
        <f t="shared" si="35"/>
        <v>0.71484807584273957</v>
      </c>
      <c r="E2271">
        <v>6.5389606649889501E-3</v>
      </c>
      <c r="F2271">
        <v>3.2723154346719199E-2</v>
      </c>
    </row>
    <row r="2272" spans="1:6" x14ac:dyDescent="0.3">
      <c r="A2272" t="s">
        <v>6008</v>
      </c>
      <c r="B2272" t="s">
        <v>2922</v>
      </c>
      <c r="C2272" s="4">
        <v>-0.484394309641697</v>
      </c>
      <c r="D2272" s="6">
        <f t="shared" si="35"/>
        <v>0.71479710198468693</v>
      </c>
      <c r="E2272">
        <v>1.79441315789479E-4</v>
      </c>
      <c r="F2272">
        <v>1.4852206456671499E-3</v>
      </c>
    </row>
    <row r="2273" spans="1:6" x14ac:dyDescent="0.3">
      <c r="A2273" t="s">
        <v>6009</v>
      </c>
      <c r="B2273" t="s">
        <v>2923</v>
      </c>
      <c r="C2273" s="4">
        <v>-0.484687455099649</v>
      </c>
      <c r="D2273" s="6">
        <f t="shared" si="35"/>
        <v>0.71465187500959448</v>
      </c>
      <c r="E2273" s="1">
        <v>4.4611321102263799E-6</v>
      </c>
      <c r="F2273" s="1">
        <v>5.19361914763315E-5</v>
      </c>
    </row>
    <row r="2274" spans="1:6" x14ac:dyDescent="0.3">
      <c r="A2274" t="s">
        <v>6010</v>
      </c>
      <c r="B2274" t="s">
        <v>2924</v>
      </c>
      <c r="C2274" s="4">
        <v>-0.484841385171836</v>
      </c>
      <c r="D2274" s="6">
        <f t="shared" si="35"/>
        <v>0.71457562844107736</v>
      </c>
      <c r="E2274" s="1">
        <v>4.8523077759201304E-9</v>
      </c>
      <c r="F2274" s="1">
        <v>9.2245225118933298E-8</v>
      </c>
    </row>
    <row r="2275" spans="1:6" x14ac:dyDescent="0.3">
      <c r="A2275" t="s">
        <v>6011</v>
      </c>
      <c r="B2275" t="s">
        <v>2925</v>
      </c>
      <c r="C2275" s="4">
        <v>-0.48516041331015602</v>
      </c>
      <c r="D2275" s="6">
        <f t="shared" si="35"/>
        <v>0.7144176293338782</v>
      </c>
      <c r="E2275">
        <v>4.4918756339161698E-4</v>
      </c>
      <c r="F2275">
        <v>3.3264994669317798E-3</v>
      </c>
    </row>
    <row r="2276" spans="1:6" x14ac:dyDescent="0.3">
      <c r="A2276" t="s">
        <v>6012</v>
      </c>
      <c r="B2276" t="s">
        <v>2926</v>
      </c>
      <c r="C2276" s="4">
        <v>-0.48530452876028901</v>
      </c>
      <c r="D2276" s="6">
        <f t="shared" si="35"/>
        <v>0.71434626742227958</v>
      </c>
      <c r="E2276">
        <v>4.0436426889121297E-3</v>
      </c>
      <c r="F2276">
        <v>2.1941310345913699E-2</v>
      </c>
    </row>
    <row r="2277" spans="1:6" x14ac:dyDescent="0.3">
      <c r="A2277" t="s">
        <v>6013</v>
      </c>
      <c r="B2277" t="s">
        <v>2927</v>
      </c>
      <c r="C2277" s="4">
        <v>-0.48535220587266698</v>
      </c>
      <c r="D2277" s="6">
        <f t="shared" si="35"/>
        <v>0.71432266062836369</v>
      </c>
      <c r="E2277" s="1">
        <v>1.7848827372974401E-6</v>
      </c>
      <c r="F2277" s="1">
        <v>2.2271753013119199E-5</v>
      </c>
    </row>
    <row r="2278" spans="1:6" x14ac:dyDescent="0.3">
      <c r="A2278" t="s">
        <v>6014</v>
      </c>
      <c r="B2278" t="s">
        <v>2928</v>
      </c>
      <c r="C2278" s="4">
        <v>-0.48575171561478098</v>
      </c>
      <c r="D2278" s="6">
        <f t="shared" si="35"/>
        <v>0.71412487846091188</v>
      </c>
      <c r="E2278" s="1">
        <v>8.4568522520358207E-5</v>
      </c>
      <c r="F2278">
        <v>7.6514152038435995E-4</v>
      </c>
    </row>
    <row r="2279" spans="1:6" x14ac:dyDescent="0.3">
      <c r="A2279" t="s">
        <v>6015</v>
      </c>
      <c r="B2279" t="s">
        <v>2929</v>
      </c>
      <c r="C2279" s="4">
        <v>-0.48585373286600902</v>
      </c>
      <c r="D2279" s="6">
        <f t="shared" si="35"/>
        <v>0.71407438235514997</v>
      </c>
      <c r="E2279">
        <v>1.13479820090642E-3</v>
      </c>
      <c r="F2279">
        <v>7.4269761557095504E-3</v>
      </c>
    </row>
    <row r="2280" spans="1:6" x14ac:dyDescent="0.3">
      <c r="A2280" t="s">
        <v>6016</v>
      </c>
      <c r="B2280" t="s">
        <v>2930</v>
      </c>
      <c r="C2280" s="4">
        <v>-0.48590200861654498</v>
      </c>
      <c r="D2280" s="6">
        <f t="shared" si="35"/>
        <v>0.71405048825486284</v>
      </c>
      <c r="E2280">
        <v>9.2117252353008505E-3</v>
      </c>
      <c r="F2280">
        <v>4.3498617205501598E-2</v>
      </c>
    </row>
    <row r="2281" spans="1:6" x14ac:dyDescent="0.3">
      <c r="A2281" t="s">
        <v>6017</v>
      </c>
      <c r="B2281" t="s">
        <v>2931</v>
      </c>
      <c r="C2281" s="4">
        <v>-0.48734951755246497</v>
      </c>
      <c r="D2281" s="6">
        <f t="shared" si="35"/>
        <v>0.71333441445902035</v>
      </c>
      <c r="E2281">
        <v>1.8724872551826701E-4</v>
      </c>
      <c r="F2281">
        <v>1.5413918266172599E-3</v>
      </c>
    </row>
    <row r="2282" spans="1:6" x14ac:dyDescent="0.3">
      <c r="A2282" t="s">
        <v>6018</v>
      </c>
      <c r="B2282" t="s">
        <v>2932</v>
      </c>
      <c r="C2282" s="4">
        <v>-0.48783002292807998</v>
      </c>
      <c r="D2282" s="6">
        <f t="shared" si="35"/>
        <v>0.7130968701844318</v>
      </c>
      <c r="E2282">
        <v>1.01575661831619E-2</v>
      </c>
      <c r="F2282">
        <v>4.7249216401140499E-2</v>
      </c>
    </row>
    <row r="2283" spans="1:6" x14ac:dyDescent="0.3">
      <c r="A2283" t="s">
        <v>6019</v>
      </c>
      <c r="B2283" t="s">
        <v>2933</v>
      </c>
      <c r="C2283" s="4">
        <v>-0.48814887266413798</v>
      </c>
      <c r="D2283" s="6">
        <f t="shared" si="35"/>
        <v>0.71293928620537317</v>
      </c>
      <c r="E2283">
        <v>1.77174171555464E-4</v>
      </c>
      <c r="F2283">
        <v>1.4719575517556499E-3</v>
      </c>
    </row>
    <row r="2284" spans="1:6" x14ac:dyDescent="0.3">
      <c r="A2284" t="s">
        <v>6020</v>
      </c>
      <c r="B2284" t="s">
        <v>2934</v>
      </c>
      <c r="C2284" s="4">
        <v>-0.48882955853895099</v>
      </c>
      <c r="D2284" s="6">
        <f t="shared" si="35"/>
        <v>0.71260298974434522</v>
      </c>
      <c r="E2284">
        <v>5.6644512740731002E-4</v>
      </c>
      <c r="F2284">
        <v>4.0662757946578103E-3</v>
      </c>
    </row>
    <row r="2285" spans="1:6" x14ac:dyDescent="0.3">
      <c r="A2285" t="s">
        <v>6021</v>
      </c>
      <c r="B2285" t="s">
        <v>2935</v>
      </c>
      <c r="C2285" s="4">
        <v>-0.48893573158069098</v>
      </c>
      <c r="D2285" s="6">
        <f t="shared" si="35"/>
        <v>0.71255054869416967</v>
      </c>
      <c r="E2285">
        <v>1.73143299466641E-3</v>
      </c>
      <c r="F2285">
        <v>1.07278473009258E-2</v>
      </c>
    </row>
    <row r="2286" spans="1:6" x14ac:dyDescent="0.3">
      <c r="A2286" t="s">
        <v>6022</v>
      </c>
      <c r="B2286" t="s">
        <v>2936</v>
      </c>
      <c r="C2286" s="4">
        <v>-0.48918895985234501</v>
      </c>
      <c r="D2286" s="6">
        <f t="shared" si="35"/>
        <v>0.71242548961786578</v>
      </c>
      <c r="E2286" s="1">
        <v>9.3296358313802395E-6</v>
      </c>
      <c r="F2286">
        <v>1.0311736347419501E-4</v>
      </c>
    </row>
    <row r="2287" spans="1:6" x14ac:dyDescent="0.3">
      <c r="A2287" t="s">
        <v>6023</v>
      </c>
      <c r="B2287" t="s">
        <v>2937</v>
      </c>
      <c r="C2287" s="4">
        <v>-0.48924850711427897</v>
      </c>
      <c r="D2287" s="6">
        <f t="shared" si="35"/>
        <v>0.71239608485071559</v>
      </c>
      <c r="E2287">
        <v>1.5165577103205E-4</v>
      </c>
      <c r="F2287">
        <v>1.2783545144010901E-3</v>
      </c>
    </row>
    <row r="2288" spans="1:6" x14ac:dyDescent="0.3">
      <c r="A2288" t="s">
        <v>6024</v>
      </c>
      <c r="B2288" t="s">
        <v>2938</v>
      </c>
      <c r="C2288" s="4">
        <v>-0.48933274214996603</v>
      </c>
      <c r="D2288" s="6">
        <f t="shared" si="35"/>
        <v>0.71235449119710803</v>
      </c>
      <c r="E2288">
        <v>7.0623436604186503E-4</v>
      </c>
      <c r="F2288">
        <v>4.9274788950217996E-3</v>
      </c>
    </row>
    <row r="2289" spans="1:6" x14ac:dyDescent="0.3">
      <c r="A2289" t="s">
        <v>6025</v>
      </c>
      <c r="B2289" t="s">
        <v>2939</v>
      </c>
      <c r="C2289" s="4">
        <v>-0.48957903920609103</v>
      </c>
      <c r="D2289" s="6">
        <f t="shared" si="35"/>
        <v>0.71223288834031007</v>
      </c>
      <c r="E2289">
        <v>5.6874773097455105E-4</v>
      </c>
      <c r="F2289">
        <v>4.0791809075977703E-3</v>
      </c>
    </row>
    <row r="2290" spans="1:6" x14ac:dyDescent="0.3">
      <c r="A2290" t="s">
        <v>6026</v>
      </c>
      <c r="B2290" t="s">
        <v>2940</v>
      </c>
      <c r="C2290" s="4">
        <v>-0.48997983152736801</v>
      </c>
      <c r="D2290" s="6">
        <f t="shared" si="35"/>
        <v>0.71203505177957083</v>
      </c>
      <c r="E2290" s="1">
        <v>6.41571693840128E-5</v>
      </c>
      <c r="F2290">
        <v>5.9684265980210801E-4</v>
      </c>
    </row>
    <row r="2291" spans="1:6" x14ac:dyDescent="0.3">
      <c r="A2291" t="s">
        <v>318</v>
      </c>
      <c r="B2291" t="s">
        <v>319</v>
      </c>
      <c r="C2291" s="4">
        <v>-0.49000987481875402</v>
      </c>
      <c r="D2291" s="6">
        <f t="shared" si="35"/>
        <v>0.71202022421505018</v>
      </c>
      <c r="E2291" s="1">
        <v>8.0029433276203895E-8</v>
      </c>
      <c r="F2291" s="1">
        <v>1.2728303270769501E-6</v>
      </c>
    </row>
    <row r="2292" spans="1:6" x14ac:dyDescent="0.3">
      <c r="A2292" t="s">
        <v>6027</v>
      </c>
      <c r="B2292" t="s">
        <v>2941</v>
      </c>
      <c r="C2292" s="4">
        <v>-0.49046297170906999</v>
      </c>
      <c r="D2292" s="6">
        <f t="shared" si="35"/>
        <v>0.71179664023850742</v>
      </c>
      <c r="E2292">
        <v>3.4778462417502402E-3</v>
      </c>
      <c r="F2292">
        <v>1.9352106549739002E-2</v>
      </c>
    </row>
    <row r="2293" spans="1:6" x14ac:dyDescent="0.3">
      <c r="A2293" t="s">
        <v>6028</v>
      </c>
      <c r="B2293" t="s">
        <v>2942</v>
      </c>
      <c r="C2293" s="4">
        <v>-0.49113232102599302</v>
      </c>
      <c r="D2293" s="6">
        <f t="shared" si="35"/>
        <v>0.71146647338105884</v>
      </c>
      <c r="E2293">
        <v>9.3048404478716603E-4</v>
      </c>
      <c r="F2293">
        <v>6.2937177395210597E-3</v>
      </c>
    </row>
    <row r="2294" spans="1:6" x14ac:dyDescent="0.3">
      <c r="A2294" t="s">
        <v>6029</v>
      </c>
      <c r="B2294" t="s">
        <v>2943</v>
      </c>
      <c r="C2294" s="4">
        <v>-0.49155331816430498</v>
      </c>
      <c r="D2294" s="6">
        <f t="shared" si="35"/>
        <v>0.7112588885191381</v>
      </c>
      <c r="E2294">
        <v>2.8634042332551899E-3</v>
      </c>
      <c r="F2294">
        <v>1.6466102848815101E-2</v>
      </c>
    </row>
    <row r="2295" spans="1:6" x14ac:dyDescent="0.3">
      <c r="A2295" t="s">
        <v>6030</v>
      </c>
      <c r="B2295" t="s">
        <v>2944</v>
      </c>
      <c r="C2295" s="4">
        <v>-0.49241659732987098</v>
      </c>
      <c r="D2295" s="6">
        <f t="shared" si="35"/>
        <v>0.71083341307767101</v>
      </c>
      <c r="E2295">
        <v>2.0268030330595601E-3</v>
      </c>
      <c r="F2295">
        <v>1.22985768724031E-2</v>
      </c>
    </row>
    <row r="2296" spans="1:6" x14ac:dyDescent="0.3">
      <c r="A2296" t="s">
        <v>6031</v>
      </c>
      <c r="B2296" t="s">
        <v>2945</v>
      </c>
      <c r="C2296" s="4">
        <v>-0.49251239167640298</v>
      </c>
      <c r="D2296" s="6">
        <f t="shared" si="35"/>
        <v>0.71078621560369459</v>
      </c>
      <c r="E2296">
        <v>1.53690387368578E-3</v>
      </c>
      <c r="F2296">
        <v>9.6859710198473007E-3</v>
      </c>
    </row>
    <row r="2297" spans="1:6" x14ac:dyDescent="0.3">
      <c r="A2297" t="s">
        <v>6032</v>
      </c>
      <c r="B2297" t="s">
        <v>2946</v>
      </c>
      <c r="C2297" s="4">
        <v>-0.49290817810760201</v>
      </c>
      <c r="D2297" s="6">
        <f t="shared" si="35"/>
        <v>0.7105912465029347</v>
      </c>
      <c r="E2297">
        <v>1.18555736428465E-3</v>
      </c>
      <c r="F2297">
        <v>7.7092239233302398E-3</v>
      </c>
    </row>
    <row r="2298" spans="1:6" x14ac:dyDescent="0.3">
      <c r="A2298" t="s">
        <v>6033</v>
      </c>
      <c r="B2298" t="s">
        <v>2947</v>
      </c>
      <c r="C2298" s="4">
        <v>-0.49341252942290098</v>
      </c>
      <c r="D2298" s="6">
        <f t="shared" si="35"/>
        <v>0.71034287454444967</v>
      </c>
      <c r="E2298">
        <v>1.9221625518357299E-4</v>
      </c>
      <c r="F2298">
        <v>1.57666115102099E-3</v>
      </c>
    </row>
    <row r="2299" spans="1:6" x14ac:dyDescent="0.3">
      <c r="A2299" t="s">
        <v>6034</v>
      </c>
      <c r="B2299" t="s">
        <v>2948</v>
      </c>
      <c r="C2299" s="4">
        <v>-0.49354325234034102</v>
      </c>
      <c r="D2299" s="6">
        <f t="shared" si="35"/>
        <v>0.71027851313507873</v>
      </c>
      <c r="E2299">
        <v>1.52943036664552E-3</v>
      </c>
      <c r="F2299">
        <v>9.6426317965762395E-3</v>
      </c>
    </row>
    <row r="2300" spans="1:6" x14ac:dyDescent="0.3">
      <c r="A2300" t="s">
        <v>6035</v>
      </c>
      <c r="B2300" t="s">
        <v>2949</v>
      </c>
      <c r="C2300" s="4">
        <v>-0.493661035382988</v>
      </c>
      <c r="D2300" s="6">
        <f t="shared" si="35"/>
        <v>0.71022052766543065</v>
      </c>
      <c r="E2300">
        <v>6.7195376809448502E-3</v>
      </c>
      <c r="F2300">
        <v>3.3450711456065201E-2</v>
      </c>
    </row>
    <row r="2301" spans="1:6" x14ac:dyDescent="0.3">
      <c r="A2301" t="s">
        <v>280</v>
      </c>
      <c r="B2301" t="s">
        <v>281</v>
      </c>
      <c r="C2301" s="4">
        <v>-0.49404013304789102</v>
      </c>
      <c r="D2301" s="6">
        <f t="shared" si="35"/>
        <v>0.71003392719580671</v>
      </c>
      <c r="E2301" s="1">
        <v>4.4962053974976601E-6</v>
      </c>
      <c r="F2301" s="1">
        <v>5.23068272269004E-5</v>
      </c>
    </row>
    <row r="2302" spans="1:6" x14ac:dyDescent="0.3">
      <c r="A2302" t="s">
        <v>6036</v>
      </c>
      <c r="B2302" t="s">
        <v>2950</v>
      </c>
      <c r="C2302" s="4">
        <v>-0.49641485662908602</v>
      </c>
      <c r="D2302" s="6">
        <f t="shared" si="35"/>
        <v>0.70886614931663872</v>
      </c>
      <c r="E2302">
        <v>2.4759795139069102E-3</v>
      </c>
      <c r="F2302">
        <v>1.4585983581925499E-2</v>
      </c>
    </row>
    <row r="2303" spans="1:6" x14ac:dyDescent="0.3">
      <c r="A2303" t="s">
        <v>6037</v>
      </c>
      <c r="B2303" t="s">
        <v>2951</v>
      </c>
      <c r="C2303" s="4">
        <v>-0.49657363832357598</v>
      </c>
      <c r="D2303" s="6">
        <f t="shared" si="35"/>
        <v>0.70878813645075656</v>
      </c>
      <c r="E2303">
        <v>8.4468052163418495E-4</v>
      </c>
      <c r="F2303">
        <v>5.7664522809830199E-3</v>
      </c>
    </row>
    <row r="2304" spans="1:6" x14ac:dyDescent="0.3">
      <c r="A2304" t="s">
        <v>6038</v>
      </c>
      <c r="B2304" t="s">
        <v>2952</v>
      </c>
      <c r="C2304" s="4">
        <v>-0.49671579363768098</v>
      </c>
      <c r="D2304" s="6">
        <f t="shared" si="35"/>
        <v>0.70871829976773881</v>
      </c>
      <c r="E2304" s="1">
        <v>2.18667076799267E-5</v>
      </c>
      <c r="F2304">
        <v>2.24630724348337E-4</v>
      </c>
    </row>
    <row r="2305" spans="1:6" x14ac:dyDescent="0.3">
      <c r="A2305" t="s">
        <v>6039</v>
      </c>
      <c r="B2305" t="s">
        <v>2953</v>
      </c>
      <c r="C2305" s="4">
        <v>-0.49691869670868599</v>
      </c>
      <c r="D2305" s="6">
        <f t="shared" si="35"/>
        <v>0.70861863143612147</v>
      </c>
      <c r="E2305">
        <v>8.4191514085487796E-3</v>
      </c>
      <c r="F2305">
        <v>4.0393428625516599E-2</v>
      </c>
    </row>
    <row r="2306" spans="1:6" x14ac:dyDescent="0.3">
      <c r="A2306" t="s">
        <v>6040</v>
      </c>
      <c r="B2306" t="s">
        <v>2954</v>
      </c>
      <c r="C2306" s="4">
        <v>-0.49707933641024998</v>
      </c>
      <c r="D2306" s="6">
        <f t="shared" si="35"/>
        <v>0.70853973330100173</v>
      </c>
      <c r="E2306">
        <v>7.2736203322567401E-4</v>
      </c>
      <c r="F2306">
        <v>5.0508994821201799E-3</v>
      </c>
    </row>
    <row r="2307" spans="1:6" x14ac:dyDescent="0.3">
      <c r="A2307" t="s">
        <v>6041</v>
      </c>
      <c r="B2307" t="s">
        <v>2955</v>
      </c>
      <c r="C2307" s="4">
        <v>-0.49769570551396902</v>
      </c>
      <c r="D2307" s="6">
        <f t="shared" ref="D2307:D2370" si="36">2^C2307</f>
        <v>0.70823708533319196</v>
      </c>
      <c r="E2307">
        <v>5.1488625619453996E-3</v>
      </c>
      <c r="F2307">
        <v>2.6709621232255398E-2</v>
      </c>
    </row>
    <row r="2308" spans="1:6" x14ac:dyDescent="0.3">
      <c r="A2308" t="s">
        <v>6042</v>
      </c>
      <c r="B2308" t="s">
        <v>2956</v>
      </c>
      <c r="C2308" s="4">
        <v>-0.49799416600153701</v>
      </c>
      <c r="D2308" s="6">
        <f t="shared" si="36"/>
        <v>0.70809058249204859</v>
      </c>
      <c r="E2308">
        <v>3.8103542333506302E-4</v>
      </c>
      <c r="F2308">
        <v>2.88256151950903E-3</v>
      </c>
    </row>
    <row r="2309" spans="1:6" x14ac:dyDescent="0.3">
      <c r="A2309" t="s">
        <v>6043</v>
      </c>
      <c r="B2309" t="s">
        <v>2957</v>
      </c>
      <c r="C2309" s="4">
        <v>-0.49811036826809602</v>
      </c>
      <c r="D2309" s="6">
        <f t="shared" si="36"/>
        <v>0.70803355143928315</v>
      </c>
      <c r="E2309">
        <v>7.7211471609690905E-4</v>
      </c>
      <c r="F2309">
        <v>5.3273277956489996E-3</v>
      </c>
    </row>
    <row r="2310" spans="1:6" x14ac:dyDescent="0.3">
      <c r="A2310" t="s">
        <v>6044</v>
      </c>
      <c r="B2310" t="s">
        <v>2958</v>
      </c>
      <c r="C2310" s="4">
        <v>-0.49880047645403802</v>
      </c>
      <c r="D2310" s="6">
        <f t="shared" si="36"/>
        <v>0.70769494702894542</v>
      </c>
      <c r="E2310" s="1">
        <v>1.3749999017088999E-5</v>
      </c>
      <c r="F2310">
        <v>1.47338351536566E-4</v>
      </c>
    </row>
    <row r="2311" spans="1:6" x14ac:dyDescent="0.3">
      <c r="A2311" t="s">
        <v>6045</v>
      </c>
      <c r="B2311" t="s">
        <v>2959</v>
      </c>
      <c r="C2311" s="4">
        <v>-0.49910911700650801</v>
      </c>
      <c r="D2311" s="6">
        <f t="shared" si="36"/>
        <v>0.70754356368673565</v>
      </c>
      <c r="E2311">
        <v>1.00997607523821E-4</v>
      </c>
      <c r="F2311">
        <v>8.9573015366489002E-4</v>
      </c>
    </row>
    <row r="2312" spans="1:6" x14ac:dyDescent="0.3">
      <c r="A2312" t="s">
        <v>6046</v>
      </c>
      <c r="B2312" t="s">
        <v>2960</v>
      </c>
      <c r="C2312" s="4">
        <v>-0.499202194586851</v>
      </c>
      <c r="D2312" s="6">
        <f t="shared" si="36"/>
        <v>0.70749791695151998</v>
      </c>
      <c r="E2312">
        <v>7.9048320605691505E-4</v>
      </c>
      <c r="F2312">
        <v>5.43549707518029E-3</v>
      </c>
    </row>
    <row r="2313" spans="1:6" x14ac:dyDescent="0.3">
      <c r="A2313" t="s">
        <v>6047</v>
      </c>
      <c r="B2313" t="s">
        <v>2961</v>
      </c>
      <c r="C2313" s="4">
        <v>-0.49994871420628001</v>
      </c>
      <c r="D2313" s="6">
        <f t="shared" si="36"/>
        <v>0.70713191829180855</v>
      </c>
      <c r="E2313">
        <v>8.4884071783208094E-3</v>
      </c>
      <c r="F2313">
        <v>4.0641236027995901E-2</v>
      </c>
    </row>
    <row r="2314" spans="1:6" x14ac:dyDescent="0.3">
      <c r="A2314" t="s">
        <v>6048</v>
      </c>
      <c r="B2314" t="s">
        <v>2962</v>
      </c>
      <c r="C2314" s="4">
        <v>-0.50181113476856198</v>
      </c>
      <c r="D2314" s="6">
        <f t="shared" si="36"/>
        <v>0.70621964834588069</v>
      </c>
      <c r="E2314">
        <v>2.69700799748515E-3</v>
      </c>
      <c r="F2314">
        <v>1.5697232788061E-2</v>
      </c>
    </row>
    <row r="2315" spans="1:6" x14ac:dyDescent="0.3">
      <c r="A2315" t="s">
        <v>6049</v>
      </c>
      <c r="B2315" t="s">
        <v>2963</v>
      </c>
      <c r="C2315" s="4">
        <v>-0.50244653867446598</v>
      </c>
      <c r="D2315" s="6">
        <f t="shared" si="36"/>
        <v>0.70590867762302401</v>
      </c>
      <c r="E2315">
        <v>2.43760676165496E-4</v>
      </c>
      <c r="F2315">
        <v>1.9403589981075099E-3</v>
      </c>
    </row>
    <row r="2316" spans="1:6" x14ac:dyDescent="0.3">
      <c r="A2316" t="s">
        <v>6050</v>
      </c>
      <c r="B2316" t="s">
        <v>2964</v>
      </c>
      <c r="C2316" s="4">
        <v>-0.50312608574439399</v>
      </c>
      <c r="D2316" s="6">
        <f t="shared" si="36"/>
        <v>0.70557625448267169</v>
      </c>
      <c r="E2316">
        <v>4.1350996877291797E-3</v>
      </c>
      <c r="F2316">
        <v>2.2347517008031999E-2</v>
      </c>
    </row>
    <row r="2317" spans="1:6" x14ac:dyDescent="0.3">
      <c r="A2317" t="s">
        <v>6051</v>
      </c>
      <c r="B2317" t="s">
        <v>2965</v>
      </c>
      <c r="C2317" s="4">
        <v>-0.50314819715930004</v>
      </c>
      <c r="D2317" s="6">
        <f t="shared" si="36"/>
        <v>0.70556544057584247</v>
      </c>
      <c r="E2317">
        <v>1.11624583178154E-3</v>
      </c>
      <c r="F2317">
        <v>7.3332481204866603E-3</v>
      </c>
    </row>
    <row r="2318" spans="1:6" x14ac:dyDescent="0.3">
      <c r="A2318" t="s">
        <v>6052</v>
      </c>
      <c r="B2318" t="s">
        <v>2966</v>
      </c>
      <c r="C2318" s="4">
        <v>-0.50397201308786499</v>
      </c>
      <c r="D2318" s="6">
        <f t="shared" si="36"/>
        <v>0.70516265959466606</v>
      </c>
      <c r="E2318" s="1">
        <v>4.9765768202210898E-5</v>
      </c>
      <c r="F2318">
        <v>4.74713723954856E-4</v>
      </c>
    </row>
    <row r="2319" spans="1:6" x14ac:dyDescent="0.3">
      <c r="A2319" t="s">
        <v>6053</v>
      </c>
      <c r="B2319" t="s">
        <v>2967</v>
      </c>
      <c r="C2319" s="4">
        <v>-0.50413413180803301</v>
      </c>
      <c r="D2319" s="6">
        <f t="shared" si="36"/>
        <v>0.70508342341398378</v>
      </c>
      <c r="E2319">
        <v>8.7668758615206798E-3</v>
      </c>
      <c r="F2319">
        <v>4.1714943182070897E-2</v>
      </c>
    </row>
    <row r="2320" spans="1:6" x14ac:dyDescent="0.3">
      <c r="A2320" t="s">
        <v>6054</v>
      </c>
      <c r="B2320" t="s">
        <v>2968</v>
      </c>
      <c r="C2320" s="4">
        <v>-0.50539890769178497</v>
      </c>
      <c r="D2320" s="6">
        <f t="shared" si="36"/>
        <v>0.70446556468348109</v>
      </c>
      <c r="E2320">
        <v>1.0663218462997901E-3</v>
      </c>
      <c r="F2320">
        <v>7.0444377409477699E-3</v>
      </c>
    </row>
    <row r="2321" spans="1:6" x14ac:dyDescent="0.3">
      <c r="A2321" t="s">
        <v>6055</v>
      </c>
      <c r="B2321" t="s">
        <v>2969</v>
      </c>
      <c r="C2321" s="4">
        <v>-0.505797948917177</v>
      </c>
      <c r="D2321" s="6">
        <f t="shared" si="36"/>
        <v>0.70427074046840232</v>
      </c>
      <c r="E2321">
        <v>4.2975266260021199E-4</v>
      </c>
      <c r="F2321">
        <v>3.2046023419274698E-3</v>
      </c>
    </row>
    <row r="2322" spans="1:6" x14ac:dyDescent="0.3">
      <c r="A2322" t="s">
        <v>6056</v>
      </c>
      <c r="B2322" t="s">
        <v>2970</v>
      </c>
      <c r="C2322" s="4">
        <v>-0.50624756593085796</v>
      </c>
      <c r="D2322" s="6">
        <f t="shared" si="36"/>
        <v>0.70405128815112894</v>
      </c>
      <c r="E2322" s="1">
        <v>5.4101412800562404E-6</v>
      </c>
      <c r="F2322" s="1">
        <v>6.1913932680190406E-5</v>
      </c>
    </row>
    <row r="2323" spans="1:6" x14ac:dyDescent="0.3">
      <c r="A2323" t="s">
        <v>6057</v>
      </c>
      <c r="B2323" t="s">
        <v>2971</v>
      </c>
      <c r="C2323" s="4">
        <v>-0.50639903208933501</v>
      </c>
      <c r="D2323" s="6">
        <f t="shared" si="36"/>
        <v>0.70397737485470424</v>
      </c>
      <c r="E2323">
        <v>8.2610615062105703E-4</v>
      </c>
      <c r="F2323">
        <v>5.6515873361073898E-3</v>
      </c>
    </row>
    <row r="2324" spans="1:6" x14ac:dyDescent="0.3">
      <c r="A2324" t="s">
        <v>6058</v>
      </c>
      <c r="B2324" t="s">
        <v>2972</v>
      </c>
      <c r="C2324" s="4">
        <v>-0.50646869983688603</v>
      </c>
      <c r="D2324" s="6">
        <f t="shared" si="36"/>
        <v>0.70394338060610562</v>
      </c>
      <c r="E2324">
        <v>1.5679007045330999E-3</v>
      </c>
      <c r="F2324">
        <v>9.8582519395137291E-3</v>
      </c>
    </row>
    <row r="2325" spans="1:6" x14ac:dyDescent="0.3">
      <c r="A2325" t="s">
        <v>6059</v>
      </c>
      <c r="B2325" t="s">
        <v>2973</v>
      </c>
      <c r="C2325" s="4">
        <v>-0.50673520691791796</v>
      </c>
      <c r="D2325" s="6">
        <f t="shared" si="36"/>
        <v>0.70381335411870716</v>
      </c>
      <c r="E2325">
        <v>2.4883036243089E-3</v>
      </c>
      <c r="F2325">
        <v>1.46319134880668E-2</v>
      </c>
    </row>
    <row r="2326" spans="1:6" x14ac:dyDescent="0.3">
      <c r="A2326" t="s">
        <v>6060</v>
      </c>
      <c r="B2326" t="s">
        <v>2974</v>
      </c>
      <c r="C2326" s="4">
        <v>-0.507730705012857</v>
      </c>
      <c r="D2326" s="6">
        <f t="shared" si="36"/>
        <v>0.70332787163132726</v>
      </c>
      <c r="E2326" s="1">
        <v>1.79891322665386E-5</v>
      </c>
      <c r="F2326">
        <v>1.8826838620142301E-4</v>
      </c>
    </row>
    <row r="2327" spans="1:6" x14ac:dyDescent="0.3">
      <c r="A2327" t="s">
        <v>6061</v>
      </c>
      <c r="B2327" t="s">
        <v>2975</v>
      </c>
      <c r="C2327" s="4">
        <v>-0.50872646894183005</v>
      </c>
      <c r="D2327" s="6">
        <f t="shared" si="36"/>
        <v>0.70284259451700104</v>
      </c>
      <c r="E2327" s="1">
        <v>6.3590802014517806E-5</v>
      </c>
      <c r="F2327">
        <v>5.9225577507354102E-4</v>
      </c>
    </row>
    <row r="2328" spans="1:6" x14ac:dyDescent="0.3">
      <c r="A2328" t="s">
        <v>6062</v>
      </c>
      <c r="B2328" t="s">
        <v>2976</v>
      </c>
      <c r="C2328" s="4">
        <v>-0.50876381002840398</v>
      </c>
      <c r="D2328" s="6">
        <f t="shared" si="36"/>
        <v>0.70282440316970873</v>
      </c>
      <c r="E2328">
        <v>5.3575170207288197E-3</v>
      </c>
      <c r="F2328">
        <v>2.7597104729983099E-2</v>
      </c>
    </row>
    <row r="2329" spans="1:6" x14ac:dyDescent="0.3">
      <c r="A2329" t="s">
        <v>6063</v>
      </c>
      <c r="B2329" t="s">
        <v>2977</v>
      </c>
      <c r="C2329" s="4">
        <v>-0.50898613266326398</v>
      </c>
      <c r="D2329" s="6">
        <f t="shared" si="36"/>
        <v>0.70271610465213341</v>
      </c>
      <c r="E2329">
        <v>1.1882469871175301E-4</v>
      </c>
      <c r="F2329">
        <v>1.0339732398940301E-3</v>
      </c>
    </row>
    <row r="2330" spans="1:6" x14ac:dyDescent="0.3">
      <c r="A2330" t="s">
        <v>6064</v>
      </c>
      <c r="B2330" t="s">
        <v>2978</v>
      </c>
      <c r="C2330" s="4">
        <v>-0.50963235170524201</v>
      </c>
      <c r="D2330" s="6">
        <f t="shared" si="36"/>
        <v>0.70240141109113352</v>
      </c>
      <c r="E2330">
        <v>7.5749920626779496E-3</v>
      </c>
      <c r="F2330">
        <v>3.6902109358098602E-2</v>
      </c>
    </row>
    <row r="2331" spans="1:6" x14ac:dyDescent="0.3">
      <c r="A2331" t="s">
        <v>6065</v>
      </c>
      <c r="B2331" t="s">
        <v>2979</v>
      </c>
      <c r="C2331" s="4">
        <v>-0.51003298331227198</v>
      </c>
      <c r="D2331" s="6">
        <f t="shared" si="36"/>
        <v>0.70220638363956389</v>
      </c>
      <c r="E2331">
        <v>5.7793353824489102E-3</v>
      </c>
      <c r="F2331">
        <v>2.9425297072988101E-2</v>
      </c>
    </row>
    <row r="2332" spans="1:6" x14ac:dyDescent="0.3">
      <c r="A2332" t="s">
        <v>6066</v>
      </c>
      <c r="B2332" t="s">
        <v>2980</v>
      </c>
      <c r="C2332" s="4">
        <v>-0.51033330092115603</v>
      </c>
      <c r="D2332" s="6">
        <f t="shared" si="36"/>
        <v>0.70206022454962058</v>
      </c>
      <c r="E2332">
        <v>1.6758126600786799E-3</v>
      </c>
      <c r="F2332">
        <v>1.0427207075167999E-2</v>
      </c>
    </row>
    <row r="2333" spans="1:6" x14ac:dyDescent="0.3">
      <c r="A2333" t="s">
        <v>6067</v>
      </c>
      <c r="B2333" t="s">
        <v>2981</v>
      </c>
      <c r="C2333" s="4">
        <v>-0.51036223295671301</v>
      </c>
      <c r="D2333" s="6">
        <f t="shared" si="36"/>
        <v>0.70204614546351074</v>
      </c>
      <c r="E2333">
        <v>3.07661163711682E-4</v>
      </c>
      <c r="F2333">
        <v>2.3867003093696899E-3</v>
      </c>
    </row>
    <row r="2334" spans="1:6" x14ac:dyDescent="0.3">
      <c r="A2334" t="s">
        <v>6068</v>
      </c>
      <c r="B2334" t="s">
        <v>2982</v>
      </c>
      <c r="C2334" s="4">
        <v>-0.51057070850991604</v>
      </c>
      <c r="D2334" s="6">
        <f t="shared" si="36"/>
        <v>0.70194470414699561</v>
      </c>
      <c r="E2334">
        <v>2.7526258634994198E-3</v>
      </c>
      <c r="F2334">
        <v>1.5959699077246901E-2</v>
      </c>
    </row>
    <row r="2335" spans="1:6" x14ac:dyDescent="0.3">
      <c r="A2335" t="s">
        <v>6069</v>
      </c>
      <c r="B2335" t="s">
        <v>2983</v>
      </c>
      <c r="C2335" s="4">
        <v>-0.51070357117020704</v>
      </c>
      <c r="D2335" s="6">
        <f t="shared" si="36"/>
        <v>0.70188006266432512</v>
      </c>
      <c r="E2335">
        <v>6.9361410266779999E-3</v>
      </c>
      <c r="F2335">
        <v>3.4264446305245701E-2</v>
      </c>
    </row>
    <row r="2336" spans="1:6" x14ac:dyDescent="0.3">
      <c r="A2336" t="s">
        <v>6070</v>
      </c>
      <c r="B2336" t="s">
        <v>2984</v>
      </c>
      <c r="C2336" s="4">
        <v>-0.51181492887555502</v>
      </c>
      <c r="D2336" s="6">
        <f t="shared" si="36"/>
        <v>0.70133958846490629</v>
      </c>
      <c r="E2336">
        <v>8.6778589639823801E-4</v>
      </c>
      <c r="F2336">
        <v>5.9092087230927697E-3</v>
      </c>
    </row>
    <row r="2337" spans="1:6" x14ac:dyDescent="0.3">
      <c r="A2337" t="s">
        <v>6071</v>
      </c>
      <c r="B2337" t="s">
        <v>2985</v>
      </c>
      <c r="C2337" s="4">
        <v>-0.512032727385204</v>
      </c>
      <c r="D2337" s="6">
        <f t="shared" si="36"/>
        <v>0.70123371772766652</v>
      </c>
      <c r="E2337">
        <v>3.1917167247274502E-3</v>
      </c>
      <c r="F2337">
        <v>1.8020597678151899E-2</v>
      </c>
    </row>
    <row r="2338" spans="1:6" x14ac:dyDescent="0.3">
      <c r="A2338" t="s">
        <v>6072</v>
      </c>
      <c r="B2338" t="s">
        <v>2986</v>
      </c>
      <c r="C2338" s="4">
        <v>-0.51222353500111595</v>
      </c>
      <c r="D2338" s="6">
        <f t="shared" si="36"/>
        <v>0.70114098025898319</v>
      </c>
      <c r="E2338">
        <v>1.3741072695021401E-3</v>
      </c>
      <c r="F2338">
        <v>8.8076951082447907E-3</v>
      </c>
    </row>
    <row r="2339" spans="1:6" x14ac:dyDescent="0.3">
      <c r="A2339" t="s">
        <v>6073</v>
      </c>
      <c r="B2339" t="s">
        <v>2987</v>
      </c>
      <c r="C2339" s="4">
        <v>-0.51248932668232405</v>
      </c>
      <c r="D2339" s="6">
        <f t="shared" si="36"/>
        <v>0.70101181902316578</v>
      </c>
      <c r="E2339" s="1">
        <v>2.2916685453103601E-5</v>
      </c>
      <c r="F2339">
        <v>2.3407757284241501E-4</v>
      </c>
    </row>
    <row r="2340" spans="1:6" x14ac:dyDescent="0.3">
      <c r="A2340" t="s">
        <v>6074</v>
      </c>
      <c r="B2340" t="s">
        <v>2988</v>
      </c>
      <c r="C2340" s="4">
        <v>-0.51288183922471697</v>
      </c>
      <c r="D2340" s="6">
        <f t="shared" si="36"/>
        <v>0.70082112140777586</v>
      </c>
      <c r="E2340">
        <v>1.6077221201230799E-4</v>
      </c>
      <c r="F2340">
        <v>1.34886717232964E-3</v>
      </c>
    </row>
    <row r="2341" spans="1:6" x14ac:dyDescent="0.3">
      <c r="A2341" t="s">
        <v>6075</v>
      </c>
      <c r="B2341" t="s">
        <v>2989</v>
      </c>
      <c r="C2341" s="4">
        <v>-0.51301386709709895</v>
      </c>
      <c r="D2341" s="6">
        <f t="shared" si="36"/>
        <v>0.70075698887439086</v>
      </c>
      <c r="E2341" s="1">
        <v>7.48325969133921E-6</v>
      </c>
      <c r="F2341" s="1">
        <v>8.3740992626281404E-5</v>
      </c>
    </row>
    <row r="2342" spans="1:6" x14ac:dyDescent="0.3">
      <c r="A2342" t="s">
        <v>6076</v>
      </c>
      <c r="B2342" t="s">
        <v>2990</v>
      </c>
      <c r="C2342" s="4">
        <v>-0.51303595463662699</v>
      </c>
      <c r="D2342" s="6">
        <f t="shared" si="36"/>
        <v>0.70074626042605637</v>
      </c>
      <c r="E2342" s="1">
        <v>3.6350455622198701E-7</v>
      </c>
      <c r="F2342" s="1">
        <v>5.0680501501217403E-6</v>
      </c>
    </row>
    <row r="2343" spans="1:6" x14ac:dyDescent="0.3">
      <c r="A2343" t="s">
        <v>274</v>
      </c>
      <c r="B2343" t="s">
        <v>275</v>
      </c>
      <c r="C2343" s="4">
        <v>-0.51321329002350202</v>
      </c>
      <c r="D2343" s="6">
        <f t="shared" si="36"/>
        <v>0.70066013032332641</v>
      </c>
      <c r="E2343" s="1">
        <v>1.30860306465593E-9</v>
      </c>
      <c r="F2343" s="1">
        <v>2.75334855752281E-8</v>
      </c>
    </row>
    <row r="2344" spans="1:6" x14ac:dyDescent="0.3">
      <c r="A2344" t="s">
        <v>6077</v>
      </c>
      <c r="B2344" t="s">
        <v>2991</v>
      </c>
      <c r="C2344" s="4">
        <v>-0.51333270204632597</v>
      </c>
      <c r="D2344" s="6">
        <f t="shared" si="36"/>
        <v>0.70060213900941382</v>
      </c>
      <c r="E2344" s="1">
        <v>2.0450854418600001E-5</v>
      </c>
      <c r="F2344">
        <v>2.11430170537529E-4</v>
      </c>
    </row>
    <row r="2345" spans="1:6" x14ac:dyDescent="0.3">
      <c r="A2345" t="s">
        <v>6078</v>
      </c>
      <c r="B2345" t="s">
        <v>2992</v>
      </c>
      <c r="C2345" s="4">
        <v>-0.51439361137491002</v>
      </c>
      <c r="D2345" s="6">
        <f t="shared" si="36"/>
        <v>0.70008712918336191</v>
      </c>
      <c r="E2345" s="1">
        <v>8.1458898672785798E-9</v>
      </c>
      <c r="F2345" s="1">
        <v>1.5060576014342599E-7</v>
      </c>
    </row>
    <row r="2346" spans="1:6" x14ac:dyDescent="0.3">
      <c r="A2346" t="s">
        <v>6079</v>
      </c>
      <c r="B2346" t="s">
        <v>2993</v>
      </c>
      <c r="C2346" s="4">
        <v>-0.51481396769626397</v>
      </c>
      <c r="D2346" s="6">
        <f t="shared" si="36"/>
        <v>0.69988317535168698</v>
      </c>
      <c r="E2346">
        <v>2.1167916171531799E-4</v>
      </c>
      <c r="F2346">
        <v>1.7188560674159901E-3</v>
      </c>
    </row>
    <row r="2347" spans="1:6" x14ac:dyDescent="0.3">
      <c r="A2347" t="s">
        <v>6080</v>
      </c>
      <c r="B2347" t="s">
        <v>2994</v>
      </c>
      <c r="C2347" s="4">
        <v>-0.51491202457379104</v>
      </c>
      <c r="D2347" s="6">
        <f t="shared" si="36"/>
        <v>0.69983560741483564</v>
      </c>
      <c r="E2347">
        <v>2.9118927476512501E-3</v>
      </c>
      <c r="F2347">
        <v>1.66974006065637E-2</v>
      </c>
    </row>
    <row r="2348" spans="1:6" x14ac:dyDescent="0.3">
      <c r="A2348" t="s">
        <v>6081</v>
      </c>
      <c r="B2348" t="s">
        <v>2995</v>
      </c>
      <c r="C2348" s="4">
        <v>-0.51493351935840304</v>
      </c>
      <c r="D2348" s="6">
        <f t="shared" si="36"/>
        <v>0.6998251806072584</v>
      </c>
      <c r="E2348" s="1">
        <v>3.9752079410598499E-7</v>
      </c>
      <c r="F2348" s="1">
        <v>5.51777092285926E-6</v>
      </c>
    </row>
    <row r="2349" spans="1:6" x14ac:dyDescent="0.3">
      <c r="A2349" t="s">
        <v>6082</v>
      </c>
      <c r="B2349" t="s">
        <v>2996</v>
      </c>
      <c r="C2349" s="4">
        <v>-0.51514080738920598</v>
      </c>
      <c r="D2349" s="6">
        <f t="shared" si="36"/>
        <v>0.69972463616896452</v>
      </c>
      <c r="E2349">
        <v>1.06408630744855E-3</v>
      </c>
      <c r="F2349">
        <v>7.0325442298818496E-3</v>
      </c>
    </row>
    <row r="2350" spans="1:6" x14ac:dyDescent="0.3">
      <c r="A2350" t="s">
        <v>180</v>
      </c>
      <c r="B2350" t="s">
        <v>181</v>
      </c>
      <c r="C2350" s="4">
        <v>-0.51590262057985004</v>
      </c>
      <c r="D2350" s="6">
        <f t="shared" si="36"/>
        <v>0.69935524504565028</v>
      </c>
      <c r="E2350">
        <v>5.70919485325078E-4</v>
      </c>
      <c r="F2350">
        <v>4.0911254826465297E-3</v>
      </c>
    </row>
    <row r="2351" spans="1:6" x14ac:dyDescent="0.3">
      <c r="A2351" t="s">
        <v>6083</v>
      </c>
      <c r="B2351" t="s">
        <v>2997</v>
      </c>
      <c r="C2351" s="4">
        <v>-0.51722521049583203</v>
      </c>
      <c r="D2351" s="6">
        <f t="shared" si="36"/>
        <v>0.69871440528414175</v>
      </c>
      <c r="E2351">
        <v>2.9028867842010301E-4</v>
      </c>
      <c r="F2351">
        <v>2.2649805671609998E-3</v>
      </c>
    </row>
    <row r="2352" spans="1:6" x14ac:dyDescent="0.3">
      <c r="A2352" t="s">
        <v>6084</v>
      </c>
      <c r="B2352" t="s">
        <v>2998</v>
      </c>
      <c r="C2352" s="4">
        <v>-0.51724082917741299</v>
      </c>
      <c r="D2352" s="6">
        <f t="shared" si="36"/>
        <v>0.69870684101142244</v>
      </c>
      <c r="E2352">
        <v>1.0950423425987101E-3</v>
      </c>
      <c r="F2352">
        <v>7.21353005057175E-3</v>
      </c>
    </row>
    <row r="2353" spans="1:6" x14ac:dyDescent="0.3">
      <c r="A2353" t="s">
        <v>6085</v>
      </c>
      <c r="B2353" t="s">
        <v>2999</v>
      </c>
      <c r="C2353" s="4">
        <v>-0.51750063230034105</v>
      </c>
      <c r="D2353" s="6">
        <f t="shared" si="36"/>
        <v>0.69858102795297405</v>
      </c>
      <c r="E2353">
        <v>5.3659834861084299E-4</v>
      </c>
      <c r="F2353">
        <v>3.8725703139962102E-3</v>
      </c>
    </row>
    <row r="2354" spans="1:6" x14ac:dyDescent="0.3">
      <c r="A2354" t="s">
        <v>6086</v>
      </c>
      <c r="B2354" t="s">
        <v>3000</v>
      </c>
      <c r="C2354" s="4">
        <v>-0.51784628833147806</v>
      </c>
      <c r="D2354" s="6">
        <f t="shared" si="36"/>
        <v>0.69841367462173787</v>
      </c>
      <c r="E2354" s="1">
        <v>9.6439516967232006E-5</v>
      </c>
      <c r="F2354">
        <v>8.5907726277480905E-4</v>
      </c>
    </row>
    <row r="2355" spans="1:6" x14ac:dyDescent="0.3">
      <c r="A2355" t="s">
        <v>6087</v>
      </c>
      <c r="B2355" t="s">
        <v>3001</v>
      </c>
      <c r="C2355" s="4">
        <v>-0.51801227551113405</v>
      </c>
      <c r="D2355" s="6">
        <f t="shared" si="36"/>
        <v>0.6983333242745704</v>
      </c>
      <c r="E2355">
        <v>1.79505905129522E-4</v>
      </c>
      <c r="F2355">
        <v>1.4852206456671499E-3</v>
      </c>
    </row>
    <row r="2356" spans="1:6" x14ac:dyDescent="0.3">
      <c r="A2356" t="s">
        <v>6088</v>
      </c>
      <c r="B2356" t="s">
        <v>3002</v>
      </c>
      <c r="C2356" s="4">
        <v>-0.51839470664707099</v>
      </c>
      <c r="D2356" s="6">
        <f t="shared" si="36"/>
        <v>0.69814823386726621</v>
      </c>
      <c r="E2356">
        <v>8.7046429269361791E-3</v>
      </c>
      <c r="F2356">
        <v>4.1492131285062503E-2</v>
      </c>
    </row>
    <row r="2357" spans="1:6" x14ac:dyDescent="0.3">
      <c r="A2357" t="s">
        <v>6089</v>
      </c>
      <c r="B2357" t="s">
        <v>3003</v>
      </c>
      <c r="C2357" s="4">
        <v>-0.51929144475849898</v>
      </c>
      <c r="D2357" s="6">
        <f t="shared" si="36"/>
        <v>0.6977144196639995</v>
      </c>
      <c r="E2357" s="1">
        <v>1.1988851369266099E-5</v>
      </c>
      <c r="F2357">
        <v>1.2949722545185199E-4</v>
      </c>
    </row>
    <row r="2358" spans="1:6" x14ac:dyDescent="0.3">
      <c r="A2358" t="s">
        <v>6090</v>
      </c>
      <c r="B2358" t="s">
        <v>3004</v>
      </c>
      <c r="C2358" s="4">
        <v>-0.520152954748348</v>
      </c>
      <c r="D2358" s="6">
        <f t="shared" si="36"/>
        <v>0.69729790162623728</v>
      </c>
      <c r="E2358">
        <v>7.5158849923413901E-3</v>
      </c>
      <c r="F2358">
        <v>3.6680515128735901E-2</v>
      </c>
    </row>
    <row r="2359" spans="1:6" x14ac:dyDescent="0.3">
      <c r="A2359" t="s">
        <v>6091</v>
      </c>
      <c r="B2359" t="s">
        <v>3005</v>
      </c>
      <c r="C2359" s="4">
        <v>-0.52022978100186801</v>
      </c>
      <c r="D2359" s="6">
        <f t="shared" si="36"/>
        <v>0.69726077017606714</v>
      </c>
      <c r="E2359" s="1">
        <v>7.9488825444289898E-7</v>
      </c>
      <c r="F2359" s="1">
        <v>1.0493953679364999E-5</v>
      </c>
    </row>
    <row r="2360" spans="1:6" x14ac:dyDescent="0.3">
      <c r="A2360" t="s">
        <v>6092</v>
      </c>
      <c r="B2360" t="s">
        <v>3006</v>
      </c>
      <c r="C2360" s="4">
        <v>-0.52160375069860299</v>
      </c>
      <c r="D2360" s="6">
        <f t="shared" si="36"/>
        <v>0.69659704076868489</v>
      </c>
      <c r="E2360">
        <v>1.2388677641277801E-4</v>
      </c>
      <c r="F2360">
        <v>1.07397340131657E-3</v>
      </c>
    </row>
    <row r="2361" spans="1:6" x14ac:dyDescent="0.3">
      <c r="A2361" t="s">
        <v>6093</v>
      </c>
      <c r="B2361" t="s">
        <v>3007</v>
      </c>
      <c r="C2361" s="4">
        <v>-0.52239677639783699</v>
      </c>
      <c r="D2361" s="6">
        <f t="shared" si="36"/>
        <v>0.69621423806985183</v>
      </c>
      <c r="E2361" s="1">
        <v>3.2379388786933199E-6</v>
      </c>
      <c r="F2361" s="1">
        <v>3.8699596405921099E-5</v>
      </c>
    </row>
    <row r="2362" spans="1:6" x14ac:dyDescent="0.3">
      <c r="A2362" t="s">
        <v>6094</v>
      </c>
      <c r="B2362" t="s">
        <v>3008</v>
      </c>
      <c r="C2362" s="4">
        <v>-0.52353198157473602</v>
      </c>
      <c r="D2362" s="6">
        <f t="shared" si="36"/>
        <v>0.69566662743910723</v>
      </c>
      <c r="E2362">
        <v>6.1099990109579204E-4</v>
      </c>
      <c r="F2362">
        <v>4.3417534748491204E-3</v>
      </c>
    </row>
    <row r="2363" spans="1:6" x14ac:dyDescent="0.3">
      <c r="A2363" t="s">
        <v>6095</v>
      </c>
      <c r="B2363" t="s">
        <v>3009</v>
      </c>
      <c r="C2363" s="4">
        <v>-0.52360121420046302</v>
      </c>
      <c r="D2363" s="6">
        <f t="shared" si="36"/>
        <v>0.69563324431220019</v>
      </c>
      <c r="E2363">
        <v>3.9943076189677702E-3</v>
      </c>
      <c r="F2363">
        <v>2.1724677487344399E-2</v>
      </c>
    </row>
    <row r="2364" spans="1:6" x14ac:dyDescent="0.3">
      <c r="A2364" t="s">
        <v>6096</v>
      </c>
      <c r="B2364" t="s">
        <v>3010</v>
      </c>
      <c r="C2364" s="4">
        <v>-0.52371001546319795</v>
      </c>
      <c r="D2364" s="6">
        <f t="shared" si="36"/>
        <v>0.69558078490853126</v>
      </c>
      <c r="E2364">
        <v>9.4052703385446492E-3</v>
      </c>
      <c r="F2364">
        <v>4.4296054619802697E-2</v>
      </c>
    </row>
    <row r="2365" spans="1:6" x14ac:dyDescent="0.3">
      <c r="A2365" t="s">
        <v>6097</v>
      </c>
      <c r="B2365" t="s">
        <v>3011</v>
      </c>
      <c r="C2365" s="4">
        <v>-0.52375107338096905</v>
      </c>
      <c r="D2365" s="6">
        <f t="shared" si="36"/>
        <v>0.69556098953149037</v>
      </c>
      <c r="E2365">
        <v>5.6601644773196201E-3</v>
      </c>
      <c r="F2365">
        <v>2.89164077739512E-2</v>
      </c>
    </row>
    <row r="2366" spans="1:6" x14ac:dyDescent="0.3">
      <c r="A2366" t="s">
        <v>6098</v>
      </c>
      <c r="B2366" t="s">
        <v>3012</v>
      </c>
      <c r="C2366" s="4">
        <v>-0.52422501670127797</v>
      </c>
      <c r="D2366" s="6">
        <f t="shared" si="36"/>
        <v>0.69533252659697597</v>
      </c>
      <c r="E2366">
        <v>3.3979933853777598E-3</v>
      </c>
      <c r="F2366">
        <v>1.8973108194305199E-2</v>
      </c>
    </row>
    <row r="2367" spans="1:6" x14ac:dyDescent="0.3">
      <c r="A2367" t="s">
        <v>6099</v>
      </c>
      <c r="B2367" t="s">
        <v>3013</v>
      </c>
      <c r="C2367" s="4">
        <v>-0.52442270420249204</v>
      </c>
      <c r="D2367" s="6">
        <f t="shared" si="36"/>
        <v>0.69523725411838833</v>
      </c>
      <c r="E2367" s="1">
        <v>2.03805390220855E-7</v>
      </c>
      <c r="F2367" s="1">
        <v>2.9714844756991401E-6</v>
      </c>
    </row>
    <row r="2368" spans="1:6" x14ac:dyDescent="0.3">
      <c r="A2368" t="s">
        <v>6100</v>
      </c>
      <c r="B2368" t="s">
        <v>3014</v>
      </c>
      <c r="C2368" s="4">
        <v>-0.52445741784905797</v>
      </c>
      <c r="D2368" s="6">
        <f t="shared" si="36"/>
        <v>0.69522052575287618</v>
      </c>
      <c r="E2368">
        <v>7.77754508574427E-4</v>
      </c>
      <c r="F2368">
        <v>5.3548083102062903E-3</v>
      </c>
    </row>
    <row r="2369" spans="1:6" x14ac:dyDescent="0.3">
      <c r="A2369" t="s">
        <v>6101</v>
      </c>
      <c r="B2369" t="s">
        <v>3015</v>
      </c>
      <c r="C2369" s="4">
        <v>-0.52528667601703405</v>
      </c>
      <c r="D2369" s="6">
        <f t="shared" si="36"/>
        <v>0.69482102923805666</v>
      </c>
      <c r="E2369">
        <v>3.5553402920527502E-3</v>
      </c>
      <c r="F2369">
        <v>1.9728964209917699E-2</v>
      </c>
    </row>
    <row r="2370" spans="1:6" x14ac:dyDescent="0.3">
      <c r="A2370" t="s">
        <v>6102</v>
      </c>
      <c r="B2370" t="s">
        <v>3016</v>
      </c>
      <c r="C2370" s="4">
        <v>-0.52534082276695104</v>
      </c>
      <c r="D2370" s="6">
        <f t="shared" si="36"/>
        <v>0.69479495193589924</v>
      </c>
      <c r="E2370">
        <v>2.5279218974236599E-3</v>
      </c>
      <c r="F2370">
        <v>1.48271106861956E-2</v>
      </c>
    </row>
    <row r="2371" spans="1:6" x14ac:dyDescent="0.3">
      <c r="A2371" t="s">
        <v>6103</v>
      </c>
      <c r="B2371" t="s">
        <v>3017</v>
      </c>
      <c r="C2371" s="4">
        <v>-0.52550861929130099</v>
      </c>
      <c r="D2371" s="6">
        <f t="shared" ref="D2371:D2434" si="37">2^C2371</f>
        <v>0.69471414664080122</v>
      </c>
      <c r="E2371">
        <v>9.4894994613142995E-3</v>
      </c>
      <c r="F2371">
        <v>4.4627712978864302E-2</v>
      </c>
    </row>
    <row r="2372" spans="1:6" x14ac:dyDescent="0.3">
      <c r="A2372" t="s">
        <v>6104</v>
      </c>
      <c r="B2372" t="s">
        <v>3018</v>
      </c>
      <c r="C2372" s="4">
        <v>-0.52564648681780901</v>
      </c>
      <c r="D2372" s="6">
        <f t="shared" si="37"/>
        <v>0.69464776120102223</v>
      </c>
      <c r="E2372" s="1">
        <v>1.11628991761184E-6</v>
      </c>
      <c r="F2372" s="1">
        <v>1.44074511011899E-5</v>
      </c>
    </row>
    <row r="2373" spans="1:6" x14ac:dyDescent="0.3">
      <c r="A2373" t="s">
        <v>6105</v>
      </c>
      <c r="B2373" t="s">
        <v>3019</v>
      </c>
      <c r="C2373" s="4">
        <v>-0.52619647675686299</v>
      </c>
      <c r="D2373" s="6">
        <f t="shared" si="37"/>
        <v>0.69438299529062442</v>
      </c>
      <c r="E2373">
        <v>1.0590886727733901E-3</v>
      </c>
      <c r="F2373">
        <v>7.0138581407152697E-3</v>
      </c>
    </row>
    <row r="2374" spans="1:6" x14ac:dyDescent="0.3">
      <c r="A2374" t="s">
        <v>6106</v>
      </c>
      <c r="B2374" t="s">
        <v>3020</v>
      </c>
      <c r="C2374" s="4">
        <v>-0.52636183686716798</v>
      </c>
      <c r="D2374" s="6">
        <f t="shared" si="37"/>
        <v>0.69430341044057953</v>
      </c>
      <c r="E2374">
        <v>5.8551908694139598E-3</v>
      </c>
      <c r="F2374">
        <v>2.9752839389578602E-2</v>
      </c>
    </row>
    <row r="2375" spans="1:6" x14ac:dyDescent="0.3">
      <c r="A2375" t="s">
        <v>6107</v>
      </c>
      <c r="B2375" t="s">
        <v>3021</v>
      </c>
      <c r="C2375" s="4">
        <v>-0.52641257712585598</v>
      </c>
      <c r="D2375" s="6">
        <f t="shared" si="37"/>
        <v>0.69427899189462905</v>
      </c>
      <c r="E2375">
        <v>1.98589168647693E-4</v>
      </c>
      <c r="F2375">
        <v>1.6256344357538401E-3</v>
      </c>
    </row>
    <row r="2376" spans="1:6" x14ac:dyDescent="0.3">
      <c r="A2376" t="s">
        <v>6108</v>
      </c>
      <c r="B2376" t="s">
        <v>3022</v>
      </c>
      <c r="C2376" s="4">
        <v>-0.52692599032131304</v>
      </c>
      <c r="D2376" s="6">
        <f t="shared" si="37"/>
        <v>0.6940319621567137</v>
      </c>
      <c r="E2376" s="1">
        <v>1.55629662306892E-5</v>
      </c>
      <c r="F2376">
        <v>1.65122765148856E-4</v>
      </c>
    </row>
    <row r="2377" spans="1:6" x14ac:dyDescent="0.3">
      <c r="A2377" t="s">
        <v>6109</v>
      </c>
      <c r="B2377" t="s">
        <v>3023</v>
      </c>
      <c r="C2377" s="4">
        <v>-0.52735873311368797</v>
      </c>
      <c r="D2377" s="6">
        <f t="shared" si="37"/>
        <v>0.69382381540252447</v>
      </c>
      <c r="E2377">
        <v>5.3356941416225095E-4</v>
      </c>
      <c r="F2377">
        <v>3.8542459380633901E-3</v>
      </c>
    </row>
    <row r="2378" spans="1:6" x14ac:dyDescent="0.3">
      <c r="A2378" t="s">
        <v>6110</v>
      </c>
      <c r="B2378" t="s">
        <v>3024</v>
      </c>
      <c r="C2378" s="4">
        <v>-0.52747156221225799</v>
      </c>
      <c r="D2378" s="6">
        <f t="shared" si="37"/>
        <v>0.69376955552614505</v>
      </c>
      <c r="E2378">
        <v>1.13114918939486E-4</v>
      </c>
      <c r="F2378">
        <v>9.9232979353595496E-4</v>
      </c>
    </row>
    <row r="2379" spans="1:6" x14ac:dyDescent="0.3">
      <c r="A2379" t="s">
        <v>6111</v>
      </c>
      <c r="B2379" t="s">
        <v>3025</v>
      </c>
      <c r="C2379" s="4">
        <v>-0.52752986676381197</v>
      </c>
      <c r="D2379" s="6">
        <f t="shared" si="37"/>
        <v>0.69374151834273678</v>
      </c>
      <c r="E2379" s="1">
        <v>2.7921123571315299E-5</v>
      </c>
      <c r="F2379">
        <v>2.8093240086480903E-4</v>
      </c>
    </row>
    <row r="2380" spans="1:6" x14ac:dyDescent="0.3">
      <c r="A2380" t="s">
        <v>6112</v>
      </c>
      <c r="B2380" t="s">
        <v>3026</v>
      </c>
      <c r="C2380" s="4">
        <v>-0.52844043038550603</v>
      </c>
      <c r="D2380" s="6">
        <f t="shared" si="37"/>
        <v>0.69330379833632994</v>
      </c>
      <c r="E2380">
        <v>1.2564634724495801E-3</v>
      </c>
      <c r="F2380">
        <v>8.1180300884897208E-3</v>
      </c>
    </row>
    <row r="2381" spans="1:6" x14ac:dyDescent="0.3">
      <c r="A2381" t="s">
        <v>6113</v>
      </c>
      <c r="B2381" t="s">
        <v>3027</v>
      </c>
      <c r="C2381" s="4">
        <v>-0.52872383267901402</v>
      </c>
      <c r="D2381" s="6">
        <f t="shared" si="37"/>
        <v>0.69316761946023797</v>
      </c>
      <c r="E2381" s="1">
        <v>1.83080520942319E-9</v>
      </c>
      <c r="F2381" s="1">
        <v>3.72125551937979E-8</v>
      </c>
    </row>
    <row r="2382" spans="1:6" x14ac:dyDescent="0.3">
      <c r="A2382" t="s">
        <v>6114</v>
      </c>
      <c r="B2382" t="s">
        <v>3028</v>
      </c>
      <c r="C2382" s="4">
        <v>-0.52893624525892602</v>
      </c>
      <c r="D2382" s="6">
        <f t="shared" si="37"/>
        <v>0.69306556969948063</v>
      </c>
      <c r="E2382">
        <v>5.55655871723372E-3</v>
      </c>
      <c r="F2382">
        <v>2.8468114239625801E-2</v>
      </c>
    </row>
    <row r="2383" spans="1:6" x14ac:dyDescent="0.3">
      <c r="A2383" t="s">
        <v>6115</v>
      </c>
      <c r="B2383" t="s">
        <v>3029</v>
      </c>
      <c r="C2383" s="4">
        <v>-0.52926904761538696</v>
      </c>
      <c r="D2383" s="6">
        <f t="shared" si="37"/>
        <v>0.69290571106924037</v>
      </c>
      <c r="E2383">
        <v>7.0670788221577898E-3</v>
      </c>
      <c r="F2383">
        <v>3.4773729198309303E-2</v>
      </c>
    </row>
    <row r="2384" spans="1:6" x14ac:dyDescent="0.3">
      <c r="A2384" t="s">
        <v>6116</v>
      </c>
      <c r="B2384" t="s">
        <v>3030</v>
      </c>
      <c r="C2384" s="4">
        <v>-0.52992620451129302</v>
      </c>
      <c r="D2384" s="6">
        <f t="shared" si="37"/>
        <v>0.69259015992214301</v>
      </c>
      <c r="E2384">
        <v>1.79738979005952E-4</v>
      </c>
      <c r="F2384">
        <v>1.4863880049934401E-3</v>
      </c>
    </row>
    <row r="2385" spans="1:6" x14ac:dyDescent="0.3">
      <c r="A2385" t="s">
        <v>6117</v>
      </c>
      <c r="B2385" t="s">
        <v>3031</v>
      </c>
      <c r="C2385" s="4">
        <v>-0.53040958625970602</v>
      </c>
      <c r="D2385" s="6">
        <f t="shared" si="37"/>
        <v>0.69235814320794087</v>
      </c>
      <c r="E2385">
        <v>1.6281246684092299E-4</v>
      </c>
      <c r="F2385">
        <v>1.3631537055349601E-3</v>
      </c>
    </row>
    <row r="2386" spans="1:6" x14ac:dyDescent="0.3">
      <c r="A2386" t="s">
        <v>6118</v>
      </c>
      <c r="B2386" t="s">
        <v>3032</v>
      </c>
      <c r="C2386" s="4">
        <v>-0.53236439744757003</v>
      </c>
      <c r="D2386" s="6">
        <f t="shared" si="37"/>
        <v>0.69142065268457442</v>
      </c>
      <c r="E2386">
        <v>4.8010891720545196E-3</v>
      </c>
      <c r="F2386">
        <v>2.5237735826684801E-2</v>
      </c>
    </row>
    <row r="2387" spans="1:6" x14ac:dyDescent="0.3">
      <c r="A2387" t="s">
        <v>6119</v>
      </c>
      <c r="B2387" t="s">
        <v>3033</v>
      </c>
      <c r="C2387" s="4">
        <v>-0.53283392871447999</v>
      </c>
      <c r="D2387" s="6">
        <f t="shared" si="37"/>
        <v>0.6911956634919677</v>
      </c>
      <c r="E2387" s="1">
        <v>8.7625216417497505E-5</v>
      </c>
      <c r="F2387">
        <v>7.8970210378714E-4</v>
      </c>
    </row>
    <row r="2388" spans="1:6" x14ac:dyDescent="0.3">
      <c r="A2388" t="s">
        <v>6120</v>
      </c>
      <c r="B2388" t="s">
        <v>3034</v>
      </c>
      <c r="C2388" s="4">
        <v>-0.53377154899832802</v>
      </c>
      <c r="D2388" s="6">
        <f t="shared" si="37"/>
        <v>0.69074659525142734</v>
      </c>
      <c r="E2388" s="1">
        <v>7.6484627306447599E-5</v>
      </c>
      <c r="F2388">
        <v>6.9944261043853304E-4</v>
      </c>
    </row>
    <row r="2389" spans="1:6" x14ac:dyDescent="0.3">
      <c r="A2389" t="s">
        <v>6121</v>
      </c>
      <c r="B2389" t="s">
        <v>3035</v>
      </c>
      <c r="C2389" s="4">
        <v>-0.53444174495764496</v>
      </c>
      <c r="D2389" s="6">
        <f t="shared" si="37"/>
        <v>0.69042578728196313</v>
      </c>
      <c r="E2389">
        <v>4.6298872450127697E-3</v>
      </c>
      <c r="F2389">
        <v>2.4537339452988301E-2</v>
      </c>
    </row>
    <row r="2390" spans="1:6" x14ac:dyDescent="0.3">
      <c r="A2390" t="s">
        <v>6122</v>
      </c>
      <c r="B2390" t="s">
        <v>3036</v>
      </c>
      <c r="C2390" s="4">
        <v>-0.53592075075469103</v>
      </c>
      <c r="D2390" s="6">
        <f t="shared" si="37"/>
        <v>0.68971834706111734</v>
      </c>
      <c r="E2390" s="1">
        <v>6.2667663568197096E-6</v>
      </c>
      <c r="F2390" s="1">
        <v>7.1062931620947194E-5</v>
      </c>
    </row>
    <row r="2391" spans="1:6" x14ac:dyDescent="0.3">
      <c r="A2391" t="s">
        <v>6123</v>
      </c>
      <c r="B2391" t="s">
        <v>3037</v>
      </c>
      <c r="C2391" s="4">
        <v>-0.536577083804889</v>
      </c>
      <c r="D2391" s="6">
        <f t="shared" si="37"/>
        <v>0.68940464113014377</v>
      </c>
      <c r="E2391">
        <v>5.0794767085500904E-4</v>
      </c>
      <c r="F2391">
        <v>3.7016732435416499E-3</v>
      </c>
    </row>
    <row r="2392" spans="1:6" x14ac:dyDescent="0.3">
      <c r="A2392" t="s">
        <v>168</v>
      </c>
      <c r="B2392" t="s">
        <v>169</v>
      </c>
      <c r="C2392" s="4">
        <v>-0.53703321856122499</v>
      </c>
      <c r="D2392" s="6">
        <f t="shared" si="37"/>
        <v>0.68918670753854905</v>
      </c>
      <c r="E2392" s="1">
        <v>7.4987741589444305E-5</v>
      </c>
      <c r="F2392">
        <v>6.8730965192503098E-4</v>
      </c>
    </row>
    <row r="2393" spans="1:6" x14ac:dyDescent="0.3">
      <c r="A2393" t="s">
        <v>6124</v>
      </c>
      <c r="B2393" t="s">
        <v>3038</v>
      </c>
      <c r="C2393" s="4">
        <v>-0.537156074735058</v>
      </c>
      <c r="D2393" s="6">
        <f t="shared" si="37"/>
        <v>0.68912802068202528</v>
      </c>
      <c r="E2393" s="1">
        <v>1.5890116139716201E-6</v>
      </c>
      <c r="F2393" s="1">
        <v>1.9950923597643702E-5</v>
      </c>
    </row>
    <row r="2394" spans="1:6" x14ac:dyDescent="0.3">
      <c r="A2394" t="s">
        <v>6125</v>
      </c>
      <c r="B2394" t="s">
        <v>3039</v>
      </c>
      <c r="C2394" s="4">
        <v>-0.53738247399572103</v>
      </c>
      <c r="D2394" s="6">
        <f t="shared" si="37"/>
        <v>0.68901988567857653</v>
      </c>
      <c r="E2394">
        <v>1.5226032583427699E-3</v>
      </c>
      <c r="F2394">
        <v>9.6033356953789204E-3</v>
      </c>
    </row>
    <row r="2395" spans="1:6" x14ac:dyDescent="0.3">
      <c r="A2395" t="s">
        <v>6126</v>
      </c>
      <c r="B2395" t="s">
        <v>3040</v>
      </c>
      <c r="C2395" s="4">
        <v>-0.53747196110022699</v>
      </c>
      <c r="D2395" s="6">
        <f t="shared" si="37"/>
        <v>0.68897714866171345</v>
      </c>
      <c r="E2395">
        <v>6.6005697782527096E-4</v>
      </c>
      <c r="F2395">
        <v>4.6474338582477397E-3</v>
      </c>
    </row>
    <row r="2396" spans="1:6" x14ac:dyDescent="0.3">
      <c r="A2396" t="s">
        <v>6127</v>
      </c>
      <c r="B2396" t="s">
        <v>3041</v>
      </c>
      <c r="C2396" s="4">
        <v>-0.53802947012624902</v>
      </c>
      <c r="D2396" s="6">
        <f t="shared" si="37"/>
        <v>0.68871095465628751</v>
      </c>
      <c r="E2396">
        <v>6.3356308280404505E-4</v>
      </c>
      <c r="F2396">
        <v>4.4882708702457599E-3</v>
      </c>
    </row>
    <row r="2397" spans="1:6" x14ac:dyDescent="0.3">
      <c r="A2397" t="s">
        <v>6128</v>
      </c>
      <c r="B2397" t="s">
        <v>3042</v>
      </c>
      <c r="C2397" s="4">
        <v>-0.53879654405646304</v>
      </c>
      <c r="D2397" s="6">
        <f t="shared" si="37"/>
        <v>0.68834486772627923</v>
      </c>
      <c r="E2397">
        <v>7.6532852498217199E-3</v>
      </c>
      <c r="F2397">
        <v>3.7227404079430801E-2</v>
      </c>
    </row>
    <row r="2398" spans="1:6" x14ac:dyDescent="0.3">
      <c r="A2398" t="s">
        <v>6129</v>
      </c>
      <c r="B2398" t="s">
        <v>3043</v>
      </c>
      <c r="C2398" s="4">
        <v>-0.53936029392788198</v>
      </c>
      <c r="D2398" s="6">
        <f t="shared" si="37"/>
        <v>0.68807594150751583</v>
      </c>
      <c r="E2398" s="1">
        <v>7.9223304018653497E-5</v>
      </c>
      <c r="F2398">
        <v>7.2162873147543598E-4</v>
      </c>
    </row>
    <row r="2399" spans="1:6" x14ac:dyDescent="0.3">
      <c r="A2399" t="s">
        <v>6130</v>
      </c>
      <c r="B2399" t="s">
        <v>3044</v>
      </c>
      <c r="C2399" s="4">
        <v>-0.53953476457545901</v>
      </c>
      <c r="D2399" s="6">
        <f t="shared" si="37"/>
        <v>0.68799273487479662</v>
      </c>
      <c r="E2399" s="1">
        <v>2.5385274126296701E-6</v>
      </c>
      <c r="F2399" s="1">
        <v>3.10287930867495E-5</v>
      </c>
    </row>
    <row r="2400" spans="1:6" x14ac:dyDescent="0.3">
      <c r="A2400" t="s">
        <v>6131</v>
      </c>
      <c r="B2400" t="s">
        <v>3045</v>
      </c>
      <c r="C2400" s="4">
        <v>-0.54017051542558503</v>
      </c>
      <c r="D2400" s="6">
        <f t="shared" si="37"/>
        <v>0.68768962465724015</v>
      </c>
      <c r="E2400" s="1">
        <v>5.5159529600802399E-5</v>
      </c>
      <c r="F2400">
        <v>5.2124142621015601E-4</v>
      </c>
    </row>
    <row r="2401" spans="1:6" x14ac:dyDescent="0.3">
      <c r="A2401" t="s">
        <v>6132</v>
      </c>
      <c r="B2401" t="s">
        <v>3046</v>
      </c>
      <c r="C2401" s="4">
        <v>-0.54071407412459904</v>
      </c>
      <c r="D2401" s="6">
        <f t="shared" si="37"/>
        <v>0.687430575268134</v>
      </c>
      <c r="E2401">
        <v>4.6118817478603001E-4</v>
      </c>
      <c r="F2401">
        <v>3.3997900165909901E-3</v>
      </c>
    </row>
    <row r="2402" spans="1:6" x14ac:dyDescent="0.3">
      <c r="A2402" t="s">
        <v>6133</v>
      </c>
      <c r="B2402" t="s">
        <v>3047</v>
      </c>
      <c r="C2402" s="4">
        <v>-0.54073525466380801</v>
      </c>
      <c r="D2402" s="6">
        <f t="shared" si="37"/>
        <v>0.68742048301512126</v>
      </c>
      <c r="E2402">
        <v>1.7274650882632199E-3</v>
      </c>
      <c r="F2402">
        <v>1.07114767310995E-2</v>
      </c>
    </row>
    <row r="2403" spans="1:6" x14ac:dyDescent="0.3">
      <c r="A2403" t="s">
        <v>6134</v>
      </c>
      <c r="B2403" t="s">
        <v>3048</v>
      </c>
      <c r="C2403" s="4">
        <v>-0.54227560439168299</v>
      </c>
      <c r="D2403" s="6">
        <f t="shared" si="37"/>
        <v>0.68668692335475878</v>
      </c>
      <c r="E2403" s="1">
        <v>4.8358290303009004E-7</v>
      </c>
      <c r="F2403" s="1">
        <v>6.5942752152432299E-6</v>
      </c>
    </row>
    <row r="2404" spans="1:6" x14ac:dyDescent="0.3">
      <c r="A2404" t="s">
        <v>6135</v>
      </c>
      <c r="B2404" t="s">
        <v>3049</v>
      </c>
      <c r="C2404" s="4">
        <v>-0.54306049381770105</v>
      </c>
      <c r="D2404" s="6">
        <f t="shared" si="37"/>
        <v>0.68631343713357451</v>
      </c>
      <c r="E2404">
        <v>2.24185291679001E-4</v>
      </c>
      <c r="F2404">
        <v>1.8094955685519401E-3</v>
      </c>
    </row>
    <row r="2405" spans="1:6" x14ac:dyDescent="0.3">
      <c r="A2405" t="s">
        <v>6136</v>
      </c>
      <c r="B2405" t="s">
        <v>3050</v>
      </c>
      <c r="C2405" s="4">
        <v>-0.54306884656426702</v>
      </c>
      <c r="D2405" s="6">
        <f t="shared" si="37"/>
        <v>0.68630946360802147</v>
      </c>
      <c r="E2405" s="1">
        <v>5.1288485984207E-5</v>
      </c>
      <c r="F2405">
        <v>4.8751214412870599E-4</v>
      </c>
    </row>
    <row r="2406" spans="1:6" x14ac:dyDescent="0.3">
      <c r="A2406" t="s">
        <v>6137</v>
      </c>
      <c r="B2406" t="s">
        <v>3051</v>
      </c>
      <c r="C2406" s="4">
        <v>-0.54420295389505202</v>
      </c>
      <c r="D2406" s="6">
        <f t="shared" si="37"/>
        <v>0.68577016547448399</v>
      </c>
      <c r="E2406" s="1">
        <v>1.1655451325479801E-6</v>
      </c>
      <c r="F2406" s="1">
        <v>1.49595264470555E-5</v>
      </c>
    </row>
    <row r="2407" spans="1:6" x14ac:dyDescent="0.3">
      <c r="A2407" t="s">
        <v>6138</v>
      </c>
      <c r="B2407" t="s">
        <v>3052</v>
      </c>
      <c r="C2407" s="4">
        <v>-0.54424785115983698</v>
      </c>
      <c r="D2407" s="6">
        <f t="shared" si="37"/>
        <v>0.68574882435612783</v>
      </c>
      <c r="E2407">
        <v>1.4937572790991901E-4</v>
      </c>
      <c r="F2407">
        <v>1.2644119367712901E-3</v>
      </c>
    </row>
    <row r="2408" spans="1:6" x14ac:dyDescent="0.3">
      <c r="A2408" t="s">
        <v>6139</v>
      </c>
      <c r="B2408" t="s">
        <v>3053</v>
      </c>
      <c r="C2408" s="4">
        <v>-0.54471165751254302</v>
      </c>
      <c r="D2408" s="6">
        <f t="shared" si="37"/>
        <v>0.6855284010979259</v>
      </c>
      <c r="E2408">
        <v>2.85318150403551E-4</v>
      </c>
      <c r="F2408">
        <v>2.23158566910503E-3</v>
      </c>
    </row>
    <row r="2409" spans="1:6" x14ac:dyDescent="0.3">
      <c r="A2409" t="s">
        <v>6140</v>
      </c>
      <c r="B2409" t="s">
        <v>3054</v>
      </c>
      <c r="C2409" s="4">
        <v>-0.545301129105351</v>
      </c>
      <c r="D2409" s="6">
        <f t="shared" si="37"/>
        <v>0.68524835787141203</v>
      </c>
      <c r="E2409">
        <v>1.31310697236655E-3</v>
      </c>
      <c r="F2409">
        <v>8.4535838910243695E-3</v>
      </c>
    </row>
    <row r="2410" spans="1:6" x14ac:dyDescent="0.3">
      <c r="A2410" t="s">
        <v>6141</v>
      </c>
      <c r="B2410" t="s">
        <v>3055</v>
      </c>
      <c r="C2410" s="4">
        <v>-0.54554917188170904</v>
      </c>
      <c r="D2410" s="6">
        <f t="shared" si="37"/>
        <v>0.68513055314509075</v>
      </c>
      <c r="E2410">
        <v>3.0484933263960098E-3</v>
      </c>
      <c r="F2410">
        <v>1.7320887363302801E-2</v>
      </c>
    </row>
    <row r="2411" spans="1:6" x14ac:dyDescent="0.3">
      <c r="A2411" t="s">
        <v>6142</v>
      </c>
      <c r="B2411" t="s">
        <v>3056</v>
      </c>
      <c r="C2411" s="4">
        <v>-0.54565516292279004</v>
      </c>
      <c r="D2411" s="6">
        <f t="shared" si="37"/>
        <v>0.68508022023959458</v>
      </c>
      <c r="E2411">
        <v>3.8587286946255399E-3</v>
      </c>
      <c r="F2411">
        <v>2.1093774349274098E-2</v>
      </c>
    </row>
    <row r="2412" spans="1:6" x14ac:dyDescent="0.3">
      <c r="A2412" t="s">
        <v>6143</v>
      </c>
      <c r="B2412" t="s">
        <v>3057</v>
      </c>
      <c r="C2412" s="4">
        <v>-0.54604013849506605</v>
      </c>
      <c r="D2412" s="6">
        <f t="shared" si="37"/>
        <v>0.6848974345802582</v>
      </c>
      <c r="E2412">
        <v>7.4939912456588797E-3</v>
      </c>
      <c r="F2412">
        <v>3.6584714362115398E-2</v>
      </c>
    </row>
    <row r="2413" spans="1:6" x14ac:dyDescent="0.3">
      <c r="A2413" t="s">
        <v>6144</v>
      </c>
      <c r="B2413" t="s">
        <v>3058</v>
      </c>
      <c r="C2413" s="4">
        <v>-0.546547479094598</v>
      </c>
      <c r="D2413" s="6">
        <f t="shared" si="37"/>
        <v>0.68465662472416067</v>
      </c>
      <c r="E2413">
        <v>9.8624679118969206E-3</v>
      </c>
      <c r="F2413">
        <v>4.6153379376872999E-2</v>
      </c>
    </row>
    <row r="2414" spans="1:6" x14ac:dyDescent="0.3">
      <c r="A2414" t="s">
        <v>6145</v>
      </c>
      <c r="B2414" t="s">
        <v>3059</v>
      </c>
      <c r="C2414" s="4">
        <v>-0.54673236817753301</v>
      </c>
      <c r="D2414" s="6">
        <f t="shared" si="37"/>
        <v>0.68456888793923865</v>
      </c>
      <c r="E2414">
        <v>2.1998673403210598E-3</v>
      </c>
      <c r="F2414">
        <v>1.3190224991557699E-2</v>
      </c>
    </row>
    <row r="2415" spans="1:6" x14ac:dyDescent="0.3">
      <c r="A2415" t="s">
        <v>6146</v>
      </c>
      <c r="B2415" t="s">
        <v>3060</v>
      </c>
      <c r="C2415" s="4">
        <v>-0.54685506321246502</v>
      </c>
      <c r="D2415" s="6">
        <f t="shared" si="37"/>
        <v>0.68451067076255967</v>
      </c>
      <c r="E2415">
        <v>4.7613902166899802E-4</v>
      </c>
      <c r="F2415">
        <v>3.49565218134909E-3</v>
      </c>
    </row>
    <row r="2416" spans="1:6" x14ac:dyDescent="0.3">
      <c r="A2416" t="s">
        <v>6147</v>
      </c>
      <c r="B2416" t="s">
        <v>3061</v>
      </c>
      <c r="C2416" s="4">
        <v>-0.54691243192496797</v>
      </c>
      <c r="D2416" s="6">
        <f t="shared" si="37"/>
        <v>0.68448345176339598</v>
      </c>
      <c r="E2416" s="1">
        <v>8.7933490565900307E-5</v>
      </c>
      <c r="F2416">
        <v>7.9027657066428397E-4</v>
      </c>
    </row>
    <row r="2417" spans="1:6" x14ac:dyDescent="0.3">
      <c r="A2417" t="s">
        <v>6148</v>
      </c>
      <c r="B2417" t="s">
        <v>3062</v>
      </c>
      <c r="C2417" s="4">
        <v>-0.54704809872406701</v>
      </c>
      <c r="D2417" s="6">
        <f t="shared" si="37"/>
        <v>0.68441908797879669</v>
      </c>
      <c r="E2417" s="1">
        <v>5.59698198148723E-6</v>
      </c>
      <c r="F2417" s="1">
        <v>6.3826133972372701E-5</v>
      </c>
    </row>
    <row r="2418" spans="1:6" x14ac:dyDescent="0.3">
      <c r="A2418" t="s">
        <v>6149</v>
      </c>
      <c r="B2418" t="s">
        <v>3063</v>
      </c>
      <c r="C2418" s="4">
        <v>-0.54755385141887203</v>
      </c>
      <c r="D2418" s="6">
        <f t="shared" si="37"/>
        <v>0.68417919935188076</v>
      </c>
      <c r="E2418" s="1">
        <v>9.2709898597694203E-5</v>
      </c>
      <c r="F2418">
        <v>8.2951232084171704E-4</v>
      </c>
    </row>
    <row r="2419" spans="1:6" x14ac:dyDescent="0.3">
      <c r="A2419" t="s">
        <v>6150</v>
      </c>
      <c r="B2419" t="s">
        <v>3064</v>
      </c>
      <c r="C2419" s="4">
        <v>-0.547835004256917</v>
      </c>
      <c r="D2419" s="6">
        <f t="shared" si="37"/>
        <v>0.68404587929745964</v>
      </c>
      <c r="E2419">
        <v>4.2138337118039996E-3</v>
      </c>
      <c r="F2419">
        <v>2.2689549799747001E-2</v>
      </c>
    </row>
    <row r="2420" spans="1:6" x14ac:dyDescent="0.3">
      <c r="A2420" t="s">
        <v>6151</v>
      </c>
      <c r="B2420" t="s">
        <v>3065</v>
      </c>
      <c r="C2420" s="4">
        <v>-0.54798591076115399</v>
      </c>
      <c r="D2420" s="6">
        <f t="shared" si="37"/>
        <v>0.68397433155462206</v>
      </c>
      <c r="E2420">
        <v>1.5387277543465201E-3</v>
      </c>
      <c r="F2420">
        <v>9.6936849054524207E-3</v>
      </c>
    </row>
    <row r="2421" spans="1:6" x14ac:dyDescent="0.3">
      <c r="A2421" t="s">
        <v>6152</v>
      </c>
      <c r="B2421" t="s">
        <v>3066</v>
      </c>
      <c r="C2421" s="4">
        <v>-0.54820660608937399</v>
      </c>
      <c r="D2421" s="6">
        <f t="shared" si="37"/>
        <v>0.68386970903207001</v>
      </c>
      <c r="E2421">
        <v>2.9955832702460402E-4</v>
      </c>
      <c r="F2421">
        <v>2.3316777487430501E-3</v>
      </c>
    </row>
    <row r="2422" spans="1:6" x14ac:dyDescent="0.3">
      <c r="A2422" t="s">
        <v>6153</v>
      </c>
      <c r="B2422" t="s">
        <v>3067</v>
      </c>
      <c r="C2422" s="4">
        <v>-0.54830230132649604</v>
      </c>
      <c r="D2422" s="6">
        <f t="shared" si="37"/>
        <v>0.68382434885427001</v>
      </c>
      <c r="E2422">
        <v>5.9505401714159503E-4</v>
      </c>
      <c r="F2422">
        <v>4.2391605950060302E-3</v>
      </c>
    </row>
    <row r="2423" spans="1:6" x14ac:dyDescent="0.3">
      <c r="A2423" t="s">
        <v>6154</v>
      </c>
      <c r="B2423" t="s">
        <v>3068</v>
      </c>
      <c r="C2423" s="4">
        <v>-0.54854452053265601</v>
      </c>
      <c r="D2423" s="6">
        <f t="shared" si="37"/>
        <v>0.68370954878740986</v>
      </c>
      <c r="E2423">
        <v>7.8078045806312E-3</v>
      </c>
      <c r="F2423">
        <v>3.78536796334892E-2</v>
      </c>
    </row>
    <row r="2424" spans="1:6" x14ac:dyDescent="0.3">
      <c r="A2424" t="s">
        <v>336</v>
      </c>
      <c r="B2424" t="s">
        <v>337</v>
      </c>
      <c r="C2424" s="4">
        <v>-0.54898881667353505</v>
      </c>
      <c r="D2424" s="6">
        <f t="shared" si="37"/>
        <v>0.68349902422374653</v>
      </c>
      <c r="E2424" s="1">
        <v>2.4631053617207199E-9</v>
      </c>
      <c r="F2424" s="1">
        <v>4.9198170012416698E-8</v>
      </c>
    </row>
    <row r="2425" spans="1:6" x14ac:dyDescent="0.3">
      <c r="A2425" t="s">
        <v>6155</v>
      </c>
      <c r="B2425" t="s">
        <v>3069</v>
      </c>
      <c r="C2425" s="4">
        <v>-0.54907782622890899</v>
      </c>
      <c r="D2425" s="6">
        <f t="shared" si="37"/>
        <v>0.68345685587506011</v>
      </c>
      <c r="E2425" s="1">
        <v>3.6683126721256597E-5</v>
      </c>
      <c r="F2425">
        <v>3.5946794705202299E-4</v>
      </c>
    </row>
    <row r="2426" spans="1:6" x14ac:dyDescent="0.3">
      <c r="A2426" t="s">
        <v>6156</v>
      </c>
      <c r="B2426" t="s">
        <v>3070</v>
      </c>
      <c r="C2426" s="4">
        <v>-0.54936834859753803</v>
      </c>
      <c r="D2426" s="6">
        <f t="shared" si="37"/>
        <v>0.68331923877102707</v>
      </c>
      <c r="E2426">
        <v>2.4286002357424802E-3</v>
      </c>
      <c r="F2426">
        <v>1.43504800716905E-2</v>
      </c>
    </row>
    <row r="2427" spans="1:6" x14ac:dyDescent="0.3">
      <c r="A2427" t="s">
        <v>6157</v>
      </c>
      <c r="B2427" t="s">
        <v>3071</v>
      </c>
      <c r="C2427" s="4">
        <v>-0.54938868347810599</v>
      </c>
      <c r="D2427" s="6">
        <f t="shared" si="37"/>
        <v>0.68330960740972757</v>
      </c>
      <c r="E2427" s="1">
        <v>4.2689491597430199E-6</v>
      </c>
      <c r="F2427" s="1">
        <v>4.98424490406701E-5</v>
      </c>
    </row>
    <row r="2428" spans="1:6" x14ac:dyDescent="0.3">
      <c r="A2428" t="s">
        <v>6158</v>
      </c>
      <c r="B2428" t="s">
        <v>3072</v>
      </c>
      <c r="C2428" s="4">
        <v>-0.54981622457436297</v>
      </c>
      <c r="D2428" s="6">
        <f t="shared" si="37"/>
        <v>0.68310713935756684</v>
      </c>
      <c r="E2428">
        <v>1.5043998913922399E-4</v>
      </c>
      <c r="F2428">
        <v>1.2707578591221701E-3</v>
      </c>
    </row>
    <row r="2429" spans="1:6" x14ac:dyDescent="0.3">
      <c r="A2429" t="s">
        <v>6159</v>
      </c>
      <c r="B2429" t="s">
        <v>3073</v>
      </c>
      <c r="C2429" s="4">
        <v>-0.55002814964358304</v>
      </c>
      <c r="D2429" s="6">
        <f t="shared" si="37"/>
        <v>0.68300680152359727</v>
      </c>
      <c r="E2429">
        <v>3.45435010816897E-3</v>
      </c>
      <c r="F2429">
        <v>1.9247877033759402E-2</v>
      </c>
    </row>
    <row r="2430" spans="1:6" x14ac:dyDescent="0.3">
      <c r="A2430" t="s">
        <v>6160</v>
      </c>
      <c r="B2430" t="s">
        <v>3074</v>
      </c>
      <c r="C2430" s="4">
        <v>-0.55011718728381598</v>
      </c>
      <c r="D2430" s="6">
        <f t="shared" si="37"/>
        <v>0.68296465024726871</v>
      </c>
      <c r="E2430">
        <v>2.9499667188829602E-3</v>
      </c>
      <c r="F2430">
        <v>1.68552189458392E-2</v>
      </c>
    </row>
    <row r="2431" spans="1:6" x14ac:dyDescent="0.3">
      <c r="A2431" t="s">
        <v>6161</v>
      </c>
      <c r="B2431" t="s">
        <v>3075</v>
      </c>
      <c r="C2431" s="4">
        <v>-0.55134724765193599</v>
      </c>
      <c r="D2431" s="6">
        <f t="shared" si="37"/>
        <v>0.68238259396216183</v>
      </c>
      <c r="E2431">
        <v>2.5474155883722501E-3</v>
      </c>
      <c r="F2431">
        <v>1.4930608811210401E-2</v>
      </c>
    </row>
    <row r="2432" spans="1:6" x14ac:dyDescent="0.3">
      <c r="A2432" t="s">
        <v>6162</v>
      </c>
      <c r="B2432" t="s">
        <v>3076</v>
      </c>
      <c r="C2432" s="4">
        <v>-0.55178727865611499</v>
      </c>
      <c r="D2432" s="6">
        <f t="shared" si="37"/>
        <v>0.68217449474357095</v>
      </c>
      <c r="E2432">
        <v>4.5076813332338098E-3</v>
      </c>
      <c r="F2432">
        <v>2.3999678130978801E-2</v>
      </c>
    </row>
    <row r="2433" spans="1:6" x14ac:dyDescent="0.3">
      <c r="A2433" t="s">
        <v>6163</v>
      </c>
      <c r="B2433" t="s">
        <v>3077</v>
      </c>
      <c r="C2433" s="4">
        <v>-0.55193255943702801</v>
      </c>
      <c r="D2433" s="6">
        <f t="shared" si="37"/>
        <v>0.68210580257329467</v>
      </c>
      <c r="E2433" s="1">
        <v>8.9969582354736996E-6</v>
      </c>
      <c r="F2433" s="1">
        <v>9.9576608306177697E-5</v>
      </c>
    </row>
    <row r="2434" spans="1:6" x14ac:dyDescent="0.3">
      <c r="A2434" t="s">
        <v>6164</v>
      </c>
      <c r="B2434" t="s">
        <v>3078</v>
      </c>
      <c r="C2434" s="4">
        <v>-0.55236174100242597</v>
      </c>
      <c r="D2434" s="6">
        <f t="shared" si="37"/>
        <v>0.68190291583144269</v>
      </c>
      <c r="E2434" s="1">
        <v>1.7022530070833198E-5</v>
      </c>
      <c r="F2434">
        <v>1.7899714289132699E-4</v>
      </c>
    </row>
    <row r="2435" spans="1:6" x14ac:dyDescent="0.3">
      <c r="A2435" t="s">
        <v>6165</v>
      </c>
      <c r="B2435" t="s">
        <v>3079</v>
      </c>
      <c r="C2435" s="4">
        <v>-0.55311247957272103</v>
      </c>
      <c r="D2435" s="6">
        <f t="shared" ref="D2435:D2498" si="38">2^C2435</f>
        <v>0.68154816473617175</v>
      </c>
      <c r="E2435">
        <v>6.0546462633174003E-3</v>
      </c>
      <c r="F2435">
        <v>3.06027616418348E-2</v>
      </c>
    </row>
    <row r="2436" spans="1:6" x14ac:dyDescent="0.3">
      <c r="A2436" t="s">
        <v>6166</v>
      </c>
      <c r="B2436" t="s">
        <v>3080</v>
      </c>
      <c r="C2436" s="4">
        <v>-0.55334134667795898</v>
      </c>
      <c r="D2436" s="6">
        <f t="shared" si="38"/>
        <v>0.68144005347271008</v>
      </c>
      <c r="E2436">
        <v>1.4028979072725799E-3</v>
      </c>
      <c r="F2436">
        <v>8.9708853516492493E-3</v>
      </c>
    </row>
    <row r="2437" spans="1:6" x14ac:dyDescent="0.3">
      <c r="A2437" t="s">
        <v>6167</v>
      </c>
      <c r="B2437" t="s">
        <v>3081</v>
      </c>
      <c r="C2437" s="4">
        <v>-0.55384765252422796</v>
      </c>
      <c r="D2437" s="6">
        <f t="shared" si="38"/>
        <v>0.68120094781327334</v>
      </c>
      <c r="E2437">
        <v>7.1396884655426599E-3</v>
      </c>
      <c r="F2437">
        <v>3.5077599852448703E-2</v>
      </c>
    </row>
    <row r="2438" spans="1:6" x14ac:dyDescent="0.3">
      <c r="A2438" t="s">
        <v>6168</v>
      </c>
      <c r="B2438" t="s">
        <v>3082</v>
      </c>
      <c r="C2438" s="4">
        <v>-0.55485180956171398</v>
      </c>
      <c r="D2438" s="6">
        <f t="shared" si="38"/>
        <v>0.68072697742566335</v>
      </c>
      <c r="E2438">
        <v>2.1830507490198802E-3</v>
      </c>
      <c r="F2438">
        <v>1.31088506330035E-2</v>
      </c>
    </row>
    <row r="2439" spans="1:6" x14ac:dyDescent="0.3">
      <c r="A2439" t="s">
        <v>6169</v>
      </c>
      <c r="B2439" t="s">
        <v>3083</v>
      </c>
      <c r="C2439" s="4">
        <v>-0.55495939504854297</v>
      </c>
      <c r="D2439" s="6">
        <f t="shared" si="38"/>
        <v>0.6806762157535533</v>
      </c>
      <c r="E2439">
        <v>8.9447595767426502E-3</v>
      </c>
      <c r="F2439">
        <v>4.24733520764701E-2</v>
      </c>
    </row>
    <row r="2440" spans="1:6" x14ac:dyDescent="0.3">
      <c r="A2440" t="s">
        <v>174</v>
      </c>
      <c r="B2440" t="s">
        <v>175</v>
      </c>
      <c r="C2440" s="4">
        <v>-0.55509362468808998</v>
      </c>
      <c r="D2440" s="6">
        <f t="shared" si="38"/>
        <v>0.68061288797450015</v>
      </c>
      <c r="E2440" s="1">
        <v>8.6221780364986999E-5</v>
      </c>
      <c r="F2440">
        <v>7.77487583101465E-4</v>
      </c>
    </row>
    <row r="2441" spans="1:6" x14ac:dyDescent="0.3">
      <c r="A2441" t="s">
        <v>192</v>
      </c>
      <c r="B2441" t="s">
        <v>193</v>
      </c>
      <c r="C2441" s="4">
        <v>-0.55583366073796103</v>
      </c>
      <c r="D2441" s="6">
        <f t="shared" si="38"/>
        <v>0.68026385446491899</v>
      </c>
      <c r="E2441" s="1">
        <v>1.8674415130270801E-5</v>
      </c>
      <c r="F2441">
        <v>1.9468378973551301E-4</v>
      </c>
    </row>
    <row r="2442" spans="1:6" x14ac:dyDescent="0.3">
      <c r="A2442" t="s">
        <v>6170</v>
      </c>
      <c r="B2442" t="s">
        <v>3084</v>
      </c>
      <c r="C2442" s="4">
        <v>-0.556524579939771</v>
      </c>
      <c r="D2442" s="6">
        <f t="shared" si="38"/>
        <v>0.67993814818695475</v>
      </c>
      <c r="E2442">
        <v>3.7108526699369702E-3</v>
      </c>
      <c r="F2442">
        <v>2.0409689684653402E-2</v>
      </c>
    </row>
    <row r="2443" spans="1:6" x14ac:dyDescent="0.3">
      <c r="A2443" t="s">
        <v>6171</v>
      </c>
      <c r="B2443" t="s">
        <v>3085</v>
      </c>
      <c r="C2443" s="4">
        <v>-0.55654401711474</v>
      </c>
      <c r="D2443" s="6">
        <f t="shared" si="38"/>
        <v>0.67992898756232434</v>
      </c>
      <c r="E2443" s="1">
        <v>7.2568266983801197E-5</v>
      </c>
      <c r="F2443">
        <v>6.6767286320376597E-4</v>
      </c>
    </row>
    <row r="2444" spans="1:6" x14ac:dyDescent="0.3">
      <c r="A2444" t="s">
        <v>6172</v>
      </c>
      <c r="B2444" t="s">
        <v>3086</v>
      </c>
      <c r="C2444" s="4">
        <v>-0.55665883025285501</v>
      </c>
      <c r="D2444" s="6">
        <f t="shared" si="38"/>
        <v>0.6798748793327013</v>
      </c>
      <c r="E2444" s="1">
        <v>9.5295632972978104E-7</v>
      </c>
      <c r="F2444" s="1">
        <v>1.24485216912721E-5</v>
      </c>
    </row>
    <row r="2445" spans="1:6" x14ac:dyDescent="0.3">
      <c r="A2445" t="s">
        <v>298</v>
      </c>
      <c r="B2445" t="s">
        <v>299</v>
      </c>
      <c r="C2445" s="4">
        <v>-0.55709806371333903</v>
      </c>
      <c r="D2445" s="6">
        <f t="shared" si="38"/>
        <v>0.6796679205967413</v>
      </c>
      <c r="E2445" s="1">
        <v>7.6318862273091095E-7</v>
      </c>
      <c r="F2445" s="1">
        <v>1.00919516814311E-5</v>
      </c>
    </row>
    <row r="2446" spans="1:6" x14ac:dyDescent="0.3">
      <c r="A2446" t="s">
        <v>6173</v>
      </c>
      <c r="B2446" t="s">
        <v>3087</v>
      </c>
      <c r="C2446" s="4">
        <v>-0.557906792563309</v>
      </c>
      <c r="D2446" s="6">
        <f t="shared" si="38"/>
        <v>0.67928702719510037</v>
      </c>
      <c r="E2446" s="1">
        <v>4.5632599900498199E-6</v>
      </c>
      <c r="F2446" s="1">
        <v>5.2934471054712901E-5</v>
      </c>
    </row>
    <row r="2447" spans="1:6" x14ac:dyDescent="0.3">
      <c r="A2447" t="s">
        <v>6174</v>
      </c>
      <c r="B2447" t="s">
        <v>3088</v>
      </c>
      <c r="C2447" s="4">
        <v>-0.55791197949163396</v>
      </c>
      <c r="D2447" s="6">
        <f t="shared" si="38"/>
        <v>0.67928458495561916</v>
      </c>
      <c r="E2447">
        <v>3.8200546527429298E-4</v>
      </c>
      <c r="F2447">
        <v>2.8885476431292998E-3</v>
      </c>
    </row>
    <row r="2448" spans="1:6" x14ac:dyDescent="0.3">
      <c r="A2448" t="s">
        <v>6175</v>
      </c>
      <c r="B2448" t="s">
        <v>3089</v>
      </c>
      <c r="C2448" s="4">
        <v>-0.55833355716854605</v>
      </c>
      <c r="D2448" s="6">
        <f t="shared" si="38"/>
        <v>0.67908611655293449</v>
      </c>
      <c r="E2448">
        <v>1.2378568696633601E-3</v>
      </c>
      <c r="F2448">
        <v>8.0170457542646095E-3</v>
      </c>
    </row>
    <row r="2449" spans="1:6" x14ac:dyDescent="0.3">
      <c r="A2449" t="s">
        <v>6176</v>
      </c>
      <c r="B2449" t="s">
        <v>3090</v>
      </c>
      <c r="C2449" s="4">
        <v>-0.55840558926385098</v>
      </c>
      <c r="D2449" s="6">
        <f t="shared" si="38"/>
        <v>0.6790522114147437</v>
      </c>
      <c r="E2449">
        <v>6.38122509088757E-3</v>
      </c>
      <c r="F2449">
        <v>3.20828301940424E-2</v>
      </c>
    </row>
    <row r="2450" spans="1:6" x14ac:dyDescent="0.3">
      <c r="A2450" t="s">
        <v>6177</v>
      </c>
      <c r="B2450" t="s">
        <v>3091</v>
      </c>
      <c r="C2450" s="4">
        <v>-0.55919629780986901</v>
      </c>
      <c r="D2450" s="6">
        <f t="shared" si="38"/>
        <v>0.67868014021593237</v>
      </c>
      <c r="E2450" s="1">
        <v>1.8438417249935899E-7</v>
      </c>
      <c r="F2450" s="1">
        <v>2.7184889082273198E-6</v>
      </c>
    </row>
    <row r="2451" spans="1:6" x14ac:dyDescent="0.3">
      <c r="A2451" t="s">
        <v>6178</v>
      </c>
      <c r="B2451" t="s">
        <v>3092</v>
      </c>
      <c r="C2451" s="4">
        <v>-0.56103948325701802</v>
      </c>
      <c r="D2451" s="6">
        <f t="shared" si="38"/>
        <v>0.67781361294093168</v>
      </c>
      <c r="E2451" s="1">
        <v>5.6636784222309002E-8</v>
      </c>
      <c r="F2451" s="1">
        <v>9.20718104877557E-7</v>
      </c>
    </row>
    <row r="2452" spans="1:6" x14ac:dyDescent="0.3">
      <c r="A2452" t="s">
        <v>6179</v>
      </c>
      <c r="B2452" t="s">
        <v>3093</v>
      </c>
      <c r="C2452" s="4">
        <v>-0.56200480369387795</v>
      </c>
      <c r="D2452" s="6">
        <f t="shared" si="38"/>
        <v>0.67736023335500251</v>
      </c>
      <c r="E2452">
        <v>7.0257325927283796E-4</v>
      </c>
      <c r="F2452">
        <v>4.9061716925625698E-3</v>
      </c>
    </row>
    <row r="2453" spans="1:6" x14ac:dyDescent="0.3">
      <c r="A2453" t="s">
        <v>6180</v>
      </c>
      <c r="B2453" t="s">
        <v>3094</v>
      </c>
      <c r="C2453" s="4">
        <v>-0.56304993507058299</v>
      </c>
      <c r="D2453" s="6">
        <f t="shared" si="38"/>
        <v>0.67686971106713933</v>
      </c>
      <c r="E2453">
        <v>1.50082542976454E-3</v>
      </c>
      <c r="F2453">
        <v>9.4951701901891897E-3</v>
      </c>
    </row>
    <row r="2454" spans="1:6" x14ac:dyDescent="0.3">
      <c r="A2454" t="s">
        <v>6181</v>
      </c>
      <c r="B2454" t="s">
        <v>3095</v>
      </c>
      <c r="C2454" s="4">
        <v>-0.56410402497442702</v>
      </c>
      <c r="D2454" s="6">
        <f t="shared" si="38"/>
        <v>0.67637534398121046</v>
      </c>
      <c r="E2454">
        <v>1.10151039241843E-3</v>
      </c>
      <c r="F2454">
        <v>7.2472746054924597E-3</v>
      </c>
    </row>
    <row r="2455" spans="1:6" x14ac:dyDescent="0.3">
      <c r="A2455" t="s">
        <v>6182</v>
      </c>
      <c r="B2455" t="s">
        <v>3096</v>
      </c>
      <c r="C2455" s="4">
        <v>-0.56442522175633103</v>
      </c>
      <c r="D2455" s="6">
        <f t="shared" si="38"/>
        <v>0.67622477480641974</v>
      </c>
      <c r="E2455">
        <v>1.4987511422438299E-4</v>
      </c>
      <c r="F2455">
        <v>1.2679748537967599E-3</v>
      </c>
    </row>
    <row r="2456" spans="1:6" x14ac:dyDescent="0.3">
      <c r="A2456" t="s">
        <v>100</v>
      </c>
      <c r="B2456" t="s">
        <v>101</v>
      </c>
      <c r="C2456" s="4">
        <v>-0.56561975204765902</v>
      </c>
      <c r="D2456" s="6">
        <f t="shared" si="38"/>
        <v>0.67566510236325172</v>
      </c>
      <c r="E2456">
        <v>2.15256852326655E-3</v>
      </c>
      <c r="F2456">
        <v>1.29450520161757E-2</v>
      </c>
    </row>
    <row r="2457" spans="1:6" x14ac:dyDescent="0.3">
      <c r="A2457" t="s">
        <v>6183</v>
      </c>
      <c r="B2457" t="s">
        <v>3097</v>
      </c>
      <c r="C2457" s="4">
        <v>-0.56580450564283002</v>
      </c>
      <c r="D2457" s="6">
        <f t="shared" si="38"/>
        <v>0.67557858126174197</v>
      </c>
      <c r="E2457">
        <v>5.9772124154141397E-3</v>
      </c>
      <c r="F2457">
        <v>3.02681840867054E-2</v>
      </c>
    </row>
    <row r="2458" spans="1:6" x14ac:dyDescent="0.3">
      <c r="A2458" t="s">
        <v>6184</v>
      </c>
      <c r="B2458" t="s">
        <v>3098</v>
      </c>
      <c r="C2458" s="4">
        <v>-0.56596482076989996</v>
      </c>
      <c r="D2458" s="6">
        <f t="shared" si="38"/>
        <v>0.6755035138041745</v>
      </c>
      <c r="E2458" s="1">
        <v>2.5714411436697002E-6</v>
      </c>
      <c r="F2458" s="1">
        <v>3.1407345004201503E-5</v>
      </c>
    </row>
    <row r="2459" spans="1:6" x14ac:dyDescent="0.3">
      <c r="A2459" t="s">
        <v>236</v>
      </c>
      <c r="B2459" t="s">
        <v>237</v>
      </c>
      <c r="C2459" s="4">
        <v>-0.56606100284479899</v>
      </c>
      <c r="D2459" s="6">
        <f t="shared" si="38"/>
        <v>0.67545848061143399</v>
      </c>
      <c r="E2459" s="1">
        <v>2.7595665101539001E-5</v>
      </c>
      <c r="F2459">
        <v>2.7835103144554802E-4</v>
      </c>
    </row>
    <row r="2460" spans="1:6" x14ac:dyDescent="0.3">
      <c r="A2460" t="s">
        <v>6185</v>
      </c>
      <c r="B2460" t="s">
        <v>3099</v>
      </c>
      <c r="C2460" s="4">
        <v>-0.56909541156149901</v>
      </c>
      <c r="D2460" s="6">
        <f t="shared" si="38"/>
        <v>0.67403928730845664</v>
      </c>
      <c r="E2460">
        <v>1.81113800384199E-3</v>
      </c>
      <c r="F2460">
        <v>1.1153269437531499E-2</v>
      </c>
    </row>
    <row r="2461" spans="1:6" x14ac:dyDescent="0.3">
      <c r="A2461" t="s">
        <v>6186</v>
      </c>
      <c r="B2461" t="s">
        <v>3100</v>
      </c>
      <c r="C2461" s="4">
        <v>-0.56950981747973395</v>
      </c>
      <c r="D2461" s="6">
        <f t="shared" si="38"/>
        <v>0.67384570117394604</v>
      </c>
      <c r="E2461">
        <v>3.0895199838315801E-4</v>
      </c>
      <c r="F2461">
        <v>2.39212043213869E-3</v>
      </c>
    </row>
    <row r="2462" spans="1:6" x14ac:dyDescent="0.3">
      <c r="A2462" t="s">
        <v>310</v>
      </c>
      <c r="B2462" t="s">
        <v>311</v>
      </c>
      <c r="C2462" s="4">
        <v>-0.57025215355217496</v>
      </c>
      <c r="D2462" s="6">
        <f t="shared" si="38"/>
        <v>0.67349906429955098</v>
      </c>
      <c r="E2462" s="1">
        <v>1.49679633720366E-9</v>
      </c>
      <c r="F2462" s="1">
        <v>3.1128355228923998E-8</v>
      </c>
    </row>
    <row r="2463" spans="1:6" x14ac:dyDescent="0.3">
      <c r="A2463" t="s">
        <v>6187</v>
      </c>
      <c r="B2463" t="s">
        <v>3101</v>
      </c>
      <c r="C2463" s="4">
        <v>-0.57101883593301905</v>
      </c>
      <c r="D2463" s="6">
        <f t="shared" si="38"/>
        <v>0.67314124599918912</v>
      </c>
      <c r="E2463" s="1">
        <v>7.7364129369620905E-5</v>
      </c>
      <c r="F2463">
        <v>7.0588761517995698E-4</v>
      </c>
    </row>
    <row r="2464" spans="1:6" x14ac:dyDescent="0.3">
      <c r="A2464" t="s">
        <v>6188</v>
      </c>
      <c r="B2464" t="s">
        <v>3102</v>
      </c>
      <c r="C2464" s="4">
        <v>-0.57157435676967705</v>
      </c>
      <c r="D2464" s="6">
        <f t="shared" si="38"/>
        <v>0.6728820976748352</v>
      </c>
      <c r="E2464" s="1">
        <v>3.0864701162588901E-5</v>
      </c>
      <c r="F2464">
        <v>3.0691858836078402E-4</v>
      </c>
    </row>
    <row r="2465" spans="1:6" x14ac:dyDescent="0.3">
      <c r="A2465" t="s">
        <v>6189</v>
      </c>
      <c r="B2465" t="s">
        <v>3103</v>
      </c>
      <c r="C2465" s="4">
        <v>-0.57180302101568203</v>
      </c>
      <c r="D2465" s="6">
        <f t="shared" si="38"/>
        <v>0.67277545567481012</v>
      </c>
      <c r="E2465" s="1">
        <v>7.9462714379005704E-5</v>
      </c>
      <c r="F2465">
        <v>7.2340169107062101E-4</v>
      </c>
    </row>
    <row r="2466" spans="1:6" x14ac:dyDescent="0.3">
      <c r="A2466" t="s">
        <v>6190</v>
      </c>
      <c r="B2466" t="s">
        <v>3104</v>
      </c>
      <c r="C2466" s="4">
        <v>-0.57222526791140704</v>
      </c>
      <c r="D2466" s="6">
        <f t="shared" si="38"/>
        <v>0.6725785770747511</v>
      </c>
      <c r="E2466">
        <v>9.8734864176197503E-4</v>
      </c>
      <c r="F2466">
        <v>6.6146628118705503E-3</v>
      </c>
    </row>
    <row r="2467" spans="1:6" x14ac:dyDescent="0.3">
      <c r="A2467" t="s">
        <v>6191</v>
      </c>
      <c r="B2467" t="s">
        <v>3105</v>
      </c>
      <c r="C2467" s="4">
        <v>-0.57294639531412095</v>
      </c>
      <c r="D2467" s="6">
        <f t="shared" si="38"/>
        <v>0.67224247441123053</v>
      </c>
      <c r="E2467" s="1">
        <v>1.05199195217433E-6</v>
      </c>
      <c r="F2467" s="1">
        <v>1.36320272294988E-5</v>
      </c>
    </row>
    <row r="2468" spans="1:6" x14ac:dyDescent="0.3">
      <c r="A2468" t="s">
        <v>6192</v>
      </c>
      <c r="B2468" t="s">
        <v>3106</v>
      </c>
      <c r="C2468" s="4">
        <v>-0.57357647898530795</v>
      </c>
      <c r="D2468" s="6">
        <f t="shared" si="38"/>
        <v>0.67194894285206508</v>
      </c>
      <c r="E2468">
        <v>4.85860134600705E-4</v>
      </c>
      <c r="F2468">
        <v>3.56216602314555E-3</v>
      </c>
    </row>
    <row r="2469" spans="1:6" x14ac:dyDescent="0.3">
      <c r="A2469" t="s">
        <v>6193</v>
      </c>
      <c r="B2469" t="s">
        <v>3107</v>
      </c>
      <c r="C2469" s="4">
        <v>-0.57370520209738596</v>
      </c>
      <c r="D2469" s="6">
        <f t="shared" si="38"/>
        <v>0.67188899151237713</v>
      </c>
      <c r="E2469" s="1">
        <v>4.7787948404407403E-9</v>
      </c>
      <c r="F2469" s="1">
        <v>9.1061964418256902E-8</v>
      </c>
    </row>
    <row r="2470" spans="1:6" x14ac:dyDescent="0.3">
      <c r="A2470" t="s">
        <v>6194</v>
      </c>
      <c r="B2470" t="s">
        <v>3108</v>
      </c>
      <c r="C2470" s="4">
        <v>-0.57371509658602604</v>
      </c>
      <c r="D2470" s="6">
        <f t="shared" si="38"/>
        <v>0.67188438348711299</v>
      </c>
      <c r="E2470">
        <v>1.1324067945295501E-4</v>
      </c>
      <c r="F2470">
        <v>9.9232979353595496E-4</v>
      </c>
    </row>
    <row r="2471" spans="1:6" x14ac:dyDescent="0.3">
      <c r="A2471" t="s">
        <v>6195</v>
      </c>
      <c r="B2471" t="s">
        <v>3109</v>
      </c>
      <c r="C2471" s="4">
        <v>-0.57478610844950995</v>
      </c>
      <c r="D2471" s="6">
        <f t="shared" si="38"/>
        <v>0.67138578254344972</v>
      </c>
      <c r="E2471" s="1">
        <v>6.9322722052681004E-5</v>
      </c>
      <c r="F2471">
        <v>6.4120541823083695E-4</v>
      </c>
    </row>
    <row r="2472" spans="1:6" x14ac:dyDescent="0.3">
      <c r="A2472" t="s">
        <v>6196</v>
      </c>
      <c r="B2472" t="s">
        <v>3110</v>
      </c>
      <c r="C2472" s="4">
        <v>-0.57485153923265897</v>
      </c>
      <c r="D2472" s="6">
        <f t="shared" si="38"/>
        <v>0.67135533376519041</v>
      </c>
      <c r="E2472">
        <v>1.49409634453671E-3</v>
      </c>
      <c r="F2472">
        <v>9.4696969468957698E-3</v>
      </c>
    </row>
    <row r="2473" spans="1:6" x14ac:dyDescent="0.3">
      <c r="A2473" t="s">
        <v>6197</v>
      </c>
      <c r="B2473" t="s">
        <v>3111</v>
      </c>
      <c r="C2473" s="4">
        <v>-0.57503433807996196</v>
      </c>
      <c r="D2473" s="6">
        <f t="shared" si="38"/>
        <v>0.6712702740657438</v>
      </c>
      <c r="E2473" s="1">
        <v>4.3373578298522898E-7</v>
      </c>
      <c r="F2473" s="1">
        <v>5.9852574869840399E-6</v>
      </c>
    </row>
    <row r="2474" spans="1:6" x14ac:dyDescent="0.3">
      <c r="A2474" t="s">
        <v>6198</v>
      </c>
      <c r="B2474" t="s">
        <v>3112</v>
      </c>
      <c r="C2474" s="4">
        <v>-0.57528297064553702</v>
      </c>
      <c r="D2474" s="6">
        <f t="shared" si="38"/>
        <v>0.6711545980116399</v>
      </c>
      <c r="E2474" s="1">
        <v>5.0078717996166303E-5</v>
      </c>
      <c r="F2474">
        <v>4.77417111563452E-4</v>
      </c>
    </row>
    <row r="2475" spans="1:6" x14ac:dyDescent="0.3">
      <c r="A2475" t="s">
        <v>6199</v>
      </c>
      <c r="B2475" t="s">
        <v>3113</v>
      </c>
      <c r="C2475" s="4">
        <v>-0.57536032024928996</v>
      </c>
      <c r="D2475" s="6">
        <f t="shared" si="38"/>
        <v>0.67111861525083238</v>
      </c>
      <c r="E2475">
        <v>1.0860629013227501E-2</v>
      </c>
      <c r="F2475">
        <v>4.9871243030617601E-2</v>
      </c>
    </row>
    <row r="2476" spans="1:6" x14ac:dyDescent="0.3">
      <c r="A2476" t="s">
        <v>6200</v>
      </c>
      <c r="B2476" t="s">
        <v>3114</v>
      </c>
      <c r="C2476" s="4">
        <v>-0.57551853357720095</v>
      </c>
      <c r="D2476" s="6">
        <f t="shared" si="38"/>
        <v>0.67104502098133745</v>
      </c>
      <c r="E2476">
        <v>3.6561647746558702E-3</v>
      </c>
      <c r="F2476">
        <v>2.0170695320472599E-2</v>
      </c>
    </row>
    <row r="2477" spans="1:6" x14ac:dyDescent="0.3">
      <c r="A2477" t="s">
        <v>6201</v>
      </c>
      <c r="B2477" t="s">
        <v>3115</v>
      </c>
      <c r="C2477" s="4">
        <v>-0.57555203517444997</v>
      </c>
      <c r="D2477" s="6">
        <f t="shared" si="38"/>
        <v>0.67102943846502516</v>
      </c>
      <c r="E2477">
        <v>2.2337363429531598E-3</v>
      </c>
      <c r="F2477">
        <v>1.33586030961436E-2</v>
      </c>
    </row>
    <row r="2478" spans="1:6" x14ac:dyDescent="0.3">
      <c r="A2478" t="s">
        <v>6202</v>
      </c>
      <c r="B2478" t="s">
        <v>3116</v>
      </c>
      <c r="C2478" s="4">
        <v>-0.57639192048327104</v>
      </c>
      <c r="D2478" s="6">
        <f t="shared" si="38"/>
        <v>0.67063890288215933</v>
      </c>
      <c r="E2478" s="1">
        <v>1.04580181456483E-8</v>
      </c>
      <c r="F2478" s="1">
        <v>1.8987765754553999E-7</v>
      </c>
    </row>
    <row r="2479" spans="1:6" x14ac:dyDescent="0.3">
      <c r="A2479" t="s">
        <v>6203</v>
      </c>
      <c r="B2479" t="s">
        <v>3117</v>
      </c>
      <c r="C2479" s="4">
        <v>-0.57760542049066499</v>
      </c>
      <c r="D2479" s="6">
        <f t="shared" si="38"/>
        <v>0.67007504280051888</v>
      </c>
      <c r="E2479" s="1">
        <v>2.0371689362597E-5</v>
      </c>
      <c r="F2479">
        <v>2.1074656108207801E-4</v>
      </c>
    </row>
    <row r="2480" spans="1:6" x14ac:dyDescent="0.3">
      <c r="A2480" t="s">
        <v>6204</v>
      </c>
      <c r="B2480" t="s">
        <v>3118</v>
      </c>
      <c r="C2480" s="4">
        <v>-0.57785126571850598</v>
      </c>
      <c r="D2480" s="6">
        <f t="shared" si="38"/>
        <v>0.66996086710037084</v>
      </c>
      <c r="E2480">
        <v>5.8740943999476404E-4</v>
      </c>
      <c r="F2480">
        <v>4.1944096954818298E-3</v>
      </c>
    </row>
    <row r="2481" spans="1:6" x14ac:dyDescent="0.3">
      <c r="A2481" t="s">
        <v>6205</v>
      </c>
      <c r="B2481" t="s">
        <v>3119</v>
      </c>
      <c r="C2481" s="4">
        <v>-0.57793365167632005</v>
      </c>
      <c r="D2481" s="6">
        <f t="shared" si="38"/>
        <v>0.6699226096792128</v>
      </c>
      <c r="E2481">
        <v>5.0302672150684203E-3</v>
      </c>
      <c r="F2481">
        <v>2.6170021870022701E-2</v>
      </c>
    </row>
    <row r="2482" spans="1:6" x14ac:dyDescent="0.3">
      <c r="A2482" t="s">
        <v>6206</v>
      </c>
      <c r="B2482" t="s">
        <v>3120</v>
      </c>
      <c r="C2482" s="4">
        <v>-0.57799078216046895</v>
      </c>
      <c r="D2482" s="6">
        <f t="shared" si="38"/>
        <v>0.66989608138033041</v>
      </c>
      <c r="E2482">
        <v>1.3603344852510099E-4</v>
      </c>
      <c r="F2482">
        <v>1.16304999720482E-3</v>
      </c>
    </row>
    <row r="2483" spans="1:6" x14ac:dyDescent="0.3">
      <c r="A2483" t="s">
        <v>6207</v>
      </c>
      <c r="B2483" t="s">
        <v>3121</v>
      </c>
      <c r="C2483" s="4">
        <v>-0.57845592994621697</v>
      </c>
      <c r="D2483" s="6">
        <f t="shared" si="38"/>
        <v>0.66968013106304181</v>
      </c>
      <c r="E2483">
        <v>2.1978088100480599E-4</v>
      </c>
      <c r="F2483">
        <v>1.7774971252035401E-3</v>
      </c>
    </row>
    <row r="2484" spans="1:6" x14ac:dyDescent="0.3">
      <c r="A2484" t="s">
        <v>6208</v>
      </c>
      <c r="B2484" t="s">
        <v>3122</v>
      </c>
      <c r="C2484" s="4">
        <v>-0.57866687242915604</v>
      </c>
      <c r="D2484" s="6">
        <f t="shared" si="38"/>
        <v>0.66958222148498026</v>
      </c>
      <c r="E2484" s="1">
        <v>2.22811681878665E-7</v>
      </c>
      <c r="F2484" s="1">
        <v>3.2204060531997701E-6</v>
      </c>
    </row>
    <row r="2485" spans="1:6" x14ac:dyDescent="0.3">
      <c r="A2485" t="s">
        <v>6209</v>
      </c>
      <c r="B2485" t="s">
        <v>3123</v>
      </c>
      <c r="C2485" s="4">
        <v>-0.578998790176805</v>
      </c>
      <c r="D2485" s="6">
        <f t="shared" si="38"/>
        <v>0.66942818986178343</v>
      </c>
      <c r="E2485" s="1">
        <v>8.9644726659613203E-6</v>
      </c>
      <c r="F2485" s="1">
        <v>9.9421354707803002E-5</v>
      </c>
    </row>
    <row r="2486" spans="1:6" x14ac:dyDescent="0.3">
      <c r="A2486" t="s">
        <v>6210</v>
      </c>
      <c r="B2486" t="s">
        <v>3124</v>
      </c>
      <c r="C2486" s="4">
        <v>-0.57916914822098498</v>
      </c>
      <c r="D2486" s="6">
        <f t="shared" si="38"/>
        <v>0.66934914630723674</v>
      </c>
      <c r="E2486">
        <v>1.19645677403286E-4</v>
      </c>
      <c r="F2486">
        <v>1.0405567821096301E-3</v>
      </c>
    </row>
    <row r="2487" spans="1:6" x14ac:dyDescent="0.3">
      <c r="A2487" t="s">
        <v>6211</v>
      </c>
      <c r="B2487" t="s">
        <v>3125</v>
      </c>
      <c r="C2487" s="4">
        <v>-0.57937436587680802</v>
      </c>
      <c r="D2487" s="6">
        <f t="shared" si="38"/>
        <v>0.66925394081357126</v>
      </c>
      <c r="E2487" s="1">
        <v>2.0864453646040999E-5</v>
      </c>
      <c r="F2487">
        <v>2.15155524228703E-4</v>
      </c>
    </row>
    <row r="2488" spans="1:6" x14ac:dyDescent="0.3">
      <c r="A2488" t="s">
        <v>6212</v>
      </c>
      <c r="B2488" t="s">
        <v>3126</v>
      </c>
      <c r="C2488" s="4">
        <v>-0.57967482022511096</v>
      </c>
      <c r="D2488" s="6">
        <f t="shared" si="38"/>
        <v>0.6691145771129996</v>
      </c>
      <c r="E2488" s="1">
        <v>3.29945779193711E-5</v>
      </c>
      <c r="F2488">
        <v>3.2649074378390499E-4</v>
      </c>
    </row>
    <row r="2489" spans="1:6" x14ac:dyDescent="0.3">
      <c r="A2489" t="s">
        <v>6213</v>
      </c>
      <c r="B2489" t="s">
        <v>3127</v>
      </c>
      <c r="C2489" s="4">
        <v>-0.58053604749659204</v>
      </c>
      <c r="D2489" s="6">
        <f t="shared" si="38"/>
        <v>0.66871526351016763</v>
      </c>
      <c r="E2489" s="1">
        <v>3.9765617490335004E-6</v>
      </c>
      <c r="F2489" s="1">
        <v>4.6698591062959602E-5</v>
      </c>
    </row>
    <row r="2490" spans="1:6" x14ac:dyDescent="0.3">
      <c r="A2490" t="s">
        <v>6214</v>
      </c>
      <c r="B2490" t="s">
        <v>3128</v>
      </c>
      <c r="C2490" s="4">
        <v>-0.58091456793850005</v>
      </c>
      <c r="D2490" s="6">
        <f t="shared" si="38"/>
        <v>0.6685398354488824</v>
      </c>
      <c r="E2490" s="1">
        <v>2.2867774055268001E-9</v>
      </c>
      <c r="F2490" s="1">
        <v>4.59031504296989E-8</v>
      </c>
    </row>
    <row r="2491" spans="1:6" x14ac:dyDescent="0.3">
      <c r="A2491" t="s">
        <v>6215</v>
      </c>
      <c r="B2491" t="s">
        <v>3129</v>
      </c>
      <c r="C2491" s="4">
        <v>-0.58273375577763398</v>
      </c>
      <c r="D2491" s="6">
        <f t="shared" si="38"/>
        <v>0.66769736144439962</v>
      </c>
      <c r="E2491">
        <v>1.13991012814117E-3</v>
      </c>
      <c r="F2491">
        <v>7.44490295503316E-3</v>
      </c>
    </row>
    <row r="2492" spans="1:6" x14ac:dyDescent="0.3">
      <c r="A2492" t="s">
        <v>6216</v>
      </c>
      <c r="B2492" t="s">
        <v>3130</v>
      </c>
      <c r="C2492" s="4">
        <v>-0.58274271559114499</v>
      </c>
      <c r="D2492" s="6">
        <f t="shared" si="38"/>
        <v>0.66769321474319532</v>
      </c>
      <c r="E2492">
        <v>2.2008916380453899E-3</v>
      </c>
      <c r="F2492">
        <v>1.3191471802364799E-2</v>
      </c>
    </row>
    <row r="2493" spans="1:6" x14ac:dyDescent="0.3">
      <c r="A2493" t="s">
        <v>6217</v>
      </c>
      <c r="B2493" t="s">
        <v>3131</v>
      </c>
      <c r="C2493" s="4">
        <v>-0.58294504665469105</v>
      </c>
      <c r="D2493" s="6">
        <f t="shared" si="38"/>
        <v>0.66759958053661861</v>
      </c>
      <c r="E2493">
        <v>6.1123031818453898E-3</v>
      </c>
      <c r="F2493">
        <v>3.08652209735749E-2</v>
      </c>
    </row>
    <row r="2494" spans="1:6" x14ac:dyDescent="0.3">
      <c r="A2494" t="s">
        <v>6218</v>
      </c>
      <c r="B2494" t="s">
        <v>3132</v>
      </c>
      <c r="C2494" s="4">
        <v>-0.58319229327190103</v>
      </c>
      <c r="D2494" s="6">
        <f t="shared" si="38"/>
        <v>0.66748517826166176</v>
      </c>
      <c r="E2494">
        <v>5.0344003056543697E-4</v>
      </c>
      <c r="F2494">
        <v>3.6727257128247801E-3</v>
      </c>
    </row>
    <row r="2495" spans="1:6" x14ac:dyDescent="0.3">
      <c r="A2495" t="s">
        <v>6219</v>
      </c>
      <c r="B2495" t="s">
        <v>3133</v>
      </c>
      <c r="C2495" s="4">
        <v>-0.58371688742587202</v>
      </c>
      <c r="D2495" s="6">
        <f t="shared" si="38"/>
        <v>0.6672425107833464</v>
      </c>
      <c r="E2495">
        <v>5.5134312613609304E-3</v>
      </c>
      <c r="F2495">
        <v>2.8292008813061702E-2</v>
      </c>
    </row>
    <row r="2496" spans="1:6" x14ac:dyDescent="0.3">
      <c r="A2496" t="s">
        <v>6220</v>
      </c>
      <c r="B2496" t="s">
        <v>3134</v>
      </c>
      <c r="C2496" s="4">
        <v>-0.58386941404216097</v>
      </c>
      <c r="D2496" s="6">
        <f t="shared" si="38"/>
        <v>0.66717197136935669</v>
      </c>
      <c r="E2496" s="1">
        <v>1.76058135837903E-7</v>
      </c>
      <c r="F2496" s="1">
        <v>2.6124181974331299E-6</v>
      </c>
    </row>
    <row r="2497" spans="1:6" x14ac:dyDescent="0.3">
      <c r="A2497" t="s">
        <v>6221</v>
      </c>
      <c r="B2497" t="s">
        <v>3135</v>
      </c>
      <c r="C2497" s="4">
        <v>-0.58394769535050395</v>
      </c>
      <c r="D2497" s="6">
        <f t="shared" si="38"/>
        <v>0.66713577128796686</v>
      </c>
      <c r="E2497" s="1">
        <v>8.8792296932679995E-10</v>
      </c>
      <c r="F2497" s="1">
        <v>1.91908968830682E-8</v>
      </c>
    </row>
    <row r="2498" spans="1:6" x14ac:dyDescent="0.3">
      <c r="A2498" t="s">
        <v>6222</v>
      </c>
      <c r="B2498" t="s">
        <v>3136</v>
      </c>
      <c r="C2498" s="4">
        <v>-0.58415585697047001</v>
      </c>
      <c r="D2498" s="6">
        <f t="shared" si="38"/>
        <v>0.66703951945321105</v>
      </c>
      <c r="E2498" s="1">
        <v>4.0649500316026601E-5</v>
      </c>
      <c r="F2498">
        <v>3.9593446389793501E-4</v>
      </c>
    </row>
    <row r="2499" spans="1:6" x14ac:dyDescent="0.3">
      <c r="A2499" t="s">
        <v>6223</v>
      </c>
      <c r="B2499" t="s">
        <v>3137</v>
      </c>
      <c r="C2499" s="4">
        <v>-0.58457106187255403</v>
      </c>
      <c r="D2499" s="6">
        <f t="shared" ref="D2499:D2562" si="39">2^C2499</f>
        <v>0.66684757436410347</v>
      </c>
      <c r="E2499">
        <v>2.6546941431357502E-3</v>
      </c>
      <c r="F2499">
        <v>1.54751813343906E-2</v>
      </c>
    </row>
    <row r="2500" spans="1:6" x14ac:dyDescent="0.3">
      <c r="A2500" t="s">
        <v>6224</v>
      </c>
      <c r="B2500" t="s">
        <v>3138</v>
      </c>
      <c r="C2500" s="4">
        <v>-0.58492180654807302</v>
      </c>
      <c r="D2500" s="6">
        <f t="shared" si="39"/>
        <v>0.66668547163277359</v>
      </c>
      <c r="E2500" s="1">
        <v>2.8513005129858201E-5</v>
      </c>
      <c r="F2500">
        <v>2.8617493782197398E-4</v>
      </c>
    </row>
    <row r="2501" spans="1:6" x14ac:dyDescent="0.3">
      <c r="A2501" t="s">
        <v>6225</v>
      </c>
      <c r="B2501" t="s">
        <v>3139</v>
      </c>
      <c r="C2501" s="4">
        <v>-0.58523843429773903</v>
      </c>
      <c r="D2501" s="6">
        <f t="shared" si="39"/>
        <v>0.66653917047259414</v>
      </c>
      <c r="E2501" s="1">
        <v>8.4119626754543797E-7</v>
      </c>
      <c r="F2501" s="1">
        <v>1.10511304774526E-5</v>
      </c>
    </row>
    <row r="2502" spans="1:6" x14ac:dyDescent="0.3">
      <c r="A2502" t="s">
        <v>6226</v>
      </c>
      <c r="B2502" t="s">
        <v>3140</v>
      </c>
      <c r="C2502" s="4">
        <v>-0.585372581498108</v>
      </c>
      <c r="D2502" s="6">
        <f t="shared" si="39"/>
        <v>0.66647719603987721</v>
      </c>
      <c r="E2502" s="1">
        <v>3.13317620589399E-5</v>
      </c>
      <c r="F2502">
        <v>3.1098890854447798E-4</v>
      </c>
    </row>
    <row r="2503" spans="1:6" x14ac:dyDescent="0.3">
      <c r="A2503" t="s">
        <v>6227</v>
      </c>
      <c r="B2503" t="s">
        <v>3141</v>
      </c>
      <c r="C2503" s="4">
        <v>-0.58565115849787597</v>
      </c>
      <c r="D2503" s="6">
        <f t="shared" si="39"/>
        <v>0.66634851514191973</v>
      </c>
      <c r="E2503" s="1">
        <v>1.0033417319825099E-8</v>
      </c>
      <c r="F2503" s="1">
        <v>1.8257881809803301E-7</v>
      </c>
    </row>
    <row r="2504" spans="1:6" x14ac:dyDescent="0.3">
      <c r="A2504" t="s">
        <v>6228</v>
      </c>
      <c r="B2504" t="s">
        <v>3142</v>
      </c>
      <c r="C2504" s="4">
        <v>-0.586078092687501</v>
      </c>
      <c r="D2504" s="6">
        <f t="shared" si="39"/>
        <v>0.66615135297975214</v>
      </c>
      <c r="E2504" s="1">
        <v>4.5035839922931504E-6</v>
      </c>
      <c r="F2504" s="1">
        <v>5.2354973907528801E-5</v>
      </c>
    </row>
    <row r="2505" spans="1:6" x14ac:dyDescent="0.3">
      <c r="A2505" t="s">
        <v>6229</v>
      </c>
      <c r="B2505" t="s">
        <v>3143</v>
      </c>
      <c r="C2505" s="4">
        <v>-0.58618547940907295</v>
      </c>
      <c r="D2505" s="6">
        <f t="shared" si="39"/>
        <v>0.66610176998020687</v>
      </c>
      <c r="E2505">
        <v>2.8765173263348902E-4</v>
      </c>
      <c r="F2505">
        <v>2.24657532509645E-3</v>
      </c>
    </row>
    <row r="2506" spans="1:6" x14ac:dyDescent="0.3">
      <c r="A2506" t="s">
        <v>6230</v>
      </c>
      <c r="B2506" t="s">
        <v>3144</v>
      </c>
      <c r="C2506" s="4">
        <v>-0.58689196964675405</v>
      </c>
      <c r="D2506" s="6">
        <f t="shared" si="39"/>
        <v>0.66577565865534405</v>
      </c>
      <c r="E2506">
        <v>2.7689509951289801E-3</v>
      </c>
      <c r="F2506">
        <v>1.6034027673409799E-2</v>
      </c>
    </row>
    <row r="2507" spans="1:6" x14ac:dyDescent="0.3">
      <c r="A2507" t="s">
        <v>262</v>
      </c>
      <c r="B2507" t="s">
        <v>263</v>
      </c>
      <c r="C2507" s="4">
        <v>-0.586950164508932</v>
      </c>
      <c r="D2507" s="6">
        <f t="shared" si="39"/>
        <v>0.66574880340168707</v>
      </c>
      <c r="E2507" s="1">
        <v>1.43545396660036E-8</v>
      </c>
      <c r="F2507" s="1">
        <v>2.5602097843592999E-7</v>
      </c>
    </row>
    <row r="2508" spans="1:6" x14ac:dyDescent="0.3">
      <c r="A2508" t="s">
        <v>6231</v>
      </c>
      <c r="B2508" t="s">
        <v>3145</v>
      </c>
      <c r="C2508" s="4">
        <v>-0.58738775772990304</v>
      </c>
      <c r="D2508" s="6">
        <f t="shared" si="39"/>
        <v>0.66554690142151773</v>
      </c>
      <c r="E2508">
        <v>2.9657302491074098E-3</v>
      </c>
      <c r="F2508">
        <v>1.6928023700221301E-2</v>
      </c>
    </row>
    <row r="2509" spans="1:6" x14ac:dyDescent="0.3">
      <c r="A2509" t="s">
        <v>6232</v>
      </c>
      <c r="B2509" t="s">
        <v>3146</v>
      </c>
      <c r="C2509" s="4">
        <v>-0.58795915954059297</v>
      </c>
      <c r="D2509" s="6">
        <f t="shared" si="39"/>
        <v>0.66528335341385125</v>
      </c>
      <c r="E2509" s="1">
        <v>7.3070207767264795E-5</v>
      </c>
      <c r="F2509">
        <v>6.7163907128056503E-4</v>
      </c>
    </row>
    <row r="2510" spans="1:6" x14ac:dyDescent="0.3">
      <c r="A2510" t="s">
        <v>6233</v>
      </c>
      <c r="B2510" t="s">
        <v>3147</v>
      </c>
      <c r="C2510" s="4">
        <v>-0.58818243361212297</v>
      </c>
      <c r="D2510" s="6">
        <f t="shared" si="39"/>
        <v>0.66518040093586916</v>
      </c>
      <c r="E2510" s="1">
        <v>7.5680649932313096E-8</v>
      </c>
      <c r="F2510" s="1">
        <v>1.2120154829100601E-6</v>
      </c>
    </row>
    <row r="2511" spans="1:6" x14ac:dyDescent="0.3">
      <c r="A2511" t="s">
        <v>6234</v>
      </c>
      <c r="B2511" t="s">
        <v>3148</v>
      </c>
      <c r="C2511" s="4">
        <v>-0.58844120660042498</v>
      </c>
      <c r="D2511" s="6">
        <f t="shared" si="39"/>
        <v>0.66506109971225402</v>
      </c>
      <c r="E2511">
        <v>1.819101748068E-3</v>
      </c>
      <c r="F2511">
        <v>1.1198043865535599E-2</v>
      </c>
    </row>
    <row r="2512" spans="1:6" x14ac:dyDescent="0.3">
      <c r="A2512" t="s">
        <v>6235</v>
      </c>
      <c r="B2512" t="s">
        <v>3149</v>
      </c>
      <c r="C2512" s="4">
        <v>-0.58877471312555796</v>
      </c>
      <c r="D2512" s="6">
        <f t="shared" si="39"/>
        <v>0.66490737590012072</v>
      </c>
      <c r="E2512">
        <v>1.1763180222789999E-4</v>
      </c>
      <c r="F2512">
        <v>1.0256775743069399E-3</v>
      </c>
    </row>
    <row r="2513" spans="1:6" x14ac:dyDescent="0.3">
      <c r="A2513" t="s">
        <v>6236</v>
      </c>
      <c r="B2513" t="s">
        <v>3150</v>
      </c>
      <c r="C2513" s="4">
        <v>-0.58895191644695299</v>
      </c>
      <c r="D2513" s="6">
        <f t="shared" si="39"/>
        <v>0.664825711683944</v>
      </c>
      <c r="E2513">
        <v>2.8148832159783101E-3</v>
      </c>
      <c r="F2513">
        <v>1.62565038909913E-2</v>
      </c>
    </row>
    <row r="2514" spans="1:6" x14ac:dyDescent="0.3">
      <c r="A2514" t="s">
        <v>6237</v>
      </c>
      <c r="B2514" t="s">
        <v>3151</v>
      </c>
      <c r="C2514" s="4">
        <v>-0.58945379567595202</v>
      </c>
      <c r="D2514" s="6">
        <f t="shared" si="39"/>
        <v>0.66459447488316092</v>
      </c>
      <c r="E2514">
        <v>7.7573213015991801E-4</v>
      </c>
      <c r="F2514">
        <v>5.3454394418994099E-3</v>
      </c>
    </row>
    <row r="2515" spans="1:6" x14ac:dyDescent="0.3">
      <c r="A2515" t="s">
        <v>6238</v>
      </c>
      <c r="B2515" t="s">
        <v>3152</v>
      </c>
      <c r="C2515" s="4">
        <v>-0.58962971330415304</v>
      </c>
      <c r="D2515" s="6">
        <f t="shared" si="39"/>
        <v>0.66451344129486922</v>
      </c>
      <c r="E2515">
        <v>1.19740939903821E-3</v>
      </c>
      <c r="F2515">
        <v>7.7737800237277698E-3</v>
      </c>
    </row>
    <row r="2516" spans="1:6" x14ac:dyDescent="0.3">
      <c r="A2516" t="s">
        <v>6239</v>
      </c>
      <c r="B2516" t="s">
        <v>3153</v>
      </c>
      <c r="C2516" s="4">
        <v>-0.59031478266350002</v>
      </c>
      <c r="D2516" s="6">
        <f t="shared" si="39"/>
        <v>0.66419796940649944</v>
      </c>
      <c r="E2516" s="1">
        <v>7.5317702524123904E-7</v>
      </c>
      <c r="F2516" s="1">
        <v>9.9758914351419594E-6</v>
      </c>
    </row>
    <row r="2517" spans="1:6" x14ac:dyDescent="0.3">
      <c r="A2517" t="s">
        <v>6240</v>
      </c>
      <c r="B2517" t="s">
        <v>3154</v>
      </c>
      <c r="C2517" s="4">
        <v>-0.59046577864195904</v>
      </c>
      <c r="D2517" s="6">
        <f t="shared" si="39"/>
        <v>0.66412845646630081</v>
      </c>
      <c r="E2517">
        <v>1.32380643182635E-4</v>
      </c>
      <c r="F2517">
        <v>1.1354239985075401E-3</v>
      </c>
    </row>
    <row r="2518" spans="1:6" x14ac:dyDescent="0.3">
      <c r="A2518" t="s">
        <v>6241</v>
      </c>
      <c r="B2518" t="s">
        <v>3155</v>
      </c>
      <c r="C2518" s="4">
        <v>-0.59228627068456596</v>
      </c>
      <c r="D2518" s="6">
        <f t="shared" si="39"/>
        <v>0.66329094193175397</v>
      </c>
      <c r="E2518">
        <v>5.7912707821284595E-4</v>
      </c>
      <c r="F2518">
        <v>4.1407586092218496E-3</v>
      </c>
    </row>
    <row r="2519" spans="1:6" x14ac:dyDescent="0.3">
      <c r="A2519" t="s">
        <v>6242</v>
      </c>
      <c r="B2519" t="s">
        <v>3156</v>
      </c>
      <c r="C2519" s="4">
        <v>-0.59235272306517694</v>
      </c>
      <c r="D2519" s="6">
        <f t="shared" si="39"/>
        <v>0.66326039060540443</v>
      </c>
      <c r="E2519" s="1">
        <v>3.8943494275997899E-6</v>
      </c>
      <c r="F2519" s="1">
        <v>4.5874401803083998E-5</v>
      </c>
    </row>
    <row r="2520" spans="1:6" x14ac:dyDescent="0.3">
      <c r="A2520" t="s">
        <v>6243</v>
      </c>
      <c r="B2520" t="s">
        <v>3157</v>
      </c>
      <c r="C2520" s="4">
        <v>-0.59241230222725805</v>
      </c>
      <c r="D2520" s="6">
        <f t="shared" si="39"/>
        <v>0.6632330004215844</v>
      </c>
      <c r="E2520" s="1">
        <v>1.02943165869759E-7</v>
      </c>
      <c r="F2520" s="1">
        <v>1.6150083663004299E-6</v>
      </c>
    </row>
    <row r="2521" spans="1:6" x14ac:dyDescent="0.3">
      <c r="A2521" t="s">
        <v>6244</v>
      </c>
      <c r="B2521" t="s">
        <v>3158</v>
      </c>
      <c r="C2521" s="4">
        <v>-0.59253254853136506</v>
      </c>
      <c r="D2521" s="6">
        <f t="shared" si="39"/>
        <v>0.66317772332467695</v>
      </c>
      <c r="E2521">
        <v>2.5001559596753002E-3</v>
      </c>
      <c r="F2521">
        <v>1.46862159669232E-2</v>
      </c>
    </row>
    <row r="2522" spans="1:6" x14ac:dyDescent="0.3">
      <c r="A2522" t="s">
        <v>6245</v>
      </c>
      <c r="B2522" t="s">
        <v>3159</v>
      </c>
      <c r="C2522" s="4">
        <v>-0.59284277402249896</v>
      </c>
      <c r="D2522" s="6">
        <f t="shared" si="39"/>
        <v>0.66303513427368199</v>
      </c>
      <c r="E2522" s="1">
        <v>1.8406654394906501E-9</v>
      </c>
      <c r="F2522" s="1">
        <v>3.7365970900413899E-8</v>
      </c>
    </row>
    <row r="2523" spans="1:6" x14ac:dyDescent="0.3">
      <c r="A2523" t="s">
        <v>6246</v>
      </c>
      <c r="B2523" t="s">
        <v>3160</v>
      </c>
      <c r="C2523" s="4">
        <v>-0.59296998078862795</v>
      </c>
      <c r="D2523" s="6">
        <f t="shared" si="39"/>
        <v>0.66297667504660263</v>
      </c>
      <c r="E2523">
        <v>2.8952804776775599E-3</v>
      </c>
      <c r="F2523">
        <v>1.6619835608807001E-2</v>
      </c>
    </row>
    <row r="2524" spans="1:6" x14ac:dyDescent="0.3">
      <c r="A2524" t="s">
        <v>6247</v>
      </c>
      <c r="B2524" t="s">
        <v>3161</v>
      </c>
      <c r="C2524" s="4">
        <v>-0.59388586135135302</v>
      </c>
      <c r="D2524" s="6">
        <f t="shared" si="39"/>
        <v>0.66255592448325196</v>
      </c>
      <c r="E2524">
        <v>1.1955719182003E-3</v>
      </c>
      <c r="F2524">
        <v>7.7649705089222797E-3</v>
      </c>
    </row>
    <row r="2525" spans="1:6" x14ac:dyDescent="0.3">
      <c r="A2525" t="s">
        <v>6248</v>
      </c>
      <c r="B2525" t="s">
        <v>3162</v>
      </c>
      <c r="C2525" s="4">
        <v>-0.594513971039344</v>
      </c>
      <c r="D2525" s="6">
        <f t="shared" si="39"/>
        <v>0.66226752866533078</v>
      </c>
      <c r="E2525">
        <v>5.7568630764809402E-4</v>
      </c>
      <c r="F2525">
        <v>4.1200382928524197E-3</v>
      </c>
    </row>
    <row r="2526" spans="1:6" x14ac:dyDescent="0.3">
      <c r="A2526" t="s">
        <v>214</v>
      </c>
      <c r="B2526" t="s">
        <v>215</v>
      </c>
      <c r="C2526" s="4">
        <v>-0.59494317398997798</v>
      </c>
      <c r="D2526" s="6">
        <f t="shared" si="39"/>
        <v>0.66207053284038753</v>
      </c>
      <c r="E2526" s="1">
        <v>5.8993375909425602E-6</v>
      </c>
      <c r="F2526" s="1">
        <v>6.7037550022532296E-5</v>
      </c>
    </row>
    <row r="2527" spans="1:6" x14ac:dyDescent="0.3">
      <c r="A2527" t="s">
        <v>6249</v>
      </c>
      <c r="B2527" t="s">
        <v>3163</v>
      </c>
      <c r="C2527" s="4">
        <v>-0.595520268187822</v>
      </c>
      <c r="D2527" s="6">
        <f t="shared" si="39"/>
        <v>0.66180575016291798</v>
      </c>
      <c r="E2527" s="1">
        <v>6.1212714246724898E-5</v>
      </c>
      <c r="F2527">
        <v>5.7308009821137199E-4</v>
      </c>
    </row>
    <row r="2528" spans="1:6" x14ac:dyDescent="0.3">
      <c r="A2528" t="s">
        <v>6250</v>
      </c>
      <c r="B2528" t="s">
        <v>3164</v>
      </c>
      <c r="C2528" s="4">
        <v>-0.59566097633828796</v>
      </c>
      <c r="D2528" s="6">
        <f t="shared" si="39"/>
        <v>0.6617412064309125</v>
      </c>
      <c r="E2528">
        <v>4.3666569514557802E-4</v>
      </c>
      <c r="F2528">
        <v>3.2486560625494499E-3</v>
      </c>
    </row>
    <row r="2529" spans="1:6" x14ac:dyDescent="0.3">
      <c r="A2529" t="s">
        <v>6251</v>
      </c>
      <c r="B2529" t="s">
        <v>3165</v>
      </c>
      <c r="C2529" s="4">
        <v>-0.59572421188246505</v>
      </c>
      <c r="D2529" s="6">
        <f t="shared" si="39"/>
        <v>0.66171220193097124</v>
      </c>
      <c r="E2529" s="1">
        <v>1.18849314770757E-5</v>
      </c>
      <c r="F2529">
        <v>1.2846060718265301E-4</v>
      </c>
    </row>
    <row r="2530" spans="1:6" x14ac:dyDescent="0.3">
      <c r="A2530" t="s">
        <v>6252</v>
      </c>
      <c r="B2530" t="s">
        <v>3166</v>
      </c>
      <c r="C2530" s="4">
        <v>-0.59572714142790095</v>
      </c>
      <c r="D2530" s="6">
        <f t="shared" si="39"/>
        <v>0.66171085825546272</v>
      </c>
      <c r="E2530">
        <v>1.440577940287E-4</v>
      </c>
      <c r="F2530">
        <v>1.2223755003793399E-3</v>
      </c>
    </row>
    <row r="2531" spans="1:6" x14ac:dyDescent="0.3">
      <c r="A2531" t="s">
        <v>6253</v>
      </c>
      <c r="B2531" t="s">
        <v>3167</v>
      </c>
      <c r="C2531" s="4">
        <v>-0.59596729976241802</v>
      </c>
      <c r="D2531" s="6">
        <f t="shared" si="39"/>
        <v>0.66160071567719703</v>
      </c>
      <c r="E2531">
        <v>6.5124434717751204E-3</v>
      </c>
      <c r="F2531">
        <v>3.2650017705660499E-2</v>
      </c>
    </row>
    <row r="2532" spans="1:6" x14ac:dyDescent="0.3">
      <c r="A2532" t="s">
        <v>6254</v>
      </c>
      <c r="B2532" t="s">
        <v>3168</v>
      </c>
      <c r="C2532" s="4">
        <v>-0.596060348793506</v>
      </c>
      <c r="D2532" s="6">
        <f t="shared" si="39"/>
        <v>0.66155804600785661</v>
      </c>
      <c r="E2532" s="1">
        <v>9.9926789704495094E-9</v>
      </c>
      <c r="F2532" s="1">
        <v>1.8224796781432701E-7</v>
      </c>
    </row>
    <row r="2533" spans="1:6" x14ac:dyDescent="0.3">
      <c r="A2533" t="s">
        <v>6255</v>
      </c>
      <c r="B2533" t="s">
        <v>3169</v>
      </c>
      <c r="C2533" s="4">
        <v>-0.59646492187475797</v>
      </c>
      <c r="D2533" s="6">
        <f t="shared" si="39"/>
        <v>0.66137255216137247</v>
      </c>
      <c r="E2533" s="1">
        <v>3.9384492947346897E-5</v>
      </c>
      <c r="F2533">
        <v>3.8454019428167902E-4</v>
      </c>
    </row>
    <row r="2534" spans="1:6" x14ac:dyDescent="0.3">
      <c r="A2534" t="s">
        <v>6256</v>
      </c>
      <c r="B2534" t="s">
        <v>3170</v>
      </c>
      <c r="C2534" s="4">
        <v>-0.59690813486202399</v>
      </c>
      <c r="D2534" s="6">
        <f t="shared" si="39"/>
        <v>0.66116940189433115</v>
      </c>
      <c r="E2534" s="1">
        <v>9.4206700164109104E-11</v>
      </c>
      <c r="F2534" s="1">
        <v>2.3099940333108299E-9</v>
      </c>
    </row>
    <row r="2535" spans="1:6" x14ac:dyDescent="0.3">
      <c r="A2535" t="s">
        <v>6257</v>
      </c>
      <c r="B2535" t="s">
        <v>3171</v>
      </c>
      <c r="C2535" s="4">
        <v>-0.59735861172645299</v>
      </c>
      <c r="D2535" s="6">
        <f t="shared" si="39"/>
        <v>0.66096298611317494</v>
      </c>
      <c r="E2535">
        <v>2.11469197255167E-4</v>
      </c>
      <c r="F2535">
        <v>1.7180144587462299E-3</v>
      </c>
    </row>
    <row r="2536" spans="1:6" x14ac:dyDescent="0.3">
      <c r="A2536" t="s">
        <v>6258</v>
      </c>
      <c r="B2536" t="s">
        <v>3172</v>
      </c>
      <c r="C2536" s="4">
        <v>-0.59834088877872604</v>
      </c>
      <c r="D2536" s="6">
        <f t="shared" si="39"/>
        <v>0.66051311432404003</v>
      </c>
      <c r="E2536">
        <v>2.0686465247749001E-3</v>
      </c>
      <c r="F2536">
        <v>1.2514885508737399E-2</v>
      </c>
    </row>
    <row r="2537" spans="1:6" x14ac:dyDescent="0.3">
      <c r="A2537" t="s">
        <v>6259</v>
      </c>
      <c r="B2537" t="s">
        <v>3173</v>
      </c>
      <c r="C2537" s="4">
        <v>-0.59945188070254096</v>
      </c>
      <c r="D2537" s="6">
        <f t="shared" si="39"/>
        <v>0.66000466157754856</v>
      </c>
      <c r="E2537">
        <v>3.4755975873966501E-4</v>
      </c>
      <c r="F2537">
        <v>2.6466626491396098E-3</v>
      </c>
    </row>
    <row r="2538" spans="1:6" x14ac:dyDescent="0.3">
      <c r="A2538" t="s">
        <v>6260</v>
      </c>
      <c r="B2538" t="s">
        <v>3174</v>
      </c>
      <c r="C2538" s="4">
        <v>-0.59946646969074702</v>
      </c>
      <c r="D2538" s="6">
        <f t="shared" si="39"/>
        <v>0.65999798743556692</v>
      </c>
      <c r="E2538">
        <v>7.24588999895004E-4</v>
      </c>
      <c r="F2538">
        <v>5.0338063840513203E-3</v>
      </c>
    </row>
    <row r="2539" spans="1:6" x14ac:dyDescent="0.3">
      <c r="A2539" t="s">
        <v>6261</v>
      </c>
      <c r="B2539" t="s">
        <v>3175</v>
      </c>
      <c r="C2539" s="4">
        <v>-0.59978192090889204</v>
      </c>
      <c r="D2539" s="6">
        <f t="shared" si="39"/>
        <v>0.65985369193077625</v>
      </c>
      <c r="E2539" s="1">
        <v>5.38374916690115E-5</v>
      </c>
      <c r="F2539">
        <v>5.0934427861800704E-4</v>
      </c>
    </row>
    <row r="2540" spans="1:6" x14ac:dyDescent="0.3">
      <c r="A2540" t="s">
        <v>6262</v>
      </c>
      <c r="B2540" t="s">
        <v>3176</v>
      </c>
      <c r="C2540" s="4">
        <v>-0.60011236430830295</v>
      </c>
      <c r="D2540" s="6">
        <f t="shared" si="39"/>
        <v>0.65970257244833164</v>
      </c>
      <c r="E2540">
        <v>2.9378582974881498E-3</v>
      </c>
      <c r="F2540">
        <v>1.6818094481850499E-2</v>
      </c>
    </row>
    <row r="2541" spans="1:6" x14ac:dyDescent="0.3">
      <c r="A2541" t="s">
        <v>6263</v>
      </c>
      <c r="B2541" t="s">
        <v>3177</v>
      </c>
      <c r="C2541" s="4">
        <v>-0.60036976329678904</v>
      </c>
      <c r="D2541" s="6">
        <f t="shared" si="39"/>
        <v>0.65958488186032238</v>
      </c>
      <c r="E2541" s="1">
        <v>2.6809959099664302E-7</v>
      </c>
      <c r="F2541" s="1">
        <v>3.8169350580746801E-6</v>
      </c>
    </row>
    <row r="2542" spans="1:6" x14ac:dyDescent="0.3">
      <c r="A2542" t="s">
        <v>6264</v>
      </c>
      <c r="B2542" t="s">
        <v>3178</v>
      </c>
      <c r="C2542" s="4">
        <v>-0.600565899020016</v>
      </c>
      <c r="D2542" s="6">
        <f t="shared" si="39"/>
        <v>0.65949521678162926</v>
      </c>
      <c r="E2542">
        <v>3.2528046818981298E-4</v>
      </c>
      <c r="F2542">
        <v>2.4958248269131901E-3</v>
      </c>
    </row>
    <row r="2543" spans="1:6" x14ac:dyDescent="0.3">
      <c r="A2543" t="s">
        <v>6265</v>
      </c>
      <c r="B2543" t="s">
        <v>3179</v>
      </c>
      <c r="C2543" s="4">
        <v>-0.60063980829028096</v>
      </c>
      <c r="D2543" s="6">
        <f t="shared" si="39"/>
        <v>0.65946143170556792</v>
      </c>
      <c r="E2543">
        <v>5.3911972367776204E-3</v>
      </c>
      <c r="F2543">
        <v>2.7726402338984601E-2</v>
      </c>
    </row>
    <row r="2544" spans="1:6" x14ac:dyDescent="0.3">
      <c r="A2544" t="s">
        <v>6266</v>
      </c>
      <c r="B2544" t="s">
        <v>3180</v>
      </c>
      <c r="C2544" s="4">
        <v>-0.60070200938502405</v>
      </c>
      <c r="D2544" s="6">
        <f t="shared" si="39"/>
        <v>0.65943299995971649</v>
      </c>
      <c r="E2544" s="1">
        <v>3.3891911694506698E-5</v>
      </c>
      <c r="F2544">
        <v>3.3495987833121398E-4</v>
      </c>
    </row>
    <row r="2545" spans="1:6" x14ac:dyDescent="0.3">
      <c r="A2545" t="s">
        <v>6267</v>
      </c>
      <c r="B2545" t="s">
        <v>3181</v>
      </c>
      <c r="C2545" s="4">
        <v>-0.60072779459401704</v>
      </c>
      <c r="D2545" s="6">
        <f t="shared" si="39"/>
        <v>0.6594212140553587</v>
      </c>
      <c r="E2545">
        <v>6.5309297659032397E-3</v>
      </c>
      <c r="F2545">
        <v>3.2703220975280597E-2</v>
      </c>
    </row>
    <row r="2546" spans="1:6" x14ac:dyDescent="0.3">
      <c r="A2546" t="s">
        <v>6268</v>
      </c>
      <c r="B2546" t="s">
        <v>3182</v>
      </c>
      <c r="C2546" s="4">
        <v>-0.60119288607388</v>
      </c>
      <c r="D2546" s="6">
        <f t="shared" si="39"/>
        <v>0.65920866618498442</v>
      </c>
      <c r="E2546">
        <v>1.04161798667179E-2</v>
      </c>
      <c r="F2546">
        <v>4.8255461716254201E-2</v>
      </c>
    </row>
    <row r="2547" spans="1:6" x14ac:dyDescent="0.3">
      <c r="A2547" t="s">
        <v>6269</v>
      </c>
      <c r="B2547" t="s">
        <v>3183</v>
      </c>
      <c r="C2547" s="4">
        <v>-0.60166547031733697</v>
      </c>
      <c r="D2547" s="6">
        <f t="shared" si="39"/>
        <v>0.65899276427830522</v>
      </c>
      <c r="E2547" s="1">
        <v>1.0250719664594599E-9</v>
      </c>
      <c r="F2547" s="1">
        <v>2.1939255504660199E-8</v>
      </c>
    </row>
    <row r="2548" spans="1:6" x14ac:dyDescent="0.3">
      <c r="A2548" t="s">
        <v>6270</v>
      </c>
      <c r="B2548" t="s">
        <v>3184</v>
      </c>
      <c r="C2548" s="4">
        <v>-0.60173411362648699</v>
      </c>
      <c r="D2548" s="6">
        <f t="shared" si="39"/>
        <v>0.65896141020372134</v>
      </c>
      <c r="E2548" s="1">
        <v>7.6873281829876894E-5</v>
      </c>
      <c r="F2548">
        <v>7.0220201305199598E-4</v>
      </c>
    </row>
    <row r="2549" spans="1:6" x14ac:dyDescent="0.3">
      <c r="A2549" t="s">
        <v>6271</v>
      </c>
      <c r="B2549" t="s">
        <v>3185</v>
      </c>
      <c r="C2549" s="4">
        <v>-0.60235871388720597</v>
      </c>
      <c r="D2549" s="6">
        <f t="shared" si="39"/>
        <v>0.65867618125824789</v>
      </c>
      <c r="E2549" s="1">
        <v>7.0603357381544798E-8</v>
      </c>
      <c r="F2549" s="1">
        <v>1.1340752007240401E-6</v>
      </c>
    </row>
    <row r="2550" spans="1:6" x14ac:dyDescent="0.3">
      <c r="A2550" t="s">
        <v>6272</v>
      </c>
      <c r="B2550" t="s">
        <v>3186</v>
      </c>
      <c r="C2550" s="4">
        <v>-0.60259542488379103</v>
      </c>
      <c r="D2550" s="6">
        <f t="shared" si="39"/>
        <v>0.65856811746057786</v>
      </c>
      <c r="E2550" s="1">
        <v>2.1226088186127299E-7</v>
      </c>
      <c r="F2550" s="1">
        <v>3.0872399549921701E-6</v>
      </c>
    </row>
    <row r="2551" spans="1:6" x14ac:dyDescent="0.3">
      <c r="A2551" t="s">
        <v>6273</v>
      </c>
      <c r="B2551" t="s">
        <v>3187</v>
      </c>
      <c r="C2551" s="4">
        <v>-0.60284394830235699</v>
      </c>
      <c r="D2551" s="6">
        <f t="shared" si="39"/>
        <v>0.65845468010968411</v>
      </c>
      <c r="E2551" s="1">
        <v>1.7821052266141401E-7</v>
      </c>
      <c r="F2551" s="1">
        <v>2.63709142462069E-6</v>
      </c>
    </row>
    <row r="2552" spans="1:6" x14ac:dyDescent="0.3">
      <c r="A2552" t="s">
        <v>6274</v>
      </c>
      <c r="B2552" t="s">
        <v>3188</v>
      </c>
      <c r="C2552" s="4">
        <v>-0.60285626462978203</v>
      </c>
      <c r="D2552" s="6">
        <f t="shared" si="39"/>
        <v>0.65844905888788141</v>
      </c>
      <c r="E2552" s="1">
        <v>1.1723658268941601E-6</v>
      </c>
      <c r="F2552" s="1">
        <v>1.50351265053831E-5</v>
      </c>
    </row>
    <row r="2553" spans="1:6" x14ac:dyDescent="0.3">
      <c r="A2553" t="s">
        <v>6275</v>
      </c>
      <c r="B2553" t="s">
        <v>3189</v>
      </c>
      <c r="C2553" s="4">
        <v>-0.60291060996238699</v>
      </c>
      <c r="D2553" s="6">
        <f t="shared" si="39"/>
        <v>0.65842425603063826</v>
      </c>
      <c r="E2553" s="1">
        <v>2.7727719677543E-5</v>
      </c>
      <c r="F2553">
        <v>2.79508560367697E-4</v>
      </c>
    </row>
    <row r="2554" spans="1:6" x14ac:dyDescent="0.3">
      <c r="A2554" t="s">
        <v>6276</v>
      </c>
      <c r="B2554" t="s">
        <v>3190</v>
      </c>
      <c r="C2554" s="4">
        <v>-0.60315421502949695</v>
      </c>
      <c r="D2554" s="6">
        <f t="shared" si="39"/>
        <v>0.65831308773826125</v>
      </c>
      <c r="E2554">
        <v>1.39631352427386E-4</v>
      </c>
      <c r="F2554">
        <v>1.1890317986657699E-3</v>
      </c>
    </row>
    <row r="2555" spans="1:6" x14ac:dyDescent="0.3">
      <c r="A2555" t="s">
        <v>6277</v>
      </c>
      <c r="B2555" t="s">
        <v>3191</v>
      </c>
      <c r="C2555" s="4">
        <v>-0.60459346482424403</v>
      </c>
      <c r="D2555" s="6">
        <f t="shared" si="39"/>
        <v>0.65765667422084018</v>
      </c>
      <c r="E2555">
        <v>7.15174780051371E-3</v>
      </c>
      <c r="F2555">
        <v>3.5126167996504899E-2</v>
      </c>
    </row>
    <row r="2556" spans="1:6" x14ac:dyDescent="0.3">
      <c r="A2556" t="s">
        <v>6278</v>
      </c>
      <c r="B2556" t="s">
        <v>3192</v>
      </c>
      <c r="C2556" s="4">
        <v>-0.60579913421020903</v>
      </c>
      <c r="D2556" s="6">
        <f t="shared" si="39"/>
        <v>0.65710729596298389</v>
      </c>
      <c r="E2556">
        <v>1.0820253667076699E-4</v>
      </c>
      <c r="F2556">
        <v>9.5491250139973904E-4</v>
      </c>
    </row>
    <row r="2557" spans="1:6" x14ac:dyDescent="0.3">
      <c r="A2557" t="s">
        <v>6279</v>
      </c>
      <c r="B2557" t="s">
        <v>3193</v>
      </c>
      <c r="C2557" s="4">
        <v>-0.60608556569239802</v>
      </c>
      <c r="D2557" s="6">
        <f t="shared" si="39"/>
        <v>0.65697684737302109</v>
      </c>
      <c r="E2557">
        <v>9.7929351209152891E-4</v>
      </c>
      <c r="F2557">
        <v>6.5770589617152996E-3</v>
      </c>
    </row>
    <row r="2558" spans="1:6" x14ac:dyDescent="0.3">
      <c r="A2558" t="s">
        <v>6280</v>
      </c>
      <c r="B2558" t="s">
        <v>3194</v>
      </c>
      <c r="C2558" s="4">
        <v>-0.60660540598300305</v>
      </c>
      <c r="D2558" s="6">
        <f t="shared" si="39"/>
        <v>0.65674016428811055</v>
      </c>
      <c r="E2558">
        <v>5.3002575003163301E-3</v>
      </c>
      <c r="F2558">
        <v>2.73719593952098E-2</v>
      </c>
    </row>
    <row r="2559" spans="1:6" x14ac:dyDescent="0.3">
      <c r="A2559" t="s">
        <v>6281</v>
      </c>
      <c r="B2559" t="s">
        <v>3195</v>
      </c>
      <c r="C2559" s="4">
        <v>-0.607172419684326</v>
      </c>
      <c r="D2559" s="6">
        <f t="shared" si="39"/>
        <v>0.65648210039162957</v>
      </c>
      <c r="E2559">
        <v>6.1253915465876501E-4</v>
      </c>
      <c r="F2559">
        <v>4.3507781099476903E-3</v>
      </c>
    </row>
    <row r="2560" spans="1:6" x14ac:dyDescent="0.3">
      <c r="A2560" t="s">
        <v>6282</v>
      </c>
      <c r="B2560" t="s">
        <v>3196</v>
      </c>
      <c r="C2560" s="4">
        <v>-0.60814958334946601</v>
      </c>
      <c r="D2560" s="6">
        <f t="shared" si="39"/>
        <v>0.65603760364104158</v>
      </c>
      <c r="E2560">
        <v>9.4590182109406794E-3</v>
      </c>
      <c r="F2560">
        <v>4.4523237771800298E-2</v>
      </c>
    </row>
    <row r="2561" spans="1:6" x14ac:dyDescent="0.3">
      <c r="A2561" t="s">
        <v>6283</v>
      </c>
      <c r="B2561" t="s">
        <v>3197</v>
      </c>
      <c r="C2561" s="4">
        <v>-0.60828167093249896</v>
      </c>
      <c r="D2561" s="6">
        <f t="shared" si="39"/>
        <v>0.65597754212267712</v>
      </c>
      <c r="E2561" s="1">
        <v>9.9692600498228593E-6</v>
      </c>
      <c r="F2561">
        <v>1.0958726064291701E-4</v>
      </c>
    </row>
    <row r="2562" spans="1:6" x14ac:dyDescent="0.3">
      <c r="A2562" t="s">
        <v>6284</v>
      </c>
      <c r="B2562" t="s">
        <v>3198</v>
      </c>
      <c r="C2562" s="4">
        <v>-0.60908485425999703</v>
      </c>
      <c r="D2562" s="6">
        <f t="shared" si="39"/>
        <v>0.65561244515026595</v>
      </c>
      <c r="E2562">
        <v>3.10178991464471E-4</v>
      </c>
      <c r="F2562">
        <v>2.39932136097385E-3</v>
      </c>
    </row>
    <row r="2563" spans="1:6" x14ac:dyDescent="0.3">
      <c r="A2563" t="s">
        <v>6285</v>
      </c>
      <c r="B2563" t="s">
        <v>3199</v>
      </c>
      <c r="C2563" s="4">
        <v>-0.60916175418739105</v>
      </c>
      <c r="D2563" s="6">
        <f t="shared" ref="D2563:D2626" si="40">2^C2563</f>
        <v>0.65557749999252313</v>
      </c>
      <c r="E2563" s="1">
        <v>4.36052009095563E-6</v>
      </c>
      <c r="F2563" s="1">
        <v>5.0838127092173201E-5</v>
      </c>
    </row>
    <row r="2564" spans="1:6" x14ac:dyDescent="0.3">
      <c r="A2564" t="s">
        <v>6286</v>
      </c>
      <c r="B2564" t="s">
        <v>3200</v>
      </c>
      <c r="C2564" s="4">
        <v>-0.60973269173533795</v>
      </c>
      <c r="D2564" s="6">
        <f t="shared" si="40"/>
        <v>0.65531811062243495</v>
      </c>
      <c r="E2564">
        <v>3.9906811439540503E-3</v>
      </c>
      <c r="F2564">
        <v>2.1712261483216699E-2</v>
      </c>
    </row>
    <row r="2565" spans="1:6" x14ac:dyDescent="0.3">
      <c r="A2565" t="s">
        <v>6287</v>
      </c>
      <c r="B2565" t="s">
        <v>3201</v>
      </c>
      <c r="C2565" s="4">
        <v>-0.60976001493527798</v>
      </c>
      <c r="D2565" s="6">
        <f t="shared" si="40"/>
        <v>0.65530569967091756</v>
      </c>
      <c r="E2565" s="1">
        <v>8.2655249260458303E-5</v>
      </c>
      <c r="F2565">
        <v>7.4950963681242797E-4</v>
      </c>
    </row>
    <row r="2566" spans="1:6" x14ac:dyDescent="0.3">
      <c r="A2566" t="s">
        <v>6288</v>
      </c>
      <c r="B2566" t="s">
        <v>3202</v>
      </c>
      <c r="C2566" s="4">
        <v>-0.61008799377606804</v>
      </c>
      <c r="D2566" s="6">
        <f t="shared" si="40"/>
        <v>0.65515674097273524</v>
      </c>
      <c r="E2566">
        <v>2.5747516476717302E-3</v>
      </c>
      <c r="F2566">
        <v>1.50689648224294E-2</v>
      </c>
    </row>
    <row r="2567" spans="1:6" x14ac:dyDescent="0.3">
      <c r="A2567" t="s">
        <v>6289</v>
      </c>
      <c r="B2567" t="s">
        <v>3203</v>
      </c>
      <c r="C2567" s="4">
        <v>-0.61021687567708505</v>
      </c>
      <c r="D2567" s="6">
        <f t="shared" si="40"/>
        <v>0.65509821573187044</v>
      </c>
      <c r="E2567">
        <v>4.3493539166239298E-3</v>
      </c>
      <c r="F2567">
        <v>2.3295064613432601E-2</v>
      </c>
    </row>
    <row r="2568" spans="1:6" x14ac:dyDescent="0.3">
      <c r="A2568" t="s">
        <v>6290</v>
      </c>
      <c r="B2568" t="s">
        <v>3204</v>
      </c>
      <c r="C2568" s="4">
        <v>-0.61107286797254301</v>
      </c>
      <c r="D2568" s="6">
        <f t="shared" si="40"/>
        <v>0.65470964248163643</v>
      </c>
      <c r="E2568" s="1">
        <v>4.55946704278076E-6</v>
      </c>
      <c r="F2568" s="1">
        <v>5.2928468350786097E-5</v>
      </c>
    </row>
    <row r="2569" spans="1:6" x14ac:dyDescent="0.3">
      <c r="A2569" t="s">
        <v>6291</v>
      </c>
      <c r="B2569" t="s">
        <v>3205</v>
      </c>
      <c r="C2569" s="4">
        <v>-0.61121489995484801</v>
      </c>
      <c r="D2569" s="6">
        <f t="shared" si="40"/>
        <v>0.65464519010015898</v>
      </c>
      <c r="E2569">
        <v>3.4658653275650001E-3</v>
      </c>
      <c r="F2569">
        <v>1.92987311606212E-2</v>
      </c>
    </row>
    <row r="2570" spans="1:6" x14ac:dyDescent="0.3">
      <c r="A2570" t="s">
        <v>6292</v>
      </c>
      <c r="B2570" t="s">
        <v>3206</v>
      </c>
      <c r="C2570" s="4">
        <v>-0.61123102621212899</v>
      </c>
      <c r="D2570" s="6">
        <f t="shared" si="40"/>
        <v>0.65463787260237738</v>
      </c>
      <c r="E2570">
        <v>8.41604152666407E-4</v>
      </c>
      <c r="F2570">
        <v>5.7503093035672203E-3</v>
      </c>
    </row>
    <row r="2571" spans="1:6" x14ac:dyDescent="0.3">
      <c r="A2571" t="s">
        <v>6293</v>
      </c>
      <c r="B2571" t="s">
        <v>3207</v>
      </c>
      <c r="C2571" s="4">
        <v>-0.61251147619828705</v>
      </c>
      <c r="D2571" s="6">
        <f t="shared" si="40"/>
        <v>0.65405711287196255</v>
      </c>
      <c r="E2571">
        <v>1.8077347032869999E-4</v>
      </c>
      <c r="F2571">
        <v>1.4926512555142901E-3</v>
      </c>
    </row>
    <row r="2572" spans="1:6" x14ac:dyDescent="0.3">
      <c r="A2572" t="s">
        <v>6294</v>
      </c>
      <c r="B2572" t="s">
        <v>3208</v>
      </c>
      <c r="C2572" s="4">
        <v>-0.61331726623557303</v>
      </c>
      <c r="D2572" s="6">
        <f t="shared" si="40"/>
        <v>0.6536919036380241</v>
      </c>
      <c r="E2572" s="1">
        <v>1.073048244044E-6</v>
      </c>
      <c r="F2572" s="1">
        <v>1.38937392431947E-5</v>
      </c>
    </row>
    <row r="2573" spans="1:6" x14ac:dyDescent="0.3">
      <c r="A2573" t="s">
        <v>6295</v>
      </c>
      <c r="B2573" t="s">
        <v>3209</v>
      </c>
      <c r="C2573" s="4">
        <v>-0.61470220957959598</v>
      </c>
      <c r="D2573" s="6">
        <f t="shared" si="40"/>
        <v>0.65306468040544419</v>
      </c>
      <c r="E2573" s="1">
        <v>3.5839999771302997E-5</v>
      </c>
      <c r="F2573">
        <v>3.5205991264710302E-4</v>
      </c>
    </row>
    <row r="2574" spans="1:6" x14ac:dyDescent="0.3">
      <c r="A2574" t="s">
        <v>6296</v>
      </c>
      <c r="B2574" t="s">
        <v>3210</v>
      </c>
      <c r="C2574" s="4">
        <v>-0.61477782289278204</v>
      </c>
      <c r="D2574" s="6">
        <f t="shared" si="40"/>
        <v>0.65303045342829946</v>
      </c>
      <c r="E2574" s="1">
        <v>4.7109385593056703E-6</v>
      </c>
      <c r="F2574" s="1">
        <v>5.4474830331922699E-5</v>
      </c>
    </row>
    <row r="2575" spans="1:6" x14ac:dyDescent="0.3">
      <c r="A2575" t="s">
        <v>6297</v>
      </c>
      <c r="B2575" t="s">
        <v>3211</v>
      </c>
      <c r="C2575" s="4">
        <v>-0.61524498129276695</v>
      </c>
      <c r="D2575" s="6">
        <f t="shared" si="40"/>
        <v>0.65281903017779863</v>
      </c>
      <c r="E2575" s="1">
        <v>2.7539826800728301E-8</v>
      </c>
      <c r="F2575" s="1">
        <v>4.65985404474313E-7</v>
      </c>
    </row>
    <row r="2576" spans="1:6" x14ac:dyDescent="0.3">
      <c r="A2576" t="s">
        <v>6298</v>
      </c>
      <c r="B2576" t="s">
        <v>3212</v>
      </c>
      <c r="C2576" s="4">
        <v>-0.61561643209705497</v>
      </c>
      <c r="D2576" s="6">
        <f t="shared" si="40"/>
        <v>0.65265097044747322</v>
      </c>
      <c r="E2576" s="1">
        <v>1.32111516913195E-5</v>
      </c>
      <c r="F2576">
        <v>1.4184651174752901E-4</v>
      </c>
    </row>
    <row r="2577" spans="1:6" x14ac:dyDescent="0.3">
      <c r="A2577" t="s">
        <v>6299</v>
      </c>
      <c r="B2577" t="s">
        <v>3213</v>
      </c>
      <c r="C2577" s="4">
        <v>-0.61565066978684402</v>
      </c>
      <c r="D2577" s="6">
        <f t="shared" si="40"/>
        <v>0.65263548207627253</v>
      </c>
      <c r="E2577" s="1">
        <v>7.1060785495550198E-8</v>
      </c>
      <c r="F2577" s="1">
        <v>1.14028920836405E-6</v>
      </c>
    </row>
    <row r="2578" spans="1:6" x14ac:dyDescent="0.3">
      <c r="A2578" t="s">
        <v>6300</v>
      </c>
      <c r="B2578" t="s">
        <v>3214</v>
      </c>
      <c r="C2578" s="4">
        <v>-0.61571234162544797</v>
      </c>
      <c r="D2578" s="6">
        <f t="shared" si="40"/>
        <v>0.65260758403218899</v>
      </c>
      <c r="E2578">
        <v>2.05169449086611E-4</v>
      </c>
      <c r="F2578">
        <v>1.6750122295480501E-3</v>
      </c>
    </row>
    <row r="2579" spans="1:6" x14ac:dyDescent="0.3">
      <c r="A2579" t="s">
        <v>6301</v>
      </c>
      <c r="B2579" t="s">
        <v>3215</v>
      </c>
      <c r="C2579" s="4">
        <v>-0.61618428413718596</v>
      </c>
      <c r="D2579" s="6">
        <f t="shared" si="40"/>
        <v>0.65239413428507764</v>
      </c>
      <c r="E2579">
        <v>2.0718622282805E-4</v>
      </c>
      <c r="F2579">
        <v>1.68746077352745E-3</v>
      </c>
    </row>
    <row r="2580" spans="1:6" x14ac:dyDescent="0.3">
      <c r="A2580" t="s">
        <v>6302</v>
      </c>
      <c r="B2580" t="s">
        <v>3216</v>
      </c>
      <c r="C2580" s="4">
        <v>-0.61649274730868597</v>
      </c>
      <c r="D2580" s="6">
        <f t="shared" si="40"/>
        <v>0.6522546605598577</v>
      </c>
      <c r="E2580">
        <v>8.2177278709804798E-3</v>
      </c>
      <c r="F2580">
        <v>3.9568016885331798E-2</v>
      </c>
    </row>
    <row r="2581" spans="1:6" x14ac:dyDescent="0.3">
      <c r="A2581" t="s">
        <v>6303</v>
      </c>
      <c r="B2581" t="s">
        <v>3217</v>
      </c>
      <c r="C2581" s="4">
        <v>-0.61769369135932695</v>
      </c>
      <c r="D2581" s="6">
        <f t="shared" si="40"/>
        <v>0.65171192949620582</v>
      </c>
      <c r="E2581">
        <v>2.9218262554922998E-3</v>
      </c>
      <c r="F2581">
        <v>1.6742478887411399E-2</v>
      </c>
    </row>
    <row r="2582" spans="1:6" x14ac:dyDescent="0.3">
      <c r="A2582" t="s">
        <v>290</v>
      </c>
      <c r="B2582" t="s">
        <v>291</v>
      </c>
      <c r="C2582" s="4">
        <v>-0.61905889253173096</v>
      </c>
      <c r="D2582" s="6">
        <f t="shared" si="40"/>
        <v>0.65109551574675339</v>
      </c>
      <c r="E2582" s="1">
        <v>6.4765015312940803E-9</v>
      </c>
      <c r="F2582" s="1">
        <v>1.20847330536006E-7</v>
      </c>
    </row>
    <row r="2583" spans="1:6" x14ac:dyDescent="0.3">
      <c r="A2583" t="s">
        <v>6304</v>
      </c>
      <c r="B2583" t="s">
        <v>3218</v>
      </c>
      <c r="C2583" s="4">
        <v>-0.61968920580579601</v>
      </c>
      <c r="D2583" s="6">
        <f t="shared" si="40"/>
        <v>0.65081111433334948</v>
      </c>
      <c r="E2583" s="1">
        <v>1.0011561103010599E-6</v>
      </c>
      <c r="F2583" s="1">
        <v>1.30465174083507E-5</v>
      </c>
    </row>
    <row r="2584" spans="1:6" x14ac:dyDescent="0.3">
      <c r="A2584" t="s">
        <v>6305</v>
      </c>
      <c r="B2584" t="s">
        <v>3219</v>
      </c>
      <c r="C2584" s="4">
        <v>-0.61975441603525705</v>
      </c>
      <c r="D2584" s="6">
        <f t="shared" si="40"/>
        <v>0.6507816981492125</v>
      </c>
      <c r="E2584">
        <v>2.0043176881420701E-4</v>
      </c>
      <c r="F2584">
        <v>1.6390571620793399E-3</v>
      </c>
    </row>
    <row r="2585" spans="1:6" x14ac:dyDescent="0.3">
      <c r="A2585" t="s">
        <v>6306</v>
      </c>
      <c r="B2585" t="s">
        <v>3220</v>
      </c>
      <c r="C2585" s="4">
        <v>-0.61993106294608902</v>
      </c>
      <c r="D2585" s="6">
        <f t="shared" si="40"/>
        <v>0.65070201981405751</v>
      </c>
      <c r="E2585">
        <v>9.4825236984414293E-3</v>
      </c>
      <c r="F2585">
        <v>4.4613720486013198E-2</v>
      </c>
    </row>
    <row r="2586" spans="1:6" x14ac:dyDescent="0.3">
      <c r="A2586" t="s">
        <v>6307</v>
      </c>
      <c r="B2586" t="s">
        <v>3221</v>
      </c>
      <c r="C2586" s="4">
        <v>-0.62184181565747398</v>
      </c>
      <c r="D2586" s="6">
        <f t="shared" si="40"/>
        <v>0.64984077913405225</v>
      </c>
      <c r="E2586" s="1">
        <v>2.2029107665425101E-7</v>
      </c>
      <c r="F2586" s="1">
        <v>3.1868249844727301E-6</v>
      </c>
    </row>
    <row r="2587" spans="1:6" x14ac:dyDescent="0.3">
      <c r="A2587" t="s">
        <v>6308</v>
      </c>
      <c r="B2587" t="s">
        <v>3222</v>
      </c>
      <c r="C2587" s="4">
        <v>-0.62186133887216399</v>
      </c>
      <c r="D2587" s="6">
        <f t="shared" si="40"/>
        <v>0.64983198524841246</v>
      </c>
      <c r="E2587" s="1">
        <v>1.3407379002561701E-6</v>
      </c>
      <c r="F2587" s="1">
        <v>1.6992144102148599E-5</v>
      </c>
    </row>
    <row r="2588" spans="1:6" x14ac:dyDescent="0.3">
      <c r="A2588" t="s">
        <v>6309</v>
      </c>
      <c r="B2588" t="s">
        <v>3223</v>
      </c>
      <c r="C2588" s="4">
        <v>-0.62283668041189799</v>
      </c>
      <c r="D2588" s="6">
        <f t="shared" si="40"/>
        <v>0.64939281140035554</v>
      </c>
      <c r="E2588">
        <v>6.4404968749889001E-4</v>
      </c>
      <c r="F2588">
        <v>4.5525804463230797E-3</v>
      </c>
    </row>
    <row r="2589" spans="1:6" x14ac:dyDescent="0.3">
      <c r="A2589" t="s">
        <v>6310</v>
      </c>
      <c r="B2589" t="s">
        <v>3224</v>
      </c>
      <c r="C2589" s="4">
        <v>-0.62283820726745698</v>
      </c>
      <c r="D2589" s="6">
        <f t="shared" si="40"/>
        <v>0.64939212412517167</v>
      </c>
      <c r="E2589" s="1">
        <v>1.2019810548678299E-7</v>
      </c>
      <c r="F2589" s="1">
        <v>1.85332174290165E-6</v>
      </c>
    </row>
    <row r="2590" spans="1:6" x14ac:dyDescent="0.3">
      <c r="A2590" t="s">
        <v>6311</v>
      </c>
      <c r="B2590" t="s">
        <v>3225</v>
      </c>
      <c r="C2590" s="4">
        <v>-0.62359985737245605</v>
      </c>
      <c r="D2590" s="6">
        <f t="shared" si="40"/>
        <v>0.64904937737171675</v>
      </c>
      <c r="E2590">
        <v>1.00378743656065E-2</v>
      </c>
      <c r="F2590">
        <v>4.6825061164502101E-2</v>
      </c>
    </row>
    <row r="2591" spans="1:6" x14ac:dyDescent="0.3">
      <c r="A2591" t="s">
        <v>6312</v>
      </c>
      <c r="B2591" t="s">
        <v>3226</v>
      </c>
      <c r="C2591" s="4">
        <v>-0.62469064538807695</v>
      </c>
      <c r="D2591" s="6">
        <f t="shared" si="40"/>
        <v>0.6485588317692299</v>
      </c>
      <c r="E2591" s="1">
        <v>7.2321965735939303E-6</v>
      </c>
      <c r="F2591" s="1">
        <v>8.1077976297077399E-5</v>
      </c>
    </row>
    <row r="2592" spans="1:6" x14ac:dyDescent="0.3">
      <c r="A2592" t="s">
        <v>6313</v>
      </c>
      <c r="B2592" t="s">
        <v>3227</v>
      </c>
      <c r="C2592" s="4">
        <v>-0.62702208995374598</v>
      </c>
      <c r="D2592" s="6">
        <f t="shared" si="40"/>
        <v>0.64751158491994609</v>
      </c>
      <c r="E2592" s="1">
        <v>6.2574201395343098E-5</v>
      </c>
      <c r="F2592">
        <v>5.8312371415648802E-4</v>
      </c>
    </row>
    <row r="2593" spans="1:6" x14ac:dyDescent="0.3">
      <c r="A2593" t="s">
        <v>6314</v>
      </c>
      <c r="B2593" t="s">
        <v>3228</v>
      </c>
      <c r="C2593" s="4">
        <v>-0.62716839811846403</v>
      </c>
      <c r="D2593" s="6">
        <f t="shared" si="40"/>
        <v>0.6474459220976907</v>
      </c>
      <c r="E2593">
        <v>9.9043624159245707E-3</v>
      </c>
      <c r="F2593">
        <v>4.6295803378341098E-2</v>
      </c>
    </row>
    <row r="2594" spans="1:6" x14ac:dyDescent="0.3">
      <c r="A2594" t="s">
        <v>6315</v>
      </c>
      <c r="B2594" t="s">
        <v>3229</v>
      </c>
      <c r="C2594" s="4">
        <v>-0.62726823002879395</v>
      </c>
      <c r="D2594" s="6">
        <f t="shared" si="40"/>
        <v>0.64740112155071539</v>
      </c>
      <c r="E2594" s="1">
        <v>6.6704854346118502E-6</v>
      </c>
      <c r="F2594" s="1">
        <v>7.5166230221682706E-5</v>
      </c>
    </row>
    <row r="2595" spans="1:6" x14ac:dyDescent="0.3">
      <c r="A2595" t="s">
        <v>6316</v>
      </c>
      <c r="B2595" t="s">
        <v>3230</v>
      </c>
      <c r="C2595" s="4">
        <v>-0.62748951191847402</v>
      </c>
      <c r="D2595" s="6">
        <f t="shared" si="40"/>
        <v>0.64730183018731091</v>
      </c>
      <c r="E2595">
        <v>1.5545160100247501E-3</v>
      </c>
      <c r="F2595">
        <v>9.7855178052161599E-3</v>
      </c>
    </row>
    <row r="2596" spans="1:6" x14ac:dyDescent="0.3">
      <c r="A2596" t="s">
        <v>6317</v>
      </c>
      <c r="B2596" t="s">
        <v>3231</v>
      </c>
      <c r="C2596" s="4">
        <v>-0.62795215762677803</v>
      </c>
      <c r="D2596" s="6">
        <f t="shared" si="40"/>
        <v>0.64709428570086158</v>
      </c>
      <c r="E2596">
        <v>3.9190183118282098E-4</v>
      </c>
      <c r="F2596">
        <v>2.9513309670348002E-3</v>
      </c>
    </row>
    <row r="2597" spans="1:6" x14ac:dyDescent="0.3">
      <c r="A2597" t="s">
        <v>6318</v>
      </c>
      <c r="B2597" t="s">
        <v>3232</v>
      </c>
      <c r="C2597" s="4">
        <v>-0.63004084805190597</v>
      </c>
      <c r="D2597" s="6">
        <f t="shared" si="40"/>
        <v>0.64615811992482164</v>
      </c>
      <c r="E2597">
        <v>4.9339589135141502E-3</v>
      </c>
      <c r="F2597">
        <v>2.57685333172189E-2</v>
      </c>
    </row>
    <row r="2598" spans="1:6" x14ac:dyDescent="0.3">
      <c r="A2598" t="s">
        <v>6319</v>
      </c>
      <c r="B2598" t="s">
        <v>3233</v>
      </c>
      <c r="C2598" s="4">
        <v>-0.63065470952797598</v>
      </c>
      <c r="D2598" s="6">
        <f t="shared" si="40"/>
        <v>0.64588324048661738</v>
      </c>
      <c r="E2598" s="1">
        <v>3.38905528157916E-5</v>
      </c>
      <c r="F2598">
        <v>3.3495987833121398E-4</v>
      </c>
    </row>
    <row r="2599" spans="1:6" x14ac:dyDescent="0.3">
      <c r="A2599" t="s">
        <v>6320</v>
      </c>
      <c r="B2599" t="s">
        <v>3234</v>
      </c>
      <c r="C2599" s="4">
        <v>-0.63108475568481903</v>
      </c>
      <c r="D2599" s="6">
        <f t="shared" si="40"/>
        <v>0.64569074089137546</v>
      </c>
      <c r="E2599">
        <v>4.4835994636273298E-4</v>
      </c>
      <c r="F2599">
        <v>3.3249418876894902E-3</v>
      </c>
    </row>
    <row r="2600" spans="1:6" x14ac:dyDescent="0.3">
      <c r="A2600" t="s">
        <v>6321</v>
      </c>
      <c r="B2600" t="s">
        <v>3235</v>
      </c>
      <c r="C2600" s="4">
        <v>-0.632196857703202</v>
      </c>
      <c r="D2600" s="6">
        <f t="shared" si="40"/>
        <v>0.64519320172810435</v>
      </c>
      <c r="E2600" s="1">
        <v>9.7879624789146196E-9</v>
      </c>
      <c r="F2600" s="1">
        <v>1.7871602903591099E-7</v>
      </c>
    </row>
    <row r="2601" spans="1:6" x14ac:dyDescent="0.3">
      <c r="A2601" t="s">
        <v>6322</v>
      </c>
      <c r="B2601" t="s">
        <v>3236</v>
      </c>
      <c r="C2601" s="4">
        <v>-0.63265144622095604</v>
      </c>
      <c r="D2601" s="6">
        <f t="shared" si="40"/>
        <v>0.64498993547345729</v>
      </c>
      <c r="E2601" s="1">
        <v>8.0237959102548798E-7</v>
      </c>
      <c r="F2601" s="1">
        <v>1.05842055603109E-5</v>
      </c>
    </row>
    <row r="2602" spans="1:6" x14ac:dyDescent="0.3">
      <c r="A2602" t="s">
        <v>6323</v>
      </c>
      <c r="B2602" t="s">
        <v>3237</v>
      </c>
      <c r="C2602" s="4">
        <v>-0.63299525891974096</v>
      </c>
      <c r="D2602" s="6">
        <f t="shared" si="40"/>
        <v>0.64483624442815379</v>
      </c>
      <c r="E2602" s="1">
        <v>1.37258593796792E-5</v>
      </c>
      <c r="F2602">
        <v>1.4717728050181499E-4</v>
      </c>
    </row>
    <row r="2603" spans="1:6" x14ac:dyDescent="0.3">
      <c r="A2603" t="s">
        <v>294</v>
      </c>
      <c r="B2603" t="s">
        <v>295</v>
      </c>
      <c r="C2603" s="4">
        <v>-0.63545281057228797</v>
      </c>
      <c r="D2603" s="6">
        <f t="shared" si="40"/>
        <v>0.64373873639005896</v>
      </c>
      <c r="E2603" s="1">
        <v>3.9765331784332598E-9</v>
      </c>
      <c r="F2603" s="1">
        <v>7.6862200514716605E-8</v>
      </c>
    </row>
    <row r="2604" spans="1:6" x14ac:dyDescent="0.3">
      <c r="A2604" t="s">
        <v>6324</v>
      </c>
      <c r="B2604" t="s">
        <v>3238</v>
      </c>
      <c r="C2604" s="4">
        <v>-0.63568466427779402</v>
      </c>
      <c r="D2604" s="6">
        <f t="shared" si="40"/>
        <v>0.64363529025995225</v>
      </c>
      <c r="E2604">
        <v>4.8691779021699201E-4</v>
      </c>
      <c r="F2604">
        <v>3.56830139325005E-3</v>
      </c>
    </row>
    <row r="2605" spans="1:6" x14ac:dyDescent="0.3">
      <c r="A2605" t="s">
        <v>6325</v>
      </c>
      <c r="B2605" t="s">
        <v>3239</v>
      </c>
      <c r="C2605" s="4">
        <v>-0.63684642569982697</v>
      </c>
      <c r="D2605" s="6">
        <f t="shared" si="40"/>
        <v>0.64311719763573449</v>
      </c>
      <c r="E2605">
        <v>2.4821874640699698E-3</v>
      </c>
      <c r="F2605">
        <v>1.4617225667604501E-2</v>
      </c>
    </row>
    <row r="2606" spans="1:6" x14ac:dyDescent="0.3">
      <c r="A2606" t="s">
        <v>6326</v>
      </c>
      <c r="B2606" t="s">
        <v>3240</v>
      </c>
      <c r="C2606" s="4">
        <v>-0.63684882503885698</v>
      </c>
      <c r="D2606" s="6">
        <f t="shared" si="40"/>
        <v>0.64311612807157414</v>
      </c>
      <c r="E2606" s="1">
        <v>5.7659679528758301E-11</v>
      </c>
      <c r="F2606" s="1">
        <v>1.4445314131863701E-9</v>
      </c>
    </row>
    <row r="2607" spans="1:6" x14ac:dyDescent="0.3">
      <c r="A2607" t="s">
        <v>6327</v>
      </c>
      <c r="B2607" t="s">
        <v>3241</v>
      </c>
      <c r="C2607" s="4">
        <v>-0.63694877884900802</v>
      </c>
      <c r="D2607" s="6">
        <f t="shared" si="40"/>
        <v>0.64307157279219229</v>
      </c>
      <c r="E2607">
        <v>8.8054327094043297E-4</v>
      </c>
      <c r="F2607">
        <v>5.9885095602384098E-3</v>
      </c>
    </row>
    <row r="2608" spans="1:6" x14ac:dyDescent="0.3">
      <c r="A2608" t="s">
        <v>6328</v>
      </c>
      <c r="B2608" t="s">
        <v>3242</v>
      </c>
      <c r="C2608" s="4">
        <v>-0.63697339701137301</v>
      </c>
      <c r="D2608" s="6">
        <f t="shared" si="40"/>
        <v>0.64306059950617467</v>
      </c>
      <c r="E2608" s="1">
        <v>1.55284874209901E-5</v>
      </c>
      <c r="F2608">
        <v>1.6486519594991999E-4</v>
      </c>
    </row>
    <row r="2609" spans="1:6" x14ac:dyDescent="0.3">
      <c r="A2609" t="s">
        <v>6329</v>
      </c>
      <c r="B2609" t="s">
        <v>3243</v>
      </c>
      <c r="C2609" s="4">
        <v>-0.63797939772693602</v>
      </c>
      <c r="D2609" s="6">
        <f t="shared" si="40"/>
        <v>0.64261234543531209</v>
      </c>
      <c r="E2609">
        <v>3.2485665193070597E-4</v>
      </c>
      <c r="F2609">
        <v>2.4946569072755598E-3</v>
      </c>
    </row>
    <row r="2610" spans="1:6" x14ac:dyDescent="0.3">
      <c r="A2610" t="s">
        <v>6330</v>
      </c>
      <c r="B2610" t="s">
        <v>3244</v>
      </c>
      <c r="C2610" s="4">
        <v>-0.63869839727898303</v>
      </c>
      <c r="D2610" s="6">
        <f t="shared" si="40"/>
        <v>0.64229216489748286</v>
      </c>
      <c r="E2610">
        <v>6.2008172279502697E-3</v>
      </c>
      <c r="F2610">
        <v>3.1273097873423299E-2</v>
      </c>
    </row>
    <row r="2611" spans="1:6" x14ac:dyDescent="0.3">
      <c r="A2611" t="s">
        <v>6331</v>
      </c>
      <c r="B2611" t="s">
        <v>3245</v>
      </c>
      <c r="C2611" s="4">
        <v>-0.638994197012969</v>
      </c>
      <c r="D2611" s="6">
        <f t="shared" si="40"/>
        <v>0.6421604874671224</v>
      </c>
      <c r="E2611">
        <v>1.9305691500240801E-4</v>
      </c>
      <c r="F2611">
        <v>1.58275326713542E-3</v>
      </c>
    </row>
    <row r="2612" spans="1:6" x14ac:dyDescent="0.3">
      <c r="A2612" t="s">
        <v>6332</v>
      </c>
      <c r="B2612" t="s">
        <v>3246</v>
      </c>
      <c r="C2612" s="4">
        <v>-0.63911461845391304</v>
      </c>
      <c r="D2612" s="6">
        <f t="shared" si="40"/>
        <v>0.64210688870802113</v>
      </c>
      <c r="E2612">
        <v>1.06272775246794E-3</v>
      </c>
      <c r="F2612">
        <v>7.0293154941176699E-3</v>
      </c>
    </row>
    <row r="2613" spans="1:6" x14ac:dyDescent="0.3">
      <c r="A2613" t="s">
        <v>6333</v>
      </c>
      <c r="B2613" t="s">
        <v>3247</v>
      </c>
      <c r="C2613" s="4">
        <v>-0.64027228808055103</v>
      </c>
      <c r="D2613" s="6">
        <f t="shared" si="40"/>
        <v>0.64159184605758879</v>
      </c>
      <c r="E2613" s="1">
        <v>1.0572656466195201E-8</v>
      </c>
      <c r="F2613" s="1">
        <v>1.9174360924494701E-7</v>
      </c>
    </row>
    <row r="2614" spans="1:6" x14ac:dyDescent="0.3">
      <c r="A2614" t="s">
        <v>6334</v>
      </c>
      <c r="B2614" t="s">
        <v>3248</v>
      </c>
      <c r="C2614" s="4">
        <v>-0.64100919912416299</v>
      </c>
      <c r="D2614" s="6">
        <f t="shared" si="40"/>
        <v>0.64126421244496523</v>
      </c>
      <c r="E2614" s="1">
        <v>4.7907596520221701E-5</v>
      </c>
      <c r="F2614">
        <v>4.5970240627687801E-4</v>
      </c>
    </row>
    <row r="2615" spans="1:6" x14ac:dyDescent="0.3">
      <c r="A2615" t="s">
        <v>6335</v>
      </c>
      <c r="B2615" t="s">
        <v>3249</v>
      </c>
      <c r="C2615" s="4">
        <v>-0.642081954319772</v>
      </c>
      <c r="D2615" s="6">
        <f t="shared" si="40"/>
        <v>0.64078756020807359</v>
      </c>
      <c r="E2615" s="1">
        <v>5.9088754117594003E-11</v>
      </c>
      <c r="F2615" s="1">
        <v>1.4780420708764699E-9</v>
      </c>
    </row>
    <row r="2616" spans="1:6" x14ac:dyDescent="0.3">
      <c r="A2616" t="s">
        <v>6336</v>
      </c>
      <c r="B2616" t="s">
        <v>3250</v>
      </c>
      <c r="C2616" s="4">
        <v>-0.64228175926207298</v>
      </c>
      <c r="D2616" s="6">
        <f t="shared" si="40"/>
        <v>0.64069882097185771</v>
      </c>
      <c r="E2616" s="1">
        <v>1.0790554205165101E-5</v>
      </c>
      <c r="F2616">
        <v>1.1789355334771E-4</v>
      </c>
    </row>
    <row r="2617" spans="1:6" x14ac:dyDescent="0.3">
      <c r="A2617" t="s">
        <v>6337</v>
      </c>
      <c r="B2617" t="s">
        <v>3251</v>
      </c>
      <c r="C2617" s="4">
        <v>-0.64294087256043897</v>
      </c>
      <c r="D2617" s="6">
        <f t="shared" si="40"/>
        <v>0.64040617654533383</v>
      </c>
      <c r="E2617">
        <v>6.8244731048130796E-4</v>
      </c>
      <c r="F2617">
        <v>4.7863134071473301E-3</v>
      </c>
    </row>
    <row r="2618" spans="1:6" x14ac:dyDescent="0.3">
      <c r="A2618" t="s">
        <v>6338</v>
      </c>
      <c r="B2618" t="s">
        <v>3252</v>
      </c>
      <c r="C2618" s="4">
        <v>-0.64340986814862</v>
      </c>
      <c r="D2618" s="6">
        <f t="shared" si="40"/>
        <v>0.64019802523874048</v>
      </c>
      <c r="E2618">
        <v>8.9727948183738592E-3</v>
      </c>
      <c r="F2618">
        <v>4.25694044245752E-2</v>
      </c>
    </row>
    <row r="2619" spans="1:6" x14ac:dyDescent="0.3">
      <c r="A2619" t="s">
        <v>338</v>
      </c>
      <c r="B2619" t="s">
        <v>339</v>
      </c>
      <c r="C2619" s="4">
        <v>-0.64510076932335803</v>
      </c>
      <c r="D2619" s="6">
        <f t="shared" si="40"/>
        <v>0.63944812492386438</v>
      </c>
      <c r="E2619" s="1">
        <v>5.6399610823136696E-12</v>
      </c>
      <c r="F2619" s="1">
        <v>1.5905083966685301E-10</v>
      </c>
    </row>
    <row r="2620" spans="1:6" x14ac:dyDescent="0.3">
      <c r="A2620" t="s">
        <v>6339</v>
      </c>
      <c r="B2620" t="s">
        <v>3253</v>
      </c>
      <c r="C2620" s="4">
        <v>-0.64587938380689802</v>
      </c>
      <c r="D2620" s="6">
        <f t="shared" si="40"/>
        <v>0.63910311143930854</v>
      </c>
      <c r="E2620" s="1">
        <v>5.6249252498840802E-5</v>
      </c>
      <c r="F2620">
        <v>5.3060809756495602E-4</v>
      </c>
    </row>
    <row r="2621" spans="1:6" x14ac:dyDescent="0.3">
      <c r="A2621" t="s">
        <v>6340</v>
      </c>
      <c r="B2621" t="s">
        <v>3254</v>
      </c>
      <c r="C2621" s="4">
        <v>-0.64595720238270904</v>
      </c>
      <c r="D2621" s="6">
        <f t="shared" si="40"/>
        <v>0.63906863932204083</v>
      </c>
      <c r="E2621">
        <v>3.4959340693869301E-4</v>
      </c>
      <c r="F2621">
        <v>2.6608948953002099E-3</v>
      </c>
    </row>
    <row r="2622" spans="1:6" x14ac:dyDescent="0.3">
      <c r="A2622" t="s">
        <v>6341</v>
      </c>
      <c r="B2622" t="s">
        <v>3255</v>
      </c>
      <c r="C2622" s="4">
        <v>-0.64686569436546104</v>
      </c>
      <c r="D2622" s="6">
        <f t="shared" si="40"/>
        <v>0.6386663325604669</v>
      </c>
      <c r="E2622" s="1">
        <v>5.3433218045628797E-6</v>
      </c>
      <c r="F2622" s="1">
        <v>6.1366550845722505E-5</v>
      </c>
    </row>
    <row r="2623" spans="1:6" x14ac:dyDescent="0.3">
      <c r="A2623" t="s">
        <v>6342</v>
      </c>
      <c r="B2623" t="s">
        <v>3256</v>
      </c>
      <c r="C2623" s="4">
        <v>-0.64689300530900795</v>
      </c>
      <c r="D2623" s="6">
        <f t="shared" si="40"/>
        <v>0.6386542423996483</v>
      </c>
      <c r="E2623">
        <v>3.5162884916693001E-3</v>
      </c>
      <c r="F2623">
        <v>1.95391010099327E-2</v>
      </c>
    </row>
    <row r="2624" spans="1:6" x14ac:dyDescent="0.3">
      <c r="A2624" t="s">
        <v>6343</v>
      </c>
      <c r="B2624" t="s">
        <v>3257</v>
      </c>
      <c r="C2624" s="4">
        <v>-0.64703351784184304</v>
      </c>
      <c r="D2624" s="6">
        <f t="shared" si="40"/>
        <v>0.63859204314567997</v>
      </c>
      <c r="E2624">
        <v>3.3847099615750702E-4</v>
      </c>
      <c r="F2624">
        <v>2.5847603151744601E-3</v>
      </c>
    </row>
    <row r="2625" spans="1:6" x14ac:dyDescent="0.3">
      <c r="A2625" t="s">
        <v>314</v>
      </c>
      <c r="B2625" t="s">
        <v>315</v>
      </c>
      <c r="C2625" s="4">
        <v>-0.64733742213269396</v>
      </c>
      <c r="D2625" s="6">
        <f t="shared" si="40"/>
        <v>0.63845753764216184</v>
      </c>
      <c r="E2625" s="1">
        <v>1.4988859064911E-11</v>
      </c>
      <c r="F2625" s="1">
        <v>3.9967817430675998E-10</v>
      </c>
    </row>
    <row r="2626" spans="1:6" x14ac:dyDescent="0.3">
      <c r="A2626" t="s">
        <v>6344</v>
      </c>
      <c r="B2626" t="s">
        <v>3258</v>
      </c>
      <c r="C2626" s="4">
        <v>-0.64742738251244203</v>
      </c>
      <c r="D2626" s="6">
        <f t="shared" si="40"/>
        <v>0.63841772736333036</v>
      </c>
      <c r="E2626">
        <v>1.5821167206843699E-4</v>
      </c>
      <c r="F2626">
        <v>1.3287642458180201E-3</v>
      </c>
    </row>
    <row r="2627" spans="1:6" x14ac:dyDescent="0.3">
      <c r="A2627" t="s">
        <v>6345</v>
      </c>
      <c r="B2627" t="s">
        <v>3259</v>
      </c>
      <c r="C2627" s="4">
        <v>-0.64812790389938901</v>
      </c>
      <c r="D2627" s="6">
        <f t="shared" ref="D2627:D2690" si="41">2^C2627</f>
        <v>0.63810780967568126</v>
      </c>
      <c r="E2627" s="1">
        <v>1.4220763324843401E-9</v>
      </c>
      <c r="F2627" s="1">
        <v>2.9612540536874199E-8</v>
      </c>
    </row>
    <row r="2628" spans="1:6" x14ac:dyDescent="0.3">
      <c r="A2628" t="s">
        <v>6346</v>
      </c>
      <c r="B2628" t="s">
        <v>3260</v>
      </c>
      <c r="C2628" s="4">
        <v>-0.64838248802160003</v>
      </c>
      <c r="D2628" s="6">
        <f t="shared" si="41"/>
        <v>0.63799521638372081</v>
      </c>
      <c r="E2628" s="1">
        <v>2.4402496659428002E-6</v>
      </c>
      <c r="F2628" s="1">
        <v>2.9918053377822199E-5</v>
      </c>
    </row>
    <row r="2629" spans="1:6" x14ac:dyDescent="0.3">
      <c r="A2629" t="s">
        <v>110</v>
      </c>
      <c r="B2629" t="s">
        <v>111</v>
      </c>
      <c r="C2629" s="4">
        <v>-0.64894605366036795</v>
      </c>
      <c r="D2629" s="6">
        <f t="shared" si="41"/>
        <v>0.63774604247380529</v>
      </c>
      <c r="E2629">
        <v>6.7215507589786603E-4</v>
      </c>
      <c r="F2629">
        <v>4.7264377160285498E-3</v>
      </c>
    </row>
    <row r="2630" spans="1:6" x14ac:dyDescent="0.3">
      <c r="A2630" t="s">
        <v>6347</v>
      </c>
      <c r="B2630" t="s">
        <v>3261</v>
      </c>
      <c r="C2630" s="4">
        <v>-0.64931808922795298</v>
      </c>
      <c r="D2630" s="6">
        <f t="shared" si="41"/>
        <v>0.63758160465812674</v>
      </c>
      <c r="E2630">
        <v>4.3265719480932701E-3</v>
      </c>
      <c r="F2630">
        <v>2.31884166199798E-2</v>
      </c>
    </row>
    <row r="2631" spans="1:6" x14ac:dyDescent="0.3">
      <c r="A2631" t="s">
        <v>6348</v>
      </c>
      <c r="B2631" t="s">
        <v>3262</v>
      </c>
      <c r="C2631" s="4">
        <v>-0.64938784483273604</v>
      </c>
      <c r="D2631" s="6">
        <f t="shared" si="41"/>
        <v>0.63755077775847857</v>
      </c>
      <c r="E2631" s="1">
        <v>9.4617314059043304E-5</v>
      </c>
      <c r="F2631">
        <v>8.4470783308291698E-4</v>
      </c>
    </row>
    <row r="2632" spans="1:6" x14ac:dyDescent="0.3">
      <c r="A2632" t="s">
        <v>6349</v>
      </c>
      <c r="B2632" t="s">
        <v>3263</v>
      </c>
      <c r="C2632" s="4">
        <v>-0.64940160884789599</v>
      </c>
      <c r="D2632" s="6">
        <f t="shared" si="41"/>
        <v>0.63754469524175705</v>
      </c>
      <c r="E2632">
        <v>1.45005428151756E-3</v>
      </c>
      <c r="F2632">
        <v>9.2213408638497796E-3</v>
      </c>
    </row>
    <row r="2633" spans="1:6" x14ac:dyDescent="0.3">
      <c r="A2633" t="s">
        <v>6350</v>
      </c>
      <c r="B2633" t="s">
        <v>3264</v>
      </c>
      <c r="C2633" s="4">
        <v>-0.65087887360861496</v>
      </c>
      <c r="D2633" s="6">
        <f t="shared" si="41"/>
        <v>0.63689220787995027</v>
      </c>
      <c r="E2633">
        <v>1.8978045028826801E-4</v>
      </c>
      <c r="F2633">
        <v>1.55984857385967E-3</v>
      </c>
    </row>
    <row r="2634" spans="1:6" x14ac:dyDescent="0.3">
      <c r="A2634" t="s">
        <v>6351</v>
      </c>
      <c r="B2634" t="s">
        <v>3265</v>
      </c>
      <c r="C2634" s="4">
        <v>-0.65140077668551499</v>
      </c>
      <c r="D2634" s="6">
        <f t="shared" si="41"/>
        <v>0.63666185019678723</v>
      </c>
      <c r="E2634">
        <v>3.8694238224021302E-3</v>
      </c>
      <c r="F2634">
        <v>2.11450860825824E-2</v>
      </c>
    </row>
    <row r="2635" spans="1:6" x14ac:dyDescent="0.3">
      <c r="A2635" t="s">
        <v>6352</v>
      </c>
      <c r="B2635" t="s">
        <v>3266</v>
      </c>
      <c r="C2635" s="4">
        <v>-0.65154858621683798</v>
      </c>
      <c r="D2635" s="6">
        <f t="shared" si="41"/>
        <v>0.63659662513778525</v>
      </c>
      <c r="E2635">
        <v>9.8741838214806803E-3</v>
      </c>
      <c r="F2635">
        <v>4.6181457705153799E-2</v>
      </c>
    </row>
    <row r="2636" spans="1:6" x14ac:dyDescent="0.3">
      <c r="A2636" t="s">
        <v>6353</v>
      </c>
      <c r="B2636" t="s">
        <v>3267</v>
      </c>
      <c r="C2636" s="4">
        <v>-0.65170666323328996</v>
      </c>
      <c r="D2636" s="6">
        <f t="shared" si="41"/>
        <v>0.636526876660514</v>
      </c>
      <c r="E2636">
        <v>7.6832299852285803E-4</v>
      </c>
      <c r="F2636">
        <v>5.3034307275227899E-3</v>
      </c>
    </row>
    <row r="2637" spans="1:6" x14ac:dyDescent="0.3">
      <c r="A2637" t="s">
        <v>6354</v>
      </c>
      <c r="B2637" t="s">
        <v>3268</v>
      </c>
      <c r="C2637" s="4">
        <v>-0.65189379391981395</v>
      </c>
      <c r="D2637" s="6">
        <f t="shared" si="41"/>
        <v>0.63644431868165352</v>
      </c>
      <c r="E2637">
        <v>2.8372615227909301E-3</v>
      </c>
      <c r="F2637">
        <v>1.6344851674430901E-2</v>
      </c>
    </row>
    <row r="2638" spans="1:6" x14ac:dyDescent="0.3">
      <c r="A2638" t="s">
        <v>228</v>
      </c>
      <c r="B2638" t="s">
        <v>229</v>
      </c>
      <c r="C2638" s="4">
        <v>-0.65244189999424995</v>
      </c>
      <c r="D2638" s="6">
        <f t="shared" si="41"/>
        <v>0.63620256784001528</v>
      </c>
      <c r="E2638" s="1">
        <v>1.4710907469356201E-7</v>
      </c>
      <c r="F2638" s="1">
        <v>2.2216219981058601E-6</v>
      </c>
    </row>
    <row r="2639" spans="1:6" x14ac:dyDescent="0.3">
      <c r="A2639" t="s">
        <v>324</v>
      </c>
      <c r="B2639" t="s">
        <v>325</v>
      </c>
      <c r="C2639" s="4">
        <v>-0.65330344196301704</v>
      </c>
      <c r="D2639" s="6">
        <f t="shared" si="41"/>
        <v>0.63582275674382538</v>
      </c>
      <c r="E2639" s="1">
        <v>1.86394013252379E-12</v>
      </c>
      <c r="F2639" s="1">
        <v>5.5366559929139498E-11</v>
      </c>
    </row>
    <row r="2640" spans="1:6" x14ac:dyDescent="0.3">
      <c r="A2640" t="s">
        <v>6355</v>
      </c>
      <c r="B2640" t="s">
        <v>3269</v>
      </c>
      <c r="C2640" s="4">
        <v>-0.653728681842906</v>
      </c>
      <c r="D2640" s="6">
        <f t="shared" si="41"/>
        <v>0.63563537317238061</v>
      </c>
      <c r="E2640">
        <v>3.6779437720350699E-3</v>
      </c>
      <c r="F2640">
        <v>2.0256269056685299E-2</v>
      </c>
    </row>
    <row r="2641" spans="1:6" x14ac:dyDescent="0.3">
      <c r="A2641" t="s">
        <v>6356</v>
      </c>
      <c r="B2641" t="s">
        <v>3270</v>
      </c>
      <c r="C2641" s="4">
        <v>-0.65421354374310303</v>
      </c>
      <c r="D2641" s="6">
        <f t="shared" si="41"/>
        <v>0.63542178431078178</v>
      </c>
      <c r="E2641">
        <v>8.2668634103571208E-3</v>
      </c>
      <c r="F2641">
        <v>3.9745387041940097E-2</v>
      </c>
    </row>
    <row r="2642" spans="1:6" x14ac:dyDescent="0.3">
      <c r="A2642" t="s">
        <v>6357</v>
      </c>
      <c r="B2642" t="s">
        <v>3271</v>
      </c>
      <c r="C2642" s="4">
        <v>-0.65505852376893503</v>
      </c>
      <c r="D2642" s="6">
        <f t="shared" si="41"/>
        <v>0.6350497295828198</v>
      </c>
      <c r="E2642" s="1">
        <v>9.3348276490859201E-7</v>
      </c>
      <c r="F2642" s="1">
        <v>1.2213885018751399E-5</v>
      </c>
    </row>
    <row r="2643" spans="1:6" x14ac:dyDescent="0.3">
      <c r="A2643" t="s">
        <v>6358</v>
      </c>
      <c r="B2643" t="s">
        <v>3272</v>
      </c>
      <c r="C2643" s="4">
        <v>-0.65628422485266902</v>
      </c>
      <c r="D2643" s="6">
        <f t="shared" si="41"/>
        <v>0.63451042601523322</v>
      </c>
      <c r="E2643" s="1">
        <v>7.8243171674488994E-8</v>
      </c>
      <c r="F2643" s="1">
        <v>1.24687515886397E-6</v>
      </c>
    </row>
    <row r="2644" spans="1:6" x14ac:dyDescent="0.3">
      <c r="A2644" t="s">
        <v>284</v>
      </c>
      <c r="B2644" t="s">
        <v>285</v>
      </c>
      <c r="C2644" s="4">
        <v>-0.656570722045554</v>
      </c>
      <c r="D2644" s="6">
        <f t="shared" si="41"/>
        <v>0.63438443444941661</v>
      </c>
      <c r="E2644" s="1">
        <v>5.3126003879280597E-13</v>
      </c>
      <c r="F2644" s="1">
        <v>1.7307723723493901E-11</v>
      </c>
    </row>
    <row r="2645" spans="1:6" x14ac:dyDescent="0.3">
      <c r="A2645" t="s">
        <v>6359</v>
      </c>
      <c r="B2645" t="s">
        <v>3273</v>
      </c>
      <c r="C2645" s="4">
        <v>-0.65678274359963296</v>
      </c>
      <c r="D2645" s="6">
        <f t="shared" si="41"/>
        <v>0.6342912108041483</v>
      </c>
      <c r="E2645" s="1">
        <v>5.5599807601981496E-9</v>
      </c>
      <c r="F2645" s="1">
        <v>1.04227063925803E-7</v>
      </c>
    </row>
    <row r="2646" spans="1:6" x14ac:dyDescent="0.3">
      <c r="A2646" t="s">
        <v>6360</v>
      </c>
      <c r="B2646" t="s">
        <v>3274</v>
      </c>
      <c r="C2646" s="4">
        <v>-0.65820753873914895</v>
      </c>
      <c r="D2646" s="6">
        <f t="shared" si="41"/>
        <v>0.63366509863602849</v>
      </c>
      <c r="E2646" s="1">
        <v>1.03430314113674E-7</v>
      </c>
      <c r="F2646" s="1">
        <v>1.6210770569959901E-6</v>
      </c>
    </row>
    <row r="2647" spans="1:6" x14ac:dyDescent="0.3">
      <c r="A2647" t="s">
        <v>6361</v>
      </c>
      <c r="B2647" t="s">
        <v>3275</v>
      </c>
      <c r="C2647" s="4">
        <v>-0.65845837618923897</v>
      </c>
      <c r="D2647" s="6">
        <f t="shared" si="41"/>
        <v>0.63355493459164336</v>
      </c>
      <c r="E2647">
        <v>8.2479580246437104E-3</v>
      </c>
      <c r="F2647">
        <v>3.9678104709799801E-2</v>
      </c>
    </row>
    <row r="2648" spans="1:6" x14ac:dyDescent="0.3">
      <c r="A2648" t="s">
        <v>6362</v>
      </c>
      <c r="B2648" t="s">
        <v>3276</v>
      </c>
      <c r="C2648" s="4">
        <v>-0.65860278458405697</v>
      </c>
      <c r="D2648" s="6">
        <f t="shared" si="41"/>
        <v>0.6334915212785337</v>
      </c>
      <c r="E2648" s="1">
        <v>8.4617990191823602E-5</v>
      </c>
      <c r="F2648">
        <v>7.6516066228857205E-4</v>
      </c>
    </row>
    <row r="2649" spans="1:6" x14ac:dyDescent="0.3">
      <c r="A2649" t="s">
        <v>6363</v>
      </c>
      <c r="B2649" t="s">
        <v>3277</v>
      </c>
      <c r="C2649" s="4">
        <v>-0.65895169357969596</v>
      </c>
      <c r="D2649" s="6">
        <f t="shared" si="41"/>
        <v>0.63333833286470653</v>
      </c>
      <c r="E2649" s="1">
        <v>2.6516982374419401E-10</v>
      </c>
      <c r="F2649" s="1">
        <v>6.1564356061529099E-9</v>
      </c>
    </row>
    <row r="2650" spans="1:6" x14ac:dyDescent="0.3">
      <c r="A2650" t="s">
        <v>6364</v>
      </c>
      <c r="B2650" t="s">
        <v>3278</v>
      </c>
      <c r="C2650" s="4">
        <v>-0.65932087011861096</v>
      </c>
      <c r="D2650" s="6">
        <f t="shared" si="41"/>
        <v>0.63317628632410228</v>
      </c>
      <c r="E2650" s="1">
        <v>7.8475124088976504E-10</v>
      </c>
      <c r="F2650" s="1">
        <v>1.7113084077648701E-8</v>
      </c>
    </row>
    <row r="2651" spans="1:6" x14ac:dyDescent="0.3">
      <c r="A2651" t="s">
        <v>6365</v>
      </c>
      <c r="B2651" t="s">
        <v>3279</v>
      </c>
      <c r="C2651" s="4">
        <v>-0.66020351113568099</v>
      </c>
      <c r="D2651" s="6">
        <f t="shared" si="41"/>
        <v>0.63278902746286914</v>
      </c>
      <c r="E2651">
        <v>2.2541132091695101E-4</v>
      </c>
      <c r="F2651">
        <v>1.8157634769177501E-3</v>
      </c>
    </row>
    <row r="2652" spans="1:6" x14ac:dyDescent="0.3">
      <c r="A2652" t="s">
        <v>300</v>
      </c>
      <c r="B2652" t="s">
        <v>301</v>
      </c>
      <c r="C2652" s="4">
        <v>-0.66026148262893203</v>
      </c>
      <c r="D2652" s="6">
        <f t="shared" si="41"/>
        <v>0.63276360075328864</v>
      </c>
      <c r="E2652" s="1">
        <v>7.50999228945911E-11</v>
      </c>
      <c r="F2652" s="1">
        <v>1.85556522026559E-9</v>
      </c>
    </row>
    <row r="2653" spans="1:6" x14ac:dyDescent="0.3">
      <c r="A2653" t="s">
        <v>6366</v>
      </c>
      <c r="B2653" t="s">
        <v>3280</v>
      </c>
      <c r="C2653" s="4">
        <v>-0.66078961852521401</v>
      </c>
      <c r="D2653" s="6">
        <f t="shared" si="41"/>
        <v>0.63253200363758355</v>
      </c>
      <c r="E2653">
        <v>5.7519605002032299E-4</v>
      </c>
      <c r="F2653">
        <v>4.1199436933858097E-3</v>
      </c>
    </row>
    <row r="2654" spans="1:6" x14ac:dyDescent="0.3">
      <c r="A2654" t="s">
        <v>6367</v>
      </c>
      <c r="B2654" t="s">
        <v>3281</v>
      </c>
      <c r="C2654" s="4">
        <v>-0.66265405570319003</v>
      </c>
      <c r="D2654" s="6">
        <f t="shared" si="41"/>
        <v>0.63171509192296182</v>
      </c>
      <c r="E2654">
        <v>1.4762203432199499E-3</v>
      </c>
      <c r="F2654">
        <v>9.3729840966959403E-3</v>
      </c>
    </row>
    <row r="2655" spans="1:6" x14ac:dyDescent="0.3">
      <c r="A2655" t="s">
        <v>6368</v>
      </c>
      <c r="B2655" t="s">
        <v>3282</v>
      </c>
      <c r="C2655" s="4">
        <v>-0.66290344309674498</v>
      </c>
      <c r="D2655" s="6">
        <f t="shared" si="41"/>
        <v>0.63160590171986486</v>
      </c>
      <c r="E2655" s="1">
        <v>4.5048557313171503E-5</v>
      </c>
      <c r="F2655">
        <v>4.34331526028365E-4</v>
      </c>
    </row>
    <row r="2656" spans="1:6" x14ac:dyDescent="0.3">
      <c r="A2656" t="s">
        <v>6369</v>
      </c>
      <c r="B2656" t="s">
        <v>3283</v>
      </c>
      <c r="C2656" s="4">
        <v>-0.66309700567295804</v>
      </c>
      <c r="D2656" s="6">
        <f t="shared" si="41"/>
        <v>0.63152116651175949</v>
      </c>
      <c r="E2656">
        <v>6.8770461699400503E-3</v>
      </c>
      <c r="F2656">
        <v>3.4046013805165802E-2</v>
      </c>
    </row>
    <row r="2657" spans="1:6" x14ac:dyDescent="0.3">
      <c r="A2657" t="s">
        <v>330</v>
      </c>
      <c r="B2657" t="s">
        <v>331</v>
      </c>
      <c r="C2657" s="4">
        <v>-0.66423213511861001</v>
      </c>
      <c r="D2657" s="6">
        <f t="shared" si="41"/>
        <v>0.63102447364941772</v>
      </c>
      <c r="E2657" s="1">
        <v>3.3518961895038E-13</v>
      </c>
      <c r="F2657" s="1">
        <v>1.1213931785961099E-11</v>
      </c>
    </row>
    <row r="2658" spans="1:6" x14ac:dyDescent="0.3">
      <c r="A2658" t="s">
        <v>6370</v>
      </c>
      <c r="B2658" t="s">
        <v>3284</v>
      </c>
      <c r="C2658" s="4">
        <v>-0.66604287248577898</v>
      </c>
      <c r="D2658" s="6">
        <f t="shared" si="41"/>
        <v>0.63023296691628328</v>
      </c>
      <c r="E2658" s="1">
        <v>6.6453889205135206E-5</v>
      </c>
      <c r="F2658">
        <v>6.1714275612975895E-4</v>
      </c>
    </row>
    <row r="2659" spans="1:6" x14ac:dyDescent="0.3">
      <c r="A2659" t="s">
        <v>6371</v>
      </c>
      <c r="B2659" t="s">
        <v>3285</v>
      </c>
      <c r="C2659" s="4">
        <v>-0.66730311461828395</v>
      </c>
      <c r="D2659" s="6">
        <f t="shared" si="41"/>
        <v>0.62968267782782661</v>
      </c>
      <c r="E2659">
        <v>1.14665076164474E-3</v>
      </c>
      <c r="F2659">
        <v>7.4791395085885204E-3</v>
      </c>
    </row>
    <row r="2660" spans="1:6" x14ac:dyDescent="0.3">
      <c r="A2660" t="s">
        <v>6372</v>
      </c>
      <c r="B2660" t="s">
        <v>3286</v>
      </c>
      <c r="C2660" s="4">
        <v>-0.66880822512036098</v>
      </c>
      <c r="D2660" s="6">
        <f t="shared" si="41"/>
        <v>0.62902609567826073</v>
      </c>
      <c r="E2660" s="1">
        <v>3.9455116180592302E-7</v>
      </c>
      <c r="F2660" s="1">
        <v>5.4867058723080096E-6</v>
      </c>
    </row>
    <row r="2661" spans="1:6" x14ac:dyDescent="0.3">
      <c r="A2661" t="s">
        <v>6373</v>
      </c>
      <c r="B2661" t="s">
        <v>3287</v>
      </c>
      <c r="C2661" s="4">
        <v>-0.66945020660230603</v>
      </c>
      <c r="D2661" s="6">
        <f t="shared" si="41"/>
        <v>0.62874624910027954</v>
      </c>
      <c r="E2661" s="1">
        <v>1.76625885976215E-5</v>
      </c>
      <c r="F2661">
        <v>1.8521075220568901E-4</v>
      </c>
    </row>
    <row r="2662" spans="1:6" x14ac:dyDescent="0.3">
      <c r="A2662" t="s">
        <v>6374</v>
      </c>
      <c r="B2662" t="s">
        <v>3288</v>
      </c>
      <c r="C2662" s="4">
        <v>-0.66953863318776097</v>
      </c>
      <c r="D2662" s="6">
        <f t="shared" si="41"/>
        <v>0.62870771276480042</v>
      </c>
      <c r="E2662" s="1">
        <v>2.9618253577660999E-5</v>
      </c>
      <c r="F2662">
        <v>2.96347591059705E-4</v>
      </c>
    </row>
    <row r="2663" spans="1:6" x14ac:dyDescent="0.3">
      <c r="A2663" t="s">
        <v>6375</v>
      </c>
      <c r="B2663" t="s">
        <v>3289</v>
      </c>
      <c r="C2663" s="4">
        <v>-0.67037589465116898</v>
      </c>
      <c r="D2663" s="6">
        <f t="shared" si="41"/>
        <v>0.628342950975603</v>
      </c>
      <c r="E2663" s="1">
        <v>9.2953157869245606E-5</v>
      </c>
      <c r="F2663">
        <v>8.3122859878757003E-4</v>
      </c>
    </row>
    <row r="2664" spans="1:6" x14ac:dyDescent="0.3">
      <c r="A2664" t="s">
        <v>6376</v>
      </c>
      <c r="B2664" t="s">
        <v>3290</v>
      </c>
      <c r="C2664" s="4">
        <v>-0.67169635091610902</v>
      </c>
      <c r="D2664" s="6">
        <f t="shared" si="41"/>
        <v>0.62776811029288304</v>
      </c>
      <c r="E2664">
        <v>1.57305282707387E-3</v>
      </c>
      <c r="F2664">
        <v>9.8867991570154006E-3</v>
      </c>
    </row>
    <row r="2665" spans="1:6" x14ac:dyDescent="0.3">
      <c r="A2665" t="s">
        <v>6377</v>
      </c>
      <c r="B2665" t="s">
        <v>3291</v>
      </c>
      <c r="C2665" s="4">
        <v>-0.67195606949210196</v>
      </c>
      <c r="D2665" s="6">
        <f t="shared" si="41"/>
        <v>0.62765510764148791</v>
      </c>
      <c r="E2665" s="1">
        <v>3.0187167923664199E-5</v>
      </c>
      <c r="F2665">
        <v>3.0101249002767802E-4</v>
      </c>
    </row>
    <row r="2666" spans="1:6" x14ac:dyDescent="0.3">
      <c r="A2666" t="s">
        <v>6378</v>
      </c>
      <c r="B2666" t="s">
        <v>3292</v>
      </c>
      <c r="C2666" s="4">
        <v>-0.67297893856616098</v>
      </c>
      <c r="D2666" s="6">
        <f t="shared" si="41"/>
        <v>0.62721025863143343</v>
      </c>
      <c r="E2666">
        <v>3.37879713649927E-3</v>
      </c>
      <c r="F2666">
        <v>1.88855008400871E-2</v>
      </c>
    </row>
    <row r="2667" spans="1:6" x14ac:dyDescent="0.3">
      <c r="A2667" t="s">
        <v>6379</v>
      </c>
      <c r="B2667" t="s">
        <v>3293</v>
      </c>
      <c r="C2667" s="4">
        <v>-0.67332587025833401</v>
      </c>
      <c r="D2667" s="6">
        <f t="shared" si="41"/>
        <v>0.62705944855115858</v>
      </c>
      <c r="E2667">
        <v>7.6275227535638299E-4</v>
      </c>
      <c r="F2667">
        <v>5.2739897379049201E-3</v>
      </c>
    </row>
    <row r="2668" spans="1:6" x14ac:dyDescent="0.3">
      <c r="A2668" t="s">
        <v>6380</v>
      </c>
      <c r="B2668" t="s">
        <v>3294</v>
      </c>
      <c r="C2668" s="4">
        <v>-0.67367375169334298</v>
      </c>
      <c r="D2668" s="6">
        <f t="shared" si="41"/>
        <v>0.62690826203143857</v>
      </c>
      <c r="E2668" s="1">
        <v>1.5045681257715101E-5</v>
      </c>
      <c r="F2668">
        <v>1.6037147984394401E-4</v>
      </c>
    </row>
    <row r="2669" spans="1:6" x14ac:dyDescent="0.3">
      <c r="A2669" t="s">
        <v>6381</v>
      </c>
      <c r="B2669" t="s">
        <v>3295</v>
      </c>
      <c r="C2669" s="4">
        <v>-0.67387860078617501</v>
      </c>
      <c r="D2669" s="6">
        <f t="shared" si="41"/>
        <v>0.62681925328861299</v>
      </c>
      <c r="E2669">
        <v>1.28056312613139E-4</v>
      </c>
      <c r="F2669">
        <v>1.1065571954629401E-3</v>
      </c>
    </row>
    <row r="2670" spans="1:6" x14ac:dyDescent="0.3">
      <c r="A2670" t="s">
        <v>6382</v>
      </c>
      <c r="B2670" t="s">
        <v>3296</v>
      </c>
      <c r="C2670" s="4">
        <v>-0.67405146611396005</v>
      </c>
      <c r="D2670" s="6">
        <f t="shared" si="41"/>
        <v>0.62674415160652308</v>
      </c>
      <c r="E2670">
        <v>1.8906524771890301E-3</v>
      </c>
      <c r="F2670">
        <v>1.1581875552374299E-2</v>
      </c>
    </row>
    <row r="2671" spans="1:6" x14ac:dyDescent="0.3">
      <c r="A2671" t="s">
        <v>6383</v>
      </c>
      <c r="B2671" t="s">
        <v>3297</v>
      </c>
      <c r="C2671" s="4">
        <v>-0.67413885313723398</v>
      </c>
      <c r="D2671" s="6">
        <f t="shared" si="41"/>
        <v>0.62670618956638324</v>
      </c>
      <c r="E2671" s="1">
        <v>7.6721149296402703E-8</v>
      </c>
      <c r="F2671" s="1">
        <v>1.2250366121349501E-6</v>
      </c>
    </row>
    <row r="2672" spans="1:6" x14ac:dyDescent="0.3">
      <c r="A2672" t="s">
        <v>6384</v>
      </c>
      <c r="B2672" t="s">
        <v>3298</v>
      </c>
      <c r="C2672" s="4">
        <v>-0.67419237797815401</v>
      </c>
      <c r="D2672" s="6">
        <f t="shared" si="41"/>
        <v>0.62668293882669157</v>
      </c>
      <c r="E2672" s="1">
        <v>4.7189392507679902E-7</v>
      </c>
      <c r="F2672" s="1">
        <v>6.44031582374662E-6</v>
      </c>
    </row>
    <row r="2673" spans="1:6" x14ac:dyDescent="0.3">
      <c r="A2673" t="s">
        <v>6385</v>
      </c>
      <c r="B2673" t="s">
        <v>3299</v>
      </c>
      <c r="C2673" s="4">
        <v>-0.67495390860485605</v>
      </c>
      <c r="D2673" s="6">
        <f t="shared" si="41"/>
        <v>0.62635222976898375</v>
      </c>
      <c r="E2673" s="1">
        <v>6.8729808832639495E-7</v>
      </c>
      <c r="F2673" s="1">
        <v>9.1861454170936496E-6</v>
      </c>
    </row>
    <row r="2674" spans="1:6" x14ac:dyDescent="0.3">
      <c r="A2674" t="s">
        <v>6386</v>
      </c>
      <c r="B2674" t="s">
        <v>3300</v>
      </c>
      <c r="C2674" s="4">
        <v>-0.67566311140586599</v>
      </c>
      <c r="D2674" s="6">
        <f t="shared" si="41"/>
        <v>0.62604440200352796</v>
      </c>
      <c r="E2674">
        <v>4.5103438422386502E-4</v>
      </c>
      <c r="F2674">
        <v>3.3371174975610901E-3</v>
      </c>
    </row>
    <row r="2675" spans="1:6" x14ac:dyDescent="0.3">
      <c r="A2675" t="s">
        <v>6387</v>
      </c>
      <c r="B2675" t="s">
        <v>3301</v>
      </c>
      <c r="C2675" s="4">
        <v>-0.67567811093864505</v>
      </c>
      <c r="D2675" s="6">
        <f t="shared" si="41"/>
        <v>0.62603789312642799</v>
      </c>
      <c r="E2675">
        <v>3.5509092761034601E-3</v>
      </c>
      <c r="F2675">
        <v>1.97111449648079E-2</v>
      </c>
    </row>
    <row r="2676" spans="1:6" x14ac:dyDescent="0.3">
      <c r="A2676" t="s">
        <v>6388</v>
      </c>
      <c r="B2676" t="s">
        <v>3302</v>
      </c>
      <c r="C2676" s="4">
        <v>-0.67575720281568497</v>
      </c>
      <c r="D2676" s="6">
        <f t="shared" si="41"/>
        <v>0.62600357322274991</v>
      </c>
      <c r="E2676" s="1">
        <v>2.90907347345222E-5</v>
      </c>
      <c r="F2676">
        <v>2.9161115544363799E-4</v>
      </c>
    </row>
    <row r="2677" spans="1:6" x14ac:dyDescent="0.3">
      <c r="A2677" t="s">
        <v>6389</v>
      </c>
      <c r="B2677" t="s">
        <v>3303</v>
      </c>
      <c r="C2677" s="4">
        <v>-0.67627016094689996</v>
      </c>
      <c r="D2677" s="6">
        <f t="shared" si="41"/>
        <v>0.62578103378519345</v>
      </c>
      <c r="E2677" s="1">
        <v>4.7321258663244799E-9</v>
      </c>
      <c r="F2677" s="1">
        <v>9.0279128540658005E-8</v>
      </c>
    </row>
    <row r="2678" spans="1:6" x14ac:dyDescent="0.3">
      <c r="A2678" t="s">
        <v>6390</v>
      </c>
      <c r="B2678" t="s">
        <v>3304</v>
      </c>
      <c r="C2678" s="4">
        <v>-0.67633275109915902</v>
      </c>
      <c r="D2678" s="6">
        <f t="shared" si="41"/>
        <v>0.62575388537235666</v>
      </c>
      <c r="E2678">
        <v>1.1529005285938201E-3</v>
      </c>
      <c r="F2678">
        <v>7.5150139740006103E-3</v>
      </c>
    </row>
    <row r="2679" spans="1:6" x14ac:dyDescent="0.3">
      <c r="A2679" t="s">
        <v>6391</v>
      </c>
      <c r="B2679" t="s">
        <v>3305</v>
      </c>
      <c r="C2679" s="4">
        <v>-0.67644373051834095</v>
      </c>
      <c r="D2679" s="6">
        <f t="shared" si="41"/>
        <v>0.6257057510613705</v>
      </c>
      <c r="E2679">
        <v>2.45151018649588E-3</v>
      </c>
      <c r="F2679">
        <v>1.44682078537571E-2</v>
      </c>
    </row>
    <row r="2680" spans="1:6" x14ac:dyDescent="0.3">
      <c r="A2680" t="s">
        <v>6392</v>
      </c>
      <c r="B2680" t="s">
        <v>3306</v>
      </c>
      <c r="C2680" s="4">
        <v>-0.67658508735447997</v>
      </c>
      <c r="D2680" s="6">
        <f t="shared" si="41"/>
        <v>0.62564444673172803</v>
      </c>
      <c r="E2680" s="1">
        <v>5.4770399052901297E-9</v>
      </c>
      <c r="F2680" s="1">
        <v>1.0279150735143199E-7</v>
      </c>
    </row>
    <row r="2681" spans="1:6" x14ac:dyDescent="0.3">
      <c r="A2681" t="s">
        <v>6393</v>
      </c>
      <c r="B2681" t="s">
        <v>3307</v>
      </c>
      <c r="C2681" s="4">
        <v>-0.67672615851679696</v>
      </c>
      <c r="D2681" s="6">
        <f t="shared" si="41"/>
        <v>0.62558327228269295</v>
      </c>
      <c r="E2681">
        <v>4.60521969793616E-4</v>
      </c>
      <c r="F2681">
        <v>3.3964283477384998E-3</v>
      </c>
    </row>
    <row r="2682" spans="1:6" x14ac:dyDescent="0.3">
      <c r="A2682" t="s">
        <v>6394</v>
      </c>
      <c r="B2682" t="s">
        <v>3308</v>
      </c>
      <c r="C2682" s="4">
        <v>-0.67734792941516198</v>
      </c>
      <c r="D2682" s="6">
        <f t="shared" si="41"/>
        <v>0.62531371727942486</v>
      </c>
      <c r="E2682" s="1">
        <v>1.4396052150435099E-5</v>
      </c>
      <c r="F2682">
        <v>1.53751359351541E-4</v>
      </c>
    </row>
    <row r="2683" spans="1:6" x14ac:dyDescent="0.3">
      <c r="A2683" t="s">
        <v>246</v>
      </c>
      <c r="B2683" t="s">
        <v>247</v>
      </c>
      <c r="C2683" s="4">
        <v>-0.67806827883168996</v>
      </c>
      <c r="D2683" s="6">
        <f t="shared" si="41"/>
        <v>0.62500157096848363</v>
      </c>
      <c r="E2683" s="1">
        <v>1.21308383363141E-8</v>
      </c>
      <c r="F2683" s="1">
        <v>2.1853089930490501E-7</v>
      </c>
    </row>
    <row r="2684" spans="1:6" x14ac:dyDescent="0.3">
      <c r="A2684" t="s">
        <v>6395</v>
      </c>
      <c r="B2684" t="s">
        <v>3309</v>
      </c>
      <c r="C2684" s="4">
        <v>-0.67827848052400597</v>
      </c>
      <c r="D2684" s="6">
        <f t="shared" si="41"/>
        <v>0.62491051442926859</v>
      </c>
      <c r="E2684" s="1">
        <v>3.11960526444812E-6</v>
      </c>
      <c r="F2684" s="1">
        <v>3.7479331946629897E-5</v>
      </c>
    </row>
    <row r="2685" spans="1:6" x14ac:dyDescent="0.3">
      <c r="A2685" t="s">
        <v>6396</v>
      </c>
      <c r="B2685" t="s">
        <v>3310</v>
      </c>
      <c r="C2685" s="4">
        <v>-0.67847396466249899</v>
      </c>
      <c r="D2685" s="6">
        <f t="shared" si="41"/>
        <v>0.62482584524128515</v>
      </c>
      <c r="E2685">
        <v>4.6071539491438903E-3</v>
      </c>
      <c r="F2685">
        <v>2.44650018613921E-2</v>
      </c>
    </row>
    <row r="2686" spans="1:6" x14ac:dyDescent="0.3">
      <c r="A2686" t="s">
        <v>6397</v>
      </c>
      <c r="B2686" t="s">
        <v>3311</v>
      </c>
      <c r="C2686" s="4">
        <v>-0.67892793572953902</v>
      </c>
      <c r="D2686" s="6">
        <f t="shared" si="41"/>
        <v>0.62462926299488231</v>
      </c>
      <c r="E2686">
        <v>3.8802124579126402E-3</v>
      </c>
      <c r="F2686">
        <v>2.1192574400717201E-2</v>
      </c>
    </row>
    <row r="2687" spans="1:6" x14ac:dyDescent="0.3">
      <c r="A2687" t="s">
        <v>6398</v>
      </c>
      <c r="B2687" t="s">
        <v>3312</v>
      </c>
      <c r="C2687" s="4">
        <v>-0.68100984133088605</v>
      </c>
      <c r="D2687" s="6">
        <f t="shared" si="41"/>
        <v>0.62372853118410088</v>
      </c>
      <c r="E2687">
        <v>6.2688815630851796E-3</v>
      </c>
      <c r="F2687">
        <v>3.1576950491862002E-2</v>
      </c>
    </row>
    <row r="2688" spans="1:6" x14ac:dyDescent="0.3">
      <c r="A2688" t="s">
        <v>6399</v>
      </c>
      <c r="B2688" t="s">
        <v>3313</v>
      </c>
      <c r="C2688" s="4">
        <v>-0.68102554650070202</v>
      </c>
      <c r="D2688" s="6">
        <f t="shared" si="41"/>
        <v>0.62372174131589897</v>
      </c>
      <c r="E2688" s="1">
        <v>4.98939592329025E-6</v>
      </c>
      <c r="F2688" s="1">
        <v>5.74651808442247E-5</v>
      </c>
    </row>
    <row r="2689" spans="1:6" x14ac:dyDescent="0.3">
      <c r="A2689" t="s">
        <v>6400</v>
      </c>
      <c r="B2689" t="s">
        <v>3314</v>
      </c>
      <c r="C2689" s="4">
        <v>-0.68139681179376499</v>
      </c>
      <c r="D2689" s="6">
        <f t="shared" si="41"/>
        <v>0.62356125248404415</v>
      </c>
      <c r="E2689" s="1">
        <v>1.5629912116617601E-10</v>
      </c>
      <c r="F2689" s="1">
        <v>3.7416851835914699E-9</v>
      </c>
    </row>
    <row r="2690" spans="1:6" x14ac:dyDescent="0.3">
      <c r="A2690" t="s">
        <v>6401</v>
      </c>
      <c r="B2690" t="s">
        <v>3315</v>
      </c>
      <c r="C2690" s="4">
        <v>-0.68516466471919402</v>
      </c>
      <c r="D2690" s="6">
        <f t="shared" si="41"/>
        <v>0.62193483689255391</v>
      </c>
      <c r="E2690" s="1">
        <v>1.69490787170635E-5</v>
      </c>
      <c r="F2690">
        <v>1.7842355895050701E-4</v>
      </c>
    </row>
    <row r="2691" spans="1:6" x14ac:dyDescent="0.3">
      <c r="A2691" t="s">
        <v>6402</v>
      </c>
      <c r="B2691" t="s">
        <v>3316</v>
      </c>
      <c r="C2691" s="4">
        <v>-0.68564927260518305</v>
      </c>
      <c r="D2691" s="6">
        <f t="shared" ref="D2691:D2754" si="42">2^C2691</f>
        <v>0.62172596120936818</v>
      </c>
      <c r="E2691" s="1">
        <v>9.5493670844145404E-10</v>
      </c>
      <c r="F2691" s="1">
        <v>2.0547033650739599E-8</v>
      </c>
    </row>
    <row r="2692" spans="1:6" x14ac:dyDescent="0.3">
      <c r="A2692" t="s">
        <v>6403</v>
      </c>
      <c r="B2692" t="s">
        <v>3317</v>
      </c>
      <c r="C2692" s="4">
        <v>-0.68588231402453503</v>
      </c>
      <c r="D2692" s="6">
        <f t="shared" si="42"/>
        <v>0.62162554068045817</v>
      </c>
      <c r="E2692" s="1">
        <v>5.6060968538731301E-5</v>
      </c>
      <c r="F2692">
        <v>5.2933787228775099E-4</v>
      </c>
    </row>
    <row r="2693" spans="1:6" x14ac:dyDescent="0.3">
      <c r="A2693" t="s">
        <v>6404</v>
      </c>
      <c r="B2693" t="s">
        <v>3318</v>
      </c>
      <c r="C2693" s="4">
        <v>-0.68665312087209895</v>
      </c>
      <c r="D2693" s="6">
        <f t="shared" si="42"/>
        <v>0.62129350568277641</v>
      </c>
      <c r="E2693">
        <v>1.12819159773011E-4</v>
      </c>
      <c r="F2693">
        <v>9.9138630147932102E-4</v>
      </c>
    </row>
    <row r="2694" spans="1:6" x14ac:dyDescent="0.3">
      <c r="A2694" t="s">
        <v>6405</v>
      </c>
      <c r="B2694" t="s">
        <v>3319</v>
      </c>
      <c r="C2694" s="4">
        <v>-0.68771150942496795</v>
      </c>
      <c r="D2694" s="6">
        <f t="shared" si="42"/>
        <v>0.6208378800849772</v>
      </c>
      <c r="E2694">
        <v>8.9472919406092203E-3</v>
      </c>
      <c r="F2694">
        <v>4.24733520764701E-2</v>
      </c>
    </row>
    <row r="2695" spans="1:6" x14ac:dyDescent="0.3">
      <c r="A2695" t="s">
        <v>6406</v>
      </c>
      <c r="B2695" t="s">
        <v>3320</v>
      </c>
      <c r="C2695" s="4">
        <v>-0.68787056971149296</v>
      </c>
      <c r="D2695" s="6">
        <f t="shared" si="42"/>
        <v>0.62076943512276728</v>
      </c>
      <c r="E2695" s="1">
        <v>1.41097369931125E-6</v>
      </c>
      <c r="F2695" s="1">
        <v>1.7826367480195801E-5</v>
      </c>
    </row>
    <row r="2696" spans="1:6" x14ac:dyDescent="0.3">
      <c r="A2696" t="s">
        <v>6407</v>
      </c>
      <c r="B2696" t="s">
        <v>3321</v>
      </c>
      <c r="C2696" s="4">
        <v>-0.68807651946079496</v>
      </c>
      <c r="D2696" s="6">
        <f t="shared" si="42"/>
        <v>0.62068082444551098</v>
      </c>
      <c r="E2696">
        <v>2.6825947194247701E-3</v>
      </c>
      <c r="F2696">
        <v>1.5620918223850399E-2</v>
      </c>
    </row>
    <row r="2697" spans="1:6" x14ac:dyDescent="0.3">
      <c r="A2697" t="s">
        <v>6408</v>
      </c>
      <c r="B2697" t="s">
        <v>3322</v>
      </c>
      <c r="C2697" s="4">
        <v>-0.68856645792739501</v>
      </c>
      <c r="D2697" s="6">
        <f t="shared" si="42"/>
        <v>0.62047007735531901</v>
      </c>
      <c r="E2697">
        <v>6.8158575889447196E-4</v>
      </c>
      <c r="F2697">
        <v>4.7823466252608698E-3</v>
      </c>
    </row>
    <row r="2698" spans="1:6" x14ac:dyDescent="0.3">
      <c r="A2698" t="s">
        <v>276</v>
      </c>
      <c r="B2698" t="s">
        <v>277</v>
      </c>
      <c r="C2698" s="4">
        <v>-0.68962305113187405</v>
      </c>
      <c r="D2698" s="6">
        <f t="shared" si="42"/>
        <v>0.62001582719112514</v>
      </c>
      <c r="E2698" s="1">
        <v>4.4619667547621597E-9</v>
      </c>
      <c r="F2698" s="1">
        <v>8.5528968908898805E-8</v>
      </c>
    </row>
    <row r="2699" spans="1:6" x14ac:dyDescent="0.3">
      <c r="A2699" t="s">
        <v>6409</v>
      </c>
      <c r="B2699" t="s">
        <v>3323</v>
      </c>
      <c r="C2699" s="4">
        <v>-0.68974428487093398</v>
      </c>
      <c r="D2699" s="6">
        <f t="shared" si="42"/>
        <v>0.61996372769904673</v>
      </c>
      <c r="E2699" s="1">
        <v>5.6506959226855299E-5</v>
      </c>
      <c r="F2699">
        <v>5.3272809460137404E-4</v>
      </c>
    </row>
    <row r="2700" spans="1:6" x14ac:dyDescent="0.3">
      <c r="A2700" t="s">
        <v>6410</v>
      </c>
      <c r="B2700" t="s">
        <v>3324</v>
      </c>
      <c r="C2700" s="4">
        <v>-0.690944790548639</v>
      </c>
      <c r="D2700" s="6">
        <f t="shared" si="42"/>
        <v>0.61944805364718813</v>
      </c>
      <c r="E2700" s="1">
        <v>2.4560265925144901E-8</v>
      </c>
      <c r="F2700" s="1">
        <v>4.19967552470283E-7</v>
      </c>
    </row>
    <row r="2701" spans="1:6" x14ac:dyDescent="0.3">
      <c r="A2701" t="s">
        <v>6411</v>
      </c>
      <c r="B2701" t="s">
        <v>3325</v>
      </c>
      <c r="C2701" s="4">
        <v>-0.69156092206894604</v>
      </c>
      <c r="D2701" s="6">
        <f t="shared" si="42"/>
        <v>0.61918356255670703</v>
      </c>
      <c r="E2701" s="1">
        <v>5.9856744006004799E-5</v>
      </c>
      <c r="F2701">
        <v>5.6168706526889202E-4</v>
      </c>
    </row>
    <row r="2702" spans="1:6" x14ac:dyDescent="0.3">
      <c r="A2702" t="s">
        <v>6412</v>
      </c>
      <c r="B2702" t="s">
        <v>3326</v>
      </c>
      <c r="C2702" s="4">
        <v>-0.69204490374912797</v>
      </c>
      <c r="D2702" s="6">
        <f t="shared" si="42"/>
        <v>0.61897587955214917</v>
      </c>
      <c r="E2702" s="1">
        <v>5.3875328185917998E-6</v>
      </c>
      <c r="F2702" s="1">
        <v>6.1830357113369904E-5</v>
      </c>
    </row>
    <row r="2703" spans="1:6" x14ac:dyDescent="0.3">
      <c r="A2703" t="s">
        <v>6413</v>
      </c>
      <c r="B2703" t="s">
        <v>3327</v>
      </c>
      <c r="C2703" s="4">
        <v>-0.69251428518748304</v>
      </c>
      <c r="D2703" s="6">
        <f t="shared" si="42"/>
        <v>0.61877452824603596</v>
      </c>
      <c r="E2703">
        <v>1.6481222760763499E-4</v>
      </c>
      <c r="F2703">
        <v>1.3784683156893201E-3</v>
      </c>
    </row>
    <row r="2704" spans="1:6" x14ac:dyDescent="0.3">
      <c r="A2704" t="s">
        <v>6414</v>
      </c>
      <c r="B2704" t="s">
        <v>3328</v>
      </c>
      <c r="C2704" s="4">
        <v>-0.69376189742355598</v>
      </c>
      <c r="D2704" s="6">
        <f t="shared" si="42"/>
        <v>0.61823965639403944</v>
      </c>
      <c r="E2704" s="1">
        <v>2.8833623222566599E-10</v>
      </c>
      <c r="F2704" s="1">
        <v>6.6560359664779003E-9</v>
      </c>
    </row>
    <row r="2705" spans="1:6" x14ac:dyDescent="0.3">
      <c r="A2705" t="s">
        <v>6415</v>
      </c>
      <c r="B2705" t="s">
        <v>3329</v>
      </c>
      <c r="C2705" s="4">
        <v>-0.69399152090933502</v>
      </c>
      <c r="D2705" s="6">
        <f t="shared" si="42"/>
        <v>0.61814126342535447</v>
      </c>
      <c r="E2705" s="1">
        <v>1.2182305550298101E-7</v>
      </c>
      <c r="F2705" s="1">
        <v>1.8747988132120601E-6</v>
      </c>
    </row>
    <row r="2706" spans="1:6" x14ac:dyDescent="0.3">
      <c r="A2706" t="s">
        <v>6416</v>
      </c>
      <c r="B2706" t="s">
        <v>3330</v>
      </c>
      <c r="C2706" s="4">
        <v>-0.69409640628995195</v>
      </c>
      <c r="D2706" s="6">
        <f t="shared" si="42"/>
        <v>0.61809632556727545</v>
      </c>
      <c r="E2706">
        <v>2.8189519503424802E-3</v>
      </c>
      <c r="F2706">
        <v>1.6268373059137201E-2</v>
      </c>
    </row>
    <row r="2707" spans="1:6" x14ac:dyDescent="0.3">
      <c r="A2707" t="s">
        <v>6417</v>
      </c>
      <c r="B2707" t="s">
        <v>3331</v>
      </c>
      <c r="C2707" s="4">
        <v>-0.696075457159674</v>
      </c>
      <c r="D2707" s="6">
        <f t="shared" si="42"/>
        <v>0.61724901867799353</v>
      </c>
      <c r="E2707" s="1">
        <v>1.3058093121776299E-5</v>
      </c>
      <c r="F2707">
        <v>1.40296360874191E-4</v>
      </c>
    </row>
    <row r="2708" spans="1:6" x14ac:dyDescent="0.3">
      <c r="A2708" t="s">
        <v>6418</v>
      </c>
      <c r="B2708" t="s">
        <v>3332</v>
      </c>
      <c r="C2708" s="4">
        <v>-0.69629585964251295</v>
      </c>
      <c r="D2708" s="6">
        <f t="shared" si="42"/>
        <v>0.61715472790886583</v>
      </c>
      <c r="E2708">
        <v>5.02586524411284E-4</v>
      </c>
      <c r="F2708">
        <v>3.66981276455578E-3</v>
      </c>
    </row>
    <row r="2709" spans="1:6" x14ac:dyDescent="0.3">
      <c r="A2709" t="s">
        <v>6419</v>
      </c>
      <c r="B2709" t="s">
        <v>3333</v>
      </c>
      <c r="C2709" s="4">
        <v>-0.69816828446543899</v>
      </c>
      <c r="D2709" s="6">
        <f t="shared" si="42"/>
        <v>0.61635426333913845</v>
      </c>
      <c r="E2709">
        <v>1.9337982965060101E-3</v>
      </c>
      <c r="F2709">
        <v>1.18230218211277E-2</v>
      </c>
    </row>
    <row r="2710" spans="1:6" x14ac:dyDescent="0.3">
      <c r="A2710" t="s">
        <v>166</v>
      </c>
      <c r="B2710" t="s">
        <v>167</v>
      </c>
      <c r="C2710" s="4">
        <v>-0.69876785812225595</v>
      </c>
      <c r="D2710" s="6">
        <f t="shared" si="42"/>
        <v>0.61609816417152619</v>
      </c>
      <c r="E2710" s="1">
        <v>1.4742870280412899E-8</v>
      </c>
      <c r="F2710" s="1">
        <v>2.6150388678506298E-7</v>
      </c>
    </row>
    <row r="2711" spans="1:6" x14ac:dyDescent="0.3">
      <c r="A2711" t="s">
        <v>6420</v>
      </c>
      <c r="B2711" t="s">
        <v>3334</v>
      </c>
      <c r="C2711" s="4">
        <v>-0.69931943295871202</v>
      </c>
      <c r="D2711" s="6">
        <f t="shared" si="42"/>
        <v>0.61586266097677078</v>
      </c>
      <c r="E2711" s="1">
        <v>2.0037450097787202E-5</v>
      </c>
      <c r="F2711">
        <v>2.0808814661320299E-4</v>
      </c>
    </row>
    <row r="2712" spans="1:6" x14ac:dyDescent="0.3">
      <c r="A2712" t="s">
        <v>6421</v>
      </c>
      <c r="B2712" t="s">
        <v>3335</v>
      </c>
      <c r="C2712" s="4">
        <v>-0.69960954190067104</v>
      </c>
      <c r="D2712" s="6">
        <f t="shared" si="42"/>
        <v>0.61573883071661883</v>
      </c>
      <c r="E2712" s="1">
        <v>3.6957395701711801E-6</v>
      </c>
      <c r="F2712" s="1">
        <v>4.3718488809953198E-5</v>
      </c>
    </row>
    <row r="2713" spans="1:6" x14ac:dyDescent="0.3">
      <c r="A2713" t="s">
        <v>6422</v>
      </c>
      <c r="B2713" t="s">
        <v>3336</v>
      </c>
      <c r="C2713" s="4">
        <v>-0.70042010165040303</v>
      </c>
      <c r="D2713" s="6">
        <f t="shared" si="42"/>
        <v>0.61539298289701838</v>
      </c>
      <c r="E2713" s="1">
        <v>8.1016297583121297E-5</v>
      </c>
      <c r="F2713">
        <v>7.36714886125862E-4</v>
      </c>
    </row>
    <row r="2714" spans="1:6" x14ac:dyDescent="0.3">
      <c r="A2714" t="s">
        <v>6423</v>
      </c>
      <c r="B2714" t="s">
        <v>3337</v>
      </c>
      <c r="C2714" s="4">
        <v>-0.701445302430454</v>
      </c>
      <c r="D2714" s="6">
        <f t="shared" si="42"/>
        <v>0.61495583073573601</v>
      </c>
      <c r="E2714">
        <v>9.6369633012185205E-4</v>
      </c>
      <c r="F2714">
        <v>6.4884870826829198E-3</v>
      </c>
    </row>
    <row r="2715" spans="1:6" x14ac:dyDescent="0.3">
      <c r="A2715" t="s">
        <v>6424</v>
      </c>
      <c r="B2715" t="s">
        <v>3338</v>
      </c>
      <c r="C2715" s="4">
        <v>-0.70216151808292904</v>
      </c>
      <c r="D2715" s="6">
        <f t="shared" si="42"/>
        <v>0.61465061607132654</v>
      </c>
      <c r="E2715">
        <v>4.1163638845361098E-3</v>
      </c>
      <c r="F2715">
        <v>2.2261152613861801E-2</v>
      </c>
    </row>
    <row r="2716" spans="1:6" x14ac:dyDescent="0.3">
      <c r="A2716" t="s">
        <v>292</v>
      </c>
      <c r="B2716" t="s">
        <v>293</v>
      </c>
      <c r="C2716" s="4">
        <v>-0.70232279785700902</v>
      </c>
      <c r="D2716" s="6">
        <f t="shared" si="42"/>
        <v>0.6145819077379967</v>
      </c>
      <c r="E2716" s="1">
        <v>7.3337469996358999E-11</v>
      </c>
      <c r="F2716" s="1">
        <v>1.81757695961835E-9</v>
      </c>
    </row>
    <row r="2717" spans="1:6" x14ac:dyDescent="0.3">
      <c r="A2717" t="s">
        <v>6425</v>
      </c>
      <c r="B2717" t="s">
        <v>3339</v>
      </c>
      <c r="C2717" s="4">
        <v>-0.70357739420069598</v>
      </c>
      <c r="D2717" s="6">
        <f t="shared" si="42"/>
        <v>0.61404768738755477</v>
      </c>
      <c r="E2717">
        <v>8.7202745583346494E-3</v>
      </c>
      <c r="F2717">
        <v>4.1529889946398398E-2</v>
      </c>
    </row>
    <row r="2718" spans="1:6" x14ac:dyDescent="0.3">
      <c r="A2718" t="s">
        <v>6426</v>
      </c>
      <c r="B2718" t="s">
        <v>3340</v>
      </c>
      <c r="C2718" s="4">
        <v>-0.704164970257525</v>
      </c>
      <c r="D2718" s="6">
        <f t="shared" si="42"/>
        <v>0.61379765100013206</v>
      </c>
      <c r="E2718" s="1">
        <v>1.1474868413061301E-7</v>
      </c>
      <c r="F2718" s="1">
        <v>1.7811949921869201E-6</v>
      </c>
    </row>
    <row r="2719" spans="1:6" x14ac:dyDescent="0.3">
      <c r="A2719" t="s">
        <v>6427</v>
      </c>
      <c r="B2719" t="s">
        <v>3341</v>
      </c>
      <c r="C2719" s="4">
        <v>-0.70456779635557498</v>
      </c>
      <c r="D2719" s="6">
        <f t="shared" si="42"/>
        <v>0.61362629171065308</v>
      </c>
      <c r="E2719" s="1">
        <v>8.7915680775596893E-5</v>
      </c>
      <c r="F2719">
        <v>7.9027657066428397E-4</v>
      </c>
    </row>
    <row r="2720" spans="1:6" x14ac:dyDescent="0.3">
      <c r="A2720" t="s">
        <v>6428</v>
      </c>
      <c r="B2720" t="s">
        <v>3342</v>
      </c>
      <c r="C2720" s="4">
        <v>-0.705945669990094</v>
      </c>
      <c r="D2720" s="6">
        <f t="shared" si="42"/>
        <v>0.61304051589658237</v>
      </c>
      <c r="E2720" s="1">
        <v>3.5869749595471499E-6</v>
      </c>
      <c r="F2720" s="1">
        <v>4.2494082383667403E-5</v>
      </c>
    </row>
    <row r="2721" spans="1:6" x14ac:dyDescent="0.3">
      <c r="A2721" t="s">
        <v>6429</v>
      </c>
      <c r="B2721" t="s">
        <v>3343</v>
      </c>
      <c r="C2721" s="4">
        <v>-0.70612746208418298</v>
      </c>
      <c r="D2721" s="6">
        <f t="shared" si="42"/>
        <v>0.61296327233872283</v>
      </c>
      <c r="E2721">
        <v>1.2378331001764199E-3</v>
      </c>
      <c r="F2721">
        <v>8.0170457542646095E-3</v>
      </c>
    </row>
    <row r="2722" spans="1:6" x14ac:dyDescent="0.3">
      <c r="A2722" t="s">
        <v>6430</v>
      </c>
      <c r="B2722" t="s">
        <v>3344</v>
      </c>
      <c r="C2722" s="4">
        <v>-0.70645155295817896</v>
      </c>
      <c r="D2722" s="6">
        <f t="shared" si="42"/>
        <v>0.61282559009444026</v>
      </c>
      <c r="E2722">
        <v>2.0524577572168302E-3</v>
      </c>
      <c r="F2722">
        <v>1.24271057696205E-2</v>
      </c>
    </row>
    <row r="2723" spans="1:6" x14ac:dyDescent="0.3">
      <c r="A2723" t="s">
        <v>6431</v>
      </c>
      <c r="B2723" t="s">
        <v>3345</v>
      </c>
      <c r="C2723" s="4">
        <v>-0.70646937782249097</v>
      </c>
      <c r="D2723" s="6">
        <f t="shared" si="42"/>
        <v>0.61281801852512063</v>
      </c>
      <c r="E2723" s="1">
        <v>4.5432787689511299E-10</v>
      </c>
      <c r="F2723" s="1">
        <v>1.0224908304663099E-8</v>
      </c>
    </row>
    <row r="2724" spans="1:6" x14ac:dyDescent="0.3">
      <c r="A2724" t="s">
        <v>6432</v>
      </c>
      <c r="B2724" t="s">
        <v>3346</v>
      </c>
      <c r="C2724" s="4">
        <v>-0.70714379701791996</v>
      </c>
      <c r="D2724" s="6">
        <f t="shared" si="42"/>
        <v>0.61253161035417791</v>
      </c>
      <c r="E2724" s="1">
        <v>2.0960749447584002E-5</v>
      </c>
      <c r="F2724">
        <v>2.16010682604279E-4</v>
      </c>
    </row>
    <row r="2725" spans="1:6" x14ac:dyDescent="0.3">
      <c r="A2725" t="s">
        <v>6433</v>
      </c>
      <c r="B2725" t="s">
        <v>3347</v>
      </c>
      <c r="C2725" s="4">
        <v>-0.70720296035608698</v>
      </c>
      <c r="D2725" s="6">
        <f t="shared" si="42"/>
        <v>0.61250649162103243</v>
      </c>
      <c r="E2725">
        <v>1.28339147440091E-4</v>
      </c>
      <c r="F2725">
        <v>1.10840848930221E-3</v>
      </c>
    </row>
    <row r="2726" spans="1:6" x14ac:dyDescent="0.3">
      <c r="A2726" t="s">
        <v>6434</v>
      </c>
      <c r="B2726" t="s">
        <v>3348</v>
      </c>
      <c r="C2726" s="4">
        <v>-0.70720414120302399</v>
      </c>
      <c r="D2726" s="6">
        <f t="shared" si="42"/>
        <v>0.61250599028423014</v>
      </c>
      <c r="E2726" s="1">
        <v>4.1414117008694201E-8</v>
      </c>
      <c r="F2726" s="1">
        <v>6.8496490966580398E-7</v>
      </c>
    </row>
    <row r="2727" spans="1:6" x14ac:dyDescent="0.3">
      <c r="A2727" t="s">
        <v>6435</v>
      </c>
      <c r="B2727" t="s">
        <v>3349</v>
      </c>
      <c r="C2727" s="4">
        <v>-0.707575894929655</v>
      </c>
      <c r="D2727" s="6">
        <f t="shared" si="42"/>
        <v>0.61234818004472191</v>
      </c>
      <c r="E2727">
        <v>7.8941186605898193E-3</v>
      </c>
      <c r="F2727">
        <v>3.8214818285341803E-2</v>
      </c>
    </row>
    <row r="2728" spans="1:6" x14ac:dyDescent="0.3">
      <c r="A2728" t="s">
        <v>6436</v>
      </c>
      <c r="B2728" t="s">
        <v>3350</v>
      </c>
      <c r="C2728" s="4">
        <v>-0.70786420659729199</v>
      </c>
      <c r="D2728" s="6">
        <f t="shared" si="42"/>
        <v>0.61222581912967566</v>
      </c>
      <c r="E2728" s="1">
        <v>2.51005890330787E-8</v>
      </c>
      <c r="F2728" s="1">
        <v>4.2830033599315602E-7</v>
      </c>
    </row>
    <row r="2729" spans="1:6" x14ac:dyDescent="0.3">
      <c r="A2729" t="s">
        <v>182</v>
      </c>
      <c r="B2729" t="s">
        <v>183</v>
      </c>
      <c r="C2729" s="4">
        <v>-0.70819148877530103</v>
      </c>
      <c r="D2729" s="6">
        <f t="shared" si="42"/>
        <v>0.61208694856586954</v>
      </c>
      <c r="E2729" s="1">
        <v>6.6457726629862101E-7</v>
      </c>
      <c r="F2729" s="1">
        <v>8.9119535652443304E-6</v>
      </c>
    </row>
    <row r="2730" spans="1:6" x14ac:dyDescent="0.3">
      <c r="A2730" t="s">
        <v>6437</v>
      </c>
      <c r="B2730" t="s">
        <v>3351</v>
      </c>
      <c r="C2730" s="4">
        <v>-0.70843589275962204</v>
      </c>
      <c r="D2730" s="6">
        <f t="shared" si="42"/>
        <v>0.61198326496397137</v>
      </c>
      <c r="E2730">
        <v>1.9316195394388199E-4</v>
      </c>
      <c r="F2730">
        <v>1.58281136601379E-3</v>
      </c>
    </row>
    <row r="2731" spans="1:6" x14ac:dyDescent="0.3">
      <c r="A2731" t="s">
        <v>6438</v>
      </c>
      <c r="B2731" t="s">
        <v>3352</v>
      </c>
      <c r="C2731" s="4">
        <v>-0.70922544894904205</v>
      </c>
      <c r="D2731" s="6">
        <f t="shared" si="42"/>
        <v>0.6116484312230217</v>
      </c>
      <c r="E2731" s="1">
        <v>3.6794728804060202E-11</v>
      </c>
      <c r="F2731" s="1">
        <v>9.4375559165842708E-10</v>
      </c>
    </row>
    <row r="2732" spans="1:6" x14ac:dyDescent="0.3">
      <c r="A2732" t="s">
        <v>172</v>
      </c>
      <c r="B2732" t="s">
        <v>173</v>
      </c>
      <c r="C2732" s="4">
        <v>-0.70978093702287604</v>
      </c>
      <c r="D2732" s="6">
        <f t="shared" si="42"/>
        <v>0.61141297050728516</v>
      </c>
      <c r="E2732" s="1">
        <v>2.5227650682384801E-8</v>
      </c>
      <c r="F2732" s="1">
        <v>4.2956123011238698E-7</v>
      </c>
    </row>
    <row r="2733" spans="1:6" x14ac:dyDescent="0.3">
      <c r="A2733" t="s">
        <v>6439</v>
      </c>
      <c r="B2733" t="s">
        <v>3353</v>
      </c>
      <c r="C2733" s="4">
        <v>-0.71054033357976698</v>
      </c>
      <c r="D2733" s="6">
        <f t="shared" si="42"/>
        <v>0.6110912235586885</v>
      </c>
      <c r="E2733" s="1">
        <v>1.2794838244213701E-6</v>
      </c>
      <c r="F2733" s="1">
        <v>1.62924973355595E-5</v>
      </c>
    </row>
    <row r="2734" spans="1:6" x14ac:dyDescent="0.3">
      <c r="A2734" t="s">
        <v>6440</v>
      </c>
      <c r="B2734" t="s">
        <v>3354</v>
      </c>
      <c r="C2734" s="4">
        <v>-0.71105603425117903</v>
      </c>
      <c r="D2734" s="6">
        <f t="shared" si="42"/>
        <v>0.61087282408574317</v>
      </c>
      <c r="E2734" s="1">
        <v>1.1626271616451799E-11</v>
      </c>
      <c r="F2734" s="1">
        <v>3.1627764823273601E-10</v>
      </c>
    </row>
    <row r="2735" spans="1:6" x14ac:dyDescent="0.3">
      <c r="A2735" t="s">
        <v>6441</v>
      </c>
      <c r="B2735" t="s">
        <v>3355</v>
      </c>
      <c r="C2735" s="4">
        <v>-0.711325565420312</v>
      </c>
      <c r="D2735" s="6">
        <f t="shared" si="42"/>
        <v>0.61075870857104442</v>
      </c>
      <c r="E2735" s="1">
        <v>3.4327065198229701E-5</v>
      </c>
      <c r="F2735">
        <v>3.39053206930437E-4</v>
      </c>
    </row>
    <row r="2736" spans="1:6" x14ac:dyDescent="0.3">
      <c r="A2736" t="s">
        <v>6442</v>
      </c>
      <c r="B2736" t="s">
        <v>3356</v>
      </c>
      <c r="C2736" s="4">
        <v>-0.711823850042275</v>
      </c>
      <c r="D2736" s="6">
        <f t="shared" si="42"/>
        <v>0.61054779835516115</v>
      </c>
      <c r="E2736">
        <v>4.7287948196474104E-3</v>
      </c>
      <c r="F2736">
        <v>2.4951651598741902E-2</v>
      </c>
    </row>
    <row r="2737" spans="1:6" x14ac:dyDescent="0.3">
      <c r="A2737" t="s">
        <v>6443</v>
      </c>
      <c r="B2737" t="s">
        <v>3357</v>
      </c>
      <c r="C2737" s="4">
        <v>-0.71189896637769501</v>
      </c>
      <c r="D2737" s="6">
        <f t="shared" si="42"/>
        <v>0.61051600998825883</v>
      </c>
      <c r="E2737" s="1">
        <v>1.4269195434627199E-11</v>
      </c>
      <c r="F2737" s="1">
        <v>3.8301649340222598E-10</v>
      </c>
    </row>
    <row r="2738" spans="1:6" x14ac:dyDescent="0.3">
      <c r="A2738" t="s">
        <v>6444</v>
      </c>
      <c r="B2738" t="s">
        <v>3358</v>
      </c>
      <c r="C2738" s="4">
        <v>-0.71256421538734405</v>
      </c>
      <c r="D2738" s="6">
        <f t="shared" si="42"/>
        <v>0.61023455650433411</v>
      </c>
      <c r="E2738" s="1">
        <v>1.8373089536660399E-10</v>
      </c>
      <c r="F2738" s="1">
        <v>4.3596292778692401E-9</v>
      </c>
    </row>
    <row r="2739" spans="1:6" x14ac:dyDescent="0.3">
      <c r="A2739" t="s">
        <v>6445</v>
      </c>
      <c r="B2739" t="s">
        <v>3359</v>
      </c>
      <c r="C2739" s="4">
        <v>-0.71309624703666497</v>
      </c>
      <c r="D2739" s="6">
        <f t="shared" si="42"/>
        <v>0.6100095579900775</v>
      </c>
      <c r="E2739" s="1">
        <v>5.1648384644420399E-7</v>
      </c>
      <c r="F2739" s="1">
        <v>7.0133298106654602E-6</v>
      </c>
    </row>
    <row r="2740" spans="1:6" x14ac:dyDescent="0.3">
      <c r="A2740" t="s">
        <v>6446</v>
      </c>
      <c r="B2740" t="s">
        <v>3360</v>
      </c>
      <c r="C2740" s="4">
        <v>-0.71360959926785295</v>
      </c>
      <c r="D2740" s="6">
        <f t="shared" si="42"/>
        <v>0.60979253772484865</v>
      </c>
      <c r="E2740">
        <v>4.5504831004727899E-3</v>
      </c>
      <c r="F2740">
        <v>2.4179959362229501E-2</v>
      </c>
    </row>
    <row r="2741" spans="1:6" x14ac:dyDescent="0.3">
      <c r="A2741" t="s">
        <v>6447</v>
      </c>
      <c r="B2741" t="s">
        <v>3361</v>
      </c>
      <c r="C2741" s="4">
        <v>-0.71370884219180997</v>
      </c>
      <c r="D2741" s="6">
        <f t="shared" si="42"/>
        <v>0.60975059156763423</v>
      </c>
      <c r="E2741" s="1">
        <v>2.0550083209821998E-6</v>
      </c>
      <c r="F2741" s="1">
        <v>2.5426400810682499E-5</v>
      </c>
    </row>
    <row r="2742" spans="1:6" x14ac:dyDescent="0.3">
      <c r="A2742" t="s">
        <v>6448</v>
      </c>
      <c r="B2742" t="s">
        <v>3362</v>
      </c>
      <c r="C2742" s="4">
        <v>-0.71550866565648596</v>
      </c>
      <c r="D2742" s="6">
        <f t="shared" si="42"/>
        <v>0.60899037605284279</v>
      </c>
      <c r="E2742" s="1">
        <v>6.6846352738263705E-5</v>
      </c>
      <c r="F2742">
        <v>6.2007474965419297E-4</v>
      </c>
    </row>
    <row r="2743" spans="1:6" x14ac:dyDescent="0.3">
      <c r="A2743" t="s">
        <v>6449</v>
      </c>
      <c r="B2743" t="s">
        <v>3363</v>
      </c>
      <c r="C2743" s="4">
        <v>-0.71606274667264402</v>
      </c>
      <c r="D2743" s="6">
        <f t="shared" si="42"/>
        <v>0.60875653230312854</v>
      </c>
      <c r="E2743" s="1">
        <v>5.1097235230233802E-8</v>
      </c>
      <c r="F2743" s="1">
        <v>8.3740387838270601E-7</v>
      </c>
    </row>
    <row r="2744" spans="1:6" x14ac:dyDescent="0.3">
      <c r="A2744" t="s">
        <v>6450</v>
      </c>
      <c r="B2744" t="s">
        <v>3364</v>
      </c>
      <c r="C2744" s="4">
        <v>-0.71734783704814797</v>
      </c>
      <c r="D2744" s="6">
        <f t="shared" si="42"/>
        <v>0.60821451973688556</v>
      </c>
      <c r="E2744">
        <v>7.8178121294370905E-4</v>
      </c>
      <c r="F2744">
        <v>5.3802396166769103E-3</v>
      </c>
    </row>
    <row r="2745" spans="1:6" x14ac:dyDescent="0.3">
      <c r="A2745" t="s">
        <v>6451</v>
      </c>
      <c r="B2745" t="s">
        <v>3365</v>
      </c>
      <c r="C2745" s="4">
        <v>-0.71763297776489299</v>
      </c>
      <c r="D2745" s="6">
        <f t="shared" si="42"/>
        <v>0.6080943213707104</v>
      </c>
      <c r="E2745" s="1">
        <v>2.55670513657676E-9</v>
      </c>
      <c r="F2745" s="1">
        <v>5.0890577712129401E-8</v>
      </c>
    </row>
    <row r="2746" spans="1:6" x14ac:dyDescent="0.3">
      <c r="A2746" t="s">
        <v>6452</v>
      </c>
      <c r="B2746" t="s">
        <v>3366</v>
      </c>
      <c r="C2746" s="4">
        <v>-0.71781559094479297</v>
      </c>
      <c r="D2746" s="6">
        <f t="shared" si="42"/>
        <v>0.60801735499398368</v>
      </c>
      <c r="E2746">
        <v>4.4248563704314499E-3</v>
      </c>
      <c r="F2746">
        <v>2.3628966982750101E-2</v>
      </c>
    </row>
    <row r="2747" spans="1:6" x14ac:dyDescent="0.3">
      <c r="A2747" t="s">
        <v>6453</v>
      </c>
      <c r="B2747" t="s">
        <v>3367</v>
      </c>
      <c r="C2747" s="4">
        <v>-0.71866571100391796</v>
      </c>
      <c r="D2747" s="6">
        <f t="shared" si="42"/>
        <v>0.60765918124635476</v>
      </c>
      <c r="E2747" s="1">
        <v>2.8816805914085898E-8</v>
      </c>
      <c r="F2747" s="1">
        <v>4.8555867233129699E-7</v>
      </c>
    </row>
    <row r="2748" spans="1:6" x14ac:dyDescent="0.3">
      <c r="A2748" t="s">
        <v>6454</v>
      </c>
      <c r="B2748" t="s">
        <v>3368</v>
      </c>
      <c r="C2748" s="4">
        <v>-0.71868931464872099</v>
      </c>
      <c r="D2748" s="6">
        <f t="shared" si="42"/>
        <v>0.6076492395374431</v>
      </c>
      <c r="E2748" s="1">
        <v>3.1207116399908598E-12</v>
      </c>
      <c r="F2748" s="1">
        <v>9.1189112822083902E-11</v>
      </c>
    </row>
    <row r="2749" spans="1:6" x14ac:dyDescent="0.3">
      <c r="A2749" t="s">
        <v>6455</v>
      </c>
      <c r="B2749" t="s">
        <v>3369</v>
      </c>
      <c r="C2749" s="4">
        <v>-0.71888819247716795</v>
      </c>
      <c r="D2749" s="6">
        <f t="shared" si="42"/>
        <v>0.60756547988718312</v>
      </c>
      <c r="E2749" s="1">
        <v>1.71781167916065E-9</v>
      </c>
      <c r="F2749" s="1">
        <v>3.5270799140478903E-8</v>
      </c>
    </row>
    <row r="2750" spans="1:6" x14ac:dyDescent="0.3">
      <c r="A2750" t="s">
        <v>6456</v>
      </c>
      <c r="B2750" t="s">
        <v>3370</v>
      </c>
      <c r="C2750" s="4">
        <v>-0.71982150674532797</v>
      </c>
      <c r="D2750" s="6">
        <f t="shared" si="42"/>
        <v>0.6071725582123445</v>
      </c>
      <c r="E2750" s="1">
        <v>5.08452903010744E-11</v>
      </c>
      <c r="F2750" s="1">
        <v>1.28577315489055E-9</v>
      </c>
    </row>
    <row r="2751" spans="1:6" x14ac:dyDescent="0.3">
      <c r="A2751" t="s">
        <v>326</v>
      </c>
      <c r="B2751" t="s">
        <v>327</v>
      </c>
      <c r="C2751" s="4">
        <v>-0.71990369243522601</v>
      </c>
      <c r="D2751" s="6">
        <f t="shared" si="42"/>
        <v>0.60713797053244678</v>
      </c>
      <c r="E2751" s="1">
        <v>3.1250438650280498E-13</v>
      </c>
      <c r="F2751" s="1">
        <v>1.05422930720226E-11</v>
      </c>
    </row>
    <row r="2752" spans="1:6" x14ac:dyDescent="0.3">
      <c r="A2752" t="s">
        <v>6457</v>
      </c>
      <c r="B2752" t="s">
        <v>3371</v>
      </c>
      <c r="C2752" s="4">
        <v>-0.721058887656852</v>
      </c>
      <c r="D2752" s="6">
        <f t="shared" si="42"/>
        <v>0.60665201741017505</v>
      </c>
      <c r="E2752" s="1">
        <v>4.7129038185548603E-6</v>
      </c>
      <c r="F2752" s="1">
        <v>5.4474830331922699E-5</v>
      </c>
    </row>
    <row r="2753" spans="1:6" x14ac:dyDescent="0.3">
      <c r="A2753" t="s">
        <v>142</v>
      </c>
      <c r="B2753" t="s">
        <v>143</v>
      </c>
      <c r="C2753" s="4">
        <v>-0.72163331884225002</v>
      </c>
      <c r="D2753" s="6">
        <f t="shared" si="42"/>
        <v>0.60641051767494492</v>
      </c>
      <c r="E2753" s="1">
        <v>9.2189097251546405E-8</v>
      </c>
      <c r="F2753" s="1">
        <v>1.4505195934642E-6</v>
      </c>
    </row>
    <row r="2754" spans="1:6" x14ac:dyDescent="0.3">
      <c r="A2754" t="s">
        <v>6458</v>
      </c>
      <c r="B2754" t="s">
        <v>3372</v>
      </c>
      <c r="C2754" s="4">
        <v>-0.72224700870247605</v>
      </c>
      <c r="D2754" s="6">
        <f t="shared" si="42"/>
        <v>0.60615261920379371</v>
      </c>
      <c r="E2754" s="1">
        <v>5.8681047026417904E-10</v>
      </c>
      <c r="F2754" s="1">
        <v>1.2989411491779301E-8</v>
      </c>
    </row>
    <row r="2755" spans="1:6" x14ac:dyDescent="0.3">
      <c r="A2755" t="s">
        <v>160</v>
      </c>
      <c r="B2755" t="s">
        <v>161</v>
      </c>
      <c r="C2755" s="4">
        <v>-0.72226170985303995</v>
      </c>
      <c r="D2755" s="6">
        <f t="shared" ref="D2755:D2818" si="43">2^C2755</f>
        <v>0.60614644250306016</v>
      </c>
      <c r="E2755" s="1">
        <v>9.15802377813503E-9</v>
      </c>
      <c r="F2755" s="1">
        <v>1.6778288688308799E-7</v>
      </c>
    </row>
    <row r="2756" spans="1:6" x14ac:dyDescent="0.3">
      <c r="A2756" t="s">
        <v>6459</v>
      </c>
      <c r="B2756" t="s">
        <v>3373</v>
      </c>
      <c r="C2756" s="4">
        <v>-0.72242680627556699</v>
      </c>
      <c r="D2756" s="6">
        <f t="shared" si="43"/>
        <v>0.60607708142493455</v>
      </c>
      <c r="E2756">
        <v>6.7181341479742801E-3</v>
      </c>
      <c r="F2756">
        <v>3.3450711456065201E-2</v>
      </c>
    </row>
    <row r="2757" spans="1:6" x14ac:dyDescent="0.3">
      <c r="A2757" t="s">
        <v>6460</v>
      </c>
      <c r="B2757" t="s">
        <v>3374</v>
      </c>
      <c r="C2757" s="4">
        <v>-0.72476655656826094</v>
      </c>
      <c r="D2757" s="6">
        <f t="shared" si="43"/>
        <v>0.60509494749928527</v>
      </c>
      <c r="E2757">
        <v>4.92567108170333E-4</v>
      </c>
      <c r="F2757">
        <v>3.6047970565780802E-3</v>
      </c>
    </row>
    <row r="2758" spans="1:6" x14ac:dyDescent="0.3">
      <c r="A2758" t="s">
        <v>6461</v>
      </c>
      <c r="B2758" t="s">
        <v>3375</v>
      </c>
      <c r="C2758" s="4">
        <v>-0.72534664715896802</v>
      </c>
      <c r="D2758" s="6">
        <f t="shared" si="43"/>
        <v>0.60485169489455537</v>
      </c>
      <c r="E2758">
        <v>5.3404448310681004E-3</v>
      </c>
      <c r="F2758">
        <v>2.7535497136320801E-2</v>
      </c>
    </row>
    <row r="2759" spans="1:6" x14ac:dyDescent="0.3">
      <c r="A2759" t="s">
        <v>6462</v>
      </c>
      <c r="B2759" t="s">
        <v>3376</v>
      </c>
      <c r="C2759" s="4">
        <v>-0.72708929638166497</v>
      </c>
      <c r="D2759" s="6">
        <f t="shared" si="43"/>
        <v>0.6041215281124358</v>
      </c>
      <c r="E2759">
        <v>2.7597947632701698E-4</v>
      </c>
      <c r="F2759">
        <v>2.1690429756655001E-3</v>
      </c>
    </row>
    <row r="2760" spans="1:6" x14ac:dyDescent="0.3">
      <c r="A2760" t="s">
        <v>6463</v>
      </c>
      <c r="B2760" t="s">
        <v>3377</v>
      </c>
      <c r="C2760" s="4">
        <v>-0.72736664569537901</v>
      </c>
      <c r="D2760" s="6">
        <f t="shared" si="43"/>
        <v>0.60400540059968055</v>
      </c>
      <c r="E2760" s="1">
        <v>3.07157052986609E-13</v>
      </c>
      <c r="F2760" s="1">
        <v>1.03835791196875E-11</v>
      </c>
    </row>
    <row r="2761" spans="1:6" x14ac:dyDescent="0.3">
      <c r="A2761" t="s">
        <v>6464</v>
      </c>
      <c r="B2761" t="s">
        <v>3378</v>
      </c>
      <c r="C2761" s="4">
        <v>-0.72759293866611596</v>
      </c>
      <c r="D2761" s="6">
        <f t="shared" si="43"/>
        <v>0.60391066716431552</v>
      </c>
      <c r="E2761" s="1">
        <v>7.0148448386008398E-6</v>
      </c>
      <c r="F2761" s="1">
        <v>7.8826757821245501E-5</v>
      </c>
    </row>
    <row r="2762" spans="1:6" x14ac:dyDescent="0.3">
      <c r="A2762" t="s">
        <v>6465</v>
      </c>
      <c r="B2762" t="s">
        <v>3379</v>
      </c>
      <c r="C2762" s="4">
        <v>-0.72827495366477502</v>
      </c>
      <c r="D2762" s="6">
        <f t="shared" si="43"/>
        <v>0.60362524385444916</v>
      </c>
      <c r="E2762" s="1">
        <v>7.8615610670286994E-5</v>
      </c>
      <c r="F2762">
        <v>7.1649726611458997E-4</v>
      </c>
    </row>
    <row r="2763" spans="1:6" x14ac:dyDescent="0.3">
      <c r="A2763" t="s">
        <v>6466</v>
      </c>
      <c r="B2763" t="s">
        <v>3380</v>
      </c>
      <c r="C2763" s="4">
        <v>-0.72837488874512502</v>
      </c>
      <c r="D2763" s="6">
        <f t="shared" si="43"/>
        <v>0.60358343235146739</v>
      </c>
      <c r="E2763" s="1">
        <v>2.03601554141352E-5</v>
      </c>
      <c r="F2763">
        <v>2.1074656108207801E-4</v>
      </c>
    </row>
    <row r="2764" spans="1:6" x14ac:dyDescent="0.3">
      <c r="A2764" t="s">
        <v>6467</v>
      </c>
      <c r="B2764" t="s">
        <v>3381</v>
      </c>
      <c r="C2764" s="4">
        <v>-0.72931993897399605</v>
      </c>
      <c r="D2764" s="6">
        <f t="shared" si="43"/>
        <v>0.60318817912243616</v>
      </c>
      <c r="E2764">
        <v>1.6576581588771699E-4</v>
      </c>
      <c r="F2764">
        <v>1.38572675578356E-3</v>
      </c>
    </row>
    <row r="2765" spans="1:6" x14ac:dyDescent="0.3">
      <c r="A2765" t="s">
        <v>6468</v>
      </c>
      <c r="B2765" t="s">
        <v>3382</v>
      </c>
      <c r="C2765" s="4">
        <v>-0.72936100887822897</v>
      </c>
      <c r="D2765" s="6">
        <f t="shared" si="43"/>
        <v>0.60317100811439828</v>
      </c>
      <c r="E2765">
        <v>1.13756689356345E-3</v>
      </c>
      <c r="F2765">
        <v>7.4390705921051296E-3</v>
      </c>
    </row>
    <row r="2766" spans="1:6" x14ac:dyDescent="0.3">
      <c r="A2766" t="s">
        <v>6469</v>
      </c>
      <c r="B2766" t="s">
        <v>3383</v>
      </c>
      <c r="C2766" s="4">
        <v>-0.72982919671380198</v>
      </c>
      <c r="D2766" s="6">
        <f t="shared" si="43"/>
        <v>0.60297529696027463</v>
      </c>
      <c r="E2766">
        <v>1.7794542579061001E-3</v>
      </c>
      <c r="F2766">
        <v>1.0970698723199E-2</v>
      </c>
    </row>
    <row r="2767" spans="1:6" x14ac:dyDescent="0.3">
      <c r="A2767" t="s">
        <v>6470</v>
      </c>
      <c r="B2767" t="s">
        <v>3384</v>
      </c>
      <c r="C2767" s="4">
        <v>-0.72984331705473604</v>
      </c>
      <c r="D2767" s="6">
        <f t="shared" si="43"/>
        <v>0.60296939538380812</v>
      </c>
      <c r="E2767" s="1">
        <v>2.7050714584074599E-6</v>
      </c>
      <c r="F2767" s="1">
        <v>3.28903308475592E-5</v>
      </c>
    </row>
    <row r="2768" spans="1:6" x14ac:dyDescent="0.3">
      <c r="A2768" t="s">
        <v>6471</v>
      </c>
      <c r="B2768" t="s">
        <v>3385</v>
      </c>
      <c r="C2768" s="4">
        <v>-0.73010523908425295</v>
      </c>
      <c r="D2768" s="6">
        <f t="shared" si="43"/>
        <v>0.60285993591528364</v>
      </c>
      <c r="E2768">
        <v>1.47573781964938E-3</v>
      </c>
      <c r="F2768">
        <v>9.3729840966959403E-3</v>
      </c>
    </row>
    <row r="2769" spans="1:6" x14ac:dyDescent="0.3">
      <c r="A2769" t="s">
        <v>6472</v>
      </c>
      <c r="B2769" t="s">
        <v>3386</v>
      </c>
      <c r="C2769" s="4">
        <v>-0.73138755773784203</v>
      </c>
      <c r="D2769" s="6">
        <f t="shared" si="43"/>
        <v>0.60232433063472746</v>
      </c>
      <c r="E2769">
        <v>1.50773747794058E-4</v>
      </c>
      <c r="F2769">
        <v>1.2729116983302899E-3</v>
      </c>
    </row>
    <row r="2770" spans="1:6" x14ac:dyDescent="0.3">
      <c r="A2770" t="s">
        <v>6473</v>
      </c>
      <c r="B2770" t="s">
        <v>3387</v>
      </c>
      <c r="C2770" s="4">
        <v>-0.733026738541673</v>
      </c>
      <c r="D2770" s="6">
        <f t="shared" si="43"/>
        <v>0.60164036224749995</v>
      </c>
      <c r="E2770" s="1">
        <v>1.8037559248500501E-9</v>
      </c>
      <c r="F2770" s="1">
        <v>3.6708931976891597E-8</v>
      </c>
    </row>
    <row r="2771" spans="1:6" x14ac:dyDescent="0.3">
      <c r="A2771" t="s">
        <v>6474</v>
      </c>
      <c r="B2771" t="s">
        <v>3388</v>
      </c>
      <c r="C2771" s="4">
        <v>-0.73325813093081305</v>
      </c>
      <c r="D2771" s="6">
        <f t="shared" si="43"/>
        <v>0.60154387350026028</v>
      </c>
      <c r="E2771" s="1">
        <v>1.32248850797448E-9</v>
      </c>
      <c r="F2771" s="1">
        <v>2.77533659744931E-8</v>
      </c>
    </row>
    <row r="2772" spans="1:6" x14ac:dyDescent="0.3">
      <c r="A2772" t="s">
        <v>6475</v>
      </c>
      <c r="B2772" t="s">
        <v>3389</v>
      </c>
      <c r="C2772" s="4">
        <v>-0.73426426146299495</v>
      </c>
      <c r="D2772" s="6">
        <f t="shared" si="43"/>
        <v>0.60112450513324756</v>
      </c>
      <c r="E2772" s="1">
        <v>1.4562033517715599E-7</v>
      </c>
      <c r="F2772" s="1">
        <v>2.2011964416535701E-6</v>
      </c>
    </row>
    <row r="2773" spans="1:6" x14ac:dyDescent="0.3">
      <c r="A2773" t="s">
        <v>6476</v>
      </c>
      <c r="B2773" t="s">
        <v>3390</v>
      </c>
      <c r="C2773" s="4">
        <v>-0.73430091638753503</v>
      </c>
      <c r="D2773" s="6">
        <f t="shared" si="43"/>
        <v>0.60110923240211678</v>
      </c>
      <c r="E2773" s="1">
        <v>2.6602542366075799E-6</v>
      </c>
      <c r="F2773" s="1">
        <v>3.2418588393168898E-5</v>
      </c>
    </row>
    <row r="2774" spans="1:6" x14ac:dyDescent="0.3">
      <c r="A2774" t="s">
        <v>6477</v>
      </c>
      <c r="B2774" t="s">
        <v>3391</v>
      </c>
      <c r="C2774" s="4">
        <v>-0.73451784894101801</v>
      </c>
      <c r="D2774" s="6">
        <f t="shared" si="43"/>
        <v>0.60101885269357447</v>
      </c>
      <c r="E2774">
        <v>5.7798064799594196E-3</v>
      </c>
      <c r="F2774">
        <v>2.9425297072988101E-2</v>
      </c>
    </row>
    <row r="2775" spans="1:6" x14ac:dyDescent="0.3">
      <c r="A2775" t="s">
        <v>6478</v>
      </c>
      <c r="B2775" t="s">
        <v>3392</v>
      </c>
      <c r="C2775" s="4">
        <v>-0.73517286186795905</v>
      </c>
      <c r="D2775" s="6">
        <f t="shared" si="43"/>
        <v>0.60074603983156416</v>
      </c>
      <c r="E2775" s="1">
        <v>5.13415046718717E-8</v>
      </c>
      <c r="F2775" s="1">
        <v>8.3970381983074405E-7</v>
      </c>
    </row>
    <row r="2776" spans="1:6" x14ac:dyDescent="0.3">
      <c r="A2776" t="s">
        <v>6479</v>
      </c>
      <c r="B2776" t="s">
        <v>3393</v>
      </c>
      <c r="C2776" s="4">
        <v>-0.73526153354169099</v>
      </c>
      <c r="D2776" s="6">
        <f t="shared" si="43"/>
        <v>0.60070911760036816</v>
      </c>
      <c r="E2776">
        <v>1.0270894827583701E-3</v>
      </c>
      <c r="F2776">
        <v>6.8355597001204596E-3</v>
      </c>
    </row>
    <row r="2777" spans="1:6" x14ac:dyDescent="0.3">
      <c r="A2777" t="s">
        <v>6480</v>
      </c>
      <c r="B2777" t="s">
        <v>3394</v>
      </c>
      <c r="C2777" s="4">
        <v>-0.73533244995653702</v>
      </c>
      <c r="D2777" s="6">
        <f t="shared" si="43"/>
        <v>0.60067959016124939</v>
      </c>
      <c r="E2777" s="1">
        <v>1.4252978897247701E-7</v>
      </c>
      <c r="F2777" s="1">
        <v>2.15851814433576E-6</v>
      </c>
    </row>
    <row r="2778" spans="1:6" x14ac:dyDescent="0.3">
      <c r="A2778" t="s">
        <v>6481</v>
      </c>
      <c r="B2778" t="s">
        <v>3395</v>
      </c>
      <c r="C2778" s="4">
        <v>-0.73538175929296801</v>
      </c>
      <c r="D2778" s="6">
        <f t="shared" si="43"/>
        <v>0.60065906010812353</v>
      </c>
      <c r="E2778" s="1">
        <v>2.9446185874034002E-6</v>
      </c>
      <c r="F2778" s="1">
        <v>3.5596184733815799E-5</v>
      </c>
    </row>
    <row r="2779" spans="1:6" x14ac:dyDescent="0.3">
      <c r="A2779" t="s">
        <v>178</v>
      </c>
      <c r="B2779" t="s">
        <v>179</v>
      </c>
      <c r="C2779" s="4">
        <v>-0.73860328663641395</v>
      </c>
      <c r="D2779" s="6">
        <f t="shared" si="43"/>
        <v>0.59931928928053035</v>
      </c>
      <c r="E2779" s="1">
        <v>4.8446623300990699E-7</v>
      </c>
      <c r="F2779" s="1">
        <v>6.6007503028727598E-6</v>
      </c>
    </row>
    <row r="2780" spans="1:6" x14ac:dyDescent="0.3">
      <c r="A2780" t="s">
        <v>6482</v>
      </c>
      <c r="B2780" t="s">
        <v>3396</v>
      </c>
      <c r="C2780" s="4">
        <v>-0.73904905966925305</v>
      </c>
      <c r="D2780" s="6">
        <f t="shared" si="43"/>
        <v>0.59913413642462487</v>
      </c>
      <c r="E2780">
        <v>2.9478525999891698E-3</v>
      </c>
      <c r="F2780">
        <v>1.68513982739238E-2</v>
      </c>
    </row>
    <row r="2781" spans="1:6" x14ac:dyDescent="0.3">
      <c r="A2781" t="s">
        <v>6483</v>
      </c>
      <c r="B2781" t="s">
        <v>3397</v>
      </c>
      <c r="C2781" s="4">
        <v>-0.73966531414606196</v>
      </c>
      <c r="D2781" s="6">
        <f t="shared" si="43"/>
        <v>0.59887826790241849</v>
      </c>
      <c r="E2781" s="1">
        <v>4.4461760314751699E-7</v>
      </c>
      <c r="F2781" s="1">
        <v>6.1145326376687098E-6</v>
      </c>
    </row>
    <row r="2782" spans="1:6" x14ac:dyDescent="0.3">
      <c r="A2782" t="s">
        <v>6484</v>
      </c>
      <c r="B2782" t="s">
        <v>3398</v>
      </c>
      <c r="C2782" s="4">
        <v>-0.74055729396389602</v>
      </c>
      <c r="D2782" s="6">
        <f t="shared" si="43"/>
        <v>0.59850811190248709</v>
      </c>
      <c r="E2782">
        <v>5.9464175095146304E-4</v>
      </c>
      <c r="F2782">
        <v>4.2391605950060302E-3</v>
      </c>
    </row>
    <row r="2783" spans="1:6" x14ac:dyDescent="0.3">
      <c r="A2783" t="s">
        <v>6485</v>
      </c>
      <c r="B2783" t="s">
        <v>3399</v>
      </c>
      <c r="C2783" s="4">
        <v>-0.74057893299710298</v>
      </c>
      <c r="D2783" s="6">
        <f t="shared" si="43"/>
        <v>0.59849913492577733</v>
      </c>
      <c r="E2783" s="1">
        <v>1.80882534415108E-7</v>
      </c>
      <c r="F2783" s="1">
        <v>2.67418195207111E-6</v>
      </c>
    </row>
    <row r="2784" spans="1:6" x14ac:dyDescent="0.3">
      <c r="A2784" t="s">
        <v>6486</v>
      </c>
      <c r="B2784" t="s">
        <v>3400</v>
      </c>
      <c r="C2784" s="4">
        <v>-0.74140990835624099</v>
      </c>
      <c r="D2784" s="6">
        <f t="shared" si="43"/>
        <v>0.5981545057307176</v>
      </c>
      <c r="E2784">
        <v>1.2736473257829399E-4</v>
      </c>
      <c r="F2784">
        <v>1.1011699912962299E-3</v>
      </c>
    </row>
    <row r="2785" spans="1:6" x14ac:dyDescent="0.3">
      <c r="A2785" t="s">
        <v>6487</v>
      </c>
      <c r="B2785" t="s">
        <v>3401</v>
      </c>
      <c r="C2785" s="4">
        <v>-0.74173526061026696</v>
      </c>
      <c r="D2785" s="6">
        <f t="shared" si="43"/>
        <v>0.59801962693180655</v>
      </c>
      <c r="E2785" s="1">
        <v>5.0885069636398904E-10</v>
      </c>
      <c r="F2785" s="1">
        <v>1.1404325107553E-8</v>
      </c>
    </row>
    <row r="2786" spans="1:6" x14ac:dyDescent="0.3">
      <c r="A2786" t="s">
        <v>6488</v>
      </c>
      <c r="B2786" t="s">
        <v>3402</v>
      </c>
      <c r="C2786" s="4">
        <v>-0.74274913438143497</v>
      </c>
      <c r="D2786" s="6">
        <f t="shared" si="43"/>
        <v>0.59759950805809237</v>
      </c>
      <c r="E2786">
        <v>1.72283081654702E-3</v>
      </c>
      <c r="F2786">
        <v>1.0686841905790201E-2</v>
      </c>
    </row>
    <row r="2787" spans="1:6" x14ac:dyDescent="0.3">
      <c r="A2787" t="s">
        <v>6489</v>
      </c>
      <c r="B2787" t="s">
        <v>3403</v>
      </c>
      <c r="C2787" s="4">
        <v>-0.74275545767064199</v>
      </c>
      <c r="D2787" s="6">
        <f t="shared" si="43"/>
        <v>0.59759688880306538</v>
      </c>
      <c r="E2787">
        <v>1.7863529624836499E-4</v>
      </c>
      <c r="F2787">
        <v>1.4802911549114601E-3</v>
      </c>
    </row>
    <row r="2788" spans="1:6" x14ac:dyDescent="0.3">
      <c r="A2788" t="s">
        <v>6490</v>
      </c>
      <c r="B2788" t="s">
        <v>3404</v>
      </c>
      <c r="C2788" s="4">
        <v>-0.74349009031778102</v>
      </c>
      <c r="D2788" s="6">
        <f t="shared" si="43"/>
        <v>0.59729266482226129</v>
      </c>
      <c r="E2788" s="1">
        <v>4.6197153431966404E-12</v>
      </c>
      <c r="F2788" s="1">
        <v>1.3096487759774501E-10</v>
      </c>
    </row>
    <row r="2789" spans="1:6" x14ac:dyDescent="0.3">
      <c r="A2789" t="s">
        <v>6491</v>
      </c>
      <c r="B2789" t="s">
        <v>3405</v>
      </c>
      <c r="C2789" s="4">
        <v>-0.74530132186515896</v>
      </c>
      <c r="D2789" s="6">
        <f t="shared" si="43"/>
        <v>0.59654326423800363</v>
      </c>
      <c r="E2789" s="1">
        <v>3.0549442579358201E-5</v>
      </c>
      <c r="F2789">
        <v>3.0397071591123701E-4</v>
      </c>
    </row>
    <row r="2790" spans="1:6" x14ac:dyDescent="0.3">
      <c r="A2790" t="s">
        <v>6492</v>
      </c>
      <c r="B2790" t="s">
        <v>3406</v>
      </c>
      <c r="C2790" s="4">
        <v>-0.74567730819903899</v>
      </c>
      <c r="D2790" s="6">
        <f t="shared" si="43"/>
        <v>0.59638781704765043</v>
      </c>
      <c r="E2790" s="1">
        <v>5.4237444175804199E-5</v>
      </c>
      <c r="F2790">
        <v>5.1282788790919798E-4</v>
      </c>
    </row>
    <row r="2791" spans="1:6" x14ac:dyDescent="0.3">
      <c r="A2791" t="s">
        <v>252</v>
      </c>
      <c r="B2791" t="s">
        <v>253</v>
      </c>
      <c r="C2791" s="4">
        <v>-0.74600784925430597</v>
      </c>
      <c r="D2791" s="6">
        <f t="shared" si="43"/>
        <v>0.59625119213949185</v>
      </c>
      <c r="E2791" s="1">
        <v>1.2335629526395701E-13</v>
      </c>
      <c r="F2791" s="1">
        <v>4.3713034543208003E-12</v>
      </c>
    </row>
    <row r="2792" spans="1:6" x14ac:dyDescent="0.3">
      <c r="A2792" t="s">
        <v>6493</v>
      </c>
      <c r="B2792" t="s">
        <v>3407</v>
      </c>
      <c r="C2792" s="4">
        <v>-0.74747672615975702</v>
      </c>
      <c r="D2792" s="6">
        <f t="shared" si="43"/>
        <v>0.59564442918854987</v>
      </c>
      <c r="E2792">
        <v>2.8440230422526499E-4</v>
      </c>
      <c r="F2792">
        <v>2.2254996774702502E-3</v>
      </c>
    </row>
    <row r="2793" spans="1:6" x14ac:dyDescent="0.3">
      <c r="A2793" t="s">
        <v>332</v>
      </c>
      <c r="B2793" t="s">
        <v>333</v>
      </c>
      <c r="C2793" s="4">
        <v>-0.74814986294633101</v>
      </c>
      <c r="D2793" s="6">
        <f t="shared" si="43"/>
        <v>0.59536657652949976</v>
      </c>
      <c r="E2793" s="1">
        <v>4.77804430148123E-17</v>
      </c>
      <c r="F2793" s="1">
        <v>2.4825857835252501E-15</v>
      </c>
    </row>
    <row r="2794" spans="1:6" x14ac:dyDescent="0.3">
      <c r="A2794" t="s">
        <v>6494</v>
      </c>
      <c r="B2794" t="s">
        <v>3408</v>
      </c>
      <c r="C2794" s="4">
        <v>-0.748196463812554</v>
      </c>
      <c r="D2794" s="6">
        <f t="shared" si="43"/>
        <v>0.59534734575008186</v>
      </c>
      <c r="E2794" s="1">
        <v>1.39466429361557E-11</v>
      </c>
      <c r="F2794" s="1">
        <v>3.7498136972602298E-10</v>
      </c>
    </row>
    <row r="2795" spans="1:6" x14ac:dyDescent="0.3">
      <c r="A2795" t="s">
        <v>6495</v>
      </c>
      <c r="B2795" t="s">
        <v>3409</v>
      </c>
      <c r="C2795" s="4">
        <v>-0.74873752538265803</v>
      </c>
      <c r="D2795" s="6">
        <f t="shared" si="43"/>
        <v>0.59512411134158505</v>
      </c>
      <c r="E2795">
        <v>5.2063352587215003E-4</v>
      </c>
      <c r="F2795">
        <v>3.7743010967106602E-3</v>
      </c>
    </row>
    <row r="2796" spans="1:6" x14ac:dyDescent="0.3">
      <c r="A2796" t="s">
        <v>6496</v>
      </c>
      <c r="B2796" t="s">
        <v>3410</v>
      </c>
      <c r="C2796" s="4">
        <v>-0.74977138875153604</v>
      </c>
      <c r="D2796" s="6">
        <f t="shared" si="43"/>
        <v>0.59469778658540007</v>
      </c>
      <c r="E2796" s="1">
        <v>1.2218345434265401E-5</v>
      </c>
      <c r="F2796">
        <v>1.31711970561904E-4</v>
      </c>
    </row>
    <row r="2797" spans="1:6" x14ac:dyDescent="0.3">
      <c r="A2797" t="s">
        <v>6497</v>
      </c>
      <c r="B2797" t="s">
        <v>3411</v>
      </c>
      <c r="C2797" s="4">
        <v>-0.74989959648476201</v>
      </c>
      <c r="D2797" s="6">
        <f t="shared" si="43"/>
        <v>0.59464494002719281</v>
      </c>
      <c r="E2797">
        <v>2.3568613011631801E-4</v>
      </c>
      <c r="F2797">
        <v>1.88724091999484E-3</v>
      </c>
    </row>
    <row r="2798" spans="1:6" x14ac:dyDescent="0.3">
      <c r="A2798" t="s">
        <v>6498</v>
      </c>
      <c r="B2798" t="s">
        <v>3412</v>
      </c>
      <c r="C2798" s="4">
        <v>-0.75024749549890102</v>
      </c>
      <c r="D2798" s="6">
        <f t="shared" si="43"/>
        <v>0.59450156153006462</v>
      </c>
      <c r="E2798">
        <v>1.49203145935801E-4</v>
      </c>
      <c r="F2798">
        <v>1.2636130163399401E-3</v>
      </c>
    </row>
    <row r="2799" spans="1:6" x14ac:dyDescent="0.3">
      <c r="A2799" t="s">
        <v>6499</v>
      </c>
      <c r="B2799" t="s">
        <v>3413</v>
      </c>
      <c r="C2799" s="4">
        <v>-0.75064459703448705</v>
      </c>
      <c r="D2799" s="6">
        <f t="shared" si="43"/>
        <v>0.59433794760671865</v>
      </c>
      <c r="E2799">
        <v>1.9795426473693698E-3</v>
      </c>
      <c r="F2799">
        <v>1.20633967566853E-2</v>
      </c>
    </row>
    <row r="2800" spans="1:6" x14ac:dyDescent="0.3">
      <c r="A2800" t="s">
        <v>6500</v>
      </c>
      <c r="B2800" t="s">
        <v>3414</v>
      </c>
      <c r="C2800" s="4">
        <v>-0.75205996326617597</v>
      </c>
      <c r="D2800" s="6">
        <f t="shared" si="43"/>
        <v>0.59375515405934109</v>
      </c>
      <c r="E2800">
        <v>3.9000784943086998E-3</v>
      </c>
      <c r="F2800">
        <v>2.1291002834302099E-2</v>
      </c>
    </row>
    <row r="2801" spans="1:6" x14ac:dyDescent="0.3">
      <c r="A2801" t="s">
        <v>6501</v>
      </c>
      <c r="B2801" t="s">
        <v>3415</v>
      </c>
      <c r="C2801" s="4">
        <v>-0.75208890995667499</v>
      </c>
      <c r="D2801" s="6">
        <f t="shared" si="43"/>
        <v>0.59374324088728081</v>
      </c>
      <c r="E2801">
        <v>4.9140320681537999E-4</v>
      </c>
      <c r="F2801">
        <v>3.5979086628589599E-3</v>
      </c>
    </row>
    <row r="2802" spans="1:6" x14ac:dyDescent="0.3">
      <c r="A2802" t="s">
        <v>306</v>
      </c>
      <c r="B2802" t="s">
        <v>307</v>
      </c>
      <c r="C2802" s="4">
        <v>-0.752429157122115</v>
      </c>
      <c r="D2802" s="6">
        <f t="shared" si="43"/>
        <v>0.59360322818287214</v>
      </c>
      <c r="E2802" s="1">
        <v>2.0450479442335901E-23</v>
      </c>
      <c r="F2802" s="1">
        <v>1.61989851621914E-21</v>
      </c>
    </row>
    <row r="2803" spans="1:6" x14ac:dyDescent="0.3">
      <c r="A2803" t="s">
        <v>6502</v>
      </c>
      <c r="B2803" t="s">
        <v>3416</v>
      </c>
      <c r="C2803" s="4">
        <v>-0.75303166416747103</v>
      </c>
      <c r="D2803" s="6">
        <f t="shared" si="43"/>
        <v>0.59335537576404451</v>
      </c>
      <c r="E2803" s="1">
        <v>4.7879797373078499E-14</v>
      </c>
      <c r="F2803" s="1">
        <v>1.7826950362939501E-12</v>
      </c>
    </row>
    <row r="2804" spans="1:6" x14ac:dyDescent="0.3">
      <c r="A2804" t="s">
        <v>6503</v>
      </c>
      <c r="B2804" t="s">
        <v>3417</v>
      </c>
      <c r="C2804" s="4">
        <v>-0.75334831400504099</v>
      </c>
      <c r="D2804" s="6">
        <f t="shared" si="43"/>
        <v>0.59322515748472715</v>
      </c>
      <c r="E2804" s="1">
        <v>3.1383732299690501E-10</v>
      </c>
      <c r="F2804" s="1">
        <v>7.1933295068184302E-9</v>
      </c>
    </row>
    <row r="2805" spans="1:6" x14ac:dyDescent="0.3">
      <c r="A2805" t="s">
        <v>6504</v>
      </c>
      <c r="B2805" t="s">
        <v>3418</v>
      </c>
      <c r="C2805" s="4">
        <v>-0.75370410751040495</v>
      </c>
      <c r="D2805" s="6">
        <f t="shared" si="43"/>
        <v>0.59307887595731357</v>
      </c>
      <c r="E2805" s="1">
        <v>4.1008525266007997E-12</v>
      </c>
      <c r="F2805" s="1">
        <v>1.1749233329315999E-10</v>
      </c>
    </row>
    <row r="2806" spans="1:6" x14ac:dyDescent="0.3">
      <c r="A2806" t="s">
        <v>268</v>
      </c>
      <c r="B2806" t="s">
        <v>269</v>
      </c>
      <c r="C2806" s="4">
        <v>-0.75674575561397905</v>
      </c>
      <c r="D2806" s="6">
        <f t="shared" si="43"/>
        <v>0.59182979912979972</v>
      </c>
      <c r="E2806" s="1">
        <v>1.4300359949070899E-12</v>
      </c>
      <c r="F2806" s="1">
        <v>4.37650599274691E-11</v>
      </c>
    </row>
    <row r="2807" spans="1:6" x14ac:dyDescent="0.3">
      <c r="A2807" t="s">
        <v>6505</v>
      </c>
      <c r="B2807" t="s">
        <v>3419</v>
      </c>
      <c r="C2807" s="4">
        <v>-0.75790699338994005</v>
      </c>
      <c r="D2807" s="6">
        <f t="shared" si="43"/>
        <v>0.59135362184658735</v>
      </c>
      <c r="E2807" s="1">
        <v>1.12188663119997E-7</v>
      </c>
      <c r="F2807" s="1">
        <v>1.7431313532269599E-6</v>
      </c>
    </row>
    <row r="2808" spans="1:6" x14ac:dyDescent="0.3">
      <c r="A2808" t="s">
        <v>6506</v>
      </c>
      <c r="B2808" t="s">
        <v>3420</v>
      </c>
      <c r="C2808" s="4">
        <v>-0.75917284729013101</v>
      </c>
      <c r="D2808" s="6">
        <f t="shared" si="43"/>
        <v>0.59083498210753804</v>
      </c>
      <c r="E2808" s="1">
        <v>1.70338825371381E-6</v>
      </c>
      <c r="F2808" s="1">
        <v>2.1349222083530201E-5</v>
      </c>
    </row>
    <row r="2809" spans="1:6" x14ac:dyDescent="0.3">
      <c r="A2809" t="s">
        <v>6507</v>
      </c>
      <c r="B2809" t="s">
        <v>3421</v>
      </c>
      <c r="C2809" s="4">
        <v>-0.75967933975875801</v>
      </c>
      <c r="D2809" s="6">
        <f t="shared" si="43"/>
        <v>0.59062759181626001</v>
      </c>
      <c r="E2809">
        <v>1.7511437351106101E-4</v>
      </c>
      <c r="F2809">
        <v>1.4563423373984701E-3</v>
      </c>
    </row>
    <row r="2810" spans="1:6" x14ac:dyDescent="0.3">
      <c r="A2810" t="s">
        <v>6508</v>
      </c>
      <c r="B2810" t="s">
        <v>3422</v>
      </c>
      <c r="C2810" s="4">
        <v>-0.76157340469919799</v>
      </c>
      <c r="D2810" s="6">
        <f t="shared" si="43"/>
        <v>0.58985268585128225</v>
      </c>
      <c r="E2810" s="1">
        <v>6.6381061912647505E-13</v>
      </c>
      <c r="F2810" s="1">
        <v>2.11711477299465E-11</v>
      </c>
    </row>
    <row r="2811" spans="1:6" x14ac:dyDescent="0.3">
      <c r="A2811" t="s">
        <v>6509</v>
      </c>
      <c r="B2811" t="s">
        <v>3423</v>
      </c>
      <c r="C2811" s="4">
        <v>-0.762776174390429</v>
      </c>
      <c r="D2811" s="6">
        <f t="shared" si="43"/>
        <v>0.58936113271007851</v>
      </c>
      <c r="E2811">
        <v>1.61307296810804E-3</v>
      </c>
      <c r="F2811">
        <v>1.00834220857477E-2</v>
      </c>
    </row>
    <row r="2812" spans="1:6" x14ac:dyDescent="0.3">
      <c r="A2812" t="s">
        <v>6510</v>
      </c>
      <c r="B2812" t="s">
        <v>3424</v>
      </c>
      <c r="C2812" s="4">
        <v>-0.76294416599414405</v>
      </c>
      <c r="D2812" s="6">
        <f t="shared" si="43"/>
        <v>0.5892925097822278</v>
      </c>
      <c r="E2812">
        <v>7.5232673443412102E-3</v>
      </c>
      <c r="F2812">
        <v>3.6705458036597097E-2</v>
      </c>
    </row>
    <row r="2813" spans="1:6" x14ac:dyDescent="0.3">
      <c r="A2813" t="s">
        <v>6511</v>
      </c>
      <c r="B2813" t="s">
        <v>3425</v>
      </c>
      <c r="C2813" s="4">
        <v>-0.763108467069885</v>
      </c>
      <c r="D2813" s="6">
        <f t="shared" si="43"/>
        <v>0.58922540212779995</v>
      </c>
      <c r="E2813" s="1">
        <v>1.34037217950537E-6</v>
      </c>
      <c r="F2813" s="1">
        <v>1.6992144102148599E-5</v>
      </c>
    </row>
    <row r="2814" spans="1:6" x14ac:dyDescent="0.3">
      <c r="A2814" t="s">
        <v>6512</v>
      </c>
      <c r="B2814" t="s">
        <v>3426</v>
      </c>
      <c r="C2814" s="4">
        <v>-0.76489703503580497</v>
      </c>
      <c r="D2814" s="6">
        <f t="shared" si="43"/>
        <v>0.5884953679512519</v>
      </c>
      <c r="E2814">
        <v>3.82214498521197E-4</v>
      </c>
      <c r="F2814">
        <v>2.8887764647352798E-3</v>
      </c>
    </row>
    <row r="2815" spans="1:6" x14ac:dyDescent="0.3">
      <c r="A2815" t="s">
        <v>212</v>
      </c>
      <c r="B2815" t="s">
        <v>213</v>
      </c>
      <c r="C2815" s="4">
        <v>-0.765001321851697</v>
      </c>
      <c r="D2815" s="6">
        <f t="shared" si="43"/>
        <v>0.58845282944642441</v>
      </c>
      <c r="E2815" s="1">
        <v>9.0546793659619602E-8</v>
      </c>
      <c r="F2815" s="1">
        <v>1.4260678740212399E-6</v>
      </c>
    </row>
    <row r="2816" spans="1:6" x14ac:dyDescent="0.3">
      <c r="A2816" t="s">
        <v>6513</v>
      </c>
      <c r="B2816" t="s">
        <v>3427</v>
      </c>
      <c r="C2816" s="4">
        <v>-0.76516942577865099</v>
      </c>
      <c r="D2816" s="6">
        <f t="shared" si="43"/>
        <v>0.5883842664683252</v>
      </c>
      <c r="E2816">
        <v>4.25857895714255E-3</v>
      </c>
      <c r="F2816">
        <v>2.28923411072742E-2</v>
      </c>
    </row>
    <row r="2817" spans="1:6" x14ac:dyDescent="0.3">
      <c r="A2817" t="s">
        <v>6514</v>
      </c>
      <c r="B2817" t="s">
        <v>3428</v>
      </c>
      <c r="C2817" s="4">
        <v>-0.76520108595540204</v>
      </c>
      <c r="D2817" s="6">
        <f t="shared" si="43"/>
        <v>0.58837135442181054</v>
      </c>
      <c r="E2817" s="1">
        <v>3.9799593751350698E-15</v>
      </c>
      <c r="F2817" s="1">
        <v>1.67916876090881E-13</v>
      </c>
    </row>
    <row r="2818" spans="1:6" x14ac:dyDescent="0.3">
      <c r="A2818" t="s">
        <v>6515</v>
      </c>
      <c r="B2818" t="s">
        <v>3429</v>
      </c>
      <c r="C2818" s="4">
        <v>-0.76616419409861802</v>
      </c>
      <c r="D2818" s="6">
        <f t="shared" si="43"/>
        <v>0.58797870308335387</v>
      </c>
      <c r="E2818" s="1">
        <v>4.5377661488280698E-5</v>
      </c>
      <c r="F2818">
        <v>4.3724366844909201E-4</v>
      </c>
    </row>
    <row r="2819" spans="1:6" x14ac:dyDescent="0.3">
      <c r="A2819" t="s">
        <v>6516</v>
      </c>
      <c r="B2819" t="s">
        <v>3430</v>
      </c>
      <c r="C2819" s="4">
        <v>-0.768001388830856</v>
      </c>
      <c r="D2819" s="6">
        <f t="shared" ref="D2819:D2882" si="44">2^C2819</f>
        <v>0.58723042030085659</v>
      </c>
      <c r="E2819" s="1">
        <v>5.64979408242966E-6</v>
      </c>
      <c r="F2819" s="1">
        <v>6.4337577574334704E-5</v>
      </c>
    </row>
    <row r="2820" spans="1:6" x14ac:dyDescent="0.3">
      <c r="A2820" t="s">
        <v>222</v>
      </c>
      <c r="B2820" t="s">
        <v>223</v>
      </c>
      <c r="C2820" s="4">
        <v>-0.77324379005215504</v>
      </c>
      <c r="D2820" s="6">
        <f t="shared" si="44"/>
        <v>0.58510044071375711</v>
      </c>
      <c r="E2820" s="1">
        <v>9.02598138375279E-8</v>
      </c>
      <c r="F2820" s="1">
        <v>1.42432454277404E-6</v>
      </c>
    </row>
    <row r="2821" spans="1:6" x14ac:dyDescent="0.3">
      <c r="A2821" t="s">
        <v>6517</v>
      </c>
      <c r="B2821" t="s">
        <v>3431</v>
      </c>
      <c r="C2821" s="4">
        <v>-0.773649424822902</v>
      </c>
      <c r="D2821" s="6">
        <f t="shared" si="44"/>
        <v>0.58493595430870171</v>
      </c>
      <c r="E2821">
        <v>2.6265904580792499E-4</v>
      </c>
      <c r="F2821">
        <v>2.0749217819381999E-3</v>
      </c>
    </row>
    <row r="2822" spans="1:6" x14ac:dyDescent="0.3">
      <c r="A2822" t="s">
        <v>6518</v>
      </c>
      <c r="B2822" t="s">
        <v>3432</v>
      </c>
      <c r="C2822" s="4">
        <v>-0.77370549881466999</v>
      </c>
      <c r="D2822" s="6">
        <f t="shared" si="44"/>
        <v>0.58491321973518218</v>
      </c>
      <c r="E2822" s="1">
        <v>3.7960247589680201E-6</v>
      </c>
      <c r="F2822" s="1">
        <v>4.4839155029359801E-5</v>
      </c>
    </row>
    <row r="2823" spans="1:6" x14ac:dyDescent="0.3">
      <c r="A2823" t="s">
        <v>6519</v>
      </c>
      <c r="B2823" t="s">
        <v>3433</v>
      </c>
      <c r="C2823" s="4">
        <v>-0.77547496996812004</v>
      </c>
      <c r="D2823" s="6">
        <f t="shared" si="44"/>
        <v>0.58419626113213141</v>
      </c>
      <c r="E2823" s="1">
        <v>5.7181238445919599E-8</v>
      </c>
      <c r="F2823" s="1">
        <v>9.28634806078005E-7</v>
      </c>
    </row>
    <row r="2824" spans="1:6" x14ac:dyDescent="0.3">
      <c r="A2824" t="s">
        <v>6520</v>
      </c>
      <c r="B2824" t="s">
        <v>3434</v>
      </c>
      <c r="C2824" s="4">
        <v>-0.77594942628986496</v>
      </c>
      <c r="D2824" s="6">
        <f t="shared" si="44"/>
        <v>0.58400416922824827</v>
      </c>
      <c r="E2824" s="1">
        <v>5.7411606001002803E-11</v>
      </c>
      <c r="F2824" s="1">
        <v>1.44054990895995E-9</v>
      </c>
    </row>
    <row r="2825" spans="1:6" x14ac:dyDescent="0.3">
      <c r="A2825" t="s">
        <v>6521</v>
      </c>
      <c r="B2825" t="s">
        <v>3435</v>
      </c>
      <c r="C2825" s="4">
        <v>-0.77616986320250003</v>
      </c>
      <c r="D2825" s="6">
        <f t="shared" si="44"/>
        <v>0.58391494299695579</v>
      </c>
      <c r="E2825" s="1">
        <v>7.82675773162881E-10</v>
      </c>
      <c r="F2825" s="1">
        <v>1.7090888943971601E-8</v>
      </c>
    </row>
    <row r="2826" spans="1:6" x14ac:dyDescent="0.3">
      <c r="A2826" t="s">
        <v>6522</v>
      </c>
      <c r="B2826" t="s">
        <v>3436</v>
      </c>
      <c r="C2826" s="4">
        <v>-0.77662762890019599</v>
      </c>
      <c r="D2826" s="6">
        <f t="shared" si="44"/>
        <v>0.58372969675865005</v>
      </c>
      <c r="E2826" s="1">
        <v>1.00882497458532E-5</v>
      </c>
      <c r="F2826">
        <v>1.10744583996768E-4</v>
      </c>
    </row>
    <row r="2827" spans="1:6" x14ac:dyDescent="0.3">
      <c r="A2827" t="s">
        <v>6523</v>
      </c>
      <c r="B2827" t="s">
        <v>3437</v>
      </c>
      <c r="C2827" s="4">
        <v>-0.77667057302558995</v>
      </c>
      <c r="D2827" s="6">
        <f t="shared" si="44"/>
        <v>0.58371232136919071</v>
      </c>
      <c r="E2827">
        <v>1.3691983687695201E-4</v>
      </c>
      <c r="F2827">
        <v>1.1700093305630199E-3</v>
      </c>
    </row>
    <row r="2828" spans="1:6" x14ac:dyDescent="0.3">
      <c r="A2828" t="s">
        <v>6524</v>
      </c>
      <c r="B2828" t="s">
        <v>3438</v>
      </c>
      <c r="C2828" s="4">
        <v>-0.77703378785630495</v>
      </c>
      <c r="D2828" s="6">
        <f t="shared" si="44"/>
        <v>0.58356538367280353</v>
      </c>
      <c r="E2828" s="1">
        <v>2.6880475829612201E-6</v>
      </c>
      <c r="F2828" s="1">
        <v>3.2707952479721698E-5</v>
      </c>
    </row>
    <row r="2829" spans="1:6" x14ac:dyDescent="0.3">
      <c r="A2829" t="s">
        <v>6525</v>
      </c>
      <c r="B2829" t="s">
        <v>3439</v>
      </c>
      <c r="C2829" s="4">
        <v>-0.77773978262315402</v>
      </c>
      <c r="D2829" s="6">
        <f t="shared" si="44"/>
        <v>0.58327988098138883</v>
      </c>
      <c r="E2829">
        <v>7.8892430059678397E-3</v>
      </c>
      <c r="F2829">
        <v>3.82026603935973E-2</v>
      </c>
    </row>
    <row r="2830" spans="1:6" x14ac:dyDescent="0.3">
      <c r="A2830" t="s">
        <v>6526</v>
      </c>
      <c r="B2830" t="s">
        <v>3440</v>
      </c>
      <c r="C2830" s="4">
        <v>-0.77855355466324305</v>
      </c>
      <c r="D2830" s="6">
        <f t="shared" si="44"/>
        <v>0.58295096669109736</v>
      </c>
      <c r="E2830" s="1">
        <v>4.8498826606991803E-9</v>
      </c>
      <c r="F2830" s="1">
        <v>9.2245225118933298E-8</v>
      </c>
    </row>
    <row r="2831" spans="1:6" x14ac:dyDescent="0.3">
      <c r="A2831" t="s">
        <v>6527</v>
      </c>
      <c r="B2831" t="s">
        <v>3441</v>
      </c>
      <c r="C2831" s="4">
        <v>-0.77988646348636603</v>
      </c>
      <c r="D2831" s="6">
        <f t="shared" si="44"/>
        <v>0.58241262585670872</v>
      </c>
      <c r="E2831" s="1">
        <v>3.3089261426349799E-6</v>
      </c>
      <c r="F2831" s="1">
        <v>3.9489614135035897E-5</v>
      </c>
    </row>
    <row r="2832" spans="1:6" x14ac:dyDescent="0.3">
      <c r="A2832" t="s">
        <v>6528</v>
      </c>
      <c r="B2832" t="s">
        <v>3442</v>
      </c>
      <c r="C2832" s="4">
        <v>-0.78027840255927905</v>
      </c>
      <c r="D2832" s="6">
        <f t="shared" si="44"/>
        <v>0.58225442245702153</v>
      </c>
      <c r="E2832" s="1">
        <v>4.0601240701978501E-7</v>
      </c>
      <c r="F2832" s="1">
        <v>5.6174228356467898E-6</v>
      </c>
    </row>
    <row r="2833" spans="1:6" x14ac:dyDescent="0.3">
      <c r="A2833" t="s">
        <v>6529</v>
      </c>
      <c r="B2833" t="s">
        <v>3443</v>
      </c>
      <c r="C2833" s="4">
        <v>-0.78094491195722804</v>
      </c>
      <c r="D2833" s="6">
        <f t="shared" si="44"/>
        <v>0.58198548938145356</v>
      </c>
      <c r="E2833" s="1">
        <v>5.7609564235567505E-13</v>
      </c>
      <c r="F2833" s="1">
        <v>1.8655570109870399E-11</v>
      </c>
    </row>
    <row r="2834" spans="1:6" x14ac:dyDescent="0.3">
      <c r="A2834" t="s">
        <v>6530</v>
      </c>
      <c r="B2834" t="s">
        <v>3444</v>
      </c>
      <c r="C2834" s="4">
        <v>-0.78152260937376505</v>
      </c>
      <c r="D2834" s="6">
        <f t="shared" si="44"/>
        <v>0.58175249197128842</v>
      </c>
      <c r="E2834" s="1">
        <v>2.2432740660514299E-13</v>
      </c>
      <c r="F2834" s="1">
        <v>7.6636502396035899E-12</v>
      </c>
    </row>
    <row r="2835" spans="1:6" x14ac:dyDescent="0.3">
      <c r="A2835" t="s">
        <v>188</v>
      </c>
      <c r="B2835" t="s">
        <v>189</v>
      </c>
      <c r="C2835" s="4">
        <v>-0.78190577743675205</v>
      </c>
      <c r="D2835" s="6">
        <f t="shared" si="44"/>
        <v>0.58159800375972248</v>
      </c>
      <c r="E2835" s="1">
        <v>7.2300050487212499E-9</v>
      </c>
      <c r="F2835" s="1">
        <v>1.3444148628571501E-7</v>
      </c>
    </row>
    <row r="2836" spans="1:6" x14ac:dyDescent="0.3">
      <c r="A2836" t="s">
        <v>6531</v>
      </c>
      <c r="B2836" t="s">
        <v>3445</v>
      </c>
      <c r="C2836" s="4">
        <v>-0.78253297544262301</v>
      </c>
      <c r="D2836" s="6">
        <f t="shared" si="44"/>
        <v>0.58134521448850929</v>
      </c>
      <c r="E2836" s="1">
        <v>3.1107229961868401E-5</v>
      </c>
      <c r="F2836">
        <v>3.0914005470715299E-4</v>
      </c>
    </row>
    <row r="2837" spans="1:6" x14ac:dyDescent="0.3">
      <c r="A2837" t="s">
        <v>6532</v>
      </c>
      <c r="B2837" t="s">
        <v>3446</v>
      </c>
      <c r="C2837" s="4">
        <v>-0.78396001832545203</v>
      </c>
      <c r="D2837" s="6">
        <f t="shared" si="44"/>
        <v>0.58077046073905469</v>
      </c>
      <c r="E2837" s="1">
        <v>2.4647488825000099E-6</v>
      </c>
      <c r="F2837" s="1">
        <v>3.0195509622682099E-5</v>
      </c>
    </row>
    <row r="2838" spans="1:6" x14ac:dyDescent="0.3">
      <c r="A2838" t="s">
        <v>6533</v>
      </c>
      <c r="B2838" t="s">
        <v>3447</v>
      </c>
      <c r="C2838" s="4">
        <v>-0.78401629541742701</v>
      </c>
      <c r="D2838" s="6">
        <f t="shared" si="44"/>
        <v>0.58074780630811662</v>
      </c>
      <c r="E2838">
        <v>7.3435075116989297E-3</v>
      </c>
      <c r="F2838">
        <v>3.5947815171627699E-2</v>
      </c>
    </row>
    <row r="2839" spans="1:6" x14ac:dyDescent="0.3">
      <c r="A2839" t="s">
        <v>6534</v>
      </c>
      <c r="B2839" t="s">
        <v>3448</v>
      </c>
      <c r="C2839" s="4">
        <v>-0.78428633268145598</v>
      </c>
      <c r="D2839" s="6">
        <f t="shared" si="44"/>
        <v>0.58063911468001139</v>
      </c>
      <c r="E2839">
        <v>1.24488043721606E-4</v>
      </c>
      <c r="F2839">
        <v>1.07802909887322E-3</v>
      </c>
    </row>
    <row r="2840" spans="1:6" x14ac:dyDescent="0.3">
      <c r="A2840" t="s">
        <v>194</v>
      </c>
      <c r="B2840" t="s">
        <v>195</v>
      </c>
      <c r="C2840" s="4">
        <v>-0.78471826337546802</v>
      </c>
      <c r="D2840" s="6">
        <f t="shared" si="44"/>
        <v>0.58046530225996806</v>
      </c>
      <c r="E2840" s="1">
        <v>6.3633747949032795E-10</v>
      </c>
      <c r="F2840" s="1">
        <v>1.4047236791098701E-8</v>
      </c>
    </row>
    <row r="2841" spans="1:6" x14ac:dyDescent="0.3">
      <c r="A2841" t="s">
        <v>6535</v>
      </c>
      <c r="B2841" t="s">
        <v>3449</v>
      </c>
      <c r="C2841" s="4">
        <v>-0.785463021367655</v>
      </c>
      <c r="D2841" s="6">
        <f t="shared" si="44"/>
        <v>0.58016572778583719</v>
      </c>
      <c r="E2841" s="1">
        <v>1.2193533549213201E-11</v>
      </c>
      <c r="F2841" s="1">
        <v>3.3059615540559701E-10</v>
      </c>
    </row>
    <row r="2842" spans="1:6" x14ac:dyDescent="0.3">
      <c r="A2842" t="s">
        <v>6536</v>
      </c>
      <c r="B2842" t="s">
        <v>3450</v>
      </c>
      <c r="C2842" s="4">
        <v>-0.78556893025020702</v>
      </c>
      <c r="D2842" s="6">
        <f t="shared" si="44"/>
        <v>0.58012313912579672</v>
      </c>
      <c r="E2842" s="1">
        <v>3.0579266032974102E-10</v>
      </c>
      <c r="F2842" s="1">
        <v>7.0288813631127804E-9</v>
      </c>
    </row>
    <row r="2843" spans="1:6" x14ac:dyDescent="0.3">
      <c r="A2843" t="s">
        <v>6537</v>
      </c>
      <c r="B2843" t="s">
        <v>3451</v>
      </c>
      <c r="C2843" s="4">
        <v>-0.78679863498619795</v>
      </c>
      <c r="D2843" s="6">
        <f t="shared" si="44"/>
        <v>0.57962887234927063</v>
      </c>
      <c r="E2843" s="1">
        <v>5.1850587611045996E-6</v>
      </c>
      <c r="F2843" s="1">
        <v>5.9633711402625803E-5</v>
      </c>
    </row>
    <row r="2844" spans="1:6" x14ac:dyDescent="0.3">
      <c r="A2844" t="s">
        <v>6538</v>
      </c>
      <c r="B2844" t="s">
        <v>3452</v>
      </c>
      <c r="C2844" s="4">
        <v>-0.78709562046719705</v>
      </c>
      <c r="D2844" s="6">
        <f t="shared" si="44"/>
        <v>0.57950956533167952</v>
      </c>
      <c r="E2844" s="1">
        <v>1.2159447230552901E-6</v>
      </c>
      <c r="F2844" s="1">
        <v>1.55569681550677E-5</v>
      </c>
    </row>
    <row r="2845" spans="1:6" x14ac:dyDescent="0.3">
      <c r="A2845" t="s">
        <v>6539</v>
      </c>
      <c r="B2845" t="s">
        <v>3453</v>
      </c>
      <c r="C2845" s="4">
        <v>-0.78745443493988498</v>
      </c>
      <c r="D2845" s="6">
        <f t="shared" si="44"/>
        <v>0.57936545271100037</v>
      </c>
      <c r="E2845" s="1">
        <v>8.4071916354831601E-9</v>
      </c>
      <c r="F2845" s="1">
        <v>1.55081974472343E-7</v>
      </c>
    </row>
    <row r="2846" spans="1:6" x14ac:dyDescent="0.3">
      <c r="A2846" t="s">
        <v>6540</v>
      </c>
      <c r="B2846" t="s">
        <v>3454</v>
      </c>
      <c r="C2846" s="4">
        <v>-0.788737440114751</v>
      </c>
      <c r="D2846" s="6">
        <f t="shared" si="44"/>
        <v>0.57885044543265063</v>
      </c>
      <c r="E2846" s="1">
        <v>7.9472958679624103E-6</v>
      </c>
      <c r="F2846" s="1">
        <v>8.8810756521718194E-5</v>
      </c>
    </row>
    <row r="2847" spans="1:6" x14ac:dyDescent="0.3">
      <c r="A2847" t="s">
        <v>6541</v>
      </c>
      <c r="B2847" t="s">
        <v>3455</v>
      </c>
      <c r="C2847" s="4">
        <v>-0.78897514399456703</v>
      </c>
      <c r="D2847" s="6">
        <f t="shared" si="44"/>
        <v>0.57875507970524442</v>
      </c>
      <c r="E2847" s="1">
        <v>1.9440087296192301E-13</v>
      </c>
      <c r="F2847" s="1">
        <v>6.6979183500889296E-12</v>
      </c>
    </row>
    <row r="2848" spans="1:6" x14ac:dyDescent="0.3">
      <c r="A2848" t="s">
        <v>6542</v>
      </c>
      <c r="B2848" t="s">
        <v>3456</v>
      </c>
      <c r="C2848" s="4">
        <v>-0.79033956659142401</v>
      </c>
      <c r="D2848" s="6">
        <f t="shared" si="44"/>
        <v>0.57820798333888013</v>
      </c>
      <c r="E2848" s="1">
        <v>1.6889561678898201E-8</v>
      </c>
      <c r="F2848" s="1">
        <v>2.97620967469266E-7</v>
      </c>
    </row>
    <row r="2849" spans="1:6" x14ac:dyDescent="0.3">
      <c r="A2849" t="s">
        <v>6543</v>
      </c>
      <c r="B2849" t="s">
        <v>3457</v>
      </c>
      <c r="C2849" s="4">
        <v>-0.79052099596627201</v>
      </c>
      <c r="D2849" s="6">
        <f t="shared" si="44"/>
        <v>0.57813527405934539</v>
      </c>
      <c r="E2849">
        <v>1.2866389502693001E-4</v>
      </c>
      <c r="F2849">
        <v>1.1094343008218499E-3</v>
      </c>
    </row>
    <row r="2850" spans="1:6" x14ac:dyDescent="0.3">
      <c r="A2850" t="s">
        <v>6544</v>
      </c>
      <c r="B2850" t="s">
        <v>3458</v>
      </c>
      <c r="C2850" s="4">
        <v>-0.79068746155876102</v>
      </c>
      <c r="D2850" s="6">
        <f t="shared" si="44"/>
        <v>0.57806856967892628</v>
      </c>
      <c r="E2850" s="1">
        <v>2.12930187909356E-8</v>
      </c>
      <c r="F2850" s="1">
        <v>3.6720799428252699E-7</v>
      </c>
    </row>
    <row r="2851" spans="1:6" x14ac:dyDescent="0.3">
      <c r="A2851" t="s">
        <v>6545</v>
      </c>
      <c r="B2851" t="s">
        <v>3459</v>
      </c>
      <c r="C2851" s="4">
        <v>-0.79259966132236004</v>
      </c>
      <c r="D2851" s="6">
        <f t="shared" si="44"/>
        <v>0.5773028844040371</v>
      </c>
      <c r="E2851" s="1">
        <v>1.06933310700913E-7</v>
      </c>
      <c r="F2851" s="1">
        <v>1.6646776181272199E-6</v>
      </c>
    </row>
    <row r="2852" spans="1:6" x14ac:dyDescent="0.3">
      <c r="A2852" t="s">
        <v>264</v>
      </c>
      <c r="B2852" t="s">
        <v>265</v>
      </c>
      <c r="C2852" s="4">
        <v>-0.79271053586912599</v>
      </c>
      <c r="D2852" s="6">
        <f t="shared" si="44"/>
        <v>0.577258519008501</v>
      </c>
      <c r="E2852" s="1">
        <v>2.5842049451173801E-15</v>
      </c>
      <c r="F2852" s="1">
        <v>1.11058956670617E-13</v>
      </c>
    </row>
    <row r="2853" spans="1:6" x14ac:dyDescent="0.3">
      <c r="A2853" t="s">
        <v>6546</v>
      </c>
      <c r="B2853" t="s">
        <v>3460</v>
      </c>
      <c r="C2853" s="4">
        <v>-0.79313371116026998</v>
      </c>
      <c r="D2853" s="6">
        <f t="shared" si="44"/>
        <v>0.57708922077723324</v>
      </c>
      <c r="E2853" s="1">
        <v>4.2719028075156503E-11</v>
      </c>
      <c r="F2853" s="1">
        <v>1.0870815349078E-9</v>
      </c>
    </row>
    <row r="2854" spans="1:6" x14ac:dyDescent="0.3">
      <c r="A2854" t="s">
        <v>218</v>
      </c>
      <c r="B2854" t="s">
        <v>219</v>
      </c>
      <c r="C2854" s="4">
        <v>-0.79368703773280203</v>
      </c>
      <c r="D2854" s="6">
        <f t="shared" si="44"/>
        <v>0.57686792829052647</v>
      </c>
      <c r="E2854" s="1">
        <v>4.67072065143266E-8</v>
      </c>
      <c r="F2854" s="1">
        <v>7.6857612022912805E-7</v>
      </c>
    </row>
    <row r="2855" spans="1:6" x14ac:dyDescent="0.3">
      <c r="A2855" t="s">
        <v>6547</v>
      </c>
      <c r="B2855" t="s">
        <v>3461</v>
      </c>
      <c r="C2855" s="4">
        <v>-0.79403477968372005</v>
      </c>
      <c r="D2855" s="6">
        <f t="shared" si="44"/>
        <v>0.57672889890526136</v>
      </c>
      <c r="E2855">
        <v>6.7052356576793098E-3</v>
      </c>
      <c r="F2855">
        <v>3.3400093400875401E-2</v>
      </c>
    </row>
    <row r="2856" spans="1:6" x14ac:dyDescent="0.3">
      <c r="A2856" t="s">
        <v>44</v>
      </c>
      <c r="B2856" t="s">
        <v>45</v>
      </c>
      <c r="C2856" s="4">
        <v>-0.79446059196243102</v>
      </c>
      <c r="D2856" s="6">
        <f t="shared" si="44"/>
        <v>0.57655870215406557</v>
      </c>
      <c r="E2856" s="1">
        <v>1.9788469744306002E-5</v>
      </c>
      <c r="F2856">
        <v>2.05634651188579E-4</v>
      </c>
    </row>
    <row r="2857" spans="1:6" x14ac:dyDescent="0.3">
      <c r="A2857" t="s">
        <v>6548</v>
      </c>
      <c r="B2857" t="s">
        <v>3462</v>
      </c>
      <c r="C2857" s="4">
        <v>-0.79473551709049095</v>
      </c>
      <c r="D2857" s="6">
        <f t="shared" si="44"/>
        <v>0.57644884153326259</v>
      </c>
      <c r="E2857" s="1">
        <v>4.7578262504640797E-14</v>
      </c>
      <c r="F2857" s="1">
        <v>1.77555922358543E-12</v>
      </c>
    </row>
    <row r="2858" spans="1:6" x14ac:dyDescent="0.3">
      <c r="A2858" t="s">
        <v>6549</v>
      </c>
      <c r="B2858" t="s">
        <v>3463</v>
      </c>
      <c r="C2858" s="4">
        <v>-0.79513132289105304</v>
      </c>
      <c r="D2858" s="6">
        <f t="shared" si="44"/>
        <v>0.57629071352053829</v>
      </c>
      <c r="E2858" s="1">
        <v>1.9021456311600399E-5</v>
      </c>
      <c r="F2858">
        <v>1.9804620653295901E-4</v>
      </c>
    </row>
    <row r="2859" spans="1:6" x14ac:dyDescent="0.3">
      <c r="A2859" t="s">
        <v>6550</v>
      </c>
      <c r="B2859" t="s">
        <v>3464</v>
      </c>
      <c r="C2859" s="4">
        <v>-0.79528771652022301</v>
      </c>
      <c r="D2859" s="6">
        <f t="shared" si="44"/>
        <v>0.57622824480147639</v>
      </c>
      <c r="E2859">
        <v>1.1734731034159501E-4</v>
      </c>
      <c r="F2859">
        <v>1.02387429147399E-3</v>
      </c>
    </row>
    <row r="2860" spans="1:6" x14ac:dyDescent="0.3">
      <c r="A2860" t="s">
        <v>6551</v>
      </c>
      <c r="B2860" t="s">
        <v>3465</v>
      </c>
      <c r="C2860" s="4">
        <v>-0.79549277015498399</v>
      </c>
      <c r="D2860" s="6">
        <f t="shared" si="44"/>
        <v>0.57614634994769076</v>
      </c>
      <c r="E2860">
        <v>4.47842924471444E-4</v>
      </c>
      <c r="F2860">
        <v>3.3226326063058201E-3</v>
      </c>
    </row>
    <row r="2861" spans="1:6" x14ac:dyDescent="0.3">
      <c r="A2861" t="s">
        <v>6552</v>
      </c>
      <c r="B2861" t="s">
        <v>3466</v>
      </c>
      <c r="C2861" s="4">
        <v>-0.79609652179539603</v>
      </c>
      <c r="D2861" s="6">
        <f t="shared" si="44"/>
        <v>0.57590528962746768</v>
      </c>
      <c r="E2861">
        <v>1.2086227323088699E-3</v>
      </c>
      <c r="F2861">
        <v>7.8371327172468194E-3</v>
      </c>
    </row>
    <row r="2862" spans="1:6" x14ac:dyDescent="0.3">
      <c r="A2862" t="s">
        <v>6553</v>
      </c>
      <c r="B2862" t="s">
        <v>3467</v>
      </c>
      <c r="C2862" s="4">
        <v>-0.79666376572931696</v>
      </c>
      <c r="D2862" s="6">
        <f t="shared" si="44"/>
        <v>0.57567889766045155</v>
      </c>
      <c r="E2862" s="1">
        <v>7.5632826216488004E-5</v>
      </c>
      <c r="F2862">
        <v>6.9282927371441599E-4</v>
      </c>
    </row>
    <row r="2863" spans="1:6" x14ac:dyDescent="0.3">
      <c r="A2863" t="s">
        <v>6554</v>
      </c>
      <c r="B2863" t="s">
        <v>3468</v>
      </c>
      <c r="C2863" s="4">
        <v>-0.79698650474511301</v>
      </c>
      <c r="D2863" s="6">
        <f t="shared" si="44"/>
        <v>0.57555012944849915</v>
      </c>
      <c r="E2863" s="1">
        <v>1.1906685873382E-7</v>
      </c>
      <c r="F2863" s="1">
        <v>1.8411496366313799E-6</v>
      </c>
    </row>
    <row r="2864" spans="1:6" x14ac:dyDescent="0.3">
      <c r="A2864" t="s">
        <v>6555</v>
      </c>
      <c r="B2864" t="s">
        <v>3469</v>
      </c>
      <c r="C2864" s="4">
        <v>-0.79707796058591496</v>
      </c>
      <c r="D2864" s="6">
        <f t="shared" si="44"/>
        <v>0.57551364512495828</v>
      </c>
      <c r="E2864" s="1">
        <v>1.8435856673776299E-5</v>
      </c>
      <c r="F2864">
        <v>1.92320857321854E-4</v>
      </c>
    </row>
    <row r="2865" spans="1:6" x14ac:dyDescent="0.3">
      <c r="A2865" t="s">
        <v>232</v>
      </c>
      <c r="B2865" t="s">
        <v>233</v>
      </c>
      <c r="C2865" s="4">
        <v>-0.79931705823738497</v>
      </c>
      <c r="D2865" s="6">
        <f t="shared" si="44"/>
        <v>0.57462112679061006</v>
      </c>
      <c r="E2865" s="1">
        <v>1.9338602092009999E-9</v>
      </c>
      <c r="F2865" s="1">
        <v>3.9159457544459799E-8</v>
      </c>
    </row>
    <row r="2866" spans="1:6" x14ac:dyDescent="0.3">
      <c r="A2866" t="s">
        <v>6556</v>
      </c>
      <c r="B2866" t="s">
        <v>3470</v>
      </c>
      <c r="C2866" s="4">
        <v>-0.80013165702157596</v>
      </c>
      <c r="D2866" s="6">
        <f t="shared" si="44"/>
        <v>0.57429676610893432</v>
      </c>
      <c r="E2866" s="1">
        <v>1.6744199348327899E-5</v>
      </c>
      <c r="F2866">
        <v>1.76641618391175E-4</v>
      </c>
    </row>
    <row r="2867" spans="1:6" x14ac:dyDescent="0.3">
      <c r="A2867" t="s">
        <v>6557</v>
      </c>
      <c r="B2867" t="s">
        <v>3471</v>
      </c>
      <c r="C2867" s="4">
        <v>-0.80019810386974199</v>
      </c>
      <c r="D2867" s="6">
        <f t="shared" si="44"/>
        <v>0.57427031607606449</v>
      </c>
      <c r="E2867">
        <v>8.2664675501200702E-4</v>
      </c>
      <c r="F2867">
        <v>5.6528924732285298E-3</v>
      </c>
    </row>
    <row r="2868" spans="1:6" x14ac:dyDescent="0.3">
      <c r="A2868" t="s">
        <v>6558</v>
      </c>
      <c r="B2868" t="s">
        <v>3472</v>
      </c>
      <c r="C2868" s="4">
        <v>-0.80042141270095502</v>
      </c>
      <c r="D2868" s="6">
        <f t="shared" si="44"/>
        <v>0.57418143401497856</v>
      </c>
      <c r="E2868">
        <v>3.6776410887241801E-3</v>
      </c>
      <c r="F2868">
        <v>2.0256269056685299E-2</v>
      </c>
    </row>
    <row r="2869" spans="1:6" x14ac:dyDescent="0.3">
      <c r="A2869" t="s">
        <v>6559</v>
      </c>
      <c r="B2869" t="s">
        <v>3473</v>
      </c>
      <c r="C2869" s="4">
        <v>-0.80342236872875405</v>
      </c>
      <c r="D2869" s="6">
        <f t="shared" si="44"/>
        <v>0.57298831812986806</v>
      </c>
      <c r="E2869" s="1">
        <v>5.1671418583986201E-10</v>
      </c>
      <c r="F2869" s="1">
        <v>1.15325753162795E-8</v>
      </c>
    </row>
    <row r="2870" spans="1:6" x14ac:dyDescent="0.3">
      <c r="A2870" t="s">
        <v>6560</v>
      </c>
      <c r="B2870" t="s">
        <v>3474</v>
      </c>
      <c r="C2870" s="4">
        <v>-0.80402276891414304</v>
      </c>
      <c r="D2870" s="6">
        <f t="shared" si="44"/>
        <v>0.57274990965997408</v>
      </c>
      <c r="E2870" s="1">
        <v>1.2535693544302399E-7</v>
      </c>
      <c r="F2870" s="1">
        <v>1.9218621630207E-6</v>
      </c>
    </row>
    <row r="2871" spans="1:6" x14ac:dyDescent="0.3">
      <c r="A2871" t="s">
        <v>6561</v>
      </c>
      <c r="B2871" t="s">
        <v>3475</v>
      </c>
      <c r="C2871" s="4">
        <v>-0.80422270381592798</v>
      </c>
      <c r="D2871" s="6">
        <f t="shared" si="44"/>
        <v>0.57267054100670722</v>
      </c>
      <c r="E2871">
        <v>4.6166967121172896E-3</v>
      </c>
      <c r="F2871">
        <v>2.4499573783613601E-2</v>
      </c>
    </row>
    <row r="2872" spans="1:6" x14ac:dyDescent="0.3">
      <c r="A2872" t="s">
        <v>6562</v>
      </c>
      <c r="B2872" t="s">
        <v>3476</v>
      </c>
      <c r="C2872" s="4">
        <v>-0.80484061685830699</v>
      </c>
      <c r="D2872" s="6">
        <f t="shared" si="44"/>
        <v>0.57242531605133573</v>
      </c>
      <c r="E2872" s="1">
        <v>1.7666180142745901E-7</v>
      </c>
      <c r="F2872" s="1">
        <v>2.6189706874002899E-6</v>
      </c>
    </row>
    <row r="2873" spans="1:6" x14ac:dyDescent="0.3">
      <c r="A2873" t="s">
        <v>6563</v>
      </c>
      <c r="B2873" t="s">
        <v>3477</v>
      </c>
      <c r="C2873" s="4">
        <v>-0.80537525028411505</v>
      </c>
      <c r="D2873" s="6">
        <f t="shared" si="44"/>
        <v>0.57221322617759374</v>
      </c>
      <c r="E2873" s="1">
        <v>1.43148421664455E-5</v>
      </c>
      <c r="F2873">
        <v>1.5308638952190199E-4</v>
      </c>
    </row>
    <row r="2874" spans="1:6" x14ac:dyDescent="0.3">
      <c r="A2874" t="s">
        <v>6564</v>
      </c>
      <c r="B2874" t="s">
        <v>3478</v>
      </c>
      <c r="C2874" s="4">
        <v>-0.80584819164652499</v>
      </c>
      <c r="D2874" s="6">
        <f t="shared" si="44"/>
        <v>0.57202567514125957</v>
      </c>
      <c r="E2874">
        <v>5.9799002484232497E-3</v>
      </c>
      <c r="F2874">
        <v>3.0272308306475999E-2</v>
      </c>
    </row>
    <row r="2875" spans="1:6" x14ac:dyDescent="0.3">
      <c r="A2875" t="s">
        <v>6565</v>
      </c>
      <c r="B2875" t="s">
        <v>3479</v>
      </c>
      <c r="C2875" s="4">
        <v>-0.80719468891079305</v>
      </c>
      <c r="D2875" s="6">
        <f t="shared" si="44"/>
        <v>0.57149204075537541</v>
      </c>
      <c r="E2875" s="1">
        <v>2.8597010782960302E-6</v>
      </c>
      <c r="F2875" s="1">
        <v>3.46660988178436E-5</v>
      </c>
    </row>
    <row r="2876" spans="1:6" x14ac:dyDescent="0.3">
      <c r="A2876" t="s">
        <v>6566</v>
      </c>
      <c r="B2876" t="s">
        <v>3480</v>
      </c>
      <c r="C2876" s="4">
        <v>-0.80786154179260805</v>
      </c>
      <c r="D2876" s="6">
        <f t="shared" si="44"/>
        <v>0.57122794263385079</v>
      </c>
      <c r="E2876" s="1">
        <v>3.4033125883358302E-13</v>
      </c>
      <c r="F2876" s="1">
        <v>1.13624231642394E-11</v>
      </c>
    </row>
    <row r="2877" spans="1:6" x14ac:dyDescent="0.3">
      <c r="A2877" t="s">
        <v>6567</v>
      </c>
      <c r="B2877" t="s">
        <v>3481</v>
      </c>
      <c r="C2877" s="4">
        <v>-0.80844583364068701</v>
      </c>
      <c r="D2877" s="6">
        <f t="shared" si="44"/>
        <v>0.57099664201748712</v>
      </c>
      <c r="E2877" s="1">
        <v>2.1959861314383099E-7</v>
      </c>
      <c r="F2877" s="1">
        <v>3.1825058204404999E-6</v>
      </c>
    </row>
    <row r="2878" spans="1:6" x14ac:dyDescent="0.3">
      <c r="A2878" t="s">
        <v>6568</v>
      </c>
      <c r="B2878" t="s">
        <v>3482</v>
      </c>
      <c r="C2878" s="4">
        <v>-0.80898838228519399</v>
      </c>
      <c r="D2878" s="6">
        <f t="shared" si="44"/>
        <v>0.57078194992992515</v>
      </c>
      <c r="E2878" s="1">
        <v>5.1187611307374697E-8</v>
      </c>
      <c r="F2878" s="1">
        <v>8.3803506698669396E-7</v>
      </c>
    </row>
    <row r="2879" spans="1:6" x14ac:dyDescent="0.3">
      <c r="A2879" t="s">
        <v>6569</v>
      </c>
      <c r="B2879" t="s">
        <v>3483</v>
      </c>
      <c r="C2879" s="4">
        <v>-0.81045345202139896</v>
      </c>
      <c r="D2879" s="6">
        <f t="shared" si="44"/>
        <v>0.57020260995954419</v>
      </c>
      <c r="E2879" s="1">
        <v>3.9330702334398602E-17</v>
      </c>
      <c r="F2879" s="1">
        <v>2.0634572046154101E-15</v>
      </c>
    </row>
    <row r="2880" spans="1:6" x14ac:dyDescent="0.3">
      <c r="A2880" t="s">
        <v>6570</v>
      </c>
      <c r="B2880" t="s">
        <v>3484</v>
      </c>
      <c r="C2880" s="4">
        <v>-0.81092625826753295</v>
      </c>
      <c r="D2880" s="6">
        <f t="shared" si="44"/>
        <v>0.57001577131640757</v>
      </c>
      <c r="E2880">
        <v>4.20741449271322E-4</v>
      </c>
      <c r="F2880">
        <v>3.1475745735070801E-3</v>
      </c>
    </row>
    <row r="2881" spans="1:6" x14ac:dyDescent="0.3">
      <c r="A2881" t="s">
        <v>6571</v>
      </c>
      <c r="B2881" t="s">
        <v>3485</v>
      </c>
      <c r="C2881" s="4">
        <v>-0.81111483389584305</v>
      </c>
      <c r="D2881" s="6">
        <f t="shared" si="44"/>
        <v>0.56994126904505649</v>
      </c>
      <c r="E2881" s="1">
        <v>3.17482378507679E-8</v>
      </c>
      <c r="F2881" s="1">
        <v>5.3217819028066198E-7</v>
      </c>
    </row>
    <row r="2882" spans="1:6" x14ac:dyDescent="0.3">
      <c r="A2882" t="s">
        <v>6572</v>
      </c>
      <c r="B2882" t="s">
        <v>3486</v>
      </c>
      <c r="C2882" s="4">
        <v>-0.811804017667482</v>
      </c>
      <c r="D2882" s="6">
        <f t="shared" si="44"/>
        <v>0.56966906982264842</v>
      </c>
      <c r="E2882" s="1">
        <v>4.9295580975031502E-15</v>
      </c>
      <c r="F2882" s="1">
        <v>2.0743939921237901E-13</v>
      </c>
    </row>
    <row r="2883" spans="1:6" x14ac:dyDescent="0.3">
      <c r="A2883" t="s">
        <v>6573</v>
      </c>
      <c r="B2883" t="s">
        <v>3487</v>
      </c>
      <c r="C2883" s="4">
        <v>-0.81183812372628505</v>
      </c>
      <c r="D2883" s="6">
        <f t="shared" ref="D2883:D2946" si="45">2^C2883</f>
        <v>0.56965560270965021</v>
      </c>
      <c r="E2883" s="1">
        <v>2.9743645826545099E-6</v>
      </c>
      <c r="F2883" s="1">
        <v>3.5867729321727001E-5</v>
      </c>
    </row>
    <row r="2884" spans="1:6" x14ac:dyDescent="0.3">
      <c r="A2884" t="s">
        <v>6574</v>
      </c>
      <c r="B2884" t="s">
        <v>3488</v>
      </c>
      <c r="C2884" s="4">
        <v>-0.81409372592728602</v>
      </c>
      <c r="D2884" s="6">
        <f t="shared" si="45"/>
        <v>0.56876566238429926</v>
      </c>
      <c r="E2884">
        <v>6.4218813909175203E-4</v>
      </c>
      <c r="F2884">
        <v>4.5432083967618499E-3</v>
      </c>
    </row>
    <row r="2885" spans="1:6" x14ac:dyDescent="0.3">
      <c r="A2885" t="s">
        <v>6575</v>
      </c>
      <c r="B2885" t="s">
        <v>3489</v>
      </c>
      <c r="C2885" s="4">
        <v>-0.81429196649212998</v>
      </c>
      <c r="D2885" s="6">
        <f t="shared" si="45"/>
        <v>0.56868751372731696</v>
      </c>
      <c r="E2885">
        <v>1.1768093463488299E-4</v>
      </c>
      <c r="F2885">
        <v>1.0256775743069399E-3</v>
      </c>
    </row>
    <row r="2886" spans="1:6" x14ac:dyDescent="0.3">
      <c r="A2886" t="s">
        <v>6576</v>
      </c>
      <c r="B2886" t="s">
        <v>3490</v>
      </c>
      <c r="C2886" s="4">
        <v>-0.81442298316145201</v>
      </c>
      <c r="D2886" s="6">
        <f t="shared" si="45"/>
        <v>0.56863587137826432</v>
      </c>
      <c r="E2886" s="1">
        <v>1.3317069766474999E-6</v>
      </c>
      <c r="F2886" s="1">
        <v>1.69042050554964E-5</v>
      </c>
    </row>
    <row r="2887" spans="1:6" x14ac:dyDescent="0.3">
      <c r="A2887" t="s">
        <v>144</v>
      </c>
      <c r="B2887" t="s">
        <v>145</v>
      </c>
      <c r="C2887" s="4">
        <v>-0.81545072820146802</v>
      </c>
      <c r="D2887" s="6">
        <f t="shared" si="45"/>
        <v>0.56823093161781224</v>
      </c>
      <c r="E2887" s="1">
        <v>4.8907029502884204E-7</v>
      </c>
      <c r="F2887" s="1">
        <v>6.6578659624019004E-6</v>
      </c>
    </row>
    <row r="2888" spans="1:6" x14ac:dyDescent="0.3">
      <c r="A2888" t="s">
        <v>6577</v>
      </c>
      <c r="B2888" t="s">
        <v>3491</v>
      </c>
      <c r="C2888" s="4">
        <v>-0.81639359128030198</v>
      </c>
      <c r="D2888" s="6">
        <f t="shared" si="45"/>
        <v>0.56785968966004363</v>
      </c>
      <c r="E2888" s="1">
        <v>5.0442473147104798E-5</v>
      </c>
      <c r="F2888">
        <v>4.8060137003777499E-4</v>
      </c>
    </row>
    <row r="2889" spans="1:6" x14ac:dyDescent="0.3">
      <c r="A2889" t="s">
        <v>6578</v>
      </c>
      <c r="B2889" t="s">
        <v>3492</v>
      </c>
      <c r="C2889" s="4">
        <v>-0.81752891427018004</v>
      </c>
      <c r="D2889" s="6">
        <f t="shared" si="45"/>
        <v>0.56741299057582761</v>
      </c>
      <c r="E2889">
        <v>1.19522203332379E-3</v>
      </c>
      <c r="F2889">
        <v>7.7649705089222797E-3</v>
      </c>
    </row>
    <row r="2890" spans="1:6" x14ac:dyDescent="0.3">
      <c r="A2890" t="s">
        <v>6579</v>
      </c>
      <c r="B2890" t="s">
        <v>3493</v>
      </c>
      <c r="C2890" s="4">
        <v>-0.81787004785651796</v>
      </c>
      <c r="D2890" s="6">
        <f t="shared" si="45"/>
        <v>0.56727883835369586</v>
      </c>
      <c r="E2890" s="1">
        <v>1.24940213181852E-9</v>
      </c>
      <c r="F2890" s="1">
        <v>2.6389950835190901E-8</v>
      </c>
    </row>
    <row r="2891" spans="1:6" x14ac:dyDescent="0.3">
      <c r="A2891" t="s">
        <v>6580</v>
      </c>
      <c r="B2891" t="s">
        <v>3494</v>
      </c>
      <c r="C2891" s="4">
        <v>-0.81803078330828205</v>
      </c>
      <c r="D2891" s="6">
        <f t="shared" si="45"/>
        <v>0.56721563945266085</v>
      </c>
      <c r="E2891" s="1">
        <v>5.5940173564492401E-10</v>
      </c>
      <c r="F2891" s="1">
        <v>1.24509265100363E-8</v>
      </c>
    </row>
    <row r="2892" spans="1:6" x14ac:dyDescent="0.3">
      <c r="A2892" t="s">
        <v>6581</v>
      </c>
      <c r="B2892" t="s">
        <v>3495</v>
      </c>
      <c r="C2892" s="4">
        <v>-0.81987896739319199</v>
      </c>
      <c r="D2892" s="6">
        <f t="shared" si="45"/>
        <v>0.56648946538752298</v>
      </c>
      <c r="E2892" s="1">
        <v>3.0349426126362599E-16</v>
      </c>
      <c r="F2892" s="1">
        <v>1.4011896479311201E-14</v>
      </c>
    </row>
    <row r="2893" spans="1:6" x14ac:dyDescent="0.3">
      <c r="A2893" t="s">
        <v>6582</v>
      </c>
      <c r="B2893" t="s">
        <v>3496</v>
      </c>
      <c r="C2893" s="4">
        <v>-0.81996029716634899</v>
      </c>
      <c r="D2893" s="6">
        <f t="shared" si="45"/>
        <v>0.56645753129209631</v>
      </c>
      <c r="E2893" s="1">
        <v>1.4679411406965501E-13</v>
      </c>
      <c r="F2893" s="1">
        <v>5.1454362022810404E-12</v>
      </c>
    </row>
    <row r="2894" spans="1:6" x14ac:dyDescent="0.3">
      <c r="A2894" t="s">
        <v>6583</v>
      </c>
      <c r="B2894" t="s">
        <v>3497</v>
      </c>
      <c r="C2894" s="4">
        <v>-0.82178695426639403</v>
      </c>
      <c r="D2894" s="6">
        <f t="shared" si="45"/>
        <v>0.5657407693536306</v>
      </c>
      <c r="E2894" s="1">
        <v>1.0173653387575501E-12</v>
      </c>
      <c r="F2894" s="1">
        <v>3.1798078353932798E-11</v>
      </c>
    </row>
    <row r="2895" spans="1:6" x14ac:dyDescent="0.3">
      <c r="A2895" t="s">
        <v>282</v>
      </c>
      <c r="B2895" t="s">
        <v>283</v>
      </c>
      <c r="C2895" s="4">
        <v>-0.82199639269927705</v>
      </c>
      <c r="D2895" s="6">
        <f t="shared" si="45"/>
        <v>0.56565864578858738</v>
      </c>
      <c r="E2895" s="1">
        <v>4.1960855116605301E-14</v>
      </c>
      <c r="F2895" s="1">
        <v>1.5731913174691999E-12</v>
      </c>
    </row>
    <row r="2896" spans="1:6" x14ac:dyDescent="0.3">
      <c r="A2896" t="s">
        <v>6584</v>
      </c>
      <c r="B2896" t="s">
        <v>3498</v>
      </c>
      <c r="C2896" s="4">
        <v>-0.82367500946876704</v>
      </c>
      <c r="D2896" s="6">
        <f t="shared" si="45"/>
        <v>0.56500086858914234</v>
      </c>
      <c r="E2896">
        <v>2.5792721594439098E-4</v>
      </c>
      <c r="F2896">
        <v>2.04306170708108E-3</v>
      </c>
    </row>
    <row r="2897" spans="1:6" x14ac:dyDescent="0.3">
      <c r="A2897" t="s">
        <v>6585</v>
      </c>
      <c r="B2897" t="s">
        <v>3499</v>
      </c>
      <c r="C2897" s="4">
        <v>-0.82463547730787001</v>
      </c>
      <c r="D2897" s="6">
        <f t="shared" si="45"/>
        <v>0.56462484694244353</v>
      </c>
      <c r="E2897" s="1">
        <v>2.3491970509105101E-15</v>
      </c>
      <c r="F2897" s="1">
        <v>1.01499131405516E-13</v>
      </c>
    </row>
    <row r="2898" spans="1:6" x14ac:dyDescent="0.3">
      <c r="A2898" t="s">
        <v>6586</v>
      </c>
      <c r="B2898" t="s">
        <v>3500</v>
      </c>
      <c r="C2898" s="4">
        <v>-0.82599534975659294</v>
      </c>
      <c r="D2898" s="6">
        <f t="shared" si="45"/>
        <v>0.56409288696768034</v>
      </c>
      <c r="E2898" s="1">
        <v>5.3546284502450598E-17</v>
      </c>
      <c r="F2898" s="1">
        <v>2.75558729705446E-15</v>
      </c>
    </row>
    <row r="2899" spans="1:6" x14ac:dyDescent="0.3">
      <c r="A2899" t="s">
        <v>6587</v>
      </c>
      <c r="B2899" t="s">
        <v>3501</v>
      </c>
      <c r="C2899" s="4">
        <v>-0.82621131825901595</v>
      </c>
      <c r="D2899" s="6">
        <f t="shared" si="45"/>
        <v>0.56400844973427033</v>
      </c>
      <c r="E2899">
        <v>3.6368285641068102E-4</v>
      </c>
      <c r="F2899">
        <v>2.7603340895914498E-3</v>
      </c>
    </row>
    <row r="2900" spans="1:6" x14ac:dyDescent="0.3">
      <c r="A2900" t="s">
        <v>6588</v>
      </c>
      <c r="B2900" t="s">
        <v>3502</v>
      </c>
      <c r="C2900" s="4">
        <v>-0.82630305787279501</v>
      </c>
      <c r="D2900" s="6">
        <f t="shared" si="45"/>
        <v>0.56397258611042378</v>
      </c>
      <c r="E2900" s="1">
        <v>1.2509872108271701E-9</v>
      </c>
      <c r="F2900" s="1">
        <v>2.6389950835190901E-8</v>
      </c>
    </row>
    <row r="2901" spans="1:6" x14ac:dyDescent="0.3">
      <c r="A2901" t="s">
        <v>6589</v>
      </c>
      <c r="B2901" t="s">
        <v>3503</v>
      </c>
      <c r="C2901" s="4">
        <v>-0.82725425291001997</v>
      </c>
      <c r="D2901" s="6">
        <f t="shared" si="45"/>
        <v>0.56360087129629433</v>
      </c>
      <c r="E2901">
        <v>7.1216609795585603E-3</v>
      </c>
      <c r="F2901">
        <v>3.5020973757969198E-2</v>
      </c>
    </row>
    <row r="2902" spans="1:6" x14ac:dyDescent="0.3">
      <c r="A2902" t="s">
        <v>6590</v>
      </c>
      <c r="B2902" t="s">
        <v>3504</v>
      </c>
      <c r="C2902" s="4">
        <v>-0.82929960808238201</v>
      </c>
      <c r="D2902" s="6">
        <f t="shared" si="45"/>
        <v>0.56280240235076973</v>
      </c>
      <c r="E2902" s="1">
        <v>1.54934112040578E-6</v>
      </c>
      <c r="F2902" s="1">
        <v>1.94831153032195E-5</v>
      </c>
    </row>
    <row r="2903" spans="1:6" x14ac:dyDescent="0.3">
      <c r="A2903" t="s">
        <v>6591</v>
      </c>
      <c r="B2903" t="s">
        <v>3505</v>
      </c>
      <c r="C2903" s="4">
        <v>-0.82953139065111403</v>
      </c>
      <c r="D2903" s="6">
        <f t="shared" si="45"/>
        <v>0.5627119900983284</v>
      </c>
      <c r="E2903">
        <v>9.7631676036476699E-4</v>
      </c>
      <c r="F2903">
        <v>6.5652528217787203E-3</v>
      </c>
    </row>
    <row r="2904" spans="1:6" x14ac:dyDescent="0.3">
      <c r="A2904" t="s">
        <v>6592</v>
      </c>
      <c r="B2904" t="s">
        <v>3506</v>
      </c>
      <c r="C2904" s="4">
        <v>-0.82982162615263699</v>
      </c>
      <c r="D2904" s="6">
        <f t="shared" si="45"/>
        <v>0.56259879738246832</v>
      </c>
      <c r="E2904" s="1">
        <v>3.3469033546535098E-10</v>
      </c>
      <c r="F2904" s="1">
        <v>7.63878690788786E-9</v>
      </c>
    </row>
    <row r="2905" spans="1:6" x14ac:dyDescent="0.3">
      <c r="A2905" t="s">
        <v>6593</v>
      </c>
      <c r="B2905" t="s">
        <v>3507</v>
      </c>
      <c r="C2905" s="4">
        <v>-0.83102419209049205</v>
      </c>
      <c r="D2905" s="6">
        <f t="shared" si="45"/>
        <v>0.5621300356319745</v>
      </c>
      <c r="E2905" s="1">
        <v>6.8923627989819998E-10</v>
      </c>
      <c r="F2905" s="1">
        <v>1.5166031384782099E-8</v>
      </c>
    </row>
    <row r="2906" spans="1:6" x14ac:dyDescent="0.3">
      <c r="A2906" t="s">
        <v>6594</v>
      </c>
      <c r="B2906" t="s">
        <v>3508</v>
      </c>
      <c r="C2906" s="4">
        <v>-0.83107532994425104</v>
      </c>
      <c r="D2906" s="6">
        <f t="shared" si="45"/>
        <v>0.56211011069061223</v>
      </c>
      <c r="E2906" s="1">
        <v>3.2073673147759999E-12</v>
      </c>
      <c r="F2906" s="1">
        <v>9.3552072995424997E-11</v>
      </c>
    </row>
    <row r="2907" spans="1:6" x14ac:dyDescent="0.3">
      <c r="A2907" t="s">
        <v>6595</v>
      </c>
      <c r="B2907" t="s">
        <v>3509</v>
      </c>
      <c r="C2907" s="4">
        <v>-0.83118666752519199</v>
      </c>
      <c r="D2907" s="6">
        <f t="shared" si="45"/>
        <v>0.562066732455207</v>
      </c>
      <c r="E2907" s="1">
        <v>1.6872764135985001E-9</v>
      </c>
      <c r="F2907" s="1">
        <v>3.4687912935544798E-8</v>
      </c>
    </row>
    <row r="2908" spans="1:6" x14ac:dyDescent="0.3">
      <c r="A2908" t="s">
        <v>240</v>
      </c>
      <c r="B2908" t="s">
        <v>241</v>
      </c>
      <c r="C2908" s="4">
        <v>-0.831369109344132</v>
      </c>
      <c r="D2908" s="6">
        <f t="shared" si="45"/>
        <v>0.56199565853413258</v>
      </c>
      <c r="E2908" s="1">
        <v>8.9341485594893405E-14</v>
      </c>
      <c r="F2908" s="1">
        <v>3.2224755931426001E-12</v>
      </c>
    </row>
    <row r="2909" spans="1:6" x14ac:dyDescent="0.3">
      <c r="A2909" t="s">
        <v>6596</v>
      </c>
      <c r="B2909" t="s">
        <v>3510</v>
      </c>
      <c r="C2909" s="4">
        <v>-0.83152682450596704</v>
      </c>
      <c r="D2909" s="6">
        <f t="shared" si="45"/>
        <v>0.56193422462807008</v>
      </c>
      <c r="E2909">
        <v>6.2242352554989604E-3</v>
      </c>
      <c r="F2909">
        <v>3.1371621177045401E-2</v>
      </c>
    </row>
    <row r="2910" spans="1:6" x14ac:dyDescent="0.3">
      <c r="A2910" t="s">
        <v>6597</v>
      </c>
      <c r="B2910" t="s">
        <v>3511</v>
      </c>
      <c r="C2910" s="4">
        <v>-0.83179376147027095</v>
      </c>
      <c r="D2910" s="6">
        <f t="shared" si="45"/>
        <v>0.56183026146497861</v>
      </c>
      <c r="E2910">
        <v>1.7815974515941001E-4</v>
      </c>
      <c r="F2910">
        <v>1.4778661817407099E-3</v>
      </c>
    </row>
    <row r="2911" spans="1:6" x14ac:dyDescent="0.3">
      <c r="A2911" t="s">
        <v>6598</v>
      </c>
      <c r="B2911" t="s">
        <v>3512</v>
      </c>
      <c r="C2911" s="4">
        <v>-0.83270501189704405</v>
      </c>
      <c r="D2911" s="6">
        <f t="shared" si="45"/>
        <v>0.56147550429336535</v>
      </c>
      <c r="E2911">
        <v>1.0948189692835601E-3</v>
      </c>
      <c r="F2911">
        <v>7.21353005057175E-3</v>
      </c>
    </row>
    <row r="2912" spans="1:6" x14ac:dyDescent="0.3">
      <c r="A2912" t="s">
        <v>6599</v>
      </c>
      <c r="B2912" t="s">
        <v>3513</v>
      </c>
      <c r="C2912" s="4">
        <v>-0.83274561669789005</v>
      </c>
      <c r="D2912" s="6">
        <f t="shared" si="45"/>
        <v>0.56145970172972293</v>
      </c>
      <c r="E2912" s="1">
        <v>2.4627015231562498E-10</v>
      </c>
      <c r="F2912" s="1">
        <v>5.7590150380147298E-9</v>
      </c>
    </row>
    <row r="2913" spans="1:6" x14ac:dyDescent="0.3">
      <c r="A2913" t="s">
        <v>6600</v>
      </c>
      <c r="B2913" t="s">
        <v>3514</v>
      </c>
      <c r="C2913" s="4">
        <v>-0.83345635709564003</v>
      </c>
      <c r="D2913" s="6">
        <f t="shared" si="45"/>
        <v>0.56118316801988644</v>
      </c>
      <c r="E2913" s="1">
        <v>1.6859043751858099E-12</v>
      </c>
      <c r="F2913" s="1">
        <v>5.0730966105451502E-11</v>
      </c>
    </row>
    <row r="2914" spans="1:6" x14ac:dyDescent="0.3">
      <c r="A2914" t="s">
        <v>6601</v>
      </c>
      <c r="B2914" t="s">
        <v>3515</v>
      </c>
      <c r="C2914" s="4">
        <v>-0.83446559736776105</v>
      </c>
      <c r="D2914" s="6">
        <f t="shared" si="45"/>
        <v>0.56079072846671285</v>
      </c>
      <c r="E2914" s="1">
        <v>4.0804088885320197E-9</v>
      </c>
      <c r="F2914" s="1">
        <v>7.8775779247059694E-8</v>
      </c>
    </row>
    <row r="2915" spans="1:6" x14ac:dyDescent="0.3">
      <c r="A2915" t="s">
        <v>6602</v>
      </c>
      <c r="B2915" t="s">
        <v>3516</v>
      </c>
      <c r="C2915" s="4">
        <v>-0.83496119684567804</v>
      </c>
      <c r="D2915" s="6">
        <f t="shared" si="45"/>
        <v>0.5605981168249411</v>
      </c>
      <c r="E2915" s="1">
        <v>2.6023857397449502E-12</v>
      </c>
      <c r="F2915" s="1">
        <v>7.6458093033706606E-11</v>
      </c>
    </row>
    <row r="2916" spans="1:6" x14ac:dyDescent="0.3">
      <c r="A2916" t="s">
        <v>6603</v>
      </c>
      <c r="B2916" t="s">
        <v>3517</v>
      </c>
      <c r="C2916" s="4">
        <v>-0.83557313741567396</v>
      </c>
      <c r="D2916" s="6">
        <f t="shared" si="45"/>
        <v>0.56036038121467491</v>
      </c>
      <c r="E2916" s="1">
        <v>7.0128728753309103E-11</v>
      </c>
      <c r="F2916" s="1">
        <v>1.7434793519606199E-9</v>
      </c>
    </row>
    <row r="2917" spans="1:6" x14ac:dyDescent="0.3">
      <c r="A2917" t="s">
        <v>6604</v>
      </c>
      <c r="B2917" t="s">
        <v>3518</v>
      </c>
      <c r="C2917" s="4">
        <v>-0.83563961671920195</v>
      </c>
      <c r="D2917" s="6">
        <f t="shared" si="45"/>
        <v>0.56033456043583274</v>
      </c>
      <c r="E2917" s="1">
        <v>1.15825864329335E-6</v>
      </c>
      <c r="F2917" s="1">
        <v>1.4901513867020099E-5</v>
      </c>
    </row>
    <row r="2918" spans="1:6" x14ac:dyDescent="0.3">
      <c r="A2918" t="s">
        <v>6605</v>
      </c>
      <c r="B2918" t="s">
        <v>3519</v>
      </c>
      <c r="C2918" s="4">
        <v>-0.83671118462677596</v>
      </c>
      <c r="D2918" s="6">
        <f t="shared" si="45"/>
        <v>0.55991852407176801</v>
      </c>
      <c r="E2918" s="1">
        <v>3.9263099077824604E-9</v>
      </c>
      <c r="F2918" s="1">
        <v>7.6073431414696304E-8</v>
      </c>
    </row>
    <row r="2919" spans="1:6" x14ac:dyDescent="0.3">
      <c r="A2919" t="s">
        <v>6606</v>
      </c>
      <c r="B2919" t="s">
        <v>3520</v>
      </c>
      <c r="C2919" s="4">
        <v>-0.83694954688415502</v>
      </c>
      <c r="D2919" s="6">
        <f t="shared" si="45"/>
        <v>0.55982602190412523</v>
      </c>
      <c r="E2919" s="1">
        <v>8.0567666133892902E-7</v>
      </c>
      <c r="F2919" s="1">
        <v>1.06103742221481E-5</v>
      </c>
    </row>
    <row r="2920" spans="1:6" x14ac:dyDescent="0.3">
      <c r="A2920" t="s">
        <v>6607</v>
      </c>
      <c r="B2920" t="s">
        <v>3521</v>
      </c>
      <c r="C2920" s="4">
        <v>-0.83786340577182195</v>
      </c>
      <c r="D2920" s="6">
        <f t="shared" si="45"/>
        <v>0.55947151872006673</v>
      </c>
      <c r="E2920">
        <v>3.3737724074500998E-3</v>
      </c>
      <c r="F2920">
        <v>1.88704701737577E-2</v>
      </c>
    </row>
    <row r="2921" spans="1:6" x14ac:dyDescent="0.3">
      <c r="A2921" t="s">
        <v>6608</v>
      </c>
      <c r="B2921" t="s">
        <v>3522</v>
      </c>
      <c r="C2921" s="4">
        <v>-0.83786692901077797</v>
      </c>
      <c r="D2921" s="6">
        <f t="shared" si="45"/>
        <v>0.55947015242338805</v>
      </c>
      <c r="E2921" s="1">
        <v>6.1327682922339199E-10</v>
      </c>
      <c r="F2921" s="1">
        <v>1.35566898542008E-8</v>
      </c>
    </row>
    <row r="2922" spans="1:6" x14ac:dyDescent="0.3">
      <c r="A2922" t="s">
        <v>6609</v>
      </c>
      <c r="B2922" t="s">
        <v>3523</v>
      </c>
      <c r="C2922" s="4">
        <v>-0.83805949807050395</v>
      </c>
      <c r="D2922" s="6">
        <f t="shared" si="45"/>
        <v>0.55939548005799555</v>
      </c>
      <c r="E2922">
        <v>1.6084565092352901E-3</v>
      </c>
      <c r="F2922">
        <v>1.0062349490024399E-2</v>
      </c>
    </row>
    <row r="2923" spans="1:6" x14ac:dyDescent="0.3">
      <c r="A2923" t="s">
        <v>6610</v>
      </c>
      <c r="B2923" t="s">
        <v>3524</v>
      </c>
      <c r="C2923" s="4">
        <v>-0.83867427619644996</v>
      </c>
      <c r="D2923" s="6">
        <f t="shared" si="45"/>
        <v>0.55915715467991467</v>
      </c>
      <c r="E2923">
        <v>7.6086217075383399E-3</v>
      </c>
      <c r="F2923">
        <v>3.7043602944294103E-2</v>
      </c>
    </row>
    <row r="2924" spans="1:6" x14ac:dyDescent="0.3">
      <c r="A2924" t="s">
        <v>6611</v>
      </c>
      <c r="B2924" t="s">
        <v>3525</v>
      </c>
      <c r="C2924" s="4">
        <v>-0.838857753213888</v>
      </c>
      <c r="D2924" s="6">
        <f t="shared" si="45"/>
        <v>0.55908604750846946</v>
      </c>
      <c r="E2924">
        <v>6.8165595404340801E-3</v>
      </c>
      <c r="F2924">
        <v>3.3819092911843499E-2</v>
      </c>
    </row>
    <row r="2925" spans="1:6" x14ac:dyDescent="0.3">
      <c r="A2925" t="s">
        <v>6612</v>
      </c>
      <c r="B2925" t="s">
        <v>3526</v>
      </c>
      <c r="C2925" s="4">
        <v>-0.83900865422056103</v>
      </c>
      <c r="D2925" s="6">
        <f t="shared" si="45"/>
        <v>0.55902757206292064</v>
      </c>
      <c r="E2925" s="1">
        <v>1.05819772129737E-7</v>
      </c>
      <c r="F2925" s="1">
        <v>1.65211758245837E-6</v>
      </c>
    </row>
    <row r="2926" spans="1:6" x14ac:dyDescent="0.3">
      <c r="A2926" t="s">
        <v>220</v>
      </c>
      <c r="B2926" t="s">
        <v>221</v>
      </c>
      <c r="C2926" s="4">
        <v>-0.83947034388575503</v>
      </c>
      <c r="D2926" s="6">
        <f t="shared" si="45"/>
        <v>0.55884870130252218</v>
      </c>
      <c r="E2926" s="1">
        <v>8.4163600057154096E-14</v>
      </c>
      <c r="F2926" s="1">
        <v>3.0561789063450599E-12</v>
      </c>
    </row>
    <row r="2927" spans="1:6" x14ac:dyDescent="0.3">
      <c r="A2927" t="s">
        <v>6613</v>
      </c>
      <c r="B2927" t="s">
        <v>3527</v>
      </c>
      <c r="C2927" s="4">
        <v>-0.84070046834031797</v>
      </c>
      <c r="D2927" s="6">
        <f t="shared" si="45"/>
        <v>0.55837239796981708</v>
      </c>
      <c r="E2927" s="1">
        <v>2.8633987250184999E-11</v>
      </c>
      <c r="F2927" s="1">
        <v>7.4388520896421102E-10</v>
      </c>
    </row>
    <row r="2928" spans="1:6" x14ac:dyDescent="0.3">
      <c r="A2928" t="s">
        <v>60</v>
      </c>
      <c r="B2928" t="s">
        <v>61</v>
      </c>
      <c r="C2928" s="4">
        <v>-0.84115976379373902</v>
      </c>
      <c r="D2928" s="6">
        <f t="shared" si="45"/>
        <v>0.55819466319019828</v>
      </c>
      <c r="E2928">
        <v>1.31662902205995E-4</v>
      </c>
      <c r="F2928">
        <v>1.1304680322777299E-3</v>
      </c>
    </row>
    <row r="2929" spans="1:6" x14ac:dyDescent="0.3">
      <c r="A2929" t="s">
        <v>6614</v>
      </c>
      <c r="B2929" t="s">
        <v>3528</v>
      </c>
      <c r="C2929" s="4">
        <v>-0.84223184061949397</v>
      </c>
      <c r="D2929" s="6">
        <f t="shared" si="45"/>
        <v>0.5577800188939932</v>
      </c>
      <c r="E2929">
        <v>5.3778477116732404E-4</v>
      </c>
      <c r="F2929">
        <v>3.8777617658602402E-3</v>
      </c>
    </row>
    <row r="2930" spans="1:6" x14ac:dyDescent="0.3">
      <c r="A2930" t="s">
        <v>6615</v>
      </c>
      <c r="B2930" t="s">
        <v>3529</v>
      </c>
      <c r="C2930" s="4">
        <v>-0.84233126359708599</v>
      </c>
      <c r="D2930" s="6">
        <f t="shared" si="45"/>
        <v>0.55774158094424053</v>
      </c>
      <c r="E2930" s="1">
        <v>2.67990517624025E-6</v>
      </c>
      <c r="F2930" s="1">
        <v>3.2633449693192403E-5</v>
      </c>
    </row>
    <row r="2931" spans="1:6" x14ac:dyDescent="0.3">
      <c r="A2931" t="s">
        <v>6616</v>
      </c>
      <c r="B2931" t="s">
        <v>3530</v>
      </c>
      <c r="C2931" s="4">
        <v>-0.84326493518677503</v>
      </c>
      <c r="D2931" s="6">
        <f t="shared" si="45"/>
        <v>0.55738074307929986</v>
      </c>
      <c r="E2931">
        <v>1.01102477742367E-2</v>
      </c>
      <c r="F2931">
        <v>4.7067557990173099E-2</v>
      </c>
    </row>
    <row r="2932" spans="1:6" x14ac:dyDescent="0.3">
      <c r="A2932" t="s">
        <v>6617</v>
      </c>
      <c r="B2932" t="s">
        <v>3531</v>
      </c>
      <c r="C2932" s="4">
        <v>-0.84384658689958503</v>
      </c>
      <c r="D2932" s="6">
        <f t="shared" si="45"/>
        <v>0.55715606904265114</v>
      </c>
      <c r="E2932" s="1">
        <v>6.8500085374504303E-10</v>
      </c>
      <c r="F2932" s="1">
        <v>1.5100857838562302E-8</v>
      </c>
    </row>
    <row r="2933" spans="1:6" x14ac:dyDescent="0.3">
      <c r="A2933" t="s">
        <v>6618</v>
      </c>
      <c r="B2933" t="s">
        <v>3532</v>
      </c>
      <c r="C2933" s="4">
        <v>-0.84389527450456203</v>
      </c>
      <c r="D2933" s="6">
        <f t="shared" si="45"/>
        <v>0.55713726663735641</v>
      </c>
      <c r="E2933" s="1">
        <v>6.2439588828270105E-8</v>
      </c>
      <c r="F2933" s="1">
        <v>1.0119973077994101E-6</v>
      </c>
    </row>
    <row r="2934" spans="1:6" x14ac:dyDescent="0.3">
      <c r="A2934" t="s">
        <v>6619</v>
      </c>
      <c r="B2934" t="s">
        <v>3533</v>
      </c>
      <c r="C2934" s="4">
        <v>-0.84408177184975697</v>
      </c>
      <c r="D2934" s="6">
        <f t="shared" si="45"/>
        <v>0.55706525009706143</v>
      </c>
      <c r="E2934" s="1">
        <v>2.78907366561024E-8</v>
      </c>
      <c r="F2934" s="1">
        <v>4.7142930295602501E-7</v>
      </c>
    </row>
    <row r="2935" spans="1:6" x14ac:dyDescent="0.3">
      <c r="A2935" t="s">
        <v>224</v>
      </c>
      <c r="B2935" t="s">
        <v>225</v>
      </c>
      <c r="C2935" s="4">
        <v>-0.84735022951263905</v>
      </c>
      <c r="D2935" s="6">
        <f t="shared" si="45"/>
        <v>0.55580463491346277</v>
      </c>
      <c r="E2935" s="1">
        <v>9.4983872637737598E-10</v>
      </c>
      <c r="F2935" s="1">
        <v>2.04645919727093E-8</v>
      </c>
    </row>
    <row r="2936" spans="1:6" x14ac:dyDescent="0.3">
      <c r="A2936" t="s">
        <v>6620</v>
      </c>
      <c r="B2936" t="s">
        <v>3534</v>
      </c>
      <c r="C2936" s="4">
        <v>-0.848237733926552</v>
      </c>
      <c r="D2936" s="6">
        <f t="shared" si="45"/>
        <v>0.55546282506567313</v>
      </c>
      <c r="E2936">
        <v>2.7516923317888399E-4</v>
      </c>
      <c r="F2936">
        <v>2.1647807395022301E-3</v>
      </c>
    </row>
    <row r="2937" spans="1:6" x14ac:dyDescent="0.3">
      <c r="A2937" t="s">
        <v>6621</v>
      </c>
      <c r="B2937" t="s">
        <v>3535</v>
      </c>
      <c r="C2937" s="4">
        <v>-0.84911076842198097</v>
      </c>
      <c r="D2937" s="6">
        <f t="shared" si="45"/>
        <v>0.55512679319825087</v>
      </c>
      <c r="E2937">
        <v>1.0113196759902E-2</v>
      </c>
      <c r="F2937">
        <v>4.7067726510154402E-2</v>
      </c>
    </row>
    <row r="2938" spans="1:6" x14ac:dyDescent="0.3">
      <c r="A2938" t="s">
        <v>6622</v>
      </c>
      <c r="B2938" t="s">
        <v>3536</v>
      </c>
      <c r="C2938" s="4">
        <v>-0.85088929885183895</v>
      </c>
      <c r="D2938" s="6">
        <f t="shared" si="45"/>
        <v>0.55444286378380936</v>
      </c>
      <c r="E2938" s="1">
        <v>7.7826655389564394E-8</v>
      </c>
      <c r="F2938" s="1">
        <v>1.24146191948664E-6</v>
      </c>
    </row>
    <row r="2939" spans="1:6" x14ac:dyDescent="0.3">
      <c r="A2939" t="s">
        <v>6623</v>
      </c>
      <c r="B2939" t="s">
        <v>3537</v>
      </c>
      <c r="C2939" s="4">
        <v>-0.85215969778665102</v>
      </c>
      <c r="D2939" s="6">
        <f t="shared" si="45"/>
        <v>0.55395485102111897</v>
      </c>
      <c r="E2939">
        <v>1.43671923652312E-3</v>
      </c>
      <c r="F2939">
        <v>9.1617782726823704E-3</v>
      </c>
    </row>
    <row r="2940" spans="1:6" x14ac:dyDescent="0.3">
      <c r="A2940" t="s">
        <v>152</v>
      </c>
      <c r="B2940" t="s">
        <v>153</v>
      </c>
      <c r="C2940" s="4">
        <v>-0.85229352161889604</v>
      </c>
      <c r="D2940" s="6">
        <f t="shared" si="45"/>
        <v>0.55390346876720176</v>
      </c>
      <c r="E2940" s="1">
        <v>1.56396790725184E-12</v>
      </c>
      <c r="F2940" s="1">
        <v>4.7414929480830302E-11</v>
      </c>
    </row>
    <row r="2941" spans="1:6" x14ac:dyDescent="0.3">
      <c r="A2941" t="s">
        <v>6624</v>
      </c>
      <c r="B2941" t="s">
        <v>3538</v>
      </c>
      <c r="C2941" s="4">
        <v>-0.85440532968912297</v>
      </c>
      <c r="D2941" s="6">
        <f t="shared" si="45"/>
        <v>0.55309326143132498</v>
      </c>
      <c r="E2941">
        <v>2.80028244239821E-4</v>
      </c>
      <c r="F2941">
        <v>2.1976573087281598E-3</v>
      </c>
    </row>
    <row r="2942" spans="1:6" x14ac:dyDescent="0.3">
      <c r="A2942" t="s">
        <v>6625</v>
      </c>
      <c r="B2942" t="s">
        <v>3539</v>
      </c>
      <c r="C2942" s="4">
        <v>-0.85446266966676698</v>
      </c>
      <c r="D2942" s="6">
        <f t="shared" si="45"/>
        <v>0.55307127915224952</v>
      </c>
      <c r="E2942">
        <v>4.1449357171567903E-3</v>
      </c>
      <c r="F2942">
        <v>2.2363583849060498E-2</v>
      </c>
    </row>
    <row r="2943" spans="1:6" x14ac:dyDescent="0.3">
      <c r="A2943" t="s">
        <v>6626</v>
      </c>
      <c r="B2943" t="s">
        <v>3540</v>
      </c>
      <c r="C2943" s="4">
        <v>-0.85452045875980898</v>
      </c>
      <c r="D2943" s="6">
        <f t="shared" si="45"/>
        <v>0.55304912558092478</v>
      </c>
      <c r="E2943" s="1">
        <v>2.6002452537356599E-9</v>
      </c>
      <c r="F2943" s="1">
        <v>5.1618382131590402E-8</v>
      </c>
    </row>
    <row r="2944" spans="1:6" x14ac:dyDescent="0.3">
      <c r="A2944" t="s">
        <v>6627</v>
      </c>
      <c r="B2944" t="s">
        <v>3541</v>
      </c>
      <c r="C2944" s="4">
        <v>-0.85494031326981301</v>
      </c>
      <c r="D2944" s="6">
        <f t="shared" si="45"/>
        <v>0.55288820010550066</v>
      </c>
      <c r="E2944" s="1">
        <v>8.1155285300834699E-8</v>
      </c>
      <c r="F2944" s="1">
        <v>1.28946731089104E-6</v>
      </c>
    </row>
    <row r="2945" spans="1:6" x14ac:dyDescent="0.3">
      <c r="A2945" t="s">
        <v>6628</v>
      </c>
      <c r="B2945" t="s">
        <v>3542</v>
      </c>
      <c r="C2945" s="4">
        <v>-0.855151691942449</v>
      </c>
      <c r="D2945" s="6">
        <f t="shared" si="45"/>
        <v>0.55280719877856965</v>
      </c>
      <c r="E2945">
        <v>5.6159792568025897E-3</v>
      </c>
      <c r="F2945">
        <v>2.8727005004961399E-2</v>
      </c>
    </row>
    <row r="2946" spans="1:6" x14ac:dyDescent="0.3">
      <c r="A2946" t="s">
        <v>6629</v>
      </c>
      <c r="B2946" t="s">
        <v>3543</v>
      </c>
      <c r="C2946" s="4">
        <v>-0.85594632651466396</v>
      </c>
      <c r="D2946" s="6">
        <f t="shared" si="45"/>
        <v>0.55250279712449146</v>
      </c>
      <c r="E2946">
        <v>8.0244022378222395E-4</v>
      </c>
      <c r="F2946">
        <v>5.503663657087E-3</v>
      </c>
    </row>
    <row r="2947" spans="1:6" x14ac:dyDescent="0.3">
      <c r="A2947" t="s">
        <v>202</v>
      </c>
      <c r="B2947" t="s">
        <v>203</v>
      </c>
      <c r="C2947" s="4">
        <v>-0.85604637194761601</v>
      </c>
      <c r="D2947" s="6">
        <f t="shared" ref="D2947:D3010" si="46">2^C2947</f>
        <v>0.55246448447805252</v>
      </c>
      <c r="E2947" s="1">
        <v>4.3887353646512501E-16</v>
      </c>
      <c r="F2947" s="1">
        <v>2.00332132083049E-14</v>
      </c>
    </row>
    <row r="2948" spans="1:6" x14ac:dyDescent="0.3">
      <c r="A2948" t="s">
        <v>108</v>
      </c>
      <c r="B2948" t="s">
        <v>109</v>
      </c>
      <c r="C2948" s="4">
        <v>-0.85678552466800995</v>
      </c>
      <c r="D2948" s="6">
        <f t="shared" si="46"/>
        <v>0.55218150642370101</v>
      </c>
      <c r="E2948" s="1">
        <v>2.9496480787707801E-7</v>
      </c>
      <c r="F2948" s="1">
        <v>4.1663779112637301E-6</v>
      </c>
    </row>
    <row r="2949" spans="1:6" x14ac:dyDescent="0.3">
      <c r="A2949" t="s">
        <v>6630</v>
      </c>
      <c r="B2949" t="s">
        <v>3544</v>
      </c>
      <c r="C2949" s="4">
        <v>-0.85736144292752503</v>
      </c>
      <c r="D2949" s="6">
        <f t="shared" si="46"/>
        <v>0.55196112170129641</v>
      </c>
      <c r="E2949">
        <v>2.1162535411187499E-3</v>
      </c>
      <c r="F2949">
        <v>1.27461035837617E-2</v>
      </c>
    </row>
    <row r="2950" spans="1:6" x14ac:dyDescent="0.3">
      <c r="A2950" t="s">
        <v>6631</v>
      </c>
      <c r="B2950" t="s">
        <v>3545</v>
      </c>
      <c r="C2950" s="4">
        <v>-0.85760750917895401</v>
      </c>
      <c r="D2950" s="6">
        <f t="shared" si="46"/>
        <v>0.55186698716952942</v>
      </c>
      <c r="E2950">
        <v>1.14923980648563E-4</v>
      </c>
      <c r="F2950">
        <v>1.0054448312399101E-3</v>
      </c>
    </row>
    <row r="2951" spans="1:6" x14ac:dyDescent="0.3">
      <c r="A2951" t="s">
        <v>6632</v>
      </c>
      <c r="B2951" t="s">
        <v>3546</v>
      </c>
      <c r="C2951" s="4">
        <v>-0.86040700033561801</v>
      </c>
      <c r="D2951" s="6">
        <f t="shared" si="46"/>
        <v>0.55079715000897222</v>
      </c>
      <c r="E2951" s="1">
        <v>3.0141620210885299E-7</v>
      </c>
      <c r="F2951" s="1">
        <v>4.24266934658271E-6</v>
      </c>
    </row>
    <row r="2952" spans="1:6" x14ac:dyDescent="0.3">
      <c r="A2952" t="s">
        <v>6633</v>
      </c>
      <c r="B2952" t="s">
        <v>3547</v>
      </c>
      <c r="C2952" s="4">
        <v>-0.86128685589405696</v>
      </c>
      <c r="D2952" s="6">
        <f t="shared" si="46"/>
        <v>0.55046133809289155</v>
      </c>
      <c r="E2952">
        <v>9.3745178300403895E-3</v>
      </c>
      <c r="F2952">
        <v>4.4202752732892502E-2</v>
      </c>
    </row>
    <row r="2953" spans="1:6" x14ac:dyDescent="0.3">
      <c r="A2953" t="s">
        <v>6634</v>
      </c>
      <c r="B2953" t="s">
        <v>3548</v>
      </c>
      <c r="C2953" s="4">
        <v>-0.86148902954400897</v>
      </c>
      <c r="D2953" s="6">
        <f t="shared" si="46"/>
        <v>0.55038420399503818</v>
      </c>
      <c r="E2953" s="1">
        <v>2.1176845490348801E-8</v>
      </c>
      <c r="F2953" s="1">
        <v>3.6559470756255001E-7</v>
      </c>
    </row>
    <row r="2954" spans="1:6" x14ac:dyDescent="0.3">
      <c r="A2954" t="s">
        <v>6635</v>
      </c>
      <c r="B2954" t="s">
        <v>3549</v>
      </c>
      <c r="C2954" s="4">
        <v>-0.86153194671980904</v>
      </c>
      <c r="D2954" s="6">
        <f t="shared" si="46"/>
        <v>0.55036783145362245</v>
      </c>
      <c r="E2954" s="1">
        <v>1.94254412493411E-8</v>
      </c>
      <c r="F2954" s="1">
        <v>3.3752226360011101E-7</v>
      </c>
    </row>
    <row r="2955" spans="1:6" x14ac:dyDescent="0.3">
      <c r="A2955" t="s">
        <v>62</v>
      </c>
      <c r="B2955" t="s">
        <v>63</v>
      </c>
      <c r="C2955" s="4">
        <v>-0.86171944192279604</v>
      </c>
      <c r="D2955" s="6">
        <f t="shared" si="46"/>
        <v>0.55029630932304185</v>
      </c>
      <c r="E2955">
        <v>4.4906501970802998E-4</v>
      </c>
      <c r="F2955">
        <v>3.3264994669317798E-3</v>
      </c>
    </row>
    <row r="2956" spans="1:6" x14ac:dyDescent="0.3">
      <c r="A2956" t="s">
        <v>6636</v>
      </c>
      <c r="B2956" t="s">
        <v>3550</v>
      </c>
      <c r="C2956" s="4">
        <v>-0.86276543318486998</v>
      </c>
      <c r="D2956" s="6">
        <f t="shared" si="46"/>
        <v>0.54989747484943319</v>
      </c>
      <c r="E2956" s="1">
        <v>6.7696483239555202E-8</v>
      </c>
      <c r="F2956" s="1">
        <v>1.09172402461873E-6</v>
      </c>
    </row>
    <row r="2957" spans="1:6" x14ac:dyDescent="0.3">
      <c r="A2957" t="s">
        <v>6637</v>
      </c>
      <c r="B2957" t="s">
        <v>3551</v>
      </c>
      <c r="C2957" s="4">
        <v>-0.86455621091218804</v>
      </c>
      <c r="D2957" s="6">
        <f t="shared" si="46"/>
        <v>0.54921532567220543</v>
      </c>
      <c r="E2957" s="1">
        <v>3.2038030390733299E-5</v>
      </c>
      <c r="F2957">
        <v>3.1760891600236802E-4</v>
      </c>
    </row>
    <row r="2958" spans="1:6" x14ac:dyDescent="0.3">
      <c r="A2958" t="s">
        <v>6638</v>
      </c>
      <c r="B2958" t="s">
        <v>3552</v>
      </c>
      <c r="C2958" s="4">
        <v>-0.86552785903973195</v>
      </c>
      <c r="D2958" s="6">
        <f t="shared" si="46"/>
        <v>0.54884555634141508</v>
      </c>
      <c r="E2958" s="1">
        <v>7.6495754910571794E-8</v>
      </c>
      <c r="F2958" s="1">
        <v>1.2226457998021101E-6</v>
      </c>
    </row>
    <row r="2959" spans="1:6" x14ac:dyDescent="0.3">
      <c r="A2959" t="s">
        <v>296</v>
      </c>
      <c r="B2959" t="s">
        <v>297</v>
      </c>
      <c r="C2959" s="4">
        <v>-0.86556489071999798</v>
      </c>
      <c r="D2959" s="6">
        <f t="shared" si="46"/>
        <v>0.54883146853232645</v>
      </c>
      <c r="E2959" s="1">
        <v>9.62569811932937E-23</v>
      </c>
      <c r="F2959" s="1">
        <v>7.3024251601053201E-21</v>
      </c>
    </row>
    <row r="2960" spans="1:6" x14ac:dyDescent="0.3">
      <c r="A2960" t="s">
        <v>6639</v>
      </c>
      <c r="B2960" t="s">
        <v>3553</v>
      </c>
      <c r="C2960" s="4">
        <v>-0.86661751169398904</v>
      </c>
      <c r="D2960" s="6">
        <f t="shared" si="46"/>
        <v>0.54843117547347353</v>
      </c>
      <c r="E2960" s="1">
        <v>9.3327592487546607E-16</v>
      </c>
      <c r="F2960" s="1">
        <v>4.2125155502968298E-14</v>
      </c>
    </row>
    <row r="2961" spans="1:6" x14ac:dyDescent="0.3">
      <c r="A2961" t="s">
        <v>6640</v>
      </c>
      <c r="B2961" t="s">
        <v>3554</v>
      </c>
      <c r="C2961" s="4">
        <v>-0.87194843664539201</v>
      </c>
      <c r="D2961" s="6">
        <f t="shared" si="46"/>
        <v>0.54640839838069954</v>
      </c>
      <c r="E2961">
        <v>8.0914498112734795E-3</v>
      </c>
      <c r="F2961">
        <v>3.90647557515292E-2</v>
      </c>
    </row>
    <row r="2962" spans="1:6" x14ac:dyDescent="0.3">
      <c r="A2962" t="s">
        <v>6641</v>
      </c>
      <c r="B2962" t="s">
        <v>3555</v>
      </c>
      <c r="C2962" s="4">
        <v>-0.87374153271301502</v>
      </c>
      <c r="D2962" s="6">
        <f t="shared" si="46"/>
        <v>0.54572970044984082</v>
      </c>
      <c r="E2962" s="1">
        <v>4.4185082185185301E-9</v>
      </c>
      <c r="F2962" s="1">
        <v>8.4998421789334502E-8</v>
      </c>
    </row>
    <row r="2963" spans="1:6" x14ac:dyDescent="0.3">
      <c r="A2963" t="s">
        <v>6642</v>
      </c>
      <c r="B2963" t="s">
        <v>3556</v>
      </c>
      <c r="C2963" s="4">
        <v>-0.87481378267568799</v>
      </c>
      <c r="D2963" s="6">
        <f t="shared" si="46"/>
        <v>0.54532425007026974</v>
      </c>
      <c r="E2963" s="1">
        <v>1.14112574768041E-5</v>
      </c>
      <c r="F2963">
        <v>1.2367170326470599E-4</v>
      </c>
    </row>
    <row r="2964" spans="1:6" x14ac:dyDescent="0.3">
      <c r="A2964" t="s">
        <v>6643</v>
      </c>
      <c r="B2964" t="s">
        <v>3557</v>
      </c>
      <c r="C2964" s="4">
        <v>-0.88027040650924904</v>
      </c>
      <c r="D2964" s="6">
        <f t="shared" si="46"/>
        <v>0.54326559662898688</v>
      </c>
      <c r="E2964" s="1">
        <v>1.25416623300727E-11</v>
      </c>
      <c r="F2964" s="1">
        <v>3.3946519529588599E-10</v>
      </c>
    </row>
    <row r="2965" spans="1:6" x14ac:dyDescent="0.3">
      <c r="A2965" t="s">
        <v>6644</v>
      </c>
      <c r="B2965" t="s">
        <v>3558</v>
      </c>
      <c r="C2965" s="4">
        <v>-0.88325075139103804</v>
      </c>
      <c r="D2965" s="6">
        <f t="shared" si="46"/>
        <v>0.54214446739279043</v>
      </c>
      <c r="E2965">
        <v>1.4402347762706199E-3</v>
      </c>
      <c r="F2965">
        <v>9.1733361252491104E-3</v>
      </c>
    </row>
    <row r="2966" spans="1:6" x14ac:dyDescent="0.3">
      <c r="A2966" t="s">
        <v>6645</v>
      </c>
      <c r="B2966" t="s">
        <v>3559</v>
      </c>
      <c r="C2966" s="4">
        <v>-0.883856848744629</v>
      </c>
      <c r="D2966" s="6">
        <f t="shared" si="46"/>
        <v>0.54191675238436821</v>
      </c>
      <c r="E2966">
        <v>6.4170987040952198E-4</v>
      </c>
      <c r="F2966">
        <v>4.54200166270148E-3</v>
      </c>
    </row>
    <row r="2967" spans="1:6" x14ac:dyDescent="0.3">
      <c r="A2967" t="s">
        <v>6646</v>
      </c>
      <c r="B2967" t="s">
        <v>3560</v>
      </c>
      <c r="C2967" s="4">
        <v>-0.88442495844111202</v>
      </c>
      <c r="D2967" s="6">
        <f t="shared" si="46"/>
        <v>0.5417033964468857</v>
      </c>
      <c r="E2967" s="1">
        <v>1.79378111527727E-8</v>
      </c>
      <c r="F2967" s="1">
        <v>3.1471996788018898E-7</v>
      </c>
    </row>
    <row r="2968" spans="1:6" x14ac:dyDescent="0.3">
      <c r="A2968" t="s">
        <v>6647</v>
      </c>
      <c r="B2968" t="s">
        <v>3561</v>
      </c>
      <c r="C2968" s="4">
        <v>-0.88491813396529095</v>
      </c>
      <c r="D2968" s="6">
        <f t="shared" si="46"/>
        <v>0.54151825045858892</v>
      </c>
      <c r="E2968" s="1">
        <v>1.12544029608207E-12</v>
      </c>
      <c r="F2968" s="1">
        <v>3.5040442667418599E-11</v>
      </c>
    </row>
    <row r="2969" spans="1:6" x14ac:dyDescent="0.3">
      <c r="A2969" t="s">
        <v>6648</v>
      </c>
      <c r="B2969" t="s">
        <v>3562</v>
      </c>
      <c r="C2969" s="4">
        <v>-0.88531921509397105</v>
      </c>
      <c r="D2969" s="6">
        <f t="shared" si="46"/>
        <v>0.54136772484018125</v>
      </c>
      <c r="E2969">
        <v>8.4552153594586398E-4</v>
      </c>
      <c r="F2969">
        <v>5.7697561230359903E-3</v>
      </c>
    </row>
    <row r="2970" spans="1:6" x14ac:dyDescent="0.3">
      <c r="A2970" t="s">
        <v>6649</v>
      </c>
      <c r="B2970" t="s">
        <v>3563</v>
      </c>
      <c r="C2970" s="4">
        <v>-0.88644084265693202</v>
      </c>
      <c r="D2970" s="6">
        <f t="shared" si="46"/>
        <v>0.54094700045556143</v>
      </c>
      <c r="E2970" s="1">
        <v>1.26212107214317E-11</v>
      </c>
      <c r="F2970" s="1">
        <v>3.4104706362477499E-10</v>
      </c>
    </row>
    <row r="2971" spans="1:6" x14ac:dyDescent="0.3">
      <c r="A2971" t="s">
        <v>6650</v>
      </c>
      <c r="B2971" t="s">
        <v>3564</v>
      </c>
      <c r="C2971" s="4">
        <v>-0.88687019946472101</v>
      </c>
      <c r="D2971" s="6">
        <f t="shared" si="46"/>
        <v>0.54078603454585894</v>
      </c>
      <c r="E2971">
        <v>8.5114543101030696E-4</v>
      </c>
      <c r="F2971">
        <v>5.8032316538799804E-3</v>
      </c>
    </row>
    <row r="2972" spans="1:6" x14ac:dyDescent="0.3">
      <c r="A2972" t="s">
        <v>6651</v>
      </c>
      <c r="B2972" t="s">
        <v>3565</v>
      </c>
      <c r="C2972" s="4">
        <v>-0.88732909202856503</v>
      </c>
      <c r="D2972" s="6">
        <f t="shared" si="46"/>
        <v>0.54061404863114315</v>
      </c>
      <c r="E2972" s="1">
        <v>4.2376471842221899E-5</v>
      </c>
      <c r="F2972">
        <v>4.1151526953032698E-4</v>
      </c>
    </row>
    <row r="2973" spans="1:6" x14ac:dyDescent="0.3">
      <c r="A2973" t="s">
        <v>6652</v>
      </c>
      <c r="B2973" t="s">
        <v>3566</v>
      </c>
      <c r="C2973" s="4">
        <v>-0.88775897641302504</v>
      </c>
      <c r="D2973" s="6">
        <f t="shared" si="46"/>
        <v>0.5404529841582848</v>
      </c>
      <c r="E2973" s="1">
        <v>7.7992234051293505E-5</v>
      </c>
      <c r="F2973">
        <v>7.1121699211899002E-4</v>
      </c>
    </row>
    <row r="2974" spans="1:6" x14ac:dyDescent="0.3">
      <c r="A2974" t="s">
        <v>6653</v>
      </c>
      <c r="B2974" t="s">
        <v>3567</v>
      </c>
      <c r="C2974" s="4">
        <v>-0.88966970065232298</v>
      </c>
      <c r="D2974" s="6">
        <f t="shared" si="46"/>
        <v>0.53973767492272895</v>
      </c>
      <c r="E2974" s="1">
        <v>2.22746117919771E-8</v>
      </c>
      <c r="F2974" s="1">
        <v>3.83726494612535E-7</v>
      </c>
    </row>
    <row r="2975" spans="1:6" x14ac:dyDescent="0.3">
      <c r="A2975" t="s">
        <v>6654</v>
      </c>
      <c r="B2975" t="s">
        <v>3568</v>
      </c>
      <c r="C2975" s="4">
        <v>-0.89078356342285303</v>
      </c>
      <c r="D2975" s="6">
        <f t="shared" si="46"/>
        <v>0.53932112002888799</v>
      </c>
      <c r="E2975">
        <v>1.1672788810174701E-4</v>
      </c>
      <c r="F2975">
        <v>1.02012219785621E-3</v>
      </c>
    </row>
    <row r="2976" spans="1:6" x14ac:dyDescent="0.3">
      <c r="A2976" t="s">
        <v>6655</v>
      </c>
      <c r="B2976" t="s">
        <v>3569</v>
      </c>
      <c r="C2976" s="4">
        <v>-0.89239944827513595</v>
      </c>
      <c r="D2976" s="6">
        <f t="shared" si="46"/>
        <v>0.53871739371353655</v>
      </c>
      <c r="E2976" s="1">
        <v>7.0131912790049198E-11</v>
      </c>
      <c r="F2976" s="1">
        <v>1.7434793519606199E-9</v>
      </c>
    </row>
    <row r="2977" spans="1:6" x14ac:dyDescent="0.3">
      <c r="A2977" t="s">
        <v>6656</v>
      </c>
      <c r="B2977" t="s">
        <v>3570</v>
      </c>
      <c r="C2977" s="4">
        <v>-0.89420793439198298</v>
      </c>
      <c r="D2977" s="6">
        <f t="shared" si="46"/>
        <v>0.53804250920038221</v>
      </c>
      <c r="E2977" s="1">
        <v>4.25215598655349E-10</v>
      </c>
      <c r="F2977" s="1">
        <v>9.6233317348344196E-9</v>
      </c>
    </row>
    <row r="2978" spans="1:6" x14ac:dyDescent="0.3">
      <c r="A2978" t="s">
        <v>6657</v>
      </c>
      <c r="B2978" t="s">
        <v>3571</v>
      </c>
      <c r="C2978" s="4">
        <v>-0.89495382434703097</v>
      </c>
      <c r="D2978" s="6">
        <f t="shared" si="46"/>
        <v>0.5377644069224613</v>
      </c>
      <c r="E2978" s="1">
        <v>6.4714554486079295E-7</v>
      </c>
      <c r="F2978" s="1">
        <v>8.6926224932714501E-6</v>
      </c>
    </row>
    <row r="2979" spans="1:6" x14ac:dyDescent="0.3">
      <c r="A2979" t="s">
        <v>6658</v>
      </c>
      <c r="B2979" t="s">
        <v>3572</v>
      </c>
      <c r="C2979" s="4">
        <v>-0.89505947361937699</v>
      </c>
      <c r="D2979" s="6">
        <f t="shared" si="46"/>
        <v>0.53772502761051277</v>
      </c>
      <c r="E2979" s="1">
        <v>6.6968476452079802E-7</v>
      </c>
      <c r="F2979" s="1">
        <v>8.9729984327459206E-6</v>
      </c>
    </row>
    <row r="2980" spans="1:6" x14ac:dyDescent="0.3">
      <c r="A2980" t="s">
        <v>6659</v>
      </c>
      <c r="B2980" t="s">
        <v>3573</v>
      </c>
      <c r="C2980" s="4">
        <v>-0.89581448392700003</v>
      </c>
      <c r="D2980" s="6">
        <f t="shared" si="46"/>
        <v>0.53744369183819651</v>
      </c>
      <c r="E2980" s="1">
        <v>1.3024020293946899E-7</v>
      </c>
      <c r="F2980" s="1">
        <v>1.9873006981103601E-6</v>
      </c>
    </row>
    <row r="2981" spans="1:6" x14ac:dyDescent="0.3">
      <c r="A2981" t="s">
        <v>254</v>
      </c>
      <c r="B2981" t="s">
        <v>255</v>
      </c>
      <c r="C2981" s="4">
        <v>-0.89786720701784095</v>
      </c>
      <c r="D2981" s="6">
        <f t="shared" si="46"/>
        <v>0.53667953963513659</v>
      </c>
      <c r="E2981" s="1">
        <v>8.2683338632608E-15</v>
      </c>
      <c r="F2981" s="1">
        <v>3.34020017241078E-13</v>
      </c>
    </row>
    <row r="2982" spans="1:6" x14ac:dyDescent="0.3">
      <c r="A2982" t="s">
        <v>6660</v>
      </c>
      <c r="B2982" t="s">
        <v>3574</v>
      </c>
      <c r="C2982" s="4">
        <v>-0.89884585063479805</v>
      </c>
      <c r="D2982" s="6">
        <f t="shared" si="46"/>
        <v>0.53631560970403569</v>
      </c>
      <c r="E2982" s="1">
        <v>1.33673603612801E-9</v>
      </c>
      <c r="F2982" s="1">
        <v>2.79512284649115E-8</v>
      </c>
    </row>
    <row r="2983" spans="1:6" x14ac:dyDescent="0.3">
      <c r="A2983" t="s">
        <v>170</v>
      </c>
      <c r="B2983" t="s">
        <v>171</v>
      </c>
      <c r="C2983" s="4">
        <v>-0.89988183061482097</v>
      </c>
      <c r="D2983" s="6">
        <f t="shared" si="46"/>
        <v>0.53593062689216187</v>
      </c>
      <c r="E2983" s="1">
        <v>2.69978920310731E-28</v>
      </c>
      <c r="F2983" s="1">
        <v>2.9677478729939498E-26</v>
      </c>
    </row>
    <row r="2984" spans="1:6" x14ac:dyDescent="0.3">
      <c r="A2984" t="s">
        <v>6661</v>
      </c>
      <c r="B2984" t="s">
        <v>3575</v>
      </c>
      <c r="C2984" s="4">
        <v>-0.90095878304304</v>
      </c>
      <c r="D2984" s="6">
        <f t="shared" si="46"/>
        <v>0.53553071117765239</v>
      </c>
      <c r="E2984">
        <v>6.6259535653106398E-3</v>
      </c>
      <c r="F2984">
        <v>3.30867687459378E-2</v>
      </c>
    </row>
    <row r="2985" spans="1:6" x14ac:dyDescent="0.3">
      <c r="A2985" t="s">
        <v>6662</v>
      </c>
      <c r="B2985" t="s">
        <v>3576</v>
      </c>
      <c r="C2985" s="4">
        <v>-0.90113819211518698</v>
      </c>
      <c r="D2985" s="6">
        <f t="shared" si="46"/>
        <v>0.53546411838328056</v>
      </c>
      <c r="E2985">
        <v>2.4240261397891899E-4</v>
      </c>
      <c r="F2985">
        <v>1.93240445944023E-3</v>
      </c>
    </row>
    <row r="2986" spans="1:6" x14ac:dyDescent="0.3">
      <c r="A2986" t="s">
        <v>6663</v>
      </c>
      <c r="B2986" t="s">
        <v>3577</v>
      </c>
      <c r="C2986" s="4">
        <v>-0.90132893457639895</v>
      </c>
      <c r="D2986" s="6">
        <f t="shared" si="46"/>
        <v>0.53539332796020567</v>
      </c>
      <c r="E2986">
        <v>1.6526778687949301E-3</v>
      </c>
      <c r="F2986">
        <v>1.02991213582172E-2</v>
      </c>
    </row>
    <row r="2987" spans="1:6" x14ac:dyDescent="0.3">
      <c r="A2987" t="s">
        <v>6664</v>
      </c>
      <c r="B2987" t="s">
        <v>3578</v>
      </c>
      <c r="C2987" s="4">
        <v>-0.90191946139019297</v>
      </c>
      <c r="D2987" s="6">
        <f t="shared" si="46"/>
        <v>0.53517422453952967</v>
      </c>
      <c r="E2987" s="1">
        <v>1.13148123763217E-5</v>
      </c>
      <c r="F2987">
        <v>1.2279117071120401E-4</v>
      </c>
    </row>
    <row r="2988" spans="1:6" x14ac:dyDescent="0.3">
      <c r="A2988" t="s">
        <v>6665</v>
      </c>
      <c r="B2988" t="s">
        <v>3579</v>
      </c>
      <c r="C2988" s="4">
        <v>-0.90235777911158199</v>
      </c>
      <c r="D2988" s="6">
        <f t="shared" si="46"/>
        <v>0.53501165330356648</v>
      </c>
      <c r="E2988" s="1">
        <v>4.4225852707736502E-7</v>
      </c>
      <c r="F2988" s="1">
        <v>6.08727047618666E-6</v>
      </c>
    </row>
    <row r="2989" spans="1:6" x14ac:dyDescent="0.3">
      <c r="A2989" t="s">
        <v>6666</v>
      </c>
      <c r="B2989" t="s">
        <v>3580</v>
      </c>
      <c r="C2989" s="4">
        <v>-0.90296644398756498</v>
      </c>
      <c r="D2989" s="6">
        <f t="shared" si="46"/>
        <v>0.53478598252172305</v>
      </c>
      <c r="E2989">
        <v>3.0270216635361301E-3</v>
      </c>
      <c r="F2989">
        <v>1.7223113753901498E-2</v>
      </c>
    </row>
    <row r="2990" spans="1:6" x14ac:dyDescent="0.3">
      <c r="A2990" t="s">
        <v>6667</v>
      </c>
      <c r="B2990" t="s">
        <v>3581</v>
      </c>
      <c r="C2990" s="4">
        <v>-0.904874931669433</v>
      </c>
      <c r="D2990" s="6">
        <f t="shared" si="46"/>
        <v>0.53407900173204437</v>
      </c>
      <c r="E2990">
        <v>6.8056494632194398E-3</v>
      </c>
      <c r="F2990">
        <v>3.3785711114028498E-2</v>
      </c>
    </row>
    <row r="2991" spans="1:6" x14ac:dyDescent="0.3">
      <c r="A2991" t="s">
        <v>6668</v>
      </c>
      <c r="B2991" t="s">
        <v>3582</v>
      </c>
      <c r="C2991" s="4">
        <v>-0.90793166208301701</v>
      </c>
      <c r="D2991" s="6">
        <f t="shared" si="46"/>
        <v>0.53294861227091206</v>
      </c>
      <c r="E2991" s="1">
        <v>7.1968664542208604E-10</v>
      </c>
      <c r="F2991" s="1">
        <v>1.5779398240672298E-8</v>
      </c>
    </row>
    <row r="2992" spans="1:6" x14ac:dyDescent="0.3">
      <c r="A2992" t="s">
        <v>6669</v>
      </c>
      <c r="B2992" t="s">
        <v>3583</v>
      </c>
      <c r="C2992" s="4">
        <v>-0.90797548728618305</v>
      </c>
      <c r="D2992" s="6">
        <f t="shared" si="46"/>
        <v>0.53293242296839394</v>
      </c>
      <c r="E2992" s="1">
        <v>2.2581012001106701E-7</v>
      </c>
      <c r="F2992" s="1">
        <v>3.2579158296953801E-6</v>
      </c>
    </row>
    <row r="2993" spans="1:6" x14ac:dyDescent="0.3">
      <c r="A2993" t="s">
        <v>6670</v>
      </c>
      <c r="B2993" t="s">
        <v>3584</v>
      </c>
      <c r="C2993" s="4">
        <v>-0.90890054472012505</v>
      </c>
      <c r="D2993" s="6">
        <f t="shared" si="46"/>
        <v>0.53259081572248179</v>
      </c>
      <c r="E2993">
        <v>2.8949114699081302E-3</v>
      </c>
      <c r="F2993">
        <v>1.6619835608807001E-2</v>
      </c>
    </row>
    <row r="2994" spans="1:6" x14ac:dyDescent="0.3">
      <c r="A2994" t="s">
        <v>6671</v>
      </c>
      <c r="B2994" t="s">
        <v>3585</v>
      </c>
      <c r="C2994" s="4">
        <v>-0.90902573837875</v>
      </c>
      <c r="D2994" s="6">
        <f t="shared" si="46"/>
        <v>0.53254460075817633</v>
      </c>
      <c r="E2994">
        <v>1.2179868913590501E-3</v>
      </c>
      <c r="F2994">
        <v>7.8946851895189806E-3</v>
      </c>
    </row>
    <row r="2995" spans="1:6" x14ac:dyDescent="0.3">
      <c r="A2995" t="s">
        <v>6672</v>
      </c>
      <c r="B2995" t="s">
        <v>3586</v>
      </c>
      <c r="C2995" s="4">
        <v>-0.90929031143305095</v>
      </c>
      <c r="D2995" s="6">
        <f t="shared" si="46"/>
        <v>0.5324469473879484</v>
      </c>
      <c r="E2995" s="1">
        <v>1.5290415382339799E-5</v>
      </c>
      <c r="F2995">
        <v>1.62658210772369E-4</v>
      </c>
    </row>
    <row r="2996" spans="1:6" x14ac:dyDescent="0.3">
      <c r="A2996" t="s">
        <v>6673</v>
      </c>
      <c r="B2996" t="s">
        <v>3587</v>
      </c>
      <c r="C2996" s="4">
        <v>-0.90994812827484595</v>
      </c>
      <c r="D2996" s="6">
        <f t="shared" si="46"/>
        <v>0.53220422614728236</v>
      </c>
      <c r="E2996" s="1">
        <v>1.62714432677806E-12</v>
      </c>
      <c r="F2996" s="1">
        <v>4.91318136905592E-11</v>
      </c>
    </row>
    <row r="2997" spans="1:6" x14ac:dyDescent="0.3">
      <c r="A2997" t="s">
        <v>6674</v>
      </c>
      <c r="B2997" t="s">
        <v>3588</v>
      </c>
      <c r="C2997" s="4">
        <v>-0.91082218609736099</v>
      </c>
      <c r="D2997" s="6">
        <f t="shared" si="46"/>
        <v>0.53188188749058574</v>
      </c>
      <c r="E2997" s="1">
        <v>5.3124660228848401E-19</v>
      </c>
      <c r="F2997" s="1">
        <v>3.2272232505186499E-17</v>
      </c>
    </row>
    <row r="2998" spans="1:6" x14ac:dyDescent="0.3">
      <c r="A2998" t="s">
        <v>6675</v>
      </c>
      <c r="B2998" t="s">
        <v>3589</v>
      </c>
      <c r="C2998" s="4">
        <v>-0.91094032247942403</v>
      </c>
      <c r="D2998" s="6">
        <f t="shared" si="46"/>
        <v>0.53183833564662131</v>
      </c>
      <c r="E2998" s="1">
        <v>1.28844595760491E-10</v>
      </c>
      <c r="F2998" s="1">
        <v>3.1214390148332298E-9</v>
      </c>
    </row>
    <row r="2999" spans="1:6" x14ac:dyDescent="0.3">
      <c r="A2999" t="s">
        <v>6676</v>
      </c>
      <c r="B2999" t="s">
        <v>3590</v>
      </c>
      <c r="C2999" s="4">
        <v>-0.91124104990176502</v>
      </c>
      <c r="D2999" s="6">
        <f t="shared" si="46"/>
        <v>0.53172748636873457</v>
      </c>
      <c r="E2999">
        <v>1.12857383275277E-4</v>
      </c>
      <c r="F2999">
        <v>9.9138630147932102E-4</v>
      </c>
    </row>
    <row r="3000" spans="1:6" x14ac:dyDescent="0.3">
      <c r="A3000" t="s">
        <v>6677</v>
      </c>
      <c r="B3000" t="s">
        <v>3591</v>
      </c>
      <c r="C3000" s="4">
        <v>-0.91139284668262599</v>
      </c>
      <c r="D3000" s="6">
        <f t="shared" si="46"/>
        <v>0.53167154226946411</v>
      </c>
      <c r="E3000">
        <v>4.6090203822206502E-3</v>
      </c>
      <c r="F3000">
        <v>2.44668726531878E-2</v>
      </c>
    </row>
    <row r="3001" spans="1:6" x14ac:dyDescent="0.3">
      <c r="A3001" t="s">
        <v>6678</v>
      </c>
      <c r="B3001" t="s">
        <v>3592</v>
      </c>
      <c r="C3001" s="4">
        <v>-0.91186144065938901</v>
      </c>
      <c r="D3001" s="6">
        <f t="shared" si="46"/>
        <v>0.53149888095224362</v>
      </c>
      <c r="E3001" s="1">
        <v>6.1211472471025102E-18</v>
      </c>
      <c r="F3001" s="1">
        <v>3.4828034635890698E-16</v>
      </c>
    </row>
    <row r="3002" spans="1:6" x14ac:dyDescent="0.3">
      <c r="A3002" t="s">
        <v>6679</v>
      </c>
      <c r="B3002" t="s">
        <v>3593</v>
      </c>
      <c r="C3002" s="4">
        <v>-0.91306098420681203</v>
      </c>
      <c r="D3002" s="6">
        <f t="shared" si="46"/>
        <v>0.53105714444020147</v>
      </c>
      <c r="E3002" s="1">
        <v>5.1300404499554605E-7</v>
      </c>
      <c r="F3002" s="1">
        <v>6.9719363861085098E-6</v>
      </c>
    </row>
    <row r="3003" spans="1:6" x14ac:dyDescent="0.3">
      <c r="A3003" t="s">
        <v>184</v>
      </c>
      <c r="B3003" t="s">
        <v>185</v>
      </c>
      <c r="C3003" s="4">
        <v>-0.91688419744841598</v>
      </c>
      <c r="D3003" s="6">
        <f t="shared" si="46"/>
        <v>0.52965167982910744</v>
      </c>
      <c r="E3003" s="1">
        <v>3.24664664177902E-12</v>
      </c>
      <c r="F3003" s="1">
        <v>9.4527140692805703E-11</v>
      </c>
    </row>
    <row r="3004" spans="1:6" x14ac:dyDescent="0.3">
      <c r="A3004" t="s">
        <v>6680</v>
      </c>
      <c r="B3004" t="s">
        <v>3594</v>
      </c>
      <c r="C3004" s="4">
        <v>-0.91755474216145605</v>
      </c>
      <c r="D3004" s="6">
        <f t="shared" si="46"/>
        <v>0.52940556225000301</v>
      </c>
      <c r="E3004" s="1">
        <v>2.8946524994502902E-11</v>
      </c>
      <c r="F3004" s="1">
        <v>7.5079758809979496E-10</v>
      </c>
    </row>
    <row r="3005" spans="1:6" x14ac:dyDescent="0.3">
      <c r="A3005" t="s">
        <v>6681</v>
      </c>
      <c r="B3005" t="s">
        <v>3595</v>
      </c>
      <c r="C3005" s="4">
        <v>-0.91786526692854498</v>
      </c>
      <c r="D3005" s="6">
        <f t="shared" si="46"/>
        <v>0.52929162559426979</v>
      </c>
      <c r="E3005" s="1">
        <v>2.4920614877267101E-8</v>
      </c>
      <c r="F3005" s="1">
        <v>4.2567887505471301E-7</v>
      </c>
    </row>
    <row r="3006" spans="1:6" x14ac:dyDescent="0.3">
      <c r="A3006" t="s">
        <v>6682</v>
      </c>
      <c r="B3006" t="s">
        <v>3596</v>
      </c>
      <c r="C3006" s="4">
        <v>-0.91942091609287502</v>
      </c>
      <c r="D3006" s="6">
        <f t="shared" si="46"/>
        <v>0.52872120129672961</v>
      </c>
      <c r="E3006" s="1">
        <v>1.0601662427536E-11</v>
      </c>
      <c r="F3006" s="1">
        <v>2.8986846559484599E-10</v>
      </c>
    </row>
    <row r="3007" spans="1:6" x14ac:dyDescent="0.3">
      <c r="A3007" t="s">
        <v>6683</v>
      </c>
      <c r="B3007" t="s">
        <v>3597</v>
      </c>
      <c r="C3007" s="4">
        <v>-0.91993764640780895</v>
      </c>
      <c r="D3007" s="6">
        <f t="shared" si="46"/>
        <v>0.52853186304866617</v>
      </c>
      <c r="E3007" s="1">
        <v>5.4418141114443699E-12</v>
      </c>
      <c r="F3007" s="1">
        <v>1.53731248648303E-10</v>
      </c>
    </row>
    <row r="3008" spans="1:6" x14ac:dyDescent="0.3">
      <c r="A3008" t="s">
        <v>6684</v>
      </c>
      <c r="B3008" t="s">
        <v>3598</v>
      </c>
      <c r="C3008" s="4">
        <v>-0.92125721235827196</v>
      </c>
      <c r="D3008" s="6">
        <f t="shared" si="46"/>
        <v>0.52804866058861777</v>
      </c>
      <c r="E3008" s="1">
        <v>7.8563472408784895E-8</v>
      </c>
      <c r="F3008" s="1">
        <v>1.25074596123503E-6</v>
      </c>
    </row>
    <row r="3009" spans="1:6" x14ac:dyDescent="0.3">
      <c r="A3009" t="s">
        <v>260</v>
      </c>
      <c r="B3009" t="s">
        <v>261</v>
      </c>
      <c r="C3009" s="4">
        <v>-0.92154227783315501</v>
      </c>
      <c r="D3009" s="6">
        <f t="shared" si="46"/>
        <v>0.5279443325308697</v>
      </c>
      <c r="E3009" s="1">
        <v>7.6483292866285997E-15</v>
      </c>
      <c r="F3009" s="1">
        <v>3.1209432561270598E-13</v>
      </c>
    </row>
    <row r="3010" spans="1:6" x14ac:dyDescent="0.3">
      <c r="A3010" t="s">
        <v>6685</v>
      </c>
      <c r="B3010" t="s">
        <v>3599</v>
      </c>
      <c r="C3010" s="4">
        <v>-0.92184224945738502</v>
      </c>
      <c r="D3010" s="6">
        <f t="shared" si="46"/>
        <v>0.52783457138852174</v>
      </c>
      <c r="E3010" s="1">
        <v>4.6895535829633699E-5</v>
      </c>
      <c r="F3010">
        <v>4.5106247825657802E-4</v>
      </c>
    </row>
    <row r="3011" spans="1:6" x14ac:dyDescent="0.3">
      <c r="A3011" t="s">
        <v>6686</v>
      </c>
      <c r="B3011" t="s">
        <v>3600</v>
      </c>
      <c r="C3011" s="4">
        <v>-0.92226176930391601</v>
      </c>
      <c r="D3011" s="6">
        <f t="shared" ref="D3011:D3074" si="47">2^C3011</f>
        <v>0.52768110521618805</v>
      </c>
      <c r="E3011" s="1">
        <v>1.37731923157452E-17</v>
      </c>
      <c r="F3011" s="1">
        <v>7.4684904238297798E-16</v>
      </c>
    </row>
    <row r="3012" spans="1:6" x14ac:dyDescent="0.3">
      <c r="A3012" t="s">
        <v>6687</v>
      </c>
      <c r="B3012" t="s">
        <v>3601</v>
      </c>
      <c r="C3012" s="4">
        <v>-0.92235879457083103</v>
      </c>
      <c r="D3012" s="6">
        <f t="shared" si="47"/>
        <v>0.52764561838283131</v>
      </c>
      <c r="E3012">
        <v>1.6121459669246601E-3</v>
      </c>
      <c r="F3012">
        <v>1.00815273527614E-2</v>
      </c>
    </row>
    <row r="3013" spans="1:6" x14ac:dyDescent="0.3">
      <c r="A3013" t="s">
        <v>6688</v>
      </c>
      <c r="B3013" t="s">
        <v>3602</v>
      </c>
      <c r="C3013" s="4">
        <v>-0.92246816162975798</v>
      </c>
      <c r="D3013" s="6">
        <f t="shared" si="47"/>
        <v>0.52760562042030612</v>
      </c>
      <c r="E3013" s="1">
        <v>2.0761038020804E-19</v>
      </c>
      <c r="F3013" s="1">
        <v>1.2853548405293901E-17</v>
      </c>
    </row>
    <row r="3014" spans="1:6" x14ac:dyDescent="0.3">
      <c r="A3014" t="s">
        <v>6689</v>
      </c>
      <c r="B3014" t="s">
        <v>3603</v>
      </c>
      <c r="C3014" s="4">
        <v>-0.92260762815393704</v>
      </c>
      <c r="D3014" s="6">
        <f t="shared" si="47"/>
        <v>0.52755461881333698</v>
      </c>
      <c r="E3014" s="1">
        <v>3.1719673471212801E-9</v>
      </c>
      <c r="F3014" s="1">
        <v>6.19780173665451E-8</v>
      </c>
    </row>
    <row r="3015" spans="1:6" x14ac:dyDescent="0.3">
      <c r="A3015" t="s">
        <v>6690</v>
      </c>
      <c r="B3015" t="s">
        <v>3604</v>
      </c>
      <c r="C3015" s="4">
        <v>-0.92330825893902002</v>
      </c>
      <c r="D3015" s="6">
        <f t="shared" si="47"/>
        <v>0.52729847925550422</v>
      </c>
      <c r="E3015" s="1">
        <v>2.6225945779458399E-5</v>
      </c>
      <c r="F3015">
        <v>2.6536321718864599E-4</v>
      </c>
    </row>
    <row r="3016" spans="1:6" x14ac:dyDescent="0.3">
      <c r="A3016" t="s">
        <v>6691</v>
      </c>
      <c r="B3016" t="s">
        <v>3605</v>
      </c>
      <c r="C3016" s="4">
        <v>-0.92351160861839798</v>
      </c>
      <c r="D3016" s="6">
        <f t="shared" si="47"/>
        <v>0.52722416110981773</v>
      </c>
      <c r="E3016" s="1">
        <v>1.1064394854593299E-8</v>
      </c>
      <c r="F3016" s="1">
        <v>1.9998831818274301E-7</v>
      </c>
    </row>
    <row r="3017" spans="1:6" x14ac:dyDescent="0.3">
      <c r="A3017" t="s">
        <v>6692</v>
      </c>
      <c r="B3017" t="s">
        <v>3606</v>
      </c>
      <c r="C3017" s="4">
        <v>-0.92384533413875003</v>
      </c>
      <c r="D3017" s="6">
        <f t="shared" si="47"/>
        <v>0.52710221724514217</v>
      </c>
      <c r="E3017" s="1">
        <v>8.7747582171207101E-5</v>
      </c>
      <c r="F3017">
        <v>7.8971900872969799E-4</v>
      </c>
    </row>
    <row r="3018" spans="1:6" x14ac:dyDescent="0.3">
      <c r="A3018" t="s">
        <v>6693</v>
      </c>
      <c r="B3018" t="s">
        <v>3607</v>
      </c>
      <c r="C3018" s="4">
        <v>-0.92391042620364805</v>
      </c>
      <c r="D3018" s="6">
        <f t="shared" si="47"/>
        <v>0.52707843578283564</v>
      </c>
      <c r="E3018" s="1">
        <v>5.226384054275E-9</v>
      </c>
      <c r="F3018" s="1">
        <v>9.8775602260853401E-8</v>
      </c>
    </row>
    <row r="3019" spans="1:6" x14ac:dyDescent="0.3">
      <c r="A3019" t="s">
        <v>6694</v>
      </c>
      <c r="B3019" t="s">
        <v>3608</v>
      </c>
      <c r="C3019" s="4">
        <v>-0.924767916748369</v>
      </c>
      <c r="D3019" s="6">
        <f t="shared" si="47"/>
        <v>0.52676525075599145</v>
      </c>
      <c r="E3019" s="1">
        <v>1.39689502137179E-6</v>
      </c>
      <c r="F3019" s="1">
        <v>1.7662305673197801E-5</v>
      </c>
    </row>
    <row r="3020" spans="1:6" x14ac:dyDescent="0.3">
      <c r="A3020" t="s">
        <v>6695</v>
      </c>
      <c r="B3020" t="s">
        <v>3609</v>
      </c>
      <c r="C3020" s="4">
        <v>-0.92537769854018903</v>
      </c>
      <c r="D3020" s="6">
        <f t="shared" si="47"/>
        <v>0.52654265070825879</v>
      </c>
      <c r="E3020">
        <v>5.5054856328549896E-4</v>
      </c>
      <c r="F3020">
        <v>3.9574351575313096E-3</v>
      </c>
    </row>
    <row r="3021" spans="1:6" x14ac:dyDescent="0.3">
      <c r="A3021" t="s">
        <v>22</v>
      </c>
      <c r="B3021" t="s">
        <v>23</v>
      </c>
      <c r="C3021" s="4">
        <v>-0.92561616692176896</v>
      </c>
      <c r="D3021" s="6">
        <f t="shared" si="47"/>
        <v>0.52645562372520893</v>
      </c>
      <c r="E3021">
        <v>5.14881166196932E-4</v>
      </c>
      <c r="F3021">
        <v>3.7393100065511099E-3</v>
      </c>
    </row>
    <row r="3022" spans="1:6" x14ac:dyDescent="0.3">
      <c r="A3022" t="s">
        <v>6696</v>
      </c>
      <c r="B3022" t="s">
        <v>3610</v>
      </c>
      <c r="C3022" s="4">
        <v>-0.92576828896658703</v>
      </c>
      <c r="D3022" s="6">
        <f t="shared" si="47"/>
        <v>0.52640011560905198</v>
      </c>
      <c r="E3022">
        <v>7.0056170282520899E-4</v>
      </c>
      <c r="F3022">
        <v>4.8963566418479898E-3</v>
      </c>
    </row>
    <row r="3023" spans="1:6" x14ac:dyDescent="0.3">
      <c r="A3023" t="s">
        <v>122</v>
      </c>
      <c r="B3023" t="s">
        <v>123</v>
      </c>
      <c r="C3023" s="4">
        <v>-0.92808883049982605</v>
      </c>
      <c r="D3023" s="6">
        <f t="shared" si="47"/>
        <v>0.52555409381008011</v>
      </c>
      <c r="E3023" s="1">
        <v>1.9834375850100498E-6</v>
      </c>
      <c r="F3023" s="1">
        <v>2.4578503018540999E-5</v>
      </c>
    </row>
    <row r="3024" spans="1:6" x14ac:dyDescent="0.3">
      <c r="A3024" t="s">
        <v>6697</v>
      </c>
      <c r="B3024" t="s">
        <v>3611</v>
      </c>
      <c r="C3024" s="4">
        <v>-0.92844397294246295</v>
      </c>
      <c r="D3024" s="6">
        <f t="shared" si="47"/>
        <v>0.5254247361924328</v>
      </c>
      <c r="E3024" s="1">
        <v>3.2777085176459901E-7</v>
      </c>
      <c r="F3024" s="1">
        <v>4.5896440153068904E-6</v>
      </c>
    </row>
    <row r="3025" spans="1:6" x14ac:dyDescent="0.3">
      <c r="A3025" t="s">
        <v>6698</v>
      </c>
      <c r="B3025" t="s">
        <v>3612</v>
      </c>
      <c r="C3025" s="4">
        <v>-0.93002665389509798</v>
      </c>
      <c r="D3025" s="6">
        <f t="shared" si="47"/>
        <v>0.52484864510532792</v>
      </c>
      <c r="E3025" s="1">
        <v>1.2930139392821199E-10</v>
      </c>
      <c r="F3025" s="1">
        <v>3.1278162043203301E-9</v>
      </c>
    </row>
    <row r="3026" spans="1:6" x14ac:dyDescent="0.3">
      <c r="A3026" t="s">
        <v>6699</v>
      </c>
      <c r="B3026" t="s">
        <v>3613</v>
      </c>
      <c r="C3026" s="4">
        <v>-0.93177026164573695</v>
      </c>
      <c r="D3026" s="6">
        <f t="shared" si="47"/>
        <v>0.52421470836903228</v>
      </c>
      <c r="E3026">
        <v>2.40812309805745E-3</v>
      </c>
      <c r="F3026">
        <v>1.42747106168417E-2</v>
      </c>
    </row>
    <row r="3027" spans="1:6" x14ac:dyDescent="0.3">
      <c r="A3027" t="s">
        <v>6700</v>
      </c>
      <c r="B3027" t="s">
        <v>3614</v>
      </c>
      <c r="C3027" s="4">
        <v>-0.93187901486675995</v>
      </c>
      <c r="D3027" s="6">
        <f t="shared" si="47"/>
        <v>0.52417519351127229</v>
      </c>
      <c r="E3027" s="1">
        <v>1.1138085378203399E-13</v>
      </c>
      <c r="F3027" s="1">
        <v>3.9730755325913597E-12</v>
      </c>
    </row>
    <row r="3028" spans="1:6" x14ac:dyDescent="0.3">
      <c r="A3028" t="s">
        <v>6701</v>
      </c>
      <c r="B3028" t="s">
        <v>3615</v>
      </c>
      <c r="C3028" s="4">
        <v>-0.93236381899948995</v>
      </c>
      <c r="D3028" s="6">
        <f t="shared" si="47"/>
        <v>0.52399907894792896</v>
      </c>
      <c r="E3028" s="1">
        <v>1.48228755596724E-7</v>
      </c>
      <c r="F3028" s="1">
        <v>2.2322725644804E-6</v>
      </c>
    </row>
    <row r="3029" spans="1:6" x14ac:dyDescent="0.3">
      <c r="A3029" t="s">
        <v>226</v>
      </c>
      <c r="B3029" t="s">
        <v>227</v>
      </c>
      <c r="C3029" s="4">
        <v>-0.93276989369910801</v>
      </c>
      <c r="D3029" s="6">
        <f t="shared" si="47"/>
        <v>0.52385160992680524</v>
      </c>
      <c r="E3029" s="1">
        <v>1.02295234757811E-16</v>
      </c>
      <c r="F3029" s="1">
        <v>5.0395996904008204E-15</v>
      </c>
    </row>
    <row r="3030" spans="1:6" x14ac:dyDescent="0.3">
      <c r="A3030" t="s">
        <v>6702</v>
      </c>
      <c r="B3030" t="s">
        <v>3616</v>
      </c>
      <c r="C3030" s="4">
        <v>-0.93473821825854697</v>
      </c>
      <c r="D3030" s="6">
        <f t="shared" si="47"/>
        <v>0.52313738627710349</v>
      </c>
      <c r="E3030" s="1">
        <v>3.9952835995092797E-10</v>
      </c>
      <c r="F3030" s="1">
        <v>9.0546686794488707E-9</v>
      </c>
    </row>
    <row r="3031" spans="1:6" x14ac:dyDescent="0.3">
      <c r="A3031" t="s">
        <v>6703</v>
      </c>
      <c r="B3031" t="s">
        <v>3617</v>
      </c>
      <c r="C3031" s="4">
        <v>-0.935932325523121</v>
      </c>
      <c r="D3031" s="6">
        <f t="shared" si="47"/>
        <v>0.52270456874831139</v>
      </c>
      <c r="E3031">
        <v>2.3374957532725901E-4</v>
      </c>
      <c r="F3031">
        <v>1.87452078794699E-3</v>
      </c>
    </row>
    <row r="3032" spans="1:6" x14ac:dyDescent="0.3">
      <c r="A3032" t="s">
        <v>6704</v>
      </c>
      <c r="B3032" t="s">
        <v>3618</v>
      </c>
      <c r="C3032" s="4">
        <v>-0.93602371147260499</v>
      </c>
      <c r="D3032" s="6">
        <f t="shared" si="47"/>
        <v>0.52267145964410622</v>
      </c>
      <c r="E3032">
        <v>9.0667484475926603E-3</v>
      </c>
      <c r="F3032">
        <v>4.2914349198784403E-2</v>
      </c>
    </row>
    <row r="3033" spans="1:6" x14ac:dyDescent="0.3">
      <c r="A3033" t="s">
        <v>148</v>
      </c>
      <c r="B3033" t="s">
        <v>149</v>
      </c>
      <c r="C3033" s="4">
        <v>-0.93644849531156105</v>
      </c>
      <c r="D3033" s="6">
        <f t="shared" si="47"/>
        <v>0.52251758810495663</v>
      </c>
      <c r="E3033" s="1">
        <v>5.2780551987245303E-8</v>
      </c>
      <c r="F3033" s="1">
        <v>8.6062657877083399E-7</v>
      </c>
    </row>
    <row r="3034" spans="1:6" x14ac:dyDescent="0.3">
      <c r="A3034" t="s">
        <v>6705</v>
      </c>
      <c r="B3034" t="s">
        <v>3619</v>
      </c>
      <c r="C3034" s="4">
        <v>-0.936449236731829</v>
      </c>
      <c r="D3034" s="6">
        <f t="shared" si="47"/>
        <v>0.52251731957625192</v>
      </c>
      <c r="E3034" s="1">
        <v>2.54289126998114E-10</v>
      </c>
      <c r="F3034" s="1">
        <v>5.9293766279401599E-9</v>
      </c>
    </row>
    <row r="3035" spans="1:6" x14ac:dyDescent="0.3">
      <c r="A3035" t="s">
        <v>6706</v>
      </c>
      <c r="B3035" t="s">
        <v>3620</v>
      </c>
      <c r="C3035" s="4">
        <v>-0.93727947187362304</v>
      </c>
      <c r="D3035" s="6">
        <f t="shared" si="47"/>
        <v>0.52221671034943962</v>
      </c>
      <c r="E3035" s="1">
        <v>1.12214188258089E-8</v>
      </c>
      <c r="F3035" s="1">
        <v>2.025998958729E-7</v>
      </c>
    </row>
    <row r="3036" spans="1:6" x14ac:dyDescent="0.3">
      <c r="A3036" t="s">
        <v>6707</v>
      </c>
      <c r="B3036" t="s">
        <v>3621</v>
      </c>
      <c r="C3036" s="4">
        <v>-0.93735646481324197</v>
      </c>
      <c r="D3036" s="6">
        <f t="shared" si="47"/>
        <v>0.52218884172464008</v>
      </c>
      <c r="E3036" s="1">
        <v>3.3374144840136899E-8</v>
      </c>
      <c r="F3036" s="1">
        <v>5.5827412678237296E-7</v>
      </c>
    </row>
    <row r="3037" spans="1:6" x14ac:dyDescent="0.3">
      <c r="A3037" t="s">
        <v>6708</v>
      </c>
      <c r="B3037" t="s">
        <v>3622</v>
      </c>
      <c r="C3037" s="4">
        <v>-0.93781124105756897</v>
      </c>
      <c r="D3037" s="6">
        <f t="shared" si="47"/>
        <v>0.52202425971140909</v>
      </c>
      <c r="E3037" s="1">
        <v>3.16406485177398E-15</v>
      </c>
      <c r="F3037" s="1">
        <v>1.3525958714237001E-13</v>
      </c>
    </row>
    <row r="3038" spans="1:6" x14ac:dyDescent="0.3">
      <c r="A3038" t="s">
        <v>6709</v>
      </c>
      <c r="B3038" t="s">
        <v>3623</v>
      </c>
      <c r="C3038" s="4">
        <v>-0.939366751846888</v>
      </c>
      <c r="D3038" s="6">
        <f t="shared" si="47"/>
        <v>0.52146171756185433</v>
      </c>
      <c r="E3038" s="1">
        <v>1.24991672505528E-6</v>
      </c>
      <c r="F3038" s="1">
        <v>1.5953715924303501E-5</v>
      </c>
    </row>
    <row r="3039" spans="1:6" x14ac:dyDescent="0.3">
      <c r="A3039" t="s">
        <v>6710</v>
      </c>
      <c r="B3039" t="s">
        <v>3624</v>
      </c>
      <c r="C3039" s="4">
        <v>-0.93937100754124103</v>
      </c>
      <c r="D3039" s="6">
        <f t="shared" si="47"/>
        <v>0.52146017934459377</v>
      </c>
      <c r="E3039" s="1">
        <v>3.4494090048694899E-5</v>
      </c>
      <c r="F3039">
        <v>3.40286935956569E-4</v>
      </c>
    </row>
    <row r="3040" spans="1:6" x14ac:dyDescent="0.3">
      <c r="A3040" t="s">
        <v>6711</v>
      </c>
      <c r="B3040" t="s">
        <v>3625</v>
      </c>
      <c r="C3040" s="4">
        <v>-0.93939023270154498</v>
      </c>
      <c r="D3040" s="6">
        <f t="shared" si="47"/>
        <v>0.5214532304825964</v>
      </c>
      <c r="E3040" s="1">
        <v>1.89730284493397E-6</v>
      </c>
      <c r="F3040" s="1">
        <v>2.3583474362529201E-5</v>
      </c>
    </row>
    <row r="3041" spans="1:6" x14ac:dyDescent="0.3">
      <c r="A3041" t="s">
        <v>322</v>
      </c>
      <c r="B3041" t="s">
        <v>323</v>
      </c>
      <c r="C3041" s="4">
        <v>-0.94065802393750098</v>
      </c>
      <c r="D3041" s="6">
        <f t="shared" si="47"/>
        <v>0.52099519643621861</v>
      </c>
      <c r="E3041" s="1">
        <v>1.29613094291434E-20</v>
      </c>
      <c r="F3041" s="1">
        <v>8.7267416277303395E-19</v>
      </c>
    </row>
    <row r="3042" spans="1:6" x14ac:dyDescent="0.3">
      <c r="A3042" t="s">
        <v>6712</v>
      </c>
      <c r="B3042" t="s">
        <v>3626</v>
      </c>
      <c r="C3042" s="4">
        <v>-0.94074384323185301</v>
      </c>
      <c r="D3042" s="6">
        <f t="shared" si="47"/>
        <v>0.52096420574931734</v>
      </c>
      <c r="E3042">
        <v>2.7581539872131699E-3</v>
      </c>
      <c r="F3042">
        <v>1.59860151647696E-2</v>
      </c>
    </row>
    <row r="3043" spans="1:6" x14ac:dyDescent="0.3">
      <c r="A3043" t="s">
        <v>6713</v>
      </c>
      <c r="B3043" t="s">
        <v>3627</v>
      </c>
      <c r="C3043" s="4">
        <v>-0.94203568592734299</v>
      </c>
      <c r="D3043" s="6">
        <f t="shared" si="47"/>
        <v>0.52049792385441573</v>
      </c>
      <c r="E3043">
        <v>1.0990754817927599E-3</v>
      </c>
      <c r="F3043">
        <v>7.2341998819915598E-3</v>
      </c>
    </row>
    <row r="3044" spans="1:6" x14ac:dyDescent="0.3">
      <c r="A3044" t="s">
        <v>6714</v>
      </c>
      <c r="B3044" t="s">
        <v>3628</v>
      </c>
      <c r="C3044" s="4">
        <v>-0.94388670768098604</v>
      </c>
      <c r="D3044" s="6">
        <f t="shared" si="47"/>
        <v>0.51983053736804308</v>
      </c>
      <c r="E3044" s="1">
        <v>4.5026050146002002E-7</v>
      </c>
      <c r="F3044" s="1">
        <v>6.17112760228369E-6</v>
      </c>
    </row>
    <row r="3045" spans="1:6" x14ac:dyDescent="0.3">
      <c r="A3045" t="s">
        <v>6715</v>
      </c>
      <c r="B3045" t="s">
        <v>3629</v>
      </c>
      <c r="C3045" s="4">
        <v>-0.94785292256586595</v>
      </c>
      <c r="D3045" s="6">
        <f t="shared" si="47"/>
        <v>0.5184033971288593</v>
      </c>
      <c r="E3045" s="1">
        <v>1.22051856693236E-7</v>
      </c>
      <c r="F3045" s="1">
        <v>1.8765327805004801E-6</v>
      </c>
    </row>
    <row r="3046" spans="1:6" x14ac:dyDescent="0.3">
      <c r="A3046" t="s">
        <v>6716</v>
      </c>
      <c r="B3046" t="s">
        <v>3630</v>
      </c>
      <c r="C3046" s="4">
        <v>-0.95102535351557804</v>
      </c>
      <c r="D3046" s="6">
        <f t="shared" si="47"/>
        <v>0.51726470041568551</v>
      </c>
      <c r="E3046" s="1">
        <v>1.5583803913720199E-9</v>
      </c>
      <c r="F3046" s="1">
        <v>3.2201878189489E-8</v>
      </c>
    </row>
    <row r="3047" spans="1:6" x14ac:dyDescent="0.3">
      <c r="A3047" t="s">
        <v>6717</v>
      </c>
      <c r="B3047" t="s">
        <v>3631</v>
      </c>
      <c r="C3047" s="4">
        <v>-0.95180632018490097</v>
      </c>
      <c r="D3047" s="6">
        <f t="shared" si="47"/>
        <v>0.51698476795596704</v>
      </c>
      <c r="E3047" s="1">
        <v>2.71061764303339E-7</v>
      </c>
      <c r="F3047" s="1">
        <v>3.85231930464173E-6</v>
      </c>
    </row>
    <row r="3048" spans="1:6" x14ac:dyDescent="0.3">
      <c r="A3048" t="s">
        <v>116</v>
      </c>
      <c r="B3048" t="s">
        <v>117</v>
      </c>
      <c r="C3048" s="4">
        <v>-0.952876117634613</v>
      </c>
      <c r="D3048" s="6">
        <f t="shared" si="47"/>
        <v>0.51660155184758028</v>
      </c>
      <c r="E3048" s="1">
        <v>1.03595328236511E-7</v>
      </c>
      <c r="F3048" s="1">
        <v>1.62209002807537E-6</v>
      </c>
    </row>
    <row r="3049" spans="1:6" x14ac:dyDescent="0.3">
      <c r="A3049" t="s">
        <v>6718</v>
      </c>
      <c r="B3049" t="s">
        <v>3632</v>
      </c>
      <c r="C3049" s="4">
        <v>-0.95386729065013198</v>
      </c>
      <c r="D3049" s="6">
        <f t="shared" si="47"/>
        <v>0.51624675360532979</v>
      </c>
      <c r="E3049" s="1">
        <v>4.02434501014284E-8</v>
      </c>
      <c r="F3049" s="1">
        <v>6.6628474404608697E-7</v>
      </c>
    </row>
    <row r="3050" spans="1:6" x14ac:dyDescent="0.3">
      <c r="A3050" t="s">
        <v>134</v>
      </c>
      <c r="B3050" t="s">
        <v>135</v>
      </c>
      <c r="C3050" s="4">
        <v>-0.95486660784942901</v>
      </c>
      <c r="D3050" s="6">
        <f t="shared" si="47"/>
        <v>0.51588928677183743</v>
      </c>
      <c r="E3050" s="1">
        <v>2.5497420959754098E-16</v>
      </c>
      <c r="F3050" s="1">
        <v>1.19424007330048E-14</v>
      </c>
    </row>
    <row r="3051" spans="1:6" x14ac:dyDescent="0.3">
      <c r="A3051" t="s">
        <v>6719</v>
      </c>
      <c r="B3051" t="s">
        <v>3633</v>
      </c>
      <c r="C3051" s="4">
        <v>-0.95527980786837996</v>
      </c>
      <c r="D3051" s="6">
        <f t="shared" si="47"/>
        <v>0.51574155288924162</v>
      </c>
      <c r="E3051" s="1">
        <v>4.4013755157919798E-5</v>
      </c>
      <c r="F3051">
        <v>4.2600398426364102E-4</v>
      </c>
    </row>
    <row r="3052" spans="1:6" x14ac:dyDescent="0.3">
      <c r="A3052" t="s">
        <v>6720</v>
      </c>
      <c r="B3052" t="s">
        <v>3634</v>
      </c>
      <c r="C3052" s="4">
        <v>-0.95533166141959402</v>
      </c>
      <c r="D3052" s="6">
        <f t="shared" si="47"/>
        <v>0.51572301636580953</v>
      </c>
      <c r="E3052" s="1">
        <v>6.0859070780204898E-6</v>
      </c>
      <c r="F3052" s="1">
        <v>6.9109046011056298E-5</v>
      </c>
    </row>
    <row r="3053" spans="1:6" x14ac:dyDescent="0.3">
      <c r="A3053" t="s">
        <v>6721</v>
      </c>
      <c r="B3053" t="s">
        <v>3635</v>
      </c>
      <c r="C3053" s="4">
        <v>-0.95858635178325502</v>
      </c>
      <c r="D3053" s="6">
        <f t="shared" si="47"/>
        <v>0.51456086722460637</v>
      </c>
      <c r="E3053">
        <v>7.0324589151775103E-4</v>
      </c>
      <c r="F3053">
        <v>4.9087474561707702E-3</v>
      </c>
    </row>
    <row r="3054" spans="1:6" x14ac:dyDescent="0.3">
      <c r="A3054" t="s">
        <v>6722</v>
      </c>
      <c r="B3054" t="s">
        <v>3636</v>
      </c>
      <c r="C3054" s="4">
        <v>-0.96032158770384002</v>
      </c>
      <c r="D3054" s="6">
        <f t="shared" si="47"/>
        <v>0.51394233890019692</v>
      </c>
      <c r="E3054" s="1">
        <v>2.1911216018025201E-16</v>
      </c>
      <c r="F3054" s="1">
        <v>1.03225463450516E-14</v>
      </c>
    </row>
    <row r="3055" spans="1:6" x14ac:dyDescent="0.3">
      <c r="A3055" t="s">
        <v>6723</v>
      </c>
      <c r="B3055" t="s">
        <v>3637</v>
      </c>
      <c r="C3055" s="4">
        <v>-0.960553717258819</v>
      </c>
      <c r="D3055" s="6">
        <f t="shared" si="47"/>
        <v>0.5138596522576504</v>
      </c>
      <c r="E3055" s="1">
        <v>4.8745750210927901E-5</v>
      </c>
      <c r="F3055">
        <v>4.66084365478333E-4</v>
      </c>
    </row>
    <row r="3056" spans="1:6" x14ac:dyDescent="0.3">
      <c r="A3056" t="s">
        <v>6724</v>
      </c>
      <c r="B3056" t="s">
        <v>3638</v>
      </c>
      <c r="C3056" s="4">
        <v>-0.96347285832743801</v>
      </c>
      <c r="D3056" s="6">
        <f t="shared" si="47"/>
        <v>0.51282096270786925</v>
      </c>
      <c r="E3056" s="1">
        <v>5.4157050301411899E-8</v>
      </c>
      <c r="F3056" s="1">
        <v>8.8129282559971304E-7</v>
      </c>
    </row>
    <row r="3057" spans="1:6" x14ac:dyDescent="0.3">
      <c r="A3057" t="s">
        <v>6725</v>
      </c>
      <c r="B3057" t="s">
        <v>3639</v>
      </c>
      <c r="C3057" s="4">
        <v>-0.96556196510845205</v>
      </c>
      <c r="D3057" s="6">
        <f t="shared" si="47"/>
        <v>0.51207890536746337</v>
      </c>
      <c r="E3057">
        <v>4.8993233972590301E-4</v>
      </c>
      <c r="F3057">
        <v>3.58876549303303E-3</v>
      </c>
    </row>
    <row r="3058" spans="1:6" x14ac:dyDescent="0.3">
      <c r="A3058" t="s">
        <v>6726</v>
      </c>
      <c r="B3058" t="s">
        <v>3640</v>
      </c>
      <c r="C3058" s="4">
        <v>-0.96589694029266104</v>
      </c>
      <c r="D3058" s="6">
        <f t="shared" si="47"/>
        <v>0.51196002105139127</v>
      </c>
      <c r="E3058">
        <v>3.6722603991950098E-4</v>
      </c>
      <c r="F3058">
        <v>2.7859181122343699E-3</v>
      </c>
    </row>
    <row r="3059" spans="1:6" x14ac:dyDescent="0.3">
      <c r="A3059" t="s">
        <v>6727</v>
      </c>
      <c r="B3059" t="s">
        <v>3641</v>
      </c>
      <c r="C3059" s="4">
        <v>-0.96744859150113804</v>
      </c>
      <c r="D3059" s="6">
        <f t="shared" si="47"/>
        <v>0.51140969244604007</v>
      </c>
      <c r="E3059" s="1">
        <v>1.8904299428839298E-9</v>
      </c>
      <c r="F3059" s="1">
        <v>3.8328052003841097E-8</v>
      </c>
    </row>
    <row r="3060" spans="1:6" x14ac:dyDescent="0.3">
      <c r="A3060" t="s">
        <v>6728</v>
      </c>
      <c r="B3060" t="s">
        <v>3642</v>
      </c>
      <c r="C3060" s="4">
        <v>-0.96754642631547905</v>
      </c>
      <c r="D3060" s="6">
        <f t="shared" si="47"/>
        <v>0.51137501292303411</v>
      </c>
      <c r="E3060" s="1">
        <v>3.8115422866767698E-7</v>
      </c>
      <c r="F3060" s="1">
        <v>5.3049708708363396E-6</v>
      </c>
    </row>
    <row r="3061" spans="1:6" x14ac:dyDescent="0.3">
      <c r="A3061" t="s">
        <v>6729</v>
      </c>
      <c r="B3061" t="s">
        <v>3643</v>
      </c>
      <c r="C3061" s="4">
        <v>-0.96756892691164498</v>
      </c>
      <c r="D3061" s="6">
        <f t="shared" si="47"/>
        <v>0.51136703746557255</v>
      </c>
      <c r="E3061">
        <v>2.4729995778384E-3</v>
      </c>
      <c r="F3061">
        <v>1.4573741859332899E-2</v>
      </c>
    </row>
    <row r="3062" spans="1:6" x14ac:dyDescent="0.3">
      <c r="A3062" t="s">
        <v>6730</v>
      </c>
      <c r="B3062" t="s">
        <v>3644</v>
      </c>
      <c r="C3062" s="4">
        <v>-0.96768174642025495</v>
      </c>
      <c r="D3062" s="6">
        <f t="shared" si="47"/>
        <v>0.51132704985867661</v>
      </c>
      <c r="E3062" s="1">
        <v>8.8341828090137098E-5</v>
      </c>
      <c r="F3062">
        <v>7.9350505842608397E-4</v>
      </c>
    </row>
    <row r="3063" spans="1:6" x14ac:dyDescent="0.3">
      <c r="A3063" t="s">
        <v>6731</v>
      </c>
      <c r="B3063" t="s">
        <v>3645</v>
      </c>
      <c r="C3063" s="4">
        <v>-0.96853750977373698</v>
      </c>
      <c r="D3063" s="6">
        <f t="shared" si="47"/>
        <v>0.51102383595274758</v>
      </c>
      <c r="E3063" s="1">
        <v>2.1817839848455399E-14</v>
      </c>
      <c r="F3063" s="1">
        <v>8.4952885327997697E-13</v>
      </c>
    </row>
    <row r="3064" spans="1:6" x14ac:dyDescent="0.3">
      <c r="A3064" t="s">
        <v>6732</v>
      </c>
      <c r="B3064" t="s">
        <v>3646</v>
      </c>
      <c r="C3064" s="4">
        <v>-0.97215183769733504</v>
      </c>
      <c r="D3064" s="6">
        <f t="shared" si="47"/>
        <v>0.5097451900989175</v>
      </c>
      <c r="E3064" s="1">
        <v>4.60269895812883E-10</v>
      </c>
      <c r="F3064" s="1">
        <v>1.03442298281507E-8</v>
      </c>
    </row>
    <row r="3065" spans="1:6" x14ac:dyDescent="0.3">
      <c r="A3065" t="s">
        <v>6733</v>
      </c>
      <c r="B3065" t="s">
        <v>3647</v>
      </c>
      <c r="C3065" s="4">
        <v>-0.97392568723445405</v>
      </c>
      <c r="D3065" s="6">
        <f t="shared" si="47"/>
        <v>0.50911882375660122</v>
      </c>
      <c r="E3065" s="1">
        <v>5.7520169643964202E-6</v>
      </c>
      <c r="F3065" s="1">
        <v>6.5409459625391793E-5</v>
      </c>
    </row>
    <row r="3066" spans="1:6" x14ac:dyDescent="0.3">
      <c r="A3066" t="s">
        <v>6734</v>
      </c>
      <c r="B3066" t="s">
        <v>3648</v>
      </c>
      <c r="C3066" s="4">
        <v>-0.97423913442510901</v>
      </c>
      <c r="D3066" s="6">
        <f t="shared" si="47"/>
        <v>0.50900822205217355</v>
      </c>
      <c r="E3066" s="1">
        <v>4.5251221864522202E-10</v>
      </c>
      <c r="F3066" s="1">
        <v>1.0198249569160601E-8</v>
      </c>
    </row>
    <row r="3067" spans="1:6" x14ac:dyDescent="0.3">
      <c r="A3067" t="s">
        <v>6735</v>
      </c>
      <c r="B3067" t="s">
        <v>3649</v>
      </c>
      <c r="C3067" s="4">
        <v>-0.97736352066770804</v>
      </c>
      <c r="D3067" s="6">
        <f t="shared" si="47"/>
        <v>0.50790707633657384</v>
      </c>
      <c r="E3067" s="1">
        <v>2.2571234943660599E-8</v>
      </c>
      <c r="F3067" s="1">
        <v>3.88422348726956E-7</v>
      </c>
    </row>
    <row r="3068" spans="1:6" x14ac:dyDescent="0.3">
      <c r="A3068" t="s">
        <v>6736</v>
      </c>
      <c r="B3068" t="s">
        <v>3650</v>
      </c>
      <c r="C3068" s="4">
        <v>-0.97808337089787201</v>
      </c>
      <c r="D3068" s="6">
        <f t="shared" si="47"/>
        <v>0.50765371314055385</v>
      </c>
      <c r="E3068" s="1">
        <v>3.54192602563248E-9</v>
      </c>
      <c r="F3068" s="1">
        <v>6.8956605600235204E-8</v>
      </c>
    </row>
    <row r="3069" spans="1:6" x14ac:dyDescent="0.3">
      <c r="A3069" t="s">
        <v>6737</v>
      </c>
      <c r="B3069" t="s">
        <v>3651</v>
      </c>
      <c r="C3069" s="4">
        <v>-0.98013977077446501</v>
      </c>
      <c r="D3069" s="6">
        <f t="shared" si="47"/>
        <v>0.50693062520589427</v>
      </c>
      <c r="E3069" s="1">
        <v>1.9801876762832401E-6</v>
      </c>
      <c r="F3069" s="1">
        <v>2.4561299226203098E-5</v>
      </c>
    </row>
    <row r="3070" spans="1:6" x14ac:dyDescent="0.3">
      <c r="A3070" t="s">
        <v>6738</v>
      </c>
      <c r="B3070" t="s">
        <v>3652</v>
      </c>
      <c r="C3070" s="4">
        <v>-0.98084772653083896</v>
      </c>
      <c r="D3070" s="6">
        <f t="shared" si="47"/>
        <v>0.50668192648372379</v>
      </c>
      <c r="E3070">
        <v>1.4203555546814901E-3</v>
      </c>
      <c r="F3070">
        <v>9.0717491731613503E-3</v>
      </c>
    </row>
    <row r="3071" spans="1:6" x14ac:dyDescent="0.3">
      <c r="A3071" t="s">
        <v>6739</v>
      </c>
      <c r="B3071" t="s">
        <v>3653</v>
      </c>
      <c r="C3071" s="4">
        <v>-0.982295568474016</v>
      </c>
      <c r="D3071" s="6">
        <f t="shared" si="47"/>
        <v>0.50617369200512974</v>
      </c>
      <c r="E3071" s="1">
        <v>1.9507423470713901E-13</v>
      </c>
      <c r="F3071" s="1">
        <v>6.7068182098567299E-12</v>
      </c>
    </row>
    <row r="3072" spans="1:6" x14ac:dyDescent="0.3">
      <c r="A3072" t="s">
        <v>6740</v>
      </c>
      <c r="B3072" t="s">
        <v>3654</v>
      </c>
      <c r="C3072" s="4">
        <v>-0.98247335117039902</v>
      </c>
      <c r="D3072" s="6">
        <f t="shared" si="47"/>
        <v>0.50611132027941375</v>
      </c>
      <c r="E3072">
        <v>2.9048151528671899E-4</v>
      </c>
      <c r="F3072">
        <v>2.2653913154044901E-3</v>
      </c>
    </row>
    <row r="3073" spans="1:6" x14ac:dyDescent="0.3">
      <c r="A3073" t="s">
        <v>6741</v>
      </c>
      <c r="B3073" t="s">
        <v>3655</v>
      </c>
      <c r="C3073" s="4">
        <v>-0.98354194236959402</v>
      </c>
      <c r="D3073" s="6">
        <f t="shared" si="47"/>
        <v>0.50573658698909507</v>
      </c>
      <c r="E3073" s="1">
        <v>1.0186874755347599E-6</v>
      </c>
      <c r="F3073" s="1">
        <v>1.3242937181951901E-5</v>
      </c>
    </row>
    <row r="3074" spans="1:6" x14ac:dyDescent="0.3">
      <c r="A3074" t="s">
        <v>6742</v>
      </c>
      <c r="B3074" t="s">
        <v>3656</v>
      </c>
      <c r="C3074" s="4">
        <v>-0.98411329336227904</v>
      </c>
      <c r="D3074" s="6">
        <f t="shared" si="47"/>
        <v>0.50553633961644728</v>
      </c>
      <c r="E3074" s="1">
        <v>1.53383502037986E-12</v>
      </c>
      <c r="F3074" s="1">
        <v>4.6676535017548298E-11</v>
      </c>
    </row>
    <row r="3075" spans="1:6" x14ac:dyDescent="0.3">
      <c r="A3075" t="s">
        <v>6743</v>
      </c>
      <c r="B3075" t="s">
        <v>3657</v>
      </c>
      <c r="C3075" s="4">
        <v>-0.98432558812638904</v>
      </c>
      <c r="D3075" s="6">
        <f t="shared" ref="D3075:D3138" si="48">2^C3075</f>
        <v>0.50546195465014232</v>
      </c>
      <c r="E3075" s="1">
        <v>6.19988747344451E-5</v>
      </c>
      <c r="F3075">
        <v>5.7876361457764197E-4</v>
      </c>
    </row>
    <row r="3076" spans="1:6" x14ac:dyDescent="0.3">
      <c r="A3076" t="s">
        <v>6744</v>
      </c>
      <c r="B3076" t="s">
        <v>3658</v>
      </c>
      <c r="C3076" s="4">
        <v>-0.98434673280873097</v>
      </c>
      <c r="D3076" s="6">
        <f t="shared" si="48"/>
        <v>0.5054545464634902</v>
      </c>
      <c r="E3076" s="1">
        <v>3.02480392294017E-10</v>
      </c>
      <c r="F3076" s="1">
        <v>6.9626505115085898E-9</v>
      </c>
    </row>
    <row r="3077" spans="1:6" x14ac:dyDescent="0.3">
      <c r="A3077" t="s">
        <v>6745</v>
      </c>
      <c r="B3077" t="s">
        <v>3659</v>
      </c>
      <c r="C3077" s="4">
        <v>-0.98606560276792599</v>
      </c>
      <c r="D3077" s="6">
        <f t="shared" si="48"/>
        <v>0.50485269142617362</v>
      </c>
      <c r="E3077">
        <v>6.7616775271973602E-3</v>
      </c>
      <c r="F3077">
        <v>3.3608719520757398E-2</v>
      </c>
    </row>
    <row r="3078" spans="1:6" x14ac:dyDescent="0.3">
      <c r="A3078" t="s">
        <v>6746</v>
      </c>
      <c r="B3078" t="s">
        <v>3660</v>
      </c>
      <c r="C3078" s="4">
        <v>-0.98608241054175505</v>
      </c>
      <c r="D3078" s="6">
        <f t="shared" si="48"/>
        <v>0.50484680979479257</v>
      </c>
      <c r="E3078" s="1">
        <v>4.8306445146818E-6</v>
      </c>
      <c r="F3078" s="1">
        <v>5.5795843254283902E-5</v>
      </c>
    </row>
    <row r="3079" spans="1:6" x14ac:dyDescent="0.3">
      <c r="A3079" t="s">
        <v>6747</v>
      </c>
      <c r="B3079" t="s">
        <v>3661</v>
      </c>
      <c r="C3079" s="4">
        <v>-0.98612032541161798</v>
      </c>
      <c r="D3079" s="6">
        <f t="shared" si="48"/>
        <v>0.50483354229956123</v>
      </c>
      <c r="E3079">
        <v>5.89339329291099E-3</v>
      </c>
      <c r="F3079">
        <v>2.9909341149544199E-2</v>
      </c>
    </row>
    <row r="3080" spans="1:6" x14ac:dyDescent="0.3">
      <c r="A3080" t="s">
        <v>6748</v>
      </c>
      <c r="B3080" t="s">
        <v>3662</v>
      </c>
      <c r="C3080" s="4">
        <v>-0.98714955243495695</v>
      </c>
      <c r="D3080" s="6">
        <f t="shared" si="48"/>
        <v>0.50447351955414155</v>
      </c>
      <c r="E3080" s="1">
        <v>2.8707226366138502E-10</v>
      </c>
      <c r="F3080" s="1">
        <v>6.63906514382824E-9</v>
      </c>
    </row>
    <row r="3081" spans="1:6" x14ac:dyDescent="0.3">
      <c r="A3081" t="s">
        <v>6749</v>
      </c>
      <c r="B3081" t="s">
        <v>3663</v>
      </c>
      <c r="C3081" s="4">
        <v>-0.99069080833128897</v>
      </c>
      <c r="D3081" s="6">
        <f t="shared" si="48"/>
        <v>0.50323675154481351</v>
      </c>
      <c r="E3081" s="1">
        <v>2.2323102273871798E-5</v>
      </c>
      <c r="F3081">
        <v>2.28882620332167E-4</v>
      </c>
    </row>
    <row r="3082" spans="1:6" x14ac:dyDescent="0.3">
      <c r="A3082" t="s">
        <v>124</v>
      </c>
      <c r="B3082" t="s">
        <v>125</v>
      </c>
      <c r="C3082" s="4">
        <v>-0.99161515394213495</v>
      </c>
      <c r="D3082" s="6">
        <f t="shared" si="48"/>
        <v>0.50291442722547741</v>
      </c>
      <c r="E3082" s="1">
        <v>6.9876293361296306E-8</v>
      </c>
      <c r="F3082" s="1">
        <v>1.1235134571394899E-6</v>
      </c>
    </row>
    <row r="3083" spans="1:6" x14ac:dyDescent="0.3">
      <c r="A3083" t="s">
        <v>6750</v>
      </c>
      <c r="B3083" t="s">
        <v>3664</v>
      </c>
      <c r="C3083" s="4">
        <v>-0.99171886288473499</v>
      </c>
      <c r="D3083" s="6">
        <f t="shared" si="48"/>
        <v>0.50287827623904235</v>
      </c>
      <c r="E3083" s="1">
        <v>3.83050079427371E-13</v>
      </c>
      <c r="F3083" s="1">
        <v>1.2709869062560399E-11</v>
      </c>
    </row>
    <row r="3084" spans="1:6" x14ac:dyDescent="0.3">
      <c r="A3084" t="s">
        <v>6751</v>
      </c>
      <c r="B3084" t="s">
        <v>3665</v>
      </c>
      <c r="C3084" s="4">
        <v>-0.99262523105957301</v>
      </c>
      <c r="D3084" s="6">
        <f t="shared" si="48"/>
        <v>0.50256244392014027</v>
      </c>
      <c r="E3084">
        <v>1.0252363471420001E-2</v>
      </c>
      <c r="F3084">
        <v>4.7646805100568297E-2</v>
      </c>
    </row>
    <row r="3085" spans="1:6" x14ac:dyDescent="0.3">
      <c r="A3085" t="s">
        <v>6752</v>
      </c>
      <c r="B3085" t="s">
        <v>3666</v>
      </c>
      <c r="C3085" s="4">
        <v>-0.99498645440058497</v>
      </c>
      <c r="D3085" s="6">
        <f t="shared" si="48"/>
        <v>0.50174058512217512</v>
      </c>
      <c r="E3085" s="1">
        <v>2.9550214871592901E-8</v>
      </c>
      <c r="F3085" s="1">
        <v>4.9688025193555604E-7</v>
      </c>
    </row>
    <row r="3086" spans="1:6" x14ac:dyDescent="0.3">
      <c r="A3086" t="s">
        <v>6753</v>
      </c>
      <c r="B3086" t="s">
        <v>3667</v>
      </c>
      <c r="C3086" s="4">
        <v>-0.99524168587958395</v>
      </c>
      <c r="D3086" s="6">
        <f t="shared" si="48"/>
        <v>0.50165182855137125</v>
      </c>
      <c r="E3086">
        <v>1.8287008070540499E-4</v>
      </c>
      <c r="F3086">
        <v>1.5091918458215699E-3</v>
      </c>
    </row>
    <row r="3087" spans="1:6" x14ac:dyDescent="0.3">
      <c r="A3087" t="s">
        <v>6754</v>
      </c>
      <c r="B3087" t="s">
        <v>3668</v>
      </c>
      <c r="C3087" s="4">
        <v>-0.99538884399417005</v>
      </c>
      <c r="D3087" s="6">
        <f t="shared" si="48"/>
        <v>0.50160066155467908</v>
      </c>
      <c r="E3087">
        <v>1.7595435404214399E-3</v>
      </c>
      <c r="F3087">
        <v>1.0864525819514701E-2</v>
      </c>
    </row>
    <row r="3088" spans="1:6" x14ac:dyDescent="0.3">
      <c r="A3088" t="s">
        <v>6755</v>
      </c>
      <c r="B3088" t="s">
        <v>3669</v>
      </c>
      <c r="C3088" s="4">
        <v>-0.99629699617723499</v>
      </c>
      <c r="D3088" s="6">
        <f t="shared" si="48"/>
        <v>0.50128501176116813</v>
      </c>
      <c r="E3088" s="1">
        <v>4.0996225920444399E-6</v>
      </c>
      <c r="F3088" s="1">
        <v>4.8108788282386402E-5</v>
      </c>
    </row>
    <row r="3089" spans="1:6" x14ac:dyDescent="0.3">
      <c r="A3089" t="s">
        <v>6756</v>
      </c>
      <c r="B3089" t="s">
        <v>3670</v>
      </c>
      <c r="C3089" s="4">
        <v>-0.99706922761154004</v>
      </c>
      <c r="D3089" s="6">
        <f t="shared" si="48"/>
        <v>0.50101676071193524</v>
      </c>
      <c r="E3089" s="1">
        <v>3.7747118268554299E-15</v>
      </c>
      <c r="F3089" s="1">
        <v>1.6009335540723601E-13</v>
      </c>
    </row>
    <row r="3090" spans="1:6" x14ac:dyDescent="0.3">
      <c r="A3090" t="s">
        <v>6757</v>
      </c>
      <c r="B3090" t="s">
        <v>3671</v>
      </c>
      <c r="C3090" s="4">
        <v>-0.99828806814458904</v>
      </c>
      <c r="D3090" s="6">
        <f t="shared" si="48"/>
        <v>0.50059366252591719</v>
      </c>
      <c r="E3090" s="1">
        <v>1.28834990148803E-6</v>
      </c>
      <c r="F3090" s="1">
        <v>1.6379579904126801E-5</v>
      </c>
    </row>
    <row r="3091" spans="1:6" x14ac:dyDescent="0.3">
      <c r="A3091" t="s">
        <v>6758</v>
      </c>
      <c r="B3091" t="s">
        <v>3672</v>
      </c>
      <c r="C3091" s="4">
        <v>-0.99951463242549099</v>
      </c>
      <c r="D3091" s="6">
        <f t="shared" si="48"/>
        <v>0.50016824388255898</v>
      </c>
      <c r="E3091" s="1">
        <v>6.6340089905222201E-17</v>
      </c>
      <c r="F3091" s="1">
        <v>3.3499672274327701E-15</v>
      </c>
    </row>
    <row r="3092" spans="1:6" x14ac:dyDescent="0.3">
      <c r="A3092" t="s">
        <v>6759</v>
      </c>
      <c r="B3092" t="s">
        <v>3673</v>
      </c>
      <c r="C3092" s="4">
        <v>-0.99971936197761002</v>
      </c>
      <c r="D3092" s="6">
        <f t="shared" si="48"/>
        <v>0.50009727118744574</v>
      </c>
      <c r="E3092">
        <v>1.79980492196265E-4</v>
      </c>
      <c r="F3092">
        <v>1.4876239250125099E-3</v>
      </c>
    </row>
    <row r="3093" spans="1:6" x14ac:dyDescent="0.3">
      <c r="A3093" t="s">
        <v>6760</v>
      </c>
      <c r="B3093" t="s">
        <v>3674</v>
      </c>
      <c r="C3093" s="4">
        <v>-1.0019503848815901</v>
      </c>
      <c r="D3093" s="6">
        <f t="shared" si="48"/>
        <v>0.49932450481428797</v>
      </c>
      <c r="E3093" s="1">
        <v>3.0829732311633998E-7</v>
      </c>
      <c r="F3093" s="1">
        <v>4.3319795167277699E-6</v>
      </c>
    </row>
    <row r="3094" spans="1:6" x14ac:dyDescent="0.3">
      <c r="A3094" t="s">
        <v>6761</v>
      </c>
      <c r="B3094" t="s">
        <v>3675</v>
      </c>
      <c r="C3094" s="4">
        <v>-1.0026266891829101</v>
      </c>
      <c r="D3094" s="6">
        <f t="shared" si="48"/>
        <v>0.49909048711753196</v>
      </c>
      <c r="E3094" s="1">
        <v>4.4279560568231598E-13</v>
      </c>
      <c r="F3094" s="1">
        <v>1.4572574729573401E-11</v>
      </c>
    </row>
    <row r="3095" spans="1:6" x14ac:dyDescent="0.3">
      <c r="A3095" t="s">
        <v>6762</v>
      </c>
      <c r="B3095" t="s">
        <v>3676</v>
      </c>
      <c r="C3095" s="4">
        <v>-1.0034173537422899</v>
      </c>
      <c r="D3095" s="6">
        <f t="shared" si="48"/>
        <v>0.49881703705678015</v>
      </c>
      <c r="E3095" s="1">
        <v>5.3948097188683397E-13</v>
      </c>
      <c r="F3095" s="1">
        <v>1.75401871724735E-11</v>
      </c>
    </row>
    <row r="3096" spans="1:6" x14ac:dyDescent="0.3">
      <c r="A3096" t="s">
        <v>6763</v>
      </c>
      <c r="B3096" t="s">
        <v>3677</v>
      </c>
      <c r="C3096" s="4">
        <v>-1.0043216857467001</v>
      </c>
      <c r="D3096" s="6">
        <f t="shared" si="48"/>
        <v>0.49850445896770129</v>
      </c>
      <c r="E3096" s="1">
        <v>4.8785790403394098E-9</v>
      </c>
      <c r="F3096" s="1">
        <v>9.2418474458199905E-8</v>
      </c>
    </row>
    <row r="3097" spans="1:6" x14ac:dyDescent="0.3">
      <c r="A3097" t="s">
        <v>6764</v>
      </c>
      <c r="B3097" t="s">
        <v>3678</v>
      </c>
      <c r="C3097" s="4">
        <v>-1.0068398590443199</v>
      </c>
      <c r="D3097" s="6">
        <f t="shared" si="48"/>
        <v>0.49763509596305683</v>
      </c>
      <c r="E3097">
        <v>3.3375848590733699E-3</v>
      </c>
      <c r="F3097">
        <v>1.8693945836314198E-2</v>
      </c>
    </row>
    <row r="3098" spans="1:6" x14ac:dyDescent="0.3">
      <c r="A3098" t="s">
        <v>6765</v>
      </c>
      <c r="B3098" t="s">
        <v>3679</v>
      </c>
      <c r="C3098" s="4">
        <v>-1.00950165210027</v>
      </c>
      <c r="D3098" s="6">
        <f t="shared" si="48"/>
        <v>0.49671779854262854</v>
      </c>
      <c r="E3098" s="1">
        <v>1.64462089770901E-7</v>
      </c>
      <c r="F3098" s="1">
        <v>2.4448416822520602E-6</v>
      </c>
    </row>
    <row r="3099" spans="1:6" x14ac:dyDescent="0.3">
      <c r="A3099" t="s">
        <v>6766</v>
      </c>
      <c r="B3099" t="s">
        <v>3680</v>
      </c>
      <c r="C3099" s="4">
        <v>-1.01211827515885</v>
      </c>
      <c r="D3099" s="6">
        <f t="shared" si="48"/>
        <v>0.49581771552888027</v>
      </c>
      <c r="E3099">
        <v>2.7048512383834799E-3</v>
      </c>
      <c r="F3099">
        <v>1.5731964766330001E-2</v>
      </c>
    </row>
    <row r="3100" spans="1:6" x14ac:dyDescent="0.3">
      <c r="A3100" t="s">
        <v>208</v>
      </c>
      <c r="B3100" t="s">
        <v>209</v>
      </c>
      <c r="C3100" s="4">
        <v>-1.01214166576306</v>
      </c>
      <c r="D3100" s="6">
        <f t="shared" si="48"/>
        <v>0.49580967683629434</v>
      </c>
      <c r="E3100" s="1">
        <v>8.8829979717924196E-13</v>
      </c>
      <c r="F3100" s="1">
        <v>2.8033996351094099E-11</v>
      </c>
    </row>
    <row r="3101" spans="1:6" x14ac:dyDescent="0.3">
      <c r="A3101" t="s">
        <v>6767</v>
      </c>
      <c r="B3101" t="s">
        <v>3681</v>
      </c>
      <c r="C3101" s="4">
        <v>-1.01280996004608</v>
      </c>
      <c r="D3101" s="6">
        <f t="shared" si="48"/>
        <v>0.49558005794201238</v>
      </c>
      <c r="E3101" s="1">
        <v>2.6200309154012401E-16</v>
      </c>
      <c r="F3101" s="1">
        <v>1.2200887481835401E-14</v>
      </c>
    </row>
    <row r="3102" spans="1:6" x14ac:dyDescent="0.3">
      <c r="A3102" t="s">
        <v>6768</v>
      </c>
      <c r="B3102" t="s">
        <v>3682</v>
      </c>
      <c r="C3102" s="4">
        <v>-1.0133725489923999</v>
      </c>
      <c r="D3102" s="6">
        <f t="shared" si="48"/>
        <v>0.49538684073376738</v>
      </c>
      <c r="E3102" s="1">
        <v>2.00076146267114E-29</v>
      </c>
      <c r="F3102" s="1">
        <v>2.4308499605491E-27</v>
      </c>
    </row>
    <row r="3103" spans="1:6" x14ac:dyDescent="0.3">
      <c r="A3103" t="s">
        <v>6769</v>
      </c>
      <c r="B3103" t="s">
        <v>3683</v>
      </c>
      <c r="C3103" s="4">
        <v>-1.0137759340258701</v>
      </c>
      <c r="D3103" s="6">
        <f t="shared" si="48"/>
        <v>0.49524834736040119</v>
      </c>
      <c r="E3103" s="1">
        <v>2.8028423666043898E-7</v>
      </c>
      <c r="F3103" s="1">
        <v>3.9659483189107101E-6</v>
      </c>
    </row>
    <row r="3104" spans="1:6" x14ac:dyDescent="0.3">
      <c r="A3104" t="s">
        <v>244</v>
      </c>
      <c r="B3104" t="s">
        <v>245</v>
      </c>
      <c r="C3104" s="4">
        <v>-1.01482463989446</v>
      </c>
      <c r="D3104" s="6">
        <f t="shared" si="48"/>
        <v>0.49488847842595635</v>
      </c>
      <c r="E3104" s="1">
        <v>2.6692335355080098E-16</v>
      </c>
      <c r="F3104" s="1">
        <v>1.2394294454101699E-14</v>
      </c>
    </row>
    <row r="3105" spans="1:6" x14ac:dyDescent="0.3">
      <c r="A3105" t="s">
        <v>204</v>
      </c>
      <c r="B3105" t="s">
        <v>205</v>
      </c>
      <c r="C3105" s="4">
        <v>-1.0152156401394199</v>
      </c>
      <c r="D3105" s="6">
        <f t="shared" si="48"/>
        <v>0.49475437156919333</v>
      </c>
      <c r="E3105" s="1">
        <v>1.3321219635562101E-15</v>
      </c>
      <c r="F3105" s="1">
        <v>5.8813548658756104E-14</v>
      </c>
    </row>
    <row r="3106" spans="1:6" x14ac:dyDescent="0.3">
      <c r="A3106" t="s">
        <v>6770</v>
      </c>
      <c r="B3106" t="s">
        <v>3684</v>
      </c>
      <c r="C3106" s="4">
        <v>-1.0161359763842599</v>
      </c>
      <c r="D3106" s="6">
        <f t="shared" si="48"/>
        <v>0.49443885431771001</v>
      </c>
      <c r="E3106" s="1">
        <v>7.6000552330342995E-9</v>
      </c>
      <c r="F3106" s="1">
        <v>1.4083634462224899E-7</v>
      </c>
    </row>
    <row r="3107" spans="1:6" x14ac:dyDescent="0.3">
      <c r="A3107" t="s">
        <v>6771</v>
      </c>
      <c r="B3107" t="s">
        <v>3685</v>
      </c>
      <c r="C3107" s="4">
        <v>-1.0167324817674499</v>
      </c>
      <c r="D3107" s="6">
        <f t="shared" si="48"/>
        <v>0.49423446290759726</v>
      </c>
      <c r="E3107" s="1">
        <v>5.1691626505684303E-5</v>
      </c>
      <c r="F3107">
        <v>4.9047856295088299E-4</v>
      </c>
    </row>
    <row r="3108" spans="1:6" x14ac:dyDescent="0.3">
      <c r="A3108" t="s">
        <v>6772</v>
      </c>
      <c r="B3108" t="s">
        <v>3686</v>
      </c>
      <c r="C3108" s="4">
        <v>-1.0170820653566901</v>
      </c>
      <c r="D3108" s="6">
        <f t="shared" si="48"/>
        <v>0.49411471804031243</v>
      </c>
      <c r="E3108" s="1">
        <v>1.22284753258438E-12</v>
      </c>
      <c r="F3108" s="1">
        <v>3.7854393254848802E-11</v>
      </c>
    </row>
    <row r="3109" spans="1:6" x14ac:dyDescent="0.3">
      <c r="A3109" t="s">
        <v>6773</v>
      </c>
      <c r="B3109" t="s">
        <v>3687</v>
      </c>
      <c r="C3109" s="4">
        <v>-1.0182653506228201</v>
      </c>
      <c r="D3109" s="6">
        <f t="shared" si="48"/>
        <v>0.49370961582496797</v>
      </c>
      <c r="E3109" s="1">
        <v>8.2833397882116304E-5</v>
      </c>
      <c r="F3109">
        <v>7.5070380054801896E-4</v>
      </c>
    </row>
    <row r="3110" spans="1:6" x14ac:dyDescent="0.3">
      <c r="A3110" t="s">
        <v>6774</v>
      </c>
      <c r="B3110" t="s">
        <v>3688</v>
      </c>
      <c r="C3110" s="4">
        <v>-1.0198067999453</v>
      </c>
      <c r="D3110" s="6">
        <f t="shared" si="48"/>
        <v>0.49318239287405491</v>
      </c>
      <c r="E3110">
        <v>3.65172288944907E-3</v>
      </c>
      <c r="F3110">
        <v>2.0159955644211601E-2</v>
      </c>
    </row>
    <row r="3111" spans="1:6" x14ac:dyDescent="0.3">
      <c r="A3111" t="s">
        <v>6775</v>
      </c>
      <c r="B3111" t="s">
        <v>3689</v>
      </c>
      <c r="C3111" s="4">
        <v>-1.0201788547473301</v>
      </c>
      <c r="D3111" s="6">
        <f t="shared" si="48"/>
        <v>0.49305522308815836</v>
      </c>
      <c r="E3111" s="1">
        <v>3.1092759538553499E-6</v>
      </c>
      <c r="F3111" s="1">
        <v>3.7383028376747503E-5</v>
      </c>
    </row>
    <row r="3112" spans="1:6" x14ac:dyDescent="0.3">
      <c r="A3112" t="s">
        <v>6776</v>
      </c>
      <c r="B3112" t="s">
        <v>3690</v>
      </c>
      <c r="C3112" s="4">
        <v>-1.02191845439018</v>
      </c>
      <c r="D3112" s="6">
        <f t="shared" si="48"/>
        <v>0.49246105609133217</v>
      </c>
      <c r="E3112">
        <v>7.7548812453280902E-3</v>
      </c>
      <c r="F3112">
        <v>3.76422727675748E-2</v>
      </c>
    </row>
    <row r="3113" spans="1:6" x14ac:dyDescent="0.3">
      <c r="A3113" t="s">
        <v>6777</v>
      </c>
      <c r="B3113" t="s">
        <v>3691</v>
      </c>
      <c r="C3113" s="4">
        <v>-1.0222230414437301</v>
      </c>
      <c r="D3113" s="6">
        <f t="shared" si="48"/>
        <v>0.49235709688655133</v>
      </c>
      <c r="E3113">
        <v>3.6598797774522402E-3</v>
      </c>
      <c r="F3113">
        <v>2.0184299427935402E-2</v>
      </c>
    </row>
    <row r="3114" spans="1:6" x14ac:dyDescent="0.3">
      <c r="A3114" t="s">
        <v>6778</v>
      </c>
      <c r="B3114" t="s">
        <v>3692</v>
      </c>
      <c r="C3114" s="4">
        <v>-1.0237157161417101</v>
      </c>
      <c r="D3114" s="6">
        <f t="shared" si="48"/>
        <v>0.49184794637552504</v>
      </c>
      <c r="E3114" s="1">
        <v>1.20140891434239E-7</v>
      </c>
      <c r="F3114" s="1">
        <v>1.85332174290165E-6</v>
      </c>
    </row>
    <row r="3115" spans="1:6" x14ac:dyDescent="0.3">
      <c r="A3115" t="s">
        <v>6779</v>
      </c>
      <c r="B3115" t="s">
        <v>3693</v>
      </c>
      <c r="C3115" s="4">
        <v>-1.0241212027783799</v>
      </c>
      <c r="D3115" s="6">
        <f t="shared" si="48"/>
        <v>0.49170972607302071</v>
      </c>
      <c r="E3115" s="1">
        <v>2.31623043386733E-8</v>
      </c>
      <c r="F3115" s="1">
        <v>3.9816986788151298E-7</v>
      </c>
    </row>
    <row r="3116" spans="1:6" x14ac:dyDescent="0.3">
      <c r="A3116" t="s">
        <v>128</v>
      </c>
      <c r="B3116" t="s">
        <v>129</v>
      </c>
      <c r="C3116" s="4">
        <v>-1.0251720821563099</v>
      </c>
      <c r="D3116" s="6">
        <f t="shared" si="48"/>
        <v>0.49135168820204217</v>
      </c>
      <c r="E3116" s="1">
        <v>5.4236856631048102E-15</v>
      </c>
      <c r="F3116" s="1">
        <v>2.25299065887174E-13</v>
      </c>
    </row>
    <row r="3117" spans="1:6" x14ac:dyDescent="0.3">
      <c r="A3117" t="s">
        <v>6780</v>
      </c>
      <c r="B3117" t="s">
        <v>3694</v>
      </c>
      <c r="C3117" s="4">
        <v>-1.02533231730796</v>
      </c>
      <c r="D3117" s="6">
        <f t="shared" si="48"/>
        <v>0.49129711849883534</v>
      </c>
      <c r="E3117">
        <v>2.62848250982579E-4</v>
      </c>
      <c r="F3117">
        <v>2.0749217819381999E-3</v>
      </c>
    </row>
    <row r="3118" spans="1:6" x14ac:dyDescent="0.3">
      <c r="A3118" t="s">
        <v>6781</v>
      </c>
      <c r="B3118" t="s">
        <v>3695</v>
      </c>
      <c r="C3118" s="4">
        <v>-1.0260668362102701</v>
      </c>
      <c r="D3118" s="6">
        <f t="shared" si="48"/>
        <v>0.49104704820574424</v>
      </c>
      <c r="E3118" s="1">
        <v>2.1464314998599599E-18</v>
      </c>
      <c r="F3118" s="1">
        <v>1.265846226505E-16</v>
      </c>
    </row>
    <row r="3119" spans="1:6" x14ac:dyDescent="0.3">
      <c r="A3119" t="s">
        <v>6782</v>
      </c>
      <c r="B3119" t="s">
        <v>3696</v>
      </c>
      <c r="C3119" s="4">
        <v>-1.02866221808859</v>
      </c>
      <c r="D3119" s="6">
        <f t="shared" si="48"/>
        <v>0.49016445770593087</v>
      </c>
      <c r="E3119" s="1">
        <v>2.37366954615678E-7</v>
      </c>
      <c r="F3119" s="1">
        <v>3.4064055236542998E-6</v>
      </c>
    </row>
    <row r="3120" spans="1:6" x14ac:dyDescent="0.3">
      <c r="A3120" t="s">
        <v>6783</v>
      </c>
      <c r="B3120" t="s">
        <v>3697</v>
      </c>
      <c r="C3120" s="4">
        <v>-1.03027897286016</v>
      </c>
      <c r="D3120" s="6">
        <f t="shared" si="48"/>
        <v>0.48961546306350212</v>
      </c>
      <c r="E3120" s="1">
        <v>5.1400974638278802E-8</v>
      </c>
      <c r="F3120" s="1">
        <v>8.3982644002016899E-7</v>
      </c>
    </row>
    <row r="3121" spans="1:6" x14ac:dyDescent="0.3">
      <c r="A3121" t="s">
        <v>6784</v>
      </c>
      <c r="B3121" t="s">
        <v>3698</v>
      </c>
      <c r="C3121" s="4">
        <v>-1.0306122958911501</v>
      </c>
      <c r="D3121" s="6">
        <f t="shared" si="48"/>
        <v>0.48950235443419271</v>
      </c>
      <c r="E3121" s="1">
        <v>2.1667250827348699E-7</v>
      </c>
      <c r="F3121" s="1">
        <v>3.14574219334347E-6</v>
      </c>
    </row>
    <row r="3122" spans="1:6" x14ac:dyDescent="0.3">
      <c r="A3122" t="s">
        <v>190</v>
      </c>
      <c r="B3122" t="s">
        <v>191</v>
      </c>
      <c r="C3122" s="4">
        <v>-1.0308937521056101</v>
      </c>
      <c r="D3122" s="6">
        <f t="shared" si="48"/>
        <v>0.48940686644992454</v>
      </c>
      <c r="E3122" s="1">
        <v>3.7901910780655797E-14</v>
      </c>
      <c r="F3122" s="1">
        <v>1.4343254714393801E-12</v>
      </c>
    </row>
    <row r="3123" spans="1:6" x14ac:dyDescent="0.3">
      <c r="A3123" t="s">
        <v>266</v>
      </c>
      <c r="B3123" t="s">
        <v>267</v>
      </c>
      <c r="C3123" s="4">
        <v>-1.0320807368707401</v>
      </c>
      <c r="D3123" s="6">
        <f t="shared" si="48"/>
        <v>0.48900437003408115</v>
      </c>
      <c r="E3123" s="1">
        <v>3.4983487024785901E-25</v>
      </c>
      <c r="F3123" s="1">
        <v>3.12319429189787E-23</v>
      </c>
    </row>
    <row r="3124" spans="1:6" x14ac:dyDescent="0.3">
      <c r="A3124" t="s">
        <v>6785</v>
      </c>
      <c r="B3124" t="s">
        <v>3699</v>
      </c>
      <c r="C3124" s="4">
        <v>-1.0321639819577999</v>
      </c>
      <c r="D3124" s="6">
        <f t="shared" si="48"/>
        <v>0.4889761547593352</v>
      </c>
      <c r="E3124" s="1">
        <v>3.5887435544938498E-5</v>
      </c>
      <c r="F3124">
        <v>3.5231170775860401E-4</v>
      </c>
    </row>
    <row r="3125" spans="1:6" x14ac:dyDescent="0.3">
      <c r="A3125" t="s">
        <v>6786</v>
      </c>
      <c r="B3125" t="s">
        <v>3700</v>
      </c>
      <c r="C3125" s="4">
        <v>-1.0323445002948199</v>
      </c>
      <c r="D3125" s="6">
        <f t="shared" si="48"/>
        <v>0.48891497506601495</v>
      </c>
      <c r="E3125">
        <v>1.5171021525064801E-3</v>
      </c>
      <c r="F3125">
        <v>9.5761147196688507E-3</v>
      </c>
    </row>
    <row r="3126" spans="1:6" x14ac:dyDescent="0.3">
      <c r="A3126" t="s">
        <v>6787</v>
      </c>
      <c r="B3126" t="s">
        <v>3701</v>
      </c>
      <c r="C3126" s="4">
        <v>-1.0324006888837001</v>
      </c>
      <c r="D3126" s="6">
        <f t="shared" si="48"/>
        <v>0.4888959336838829</v>
      </c>
      <c r="E3126" s="1">
        <v>8.2066764943548296E-8</v>
      </c>
      <c r="F3126" s="1">
        <v>1.3026688160341799E-6</v>
      </c>
    </row>
    <row r="3127" spans="1:6" x14ac:dyDescent="0.3">
      <c r="A3127" t="s">
        <v>288</v>
      </c>
      <c r="B3127" t="s">
        <v>289</v>
      </c>
      <c r="C3127" s="4">
        <v>-1.03343806851463</v>
      </c>
      <c r="D3127" s="6">
        <f t="shared" si="48"/>
        <v>0.48854451611445876</v>
      </c>
      <c r="E3127" s="1">
        <v>2.6528465512997501E-20</v>
      </c>
      <c r="F3127" s="1">
        <v>1.76408837129435E-18</v>
      </c>
    </row>
    <row r="3128" spans="1:6" x14ac:dyDescent="0.3">
      <c r="A3128" t="s">
        <v>6788</v>
      </c>
      <c r="B3128" t="s">
        <v>3702</v>
      </c>
      <c r="C3128" s="4">
        <v>-1.03389602728385</v>
      </c>
      <c r="D3128" s="6">
        <f t="shared" si="48"/>
        <v>0.48838946065742367</v>
      </c>
      <c r="E3128">
        <v>1.7841979138499099E-4</v>
      </c>
      <c r="F3128">
        <v>1.47926393483328E-3</v>
      </c>
    </row>
    <row r="3129" spans="1:6" x14ac:dyDescent="0.3">
      <c r="A3129" t="s">
        <v>6789</v>
      </c>
      <c r="B3129" t="s">
        <v>3703</v>
      </c>
      <c r="C3129" s="4">
        <v>-1.03406910179789</v>
      </c>
      <c r="D3129" s="6">
        <f t="shared" si="48"/>
        <v>0.48833087398724112</v>
      </c>
      <c r="E3129" s="1">
        <v>6.11214385081555E-5</v>
      </c>
      <c r="F3129">
        <v>5.7271541079985399E-4</v>
      </c>
    </row>
    <row r="3130" spans="1:6" x14ac:dyDescent="0.3">
      <c r="A3130" t="s">
        <v>6790</v>
      </c>
      <c r="B3130" t="s">
        <v>3704</v>
      </c>
      <c r="C3130" s="4">
        <v>-1.03643626792508</v>
      </c>
      <c r="D3130" s="6">
        <f t="shared" si="48"/>
        <v>0.48753028034629398</v>
      </c>
      <c r="E3130">
        <v>3.8327227892139801E-4</v>
      </c>
      <c r="F3130">
        <v>2.8954169028007799E-3</v>
      </c>
    </row>
    <row r="3131" spans="1:6" x14ac:dyDescent="0.3">
      <c r="A3131" t="s">
        <v>6791</v>
      </c>
      <c r="B3131" t="s">
        <v>3705</v>
      </c>
      <c r="C3131" s="4">
        <v>-1.0418463920489101</v>
      </c>
      <c r="D3131" s="6">
        <f t="shared" si="48"/>
        <v>0.48570545949548155</v>
      </c>
      <c r="E3131" s="1">
        <v>3.54815916963938E-6</v>
      </c>
      <c r="F3131" s="1">
        <v>4.2095964774010799E-5</v>
      </c>
    </row>
    <row r="3132" spans="1:6" x14ac:dyDescent="0.3">
      <c r="A3132" t="s">
        <v>6792</v>
      </c>
      <c r="B3132" t="s">
        <v>3706</v>
      </c>
      <c r="C3132" s="4">
        <v>-1.04540390380251</v>
      </c>
      <c r="D3132" s="6">
        <f t="shared" si="48"/>
        <v>0.48450924395295047</v>
      </c>
      <c r="E3132">
        <v>4.8321529086700196E-3</v>
      </c>
      <c r="F3132">
        <v>2.5335093721998301E-2</v>
      </c>
    </row>
    <row r="3133" spans="1:6" x14ac:dyDescent="0.3">
      <c r="A3133" t="s">
        <v>6793</v>
      </c>
      <c r="B3133" t="s">
        <v>3707</v>
      </c>
      <c r="C3133" s="4">
        <v>-1.04635849262339</v>
      </c>
      <c r="D3133" s="6">
        <f t="shared" si="48"/>
        <v>0.48418876449272991</v>
      </c>
      <c r="E3133" s="1">
        <v>1.43865667561675E-10</v>
      </c>
      <c r="F3133" s="1">
        <v>3.45941268173974E-9</v>
      </c>
    </row>
    <row r="3134" spans="1:6" x14ac:dyDescent="0.3">
      <c r="A3134" t="s">
        <v>198</v>
      </c>
      <c r="B3134" t="s">
        <v>199</v>
      </c>
      <c r="C3134" s="4">
        <v>-1.0470351142159999</v>
      </c>
      <c r="D3134" s="6">
        <f t="shared" si="48"/>
        <v>0.48396173400409387</v>
      </c>
      <c r="E3134" s="1">
        <v>3.3361055061993602E-13</v>
      </c>
      <c r="F3134" s="1">
        <v>1.12075112005562E-11</v>
      </c>
    </row>
    <row r="3135" spans="1:6" x14ac:dyDescent="0.3">
      <c r="A3135" t="s">
        <v>6794</v>
      </c>
      <c r="B3135" t="s">
        <v>3708</v>
      </c>
      <c r="C3135" s="4">
        <v>-1.0472383617225101</v>
      </c>
      <c r="D3135" s="6">
        <f t="shared" si="48"/>
        <v>0.48389355806639561</v>
      </c>
      <c r="E3135">
        <v>2.1163312033685702E-3</v>
      </c>
      <c r="F3135">
        <v>1.27461035837617E-2</v>
      </c>
    </row>
    <row r="3136" spans="1:6" x14ac:dyDescent="0.3">
      <c r="A3136" t="s">
        <v>6795</v>
      </c>
      <c r="B3136" t="s">
        <v>3709</v>
      </c>
      <c r="C3136" s="4">
        <v>-1.04851522802706</v>
      </c>
      <c r="D3136" s="6">
        <f t="shared" si="48"/>
        <v>0.48346547450145266</v>
      </c>
      <c r="E3136" s="1">
        <v>6.48642861715707E-16</v>
      </c>
      <c r="F3136" s="1">
        <v>2.9442191018157598E-14</v>
      </c>
    </row>
    <row r="3137" spans="1:6" x14ac:dyDescent="0.3">
      <c r="A3137" t="s">
        <v>6796</v>
      </c>
      <c r="B3137" t="s">
        <v>3710</v>
      </c>
      <c r="C3137" s="4">
        <v>-1.04996163908909</v>
      </c>
      <c r="D3137" s="6">
        <f t="shared" si="48"/>
        <v>0.48298100663940541</v>
      </c>
      <c r="E3137" s="1">
        <v>6.2372995700188702E-15</v>
      </c>
      <c r="F3137" s="1">
        <v>2.5777116049088198E-13</v>
      </c>
    </row>
    <row r="3138" spans="1:6" x14ac:dyDescent="0.3">
      <c r="A3138" t="s">
        <v>312</v>
      </c>
      <c r="B3138" t="s">
        <v>313</v>
      </c>
      <c r="C3138" s="4">
        <v>-1.05032957102555</v>
      </c>
      <c r="D3138" s="6">
        <f t="shared" si="48"/>
        <v>0.48285784722323899</v>
      </c>
      <c r="E3138" s="1">
        <v>1.2969118760503699E-23</v>
      </c>
      <c r="F3138" s="1">
        <v>1.0478399502549001E-21</v>
      </c>
    </row>
    <row r="3139" spans="1:6" x14ac:dyDescent="0.3">
      <c r="A3139" t="s">
        <v>6797</v>
      </c>
      <c r="B3139" t="s">
        <v>3711</v>
      </c>
      <c r="C3139" s="4">
        <v>-1.0503894263831399</v>
      </c>
      <c r="D3139" s="6">
        <f t="shared" ref="D3139:D3202" si="49">2^C3139</f>
        <v>0.48283781455607361</v>
      </c>
      <c r="E3139" s="1">
        <v>3.8707783388346603E-11</v>
      </c>
      <c r="F3139" s="1">
        <v>9.8968207558906993E-10</v>
      </c>
    </row>
    <row r="3140" spans="1:6" x14ac:dyDescent="0.3">
      <c r="A3140" t="s">
        <v>6798</v>
      </c>
      <c r="B3140" t="s">
        <v>3712</v>
      </c>
      <c r="C3140" s="4">
        <v>-1.05241049416517</v>
      </c>
      <c r="D3140" s="6">
        <f t="shared" si="49"/>
        <v>0.48216188186695003</v>
      </c>
      <c r="E3140" s="1">
        <v>3.3014250316357598E-21</v>
      </c>
      <c r="F3140" s="1">
        <v>2.3194663950522699E-19</v>
      </c>
    </row>
    <row r="3141" spans="1:6" x14ac:dyDescent="0.3">
      <c r="A3141" t="s">
        <v>6799</v>
      </c>
      <c r="B3141" t="s">
        <v>3713</v>
      </c>
      <c r="C3141" s="4">
        <v>-1.0534176011163201</v>
      </c>
      <c r="D3141" s="6">
        <f t="shared" si="49"/>
        <v>0.48182541496281656</v>
      </c>
      <c r="E3141" s="1">
        <v>1.8802027101449601E-13</v>
      </c>
      <c r="F3141" s="1">
        <v>6.4919221353060796E-12</v>
      </c>
    </row>
    <row r="3142" spans="1:6" x14ac:dyDescent="0.3">
      <c r="A3142" t="s">
        <v>6800</v>
      </c>
      <c r="B3142" t="s">
        <v>3714</v>
      </c>
      <c r="C3142" s="4">
        <v>-1.05416108703778</v>
      </c>
      <c r="D3142" s="6">
        <f t="shared" si="49"/>
        <v>0.48157717253307636</v>
      </c>
      <c r="E3142" s="1">
        <v>1.18297220579518E-5</v>
      </c>
      <c r="F3142">
        <v>1.2794945029079199E-4</v>
      </c>
    </row>
    <row r="3143" spans="1:6" x14ac:dyDescent="0.3">
      <c r="A3143" t="s">
        <v>6801</v>
      </c>
      <c r="B3143" t="s">
        <v>3715</v>
      </c>
      <c r="C3143" s="4">
        <v>-1.0549871554513699</v>
      </c>
      <c r="D3143" s="6">
        <f t="shared" si="49"/>
        <v>0.48130150663740645</v>
      </c>
      <c r="E3143">
        <v>5.1325315505302898E-3</v>
      </c>
      <c r="F3143">
        <v>2.6659137680816101E-2</v>
      </c>
    </row>
    <row r="3144" spans="1:6" x14ac:dyDescent="0.3">
      <c r="A3144" t="s">
        <v>6802</v>
      </c>
      <c r="B3144" t="s">
        <v>3716</v>
      </c>
      <c r="C3144" s="4">
        <v>-1.0553594201307199</v>
      </c>
      <c r="D3144" s="6">
        <f t="shared" si="49"/>
        <v>0.48117733040351451</v>
      </c>
      <c r="E3144">
        <v>3.15794431919982E-3</v>
      </c>
      <c r="F3144">
        <v>1.7856104979014902E-2</v>
      </c>
    </row>
    <row r="3145" spans="1:6" x14ac:dyDescent="0.3">
      <c r="A3145" t="s">
        <v>6803</v>
      </c>
      <c r="B3145" t="s">
        <v>3717</v>
      </c>
      <c r="C3145" s="4">
        <v>-1.05587408969596</v>
      </c>
      <c r="D3145" s="6">
        <f t="shared" si="49"/>
        <v>0.48100570497152412</v>
      </c>
      <c r="E3145" s="1">
        <v>6.4422113259861101E-7</v>
      </c>
      <c r="F3145" s="1">
        <v>8.6605401677711693E-6</v>
      </c>
    </row>
    <row r="3146" spans="1:6" x14ac:dyDescent="0.3">
      <c r="A3146" t="s">
        <v>250</v>
      </c>
      <c r="B3146" t="s">
        <v>251</v>
      </c>
      <c r="C3146" s="4">
        <v>-1.0565159282385199</v>
      </c>
      <c r="D3146" s="6">
        <f t="shared" si="49"/>
        <v>0.48079175862299134</v>
      </c>
      <c r="E3146" s="1">
        <v>1.05744847088122E-16</v>
      </c>
      <c r="F3146" s="1">
        <v>5.1937111978631102E-15</v>
      </c>
    </row>
    <row r="3147" spans="1:6" x14ac:dyDescent="0.3">
      <c r="A3147" t="s">
        <v>6804</v>
      </c>
      <c r="B3147" t="s">
        <v>3718</v>
      </c>
      <c r="C3147" s="4">
        <v>-1.05947785660731</v>
      </c>
      <c r="D3147" s="6">
        <f t="shared" si="49"/>
        <v>0.47980568057942274</v>
      </c>
      <c r="E3147" s="1">
        <v>1.8621072181196299E-6</v>
      </c>
      <c r="F3147" s="1">
        <v>2.3163811037409702E-5</v>
      </c>
    </row>
    <row r="3148" spans="1:6" x14ac:dyDescent="0.3">
      <c r="A3148" t="s">
        <v>6805</v>
      </c>
      <c r="B3148" t="s">
        <v>3719</v>
      </c>
      <c r="C3148" s="4">
        <v>-1.0598133985265501</v>
      </c>
      <c r="D3148" s="6">
        <f t="shared" si="49"/>
        <v>0.47969410038144678</v>
      </c>
      <c r="E3148" s="1">
        <v>1.65513391906231E-22</v>
      </c>
      <c r="F3148" s="1">
        <v>1.24396786037804E-20</v>
      </c>
    </row>
    <row r="3149" spans="1:6" x14ac:dyDescent="0.3">
      <c r="A3149" t="s">
        <v>6806</v>
      </c>
      <c r="B3149" t="s">
        <v>3720</v>
      </c>
      <c r="C3149" s="4">
        <v>-1.06023232340854</v>
      </c>
      <c r="D3149" s="6">
        <f t="shared" si="49"/>
        <v>0.47955482866074867</v>
      </c>
      <c r="E3149" s="1">
        <v>7.4565069530292301E-7</v>
      </c>
      <c r="F3149" s="1">
        <v>9.8924216628899305E-6</v>
      </c>
    </row>
    <row r="3150" spans="1:6" x14ac:dyDescent="0.3">
      <c r="A3150" t="s">
        <v>6807</v>
      </c>
      <c r="B3150" t="s">
        <v>3721</v>
      </c>
      <c r="C3150" s="4">
        <v>-1.0602807594552199</v>
      </c>
      <c r="D3150" s="6">
        <f t="shared" si="49"/>
        <v>0.47953872868847691</v>
      </c>
      <c r="E3150" s="1">
        <v>5.4855404776669398E-6</v>
      </c>
      <c r="F3150" s="1">
        <v>6.2643709242841096E-5</v>
      </c>
    </row>
    <row r="3151" spans="1:6" x14ac:dyDescent="0.3">
      <c r="A3151" t="s">
        <v>6808</v>
      </c>
      <c r="B3151" t="s">
        <v>3722</v>
      </c>
      <c r="C3151" s="4">
        <v>-1.0638448784244401</v>
      </c>
      <c r="D3151" s="6">
        <f t="shared" si="49"/>
        <v>0.47835551006163624</v>
      </c>
      <c r="E3151">
        <v>1.4999329197304899E-3</v>
      </c>
      <c r="F3151">
        <v>9.4944572132097792E-3</v>
      </c>
    </row>
    <row r="3152" spans="1:6" x14ac:dyDescent="0.3">
      <c r="A3152" t="s">
        <v>6809</v>
      </c>
      <c r="B3152" t="s">
        <v>3723</v>
      </c>
      <c r="C3152" s="4">
        <v>-1.06701025869487</v>
      </c>
      <c r="D3152" s="6">
        <f t="shared" si="49"/>
        <v>0.4773071130293286</v>
      </c>
      <c r="E3152">
        <v>6.0542957553070403E-3</v>
      </c>
      <c r="F3152">
        <v>3.06027616418348E-2</v>
      </c>
    </row>
    <row r="3153" spans="1:6" x14ac:dyDescent="0.3">
      <c r="A3153" t="s">
        <v>6810</v>
      </c>
      <c r="B3153" t="s">
        <v>3724</v>
      </c>
      <c r="C3153" s="4">
        <v>-1.0672062969748899</v>
      </c>
      <c r="D3153" s="6">
        <f t="shared" si="49"/>
        <v>0.47724225933136744</v>
      </c>
      <c r="E3153" s="1">
        <v>1.6132779364028999E-5</v>
      </c>
      <c r="F3153">
        <v>1.70608365015278E-4</v>
      </c>
    </row>
    <row r="3154" spans="1:6" x14ac:dyDescent="0.3">
      <c r="A3154" t="s">
        <v>6811</v>
      </c>
      <c r="B3154" t="s">
        <v>3725</v>
      </c>
      <c r="C3154" s="4">
        <v>-1.06839816728729</v>
      </c>
      <c r="D3154" s="6">
        <f t="shared" si="49"/>
        <v>0.47684815248955775</v>
      </c>
      <c r="E3154">
        <v>2.9014882063211402E-4</v>
      </c>
      <c r="F3154">
        <v>2.2649805671609998E-3</v>
      </c>
    </row>
    <row r="3155" spans="1:6" x14ac:dyDescent="0.3">
      <c r="A3155" t="s">
        <v>272</v>
      </c>
      <c r="B3155" t="s">
        <v>273</v>
      </c>
      <c r="C3155" s="4">
        <v>-1.07041360841133</v>
      </c>
      <c r="D3155" s="6">
        <f t="shared" si="49"/>
        <v>0.47618246198461422</v>
      </c>
      <c r="E3155" s="1">
        <v>8.3899704488244901E-20</v>
      </c>
      <c r="F3155" s="1">
        <v>5.3375406489194898E-18</v>
      </c>
    </row>
    <row r="3156" spans="1:6" x14ac:dyDescent="0.3">
      <c r="A3156" t="s">
        <v>6812</v>
      </c>
      <c r="B3156" t="s">
        <v>3726</v>
      </c>
      <c r="C3156" s="4">
        <v>-1.07084480001487</v>
      </c>
      <c r="D3156" s="6">
        <f t="shared" si="49"/>
        <v>0.47604016219652517</v>
      </c>
      <c r="E3156">
        <v>7.2812117133017598E-3</v>
      </c>
      <c r="F3156">
        <v>3.5696935702440299E-2</v>
      </c>
    </row>
    <row r="3157" spans="1:6" x14ac:dyDescent="0.3">
      <c r="A3157" t="s">
        <v>6813</v>
      </c>
      <c r="B3157" t="s">
        <v>3727</v>
      </c>
      <c r="C3157" s="4">
        <v>-1.0708986501731299</v>
      </c>
      <c r="D3157" s="6">
        <f t="shared" si="49"/>
        <v>0.47602239381240535</v>
      </c>
      <c r="E3157" s="1">
        <v>5.0768433914095402E-5</v>
      </c>
      <c r="F3157">
        <v>4.8342199388206599E-4</v>
      </c>
    </row>
    <row r="3158" spans="1:6" x14ac:dyDescent="0.3">
      <c r="A3158" t="s">
        <v>6814</v>
      </c>
      <c r="B3158" t="s">
        <v>3728</v>
      </c>
      <c r="C3158" s="4">
        <v>-1.0711038837053</v>
      </c>
      <c r="D3158" s="6">
        <f t="shared" si="49"/>
        <v>0.47595468109011824</v>
      </c>
      <c r="E3158" s="1">
        <v>8.0837822296510098E-12</v>
      </c>
      <c r="F3158" s="1">
        <v>2.23292029143471E-10</v>
      </c>
    </row>
    <row r="3159" spans="1:6" x14ac:dyDescent="0.3">
      <c r="A3159" t="s">
        <v>6815</v>
      </c>
      <c r="B3159" t="s">
        <v>3729</v>
      </c>
      <c r="C3159" s="4">
        <v>-1.0722120342783601</v>
      </c>
      <c r="D3159" s="6">
        <f t="shared" si="49"/>
        <v>0.47558923522164848</v>
      </c>
      <c r="E3159" s="1">
        <v>1.7529525944012801E-16</v>
      </c>
      <c r="F3159" s="1">
        <v>8.3804618263107296E-15</v>
      </c>
    </row>
    <row r="3160" spans="1:6" x14ac:dyDescent="0.3">
      <c r="A3160" t="s">
        <v>6816</v>
      </c>
      <c r="B3160" t="s">
        <v>3730</v>
      </c>
      <c r="C3160" s="4">
        <v>-1.0751571302712299</v>
      </c>
      <c r="D3160" s="6">
        <f t="shared" si="49"/>
        <v>0.47461936477463662</v>
      </c>
      <c r="E3160">
        <v>6.28888620121313E-3</v>
      </c>
      <c r="F3160">
        <v>3.1657978855265702E-2</v>
      </c>
    </row>
    <row r="3161" spans="1:6" x14ac:dyDescent="0.3">
      <c r="A3161" t="s">
        <v>6817</v>
      </c>
      <c r="B3161" t="s">
        <v>3731</v>
      </c>
      <c r="C3161" s="4">
        <v>-1.0757954831010701</v>
      </c>
      <c r="D3161" s="6">
        <f t="shared" si="49"/>
        <v>0.47440940522882913</v>
      </c>
      <c r="E3161" s="1">
        <v>1.29481583378908E-7</v>
      </c>
      <c r="F3161" s="1">
        <v>1.9813379789960098E-6</v>
      </c>
    </row>
    <row r="3162" spans="1:6" x14ac:dyDescent="0.3">
      <c r="A3162" t="s">
        <v>6818</v>
      </c>
      <c r="B3162" t="s">
        <v>3732</v>
      </c>
      <c r="C3162" s="4">
        <v>-1.07715343087874</v>
      </c>
      <c r="D3162" s="6">
        <f t="shared" si="49"/>
        <v>0.47396307382518782</v>
      </c>
      <c r="E3162" s="1">
        <v>5.25581693808705E-7</v>
      </c>
      <c r="F3162" s="1">
        <v>7.1248947904822702E-6</v>
      </c>
    </row>
    <row r="3163" spans="1:6" x14ac:dyDescent="0.3">
      <c r="A3163" t="s">
        <v>6819</v>
      </c>
      <c r="B3163" t="s">
        <v>3733</v>
      </c>
      <c r="C3163" s="4">
        <v>-1.0782697417342499</v>
      </c>
      <c r="D3163" s="6">
        <f t="shared" si="49"/>
        <v>0.4735964783453479</v>
      </c>
      <c r="E3163" s="1">
        <v>4.9187820208947402E-6</v>
      </c>
      <c r="F3163" s="1">
        <v>5.67732847683129E-5</v>
      </c>
    </row>
    <row r="3164" spans="1:6" x14ac:dyDescent="0.3">
      <c r="A3164" t="s">
        <v>6820</v>
      </c>
      <c r="B3164" t="s">
        <v>3734</v>
      </c>
      <c r="C3164" s="4">
        <v>-1.0814832555487901</v>
      </c>
      <c r="D3164" s="6">
        <f t="shared" si="49"/>
        <v>0.47254274553170783</v>
      </c>
      <c r="E3164" s="1">
        <v>3.5538130628803297E-5</v>
      </c>
      <c r="F3164">
        <v>3.4930696644211201E-4</v>
      </c>
    </row>
    <row r="3165" spans="1:6" x14ac:dyDescent="0.3">
      <c r="A3165" t="s">
        <v>790</v>
      </c>
      <c r="B3165" t="s">
        <v>791</v>
      </c>
      <c r="C3165" s="4">
        <v>-1.0814878244464501</v>
      </c>
      <c r="D3165" s="6">
        <f t="shared" si="49"/>
        <v>0.47254124902969979</v>
      </c>
      <c r="E3165" s="1">
        <v>7.5637735454578704E-7</v>
      </c>
      <c r="F3165" s="1">
        <v>1.00100750795294E-5</v>
      </c>
    </row>
    <row r="3166" spans="1:6" x14ac:dyDescent="0.3">
      <c r="A3166" t="s">
        <v>72</v>
      </c>
      <c r="B3166" t="s">
        <v>73</v>
      </c>
      <c r="C3166" s="4">
        <v>-1.08180624598054</v>
      </c>
      <c r="D3166" s="6">
        <f t="shared" si="49"/>
        <v>0.47243696454729051</v>
      </c>
      <c r="E3166" s="1">
        <v>1.2645722883905499E-8</v>
      </c>
      <c r="F3166" s="1">
        <v>2.2704692897892099E-7</v>
      </c>
    </row>
    <row r="3167" spans="1:6" x14ac:dyDescent="0.3">
      <c r="A3167" t="s">
        <v>200</v>
      </c>
      <c r="B3167" t="s">
        <v>201</v>
      </c>
      <c r="C3167" s="4">
        <v>-1.0833828100073699</v>
      </c>
      <c r="D3167" s="6">
        <f t="shared" si="49"/>
        <v>0.47192097171429348</v>
      </c>
      <c r="E3167" s="1">
        <v>6.2125789439108506E-29</v>
      </c>
      <c r="F3167" s="1">
        <v>7.3276688434055093E-27</v>
      </c>
    </row>
    <row r="3168" spans="1:6" x14ac:dyDescent="0.3">
      <c r="A3168" t="s">
        <v>6821</v>
      </c>
      <c r="B3168" t="s">
        <v>3735</v>
      </c>
      <c r="C3168" s="4">
        <v>-1.0862567515585499</v>
      </c>
      <c r="D3168" s="6">
        <f t="shared" si="49"/>
        <v>0.47098181045309034</v>
      </c>
      <c r="E3168" s="1">
        <v>7.2362004534322402E-6</v>
      </c>
      <c r="F3168" s="1">
        <v>8.1077976297077399E-5</v>
      </c>
    </row>
    <row r="3169" spans="1:6" x14ac:dyDescent="0.3">
      <c r="A3169" t="s">
        <v>6822</v>
      </c>
      <c r="B3169" t="s">
        <v>3736</v>
      </c>
      <c r="C3169" s="4">
        <v>-1.0867947866730601</v>
      </c>
      <c r="D3169" s="6">
        <f t="shared" si="49"/>
        <v>0.47080619641204779</v>
      </c>
      <c r="E3169">
        <v>2.5719245814024702E-3</v>
      </c>
      <c r="F3169">
        <v>1.50578729387255E-2</v>
      </c>
    </row>
    <row r="3170" spans="1:6" x14ac:dyDescent="0.3">
      <c r="A3170" t="s">
        <v>6823</v>
      </c>
      <c r="B3170" t="s">
        <v>3737</v>
      </c>
      <c r="C3170" s="4">
        <v>-1.0869051656375299</v>
      </c>
      <c r="D3170" s="6">
        <f t="shared" si="49"/>
        <v>0.47077017694082779</v>
      </c>
      <c r="E3170">
        <v>3.3764674154455302E-3</v>
      </c>
      <c r="F3170">
        <v>1.8879009330859599E-2</v>
      </c>
    </row>
    <row r="3171" spans="1:6" x14ac:dyDescent="0.3">
      <c r="A3171" t="s">
        <v>6824</v>
      </c>
      <c r="B3171" t="s">
        <v>3738</v>
      </c>
      <c r="C3171" s="4">
        <v>-1.0879970775332299</v>
      </c>
      <c r="D3171" s="6">
        <f t="shared" si="49"/>
        <v>0.47041400667339467</v>
      </c>
      <c r="E3171" s="1">
        <v>8.1071316988852996E-6</v>
      </c>
      <c r="F3171" s="1">
        <v>9.0534306235167606E-5</v>
      </c>
    </row>
    <row r="3172" spans="1:6" x14ac:dyDescent="0.3">
      <c r="A3172" t="s">
        <v>6825</v>
      </c>
      <c r="B3172" t="s">
        <v>3739</v>
      </c>
      <c r="C3172" s="4">
        <v>-1.08831094542298</v>
      </c>
      <c r="D3172" s="6">
        <f t="shared" si="49"/>
        <v>0.47031167611310409</v>
      </c>
      <c r="E3172" s="1">
        <v>4.3758122833663597E-8</v>
      </c>
      <c r="F3172" s="1">
        <v>7.2078237193595303E-7</v>
      </c>
    </row>
    <row r="3173" spans="1:6" x14ac:dyDescent="0.3">
      <c r="A3173" t="s">
        <v>6826</v>
      </c>
      <c r="B3173" t="s">
        <v>3740</v>
      </c>
      <c r="C3173" s="4">
        <v>-1.09270134977283</v>
      </c>
      <c r="D3173" s="6">
        <f t="shared" si="49"/>
        <v>0.46888260089623912</v>
      </c>
      <c r="E3173" s="1">
        <v>1.5043911767913999E-8</v>
      </c>
      <c r="F3173" s="1">
        <v>2.6655106387908097E-7</v>
      </c>
    </row>
    <row r="3174" spans="1:6" x14ac:dyDescent="0.3">
      <c r="A3174" t="s">
        <v>6827</v>
      </c>
      <c r="B3174" t="s">
        <v>3741</v>
      </c>
      <c r="C3174" s="4">
        <v>-1.0940553056719799</v>
      </c>
      <c r="D3174" s="6">
        <f t="shared" si="49"/>
        <v>0.46844276535236529</v>
      </c>
      <c r="E3174" s="1">
        <v>2.8879144304902902E-14</v>
      </c>
      <c r="F3174" s="1">
        <v>1.10845152689531E-12</v>
      </c>
    </row>
    <row r="3175" spans="1:6" x14ac:dyDescent="0.3">
      <c r="A3175" t="s">
        <v>6828</v>
      </c>
      <c r="B3175" t="s">
        <v>3742</v>
      </c>
      <c r="C3175" s="4">
        <v>-1.0943956339326699</v>
      </c>
      <c r="D3175" s="6">
        <f t="shared" si="49"/>
        <v>0.46833227387313947</v>
      </c>
      <c r="E3175">
        <v>1.8782351858013301E-4</v>
      </c>
      <c r="F3175">
        <v>1.5445497387971299E-3</v>
      </c>
    </row>
    <row r="3176" spans="1:6" x14ac:dyDescent="0.3">
      <c r="A3176" t="s">
        <v>6829</v>
      </c>
      <c r="B3176" t="s">
        <v>3743</v>
      </c>
      <c r="C3176" s="4">
        <v>-1.09849198587438</v>
      </c>
      <c r="D3176" s="6">
        <f t="shared" si="49"/>
        <v>0.46700438909057257</v>
      </c>
      <c r="E3176" s="1">
        <v>4.3371982041814904E-9</v>
      </c>
      <c r="F3176" s="1">
        <v>8.3533713684587198E-8</v>
      </c>
    </row>
    <row r="3177" spans="1:6" x14ac:dyDescent="0.3">
      <c r="A3177" t="s">
        <v>278</v>
      </c>
      <c r="B3177" t="s">
        <v>279</v>
      </c>
      <c r="C3177" s="4">
        <v>-1.09888027885252</v>
      </c>
      <c r="D3177" s="6">
        <f t="shared" si="49"/>
        <v>0.46687871448885249</v>
      </c>
      <c r="E3177" s="1">
        <v>3.7106654059414801E-23</v>
      </c>
      <c r="F3177" s="1">
        <v>2.8966493862129701E-21</v>
      </c>
    </row>
    <row r="3178" spans="1:6" x14ac:dyDescent="0.3">
      <c r="A3178" t="s">
        <v>6830</v>
      </c>
      <c r="B3178" t="s">
        <v>3744</v>
      </c>
      <c r="C3178" s="4">
        <v>-1.09917190152342</v>
      </c>
      <c r="D3178" s="6">
        <f t="shared" si="49"/>
        <v>0.46678435036197591</v>
      </c>
      <c r="E3178" s="1">
        <v>1.21696953772674E-6</v>
      </c>
      <c r="F3178" s="1">
        <v>1.5557761677315201E-5</v>
      </c>
    </row>
    <row r="3179" spans="1:6" x14ac:dyDescent="0.3">
      <c r="A3179" t="s">
        <v>6831</v>
      </c>
      <c r="B3179" t="s">
        <v>3745</v>
      </c>
      <c r="C3179" s="4">
        <v>-1.0996796436468299</v>
      </c>
      <c r="D3179" s="6">
        <f t="shared" si="49"/>
        <v>0.4666200991727491</v>
      </c>
      <c r="E3179" s="1">
        <v>8.42990032615083E-7</v>
      </c>
      <c r="F3179" s="1">
        <v>1.10616646229793E-5</v>
      </c>
    </row>
    <row r="3180" spans="1:6" x14ac:dyDescent="0.3">
      <c r="A3180" t="s">
        <v>6832</v>
      </c>
      <c r="B3180" t="s">
        <v>3746</v>
      </c>
      <c r="C3180" s="4">
        <v>-1.1008376743580801</v>
      </c>
      <c r="D3180" s="6">
        <f t="shared" si="49"/>
        <v>0.46624570016378108</v>
      </c>
      <c r="E3180" s="1">
        <v>4.9238859118380703E-5</v>
      </c>
      <c r="F3180">
        <v>4.7024274497276197E-4</v>
      </c>
    </row>
    <row r="3181" spans="1:6" x14ac:dyDescent="0.3">
      <c r="A3181" t="s">
        <v>6833</v>
      </c>
      <c r="B3181" t="s">
        <v>3747</v>
      </c>
      <c r="C3181" s="4">
        <v>-1.1042207484456401</v>
      </c>
      <c r="D3181" s="6">
        <f t="shared" si="49"/>
        <v>0.46515364970526513</v>
      </c>
      <c r="E3181" s="1">
        <v>1.0028058524888501E-5</v>
      </c>
      <c r="F3181">
        <v>1.10158666012014E-4</v>
      </c>
    </row>
    <row r="3182" spans="1:6" x14ac:dyDescent="0.3">
      <c r="A3182" t="s">
        <v>6834</v>
      </c>
      <c r="B3182" t="s">
        <v>3748</v>
      </c>
      <c r="C3182" s="4">
        <v>-1.1044938427425799</v>
      </c>
      <c r="D3182" s="6">
        <f t="shared" si="49"/>
        <v>0.46506560699147281</v>
      </c>
      <c r="E3182" s="1">
        <v>2.47172844915071E-16</v>
      </c>
      <c r="F3182" s="1">
        <v>1.16106569796007E-14</v>
      </c>
    </row>
    <row r="3183" spans="1:6" x14ac:dyDescent="0.3">
      <c r="A3183" t="s">
        <v>6835</v>
      </c>
      <c r="B3183" t="s">
        <v>3749</v>
      </c>
      <c r="C3183" s="4">
        <v>-1.10595032838236</v>
      </c>
      <c r="D3183" s="6">
        <f t="shared" si="49"/>
        <v>0.4645963327818341</v>
      </c>
      <c r="E3183">
        <v>8.8260405083865606E-3</v>
      </c>
      <c r="F3183">
        <v>4.1965894291856903E-2</v>
      </c>
    </row>
    <row r="3184" spans="1:6" x14ac:dyDescent="0.3">
      <c r="A3184" t="s">
        <v>6836</v>
      </c>
      <c r="B3184" t="s">
        <v>3750</v>
      </c>
      <c r="C3184" s="4">
        <v>-1.1059839176578801</v>
      </c>
      <c r="D3184" s="6">
        <f t="shared" si="49"/>
        <v>0.46458551603115494</v>
      </c>
      <c r="E3184" s="1">
        <v>7.0774248609532805E-21</v>
      </c>
      <c r="F3184" s="1">
        <v>4.8459367935654199E-19</v>
      </c>
    </row>
    <row r="3185" spans="1:6" x14ac:dyDescent="0.3">
      <c r="A3185" t="s">
        <v>6837</v>
      </c>
      <c r="B3185" t="s">
        <v>3751</v>
      </c>
      <c r="C3185" s="4">
        <v>-1.1074851978729301</v>
      </c>
      <c r="D3185" s="6">
        <f t="shared" si="49"/>
        <v>0.46410231601213631</v>
      </c>
      <c r="E3185" s="1">
        <v>1.4890008397525301E-7</v>
      </c>
      <c r="F3185" s="1">
        <v>2.23821065763359E-6</v>
      </c>
    </row>
    <row r="3186" spans="1:6" x14ac:dyDescent="0.3">
      <c r="A3186" t="s">
        <v>6838</v>
      </c>
      <c r="B3186" t="s">
        <v>3752</v>
      </c>
      <c r="C3186" s="4">
        <v>-1.10968246490625</v>
      </c>
      <c r="D3186" s="6">
        <f t="shared" si="49"/>
        <v>0.46339601251450518</v>
      </c>
      <c r="E3186">
        <v>5.26437398423727E-4</v>
      </c>
      <c r="F3186">
        <v>3.8061306134805398E-3</v>
      </c>
    </row>
    <row r="3187" spans="1:6" x14ac:dyDescent="0.3">
      <c r="A3187" t="s">
        <v>176</v>
      </c>
      <c r="B3187" t="s">
        <v>177</v>
      </c>
      <c r="C3187" s="4">
        <v>-1.11146222012934</v>
      </c>
      <c r="D3187" s="6">
        <f t="shared" si="49"/>
        <v>0.46282470468319314</v>
      </c>
      <c r="E3187" s="1">
        <v>1.3800282870200199E-23</v>
      </c>
      <c r="F3187" s="1">
        <v>1.10944662139087E-21</v>
      </c>
    </row>
    <row r="3188" spans="1:6" x14ac:dyDescent="0.3">
      <c r="A3188" t="s">
        <v>6839</v>
      </c>
      <c r="B3188" t="s">
        <v>3753</v>
      </c>
      <c r="C3188" s="4">
        <v>-1.1123592479050299</v>
      </c>
      <c r="D3188" s="6">
        <f t="shared" si="49"/>
        <v>0.46253702255993456</v>
      </c>
      <c r="E3188">
        <v>1.0813461447496801E-3</v>
      </c>
      <c r="F3188">
        <v>7.1407733359256601E-3</v>
      </c>
    </row>
    <row r="3189" spans="1:6" x14ac:dyDescent="0.3">
      <c r="A3189" t="s">
        <v>82</v>
      </c>
      <c r="B3189" t="s">
        <v>83</v>
      </c>
      <c r="C3189" s="4">
        <v>-1.1125564631071601</v>
      </c>
      <c r="D3189" s="6">
        <f t="shared" si="49"/>
        <v>0.46247379845831049</v>
      </c>
      <c r="E3189" s="1">
        <v>2.52402402036389E-7</v>
      </c>
      <c r="F3189" s="1">
        <v>3.6093543491203702E-6</v>
      </c>
    </row>
    <row r="3190" spans="1:6" x14ac:dyDescent="0.3">
      <c r="A3190" t="s">
        <v>6840</v>
      </c>
      <c r="B3190" t="s">
        <v>3754</v>
      </c>
      <c r="C3190" s="4">
        <v>-1.1126702681960501</v>
      </c>
      <c r="D3190" s="6">
        <f t="shared" si="49"/>
        <v>0.46243731826366918</v>
      </c>
      <c r="E3190">
        <v>7.0713576325012902E-4</v>
      </c>
      <c r="F3190">
        <v>4.9316386699865501E-3</v>
      </c>
    </row>
    <row r="3191" spans="1:6" x14ac:dyDescent="0.3">
      <c r="A3191" t="s">
        <v>6841</v>
      </c>
      <c r="B3191" t="s">
        <v>3755</v>
      </c>
      <c r="C3191" s="4">
        <v>-1.11326118114543</v>
      </c>
      <c r="D3191" s="6">
        <f t="shared" si="49"/>
        <v>0.46224794751152742</v>
      </c>
      <c r="E3191">
        <v>8.4384157159373297E-4</v>
      </c>
      <c r="F3191">
        <v>5.7631597444561004E-3</v>
      </c>
    </row>
    <row r="3192" spans="1:6" x14ac:dyDescent="0.3">
      <c r="A3192" t="s">
        <v>6842</v>
      </c>
      <c r="B3192" t="s">
        <v>3756</v>
      </c>
      <c r="C3192" s="4">
        <v>-1.1134500230503801</v>
      </c>
      <c r="D3192" s="6">
        <f t="shared" si="49"/>
        <v>0.46218744541808182</v>
      </c>
      <c r="E3192" s="1">
        <v>7.30372410652798E-14</v>
      </c>
      <c r="F3192" s="1">
        <v>2.67621038180013E-12</v>
      </c>
    </row>
    <row r="3193" spans="1:6" x14ac:dyDescent="0.3">
      <c r="A3193" t="s">
        <v>6843</v>
      </c>
      <c r="B3193" t="s">
        <v>3757</v>
      </c>
      <c r="C3193" s="4">
        <v>-1.11377218664769</v>
      </c>
      <c r="D3193" s="6">
        <f t="shared" si="49"/>
        <v>0.46208424734650189</v>
      </c>
      <c r="E3193">
        <v>2.41398538904218E-4</v>
      </c>
      <c r="F3193">
        <v>1.9253499457814701E-3</v>
      </c>
    </row>
    <row r="3194" spans="1:6" x14ac:dyDescent="0.3">
      <c r="A3194" t="s">
        <v>6844</v>
      </c>
      <c r="B3194" t="s">
        <v>3758</v>
      </c>
      <c r="C3194" s="4">
        <v>-1.1153440443312099</v>
      </c>
      <c r="D3194" s="6">
        <f t="shared" si="49"/>
        <v>0.46158106745148103</v>
      </c>
      <c r="E3194" s="1">
        <v>4.7595988775300997E-5</v>
      </c>
      <c r="F3194">
        <v>4.5752741381325899E-4</v>
      </c>
    </row>
    <row r="3195" spans="1:6" x14ac:dyDescent="0.3">
      <c r="A3195" t="s">
        <v>6845</v>
      </c>
      <c r="B3195" t="s">
        <v>3759</v>
      </c>
      <c r="C3195" s="4">
        <v>-1.1164014387694901</v>
      </c>
      <c r="D3195" s="6">
        <f t="shared" si="49"/>
        <v>0.46124288479912423</v>
      </c>
      <c r="E3195" s="1">
        <v>1.7932183903687801E-12</v>
      </c>
      <c r="F3195" s="1">
        <v>5.3660399944387197E-11</v>
      </c>
    </row>
    <row r="3196" spans="1:6" x14ac:dyDescent="0.3">
      <c r="A3196" t="s">
        <v>6846</v>
      </c>
      <c r="B3196" t="s">
        <v>3760</v>
      </c>
      <c r="C3196" s="4">
        <v>-1.11831463921561</v>
      </c>
      <c r="D3196" s="6">
        <f t="shared" si="49"/>
        <v>0.46063162240132804</v>
      </c>
      <c r="E3196" s="1">
        <v>2.6408948005105899E-9</v>
      </c>
      <c r="F3196" s="1">
        <v>5.2296837109620899E-8</v>
      </c>
    </row>
    <row r="3197" spans="1:6" x14ac:dyDescent="0.3">
      <c r="A3197" t="s">
        <v>6847</v>
      </c>
      <c r="B3197" t="s">
        <v>3761</v>
      </c>
      <c r="C3197" s="4">
        <v>-1.1189372310511501</v>
      </c>
      <c r="D3197" s="6">
        <f t="shared" si="49"/>
        <v>0.46043288073572763</v>
      </c>
      <c r="E3197">
        <v>3.91943525147769E-3</v>
      </c>
      <c r="F3197">
        <v>2.1389447561171199E-2</v>
      </c>
    </row>
    <row r="3198" spans="1:6" x14ac:dyDescent="0.3">
      <c r="A3198" t="s">
        <v>6848</v>
      </c>
      <c r="B3198" t="s">
        <v>3762</v>
      </c>
      <c r="C3198" s="4">
        <v>-1.1233793016903599</v>
      </c>
      <c r="D3198" s="6">
        <f t="shared" si="49"/>
        <v>0.45901738415347826</v>
      </c>
      <c r="E3198" s="1">
        <v>1.42192163925354E-6</v>
      </c>
      <c r="F3198" s="1">
        <v>1.79506498192953E-5</v>
      </c>
    </row>
    <row r="3199" spans="1:6" x14ac:dyDescent="0.3">
      <c r="A3199" t="s">
        <v>6849</v>
      </c>
      <c r="B3199" t="s">
        <v>3763</v>
      </c>
      <c r="C3199" s="4">
        <v>-1.1243562604545201</v>
      </c>
      <c r="D3199" s="6">
        <f t="shared" si="49"/>
        <v>0.45870665372112446</v>
      </c>
      <c r="E3199">
        <v>1.4217580217862501E-3</v>
      </c>
      <c r="F3199">
        <v>9.0735339154992007E-3</v>
      </c>
    </row>
    <row r="3200" spans="1:6" x14ac:dyDescent="0.3">
      <c r="A3200" t="s">
        <v>132</v>
      </c>
      <c r="B3200" t="s">
        <v>133</v>
      </c>
      <c r="C3200" s="4">
        <v>-1.12612883387046</v>
      </c>
      <c r="D3200" s="6">
        <f t="shared" si="49"/>
        <v>0.45814340792240604</v>
      </c>
      <c r="E3200" s="1">
        <v>9.9630704666502803E-17</v>
      </c>
      <c r="F3200" s="1">
        <v>4.9233411520061702E-15</v>
      </c>
    </row>
    <row r="3201" spans="1:6" x14ac:dyDescent="0.3">
      <c r="A3201" t="s">
        <v>6850</v>
      </c>
      <c r="B3201" t="s">
        <v>3764</v>
      </c>
      <c r="C3201" s="4">
        <v>-1.1278586161745201</v>
      </c>
      <c r="D3201" s="6">
        <f t="shared" si="49"/>
        <v>0.4575944260289122</v>
      </c>
      <c r="E3201" s="1">
        <v>2.27129404595708E-5</v>
      </c>
      <c r="F3201">
        <v>2.32290129674813E-4</v>
      </c>
    </row>
    <row r="3202" spans="1:6" x14ac:dyDescent="0.3">
      <c r="A3202" t="s">
        <v>6851</v>
      </c>
      <c r="B3202" t="s">
        <v>3765</v>
      </c>
      <c r="C3202" s="4">
        <v>-1.1294503262014</v>
      </c>
      <c r="D3202" s="6">
        <f t="shared" si="49"/>
        <v>0.45708984538737146</v>
      </c>
      <c r="E3202">
        <v>9.1355028926644599E-3</v>
      </c>
      <c r="F3202">
        <v>4.32018118942245E-2</v>
      </c>
    </row>
    <row r="3203" spans="1:6" x14ac:dyDescent="0.3">
      <c r="A3203" t="s">
        <v>6852</v>
      </c>
      <c r="B3203" t="s">
        <v>3766</v>
      </c>
      <c r="C3203" s="4">
        <v>-1.13016445138281</v>
      </c>
      <c r="D3203" s="6">
        <f t="shared" ref="D3203:D3266" si="50">2^C3203</f>
        <v>0.45686364471082797</v>
      </c>
      <c r="E3203">
        <v>9.9979380455192703E-3</v>
      </c>
      <c r="F3203">
        <v>4.66791912388171E-2</v>
      </c>
    </row>
    <row r="3204" spans="1:6" x14ac:dyDescent="0.3">
      <c r="A3204" t="s">
        <v>98</v>
      </c>
      <c r="B3204" t="s">
        <v>99</v>
      </c>
      <c r="C3204" s="4">
        <v>-1.1302711824404099</v>
      </c>
      <c r="D3204" s="6">
        <f t="shared" si="50"/>
        <v>0.45682984703706869</v>
      </c>
      <c r="E3204" s="1">
        <v>5.3531303115288903E-11</v>
      </c>
      <c r="F3204" s="1">
        <v>1.3473712259189301E-9</v>
      </c>
    </row>
    <row r="3205" spans="1:6" x14ac:dyDescent="0.3">
      <c r="A3205" t="s">
        <v>6853</v>
      </c>
      <c r="B3205" t="s">
        <v>3767</v>
      </c>
      <c r="C3205" s="4">
        <v>-1.1329166175498899</v>
      </c>
      <c r="D3205" s="6">
        <f t="shared" si="50"/>
        <v>0.45599293670751656</v>
      </c>
      <c r="E3205" s="1">
        <v>4.86259381205239E-5</v>
      </c>
      <c r="F3205">
        <v>4.6521405215485301E-4</v>
      </c>
    </row>
    <row r="3206" spans="1:6" x14ac:dyDescent="0.3">
      <c r="A3206" t="s">
        <v>6854</v>
      </c>
      <c r="B3206" t="s">
        <v>3768</v>
      </c>
      <c r="C3206" s="4">
        <v>-1.134879215694</v>
      </c>
      <c r="D3206" s="6">
        <f t="shared" si="50"/>
        <v>0.455373039623511</v>
      </c>
      <c r="E3206" s="1">
        <v>8.4972297656510601E-8</v>
      </c>
      <c r="F3206" s="1">
        <v>1.34614446846231E-6</v>
      </c>
    </row>
    <row r="3207" spans="1:6" x14ac:dyDescent="0.3">
      <c r="A3207" t="s">
        <v>154</v>
      </c>
      <c r="B3207" t="s">
        <v>155</v>
      </c>
      <c r="C3207" s="4">
        <v>-1.1391879234362501</v>
      </c>
      <c r="D3207" s="6">
        <f t="shared" si="50"/>
        <v>0.45401506564205352</v>
      </c>
      <c r="E3207" s="1">
        <v>6.9195582786423403E-12</v>
      </c>
      <c r="F3207" s="1">
        <v>1.9278127969755399E-10</v>
      </c>
    </row>
    <row r="3208" spans="1:6" x14ac:dyDescent="0.3">
      <c r="A3208" t="s">
        <v>6855</v>
      </c>
      <c r="B3208" t="s">
        <v>3769</v>
      </c>
      <c r="C3208" s="4">
        <v>-1.1393792524042501</v>
      </c>
      <c r="D3208" s="6">
        <f t="shared" si="50"/>
        <v>0.45395485854928874</v>
      </c>
      <c r="E3208">
        <v>1.5254276730053101E-4</v>
      </c>
      <c r="F3208">
        <v>1.28449118124506E-3</v>
      </c>
    </row>
    <row r="3209" spans="1:6" x14ac:dyDescent="0.3">
      <c r="A3209" t="s">
        <v>6856</v>
      </c>
      <c r="B3209" t="s">
        <v>3770</v>
      </c>
      <c r="C3209" s="4">
        <v>-1.14149889426769</v>
      </c>
      <c r="D3209" s="6">
        <f t="shared" si="50"/>
        <v>0.45328838699322588</v>
      </c>
      <c r="E3209" s="1">
        <v>1.4927663537010599E-15</v>
      </c>
      <c r="F3209" s="1">
        <v>6.5726461878625199E-14</v>
      </c>
    </row>
    <row r="3210" spans="1:6" x14ac:dyDescent="0.3">
      <c r="A3210" t="s">
        <v>6857</v>
      </c>
      <c r="B3210" t="s">
        <v>3771</v>
      </c>
      <c r="C3210" s="4">
        <v>-1.14330217824903</v>
      </c>
      <c r="D3210" s="6">
        <f t="shared" si="50"/>
        <v>0.45272215711023323</v>
      </c>
      <c r="E3210" s="1">
        <v>3.1754688074986597E-5</v>
      </c>
      <c r="F3210">
        <v>3.1499325021713299E-4</v>
      </c>
    </row>
    <row r="3211" spans="1:6" x14ac:dyDescent="0.3">
      <c r="A3211" t="s">
        <v>6858</v>
      </c>
      <c r="B3211" t="s">
        <v>3772</v>
      </c>
      <c r="C3211" s="4">
        <v>-1.14374131362709</v>
      </c>
      <c r="D3211" s="6">
        <f t="shared" si="50"/>
        <v>0.45258437604342439</v>
      </c>
      <c r="E3211" s="1">
        <v>1.5730546800956499E-14</v>
      </c>
      <c r="F3211" s="1">
        <v>6.23014474893766E-13</v>
      </c>
    </row>
    <row r="3212" spans="1:6" x14ac:dyDescent="0.3">
      <c r="A3212" t="s">
        <v>6859</v>
      </c>
      <c r="B3212" t="s">
        <v>3773</v>
      </c>
      <c r="C3212" s="4">
        <v>-1.14387649111208</v>
      </c>
      <c r="D3212" s="6">
        <f t="shared" si="50"/>
        <v>0.45254197182779105</v>
      </c>
      <c r="E3212">
        <v>1.88472095871238E-3</v>
      </c>
      <c r="F3212">
        <v>1.15535682745954E-2</v>
      </c>
    </row>
    <row r="3213" spans="1:6" x14ac:dyDescent="0.3">
      <c r="A3213" t="s">
        <v>150</v>
      </c>
      <c r="B3213" t="s">
        <v>151</v>
      </c>
      <c r="C3213" s="4">
        <v>-1.14434298058037</v>
      </c>
      <c r="D3213" s="6">
        <f t="shared" si="50"/>
        <v>0.45239566790951513</v>
      </c>
      <c r="E3213" s="1">
        <v>1.2690497698367E-13</v>
      </c>
      <c r="F3213" s="1">
        <v>4.4774181726618402E-12</v>
      </c>
    </row>
    <row r="3214" spans="1:6" x14ac:dyDescent="0.3">
      <c r="A3214" t="s">
        <v>6860</v>
      </c>
      <c r="B3214" t="s">
        <v>3774</v>
      </c>
      <c r="C3214" s="4">
        <v>-1.1454680825399699</v>
      </c>
      <c r="D3214" s="6">
        <f t="shared" si="50"/>
        <v>0.45204299959198085</v>
      </c>
      <c r="E3214" s="1">
        <v>1.19930205846774E-6</v>
      </c>
      <c r="F3214" s="1">
        <v>1.5356198068764E-5</v>
      </c>
    </row>
    <row r="3215" spans="1:6" x14ac:dyDescent="0.3">
      <c r="A3215" t="s">
        <v>6861</v>
      </c>
      <c r="B3215" t="s">
        <v>3775</v>
      </c>
      <c r="C3215" s="4">
        <v>-1.14660906727089</v>
      </c>
      <c r="D3215" s="6">
        <f t="shared" si="50"/>
        <v>0.45168563352073704</v>
      </c>
      <c r="E3215" s="1">
        <v>8.3855075028490805E-15</v>
      </c>
      <c r="F3215" s="1">
        <v>3.3790876742777599E-13</v>
      </c>
    </row>
    <row r="3216" spans="1:6" x14ac:dyDescent="0.3">
      <c r="A3216" t="s">
        <v>6862</v>
      </c>
      <c r="B3216" t="s">
        <v>3776</v>
      </c>
      <c r="C3216" s="4">
        <v>-1.14698985112511</v>
      </c>
      <c r="D3216" s="6">
        <f t="shared" si="50"/>
        <v>0.4515664316828657</v>
      </c>
      <c r="E3216" s="1">
        <v>1.0341677990612301E-6</v>
      </c>
      <c r="F3216" s="1">
        <v>1.34118117696874E-5</v>
      </c>
    </row>
    <row r="3217" spans="1:6" x14ac:dyDescent="0.3">
      <c r="A3217" t="s">
        <v>6863</v>
      </c>
      <c r="B3217" t="s">
        <v>3777</v>
      </c>
      <c r="C3217" s="4">
        <v>-1.14759718981985</v>
      </c>
      <c r="D3217" s="6">
        <f t="shared" si="50"/>
        <v>0.45137637346506426</v>
      </c>
      <c r="E3217" s="1">
        <v>3.9992324882627703E-5</v>
      </c>
      <c r="F3217">
        <v>3.89768382254753E-4</v>
      </c>
    </row>
    <row r="3218" spans="1:6" x14ac:dyDescent="0.3">
      <c r="A3218" t="s">
        <v>6864</v>
      </c>
      <c r="B3218" t="s">
        <v>3778</v>
      </c>
      <c r="C3218" s="4">
        <v>-1.1483274715463101</v>
      </c>
      <c r="D3218" s="6">
        <f t="shared" si="50"/>
        <v>0.45114794784953627</v>
      </c>
      <c r="E3218" s="1">
        <v>1.45773046114466E-8</v>
      </c>
      <c r="F3218" s="1">
        <v>2.5913604534253698E-7</v>
      </c>
    </row>
    <row r="3219" spans="1:6" x14ac:dyDescent="0.3">
      <c r="A3219" t="s">
        <v>158</v>
      </c>
      <c r="B3219" t="s">
        <v>159</v>
      </c>
      <c r="C3219" s="4">
        <v>-1.1489457103973899</v>
      </c>
      <c r="D3219" s="6">
        <f t="shared" si="50"/>
        <v>0.45095465860453698</v>
      </c>
      <c r="E3219" s="1">
        <v>4.9458923556645899E-14</v>
      </c>
      <c r="F3219" s="1">
        <v>1.8372568867858398E-12</v>
      </c>
    </row>
    <row r="3220" spans="1:6" x14ac:dyDescent="0.3">
      <c r="A3220" t="s">
        <v>96</v>
      </c>
      <c r="B3220" t="s">
        <v>97</v>
      </c>
      <c r="C3220" s="4">
        <v>-1.15112455464358</v>
      </c>
      <c r="D3220" s="6">
        <f t="shared" si="50"/>
        <v>0.45027411396525935</v>
      </c>
      <c r="E3220" s="1">
        <v>8.4599217495904995E-12</v>
      </c>
      <c r="F3220" s="1">
        <v>2.3328306408128498E-10</v>
      </c>
    </row>
    <row r="3221" spans="1:6" x14ac:dyDescent="0.3">
      <c r="A3221" t="s">
        <v>6865</v>
      </c>
      <c r="B3221" t="s">
        <v>3779</v>
      </c>
      <c r="C3221" s="4">
        <v>-1.1530396455908101</v>
      </c>
      <c r="D3221" s="6">
        <f t="shared" si="50"/>
        <v>0.44967679868245991</v>
      </c>
      <c r="E3221" s="1">
        <v>2.1131913057309001E-8</v>
      </c>
      <c r="F3221" s="1">
        <v>3.6520917977866999E-7</v>
      </c>
    </row>
    <row r="3222" spans="1:6" x14ac:dyDescent="0.3">
      <c r="A3222" t="s">
        <v>6866</v>
      </c>
      <c r="B3222" t="s">
        <v>3780</v>
      </c>
      <c r="C3222" s="4">
        <v>-1.15458621928752</v>
      </c>
      <c r="D3222" s="6">
        <f t="shared" si="50"/>
        <v>0.44919500200640283</v>
      </c>
      <c r="E3222" s="1">
        <v>2.53385009468503E-5</v>
      </c>
      <c r="F3222">
        <v>2.57027518393066E-4</v>
      </c>
    </row>
    <row r="3223" spans="1:6" x14ac:dyDescent="0.3">
      <c r="A3223" t="s">
        <v>6867</v>
      </c>
      <c r="B3223" t="s">
        <v>3781</v>
      </c>
      <c r="C3223" s="4">
        <v>-1.16077256844929</v>
      </c>
      <c r="D3223" s="6">
        <f t="shared" si="50"/>
        <v>0.44727295502504305</v>
      </c>
      <c r="E3223" s="1">
        <v>1.4124658432400399E-7</v>
      </c>
      <c r="F3223" s="1">
        <v>2.14511612414622E-6</v>
      </c>
    </row>
    <row r="3224" spans="1:6" x14ac:dyDescent="0.3">
      <c r="A3224" t="s">
        <v>6868</v>
      </c>
      <c r="B3224" t="s">
        <v>3782</v>
      </c>
      <c r="C3224" s="4">
        <v>-1.1617499223643</v>
      </c>
      <c r="D3224" s="6">
        <f t="shared" si="50"/>
        <v>0.44697005252444438</v>
      </c>
      <c r="E3224" s="1">
        <v>3.50025404475959E-21</v>
      </c>
      <c r="F3224" s="1">
        <v>2.4485110436913498E-19</v>
      </c>
    </row>
    <row r="3225" spans="1:6" x14ac:dyDescent="0.3">
      <c r="A3225" t="s">
        <v>6869</v>
      </c>
      <c r="B3225" t="s">
        <v>3783</v>
      </c>
      <c r="C3225" s="4">
        <v>-1.1646944012990701</v>
      </c>
      <c r="D3225" s="6">
        <f t="shared" si="50"/>
        <v>0.446058736040787</v>
      </c>
      <c r="E3225" s="1">
        <v>2.2839365605458799E-7</v>
      </c>
      <c r="F3225" s="1">
        <v>3.29225074771284E-6</v>
      </c>
    </row>
    <row r="3226" spans="1:6" x14ac:dyDescent="0.3">
      <c r="A3226" t="s">
        <v>230</v>
      </c>
      <c r="B3226" t="s">
        <v>231</v>
      </c>
      <c r="C3226" s="4">
        <v>-1.1666914436812299</v>
      </c>
      <c r="D3226" s="6">
        <f t="shared" si="50"/>
        <v>0.44544170893610108</v>
      </c>
      <c r="E3226" s="1">
        <v>6.3776256959065895E-29</v>
      </c>
      <c r="F3226" s="1">
        <v>7.4678299724749704E-27</v>
      </c>
    </row>
    <row r="3227" spans="1:6" x14ac:dyDescent="0.3">
      <c r="A3227" t="s">
        <v>6870</v>
      </c>
      <c r="B3227" t="s">
        <v>3784</v>
      </c>
      <c r="C3227" s="4">
        <v>-1.16840333842842</v>
      </c>
      <c r="D3227" s="6">
        <f t="shared" si="50"/>
        <v>0.44491346349240873</v>
      </c>
      <c r="E3227" s="1">
        <v>4.8684964784920803E-9</v>
      </c>
      <c r="F3227" s="1">
        <v>9.2391786283776395E-8</v>
      </c>
    </row>
    <row r="3228" spans="1:6" x14ac:dyDescent="0.3">
      <c r="A3228" t="s">
        <v>6871</v>
      </c>
      <c r="B3228" t="s">
        <v>3785</v>
      </c>
      <c r="C3228" s="4">
        <v>-1.16874944319624</v>
      </c>
      <c r="D3228" s="6">
        <f t="shared" si="50"/>
        <v>0.44480674086754696</v>
      </c>
      <c r="E3228" s="1">
        <v>8.9223289496814995E-24</v>
      </c>
      <c r="F3228" s="1">
        <v>7.3185742892336699E-22</v>
      </c>
    </row>
    <row r="3229" spans="1:6" x14ac:dyDescent="0.3">
      <c r="A3229" t="s">
        <v>6872</v>
      </c>
      <c r="B3229" t="s">
        <v>3786</v>
      </c>
      <c r="C3229" s="4">
        <v>-1.17006026765226</v>
      </c>
      <c r="D3229" s="6">
        <f t="shared" si="50"/>
        <v>0.44440277555698854</v>
      </c>
      <c r="E3229" s="1">
        <v>2.7383990693567198E-7</v>
      </c>
      <c r="F3229" s="1">
        <v>3.8883822989222502E-6</v>
      </c>
    </row>
    <row r="3230" spans="1:6" x14ac:dyDescent="0.3">
      <c r="A3230" t="s">
        <v>6873</v>
      </c>
      <c r="B3230" t="s">
        <v>3787</v>
      </c>
      <c r="C3230" s="4">
        <v>-1.1740513069288201</v>
      </c>
      <c r="D3230" s="6">
        <f t="shared" si="50"/>
        <v>0.44317508856935622</v>
      </c>
      <c r="E3230" s="1">
        <v>2.9043001843989403E-10</v>
      </c>
      <c r="F3230" s="1">
        <v>6.6948055177892302E-9</v>
      </c>
    </row>
    <row r="3231" spans="1:6" x14ac:dyDescent="0.3">
      <c r="A3231" t="s">
        <v>6874</v>
      </c>
      <c r="B3231" t="s">
        <v>3788</v>
      </c>
      <c r="C3231" s="4">
        <v>-1.17957151881977</v>
      </c>
      <c r="D3231" s="6">
        <f t="shared" si="50"/>
        <v>0.44148259923824468</v>
      </c>
      <c r="E3231" s="1">
        <v>3.5174435083405399E-5</v>
      </c>
      <c r="F3231">
        <v>3.46153286548568E-4</v>
      </c>
    </row>
    <row r="3232" spans="1:6" x14ac:dyDescent="0.3">
      <c r="A3232" t="s">
        <v>6875</v>
      </c>
      <c r="B3232" t="s">
        <v>3789</v>
      </c>
      <c r="C3232" s="4">
        <v>-1.1801080010954099</v>
      </c>
      <c r="D3232" s="6">
        <f t="shared" si="50"/>
        <v>0.44131845951984988</v>
      </c>
      <c r="E3232" s="1">
        <v>2.19078877284814E-14</v>
      </c>
      <c r="F3232" s="1">
        <v>8.5098451395319897E-13</v>
      </c>
    </row>
    <row r="3233" spans="1:6" x14ac:dyDescent="0.3">
      <c r="A3233" t="s">
        <v>196</v>
      </c>
      <c r="B3233" t="s">
        <v>197</v>
      </c>
      <c r="C3233" s="4">
        <v>-1.18204750113639</v>
      </c>
      <c r="D3233" s="6">
        <f t="shared" si="50"/>
        <v>0.44072556770251864</v>
      </c>
      <c r="E3233" s="1">
        <v>6.8273489997902098E-18</v>
      </c>
      <c r="F3233" s="1">
        <v>3.8574521848814702E-16</v>
      </c>
    </row>
    <row r="3234" spans="1:6" x14ac:dyDescent="0.3">
      <c r="A3234" t="s">
        <v>6876</v>
      </c>
      <c r="B3234" t="s">
        <v>3790</v>
      </c>
      <c r="C3234" s="4">
        <v>-1.1839421750627499</v>
      </c>
      <c r="D3234" s="6">
        <f t="shared" si="50"/>
        <v>0.44014714805047811</v>
      </c>
      <c r="E3234" s="1">
        <v>2.9658570937908301E-6</v>
      </c>
      <c r="F3234" s="1">
        <v>3.5799008645978302E-5</v>
      </c>
    </row>
    <row r="3235" spans="1:6" x14ac:dyDescent="0.3">
      <c r="A3235" t="s">
        <v>6877</v>
      </c>
      <c r="B3235" t="s">
        <v>3791</v>
      </c>
      <c r="C3235" s="4">
        <v>-1.1884946789834001</v>
      </c>
      <c r="D3235" s="6">
        <f t="shared" si="50"/>
        <v>0.43876042848934782</v>
      </c>
      <c r="E3235" s="1">
        <v>1.2523292301297599E-7</v>
      </c>
      <c r="F3235" s="1">
        <v>1.9217842383349301E-6</v>
      </c>
    </row>
    <row r="3236" spans="1:6" x14ac:dyDescent="0.3">
      <c r="A3236" t="s">
        <v>6878</v>
      </c>
      <c r="B3236" t="s">
        <v>3792</v>
      </c>
      <c r="C3236" s="4">
        <v>-1.1895009154240901</v>
      </c>
      <c r="D3236" s="6">
        <f t="shared" si="50"/>
        <v>0.43845451297026217</v>
      </c>
      <c r="E3236" s="1">
        <v>1.1604792895388501E-6</v>
      </c>
      <c r="F3236" s="1">
        <v>1.4918205918582601E-5</v>
      </c>
    </row>
    <row r="3237" spans="1:6" x14ac:dyDescent="0.3">
      <c r="A3237" t="s">
        <v>6879</v>
      </c>
      <c r="B3237" t="s">
        <v>3793</v>
      </c>
      <c r="C3237" s="4">
        <v>-1.1896120378297499</v>
      </c>
      <c r="D3237" s="6">
        <f t="shared" si="50"/>
        <v>0.43842074267055897</v>
      </c>
      <c r="E3237" s="1">
        <v>1.6934875841439799E-12</v>
      </c>
      <c r="F3237" s="1">
        <v>5.0864434706659098E-11</v>
      </c>
    </row>
    <row r="3238" spans="1:6" x14ac:dyDescent="0.3">
      <c r="A3238" t="s">
        <v>6880</v>
      </c>
      <c r="B3238" t="s">
        <v>3794</v>
      </c>
      <c r="C3238" s="4">
        <v>-1.1964251715989001</v>
      </c>
      <c r="D3238" s="6">
        <f t="shared" si="50"/>
        <v>0.43635517991021733</v>
      </c>
      <c r="E3238" s="1">
        <v>7.8475639361617695E-20</v>
      </c>
      <c r="F3238" s="1">
        <v>5.0122049661833203E-18</v>
      </c>
    </row>
    <row r="3239" spans="1:6" x14ac:dyDescent="0.3">
      <c r="A3239" t="s">
        <v>6881</v>
      </c>
      <c r="B3239" t="s">
        <v>3795</v>
      </c>
      <c r="C3239" s="4">
        <v>-1.2010985049612499</v>
      </c>
      <c r="D3239" s="6">
        <f t="shared" si="50"/>
        <v>0.43494397804582108</v>
      </c>
      <c r="E3239" s="1">
        <v>4.9511930884204503E-8</v>
      </c>
      <c r="F3239" s="1">
        <v>8.13072450363679E-7</v>
      </c>
    </row>
    <row r="3240" spans="1:6" x14ac:dyDescent="0.3">
      <c r="A3240" t="s">
        <v>6882</v>
      </c>
      <c r="B3240" t="s">
        <v>3796</v>
      </c>
      <c r="C3240" s="4">
        <v>-1.2054068306763199</v>
      </c>
      <c r="D3240" s="6">
        <f t="shared" si="50"/>
        <v>0.43364704067004423</v>
      </c>
      <c r="E3240" s="1">
        <v>7.6257100773878099E-11</v>
      </c>
      <c r="F3240" s="1">
        <v>1.88128013954976E-9</v>
      </c>
    </row>
    <row r="3241" spans="1:6" x14ac:dyDescent="0.3">
      <c r="A3241" t="s">
        <v>6883</v>
      </c>
      <c r="B3241" t="s">
        <v>3797</v>
      </c>
      <c r="C3241" s="4">
        <v>-1.2138256100740601</v>
      </c>
      <c r="D3241" s="6">
        <f t="shared" si="50"/>
        <v>0.43112388270257196</v>
      </c>
      <c r="E3241">
        <v>5.3758684608106299E-3</v>
      </c>
      <c r="F3241">
        <v>2.7673991225944199E-2</v>
      </c>
    </row>
    <row r="3242" spans="1:6" x14ac:dyDescent="0.3">
      <c r="A3242" t="s">
        <v>6884</v>
      </c>
      <c r="B3242" t="s">
        <v>3798</v>
      </c>
      <c r="C3242" s="4">
        <v>-1.214926203396</v>
      </c>
      <c r="D3242" s="6">
        <f t="shared" si="50"/>
        <v>0.43079511528452946</v>
      </c>
      <c r="E3242">
        <v>1.28491121707929E-4</v>
      </c>
      <c r="F3242">
        <v>1.1091282241871901E-3</v>
      </c>
    </row>
    <row r="3243" spans="1:6" x14ac:dyDescent="0.3">
      <c r="A3243" t="s">
        <v>70</v>
      </c>
      <c r="B3243" t="s">
        <v>71</v>
      </c>
      <c r="C3243" s="4">
        <v>-1.21940048634878</v>
      </c>
      <c r="D3243" s="6">
        <f t="shared" si="50"/>
        <v>0.42946114423631077</v>
      </c>
      <c r="E3243" s="1">
        <v>3.84878803739795E-8</v>
      </c>
      <c r="F3243" s="1">
        <v>6.3984121292503504E-7</v>
      </c>
    </row>
    <row r="3244" spans="1:6" x14ac:dyDescent="0.3">
      <c r="A3244" t="s">
        <v>126</v>
      </c>
      <c r="B3244" t="s">
        <v>127</v>
      </c>
      <c r="C3244" s="4">
        <v>-1.2233319007610299</v>
      </c>
      <c r="D3244" s="6">
        <f t="shared" si="50"/>
        <v>0.42829243477231771</v>
      </c>
      <c r="E3244" s="1">
        <v>9.6523189927176396E-14</v>
      </c>
      <c r="F3244" s="1">
        <v>3.4583552683663899E-12</v>
      </c>
    </row>
    <row r="3245" spans="1:6" x14ac:dyDescent="0.3">
      <c r="A3245" t="s">
        <v>6885</v>
      </c>
      <c r="B3245" t="s">
        <v>3799</v>
      </c>
      <c r="C3245" s="4">
        <v>-1.2263057982171699</v>
      </c>
      <c r="D3245" s="6">
        <f t="shared" si="50"/>
        <v>0.42741048406190646</v>
      </c>
      <c r="E3245" s="1">
        <v>8.9588600750175898E-12</v>
      </c>
      <c r="F3245" s="1">
        <v>2.4620105434049198E-10</v>
      </c>
    </row>
    <row r="3246" spans="1:6" x14ac:dyDescent="0.3">
      <c r="A3246" t="s">
        <v>6886</v>
      </c>
      <c r="B3246" t="s">
        <v>3800</v>
      </c>
      <c r="C3246" s="4">
        <v>-1.2274925149639899</v>
      </c>
      <c r="D3246" s="6">
        <f t="shared" si="50"/>
        <v>0.42705905384818449</v>
      </c>
      <c r="E3246">
        <v>5.1289989973871504E-3</v>
      </c>
      <c r="F3246">
        <v>2.6649355240764901E-2</v>
      </c>
    </row>
    <row r="3247" spans="1:6" x14ac:dyDescent="0.3">
      <c r="A3247" t="s">
        <v>6887</v>
      </c>
      <c r="B3247" t="s">
        <v>3801</v>
      </c>
      <c r="C3247" s="4">
        <v>-1.22828935430967</v>
      </c>
      <c r="D3247" s="6">
        <f t="shared" si="50"/>
        <v>0.42682324275369454</v>
      </c>
      <c r="E3247" s="1">
        <v>1.15965770653439E-9</v>
      </c>
      <c r="F3247" s="1">
        <v>2.4559513604048801E-8</v>
      </c>
    </row>
    <row r="3248" spans="1:6" x14ac:dyDescent="0.3">
      <c r="A3248" t="s">
        <v>6888</v>
      </c>
      <c r="B3248" t="s">
        <v>3802</v>
      </c>
      <c r="C3248" s="4">
        <v>-1.2290251998633099</v>
      </c>
      <c r="D3248" s="6">
        <f t="shared" si="50"/>
        <v>0.42660559737960391</v>
      </c>
      <c r="E3248" s="1">
        <v>6.5879313490961096E-6</v>
      </c>
      <c r="F3248" s="1">
        <v>7.4287775764161895E-5</v>
      </c>
    </row>
    <row r="3249" spans="1:6" x14ac:dyDescent="0.3">
      <c r="A3249" t="s">
        <v>6889</v>
      </c>
      <c r="B3249" t="s">
        <v>3803</v>
      </c>
      <c r="C3249" s="4">
        <v>-1.22978102163</v>
      </c>
      <c r="D3249" s="6">
        <f t="shared" si="50"/>
        <v>0.42638215906449833</v>
      </c>
      <c r="E3249" s="1">
        <v>3.2202745773712299E-6</v>
      </c>
      <c r="F3249" s="1">
        <v>3.8545493996845699E-5</v>
      </c>
    </row>
    <row r="3250" spans="1:6" x14ac:dyDescent="0.3">
      <c r="A3250" t="s">
        <v>140</v>
      </c>
      <c r="B3250" t="s">
        <v>141</v>
      </c>
      <c r="C3250" s="4">
        <v>-1.2312300634270299</v>
      </c>
      <c r="D3250" s="6">
        <f t="shared" si="50"/>
        <v>0.42595411614861045</v>
      </c>
      <c r="E3250" s="1">
        <v>7.7682693147209502E-18</v>
      </c>
      <c r="F3250" s="1">
        <v>4.3435108600891301E-16</v>
      </c>
    </row>
    <row r="3251" spans="1:6" x14ac:dyDescent="0.3">
      <c r="A3251" t="s">
        <v>6890</v>
      </c>
      <c r="B3251" t="s">
        <v>3804</v>
      </c>
      <c r="C3251" s="4">
        <v>-1.2324055606682101</v>
      </c>
      <c r="D3251" s="6">
        <f t="shared" si="50"/>
        <v>0.42560719324178192</v>
      </c>
      <c r="E3251">
        <v>1.9947585520645001E-3</v>
      </c>
      <c r="F3251">
        <v>1.2122340520048999E-2</v>
      </c>
    </row>
    <row r="3252" spans="1:6" x14ac:dyDescent="0.3">
      <c r="A3252" t="s">
        <v>6891</v>
      </c>
      <c r="B3252" t="s">
        <v>3805</v>
      </c>
      <c r="C3252" s="4">
        <v>-1.2325459160034899</v>
      </c>
      <c r="D3252" s="6">
        <f t="shared" si="50"/>
        <v>0.42556578924930305</v>
      </c>
      <c r="E3252">
        <v>9.2072004805351503E-3</v>
      </c>
      <c r="F3252">
        <v>4.3489959826064697E-2</v>
      </c>
    </row>
    <row r="3253" spans="1:6" x14ac:dyDescent="0.3">
      <c r="A3253" t="s">
        <v>6892</v>
      </c>
      <c r="B3253" t="s">
        <v>3806</v>
      </c>
      <c r="C3253" s="4">
        <v>-1.23719244674106</v>
      </c>
      <c r="D3253" s="6">
        <f t="shared" si="50"/>
        <v>0.4241973617314827</v>
      </c>
      <c r="E3253">
        <v>2.7661951374378302E-3</v>
      </c>
      <c r="F3253">
        <v>1.6026872436664698E-2</v>
      </c>
    </row>
    <row r="3254" spans="1:6" x14ac:dyDescent="0.3">
      <c r="A3254" t="s">
        <v>6893</v>
      </c>
      <c r="B3254" t="s">
        <v>3807</v>
      </c>
      <c r="C3254" s="4">
        <v>-1.2373255977887601</v>
      </c>
      <c r="D3254" s="6">
        <f t="shared" si="50"/>
        <v>0.42415821297505368</v>
      </c>
      <c r="E3254">
        <v>2.3666905109353601E-4</v>
      </c>
      <c r="F3254">
        <v>1.8900415835643701E-3</v>
      </c>
    </row>
    <row r="3255" spans="1:6" x14ac:dyDescent="0.3">
      <c r="A3255" t="s">
        <v>6894</v>
      </c>
      <c r="B3255" t="s">
        <v>3808</v>
      </c>
      <c r="C3255" s="4">
        <v>-1.2377139736673599</v>
      </c>
      <c r="D3255" s="6">
        <f t="shared" si="50"/>
        <v>0.42404404425416825</v>
      </c>
      <c r="E3255" s="1">
        <v>3.25672709650548E-7</v>
      </c>
      <c r="F3255" s="1">
        <v>4.5642197009914997E-6</v>
      </c>
    </row>
    <row r="3256" spans="1:6" x14ac:dyDescent="0.3">
      <c r="A3256" t="s">
        <v>6895</v>
      </c>
      <c r="B3256" t="s">
        <v>3809</v>
      </c>
      <c r="C3256" s="4">
        <v>-1.23796599591114</v>
      </c>
      <c r="D3256" s="6">
        <f t="shared" si="50"/>
        <v>0.42396997510257534</v>
      </c>
      <c r="E3256" s="1">
        <v>1.5487947278470599E-20</v>
      </c>
      <c r="F3256" s="1">
        <v>1.0384636517543899E-18</v>
      </c>
    </row>
    <row r="3257" spans="1:6" x14ac:dyDescent="0.3">
      <c r="A3257" t="s">
        <v>6896</v>
      </c>
      <c r="B3257" t="s">
        <v>3810</v>
      </c>
      <c r="C3257" s="4">
        <v>-1.24129364530923</v>
      </c>
      <c r="D3257" s="6">
        <f t="shared" si="50"/>
        <v>0.4229931937490583</v>
      </c>
      <c r="E3257">
        <v>1.13228919191726E-4</v>
      </c>
      <c r="F3257">
        <v>9.9232979353595496E-4</v>
      </c>
    </row>
    <row r="3258" spans="1:6" x14ac:dyDescent="0.3">
      <c r="A3258" t="s">
        <v>6897</v>
      </c>
      <c r="B3258" t="s">
        <v>3811</v>
      </c>
      <c r="C3258" s="4">
        <v>-1.24708398585195</v>
      </c>
      <c r="D3258" s="6">
        <f t="shared" si="50"/>
        <v>0.42129888830975376</v>
      </c>
      <c r="E3258" s="1">
        <v>6.5505867298934902E-6</v>
      </c>
      <c r="F3258" s="1">
        <v>7.3918247882925198E-5</v>
      </c>
    </row>
    <row r="3259" spans="1:6" x14ac:dyDescent="0.3">
      <c r="A3259" t="s">
        <v>6898</v>
      </c>
      <c r="B3259" t="s">
        <v>3812</v>
      </c>
      <c r="C3259" s="4">
        <v>-1.2471494709742399</v>
      </c>
      <c r="D3259" s="6">
        <f t="shared" si="50"/>
        <v>0.42127976563842706</v>
      </c>
      <c r="E3259" s="1">
        <v>7.0233084207493304E-5</v>
      </c>
      <c r="F3259">
        <v>6.4814186619582197E-4</v>
      </c>
    </row>
    <row r="3260" spans="1:6" x14ac:dyDescent="0.3">
      <c r="A3260" t="s">
        <v>6899</v>
      </c>
      <c r="B3260" t="s">
        <v>3813</v>
      </c>
      <c r="C3260" s="4">
        <v>-1.25082783392762</v>
      </c>
      <c r="D3260" s="6">
        <f t="shared" si="50"/>
        <v>0.42020701912917729</v>
      </c>
      <c r="E3260" s="1">
        <v>9.3849758856864105E-6</v>
      </c>
      <c r="F3260">
        <v>1.03516604325465E-4</v>
      </c>
    </row>
    <row r="3261" spans="1:6" x14ac:dyDescent="0.3">
      <c r="A3261" t="s">
        <v>6900</v>
      </c>
      <c r="B3261" t="s">
        <v>3814</v>
      </c>
      <c r="C3261" s="4">
        <v>-1.2531238223815899</v>
      </c>
      <c r="D3261" s="6">
        <f t="shared" si="50"/>
        <v>0.41953880919411873</v>
      </c>
      <c r="E3261">
        <v>6.5059234936227098E-3</v>
      </c>
      <c r="F3261">
        <v>3.2638468664349399E-2</v>
      </c>
    </row>
    <row r="3262" spans="1:6" x14ac:dyDescent="0.3">
      <c r="A3262" t="s">
        <v>6901</v>
      </c>
      <c r="B3262" t="s">
        <v>3815</v>
      </c>
      <c r="C3262" s="4">
        <v>-1.2560304582259001</v>
      </c>
      <c r="D3262" s="6">
        <f t="shared" si="50"/>
        <v>0.4186944041706544</v>
      </c>
      <c r="E3262">
        <v>2.8245537741099902E-4</v>
      </c>
      <c r="F3262">
        <v>2.2145543151792001E-3</v>
      </c>
    </row>
    <row r="3263" spans="1:6" x14ac:dyDescent="0.3">
      <c r="A3263" t="s">
        <v>6902</v>
      </c>
      <c r="B3263" t="s">
        <v>3816</v>
      </c>
      <c r="C3263" s="4">
        <v>-1.2598405104347401</v>
      </c>
      <c r="D3263" s="6">
        <f t="shared" si="50"/>
        <v>0.41759012164295645</v>
      </c>
      <c r="E3263" s="1">
        <v>3.6091345475105904E-15</v>
      </c>
      <c r="F3263" s="1">
        <v>1.5387864156523399E-13</v>
      </c>
    </row>
    <row r="3264" spans="1:6" x14ac:dyDescent="0.3">
      <c r="A3264" t="s">
        <v>6903</v>
      </c>
      <c r="B3264" t="s">
        <v>3817</v>
      </c>
      <c r="C3264" s="4">
        <v>-1.2626309686758801</v>
      </c>
      <c r="D3264" s="6">
        <f t="shared" si="50"/>
        <v>0.41678320017992593</v>
      </c>
      <c r="E3264">
        <v>5.0065627859734196E-4</v>
      </c>
      <c r="F3264">
        <v>3.6573710695544498E-3</v>
      </c>
    </row>
    <row r="3265" spans="1:6" x14ac:dyDescent="0.3">
      <c r="A3265" t="s">
        <v>84</v>
      </c>
      <c r="B3265" t="s">
        <v>85</v>
      </c>
      <c r="C3265" s="4">
        <v>-1.26458646241366</v>
      </c>
      <c r="D3265" s="6">
        <f t="shared" si="50"/>
        <v>0.41621865617786519</v>
      </c>
      <c r="E3265" s="1">
        <v>2.0102281646190901E-15</v>
      </c>
      <c r="F3265" s="1">
        <v>8.7556002458436299E-14</v>
      </c>
    </row>
    <row r="3266" spans="1:6" x14ac:dyDescent="0.3">
      <c r="A3266" t="s">
        <v>6904</v>
      </c>
      <c r="B3266" t="s">
        <v>3818</v>
      </c>
      <c r="C3266" s="4">
        <v>-1.26990422151816</v>
      </c>
      <c r="D3266" s="6">
        <f t="shared" si="50"/>
        <v>0.41468730249646879</v>
      </c>
      <c r="E3266" s="1">
        <v>4.4216843177715402E-7</v>
      </c>
      <c r="F3266" s="1">
        <v>6.08727047618666E-6</v>
      </c>
    </row>
    <row r="3267" spans="1:6" x14ac:dyDescent="0.3">
      <c r="A3267" t="s">
        <v>78</v>
      </c>
      <c r="B3267" t="s">
        <v>79</v>
      </c>
      <c r="C3267" s="4">
        <v>-1.2766753553136201</v>
      </c>
      <c r="D3267" s="6">
        <f t="shared" ref="D3267:D3330" si="51">2^C3267</f>
        <v>0.4127455725188432</v>
      </c>
      <c r="E3267" s="1">
        <v>1.08599975791349E-9</v>
      </c>
      <c r="F3267" s="1">
        <v>2.3120777454708999E-8</v>
      </c>
    </row>
    <row r="3268" spans="1:6" x14ac:dyDescent="0.3">
      <c r="A3268" t="s">
        <v>86</v>
      </c>
      <c r="B3268" t="s">
        <v>87</v>
      </c>
      <c r="C3268" s="4">
        <v>-1.2819292676743399</v>
      </c>
      <c r="D3268" s="6">
        <f t="shared" si="51"/>
        <v>0.41124519635531859</v>
      </c>
      <c r="E3268" s="1">
        <v>4.31663998489198E-12</v>
      </c>
      <c r="F3268" s="1">
        <v>1.2309010032760601E-10</v>
      </c>
    </row>
    <row r="3269" spans="1:6" x14ac:dyDescent="0.3">
      <c r="A3269" t="s">
        <v>6905</v>
      </c>
      <c r="B3269" t="s">
        <v>3819</v>
      </c>
      <c r="C3269" s="4">
        <v>-1.28356383154831</v>
      </c>
      <c r="D3269" s="6">
        <f t="shared" si="51"/>
        <v>0.41077952213916563</v>
      </c>
      <c r="E3269" s="1">
        <v>9.0399320119143797E-8</v>
      </c>
      <c r="F3269" s="1">
        <v>1.4251342573709699E-6</v>
      </c>
    </row>
    <row r="3270" spans="1:6" x14ac:dyDescent="0.3">
      <c r="A3270" t="s">
        <v>6906</v>
      </c>
      <c r="B3270" t="s">
        <v>3820</v>
      </c>
      <c r="C3270" s="4">
        <v>-1.2919178253123</v>
      </c>
      <c r="D3270" s="6">
        <f t="shared" si="51"/>
        <v>0.40840775745249708</v>
      </c>
      <c r="E3270" s="1">
        <v>1.26919827845148E-8</v>
      </c>
      <c r="F3270" s="1">
        <v>2.2762458359042799E-7</v>
      </c>
    </row>
    <row r="3271" spans="1:6" x14ac:dyDescent="0.3">
      <c r="A3271" t="s">
        <v>6907</v>
      </c>
      <c r="B3271" t="s">
        <v>3821</v>
      </c>
      <c r="C3271" s="4">
        <v>-1.2934553785777601</v>
      </c>
      <c r="D3271" s="6">
        <f t="shared" si="51"/>
        <v>0.40797272845205873</v>
      </c>
      <c r="E3271" s="1">
        <v>1.9068731360201299E-21</v>
      </c>
      <c r="F3271" s="1">
        <v>1.36947391133108E-19</v>
      </c>
    </row>
    <row r="3272" spans="1:6" x14ac:dyDescent="0.3">
      <c r="A3272" t="s">
        <v>6908</v>
      </c>
      <c r="B3272" t="s">
        <v>3822</v>
      </c>
      <c r="C3272" s="4">
        <v>-1.2942772827756299</v>
      </c>
      <c r="D3272" s="6">
        <f t="shared" si="51"/>
        <v>0.40774037234606653</v>
      </c>
      <c r="E3272" s="1">
        <v>8.5084710026814694E-14</v>
      </c>
      <c r="F3272" s="1">
        <v>3.0826991688863199E-12</v>
      </c>
    </row>
    <row r="3273" spans="1:6" x14ac:dyDescent="0.3">
      <c r="A3273" t="s">
        <v>6909</v>
      </c>
      <c r="B3273" t="s">
        <v>3823</v>
      </c>
      <c r="C3273" s="4">
        <v>-1.2977590930445599</v>
      </c>
      <c r="D3273" s="6">
        <f t="shared" si="51"/>
        <v>0.40675751538300592</v>
      </c>
      <c r="E3273" s="1">
        <v>7.1369275567711199E-9</v>
      </c>
      <c r="F3273" s="1">
        <v>1.3286360874408401E-7</v>
      </c>
    </row>
    <row r="3274" spans="1:6" x14ac:dyDescent="0.3">
      <c r="A3274" t="s">
        <v>6910</v>
      </c>
      <c r="B3274" t="s">
        <v>3824</v>
      </c>
      <c r="C3274" s="4">
        <v>-1.3016642391612501</v>
      </c>
      <c r="D3274" s="6">
        <f t="shared" si="51"/>
        <v>0.4056579762651405</v>
      </c>
      <c r="E3274">
        <v>2.0259745578805801E-3</v>
      </c>
      <c r="F3274">
        <v>1.22981678740767E-2</v>
      </c>
    </row>
    <row r="3275" spans="1:6" x14ac:dyDescent="0.3">
      <c r="A3275" t="s">
        <v>6911</v>
      </c>
      <c r="B3275" t="s">
        <v>3825</v>
      </c>
      <c r="C3275" s="4">
        <v>-1.3025836328773801</v>
      </c>
      <c r="D3275" s="6">
        <f t="shared" si="51"/>
        <v>0.40539954286787344</v>
      </c>
      <c r="E3275" s="1">
        <v>1.6233409462814699E-34</v>
      </c>
      <c r="F3275" s="1">
        <v>2.5682378815608901E-32</v>
      </c>
    </row>
    <row r="3276" spans="1:6" x14ac:dyDescent="0.3">
      <c r="A3276" t="s">
        <v>6912</v>
      </c>
      <c r="B3276" t="s">
        <v>3826</v>
      </c>
      <c r="C3276" s="4">
        <v>-1.3043529530221301</v>
      </c>
      <c r="D3276" s="6">
        <f t="shared" si="51"/>
        <v>0.40490266591155194</v>
      </c>
      <c r="E3276" s="1">
        <v>1.41141326127412E-5</v>
      </c>
      <c r="F3276">
        <v>1.51056485809266E-4</v>
      </c>
    </row>
    <row r="3277" spans="1:6" x14ac:dyDescent="0.3">
      <c r="A3277" t="s">
        <v>6913</v>
      </c>
      <c r="B3277" t="s">
        <v>3827</v>
      </c>
      <c r="C3277" s="4">
        <v>-1.3056946114999799</v>
      </c>
      <c r="D3277" s="6">
        <f t="shared" si="51"/>
        <v>0.40452629491197795</v>
      </c>
      <c r="E3277" s="1">
        <v>1.8638047687010599E-8</v>
      </c>
      <c r="F3277" s="1">
        <v>3.2559158116151702E-7</v>
      </c>
    </row>
    <row r="3278" spans="1:6" x14ac:dyDescent="0.3">
      <c r="A3278" t="s">
        <v>6914</v>
      </c>
      <c r="B3278" t="s">
        <v>3828</v>
      </c>
      <c r="C3278" s="4">
        <v>-1.3066181551406699</v>
      </c>
      <c r="D3278" s="6">
        <f t="shared" si="51"/>
        <v>0.40426741959703388</v>
      </c>
      <c r="E3278" s="1">
        <v>1.3371062320302401E-9</v>
      </c>
      <c r="F3278" s="1">
        <v>2.79512284649115E-8</v>
      </c>
    </row>
    <row r="3279" spans="1:6" x14ac:dyDescent="0.3">
      <c r="A3279" t="s">
        <v>6915</v>
      </c>
      <c r="B3279" t="s">
        <v>3829</v>
      </c>
      <c r="C3279" s="4">
        <v>-1.3140567556625</v>
      </c>
      <c r="D3279" s="6">
        <f t="shared" si="51"/>
        <v>0.40218836305849304</v>
      </c>
      <c r="E3279" s="1">
        <v>5.4044545085535702E-6</v>
      </c>
      <c r="F3279" s="1">
        <v>6.1912824904419701E-5</v>
      </c>
    </row>
    <row r="3280" spans="1:6" x14ac:dyDescent="0.3">
      <c r="A3280" t="s">
        <v>6916</v>
      </c>
      <c r="B3280" t="s">
        <v>3830</v>
      </c>
      <c r="C3280" s="4">
        <v>-1.31440957024948</v>
      </c>
      <c r="D3280" s="6">
        <f t="shared" si="51"/>
        <v>0.40209001894012242</v>
      </c>
      <c r="E3280">
        <v>1.5201581197386301E-4</v>
      </c>
      <c r="F3280">
        <v>1.28072132726051E-3</v>
      </c>
    </row>
    <row r="3281" spans="1:6" x14ac:dyDescent="0.3">
      <c r="A3281" t="s">
        <v>6917</v>
      </c>
      <c r="B3281" t="s">
        <v>3831</v>
      </c>
      <c r="C3281" s="4">
        <v>-1.31531010772443</v>
      </c>
      <c r="D3281" s="6">
        <f t="shared" si="51"/>
        <v>0.40183911065237754</v>
      </c>
      <c r="E3281">
        <v>1.0819574237504501E-2</v>
      </c>
      <c r="F3281">
        <v>4.9791490686140097E-2</v>
      </c>
    </row>
    <row r="3282" spans="1:6" x14ac:dyDescent="0.3">
      <c r="A3282" t="s">
        <v>6918</v>
      </c>
      <c r="B3282" t="s">
        <v>3832</v>
      </c>
      <c r="C3282" s="4">
        <v>-1.3164749616673901</v>
      </c>
      <c r="D3282" s="6">
        <f t="shared" si="51"/>
        <v>0.40151479058400302</v>
      </c>
      <c r="E3282">
        <v>1.6551136032198399E-3</v>
      </c>
      <c r="F3282">
        <v>1.0306350949683799E-2</v>
      </c>
    </row>
    <row r="3283" spans="1:6" x14ac:dyDescent="0.3">
      <c r="A3283" t="s">
        <v>6919</v>
      </c>
      <c r="B3283" t="s">
        <v>3833</v>
      </c>
      <c r="C3283" s="4">
        <v>-1.3177551493850601</v>
      </c>
      <c r="D3283" s="6">
        <f t="shared" si="51"/>
        <v>0.40115866104950987</v>
      </c>
      <c r="E3283">
        <v>1.50653967985367E-3</v>
      </c>
      <c r="F3283">
        <v>9.5206001903619594E-3</v>
      </c>
    </row>
    <row r="3284" spans="1:6" x14ac:dyDescent="0.3">
      <c r="A3284" t="s">
        <v>6920</v>
      </c>
      <c r="B3284" t="s">
        <v>3834</v>
      </c>
      <c r="C3284" s="4">
        <v>-1.3188345714966501</v>
      </c>
      <c r="D3284" s="6">
        <f t="shared" si="51"/>
        <v>0.40085862704033964</v>
      </c>
      <c r="E3284" s="1">
        <v>1.63913047839053E-13</v>
      </c>
      <c r="F3284" s="1">
        <v>5.7206715767413604E-12</v>
      </c>
    </row>
    <row r="3285" spans="1:6" x14ac:dyDescent="0.3">
      <c r="A3285" t="s">
        <v>6921</v>
      </c>
      <c r="B3285" t="s">
        <v>3835</v>
      </c>
      <c r="C3285" s="4">
        <v>-1.3189875078928599</v>
      </c>
      <c r="D3285" s="6">
        <f t="shared" si="51"/>
        <v>0.400816135299017</v>
      </c>
      <c r="E3285" s="1">
        <v>9.8700331650860601E-7</v>
      </c>
      <c r="F3285" s="1">
        <v>1.2872466982617101E-5</v>
      </c>
    </row>
    <row r="3286" spans="1:6" x14ac:dyDescent="0.3">
      <c r="A3286" t="s">
        <v>6922</v>
      </c>
      <c r="B3286" t="s">
        <v>3836</v>
      </c>
      <c r="C3286" s="4">
        <v>-1.3199148331903101</v>
      </c>
      <c r="D3286" s="6">
        <f t="shared" si="51"/>
        <v>0.40055858432545821</v>
      </c>
      <c r="E3286" s="1">
        <v>2.0083979613520699E-7</v>
      </c>
      <c r="F3286" s="1">
        <v>2.9396469798449298E-6</v>
      </c>
    </row>
    <row r="3287" spans="1:6" x14ac:dyDescent="0.3">
      <c r="A3287" t="s">
        <v>6923</v>
      </c>
      <c r="B3287" t="s">
        <v>3837</v>
      </c>
      <c r="C3287" s="4">
        <v>-1.32206872914606</v>
      </c>
      <c r="D3287" s="6">
        <f t="shared" si="51"/>
        <v>0.39996100980445515</v>
      </c>
      <c r="E3287" s="1">
        <v>5.18441715062224E-17</v>
      </c>
      <c r="F3287" s="1">
        <v>2.6850960492597701E-15</v>
      </c>
    </row>
    <row r="3288" spans="1:6" x14ac:dyDescent="0.3">
      <c r="A3288" t="s">
        <v>6924</v>
      </c>
      <c r="B3288" t="s">
        <v>3838</v>
      </c>
      <c r="C3288" s="4">
        <v>-1.32459549186731</v>
      </c>
      <c r="D3288" s="6">
        <f t="shared" si="51"/>
        <v>0.39926112378568351</v>
      </c>
      <c r="E3288" s="1">
        <v>2.2346169609890301E-12</v>
      </c>
      <c r="F3288" s="1">
        <v>6.6013117865853099E-11</v>
      </c>
    </row>
    <row r="3289" spans="1:6" x14ac:dyDescent="0.3">
      <c r="A3289" t="s">
        <v>6925</v>
      </c>
      <c r="B3289" t="s">
        <v>3839</v>
      </c>
      <c r="C3289" s="4">
        <v>-1.32815450727092</v>
      </c>
      <c r="D3289" s="6">
        <f t="shared" si="51"/>
        <v>0.39827739183190575</v>
      </c>
      <c r="E3289">
        <v>2.4324227769617099E-3</v>
      </c>
      <c r="F3289">
        <v>1.43660525047238E-2</v>
      </c>
    </row>
    <row r="3290" spans="1:6" x14ac:dyDescent="0.3">
      <c r="A3290" t="s">
        <v>6926</v>
      </c>
      <c r="B3290" t="s">
        <v>3840</v>
      </c>
      <c r="C3290" s="4">
        <v>-1.329287455982</v>
      </c>
      <c r="D3290" s="6">
        <f t="shared" si="51"/>
        <v>0.39796474729050968</v>
      </c>
      <c r="E3290" s="1">
        <v>3.2477199684945198E-9</v>
      </c>
      <c r="F3290" s="1">
        <v>6.3381530158095305E-8</v>
      </c>
    </row>
    <row r="3291" spans="1:6" x14ac:dyDescent="0.3">
      <c r="A3291" t="s">
        <v>6927</v>
      </c>
      <c r="B3291" t="s">
        <v>3841</v>
      </c>
      <c r="C3291" s="4">
        <v>-1.3302417390221499</v>
      </c>
      <c r="D3291" s="6">
        <f t="shared" si="51"/>
        <v>0.39770159712748415</v>
      </c>
      <c r="E3291" s="1">
        <v>7.1790204223549404E-7</v>
      </c>
      <c r="F3291" s="1">
        <v>9.5635441883622004E-6</v>
      </c>
    </row>
    <row r="3292" spans="1:6" x14ac:dyDescent="0.3">
      <c r="A3292" t="s">
        <v>6928</v>
      </c>
      <c r="B3292" t="s">
        <v>3842</v>
      </c>
      <c r="C3292" s="4">
        <v>-1.33068593528413</v>
      </c>
      <c r="D3292" s="6">
        <f t="shared" si="51"/>
        <v>0.39757916628467627</v>
      </c>
      <c r="E3292">
        <v>2.4283382411527699E-4</v>
      </c>
      <c r="F3292">
        <v>1.93488745753391E-3</v>
      </c>
    </row>
    <row r="3293" spans="1:6" x14ac:dyDescent="0.3">
      <c r="A3293" t="s">
        <v>6929</v>
      </c>
      <c r="B3293" t="s">
        <v>3843</v>
      </c>
      <c r="C3293" s="4">
        <v>-1.3337383267427401</v>
      </c>
      <c r="D3293" s="6">
        <f t="shared" si="51"/>
        <v>0.39673887480557768</v>
      </c>
      <c r="E3293" s="1">
        <v>1.2193931919044301E-28</v>
      </c>
      <c r="F3293" s="1">
        <v>1.3974591906371401E-26</v>
      </c>
    </row>
    <row r="3294" spans="1:6" x14ac:dyDescent="0.3">
      <c r="A3294" t="s">
        <v>6930</v>
      </c>
      <c r="B3294" t="s">
        <v>3844</v>
      </c>
      <c r="C3294" s="4">
        <v>-1.34128501585257</v>
      </c>
      <c r="D3294" s="6">
        <f t="shared" si="51"/>
        <v>0.39466896566225923</v>
      </c>
      <c r="E3294">
        <v>4.6443277176283502E-3</v>
      </c>
      <c r="F3294">
        <v>2.4589676143236101E-2</v>
      </c>
    </row>
    <row r="3295" spans="1:6" x14ac:dyDescent="0.3">
      <c r="A3295" t="s">
        <v>6931</v>
      </c>
      <c r="B3295" t="s">
        <v>3845</v>
      </c>
      <c r="C3295" s="4">
        <v>-1.3462339695085299</v>
      </c>
      <c r="D3295" s="6">
        <f t="shared" si="51"/>
        <v>0.39331743112979212</v>
      </c>
      <c r="E3295">
        <v>3.20079823289185E-4</v>
      </c>
      <c r="F3295">
        <v>2.4617657613183901E-3</v>
      </c>
    </row>
    <row r="3296" spans="1:6" x14ac:dyDescent="0.3">
      <c r="A3296" t="s">
        <v>6932</v>
      </c>
      <c r="B3296" t="s">
        <v>3846</v>
      </c>
      <c r="C3296" s="4">
        <v>-1.3477919616092999</v>
      </c>
      <c r="D3296" s="6">
        <f t="shared" si="51"/>
        <v>0.39289290988757203</v>
      </c>
      <c r="E3296" s="1">
        <v>2.64271440691632E-11</v>
      </c>
      <c r="F3296" s="1">
        <v>6.91219483149537E-10</v>
      </c>
    </row>
    <row r="3297" spans="1:6" x14ac:dyDescent="0.3">
      <c r="A3297" t="s">
        <v>6933</v>
      </c>
      <c r="B3297" t="s">
        <v>3847</v>
      </c>
      <c r="C3297" s="4">
        <v>-1.3555423703882801</v>
      </c>
      <c r="D3297" s="6">
        <f t="shared" si="51"/>
        <v>0.39078788017049659</v>
      </c>
      <c r="E3297">
        <v>3.2890133186875498E-3</v>
      </c>
      <c r="F3297">
        <v>1.8505280716111499E-2</v>
      </c>
    </row>
    <row r="3298" spans="1:6" x14ac:dyDescent="0.3">
      <c r="A3298" t="s">
        <v>6934</v>
      </c>
      <c r="B3298" t="s">
        <v>3848</v>
      </c>
      <c r="C3298" s="4">
        <v>-1.3562677659937801</v>
      </c>
      <c r="D3298" s="6">
        <f t="shared" si="51"/>
        <v>0.39059143910137861</v>
      </c>
      <c r="E3298">
        <v>5.4964999811355202E-3</v>
      </c>
      <c r="F3298">
        <v>2.8223051539615102E-2</v>
      </c>
    </row>
    <row r="3299" spans="1:6" x14ac:dyDescent="0.3">
      <c r="A3299" t="s">
        <v>216</v>
      </c>
      <c r="B3299" t="s">
        <v>217</v>
      </c>
      <c r="C3299" s="4">
        <v>-1.3600127979591301</v>
      </c>
      <c r="D3299" s="6">
        <f t="shared" si="51"/>
        <v>0.38957883391200843</v>
      </c>
      <c r="E3299" s="1">
        <v>2.4200716424645499E-28</v>
      </c>
      <c r="F3299" s="1">
        <v>2.6969612186610097E-26</v>
      </c>
    </row>
    <row r="3300" spans="1:6" x14ac:dyDescent="0.3">
      <c r="A3300" t="s">
        <v>6935</v>
      </c>
      <c r="B3300" t="s">
        <v>3849</v>
      </c>
      <c r="C3300" s="4">
        <v>-1.3606942189801201</v>
      </c>
      <c r="D3300" s="6">
        <f t="shared" si="51"/>
        <v>0.38939486951502877</v>
      </c>
      <c r="E3300" s="1">
        <v>1.52938340020889E-9</v>
      </c>
      <c r="F3300" s="1">
        <v>3.1683726107660898E-8</v>
      </c>
    </row>
    <row r="3301" spans="1:6" x14ac:dyDescent="0.3">
      <c r="A3301" t="s">
        <v>6936</v>
      </c>
      <c r="B3301" t="s">
        <v>3850</v>
      </c>
      <c r="C3301" s="4">
        <v>-1.36175184962866</v>
      </c>
      <c r="D3301" s="6">
        <f t="shared" si="51"/>
        <v>0.38910951119852599</v>
      </c>
      <c r="E3301">
        <v>1.81051606832442E-3</v>
      </c>
      <c r="F3301">
        <v>1.1153269437531499E-2</v>
      </c>
    </row>
    <row r="3302" spans="1:6" x14ac:dyDescent="0.3">
      <c r="A3302" t="s">
        <v>6937</v>
      </c>
      <c r="B3302" t="s">
        <v>3851</v>
      </c>
      <c r="C3302" s="4">
        <v>-1.3634989474055501</v>
      </c>
      <c r="D3302" s="6">
        <f t="shared" si="51"/>
        <v>0.38863858637807291</v>
      </c>
      <c r="E3302" s="1">
        <v>2.03036484718859E-10</v>
      </c>
      <c r="F3302" s="1">
        <v>4.7965885330000697E-9</v>
      </c>
    </row>
    <row r="3303" spans="1:6" x14ac:dyDescent="0.3">
      <c r="A3303" t="s">
        <v>6938</v>
      </c>
      <c r="B3303" t="s">
        <v>3852</v>
      </c>
      <c r="C3303" s="4">
        <v>-1.3678530030516101</v>
      </c>
      <c r="D3303" s="6">
        <f t="shared" si="51"/>
        <v>0.38746744272772238</v>
      </c>
      <c r="E3303" s="1">
        <v>1.2811965200507099E-7</v>
      </c>
      <c r="F3303" s="1">
        <v>1.9623558831753102E-6</v>
      </c>
    </row>
    <row r="3304" spans="1:6" x14ac:dyDescent="0.3">
      <c r="A3304" t="s">
        <v>6939</v>
      </c>
      <c r="B3304" t="s">
        <v>3853</v>
      </c>
      <c r="C3304" s="4">
        <v>-1.3721921415304901</v>
      </c>
      <c r="D3304" s="6">
        <f t="shared" si="51"/>
        <v>0.38630382254298901</v>
      </c>
      <c r="E3304">
        <v>4.5452259989166802E-3</v>
      </c>
      <c r="F3304">
        <v>2.4159969380425899E-2</v>
      </c>
    </row>
    <row r="3305" spans="1:6" x14ac:dyDescent="0.3">
      <c r="A3305" t="s">
        <v>6940</v>
      </c>
      <c r="B3305" t="s">
        <v>3854</v>
      </c>
      <c r="C3305" s="4">
        <v>-1.37555203150567</v>
      </c>
      <c r="D3305" s="6">
        <f t="shared" si="51"/>
        <v>0.38540520703976644</v>
      </c>
      <c r="E3305" s="1">
        <v>1.02208790915646E-12</v>
      </c>
      <c r="F3305" s="1">
        <v>3.1884012594708901E-11</v>
      </c>
    </row>
    <row r="3306" spans="1:6" x14ac:dyDescent="0.3">
      <c r="A3306" t="s">
        <v>6941</v>
      </c>
      <c r="B3306" t="s">
        <v>3855</v>
      </c>
      <c r="C3306" s="4">
        <v>-1.37810103666849</v>
      </c>
      <c r="D3306" s="6">
        <f t="shared" si="51"/>
        <v>0.3847248605521093</v>
      </c>
      <c r="E3306">
        <v>5.9278519612621199E-3</v>
      </c>
      <c r="F3306">
        <v>3.0065335794737798E-2</v>
      </c>
    </row>
    <row r="3307" spans="1:6" x14ac:dyDescent="0.3">
      <c r="A3307" t="s">
        <v>6942</v>
      </c>
      <c r="B3307" t="s">
        <v>3856</v>
      </c>
      <c r="C3307" s="4">
        <v>-1.3797904885505099</v>
      </c>
      <c r="D3307" s="6">
        <f t="shared" si="51"/>
        <v>0.38427459649952084</v>
      </c>
      <c r="E3307">
        <v>2.3632161571095699E-4</v>
      </c>
      <c r="F3307">
        <v>1.8900415835643701E-3</v>
      </c>
    </row>
    <row r="3308" spans="1:6" x14ac:dyDescent="0.3">
      <c r="A3308" t="s">
        <v>6943</v>
      </c>
      <c r="B3308" t="s">
        <v>3857</v>
      </c>
      <c r="C3308" s="4">
        <v>-1.3801732124649</v>
      </c>
      <c r="D3308" s="6">
        <f t="shared" si="51"/>
        <v>0.38417266811720291</v>
      </c>
      <c r="E3308" s="1">
        <v>5.5125742739178001E-7</v>
      </c>
      <c r="F3308" s="1">
        <v>7.4604428552962996E-6</v>
      </c>
    </row>
    <row r="3309" spans="1:6" x14ac:dyDescent="0.3">
      <c r="A3309" t="s">
        <v>6944</v>
      </c>
      <c r="B3309" t="s">
        <v>3858</v>
      </c>
      <c r="C3309" s="4">
        <v>-1.38316419060448</v>
      </c>
      <c r="D3309" s="6">
        <f t="shared" si="51"/>
        <v>0.38337703096463188</v>
      </c>
      <c r="E3309" s="1">
        <v>1.7291274048113401E-28</v>
      </c>
      <c r="F3309" s="1">
        <v>1.9676739249539799E-26</v>
      </c>
    </row>
    <row r="3310" spans="1:6" x14ac:dyDescent="0.3">
      <c r="A3310" t="s">
        <v>186</v>
      </c>
      <c r="B3310" t="s">
        <v>187</v>
      </c>
      <c r="C3310" s="4">
        <v>-1.3870706978431599</v>
      </c>
      <c r="D3310" s="6">
        <f t="shared" si="51"/>
        <v>0.38234033280186613</v>
      </c>
      <c r="E3310" s="1">
        <v>1.6236217047501401E-23</v>
      </c>
      <c r="F3310" s="1">
        <v>1.2924188732540601E-21</v>
      </c>
    </row>
    <row r="3311" spans="1:6" x14ac:dyDescent="0.3">
      <c r="A3311" t="s">
        <v>6945</v>
      </c>
      <c r="B3311" t="s">
        <v>3859</v>
      </c>
      <c r="C3311" s="4">
        <v>-1.3879349280304301</v>
      </c>
      <c r="D3311" s="6">
        <f t="shared" si="51"/>
        <v>0.38211136472641255</v>
      </c>
      <c r="E3311" s="1">
        <v>1.4923218081548701E-5</v>
      </c>
      <c r="F3311">
        <v>1.5917114256088801E-4</v>
      </c>
    </row>
    <row r="3312" spans="1:6" x14ac:dyDescent="0.3">
      <c r="A3312" t="s">
        <v>6946</v>
      </c>
      <c r="B3312" t="s">
        <v>3860</v>
      </c>
      <c r="C3312" s="4">
        <v>-1.39064253563343</v>
      </c>
      <c r="D3312" s="6">
        <f t="shared" si="51"/>
        <v>0.3813949018887916</v>
      </c>
      <c r="E3312">
        <v>2.6561324166073699E-4</v>
      </c>
      <c r="F3312">
        <v>2.09265937201163E-3</v>
      </c>
    </row>
    <row r="3313" spans="1:6" x14ac:dyDescent="0.3">
      <c r="A3313" t="s">
        <v>6947</v>
      </c>
      <c r="B3313" t="s">
        <v>3861</v>
      </c>
      <c r="C3313" s="4">
        <v>-1.3941157996825799</v>
      </c>
      <c r="D3313" s="6">
        <f t="shared" si="51"/>
        <v>0.38047780446767449</v>
      </c>
      <c r="E3313" s="1">
        <v>5.2499565199637498E-17</v>
      </c>
      <c r="F3313" s="1">
        <v>2.71035295227138E-15</v>
      </c>
    </row>
    <row r="3314" spans="1:6" x14ac:dyDescent="0.3">
      <c r="A3314" t="s">
        <v>6948</v>
      </c>
      <c r="B3314" t="s">
        <v>3862</v>
      </c>
      <c r="C3314" s="4">
        <v>-1.4065639520342199</v>
      </c>
      <c r="D3314" s="6">
        <f t="shared" si="51"/>
        <v>0.37720901163934889</v>
      </c>
      <c r="E3314" s="1">
        <v>2.55221186282331E-11</v>
      </c>
      <c r="F3314" s="1">
        <v>6.6949986187275801E-10</v>
      </c>
    </row>
    <row r="3315" spans="1:6" x14ac:dyDescent="0.3">
      <c r="A3315" t="s">
        <v>6949</v>
      </c>
      <c r="B3315" t="s">
        <v>3863</v>
      </c>
      <c r="C3315" s="4">
        <v>-1.41182638881392</v>
      </c>
      <c r="D3315" s="6">
        <f t="shared" si="51"/>
        <v>0.37583559413808232</v>
      </c>
      <c r="E3315">
        <v>1.1469340740319499E-3</v>
      </c>
      <c r="F3315">
        <v>7.4791395085885204E-3</v>
      </c>
    </row>
    <row r="3316" spans="1:6" x14ac:dyDescent="0.3">
      <c r="A3316" t="s">
        <v>6950</v>
      </c>
      <c r="B3316" t="s">
        <v>3864</v>
      </c>
      <c r="C3316" s="4">
        <v>-1.4138764794123</v>
      </c>
      <c r="D3316" s="6">
        <f t="shared" si="51"/>
        <v>0.37530190558176996</v>
      </c>
      <c r="E3316" s="1">
        <v>1.6573269825359E-10</v>
      </c>
      <c r="F3316" s="1">
        <v>3.9557971507825003E-9</v>
      </c>
    </row>
    <row r="3317" spans="1:6" x14ac:dyDescent="0.3">
      <c r="A3317" t="s">
        <v>6951</v>
      </c>
      <c r="B3317" t="s">
        <v>3865</v>
      </c>
      <c r="C3317" s="4">
        <v>-1.4189783625852599</v>
      </c>
      <c r="D3317" s="6">
        <f t="shared" si="51"/>
        <v>0.37397704842378138</v>
      </c>
      <c r="E3317" s="1">
        <v>1.1305021191060801E-6</v>
      </c>
      <c r="F3317" s="1">
        <v>1.45792368257264E-5</v>
      </c>
    </row>
    <row r="3318" spans="1:6" x14ac:dyDescent="0.3">
      <c r="A3318" t="s">
        <v>6952</v>
      </c>
      <c r="B3318" t="s">
        <v>3866</v>
      </c>
      <c r="C3318" s="4">
        <v>-1.4209729812015499</v>
      </c>
      <c r="D3318" s="6">
        <f t="shared" si="51"/>
        <v>0.37346035837966618</v>
      </c>
      <c r="E3318" s="1">
        <v>8.1324176585882606E-18</v>
      </c>
      <c r="F3318" s="1">
        <v>4.5158672489734603E-16</v>
      </c>
    </row>
    <row r="3319" spans="1:6" x14ac:dyDescent="0.3">
      <c r="A3319" t="s">
        <v>6953</v>
      </c>
      <c r="B3319" t="s">
        <v>3867</v>
      </c>
      <c r="C3319" s="4">
        <v>-1.4262942126548901</v>
      </c>
      <c r="D3319" s="6">
        <f t="shared" si="51"/>
        <v>0.37208542567871156</v>
      </c>
      <c r="E3319" s="1">
        <v>1.9723412169216899E-17</v>
      </c>
      <c r="F3319" s="1">
        <v>1.05883925994145E-15</v>
      </c>
    </row>
    <row r="3320" spans="1:6" x14ac:dyDescent="0.3">
      <c r="A3320" t="s">
        <v>6954</v>
      </c>
      <c r="B3320" t="s">
        <v>3868</v>
      </c>
      <c r="C3320" s="4">
        <v>-1.4310078284585599</v>
      </c>
      <c r="D3320" s="6">
        <f t="shared" si="51"/>
        <v>0.37087172100325122</v>
      </c>
      <c r="E3320" s="1">
        <v>2.2326343898117902E-15</v>
      </c>
      <c r="F3320" s="1">
        <v>9.6721552560237897E-14</v>
      </c>
    </row>
    <row r="3321" spans="1:6" x14ac:dyDescent="0.3">
      <c r="A3321" t="s">
        <v>106</v>
      </c>
      <c r="B3321" t="s">
        <v>107</v>
      </c>
      <c r="C3321" s="4">
        <v>-1.4360325403099601</v>
      </c>
      <c r="D3321" s="6">
        <f t="shared" si="51"/>
        <v>0.3695822717134864</v>
      </c>
      <c r="E3321" s="1">
        <v>2.0505099386282002E-18</v>
      </c>
      <c r="F3321" s="1">
        <v>1.21370659700707E-16</v>
      </c>
    </row>
    <row r="3322" spans="1:6" x14ac:dyDescent="0.3">
      <c r="A3322" t="s">
        <v>6955</v>
      </c>
      <c r="B3322" t="s">
        <v>3869</v>
      </c>
      <c r="C3322" s="4">
        <v>-1.4385183036475599</v>
      </c>
      <c r="D3322" s="6">
        <f t="shared" si="51"/>
        <v>0.36894602979489949</v>
      </c>
      <c r="E3322">
        <v>2.6488218682069198E-4</v>
      </c>
      <c r="F3322">
        <v>2.0899566683767398E-3</v>
      </c>
    </row>
    <row r="3323" spans="1:6" x14ac:dyDescent="0.3">
      <c r="A3323" t="s">
        <v>90</v>
      </c>
      <c r="B3323" t="s">
        <v>91</v>
      </c>
      <c r="C3323" s="4">
        <v>-1.4421370332041501</v>
      </c>
      <c r="D3323" s="6">
        <f t="shared" si="51"/>
        <v>0.36802175763730688</v>
      </c>
      <c r="E3323" s="1">
        <v>2.643564828185E-11</v>
      </c>
      <c r="F3323" s="1">
        <v>6.91219483149537E-10</v>
      </c>
    </row>
    <row r="3324" spans="1:6" x14ac:dyDescent="0.3">
      <c r="A3324" t="s">
        <v>6956</v>
      </c>
      <c r="B3324" t="s">
        <v>3870</v>
      </c>
      <c r="C3324" s="4">
        <v>-1.44710633849618</v>
      </c>
      <c r="D3324" s="6">
        <f t="shared" si="51"/>
        <v>0.36675630208809806</v>
      </c>
      <c r="E3324" s="1">
        <v>8.4336721427752295E-7</v>
      </c>
      <c r="F3324" s="1">
        <v>1.10616646229793E-5</v>
      </c>
    </row>
    <row r="3325" spans="1:6" x14ac:dyDescent="0.3">
      <c r="A3325" t="s">
        <v>6957</v>
      </c>
      <c r="B3325" t="s">
        <v>3871</v>
      </c>
      <c r="C3325" s="4">
        <v>-1.4477697021899101</v>
      </c>
      <c r="D3325" s="6">
        <f t="shared" si="51"/>
        <v>0.36658770312375932</v>
      </c>
      <c r="E3325">
        <v>2.80864316801118E-3</v>
      </c>
      <c r="F3325">
        <v>1.62320690099759E-2</v>
      </c>
    </row>
    <row r="3326" spans="1:6" x14ac:dyDescent="0.3">
      <c r="A3326" t="s">
        <v>66</v>
      </c>
      <c r="B3326" t="s">
        <v>67</v>
      </c>
      <c r="C3326" s="4">
        <v>-1.45188924960777</v>
      </c>
      <c r="D3326" s="6">
        <f t="shared" si="51"/>
        <v>0.36554242237029688</v>
      </c>
      <c r="E3326" s="1">
        <v>6.7392888649414005E-11</v>
      </c>
      <c r="F3326" s="1">
        <v>1.6805581600090699E-9</v>
      </c>
    </row>
    <row r="3327" spans="1:6" x14ac:dyDescent="0.3">
      <c r="A3327" t="s">
        <v>74</v>
      </c>
      <c r="B3327" t="s">
        <v>75</v>
      </c>
      <c r="C3327" s="4">
        <v>-1.45648341973345</v>
      </c>
      <c r="D3327" s="6">
        <f t="shared" si="51"/>
        <v>0.36438022734551623</v>
      </c>
      <c r="E3327" s="1">
        <v>5.2652023006080797E-49</v>
      </c>
      <c r="F3327" s="1">
        <v>1.46690351681941E-46</v>
      </c>
    </row>
    <row r="3328" spans="1:6" x14ac:dyDescent="0.3">
      <c r="A3328" t="s">
        <v>88</v>
      </c>
      <c r="B3328" t="s">
        <v>89</v>
      </c>
      <c r="C3328" s="4">
        <v>-1.45698105225135</v>
      </c>
      <c r="D3328" s="6">
        <f t="shared" si="51"/>
        <v>0.36425456240899695</v>
      </c>
      <c r="E3328" s="1">
        <v>4.3336826243478399E-28</v>
      </c>
      <c r="F3328" s="1">
        <v>4.66853183512245E-26</v>
      </c>
    </row>
    <row r="3329" spans="1:6" x14ac:dyDescent="0.3">
      <c r="A3329" t="s">
        <v>6958</v>
      </c>
      <c r="B3329" t="s">
        <v>3872</v>
      </c>
      <c r="C3329" s="4">
        <v>-1.4572908265089</v>
      </c>
      <c r="D3329" s="6">
        <f t="shared" si="51"/>
        <v>0.36417635837404849</v>
      </c>
      <c r="E3329" s="1">
        <v>9.6907051230042397E-5</v>
      </c>
      <c r="F3329">
        <v>8.6229132204089E-4</v>
      </c>
    </row>
    <row r="3330" spans="1:6" x14ac:dyDescent="0.3">
      <c r="A3330" t="s">
        <v>6959</v>
      </c>
      <c r="B3330" t="s">
        <v>3873</v>
      </c>
      <c r="C3330" s="4">
        <v>-1.4575636548848501</v>
      </c>
      <c r="D3330" s="6">
        <f t="shared" si="51"/>
        <v>0.36410749541450538</v>
      </c>
      <c r="E3330" s="1">
        <v>7.1608283771659202E-5</v>
      </c>
      <c r="F3330">
        <v>6.6007886906231704E-4</v>
      </c>
    </row>
    <row r="3331" spans="1:6" x14ac:dyDescent="0.3">
      <c r="A3331" t="s">
        <v>6960</v>
      </c>
      <c r="B3331" t="s">
        <v>3874</v>
      </c>
      <c r="C3331" s="4">
        <v>-1.46138831611145</v>
      </c>
      <c r="D3331" s="6">
        <f t="shared" ref="D3331:D3394" si="52">2^C3331</f>
        <v>0.36314350545226642</v>
      </c>
      <c r="E3331">
        <v>2.8299964608296998E-4</v>
      </c>
      <c r="F3331">
        <v>2.2166705191733901E-3</v>
      </c>
    </row>
    <row r="3332" spans="1:6" x14ac:dyDescent="0.3">
      <c r="A3332" t="s">
        <v>6961</v>
      </c>
      <c r="B3332" t="s">
        <v>3875</v>
      </c>
      <c r="C3332" s="4">
        <v>-1.46239802767799</v>
      </c>
      <c r="D3332" s="6">
        <f t="shared" si="52"/>
        <v>0.36288943795707562</v>
      </c>
      <c r="E3332">
        <v>5.9525065846083801E-4</v>
      </c>
      <c r="F3332">
        <v>4.2391605950060302E-3</v>
      </c>
    </row>
    <row r="3333" spans="1:6" x14ac:dyDescent="0.3">
      <c r="A3333" t="s">
        <v>6962</v>
      </c>
      <c r="B3333" t="s">
        <v>3876</v>
      </c>
      <c r="C3333" s="4">
        <v>-1.4645308753892801</v>
      </c>
      <c r="D3333" s="6">
        <f t="shared" si="52"/>
        <v>0.36235334679157949</v>
      </c>
      <c r="E3333" s="1">
        <v>1.85945159155958E-6</v>
      </c>
      <c r="F3333" s="1">
        <v>2.31485965084833E-5</v>
      </c>
    </row>
    <row r="3334" spans="1:6" x14ac:dyDescent="0.3">
      <c r="A3334" t="s">
        <v>6963</v>
      </c>
      <c r="B3334" t="s">
        <v>3877</v>
      </c>
      <c r="C3334" s="4">
        <v>-1.4657955757490599</v>
      </c>
      <c r="D3334" s="6">
        <f t="shared" si="52"/>
        <v>0.36203583852453192</v>
      </c>
      <c r="E3334" s="1">
        <v>1.00458153576367E-10</v>
      </c>
      <c r="F3334" s="1">
        <v>2.4521197940189101E-9</v>
      </c>
    </row>
    <row r="3335" spans="1:6" x14ac:dyDescent="0.3">
      <c r="A3335" t="s">
        <v>54</v>
      </c>
      <c r="B3335" t="s">
        <v>55</v>
      </c>
      <c r="C3335" s="4">
        <v>-1.4665962178060701</v>
      </c>
      <c r="D3335" s="6">
        <f t="shared" si="52"/>
        <v>0.36183497784776758</v>
      </c>
      <c r="E3335" s="1">
        <v>1.82700503868372E-7</v>
      </c>
      <c r="F3335" s="1">
        <v>2.6961255178164602E-6</v>
      </c>
    </row>
    <row r="3336" spans="1:6" x14ac:dyDescent="0.3">
      <c r="A3336" t="s">
        <v>6964</v>
      </c>
      <c r="B3336" t="s">
        <v>3878</v>
      </c>
      <c r="C3336" s="4">
        <v>-1.46885984837044</v>
      </c>
      <c r="D3336" s="6">
        <f t="shared" si="52"/>
        <v>0.36126769338168951</v>
      </c>
      <c r="E3336" s="1">
        <v>9.4950256507297598E-7</v>
      </c>
      <c r="F3336" s="1">
        <v>1.2413440088199199E-5</v>
      </c>
    </row>
    <row r="3337" spans="1:6" x14ac:dyDescent="0.3">
      <c r="A3337" t="s">
        <v>118</v>
      </c>
      <c r="B3337" t="s">
        <v>119</v>
      </c>
      <c r="C3337" s="4">
        <v>-1.47187473522794</v>
      </c>
      <c r="D3337" s="6">
        <f t="shared" si="52"/>
        <v>0.36051351878589921</v>
      </c>
      <c r="E3337" s="1">
        <v>7.1923034799501497E-14</v>
      </c>
      <c r="F3337" s="1">
        <v>2.6413734530116899E-12</v>
      </c>
    </row>
    <row r="3338" spans="1:6" x14ac:dyDescent="0.3">
      <c r="A3338" t="s">
        <v>6965</v>
      </c>
      <c r="B3338" t="s">
        <v>3879</v>
      </c>
      <c r="C3338" s="4">
        <v>-1.4722742462956999</v>
      </c>
      <c r="D3338" s="6">
        <f t="shared" si="52"/>
        <v>0.36041369921466732</v>
      </c>
      <c r="E3338" s="1">
        <v>5.8820991294807303E-18</v>
      </c>
      <c r="F3338" s="1">
        <v>3.35861624852576E-16</v>
      </c>
    </row>
    <row r="3339" spans="1:6" x14ac:dyDescent="0.3">
      <c r="A3339" t="s">
        <v>12</v>
      </c>
      <c r="B3339" t="s">
        <v>13</v>
      </c>
      <c r="C3339" s="4">
        <v>-1.4737249586701999</v>
      </c>
      <c r="D3339" s="6">
        <f t="shared" si="52"/>
        <v>0.3600514647815013</v>
      </c>
      <c r="E3339">
        <v>4.7236266061850103E-4</v>
      </c>
      <c r="F3339">
        <v>3.4695037422428901E-3</v>
      </c>
    </row>
    <row r="3340" spans="1:6" x14ac:dyDescent="0.3">
      <c r="A3340" t="s">
        <v>6966</v>
      </c>
      <c r="B3340" t="s">
        <v>3880</v>
      </c>
      <c r="C3340" s="4">
        <v>-1.4756709162602599</v>
      </c>
      <c r="D3340" s="6">
        <f t="shared" si="52"/>
        <v>0.35956614214153454</v>
      </c>
      <c r="E3340" s="1">
        <v>2.4544074583979199E-24</v>
      </c>
      <c r="F3340" s="1">
        <v>2.1096154319282999E-22</v>
      </c>
    </row>
    <row r="3341" spans="1:6" x14ac:dyDescent="0.3">
      <c r="A3341" t="s">
        <v>6967</v>
      </c>
      <c r="B3341" t="s">
        <v>3881</v>
      </c>
      <c r="C3341" s="4">
        <v>-1.47614672386824</v>
      </c>
      <c r="D3341" s="6">
        <f t="shared" si="52"/>
        <v>0.35944757509025083</v>
      </c>
      <c r="E3341" s="1">
        <v>3.87762024172028E-5</v>
      </c>
      <c r="F3341">
        <v>3.7905907735001903E-4</v>
      </c>
    </row>
    <row r="3342" spans="1:6" x14ac:dyDescent="0.3">
      <c r="A3342" t="s">
        <v>130</v>
      </c>
      <c r="B3342" t="s">
        <v>131</v>
      </c>
      <c r="C3342" s="4">
        <v>-1.4805069089996601</v>
      </c>
      <c r="D3342" s="6">
        <f t="shared" si="52"/>
        <v>0.35836287458914695</v>
      </c>
      <c r="E3342" s="1">
        <v>3.6301791696531303E-23</v>
      </c>
      <c r="F3342" s="1">
        <v>2.8475759807002402E-21</v>
      </c>
    </row>
    <row r="3343" spans="1:6" x14ac:dyDescent="0.3">
      <c r="A3343" t="s">
        <v>6968</v>
      </c>
      <c r="B3343" t="s">
        <v>3882</v>
      </c>
      <c r="C3343" s="4">
        <v>-1.4832781320694699</v>
      </c>
      <c r="D3343" s="6">
        <f t="shared" si="52"/>
        <v>0.35767516842904118</v>
      </c>
      <c r="E3343" s="1">
        <v>6.3146586612233198E-18</v>
      </c>
      <c r="F3343" s="1">
        <v>3.5803006774283398E-16</v>
      </c>
    </row>
    <row r="3344" spans="1:6" x14ac:dyDescent="0.3">
      <c r="A3344" t="s">
        <v>6969</v>
      </c>
      <c r="B3344" t="s">
        <v>3883</v>
      </c>
      <c r="C3344" s="4">
        <v>-1.4858108546098401</v>
      </c>
      <c r="D3344" s="6">
        <f t="shared" si="52"/>
        <v>0.35704780281705145</v>
      </c>
      <c r="E3344" s="1">
        <v>2.4068303411924101E-6</v>
      </c>
      <c r="F3344" s="1">
        <v>2.95531698201582E-5</v>
      </c>
    </row>
    <row r="3345" spans="1:6" x14ac:dyDescent="0.3">
      <c r="A3345" t="s">
        <v>248</v>
      </c>
      <c r="B3345" t="s">
        <v>249</v>
      </c>
      <c r="C3345" s="4">
        <v>-1.4978461035299899</v>
      </c>
      <c r="D3345" s="6">
        <f t="shared" si="52"/>
        <v>0.3540816284548024</v>
      </c>
      <c r="E3345" s="1">
        <v>5.4158072664484197E-33</v>
      </c>
      <c r="F3345" s="1">
        <v>7.8841468124810899E-31</v>
      </c>
    </row>
    <row r="3346" spans="1:6" x14ac:dyDescent="0.3">
      <c r="A3346" t="s">
        <v>6970</v>
      </c>
      <c r="B3346" t="s">
        <v>3884</v>
      </c>
      <c r="C3346" s="4">
        <v>-1.49802378162015</v>
      </c>
      <c r="D3346" s="6">
        <f t="shared" si="52"/>
        <v>0.35403802348506291</v>
      </c>
      <c r="E3346" s="1">
        <v>1.09311205516892E-13</v>
      </c>
      <c r="F3346" s="1">
        <v>3.9078755972289102E-12</v>
      </c>
    </row>
    <row r="3347" spans="1:6" x14ac:dyDescent="0.3">
      <c r="A3347" t="s">
        <v>6971</v>
      </c>
      <c r="B3347" t="s">
        <v>3885</v>
      </c>
      <c r="C3347" s="4">
        <v>-1.5008310477429001</v>
      </c>
      <c r="D3347" s="6">
        <f t="shared" si="52"/>
        <v>0.35334978891070012</v>
      </c>
      <c r="E3347" s="1">
        <v>5.0546960033168203E-36</v>
      </c>
      <c r="F3347" s="1">
        <v>8.5082117414162998E-34</v>
      </c>
    </row>
    <row r="3348" spans="1:6" x14ac:dyDescent="0.3">
      <c r="A3348" t="s">
        <v>6972</v>
      </c>
      <c r="B3348" t="s">
        <v>3886</v>
      </c>
      <c r="C3348" s="4">
        <v>-1.50147030342348</v>
      </c>
      <c r="D3348" s="6">
        <f t="shared" si="52"/>
        <v>0.35319325491212561</v>
      </c>
      <c r="E3348" s="1">
        <v>3.2512650387758099E-19</v>
      </c>
      <c r="F3348" s="1">
        <v>1.99761185405241E-17</v>
      </c>
    </row>
    <row r="3349" spans="1:6" x14ac:dyDescent="0.3">
      <c r="A3349" t="s">
        <v>6973</v>
      </c>
      <c r="B3349" t="s">
        <v>3887</v>
      </c>
      <c r="C3349" s="4">
        <v>-1.50200555715305</v>
      </c>
      <c r="D3349" s="6">
        <f t="shared" si="52"/>
        <v>0.35306224112430751</v>
      </c>
      <c r="E3349" s="1">
        <v>5.1321125405734501E-10</v>
      </c>
      <c r="F3349" s="1">
        <v>1.14861227899067E-8</v>
      </c>
    </row>
    <row r="3350" spans="1:6" x14ac:dyDescent="0.3">
      <c r="A3350" t="s">
        <v>6974</v>
      </c>
      <c r="B3350" t="s">
        <v>3888</v>
      </c>
      <c r="C3350" s="4">
        <v>-1.50909846377229</v>
      </c>
      <c r="D3350" s="6">
        <f t="shared" si="52"/>
        <v>0.35133069595340394</v>
      </c>
      <c r="E3350">
        <v>1.0011634576862301E-3</v>
      </c>
      <c r="F3350">
        <v>6.6988821170814996E-3</v>
      </c>
    </row>
    <row r="3351" spans="1:6" x14ac:dyDescent="0.3">
      <c r="A3351" t="s">
        <v>6975</v>
      </c>
      <c r="B3351" t="s">
        <v>3889</v>
      </c>
      <c r="C3351" s="4">
        <v>-1.5144384684741199</v>
      </c>
      <c r="D3351" s="6">
        <f t="shared" si="52"/>
        <v>0.35003268100620005</v>
      </c>
      <c r="E3351" s="1">
        <v>2.9664504348638498E-6</v>
      </c>
      <c r="F3351" s="1">
        <v>3.5799008645978302E-5</v>
      </c>
    </row>
    <row r="3352" spans="1:6" x14ac:dyDescent="0.3">
      <c r="A3352" t="s">
        <v>6976</v>
      </c>
      <c r="B3352" t="s">
        <v>3890</v>
      </c>
      <c r="C3352" s="4">
        <v>-1.5163096453334499</v>
      </c>
      <c r="D3352" s="6">
        <f t="shared" si="52"/>
        <v>0.34957898256862968</v>
      </c>
      <c r="E3352" s="1">
        <v>1.30508392898544E-13</v>
      </c>
      <c r="F3352" s="1">
        <v>4.5945209604522302E-12</v>
      </c>
    </row>
    <row r="3353" spans="1:6" x14ac:dyDescent="0.3">
      <c r="A3353" t="s">
        <v>6977</v>
      </c>
      <c r="B3353" t="s">
        <v>3891</v>
      </c>
      <c r="C3353" s="4">
        <v>-1.5201871300731999</v>
      </c>
      <c r="D3353" s="6">
        <f t="shared" si="52"/>
        <v>0.3486406919297857</v>
      </c>
      <c r="E3353" s="1">
        <v>2.87701951040974E-12</v>
      </c>
      <c r="F3353" s="1">
        <v>8.4373426984956398E-11</v>
      </c>
    </row>
    <row r="3354" spans="1:6" x14ac:dyDescent="0.3">
      <c r="A3354" t="s">
        <v>6978</v>
      </c>
      <c r="B3354" t="s">
        <v>3892</v>
      </c>
      <c r="C3354" s="4">
        <v>-1.5223005173850199</v>
      </c>
      <c r="D3354" s="6">
        <f t="shared" si="52"/>
        <v>0.34813034609579308</v>
      </c>
      <c r="E3354">
        <v>4.7592975044981802E-3</v>
      </c>
      <c r="F3354">
        <v>2.5077861335760201E-2</v>
      </c>
    </row>
    <row r="3355" spans="1:6" x14ac:dyDescent="0.3">
      <c r="A3355" t="s">
        <v>6979</v>
      </c>
      <c r="B3355" t="s">
        <v>3893</v>
      </c>
      <c r="C3355" s="4">
        <v>-1.5250185324946399</v>
      </c>
      <c r="D3355" s="6">
        <f t="shared" si="52"/>
        <v>0.34747509135500843</v>
      </c>
      <c r="E3355" s="1">
        <v>6.0301997054116104E-13</v>
      </c>
      <c r="F3355" s="1">
        <v>1.9410756382419599E-11</v>
      </c>
    </row>
    <row r="3356" spans="1:6" x14ac:dyDescent="0.3">
      <c r="A3356" t="s">
        <v>6980</v>
      </c>
      <c r="B3356" t="s">
        <v>3894</v>
      </c>
      <c r="C3356" s="4">
        <v>-1.53009713658557</v>
      </c>
      <c r="D3356" s="6">
        <f t="shared" si="52"/>
        <v>0.34625405297465445</v>
      </c>
      <c r="E3356" s="1">
        <v>5.52103033716981E-40</v>
      </c>
      <c r="F3356" s="1">
        <v>1.07487143636538E-37</v>
      </c>
    </row>
    <row r="3357" spans="1:6" x14ac:dyDescent="0.3">
      <c r="A3357" t="s">
        <v>6981</v>
      </c>
      <c r="B3357" t="s">
        <v>3895</v>
      </c>
      <c r="C3357" s="4">
        <v>-1.5313466579205199</v>
      </c>
      <c r="D3357" s="6">
        <f t="shared" si="52"/>
        <v>0.34595429141176015</v>
      </c>
      <c r="E3357" s="1">
        <v>1.7825517037557099E-8</v>
      </c>
      <c r="F3357" s="1">
        <v>3.1308970631509303E-7</v>
      </c>
    </row>
    <row r="3358" spans="1:6" x14ac:dyDescent="0.3">
      <c r="A3358" t="s">
        <v>6982</v>
      </c>
      <c r="B3358" t="s">
        <v>3896</v>
      </c>
      <c r="C3358" s="4">
        <v>-1.5335979172431899</v>
      </c>
      <c r="D3358" s="6">
        <f t="shared" si="52"/>
        <v>0.34541486661910531</v>
      </c>
      <c r="E3358" s="1">
        <v>3.40991020389487E-6</v>
      </c>
      <c r="F3358" s="1">
        <v>4.0515249253483299E-5</v>
      </c>
    </row>
    <row r="3359" spans="1:6" x14ac:dyDescent="0.3">
      <c r="A3359" t="s">
        <v>48</v>
      </c>
      <c r="B3359" t="s">
        <v>49</v>
      </c>
      <c r="C3359" s="4">
        <v>-1.54275405836733</v>
      </c>
      <c r="D3359" s="6">
        <f t="shared" si="52"/>
        <v>0.34322961446589945</v>
      </c>
      <c r="E3359" s="1">
        <v>2.5919496967529798E-10</v>
      </c>
      <c r="F3359" s="1">
        <v>6.0350598198604303E-9</v>
      </c>
    </row>
    <row r="3360" spans="1:6" x14ac:dyDescent="0.3">
      <c r="A3360" t="s">
        <v>646</v>
      </c>
      <c r="B3360" t="s">
        <v>647</v>
      </c>
      <c r="C3360" s="4">
        <v>-1.54455873042793</v>
      </c>
      <c r="D3360" s="6">
        <f t="shared" si="52"/>
        <v>0.3428005358150365</v>
      </c>
      <c r="E3360" s="1">
        <v>1.0740020334755699E-9</v>
      </c>
      <c r="F3360" s="1">
        <v>2.28955130065064E-8</v>
      </c>
    </row>
    <row r="3361" spans="1:6" x14ac:dyDescent="0.3">
      <c r="A3361" t="s">
        <v>6983</v>
      </c>
      <c r="B3361" t="s">
        <v>3897</v>
      </c>
      <c r="C3361" s="4">
        <v>-1.5455974322811401</v>
      </c>
      <c r="D3361" s="6">
        <f t="shared" si="52"/>
        <v>0.34255381742137564</v>
      </c>
      <c r="E3361" s="1">
        <v>2.25424142716714E-7</v>
      </c>
      <c r="F3361" s="1">
        <v>3.2552535497402898E-6</v>
      </c>
    </row>
    <row r="3362" spans="1:6" x14ac:dyDescent="0.3">
      <c r="A3362" t="s">
        <v>94</v>
      </c>
      <c r="B3362" t="s">
        <v>95</v>
      </c>
      <c r="C3362" s="4">
        <v>-1.55256279243757</v>
      </c>
      <c r="D3362" s="6">
        <f t="shared" si="52"/>
        <v>0.34090394683279035</v>
      </c>
      <c r="E3362" s="1">
        <v>7.8112657073531705E-21</v>
      </c>
      <c r="F3362" s="1">
        <v>5.3258330196253096E-19</v>
      </c>
    </row>
    <row r="3363" spans="1:6" x14ac:dyDescent="0.3">
      <c r="A3363" t="s">
        <v>6984</v>
      </c>
      <c r="B3363" t="s">
        <v>3898</v>
      </c>
      <c r="C3363" s="4">
        <v>-1.55467599521744</v>
      </c>
      <c r="D3363" s="6">
        <f t="shared" si="52"/>
        <v>0.34040496971074874</v>
      </c>
      <c r="E3363" s="1">
        <v>5.2563664497564996E-15</v>
      </c>
      <c r="F3363" s="1">
        <v>2.19836088169147E-13</v>
      </c>
    </row>
    <row r="3364" spans="1:6" x14ac:dyDescent="0.3">
      <c r="A3364" t="s">
        <v>6985</v>
      </c>
      <c r="B3364" t="s">
        <v>3899</v>
      </c>
      <c r="C3364" s="4">
        <v>-1.5607730267504301</v>
      </c>
      <c r="D3364" s="6">
        <f t="shared" si="52"/>
        <v>0.33896940616128213</v>
      </c>
      <c r="E3364">
        <v>4.7180852907168598E-4</v>
      </c>
      <c r="F3364">
        <v>3.4670095594676602E-3</v>
      </c>
    </row>
    <row r="3365" spans="1:6" x14ac:dyDescent="0.3">
      <c r="A3365" t="s">
        <v>6986</v>
      </c>
      <c r="B3365" t="s">
        <v>3900</v>
      </c>
      <c r="C3365" s="4">
        <v>-1.56337638401826</v>
      </c>
      <c r="D3365" s="6">
        <f t="shared" si="52"/>
        <v>0.33835828411652408</v>
      </c>
      <c r="E3365">
        <v>1.04617419645468E-2</v>
      </c>
      <c r="F3365">
        <v>4.8411021880043599E-2</v>
      </c>
    </row>
    <row r="3366" spans="1:6" x14ac:dyDescent="0.3">
      <c r="A3366" t="s">
        <v>6987</v>
      </c>
      <c r="B3366" t="s">
        <v>3901</v>
      </c>
      <c r="C3366" s="4">
        <v>-1.5778710922636101</v>
      </c>
      <c r="D3366" s="6">
        <f t="shared" si="52"/>
        <v>0.33497583004157788</v>
      </c>
      <c r="E3366" s="1">
        <v>2.0845835302104599E-5</v>
      </c>
      <c r="F3366">
        <v>2.15100799902113E-4</v>
      </c>
    </row>
    <row r="3367" spans="1:6" x14ac:dyDescent="0.3">
      <c r="A3367" t="s">
        <v>6988</v>
      </c>
      <c r="B3367" t="s">
        <v>3902</v>
      </c>
      <c r="C3367" s="4">
        <v>-1.5816200686633599</v>
      </c>
      <c r="D3367" s="6">
        <f t="shared" si="52"/>
        <v>0.33410649440195339</v>
      </c>
      <c r="E3367" s="1">
        <v>2.2602804429246599E-6</v>
      </c>
      <c r="F3367" s="1">
        <v>2.7795944959832301E-5</v>
      </c>
    </row>
    <row r="3368" spans="1:6" x14ac:dyDescent="0.3">
      <c r="A3368" t="s">
        <v>6989</v>
      </c>
      <c r="B3368" t="s">
        <v>3903</v>
      </c>
      <c r="C3368" s="4">
        <v>-1.58490669378425</v>
      </c>
      <c r="D3368" s="6">
        <f t="shared" si="52"/>
        <v>0.33334622772304895</v>
      </c>
      <c r="E3368" s="1">
        <v>1.1485699639787E-13</v>
      </c>
      <c r="F3368" s="1">
        <v>4.0880489092360801E-12</v>
      </c>
    </row>
    <row r="3369" spans="1:6" x14ac:dyDescent="0.3">
      <c r="A3369" t="s">
        <v>6990</v>
      </c>
      <c r="B3369" t="s">
        <v>3904</v>
      </c>
      <c r="C3369" s="4">
        <v>-1.59060161460295</v>
      </c>
      <c r="D3369" s="6">
        <f t="shared" si="52"/>
        <v>0.3320329644255775</v>
      </c>
      <c r="E3369" s="1">
        <v>1.6234631526960599E-5</v>
      </c>
      <c r="F3369">
        <v>1.7157319218061201E-4</v>
      </c>
    </row>
    <row r="3370" spans="1:6" x14ac:dyDescent="0.3">
      <c r="A3370" t="s">
        <v>6991</v>
      </c>
      <c r="B3370" t="s">
        <v>3905</v>
      </c>
      <c r="C3370" s="4">
        <v>-1.60404737042368</v>
      </c>
      <c r="D3370" s="6">
        <f t="shared" si="52"/>
        <v>0.32895283002045889</v>
      </c>
      <c r="E3370" s="1">
        <v>2.6723835379847899E-32</v>
      </c>
      <c r="F3370" s="1">
        <v>3.7534405024971998E-30</v>
      </c>
    </row>
    <row r="3371" spans="1:6" x14ac:dyDescent="0.3">
      <c r="A3371" t="s">
        <v>50</v>
      </c>
      <c r="B3371" t="s">
        <v>51</v>
      </c>
      <c r="C3371" s="4">
        <v>-1.6111217025061699</v>
      </c>
      <c r="D3371" s="6">
        <f t="shared" si="52"/>
        <v>0.32734374062501742</v>
      </c>
      <c r="E3371" s="1">
        <v>2.8699065002510001E-13</v>
      </c>
      <c r="F3371" s="1">
        <v>9.7426090625117406E-12</v>
      </c>
    </row>
    <row r="3372" spans="1:6" x14ac:dyDescent="0.3">
      <c r="A3372" t="s">
        <v>6992</v>
      </c>
      <c r="B3372" t="s">
        <v>3906</v>
      </c>
      <c r="C3372" s="4">
        <v>-1.6114214245395699</v>
      </c>
      <c r="D3372" s="6">
        <f t="shared" si="52"/>
        <v>0.32727574154134698</v>
      </c>
      <c r="E3372" s="1">
        <v>3.90900017133905E-18</v>
      </c>
      <c r="F3372" s="1">
        <v>2.2559119203095599E-16</v>
      </c>
    </row>
    <row r="3373" spans="1:6" x14ac:dyDescent="0.3">
      <c r="A3373" t="s">
        <v>6993</v>
      </c>
      <c r="B3373" t="s">
        <v>3907</v>
      </c>
      <c r="C3373" s="4">
        <v>-1.61910793773219</v>
      </c>
      <c r="D3373" s="6">
        <f t="shared" si="52"/>
        <v>0.32553669088887999</v>
      </c>
      <c r="E3373" s="1">
        <v>5.8061323342691399E-5</v>
      </c>
      <c r="F3373">
        <v>5.4547263017125001E-4</v>
      </c>
    </row>
    <row r="3374" spans="1:6" x14ac:dyDescent="0.3">
      <c r="A3374" t="s">
        <v>120</v>
      </c>
      <c r="B3374" t="s">
        <v>121</v>
      </c>
      <c r="C3374" s="4">
        <v>-1.61941185852654</v>
      </c>
      <c r="D3374" s="6">
        <f t="shared" si="52"/>
        <v>0.32546811995292418</v>
      </c>
      <c r="E3374" s="1">
        <v>7.1652090544609396E-24</v>
      </c>
      <c r="F3374" s="1">
        <v>5.9681759335584696E-22</v>
      </c>
    </row>
    <row r="3375" spans="1:6" x14ac:dyDescent="0.3">
      <c r="A3375" t="s">
        <v>6994</v>
      </c>
      <c r="B3375" t="s">
        <v>3908</v>
      </c>
      <c r="C3375" s="4">
        <v>-1.6247277575957499</v>
      </c>
      <c r="D3375" s="6">
        <f t="shared" si="52"/>
        <v>0.32427107415618683</v>
      </c>
      <c r="E3375" s="1">
        <v>1.25262471574112E-15</v>
      </c>
      <c r="F3375" s="1">
        <v>5.5607590059507698E-14</v>
      </c>
    </row>
    <row r="3376" spans="1:6" x14ac:dyDescent="0.3">
      <c r="A3376" t="s">
        <v>138</v>
      </c>
      <c r="B3376" t="s">
        <v>139</v>
      </c>
      <c r="C3376" s="4">
        <v>-1.62961563680954</v>
      </c>
      <c r="D3376" s="6">
        <f t="shared" si="52"/>
        <v>0.32317429637161454</v>
      </c>
      <c r="E3376" s="1">
        <v>2.4484341024480701E-25</v>
      </c>
      <c r="F3376" s="1">
        <v>2.2102931095786799E-23</v>
      </c>
    </row>
    <row r="3377" spans="1:6" x14ac:dyDescent="0.3">
      <c r="A3377" t="s">
        <v>6995</v>
      </c>
      <c r="B3377" t="s">
        <v>3909</v>
      </c>
      <c r="C3377" s="4">
        <v>-1.6343879627103599</v>
      </c>
      <c r="D3377" s="6">
        <f t="shared" si="52"/>
        <v>0.32210702647915546</v>
      </c>
      <c r="E3377">
        <v>8.9940317375816897E-3</v>
      </c>
      <c r="F3377">
        <v>4.2632607464823301E-2</v>
      </c>
    </row>
    <row r="3378" spans="1:6" x14ac:dyDescent="0.3">
      <c r="A3378" t="s">
        <v>6996</v>
      </c>
      <c r="B3378" t="s">
        <v>3910</v>
      </c>
      <c r="C3378" s="4">
        <v>-1.63758642057824</v>
      </c>
      <c r="D3378" s="6">
        <f t="shared" si="52"/>
        <v>0.32139370554923474</v>
      </c>
      <c r="E3378" s="1">
        <v>1.9037497136991301E-6</v>
      </c>
      <c r="F3378" s="1">
        <v>2.36454201565443E-5</v>
      </c>
    </row>
    <row r="3379" spans="1:6" x14ac:dyDescent="0.3">
      <c r="A3379" t="s">
        <v>6997</v>
      </c>
      <c r="B3379" t="s">
        <v>3911</v>
      </c>
      <c r="C3379" s="4">
        <v>-1.64296337144094</v>
      </c>
      <c r="D3379" s="6">
        <f t="shared" si="52"/>
        <v>0.32019809473304822</v>
      </c>
      <c r="E3379" s="1">
        <v>1.61829047556941E-16</v>
      </c>
      <c r="F3379" s="1">
        <v>7.8059569536495807E-15</v>
      </c>
    </row>
    <row r="3380" spans="1:6" x14ac:dyDescent="0.3">
      <c r="A3380" t="s">
        <v>6998</v>
      </c>
      <c r="B3380" t="s">
        <v>3912</v>
      </c>
      <c r="C3380" s="4">
        <v>-1.6437256677954699</v>
      </c>
      <c r="D3380" s="6">
        <f t="shared" si="52"/>
        <v>0.32002895201105303</v>
      </c>
      <c r="E3380">
        <v>5.2548109518505597E-3</v>
      </c>
      <c r="F3380">
        <v>2.71633045972339E-2</v>
      </c>
    </row>
    <row r="3381" spans="1:6" x14ac:dyDescent="0.3">
      <c r="A3381" t="s">
        <v>6999</v>
      </c>
      <c r="B3381" t="s">
        <v>3913</v>
      </c>
      <c r="C3381" s="4">
        <v>-1.64506350794838</v>
      </c>
      <c r="D3381" s="6">
        <f t="shared" si="52"/>
        <v>0.31973232027920567</v>
      </c>
      <c r="E3381" s="1">
        <v>6.9554886179828304E-6</v>
      </c>
      <c r="F3381" s="1">
        <v>7.8260063606823895E-5</v>
      </c>
    </row>
    <row r="3382" spans="1:6" x14ac:dyDescent="0.3">
      <c r="A3382" t="s">
        <v>7000</v>
      </c>
      <c r="B3382" t="s">
        <v>3914</v>
      </c>
      <c r="C3382" s="4">
        <v>-1.6475778726844901</v>
      </c>
      <c r="D3382" s="6">
        <f t="shared" si="52"/>
        <v>0.31917556815483172</v>
      </c>
      <c r="E3382">
        <v>5.94303838524321E-3</v>
      </c>
      <c r="F3382">
        <v>3.0114003533128E-2</v>
      </c>
    </row>
    <row r="3383" spans="1:6" x14ac:dyDescent="0.3">
      <c r="A3383" t="s">
        <v>7001</v>
      </c>
      <c r="B3383" t="s">
        <v>3915</v>
      </c>
      <c r="C3383" s="4">
        <v>-1.6504238617671401</v>
      </c>
      <c r="D3383" s="6">
        <f t="shared" si="52"/>
        <v>0.31854655455217296</v>
      </c>
      <c r="E3383">
        <v>6.5344652051582503E-3</v>
      </c>
      <c r="F3383">
        <v>3.2710787871794399E-2</v>
      </c>
    </row>
    <row r="3384" spans="1:6" x14ac:dyDescent="0.3">
      <c r="A3384" t="s">
        <v>7002</v>
      </c>
      <c r="B3384" t="s">
        <v>3916</v>
      </c>
      <c r="C3384" s="4">
        <v>-1.65068152082626</v>
      </c>
      <c r="D3384" s="6">
        <f t="shared" si="52"/>
        <v>0.3184896686030308</v>
      </c>
      <c r="E3384" s="1">
        <v>1.2627693531237499E-6</v>
      </c>
      <c r="F3384" s="1">
        <v>1.6105043391575901E-5</v>
      </c>
    </row>
    <row r="3385" spans="1:6" x14ac:dyDescent="0.3">
      <c r="A3385" t="s">
        <v>136</v>
      </c>
      <c r="B3385" t="s">
        <v>137</v>
      </c>
      <c r="C3385" s="4">
        <v>-1.65480293190471</v>
      </c>
      <c r="D3385" s="6">
        <f t="shared" si="52"/>
        <v>0.31758112336251032</v>
      </c>
      <c r="E3385" s="1">
        <v>1.5155402816117E-27</v>
      </c>
      <c r="F3385" s="1">
        <v>1.5799751877782801E-25</v>
      </c>
    </row>
    <row r="3386" spans="1:6" x14ac:dyDescent="0.3">
      <c r="A3386" t="s">
        <v>7003</v>
      </c>
      <c r="B3386" t="s">
        <v>3917</v>
      </c>
      <c r="C3386" s="4">
        <v>-1.6613912430398301</v>
      </c>
      <c r="D3386" s="6">
        <f t="shared" si="52"/>
        <v>0.31613414185768235</v>
      </c>
      <c r="E3386">
        <v>8.0481194703690001E-3</v>
      </c>
      <c r="F3386">
        <v>3.8890419414381802E-2</v>
      </c>
    </row>
    <row r="3387" spans="1:6" x14ac:dyDescent="0.3">
      <c r="A3387" t="s">
        <v>7004</v>
      </c>
      <c r="B3387" t="s">
        <v>3918</v>
      </c>
      <c r="C3387" s="4">
        <v>-1.66213563840434</v>
      </c>
      <c r="D3387" s="6">
        <f t="shared" si="52"/>
        <v>0.31597106644563466</v>
      </c>
      <c r="E3387">
        <v>1.25133430580989E-3</v>
      </c>
      <c r="F3387">
        <v>8.0978418292278892E-3</v>
      </c>
    </row>
    <row r="3388" spans="1:6" x14ac:dyDescent="0.3">
      <c r="A3388" t="s">
        <v>7005</v>
      </c>
      <c r="B3388" t="s">
        <v>3919</v>
      </c>
      <c r="C3388" s="4">
        <v>-1.66777272656807</v>
      </c>
      <c r="D3388" s="6">
        <f t="shared" si="52"/>
        <v>0.31473887152504021</v>
      </c>
      <c r="E3388" s="1">
        <v>2.8816026539369999E-24</v>
      </c>
      <c r="F3388" s="1">
        <v>2.4378961929302601E-22</v>
      </c>
    </row>
    <row r="3389" spans="1:6" x14ac:dyDescent="0.3">
      <c r="A3389" t="s">
        <v>7006</v>
      </c>
      <c r="B3389" t="s">
        <v>3920</v>
      </c>
      <c r="C3389" s="4">
        <v>-1.6688088747749401</v>
      </c>
      <c r="D3389" s="6">
        <f t="shared" si="52"/>
        <v>0.31451290621197431</v>
      </c>
      <c r="E3389">
        <v>5.0921957560233304E-4</v>
      </c>
      <c r="F3389">
        <v>3.7065221270982402E-3</v>
      </c>
    </row>
    <row r="3390" spans="1:6" x14ac:dyDescent="0.3">
      <c r="A3390" t="s">
        <v>7007</v>
      </c>
      <c r="B3390" t="s">
        <v>3921</v>
      </c>
      <c r="C3390" s="4">
        <v>-1.6727557862940901</v>
      </c>
      <c r="D3390" s="6">
        <f t="shared" si="52"/>
        <v>0.31365364068348867</v>
      </c>
      <c r="E3390" s="1">
        <v>5.8945981979162404E-7</v>
      </c>
      <c r="F3390" s="1">
        <v>7.9508190551025396E-6</v>
      </c>
    </row>
    <row r="3391" spans="1:6" x14ac:dyDescent="0.3">
      <c r="A3391" t="s">
        <v>7008</v>
      </c>
      <c r="B3391" t="s">
        <v>3922</v>
      </c>
      <c r="C3391" s="4">
        <v>-1.68764024643301</v>
      </c>
      <c r="D3391" s="6">
        <f t="shared" si="52"/>
        <v>0.31043427379505645</v>
      </c>
      <c r="E3391" s="1">
        <v>3.2338433985992E-42</v>
      </c>
      <c r="F3391" s="1">
        <v>6.7864513607746102E-40</v>
      </c>
    </row>
    <row r="3392" spans="1:6" x14ac:dyDescent="0.3">
      <c r="A3392" t="s">
        <v>210</v>
      </c>
      <c r="B3392" t="s">
        <v>211</v>
      </c>
      <c r="C3392" s="4">
        <v>-1.6900200992223899</v>
      </c>
      <c r="D3392" s="6">
        <f t="shared" si="52"/>
        <v>0.30992260719989179</v>
      </c>
      <c r="E3392" s="1">
        <v>1.4947663307891099E-40</v>
      </c>
      <c r="F3392" s="1">
        <v>3.0192411424026502E-38</v>
      </c>
    </row>
    <row r="3393" spans="1:6" x14ac:dyDescent="0.3">
      <c r="A3393" t="s">
        <v>7009</v>
      </c>
      <c r="B3393" t="s">
        <v>3923</v>
      </c>
      <c r="C3393" s="4">
        <v>-1.69078692346686</v>
      </c>
      <c r="D3393" s="6">
        <f t="shared" si="52"/>
        <v>0.30975792026757659</v>
      </c>
      <c r="E3393" s="1">
        <v>3.9622255214990501E-7</v>
      </c>
      <c r="F3393" s="1">
        <v>5.5052108514104102E-6</v>
      </c>
    </row>
    <row r="3394" spans="1:6" x14ac:dyDescent="0.3">
      <c r="A3394" t="s">
        <v>7010</v>
      </c>
      <c r="B3394" t="s">
        <v>3924</v>
      </c>
      <c r="C3394" s="4">
        <v>-1.6990021245325999</v>
      </c>
      <c r="D3394" s="6">
        <f t="shared" si="52"/>
        <v>0.30799906479743744</v>
      </c>
      <c r="E3394">
        <v>5.9021643163179403E-3</v>
      </c>
      <c r="F3394">
        <v>2.9944449980339599E-2</v>
      </c>
    </row>
    <row r="3395" spans="1:6" x14ac:dyDescent="0.3">
      <c r="A3395" t="s">
        <v>7011</v>
      </c>
      <c r="B3395" t="s">
        <v>3925</v>
      </c>
      <c r="C3395" s="4">
        <v>-1.7071066235699199</v>
      </c>
      <c r="D3395" s="6">
        <f t="shared" ref="D3395:D3458" si="53">2^C3395</f>
        <v>0.30627369672889831</v>
      </c>
      <c r="E3395" s="1">
        <v>2.0887124845973299E-8</v>
      </c>
      <c r="F3395" s="1">
        <v>3.6175246557993801E-7</v>
      </c>
    </row>
    <row r="3396" spans="1:6" x14ac:dyDescent="0.3">
      <c r="A3396" t="s">
        <v>7012</v>
      </c>
      <c r="B3396" t="s">
        <v>3926</v>
      </c>
      <c r="C3396" s="4">
        <v>-1.7155597873813699</v>
      </c>
      <c r="D3396" s="6">
        <f t="shared" si="53"/>
        <v>0.30448439846729941</v>
      </c>
      <c r="E3396" s="1">
        <v>2.2104826456218199E-12</v>
      </c>
      <c r="F3396" s="1">
        <v>6.5419760202569497E-11</v>
      </c>
    </row>
    <row r="3397" spans="1:6" x14ac:dyDescent="0.3">
      <c r="A3397" t="s">
        <v>156</v>
      </c>
      <c r="B3397" t="s">
        <v>157</v>
      </c>
      <c r="C3397" s="4">
        <v>-1.7159661727498701</v>
      </c>
      <c r="D3397" s="6">
        <f t="shared" si="53"/>
        <v>0.3043986418971017</v>
      </c>
      <c r="E3397" s="1">
        <v>9.9969741324898396E-27</v>
      </c>
      <c r="F3397" s="1">
        <v>9.9716731485742807E-25</v>
      </c>
    </row>
    <row r="3398" spans="1:6" x14ac:dyDescent="0.3">
      <c r="A3398" t="s">
        <v>7013</v>
      </c>
      <c r="B3398" t="s">
        <v>3927</v>
      </c>
      <c r="C3398" s="4">
        <v>-1.7161624813702301</v>
      </c>
      <c r="D3398" s="6">
        <f t="shared" si="53"/>
        <v>0.30435722495839074</v>
      </c>
      <c r="E3398">
        <v>7.1411277753061697E-4</v>
      </c>
      <c r="F3398">
        <v>4.9738570569470798E-3</v>
      </c>
    </row>
    <row r="3399" spans="1:6" x14ac:dyDescent="0.3">
      <c r="A3399" t="s">
        <v>7014</v>
      </c>
      <c r="B3399" t="s">
        <v>3928</v>
      </c>
      <c r="C3399" s="4">
        <v>-1.71879569225818</v>
      </c>
      <c r="D3399" s="6">
        <f t="shared" si="53"/>
        <v>0.30380221798297274</v>
      </c>
      <c r="E3399" s="1">
        <v>7.0689972193375996E-28</v>
      </c>
      <c r="F3399" s="1">
        <v>7.5149951360050202E-26</v>
      </c>
    </row>
    <row r="3400" spans="1:6" x14ac:dyDescent="0.3">
      <c r="A3400" t="s">
        <v>270</v>
      </c>
      <c r="B3400" t="s">
        <v>271</v>
      </c>
      <c r="C3400" s="4">
        <v>-1.7295631618903899</v>
      </c>
      <c r="D3400" s="6">
        <f t="shared" si="53"/>
        <v>0.30154324831694967</v>
      </c>
      <c r="E3400" s="1">
        <v>2.1913893850794798E-53</v>
      </c>
      <c r="F3400" s="1">
        <v>7.5341832071275296E-51</v>
      </c>
    </row>
    <row r="3401" spans="1:6" x14ac:dyDescent="0.3">
      <c r="A3401" t="s">
        <v>46</v>
      </c>
      <c r="B3401" t="s">
        <v>47</v>
      </c>
      <c r="C3401" s="4">
        <v>-1.7314286128534699</v>
      </c>
      <c r="D3401" s="6">
        <f t="shared" si="53"/>
        <v>0.30115359519599716</v>
      </c>
      <c r="E3401" s="1">
        <v>6.0693045471111297E-12</v>
      </c>
      <c r="F3401" s="1">
        <v>1.70267173918001E-10</v>
      </c>
    </row>
    <row r="3402" spans="1:6" x14ac:dyDescent="0.3">
      <c r="A3402" t="s">
        <v>7015</v>
      </c>
      <c r="B3402" t="s">
        <v>3929</v>
      </c>
      <c r="C3402" s="4">
        <v>-1.7339167813841001</v>
      </c>
      <c r="D3402" s="6">
        <f t="shared" si="53"/>
        <v>0.30063465315763638</v>
      </c>
      <c r="E3402" s="1">
        <v>7.3952341673063298E-14</v>
      </c>
      <c r="F3402" s="1">
        <v>2.7036106088122899E-12</v>
      </c>
    </row>
    <row r="3403" spans="1:6" x14ac:dyDescent="0.3">
      <c r="A3403" t="s">
        <v>7016</v>
      </c>
      <c r="B3403" t="s">
        <v>3930</v>
      </c>
      <c r="C3403" s="4">
        <v>-1.7473688249267001</v>
      </c>
      <c r="D3403" s="6">
        <f t="shared" si="53"/>
        <v>0.29784448997821361</v>
      </c>
      <c r="E3403">
        <v>2.7368299688434201E-3</v>
      </c>
      <c r="F3403">
        <v>1.5882485913965901E-2</v>
      </c>
    </row>
    <row r="3404" spans="1:6" x14ac:dyDescent="0.3">
      <c r="A3404" t="s">
        <v>7017</v>
      </c>
      <c r="B3404" t="s">
        <v>3931</v>
      </c>
      <c r="C3404" s="4">
        <v>-1.7485709827967999</v>
      </c>
      <c r="D3404" s="6">
        <f t="shared" si="53"/>
        <v>0.29759640777798735</v>
      </c>
      <c r="E3404">
        <v>2.1501674715457002E-3</v>
      </c>
      <c r="F3404">
        <v>1.2935426721037599E-2</v>
      </c>
    </row>
    <row r="3405" spans="1:6" x14ac:dyDescent="0.3">
      <c r="A3405" t="s">
        <v>7018</v>
      </c>
      <c r="B3405" t="s">
        <v>3932</v>
      </c>
      <c r="C3405" s="4">
        <v>-1.74979089164866</v>
      </c>
      <c r="D3405" s="6">
        <f t="shared" si="53"/>
        <v>0.29734487364508638</v>
      </c>
      <c r="E3405" s="1">
        <v>2.71359063387952E-5</v>
      </c>
      <c r="F3405">
        <v>2.7388451625770901E-4</v>
      </c>
    </row>
    <row r="3406" spans="1:6" x14ac:dyDescent="0.3">
      <c r="A3406" t="s">
        <v>7019</v>
      </c>
      <c r="B3406" t="s">
        <v>3933</v>
      </c>
      <c r="C3406" s="4">
        <v>-1.7514288489043499</v>
      </c>
      <c r="D3406" s="6">
        <f t="shared" si="53"/>
        <v>0.29700747606227285</v>
      </c>
      <c r="E3406">
        <v>5.3527348926465403E-4</v>
      </c>
      <c r="F3406">
        <v>3.8648276644448298E-3</v>
      </c>
    </row>
    <row r="3407" spans="1:6" x14ac:dyDescent="0.3">
      <c r="A3407" t="s">
        <v>92</v>
      </c>
      <c r="B3407" t="s">
        <v>93</v>
      </c>
      <c r="C3407" s="4">
        <v>-1.7536063290908199</v>
      </c>
      <c r="D3407" s="6">
        <f t="shared" si="53"/>
        <v>0.29655953657147205</v>
      </c>
      <c r="E3407" s="1">
        <v>2.5277579962884401E-30</v>
      </c>
      <c r="F3407" s="1">
        <v>3.2417493223829301E-28</v>
      </c>
    </row>
    <row r="3408" spans="1:6" x14ac:dyDescent="0.3">
      <c r="A3408" t="s">
        <v>7020</v>
      </c>
      <c r="B3408" t="s">
        <v>3934</v>
      </c>
      <c r="C3408" s="4">
        <v>-1.7726773650460299</v>
      </c>
      <c r="D3408" s="6">
        <f t="shared" si="53"/>
        <v>0.29266510277462326</v>
      </c>
      <c r="E3408" s="1">
        <v>5.8449598351612298E-22</v>
      </c>
      <c r="F3408" s="1">
        <v>4.3325094484573498E-20</v>
      </c>
    </row>
    <row r="3409" spans="1:6" x14ac:dyDescent="0.3">
      <c r="A3409" t="s">
        <v>7021</v>
      </c>
      <c r="B3409" t="s">
        <v>3935</v>
      </c>
      <c r="C3409" s="4">
        <v>-1.7789261674029899</v>
      </c>
      <c r="D3409" s="6">
        <f t="shared" si="53"/>
        <v>0.29140021209887196</v>
      </c>
      <c r="E3409" s="1">
        <v>2.29626649101973E-10</v>
      </c>
      <c r="F3409" s="1">
        <v>5.38539480818402E-9</v>
      </c>
    </row>
    <row r="3410" spans="1:6" x14ac:dyDescent="0.3">
      <c r="A3410" t="s">
        <v>7022</v>
      </c>
      <c r="B3410" t="s">
        <v>3936</v>
      </c>
      <c r="C3410" s="4">
        <v>-1.7979535985692701</v>
      </c>
      <c r="D3410" s="6">
        <f t="shared" si="53"/>
        <v>0.2875822227019415</v>
      </c>
      <c r="E3410" s="1">
        <v>8.6369372795833008E-15</v>
      </c>
      <c r="F3410" s="1">
        <v>3.471747997532E-13</v>
      </c>
    </row>
    <row r="3411" spans="1:6" x14ac:dyDescent="0.3">
      <c r="A3411" t="s">
        <v>7023</v>
      </c>
      <c r="B3411" t="s">
        <v>3937</v>
      </c>
      <c r="C3411" s="4">
        <v>-1.7981885428065201</v>
      </c>
      <c r="D3411" s="6">
        <f t="shared" si="53"/>
        <v>0.28753539348109619</v>
      </c>
      <c r="E3411" s="1">
        <v>4.2819896727967898E-13</v>
      </c>
      <c r="F3411" s="1">
        <v>1.4120953290351701E-11</v>
      </c>
    </row>
    <row r="3412" spans="1:6" x14ac:dyDescent="0.3">
      <c r="A3412" t="s">
        <v>7024</v>
      </c>
      <c r="B3412" t="s">
        <v>3938</v>
      </c>
      <c r="C3412" s="4">
        <v>-1.8095838557367301</v>
      </c>
      <c r="D3412" s="6">
        <f t="shared" si="53"/>
        <v>0.28527320393441846</v>
      </c>
      <c r="E3412">
        <v>4.2344359212445398E-4</v>
      </c>
      <c r="F3412">
        <v>3.16485892929651E-3</v>
      </c>
    </row>
    <row r="3413" spans="1:6" x14ac:dyDescent="0.3">
      <c r="A3413" t="s">
        <v>7025</v>
      </c>
      <c r="B3413" t="s">
        <v>3939</v>
      </c>
      <c r="C3413" s="4">
        <v>-1.8177260316172701</v>
      </c>
      <c r="D3413" s="6">
        <f t="shared" si="53"/>
        <v>0.28366773473918855</v>
      </c>
      <c r="E3413" s="1">
        <v>3.6358964632634702E-14</v>
      </c>
      <c r="F3413" s="1">
        <v>1.3791655152552701E-12</v>
      </c>
    </row>
    <row r="3414" spans="1:6" x14ac:dyDescent="0.3">
      <c r="A3414" t="s">
        <v>164</v>
      </c>
      <c r="B3414" t="s">
        <v>165</v>
      </c>
      <c r="C3414" s="4">
        <v>-1.82517787839243</v>
      </c>
      <c r="D3414" s="6">
        <f t="shared" si="53"/>
        <v>0.28220630417440418</v>
      </c>
      <c r="E3414" s="1">
        <v>1.1060508411151E-30</v>
      </c>
      <c r="F3414" s="1">
        <v>1.4649734050474599E-28</v>
      </c>
    </row>
    <row r="3415" spans="1:6" x14ac:dyDescent="0.3">
      <c r="A3415" t="s">
        <v>7026</v>
      </c>
      <c r="B3415" t="s">
        <v>3940</v>
      </c>
      <c r="C3415" s="4">
        <v>-1.8288327916809</v>
      </c>
      <c r="D3415" s="6">
        <f t="shared" si="53"/>
        <v>0.28149226959064272</v>
      </c>
      <c r="E3415" s="1">
        <v>2.6815590244748301E-11</v>
      </c>
      <c r="F3415" s="1">
        <v>7.0002119994327702E-10</v>
      </c>
    </row>
    <row r="3416" spans="1:6" x14ac:dyDescent="0.3">
      <c r="A3416" t="s">
        <v>7027</v>
      </c>
      <c r="B3416" t="s">
        <v>3941</v>
      </c>
      <c r="C3416" s="4">
        <v>-1.8311076395328501</v>
      </c>
      <c r="D3416" s="6">
        <f t="shared" si="53"/>
        <v>0.28104876110343796</v>
      </c>
      <c r="E3416" s="1">
        <v>2.0073168408091701E-5</v>
      </c>
      <c r="F3416">
        <v>2.0832519480176899E-4</v>
      </c>
    </row>
    <row r="3417" spans="1:6" x14ac:dyDescent="0.3">
      <c r="A3417" t="s">
        <v>7028</v>
      </c>
      <c r="B3417" t="s">
        <v>3942</v>
      </c>
      <c r="C3417" s="4">
        <v>-1.8347959139196801</v>
      </c>
      <c r="D3417" s="6">
        <f t="shared" si="53"/>
        <v>0.28033117282414249</v>
      </c>
      <c r="E3417" s="1">
        <v>2.1570597085032999E-5</v>
      </c>
      <c r="F3417">
        <v>2.22012279170095E-4</v>
      </c>
    </row>
    <row r="3418" spans="1:6" x14ac:dyDescent="0.3">
      <c r="A3418" t="s">
        <v>7029</v>
      </c>
      <c r="B3418" t="s">
        <v>3943</v>
      </c>
      <c r="C3418" s="4">
        <v>-1.8378232786202999</v>
      </c>
      <c r="D3418" s="6">
        <f t="shared" si="53"/>
        <v>0.27974354004478758</v>
      </c>
      <c r="E3418" s="1">
        <v>5.6081839059139199E-5</v>
      </c>
      <c r="F3418">
        <v>5.2933787228775099E-4</v>
      </c>
    </row>
    <row r="3419" spans="1:6" x14ac:dyDescent="0.3">
      <c r="A3419" t="s">
        <v>7030</v>
      </c>
      <c r="B3419" t="s">
        <v>3944</v>
      </c>
      <c r="C3419" s="4">
        <v>-1.8495811042546499</v>
      </c>
      <c r="D3419" s="6">
        <f t="shared" si="53"/>
        <v>0.27747292236183724</v>
      </c>
      <c r="E3419">
        <v>1.0602212604806801E-3</v>
      </c>
      <c r="F3419">
        <v>7.0184823220431599E-3</v>
      </c>
    </row>
    <row r="3420" spans="1:6" x14ac:dyDescent="0.3">
      <c r="A3420" t="s">
        <v>7031</v>
      </c>
      <c r="B3420" t="s">
        <v>3945</v>
      </c>
      <c r="C3420" s="4">
        <v>-1.8532637579337801</v>
      </c>
      <c r="D3420" s="6">
        <f t="shared" si="53"/>
        <v>0.27676554236983147</v>
      </c>
      <c r="E3420">
        <v>3.6510595390482799E-3</v>
      </c>
      <c r="F3420">
        <v>2.0159955644211601E-2</v>
      </c>
    </row>
    <row r="3421" spans="1:6" x14ac:dyDescent="0.3">
      <c r="A3421" t="s">
        <v>7032</v>
      </c>
      <c r="B3421" t="s">
        <v>3946</v>
      </c>
      <c r="C3421" s="4">
        <v>-1.8701338545608399</v>
      </c>
      <c r="D3421" s="6">
        <f t="shared" si="53"/>
        <v>0.27354804410089961</v>
      </c>
      <c r="E3421" s="1">
        <v>3.3182743582118201E-6</v>
      </c>
      <c r="F3421" s="1">
        <v>3.9571952291029301E-5</v>
      </c>
    </row>
    <row r="3422" spans="1:6" x14ac:dyDescent="0.3">
      <c r="A3422" t="s">
        <v>7033</v>
      </c>
      <c r="B3422" t="s">
        <v>3947</v>
      </c>
      <c r="C3422" s="4">
        <v>-1.8728205136684499</v>
      </c>
      <c r="D3422" s="6">
        <f t="shared" si="53"/>
        <v>0.27303910323970104</v>
      </c>
      <c r="E3422">
        <v>4.2592842398203698E-4</v>
      </c>
      <c r="F3422">
        <v>3.1775518943332102E-3</v>
      </c>
    </row>
    <row r="3423" spans="1:6" x14ac:dyDescent="0.3">
      <c r="A3423" t="s">
        <v>7034</v>
      </c>
      <c r="B3423" t="s">
        <v>3948</v>
      </c>
      <c r="C3423" s="4">
        <v>-1.87433181660426</v>
      </c>
      <c r="D3423" s="6">
        <f t="shared" si="53"/>
        <v>0.27275322942164382</v>
      </c>
      <c r="E3423" s="1">
        <v>1.31836496454666E-9</v>
      </c>
      <c r="F3423" s="1">
        <v>2.77028081431853E-8</v>
      </c>
    </row>
    <row r="3424" spans="1:6" x14ac:dyDescent="0.3">
      <c r="A3424" t="s">
        <v>7035</v>
      </c>
      <c r="B3424" t="s">
        <v>3949</v>
      </c>
      <c r="C3424" s="4">
        <v>-1.87673650476918</v>
      </c>
      <c r="D3424" s="6">
        <f t="shared" si="53"/>
        <v>0.2722989822446375</v>
      </c>
      <c r="E3424">
        <v>7.9949076625628502E-4</v>
      </c>
      <c r="F3424">
        <v>5.4857627566604304E-3</v>
      </c>
    </row>
    <row r="3425" spans="1:6" x14ac:dyDescent="0.3">
      <c r="A3425" t="s">
        <v>7036</v>
      </c>
      <c r="B3425" t="s">
        <v>3950</v>
      </c>
      <c r="C3425" s="4">
        <v>-1.88285218903875</v>
      </c>
      <c r="D3425" s="6">
        <f t="shared" si="53"/>
        <v>0.27114713109951571</v>
      </c>
      <c r="E3425" s="1">
        <v>1.8556616714592401E-7</v>
      </c>
      <c r="F3425" s="1">
        <v>2.7309323268770299E-6</v>
      </c>
    </row>
    <row r="3426" spans="1:6" x14ac:dyDescent="0.3">
      <c r="A3426" t="s">
        <v>7037</v>
      </c>
      <c r="B3426" t="s">
        <v>3951</v>
      </c>
      <c r="C3426" s="4">
        <v>-1.88297807276535</v>
      </c>
      <c r="D3426" s="6">
        <f t="shared" si="53"/>
        <v>0.27112347293112843</v>
      </c>
      <c r="E3426">
        <v>7.0169314835404799E-4</v>
      </c>
      <c r="F3426">
        <v>4.9021442214669496E-3</v>
      </c>
    </row>
    <row r="3427" spans="1:6" x14ac:dyDescent="0.3">
      <c r="A3427" t="s">
        <v>32</v>
      </c>
      <c r="B3427" t="s">
        <v>33</v>
      </c>
      <c r="C3427" s="4">
        <v>-1.88631953758774</v>
      </c>
      <c r="D3427" s="6">
        <f t="shared" si="53"/>
        <v>0.27049624320888893</v>
      </c>
      <c r="E3427" s="1">
        <v>4.5047876001041E-18</v>
      </c>
      <c r="F3427" s="1">
        <v>2.5904933391488298E-16</v>
      </c>
    </row>
    <row r="3428" spans="1:6" x14ac:dyDescent="0.3">
      <c r="A3428" t="s">
        <v>7038</v>
      </c>
      <c r="B3428" t="s">
        <v>3952</v>
      </c>
      <c r="C3428" s="4">
        <v>-1.8884960558060899</v>
      </c>
      <c r="D3428" s="6">
        <f t="shared" si="53"/>
        <v>0.2700884674091833</v>
      </c>
      <c r="E3428" s="1">
        <v>1.8713162989143601E-8</v>
      </c>
      <c r="F3428" s="1">
        <v>3.26550756740358E-7</v>
      </c>
    </row>
    <row r="3429" spans="1:6" x14ac:dyDescent="0.3">
      <c r="A3429" t="s">
        <v>42</v>
      </c>
      <c r="B3429" t="s">
        <v>43</v>
      </c>
      <c r="C3429" s="4">
        <v>-1.9071114002826299</v>
      </c>
      <c r="D3429" s="6">
        <f t="shared" si="53"/>
        <v>0.26662585641980269</v>
      </c>
      <c r="E3429" s="1">
        <v>1.43374000933131E-11</v>
      </c>
      <c r="F3429" s="1">
        <v>3.8420903500471902E-10</v>
      </c>
    </row>
    <row r="3430" spans="1:6" x14ac:dyDescent="0.3">
      <c r="A3430" t="s">
        <v>7039</v>
      </c>
      <c r="B3430" t="s">
        <v>3953</v>
      </c>
      <c r="C3430" s="4">
        <v>-1.9090787619844301</v>
      </c>
      <c r="D3430" s="6">
        <f t="shared" si="53"/>
        <v>0.26626251420972596</v>
      </c>
      <c r="E3430" s="1">
        <v>7.7102636292447599E-5</v>
      </c>
      <c r="F3430">
        <v>7.0389915245743602E-4</v>
      </c>
    </row>
    <row r="3431" spans="1:6" x14ac:dyDescent="0.3">
      <c r="A3431" t="s">
        <v>64</v>
      </c>
      <c r="B3431" t="s">
        <v>65</v>
      </c>
      <c r="C3431" s="4">
        <v>-1.9104195688633601</v>
      </c>
      <c r="D3431" s="6">
        <f t="shared" si="53"/>
        <v>0.26601517103937944</v>
      </c>
      <c r="E3431" s="1">
        <v>2.0613623135636099E-21</v>
      </c>
      <c r="F3431" s="1">
        <v>1.4738740541979799E-19</v>
      </c>
    </row>
    <row r="3432" spans="1:6" x14ac:dyDescent="0.3">
      <c r="A3432" t="s">
        <v>7040</v>
      </c>
      <c r="B3432" t="s">
        <v>3954</v>
      </c>
      <c r="C3432" s="4">
        <v>-1.9126370449265799</v>
      </c>
      <c r="D3432" s="6">
        <f t="shared" si="53"/>
        <v>0.26560660987144069</v>
      </c>
      <c r="E3432" s="1">
        <v>1.4475338187647501E-17</v>
      </c>
      <c r="F3432" s="1">
        <v>7.8229762466286397E-16</v>
      </c>
    </row>
    <row r="3433" spans="1:6" x14ac:dyDescent="0.3">
      <c r="A3433" t="s">
        <v>7041</v>
      </c>
      <c r="B3433" t="s">
        <v>3955</v>
      </c>
      <c r="C3433" s="4">
        <v>-1.9134478728027</v>
      </c>
      <c r="D3433" s="6">
        <f t="shared" si="53"/>
        <v>0.26545737477351122</v>
      </c>
      <c r="E3433" s="1">
        <v>9.6983211327854999E-5</v>
      </c>
      <c r="F3433">
        <v>8.6249406265647105E-4</v>
      </c>
    </row>
    <row r="3434" spans="1:6" x14ac:dyDescent="0.3">
      <c r="A3434" t="s">
        <v>7042</v>
      </c>
      <c r="B3434" t="s">
        <v>3956</v>
      </c>
      <c r="C3434" s="4">
        <v>-1.92552877794848</v>
      </c>
      <c r="D3434" s="6">
        <f t="shared" si="53"/>
        <v>0.26324375695444535</v>
      </c>
      <c r="E3434" s="1">
        <v>3.5666368760164902E-14</v>
      </c>
      <c r="F3434" s="1">
        <v>1.3560773006952999E-12</v>
      </c>
    </row>
    <row r="3435" spans="1:6" x14ac:dyDescent="0.3">
      <c r="A3435" t="s">
        <v>7043</v>
      </c>
      <c r="B3435" t="s">
        <v>3957</v>
      </c>
      <c r="C3435" s="4">
        <v>-1.92557007828447</v>
      </c>
      <c r="D3435" s="6">
        <f t="shared" si="53"/>
        <v>0.26323622112761813</v>
      </c>
      <c r="E3435" s="1">
        <v>9.8702284517560401E-11</v>
      </c>
      <c r="F3435" s="1">
        <v>2.4165609326049398E-9</v>
      </c>
    </row>
    <row r="3436" spans="1:6" x14ac:dyDescent="0.3">
      <c r="A3436" t="s">
        <v>7044</v>
      </c>
      <c r="B3436" t="s">
        <v>3958</v>
      </c>
      <c r="C3436" s="4">
        <v>-1.93447109875058</v>
      </c>
      <c r="D3436" s="6">
        <f t="shared" si="53"/>
        <v>0.26161712788557978</v>
      </c>
      <c r="E3436">
        <v>2.2662292354322399E-3</v>
      </c>
      <c r="F3436">
        <v>1.3532889214837199E-2</v>
      </c>
    </row>
    <row r="3437" spans="1:6" x14ac:dyDescent="0.3">
      <c r="A3437" t="s">
        <v>7045</v>
      </c>
      <c r="B3437" t="s">
        <v>3959</v>
      </c>
      <c r="C3437" s="4">
        <v>-1.9353959614598799</v>
      </c>
      <c r="D3437" s="6">
        <f t="shared" si="53"/>
        <v>0.26144946779160849</v>
      </c>
      <c r="E3437">
        <v>7.5721772298185698E-3</v>
      </c>
      <c r="F3437">
        <v>3.6899521066537502E-2</v>
      </c>
    </row>
    <row r="3438" spans="1:6" x14ac:dyDescent="0.3">
      <c r="A3438" t="s">
        <v>7046</v>
      </c>
      <c r="B3438" t="s">
        <v>3960</v>
      </c>
      <c r="C3438" s="4">
        <v>-1.94214780807404</v>
      </c>
      <c r="D3438" s="6">
        <f t="shared" si="53"/>
        <v>0.26022873690555814</v>
      </c>
      <c r="E3438">
        <v>3.4066214227552099E-4</v>
      </c>
      <c r="F3438">
        <v>2.5990366180501101E-3</v>
      </c>
    </row>
    <row r="3439" spans="1:6" x14ac:dyDescent="0.3">
      <c r="A3439" t="s">
        <v>7047</v>
      </c>
      <c r="B3439" t="s">
        <v>3961</v>
      </c>
      <c r="C3439" s="4">
        <v>-1.9533211356762401</v>
      </c>
      <c r="D3439" s="6">
        <f t="shared" si="53"/>
        <v>0.25822111197864778</v>
      </c>
      <c r="E3439">
        <v>1.50786525852448E-3</v>
      </c>
      <c r="F3439">
        <v>9.5252520377236399E-3</v>
      </c>
    </row>
    <row r="3440" spans="1:6" x14ac:dyDescent="0.3">
      <c r="A3440" t="s">
        <v>7048</v>
      </c>
      <c r="B3440" t="s">
        <v>3962</v>
      </c>
      <c r="C3440" s="4">
        <v>-1.9622461754704099</v>
      </c>
      <c r="D3440" s="6">
        <f t="shared" si="53"/>
        <v>0.25662859265997168</v>
      </c>
      <c r="E3440" s="1">
        <v>1.2696617443516699E-6</v>
      </c>
      <c r="F3440" s="1">
        <v>1.6180176756292299E-5</v>
      </c>
    </row>
    <row r="3441" spans="1:6" x14ac:dyDescent="0.3">
      <c r="A3441" t="s">
        <v>36</v>
      </c>
      <c r="B3441" t="s">
        <v>37</v>
      </c>
      <c r="C3441" s="4">
        <v>-1.9735757996472101</v>
      </c>
      <c r="D3441" s="6">
        <f t="shared" si="53"/>
        <v>0.25462115602881541</v>
      </c>
      <c r="E3441" s="1">
        <v>1.4412348712926E-8</v>
      </c>
      <c r="F3441" s="1">
        <v>2.5663137768543199E-7</v>
      </c>
    </row>
    <row r="3442" spans="1:6" x14ac:dyDescent="0.3">
      <c r="A3442" t="s">
        <v>7049</v>
      </c>
      <c r="B3442" t="s">
        <v>3963</v>
      </c>
      <c r="C3442" s="4">
        <v>-2.0073055838687401</v>
      </c>
      <c r="D3442" s="6">
        <f t="shared" si="53"/>
        <v>0.2487372386967921</v>
      </c>
      <c r="E3442" s="1">
        <v>1.3038414247894101E-12</v>
      </c>
      <c r="F3442" s="1">
        <v>3.9978697501275197E-11</v>
      </c>
    </row>
    <row r="3443" spans="1:6" x14ac:dyDescent="0.3">
      <c r="A3443" t="s">
        <v>76</v>
      </c>
      <c r="B3443" t="s">
        <v>77</v>
      </c>
      <c r="C3443" s="4">
        <v>-2.0100031152262501</v>
      </c>
      <c r="D3443" s="6">
        <f t="shared" si="53"/>
        <v>0.24827258776112623</v>
      </c>
      <c r="E3443" s="1">
        <v>8.5817158146917697E-37</v>
      </c>
      <c r="F3443" s="1">
        <v>1.45970469315373E-34</v>
      </c>
    </row>
    <row r="3444" spans="1:6" x14ac:dyDescent="0.3">
      <c r="A3444" t="s">
        <v>7050</v>
      </c>
      <c r="B3444" t="s">
        <v>3964</v>
      </c>
      <c r="C3444" s="4">
        <v>-2.01592020423351</v>
      </c>
      <c r="D3444" s="6">
        <f t="shared" si="53"/>
        <v>0.2472564045208312</v>
      </c>
      <c r="E3444" s="1">
        <v>4.5273128073175899E-28</v>
      </c>
      <c r="F3444" s="1">
        <v>4.84482434791026E-26</v>
      </c>
    </row>
    <row r="3445" spans="1:6" x14ac:dyDescent="0.3">
      <c r="A3445" t="s">
        <v>68</v>
      </c>
      <c r="B3445" t="s">
        <v>69</v>
      </c>
      <c r="C3445" s="4">
        <v>-2.0159534032433002</v>
      </c>
      <c r="D3445" s="6">
        <f t="shared" si="53"/>
        <v>0.24725071477135929</v>
      </c>
      <c r="E3445" s="1">
        <v>2.2030243411364501E-42</v>
      </c>
      <c r="F3445" s="1">
        <v>4.7464893771231801E-40</v>
      </c>
    </row>
    <row r="3446" spans="1:6" x14ac:dyDescent="0.3">
      <c r="A3446" t="s">
        <v>7051</v>
      </c>
      <c r="B3446" t="s">
        <v>3965</v>
      </c>
      <c r="C3446" s="4">
        <v>-2.0479505618880598</v>
      </c>
      <c r="D3446" s="6">
        <f t="shared" si="53"/>
        <v>0.24182736917467604</v>
      </c>
      <c r="E3446" s="1">
        <v>6.8982239563700603E-13</v>
      </c>
      <c r="F3446" s="1">
        <v>2.1942598604524402E-11</v>
      </c>
    </row>
    <row r="3447" spans="1:6" x14ac:dyDescent="0.3">
      <c r="A3447" t="s">
        <v>7052</v>
      </c>
      <c r="B3447" t="s">
        <v>3966</v>
      </c>
      <c r="C3447" s="4">
        <v>-2.0637106979614899</v>
      </c>
      <c r="D3447" s="6">
        <f t="shared" si="53"/>
        <v>0.23920000122524385</v>
      </c>
      <c r="E3447" s="1">
        <v>8.7986865085948406E-6</v>
      </c>
      <c r="F3447" s="1">
        <v>9.7716821506793199E-5</v>
      </c>
    </row>
    <row r="3448" spans="1:6" x14ac:dyDescent="0.3">
      <c r="A3448" t="s">
        <v>7053</v>
      </c>
      <c r="B3448" t="s">
        <v>3967</v>
      </c>
      <c r="C3448" s="4">
        <v>-2.0774275904346999</v>
      </c>
      <c r="D3448" s="6">
        <f t="shared" si="53"/>
        <v>0.23693650689710946</v>
      </c>
      <c r="E3448">
        <v>1.12887604104335E-4</v>
      </c>
      <c r="F3448">
        <v>9.9138630147932102E-4</v>
      </c>
    </row>
    <row r="3449" spans="1:6" x14ac:dyDescent="0.3">
      <c r="A3449" t="s">
        <v>52</v>
      </c>
      <c r="B3449" t="s">
        <v>53</v>
      </c>
      <c r="C3449" s="4">
        <v>-2.0802749948576298</v>
      </c>
      <c r="D3449" s="6">
        <f t="shared" si="53"/>
        <v>0.2364693335139447</v>
      </c>
      <c r="E3449" s="1">
        <v>8.0437176445652494E-15</v>
      </c>
      <c r="F3449" s="1">
        <v>3.2576048475821999E-13</v>
      </c>
    </row>
    <row r="3450" spans="1:6" x14ac:dyDescent="0.3">
      <c r="A3450" t="s">
        <v>7054</v>
      </c>
      <c r="B3450" t="s">
        <v>3968</v>
      </c>
      <c r="C3450" s="4">
        <v>-2.0828979236024301</v>
      </c>
      <c r="D3450" s="6">
        <f t="shared" si="53"/>
        <v>0.23603980494936608</v>
      </c>
      <c r="E3450" s="1">
        <v>1.7910548539222401E-18</v>
      </c>
      <c r="F3450" s="1">
        <v>1.06403144796064E-16</v>
      </c>
    </row>
    <row r="3451" spans="1:6" x14ac:dyDescent="0.3">
      <c r="A3451" t="s">
        <v>7055</v>
      </c>
      <c r="B3451" t="s">
        <v>3969</v>
      </c>
      <c r="C3451" s="4">
        <v>-2.0845911011568501</v>
      </c>
      <c r="D3451" s="6">
        <f t="shared" si="53"/>
        <v>0.23576294611438003</v>
      </c>
      <c r="E3451" s="1">
        <v>5.3704761435529103E-5</v>
      </c>
      <c r="F3451">
        <v>5.0868419697345504E-4</v>
      </c>
    </row>
    <row r="3452" spans="1:6" x14ac:dyDescent="0.3">
      <c r="A3452" t="s">
        <v>7056</v>
      </c>
      <c r="B3452" t="s">
        <v>3970</v>
      </c>
      <c r="C3452" s="4">
        <v>-2.10511731757799</v>
      </c>
      <c r="D3452" s="6">
        <f t="shared" si="53"/>
        <v>0.23243233387126161</v>
      </c>
      <c r="E3452">
        <v>1.59564235345989E-3</v>
      </c>
      <c r="F3452">
        <v>1.00033167438818E-2</v>
      </c>
    </row>
    <row r="3453" spans="1:6" x14ac:dyDescent="0.3">
      <c r="A3453" t="s">
        <v>7057</v>
      </c>
      <c r="B3453" t="s">
        <v>3971</v>
      </c>
      <c r="C3453" s="4">
        <v>-2.1103983422763299</v>
      </c>
      <c r="D3453" s="6">
        <f t="shared" si="53"/>
        <v>0.23158306428470032</v>
      </c>
      <c r="E3453" s="1">
        <v>8.4389725177045401E-5</v>
      </c>
      <c r="F3453">
        <v>7.6395157934783004E-4</v>
      </c>
    </row>
    <row r="3454" spans="1:6" x14ac:dyDescent="0.3">
      <c r="A3454" t="s">
        <v>7058</v>
      </c>
      <c r="B3454" t="s">
        <v>3972</v>
      </c>
      <c r="C3454" s="4">
        <v>-2.1167291548874299</v>
      </c>
      <c r="D3454" s="6">
        <f t="shared" si="53"/>
        <v>0.23056906141931036</v>
      </c>
      <c r="E3454">
        <v>2.5906748307485501E-3</v>
      </c>
      <c r="F3454">
        <v>1.51417668215739E-2</v>
      </c>
    </row>
    <row r="3455" spans="1:6" x14ac:dyDescent="0.3">
      <c r="A3455" t="s">
        <v>7059</v>
      </c>
      <c r="B3455" t="s">
        <v>3973</v>
      </c>
      <c r="C3455" s="4">
        <v>-2.1329070659605098</v>
      </c>
      <c r="D3455" s="6">
        <f t="shared" si="53"/>
        <v>0.22799797784522607</v>
      </c>
      <c r="E3455">
        <v>2.8347325787133102E-4</v>
      </c>
      <c r="F3455">
        <v>2.2193044447397499E-3</v>
      </c>
    </row>
    <row r="3456" spans="1:6" x14ac:dyDescent="0.3">
      <c r="A3456" t="s">
        <v>7060</v>
      </c>
      <c r="B3456" t="s">
        <v>3974</v>
      </c>
      <c r="C3456" s="4">
        <v>-2.1354609646490998</v>
      </c>
      <c r="D3456" s="6">
        <f t="shared" si="53"/>
        <v>0.22759472654351509</v>
      </c>
      <c r="E3456" s="1">
        <v>4.0065113386000802E-22</v>
      </c>
      <c r="F3456" s="1">
        <v>2.9834662083151497E-20</v>
      </c>
    </row>
    <row r="3457" spans="1:6" x14ac:dyDescent="0.3">
      <c r="A3457" t="s">
        <v>7061</v>
      </c>
      <c r="B3457" t="s">
        <v>3975</v>
      </c>
      <c r="C3457" s="4">
        <v>-2.1498335102354802</v>
      </c>
      <c r="D3457" s="6">
        <f t="shared" si="53"/>
        <v>0.22533861865946628</v>
      </c>
      <c r="E3457" s="1">
        <v>2.3276929745782099E-11</v>
      </c>
      <c r="F3457" s="1">
        <v>6.1259268365161704E-10</v>
      </c>
    </row>
    <row r="3458" spans="1:6" x14ac:dyDescent="0.3">
      <c r="A3458" t="s">
        <v>7062</v>
      </c>
      <c r="B3458" t="s">
        <v>3976</v>
      </c>
      <c r="C3458" s="4">
        <v>-2.1936523413560201</v>
      </c>
      <c r="D3458" s="6">
        <f t="shared" si="53"/>
        <v>0.21859732603558549</v>
      </c>
      <c r="E3458" s="1">
        <v>9.8410960906309995E-32</v>
      </c>
      <c r="F3458" s="1">
        <v>1.3363216111639199E-29</v>
      </c>
    </row>
    <row r="3459" spans="1:6" x14ac:dyDescent="0.3">
      <c r="A3459" t="s">
        <v>7063</v>
      </c>
      <c r="B3459" t="s">
        <v>3977</v>
      </c>
      <c r="C3459" s="4">
        <v>-2.2296668990633299</v>
      </c>
      <c r="D3459" s="6">
        <f t="shared" ref="D3459:D3521" si="54">2^C3459</f>
        <v>0.21320794441000693</v>
      </c>
      <c r="E3459" s="1">
        <v>1.8913203339707799E-14</v>
      </c>
      <c r="F3459" s="1">
        <v>7.4723338084679304E-13</v>
      </c>
    </row>
    <row r="3460" spans="1:6" x14ac:dyDescent="0.3">
      <c r="A3460" t="s">
        <v>7064</v>
      </c>
      <c r="B3460" t="s">
        <v>3978</v>
      </c>
      <c r="C3460" s="4">
        <v>-2.2480166773424299</v>
      </c>
      <c r="D3460" s="6">
        <f t="shared" si="54"/>
        <v>0.21051330488520376</v>
      </c>
      <c r="E3460" s="1">
        <v>1.1022063099542E-15</v>
      </c>
      <c r="F3460" s="1">
        <v>4.9336708483517702E-14</v>
      </c>
    </row>
    <row r="3461" spans="1:6" x14ac:dyDescent="0.3">
      <c r="A3461" t="s">
        <v>7065</v>
      </c>
      <c r="B3461" t="s">
        <v>3979</v>
      </c>
      <c r="C3461" s="4">
        <v>-2.25478743056917</v>
      </c>
      <c r="D3461" s="6">
        <f t="shared" si="54"/>
        <v>0.20952765359564401</v>
      </c>
      <c r="E3461" s="1">
        <v>1.19632371284623E-14</v>
      </c>
      <c r="F3461" s="1">
        <v>4.7614273093305996E-13</v>
      </c>
    </row>
    <row r="3462" spans="1:6" x14ac:dyDescent="0.3">
      <c r="A3462" t="s">
        <v>20</v>
      </c>
      <c r="B3462" t="s">
        <v>21</v>
      </c>
      <c r="C3462" s="4">
        <v>-2.2694813110711101</v>
      </c>
      <c r="D3462" s="6">
        <f t="shared" si="54"/>
        <v>0.20740444070642008</v>
      </c>
      <c r="E3462" s="1">
        <v>1.3295700695311699E-21</v>
      </c>
      <c r="F3462" s="1">
        <v>9.6777129520514595E-20</v>
      </c>
    </row>
    <row r="3463" spans="1:6" x14ac:dyDescent="0.3">
      <c r="A3463" t="s">
        <v>7066</v>
      </c>
      <c r="B3463" t="s">
        <v>3980</v>
      </c>
      <c r="C3463" s="4">
        <v>-2.28613548430262</v>
      </c>
      <c r="D3463" s="6">
        <f t="shared" si="54"/>
        <v>0.20502397297847824</v>
      </c>
      <c r="E3463" s="1">
        <v>5.1350104108301998E-5</v>
      </c>
      <c r="F3463">
        <v>4.8781089493594998E-4</v>
      </c>
    </row>
    <row r="3464" spans="1:6" x14ac:dyDescent="0.3">
      <c r="A3464" t="s">
        <v>10</v>
      </c>
      <c r="B3464" t="s">
        <v>11</v>
      </c>
      <c r="C3464" s="4">
        <v>-2.3183729833260398</v>
      </c>
      <c r="D3464" s="6">
        <f t="shared" si="54"/>
        <v>0.20049345084598577</v>
      </c>
      <c r="E3464" s="1">
        <v>4.8837258091130096E-38</v>
      </c>
      <c r="F3464" s="1">
        <v>8.4856048762857201E-36</v>
      </c>
    </row>
    <row r="3465" spans="1:6" x14ac:dyDescent="0.3">
      <c r="A3465" t="s">
        <v>7067</v>
      </c>
      <c r="B3465" t="s">
        <v>3981</v>
      </c>
      <c r="C3465" s="4">
        <v>-2.3712610266035798</v>
      </c>
      <c r="D3465" s="6">
        <f t="shared" si="54"/>
        <v>0.19327661169092719</v>
      </c>
      <c r="E3465" s="1">
        <v>1.7729701593888199E-8</v>
      </c>
      <c r="F3465" s="1">
        <v>3.1174564532713799E-7</v>
      </c>
    </row>
    <row r="3466" spans="1:6" x14ac:dyDescent="0.3">
      <c r="A3466" t="s">
        <v>7068</v>
      </c>
      <c r="B3466" t="s">
        <v>3982</v>
      </c>
      <c r="C3466" s="4">
        <v>-2.3718675645300702</v>
      </c>
      <c r="D3466" s="6">
        <f t="shared" si="54"/>
        <v>0.19319537140618998</v>
      </c>
      <c r="E3466">
        <v>1.05818152235586E-2</v>
      </c>
      <c r="F3466">
        <v>4.8868691682618703E-2</v>
      </c>
    </row>
    <row r="3467" spans="1:6" x14ac:dyDescent="0.3">
      <c r="A3467" t="s">
        <v>7069</v>
      </c>
      <c r="B3467" t="s">
        <v>3983</v>
      </c>
      <c r="C3467" s="4">
        <v>-2.3741887106514401</v>
      </c>
      <c r="D3467" s="6">
        <f t="shared" si="54"/>
        <v>0.19288479008073156</v>
      </c>
      <c r="E3467">
        <v>3.0495204863512402E-4</v>
      </c>
      <c r="F3467">
        <v>2.3690962278341198E-3</v>
      </c>
    </row>
    <row r="3468" spans="1:6" x14ac:dyDescent="0.3">
      <c r="A3468" t="s">
        <v>7070</v>
      </c>
      <c r="B3468" t="s">
        <v>3984</v>
      </c>
      <c r="C3468" s="4">
        <v>-2.39307864066835</v>
      </c>
      <c r="D3468" s="6">
        <f t="shared" si="54"/>
        <v>0.19037571488408617</v>
      </c>
      <c r="E3468" s="1">
        <v>1.8295878161452701E-13</v>
      </c>
      <c r="F3468" s="1">
        <v>6.3306872636170198E-12</v>
      </c>
    </row>
    <row r="3469" spans="1:6" x14ac:dyDescent="0.3">
      <c r="A3469" t="s">
        <v>7071</v>
      </c>
      <c r="B3469" t="s">
        <v>3985</v>
      </c>
      <c r="C3469" s="4">
        <v>-2.42021840895005</v>
      </c>
      <c r="D3469" s="6">
        <f t="shared" si="54"/>
        <v>0.1868278701515203</v>
      </c>
      <c r="E3469" s="1">
        <v>2.5654362982549499E-8</v>
      </c>
      <c r="F3469" s="1">
        <v>4.36367212036861E-7</v>
      </c>
    </row>
    <row r="3470" spans="1:6" x14ac:dyDescent="0.3">
      <c r="A3470" t="s">
        <v>7072</v>
      </c>
      <c r="B3470" t="s">
        <v>3986</v>
      </c>
      <c r="C3470" s="4">
        <v>-2.44568529014375</v>
      </c>
      <c r="D3470" s="6">
        <f t="shared" si="54"/>
        <v>0.18355886671423355</v>
      </c>
      <c r="E3470">
        <v>2.0850007277294301E-3</v>
      </c>
      <c r="F3470">
        <v>1.2590256636539499E-2</v>
      </c>
    </row>
    <row r="3471" spans="1:6" x14ac:dyDescent="0.3">
      <c r="A3471" t="s">
        <v>7073</v>
      </c>
      <c r="B3471" t="s">
        <v>3987</v>
      </c>
      <c r="C3471" s="4">
        <v>-2.4587923988602598</v>
      </c>
      <c r="D3471" s="6">
        <f t="shared" si="54"/>
        <v>0.18189875846504056</v>
      </c>
      <c r="E3471" s="1">
        <v>6.3436955086669098E-6</v>
      </c>
      <c r="F3471" s="1">
        <v>7.1884835711464703E-5</v>
      </c>
    </row>
    <row r="3472" spans="1:6" x14ac:dyDescent="0.3">
      <c r="A3472" t="s">
        <v>7074</v>
      </c>
      <c r="B3472" t="s">
        <v>3988</v>
      </c>
      <c r="C3472" s="4">
        <v>-2.4588798761460802</v>
      </c>
      <c r="D3472" s="6">
        <f t="shared" si="54"/>
        <v>0.18188772943476458</v>
      </c>
      <c r="E3472">
        <v>5.98887849665745E-3</v>
      </c>
      <c r="F3472">
        <v>3.03082642115527E-2</v>
      </c>
    </row>
    <row r="3473" spans="1:6" x14ac:dyDescent="0.3">
      <c r="A3473" t="s">
        <v>7075</v>
      </c>
      <c r="B3473" t="s">
        <v>3989</v>
      </c>
      <c r="C3473" s="4">
        <v>-2.4598653343048098</v>
      </c>
      <c r="D3473" s="6">
        <f t="shared" si="54"/>
        <v>0.18176353025312844</v>
      </c>
      <c r="E3473">
        <v>5.8358423772980998E-3</v>
      </c>
      <c r="F3473">
        <v>2.9663849315747101E-2</v>
      </c>
    </row>
    <row r="3474" spans="1:6" x14ac:dyDescent="0.3">
      <c r="A3474" t="s">
        <v>7076</v>
      </c>
      <c r="B3474" t="s">
        <v>3990</v>
      </c>
      <c r="C3474" s="4">
        <v>-2.4631895352663902</v>
      </c>
      <c r="D3474" s="6">
        <f t="shared" si="54"/>
        <v>0.18134520003705853</v>
      </c>
      <c r="E3474" s="1">
        <v>1.89361352526904E-20</v>
      </c>
      <c r="F3474" s="1">
        <v>1.26441739482737E-18</v>
      </c>
    </row>
    <row r="3475" spans="1:6" x14ac:dyDescent="0.3">
      <c r="A3475" t="s">
        <v>7077</v>
      </c>
      <c r="B3475" t="s">
        <v>3991</v>
      </c>
      <c r="C3475" s="4">
        <v>-2.4866704636060399</v>
      </c>
      <c r="D3475" s="6">
        <f t="shared" si="54"/>
        <v>0.17841756220465207</v>
      </c>
      <c r="E3475">
        <v>5.7974393760295501E-3</v>
      </c>
      <c r="F3475">
        <v>2.9477917834254699E-2</v>
      </c>
    </row>
    <row r="3476" spans="1:6" x14ac:dyDescent="0.3">
      <c r="A3476" t="s">
        <v>7078</v>
      </c>
      <c r="B3476" t="s">
        <v>3992</v>
      </c>
      <c r="C3476" s="4">
        <v>-2.5170298679918202</v>
      </c>
      <c r="D3476" s="6">
        <f t="shared" si="54"/>
        <v>0.1747022545981351</v>
      </c>
      <c r="E3476">
        <v>2.2435793946426599E-4</v>
      </c>
      <c r="F3476">
        <v>1.80998499440992E-3</v>
      </c>
    </row>
    <row r="3477" spans="1:6" x14ac:dyDescent="0.3">
      <c r="A3477" t="s">
        <v>7079</v>
      </c>
      <c r="B3477" t="s">
        <v>3993</v>
      </c>
      <c r="C3477" s="4">
        <v>-2.5218478238099</v>
      </c>
      <c r="D3477" s="6">
        <f t="shared" si="54"/>
        <v>0.17411980035812274</v>
      </c>
      <c r="E3477" s="1">
        <v>5.1649934665581198E-5</v>
      </c>
      <c r="F3477">
        <v>4.9037091319690097E-4</v>
      </c>
    </row>
    <row r="3478" spans="1:6" x14ac:dyDescent="0.3">
      <c r="A3478" t="s">
        <v>7080</v>
      </c>
      <c r="B3478" t="s">
        <v>3994</v>
      </c>
      <c r="C3478" s="4">
        <v>-2.5238360874660799</v>
      </c>
      <c r="D3478" s="6">
        <f t="shared" si="54"/>
        <v>0.17388000080662738</v>
      </c>
      <c r="E3478" s="1">
        <v>1.4420526699571301E-8</v>
      </c>
      <c r="F3478" s="1">
        <v>2.5663137768543199E-7</v>
      </c>
    </row>
    <row r="3479" spans="1:6" x14ac:dyDescent="0.3">
      <c r="A3479" t="s">
        <v>18</v>
      </c>
      <c r="B3479" t="s">
        <v>19</v>
      </c>
      <c r="C3479" s="4">
        <v>-2.5316525546125801</v>
      </c>
      <c r="D3479" s="6">
        <f t="shared" si="54"/>
        <v>0.17294047300240056</v>
      </c>
      <c r="E3479" s="1">
        <v>1.01122622991957E-8</v>
      </c>
      <c r="F3479" s="1">
        <v>1.83806576482232E-7</v>
      </c>
    </row>
    <row r="3480" spans="1:6" x14ac:dyDescent="0.3">
      <c r="A3480" t="s">
        <v>7081</v>
      </c>
      <c r="B3480" t="s">
        <v>3995</v>
      </c>
      <c r="C3480" s="4">
        <v>-2.5321335026679299</v>
      </c>
      <c r="D3480" s="6">
        <f t="shared" si="54"/>
        <v>0.17288282982808559</v>
      </c>
      <c r="E3480" s="1">
        <v>6.6425966328874604E-13</v>
      </c>
      <c r="F3480" s="1">
        <v>2.11711477299465E-11</v>
      </c>
    </row>
    <row r="3481" spans="1:6" x14ac:dyDescent="0.3">
      <c r="A3481" t="s">
        <v>7082</v>
      </c>
      <c r="B3481" t="s">
        <v>3996</v>
      </c>
      <c r="C3481" s="4">
        <v>-2.5535149289835499</v>
      </c>
      <c r="D3481" s="6">
        <f t="shared" si="54"/>
        <v>0.17033951721054055</v>
      </c>
      <c r="E3481" s="1">
        <v>4.2287574204449297E-6</v>
      </c>
      <c r="F3481" s="1">
        <v>4.9482190272826403E-5</v>
      </c>
    </row>
    <row r="3482" spans="1:6" x14ac:dyDescent="0.3">
      <c r="A3482" t="s">
        <v>7083</v>
      </c>
      <c r="B3482" t="s">
        <v>3997</v>
      </c>
      <c r="C3482" s="4">
        <v>-2.5757987372526201</v>
      </c>
      <c r="D3482" s="6">
        <f t="shared" si="54"/>
        <v>0.16772867541776232</v>
      </c>
      <c r="E3482" s="1">
        <v>9.6337640586676394E-10</v>
      </c>
      <c r="F3482" s="1">
        <v>2.0701062955320499E-8</v>
      </c>
    </row>
    <row r="3483" spans="1:6" x14ac:dyDescent="0.3">
      <c r="A3483" t="s">
        <v>7084</v>
      </c>
      <c r="B3483" t="s">
        <v>3998</v>
      </c>
      <c r="C3483" s="4">
        <v>-2.6288947800092601</v>
      </c>
      <c r="D3483" s="6">
        <f t="shared" si="54"/>
        <v>0.16166790697171937</v>
      </c>
      <c r="E3483" s="1">
        <v>8.0708941488743806E-18</v>
      </c>
      <c r="F3483" s="1">
        <v>4.4971578810917595E-16</v>
      </c>
    </row>
    <row r="3484" spans="1:6" x14ac:dyDescent="0.3">
      <c r="A3484" t="s">
        <v>7085</v>
      </c>
      <c r="B3484" t="s">
        <v>3999</v>
      </c>
      <c r="C3484" s="4">
        <v>-2.6699006874586901</v>
      </c>
      <c r="D3484" s="6">
        <f t="shared" si="54"/>
        <v>0.15713748850604237</v>
      </c>
      <c r="E3484">
        <v>4.7320146650276299E-3</v>
      </c>
      <c r="F3484">
        <v>2.4955817549667601E-2</v>
      </c>
    </row>
    <row r="3485" spans="1:6" x14ac:dyDescent="0.3">
      <c r="A3485" t="s">
        <v>7086</v>
      </c>
      <c r="B3485" t="s">
        <v>4000</v>
      </c>
      <c r="C3485" s="4">
        <v>-2.6821490690673802</v>
      </c>
      <c r="D3485" s="6">
        <f t="shared" si="54"/>
        <v>0.15580904920156505</v>
      </c>
      <c r="E3485" s="1">
        <v>9.7037069904481193E-15</v>
      </c>
      <c r="F3485" s="1">
        <v>3.8812426054121602E-13</v>
      </c>
    </row>
    <row r="3486" spans="1:6" x14ac:dyDescent="0.3">
      <c r="A3486" t="s">
        <v>7087</v>
      </c>
      <c r="B3486" t="s">
        <v>4001</v>
      </c>
      <c r="C3486" s="4">
        <v>-2.6885848021735201</v>
      </c>
      <c r="D3486" s="6">
        <f t="shared" si="54"/>
        <v>0.15511554699139546</v>
      </c>
      <c r="E3486" s="1">
        <v>5.6881529882489301E-10</v>
      </c>
      <c r="F3486" s="1">
        <v>1.2625668150702501E-8</v>
      </c>
    </row>
    <row r="3487" spans="1:6" x14ac:dyDescent="0.3">
      <c r="A3487" t="s">
        <v>7088</v>
      </c>
      <c r="B3487" t="s">
        <v>4002</v>
      </c>
      <c r="C3487" s="4">
        <v>-2.7028988478277598</v>
      </c>
      <c r="D3487" s="6">
        <f t="shared" si="54"/>
        <v>0.15358414047573429</v>
      </c>
      <c r="E3487" s="1">
        <v>5.8296669633615301E-5</v>
      </c>
      <c r="F3487">
        <v>5.4736541813456697E-4</v>
      </c>
    </row>
    <row r="3488" spans="1:6" x14ac:dyDescent="0.3">
      <c r="A3488" t="s">
        <v>7089</v>
      </c>
      <c r="B3488" t="s">
        <v>4003</v>
      </c>
      <c r="C3488" s="4">
        <v>-2.7385281413422402</v>
      </c>
      <c r="D3488" s="6">
        <f t="shared" si="54"/>
        <v>0.14983762667169875</v>
      </c>
      <c r="E3488">
        <v>1.6339015100792901E-3</v>
      </c>
      <c r="F3488">
        <v>1.02017830376242E-2</v>
      </c>
    </row>
    <row r="3489" spans="1:6" x14ac:dyDescent="0.3">
      <c r="A3489" t="s">
        <v>7090</v>
      </c>
      <c r="B3489" t="s">
        <v>4004</v>
      </c>
      <c r="C3489" s="4">
        <v>-2.7523340645294301</v>
      </c>
      <c r="D3489" s="6">
        <f t="shared" si="54"/>
        <v>0.14841058893460382</v>
      </c>
      <c r="E3489" s="1">
        <v>1.22737271750863E-8</v>
      </c>
      <c r="F3489" s="1">
        <v>2.20858749913385E-7</v>
      </c>
    </row>
    <row r="3490" spans="1:6" x14ac:dyDescent="0.3">
      <c r="A3490" t="s">
        <v>14</v>
      </c>
      <c r="B3490" t="s">
        <v>15</v>
      </c>
      <c r="C3490" s="4">
        <v>-2.7716581202133201</v>
      </c>
      <c r="D3490" s="6">
        <f t="shared" si="54"/>
        <v>0.14643596991362764</v>
      </c>
      <c r="E3490" s="1">
        <v>5.3155246742434396E-9</v>
      </c>
      <c r="F3490" s="1">
        <v>1.00225861389848E-7</v>
      </c>
    </row>
    <row r="3491" spans="1:6" x14ac:dyDescent="0.3">
      <c r="A3491" t="s">
        <v>7091</v>
      </c>
      <c r="B3491" t="s">
        <v>4005</v>
      </c>
      <c r="C3491" s="4">
        <v>-2.7947574742966999</v>
      </c>
      <c r="D3491" s="6">
        <f t="shared" si="54"/>
        <v>0.14411001707332888</v>
      </c>
      <c r="E3491" s="1">
        <v>5.3793143840350805E-7</v>
      </c>
      <c r="F3491" s="1">
        <v>7.2861979154755099E-6</v>
      </c>
    </row>
    <row r="3492" spans="1:6" x14ac:dyDescent="0.3">
      <c r="A3492" t="s">
        <v>28</v>
      </c>
      <c r="B3492" t="s">
        <v>29</v>
      </c>
      <c r="C3492" s="4">
        <v>-2.7979336053949502</v>
      </c>
      <c r="D3492" s="6">
        <f t="shared" si="54"/>
        <v>0.1437931040525422</v>
      </c>
      <c r="E3492" s="1">
        <v>6.7655360497112302E-15</v>
      </c>
      <c r="F3492" s="1">
        <v>2.7888851282470301E-13</v>
      </c>
    </row>
    <row r="3493" spans="1:6" x14ac:dyDescent="0.3">
      <c r="A3493" t="s">
        <v>7092</v>
      </c>
      <c r="B3493" t="s">
        <v>4006</v>
      </c>
      <c r="C3493" s="4">
        <v>-2.8643990333639802</v>
      </c>
      <c r="D3493" s="6">
        <f t="shared" si="54"/>
        <v>0.13731879109740955</v>
      </c>
      <c r="E3493">
        <v>7.7741095691779302E-4</v>
      </c>
      <c r="F3493">
        <v>5.3547244896993296E-3</v>
      </c>
    </row>
    <row r="3494" spans="1:6" x14ac:dyDescent="0.3">
      <c r="A3494" t="s">
        <v>7093</v>
      </c>
      <c r="B3494" t="s">
        <v>4007</v>
      </c>
      <c r="C3494" s="4">
        <v>-2.90985872137469</v>
      </c>
      <c r="D3494" s="6">
        <f t="shared" si="54"/>
        <v>0.13305930225112494</v>
      </c>
      <c r="E3494" s="1">
        <v>3.3819344654723502E-6</v>
      </c>
      <c r="F3494" s="1">
        <v>4.0242031684512299E-5</v>
      </c>
    </row>
    <row r="3495" spans="1:6" x14ac:dyDescent="0.3">
      <c r="A3495" t="s">
        <v>6</v>
      </c>
      <c r="B3495" t="s">
        <v>7</v>
      </c>
      <c r="C3495" s="4">
        <v>-2.9155969586602599</v>
      </c>
      <c r="D3495" s="6">
        <f t="shared" si="54"/>
        <v>0.13253111756990599</v>
      </c>
      <c r="E3495">
        <v>1.1314844570977599E-4</v>
      </c>
      <c r="F3495">
        <v>9.9232979353595496E-4</v>
      </c>
    </row>
    <row r="3496" spans="1:6" x14ac:dyDescent="0.3">
      <c r="A3496" t="s">
        <v>24</v>
      </c>
      <c r="B3496" t="s">
        <v>25</v>
      </c>
      <c r="C3496" s="4">
        <v>-2.9346559652928299</v>
      </c>
      <c r="D3496" s="6">
        <f t="shared" si="54"/>
        <v>0.13079180324357895</v>
      </c>
      <c r="E3496" s="1">
        <v>1.66296873355673E-19</v>
      </c>
      <c r="F3496" s="1">
        <v>1.0375255507931701E-17</v>
      </c>
    </row>
    <row r="3497" spans="1:6" x14ac:dyDescent="0.3">
      <c r="A3497" t="s">
        <v>7094</v>
      </c>
      <c r="B3497" t="s">
        <v>4008</v>
      </c>
      <c r="C3497" s="4">
        <v>-2.9704767640287399</v>
      </c>
      <c r="D3497" s="6">
        <f t="shared" si="54"/>
        <v>0.12758434624786036</v>
      </c>
      <c r="E3497">
        <v>1.03430777718223E-2</v>
      </c>
      <c r="F3497">
        <v>4.7985585333010998E-2</v>
      </c>
    </row>
    <row r="3498" spans="1:6" x14ac:dyDescent="0.3">
      <c r="A3498" t="s">
        <v>7095</v>
      </c>
      <c r="B3498" t="s">
        <v>4009</v>
      </c>
      <c r="C3498" s="4">
        <v>-2.9994283333085998</v>
      </c>
      <c r="D3498" s="6">
        <f t="shared" si="54"/>
        <v>0.12504954095905393</v>
      </c>
      <c r="E3498">
        <v>1.08417027332521E-2</v>
      </c>
      <c r="F3498">
        <v>4.9835033864510402E-2</v>
      </c>
    </row>
    <row r="3499" spans="1:6" x14ac:dyDescent="0.3">
      <c r="A3499" t="s">
        <v>7096</v>
      </c>
      <c r="B3499" t="s">
        <v>4010</v>
      </c>
      <c r="C3499" s="4">
        <v>-3.0292449104876602</v>
      </c>
      <c r="D3499" s="6">
        <f t="shared" si="54"/>
        <v>0.12249163109412536</v>
      </c>
      <c r="E3499">
        <v>5.4471052828212996E-4</v>
      </c>
      <c r="F3499">
        <v>3.9224498335610203E-3</v>
      </c>
    </row>
    <row r="3500" spans="1:6" x14ac:dyDescent="0.3">
      <c r="A3500" t="s">
        <v>7097</v>
      </c>
      <c r="B3500" t="s">
        <v>4011</v>
      </c>
      <c r="C3500" s="4">
        <v>-3.03063261144294</v>
      </c>
      <c r="D3500" s="6">
        <f t="shared" si="54"/>
        <v>0.12237386536833911</v>
      </c>
      <c r="E3500">
        <v>5.5472882121841297E-3</v>
      </c>
      <c r="F3500">
        <v>2.843865171976E-2</v>
      </c>
    </row>
    <row r="3501" spans="1:6" x14ac:dyDescent="0.3">
      <c r="A3501" t="s">
        <v>7098</v>
      </c>
      <c r="B3501" t="s">
        <v>4012</v>
      </c>
      <c r="C3501" s="4">
        <v>-3.0476732832496198</v>
      </c>
      <c r="D3501" s="6">
        <f t="shared" si="54"/>
        <v>0.12093692581498874</v>
      </c>
      <c r="E3501" s="1">
        <v>2.19835293308138E-5</v>
      </c>
      <c r="F3501">
        <v>2.2554403203595E-4</v>
      </c>
    </row>
    <row r="3502" spans="1:6" x14ac:dyDescent="0.3">
      <c r="A3502" t="s">
        <v>7099</v>
      </c>
      <c r="B3502" t="s">
        <v>4013</v>
      </c>
      <c r="C3502" s="4">
        <v>-3.1650065754688099</v>
      </c>
      <c r="D3502" s="6">
        <f t="shared" si="54"/>
        <v>0.1114905567782988</v>
      </c>
      <c r="E3502" s="1">
        <v>1.5852635143411199E-22</v>
      </c>
      <c r="F3502" s="1">
        <v>1.19702210879618E-20</v>
      </c>
    </row>
    <row r="3503" spans="1:6" x14ac:dyDescent="0.3">
      <c r="A3503" t="s">
        <v>7100</v>
      </c>
      <c r="B3503" t="s">
        <v>4014</v>
      </c>
      <c r="C3503" s="4">
        <v>-3.21290748561049</v>
      </c>
      <c r="D3503" s="6">
        <f t="shared" si="54"/>
        <v>0.10784958381801926</v>
      </c>
      <c r="E3503">
        <v>7.4451923942042402E-3</v>
      </c>
      <c r="F3503">
        <v>3.63684594612897E-2</v>
      </c>
    </row>
    <row r="3504" spans="1:6" x14ac:dyDescent="0.3">
      <c r="A3504" t="s">
        <v>7101</v>
      </c>
      <c r="B3504" t="s">
        <v>4015</v>
      </c>
      <c r="C3504" s="4">
        <v>-3.2584449770229602</v>
      </c>
      <c r="D3504" s="6">
        <f t="shared" si="54"/>
        <v>0.10449856404862341</v>
      </c>
      <c r="E3504" s="1">
        <v>7.2402698060945999E-6</v>
      </c>
      <c r="F3504" s="1">
        <v>8.1077976297077399E-5</v>
      </c>
    </row>
    <row r="3505" spans="1:6" x14ac:dyDescent="0.3">
      <c r="A3505" t="s">
        <v>7102</v>
      </c>
      <c r="B3505" t="s">
        <v>4016</v>
      </c>
      <c r="C3505" s="4">
        <v>-3.3795514714975199</v>
      </c>
      <c r="D3505" s="6">
        <f t="shared" si="54"/>
        <v>9.608456652042098E-2</v>
      </c>
      <c r="E3505" s="1">
        <v>2.3989825169397201E-8</v>
      </c>
      <c r="F3505" s="1">
        <v>4.1151972920625098E-7</v>
      </c>
    </row>
    <row r="3506" spans="1:6" x14ac:dyDescent="0.3">
      <c r="A3506" t="s">
        <v>7103</v>
      </c>
      <c r="B3506" t="s">
        <v>4017</v>
      </c>
      <c r="C3506" s="4">
        <v>-3.4071413079832098</v>
      </c>
      <c r="D3506" s="6">
        <f t="shared" si="54"/>
        <v>9.4264521391953543E-2</v>
      </c>
      <c r="E3506" s="1">
        <v>1.2996237365438699E-7</v>
      </c>
      <c r="F3506" s="1">
        <v>1.98653222024876E-6</v>
      </c>
    </row>
    <row r="3507" spans="1:6" x14ac:dyDescent="0.3">
      <c r="A3507" t="s">
        <v>7104</v>
      </c>
      <c r="B3507" t="s">
        <v>4018</v>
      </c>
      <c r="C3507" s="4">
        <v>-3.4200347886492799</v>
      </c>
      <c r="D3507" s="6">
        <f t="shared" si="54"/>
        <v>9.342582517448314E-2</v>
      </c>
      <c r="E3507">
        <v>3.4112440138729297E-4</v>
      </c>
      <c r="F3507">
        <v>2.6013351590454298E-3</v>
      </c>
    </row>
    <row r="3508" spans="1:6" x14ac:dyDescent="0.3">
      <c r="A3508" t="s">
        <v>7105</v>
      </c>
      <c r="B3508" t="s">
        <v>4019</v>
      </c>
      <c r="C3508" s="4">
        <v>-3.7174896938086799</v>
      </c>
      <c r="D3508" s="6">
        <f t="shared" si="54"/>
        <v>7.601933979933867E-2</v>
      </c>
      <c r="E3508">
        <v>2.2530402823105799E-4</v>
      </c>
      <c r="F3508">
        <v>1.8157634769177501E-3</v>
      </c>
    </row>
    <row r="3509" spans="1:6" x14ac:dyDescent="0.3">
      <c r="A3509" t="s">
        <v>7106</v>
      </c>
      <c r="B3509" t="s">
        <v>4020</v>
      </c>
      <c r="C3509" s="4">
        <v>-3.7854529670327901</v>
      </c>
      <c r="D3509" s="6">
        <f t="shared" si="54"/>
        <v>7.2521221381568302E-2</v>
      </c>
      <c r="E3509">
        <v>2.8041040838147499E-4</v>
      </c>
      <c r="F3509">
        <v>2.1995882471049799E-3</v>
      </c>
    </row>
    <row r="3510" spans="1:6" x14ac:dyDescent="0.3">
      <c r="A3510" t="s">
        <v>7107</v>
      </c>
      <c r="B3510" t="s">
        <v>4021</v>
      </c>
      <c r="C3510" s="4">
        <v>-3.8589979136655801</v>
      </c>
      <c r="D3510" s="6">
        <f t="shared" si="54"/>
        <v>6.8916922355034022E-2</v>
      </c>
      <c r="E3510">
        <v>3.8530261626118101E-3</v>
      </c>
      <c r="F3510">
        <v>2.1069729191757799E-2</v>
      </c>
    </row>
    <row r="3511" spans="1:6" x14ac:dyDescent="0.3">
      <c r="A3511" t="s">
        <v>7108</v>
      </c>
      <c r="B3511" t="s">
        <v>4022</v>
      </c>
      <c r="C3511" s="4">
        <v>-3.8686072562737799</v>
      </c>
      <c r="D3511" s="6">
        <f t="shared" si="54"/>
        <v>6.8459413539934386E-2</v>
      </c>
      <c r="E3511">
        <v>1.68246788104266E-4</v>
      </c>
      <c r="F3511">
        <v>1.4028378993688501E-3</v>
      </c>
    </row>
    <row r="3512" spans="1:6" x14ac:dyDescent="0.3">
      <c r="A3512" t="s">
        <v>7109</v>
      </c>
      <c r="B3512" t="s">
        <v>4023</v>
      </c>
      <c r="C3512" s="4">
        <v>-3.9488057193650699</v>
      </c>
      <c r="D3512" s="6">
        <f t="shared" si="54"/>
        <v>6.4757642728119888E-2</v>
      </c>
      <c r="E3512" s="1">
        <v>4.9685567727611104E-7</v>
      </c>
      <c r="F3512" s="1">
        <v>6.7581573140611701E-6</v>
      </c>
    </row>
    <row r="3513" spans="1:6" x14ac:dyDescent="0.3">
      <c r="A3513" t="s">
        <v>7110</v>
      </c>
      <c r="B3513" t="s">
        <v>4024</v>
      </c>
      <c r="C3513" s="4">
        <v>-3.9794015607411799</v>
      </c>
      <c r="D3513" s="6">
        <f t="shared" si="54"/>
        <v>6.3398760250187397E-2</v>
      </c>
      <c r="E3513">
        <v>6.5042764427565604E-3</v>
      </c>
      <c r="F3513">
        <v>3.2638468664349399E-2</v>
      </c>
    </row>
    <row r="3514" spans="1:6" x14ac:dyDescent="0.3">
      <c r="A3514" t="s">
        <v>7111</v>
      </c>
      <c r="B3514" t="s">
        <v>4025</v>
      </c>
      <c r="C3514" s="4">
        <v>-4.1338405256077202</v>
      </c>
      <c r="D3514" s="6">
        <f t="shared" si="54"/>
        <v>5.6962626296409712E-2</v>
      </c>
      <c r="E3514">
        <v>7.5670576183554201E-3</v>
      </c>
      <c r="F3514">
        <v>3.6885696547512899E-2</v>
      </c>
    </row>
    <row r="3515" spans="1:6" x14ac:dyDescent="0.3">
      <c r="A3515" t="s">
        <v>7112</v>
      </c>
      <c r="B3515" t="s">
        <v>4026</v>
      </c>
      <c r="C3515" s="4">
        <v>-4.3477444391119704</v>
      </c>
      <c r="D3515" s="6">
        <f t="shared" si="54"/>
        <v>4.9113231503323841E-2</v>
      </c>
      <c r="E3515" s="1">
        <v>6.6675220927375498E-9</v>
      </c>
      <c r="F3515" s="1">
        <v>1.2426815397525501E-7</v>
      </c>
    </row>
    <row r="3516" spans="1:6" x14ac:dyDescent="0.3">
      <c r="A3516" t="s">
        <v>7113</v>
      </c>
      <c r="B3516" t="s">
        <v>4027</v>
      </c>
      <c r="C3516" s="4">
        <v>-4.36406579174787</v>
      </c>
      <c r="D3516" s="6">
        <f t="shared" si="54"/>
        <v>4.8560739715391661E-2</v>
      </c>
      <c r="E3516" s="1">
        <v>2.0393441942882299E-7</v>
      </c>
      <c r="F3516" s="1">
        <v>2.9714844756991401E-6</v>
      </c>
    </row>
    <row r="3517" spans="1:6" x14ac:dyDescent="0.3">
      <c r="A3517" t="s">
        <v>7114</v>
      </c>
      <c r="B3517" t="s">
        <v>4028</v>
      </c>
      <c r="C3517" s="4">
        <v>-4.4736032603809797</v>
      </c>
      <c r="D3517" s="6">
        <f t="shared" si="54"/>
        <v>4.5010229767654293E-2</v>
      </c>
      <c r="E3517" s="1">
        <v>7.4331964589772104E-7</v>
      </c>
      <c r="F3517" s="1">
        <v>9.8695991438465606E-6</v>
      </c>
    </row>
    <row r="3518" spans="1:6" x14ac:dyDescent="0.3">
      <c r="A3518" t="s">
        <v>7115</v>
      </c>
      <c r="B3518" t="s">
        <v>4029</v>
      </c>
      <c r="C3518" s="4">
        <v>-4.6692563614101301</v>
      </c>
      <c r="D3518" s="6">
        <f t="shared" si="54"/>
        <v>3.9301920947782842E-2</v>
      </c>
      <c r="E3518" s="1">
        <v>2.3206225231238701E-7</v>
      </c>
      <c r="F3518" s="1">
        <v>3.3420106553323098E-6</v>
      </c>
    </row>
    <row r="3519" spans="1:6" x14ac:dyDescent="0.3">
      <c r="A3519" t="s">
        <v>7116</v>
      </c>
      <c r="B3519" t="s">
        <v>4030</v>
      </c>
      <c r="C3519" s="4">
        <v>-4.8881001797014401</v>
      </c>
      <c r="D3519" s="6">
        <f t="shared" si="54"/>
        <v>3.3770323745425476E-2</v>
      </c>
      <c r="E3519" s="1">
        <v>4.7064474619877899E-7</v>
      </c>
      <c r="F3519" s="1">
        <v>6.4286969178580398E-6</v>
      </c>
    </row>
    <row r="3520" spans="1:6" x14ac:dyDescent="0.3">
      <c r="A3520" t="s">
        <v>7117</v>
      </c>
      <c r="B3520" t="s">
        <v>4031</v>
      </c>
      <c r="C3520" s="4">
        <v>-5.0088482467205804</v>
      </c>
      <c r="D3520" s="6">
        <f t="shared" si="54"/>
        <v>3.1058926000873205E-2</v>
      </c>
      <c r="E3520">
        <v>2.3963171168362601E-3</v>
      </c>
      <c r="F3520">
        <v>1.4209940657232E-2</v>
      </c>
    </row>
    <row r="3521" spans="1:6" x14ac:dyDescent="0.3">
      <c r="A3521" t="s">
        <v>7118</v>
      </c>
      <c r="B3521" t="s">
        <v>4032</v>
      </c>
      <c r="C3521" s="4">
        <v>-5.4846264516133099</v>
      </c>
      <c r="D3521" s="6">
        <f t="shared" si="54"/>
        <v>2.2333815445948365E-2</v>
      </c>
      <c r="E3521">
        <v>1.5533338529889499E-3</v>
      </c>
      <c r="F3521">
        <v>9.781886878584739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36A56-07E1-40DB-8B8E-523CC69AD4A9}">
  <dimension ref="A1:F2202"/>
  <sheetViews>
    <sheetView workbookViewId="0">
      <selection activeCell="D6" sqref="D6"/>
    </sheetView>
  </sheetViews>
  <sheetFormatPr defaultRowHeight="14.4" x14ac:dyDescent="0.3"/>
  <cols>
    <col min="1" max="1" width="16.33203125" customWidth="1"/>
    <col min="2" max="2" width="21" customWidth="1"/>
    <col min="3" max="3" width="15" style="4" customWidth="1"/>
    <col min="4" max="4" width="12.33203125" style="6" customWidth="1"/>
  </cols>
  <sheetData>
    <row r="1" spans="1:6" x14ac:dyDescent="0.3">
      <c r="A1" s="2" t="s">
        <v>0</v>
      </c>
      <c r="B1" s="2" t="s">
        <v>1</v>
      </c>
      <c r="C1" s="2" t="s">
        <v>2</v>
      </c>
      <c r="D1" s="5" t="s">
        <v>3</v>
      </c>
      <c r="E1" s="2" t="s">
        <v>4</v>
      </c>
      <c r="F1" s="2" t="s">
        <v>5</v>
      </c>
    </row>
    <row r="2" spans="1:6" x14ac:dyDescent="0.3">
      <c r="A2" t="s">
        <v>4038</v>
      </c>
      <c r="B2" t="s">
        <v>951</v>
      </c>
      <c r="C2" s="4">
        <v>8.7964934399751105</v>
      </c>
      <c r="D2" s="6">
        <f t="shared" ref="D2:D65" si="0">2^C2</f>
        <v>444.63984915084069</v>
      </c>
      <c r="E2" s="1">
        <v>7.0589391767506303E-19</v>
      </c>
      <c r="F2" s="1">
        <v>7.24207668965794E-17</v>
      </c>
    </row>
    <row r="3" spans="1:6" x14ac:dyDescent="0.3">
      <c r="A3" t="s">
        <v>4039</v>
      </c>
      <c r="B3" t="s">
        <v>952</v>
      </c>
      <c r="C3" s="4">
        <v>8.4344531384710901</v>
      </c>
      <c r="D3" s="6">
        <f t="shared" si="0"/>
        <v>345.95801110171038</v>
      </c>
      <c r="E3" s="1">
        <v>8.4688648257434407E-15</v>
      </c>
      <c r="F3" s="1">
        <v>5.9733998008885597E-13</v>
      </c>
    </row>
    <row r="4" spans="1:6" x14ac:dyDescent="0.3">
      <c r="A4" t="s">
        <v>4036</v>
      </c>
      <c r="B4" t="s">
        <v>949</v>
      </c>
      <c r="C4" s="4">
        <v>8.1526205135846208</v>
      </c>
      <c r="D4" s="6">
        <f t="shared" si="0"/>
        <v>284.56620220251216</v>
      </c>
      <c r="E4" s="1">
        <v>1.7846997441554801E-11</v>
      </c>
      <c r="F4" s="1">
        <v>8.5287719695456396E-10</v>
      </c>
    </row>
    <row r="5" spans="1:6" x14ac:dyDescent="0.3">
      <c r="A5" t="s">
        <v>4037</v>
      </c>
      <c r="B5" t="s">
        <v>950</v>
      </c>
      <c r="C5" s="4">
        <v>7.9251602078339998</v>
      </c>
      <c r="D5" s="6">
        <f t="shared" si="0"/>
        <v>243.05857253793258</v>
      </c>
      <c r="E5" s="1">
        <v>1.31134309314203E-12</v>
      </c>
      <c r="F5" s="1">
        <v>7.3711549883091203E-11</v>
      </c>
    </row>
    <row r="6" spans="1:6" x14ac:dyDescent="0.3">
      <c r="A6" t="s">
        <v>4035</v>
      </c>
      <c r="B6" t="s">
        <v>948</v>
      </c>
      <c r="C6" s="4">
        <v>7.6081435951473901</v>
      </c>
      <c r="D6" s="6">
        <f t="shared" si="0"/>
        <v>195.109957112839</v>
      </c>
      <c r="E6" s="1">
        <v>1.51335985222139E-9</v>
      </c>
      <c r="F6" s="1">
        <v>5.2612564909810499E-8</v>
      </c>
    </row>
    <row r="7" spans="1:6" x14ac:dyDescent="0.3">
      <c r="A7" t="s">
        <v>4041</v>
      </c>
      <c r="B7" t="s">
        <v>954</v>
      </c>
      <c r="C7" s="4">
        <v>7.5442520613777004</v>
      </c>
      <c r="D7" s="6">
        <f t="shared" si="0"/>
        <v>186.65780967719627</v>
      </c>
      <c r="E7" s="1">
        <v>9.9991309846314895E-10</v>
      </c>
      <c r="F7" s="1">
        <v>3.6043550534527901E-8</v>
      </c>
    </row>
    <row r="8" spans="1:6" x14ac:dyDescent="0.3">
      <c r="A8" t="s">
        <v>4033</v>
      </c>
      <c r="B8" t="s">
        <v>946</v>
      </c>
      <c r="C8" s="4">
        <v>7.5251280674950296</v>
      </c>
      <c r="D8" s="6">
        <f t="shared" si="0"/>
        <v>184.19984886681399</v>
      </c>
      <c r="E8" s="1">
        <v>1.4574288164255E-9</v>
      </c>
      <c r="F8" s="1">
        <v>5.0909376585186797E-8</v>
      </c>
    </row>
    <row r="9" spans="1:6" x14ac:dyDescent="0.3">
      <c r="A9" t="s">
        <v>4047</v>
      </c>
      <c r="B9" t="s">
        <v>960</v>
      </c>
      <c r="C9" s="4">
        <v>7.3940602902182002</v>
      </c>
      <c r="D9" s="6">
        <f t="shared" si="0"/>
        <v>168.20307733396677</v>
      </c>
      <c r="E9" s="1">
        <v>1.5625362977356699E-9</v>
      </c>
      <c r="F9" s="1">
        <v>5.4193782562836802E-8</v>
      </c>
    </row>
    <row r="10" spans="1:6" x14ac:dyDescent="0.3">
      <c r="A10" t="s">
        <v>4034</v>
      </c>
      <c r="B10" t="s">
        <v>947</v>
      </c>
      <c r="C10" s="4">
        <v>7.37804415257777</v>
      </c>
      <c r="D10" s="6">
        <f t="shared" si="0"/>
        <v>166.34609081121616</v>
      </c>
      <c r="E10" s="1">
        <v>1.3598632958230999E-9</v>
      </c>
      <c r="F10" s="1">
        <v>4.8073625091616103E-8</v>
      </c>
    </row>
    <row r="11" spans="1:6" x14ac:dyDescent="0.3">
      <c r="A11" t="s">
        <v>4050</v>
      </c>
      <c r="B11" t="s">
        <v>963</v>
      </c>
      <c r="C11" s="4">
        <v>7.3039054789885203</v>
      </c>
      <c r="D11" s="6">
        <f t="shared" si="0"/>
        <v>158.0136607665462</v>
      </c>
      <c r="E11" s="1">
        <v>6.7961755817488403E-9</v>
      </c>
      <c r="F11" s="1">
        <v>2.17700200785671E-7</v>
      </c>
    </row>
    <row r="12" spans="1:6" x14ac:dyDescent="0.3">
      <c r="A12" t="s">
        <v>4091</v>
      </c>
      <c r="B12" t="s">
        <v>1004</v>
      </c>
      <c r="C12" s="4">
        <v>7.2923252174824302</v>
      </c>
      <c r="D12" s="6">
        <f t="shared" si="0"/>
        <v>156.75038947894978</v>
      </c>
      <c r="E12" s="1">
        <v>2.8655339068974898E-8</v>
      </c>
      <c r="F12" s="1">
        <v>8.0846630669409896E-7</v>
      </c>
    </row>
    <row r="13" spans="1:6" x14ac:dyDescent="0.3">
      <c r="A13" t="s">
        <v>590</v>
      </c>
      <c r="B13" t="s">
        <v>591</v>
      </c>
      <c r="C13" s="4">
        <v>7.2218152386303602</v>
      </c>
      <c r="D13" s="6">
        <f t="shared" si="0"/>
        <v>149.27360111297611</v>
      </c>
      <c r="E13" s="1">
        <v>1.2286278021229799E-30</v>
      </c>
      <c r="F13" s="1">
        <v>2.4692052719104402E-28</v>
      </c>
    </row>
    <row r="14" spans="1:6" x14ac:dyDescent="0.3">
      <c r="A14" t="s">
        <v>4040</v>
      </c>
      <c r="B14" t="s">
        <v>953</v>
      </c>
      <c r="C14" s="4">
        <v>7.1530256673416304</v>
      </c>
      <c r="D14" s="6">
        <f t="shared" si="0"/>
        <v>142.32306424423908</v>
      </c>
      <c r="E14" s="1">
        <v>1.02993283543526E-13</v>
      </c>
      <c r="F14" s="1">
        <v>6.5129933744270203E-12</v>
      </c>
    </row>
    <row r="15" spans="1:6" x14ac:dyDescent="0.3">
      <c r="A15" t="s">
        <v>4067</v>
      </c>
      <c r="B15" t="s">
        <v>980</v>
      </c>
      <c r="C15" s="4">
        <v>7.1147417033370397</v>
      </c>
      <c r="D15" s="6">
        <f t="shared" si="0"/>
        <v>138.59598971199821</v>
      </c>
      <c r="E15" s="1">
        <v>4.5570580916995302E-7</v>
      </c>
      <c r="F15" s="1">
        <v>9.9341157894983407E-6</v>
      </c>
    </row>
    <row r="16" spans="1:6" x14ac:dyDescent="0.3">
      <c r="A16" t="s">
        <v>4051</v>
      </c>
      <c r="B16" t="s">
        <v>964</v>
      </c>
      <c r="C16" s="4">
        <v>7.11376960769877</v>
      </c>
      <c r="D16" s="6">
        <f t="shared" si="0"/>
        <v>138.50263444768714</v>
      </c>
      <c r="E16" s="1">
        <v>6.2308401979551299E-28</v>
      </c>
      <c r="F16" s="1">
        <v>1.15712223473671E-25</v>
      </c>
    </row>
    <row r="17" spans="1:6" x14ac:dyDescent="0.3">
      <c r="A17" t="s">
        <v>4049</v>
      </c>
      <c r="B17" t="s">
        <v>962</v>
      </c>
      <c r="C17" s="4">
        <v>7.0183012776889404</v>
      </c>
      <c r="D17" s="6">
        <f t="shared" si="0"/>
        <v>129.63408397171773</v>
      </c>
      <c r="E17" s="1">
        <v>2.3481328246059801E-8</v>
      </c>
      <c r="F17" s="1">
        <v>6.7644173568268503E-7</v>
      </c>
    </row>
    <row r="18" spans="1:6" x14ac:dyDescent="0.3">
      <c r="A18" t="s">
        <v>4071</v>
      </c>
      <c r="B18" t="s">
        <v>984</v>
      </c>
      <c r="C18" s="4">
        <v>6.9902940037672199</v>
      </c>
      <c r="D18" s="6">
        <f t="shared" si="0"/>
        <v>127.14174672337279</v>
      </c>
      <c r="E18" s="1">
        <v>9.1876886517952104E-8</v>
      </c>
      <c r="F18" s="1">
        <v>2.3360932445491802E-6</v>
      </c>
    </row>
    <row r="19" spans="1:6" x14ac:dyDescent="0.3">
      <c r="A19" t="s">
        <v>4053</v>
      </c>
      <c r="B19" t="s">
        <v>966</v>
      </c>
      <c r="C19" s="4">
        <v>6.9789254022599101</v>
      </c>
      <c r="D19" s="6">
        <f t="shared" si="0"/>
        <v>126.14379241563448</v>
      </c>
      <c r="E19" s="1">
        <v>4.6045184305396599E-10</v>
      </c>
      <c r="F19" s="1">
        <v>1.7101997441632201E-8</v>
      </c>
    </row>
    <row r="20" spans="1:6" x14ac:dyDescent="0.3">
      <c r="A20" t="s">
        <v>500</v>
      </c>
      <c r="B20" t="s">
        <v>501</v>
      </c>
      <c r="C20" s="4">
        <v>6.9672592001188098</v>
      </c>
      <c r="D20" s="6">
        <f t="shared" si="0"/>
        <v>125.12785703142551</v>
      </c>
      <c r="E20" s="1">
        <v>5.0294602488366396E-56</v>
      </c>
      <c r="F20" s="1">
        <v>2.5443865969200802E-53</v>
      </c>
    </row>
    <row r="21" spans="1:6" x14ac:dyDescent="0.3">
      <c r="A21" t="s">
        <v>4065</v>
      </c>
      <c r="B21" t="s">
        <v>978</v>
      </c>
      <c r="C21" s="4">
        <v>6.8153279909536</v>
      </c>
      <c r="D21" s="6">
        <f t="shared" si="0"/>
        <v>112.62068267008023</v>
      </c>
      <c r="E21" s="1">
        <v>2.1258832124847701E-10</v>
      </c>
      <c r="F21" s="1">
        <v>8.4522581599902695E-9</v>
      </c>
    </row>
    <row r="22" spans="1:6" x14ac:dyDescent="0.3">
      <c r="A22" t="s">
        <v>4044</v>
      </c>
      <c r="B22" t="s">
        <v>957</v>
      </c>
      <c r="C22" s="4">
        <v>6.7949020138179597</v>
      </c>
      <c r="D22" s="6">
        <f t="shared" si="0"/>
        <v>111.03741016661199</v>
      </c>
      <c r="E22" s="1">
        <v>4.0485679814460199E-8</v>
      </c>
      <c r="F22" s="1">
        <v>1.13352177205715E-6</v>
      </c>
    </row>
    <row r="23" spans="1:6" x14ac:dyDescent="0.3">
      <c r="A23" t="s">
        <v>4042</v>
      </c>
      <c r="B23" t="s">
        <v>955</v>
      </c>
      <c r="C23" s="4">
        <v>6.7697612766092101</v>
      </c>
      <c r="D23" s="6">
        <f t="shared" si="0"/>
        <v>109.11920864830711</v>
      </c>
      <c r="E23" s="1">
        <v>5.3830567372347701E-8</v>
      </c>
      <c r="F23" s="1">
        <v>1.47014457247943E-6</v>
      </c>
    </row>
    <row r="24" spans="1:6" x14ac:dyDescent="0.3">
      <c r="A24" t="s">
        <v>4063</v>
      </c>
      <c r="B24" t="s">
        <v>976</v>
      </c>
      <c r="C24" s="4">
        <v>6.5713738525729504</v>
      </c>
      <c r="D24" s="6">
        <f t="shared" si="0"/>
        <v>95.100027461549899</v>
      </c>
      <c r="E24" s="1">
        <v>1.5986992515499399E-7</v>
      </c>
      <c r="F24" s="1">
        <v>3.8576507762317597E-6</v>
      </c>
    </row>
    <row r="25" spans="1:6" x14ac:dyDescent="0.3">
      <c r="A25" t="s">
        <v>4064</v>
      </c>
      <c r="B25" t="s">
        <v>977</v>
      </c>
      <c r="C25" s="4">
        <v>6.5601811026067498</v>
      </c>
      <c r="D25" s="6">
        <f t="shared" si="0"/>
        <v>94.365074882846955</v>
      </c>
      <c r="E25" s="1">
        <v>1.73047717951326E-7</v>
      </c>
      <c r="F25" s="1">
        <v>4.1348258470096198E-6</v>
      </c>
    </row>
    <row r="26" spans="1:6" x14ac:dyDescent="0.3">
      <c r="A26" t="s">
        <v>4046</v>
      </c>
      <c r="B26" t="s">
        <v>959</v>
      </c>
      <c r="C26" s="4">
        <v>6.5466741793649001</v>
      </c>
      <c r="D26" s="6">
        <f t="shared" si="0"/>
        <v>93.485724871864221</v>
      </c>
      <c r="E26" s="1">
        <v>1.5016905611825601E-7</v>
      </c>
      <c r="F26" s="1">
        <v>3.6657740803842498E-6</v>
      </c>
    </row>
    <row r="27" spans="1:6" x14ac:dyDescent="0.3">
      <c r="A27" t="s">
        <v>4056</v>
      </c>
      <c r="B27" t="s">
        <v>969</v>
      </c>
      <c r="C27" s="4">
        <v>6.5246027223357803</v>
      </c>
      <c r="D27" s="6">
        <f t="shared" si="0"/>
        <v>92.066393132744338</v>
      </c>
      <c r="E27" s="1">
        <v>5.0247273929558096E-9</v>
      </c>
      <c r="F27" s="1">
        <v>1.64548606209944E-7</v>
      </c>
    </row>
    <row r="28" spans="1:6" x14ac:dyDescent="0.3">
      <c r="A28" t="s">
        <v>4181</v>
      </c>
      <c r="B28" t="s">
        <v>1095</v>
      </c>
      <c r="C28" s="4">
        <v>6.5189362262493704</v>
      </c>
      <c r="D28" s="6">
        <f t="shared" si="0"/>
        <v>91.705491730116862</v>
      </c>
      <c r="E28" s="1">
        <v>4.6203620268875803E-7</v>
      </c>
      <c r="F28" s="1">
        <v>1.00422713031804E-5</v>
      </c>
    </row>
    <row r="29" spans="1:6" x14ac:dyDescent="0.3">
      <c r="A29" t="s">
        <v>4043</v>
      </c>
      <c r="B29" t="s">
        <v>956</v>
      </c>
      <c r="C29" s="4">
        <v>6.4757184925631703</v>
      </c>
      <c r="D29" s="6">
        <f t="shared" si="0"/>
        <v>88.999078453196049</v>
      </c>
      <c r="E29" s="1">
        <v>2.2398561202857299E-7</v>
      </c>
      <c r="F29" s="1">
        <v>5.2409775344038097E-6</v>
      </c>
    </row>
    <row r="30" spans="1:6" x14ac:dyDescent="0.3">
      <c r="A30" t="s">
        <v>4052</v>
      </c>
      <c r="B30" t="s">
        <v>965</v>
      </c>
      <c r="C30" s="4">
        <v>6.4520504891638399</v>
      </c>
      <c r="D30" s="6">
        <f t="shared" si="0"/>
        <v>87.550923365168487</v>
      </c>
      <c r="E30" s="1">
        <v>2.10846741572414E-38</v>
      </c>
      <c r="F30" s="1">
        <v>5.7283936029794103E-36</v>
      </c>
    </row>
    <row r="31" spans="1:6" x14ac:dyDescent="0.3">
      <c r="A31" t="s">
        <v>4060</v>
      </c>
      <c r="B31" t="s">
        <v>973</v>
      </c>
      <c r="C31" s="4">
        <v>6.4029098276338896</v>
      </c>
      <c r="D31" s="6">
        <f t="shared" si="0"/>
        <v>84.619005645706025</v>
      </c>
      <c r="E31" s="1">
        <v>6.8166095174745598E-11</v>
      </c>
      <c r="F31" s="1">
        <v>3.0031975444705501E-9</v>
      </c>
    </row>
    <row r="32" spans="1:6" x14ac:dyDescent="0.3">
      <c r="A32" t="s">
        <v>4066</v>
      </c>
      <c r="B32" t="s">
        <v>979</v>
      </c>
      <c r="C32" s="4">
        <v>6.3913519397348502</v>
      </c>
      <c r="D32" s="6">
        <f t="shared" si="0"/>
        <v>83.943804170455564</v>
      </c>
      <c r="E32" s="1">
        <v>4.8319648553942896E-7</v>
      </c>
      <c r="F32" s="1">
        <v>1.04249641755132E-5</v>
      </c>
    </row>
    <row r="33" spans="1:6" x14ac:dyDescent="0.3">
      <c r="A33" t="s">
        <v>4054</v>
      </c>
      <c r="B33" t="s">
        <v>967</v>
      </c>
      <c r="C33" s="4">
        <v>6.2487432293038498</v>
      </c>
      <c r="D33" s="6">
        <f t="shared" si="0"/>
        <v>76.042983397800754</v>
      </c>
      <c r="E33" s="1">
        <v>6.7265533695565297E-7</v>
      </c>
      <c r="F33" s="1">
        <v>1.40377332126264E-5</v>
      </c>
    </row>
    <row r="34" spans="1:6" x14ac:dyDescent="0.3">
      <c r="A34" t="s">
        <v>4089</v>
      </c>
      <c r="B34" t="s">
        <v>1002</v>
      </c>
      <c r="C34" s="4">
        <v>6.2359062859730496</v>
      </c>
      <c r="D34" s="6">
        <f t="shared" si="0"/>
        <v>75.369362561137692</v>
      </c>
      <c r="E34" s="1">
        <v>1.9563234729141202E-49</v>
      </c>
      <c r="F34" s="1">
        <v>8.4415357856244501E-47</v>
      </c>
    </row>
    <row r="35" spans="1:6" x14ac:dyDescent="0.3">
      <c r="A35" t="s">
        <v>4057</v>
      </c>
      <c r="B35" t="s">
        <v>970</v>
      </c>
      <c r="C35" s="4">
        <v>6.1936595323335197</v>
      </c>
      <c r="D35" s="6">
        <f t="shared" si="0"/>
        <v>73.19430681456079</v>
      </c>
      <c r="E35" s="1">
        <v>7.6614358651668395E-13</v>
      </c>
      <c r="F35" s="1">
        <v>4.3735768707339599E-11</v>
      </c>
    </row>
    <row r="36" spans="1:6" x14ac:dyDescent="0.3">
      <c r="A36" t="s">
        <v>4080</v>
      </c>
      <c r="B36" t="s">
        <v>993</v>
      </c>
      <c r="C36" s="4">
        <v>6.1600767723347802</v>
      </c>
      <c r="D36" s="6">
        <f t="shared" si="0"/>
        <v>71.510182115918511</v>
      </c>
      <c r="E36" s="1">
        <v>8.9566675029860297E-10</v>
      </c>
      <c r="F36" s="1">
        <v>3.2687380332414899E-8</v>
      </c>
    </row>
    <row r="37" spans="1:6" x14ac:dyDescent="0.3">
      <c r="A37" t="s">
        <v>768</v>
      </c>
      <c r="B37" t="s">
        <v>769</v>
      </c>
      <c r="C37" s="4">
        <v>6.1391563350079998</v>
      </c>
      <c r="D37" s="6">
        <f t="shared" si="0"/>
        <v>70.480699376481638</v>
      </c>
      <c r="E37" s="1">
        <v>4.3428864212403498E-13</v>
      </c>
      <c r="F37" s="1">
        <v>2.5900197839844398E-11</v>
      </c>
    </row>
    <row r="38" spans="1:6" x14ac:dyDescent="0.3">
      <c r="A38" t="s">
        <v>4114</v>
      </c>
      <c r="B38" t="s">
        <v>1028</v>
      </c>
      <c r="C38" s="4">
        <v>6.1345560022682903</v>
      </c>
      <c r="D38" s="6">
        <f t="shared" si="0"/>
        <v>70.256314968189386</v>
      </c>
      <c r="E38" s="1">
        <v>1.06660891624114E-7</v>
      </c>
      <c r="F38" s="1">
        <v>2.6567435331364601E-6</v>
      </c>
    </row>
    <row r="39" spans="1:6" x14ac:dyDescent="0.3">
      <c r="A39" t="s">
        <v>874</v>
      </c>
      <c r="B39" t="s">
        <v>875</v>
      </c>
      <c r="C39" s="4">
        <v>6.0973249099360798</v>
      </c>
      <c r="D39" s="6">
        <f t="shared" si="0"/>
        <v>68.466431241272758</v>
      </c>
      <c r="E39" s="1">
        <v>9.0216184833504103E-7</v>
      </c>
      <c r="F39" s="1">
        <v>1.84083678399491E-5</v>
      </c>
    </row>
    <row r="40" spans="1:6" x14ac:dyDescent="0.3">
      <c r="A40" t="s">
        <v>846</v>
      </c>
      <c r="B40" t="s">
        <v>847</v>
      </c>
      <c r="C40" s="4">
        <v>6.0842653562789</v>
      </c>
      <c r="D40" s="6">
        <f t="shared" si="0"/>
        <v>67.849456605258311</v>
      </c>
      <c r="E40" s="1">
        <v>4.3559643735391698E-8</v>
      </c>
      <c r="F40" s="1">
        <v>1.2103476008369901E-6</v>
      </c>
    </row>
    <row r="41" spans="1:6" x14ac:dyDescent="0.3">
      <c r="A41" t="s">
        <v>4068</v>
      </c>
      <c r="B41" t="s">
        <v>981</v>
      </c>
      <c r="C41" s="4">
        <v>6.08073053466999</v>
      </c>
      <c r="D41" s="6">
        <f t="shared" si="0"/>
        <v>67.683418640585657</v>
      </c>
      <c r="E41" s="1">
        <v>1.10583264025572E-11</v>
      </c>
      <c r="F41" s="1">
        <v>5.3720763792025203E-10</v>
      </c>
    </row>
    <row r="42" spans="1:6" x14ac:dyDescent="0.3">
      <c r="A42" t="s">
        <v>4061</v>
      </c>
      <c r="B42" t="s">
        <v>974</v>
      </c>
      <c r="C42" s="4">
        <v>6.0275589032505303</v>
      </c>
      <c r="D42" s="6">
        <f t="shared" si="0"/>
        <v>65.234303602438871</v>
      </c>
      <c r="E42" s="1">
        <v>3.86690001381733E-12</v>
      </c>
      <c r="F42" s="1">
        <v>2.0665726548309199E-10</v>
      </c>
    </row>
    <row r="43" spans="1:6" x14ac:dyDescent="0.3">
      <c r="A43" t="s">
        <v>4045</v>
      </c>
      <c r="B43" t="s">
        <v>958</v>
      </c>
      <c r="C43" s="4">
        <v>5.9826979460069696</v>
      </c>
      <c r="D43" s="6">
        <f t="shared" si="0"/>
        <v>63.237040505249013</v>
      </c>
      <c r="E43" s="1">
        <v>1.9904168429408101E-7</v>
      </c>
      <c r="F43" s="1">
        <v>4.6947597271358002E-6</v>
      </c>
    </row>
    <row r="44" spans="1:6" x14ac:dyDescent="0.3">
      <c r="A44" t="s">
        <v>4048</v>
      </c>
      <c r="B44" t="s">
        <v>961</v>
      </c>
      <c r="C44" s="4">
        <v>5.9512191394492797</v>
      </c>
      <c r="D44" s="6">
        <f t="shared" si="0"/>
        <v>61.872187629519594</v>
      </c>
      <c r="E44" s="1">
        <v>4.21619755471249E-6</v>
      </c>
      <c r="F44" s="1">
        <v>7.7044996258575206E-5</v>
      </c>
    </row>
    <row r="45" spans="1:6" x14ac:dyDescent="0.3">
      <c r="A45" t="s">
        <v>4163</v>
      </c>
      <c r="B45" t="s">
        <v>1077</v>
      </c>
      <c r="C45" s="4">
        <v>5.8877890984446504</v>
      </c>
      <c r="D45" s="6">
        <f t="shared" si="0"/>
        <v>59.210826978511392</v>
      </c>
      <c r="E45" s="1">
        <v>1.10594097248476E-5</v>
      </c>
      <c r="F45">
        <v>1.8287793533533299E-4</v>
      </c>
    </row>
    <row r="46" spans="1:6" x14ac:dyDescent="0.3">
      <c r="A46" t="s">
        <v>4058</v>
      </c>
      <c r="B46" t="s">
        <v>971</v>
      </c>
      <c r="C46" s="4">
        <v>5.8396199056821398</v>
      </c>
      <c r="D46" s="6">
        <f t="shared" si="0"/>
        <v>57.266515040955618</v>
      </c>
      <c r="E46" s="1">
        <v>2.0573296655705901E-16</v>
      </c>
      <c r="F46" s="1">
        <v>1.6403849741079401E-14</v>
      </c>
    </row>
    <row r="47" spans="1:6" x14ac:dyDescent="0.3">
      <c r="A47" t="s">
        <v>532</v>
      </c>
      <c r="B47" t="s">
        <v>533</v>
      </c>
      <c r="C47" s="4">
        <v>5.7845359913286796</v>
      </c>
      <c r="D47" s="6">
        <f t="shared" si="0"/>
        <v>55.121222935188058</v>
      </c>
      <c r="E47" s="1">
        <v>3.5481830712223898E-14</v>
      </c>
      <c r="F47" s="1">
        <v>2.3448375602659299E-12</v>
      </c>
    </row>
    <row r="48" spans="1:6" x14ac:dyDescent="0.3">
      <c r="A48" t="s">
        <v>4115</v>
      </c>
      <c r="B48" t="s">
        <v>1029</v>
      </c>
      <c r="C48" s="4">
        <v>5.75862745516209</v>
      </c>
      <c r="D48" s="6">
        <f t="shared" si="0"/>
        <v>54.140167848041003</v>
      </c>
      <c r="E48" s="1">
        <v>2.83313640569482E-5</v>
      </c>
      <c r="F48">
        <v>4.23268270956708E-4</v>
      </c>
    </row>
    <row r="49" spans="1:6" x14ac:dyDescent="0.3">
      <c r="A49" t="s">
        <v>8</v>
      </c>
      <c r="B49" t="s">
        <v>9</v>
      </c>
      <c r="C49" s="4">
        <v>5.7325865153650604</v>
      </c>
      <c r="D49" s="6">
        <f t="shared" si="0"/>
        <v>53.171693646996232</v>
      </c>
      <c r="E49" s="1">
        <v>9.45517113396211E-12</v>
      </c>
      <c r="F49" s="1">
        <v>4.6705998554329303E-10</v>
      </c>
    </row>
    <row r="50" spans="1:6" x14ac:dyDescent="0.3">
      <c r="A50" t="s">
        <v>4059</v>
      </c>
      <c r="B50" t="s">
        <v>972</v>
      </c>
      <c r="C50" s="4">
        <v>5.7246143649579198</v>
      </c>
      <c r="D50" s="6">
        <f t="shared" si="0"/>
        <v>52.878683902985607</v>
      </c>
      <c r="E50" s="1">
        <v>7.5888892299451601E-6</v>
      </c>
      <c r="F50">
        <v>1.3098422810885299E-4</v>
      </c>
    </row>
    <row r="51" spans="1:6" x14ac:dyDescent="0.3">
      <c r="A51" t="s">
        <v>724</v>
      </c>
      <c r="B51" t="s">
        <v>725</v>
      </c>
      <c r="C51" s="4">
        <v>5.7237663145259798</v>
      </c>
      <c r="D51" s="6">
        <f t="shared" si="0"/>
        <v>52.847609689854671</v>
      </c>
      <c r="E51" s="1">
        <v>3.6595859980149903E-18</v>
      </c>
      <c r="F51" s="1">
        <v>3.4863497517453202E-16</v>
      </c>
    </row>
    <row r="52" spans="1:6" x14ac:dyDescent="0.3">
      <c r="A52" t="s">
        <v>4084</v>
      </c>
      <c r="B52" t="s">
        <v>997</v>
      </c>
      <c r="C52" s="4">
        <v>5.5384498449814803</v>
      </c>
      <c r="D52" s="6">
        <f t="shared" si="0"/>
        <v>46.477154682722833</v>
      </c>
      <c r="E52" s="1">
        <v>3.2442929298457803E-20</v>
      </c>
      <c r="F52" s="1">
        <v>3.5787234265990498E-18</v>
      </c>
    </row>
    <row r="53" spans="1:6" x14ac:dyDescent="0.3">
      <c r="A53" t="s">
        <v>4088</v>
      </c>
      <c r="B53" t="s">
        <v>1001</v>
      </c>
      <c r="C53" s="4">
        <v>5.5258057435498698</v>
      </c>
      <c r="D53" s="6">
        <f t="shared" si="0"/>
        <v>46.071598311923729</v>
      </c>
      <c r="E53" s="1">
        <v>1.41435320974937E-33</v>
      </c>
      <c r="F53" s="1">
        <v>3.2936469746401602E-31</v>
      </c>
    </row>
    <row r="54" spans="1:6" x14ac:dyDescent="0.3">
      <c r="A54" t="s">
        <v>4081</v>
      </c>
      <c r="B54" t="s">
        <v>994</v>
      </c>
      <c r="C54" s="4">
        <v>5.5021444444481302</v>
      </c>
      <c r="D54" s="6">
        <f t="shared" si="0"/>
        <v>45.322151506716303</v>
      </c>
      <c r="E54" s="1">
        <v>2.6224518411020099E-6</v>
      </c>
      <c r="F54" s="1">
        <v>5.0292798641578603E-5</v>
      </c>
    </row>
    <row r="55" spans="1:6" x14ac:dyDescent="0.3">
      <c r="A55" t="s">
        <v>4055</v>
      </c>
      <c r="B55" t="s">
        <v>968</v>
      </c>
      <c r="C55" s="4">
        <v>5.4038468641656099</v>
      </c>
      <c r="D55" s="6">
        <f t="shared" si="0"/>
        <v>42.336991950093335</v>
      </c>
      <c r="E55" s="1">
        <v>4.6048166441392702E-5</v>
      </c>
      <c r="F55">
        <v>6.49589086405453E-4</v>
      </c>
    </row>
    <row r="56" spans="1:6" x14ac:dyDescent="0.3">
      <c r="A56" t="s">
        <v>4096</v>
      </c>
      <c r="B56" t="s">
        <v>1009</v>
      </c>
      <c r="C56" s="4">
        <v>5.3481773530708203</v>
      </c>
      <c r="D56" s="6">
        <f t="shared" si="0"/>
        <v>40.734445178942785</v>
      </c>
      <c r="E56" s="1">
        <v>4.3986936948646101E-13</v>
      </c>
      <c r="F56" s="1">
        <v>2.6126815869376001E-11</v>
      </c>
    </row>
    <row r="57" spans="1:6" x14ac:dyDescent="0.3">
      <c r="A57" t="s">
        <v>4263</v>
      </c>
      <c r="B57" t="s">
        <v>1177</v>
      </c>
      <c r="C57" s="4">
        <v>5.3382378509013098</v>
      </c>
      <c r="D57" s="6">
        <f t="shared" si="0"/>
        <v>40.454768203661054</v>
      </c>
      <c r="E57" s="1">
        <v>2.0699550674738799E-5</v>
      </c>
      <c r="F57">
        <v>3.2000327497270099E-4</v>
      </c>
    </row>
    <row r="58" spans="1:6" x14ac:dyDescent="0.3">
      <c r="A58" t="s">
        <v>4170</v>
      </c>
      <c r="B58" t="s">
        <v>1084</v>
      </c>
      <c r="C58" s="4">
        <v>5.2874154394670798</v>
      </c>
      <c r="D58" s="6">
        <f t="shared" si="0"/>
        <v>39.054460859345625</v>
      </c>
      <c r="E58">
        <v>1.4291673890448999E-4</v>
      </c>
      <c r="F58">
        <v>1.74147132596992E-3</v>
      </c>
    </row>
    <row r="59" spans="1:6" x14ac:dyDescent="0.3">
      <c r="A59" t="s">
        <v>908</v>
      </c>
      <c r="B59" t="s">
        <v>909</v>
      </c>
      <c r="C59" s="4">
        <v>5.2689920705100102</v>
      </c>
      <c r="D59" s="6">
        <f t="shared" si="0"/>
        <v>38.558902147816909</v>
      </c>
      <c r="E59" s="1">
        <v>9.8282382397330002E-8</v>
      </c>
      <c r="F59" s="1">
        <v>2.4817570260778498E-6</v>
      </c>
    </row>
    <row r="60" spans="1:6" x14ac:dyDescent="0.3">
      <c r="A60" t="s">
        <v>4106</v>
      </c>
      <c r="B60" t="s">
        <v>1019</v>
      </c>
      <c r="C60" s="4">
        <v>5.2608002722504299</v>
      </c>
      <c r="D60" s="6">
        <f t="shared" si="0"/>
        <v>38.340580417622611</v>
      </c>
      <c r="E60" s="1">
        <v>2.96588929851483E-22</v>
      </c>
      <c r="F60" s="1">
        <v>3.8506691945585E-20</v>
      </c>
    </row>
    <row r="61" spans="1:6" x14ac:dyDescent="0.3">
      <c r="A61" t="s">
        <v>4139</v>
      </c>
      <c r="B61" t="s">
        <v>1053</v>
      </c>
      <c r="C61" s="4">
        <v>5.23720059023558</v>
      </c>
      <c r="D61" s="6">
        <f t="shared" si="0"/>
        <v>37.71850501188932</v>
      </c>
      <c r="E61">
        <v>1.5861366303420601E-4</v>
      </c>
      <c r="F61">
        <v>1.89960902071415E-3</v>
      </c>
    </row>
    <row r="62" spans="1:6" x14ac:dyDescent="0.3">
      <c r="A62" t="s">
        <v>856</v>
      </c>
      <c r="B62" t="s">
        <v>857</v>
      </c>
      <c r="C62" s="4">
        <v>5.2137711868674304</v>
      </c>
      <c r="D62" s="6">
        <f t="shared" si="0"/>
        <v>37.110902644533695</v>
      </c>
      <c r="E62" s="1">
        <v>1.7782874748925799E-7</v>
      </c>
      <c r="F62" s="1">
        <v>4.2421553730323596E-6</v>
      </c>
    </row>
    <row r="63" spans="1:6" x14ac:dyDescent="0.3">
      <c r="A63" t="s">
        <v>4073</v>
      </c>
      <c r="B63" t="s">
        <v>986</v>
      </c>
      <c r="C63" s="4">
        <v>5.1999972814567803</v>
      </c>
      <c r="D63" s="6">
        <f t="shared" si="0"/>
        <v>36.758278094357657</v>
      </c>
      <c r="E63">
        <v>1.3216298252260601E-4</v>
      </c>
      <c r="F63">
        <v>1.63212383551275E-3</v>
      </c>
    </row>
    <row r="64" spans="1:6" x14ac:dyDescent="0.3">
      <c r="A64" t="s">
        <v>4108</v>
      </c>
      <c r="B64" t="s">
        <v>1021</v>
      </c>
      <c r="C64" s="4">
        <v>5.15835219836279</v>
      </c>
      <c r="D64" s="6">
        <f t="shared" si="0"/>
        <v>35.712375544778226</v>
      </c>
      <c r="E64">
        <v>1.8241027789969399E-4</v>
      </c>
      <c r="F64">
        <v>2.1374929609156699E-3</v>
      </c>
    </row>
    <row r="65" spans="1:6" x14ac:dyDescent="0.3">
      <c r="A65" t="s">
        <v>4141</v>
      </c>
      <c r="B65" t="s">
        <v>1055</v>
      </c>
      <c r="C65" s="4">
        <v>5.1435626769788696</v>
      </c>
      <c r="D65" s="6">
        <f t="shared" si="0"/>
        <v>35.348146833263897</v>
      </c>
      <c r="E65">
        <v>3.8879556256974802E-3</v>
      </c>
      <c r="F65">
        <v>2.9206450068923501E-2</v>
      </c>
    </row>
    <row r="66" spans="1:6" x14ac:dyDescent="0.3">
      <c r="A66" t="s">
        <v>4117</v>
      </c>
      <c r="B66" t="s">
        <v>1031</v>
      </c>
      <c r="C66" s="4">
        <v>5.1312152588538904</v>
      </c>
      <c r="D66" s="6">
        <f t="shared" ref="D66:D129" si="1">2^C66</f>
        <v>35.046907886608324</v>
      </c>
      <c r="E66">
        <v>2.3910318175900599E-4</v>
      </c>
      <c r="F66">
        <v>2.7046127830272801E-3</v>
      </c>
    </row>
    <row r="67" spans="1:6" x14ac:dyDescent="0.3">
      <c r="A67" t="s">
        <v>4125</v>
      </c>
      <c r="B67" t="s">
        <v>1039</v>
      </c>
      <c r="C67" s="4">
        <v>5.1257993152589902</v>
      </c>
      <c r="D67" s="6">
        <f t="shared" si="1"/>
        <v>34.915586827965718</v>
      </c>
      <c r="E67" s="1">
        <v>1.12164414415199E-12</v>
      </c>
      <c r="F67" s="1">
        <v>6.3535294358509298E-11</v>
      </c>
    </row>
    <row r="68" spans="1:6" x14ac:dyDescent="0.3">
      <c r="A68" t="s">
        <v>912</v>
      </c>
      <c r="B68" t="s">
        <v>913</v>
      </c>
      <c r="C68" s="4">
        <v>5.0720736135448199</v>
      </c>
      <c r="D68" s="6">
        <f t="shared" si="1"/>
        <v>33.639249490429684</v>
      </c>
      <c r="E68" s="1">
        <v>7.7367281041321406E-5</v>
      </c>
      <c r="F68">
        <v>1.0416340826883399E-3</v>
      </c>
    </row>
    <row r="69" spans="1:6" x14ac:dyDescent="0.3">
      <c r="A69" t="s">
        <v>4070</v>
      </c>
      <c r="B69" t="s">
        <v>983</v>
      </c>
      <c r="C69" s="4">
        <v>5.0704724017737597</v>
      </c>
      <c r="D69" s="6">
        <f t="shared" si="1"/>
        <v>33.60193482526396</v>
      </c>
      <c r="E69" s="1">
        <v>4.1047839046910699E-8</v>
      </c>
      <c r="F69" s="1">
        <v>1.1470720888709099E-6</v>
      </c>
    </row>
    <row r="70" spans="1:6" x14ac:dyDescent="0.3">
      <c r="A70" t="s">
        <v>4095</v>
      </c>
      <c r="B70" t="s">
        <v>1008</v>
      </c>
      <c r="C70" s="4">
        <v>5.0668525188598004</v>
      </c>
      <c r="D70" s="6">
        <f t="shared" si="1"/>
        <v>33.517729504062387</v>
      </c>
      <c r="E70" s="1">
        <v>5.1060660809951899E-39</v>
      </c>
      <c r="F70" s="1">
        <v>1.44059798989001E-36</v>
      </c>
    </row>
    <row r="71" spans="1:6" x14ac:dyDescent="0.3">
      <c r="A71" t="s">
        <v>4092</v>
      </c>
      <c r="B71" t="s">
        <v>1005</v>
      </c>
      <c r="C71" s="4">
        <v>5.0621513698629599</v>
      </c>
      <c r="D71" s="6">
        <f t="shared" si="1"/>
        <v>33.408686786273108</v>
      </c>
      <c r="E71">
        <v>1.9834083177342799E-4</v>
      </c>
      <c r="F71">
        <v>2.3075799706169398E-3</v>
      </c>
    </row>
    <row r="72" spans="1:6" x14ac:dyDescent="0.3">
      <c r="A72" t="s">
        <v>4062</v>
      </c>
      <c r="B72" t="s">
        <v>975</v>
      </c>
      <c r="C72" s="4">
        <v>5.0104034564137399</v>
      </c>
      <c r="D72" s="6">
        <f t="shared" si="1"/>
        <v>32.23159005643204</v>
      </c>
      <c r="E72">
        <v>1.6714933813149601E-4</v>
      </c>
      <c r="F72">
        <v>1.9856258621272702E-3</v>
      </c>
    </row>
    <row r="73" spans="1:6" x14ac:dyDescent="0.3">
      <c r="A73" t="s">
        <v>4098</v>
      </c>
      <c r="B73" t="s">
        <v>1011</v>
      </c>
      <c r="C73" s="4">
        <v>5.0061125696420801</v>
      </c>
      <c r="D73" s="6">
        <f t="shared" si="1"/>
        <v>32.135868761861353</v>
      </c>
      <c r="E73">
        <v>1.9943088533686399E-4</v>
      </c>
      <c r="F73">
        <v>2.31658790085283E-3</v>
      </c>
    </row>
    <row r="74" spans="1:6" x14ac:dyDescent="0.3">
      <c r="A74" t="s">
        <v>4105</v>
      </c>
      <c r="B74" t="s">
        <v>1018</v>
      </c>
      <c r="C74" s="4">
        <v>4.9887879205200703</v>
      </c>
      <c r="D74" s="6">
        <f t="shared" si="1"/>
        <v>31.752271990042715</v>
      </c>
      <c r="E74" s="1">
        <v>1.2180800256499401E-83</v>
      </c>
      <c r="F74" s="1">
        <v>2.2338065070387802E-80</v>
      </c>
    </row>
    <row r="75" spans="1:6" x14ac:dyDescent="0.3">
      <c r="A75" t="s">
        <v>896</v>
      </c>
      <c r="B75" t="s">
        <v>897</v>
      </c>
      <c r="C75" s="4">
        <v>4.9822718257952596</v>
      </c>
      <c r="D75" s="6">
        <f t="shared" si="1"/>
        <v>31.609182658333665</v>
      </c>
      <c r="E75">
        <v>1.4563503518579701E-4</v>
      </c>
      <c r="F75">
        <v>1.76288085908484E-3</v>
      </c>
    </row>
    <row r="76" spans="1:6" x14ac:dyDescent="0.3">
      <c r="A76" t="s">
        <v>4103</v>
      </c>
      <c r="B76" t="s">
        <v>1016</v>
      </c>
      <c r="C76" s="4">
        <v>4.9486378102579298</v>
      </c>
      <c r="D76" s="6">
        <f t="shared" si="1"/>
        <v>30.880791175376391</v>
      </c>
      <c r="E76" s="1">
        <v>3.9334216957782499E-14</v>
      </c>
      <c r="F76" s="1">
        <v>2.5747876149679701E-12</v>
      </c>
    </row>
    <row r="77" spans="1:6" x14ac:dyDescent="0.3">
      <c r="A77" t="s">
        <v>4069</v>
      </c>
      <c r="B77" t="s">
        <v>982</v>
      </c>
      <c r="C77" s="4">
        <v>4.94092742820638</v>
      </c>
      <c r="D77" s="6">
        <f t="shared" si="1"/>
        <v>30.716191199839677</v>
      </c>
      <c r="E77" s="1">
        <v>1.3048834844254499E-9</v>
      </c>
      <c r="F77" s="1">
        <v>4.6465887378654903E-8</v>
      </c>
    </row>
    <row r="78" spans="1:6" x14ac:dyDescent="0.3">
      <c r="A78" t="s">
        <v>4129</v>
      </c>
      <c r="B78" t="s">
        <v>1043</v>
      </c>
      <c r="C78" s="4">
        <v>4.9368644273361602</v>
      </c>
      <c r="D78" s="6">
        <f t="shared" si="1"/>
        <v>30.629808188497663</v>
      </c>
      <c r="E78">
        <v>3.6021055671111798E-4</v>
      </c>
      <c r="F78">
        <v>3.8970561606814498E-3</v>
      </c>
    </row>
    <row r="79" spans="1:6" x14ac:dyDescent="0.3">
      <c r="A79" t="s">
        <v>4085</v>
      </c>
      <c r="B79" t="s">
        <v>998</v>
      </c>
      <c r="C79" s="4">
        <v>4.9331288003213398</v>
      </c>
      <c r="D79" s="6">
        <f t="shared" si="1"/>
        <v>30.550599814329491</v>
      </c>
      <c r="E79" s="1">
        <v>2.28946838318829E-6</v>
      </c>
      <c r="F79" s="1">
        <v>4.44226476634442E-5</v>
      </c>
    </row>
    <row r="80" spans="1:6" x14ac:dyDescent="0.3">
      <c r="A80" t="s">
        <v>4134</v>
      </c>
      <c r="B80" t="s">
        <v>1048</v>
      </c>
      <c r="C80" s="4">
        <v>4.8978109261859997</v>
      </c>
      <c r="D80" s="6">
        <f t="shared" si="1"/>
        <v>29.811786468799074</v>
      </c>
      <c r="E80">
        <v>6.7850260890755403E-4</v>
      </c>
      <c r="F80">
        <v>6.7542848810282904E-3</v>
      </c>
    </row>
    <row r="81" spans="1:6" x14ac:dyDescent="0.3">
      <c r="A81" t="s">
        <v>4079</v>
      </c>
      <c r="B81" t="s">
        <v>992</v>
      </c>
      <c r="C81" s="4">
        <v>4.8727187309171702</v>
      </c>
      <c r="D81" s="6">
        <f t="shared" si="1"/>
        <v>29.297765490643457</v>
      </c>
      <c r="E81">
        <v>3.0002068302085598E-4</v>
      </c>
      <c r="F81">
        <v>3.3269867275880398E-3</v>
      </c>
    </row>
    <row r="82" spans="1:6" x14ac:dyDescent="0.3">
      <c r="A82" t="s">
        <v>644</v>
      </c>
      <c r="B82" t="s">
        <v>645</v>
      </c>
      <c r="C82" s="4">
        <v>4.8699594489767097</v>
      </c>
      <c r="D82" s="6">
        <f t="shared" si="1"/>
        <v>29.241784472756823</v>
      </c>
      <c r="E82" s="1">
        <v>1.1988082180524899E-67</v>
      </c>
      <c r="F82" s="1">
        <v>9.7709529816933592E-65</v>
      </c>
    </row>
    <row r="83" spans="1:6" x14ac:dyDescent="0.3">
      <c r="A83" t="s">
        <v>4076</v>
      </c>
      <c r="B83" t="s">
        <v>989</v>
      </c>
      <c r="C83" s="4">
        <v>4.8642739081440798</v>
      </c>
      <c r="D83" s="6">
        <f t="shared" si="1"/>
        <v>29.126771815468636</v>
      </c>
      <c r="E83">
        <v>2.7613373148492002E-4</v>
      </c>
      <c r="F83">
        <v>3.0854211535531299E-3</v>
      </c>
    </row>
    <row r="84" spans="1:6" x14ac:dyDescent="0.3">
      <c r="A84" t="s">
        <v>4185</v>
      </c>
      <c r="B84" t="s">
        <v>1099</v>
      </c>
      <c r="C84" s="4">
        <v>4.8485120215028203</v>
      </c>
      <c r="D84" s="6">
        <f t="shared" si="1"/>
        <v>28.810284889647971</v>
      </c>
      <c r="E84" s="1">
        <v>1.48454137331801E-18</v>
      </c>
      <c r="F84" s="1">
        <v>1.4423646680760699E-16</v>
      </c>
    </row>
    <row r="85" spans="1:6" x14ac:dyDescent="0.3">
      <c r="A85" t="s">
        <v>4166</v>
      </c>
      <c r="B85" t="s">
        <v>1080</v>
      </c>
      <c r="C85" s="4">
        <v>4.8466836805427604</v>
      </c>
      <c r="D85" s="6">
        <f t="shared" si="1"/>
        <v>28.773796471262738</v>
      </c>
      <c r="E85" s="1">
        <v>4.7047631317000899E-50</v>
      </c>
      <c r="F85" s="1">
        <v>2.0916236334900599E-47</v>
      </c>
    </row>
    <row r="86" spans="1:6" x14ac:dyDescent="0.3">
      <c r="A86" t="s">
        <v>4087</v>
      </c>
      <c r="B86" t="s">
        <v>1000</v>
      </c>
      <c r="C86" s="4">
        <v>4.8397767370453399</v>
      </c>
      <c r="D86" s="6">
        <f t="shared" si="1"/>
        <v>28.636370331412408</v>
      </c>
      <c r="E86">
        <v>3.1935406741009199E-4</v>
      </c>
      <c r="F86">
        <v>3.5148113450663601E-3</v>
      </c>
    </row>
    <row r="87" spans="1:6" x14ac:dyDescent="0.3">
      <c r="A87" t="s">
        <v>4094</v>
      </c>
      <c r="B87" t="s">
        <v>1007</v>
      </c>
      <c r="C87" s="4">
        <v>4.7883709015936997</v>
      </c>
      <c r="D87" s="6">
        <f t="shared" si="1"/>
        <v>27.633969361661723</v>
      </c>
      <c r="E87">
        <v>1.2654570650295899E-4</v>
      </c>
      <c r="F87">
        <v>1.5733492034787401E-3</v>
      </c>
    </row>
    <row r="88" spans="1:6" x14ac:dyDescent="0.3">
      <c r="A88" t="s">
        <v>4199</v>
      </c>
      <c r="B88" t="s">
        <v>1113</v>
      </c>
      <c r="C88" s="4">
        <v>4.7791339359599503</v>
      </c>
      <c r="D88" s="6">
        <f t="shared" si="1"/>
        <v>27.457605946303399</v>
      </c>
      <c r="E88" s="1">
        <v>2.03447246684239E-10</v>
      </c>
      <c r="F88" s="1">
        <v>8.1329006978323307E-9</v>
      </c>
    </row>
    <row r="89" spans="1:6" x14ac:dyDescent="0.3">
      <c r="A89" t="s">
        <v>4072</v>
      </c>
      <c r="B89" t="s">
        <v>985</v>
      </c>
      <c r="C89" s="4">
        <v>4.7577831723699902</v>
      </c>
      <c r="D89" s="6">
        <f t="shared" si="1"/>
        <v>27.054246814140424</v>
      </c>
      <c r="E89" s="1">
        <v>5.0005360542745798E-5</v>
      </c>
      <c r="F89">
        <v>6.9924812315510197E-4</v>
      </c>
    </row>
    <row r="90" spans="1:6" x14ac:dyDescent="0.3">
      <c r="A90" t="s">
        <v>780</v>
      </c>
      <c r="B90" t="s">
        <v>781</v>
      </c>
      <c r="C90" s="4">
        <v>4.6999878735559397</v>
      </c>
      <c r="D90" s="6">
        <f t="shared" si="1"/>
        <v>25.991858210243166</v>
      </c>
      <c r="E90" s="1">
        <v>9.9798692228832406E-9</v>
      </c>
      <c r="F90" s="1">
        <v>3.0630682294753098E-7</v>
      </c>
    </row>
    <row r="91" spans="1:6" x14ac:dyDescent="0.3">
      <c r="A91" t="s">
        <v>926</v>
      </c>
      <c r="B91" t="s">
        <v>927</v>
      </c>
      <c r="C91" s="4">
        <v>4.6632400212818599</v>
      </c>
      <c r="D91" s="6">
        <f t="shared" si="1"/>
        <v>25.338162869284361</v>
      </c>
      <c r="E91">
        <v>5.1624437548022895E-4</v>
      </c>
      <c r="F91">
        <v>5.3333133932801299E-3</v>
      </c>
    </row>
    <row r="92" spans="1:6" x14ac:dyDescent="0.3">
      <c r="A92" t="s">
        <v>4182</v>
      </c>
      <c r="B92" t="s">
        <v>1096</v>
      </c>
      <c r="C92" s="4">
        <v>4.65908908712718</v>
      </c>
      <c r="D92" s="6">
        <f t="shared" si="1"/>
        <v>25.265364474911127</v>
      </c>
      <c r="E92" s="1">
        <v>1.82702383042222E-12</v>
      </c>
      <c r="F92" s="1">
        <v>1.01531312939865E-10</v>
      </c>
    </row>
    <row r="93" spans="1:6" x14ac:dyDescent="0.3">
      <c r="A93" t="s">
        <v>4165</v>
      </c>
      <c r="B93" t="s">
        <v>1079</v>
      </c>
      <c r="C93" s="4">
        <v>4.6530647491984301</v>
      </c>
      <c r="D93" s="6">
        <f t="shared" si="1"/>
        <v>25.160082525879368</v>
      </c>
      <c r="E93" s="1">
        <v>1.2933420780660599E-5</v>
      </c>
      <c r="F93">
        <v>2.0966432737355999E-4</v>
      </c>
    </row>
    <row r="94" spans="1:6" x14ac:dyDescent="0.3">
      <c r="A94" t="s">
        <v>4138</v>
      </c>
      <c r="B94" t="s">
        <v>1052</v>
      </c>
      <c r="C94" s="4">
        <v>4.6375615261596197</v>
      </c>
      <c r="D94" s="6">
        <f t="shared" si="1"/>
        <v>24.891159406968743</v>
      </c>
      <c r="E94" s="1">
        <v>1.9092219388497599E-5</v>
      </c>
      <c r="F94">
        <v>2.9861615207745E-4</v>
      </c>
    </row>
    <row r="95" spans="1:6" x14ac:dyDescent="0.3">
      <c r="A95" t="s">
        <v>4277</v>
      </c>
      <c r="B95" t="s">
        <v>1191</v>
      </c>
      <c r="C95" s="4">
        <v>4.6271029806788402</v>
      </c>
      <c r="D95" s="6">
        <f t="shared" si="1"/>
        <v>24.711368112397945</v>
      </c>
      <c r="E95" s="1">
        <v>1.76724297402314E-5</v>
      </c>
      <c r="F95">
        <v>2.7818907373276298E-4</v>
      </c>
    </row>
    <row r="96" spans="1:6" x14ac:dyDescent="0.3">
      <c r="A96" t="s">
        <v>4082</v>
      </c>
      <c r="B96" t="s">
        <v>995</v>
      </c>
      <c r="C96" s="4">
        <v>4.5964032231723797</v>
      </c>
      <c r="D96" s="6">
        <f t="shared" si="1"/>
        <v>24.191079145694719</v>
      </c>
      <c r="E96">
        <v>1.22795110219561E-3</v>
      </c>
      <c r="F96">
        <v>1.11136771254237E-2</v>
      </c>
    </row>
    <row r="97" spans="1:6" x14ac:dyDescent="0.3">
      <c r="A97" t="s">
        <v>4075</v>
      </c>
      <c r="B97" t="s">
        <v>988</v>
      </c>
      <c r="C97" s="4">
        <v>4.5957261958524196</v>
      </c>
      <c r="D97" s="6">
        <f t="shared" si="1"/>
        <v>24.179729429585322</v>
      </c>
      <c r="E97">
        <v>1.45066462118078E-4</v>
      </c>
      <c r="F97">
        <v>1.7574484440415501E-3</v>
      </c>
    </row>
    <row r="98" spans="1:6" x14ac:dyDescent="0.3">
      <c r="A98" t="s">
        <v>7360</v>
      </c>
      <c r="B98" t="s">
        <v>7119</v>
      </c>
      <c r="C98" s="4">
        <v>4.5853210658048997</v>
      </c>
      <c r="D98" s="6">
        <f t="shared" si="1"/>
        <v>24.005965662361572</v>
      </c>
      <c r="E98">
        <v>9.9708346949739491E-4</v>
      </c>
      <c r="F98">
        <v>9.3351701218865792E-3</v>
      </c>
    </row>
    <row r="99" spans="1:6" x14ac:dyDescent="0.3">
      <c r="A99" t="s">
        <v>4148</v>
      </c>
      <c r="B99" t="s">
        <v>1062</v>
      </c>
      <c r="C99" s="4">
        <v>4.5764917385232797</v>
      </c>
      <c r="D99" s="6">
        <f t="shared" si="1"/>
        <v>23.859497245117335</v>
      </c>
      <c r="E99" s="1">
        <v>5.3825734970224396E-84</v>
      </c>
      <c r="F99" s="1">
        <v>1.1281105110688E-80</v>
      </c>
    </row>
    <row r="100" spans="1:6" x14ac:dyDescent="0.3">
      <c r="A100" t="s">
        <v>4151</v>
      </c>
      <c r="B100" t="s">
        <v>1065</v>
      </c>
      <c r="C100" s="4">
        <v>4.5719890161154302</v>
      </c>
      <c r="D100" s="6">
        <f t="shared" si="1"/>
        <v>23.785146663214825</v>
      </c>
      <c r="E100" s="1">
        <v>3.3535443791669602E-5</v>
      </c>
      <c r="F100">
        <v>4.9297166564484603E-4</v>
      </c>
    </row>
    <row r="101" spans="1:6" x14ac:dyDescent="0.3">
      <c r="A101" t="s">
        <v>4127</v>
      </c>
      <c r="B101" t="s">
        <v>1041</v>
      </c>
      <c r="C101" s="4">
        <v>4.5642177811618501</v>
      </c>
      <c r="D101" s="6">
        <f t="shared" si="1"/>
        <v>23.657369814878191</v>
      </c>
      <c r="E101" s="1">
        <v>9.9944339395078095E-58</v>
      </c>
      <c r="F101" s="1">
        <v>5.4306792713525597E-55</v>
      </c>
    </row>
    <row r="102" spans="1:6" x14ac:dyDescent="0.3">
      <c r="A102" t="s">
        <v>4090</v>
      </c>
      <c r="B102" t="s">
        <v>1003</v>
      </c>
      <c r="C102" s="4">
        <v>4.5552252260817196</v>
      </c>
      <c r="D102" s="6">
        <f t="shared" si="1"/>
        <v>23.510368162949355</v>
      </c>
      <c r="E102" s="1">
        <v>2.8795103539201898E-6</v>
      </c>
      <c r="F102" s="1">
        <v>5.4792861741067501E-5</v>
      </c>
    </row>
    <row r="103" spans="1:6" x14ac:dyDescent="0.3">
      <c r="A103" t="s">
        <v>4110</v>
      </c>
      <c r="B103" t="s">
        <v>1023</v>
      </c>
      <c r="C103" s="4">
        <v>4.5479481495282297</v>
      </c>
      <c r="D103" s="6">
        <f t="shared" si="1"/>
        <v>23.392078447798763</v>
      </c>
      <c r="E103">
        <v>3.5490788484283302E-4</v>
      </c>
      <c r="F103">
        <v>3.8483766286246902E-3</v>
      </c>
    </row>
    <row r="104" spans="1:6" x14ac:dyDescent="0.3">
      <c r="A104" t="s">
        <v>4176</v>
      </c>
      <c r="B104" t="s">
        <v>1090</v>
      </c>
      <c r="C104" s="4">
        <v>4.5260590646836398</v>
      </c>
      <c r="D104" s="6">
        <f t="shared" si="1"/>
        <v>23.03984434010987</v>
      </c>
      <c r="E104">
        <v>5.8719460575940203E-4</v>
      </c>
      <c r="F104">
        <v>5.9601411839634803E-3</v>
      </c>
    </row>
    <row r="105" spans="1:6" x14ac:dyDescent="0.3">
      <c r="A105" t="s">
        <v>4083</v>
      </c>
      <c r="B105" t="s">
        <v>996</v>
      </c>
      <c r="C105" s="4">
        <v>4.5245136740442602</v>
      </c>
      <c r="D105" s="6">
        <f t="shared" si="1"/>
        <v>23.015177660363545</v>
      </c>
      <c r="E105">
        <v>1.61564357210397E-3</v>
      </c>
      <c r="F105">
        <v>1.4058782233889301E-2</v>
      </c>
    </row>
    <row r="106" spans="1:6" x14ac:dyDescent="0.3">
      <c r="A106" t="s">
        <v>710</v>
      </c>
      <c r="B106" t="s">
        <v>711</v>
      </c>
      <c r="C106" s="4">
        <v>4.5243396756715297</v>
      </c>
      <c r="D106" s="6">
        <f t="shared" si="1"/>
        <v>23.012402048147067</v>
      </c>
      <c r="E106" s="1">
        <v>6.9919610784329201E-37</v>
      </c>
      <c r="F106" s="1">
        <v>1.8317689461016001E-34</v>
      </c>
    </row>
    <row r="107" spans="1:6" x14ac:dyDescent="0.3">
      <c r="A107" t="s">
        <v>4175</v>
      </c>
      <c r="B107" t="s">
        <v>1089</v>
      </c>
      <c r="C107" s="4">
        <v>4.5172944735226004</v>
      </c>
      <c r="D107" s="6">
        <f t="shared" si="1"/>
        <v>22.900298103171611</v>
      </c>
      <c r="E107" s="1">
        <v>1.77827384428607E-111</v>
      </c>
      <c r="F107" s="1">
        <v>1.30445277847604E-107</v>
      </c>
    </row>
    <row r="108" spans="1:6" x14ac:dyDescent="0.3">
      <c r="A108" t="s">
        <v>4355</v>
      </c>
      <c r="B108" t="s">
        <v>1269</v>
      </c>
      <c r="C108" s="4">
        <v>4.5088341858121801</v>
      </c>
      <c r="D108" s="6">
        <f t="shared" si="1"/>
        <v>22.766398604390563</v>
      </c>
      <c r="E108" s="1">
        <v>2.90170192089385E-6</v>
      </c>
      <c r="F108" s="1">
        <v>5.5143612540717202E-5</v>
      </c>
    </row>
    <row r="109" spans="1:6" x14ac:dyDescent="0.3">
      <c r="A109" t="s">
        <v>4086</v>
      </c>
      <c r="B109" t="s">
        <v>999</v>
      </c>
      <c r="C109" s="4">
        <v>4.4668704927643601</v>
      </c>
      <c r="D109" s="6">
        <f t="shared" si="1"/>
        <v>22.113730119423568</v>
      </c>
      <c r="E109">
        <v>1.2528750504500899E-3</v>
      </c>
      <c r="F109">
        <v>1.13043849109184E-2</v>
      </c>
    </row>
    <row r="110" spans="1:6" x14ac:dyDescent="0.3">
      <c r="A110" t="s">
        <v>4100</v>
      </c>
      <c r="B110" t="s">
        <v>1013</v>
      </c>
      <c r="C110" s="4">
        <v>4.4552068607990396</v>
      </c>
      <c r="D110" s="6">
        <f t="shared" si="1"/>
        <v>21.935669899777128</v>
      </c>
      <c r="E110" s="1">
        <v>8.6121430707136001E-7</v>
      </c>
      <c r="F110" s="1">
        <v>1.76711539846768E-5</v>
      </c>
    </row>
    <row r="111" spans="1:6" x14ac:dyDescent="0.3">
      <c r="A111" t="s">
        <v>4214</v>
      </c>
      <c r="B111" t="s">
        <v>1128</v>
      </c>
      <c r="C111" s="4">
        <v>4.4311600455192002</v>
      </c>
      <c r="D111" s="6">
        <f t="shared" si="1"/>
        <v>21.573076786491374</v>
      </c>
      <c r="E111" s="1">
        <v>3.9238082869879302E-12</v>
      </c>
      <c r="F111" s="1">
        <v>2.0857315716811499E-10</v>
      </c>
    </row>
    <row r="112" spans="1:6" x14ac:dyDescent="0.3">
      <c r="A112" t="s">
        <v>4237</v>
      </c>
      <c r="B112" t="s">
        <v>1151</v>
      </c>
      <c r="C112" s="4">
        <v>4.4133445488857097</v>
      </c>
      <c r="D112" s="6">
        <f t="shared" si="1"/>
        <v>21.308314121548207</v>
      </c>
      <c r="E112" s="1">
        <v>5.5356837800329901E-5</v>
      </c>
      <c r="F112">
        <v>7.6444276508643404E-4</v>
      </c>
    </row>
    <row r="113" spans="1:6" x14ac:dyDescent="0.3">
      <c r="A113" t="s">
        <v>4097</v>
      </c>
      <c r="B113" t="s">
        <v>1010</v>
      </c>
      <c r="C113" s="4">
        <v>4.4120978920499896</v>
      </c>
      <c r="D113" s="6">
        <f t="shared" si="1"/>
        <v>21.289909205231769</v>
      </c>
      <c r="E113">
        <v>1.3834414426041599E-3</v>
      </c>
      <c r="F113">
        <v>1.2300890548148801E-2</v>
      </c>
    </row>
    <row r="114" spans="1:6" x14ac:dyDescent="0.3">
      <c r="A114" t="s">
        <v>4128</v>
      </c>
      <c r="B114" t="s">
        <v>1042</v>
      </c>
      <c r="C114" s="4">
        <v>4.4115996041981997</v>
      </c>
      <c r="D114" s="6">
        <f t="shared" si="1"/>
        <v>21.282557220914651</v>
      </c>
      <c r="E114">
        <v>2.0257181918004498E-3</v>
      </c>
      <c r="F114">
        <v>1.6987377194998699E-2</v>
      </c>
    </row>
    <row r="115" spans="1:6" x14ac:dyDescent="0.3">
      <c r="A115" t="s">
        <v>4093</v>
      </c>
      <c r="B115" t="s">
        <v>1006</v>
      </c>
      <c r="C115" s="4">
        <v>4.40308685904398</v>
      </c>
      <c r="D115" s="6">
        <f t="shared" si="1"/>
        <v>21.157347445343166</v>
      </c>
      <c r="E115">
        <v>2.5440340946253901E-3</v>
      </c>
      <c r="F115">
        <v>2.0417682823987499E-2</v>
      </c>
    </row>
    <row r="116" spans="1:6" x14ac:dyDescent="0.3">
      <c r="A116" t="s">
        <v>4137</v>
      </c>
      <c r="B116" t="s">
        <v>1051</v>
      </c>
      <c r="C116" s="4">
        <v>4.3625075279344196</v>
      </c>
      <c r="D116" s="6">
        <f t="shared" si="1"/>
        <v>20.570536667900765</v>
      </c>
      <c r="E116" s="1">
        <v>9.0867505465637495E-6</v>
      </c>
      <c r="F116">
        <v>1.5429596906092199E-4</v>
      </c>
    </row>
    <row r="117" spans="1:6" x14ac:dyDescent="0.3">
      <c r="A117" t="s">
        <v>4102</v>
      </c>
      <c r="B117" t="s">
        <v>1015</v>
      </c>
      <c r="C117" s="4">
        <v>4.3610149271129002</v>
      </c>
      <c r="D117" s="6">
        <f t="shared" si="1"/>
        <v>20.549265559533684</v>
      </c>
      <c r="E117">
        <v>1.74513585299725E-3</v>
      </c>
      <c r="F117">
        <v>1.50251690723725E-2</v>
      </c>
    </row>
    <row r="118" spans="1:6" x14ac:dyDescent="0.3">
      <c r="A118" t="s">
        <v>890</v>
      </c>
      <c r="B118" t="s">
        <v>891</v>
      </c>
      <c r="C118" s="4">
        <v>4.3534343112297504</v>
      </c>
      <c r="D118" s="6">
        <f t="shared" si="1"/>
        <v>20.441572984877254</v>
      </c>
      <c r="E118" s="1">
        <v>2.3452774480422599E-5</v>
      </c>
      <c r="F118">
        <v>3.5581763640359901E-4</v>
      </c>
    </row>
    <row r="119" spans="1:6" x14ac:dyDescent="0.3">
      <c r="A119" t="s">
        <v>4101</v>
      </c>
      <c r="B119" t="s">
        <v>1014</v>
      </c>
      <c r="C119" s="4">
        <v>4.35092846154539</v>
      </c>
      <c r="D119" s="6">
        <f t="shared" si="1"/>
        <v>20.406098371137141</v>
      </c>
      <c r="E119">
        <v>2.12442607884209E-3</v>
      </c>
      <c r="F119">
        <v>1.76486155168133E-2</v>
      </c>
    </row>
    <row r="120" spans="1:6" x14ac:dyDescent="0.3">
      <c r="A120" t="s">
        <v>7361</v>
      </c>
      <c r="B120" t="s">
        <v>7120</v>
      </c>
      <c r="C120" s="4">
        <v>4.3282695392598303</v>
      </c>
      <c r="D120" s="6">
        <f t="shared" si="1"/>
        <v>20.088104578122216</v>
      </c>
      <c r="E120">
        <v>3.5537848073679E-4</v>
      </c>
      <c r="F120">
        <v>3.8506334496967798E-3</v>
      </c>
    </row>
    <row r="121" spans="1:6" x14ac:dyDescent="0.3">
      <c r="A121" t="s">
        <v>7362</v>
      </c>
      <c r="B121" t="s">
        <v>7121</v>
      </c>
      <c r="C121" s="4">
        <v>4.32709531166409</v>
      </c>
      <c r="D121" s="6">
        <f t="shared" si="1"/>
        <v>20.071761269668276</v>
      </c>
      <c r="E121">
        <v>1.8313113933629099E-3</v>
      </c>
      <c r="F121">
        <v>1.56023051405501E-2</v>
      </c>
    </row>
    <row r="122" spans="1:6" x14ac:dyDescent="0.3">
      <c r="A122" t="s">
        <v>4213</v>
      </c>
      <c r="B122" t="s">
        <v>1127</v>
      </c>
      <c r="C122" s="4">
        <v>4.3128413457027799</v>
      </c>
      <c r="D122" s="6">
        <f t="shared" si="1"/>
        <v>19.874426782178745</v>
      </c>
      <c r="E122" s="1">
        <v>7.0237590762021502E-40</v>
      </c>
      <c r="F122" s="1">
        <v>2.1029708042237101E-37</v>
      </c>
    </row>
    <row r="123" spans="1:6" x14ac:dyDescent="0.3">
      <c r="A123" t="s">
        <v>4174</v>
      </c>
      <c r="B123" t="s">
        <v>1088</v>
      </c>
      <c r="C123" s="4">
        <v>4.3018060933292599</v>
      </c>
      <c r="D123" s="6">
        <f t="shared" si="1"/>
        <v>19.722986144309466</v>
      </c>
      <c r="E123" s="1">
        <v>3.3976557495207499E-6</v>
      </c>
      <c r="F123" s="1">
        <v>6.3580366710738406E-5</v>
      </c>
    </row>
    <row r="124" spans="1:6" x14ac:dyDescent="0.3">
      <c r="A124" t="s">
        <v>4192</v>
      </c>
      <c r="B124" t="s">
        <v>1106</v>
      </c>
      <c r="C124" s="4">
        <v>4.2643313984603903</v>
      </c>
      <c r="D124" s="6">
        <f t="shared" si="1"/>
        <v>19.217268691393055</v>
      </c>
      <c r="E124" s="1">
        <v>1.5301887670228E-5</v>
      </c>
      <c r="F124">
        <v>2.4348589372008201E-4</v>
      </c>
    </row>
    <row r="125" spans="1:6" x14ac:dyDescent="0.3">
      <c r="A125" t="s">
        <v>4152</v>
      </c>
      <c r="B125" t="s">
        <v>1066</v>
      </c>
      <c r="C125" s="4">
        <v>4.2623739375726197</v>
      </c>
      <c r="D125" s="6">
        <f t="shared" si="1"/>
        <v>19.191212218792945</v>
      </c>
      <c r="E125" s="1">
        <v>7.5025012269496798E-59</v>
      </c>
      <c r="F125" s="1">
        <v>4.2334305961761104E-56</v>
      </c>
    </row>
    <row r="126" spans="1:6" x14ac:dyDescent="0.3">
      <c r="A126" t="s">
        <v>4227</v>
      </c>
      <c r="B126" t="s">
        <v>1141</v>
      </c>
      <c r="C126" s="4">
        <v>4.2603432785843003</v>
      </c>
      <c r="D126" s="6">
        <f t="shared" si="1"/>
        <v>19.164218715138201</v>
      </c>
      <c r="E126">
        <v>2.9276910181332097E-4</v>
      </c>
      <c r="F126">
        <v>3.2490283605924601E-3</v>
      </c>
    </row>
    <row r="127" spans="1:6" x14ac:dyDescent="0.3">
      <c r="A127" t="s">
        <v>4212</v>
      </c>
      <c r="B127" t="s">
        <v>1126</v>
      </c>
      <c r="C127" s="4">
        <v>4.2579548301996004</v>
      </c>
      <c r="D127" s="6">
        <f t="shared" si="1"/>
        <v>19.132517712924805</v>
      </c>
      <c r="E127" s="1">
        <v>9.7516303478558407E-19</v>
      </c>
      <c r="F127" s="1">
        <v>9.7420041820028702E-17</v>
      </c>
    </row>
    <row r="128" spans="1:6" x14ac:dyDescent="0.3">
      <c r="A128" t="s">
        <v>4171</v>
      </c>
      <c r="B128" t="s">
        <v>1085</v>
      </c>
      <c r="C128" s="4">
        <v>4.2450368119263304</v>
      </c>
      <c r="D128" s="6">
        <f t="shared" si="1"/>
        <v>18.961968164045086</v>
      </c>
      <c r="E128" s="1">
        <v>2.8927846342917502E-10</v>
      </c>
      <c r="F128" s="1">
        <v>1.1168432465708999E-8</v>
      </c>
    </row>
    <row r="129" spans="1:6" x14ac:dyDescent="0.3">
      <c r="A129" t="s">
        <v>4118</v>
      </c>
      <c r="B129" t="s">
        <v>1032</v>
      </c>
      <c r="C129" s="4">
        <v>4.2364805879781597</v>
      </c>
      <c r="D129" s="6">
        <f t="shared" si="1"/>
        <v>18.849842813521018</v>
      </c>
      <c r="E129">
        <v>2.35032847143444E-4</v>
      </c>
      <c r="F129">
        <v>2.6647348535096299E-3</v>
      </c>
    </row>
    <row r="130" spans="1:6" x14ac:dyDescent="0.3">
      <c r="A130" t="s">
        <v>870</v>
      </c>
      <c r="B130" t="s">
        <v>871</v>
      </c>
      <c r="C130" s="4">
        <v>4.2261618275355</v>
      </c>
      <c r="D130" s="6">
        <f t="shared" ref="D130:D193" si="2">2^C130</f>
        <v>18.715501830549083</v>
      </c>
      <c r="E130" s="1">
        <v>7.1597310099365795E-5</v>
      </c>
      <c r="F130">
        <v>9.7169670348547297E-4</v>
      </c>
    </row>
    <row r="131" spans="1:6" x14ac:dyDescent="0.3">
      <c r="A131" t="s">
        <v>4273</v>
      </c>
      <c r="B131" t="s">
        <v>1187</v>
      </c>
      <c r="C131" s="4">
        <v>4.1981222766224704</v>
      </c>
      <c r="D131" s="6">
        <f t="shared" si="2"/>
        <v>18.355268035212394</v>
      </c>
      <c r="E131" s="1">
        <v>2.1005872339887401E-5</v>
      </c>
      <c r="F131">
        <v>3.2371549695219302E-4</v>
      </c>
    </row>
    <row r="132" spans="1:6" x14ac:dyDescent="0.3">
      <c r="A132" t="s">
        <v>712</v>
      </c>
      <c r="B132" t="s">
        <v>713</v>
      </c>
      <c r="C132" s="4">
        <v>4.1963441874859102</v>
      </c>
      <c r="D132" s="6">
        <f t="shared" si="2"/>
        <v>18.332659515977486</v>
      </c>
      <c r="E132" s="1">
        <v>7.9648369505919493E-9</v>
      </c>
      <c r="F132" s="1">
        <v>2.4968402329515899E-7</v>
      </c>
    </row>
    <row r="133" spans="1:6" x14ac:dyDescent="0.3">
      <c r="A133" t="s">
        <v>4147</v>
      </c>
      <c r="B133" t="s">
        <v>1061</v>
      </c>
      <c r="C133" s="4">
        <v>4.18728899454121</v>
      </c>
      <c r="D133" s="6">
        <f t="shared" si="2"/>
        <v>18.217953442745525</v>
      </c>
      <c r="E133">
        <v>5.7878106973552499E-3</v>
      </c>
      <c r="F133">
        <v>4.0511913521421201E-2</v>
      </c>
    </row>
    <row r="134" spans="1:6" x14ac:dyDescent="0.3">
      <c r="A134" t="s">
        <v>4268</v>
      </c>
      <c r="B134" t="s">
        <v>1182</v>
      </c>
      <c r="C134" s="4">
        <v>4.17749308054261</v>
      </c>
      <c r="D134" s="6">
        <f t="shared" si="2"/>
        <v>18.094672367134919</v>
      </c>
      <c r="E134" s="1">
        <v>4.7782741873749003E-6</v>
      </c>
      <c r="F134" s="1">
        <v>8.6014798285861493E-5</v>
      </c>
    </row>
    <row r="135" spans="1:6" x14ac:dyDescent="0.3">
      <c r="A135" t="s">
        <v>650</v>
      </c>
      <c r="B135" t="s">
        <v>651</v>
      </c>
      <c r="C135" s="4">
        <v>4.1658924008822096</v>
      </c>
      <c r="D135" s="6">
        <f t="shared" si="2"/>
        <v>17.949756909343105</v>
      </c>
      <c r="E135" s="1">
        <v>9.3973078251344105E-16</v>
      </c>
      <c r="F135" s="1">
        <v>7.1806199532576502E-14</v>
      </c>
    </row>
    <row r="136" spans="1:6" x14ac:dyDescent="0.3">
      <c r="A136" t="s">
        <v>4113</v>
      </c>
      <c r="B136" t="s">
        <v>1027</v>
      </c>
      <c r="C136" s="4">
        <v>4.163284327895</v>
      </c>
      <c r="D136" s="6">
        <f t="shared" si="2"/>
        <v>17.917337038639804</v>
      </c>
      <c r="E136">
        <v>1.41092018309849E-4</v>
      </c>
      <c r="F136">
        <v>1.7235312244994101E-3</v>
      </c>
    </row>
    <row r="137" spans="1:6" x14ac:dyDescent="0.3">
      <c r="A137" t="s">
        <v>4232</v>
      </c>
      <c r="B137" t="s">
        <v>1146</v>
      </c>
      <c r="C137" s="4">
        <v>4.1618466963311302</v>
      </c>
      <c r="D137" s="6">
        <f t="shared" si="2"/>
        <v>17.899491479642467</v>
      </c>
      <c r="E137" s="1">
        <v>2.8629457375300699E-8</v>
      </c>
      <c r="F137" s="1">
        <v>8.0846630669409896E-7</v>
      </c>
    </row>
    <row r="138" spans="1:6" x14ac:dyDescent="0.3">
      <c r="A138" t="s">
        <v>4230</v>
      </c>
      <c r="B138" t="s">
        <v>1144</v>
      </c>
      <c r="C138" s="4">
        <v>4.1583445530710401</v>
      </c>
      <c r="D138" s="6">
        <f t="shared" si="2"/>
        <v>17.856093147122184</v>
      </c>
      <c r="E138" s="1">
        <v>6.7212317774840604E-12</v>
      </c>
      <c r="F138" s="1">
        <v>3.3654331538385202E-10</v>
      </c>
    </row>
    <row r="139" spans="1:6" x14ac:dyDescent="0.3">
      <c r="A139" t="s">
        <v>582</v>
      </c>
      <c r="B139" t="s">
        <v>583</v>
      </c>
      <c r="C139" s="4">
        <v>4.1578514223431098</v>
      </c>
      <c r="D139" s="6">
        <f t="shared" si="2"/>
        <v>17.849990760104056</v>
      </c>
      <c r="E139" s="1">
        <v>3.6379135946659299E-32</v>
      </c>
      <c r="F139" s="1">
        <v>7.9659448279617807E-30</v>
      </c>
    </row>
    <row r="140" spans="1:6" x14ac:dyDescent="0.3">
      <c r="A140" t="s">
        <v>430</v>
      </c>
      <c r="B140" t="s">
        <v>431</v>
      </c>
      <c r="C140" s="4">
        <v>4.1421153741053596</v>
      </c>
      <c r="D140" s="6">
        <f t="shared" si="2"/>
        <v>17.656351784485771</v>
      </c>
      <c r="E140" s="1">
        <v>2.01842761925107E-67</v>
      </c>
      <c r="F140" s="1">
        <v>1.5585448211596101E-64</v>
      </c>
    </row>
    <row r="141" spans="1:6" x14ac:dyDescent="0.3">
      <c r="A141" t="s">
        <v>4116</v>
      </c>
      <c r="B141" t="s">
        <v>1030</v>
      </c>
      <c r="C141" s="4">
        <v>4.1416951082297198</v>
      </c>
      <c r="D141" s="6">
        <f t="shared" si="2"/>
        <v>17.651209130467034</v>
      </c>
      <c r="E141">
        <v>4.3548846967584702E-3</v>
      </c>
      <c r="F141">
        <v>3.1961237311727599E-2</v>
      </c>
    </row>
    <row r="142" spans="1:6" x14ac:dyDescent="0.3">
      <c r="A142" t="s">
        <v>598</v>
      </c>
      <c r="B142" t="s">
        <v>599</v>
      </c>
      <c r="C142" s="4">
        <v>4.1303388297271804</v>
      </c>
      <c r="D142" s="6">
        <f t="shared" si="2"/>
        <v>17.512811776403591</v>
      </c>
      <c r="E142" s="1">
        <v>1.43347292163699E-52</v>
      </c>
      <c r="F142" s="1">
        <v>6.78402620430201E-50</v>
      </c>
    </row>
    <row r="143" spans="1:6" x14ac:dyDescent="0.3">
      <c r="A143" t="s">
        <v>4177</v>
      </c>
      <c r="B143" t="s">
        <v>1091</v>
      </c>
      <c r="C143" s="4">
        <v>4.1196519866309904</v>
      </c>
      <c r="D143" s="6">
        <f t="shared" si="2"/>
        <v>17.383563953336711</v>
      </c>
      <c r="E143" s="1">
        <v>4.2480404280800998E-11</v>
      </c>
      <c r="F143" s="1">
        <v>1.9235494172951599E-9</v>
      </c>
    </row>
    <row r="144" spans="1:6" x14ac:dyDescent="0.3">
      <c r="A144" t="s">
        <v>4167</v>
      </c>
      <c r="B144" t="s">
        <v>1081</v>
      </c>
      <c r="C144" s="4">
        <v>4.0930707941667901</v>
      </c>
      <c r="D144" s="6">
        <f t="shared" si="2"/>
        <v>17.066209924944705</v>
      </c>
      <c r="E144" s="1">
        <v>2.6119293142277099E-9</v>
      </c>
      <c r="F144" s="1">
        <v>8.8497956048578903E-8</v>
      </c>
    </row>
    <row r="145" spans="1:6" x14ac:dyDescent="0.3">
      <c r="A145" t="s">
        <v>4257</v>
      </c>
      <c r="B145" t="s">
        <v>1171</v>
      </c>
      <c r="C145" s="4">
        <v>4.0870301898845796</v>
      </c>
      <c r="D145" s="6">
        <f t="shared" si="2"/>
        <v>16.994902616104358</v>
      </c>
      <c r="E145">
        <v>6.2851345885614701E-4</v>
      </c>
      <c r="F145">
        <v>6.3200280705130504E-3</v>
      </c>
    </row>
    <row r="146" spans="1:6" x14ac:dyDescent="0.3">
      <c r="A146" t="s">
        <v>4107</v>
      </c>
      <c r="B146" t="s">
        <v>1020</v>
      </c>
      <c r="C146" s="4">
        <v>4.0825114416053303</v>
      </c>
      <c r="D146" s="6">
        <f t="shared" si="2"/>
        <v>16.941755178739601</v>
      </c>
      <c r="E146">
        <v>1.7779254056526499E-4</v>
      </c>
      <c r="F146">
        <v>2.0967800342708998E-3</v>
      </c>
    </row>
    <row r="147" spans="1:6" x14ac:dyDescent="0.3">
      <c r="A147" t="s">
        <v>4074</v>
      </c>
      <c r="B147" t="s">
        <v>987</v>
      </c>
      <c r="C147" s="4">
        <v>4.0779187793521503</v>
      </c>
      <c r="D147" s="6">
        <f t="shared" si="2"/>
        <v>16.887908702272785</v>
      </c>
      <c r="E147">
        <v>3.7731898563842098E-3</v>
      </c>
      <c r="F147">
        <v>2.8460909194351E-2</v>
      </c>
    </row>
    <row r="148" spans="1:6" x14ac:dyDescent="0.3">
      <c r="A148" t="s">
        <v>4250</v>
      </c>
      <c r="B148" t="s">
        <v>1164</v>
      </c>
      <c r="C148" s="4">
        <v>4.0466591985686904</v>
      </c>
      <c r="D148" s="6">
        <f t="shared" si="2"/>
        <v>16.525925895861175</v>
      </c>
      <c r="E148" s="1">
        <v>3.7780435929212799E-5</v>
      </c>
      <c r="F148">
        <v>5.4770432363387403E-4</v>
      </c>
    </row>
    <row r="149" spans="1:6" x14ac:dyDescent="0.3">
      <c r="A149" t="s">
        <v>7363</v>
      </c>
      <c r="B149" t="s">
        <v>7122</v>
      </c>
      <c r="C149" s="4">
        <v>4.0347499902538599</v>
      </c>
      <c r="D149" s="6">
        <f t="shared" si="2"/>
        <v>16.390068629220217</v>
      </c>
      <c r="E149">
        <v>2.1771696472156102E-3</v>
      </c>
      <c r="F149">
        <v>1.8035717613947101E-2</v>
      </c>
    </row>
    <row r="150" spans="1:6" x14ac:dyDescent="0.3">
      <c r="A150" t="s">
        <v>878</v>
      </c>
      <c r="B150" t="s">
        <v>879</v>
      </c>
      <c r="C150" s="4">
        <v>4.0338305903688996</v>
      </c>
      <c r="D150" s="6">
        <f t="shared" si="2"/>
        <v>16.379626902996396</v>
      </c>
      <c r="E150" s="1">
        <v>1.8475417381382401E-5</v>
      </c>
      <c r="F150">
        <v>2.8989609454787299E-4</v>
      </c>
    </row>
    <row r="151" spans="1:6" x14ac:dyDescent="0.3">
      <c r="A151" t="s">
        <v>4276</v>
      </c>
      <c r="B151" t="s">
        <v>1190</v>
      </c>
      <c r="C151" s="4">
        <v>4.0320883444161</v>
      </c>
      <c r="D151" s="6">
        <f t="shared" si="2"/>
        <v>16.359858266179906</v>
      </c>
      <c r="E151" s="1">
        <v>1.3982397336919699E-16</v>
      </c>
      <c r="F151" s="1">
        <v>1.13334669243066E-14</v>
      </c>
    </row>
    <row r="152" spans="1:6" x14ac:dyDescent="0.3">
      <c r="A152" t="s">
        <v>4172</v>
      </c>
      <c r="B152" t="s">
        <v>1086</v>
      </c>
      <c r="C152" s="4">
        <v>4.0111780066867597</v>
      </c>
      <c r="D152" s="6">
        <f t="shared" si="2"/>
        <v>16.124449556351788</v>
      </c>
      <c r="E152" s="1">
        <v>1.8560169635380299E-12</v>
      </c>
      <c r="F152" s="1">
        <v>1.0275330140402399E-10</v>
      </c>
    </row>
    <row r="153" spans="1:6" x14ac:dyDescent="0.3">
      <c r="A153" t="s">
        <v>4109</v>
      </c>
      <c r="B153" t="s">
        <v>1022</v>
      </c>
      <c r="C153" s="4">
        <v>3.9980045694831401</v>
      </c>
      <c r="D153" s="6">
        <f t="shared" si="2"/>
        <v>15.977885264681458</v>
      </c>
      <c r="E153">
        <v>1.0251379063744299E-3</v>
      </c>
      <c r="F153">
        <v>9.5673016694778606E-3</v>
      </c>
    </row>
    <row r="154" spans="1:6" x14ac:dyDescent="0.3">
      <c r="A154" t="s">
        <v>7364</v>
      </c>
      <c r="B154" t="s">
        <v>7123</v>
      </c>
      <c r="C154" s="4">
        <v>3.9813453956867999</v>
      </c>
      <c r="D154" s="6">
        <f t="shared" si="2"/>
        <v>15.794445630525699</v>
      </c>
      <c r="E154">
        <v>1.2547538606776001E-3</v>
      </c>
      <c r="F154">
        <v>1.1314378543332001E-2</v>
      </c>
    </row>
    <row r="155" spans="1:6" x14ac:dyDescent="0.3">
      <c r="A155" t="s">
        <v>842</v>
      </c>
      <c r="B155" t="s">
        <v>843</v>
      </c>
      <c r="C155" s="4">
        <v>3.9754726638435902</v>
      </c>
      <c r="D155" s="6">
        <f t="shared" si="2"/>
        <v>15.730282375950773</v>
      </c>
      <c r="E155" s="1">
        <v>2.22954048695454E-5</v>
      </c>
      <c r="F155">
        <v>3.40058358395085E-4</v>
      </c>
    </row>
    <row r="156" spans="1:6" x14ac:dyDescent="0.3">
      <c r="A156" t="s">
        <v>4123</v>
      </c>
      <c r="B156" t="s">
        <v>1037</v>
      </c>
      <c r="C156" s="4">
        <v>3.9722596429021699</v>
      </c>
      <c r="D156" s="6">
        <f t="shared" si="2"/>
        <v>15.695288502425088</v>
      </c>
      <c r="E156" s="1">
        <v>2.9057199672042202E-6</v>
      </c>
      <c r="F156" s="1">
        <v>5.5148535108477502E-5</v>
      </c>
    </row>
    <row r="157" spans="1:6" x14ac:dyDescent="0.3">
      <c r="A157" t="s">
        <v>4209</v>
      </c>
      <c r="B157" t="s">
        <v>1123</v>
      </c>
      <c r="C157" s="4">
        <v>3.9334124546704401</v>
      </c>
      <c r="D157" s="6">
        <f t="shared" si="2"/>
        <v>15.278303543493259</v>
      </c>
      <c r="E157">
        <v>3.1208349561554398E-3</v>
      </c>
      <c r="F157">
        <v>2.42999712954278E-2</v>
      </c>
    </row>
    <row r="158" spans="1:6" x14ac:dyDescent="0.3">
      <c r="A158" t="s">
        <v>4208</v>
      </c>
      <c r="B158" t="s">
        <v>1122</v>
      </c>
      <c r="C158" s="4">
        <v>3.92291516889542</v>
      </c>
      <c r="D158" s="6">
        <f t="shared" si="2"/>
        <v>15.167539557822659</v>
      </c>
      <c r="E158">
        <v>4.04027948127048E-3</v>
      </c>
      <c r="F158">
        <v>3.0119380218353298E-2</v>
      </c>
    </row>
    <row r="159" spans="1:6" x14ac:dyDescent="0.3">
      <c r="A159" t="s">
        <v>4279</v>
      </c>
      <c r="B159" t="s">
        <v>1193</v>
      </c>
      <c r="C159" s="4">
        <v>3.9208183677623598</v>
      </c>
      <c r="D159" s="6">
        <f t="shared" si="2"/>
        <v>15.145511192101202</v>
      </c>
      <c r="E159" s="1">
        <v>3.0758658502941101E-24</v>
      </c>
      <c r="F159" s="1">
        <v>4.5581846353196803E-22</v>
      </c>
    </row>
    <row r="160" spans="1:6" x14ac:dyDescent="0.3">
      <c r="A160" t="s">
        <v>4197</v>
      </c>
      <c r="B160" t="s">
        <v>1111</v>
      </c>
      <c r="C160" s="4">
        <v>3.9198931846835201</v>
      </c>
      <c r="D160" s="6">
        <f t="shared" si="2"/>
        <v>15.135801670507453</v>
      </c>
      <c r="E160" s="1">
        <v>1.22198523478081E-7</v>
      </c>
      <c r="F160" s="1">
        <v>3.02833536815358E-6</v>
      </c>
    </row>
    <row r="161" spans="1:6" x14ac:dyDescent="0.3">
      <c r="A161" t="s">
        <v>4132</v>
      </c>
      <c r="B161" t="s">
        <v>1046</v>
      </c>
      <c r="C161" s="4">
        <v>3.91765547322776</v>
      </c>
      <c r="D161" s="6">
        <f t="shared" si="2"/>
        <v>15.11234328013972</v>
      </c>
      <c r="E161" s="1">
        <v>1.6374395632081399E-10</v>
      </c>
      <c r="F161" s="1">
        <v>6.7479988291647902E-9</v>
      </c>
    </row>
    <row r="162" spans="1:6" x14ac:dyDescent="0.3">
      <c r="A162" t="s">
        <v>4239</v>
      </c>
      <c r="B162" t="s">
        <v>1153</v>
      </c>
      <c r="C162" s="4">
        <v>3.9167940780870398</v>
      </c>
      <c r="D162" s="6">
        <f t="shared" si="2"/>
        <v>15.10332279195018</v>
      </c>
      <c r="E162">
        <v>1.11445313772155E-4</v>
      </c>
      <c r="F162">
        <v>1.4107111288622E-3</v>
      </c>
    </row>
    <row r="163" spans="1:6" x14ac:dyDescent="0.3">
      <c r="A163" t="s">
        <v>450</v>
      </c>
      <c r="B163" t="s">
        <v>451</v>
      </c>
      <c r="C163" s="4">
        <v>3.8965827367431798</v>
      </c>
      <c r="D163" s="6">
        <f t="shared" si="2"/>
        <v>14.893209008165938</v>
      </c>
      <c r="E163" s="1">
        <v>1.23367166524302E-61</v>
      </c>
      <c r="F163" s="1">
        <v>8.2269077276274293E-59</v>
      </c>
    </row>
    <row r="164" spans="1:6" x14ac:dyDescent="0.3">
      <c r="A164" t="s">
        <v>892</v>
      </c>
      <c r="B164" t="s">
        <v>893</v>
      </c>
      <c r="C164" s="4">
        <v>3.8847622603481899</v>
      </c>
      <c r="D164" s="6">
        <f t="shared" si="2"/>
        <v>14.771682566657574</v>
      </c>
      <c r="E164" s="1">
        <v>1.3769722429563801E-16</v>
      </c>
      <c r="F164" s="1">
        <v>1.12857875845883E-14</v>
      </c>
    </row>
    <row r="165" spans="1:6" x14ac:dyDescent="0.3">
      <c r="A165" t="s">
        <v>516</v>
      </c>
      <c r="B165" t="s">
        <v>517</v>
      </c>
      <c r="C165" s="4">
        <v>3.88033158515718</v>
      </c>
      <c r="D165" s="6">
        <f t="shared" si="2"/>
        <v>14.726386694269884</v>
      </c>
      <c r="E165" s="1">
        <v>7.7962511657183896E-88</v>
      </c>
      <c r="F165" s="1">
        <v>2.8594700213063598E-84</v>
      </c>
    </row>
    <row r="166" spans="1:6" x14ac:dyDescent="0.3">
      <c r="A166" t="s">
        <v>888</v>
      </c>
      <c r="B166" t="s">
        <v>889</v>
      </c>
      <c r="C166" s="4">
        <v>3.8640690220830298</v>
      </c>
      <c r="D166" s="6">
        <f t="shared" si="2"/>
        <v>14.561317817927932</v>
      </c>
      <c r="E166" s="1">
        <v>5.8363988762007198E-25</v>
      </c>
      <c r="F166" s="1">
        <v>8.8274028776021498E-23</v>
      </c>
    </row>
    <row r="167" spans="1:6" x14ac:dyDescent="0.3">
      <c r="A167" t="s">
        <v>4306</v>
      </c>
      <c r="B167" t="s">
        <v>1220</v>
      </c>
      <c r="C167" s="4">
        <v>3.8611675483624301</v>
      </c>
      <c r="D167" s="6">
        <f t="shared" si="2"/>
        <v>14.532062276409373</v>
      </c>
      <c r="E167" s="1">
        <v>4.9155506716745003E-10</v>
      </c>
      <c r="F167" s="1">
        <v>1.8211122198014299E-8</v>
      </c>
    </row>
    <row r="168" spans="1:6" x14ac:dyDescent="0.3">
      <c r="A168" t="s">
        <v>4261</v>
      </c>
      <c r="B168" t="s">
        <v>1175</v>
      </c>
      <c r="C168" s="4">
        <v>3.84020389625333</v>
      </c>
      <c r="D168" s="6">
        <f t="shared" si="2"/>
        <v>14.322425181785928</v>
      </c>
      <c r="E168" s="1">
        <v>8.0392749359918598E-5</v>
      </c>
      <c r="F168">
        <v>1.0693037405796601E-3</v>
      </c>
    </row>
    <row r="169" spans="1:6" x14ac:dyDescent="0.3">
      <c r="A169" t="s">
        <v>4188</v>
      </c>
      <c r="B169" t="s">
        <v>1102</v>
      </c>
      <c r="C169" s="4">
        <v>3.83368745739249</v>
      </c>
      <c r="D169" s="6">
        <f t="shared" si="2"/>
        <v>14.257878801016233</v>
      </c>
      <c r="E169" s="1">
        <v>2.3694184531012401E-7</v>
      </c>
      <c r="F169" s="1">
        <v>5.5265084460172201E-6</v>
      </c>
    </row>
    <row r="170" spans="1:6" x14ac:dyDescent="0.3">
      <c r="A170" t="s">
        <v>4077</v>
      </c>
      <c r="B170" t="s">
        <v>990</v>
      </c>
      <c r="C170" s="4">
        <v>3.8264097834132098</v>
      </c>
      <c r="D170" s="6">
        <f t="shared" si="2"/>
        <v>14.18613604808019</v>
      </c>
      <c r="E170">
        <v>3.9569299919863304E-3</v>
      </c>
      <c r="F170">
        <v>2.95911900584153E-2</v>
      </c>
    </row>
    <row r="171" spans="1:6" x14ac:dyDescent="0.3">
      <c r="A171" t="s">
        <v>4243</v>
      </c>
      <c r="B171" t="s">
        <v>1157</v>
      </c>
      <c r="C171" s="4">
        <v>3.8153388189178599</v>
      </c>
      <c r="D171" s="6">
        <f t="shared" si="2"/>
        <v>14.077690991683957</v>
      </c>
      <c r="E171" s="1">
        <v>5.5432261033226699E-7</v>
      </c>
      <c r="F171" s="1">
        <v>1.1752119965584799E-5</v>
      </c>
    </row>
    <row r="172" spans="1:6" x14ac:dyDescent="0.3">
      <c r="A172" t="s">
        <v>4226</v>
      </c>
      <c r="B172" t="s">
        <v>1140</v>
      </c>
      <c r="C172" s="4">
        <v>3.7974902424455799</v>
      </c>
      <c r="D172" s="6">
        <f t="shared" si="2"/>
        <v>13.904599083876057</v>
      </c>
      <c r="E172" s="1">
        <v>2.2605925276209799E-10</v>
      </c>
      <c r="F172" s="1">
        <v>8.9286105204802508E-9</v>
      </c>
    </row>
    <row r="173" spans="1:6" x14ac:dyDescent="0.3">
      <c r="A173" t="s">
        <v>4266</v>
      </c>
      <c r="B173" t="s">
        <v>1180</v>
      </c>
      <c r="C173" s="4">
        <v>3.7855889790328598</v>
      </c>
      <c r="D173" s="6">
        <f t="shared" si="2"/>
        <v>13.790367312163106</v>
      </c>
      <c r="E173" s="1">
        <v>2.9504656590454899E-7</v>
      </c>
      <c r="F173" s="1">
        <v>6.72147231115782E-6</v>
      </c>
    </row>
    <row r="174" spans="1:6" x14ac:dyDescent="0.3">
      <c r="A174" t="s">
        <v>4216</v>
      </c>
      <c r="B174" t="s">
        <v>1130</v>
      </c>
      <c r="C174" s="4">
        <v>3.7801739930383098</v>
      </c>
      <c r="D174" s="6">
        <f t="shared" si="2"/>
        <v>13.738703809020253</v>
      </c>
      <c r="E174" s="1">
        <v>1.6700419333812399E-39</v>
      </c>
      <c r="F174" s="1">
        <v>4.9002370409272398E-37</v>
      </c>
    </row>
    <row r="175" spans="1:6" x14ac:dyDescent="0.3">
      <c r="A175" t="s">
        <v>746</v>
      </c>
      <c r="B175" t="s">
        <v>747</v>
      </c>
      <c r="C175" s="4">
        <v>3.7515430974121098</v>
      </c>
      <c r="D175" s="6">
        <f t="shared" si="2"/>
        <v>13.468741021953877</v>
      </c>
      <c r="E175" s="1">
        <v>1.01105076253076E-22</v>
      </c>
      <c r="F175" s="1">
        <v>1.3862734333727799E-20</v>
      </c>
    </row>
    <row r="176" spans="1:6" x14ac:dyDescent="0.3">
      <c r="A176" t="s">
        <v>4244</v>
      </c>
      <c r="B176" t="s">
        <v>1158</v>
      </c>
      <c r="C176" s="4">
        <v>3.7403543054758699</v>
      </c>
      <c r="D176" s="6">
        <f t="shared" si="2"/>
        <v>13.364688486128983</v>
      </c>
      <c r="E176" s="1">
        <v>3.3867407878049299E-28</v>
      </c>
      <c r="F176" s="1">
        <v>6.53774659182713E-26</v>
      </c>
    </row>
    <row r="177" spans="1:6" x14ac:dyDescent="0.3">
      <c r="A177" t="s">
        <v>4190</v>
      </c>
      <c r="B177" t="s">
        <v>1104</v>
      </c>
      <c r="C177" s="4">
        <v>3.7245709907182798</v>
      </c>
      <c r="D177" s="6">
        <f t="shared" si="2"/>
        <v>13.219273535856999</v>
      </c>
      <c r="E177">
        <v>1.1642925448316699E-3</v>
      </c>
      <c r="F177">
        <v>1.06558552247195E-2</v>
      </c>
    </row>
    <row r="178" spans="1:6" x14ac:dyDescent="0.3">
      <c r="A178" t="s">
        <v>876</v>
      </c>
      <c r="B178" t="s">
        <v>877</v>
      </c>
      <c r="C178" s="4">
        <v>3.6693933957443399</v>
      </c>
      <c r="D178" s="6">
        <f t="shared" si="2"/>
        <v>12.723232928008194</v>
      </c>
      <c r="E178" s="1">
        <v>5.8524727156944697E-22</v>
      </c>
      <c r="F178" s="1">
        <v>7.2764090857587698E-20</v>
      </c>
    </row>
    <row r="179" spans="1:6" x14ac:dyDescent="0.3">
      <c r="A179" t="s">
        <v>4274</v>
      </c>
      <c r="B179" t="s">
        <v>1188</v>
      </c>
      <c r="C179" s="4">
        <v>3.6643003949680502</v>
      </c>
      <c r="D179" s="6">
        <f t="shared" si="2"/>
        <v>12.678396569412527</v>
      </c>
      <c r="E179" s="1">
        <v>5.67745297935201E-14</v>
      </c>
      <c r="F179" s="1">
        <v>3.6693353594745998E-12</v>
      </c>
    </row>
    <row r="180" spans="1:6" x14ac:dyDescent="0.3">
      <c r="A180" t="s">
        <v>4157</v>
      </c>
      <c r="B180" t="s">
        <v>1071</v>
      </c>
      <c r="C180" s="4">
        <v>3.66205670364808</v>
      </c>
      <c r="D180" s="6">
        <f t="shared" si="2"/>
        <v>12.658694346180585</v>
      </c>
      <c r="E180">
        <v>1.0458705837411699E-3</v>
      </c>
      <c r="F180">
        <v>9.7052291803078599E-3</v>
      </c>
    </row>
    <row r="181" spans="1:6" x14ac:dyDescent="0.3">
      <c r="A181" t="s">
        <v>4258</v>
      </c>
      <c r="B181" t="s">
        <v>1172</v>
      </c>
      <c r="C181" s="4">
        <v>3.6338081824770798</v>
      </c>
      <c r="D181" s="6">
        <f t="shared" si="2"/>
        <v>12.41324312148523</v>
      </c>
      <c r="E181" s="1">
        <v>1.46282969874299E-76</v>
      </c>
      <c r="F181" s="1">
        <v>2.1461174510258399E-73</v>
      </c>
    </row>
    <row r="182" spans="1:6" x14ac:dyDescent="0.3">
      <c r="A182" t="s">
        <v>4145</v>
      </c>
      <c r="B182" t="s">
        <v>1059</v>
      </c>
      <c r="C182" s="4">
        <v>3.6209298773518701</v>
      </c>
      <c r="D182" s="6">
        <f t="shared" si="2"/>
        <v>12.302928647896476</v>
      </c>
      <c r="E182">
        <v>5.1628752171419597E-3</v>
      </c>
      <c r="F182">
        <v>3.6876602877648303E-2</v>
      </c>
    </row>
    <row r="183" spans="1:6" x14ac:dyDescent="0.3">
      <c r="A183" t="s">
        <v>774</v>
      </c>
      <c r="B183" t="s">
        <v>775</v>
      </c>
      <c r="C183" s="4">
        <v>3.6156743536254701</v>
      </c>
      <c r="D183" s="6">
        <f t="shared" si="2"/>
        <v>12.258192439544347</v>
      </c>
      <c r="E183" s="1">
        <v>9.0549868039023001E-18</v>
      </c>
      <c r="F183" s="1">
        <v>8.3028569625031704E-16</v>
      </c>
    </row>
    <row r="184" spans="1:6" x14ac:dyDescent="0.3">
      <c r="A184" t="s">
        <v>4124</v>
      </c>
      <c r="B184" t="s">
        <v>1038</v>
      </c>
      <c r="C184" s="4">
        <v>3.6027726605467998</v>
      </c>
      <c r="D184" s="6">
        <f t="shared" si="2"/>
        <v>12.149058922596826</v>
      </c>
      <c r="E184">
        <v>4.33351702816778E-3</v>
      </c>
      <c r="F184">
        <v>3.18203344946194E-2</v>
      </c>
    </row>
    <row r="185" spans="1:6" x14ac:dyDescent="0.3">
      <c r="A185" t="s">
        <v>4131</v>
      </c>
      <c r="B185" t="s">
        <v>1045</v>
      </c>
      <c r="C185" s="4">
        <v>3.5772695869943401</v>
      </c>
      <c r="D185" s="6">
        <f t="shared" si="2"/>
        <v>11.936182441561572</v>
      </c>
      <c r="E185">
        <v>6.6367798237113003E-3</v>
      </c>
      <c r="F185">
        <v>4.5224429537235697E-2</v>
      </c>
    </row>
    <row r="186" spans="1:6" x14ac:dyDescent="0.3">
      <c r="A186" t="s">
        <v>4178</v>
      </c>
      <c r="B186" t="s">
        <v>1092</v>
      </c>
      <c r="C186" s="4">
        <v>3.5592200949140902</v>
      </c>
      <c r="D186" s="6">
        <f t="shared" si="2"/>
        <v>11.787779671449561</v>
      </c>
      <c r="E186">
        <v>6.4058162104529198E-3</v>
      </c>
      <c r="F186">
        <v>4.3854283538756297E-2</v>
      </c>
    </row>
    <row r="187" spans="1:6" x14ac:dyDescent="0.3">
      <c r="A187" t="s">
        <v>4313</v>
      </c>
      <c r="B187" t="s">
        <v>1227</v>
      </c>
      <c r="C187" s="4">
        <v>3.5278540661184401</v>
      </c>
      <c r="D187" s="6">
        <f t="shared" si="2"/>
        <v>11.53426417964968</v>
      </c>
      <c r="E187">
        <v>5.6468944707714402E-4</v>
      </c>
      <c r="F187">
        <v>5.7651766722816803E-3</v>
      </c>
    </row>
    <row r="188" spans="1:6" x14ac:dyDescent="0.3">
      <c r="A188" t="s">
        <v>4260</v>
      </c>
      <c r="B188" t="s">
        <v>1174</v>
      </c>
      <c r="C188" s="4">
        <v>3.5212703089934099</v>
      </c>
      <c r="D188" s="6">
        <f t="shared" si="2"/>
        <v>11.481747340483315</v>
      </c>
      <c r="E188">
        <v>2.1129695399559E-3</v>
      </c>
      <c r="F188">
        <v>1.7573342472048201E-2</v>
      </c>
    </row>
    <row r="189" spans="1:6" x14ac:dyDescent="0.3">
      <c r="A189" t="s">
        <v>4126</v>
      </c>
      <c r="B189" t="s">
        <v>1040</v>
      </c>
      <c r="C189" s="4">
        <v>3.5187086652902302</v>
      </c>
      <c r="D189" s="6">
        <f t="shared" si="2"/>
        <v>11.46137848334752</v>
      </c>
      <c r="E189">
        <v>3.1872931948389303E-4</v>
      </c>
      <c r="F189">
        <v>3.5105689535647202E-3</v>
      </c>
    </row>
    <row r="190" spans="1:6" x14ac:dyDescent="0.3">
      <c r="A190" t="s">
        <v>848</v>
      </c>
      <c r="B190" t="s">
        <v>849</v>
      </c>
      <c r="C190" s="4">
        <v>3.5037097172253202</v>
      </c>
      <c r="D190" s="6">
        <f t="shared" si="2"/>
        <v>11.342837778318888</v>
      </c>
      <c r="E190" s="1">
        <v>4.5206019576534298E-6</v>
      </c>
      <c r="F190" s="1">
        <v>8.1878705334238896E-5</v>
      </c>
    </row>
    <row r="191" spans="1:6" x14ac:dyDescent="0.3">
      <c r="A191" t="s">
        <v>4099</v>
      </c>
      <c r="B191" t="s">
        <v>1012</v>
      </c>
      <c r="C191" s="4">
        <v>3.4698636195771</v>
      </c>
      <c r="D191" s="6">
        <f t="shared" si="2"/>
        <v>11.079828300312647</v>
      </c>
      <c r="E191">
        <v>6.2209085132621201E-3</v>
      </c>
      <c r="F191">
        <v>4.2828225620867397E-2</v>
      </c>
    </row>
    <row r="192" spans="1:6" x14ac:dyDescent="0.3">
      <c r="A192" t="s">
        <v>4343</v>
      </c>
      <c r="B192" t="s">
        <v>1257</v>
      </c>
      <c r="C192" s="4">
        <v>3.4649840853914702</v>
      </c>
      <c r="D192" s="6">
        <f t="shared" si="2"/>
        <v>11.042417015765674</v>
      </c>
      <c r="E192" s="1">
        <v>9.4979217535608695E-18</v>
      </c>
      <c r="F192" s="1">
        <v>8.6549074563038196E-16</v>
      </c>
    </row>
    <row r="193" spans="1:6" x14ac:dyDescent="0.3">
      <c r="A193" t="s">
        <v>7365</v>
      </c>
      <c r="B193" t="s">
        <v>7124</v>
      </c>
      <c r="C193" s="4">
        <v>3.4613516726149398</v>
      </c>
      <c r="D193" s="6">
        <f t="shared" si="2"/>
        <v>11.014649426164231</v>
      </c>
      <c r="E193">
        <v>2.0412653033852601E-3</v>
      </c>
      <c r="F193">
        <v>1.7083515839112998E-2</v>
      </c>
    </row>
    <row r="194" spans="1:6" x14ac:dyDescent="0.3">
      <c r="A194" t="s">
        <v>4339</v>
      </c>
      <c r="B194" t="s">
        <v>1253</v>
      </c>
      <c r="C194" s="4">
        <v>3.4553215968967499</v>
      </c>
      <c r="D194" s="6">
        <f t="shared" ref="D194:D257" si="3">2^C194</f>
        <v>10.968707245549155</v>
      </c>
      <c r="E194">
        <v>2.5964686081668398E-4</v>
      </c>
      <c r="F194">
        <v>2.9145211132682301E-3</v>
      </c>
    </row>
    <row r="195" spans="1:6" x14ac:dyDescent="0.3">
      <c r="A195" t="s">
        <v>4269</v>
      </c>
      <c r="B195" t="s">
        <v>1183</v>
      </c>
      <c r="C195" s="4">
        <v>3.4410621305148701</v>
      </c>
      <c r="D195" s="6">
        <f t="shared" si="3"/>
        <v>10.860827556928466</v>
      </c>
      <c r="E195" s="1">
        <v>3.2716730846389697E-5</v>
      </c>
      <c r="F195">
        <v>4.8239915401747098E-4</v>
      </c>
    </row>
    <row r="196" spans="1:6" x14ac:dyDescent="0.3">
      <c r="A196" t="s">
        <v>4158</v>
      </c>
      <c r="B196" t="s">
        <v>1072</v>
      </c>
      <c r="C196" s="4">
        <v>3.4307292101712599</v>
      </c>
      <c r="D196" s="6">
        <f t="shared" si="3"/>
        <v>10.783317665334529</v>
      </c>
      <c r="E196" s="1">
        <v>1.6853429163283899E-5</v>
      </c>
      <c r="F196">
        <v>2.65867375542514E-4</v>
      </c>
    </row>
    <row r="197" spans="1:6" x14ac:dyDescent="0.3">
      <c r="A197" t="s">
        <v>4241</v>
      </c>
      <c r="B197" t="s">
        <v>1155</v>
      </c>
      <c r="C197" s="4">
        <v>3.4256057056715199</v>
      </c>
      <c r="D197" s="6">
        <f t="shared" si="3"/>
        <v>10.745090328241535</v>
      </c>
      <c r="E197" s="1">
        <v>2.7106001862313099E-22</v>
      </c>
      <c r="F197" s="1">
        <v>3.5506442260892501E-20</v>
      </c>
    </row>
    <row r="198" spans="1:6" x14ac:dyDescent="0.3">
      <c r="A198" t="s">
        <v>4168</v>
      </c>
      <c r="B198" t="s">
        <v>1082</v>
      </c>
      <c r="C198" s="4">
        <v>3.4199730890060001</v>
      </c>
      <c r="D198" s="6">
        <f t="shared" si="3"/>
        <v>10.703220786256686</v>
      </c>
      <c r="E198" s="1">
        <v>2.2378363141022401E-5</v>
      </c>
      <c r="F198">
        <v>3.4092727480990702E-4</v>
      </c>
    </row>
    <row r="199" spans="1:6" x14ac:dyDescent="0.3">
      <c r="A199" t="s">
        <v>914</v>
      </c>
      <c r="B199" t="s">
        <v>915</v>
      </c>
      <c r="C199" s="4">
        <v>3.4097183097018902</v>
      </c>
      <c r="D199" s="6">
        <f t="shared" si="3"/>
        <v>10.627411277990367</v>
      </c>
      <c r="E199">
        <v>4.9138129496532502E-3</v>
      </c>
      <c r="F199">
        <v>3.5390549722318497E-2</v>
      </c>
    </row>
    <row r="200" spans="1:6" x14ac:dyDescent="0.3">
      <c r="A200" t="s">
        <v>4173</v>
      </c>
      <c r="B200" t="s">
        <v>1087</v>
      </c>
      <c r="C200" s="4">
        <v>3.4097176572674499</v>
      </c>
      <c r="D200" s="6">
        <f t="shared" si="3"/>
        <v>10.627406471924385</v>
      </c>
      <c r="E200" s="1">
        <v>1.4801113232522599E-5</v>
      </c>
      <c r="F200">
        <v>2.3629437630507199E-4</v>
      </c>
    </row>
    <row r="201" spans="1:6" x14ac:dyDescent="0.3">
      <c r="A201" t="s">
        <v>886</v>
      </c>
      <c r="B201" t="s">
        <v>887</v>
      </c>
      <c r="C201" s="4">
        <v>3.4034608983940902</v>
      </c>
      <c r="D201" s="6">
        <f t="shared" si="3"/>
        <v>10.581416750900129</v>
      </c>
      <c r="E201">
        <v>2.0772408698675102E-3</v>
      </c>
      <c r="F201">
        <v>1.7315455001037702E-2</v>
      </c>
    </row>
    <row r="202" spans="1:6" x14ac:dyDescent="0.3">
      <c r="A202" t="s">
        <v>4297</v>
      </c>
      <c r="B202" t="s">
        <v>1211</v>
      </c>
      <c r="C202" s="4">
        <v>3.39160970608379</v>
      </c>
      <c r="D202" s="6">
        <f t="shared" si="3"/>
        <v>10.494850468925801</v>
      </c>
      <c r="E202" s="1">
        <v>5.7306772828190497E-43</v>
      </c>
      <c r="F202" s="1">
        <v>1.9107901458236001E-40</v>
      </c>
    </row>
    <row r="203" spans="1:6" x14ac:dyDescent="0.3">
      <c r="A203" t="s">
        <v>506</v>
      </c>
      <c r="B203" t="s">
        <v>507</v>
      </c>
      <c r="C203" s="4">
        <v>3.3863751644757301</v>
      </c>
      <c r="D203" s="6">
        <f t="shared" si="3"/>
        <v>10.456840918431141</v>
      </c>
      <c r="E203" s="1">
        <v>5.6069096524431704E-44</v>
      </c>
      <c r="F203" s="1">
        <v>1.95854694073795E-41</v>
      </c>
    </row>
    <row r="204" spans="1:6" x14ac:dyDescent="0.3">
      <c r="A204" t="s">
        <v>4278</v>
      </c>
      <c r="B204" t="s">
        <v>1192</v>
      </c>
      <c r="C204" s="4">
        <v>3.3571826243736198</v>
      </c>
      <c r="D204" s="6">
        <f t="shared" si="3"/>
        <v>10.247375978466046</v>
      </c>
      <c r="E204" s="1">
        <v>5.5140785401799801E-17</v>
      </c>
      <c r="F204" s="1">
        <v>4.6761298417907803E-15</v>
      </c>
    </row>
    <row r="205" spans="1:6" x14ac:dyDescent="0.3">
      <c r="A205" t="s">
        <v>4366</v>
      </c>
      <c r="B205" t="s">
        <v>1280</v>
      </c>
      <c r="C205" s="4">
        <v>3.3565481276789302</v>
      </c>
      <c r="D205" s="6">
        <f t="shared" si="3"/>
        <v>10.242870177558252</v>
      </c>
      <c r="E205" s="1">
        <v>7.3788070166614697E-17</v>
      </c>
      <c r="F205" s="1">
        <v>6.2215217092781803E-15</v>
      </c>
    </row>
    <row r="206" spans="1:6" x14ac:dyDescent="0.3">
      <c r="A206" t="s">
        <v>4242</v>
      </c>
      <c r="B206" t="s">
        <v>1156</v>
      </c>
      <c r="C206" s="4">
        <v>3.3545003707402499</v>
      </c>
      <c r="D206" s="6">
        <f t="shared" si="3"/>
        <v>10.228341792096332</v>
      </c>
      <c r="E206">
        <v>1.8199588247385301E-3</v>
      </c>
      <c r="F206">
        <v>1.55507372846471E-2</v>
      </c>
    </row>
    <row r="207" spans="1:6" x14ac:dyDescent="0.3">
      <c r="A207" t="s">
        <v>4299</v>
      </c>
      <c r="B207" t="s">
        <v>1213</v>
      </c>
      <c r="C207" s="4">
        <v>3.3424342904061999</v>
      </c>
      <c r="D207" s="6">
        <f t="shared" si="3"/>
        <v>10.143153081421724</v>
      </c>
      <c r="E207">
        <v>1.72157555176102E-3</v>
      </c>
      <c r="F207">
        <v>1.4865941683276001E-2</v>
      </c>
    </row>
    <row r="208" spans="1:6" x14ac:dyDescent="0.3">
      <c r="A208" t="s">
        <v>4546</v>
      </c>
      <c r="B208" t="s">
        <v>1460</v>
      </c>
      <c r="C208" s="4">
        <v>3.3242744009040002</v>
      </c>
      <c r="D208" s="6">
        <f t="shared" si="3"/>
        <v>10.016276586008058</v>
      </c>
      <c r="E208" s="1">
        <v>3.2125638540141502E-7</v>
      </c>
      <c r="F208" s="1">
        <v>7.23986548421529E-6</v>
      </c>
    </row>
    <row r="209" spans="1:6" x14ac:dyDescent="0.3">
      <c r="A209" t="s">
        <v>4298</v>
      </c>
      <c r="B209" t="s">
        <v>1212</v>
      </c>
      <c r="C209" s="4">
        <v>3.3025663743512199</v>
      </c>
      <c r="D209" s="6">
        <f t="shared" si="3"/>
        <v>9.8666913169038004</v>
      </c>
      <c r="E209" s="1">
        <v>4.26948363694642E-50</v>
      </c>
      <c r="F209" s="1">
        <v>1.9574248261762801E-47</v>
      </c>
    </row>
    <row r="210" spans="1:6" x14ac:dyDescent="0.3">
      <c r="A210" t="s">
        <v>7366</v>
      </c>
      <c r="B210" t="s">
        <v>7125</v>
      </c>
      <c r="C210" s="4">
        <v>3.2923719061138002</v>
      </c>
      <c r="D210" s="6">
        <f t="shared" si="3"/>
        <v>9.7972163957341607</v>
      </c>
      <c r="E210">
        <v>3.59626313156875E-3</v>
      </c>
      <c r="F210">
        <v>2.7323032834409702E-2</v>
      </c>
    </row>
    <row r="211" spans="1:6" x14ac:dyDescent="0.3">
      <c r="A211" t="s">
        <v>778</v>
      </c>
      <c r="B211" t="s">
        <v>779</v>
      </c>
      <c r="C211" s="4">
        <v>3.2906421218553099</v>
      </c>
      <c r="D211" s="6">
        <f t="shared" si="3"/>
        <v>9.7854766208334389</v>
      </c>
      <c r="E211" s="1">
        <v>5.2839662886540902E-61</v>
      </c>
      <c r="F211" s="1">
        <v>3.3704812791671298E-58</v>
      </c>
    </row>
    <row r="212" spans="1:6" x14ac:dyDescent="0.3">
      <c r="A212" t="s">
        <v>4256</v>
      </c>
      <c r="B212" t="s">
        <v>1170</v>
      </c>
      <c r="C212" s="4">
        <v>3.2709003343330001</v>
      </c>
      <c r="D212" s="6">
        <f t="shared" si="3"/>
        <v>9.6524845123758549</v>
      </c>
      <c r="E212" s="1">
        <v>2.9621946223820698E-40</v>
      </c>
      <c r="F212" s="1">
        <v>9.0538244385348603E-38</v>
      </c>
    </row>
    <row r="213" spans="1:6" x14ac:dyDescent="0.3">
      <c r="A213" t="s">
        <v>4284</v>
      </c>
      <c r="B213" t="s">
        <v>1198</v>
      </c>
      <c r="C213" s="4">
        <v>3.2374167487945398</v>
      </c>
      <c r="D213" s="6">
        <f t="shared" si="3"/>
        <v>9.431039196852181</v>
      </c>
      <c r="E213">
        <v>4.1404275353600101E-3</v>
      </c>
      <c r="F213">
        <v>3.0694397357891201E-2</v>
      </c>
    </row>
    <row r="214" spans="1:6" x14ac:dyDescent="0.3">
      <c r="A214" t="s">
        <v>850</v>
      </c>
      <c r="B214" t="s">
        <v>851</v>
      </c>
      <c r="C214" s="4">
        <v>3.2185541878545099</v>
      </c>
      <c r="D214" s="6">
        <f t="shared" si="3"/>
        <v>9.3085353682802321</v>
      </c>
      <c r="E214">
        <v>1.21453287199453E-4</v>
      </c>
      <c r="F214">
        <v>1.5229411764984401E-3</v>
      </c>
    </row>
    <row r="215" spans="1:6" x14ac:dyDescent="0.3">
      <c r="A215" t="s">
        <v>362</v>
      </c>
      <c r="B215" t="s">
        <v>363</v>
      </c>
      <c r="C215" s="4">
        <v>3.2109299539740102</v>
      </c>
      <c r="D215" s="6">
        <f t="shared" si="3"/>
        <v>9.2594721572127536</v>
      </c>
      <c r="E215" s="1">
        <v>4.07950997488046E-84</v>
      </c>
      <c r="F215" s="1">
        <v>9.9750818069118695E-81</v>
      </c>
    </row>
    <row r="216" spans="1:6" x14ac:dyDescent="0.3">
      <c r="A216" t="s">
        <v>4288</v>
      </c>
      <c r="B216" t="s">
        <v>1202</v>
      </c>
      <c r="C216" s="4">
        <v>3.19972097332835</v>
      </c>
      <c r="D216" s="6">
        <f t="shared" si="3"/>
        <v>9.1878096855448881</v>
      </c>
      <c r="E216" s="1">
        <v>7.5112573232977198E-8</v>
      </c>
      <c r="F216" s="1">
        <v>1.95040099451506E-6</v>
      </c>
    </row>
    <row r="217" spans="1:6" x14ac:dyDescent="0.3">
      <c r="A217" t="s">
        <v>4319</v>
      </c>
      <c r="B217" t="s">
        <v>1233</v>
      </c>
      <c r="C217" s="4">
        <v>3.1979517629782199</v>
      </c>
      <c r="D217" s="6">
        <f t="shared" si="3"/>
        <v>9.1765493674882279</v>
      </c>
      <c r="E217">
        <v>3.4548942136668399E-3</v>
      </c>
      <c r="F217">
        <v>2.6454463992017899E-2</v>
      </c>
    </row>
    <row r="218" spans="1:6" x14ac:dyDescent="0.3">
      <c r="A218" t="s">
        <v>4287</v>
      </c>
      <c r="B218" t="s">
        <v>1201</v>
      </c>
      <c r="C218" s="4">
        <v>3.1894842278291899</v>
      </c>
      <c r="D218" s="6">
        <f t="shared" si="3"/>
        <v>9.1228476708630897</v>
      </c>
      <c r="E218">
        <v>2.3607087988914601E-4</v>
      </c>
      <c r="F218">
        <v>2.6723733633130099E-3</v>
      </c>
    </row>
    <row r="219" spans="1:6" x14ac:dyDescent="0.3">
      <c r="A219" t="s">
        <v>4303</v>
      </c>
      <c r="B219" t="s">
        <v>1217</v>
      </c>
      <c r="C219" s="4">
        <v>3.1830952952723499</v>
      </c>
      <c r="D219" s="6">
        <f t="shared" si="3"/>
        <v>9.0825367320515209</v>
      </c>
      <c r="E219" s="1">
        <v>5.0693962349296002E-21</v>
      </c>
      <c r="F219" s="1">
        <v>5.9978316260203403E-19</v>
      </c>
    </row>
    <row r="220" spans="1:6" x14ac:dyDescent="0.3">
      <c r="A220" t="s">
        <v>4240</v>
      </c>
      <c r="B220" t="s">
        <v>1154</v>
      </c>
      <c r="C220" s="4">
        <v>3.1813384074431998</v>
      </c>
      <c r="D220" s="6">
        <f t="shared" si="3"/>
        <v>9.0714829156441663</v>
      </c>
      <c r="E220">
        <v>4.4411856653006398E-4</v>
      </c>
      <c r="F220">
        <v>4.6640397205172301E-3</v>
      </c>
    </row>
    <row r="221" spans="1:6" x14ac:dyDescent="0.3">
      <c r="A221" t="s">
        <v>928</v>
      </c>
      <c r="B221" t="s">
        <v>929</v>
      </c>
      <c r="C221" s="4">
        <v>3.1556713316953302</v>
      </c>
      <c r="D221" s="6">
        <f t="shared" si="3"/>
        <v>8.911518793096274</v>
      </c>
      <c r="E221">
        <v>3.5900673246850199E-3</v>
      </c>
      <c r="F221">
        <v>2.7304239357415199E-2</v>
      </c>
    </row>
    <row r="222" spans="1:6" x14ac:dyDescent="0.3">
      <c r="A222" t="s">
        <v>40</v>
      </c>
      <c r="B222" t="s">
        <v>41</v>
      </c>
      <c r="C222" s="4">
        <v>3.15506294174885</v>
      </c>
      <c r="D222" s="6">
        <f t="shared" si="3"/>
        <v>8.9077615642450603</v>
      </c>
      <c r="E222" s="1">
        <v>9.0984476327187596E-17</v>
      </c>
      <c r="F222" s="1">
        <v>7.5842798420236904E-15</v>
      </c>
    </row>
    <row r="223" spans="1:6" x14ac:dyDescent="0.3">
      <c r="A223" t="s">
        <v>4370</v>
      </c>
      <c r="B223" t="s">
        <v>1284</v>
      </c>
      <c r="C223" s="4">
        <v>3.1427091346701301</v>
      </c>
      <c r="D223" s="6">
        <f t="shared" si="3"/>
        <v>8.8318099946515183</v>
      </c>
      <c r="E223" s="1">
        <v>5.5388362026234002E-5</v>
      </c>
      <c r="F223">
        <v>7.6444276508643404E-4</v>
      </c>
    </row>
    <row r="224" spans="1:6" x14ac:dyDescent="0.3">
      <c r="A224" t="s">
        <v>7367</v>
      </c>
      <c r="B224" t="s">
        <v>7126</v>
      </c>
      <c r="C224" s="4">
        <v>3.14199640132049</v>
      </c>
      <c r="D224" s="6">
        <f t="shared" si="3"/>
        <v>8.8274479009936737</v>
      </c>
      <c r="E224">
        <v>6.1391554371148602E-3</v>
      </c>
      <c r="F224">
        <v>4.2444650998073499E-2</v>
      </c>
    </row>
    <row r="225" spans="1:6" x14ac:dyDescent="0.3">
      <c r="A225" t="s">
        <v>4223</v>
      </c>
      <c r="B225" t="s">
        <v>1137</v>
      </c>
      <c r="C225" s="4">
        <v>3.1394732066175499</v>
      </c>
      <c r="D225" s="6">
        <f t="shared" si="3"/>
        <v>8.8120226704002729</v>
      </c>
      <c r="E225" s="1">
        <v>1.35926173224136E-5</v>
      </c>
      <c r="F225">
        <v>2.1897119150295199E-4</v>
      </c>
    </row>
    <row r="226" spans="1:6" x14ac:dyDescent="0.3">
      <c r="A226" t="s">
        <v>802</v>
      </c>
      <c r="B226" t="s">
        <v>803</v>
      </c>
      <c r="C226" s="4">
        <v>3.13460539370337</v>
      </c>
      <c r="D226" s="6">
        <f t="shared" si="3"/>
        <v>8.7823400339775297</v>
      </c>
      <c r="E226" s="1">
        <v>8.8315194380134895E-14</v>
      </c>
      <c r="F226" s="1">
        <v>5.6333574641346098E-12</v>
      </c>
    </row>
    <row r="227" spans="1:6" x14ac:dyDescent="0.3">
      <c r="A227" t="s">
        <v>4294</v>
      </c>
      <c r="B227" t="s">
        <v>1208</v>
      </c>
      <c r="C227" s="4">
        <v>3.12547710165927</v>
      </c>
      <c r="D227" s="6">
        <f t="shared" si="3"/>
        <v>8.726947400248438</v>
      </c>
      <c r="E227" s="1">
        <v>5.7829922696728901E-12</v>
      </c>
      <c r="F227" s="1">
        <v>2.9561769891418498E-10</v>
      </c>
    </row>
    <row r="228" spans="1:6" x14ac:dyDescent="0.3">
      <c r="A228" t="s">
        <v>4289</v>
      </c>
      <c r="B228" t="s">
        <v>1203</v>
      </c>
      <c r="C228" s="4">
        <v>3.1067035423692402</v>
      </c>
      <c r="D228" s="6">
        <f t="shared" si="3"/>
        <v>8.6141207225837579</v>
      </c>
      <c r="E228" s="1">
        <v>1.14106459530346E-7</v>
      </c>
      <c r="F228" s="1">
        <v>2.8325818405578698E-6</v>
      </c>
    </row>
    <row r="229" spans="1:6" x14ac:dyDescent="0.3">
      <c r="A229" t="s">
        <v>4245</v>
      </c>
      <c r="B229" t="s">
        <v>1159</v>
      </c>
      <c r="C229" s="4">
        <v>3.08388869548862</v>
      </c>
      <c r="D229" s="6">
        <f t="shared" si="3"/>
        <v>8.4789680860940564</v>
      </c>
      <c r="E229" s="1">
        <v>2.4505517219957601E-14</v>
      </c>
      <c r="F229" s="1">
        <v>1.6491763446513699E-12</v>
      </c>
    </row>
    <row r="230" spans="1:6" x14ac:dyDescent="0.3">
      <c r="A230" t="s">
        <v>4259</v>
      </c>
      <c r="B230" t="s">
        <v>1173</v>
      </c>
      <c r="C230" s="4">
        <v>3.08144723638814</v>
      </c>
      <c r="D230" s="6">
        <f t="shared" si="3"/>
        <v>8.4646313434085982</v>
      </c>
      <c r="E230" s="1">
        <v>3.7841026036567898E-10</v>
      </c>
      <c r="F230" s="1">
        <v>1.4198611073720901E-8</v>
      </c>
    </row>
    <row r="231" spans="1:6" x14ac:dyDescent="0.3">
      <c r="A231" t="s">
        <v>4296</v>
      </c>
      <c r="B231" t="s">
        <v>1210</v>
      </c>
      <c r="C231" s="4">
        <v>3.0788717429133801</v>
      </c>
      <c r="D231" s="6">
        <f t="shared" si="3"/>
        <v>8.44953379709888</v>
      </c>
      <c r="E231" s="1">
        <v>4.4369213078163001E-7</v>
      </c>
      <c r="F231" s="1">
        <v>9.6866179325852599E-6</v>
      </c>
    </row>
    <row r="232" spans="1:6" x14ac:dyDescent="0.3">
      <c r="A232" t="s">
        <v>4329</v>
      </c>
      <c r="B232" t="s">
        <v>1243</v>
      </c>
      <c r="C232" s="4">
        <v>3.0763256111191</v>
      </c>
      <c r="D232" s="6">
        <f t="shared" si="3"/>
        <v>8.4346348384809851</v>
      </c>
      <c r="E232" s="1">
        <v>5.4112705223178899E-8</v>
      </c>
      <c r="F232" s="1">
        <v>1.4728896072899E-6</v>
      </c>
    </row>
    <row r="233" spans="1:6" x14ac:dyDescent="0.3">
      <c r="A233" t="s">
        <v>4219</v>
      </c>
      <c r="B233" t="s">
        <v>1133</v>
      </c>
      <c r="C233" s="4">
        <v>3.0674169254769099</v>
      </c>
      <c r="D233" s="6">
        <f t="shared" si="3"/>
        <v>8.3827111925215885</v>
      </c>
      <c r="E233">
        <v>7.66322143253627E-4</v>
      </c>
      <c r="F233">
        <v>7.4652803211646404E-3</v>
      </c>
    </row>
    <row r="234" spans="1:6" x14ac:dyDescent="0.3">
      <c r="A234" t="s">
        <v>7368</v>
      </c>
      <c r="B234" t="s">
        <v>7127</v>
      </c>
      <c r="C234" s="4">
        <v>3.0591644934419699</v>
      </c>
      <c r="D234" s="6">
        <f t="shared" si="3"/>
        <v>8.3348977076368413</v>
      </c>
      <c r="E234">
        <v>9.5652115543809599E-4</v>
      </c>
      <c r="F234">
        <v>9.0303229545896403E-3</v>
      </c>
    </row>
    <row r="235" spans="1:6" x14ac:dyDescent="0.3">
      <c r="A235" t="s">
        <v>4295</v>
      </c>
      <c r="B235" t="s">
        <v>1209</v>
      </c>
      <c r="C235" s="4">
        <v>3.0564496553974498</v>
      </c>
      <c r="D235" s="6">
        <f t="shared" si="3"/>
        <v>8.3192279924768844</v>
      </c>
      <c r="E235" s="1">
        <v>4.3070877213453204E-9</v>
      </c>
      <c r="F235" s="1">
        <v>1.42639467178007E-7</v>
      </c>
    </row>
    <row r="236" spans="1:6" x14ac:dyDescent="0.3">
      <c r="A236" t="s">
        <v>406</v>
      </c>
      <c r="B236" t="s">
        <v>407</v>
      </c>
      <c r="C236" s="4">
        <v>3.05629670246199</v>
      </c>
      <c r="D236" s="6">
        <f t="shared" si="3"/>
        <v>8.318346043862217</v>
      </c>
      <c r="E236" s="1">
        <v>4.32918804071861E-95</v>
      </c>
      <c r="F236" s="1">
        <v>2.11711725817943E-91</v>
      </c>
    </row>
    <row r="237" spans="1:6" x14ac:dyDescent="0.3">
      <c r="A237" t="s">
        <v>4450</v>
      </c>
      <c r="B237" t="s">
        <v>1364</v>
      </c>
      <c r="C237" s="4">
        <v>3.0188302099789901</v>
      </c>
      <c r="D237" s="6">
        <f t="shared" si="3"/>
        <v>8.1051012600325141</v>
      </c>
      <c r="E237" s="1">
        <v>1.7283721618522699E-5</v>
      </c>
      <c r="F237">
        <v>2.7236249179951301E-4</v>
      </c>
    </row>
    <row r="238" spans="1:6" x14ac:dyDescent="0.3">
      <c r="A238" t="s">
        <v>4220</v>
      </c>
      <c r="B238" t="s">
        <v>1134</v>
      </c>
      <c r="C238" s="4">
        <v>3.01026199909706</v>
      </c>
      <c r="D238" s="6">
        <f t="shared" si="3"/>
        <v>8.0571074700249241</v>
      </c>
      <c r="E238" s="1">
        <v>2.50839315010326E-6</v>
      </c>
      <c r="F238" s="1">
        <v>4.8294797775806999E-5</v>
      </c>
    </row>
    <row r="239" spans="1:6" x14ac:dyDescent="0.3">
      <c r="A239" t="s">
        <v>4407</v>
      </c>
      <c r="B239" t="s">
        <v>1321</v>
      </c>
      <c r="C239" s="4">
        <v>3.0010953509903699</v>
      </c>
      <c r="D239" s="6">
        <f t="shared" si="3"/>
        <v>8.0060762219674189</v>
      </c>
      <c r="E239" s="1">
        <v>9.4089810007908108E-46</v>
      </c>
      <c r="F239" s="1">
        <v>3.5394656477590301E-43</v>
      </c>
    </row>
    <row r="240" spans="1:6" x14ac:dyDescent="0.3">
      <c r="A240" t="s">
        <v>898</v>
      </c>
      <c r="B240" t="s">
        <v>899</v>
      </c>
      <c r="C240" s="4">
        <v>2.9888401509609799</v>
      </c>
      <c r="D240" s="6">
        <f t="shared" si="3"/>
        <v>7.9383553876277482</v>
      </c>
      <c r="E240">
        <v>4.56212146676397E-4</v>
      </c>
      <c r="F240">
        <v>4.7687390733438398E-3</v>
      </c>
    </row>
    <row r="241" spans="1:6" x14ac:dyDescent="0.3">
      <c r="A241" t="s">
        <v>866</v>
      </c>
      <c r="B241" t="s">
        <v>867</v>
      </c>
      <c r="C241" s="4">
        <v>2.98235673906089</v>
      </c>
      <c r="D241" s="6">
        <f t="shared" si="3"/>
        <v>7.9027607867742917</v>
      </c>
      <c r="E241">
        <v>9.0410230933108304E-4</v>
      </c>
      <c r="F241">
        <v>8.6186387135778596E-3</v>
      </c>
    </row>
    <row r="242" spans="1:6" x14ac:dyDescent="0.3">
      <c r="A242" t="s">
        <v>4348</v>
      </c>
      <c r="B242" t="s">
        <v>1262</v>
      </c>
      <c r="C242" s="4">
        <v>2.9773621335202001</v>
      </c>
      <c r="D242" s="6">
        <f t="shared" si="3"/>
        <v>7.8754487589805553</v>
      </c>
      <c r="E242" s="1">
        <v>3.1890530403949598E-10</v>
      </c>
      <c r="F242" s="1">
        <v>1.2184009675946499E-8</v>
      </c>
    </row>
    <row r="243" spans="1:6" x14ac:dyDescent="0.3">
      <c r="A243" t="s">
        <v>4308</v>
      </c>
      <c r="B243" t="s">
        <v>1222</v>
      </c>
      <c r="C243" s="4">
        <v>2.9304328458464202</v>
      </c>
      <c r="D243" s="6">
        <f t="shared" si="3"/>
        <v>7.6233908558093688</v>
      </c>
      <c r="E243">
        <v>1.08627387425618E-4</v>
      </c>
      <c r="F243">
        <v>1.3833961813552501E-3</v>
      </c>
    </row>
    <row r="244" spans="1:6" x14ac:dyDescent="0.3">
      <c r="A244" t="s">
        <v>4327</v>
      </c>
      <c r="B244" t="s">
        <v>1241</v>
      </c>
      <c r="C244" s="4">
        <v>2.9261234725879</v>
      </c>
      <c r="D244" s="6">
        <f t="shared" si="3"/>
        <v>7.6006535346350015</v>
      </c>
      <c r="E244" s="1">
        <v>5.3819108936110702E-33</v>
      </c>
      <c r="F244" s="1">
        <v>1.19633355636618E-30</v>
      </c>
    </row>
    <row r="245" spans="1:6" x14ac:dyDescent="0.3">
      <c r="A245" t="s">
        <v>4345</v>
      </c>
      <c r="B245" t="s">
        <v>1259</v>
      </c>
      <c r="C245" s="4">
        <v>2.9260405300774499</v>
      </c>
      <c r="D245" s="6">
        <f t="shared" si="3"/>
        <v>7.6002165752319906</v>
      </c>
      <c r="E245" s="1">
        <v>1.7737945088534001E-39</v>
      </c>
      <c r="F245" s="1">
        <v>5.1026155371349603E-37</v>
      </c>
    </row>
    <row r="246" spans="1:6" x14ac:dyDescent="0.3">
      <c r="A246" t="s">
        <v>4344</v>
      </c>
      <c r="B246" t="s">
        <v>1258</v>
      </c>
      <c r="C246" s="4">
        <v>2.9253732551891898</v>
      </c>
      <c r="D246" s="6">
        <f t="shared" si="3"/>
        <v>7.5967021380958792</v>
      </c>
      <c r="E246" s="1">
        <v>8.5026361726898397E-19</v>
      </c>
      <c r="F246" s="1">
        <v>8.6029086406574204E-17</v>
      </c>
    </row>
    <row r="247" spans="1:6" x14ac:dyDescent="0.3">
      <c r="A247" t="s">
        <v>4350</v>
      </c>
      <c r="B247" t="s">
        <v>1264</v>
      </c>
      <c r="C247" s="4">
        <v>2.9192161777784702</v>
      </c>
      <c r="D247" s="6">
        <f t="shared" si="3"/>
        <v>7.5643503141668864</v>
      </c>
      <c r="E247" s="1">
        <v>1.8993923769408699E-20</v>
      </c>
      <c r="F247" s="1">
        <v>2.14353735093073E-18</v>
      </c>
    </row>
    <row r="248" spans="1:6" x14ac:dyDescent="0.3">
      <c r="A248" t="s">
        <v>4280</v>
      </c>
      <c r="B248" t="s">
        <v>1194</v>
      </c>
      <c r="C248" s="4">
        <v>2.9127129546503401</v>
      </c>
      <c r="D248" s="6">
        <f t="shared" si="3"/>
        <v>7.5303292977484722</v>
      </c>
      <c r="E248">
        <v>4.1265497216617202E-3</v>
      </c>
      <c r="F248">
        <v>3.06224638171467E-2</v>
      </c>
    </row>
    <row r="249" spans="1:6" x14ac:dyDescent="0.3">
      <c r="A249" t="s">
        <v>4351</v>
      </c>
      <c r="B249" t="s">
        <v>1265</v>
      </c>
      <c r="C249" s="4">
        <v>2.9083690704190399</v>
      </c>
      <c r="D249" s="6">
        <f t="shared" si="3"/>
        <v>7.507689944505354</v>
      </c>
      <c r="E249" s="1">
        <v>8.6743178904833094E-8</v>
      </c>
      <c r="F249" s="1">
        <v>2.22484121977763E-6</v>
      </c>
    </row>
    <row r="250" spans="1:6" x14ac:dyDescent="0.3">
      <c r="A250" t="s">
        <v>410</v>
      </c>
      <c r="B250" t="s">
        <v>411</v>
      </c>
      <c r="C250" s="4">
        <v>2.90824543276088</v>
      </c>
      <c r="D250" s="6">
        <f t="shared" si="3"/>
        <v>7.5070465698465467</v>
      </c>
      <c r="E250" s="1">
        <v>2.7404413292251299E-71</v>
      </c>
      <c r="F250" s="1">
        <v>3.0926934416201501E-68</v>
      </c>
    </row>
    <row r="251" spans="1:6" x14ac:dyDescent="0.3">
      <c r="A251" t="s">
        <v>7369</v>
      </c>
      <c r="B251" t="s">
        <v>7128</v>
      </c>
      <c r="C251" s="4">
        <v>2.8912360978170799</v>
      </c>
      <c r="D251" s="6">
        <f t="shared" si="3"/>
        <v>7.4190584050287889</v>
      </c>
      <c r="E251">
        <v>9.5820117461480297E-4</v>
      </c>
      <c r="F251">
        <v>9.0403661947098292E-3</v>
      </c>
    </row>
    <row r="252" spans="1:6" x14ac:dyDescent="0.3">
      <c r="A252" t="s">
        <v>7370</v>
      </c>
      <c r="B252" t="s">
        <v>7129</v>
      </c>
      <c r="C252" s="4">
        <v>2.8862233848237402</v>
      </c>
      <c r="D252" s="6">
        <f t="shared" si="3"/>
        <v>7.3933252627946366</v>
      </c>
      <c r="E252">
        <v>3.6591646126161E-4</v>
      </c>
      <c r="F252">
        <v>3.9428894782595298E-3</v>
      </c>
    </row>
    <row r="253" spans="1:6" x14ac:dyDescent="0.3">
      <c r="A253" t="s">
        <v>4305</v>
      </c>
      <c r="B253" t="s">
        <v>1219</v>
      </c>
      <c r="C253" s="4">
        <v>2.8812097413595699</v>
      </c>
      <c r="D253" s="6">
        <f t="shared" si="3"/>
        <v>7.3676766246351297</v>
      </c>
      <c r="E253">
        <v>3.3176761146877401E-3</v>
      </c>
      <c r="F253">
        <v>2.55370547106946E-2</v>
      </c>
    </row>
    <row r="254" spans="1:6" x14ac:dyDescent="0.3">
      <c r="A254" t="s">
        <v>4387</v>
      </c>
      <c r="B254" t="s">
        <v>1301</v>
      </c>
      <c r="C254" s="4">
        <v>2.8562476802060202</v>
      </c>
      <c r="D254" s="6">
        <f t="shared" si="3"/>
        <v>7.2412947734170876</v>
      </c>
      <c r="E254" s="1">
        <v>8.33926301214268E-60</v>
      </c>
      <c r="F254" s="1">
        <v>5.09772198546439E-57</v>
      </c>
    </row>
    <row r="255" spans="1:6" x14ac:dyDescent="0.3">
      <c r="A255" t="s">
        <v>4322</v>
      </c>
      <c r="B255" t="s">
        <v>1236</v>
      </c>
      <c r="C255" s="4">
        <v>2.8538551794099201</v>
      </c>
      <c r="D255" s="6">
        <f t="shared" si="3"/>
        <v>7.2292960865023872</v>
      </c>
      <c r="E255">
        <v>9.2327022089308097E-4</v>
      </c>
      <c r="F255">
        <v>8.7615119086173303E-3</v>
      </c>
    </row>
    <row r="256" spans="1:6" x14ac:dyDescent="0.3">
      <c r="A256" t="s">
        <v>584</v>
      </c>
      <c r="B256" t="s">
        <v>585</v>
      </c>
      <c r="C256" s="4">
        <v>2.8124871346477001</v>
      </c>
      <c r="D256" s="6">
        <f t="shared" si="3"/>
        <v>7.0249459956771787</v>
      </c>
      <c r="E256" s="1">
        <v>2.2686233852194701E-40</v>
      </c>
      <c r="F256" s="1">
        <v>7.0814837626712402E-38</v>
      </c>
    </row>
    <row r="257" spans="1:6" x14ac:dyDescent="0.3">
      <c r="A257" t="s">
        <v>4401</v>
      </c>
      <c r="B257" t="s">
        <v>1315</v>
      </c>
      <c r="C257" s="4">
        <v>2.8038835843834402</v>
      </c>
      <c r="D257" s="6">
        <f t="shared" si="3"/>
        <v>6.9831772117235564</v>
      </c>
      <c r="E257" s="1">
        <v>5.9057470905046098E-9</v>
      </c>
      <c r="F257" s="1">
        <v>1.91265376522722E-7</v>
      </c>
    </row>
    <row r="258" spans="1:6" x14ac:dyDescent="0.3">
      <c r="A258" t="s">
        <v>916</v>
      </c>
      <c r="B258" t="s">
        <v>917</v>
      </c>
      <c r="C258" s="4">
        <v>2.8029211017648401</v>
      </c>
      <c r="D258" s="6">
        <f t="shared" ref="D258:D321" si="4">2^C258</f>
        <v>6.9785199938059748</v>
      </c>
      <c r="E258">
        <v>1.8373957001397499E-3</v>
      </c>
      <c r="F258">
        <v>1.56438645636361E-2</v>
      </c>
    </row>
    <row r="259" spans="1:6" x14ac:dyDescent="0.3">
      <c r="A259" t="s">
        <v>674</v>
      </c>
      <c r="B259" t="s">
        <v>675</v>
      </c>
      <c r="C259" s="4">
        <v>2.8025895219273802</v>
      </c>
      <c r="D259" s="6">
        <f t="shared" si="4"/>
        <v>6.976916279528294</v>
      </c>
      <c r="E259" s="1">
        <v>1.2725583721289901E-23</v>
      </c>
      <c r="F259" s="1">
        <v>1.8125926094664402E-21</v>
      </c>
    </row>
    <row r="260" spans="1:6" x14ac:dyDescent="0.3">
      <c r="A260" t="s">
        <v>4255</v>
      </c>
      <c r="B260" t="s">
        <v>1169</v>
      </c>
      <c r="C260" s="4">
        <v>2.7949965694844998</v>
      </c>
      <c r="D260" s="6">
        <f t="shared" si="4"/>
        <v>6.9402929942063265</v>
      </c>
      <c r="E260">
        <v>1.71162938165047E-3</v>
      </c>
      <c r="F260">
        <v>1.48061996805389E-2</v>
      </c>
    </row>
    <row r="261" spans="1:6" x14ac:dyDescent="0.3">
      <c r="A261" t="s">
        <v>628</v>
      </c>
      <c r="B261" t="s">
        <v>629</v>
      </c>
      <c r="C261" s="4">
        <v>2.7850839278337101</v>
      </c>
      <c r="D261" s="6">
        <f t="shared" si="4"/>
        <v>6.8927702484018987</v>
      </c>
      <c r="E261" s="1">
        <v>6.3489967636944099E-12</v>
      </c>
      <c r="F261" s="1">
        <v>3.2119355696607103E-10</v>
      </c>
    </row>
    <row r="262" spans="1:6" x14ac:dyDescent="0.3">
      <c r="A262" t="s">
        <v>4341</v>
      </c>
      <c r="B262" t="s">
        <v>1255</v>
      </c>
      <c r="C262" s="4">
        <v>2.78186930397028</v>
      </c>
      <c r="D262" s="6">
        <f t="shared" si="4"/>
        <v>6.8774288245476614</v>
      </c>
      <c r="E262" s="1">
        <v>1.6090441081476E-44</v>
      </c>
      <c r="F262" s="1">
        <v>5.7576307586910804E-42</v>
      </c>
    </row>
    <row r="263" spans="1:6" x14ac:dyDescent="0.3">
      <c r="A263" t="s">
        <v>390</v>
      </c>
      <c r="B263" t="s">
        <v>391</v>
      </c>
      <c r="C263" s="4">
        <v>2.7803466742710299</v>
      </c>
      <c r="D263" s="6">
        <f t="shared" si="4"/>
        <v>6.8701741705571964</v>
      </c>
      <c r="E263" s="1">
        <v>4.2719467497319599E-85</v>
      </c>
      <c r="F263" s="1">
        <v>1.25347461530635E-81</v>
      </c>
    </row>
    <row r="264" spans="1:6" x14ac:dyDescent="0.3">
      <c r="A264" t="s">
        <v>632</v>
      </c>
      <c r="B264" t="s">
        <v>633</v>
      </c>
      <c r="C264" s="4">
        <v>2.7674128554149098</v>
      </c>
      <c r="D264" s="6">
        <f t="shared" si="4"/>
        <v>6.8088580452373089</v>
      </c>
      <c r="E264" s="1">
        <v>2.2871008288343699E-11</v>
      </c>
      <c r="F264" s="1">
        <v>1.07545052114837E-9</v>
      </c>
    </row>
    <row r="265" spans="1:6" x14ac:dyDescent="0.3">
      <c r="A265" t="s">
        <v>4318</v>
      </c>
      <c r="B265" t="s">
        <v>1232</v>
      </c>
      <c r="C265" s="4">
        <v>2.7671017341044402</v>
      </c>
      <c r="D265" s="6">
        <f t="shared" si="4"/>
        <v>6.8073898538477362</v>
      </c>
      <c r="E265" s="1">
        <v>4.5652593073822999E-6</v>
      </c>
      <c r="F265" s="1">
        <v>8.2382434561630697E-5</v>
      </c>
    </row>
    <row r="266" spans="1:6" x14ac:dyDescent="0.3">
      <c r="A266" t="s">
        <v>860</v>
      </c>
      <c r="B266" t="s">
        <v>861</v>
      </c>
      <c r="C266" s="4">
        <v>2.7578562732715799</v>
      </c>
      <c r="D266" s="6">
        <f t="shared" si="4"/>
        <v>6.7639044197507978</v>
      </c>
      <c r="E266" s="1">
        <v>2.1193321860793001E-5</v>
      </c>
      <c r="F266">
        <v>3.2591952308144001E-4</v>
      </c>
    </row>
    <row r="267" spans="1:6" x14ac:dyDescent="0.3">
      <c r="A267" t="s">
        <v>4338</v>
      </c>
      <c r="B267" t="s">
        <v>1252</v>
      </c>
      <c r="C267" s="4">
        <v>2.7542094840231202</v>
      </c>
      <c r="D267" s="6">
        <f t="shared" si="4"/>
        <v>6.7468284723681569</v>
      </c>
      <c r="E267" s="1">
        <v>4.8030564286589998E-25</v>
      </c>
      <c r="F267" s="1">
        <v>7.4174358805111799E-23</v>
      </c>
    </row>
    <row r="268" spans="1:6" x14ac:dyDescent="0.3">
      <c r="A268" t="s">
        <v>424</v>
      </c>
      <c r="B268" t="s">
        <v>425</v>
      </c>
      <c r="C268" s="4">
        <v>2.74975303053243</v>
      </c>
      <c r="D268" s="6">
        <f t="shared" si="4"/>
        <v>6.7260198217640266</v>
      </c>
      <c r="E268" s="1">
        <v>2.50599025781311E-56</v>
      </c>
      <c r="F268" s="1">
        <v>1.31304939544201E-53</v>
      </c>
    </row>
    <row r="269" spans="1:6" x14ac:dyDescent="0.3">
      <c r="A269" t="s">
        <v>4291</v>
      </c>
      <c r="B269" t="s">
        <v>1205</v>
      </c>
      <c r="C269" s="4">
        <v>2.74293107336818</v>
      </c>
      <c r="D269" s="6">
        <f t="shared" si="4"/>
        <v>6.6942901054111124</v>
      </c>
      <c r="E269" s="1">
        <v>2.4761864211040902E-21</v>
      </c>
      <c r="F269" s="1">
        <v>2.9777156544277101E-19</v>
      </c>
    </row>
    <row r="270" spans="1:6" x14ac:dyDescent="0.3">
      <c r="A270" t="s">
        <v>4486</v>
      </c>
      <c r="B270" t="s">
        <v>1400</v>
      </c>
      <c r="C270" s="4">
        <v>2.7422931872046101</v>
      </c>
      <c r="D270" s="6">
        <f t="shared" si="4"/>
        <v>6.6913308860195846</v>
      </c>
      <c r="E270" s="1">
        <v>4.7563379386482299E-7</v>
      </c>
      <c r="F270" s="1">
        <v>1.02885081038474E-5</v>
      </c>
    </row>
    <row r="271" spans="1:6" x14ac:dyDescent="0.3">
      <c r="A271" t="s">
        <v>4285</v>
      </c>
      <c r="B271" t="s">
        <v>1199</v>
      </c>
      <c r="C271" s="4">
        <v>2.7316708462004899</v>
      </c>
      <c r="D271" s="6">
        <f t="shared" si="4"/>
        <v>6.642244578266796</v>
      </c>
      <c r="E271" s="1">
        <v>7.6837057782851503E-7</v>
      </c>
      <c r="F271" s="1">
        <v>1.59219841063872E-5</v>
      </c>
    </row>
    <row r="272" spans="1:6" x14ac:dyDescent="0.3">
      <c r="A272" t="s">
        <v>4399</v>
      </c>
      <c r="B272" t="s">
        <v>1313</v>
      </c>
      <c r="C272" s="4">
        <v>2.71455997180666</v>
      </c>
      <c r="D272" s="6">
        <f t="shared" si="4"/>
        <v>6.5639305380901183</v>
      </c>
      <c r="E272" s="1">
        <v>1.0503337140901499E-11</v>
      </c>
      <c r="F272" s="1">
        <v>5.1536608426142696E-10</v>
      </c>
    </row>
    <row r="273" spans="1:6" x14ac:dyDescent="0.3">
      <c r="A273" t="s">
        <v>4333</v>
      </c>
      <c r="B273" t="s">
        <v>1247</v>
      </c>
      <c r="C273" s="4">
        <v>2.7081851983377598</v>
      </c>
      <c r="D273" s="6">
        <f t="shared" si="4"/>
        <v>6.5349907698797818</v>
      </c>
      <c r="E273" s="1">
        <v>3.0753909458463102E-73</v>
      </c>
      <c r="F273" s="1">
        <v>4.1017327787737398E-70</v>
      </c>
    </row>
    <row r="274" spans="1:6" x14ac:dyDescent="0.3">
      <c r="A274" t="s">
        <v>4393</v>
      </c>
      <c r="B274" t="s">
        <v>1307</v>
      </c>
      <c r="C274" s="4">
        <v>2.69477513276252</v>
      </c>
      <c r="D274" s="6">
        <f t="shared" si="4"/>
        <v>6.4745284942765702</v>
      </c>
      <c r="E274">
        <v>8.2036298133160597E-4</v>
      </c>
      <c r="F274">
        <v>7.9285542154914294E-3</v>
      </c>
    </row>
    <row r="275" spans="1:6" x14ac:dyDescent="0.3">
      <c r="A275" t="s">
        <v>4421</v>
      </c>
      <c r="B275" t="s">
        <v>1335</v>
      </c>
      <c r="C275" s="4">
        <v>2.68992904490855</v>
      </c>
      <c r="D275" s="6">
        <f t="shared" si="4"/>
        <v>6.4528167014663804</v>
      </c>
      <c r="E275" s="1">
        <v>2.48589667756956E-15</v>
      </c>
      <c r="F275" s="1">
        <v>1.8326929726946199E-13</v>
      </c>
    </row>
    <row r="276" spans="1:6" x14ac:dyDescent="0.3">
      <c r="A276" t="s">
        <v>600</v>
      </c>
      <c r="B276" t="s">
        <v>601</v>
      </c>
      <c r="C276" s="4">
        <v>2.6840145636350701</v>
      </c>
      <c r="D276" s="6">
        <f t="shared" si="4"/>
        <v>6.4264168467526606</v>
      </c>
      <c r="E276" s="1">
        <v>1.32223605036548E-25</v>
      </c>
      <c r="F276" s="1">
        <v>2.10853533640347E-23</v>
      </c>
    </row>
    <row r="277" spans="1:6" x14ac:dyDescent="0.3">
      <c r="A277" t="s">
        <v>4488</v>
      </c>
      <c r="B277" t="s">
        <v>1402</v>
      </c>
      <c r="C277" s="4">
        <v>2.6808658776710201</v>
      </c>
      <c r="D277" s="6">
        <f t="shared" si="4"/>
        <v>6.4124064684069149</v>
      </c>
      <c r="E277" s="1">
        <v>4.6343167118493502E-7</v>
      </c>
      <c r="F277" s="1">
        <v>1.0057701254370101E-5</v>
      </c>
    </row>
    <row r="278" spans="1:6" x14ac:dyDescent="0.3">
      <c r="A278" t="s">
        <v>784</v>
      </c>
      <c r="B278" t="s">
        <v>785</v>
      </c>
      <c r="C278" s="4">
        <v>2.6724597686386198</v>
      </c>
      <c r="D278" s="6">
        <f t="shared" si="4"/>
        <v>6.375152126828814</v>
      </c>
      <c r="E278" s="1">
        <v>1.02961737993139E-7</v>
      </c>
      <c r="F278" s="1">
        <v>2.5821395864911898E-6</v>
      </c>
    </row>
    <row r="279" spans="1:6" x14ac:dyDescent="0.3">
      <c r="A279" t="s">
        <v>4352</v>
      </c>
      <c r="B279" t="s">
        <v>1266</v>
      </c>
      <c r="C279" s="4">
        <v>2.6717476276402499</v>
      </c>
      <c r="D279" s="6">
        <f t="shared" si="4"/>
        <v>6.3720060101927709</v>
      </c>
      <c r="E279" s="1">
        <v>2.51103942593742E-15</v>
      </c>
      <c r="F279" s="1">
        <v>1.8419729708964001E-13</v>
      </c>
    </row>
    <row r="280" spans="1:6" x14ac:dyDescent="0.3">
      <c r="A280" t="s">
        <v>4262</v>
      </c>
      <c r="B280" t="s">
        <v>1176</v>
      </c>
      <c r="C280" s="4">
        <v>2.6406540824930902</v>
      </c>
      <c r="D280" s="6">
        <f t="shared" si="4"/>
        <v>6.2361433106554909</v>
      </c>
      <c r="E280">
        <v>5.5521808591583004E-3</v>
      </c>
      <c r="F280">
        <v>3.9180397010443201E-2</v>
      </c>
    </row>
    <row r="281" spans="1:6" x14ac:dyDescent="0.3">
      <c r="A281" t="s">
        <v>4326</v>
      </c>
      <c r="B281" t="s">
        <v>1240</v>
      </c>
      <c r="C281" s="4">
        <v>2.6271069507007301</v>
      </c>
      <c r="D281" s="6">
        <f t="shared" si="4"/>
        <v>6.1778590283671342</v>
      </c>
      <c r="E281" s="1">
        <v>1.74259475191858E-28</v>
      </c>
      <c r="F281" s="1">
        <v>3.4087476807196703E-26</v>
      </c>
    </row>
    <row r="282" spans="1:6" x14ac:dyDescent="0.3">
      <c r="A282" t="s">
        <v>4314</v>
      </c>
      <c r="B282" t="s">
        <v>1228</v>
      </c>
      <c r="C282" s="4">
        <v>2.6211504604415201</v>
      </c>
      <c r="D282" s="6">
        <f t="shared" si="4"/>
        <v>6.1524049335064799</v>
      </c>
      <c r="E282" s="1">
        <v>5.7448218888424198E-15</v>
      </c>
      <c r="F282" s="1">
        <v>4.0913729092818998E-13</v>
      </c>
    </row>
    <row r="283" spans="1:6" x14ac:dyDescent="0.3">
      <c r="A283" t="s">
        <v>684</v>
      </c>
      <c r="B283" t="s">
        <v>685</v>
      </c>
      <c r="C283" s="4">
        <v>2.6149811686059401</v>
      </c>
      <c r="D283" s="6">
        <f t="shared" si="4"/>
        <v>6.1261520236362097</v>
      </c>
      <c r="E283" s="1">
        <v>4.4828632685478101E-23</v>
      </c>
      <c r="F283" s="1">
        <v>6.2045365106476303E-21</v>
      </c>
    </row>
    <row r="284" spans="1:6" x14ac:dyDescent="0.3">
      <c r="A284" t="s">
        <v>4309</v>
      </c>
      <c r="B284" t="s">
        <v>1223</v>
      </c>
      <c r="C284" s="4">
        <v>2.6131890423817898</v>
      </c>
      <c r="D284" s="6">
        <f t="shared" si="4"/>
        <v>6.1185467978535275</v>
      </c>
      <c r="E284" s="1">
        <v>7.7026079950578807E-9</v>
      </c>
      <c r="F284" s="1">
        <v>2.4302142343116999E-7</v>
      </c>
    </row>
    <row r="285" spans="1:6" x14ac:dyDescent="0.3">
      <c r="A285" t="s">
        <v>826</v>
      </c>
      <c r="B285" t="s">
        <v>827</v>
      </c>
      <c r="C285" s="4">
        <v>2.6037737656901601</v>
      </c>
      <c r="D285" s="6">
        <f t="shared" si="4"/>
        <v>6.0787461203498516</v>
      </c>
      <c r="E285">
        <v>5.6699529607339902E-4</v>
      </c>
      <c r="F285">
        <v>5.7846926207877902E-3</v>
      </c>
    </row>
    <row r="286" spans="1:6" x14ac:dyDescent="0.3">
      <c r="A286" t="s">
        <v>7371</v>
      </c>
      <c r="B286" t="s">
        <v>7130</v>
      </c>
      <c r="C286" s="4">
        <v>2.59076797304499</v>
      </c>
      <c r="D286" s="6">
        <f t="shared" si="4"/>
        <v>6.0241929247226036</v>
      </c>
      <c r="E286">
        <v>2.7965395819825401E-3</v>
      </c>
      <c r="F286">
        <v>2.2141409717898401E-2</v>
      </c>
    </row>
    <row r="287" spans="1:6" x14ac:dyDescent="0.3">
      <c r="A287" t="s">
        <v>940</v>
      </c>
      <c r="B287" t="s">
        <v>941</v>
      </c>
      <c r="C287" s="4">
        <v>2.5841890290446701</v>
      </c>
      <c r="D287" s="6">
        <f t="shared" si="4"/>
        <v>5.9967840838803248</v>
      </c>
      <c r="E287">
        <v>6.4814342625662798E-3</v>
      </c>
      <c r="F287">
        <v>4.4309935725121097E-2</v>
      </c>
    </row>
    <row r="288" spans="1:6" x14ac:dyDescent="0.3">
      <c r="A288" t="s">
        <v>4302</v>
      </c>
      <c r="B288" t="s">
        <v>1216</v>
      </c>
      <c r="C288" s="4">
        <v>2.5829045685945702</v>
      </c>
      <c r="D288" s="6">
        <f t="shared" si="4"/>
        <v>5.9914474022681272</v>
      </c>
      <c r="E288">
        <v>6.0120604308358198E-3</v>
      </c>
      <c r="F288">
        <v>4.1748132236726201E-2</v>
      </c>
    </row>
    <row r="289" spans="1:6" x14ac:dyDescent="0.3">
      <c r="A289" t="s">
        <v>4410</v>
      </c>
      <c r="B289" t="s">
        <v>1324</v>
      </c>
      <c r="C289" s="4">
        <v>2.5565207311699298</v>
      </c>
      <c r="D289" s="6">
        <f t="shared" si="4"/>
        <v>5.8828723459983685</v>
      </c>
      <c r="E289" s="1">
        <v>1.34198638417429E-28</v>
      </c>
      <c r="F289" s="1">
        <v>2.6605786813812099E-26</v>
      </c>
    </row>
    <row r="290" spans="1:6" x14ac:dyDescent="0.3">
      <c r="A290" t="s">
        <v>4310</v>
      </c>
      <c r="B290" t="s">
        <v>1224</v>
      </c>
      <c r="C290" s="4">
        <v>2.5561054447395</v>
      </c>
      <c r="D290" s="6">
        <f t="shared" si="4"/>
        <v>5.881179177729094</v>
      </c>
      <c r="E290" s="1">
        <v>5.9428899866789999E-19</v>
      </c>
      <c r="F290" s="1">
        <v>6.1835559570615301E-17</v>
      </c>
    </row>
    <row r="291" spans="1:6" x14ac:dyDescent="0.3">
      <c r="A291" t="s">
        <v>4324</v>
      </c>
      <c r="B291" t="s">
        <v>1238</v>
      </c>
      <c r="C291" s="4">
        <v>2.5340827746642298</v>
      </c>
      <c r="D291" s="6">
        <f t="shared" si="4"/>
        <v>5.7920850010074583</v>
      </c>
      <c r="E291" s="1">
        <v>1.78332481558048E-7</v>
      </c>
      <c r="F291" s="1">
        <v>4.2472659690553897E-6</v>
      </c>
    </row>
    <row r="292" spans="1:6" x14ac:dyDescent="0.3">
      <c r="A292" t="s">
        <v>58</v>
      </c>
      <c r="B292" t="s">
        <v>59</v>
      </c>
      <c r="C292" s="4">
        <v>2.5249515341089901</v>
      </c>
      <c r="D292" s="6">
        <f t="shared" si="4"/>
        <v>5.7555409651770422</v>
      </c>
      <c r="E292" s="1">
        <v>1.84300784627558E-21</v>
      </c>
      <c r="F292" s="1">
        <v>2.2346089349346302E-19</v>
      </c>
    </row>
    <row r="293" spans="1:6" x14ac:dyDescent="0.3">
      <c r="A293" t="s">
        <v>4265</v>
      </c>
      <c r="B293" t="s">
        <v>1179</v>
      </c>
      <c r="C293" s="4">
        <v>2.5229609534611801</v>
      </c>
      <c r="D293" s="6">
        <f t="shared" si="4"/>
        <v>5.7476051451476859</v>
      </c>
      <c r="E293" s="1">
        <v>4.6462910791093601E-7</v>
      </c>
      <c r="F293" s="1">
        <v>1.00687941538572E-5</v>
      </c>
    </row>
    <row r="294" spans="1:6" x14ac:dyDescent="0.3">
      <c r="A294" t="s">
        <v>474</v>
      </c>
      <c r="B294" t="s">
        <v>475</v>
      </c>
      <c r="C294" s="4">
        <v>2.5151729675397299</v>
      </c>
      <c r="D294" s="6">
        <f t="shared" si="4"/>
        <v>5.716661899694186</v>
      </c>
      <c r="E294" s="1">
        <v>6.9690119882122801E-19</v>
      </c>
      <c r="F294" s="1">
        <v>7.2001672450043898E-17</v>
      </c>
    </row>
    <row r="295" spans="1:6" x14ac:dyDescent="0.3">
      <c r="A295" t="s">
        <v>4359</v>
      </c>
      <c r="B295" t="s">
        <v>1273</v>
      </c>
      <c r="C295" s="4">
        <v>2.5149374479894</v>
      </c>
      <c r="D295" s="6">
        <f t="shared" si="4"/>
        <v>5.7157287324555854</v>
      </c>
      <c r="E295" s="1">
        <v>8.4354868859654606E-6</v>
      </c>
      <c r="F295">
        <v>1.44238960494172E-4</v>
      </c>
    </row>
    <row r="296" spans="1:6" x14ac:dyDescent="0.3">
      <c r="A296" t="s">
        <v>640</v>
      </c>
      <c r="B296" t="s">
        <v>641</v>
      </c>
      <c r="C296" s="4">
        <v>2.51133996825161</v>
      </c>
      <c r="D296" s="6">
        <f t="shared" si="4"/>
        <v>5.701493844127012</v>
      </c>
      <c r="E296" s="1">
        <v>1.91298562480467E-14</v>
      </c>
      <c r="F296" s="1">
        <v>1.31146785521071E-12</v>
      </c>
    </row>
    <row r="297" spans="1:6" x14ac:dyDescent="0.3">
      <c r="A297" t="s">
        <v>4346</v>
      </c>
      <c r="B297" t="s">
        <v>1260</v>
      </c>
      <c r="C297" s="4">
        <v>2.50231364473114</v>
      </c>
      <c r="D297" s="6">
        <f t="shared" si="4"/>
        <v>5.6659334040050569</v>
      </c>
      <c r="E297" s="1">
        <v>1.2131721614027599E-6</v>
      </c>
      <c r="F297" s="1">
        <v>2.43480831462926E-5</v>
      </c>
    </row>
    <row r="298" spans="1:6" x14ac:dyDescent="0.3">
      <c r="A298" t="s">
        <v>4417</v>
      </c>
      <c r="B298" t="s">
        <v>1331</v>
      </c>
      <c r="C298" s="4">
        <v>2.4958953653490199</v>
      </c>
      <c r="D298" s="6">
        <f t="shared" si="4"/>
        <v>5.6407827168500129</v>
      </c>
      <c r="E298" s="1">
        <v>4.9811635464639698E-27</v>
      </c>
      <c r="F298" s="1">
        <v>8.4975174872294108E-25</v>
      </c>
    </row>
    <row r="299" spans="1:6" x14ac:dyDescent="0.3">
      <c r="A299" t="s">
        <v>4307</v>
      </c>
      <c r="B299" t="s">
        <v>1221</v>
      </c>
      <c r="C299" s="4">
        <v>2.4938656641260399</v>
      </c>
      <c r="D299" s="6">
        <f t="shared" si="4"/>
        <v>5.632852382813212</v>
      </c>
      <c r="E299">
        <v>8.6558330882674202E-4</v>
      </c>
      <c r="F299">
        <v>8.3206146915103304E-3</v>
      </c>
    </row>
    <row r="300" spans="1:6" x14ac:dyDescent="0.3">
      <c r="A300" t="s">
        <v>4384</v>
      </c>
      <c r="B300" t="s">
        <v>1298</v>
      </c>
      <c r="C300" s="4">
        <v>2.4923047338891902</v>
      </c>
      <c r="D300" s="6">
        <f t="shared" si="4"/>
        <v>5.6267611892251042</v>
      </c>
      <c r="E300" s="1">
        <v>2.0484294136126599E-31</v>
      </c>
      <c r="F300" s="1">
        <v>4.2932154181587602E-29</v>
      </c>
    </row>
    <row r="301" spans="1:6" x14ac:dyDescent="0.3">
      <c r="A301" t="s">
        <v>4365</v>
      </c>
      <c r="B301" t="s">
        <v>1279</v>
      </c>
      <c r="C301" s="4">
        <v>2.4917820654064999</v>
      </c>
      <c r="D301" s="6">
        <f t="shared" si="4"/>
        <v>5.6247230605943574</v>
      </c>
      <c r="E301" s="1">
        <v>1.3958319579142299E-38</v>
      </c>
      <c r="F301" s="1">
        <v>3.86382087821879E-36</v>
      </c>
    </row>
    <row r="302" spans="1:6" x14ac:dyDescent="0.3">
      <c r="A302" t="s">
        <v>4385</v>
      </c>
      <c r="B302" t="s">
        <v>1299</v>
      </c>
      <c r="C302" s="4">
        <v>2.4901412890649</v>
      </c>
      <c r="D302" s="6">
        <f t="shared" si="4"/>
        <v>5.6183297021681922</v>
      </c>
      <c r="E302" s="1">
        <v>4.2391188145623201E-5</v>
      </c>
      <c r="F302">
        <v>6.0675231344823298E-4</v>
      </c>
    </row>
    <row r="303" spans="1:6" x14ac:dyDescent="0.3">
      <c r="A303" t="s">
        <v>4437</v>
      </c>
      <c r="B303" t="s">
        <v>1351</v>
      </c>
      <c r="C303" s="4">
        <v>2.48444003053093</v>
      </c>
      <c r="D303" s="6">
        <f t="shared" si="4"/>
        <v>5.5961709359535865</v>
      </c>
      <c r="E303">
        <v>1.6762319745550501E-4</v>
      </c>
      <c r="F303">
        <v>1.9880355132333898E-3</v>
      </c>
    </row>
    <row r="304" spans="1:6" x14ac:dyDescent="0.3">
      <c r="A304" t="s">
        <v>4378</v>
      </c>
      <c r="B304" t="s">
        <v>1292</v>
      </c>
      <c r="C304" s="4">
        <v>2.4842290925138499</v>
      </c>
      <c r="D304" s="6">
        <f t="shared" si="4"/>
        <v>5.5953527735047448</v>
      </c>
      <c r="E304" s="1">
        <v>8.0346604560063206E-18</v>
      </c>
      <c r="F304" s="1">
        <v>7.4136165754760201E-16</v>
      </c>
    </row>
    <row r="305" spans="1:6" x14ac:dyDescent="0.3">
      <c r="A305" t="s">
        <v>4416</v>
      </c>
      <c r="B305" t="s">
        <v>1330</v>
      </c>
      <c r="C305" s="4">
        <v>2.4767452228570201</v>
      </c>
      <c r="D305" s="6">
        <f t="shared" si="4"/>
        <v>5.5664024646528212</v>
      </c>
      <c r="E305" s="1">
        <v>3.15719145111885E-31</v>
      </c>
      <c r="F305" s="1">
        <v>6.4332160804673096E-29</v>
      </c>
    </row>
    <row r="306" spans="1:6" x14ac:dyDescent="0.3">
      <c r="A306" t="s">
        <v>4388</v>
      </c>
      <c r="B306" t="s">
        <v>1302</v>
      </c>
      <c r="C306" s="4">
        <v>2.4741313578622099</v>
      </c>
      <c r="D306" s="6">
        <f t="shared" si="4"/>
        <v>5.5563264253945315</v>
      </c>
      <c r="E306" s="1">
        <v>2.26928154980719E-126</v>
      </c>
      <c r="F306" s="1">
        <v>3.3292629617221301E-122</v>
      </c>
    </row>
    <row r="307" spans="1:6" x14ac:dyDescent="0.3">
      <c r="A307" t="s">
        <v>4357</v>
      </c>
      <c r="B307" t="s">
        <v>1271</v>
      </c>
      <c r="C307" s="4">
        <v>2.4738417922410001</v>
      </c>
      <c r="D307" s="6">
        <f t="shared" si="4"/>
        <v>5.5552113181725202</v>
      </c>
      <c r="E307" s="1">
        <v>2.37887712705579E-41</v>
      </c>
      <c r="F307" s="1">
        <v>7.5870665937033706E-39</v>
      </c>
    </row>
    <row r="308" spans="1:6" x14ac:dyDescent="0.3">
      <c r="A308" t="s">
        <v>4379</v>
      </c>
      <c r="B308" t="s">
        <v>1293</v>
      </c>
      <c r="C308" s="4">
        <v>2.4734306680146401</v>
      </c>
      <c r="D308" s="6">
        <f t="shared" si="4"/>
        <v>5.5536284773758329</v>
      </c>
      <c r="E308" s="1">
        <v>7.8956718398893004E-6</v>
      </c>
      <c r="F308">
        <v>1.3606413105975799E-4</v>
      </c>
    </row>
    <row r="309" spans="1:6" x14ac:dyDescent="0.3">
      <c r="A309" t="s">
        <v>4457</v>
      </c>
      <c r="B309" t="s">
        <v>1371</v>
      </c>
      <c r="C309" s="4">
        <v>2.47102598495312</v>
      </c>
      <c r="D309" s="6">
        <f t="shared" si="4"/>
        <v>5.5443794037208516</v>
      </c>
      <c r="E309" s="1">
        <v>5.2003311256335902E-8</v>
      </c>
      <c r="F309" s="1">
        <v>1.42339660343602E-6</v>
      </c>
    </row>
    <row r="310" spans="1:6" x14ac:dyDescent="0.3">
      <c r="A310" t="s">
        <v>4356</v>
      </c>
      <c r="B310" t="s">
        <v>1270</v>
      </c>
      <c r="C310" s="4">
        <v>2.4446555594730599</v>
      </c>
      <c r="D310" s="6">
        <f t="shared" si="4"/>
        <v>5.4439565771944931</v>
      </c>
      <c r="E310" s="1">
        <v>1.55392597186875E-23</v>
      </c>
      <c r="F310" s="1">
        <v>2.1920815320467701E-21</v>
      </c>
    </row>
    <row r="311" spans="1:6" x14ac:dyDescent="0.3">
      <c r="A311" t="s">
        <v>4381</v>
      </c>
      <c r="B311" t="s">
        <v>1295</v>
      </c>
      <c r="C311" s="4">
        <v>2.4350440844689101</v>
      </c>
      <c r="D311" s="6">
        <f t="shared" si="4"/>
        <v>5.4078085761314556</v>
      </c>
      <c r="E311" s="1">
        <v>7.2728720006614797E-6</v>
      </c>
      <c r="F311">
        <v>1.2642216246647501E-4</v>
      </c>
    </row>
    <row r="312" spans="1:6" x14ac:dyDescent="0.3">
      <c r="A312" t="s">
        <v>4349</v>
      </c>
      <c r="B312" t="s">
        <v>1263</v>
      </c>
      <c r="C312" s="4">
        <v>2.43306741209802</v>
      </c>
      <c r="D312" s="6">
        <f t="shared" si="4"/>
        <v>5.4004042766166398</v>
      </c>
      <c r="E312">
        <v>1.2893860147897801E-3</v>
      </c>
      <c r="F312">
        <v>1.1562703070281699E-2</v>
      </c>
    </row>
    <row r="313" spans="1:6" x14ac:dyDescent="0.3">
      <c r="A313" t="s">
        <v>4494</v>
      </c>
      <c r="B313" t="s">
        <v>1408</v>
      </c>
      <c r="C313" s="4">
        <v>2.4288075146635499</v>
      </c>
      <c r="D313" s="6">
        <f t="shared" si="4"/>
        <v>5.384481828016491</v>
      </c>
      <c r="E313" s="1">
        <v>8.9585703274362306E-5</v>
      </c>
      <c r="F313">
        <v>1.1734927256590801E-3</v>
      </c>
    </row>
    <row r="314" spans="1:6" x14ac:dyDescent="0.3">
      <c r="A314" t="s">
        <v>4489</v>
      </c>
      <c r="B314" t="s">
        <v>1403</v>
      </c>
      <c r="C314" s="4">
        <v>2.4224215239968898</v>
      </c>
      <c r="D314" s="6">
        <f t="shared" si="4"/>
        <v>5.3607004605676796</v>
      </c>
      <c r="E314">
        <v>1.4874513405472301E-4</v>
      </c>
      <c r="F314">
        <v>1.79165834295308E-3</v>
      </c>
    </row>
    <row r="315" spans="1:6" x14ac:dyDescent="0.3">
      <c r="A315" t="s">
        <v>920</v>
      </c>
      <c r="B315" t="s">
        <v>921</v>
      </c>
      <c r="C315" s="4">
        <v>2.41657654383084</v>
      </c>
      <c r="D315" s="6">
        <f t="shared" si="4"/>
        <v>5.3390258859137836</v>
      </c>
      <c r="E315">
        <v>9.6925006124783098E-4</v>
      </c>
      <c r="F315">
        <v>9.1270010581302498E-3</v>
      </c>
    </row>
    <row r="316" spans="1:6" x14ac:dyDescent="0.3">
      <c r="A316" t="s">
        <v>4301</v>
      </c>
      <c r="B316" t="s">
        <v>1215</v>
      </c>
      <c r="C316" s="4">
        <v>2.4157941014777098</v>
      </c>
      <c r="D316" s="6">
        <f t="shared" si="4"/>
        <v>5.336131062516845</v>
      </c>
      <c r="E316">
        <v>1.02990372858664E-4</v>
      </c>
      <c r="F316">
        <v>1.3277431987780801E-3</v>
      </c>
    </row>
    <row r="317" spans="1:6" x14ac:dyDescent="0.3">
      <c r="A317" t="s">
        <v>4331</v>
      </c>
      <c r="B317" t="s">
        <v>1245</v>
      </c>
      <c r="C317" s="4">
        <v>2.41302434952989</v>
      </c>
      <c r="D317" s="6">
        <f t="shared" si="4"/>
        <v>5.3258963416427552</v>
      </c>
      <c r="E317">
        <v>1.9942103088426699E-4</v>
      </c>
      <c r="F317">
        <v>2.31658790085283E-3</v>
      </c>
    </row>
    <row r="318" spans="1:6" x14ac:dyDescent="0.3">
      <c r="A318" t="s">
        <v>4396</v>
      </c>
      <c r="B318" t="s">
        <v>1310</v>
      </c>
      <c r="C318" s="4">
        <v>2.4122576686464998</v>
      </c>
      <c r="D318" s="6">
        <f t="shared" si="4"/>
        <v>5.3230667913779808</v>
      </c>
      <c r="E318" s="1">
        <v>3.1098167367367401E-22</v>
      </c>
      <c r="F318" s="1">
        <v>3.9978003477719398E-20</v>
      </c>
    </row>
    <row r="319" spans="1:6" x14ac:dyDescent="0.3">
      <c r="A319" t="s">
        <v>862</v>
      </c>
      <c r="B319" t="s">
        <v>863</v>
      </c>
      <c r="C319" s="4">
        <v>2.4058403063951501</v>
      </c>
      <c r="D319" s="6">
        <f t="shared" si="4"/>
        <v>5.2994414343307596</v>
      </c>
      <c r="E319" s="1">
        <v>1.51079302656681E-16</v>
      </c>
      <c r="F319" s="1">
        <v>1.2178485985033899E-14</v>
      </c>
    </row>
    <row r="320" spans="1:6" x14ac:dyDescent="0.3">
      <c r="A320" t="s">
        <v>4403</v>
      </c>
      <c r="B320" t="s">
        <v>1317</v>
      </c>
      <c r="C320" s="4">
        <v>2.4038283692349598</v>
      </c>
      <c r="D320" s="6">
        <f t="shared" si="4"/>
        <v>5.2920561507067569</v>
      </c>
      <c r="E320">
        <v>2.5744901968123698E-3</v>
      </c>
      <c r="F320">
        <v>2.0617000915629999E-2</v>
      </c>
    </row>
    <row r="321" spans="1:6" x14ac:dyDescent="0.3">
      <c r="A321" t="s">
        <v>4372</v>
      </c>
      <c r="B321" t="s">
        <v>1286</v>
      </c>
      <c r="C321" s="4">
        <v>2.3899569331610002</v>
      </c>
      <c r="D321" s="6">
        <f t="shared" si="4"/>
        <v>5.2414171481057705</v>
      </c>
      <c r="E321">
        <v>9.6853479037213802E-4</v>
      </c>
      <c r="F321">
        <v>9.1261232559727897E-3</v>
      </c>
    </row>
    <row r="322" spans="1:6" x14ac:dyDescent="0.3">
      <c r="A322" t="s">
        <v>4516</v>
      </c>
      <c r="B322" t="s">
        <v>1430</v>
      </c>
      <c r="C322" s="4">
        <v>2.3856703539107502</v>
      </c>
      <c r="D322" s="6">
        <f t="shared" ref="D322:D385" si="5">2^C322</f>
        <v>5.2258668038147613</v>
      </c>
      <c r="E322" s="1">
        <v>1.18406658701237E-34</v>
      </c>
      <c r="F322" s="1">
        <v>2.9443120166200902E-32</v>
      </c>
    </row>
    <row r="323" spans="1:6" x14ac:dyDescent="0.3">
      <c r="A323" t="s">
        <v>564</v>
      </c>
      <c r="B323" t="s">
        <v>565</v>
      </c>
      <c r="C323" s="4">
        <v>2.3812323180742401</v>
      </c>
      <c r="D323" s="6">
        <f t="shared" si="5"/>
        <v>5.20981563056369</v>
      </c>
      <c r="E323" s="1">
        <v>2.10035147705862E-70</v>
      </c>
      <c r="F323" s="1">
        <v>2.20101832285193E-67</v>
      </c>
    </row>
    <row r="324" spans="1:6" x14ac:dyDescent="0.3">
      <c r="A324" t="s">
        <v>4328</v>
      </c>
      <c r="B324" t="s">
        <v>1242</v>
      </c>
      <c r="C324" s="4">
        <v>2.3801401911942999</v>
      </c>
      <c r="D324" s="6">
        <f t="shared" si="5"/>
        <v>5.2058732681954112</v>
      </c>
      <c r="E324" s="1">
        <v>5.6927368569950102E-11</v>
      </c>
      <c r="F324" s="1">
        <v>2.5462848301516398E-9</v>
      </c>
    </row>
    <row r="325" spans="1:6" x14ac:dyDescent="0.3">
      <c r="A325" t="s">
        <v>4337</v>
      </c>
      <c r="B325" t="s">
        <v>1251</v>
      </c>
      <c r="C325" s="4">
        <v>2.3785343175069502</v>
      </c>
      <c r="D325" s="6">
        <f t="shared" si="5"/>
        <v>5.2000817990230663</v>
      </c>
      <c r="E325" s="1">
        <v>2.0721463604220301E-5</v>
      </c>
      <c r="F325">
        <v>3.2000483425001698E-4</v>
      </c>
    </row>
    <row r="326" spans="1:6" x14ac:dyDescent="0.3">
      <c r="A326" t="s">
        <v>4374</v>
      </c>
      <c r="B326" t="s">
        <v>1288</v>
      </c>
      <c r="C326" s="4">
        <v>2.37454702978245</v>
      </c>
      <c r="D326" s="6">
        <f t="shared" si="5"/>
        <v>5.1857297733149803</v>
      </c>
      <c r="E326" s="1">
        <v>3.5756155036190498E-5</v>
      </c>
      <c r="F326">
        <v>5.21968707000946E-4</v>
      </c>
    </row>
    <row r="327" spans="1:6" x14ac:dyDescent="0.3">
      <c r="A327" t="s">
        <v>742</v>
      </c>
      <c r="B327" t="s">
        <v>743</v>
      </c>
      <c r="C327" s="4">
        <v>2.3744204819524901</v>
      </c>
      <c r="D327" s="6">
        <f t="shared" si="5"/>
        <v>5.1852749203833302</v>
      </c>
      <c r="E327" s="1">
        <v>3.2601572222362497E-11</v>
      </c>
      <c r="F327" s="1">
        <v>1.49936572437079E-9</v>
      </c>
    </row>
    <row r="328" spans="1:6" x14ac:dyDescent="0.3">
      <c r="A328" t="s">
        <v>4368</v>
      </c>
      <c r="B328" t="s">
        <v>1282</v>
      </c>
      <c r="C328" s="4">
        <v>2.34031521649564</v>
      </c>
      <c r="D328" s="6">
        <f t="shared" si="5"/>
        <v>5.0641327245893581</v>
      </c>
      <c r="E328" s="1">
        <v>1.28012283561178E-5</v>
      </c>
      <c r="F328">
        <v>2.0798097587220799E-4</v>
      </c>
    </row>
    <row r="329" spans="1:6" x14ac:dyDescent="0.3">
      <c r="A329" t="s">
        <v>400</v>
      </c>
      <c r="B329" t="s">
        <v>401</v>
      </c>
      <c r="C329" s="4">
        <v>2.3394171879084702</v>
      </c>
      <c r="D329" s="6">
        <f t="shared" si="5"/>
        <v>5.0609814551143684</v>
      </c>
      <c r="E329" s="1">
        <v>3.9512690877778401E-45</v>
      </c>
      <c r="F329" s="1">
        <v>1.44922671966972E-42</v>
      </c>
    </row>
    <row r="330" spans="1:6" x14ac:dyDescent="0.3">
      <c r="A330" t="s">
        <v>4425</v>
      </c>
      <c r="B330" t="s">
        <v>1339</v>
      </c>
      <c r="C330" s="4">
        <v>2.3316956265490498</v>
      </c>
      <c r="D330" s="6">
        <f t="shared" si="5"/>
        <v>5.0339665378713523</v>
      </c>
      <c r="E330" s="1">
        <v>2.2632906367856699E-8</v>
      </c>
      <c r="F330" s="1">
        <v>6.5363655378508997E-7</v>
      </c>
    </row>
    <row r="331" spans="1:6" x14ac:dyDescent="0.3">
      <c r="A331" t="s">
        <v>4490</v>
      </c>
      <c r="B331" t="s">
        <v>1404</v>
      </c>
      <c r="C331" s="4">
        <v>2.3270489514142301</v>
      </c>
      <c r="D331" s="6">
        <f t="shared" si="5"/>
        <v>5.0177790711227557</v>
      </c>
      <c r="E331" s="1">
        <v>8.0058261808856804E-36</v>
      </c>
      <c r="F331" s="1">
        <v>2.0250599293064499E-33</v>
      </c>
    </row>
    <row r="332" spans="1:6" x14ac:dyDescent="0.3">
      <c r="A332" t="s">
        <v>4380</v>
      </c>
      <c r="B332" t="s">
        <v>1294</v>
      </c>
      <c r="C332" s="4">
        <v>2.32619539086439</v>
      </c>
      <c r="D332" s="6">
        <f t="shared" si="5"/>
        <v>5.014811214857807</v>
      </c>
      <c r="E332" s="1">
        <v>3.8257853276181301E-33</v>
      </c>
      <c r="F332" s="1">
        <v>8.6350917756131597E-31</v>
      </c>
    </row>
    <row r="333" spans="1:6" x14ac:dyDescent="0.3">
      <c r="A333" t="s">
        <v>536</v>
      </c>
      <c r="B333" t="s">
        <v>537</v>
      </c>
      <c r="C333" s="4">
        <v>2.3209493705225501</v>
      </c>
      <c r="D333" s="6">
        <f t="shared" si="5"/>
        <v>4.9966091501363028</v>
      </c>
      <c r="E333" s="1">
        <v>1.37450487648439E-16</v>
      </c>
      <c r="F333" s="1">
        <v>1.12857875845883E-14</v>
      </c>
    </row>
    <row r="334" spans="1:6" x14ac:dyDescent="0.3">
      <c r="A334" t="s">
        <v>4431</v>
      </c>
      <c r="B334" t="s">
        <v>1345</v>
      </c>
      <c r="C334" s="4">
        <v>2.3194048943478198</v>
      </c>
      <c r="D334" s="6">
        <f t="shared" si="5"/>
        <v>4.9912628959034704</v>
      </c>
      <c r="E334" s="1">
        <v>1.45604651019285E-9</v>
      </c>
      <c r="F334" s="1">
        <v>5.0909376585186797E-8</v>
      </c>
    </row>
    <row r="335" spans="1:6" x14ac:dyDescent="0.3">
      <c r="A335" t="s">
        <v>4406</v>
      </c>
      <c r="B335" t="s">
        <v>1320</v>
      </c>
      <c r="C335" s="4">
        <v>2.3100688296385599</v>
      </c>
      <c r="D335" s="6">
        <f t="shared" si="5"/>
        <v>4.9590673866048514</v>
      </c>
      <c r="E335">
        <v>1.7980508820511601E-4</v>
      </c>
      <c r="F335">
        <v>2.1171111148131998E-3</v>
      </c>
    </row>
    <row r="336" spans="1:6" x14ac:dyDescent="0.3">
      <c r="A336" t="s">
        <v>7372</v>
      </c>
      <c r="B336" t="s">
        <v>7131</v>
      </c>
      <c r="C336" s="4">
        <v>2.31005862779356</v>
      </c>
      <c r="D336" s="6">
        <f t="shared" si="5"/>
        <v>4.9590323192784158</v>
      </c>
      <c r="E336">
        <v>4.3710846400803601E-3</v>
      </c>
      <c r="F336">
        <v>3.2032059317991503E-2</v>
      </c>
    </row>
    <row r="337" spans="1:6" x14ac:dyDescent="0.3">
      <c r="A337" t="s">
        <v>4400</v>
      </c>
      <c r="B337" t="s">
        <v>1314</v>
      </c>
      <c r="C337" s="4">
        <v>2.30012139894365</v>
      </c>
      <c r="D337" s="6">
        <f t="shared" si="5"/>
        <v>4.9249920609031284</v>
      </c>
      <c r="E337" s="1">
        <v>1.0226159244214E-67</v>
      </c>
      <c r="F337" s="1">
        <v>8.8251754277567193E-65</v>
      </c>
    </row>
    <row r="338" spans="1:6" x14ac:dyDescent="0.3">
      <c r="A338" t="s">
        <v>4456</v>
      </c>
      <c r="B338" t="s">
        <v>1370</v>
      </c>
      <c r="C338" s="4">
        <v>2.26399694659478</v>
      </c>
      <c r="D338" s="6">
        <f t="shared" si="5"/>
        <v>4.8032035441456538</v>
      </c>
      <c r="E338" s="1">
        <v>1.08347735992805E-26</v>
      </c>
      <c r="F338" s="1">
        <v>1.8063291303982301E-24</v>
      </c>
    </row>
    <row r="339" spans="1:6" x14ac:dyDescent="0.3">
      <c r="A339" t="s">
        <v>868</v>
      </c>
      <c r="B339" t="s">
        <v>869</v>
      </c>
      <c r="C339" s="4">
        <v>2.2527061109909901</v>
      </c>
      <c r="D339" s="6">
        <f t="shared" si="5"/>
        <v>4.7657593744854534</v>
      </c>
      <c r="E339">
        <v>5.1194058710366799E-4</v>
      </c>
      <c r="F339">
        <v>5.2929389382649098E-3</v>
      </c>
    </row>
    <row r="340" spans="1:6" x14ac:dyDescent="0.3">
      <c r="A340" t="s">
        <v>4375</v>
      </c>
      <c r="B340" t="s">
        <v>1289</v>
      </c>
      <c r="C340" s="4">
        <v>2.2304177061861998</v>
      </c>
      <c r="D340" s="6">
        <f t="shared" si="5"/>
        <v>4.6926982859429591</v>
      </c>
      <c r="E340" s="1">
        <v>1.09477546826499E-20</v>
      </c>
      <c r="F340" s="1">
        <v>1.25480085116529E-18</v>
      </c>
    </row>
    <row r="341" spans="1:6" x14ac:dyDescent="0.3">
      <c r="A341" t="s">
        <v>4383</v>
      </c>
      <c r="B341" t="s">
        <v>1297</v>
      </c>
      <c r="C341" s="4">
        <v>2.2280697583180098</v>
      </c>
      <c r="D341" s="6">
        <f t="shared" si="5"/>
        <v>4.68506725543158</v>
      </c>
      <c r="E341">
        <v>2.4273168982844599E-3</v>
      </c>
      <c r="F341">
        <v>1.9663813481353602E-2</v>
      </c>
    </row>
    <row r="342" spans="1:6" x14ac:dyDescent="0.3">
      <c r="A342" t="s">
        <v>550</v>
      </c>
      <c r="B342" t="s">
        <v>551</v>
      </c>
      <c r="C342" s="4">
        <v>2.2188188157808999</v>
      </c>
      <c r="D342" s="6">
        <f t="shared" si="5"/>
        <v>4.6551214766162952</v>
      </c>
      <c r="E342" s="1">
        <v>6.3656151868075497E-28</v>
      </c>
      <c r="F342" s="1">
        <v>1.16737425507067E-25</v>
      </c>
    </row>
    <row r="343" spans="1:6" x14ac:dyDescent="0.3">
      <c r="A343" t="s">
        <v>4463</v>
      </c>
      <c r="B343" t="s">
        <v>1377</v>
      </c>
      <c r="C343" s="4">
        <v>2.2074191483316601</v>
      </c>
      <c r="D343" s="6">
        <f t="shared" si="5"/>
        <v>4.6184832899720778</v>
      </c>
      <c r="E343" s="1">
        <v>4.7617047253168499E-7</v>
      </c>
      <c r="F343" s="1">
        <v>1.02885081038474E-5</v>
      </c>
    </row>
    <row r="344" spans="1:6" x14ac:dyDescent="0.3">
      <c r="A344" t="s">
        <v>4427</v>
      </c>
      <c r="B344" t="s">
        <v>1341</v>
      </c>
      <c r="C344" s="4">
        <v>2.2044386032356398</v>
      </c>
      <c r="D344" s="6">
        <f t="shared" si="5"/>
        <v>4.6089515541887343</v>
      </c>
      <c r="E344" s="1">
        <v>9.93700449392234E-60</v>
      </c>
      <c r="F344" s="1">
        <v>5.8314317172133801E-57</v>
      </c>
    </row>
    <row r="345" spans="1:6" x14ac:dyDescent="0.3">
      <c r="A345" t="s">
        <v>4391</v>
      </c>
      <c r="B345" t="s">
        <v>1305</v>
      </c>
      <c r="C345" s="4">
        <v>2.1986108382576699</v>
      </c>
      <c r="D345" s="6">
        <f t="shared" si="5"/>
        <v>4.5903712524432159</v>
      </c>
      <c r="E345">
        <v>2.4001013951440099E-3</v>
      </c>
      <c r="F345">
        <v>1.94971691961007E-2</v>
      </c>
    </row>
    <row r="346" spans="1:6" x14ac:dyDescent="0.3">
      <c r="A346" t="s">
        <v>4382</v>
      </c>
      <c r="B346" t="s">
        <v>1296</v>
      </c>
      <c r="C346" s="4">
        <v>2.1974051891502802</v>
      </c>
      <c r="D346" s="6">
        <f t="shared" si="5"/>
        <v>4.5865367170963207</v>
      </c>
      <c r="E346" s="1">
        <v>2.2135470991428499E-20</v>
      </c>
      <c r="F346" s="1">
        <v>2.4790037779789902E-18</v>
      </c>
    </row>
    <row r="347" spans="1:6" x14ac:dyDescent="0.3">
      <c r="A347" t="s">
        <v>4398</v>
      </c>
      <c r="B347" t="s">
        <v>1312</v>
      </c>
      <c r="C347" s="4">
        <v>2.1968982487892901</v>
      </c>
      <c r="D347" s="6">
        <f t="shared" si="5"/>
        <v>4.5849253633042046</v>
      </c>
      <c r="E347" s="1">
        <v>5.01346191394665E-25</v>
      </c>
      <c r="F347" s="1">
        <v>7.6617187228657595E-23</v>
      </c>
    </row>
    <row r="348" spans="1:6" x14ac:dyDescent="0.3">
      <c r="A348" t="s">
        <v>4363</v>
      </c>
      <c r="B348" t="s">
        <v>1277</v>
      </c>
      <c r="C348" s="4">
        <v>2.1835813008848901</v>
      </c>
      <c r="D348" s="6">
        <f t="shared" si="5"/>
        <v>4.5427984563405808</v>
      </c>
      <c r="E348" s="1">
        <v>9.1732437446805893E-6</v>
      </c>
      <c r="F348">
        <v>1.5554193107428601E-4</v>
      </c>
    </row>
    <row r="349" spans="1:6" x14ac:dyDescent="0.3">
      <c r="A349" t="s">
        <v>4458</v>
      </c>
      <c r="B349" t="s">
        <v>1372</v>
      </c>
      <c r="C349" s="4">
        <v>2.1824219791030202</v>
      </c>
      <c r="D349" s="6">
        <f t="shared" si="5"/>
        <v>4.5391494178648868</v>
      </c>
      <c r="E349" s="1">
        <v>2.34839907500894E-31</v>
      </c>
      <c r="F349" s="1">
        <v>4.85258631400792E-29</v>
      </c>
    </row>
    <row r="350" spans="1:6" x14ac:dyDescent="0.3">
      <c r="A350" t="s">
        <v>7373</v>
      </c>
      <c r="B350" t="s">
        <v>7132</v>
      </c>
      <c r="C350" s="4">
        <v>2.1821273794248199</v>
      </c>
      <c r="D350" s="6">
        <f t="shared" si="5"/>
        <v>4.5382226139339155</v>
      </c>
      <c r="E350">
        <v>4.5746603126947801E-3</v>
      </c>
      <c r="F350">
        <v>3.32745867365122E-2</v>
      </c>
    </row>
    <row r="351" spans="1:6" x14ac:dyDescent="0.3">
      <c r="A351" t="s">
        <v>750</v>
      </c>
      <c r="B351" t="s">
        <v>751</v>
      </c>
      <c r="C351" s="4">
        <v>2.1737080304871301</v>
      </c>
      <c r="D351" s="6">
        <f t="shared" si="5"/>
        <v>4.511815365955826</v>
      </c>
      <c r="E351" s="1">
        <v>9.5044158537241105E-6</v>
      </c>
      <c r="F351">
        <v>1.60275040218375E-4</v>
      </c>
    </row>
    <row r="352" spans="1:6" x14ac:dyDescent="0.3">
      <c r="A352" t="s">
        <v>4534</v>
      </c>
      <c r="B352" t="s">
        <v>1448</v>
      </c>
      <c r="C352" s="4">
        <v>2.17209959801382</v>
      </c>
      <c r="D352" s="6">
        <f t="shared" si="5"/>
        <v>4.5067880342401327</v>
      </c>
      <c r="E352">
        <v>4.7336821584753299E-4</v>
      </c>
      <c r="F352">
        <v>4.9288751559255902E-3</v>
      </c>
    </row>
    <row r="353" spans="1:6" x14ac:dyDescent="0.3">
      <c r="A353" t="s">
        <v>772</v>
      </c>
      <c r="B353" t="s">
        <v>773</v>
      </c>
      <c r="C353" s="4">
        <v>2.1709576807931699</v>
      </c>
      <c r="D353" s="6">
        <f t="shared" si="5"/>
        <v>4.5032222476149864</v>
      </c>
      <c r="E353" s="1">
        <v>7.5239338270780801E-5</v>
      </c>
      <c r="F353">
        <v>1.0154888056767501E-3</v>
      </c>
    </row>
    <row r="354" spans="1:6" x14ac:dyDescent="0.3">
      <c r="A354" t="s">
        <v>4405</v>
      </c>
      <c r="B354" t="s">
        <v>1319</v>
      </c>
      <c r="C354" s="4">
        <v>2.1607675775534601</v>
      </c>
      <c r="D354" s="6">
        <f t="shared" si="5"/>
        <v>4.471526969586705</v>
      </c>
      <c r="E354">
        <v>2.49622234080478E-4</v>
      </c>
      <c r="F354">
        <v>2.8149175989198301E-3</v>
      </c>
    </row>
    <row r="355" spans="1:6" x14ac:dyDescent="0.3">
      <c r="A355" t="s">
        <v>4582</v>
      </c>
      <c r="B355" t="s">
        <v>1496</v>
      </c>
      <c r="C355" s="4">
        <v>2.15800282174113</v>
      </c>
      <c r="D355" s="6">
        <f t="shared" si="5"/>
        <v>4.4629660183258135</v>
      </c>
      <c r="E355" s="1">
        <v>1.03228546199796E-17</v>
      </c>
      <c r="F355" s="1">
        <v>9.3485555635629702E-16</v>
      </c>
    </row>
    <row r="356" spans="1:6" x14ac:dyDescent="0.3">
      <c r="A356" t="s">
        <v>4501</v>
      </c>
      <c r="B356" t="s">
        <v>1415</v>
      </c>
      <c r="C356" s="4">
        <v>2.1446437036337298</v>
      </c>
      <c r="D356" s="6">
        <f t="shared" si="5"/>
        <v>4.4218304374340685</v>
      </c>
      <c r="E356" s="1">
        <v>8.1301961628212602E-7</v>
      </c>
      <c r="F356" s="1">
        <v>1.6729047391970599E-5</v>
      </c>
    </row>
    <row r="357" spans="1:6" x14ac:dyDescent="0.3">
      <c r="A357" t="s">
        <v>414</v>
      </c>
      <c r="B357" t="s">
        <v>415</v>
      </c>
      <c r="C357" s="4">
        <v>2.1444973267475902</v>
      </c>
      <c r="D357" s="6">
        <f t="shared" si="5"/>
        <v>4.4213818180669699</v>
      </c>
      <c r="E357" s="1">
        <v>2.2162025827207401E-63</v>
      </c>
      <c r="F357" s="1">
        <v>1.6256954045548E-60</v>
      </c>
    </row>
    <row r="358" spans="1:6" x14ac:dyDescent="0.3">
      <c r="A358" t="s">
        <v>4395</v>
      </c>
      <c r="B358" t="s">
        <v>1309</v>
      </c>
      <c r="C358" s="4">
        <v>2.1340156603220501</v>
      </c>
      <c r="D358" s="6">
        <f t="shared" si="5"/>
        <v>4.3893753963248114</v>
      </c>
      <c r="E358" s="1">
        <v>8.7544731940951597E-21</v>
      </c>
      <c r="F358" s="1">
        <v>1.01131398606748E-18</v>
      </c>
    </row>
    <row r="359" spans="1:6" x14ac:dyDescent="0.3">
      <c r="A359" t="s">
        <v>760</v>
      </c>
      <c r="B359" t="s">
        <v>761</v>
      </c>
      <c r="C359" s="4">
        <v>2.1318544921593401</v>
      </c>
      <c r="D359" s="6">
        <f t="shared" si="5"/>
        <v>4.3828050010195811</v>
      </c>
      <c r="E359" s="1">
        <v>7.2620839606314797E-8</v>
      </c>
      <c r="F359" s="1">
        <v>1.8890431522415701E-6</v>
      </c>
    </row>
    <row r="360" spans="1:6" x14ac:dyDescent="0.3">
      <c r="A360" t="s">
        <v>542</v>
      </c>
      <c r="B360" t="s">
        <v>543</v>
      </c>
      <c r="C360" s="4">
        <v>2.11770890709996</v>
      </c>
      <c r="D360" s="6">
        <f t="shared" si="5"/>
        <v>4.3400417079940761</v>
      </c>
      <c r="E360" s="1">
        <v>1.14694267065348E-11</v>
      </c>
      <c r="F360" s="1">
        <v>5.5533979937812603E-10</v>
      </c>
    </row>
    <row r="361" spans="1:6" x14ac:dyDescent="0.3">
      <c r="A361" t="s">
        <v>882</v>
      </c>
      <c r="B361" t="s">
        <v>883</v>
      </c>
      <c r="C361" s="4">
        <v>2.1161444218543499</v>
      </c>
      <c r="D361" s="6">
        <f t="shared" si="5"/>
        <v>4.3353378372577538</v>
      </c>
      <c r="E361" s="1">
        <v>1.40496840849423E-6</v>
      </c>
      <c r="F361" s="1">
        <v>2.8005830870949401E-5</v>
      </c>
    </row>
    <row r="362" spans="1:6" x14ac:dyDescent="0.3">
      <c r="A362" t="s">
        <v>4445</v>
      </c>
      <c r="B362" t="s">
        <v>1359</v>
      </c>
      <c r="C362" s="4">
        <v>2.10896680354693</v>
      </c>
      <c r="D362" s="6">
        <f t="shared" si="5"/>
        <v>4.313822464460749</v>
      </c>
      <c r="E362" s="1">
        <v>2.2737368045632201E-48</v>
      </c>
      <c r="F362" s="1">
        <v>9.2661090721519506E-46</v>
      </c>
    </row>
    <row r="363" spans="1:6" x14ac:dyDescent="0.3">
      <c r="A363" t="s">
        <v>812</v>
      </c>
      <c r="B363" t="s">
        <v>813</v>
      </c>
      <c r="C363" s="4">
        <v>2.0981889485925702</v>
      </c>
      <c r="D363" s="6">
        <f t="shared" si="5"/>
        <v>4.2817155297760792</v>
      </c>
      <c r="E363">
        <v>5.2745261576416598E-4</v>
      </c>
      <c r="F363">
        <v>5.4227451477758103E-3</v>
      </c>
    </row>
    <row r="364" spans="1:6" x14ac:dyDescent="0.3">
      <c r="A364" t="s">
        <v>614</v>
      </c>
      <c r="B364" t="s">
        <v>615</v>
      </c>
      <c r="C364" s="4">
        <v>2.0854714241640702</v>
      </c>
      <c r="D364" s="6">
        <f t="shared" si="5"/>
        <v>4.2441375801728531</v>
      </c>
      <c r="E364" s="1">
        <v>5.31765716058613E-13</v>
      </c>
      <c r="F364" s="1">
        <v>3.0958471509110802E-11</v>
      </c>
    </row>
    <row r="365" spans="1:6" x14ac:dyDescent="0.3">
      <c r="A365" t="s">
        <v>732</v>
      </c>
      <c r="B365" t="s">
        <v>733</v>
      </c>
      <c r="C365" s="4">
        <v>2.0779033549379702</v>
      </c>
      <c r="D365" s="6">
        <f t="shared" si="5"/>
        <v>4.2219320370083118</v>
      </c>
      <c r="E365" s="1">
        <v>3.9487915845395197E-14</v>
      </c>
      <c r="F365" s="1">
        <v>2.5747876149679701E-12</v>
      </c>
    </row>
    <row r="366" spans="1:6" x14ac:dyDescent="0.3">
      <c r="A366" t="s">
        <v>4461</v>
      </c>
      <c r="B366" t="s">
        <v>1375</v>
      </c>
      <c r="C366" s="4">
        <v>2.0734814820878098</v>
      </c>
      <c r="D366" s="6">
        <f t="shared" si="5"/>
        <v>4.2090115893458835</v>
      </c>
      <c r="E366" s="1">
        <v>4.1434090194284601E-7</v>
      </c>
      <c r="F366" s="1">
        <v>9.1136362404850005E-6</v>
      </c>
    </row>
    <row r="367" spans="1:6" x14ac:dyDescent="0.3">
      <c r="A367" t="s">
        <v>4498</v>
      </c>
      <c r="B367" t="s">
        <v>1412</v>
      </c>
      <c r="C367" s="4">
        <v>2.07191705821608</v>
      </c>
      <c r="D367" s="6">
        <f t="shared" si="5"/>
        <v>4.2044499119457051</v>
      </c>
      <c r="E367">
        <v>3.52906070869104E-3</v>
      </c>
      <c r="F367">
        <v>2.6923998781698499E-2</v>
      </c>
    </row>
    <row r="368" spans="1:6" x14ac:dyDescent="0.3">
      <c r="A368" t="s">
        <v>764</v>
      </c>
      <c r="B368" t="s">
        <v>765</v>
      </c>
      <c r="C368" s="4">
        <v>2.0659579133267401</v>
      </c>
      <c r="D368" s="6">
        <f t="shared" si="5"/>
        <v>4.1871189783977014</v>
      </c>
      <c r="E368" s="1">
        <v>2.1260885543271801E-22</v>
      </c>
      <c r="F368" s="1">
        <v>2.8356222891394603E-20</v>
      </c>
    </row>
    <row r="369" spans="1:6" x14ac:dyDescent="0.3">
      <c r="A369" t="s">
        <v>692</v>
      </c>
      <c r="B369" t="s">
        <v>693</v>
      </c>
      <c r="C369" s="4">
        <v>2.05792053794177</v>
      </c>
      <c r="D369" s="6">
        <f t="shared" si="5"/>
        <v>4.1638570437479263</v>
      </c>
      <c r="E369" s="1">
        <v>1.24398843678825E-7</v>
      </c>
      <c r="F369" s="1">
        <v>3.0776651528027598E-6</v>
      </c>
    </row>
    <row r="370" spans="1:6" x14ac:dyDescent="0.3">
      <c r="A370" t="s">
        <v>4254</v>
      </c>
      <c r="B370" t="s">
        <v>1168</v>
      </c>
      <c r="C370" s="4">
        <v>2.0533064416993798</v>
      </c>
      <c r="D370" s="6">
        <f t="shared" si="5"/>
        <v>4.1505612700358849</v>
      </c>
      <c r="E370">
        <v>1.10797122244245E-3</v>
      </c>
      <c r="F370">
        <v>1.02040463304791E-2</v>
      </c>
    </row>
    <row r="371" spans="1:6" x14ac:dyDescent="0.3">
      <c r="A371" t="s">
        <v>16</v>
      </c>
      <c r="B371" t="s">
        <v>17</v>
      </c>
      <c r="C371" s="4">
        <v>2.05162270263647</v>
      </c>
      <c r="D371" s="6">
        <f t="shared" si="5"/>
        <v>4.1457200627898887</v>
      </c>
      <c r="E371" s="1">
        <v>5.8372862118686098E-9</v>
      </c>
      <c r="F371" s="1">
        <v>1.8946642923523101E-7</v>
      </c>
    </row>
    <row r="372" spans="1:6" x14ac:dyDescent="0.3">
      <c r="A372" t="s">
        <v>4389</v>
      </c>
      <c r="B372" t="s">
        <v>1303</v>
      </c>
      <c r="C372" s="4">
        <v>2.05059941572223</v>
      </c>
      <c r="D372" s="6">
        <f t="shared" si="5"/>
        <v>4.142780594064738</v>
      </c>
      <c r="E372" s="1">
        <v>1.65731431063764E-7</v>
      </c>
      <c r="F372" s="1">
        <v>3.9859767625188304E-6</v>
      </c>
    </row>
    <row r="373" spans="1:6" x14ac:dyDescent="0.3">
      <c r="A373" t="s">
        <v>864</v>
      </c>
      <c r="B373" t="s">
        <v>865</v>
      </c>
      <c r="C373" s="4">
        <v>2.04704700499784</v>
      </c>
      <c r="D373" s="6">
        <f t="shared" si="5"/>
        <v>4.1325921941068744</v>
      </c>
      <c r="E373" s="1">
        <v>1.3357455061211099E-9</v>
      </c>
      <c r="F373" s="1">
        <v>4.7449690848190899E-8</v>
      </c>
    </row>
    <row r="374" spans="1:6" x14ac:dyDescent="0.3">
      <c r="A374" t="s">
        <v>4446</v>
      </c>
      <c r="B374" t="s">
        <v>1360</v>
      </c>
      <c r="C374" s="4">
        <v>2.0426680199062099</v>
      </c>
      <c r="D374" s="6">
        <f t="shared" si="5"/>
        <v>4.1200676322359699</v>
      </c>
      <c r="E374" s="1">
        <v>5.4458538407881596E-69</v>
      </c>
      <c r="F374" s="1">
        <v>5.3264081132135396E-66</v>
      </c>
    </row>
    <row r="375" spans="1:6" x14ac:dyDescent="0.3">
      <c r="A375" t="s">
        <v>4471</v>
      </c>
      <c r="B375" t="s">
        <v>1385</v>
      </c>
      <c r="C375" s="4">
        <v>2.03844445293343</v>
      </c>
      <c r="D375" s="6">
        <f t="shared" si="5"/>
        <v>4.1080235521046919</v>
      </c>
      <c r="E375" s="1">
        <v>1.78837081234493E-22</v>
      </c>
      <c r="F375" s="1">
        <v>2.40708148512958E-20</v>
      </c>
    </row>
    <row r="376" spans="1:6" x14ac:dyDescent="0.3">
      <c r="A376" t="s">
        <v>4514</v>
      </c>
      <c r="B376" t="s">
        <v>1428</v>
      </c>
      <c r="C376" s="4">
        <v>2.03378594593151</v>
      </c>
      <c r="D376" s="6">
        <f t="shared" si="5"/>
        <v>4.0947800101417355</v>
      </c>
      <c r="E376" s="1">
        <v>6.1467721057749901E-9</v>
      </c>
      <c r="F376" s="1">
        <v>1.98196249590824E-7</v>
      </c>
    </row>
    <row r="377" spans="1:6" x14ac:dyDescent="0.3">
      <c r="A377" t="s">
        <v>4420</v>
      </c>
      <c r="B377" t="s">
        <v>1334</v>
      </c>
      <c r="C377" s="4">
        <v>2.0333972170163501</v>
      </c>
      <c r="D377" s="6">
        <f t="shared" si="5"/>
        <v>4.0936768352375239</v>
      </c>
      <c r="E377">
        <v>6.6862820377473001E-3</v>
      </c>
      <c r="F377">
        <v>4.54561833993469E-2</v>
      </c>
    </row>
    <row r="378" spans="1:6" x14ac:dyDescent="0.3">
      <c r="A378" t="s">
        <v>4323</v>
      </c>
      <c r="B378" t="s">
        <v>1237</v>
      </c>
      <c r="C378" s="4">
        <v>2.0229421141770798</v>
      </c>
      <c r="D378" s="6">
        <f t="shared" si="5"/>
        <v>4.0641175025116958</v>
      </c>
      <c r="E378">
        <v>3.4644176410435E-3</v>
      </c>
      <c r="F378">
        <v>2.6513547841287999E-2</v>
      </c>
    </row>
    <row r="379" spans="1:6" x14ac:dyDescent="0.3">
      <c r="A379" t="s">
        <v>4510</v>
      </c>
      <c r="B379" t="s">
        <v>1424</v>
      </c>
      <c r="C379" s="4">
        <v>2.0171815061168799</v>
      </c>
      <c r="D379" s="6">
        <f t="shared" si="5"/>
        <v>4.0479220429798799</v>
      </c>
      <c r="E379" s="1">
        <v>1.0015898453793299E-7</v>
      </c>
      <c r="F379" s="1">
        <v>2.5247980449416102E-6</v>
      </c>
    </row>
    <row r="380" spans="1:6" x14ac:dyDescent="0.3">
      <c r="A380" t="s">
        <v>4477</v>
      </c>
      <c r="B380" t="s">
        <v>1391</v>
      </c>
      <c r="C380" s="4">
        <v>2.00875980979772</v>
      </c>
      <c r="D380" s="6">
        <f t="shared" si="5"/>
        <v>4.0243612337357701</v>
      </c>
      <c r="E380" s="1">
        <v>1.07851256492345E-68</v>
      </c>
      <c r="F380" s="1">
        <v>9.8892861499949706E-66</v>
      </c>
    </row>
    <row r="381" spans="1:6" x14ac:dyDescent="0.3">
      <c r="A381" t="s">
        <v>4404</v>
      </c>
      <c r="B381" t="s">
        <v>1318</v>
      </c>
      <c r="C381" s="4">
        <v>2.0081122232740301</v>
      </c>
      <c r="D381" s="6">
        <f t="shared" si="5"/>
        <v>4.0225552129160809</v>
      </c>
      <c r="E381" s="1">
        <v>3.5291589302796002E-7</v>
      </c>
      <c r="F381" s="1">
        <v>7.8807139522271001E-6</v>
      </c>
    </row>
    <row r="382" spans="1:6" x14ac:dyDescent="0.3">
      <c r="A382" t="s">
        <v>7374</v>
      </c>
      <c r="B382" t="s">
        <v>7133</v>
      </c>
      <c r="C382" s="4">
        <v>2.0052601324460801</v>
      </c>
      <c r="D382" s="6">
        <f t="shared" si="5"/>
        <v>4.0146108035423014</v>
      </c>
      <c r="E382">
        <v>5.3727930604968001E-3</v>
      </c>
      <c r="F382">
        <v>3.81900421465836E-2</v>
      </c>
    </row>
    <row r="383" spans="1:6" x14ac:dyDescent="0.3">
      <c r="A383" t="s">
        <v>4527</v>
      </c>
      <c r="B383" t="s">
        <v>1441</v>
      </c>
      <c r="C383" s="4">
        <v>2.0044834846817201</v>
      </c>
      <c r="D383" s="6">
        <f t="shared" si="5"/>
        <v>4.0124501948718772</v>
      </c>
      <c r="E383" s="1">
        <v>1.06303974309834E-5</v>
      </c>
      <c r="F383">
        <v>1.7662351156280499E-4</v>
      </c>
    </row>
    <row r="384" spans="1:6" x14ac:dyDescent="0.3">
      <c r="A384" t="s">
        <v>4487</v>
      </c>
      <c r="B384" t="s">
        <v>1401</v>
      </c>
      <c r="C384" s="4">
        <v>1.9987968192143999</v>
      </c>
      <c r="D384" s="6">
        <f t="shared" si="5"/>
        <v>3.9966654651862554</v>
      </c>
      <c r="E384">
        <v>1.55696772511266E-3</v>
      </c>
      <c r="F384">
        <v>1.36290414648734E-2</v>
      </c>
    </row>
    <row r="385" spans="1:6" x14ac:dyDescent="0.3">
      <c r="A385" t="s">
        <v>4603</v>
      </c>
      <c r="B385" t="s">
        <v>1517</v>
      </c>
      <c r="C385" s="4">
        <v>1.99762903960671</v>
      </c>
      <c r="D385" s="6">
        <f t="shared" si="5"/>
        <v>3.9934317006830655</v>
      </c>
      <c r="E385" s="1">
        <v>1.77961244064558E-5</v>
      </c>
      <c r="F385">
        <v>2.7953633957934998E-4</v>
      </c>
    </row>
    <row r="386" spans="1:6" x14ac:dyDescent="0.3">
      <c r="A386" t="s">
        <v>4469</v>
      </c>
      <c r="B386" t="s">
        <v>1383</v>
      </c>
      <c r="C386" s="4">
        <v>1.9917743971425099</v>
      </c>
      <c r="D386" s="6">
        <f t="shared" ref="D386:D449" si="6">2^C386</f>
        <v>3.9772586783196644</v>
      </c>
      <c r="E386" s="1">
        <v>2.0967655066361001E-11</v>
      </c>
      <c r="F386" s="1">
        <v>9.9231118541478193E-10</v>
      </c>
    </row>
    <row r="387" spans="1:6" x14ac:dyDescent="0.3">
      <c r="A387" t="s">
        <v>618</v>
      </c>
      <c r="B387" t="s">
        <v>619</v>
      </c>
      <c r="C387" s="4">
        <v>1.9833114334613899</v>
      </c>
      <c r="D387" s="6">
        <f t="shared" si="6"/>
        <v>3.953996059950255</v>
      </c>
      <c r="E387" s="1">
        <v>6.8618161123424895E-10</v>
      </c>
      <c r="F387" s="1">
        <v>2.5230502301798699E-8</v>
      </c>
    </row>
    <row r="388" spans="1:6" x14ac:dyDescent="0.3">
      <c r="A388" t="s">
        <v>408</v>
      </c>
      <c r="B388" t="s">
        <v>409</v>
      </c>
      <c r="C388" s="4">
        <v>1.98196549451169</v>
      </c>
      <c r="D388" s="6">
        <f t="shared" si="6"/>
        <v>3.9503089636033644</v>
      </c>
      <c r="E388" s="1">
        <v>1.9288187897236599E-46</v>
      </c>
      <c r="F388" s="1">
        <v>7.4467632800094403E-44</v>
      </c>
    </row>
    <row r="389" spans="1:6" x14ac:dyDescent="0.3">
      <c r="A389" t="s">
        <v>7375</v>
      </c>
      <c r="B389" t="s">
        <v>7134</v>
      </c>
      <c r="C389" s="4">
        <v>1.9813485511473701</v>
      </c>
      <c r="D389" s="6">
        <f t="shared" si="6"/>
        <v>3.9486200440382024</v>
      </c>
      <c r="E389">
        <v>5.8407048975478004E-3</v>
      </c>
      <c r="F389">
        <v>4.0746068260543902E-2</v>
      </c>
    </row>
    <row r="390" spans="1:6" x14ac:dyDescent="0.3">
      <c r="A390" t="s">
        <v>818</v>
      </c>
      <c r="B390" t="s">
        <v>819</v>
      </c>
      <c r="C390" s="4">
        <v>1.97937868826385</v>
      </c>
      <c r="D390" s="6">
        <f t="shared" si="6"/>
        <v>3.9432322579586421</v>
      </c>
      <c r="E390" s="1">
        <v>1.3609653548864601E-6</v>
      </c>
      <c r="F390" s="1">
        <v>2.7202619511634E-5</v>
      </c>
    </row>
    <row r="391" spans="1:6" x14ac:dyDescent="0.3">
      <c r="A391" t="s">
        <v>4465</v>
      </c>
      <c r="B391" t="s">
        <v>1379</v>
      </c>
      <c r="C391" s="4">
        <v>1.96471882014011</v>
      </c>
      <c r="D391" s="6">
        <f t="shared" si="6"/>
        <v>3.9033662066880184</v>
      </c>
      <c r="E391" s="1">
        <v>1.1090055591516299E-43</v>
      </c>
      <c r="F391" s="1">
        <v>3.78377222286361E-41</v>
      </c>
    </row>
    <row r="392" spans="1:6" x14ac:dyDescent="0.3">
      <c r="A392" t="s">
        <v>820</v>
      </c>
      <c r="B392" t="s">
        <v>821</v>
      </c>
      <c r="C392" s="4">
        <v>1.95738826573104</v>
      </c>
      <c r="D392" s="6">
        <f t="shared" si="6"/>
        <v>3.8835829088528131</v>
      </c>
      <c r="E392" s="1">
        <v>1.66756350563839E-37</v>
      </c>
      <c r="F392" s="1">
        <v>4.4481498529492499E-35</v>
      </c>
    </row>
    <row r="393" spans="1:6" x14ac:dyDescent="0.3">
      <c r="A393" t="s">
        <v>4397</v>
      </c>
      <c r="B393" t="s">
        <v>1311</v>
      </c>
      <c r="C393" s="4">
        <v>1.95310003816546</v>
      </c>
      <c r="D393" s="6">
        <f t="shared" si="6"/>
        <v>3.8720565912097462</v>
      </c>
      <c r="E393" s="1">
        <v>9.3196828270957994E-15</v>
      </c>
      <c r="F393" s="1">
        <v>6.5420606103503602E-13</v>
      </c>
    </row>
    <row r="394" spans="1:6" x14ac:dyDescent="0.3">
      <c r="A394" t="s">
        <v>808</v>
      </c>
      <c r="B394" t="s">
        <v>809</v>
      </c>
      <c r="C394" s="4">
        <v>1.95285063131887</v>
      </c>
      <c r="D394" s="6">
        <f t="shared" si="6"/>
        <v>3.8713872647567134</v>
      </c>
      <c r="E394" s="1">
        <v>5.7897564774558897E-6</v>
      </c>
      <c r="F394">
        <v>1.0184834206325599E-4</v>
      </c>
    </row>
    <row r="395" spans="1:6" x14ac:dyDescent="0.3">
      <c r="A395" t="s">
        <v>4670</v>
      </c>
      <c r="B395" t="s">
        <v>1584</v>
      </c>
      <c r="C395" s="4">
        <v>1.9469044972654801</v>
      </c>
      <c r="D395" s="6">
        <f t="shared" si="6"/>
        <v>3.8554640006249548</v>
      </c>
      <c r="E395" s="1">
        <v>2.48199868022601E-6</v>
      </c>
      <c r="F395" s="1">
        <v>4.78494121387593E-5</v>
      </c>
    </row>
    <row r="396" spans="1:6" x14ac:dyDescent="0.3">
      <c r="A396" t="s">
        <v>4581</v>
      </c>
      <c r="B396" t="s">
        <v>1495</v>
      </c>
      <c r="C396" s="4">
        <v>1.93755788614086</v>
      </c>
      <c r="D396" s="6">
        <f t="shared" si="6"/>
        <v>3.8305668159003314</v>
      </c>
      <c r="E396" s="1">
        <v>6.0880089370056304E-9</v>
      </c>
      <c r="F396" s="1">
        <v>1.96733874702224E-7</v>
      </c>
    </row>
    <row r="397" spans="1:6" x14ac:dyDescent="0.3">
      <c r="A397" t="s">
        <v>4440</v>
      </c>
      <c r="B397" t="s">
        <v>1354</v>
      </c>
      <c r="C397" s="4">
        <v>1.93510376374875</v>
      </c>
      <c r="D397" s="6">
        <f t="shared" si="6"/>
        <v>3.8240563001883796</v>
      </c>
      <c r="E397" s="1">
        <v>1.40246946680953E-9</v>
      </c>
      <c r="F397" s="1">
        <v>4.9460647950871502E-8</v>
      </c>
    </row>
    <row r="398" spans="1:6" x14ac:dyDescent="0.3">
      <c r="A398" t="s">
        <v>4474</v>
      </c>
      <c r="B398" t="s">
        <v>1388</v>
      </c>
      <c r="C398" s="4">
        <v>1.9324230793324599</v>
      </c>
      <c r="D398" s="6">
        <f t="shared" si="6"/>
        <v>3.816957384674065</v>
      </c>
      <c r="E398" s="1">
        <v>4.38975945326382E-7</v>
      </c>
      <c r="F398" s="1">
        <v>9.5979375467710106E-6</v>
      </c>
    </row>
    <row r="399" spans="1:6" x14ac:dyDescent="0.3">
      <c r="A399" t="s">
        <v>4623</v>
      </c>
      <c r="B399" t="s">
        <v>1537</v>
      </c>
      <c r="C399" s="4">
        <v>1.9315796742889899</v>
      </c>
      <c r="D399" s="6">
        <f t="shared" si="6"/>
        <v>3.8147266288935739</v>
      </c>
      <c r="E399" s="1">
        <v>7.17051621007345E-9</v>
      </c>
      <c r="F399" s="1">
        <v>2.2869270286519E-7</v>
      </c>
    </row>
    <row r="400" spans="1:6" x14ac:dyDescent="0.3">
      <c r="A400" t="s">
        <v>4415</v>
      </c>
      <c r="B400" t="s">
        <v>1329</v>
      </c>
      <c r="C400" s="4">
        <v>1.9272991795407399</v>
      </c>
      <c r="D400" s="6">
        <f t="shared" si="6"/>
        <v>3.8034250601455364</v>
      </c>
      <c r="E400" s="1">
        <v>6.1681577096650506E-8</v>
      </c>
      <c r="F400" s="1">
        <v>1.6453280319726499E-6</v>
      </c>
    </row>
    <row r="401" spans="1:6" x14ac:dyDescent="0.3">
      <c r="A401" t="s">
        <v>4521</v>
      </c>
      <c r="B401" t="s">
        <v>1435</v>
      </c>
      <c r="C401" s="4">
        <v>1.92343853319205</v>
      </c>
      <c r="D401" s="6">
        <f t="shared" si="6"/>
        <v>3.7932607153364781</v>
      </c>
      <c r="E401" s="1">
        <v>2.8083829360001002E-27</v>
      </c>
      <c r="F401" s="1">
        <v>4.9640706089225797E-25</v>
      </c>
    </row>
    <row r="402" spans="1:6" x14ac:dyDescent="0.3">
      <c r="A402" t="s">
        <v>4590</v>
      </c>
      <c r="B402" t="s">
        <v>1504</v>
      </c>
      <c r="C402" s="4">
        <v>1.92153318669486</v>
      </c>
      <c r="D402" s="6">
        <f t="shared" si="6"/>
        <v>3.7882543173792134</v>
      </c>
      <c r="E402" s="1">
        <v>1.4037157805535E-12</v>
      </c>
      <c r="F402" s="1">
        <v>7.8602726017177105E-11</v>
      </c>
    </row>
    <row r="403" spans="1:6" x14ac:dyDescent="0.3">
      <c r="A403" t="s">
        <v>4353</v>
      </c>
      <c r="B403" t="s">
        <v>1267</v>
      </c>
      <c r="C403" s="4">
        <v>1.9211643601339801</v>
      </c>
      <c r="D403" s="6">
        <f t="shared" si="6"/>
        <v>3.7872859698156165</v>
      </c>
      <c r="E403">
        <v>4.8548191541056398E-4</v>
      </c>
      <c r="F403">
        <v>5.0371323769366197E-3</v>
      </c>
    </row>
    <row r="404" spans="1:6" x14ac:dyDescent="0.3">
      <c r="A404" t="s">
        <v>816</v>
      </c>
      <c r="B404" t="s">
        <v>817</v>
      </c>
      <c r="C404" s="4">
        <v>1.91767066592422</v>
      </c>
      <c r="D404" s="6">
        <f t="shared" si="6"/>
        <v>3.7781256064150499</v>
      </c>
      <c r="E404" s="1">
        <v>5.0778203984264502E-8</v>
      </c>
      <c r="F404" s="1">
        <v>1.39768673668507E-6</v>
      </c>
    </row>
    <row r="405" spans="1:6" x14ac:dyDescent="0.3">
      <c r="A405" t="s">
        <v>4426</v>
      </c>
      <c r="B405" t="s">
        <v>1340</v>
      </c>
      <c r="C405" s="4">
        <v>1.91310759901856</v>
      </c>
      <c r="D405" s="6">
        <f t="shared" si="6"/>
        <v>3.7661947378619454</v>
      </c>
      <c r="E405" s="1">
        <v>9.8591617719183007E-5</v>
      </c>
      <c r="F405">
        <v>1.2772346725957E-3</v>
      </c>
    </row>
    <row r="406" spans="1:6" x14ac:dyDescent="0.3">
      <c r="A406" t="s">
        <v>748</v>
      </c>
      <c r="B406" t="s">
        <v>749</v>
      </c>
      <c r="C406" s="4">
        <v>1.9122185925644599</v>
      </c>
      <c r="D406" s="6">
        <f t="shared" si="6"/>
        <v>3.763874677174055</v>
      </c>
      <c r="E406" s="1">
        <v>1.03766938246101E-16</v>
      </c>
      <c r="F406" s="1">
        <v>8.6009307966584899E-15</v>
      </c>
    </row>
    <row r="407" spans="1:6" x14ac:dyDescent="0.3">
      <c r="A407" t="s">
        <v>7376</v>
      </c>
      <c r="B407" t="s">
        <v>7135</v>
      </c>
      <c r="C407" s="4">
        <v>1.9088514066183599</v>
      </c>
      <c r="D407" s="6">
        <f t="shared" si="6"/>
        <v>3.7551002049738345</v>
      </c>
      <c r="E407">
        <v>4.2586832499707803E-3</v>
      </c>
      <c r="F407">
        <v>3.1396553748905202E-2</v>
      </c>
    </row>
    <row r="408" spans="1:6" x14ac:dyDescent="0.3">
      <c r="A408" t="s">
        <v>4433</v>
      </c>
      <c r="B408" t="s">
        <v>1347</v>
      </c>
      <c r="C408" s="4">
        <v>1.8994495573994401</v>
      </c>
      <c r="D408" s="6">
        <f t="shared" si="6"/>
        <v>3.730708288574661</v>
      </c>
      <c r="E408" s="1">
        <v>3.7397652014660998E-6</v>
      </c>
      <c r="F408" s="1">
        <v>6.9188014212747897E-5</v>
      </c>
    </row>
    <row r="409" spans="1:6" x14ac:dyDescent="0.3">
      <c r="A409" t="s">
        <v>4442</v>
      </c>
      <c r="B409" t="s">
        <v>1356</v>
      </c>
      <c r="C409" s="4">
        <v>1.89123874820042</v>
      </c>
      <c r="D409" s="6">
        <f t="shared" si="6"/>
        <v>3.7095360173180434</v>
      </c>
      <c r="E409">
        <v>1.22324758655327E-4</v>
      </c>
      <c r="F409">
        <v>1.52994589448619E-3</v>
      </c>
    </row>
    <row r="410" spans="1:6" x14ac:dyDescent="0.3">
      <c r="A410" t="s">
        <v>4584</v>
      </c>
      <c r="B410" t="s">
        <v>1498</v>
      </c>
      <c r="C410" s="4">
        <v>1.88300818345843</v>
      </c>
      <c r="D410" s="6">
        <f t="shared" si="6"/>
        <v>3.6884333936436597</v>
      </c>
      <c r="E410" s="1">
        <v>2.8366864396552099E-9</v>
      </c>
      <c r="F410" s="1">
        <v>9.5891766719312496E-8</v>
      </c>
    </row>
    <row r="411" spans="1:6" x14ac:dyDescent="0.3">
      <c r="A411" t="s">
        <v>4455</v>
      </c>
      <c r="B411" t="s">
        <v>1369</v>
      </c>
      <c r="C411" s="4">
        <v>1.8818956970134899</v>
      </c>
      <c r="D411" s="6">
        <f t="shared" si="6"/>
        <v>3.6855902768590658</v>
      </c>
      <c r="E411" s="1">
        <v>2.3938436256650199E-48</v>
      </c>
      <c r="F411" s="1">
        <v>9.4919134681436693E-46</v>
      </c>
    </row>
    <row r="412" spans="1:6" x14ac:dyDescent="0.3">
      <c r="A412" t="s">
        <v>4424</v>
      </c>
      <c r="B412" t="s">
        <v>1338</v>
      </c>
      <c r="C412" s="4">
        <v>1.8812331116210499</v>
      </c>
      <c r="D412" s="6">
        <f t="shared" si="6"/>
        <v>3.6838979874113851</v>
      </c>
      <c r="E412" s="1">
        <v>9.9027821364228607E-6</v>
      </c>
      <c r="F412">
        <v>1.6584899169344699E-4</v>
      </c>
    </row>
    <row r="413" spans="1:6" x14ac:dyDescent="0.3">
      <c r="A413" t="s">
        <v>7377</v>
      </c>
      <c r="B413" t="s">
        <v>7136</v>
      </c>
      <c r="C413" s="4">
        <v>1.8789881813912901</v>
      </c>
      <c r="D413" s="6">
        <f t="shared" si="6"/>
        <v>3.6781700527842802</v>
      </c>
      <c r="E413">
        <v>6.3867374325963901E-3</v>
      </c>
      <c r="F413">
        <v>4.3744082574053003E-2</v>
      </c>
    </row>
    <row r="414" spans="1:6" x14ac:dyDescent="0.3">
      <c r="A414" t="s">
        <v>4515</v>
      </c>
      <c r="B414" t="s">
        <v>1429</v>
      </c>
      <c r="C414" s="4">
        <v>1.87539695221365</v>
      </c>
      <c r="D414" s="6">
        <f t="shared" si="6"/>
        <v>3.6690255527824682</v>
      </c>
      <c r="E414" s="1">
        <v>1.4962801957671E-27</v>
      </c>
      <c r="F414" s="1">
        <v>2.67706423806086E-25</v>
      </c>
    </row>
    <row r="415" spans="1:6" x14ac:dyDescent="0.3">
      <c r="A415" t="s">
        <v>4525</v>
      </c>
      <c r="B415" t="s">
        <v>1439</v>
      </c>
      <c r="C415" s="4">
        <v>1.87136561169238</v>
      </c>
      <c r="D415" s="6">
        <f t="shared" si="6"/>
        <v>3.6587874603674964</v>
      </c>
      <c r="E415" s="1">
        <v>4.03318677592235E-27</v>
      </c>
      <c r="F415" s="1">
        <v>6.96772927247906E-25</v>
      </c>
    </row>
    <row r="416" spans="1:6" x14ac:dyDescent="0.3">
      <c r="A416" t="s">
        <v>4690</v>
      </c>
      <c r="B416" t="s">
        <v>1604</v>
      </c>
      <c r="C416" s="4">
        <v>1.8695354159287101</v>
      </c>
      <c r="D416" s="6">
        <f t="shared" si="6"/>
        <v>3.6541488836265787</v>
      </c>
      <c r="E416">
        <v>1.10488177082097E-4</v>
      </c>
      <c r="F416">
        <v>1.40101300429684E-3</v>
      </c>
    </row>
    <row r="417" spans="1:6" x14ac:dyDescent="0.3">
      <c r="A417" t="s">
        <v>624</v>
      </c>
      <c r="B417" t="s">
        <v>625</v>
      </c>
      <c r="C417" s="4">
        <v>1.8616865818243999</v>
      </c>
      <c r="D417" s="6">
        <f t="shared" si="6"/>
        <v>3.6343228418339835</v>
      </c>
      <c r="E417" s="1">
        <v>2.3652043006280798E-8</v>
      </c>
      <c r="F417" s="1">
        <v>6.7905894901202601E-7</v>
      </c>
    </row>
    <row r="418" spans="1:6" x14ac:dyDescent="0.3">
      <c r="A418" t="s">
        <v>4651</v>
      </c>
      <c r="B418" t="s">
        <v>1565</v>
      </c>
      <c r="C418" s="4">
        <v>1.8497554448620599</v>
      </c>
      <c r="D418" s="6">
        <f t="shared" si="6"/>
        <v>3.6043908086215879</v>
      </c>
      <c r="E418" s="1">
        <v>1.10731362502658E-20</v>
      </c>
      <c r="F418" s="1">
        <v>1.2593331932375901E-18</v>
      </c>
    </row>
    <row r="419" spans="1:6" x14ac:dyDescent="0.3">
      <c r="A419" t="s">
        <v>4595</v>
      </c>
      <c r="B419" t="s">
        <v>1509</v>
      </c>
      <c r="C419" s="4">
        <v>1.8490908403805699</v>
      </c>
      <c r="D419" s="6">
        <f t="shared" si="6"/>
        <v>3.6027307609076598</v>
      </c>
      <c r="E419" s="1">
        <v>1.1062632624089101E-27</v>
      </c>
      <c r="F419" s="1">
        <v>2.0037022620742099E-25</v>
      </c>
    </row>
    <row r="420" spans="1:6" x14ac:dyDescent="0.3">
      <c r="A420" t="s">
        <v>4594</v>
      </c>
      <c r="B420" t="s">
        <v>1508</v>
      </c>
      <c r="C420" s="4">
        <v>1.8485714949552601</v>
      </c>
      <c r="D420" s="6">
        <f t="shared" si="6"/>
        <v>3.6014340731450698</v>
      </c>
      <c r="E420" s="1">
        <v>2.5885402641127998E-72</v>
      </c>
      <c r="F420" s="1">
        <v>3.1647061845665699E-69</v>
      </c>
    </row>
    <row r="421" spans="1:6" x14ac:dyDescent="0.3">
      <c r="A421" t="s">
        <v>4503</v>
      </c>
      <c r="B421" t="s">
        <v>1417</v>
      </c>
      <c r="C421" s="4">
        <v>1.8471291571528099</v>
      </c>
      <c r="D421" s="6">
        <f t="shared" si="6"/>
        <v>3.5978353300804891</v>
      </c>
      <c r="E421" s="1">
        <v>3.5927955414518E-18</v>
      </c>
      <c r="F421" s="1">
        <v>3.44509172474767E-16</v>
      </c>
    </row>
    <row r="422" spans="1:6" x14ac:dyDescent="0.3">
      <c r="A422" t="s">
        <v>7378</v>
      </c>
      <c r="B422" t="s">
        <v>7137</v>
      </c>
      <c r="C422" s="4">
        <v>1.8373355186287601</v>
      </c>
      <c r="D422" s="6">
        <f t="shared" si="6"/>
        <v>3.5734943781823465</v>
      </c>
      <c r="E422">
        <v>6.7182293270983502E-3</v>
      </c>
      <c r="F422">
        <v>4.5631084471231501E-2</v>
      </c>
    </row>
    <row r="423" spans="1:6" x14ac:dyDescent="0.3">
      <c r="A423" t="s">
        <v>4453</v>
      </c>
      <c r="B423" t="s">
        <v>1367</v>
      </c>
      <c r="C423" s="4">
        <v>1.83704497015997</v>
      </c>
      <c r="D423" s="6">
        <f t="shared" si="6"/>
        <v>3.5727747744220277</v>
      </c>
      <c r="E423" s="1">
        <v>1.7426791936628401E-8</v>
      </c>
      <c r="F423" s="1">
        <v>5.1236165230916901E-7</v>
      </c>
    </row>
    <row r="424" spans="1:6" x14ac:dyDescent="0.3">
      <c r="A424" t="s">
        <v>4441</v>
      </c>
      <c r="B424" t="s">
        <v>1355</v>
      </c>
      <c r="C424" s="4">
        <v>1.8368417243342401</v>
      </c>
      <c r="D424" s="6">
        <f t="shared" si="6"/>
        <v>3.5722714799688369</v>
      </c>
      <c r="E424" s="1">
        <v>3.3144717855651999E-13</v>
      </c>
      <c r="F424" s="1">
        <v>2.0010952907830099E-11</v>
      </c>
    </row>
    <row r="425" spans="1:6" x14ac:dyDescent="0.3">
      <c r="A425" t="s">
        <v>4592</v>
      </c>
      <c r="B425" t="s">
        <v>1506</v>
      </c>
      <c r="C425" s="4">
        <v>1.8361208795327</v>
      </c>
      <c r="D425" s="6">
        <f t="shared" si="6"/>
        <v>3.5704870348536115</v>
      </c>
      <c r="E425" s="1">
        <v>1.62712965858979E-78</v>
      </c>
      <c r="F425" s="1">
        <v>2.65240213568565E-75</v>
      </c>
    </row>
    <row r="426" spans="1:6" x14ac:dyDescent="0.3">
      <c r="A426" t="s">
        <v>4641</v>
      </c>
      <c r="B426" t="s">
        <v>1555</v>
      </c>
      <c r="C426" s="4">
        <v>1.8305879620607199</v>
      </c>
      <c r="D426" s="6">
        <f t="shared" si="6"/>
        <v>3.5568199908427509</v>
      </c>
      <c r="E426" s="1">
        <v>2.9897434592643098E-7</v>
      </c>
      <c r="F426" s="1">
        <v>6.7898647509081602E-6</v>
      </c>
    </row>
    <row r="427" spans="1:6" x14ac:dyDescent="0.3">
      <c r="A427" t="s">
        <v>4712</v>
      </c>
      <c r="B427" t="s">
        <v>1626</v>
      </c>
      <c r="C427" s="4">
        <v>1.8281553722006401</v>
      </c>
      <c r="D427" s="6">
        <f t="shared" si="6"/>
        <v>3.5508277377306534</v>
      </c>
      <c r="E427" s="1">
        <v>1.00425274762636E-6</v>
      </c>
      <c r="F427" s="1">
        <v>2.0434663051908999E-5</v>
      </c>
    </row>
    <row r="428" spans="1:6" x14ac:dyDescent="0.3">
      <c r="A428" t="s">
        <v>4409</v>
      </c>
      <c r="B428" t="s">
        <v>1323</v>
      </c>
      <c r="C428" s="4">
        <v>1.8117702250115499</v>
      </c>
      <c r="D428" s="6">
        <f t="shared" si="6"/>
        <v>3.5107279996839447</v>
      </c>
      <c r="E428" s="1">
        <v>2.9938717483956799E-5</v>
      </c>
      <c r="F428">
        <v>4.4366760020922202E-4</v>
      </c>
    </row>
    <row r="429" spans="1:6" x14ac:dyDescent="0.3">
      <c r="A429" t="s">
        <v>4583</v>
      </c>
      <c r="B429" t="s">
        <v>1497</v>
      </c>
      <c r="C429" s="4">
        <v>1.8076309940600701</v>
      </c>
      <c r="D429" s="6">
        <f t="shared" si="6"/>
        <v>3.5006698189412329</v>
      </c>
      <c r="E429" s="1">
        <v>7.1838600943419395E-13</v>
      </c>
      <c r="F429" s="1">
        <v>4.1169691970347903E-11</v>
      </c>
    </row>
    <row r="430" spans="1:6" x14ac:dyDescent="0.3">
      <c r="A430" t="s">
        <v>4449</v>
      </c>
      <c r="B430" t="s">
        <v>1363</v>
      </c>
      <c r="C430" s="4">
        <v>1.8075488788898499</v>
      </c>
      <c r="D430" s="6">
        <f t="shared" si="6"/>
        <v>3.5004705738413886</v>
      </c>
      <c r="E430" s="1">
        <v>4.0369231010886801E-27</v>
      </c>
      <c r="F430" s="1">
        <v>6.96772927247906E-25</v>
      </c>
    </row>
    <row r="431" spans="1:6" x14ac:dyDescent="0.3">
      <c r="A431" t="s">
        <v>4412</v>
      </c>
      <c r="B431" t="s">
        <v>1326</v>
      </c>
      <c r="C431" s="4">
        <v>1.79534000446428</v>
      </c>
      <c r="D431" s="6">
        <f t="shared" si="6"/>
        <v>3.4709726672365027</v>
      </c>
      <c r="E431">
        <v>1.3598728981584799E-3</v>
      </c>
      <c r="F431">
        <v>1.2113354759491801E-2</v>
      </c>
    </row>
    <row r="432" spans="1:6" x14ac:dyDescent="0.3">
      <c r="A432" t="s">
        <v>492</v>
      </c>
      <c r="B432" t="s">
        <v>493</v>
      </c>
      <c r="C432" s="4">
        <v>1.7912095106531101</v>
      </c>
      <c r="D432" s="6">
        <f t="shared" si="6"/>
        <v>3.4610493453798341</v>
      </c>
      <c r="E432" s="1">
        <v>6.13654185027981E-28</v>
      </c>
      <c r="F432" s="1">
        <v>1.15422058314686E-25</v>
      </c>
    </row>
    <row r="433" spans="1:6" x14ac:dyDescent="0.3">
      <c r="A433" t="s">
        <v>4402</v>
      </c>
      <c r="B433" t="s">
        <v>1316</v>
      </c>
      <c r="C433" s="4">
        <v>1.78873009122661</v>
      </c>
      <c r="D433" s="6">
        <f t="shared" si="6"/>
        <v>3.4551062853703138</v>
      </c>
      <c r="E433">
        <v>6.6627668023086003E-3</v>
      </c>
      <c r="F433">
        <v>4.5328483460164097E-2</v>
      </c>
    </row>
    <row r="434" spans="1:6" x14ac:dyDescent="0.3">
      <c r="A434" t="s">
        <v>4330</v>
      </c>
      <c r="B434" t="s">
        <v>1244</v>
      </c>
      <c r="C434" s="4">
        <v>1.7839992411645</v>
      </c>
      <c r="D434" s="6">
        <f t="shared" si="6"/>
        <v>3.4437949419717335</v>
      </c>
      <c r="E434">
        <v>5.0840935909114799E-3</v>
      </c>
      <c r="F434">
        <v>3.6420281773565599E-2</v>
      </c>
    </row>
    <row r="435" spans="1:6" x14ac:dyDescent="0.3">
      <c r="A435" t="s">
        <v>4579</v>
      </c>
      <c r="B435" t="s">
        <v>1493</v>
      </c>
      <c r="C435" s="4">
        <v>1.7839115230092799</v>
      </c>
      <c r="D435" s="6">
        <f t="shared" si="6"/>
        <v>3.4435855601222665</v>
      </c>
      <c r="E435" s="1">
        <v>3.13848523703864E-12</v>
      </c>
      <c r="F435" s="1">
        <v>1.70535988565162E-10</v>
      </c>
    </row>
    <row r="436" spans="1:6" x14ac:dyDescent="0.3">
      <c r="A436" t="s">
        <v>4528</v>
      </c>
      <c r="B436" t="s">
        <v>1442</v>
      </c>
      <c r="C436" s="4">
        <v>1.78170803217649</v>
      </c>
      <c r="D436" s="6">
        <f t="shared" si="6"/>
        <v>3.4383300367607519</v>
      </c>
      <c r="E436" s="1">
        <v>3.4360199493503998E-6</v>
      </c>
      <c r="F436" s="1">
        <v>6.4134667527887695E-5</v>
      </c>
    </row>
    <row r="437" spans="1:6" x14ac:dyDescent="0.3">
      <c r="A437" t="s">
        <v>4422</v>
      </c>
      <c r="B437" t="s">
        <v>1336</v>
      </c>
      <c r="C437" s="4">
        <v>1.7704541945985</v>
      </c>
      <c r="D437" s="6">
        <f t="shared" si="6"/>
        <v>3.4116134548094519</v>
      </c>
      <c r="E437" s="1">
        <v>9.4124395675870291E-10</v>
      </c>
      <c r="F437" s="1">
        <v>3.42654840933174E-8</v>
      </c>
    </row>
    <row r="438" spans="1:6" x14ac:dyDescent="0.3">
      <c r="A438" t="s">
        <v>4479</v>
      </c>
      <c r="B438" t="s">
        <v>1393</v>
      </c>
      <c r="C438" s="4">
        <v>1.76139999380951</v>
      </c>
      <c r="D438" s="6">
        <f t="shared" si="6"/>
        <v>3.3902695772634788</v>
      </c>
      <c r="E438">
        <v>5.6710194158811804E-3</v>
      </c>
      <c r="F438">
        <v>3.9903849328725503E-2</v>
      </c>
    </row>
    <row r="439" spans="1:6" x14ac:dyDescent="0.3">
      <c r="A439" t="s">
        <v>658</v>
      </c>
      <c r="B439" t="s">
        <v>659</v>
      </c>
      <c r="C439" s="4">
        <v>1.7594894975223501</v>
      </c>
      <c r="D439" s="6">
        <f t="shared" si="6"/>
        <v>3.3857829667989368</v>
      </c>
      <c r="E439" s="1">
        <v>8.8959338587408499E-8</v>
      </c>
      <c r="F439" s="1">
        <v>2.2737325024666701E-6</v>
      </c>
    </row>
    <row r="440" spans="1:6" x14ac:dyDescent="0.3">
      <c r="A440" t="s">
        <v>4547</v>
      </c>
      <c r="B440" t="s">
        <v>1461</v>
      </c>
      <c r="C440" s="4">
        <v>1.75102782662872</v>
      </c>
      <c r="D440" s="6">
        <f t="shared" si="6"/>
        <v>3.3659828514217978</v>
      </c>
      <c r="E440" s="1">
        <v>3.8059565374974601E-13</v>
      </c>
      <c r="F440" s="1">
        <v>2.2884093590829999E-11</v>
      </c>
    </row>
    <row r="441" spans="1:6" x14ac:dyDescent="0.3">
      <c r="A441" t="s">
        <v>4591</v>
      </c>
      <c r="B441" t="s">
        <v>1505</v>
      </c>
      <c r="C441" s="4">
        <v>1.742009722163</v>
      </c>
      <c r="D441" s="6">
        <f t="shared" si="6"/>
        <v>3.3450081412217845</v>
      </c>
      <c r="E441" s="1">
        <v>1.8457460219736599E-10</v>
      </c>
      <c r="F441" s="1">
        <v>7.521927746771E-9</v>
      </c>
    </row>
    <row r="442" spans="1:6" x14ac:dyDescent="0.3">
      <c r="A442" t="s">
        <v>788</v>
      </c>
      <c r="B442" t="s">
        <v>789</v>
      </c>
      <c r="C442" s="4">
        <v>1.7389159635302001</v>
      </c>
      <c r="D442" s="6">
        <f t="shared" si="6"/>
        <v>3.3378426908166947</v>
      </c>
      <c r="E442" s="1">
        <v>1.49671077271713E-6</v>
      </c>
      <c r="F442" s="1">
        <v>2.9713455678664501E-5</v>
      </c>
    </row>
    <row r="443" spans="1:6" x14ac:dyDescent="0.3">
      <c r="A443" t="s">
        <v>7379</v>
      </c>
      <c r="B443" t="s">
        <v>7138</v>
      </c>
      <c r="C443" s="4">
        <v>1.7362011051562001</v>
      </c>
      <c r="D443" s="6">
        <f t="shared" si="6"/>
        <v>3.3315674565738562</v>
      </c>
      <c r="E443">
        <v>1.31572695459961E-3</v>
      </c>
      <c r="F443">
        <v>1.17701403359335E-2</v>
      </c>
    </row>
    <row r="444" spans="1:6" x14ac:dyDescent="0.3">
      <c r="A444" t="s">
        <v>4439</v>
      </c>
      <c r="B444" t="s">
        <v>1353</v>
      </c>
      <c r="C444" s="4">
        <v>1.7348760784745301</v>
      </c>
      <c r="D444" s="6">
        <f t="shared" si="6"/>
        <v>3.328509021435146</v>
      </c>
      <c r="E444">
        <v>2.7732248493025102E-3</v>
      </c>
      <c r="F444">
        <v>2.2028143889614101E-2</v>
      </c>
    </row>
    <row r="445" spans="1:6" x14ac:dyDescent="0.3">
      <c r="A445" t="s">
        <v>4541</v>
      </c>
      <c r="B445" t="s">
        <v>1455</v>
      </c>
      <c r="C445" s="4">
        <v>1.7338913156276199</v>
      </c>
      <c r="D445" s="6">
        <f t="shared" si="6"/>
        <v>3.3262378043762832</v>
      </c>
      <c r="E445" s="1">
        <v>4.4474843779364999E-62</v>
      </c>
      <c r="F445" s="1">
        <v>3.10709730041459E-59</v>
      </c>
    </row>
    <row r="446" spans="1:6" x14ac:dyDescent="0.3">
      <c r="A446" t="s">
        <v>4462</v>
      </c>
      <c r="B446" t="s">
        <v>1376</v>
      </c>
      <c r="C446" s="4">
        <v>1.7311229675034401</v>
      </c>
      <c r="D446" s="6">
        <f t="shared" si="6"/>
        <v>3.3198612972787083</v>
      </c>
      <c r="E446" s="1">
        <v>6.3865615243869996E-9</v>
      </c>
      <c r="F446" s="1">
        <v>2.0502679239448901E-7</v>
      </c>
    </row>
    <row r="447" spans="1:6" x14ac:dyDescent="0.3">
      <c r="A447" t="s">
        <v>4467</v>
      </c>
      <c r="B447" t="s">
        <v>1381</v>
      </c>
      <c r="C447" s="4">
        <v>1.73099124681577</v>
      </c>
      <c r="D447" s="6">
        <f t="shared" si="6"/>
        <v>3.3195582017260286</v>
      </c>
      <c r="E447">
        <v>1.24725774448501E-3</v>
      </c>
      <c r="F447">
        <v>1.12675605722534E-2</v>
      </c>
    </row>
    <row r="448" spans="1:6" x14ac:dyDescent="0.3">
      <c r="A448" t="s">
        <v>4512</v>
      </c>
      <c r="B448" t="s">
        <v>1426</v>
      </c>
      <c r="C448" s="4">
        <v>1.7258622876221199</v>
      </c>
      <c r="D448" s="6">
        <f t="shared" si="6"/>
        <v>3.307777714958263</v>
      </c>
      <c r="E448" s="1">
        <v>8.9752780729908394E-9</v>
      </c>
      <c r="F448" s="1">
        <v>2.78385422006023E-7</v>
      </c>
    </row>
    <row r="449" spans="1:6" x14ac:dyDescent="0.3">
      <c r="A449" t="s">
        <v>592</v>
      </c>
      <c r="B449" t="s">
        <v>593</v>
      </c>
      <c r="C449" s="4">
        <v>1.7191867477571501</v>
      </c>
      <c r="D449" s="6">
        <f t="shared" si="6"/>
        <v>3.2925075478297883</v>
      </c>
      <c r="E449" s="1">
        <v>1.8063745300797299E-11</v>
      </c>
      <c r="F449" s="1">
        <v>8.6043249125973302E-10</v>
      </c>
    </row>
    <row r="450" spans="1:6" x14ac:dyDescent="0.3">
      <c r="A450" t="s">
        <v>4500</v>
      </c>
      <c r="B450" t="s">
        <v>1414</v>
      </c>
      <c r="C450" s="4">
        <v>1.7185159597205899</v>
      </c>
      <c r="D450" s="6">
        <f t="shared" ref="D450:D513" si="7">2^C450</f>
        <v>3.2909770363588149</v>
      </c>
      <c r="E450" s="1">
        <v>2.35312884518755E-19</v>
      </c>
      <c r="F450" s="1">
        <v>2.4836513156652199E-17</v>
      </c>
    </row>
    <row r="451" spans="1:6" x14ac:dyDescent="0.3">
      <c r="A451" t="s">
        <v>4616</v>
      </c>
      <c r="B451" t="s">
        <v>1530</v>
      </c>
      <c r="C451" s="4">
        <v>1.71454562902869</v>
      </c>
      <c r="D451" s="6">
        <f t="shared" si="7"/>
        <v>3.2819326410371743</v>
      </c>
      <c r="E451" s="1">
        <v>4.61129238916082E-7</v>
      </c>
      <c r="F451" s="1">
        <v>1.00374288785428E-5</v>
      </c>
    </row>
    <row r="452" spans="1:6" x14ac:dyDescent="0.3">
      <c r="A452" t="s">
        <v>4519</v>
      </c>
      <c r="B452" t="s">
        <v>1433</v>
      </c>
      <c r="C452" s="4">
        <v>1.6953373572272199</v>
      </c>
      <c r="D452" s="6">
        <f t="shared" si="7"/>
        <v>3.2385260687965762</v>
      </c>
      <c r="E452">
        <v>1.5655466971399501E-3</v>
      </c>
      <c r="F452">
        <v>1.36959663647825E-2</v>
      </c>
    </row>
    <row r="453" spans="1:6" x14ac:dyDescent="0.3">
      <c r="A453" t="s">
        <v>910</v>
      </c>
      <c r="B453" t="s">
        <v>911</v>
      </c>
      <c r="C453" s="4">
        <v>1.6895138601278501</v>
      </c>
      <c r="D453" s="6">
        <f t="shared" si="7"/>
        <v>3.2254799751079695</v>
      </c>
      <c r="E453">
        <v>2.9906810662804098E-3</v>
      </c>
      <c r="F453">
        <v>2.3438184788141001E-2</v>
      </c>
    </row>
    <row r="454" spans="1:6" x14ac:dyDescent="0.3">
      <c r="A454" t="s">
        <v>4549</v>
      </c>
      <c r="B454" t="s">
        <v>1463</v>
      </c>
      <c r="C454" s="4">
        <v>1.6885682643934301</v>
      </c>
      <c r="D454" s="6">
        <f t="shared" si="7"/>
        <v>3.2233665688118625</v>
      </c>
      <c r="E454" s="1">
        <v>1.02128714484241E-10</v>
      </c>
      <c r="F454" s="1">
        <v>4.3667786362495402E-9</v>
      </c>
    </row>
    <row r="455" spans="1:6" x14ac:dyDescent="0.3">
      <c r="A455" t="s">
        <v>4565</v>
      </c>
      <c r="B455" t="s">
        <v>1479</v>
      </c>
      <c r="C455" s="4">
        <v>1.68846854147669</v>
      </c>
      <c r="D455" s="6">
        <f t="shared" si="7"/>
        <v>3.2231437688454143</v>
      </c>
      <c r="E455" s="1">
        <v>3.9112578684003999E-14</v>
      </c>
      <c r="F455" s="1">
        <v>2.5731867348566002E-12</v>
      </c>
    </row>
    <row r="456" spans="1:6" x14ac:dyDescent="0.3">
      <c r="A456" t="s">
        <v>4548</v>
      </c>
      <c r="B456" t="s">
        <v>1462</v>
      </c>
      <c r="C456" s="4">
        <v>1.6858417009244899</v>
      </c>
      <c r="D456" s="6">
        <f t="shared" si="7"/>
        <v>3.2172804497248588</v>
      </c>
      <c r="E456" s="1">
        <v>7.6986323808608097E-8</v>
      </c>
      <c r="F456" s="1">
        <v>1.98849710668326E-6</v>
      </c>
    </row>
    <row r="457" spans="1:6" x14ac:dyDescent="0.3">
      <c r="A457" t="s">
        <v>4572</v>
      </c>
      <c r="B457" t="s">
        <v>1486</v>
      </c>
      <c r="C457" s="4">
        <v>1.68254853486585</v>
      </c>
      <c r="D457" s="6">
        <f t="shared" si="7"/>
        <v>3.2099449038903329</v>
      </c>
      <c r="E457" s="1">
        <v>5.0714344078271796E-7</v>
      </c>
      <c r="F457" s="1">
        <v>1.08057596234245E-5</v>
      </c>
    </row>
    <row r="458" spans="1:6" x14ac:dyDescent="0.3">
      <c r="A458" t="s">
        <v>572</v>
      </c>
      <c r="B458" t="s">
        <v>573</v>
      </c>
      <c r="C458" s="4">
        <v>1.6690152917074601</v>
      </c>
      <c r="D458" s="6">
        <f t="shared" si="7"/>
        <v>3.1799747094536412</v>
      </c>
      <c r="E458" s="1">
        <v>1.1240168178778699E-24</v>
      </c>
      <c r="F458" s="1">
        <v>1.68269905460063E-22</v>
      </c>
    </row>
    <row r="459" spans="1:6" x14ac:dyDescent="0.3">
      <c r="A459" t="s">
        <v>4562</v>
      </c>
      <c r="B459" t="s">
        <v>1476</v>
      </c>
      <c r="C459" s="4">
        <v>1.66242634302546</v>
      </c>
      <c r="D459" s="6">
        <f t="shared" si="7"/>
        <v>3.1654845256640165</v>
      </c>
      <c r="E459" s="1">
        <v>1.19361605187916E-11</v>
      </c>
      <c r="F459" s="1">
        <v>5.76037536089444E-10</v>
      </c>
    </row>
    <row r="460" spans="1:6" x14ac:dyDescent="0.3">
      <c r="A460" t="s">
        <v>4540</v>
      </c>
      <c r="B460" t="s">
        <v>1454</v>
      </c>
      <c r="C460" s="4">
        <v>1.66203637982385</v>
      </c>
      <c r="D460" s="6">
        <f t="shared" si="7"/>
        <v>3.1646290048318533</v>
      </c>
      <c r="E460" s="1">
        <v>1.8617272157971401E-48</v>
      </c>
      <c r="F460" s="1">
        <v>7.8038285665599496E-46</v>
      </c>
    </row>
    <row r="461" spans="1:6" x14ac:dyDescent="0.3">
      <c r="A461" t="s">
        <v>4811</v>
      </c>
      <c r="B461" t="s">
        <v>1725</v>
      </c>
      <c r="C461" s="4">
        <v>1.66121309387539</v>
      </c>
      <c r="D461" s="6">
        <f t="shared" si="7"/>
        <v>3.1628235981005175</v>
      </c>
      <c r="E461" s="1">
        <v>7.4528784265494199E-11</v>
      </c>
      <c r="F461" s="1">
        <v>3.2445453826678498E-9</v>
      </c>
    </row>
    <row r="462" spans="1:6" x14ac:dyDescent="0.3">
      <c r="A462" t="s">
        <v>4608</v>
      </c>
      <c r="B462" t="s">
        <v>1522</v>
      </c>
      <c r="C462" s="4">
        <v>1.65922575658486</v>
      </c>
      <c r="D462" s="6">
        <f t="shared" si="7"/>
        <v>3.158469753504304</v>
      </c>
      <c r="E462" s="1">
        <v>3.1406429514535099E-54</v>
      </c>
      <c r="F462" s="1">
        <v>1.5358790913591501E-51</v>
      </c>
    </row>
    <row r="463" spans="1:6" x14ac:dyDescent="0.3">
      <c r="A463" t="s">
        <v>4428</v>
      </c>
      <c r="B463" t="s">
        <v>1342</v>
      </c>
      <c r="C463" s="4">
        <v>1.65659173092559</v>
      </c>
      <c r="D463" s="6">
        <f t="shared" si="7"/>
        <v>3.152708383268918</v>
      </c>
      <c r="E463">
        <v>2.6348852084344702E-3</v>
      </c>
      <c r="F463">
        <v>2.1054684582212501E-2</v>
      </c>
    </row>
    <row r="464" spans="1:6" x14ac:dyDescent="0.3">
      <c r="A464" t="s">
        <v>4575</v>
      </c>
      <c r="B464" t="s">
        <v>1489</v>
      </c>
      <c r="C464" s="4">
        <v>1.65501446915016</v>
      </c>
      <c r="D464" s="6">
        <f t="shared" si="7"/>
        <v>3.1492634908713049</v>
      </c>
      <c r="E464">
        <v>1.8101647848889601E-4</v>
      </c>
      <c r="F464">
        <v>2.1262552088955901E-3</v>
      </c>
    </row>
    <row r="465" spans="1:6" x14ac:dyDescent="0.3">
      <c r="A465" t="s">
        <v>706</v>
      </c>
      <c r="B465" t="s">
        <v>707</v>
      </c>
      <c r="C465" s="4">
        <v>1.64412721954483</v>
      </c>
      <c r="D465" s="6">
        <f t="shared" si="7"/>
        <v>3.1255871286514143</v>
      </c>
      <c r="E465" s="1">
        <v>6.5734381153579003E-32</v>
      </c>
      <c r="F465" s="1">
        <v>1.41821927338847E-29</v>
      </c>
    </row>
    <row r="466" spans="1:6" x14ac:dyDescent="0.3">
      <c r="A466" t="s">
        <v>4509</v>
      </c>
      <c r="B466" t="s">
        <v>1423</v>
      </c>
      <c r="C466" s="4">
        <v>1.63693044962576</v>
      </c>
      <c r="D466" s="6">
        <f t="shared" si="7"/>
        <v>3.11003420937854</v>
      </c>
      <c r="E466" s="1">
        <v>3.6580822966158998E-5</v>
      </c>
      <c r="F466">
        <v>5.3189024156245703E-4</v>
      </c>
    </row>
    <row r="467" spans="1:6" x14ac:dyDescent="0.3">
      <c r="A467" t="s">
        <v>4520</v>
      </c>
      <c r="B467" t="s">
        <v>1434</v>
      </c>
      <c r="C467" s="4">
        <v>1.6342070297231801</v>
      </c>
      <c r="D467" s="6">
        <f t="shared" si="7"/>
        <v>3.1041688397898901</v>
      </c>
      <c r="E467" s="1">
        <v>6.3189208479531202E-27</v>
      </c>
      <c r="F467" s="1">
        <v>1.06557342253242E-24</v>
      </c>
    </row>
    <row r="468" spans="1:6" x14ac:dyDescent="0.3">
      <c r="A468" t="s">
        <v>4536</v>
      </c>
      <c r="B468" t="s">
        <v>1450</v>
      </c>
      <c r="C468" s="4">
        <v>1.6284532673375101</v>
      </c>
      <c r="D468" s="6">
        <f t="shared" si="7"/>
        <v>3.0918134349777731</v>
      </c>
      <c r="E468" s="1">
        <v>1.21433610400689E-5</v>
      </c>
      <c r="F468">
        <v>1.9751136343553201E-4</v>
      </c>
    </row>
    <row r="469" spans="1:6" x14ac:dyDescent="0.3">
      <c r="A469" t="s">
        <v>4436</v>
      </c>
      <c r="B469" t="s">
        <v>1350</v>
      </c>
      <c r="C469" s="4">
        <v>1.6258813601270501</v>
      </c>
      <c r="D469" s="6">
        <f t="shared" si="7"/>
        <v>3.0863065375926562</v>
      </c>
      <c r="E469" s="1">
        <v>1.4265690370623299E-7</v>
      </c>
      <c r="F469" s="1">
        <v>3.5057276956015898E-6</v>
      </c>
    </row>
    <row r="470" spans="1:6" x14ac:dyDescent="0.3">
      <c r="A470" t="s">
        <v>4631</v>
      </c>
      <c r="B470" t="s">
        <v>1545</v>
      </c>
      <c r="C470" s="4">
        <v>1.62538514968953</v>
      </c>
      <c r="D470" s="6">
        <f t="shared" si="7"/>
        <v>3.0852451946656143</v>
      </c>
      <c r="E470" s="1">
        <v>2.57063958760802E-17</v>
      </c>
      <c r="F470" s="1">
        <v>2.2315889579761701E-15</v>
      </c>
    </row>
    <row r="471" spans="1:6" x14ac:dyDescent="0.3">
      <c r="A471" t="s">
        <v>4493</v>
      </c>
      <c r="B471" t="s">
        <v>1407</v>
      </c>
      <c r="C471" s="4">
        <v>1.6102784737545699</v>
      </c>
      <c r="D471" s="6">
        <f t="shared" si="7"/>
        <v>3.0531076819618774</v>
      </c>
      <c r="E471" s="1">
        <v>9.5166034256992798E-8</v>
      </c>
      <c r="F471" s="1">
        <v>2.4072084285936901E-6</v>
      </c>
    </row>
    <row r="472" spans="1:6" x14ac:dyDescent="0.3">
      <c r="A472" t="s">
        <v>4460</v>
      </c>
      <c r="B472" t="s">
        <v>1374</v>
      </c>
      <c r="C472" s="4">
        <v>1.60550042632842</v>
      </c>
      <c r="D472" s="6">
        <f t="shared" si="7"/>
        <v>3.0430128505628824</v>
      </c>
      <c r="E472">
        <v>2.2030776547250401E-3</v>
      </c>
      <c r="F472">
        <v>1.8198959612877801E-2</v>
      </c>
    </row>
    <row r="473" spans="1:6" x14ac:dyDescent="0.3">
      <c r="A473" t="s">
        <v>4492</v>
      </c>
      <c r="B473" t="s">
        <v>1406</v>
      </c>
      <c r="C473" s="4">
        <v>1.60469353944488</v>
      </c>
      <c r="D473" s="6">
        <f t="shared" si="7"/>
        <v>3.0413113955906566</v>
      </c>
      <c r="E473">
        <v>6.6644086172431404E-3</v>
      </c>
      <c r="F473">
        <v>4.5328483460164097E-2</v>
      </c>
    </row>
    <row r="474" spans="1:6" x14ac:dyDescent="0.3">
      <c r="A474" t="s">
        <v>7380</v>
      </c>
      <c r="B474" t="s">
        <v>7139</v>
      </c>
      <c r="C474" s="4">
        <v>1.59936610659415</v>
      </c>
      <c r="D474" s="6">
        <f t="shared" si="7"/>
        <v>3.0301014701802149</v>
      </c>
      <c r="E474">
        <v>7.4156238249941898E-3</v>
      </c>
      <c r="F474">
        <v>4.9542175380915203E-2</v>
      </c>
    </row>
    <row r="475" spans="1:6" x14ac:dyDescent="0.3">
      <c r="A475" t="s">
        <v>7381</v>
      </c>
      <c r="B475" t="s">
        <v>7140</v>
      </c>
      <c r="C475" s="4">
        <v>1.59912074099102</v>
      </c>
      <c r="D475" s="6">
        <f t="shared" si="7"/>
        <v>3.0295861710812528</v>
      </c>
      <c r="E475">
        <v>1.03266636039069E-3</v>
      </c>
      <c r="F475">
        <v>9.6192051893916001E-3</v>
      </c>
    </row>
    <row r="476" spans="1:6" x14ac:dyDescent="0.3">
      <c r="A476" t="s">
        <v>4484</v>
      </c>
      <c r="B476" t="s">
        <v>1398</v>
      </c>
      <c r="C476" s="4">
        <v>1.59368285530271</v>
      </c>
      <c r="D476" s="6">
        <f t="shared" si="7"/>
        <v>3.0181883819367781</v>
      </c>
      <c r="E476" s="1">
        <v>9.9979720844704407E-10</v>
      </c>
      <c r="F476" s="1">
        <v>3.6043550534527901E-8</v>
      </c>
    </row>
    <row r="477" spans="1:6" x14ac:dyDescent="0.3">
      <c r="A477" t="s">
        <v>4736</v>
      </c>
      <c r="B477" t="s">
        <v>1650</v>
      </c>
      <c r="C477" s="4">
        <v>1.59341376878367</v>
      </c>
      <c r="D477" s="6">
        <f t="shared" si="7"/>
        <v>3.0176254923120638</v>
      </c>
      <c r="E477" s="1">
        <v>8.5185941285412399E-5</v>
      </c>
      <c r="F477">
        <v>1.12489914005246E-3</v>
      </c>
    </row>
    <row r="478" spans="1:6" x14ac:dyDescent="0.3">
      <c r="A478" t="s">
        <v>844</v>
      </c>
      <c r="B478" t="s">
        <v>845</v>
      </c>
      <c r="C478" s="4">
        <v>1.57939796289652</v>
      </c>
      <c r="D478" s="6">
        <f t="shared" si="7"/>
        <v>2.9884511554038444</v>
      </c>
      <c r="E478" s="1">
        <v>1.1371214401703801E-10</v>
      </c>
      <c r="F478" s="1">
        <v>4.7938817956148403E-9</v>
      </c>
    </row>
    <row r="479" spans="1:6" x14ac:dyDescent="0.3">
      <c r="A479" t="s">
        <v>4720</v>
      </c>
      <c r="B479" t="s">
        <v>1634</v>
      </c>
      <c r="C479" s="4">
        <v>1.57800432640462</v>
      </c>
      <c r="D479" s="6">
        <f t="shared" si="7"/>
        <v>2.9855657197999474</v>
      </c>
      <c r="E479" s="1">
        <v>1.1926189027507E-10</v>
      </c>
      <c r="F479" s="1">
        <v>4.9991176920730001E-9</v>
      </c>
    </row>
    <row r="480" spans="1:6" x14ac:dyDescent="0.3">
      <c r="A480" t="s">
        <v>4624</v>
      </c>
      <c r="B480" t="s">
        <v>1538</v>
      </c>
      <c r="C480" s="4">
        <v>1.5763671873001199</v>
      </c>
      <c r="D480" s="6">
        <f t="shared" si="7"/>
        <v>2.9821796860075582</v>
      </c>
      <c r="E480" s="1">
        <v>5.0177900098362901E-8</v>
      </c>
      <c r="F480" s="1">
        <v>1.3837593465095499E-6</v>
      </c>
    </row>
    <row r="481" spans="1:6" x14ac:dyDescent="0.3">
      <c r="A481" t="s">
        <v>4482</v>
      </c>
      <c r="B481" t="s">
        <v>1396</v>
      </c>
      <c r="C481" s="4">
        <v>1.5724802040875201</v>
      </c>
      <c r="D481" s="6">
        <f t="shared" si="7"/>
        <v>2.9741557581438238</v>
      </c>
      <c r="E481" s="1">
        <v>4.6579076306997299E-13</v>
      </c>
      <c r="F481" s="1">
        <v>2.7444242108431999E-11</v>
      </c>
    </row>
    <row r="482" spans="1:6" x14ac:dyDescent="0.3">
      <c r="A482" t="s">
        <v>4544</v>
      </c>
      <c r="B482" t="s">
        <v>1458</v>
      </c>
      <c r="C482" s="4">
        <v>1.5715190931346901</v>
      </c>
      <c r="D482" s="6">
        <f t="shared" si="7"/>
        <v>2.9721750611474982</v>
      </c>
      <c r="E482" s="1">
        <v>5.6667843624566802E-34</v>
      </c>
      <c r="F482" s="1">
        <v>1.36290808822298E-31</v>
      </c>
    </row>
    <row r="483" spans="1:6" x14ac:dyDescent="0.3">
      <c r="A483" t="s">
        <v>4499</v>
      </c>
      <c r="B483" t="s">
        <v>1413</v>
      </c>
      <c r="C483" s="4">
        <v>1.56515866581154</v>
      </c>
      <c r="D483" s="6">
        <f t="shared" si="7"/>
        <v>2.9591004387994246</v>
      </c>
      <c r="E483" s="1">
        <v>3.90156846600664E-10</v>
      </c>
      <c r="F483" s="1">
        <v>1.46020181032611E-8</v>
      </c>
    </row>
    <row r="484" spans="1:6" x14ac:dyDescent="0.3">
      <c r="A484" t="s">
        <v>7382</v>
      </c>
      <c r="B484" t="s">
        <v>7141</v>
      </c>
      <c r="C484" s="4">
        <v>1.56442366114831</v>
      </c>
      <c r="D484" s="6">
        <f t="shared" si="7"/>
        <v>2.9575932604829549</v>
      </c>
      <c r="E484">
        <v>3.7522354660742599E-3</v>
      </c>
      <c r="F484">
        <v>2.8317410762744601E-2</v>
      </c>
    </row>
    <row r="485" spans="1:6" x14ac:dyDescent="0.3">
      <c r="A485" t="s">
        <v>4702</v>
      </c>
      <c r="B485" t="s">
        <v>1616</v>
      </c>
      <c r="C485" s="4">
        <v>1.5593888151683</v>
      </c>
      <c r="D485" s="6">
        <f t="shared" si="7"/>
        <v>2.9472895772370551</v>
      </c>
      <c r="E485" s="1">
        <v>1.2051227478781301E-5</v>
      </c>
      <c r="F485">
        <v>1.9644839815689E-4</v>
      </c>
    </row>
    <row r="486" spans="1:6" x14ac:dyDescent="0.3">
      <c r="A486" t="s">
        <v>464</v>
      </c>
      <c r="B486" t="s">
        <v>465</v>
      </c>
      <c r="C486" s="4">
        <v>1.55852278752039</v>
      </c>
      <c r="D486" s="6">
        <f t="shared" si="7"/>
        <v>2.9455208955352989</v>
      </c>
      <c r="E486" s="1">
        <v>6.3224180112888203E-12</v>
      </c>
      <c r="F486" s="1">
        <v>3.2095569080836802E-10</v>
      </c>
    </row>
    <row r="487" spans="1:6" x14ac:dyDescent="0.3">
      <c r="A487" t="s">
        <v>4473</v>
      </c>
      <c r="B487" t="s">
        <v>1387</v>
      </c>
      <c r="C487" s="4">
        <v>1.5570264347443099</v>
      </c>
      <c r="D487" s="6">
        <f t="shared" si="7"/>
        <v>2.942467406543587</v>
      </c>
      <c r="E487">
        <v>1.7845072377464899E-4</v>
      </c>
      <c r="F487">
        <v>2.1028518622472898E-3</v>
      </c>
    </row>
    <row r="488" spans="1:6" x14ac:dyDescent="0.3">
      <c r="A488" t="s">
        <v>4358</v>
      </c>
      <c r="B488" t="s">
        <v>1272</v>
      </c>
      <c r="C488" s="4">
        <v>1.5523893749962701</v>
      </c>
      <c r="D488" s="6">
        <f t="shared" si="7"/>
        <v>2.9330250139465872</v>
      </c>
      <c r="E488">
        <v>5.9558113257120997E-3</v>
      </c>
      <c r="F488">
        <v>4.1450525597496297E-2</v>
      </c>
    </row>
    <row r="489" spans="1:6" x14ac:dyDescent="0.3">
      <c r="A489" t="s">
        <v>4532</v>
      </c>
      <c r="B489" t="s">
        <v>1446</v>
      </c>
      <c r="C489" s="4">
        <v>1.5479076397022999</v>
      </c>
      <c r="D489" s="6">
        <f t="shared" si="7"/>
        <v>2.9239277030619606</v>
      </c>
      <c r="E489">
        <v>3.72772337611837E-3</v>
      </c>
      <c r="F489">
        <v>2.81759039933192E-2</v>
      </c>
    </row>
    <row r="490" spans="1:6" x14ac:dyDescent="0.3">
      <c r="A490" t="s">
        <v>4481</v>
      </c>
      <c r="B490" t="s">
        <v>1395</v>
      </c>
      <c r="C490" s="4">
        <v>1.54562888938849</v>
      </c>
      <c r="D490" s="6">
        <f t="shared" si="7"/>
        <v>2.9193129773616233</v>
      </c>
      <c r="E490" s="1">
        <v>2.7562396351234099E-13</v>
      </c>
      <c r="F490" s="1">
        <v>1.67094180524362E-11</v>
      </c>
    </row>
    <row r="491" spans="1:6" x14ac:dyDescent="0.3">
      <c r="A491" t="s">
        <v>4638</v>
      </c>
      <c r="B491" t="s">
        <v>1552</v>
      </c>
      <c r="C491" s="4">
        <v>1.54263159988659</v>
      </c>
      <c r="D491" s="6">
        <f t="shared" si="7"/>
        <v>2.9132542173193996</v>
      </c>
      <c r="E491">
        <v>6.8770234520746396E-4</v>
      </c>
      <c r="F491">
        <v>6.8355563052430197E-3</v>
      </c>
    </row>
    <row r="492" spans="1:6" x14ac:dyDescent="0.3">
      <c r="A492" t="s">
        <v>4650</v>
      </c>
      <c r="B492" t="s">
        <v>1564</v>
      </c>
      <c r="C492" s="4">
        <v>1.5402412838694699</v>
      </c>
      <c r="D492" s="6">
        <f t="shared" si="7"/>
        <v>2.908431415259213</v>
      </c>
      <c r="E492" s="1">
        <v>2.3983047310521401E-10</v>
      </c>
      <c r="F492" s="1">
        <v>9.4331176164251801E-9</v>
      </c>
    </row>
    <row r="493" spans="1:6" x14ac:dyDescent="0.3">
      <c r="A493" t="s">
        <v>4723</v>
      </c>
      <c r="B493" t="s">
        <v>1637</v>
      </c>
      <c r="C493" s="4">
        <v>1.5394785869521601</v>
      </c>
      <c r="D493" s="6">
        <f t="shared" si="7"/>
        <v>2.9068942467216705</v>
      </c>
      <c r="E493" s="1">
        <v>6.0917573746207304E-34</v>
      </c>
      <c r="F493" s="1">
        <v>1.4414866523074301E-31</v>
      </c>
    </row>
    <row r="494" spans="1:6" x14ac:dyDescent="0.3">
      <c r="A494" t="s">
        <v>4619</v>
      </c>
      <c r="B494" t="s">
        <v>1533</v>
      </c>
      <c r="C494" s="4">
        <v>1.53909288640195</v>
      </c>
      <c r="D494" s="6">
        <f t="shared" si="7"/>
        <v>2.9061172004171367</v>
      </c>
      <c r="E494">
        <v>8.80058783744663E-4</v>
      </c>
      <c r="F494">
        <v>8.4394911926234106E-3</v>
      </c>
    </row>
    <row r="495" spans="1:6" x14ac:dyDescent="0.3">
      <c r="A495" t="s">
        <v>4601</v>
      </c>
      <c r="B495" t="s">
        <v>1515</v>
      </c>
      <c r="C495" s="4">
        <v>1.53732926591684</v>
      </c>
      <c r="D495" s="6">
        <f t="shared" si="7"/>
        <v>2.9025667921483302</v>
      </c>
      <c r="E495" s="1">
        <v>7.6781082834789507E-9</v>
      </c>
      <c r="F495" s="1">
        <v>2.4277053152353398E-7</v>
      </c>
    </row>
    <row r="496" spans="1:6" x14ac:dyDescent="0.3">
      <c r="A496" t="s">
        <v>4438</v>
      </c>
      <c r="B496" t="s">
        <v>1352</v>
      </c>
      <c r="C496" s="4">
        <v>1.5367379564478301</v>
      </c>
      <c r="D496" s="6">
        <f t="shared" si="7"/>
        <v>2.9013773768528504</v>
      </c>
      <c r="E496" s="1">
        <v>1.6361222641112001E-7</v>
      </c>
      <c r="F496" s="1">
        <v>3.94146957910927E-6</v>
      </c>
    </row>
    <row r="497" spans="1:6" x14ac:dyDescent="0.3">
      <c r="A497" t="s">
        <v>730</v>
      </c>
      <c r="B497" t="s">
        <v>731</v>
      </c>
      <c r="C497" s="4">
        <v>1.5348785767461399</v>
      </c>
      <c r="D497" s="6">
        <f t="shared" si="7"/>
        <v>2.897640421299017</v>
      </c>
      <c r="E497" s="1">
        <v>1.9528357303821901E-14</v>
      </c>
      <c r="F497" s="1">
        <v>1.3325606046714901E-12</v>
      </c>
    </row>
    <row r="498" spans="1:6" x14ac:dyDescent="0.3">
      <c r="A498" t="s">
        <v>7383</v>
      </c>
      <c r="B498" t="s">
        <v>7142</v>
      </c>
      <c r="C498" s="4">
        <v>1.5304704512198499</v>
      </c>
      <c r="D498" s="6">
        <f t="shared" si="7"/>
        <v>2.8888002519387164</v>
      </c>
      <c r="E498">
        <v>4.6436730981385703E-3</v>
      </c>
      <c r="F498">
        <v>3.3659747046833499E-2</v>
      </c>
    </row>
    <row r="499" spans="1:6" x14ac:dyDescent="0.3">
      <c r="A499" t="s">
        <v>4748</v>
      </c>
      <c r="B499" t="s">
        <v>1662</v>
      </c>
      <c r="C499" s="4">
        <v>1.5234142352642399</v>
      </c>
      <c r="D499" s="6">
        <f t="shared" si="7"/>
        <v>2.8747056373488</v>
      </c>
      <c r="E499" s="1">
        <v>4.0725284494113803E-12</v>
      </c>
      <c r="F499" s="1">
        <v>2.15259485908073E-10</v>
      </c>
    </row>
    <row r="500" spans="1:6" x14ac:dyDescent="0.3">
      <c r="A500" t="s">
        <v>4721</v>
      </c>
      <c r="B500" t="s">
        <v>1635</v>
      </c>
      <c r="C500" s="4">
        <v>1.52171619563084</v>
      </c>
      <c r="D500" s="6">
        <f t="shared" si="7"/>
        <v>2.8713241239774621</v>
      </c>
      <c r="E500" s="1">
        <v>5.9534641028919499E-20</v>
      </c>
      <c r="F500" s="1">
        <v>6.4222994009946904E-18</v>
      </c>
    </row>
    <row r="501" spans="1:6" x14ac:dyDescent="0.3">
      <c r="A501" t="s">
        <v>4679</v>
      </c>
      <c r="B501" t="s">
        <v>1593</v>
      </c>
      <c r="C501" s="4">
        <v>1.5163032792137301</v>
      </c>
      <c r="D501" s="6">
        <f t="shared" si="7"/>
        <v>2.8605712506056644</v>
      </c>
      <c r="E501" s="1">
        <v>6.1760533685089697E-22</v>
      </c>
      <c r="F501" s="1">
        <v>7.6141915100332104E-20</v>
      </c>
    </row>
    <row r="502" spans="1:6" x14ac:dyDescent="0.3">
      <c r="A502" t="s">
        <v>660</v>
      </c>
      <c r="B502" t="s">
        <v>661</v>
      </c>
      <c r="C502" s="4">
        <v>1.51547793670669</v>
      </c>
      <c r="D502" s="6">
        <f t="shared" si="7"/>
        <v>2.8589352320581201</v>
      </c>
      <c r="E502" s="1">
        <v>2.5702643684162299E-5</v>
      </c>
      <c r="F502">
        <v>3.8714936908659602E-4</v>
      </c>
    </row>
    <row r="503" spans="1:6" x14ac:dyDescent="0.3">
      <c r="A503" t="s">
        <v>612</v>
      </c>
      <c r="B503" t="s">
        <v>613</v>
      </c>
      <c r="C503" s="4">
        <v>1.5054692407814101</v>
      </c>
      <c r="D503" s="6">
        <f t="shared" si="7"/>
        <v>2.8391700105893962</v>
      </c>
      <c r="E503" s="1">
        <v>1.1657680958075499E-6</v>
      </c>
      <c r="F503" s="1">
        <v>2.3493109524165599E-5</v>
      </c>
    </row>
    <row r="504" spans="1:6" x14ac:dyDescent="0.3">
      <c r="A504" t="s">
        <v>708</v>
      </c>
      <c r="B504" t="s">
        <v>709</v>
      </c>
      <c r="C504" s="4">
        <v>1.4964259187281199</v>
      </c>
      <c r="D504" s="6">
        <f t="shared" si="7"/>
        <v>2.8214287525400401</v>
      </c>
      <c r="E504">
        <v>2.1909177458562701E-4</v>
      </c>
      <c r="F504">
        <v>2.5249767674357599E-3</v>
      </c>
    </row>
    <row r="505" spans="1:6" x14ac:dyDescent="0.3">
      <c r="A505" t="s">
        <v>720</v>
      </c>
      <c r="B505" t="s">
        <v>721</v>
      </c>
      <c r="C505" s="4">
        <v>1.48951377889347</v>
      </c>
      <c r="D505" s="6">
        <f t="shared" si="7"/>
        <v>2.8079432511226745</v>
      </c>
      <c r="E505" s="1">
        <v>3.0203955235382799E-12</v>
      </c>
      <c r="F505" s="1">
        <v>1.6472945251237899E-10</v>
      </c>
    </row>
    <row r="506" spans="1:6" x14ac:dyDescent="0.3">
      <c r="A506" t="s">
        <v>4658</v>
      </c>
      <c r="B506" t="s">
        <v>1572</v>
      </c>
      <c r="C506" s="4">
        <v>1.4894770390699399</v>
      </c>
      <c r="D506" s="6">
        <f t="shared" si="7"/>
        <v>2.8078717446552428</v>
      </c>
      <c r="E506">
        <v>1.7413030562280201E-3</v>
      </c>
      <c r="F506">
        <v>1.50009730698305E-2</v>
      </c>
    </row>
    <row r="507" spans="1:6" x14ac:dyDescent="0.3">
      <c r="A507" t="s">
        <v>4593</v>
      </c>
      <c r="B507" t="s">
        <v>1507</v>
      </c>
      <c r="C507" s="4">
        <v>1.48902366604259</v>
      </c>
      <c r="D507" s="6">
        <f t="shared" si="7"/>
        <v>2.8069894976985061</v>
      </c>
      <c r="E507">
        <v>1.8429963829612501E-4</v>
      </c>
      <c r="F507">
        <v>2.1579090131224701E-3</v>
      </c>
    </row>
    <row r="508" spans="1:6" x14ac:dyDescent="0.3">
      <c r="A508" t="s">
        <v>7384</v>
      </c>
      <c r="B508" t="s">
        <v>7143</v>
      </c>
      <c r="C508" s="4">
        <v>1.4848605069562999</v>
      </c>
      <c r="D508" s="6">
        <f t="shared" si="7"/>
        <v>2.798901094571224</v>
      </c>
      <c r="E508">
        <v>1.82625526363629E-3</v>
      </c>
      <c r="F508">
        <v>1.5572852467602099E-2</v>
      </c>
    </row>
    <row r="509" spans="1:6" x14ac:dyDescent="0.3">
      <c r="A509" t="s">
        <v>616</v>
      </c>
      <c r="B509" t="s">
        <v>617</v>
      </c>
      <c r="C509" s="4">
        <v>1.4842687199723901</v>
      </c>
      <c r="D509" s="6">
        <f t="shared" si="7"/>
        <v>2.797753233434793</v>
      </c>
      <c r="E509" s="1">
        <v>3.2867591070466402E-14</v>
      </c>
      <c r="F509" s="1">
        <v>2.18190239183173E-12</v>
      </c>
    </row>
    <row r="510" spans="1:6" x14ac:dyDescent="0.3">
      <c r="A510" t="s">
        <v>4615</v>
      </c>
      <c r="B510" t="s">
        <v>1529</v>
      </c>
      <c r="C510" s="4">
        <v>1.4827714237620699</v>
      </c>
      <c r="D510" s="6">
        <f t="shared" si="7"/>
        <v>2.7948511008681014</v>
      </c>
      <c r="E510" s="1">
        <v>7.02419977816274E-26</v>
      </c>
      <c r="F510" s="1">
        <v>1.15788803309467E-23</v>
      </c>
    </row>
    <row r="511" spans="1:6" x14ac:dyDescent="0.3">
      <c r="A511" t="s">
        <v>4529</v>
      </c>
      <c r="B511" t="s">
        <v>1443</v>
      </c>
      <c r="C511" s="4">
        <v>1.48263936543124</v>
      </c>
      <c r="D511" s="6">
        <f t="shared" si="7"/>
        <v>2.7945952834783045</v>
      </c>
      <c r="E511" s="1">
        <v>2.29951106457614E-7</v>
      </c>
      <c r="F511" s="1">
        <v>5.3719947178975303E-6</v>
      </c>
    </row>
    <row r="512" spans="1:6" x14ac:dyDescent="0.3">
      <c r="A512" t="s">
        <v>4596</v>
      </c>
      <c r="B512" t="s">
        <v>1510</v>
      </c>
      <c r="C512" s="4">
        <v>1.4759937986026099</v>
      </c>
      <c r="D512" s="6">
        <f t="shared" si="7"/>
        <v>2.7817519860858941</v>
      </c>
      <c r="E512">
        <v>6.1378474143885002E-4</v>
      </c>
      <c r="F512">
        <v>6.1803952928272997E-3</v>
      </c>
    </row>
    <row r="513" spans="1:6" x14ac:dyDescent="0.3">
      <c r="A513" t="s">
        <v>4627</v>
      </c>
      <c r="B513" t="s">
        <v>1541</v>
      </c>
      <c r="C513" s="4">
        <v>1.4728100898326</v>
      </c>
      <c r="D513" s="6">
        <f t="shared" si="7"/>
        <v>2.775620043302951</v>
      </c>
      <c r="E513" s="1">
        <v>1.3136876308228901E-10</v>
      </c>
      <c r="F513" s="1">
        <v>5.4598048815304801E-9</v>
      </c>
    </row>
    <row r="514" spans="1:6" x14ac:dyDescent="0.3">
      <c r="A514" t="s">
        <v>4671</v>
      </c>
      <c r="B514" t="s">
        <v>1585</v>
      </c>
      <c r="C514" s="4">
        <v>1.46630463327369</v>
      </c>
      <c r="D514" s="6">
        <f t="shared" ref="D514:D577" si="8">2^C514</f>
        <v>2.7631322858100682</v>
      </c>
      <c r="E514" s="1">
        <v>3.6660681745621397E-11</v>
      </c>
      <c r="F514" s="1">
        <v>1.68077769340628E-9</v>
      </c>
    </row>
    <row r="515" spans="1:6" x14ac:dyDescent="0.3">
      <c r="A515" t="s">
        <v>4664</v>
      </c>
      <c r="B515" t="s">
        <v>1578</v>
      </c>
      <c r="C515" s="4">
        <v>1.4629034514972501</v>
      </c>
      <c r="D515" s="6">
        <f t="shared" si="8"/>
        <v>2.7566258199761662</v>
      </c>
      <c r="E515" s="1">
        <v>5.3847011762421002E-16</v>
      </c>
      <c r="F515" s="1">
        <v>4.1798386749549199E-14</v>
      </c>
    </row>
    <row r="516" spans="1:6" x14ac:dyDescent="0.3">
      <c r="A516" t="s">
        <v>26</v>
      </c>
      <c r="B516" t="s">
        <v>27</v>
      </c>
      <c r="C516" s="4">
        <v>1.46262038699599</v>
      </c>
      <c r="D516" s="6">
        <f t="shared" si="8"/>
        <v>2.7560850082689248</v>
      </c>
      <c r="E516">
        <v>3.8439644066462898E-4</v>
      </c>
      <c r="F516">
        <v>4.1134064048072797E-3</v>
      </c>
    </row>
    <row r="517" spans="1:6" x14ac:dyDescent="0.3">
      <c r="A517" t="s">
        <v>4513</v>
      </c>
      <c r="B517" t="s">
        <v>1427</v>
      </c>
      <c r="C517" s="4">
        <v>1.4582471136546</v>
      </c>
      <c r="D517" s="6">
        <f t="shared" si="8"/>
        <v>2.7477430768396229</v>
      </c>
      <c r="E517" s="1">
        <v>1.0199825518525101E-12</v>
      </c>
      <c r="F517" s="1">
        <v>5.80006357295665E-11</v>
      </c>
    </row>
    <row r="518" spans="1:6" x14ac:dyDescent="0.3">
      <c r="A518" t="s">
        <v>776</v>
      </c>
      <c r="B518" t="s">
        <v>777</v>
      </c>
      <c r="C518" s="4">
        <v>1.4573918847201499</v>
      </c>
      <c r="D518" s="6">
        <f t="shared" si="8"/>
        <v>2.746114698748384</v>
      </c>
      <c r="E518" s="1">
        <v>8.7437811436591097E-8</v>
      </c>
      <c r="F518" s="1">
        <v>2.2387436851417601E-6</v>
      </c>
    </row>
    <row r="519" spans="1:6" x14ac:dyDescent="0.3">
      <c r="A519" t="s">
        <v>7385</v>
      </c>
      <c r="B519" t="s">
        <v>7144</v>
      </c>
      <c r="C519" s="4">
        <v>1.4545904317001499</v>
      </c>
      <c r="D519" s="6">
        <f t="shared" si="8"/>
        <v>2.740787414315625</v>
      </c>
      <c r="E519">
        <v>4.1189935184379597E-3</v>
      </c>
      <c r="F519">
        <v>3.0582218416233799E-2</v>
      </c>
    </row>
    <row r="520" spans="1:6" x14ac:dyDescent="0.3">
      <c r="A520" t="s">
        <v>4864</v>
      </c>
      <c r="B520" t="s">
        <v>1778</v>
      </c>
      <c r="C520" s="4">
        <v>1.4528535339411299</v>
      </c>
      <c r="D520" s="6">
        <f t="shared" si="8"/>
        <v>2.7374896951803311</v>
      </c>
      <c r="E520">
        <v>6.3646319802870203E-4</v>
      </c>
      <c r="F520">
        <v>6.3955832727938897E-3</v>
      </c>
    </row>
    <row r="521" spans="1:6" x14ac:dyDescent="0.3">
      <c r="A521" t="s">
        <v>4676</v>
      </c>
      <c r="B521" t="s">
        <v>1590</v>
      </c>
      <c r="C521" s="4">
        <v>1.45003009389605</v>
      </c>
      <c r="D521" s="6">
        <f t="shared" si="8"/>
        <v>2.7321375039344686</v>
      </c>
      <c r="E521" s="1">
        <v>4.9932929874456699E-11</v>
      </c>
      <c r="F521" s="1">
        <v>2.2471350128470999E-9</v>
      </c>
    </row>
    <row r="522" spans="1:6" x14ac:dyDescent="0.3">
      <c r="A522" t="s">
        <v>4632</v>
      </c>
      <c r="B522" t="s">
        <v>1546</v>
      </c>
      <c r="C522" s="4">
        <v>1.4463749681137601</v>
      </c>
      <c r="D522" s="6">
        <f t="shared" si="8"/>
        <v>2.7252242850825619</v>
      </c>
      <c r="E522" s="1">
        <v>3.4413201603112503E-7</v>
      </c>
      <c r="F522" s="1">
        <v>7.7080317667063103E-6</v>
      </c>
    </row>
    <row r="523" spans="1:6" x14ac:dyDescent="0.3">
      <c r="A523" t="s">
        <v>4580</v>
      </c>
      <c r="B523" t="s">
        <v>1494</v>
      </c>
      <c r="C523" s="4">
        <v>1.4460322762364699</v>
      </c>
      <c r="D523" s="6">
        <f t="shared" si="8"/>
        <v>2.7245770233330147</v>
      </c>
      <c r="E523" s="1">
        <v>1.49521617397259E-22</v>
      </c>
      <c r="F523" s="1">
        <v>2.03114041558814E-20</v>
      </c>
    </row>
    <row r="524" spans="1:6" x14ac:dyDescent="0.3">
      <c r="A524" t="s">
        <v>4814</v>
      </c>
      <c r="B524" t="s">
        <v>1728</v>
      </c>
      <c r="C524" s="4">
        <v>1.4427372202563</v>
      </c>
      <c r="D524" s="6">
        <f t="shared" si="8"/>
        <v>2.7183613026934439</v>
      </c>
      <c r="E524" s="1">
        <v>3.8736792316713502E-12</v>
      </c>
      <c r="F524" s="1">
        <v>2.0665726548309199E-10</v>
      </c>
    </row>
    <row r="525" spans="1:6" x14ac:dyDescent="0.3">
      <c r="A525" t="s">
        <v>4578</v>
      </c>
      <c r="B525" t="s">
        <v>1492</v>
      </c>
      <c r="C525" s="4">
        <v>1.44157387781308</v>
      </c>
      <c r="D525" s="6">
        <f t="shared" si="8"/>
        <v>2.7161701879324229</v>
      </c>
      <c r="E525" s="1">
        <v>4.8046795637890796E-12</v>
      </c>
      <c r="F525" s="1">
        <v>2.5174804957267698E-10</v>
      </c>
    </row>
    <row r="526" spans="1:6" x14ac:dyDescent="0.3">
      <c r="A526" t="s">
        <v>4626</v>
      </c>
      <c r="B526" t="s">
        <v>1540</v>
      </c>
      <c r="C526" s="4">
        <v>1.42936975316621</v>
      </c>
      <c r="D526" s="6">
        <f t="shared" si="8"/>
        <v>2.6932903225437732</v>
      </c>
      <c r="E526" s="1">
        <v>1.9375397589239499E-15</v>
      </c>
      <c r="F526" s="1">
        <v>1.43563867692795E-13</v>
      </c>
    </row>
    <row r="527" spans="1:6" x14ac:dyDescent="0.3">
      <c r="A527" t="s">
        <v>7386</v>
      </c>
      <c r="B527" t="s">
        <v>7145</v>
      </c>
      <c r="C527" s="4">
        <v>1.4285207966343401</v>
      </c>
      <c r="D527" s="6">
        <f t="shared" si="8"/>
        <v>2.6917059171530648</v>
      </c>
      <c r="E527">
        <v>1.9522861160342E-3</v>
      </c>
      <c r="F527">
        <v>1.6460913568010199E-2</v>
      </c>
    </row>
    <row r="528" spans="1:6" x14ac:dyDescent="0.3">
      <c r="A528" t="s">
        <v>344</v>
      </c>
      <c r="B528" t="s">
        <v>345</v>
      </c>
      <c r="C528" s="4">
        <v>1.4250295721070101</v>
      </c>
      <c r="D528" s="6">
        <f t="shared" si="8"/>
        <v>2.6852000457505985</v>
      </c>
      <c r="E528" s="1">
        <v>1.3333965452994999E-41</v>
      </c>
      <c r="F528" s="1">
        <v>4.3471690480197703E-39</v>
      </c>
    </row>
    <row r="529" spans="1:6" x14ac:dyDescent="0.3">
      <c r="A529" t="s">
        <v>4770</v>
      </c>
      <c r="B529" t="s">
        <v>1684</v>
      </c>
      <c r="C529" s="4">
        <v>1.42185454984913</v>
      </c>
      <c r="D529" s="6">
        <f t="shared" si="8"/>
        <v>2.6792970688968141</v>
      </c>
      <c r="E529" s="1">
        <v>8.1595323692309897E-10</v>
      </c>
      <c r="F529" s="1">
        <v>2.9852493613213899E-8</v>
      </c>
    </row>
    <row r="530" spans="1:6" x14ac:dyDescent="0.3">
      <c r="A530" t="s">
        <v>4553</v>
      </c>
      <c r="B530" t="s">
        <v>1467</v>
      </c>
      <c r="C530" s="4">
        <v>1.41501255603691</v>
      </c>
      <c r="D530" s="6">
        <f t="shared" si="8"/>
        <v>2.6666205621643715</v>
      </c>
      <c r="E530" s="1">
        <v>4.2757311462554802E-21</v>
      </c>
      <c r="F530" s="1">
        <v>5.0999391582694397E-19</v>
      </c>
    </row>
    <row r="531" spans="1:6" x14ac:dyDescent="0.3">
      <c r="A531" t="s">
        <v>7387</v>
      </c>
      <c r="B531" t="s">
        <v>7146</v>
      </c>
      <c r="C531" s="4">
        <v>1.41412611011275</v>
      </c>
      <c r="D531" s="6">
        <f t="shared" si="8"/>
        <v>2.6649825937773657</v>
      </c>
      <c r="E531">
        <v>6.2742116922490602E-3</v>
      </c>
      <c r="F531">
        <v>4.3154692797461799E-2</v>
      </c>
    </row>
    <row r="532" spans="1:6" x14ac:dyDescent="0.3">
      <c r="A532" t="s">
        <v>4554</v>
      </c>
      <c r="B532" t="s">
        <v>1468</v>
      </c>
      <c r="C532" s="4">
        <v>1.4130966441211601</v>
      </c>
      <c r="D532" s="6">
        <f t="shared" si="8"/>
        <v>2.6630816166070703</v>
      </c>
      <c r="E532" s="1">
        <v>9.4511457551057198E-8</v>
      </c>
      <c r="F532" s="1">
        <v>2.39477995463136E-6</v>
      </c>
    </row>
    <row r="533" spans="1:6" x14ac:dyDescent="0.3">
      <c r="A533" t="s">
        <v>4683</v>
      </c>
      <c r="B533" t="s">
        <v>1597</v>
      </c>
      <c r="C533" s="4">
        <v>1.4098818799821899</v>
      </c>
      <c r="D533" s="6">
        <f t="shared" si="8"/>
        <v>2.6571540659738764</v>
      </c>
      <c r="E533" s="1">
        <v>2.30315497212779E-14</v>
      </c>
      <c r="F533" s="1">
        <v>1.5643327127818E-12</v>
      </c>
    </row>
    <row r="534" spans="1:6" x14ac:dyDescent="0.3">
      <c r="A534" t="s">
        <v>648</v>
      </c>
      <c r="B534" t="s">
        <v>649</v>
      </c>
      <c r="C534" s="4">
        <v>1.4089212015727099</v>
      </c>
      <c r="D534" s="6">
        <f t="shared" si="8"/>
        <v>2.6553852785605367</v>
      </c>
      <c r="E534" s="1">
        <v>8.0463017945432303E-10</v>
      </c>
      <c r="F534" s="1">
        <v>2.9511823406935899E-8</v>
      </c>
    </row>
    <row r="535" spans="1:6" x14ac:dyDescent="0.3">
      <c r="A535" t="s">
        <v>4747</v>
      </c>
      <c r="B535" t="s">
        <v>1661</v>
      </c>
      <c r="C535" s="4">
        <v>1.40806809036536</v>
      </c>
      <c r="D535" s="6">
        <f t="shared" si="8"/>
        <v>2.6538155294274861</v>
      </c>
      <c r="E535" s="1">
        <v>1.8772679525558999E-10</v>
      </c>
      <c r="F535" s="1">
        <v>7.62919615843425E-9</v>
      </c>
    </row>
    <row r="536" spans="1:6" x14ac:dyDescent="0.3">
      <c r="A536" t="s">
        <v>810</v>
      </c>
      <c r="B536" t="s">
        <v>811</v>
      </c>
      <c r="C536" s="4">
        <v>1.4018406135153101</v>
      </c>
      <c r="D536" s="6">
        <f t="shared" si="8"/>
        <v>2.6423848690217735</v>
      </c>
      <c r="E536" s="1">
        <v>4.0596956689868902E-5</v>
      </c>
      <c r="F536">
        <v>5.8506675009534995E-4</v>
      </c>
    </row>
    <row r="537" spans="1:6" x14ac:dyDescent="0.3">
      <c r="A537" t="s">
        <v>4539</v>
      </c>
      <c r="B537" t="s">
        <v>1453</v>
      </c>
      <c r="C537" s="4">
        <v>1.40097624746065</v>
      </c>
      <c r="D537" s="6">
        <f t="shared" si="8"/>
        <v>2.6408022034896033</v>
      </c>
      <c r="E537" s="1">
        <v>3.14118543047979E-16</v>
      </c>
      <c r="F537" s="1">
        <v>2.4910449432739999E-14</v>
      </c>
    </row>
    <row r="538" spans="1:6" x14ac:dyDescent="0.3">
      <c r="A538" t="s">
        <v>7388</v>
      </c>
      <c r="B538" t="s">
        <v>7147</v>
      </c>
      <c r="C538" s="4">
        <v>1.4009514022307099</v>
      </c>
      <c r="D538" s="6">
        <f t="shared" si="8"/>
        <v>2.6407567255672735</v>
      </c>
      <c r="E538">
        <v>3.37570084474184E-3</v>
      </c>
      <c r="F538">
        <v>2.5915702298905E-2</v>
      </c>
    </row>
    <row r="539" spans="1:6" x14ac:dyDescent="0.3">
      <c r="A539" t="s">
        <v>4727</v>
      </c>
      <c r="B539" t="s">
        <v>1641</v>
      </c>
      <c r="C539" s="4">
        <v>1.4003272801700899</v>
      </c>
      <c r="D539" s="6">
        <f t="shared" si="8"/>
        <v>2.6396145589755315</v>
      </c>
      <c r="E539" s="1">
        <v>2.43243433434704E-17</v>
      </c>
      <c r="F539" s="1">
        <v>2.12418119757175E-15</v>
      </c>
    </row>
    <row r="540" spans="1:6" x14ac:dyDescent="0.3">
      <c r="A540" t="s">
        <v>620</v>
      </c>
      <c r="B540" t="s">
        <v>621</v>
      </c>
      <c r="C540" s="4">
        <v>1.39959683223819</v>
      </c>
      <c r="D540" s="6">
        <f t="shared" si="8"/>
        <v>2.6382784394790724</v>
      </c>
      <c r="E540" s="1">
        <v>6.27790497503167E-15</v>
      </c>
      <c r="F540" s="1">
        <v>4.4494272409995002E-13</v>
      </c>
    </row>
    <row r="541" spans="1:6" x14ac:dyDescent="0.3">
      <c r="A541" t="s">
        <v>402</v>
      </c>
      <c r="B541" t="s">
        <v>403</v>
      </c>
      <c r="C541" s="4">
        <v>1.3979354393401999</v>
      </c>
      <c r="D541" s="6">
        <f t="shared" si="8"/>
        <v>2.6352419736476911</v>
      </c>
      <c r="E541" s="1">
        <v>9.7643773162221807E-19</v>
      </c>
      <c r="F541" s="1">
        <v>9.7420041820028702E-17</v>
      </c>
    </row>
    <row r="542" spans="1:6" x14ac:dyDescent="0.3">
      <c r="A542" t="s">
        <v>4563</v>
      </c>
      <c r="B542" t="s">
        <v>1477</v>
      </c>
      <c r="C542" s="4">
        <v>1.3922378607060799</v>
      </c>
      <c r="D542" s="6">
        <f t="shared" si="8"/>
        <v>2.6248552398974785</v>
      </c>
      <c r="E542" s="1">
        <v>3.1997781453014999E-10</v>
      </c>
      <c r="F542" s="1">
        <v>1.21932325116151E-8</v>
      </c>
    </row>
    <row r="543" spans="1:6" x14ac:dyDescent="0.3">
      <c r="A543" t="s">
        <v>4605</v>
      </c>
      <c r="B543" t="s">
        <v>1519</v>
      </c>
      <c r="C543" s="4">
        <v>1.39221221558981</v>
      </c>
      <c r="D543" s="6">
        <f t="shared" si="8"/>
        <v>2.6248085813053113</v>
      </c>
      <c r="E543" s="1">
        <v>7.6571868845341101E-9</v>
      </c>
      <c r="F543" s="1">
        <v>2.4263194121598302E-7</v>
      </c>
    </row>
    <row r="544" spans="1:6" x14ac:dyDescent="0.3">
      <c r="A544" t="s">
        <v>4660</v>
      </c>
      <c r="B544" t="s">
        <v>1574</v>
      </c>
      <c r="C544" s="4">
        <v>1.39126412731632</v>
      </c>
      <c r="D544" s="6">
        <f t="shared" si="8"/>
        <v>2.6230842163834307</v>
      </c>
      <c r="E544" s="1">
        <v>1.3601889174330601E-25</v>
      </c>
      <c r="F544" s="1">
        <v>2.1457345814688699E-23</v>
      </c>
    </row>
    <row r="545" spans="1:6" x14ac:dyDescent="0.3">
      <c r="A545" t="s">
        <v>4613</v>
      </c>
      <c r="B545" t="s">
        <v>1527</v>
      </c>
      <c r="C545" s="4">
        <v>1.38432305931862</v>
      </c>
      <c r="D545" s="6">
        <f t="shared" si="8"/>
        <v>2.610494391822797</v>
      </c>
      <c r="E545" s="1">
        <v>1.53628492303437E-14</v>
      </c>
      <c r="F545" s="1">
        <v>1.0681912846368301E-12</v>
      </c>
    </row>
    <row r="546" spans="1:6" x14ac:dyDescent="0.3">
      <c r="A546" t="s">
        <v>4716</v>
      </c>
      <c r="B546" t="s">
        <v>1630</v>
      </c>
      <c r="C546" s="4">
        <v>1.3834150111393599</v>
      </c>
      <c r="D546" s="6">
        <f t="shared" si="8"/>
        <v>2.6088518348210594</v>
      </c>
      <c r="E546" s="1">
        <v>1.93095460829787E-17</v>
      </c>
      <c r="F546" s="1">
        <v>1.6963494046909E-15</v>
      </c>
    </row>
    <row r="547" spans="1:6" x14ac:dyDescent="0.3">
      <c r="A547" t="s">
        <v>4637</v>
      </c>
      <c r="B547" t="s">
        <v>1551</v>
      </c>
      <c r="C547" s="4">
        <v>1.37847464023518</v>
      </c>
      <c r="D547" s="6">
        <f t="shared" si="8"/>
        <v>2.5999333506991755</v>
      </c>
      <c r="E547">
        <v>1.5136869316955E-4</v>
      </c>
      <c r="F547">
        <v>1.81877976862447E-3</v>
      </c>
    </row>
    <row r="548" spans="1:6" x14ac:dyDescent="0.3">
      <c r="A548" t="s">
        <v>4718</v>
      </c>
      <c r="B548" t="s">
        <v>1632</v>
      </c>
      <c r="C548" s="4">
        <v>1.3759645879659901</v>
      </c>
      <c r="D548" s="6">
        <f t="shared" si="8"/>
        <v>2.5954138267135867</v>
      </c>
      <c r="E548" s="1">
        <v>1.6064785064118399E-17</v>
      </c>
      <c r="F548" s="1">
        <v>1.4197979619016899E-15</v>
      </c>
    </row>
    <row r="549" spans="1:6" x14ac:dyDescent="0.3">
      <c r="A549" t="s">
        <v>4701</v>
      </c>
      <c r="B549" t="s">
        <v>1615</v>
      </c>
      <c r="C549" s="4">
        <v>1.3738947394487899</v>
      </c>
      <c r="D549" s="6">
        <f t="shared" si="8"/>
        <v>2.5916928313269163</v>
      </c>
      <c r="E549">
        <v>1.3921715097748501E-4</v>
      </c>
      <c r="F549">
        <v>1.7076415612109299E-3</v>
      </c>
    </row>
    <row r="550" spans="1:6" x14ac:dyDescent="0.3">
      <c r="A550" t="s">
        <v>4566</v>
      </c>
      <c r="B550" t="s">
        <v>1480</v>
      </c>
      <c r="C550" s="4">
        <v>1.37182412850883</v>
      </c>
      <c r="D550" s="6">
        <f t="shared" si="8"/>
        <v>2.5879758029894799</v>
      </c>
      <c r="E550" s="1">
        <v>5.3772574866149696E-9</v>
      </c>
      <c r="F550" s="1">
        <v>1.7531054352472901E-7</v>
      </c>
    </row>
    <row r="551" spans="1:6" x14ac:dyDescent="0.3">
      <c r="A551" t="s">
        <v>4530</v>
      </c>
      <c r="B551" t="s">
        <v>1444</v>
      </c>
      <c r="C551" s="4">
        <v>1.36863971097768</v>
      </c>
      <c r="D551" s="6">
        <f t="shared" si="8"/>
        <v>2.5822697412784597</v>
      </c>
      <c r="E551">
        <v>1.3389445681742399E-4</v>
      </c>
      <c r="F551">
        <v>1.6507273747633901E-3</v>
      </c>
    </row>
    <row r="552" spans="1:6" x14ac:dyDescent="0.3">
      <c r="A552" t="s">
        <v>7389</v>
      </c>
      <c r="B552" t="s">
        <v>7148</v>
      </c>
      <c r="C552" s="4">
        <v>1.3559922458522899</v>
      </c>
      <c r="D552" s="6">
        <f t="shared" si="8"/>
        <v>2.5597310696970856</v>
      </c>
      <c r="E552">
        <v>6.6458856600993604E-3</v>
      </c>
      <c r="F552">
        <v>4.5265454280091801E-2</v>
      </c>
    </row>
    <row r="553" spans="1:6" x14ac:dyDescent="0.3">
      <c r="A553" t="s">
        <v>4609</v>
      </c>
      <c r="B553" t="s">
        <v>1523</v>
      </c>
      <c r="C553" s="4">
        <v>1.3520344531363699</v>
      </c>
      <c r="D553" s="6">
        <f t="shared" si="8"/>
        <v>2.5527184986412754</v>
      </c>
      <c r="E553" s="1">
        <v>4.8713179097771502E-18</v>
      </c>
      <c r="F553" s="1">
        <v>4.5812246829705499E-16</v>
      </c>
    </row>
    <row r="554" spans="1:6" x14ac:dyDescent="0.3">
      <c r="A554" t="s">
        <v>4444</v>
      </c>
      <c r="B554" t="s">
        <v>1358</v>
      </c>
      <c r="C554" s="4">
        <v>1.3416467670275001</v>
      </c>
      <c r="D554" s="6">
        <f t="shared" si="8"/>
        <v>2.534404438332623</v>
      </c>
      <c r="E554">
        <v>6.0592881190907203E-4</v>
      </c>
      <c r="F554">
        <v>6.12230137707851E-3</v>
      </c>
    </row>
    <row r="555" spans="1:6" x14ac:dyDescent="0.3">
      <c r="A555" t="s">
        <v>4480</v>
      </c>
      <c r="B555" t="s">
        <v>1394</v>
      </c>
      <c r="C555" s="4">
        <v>1.3394220308137701</v>
      </c>
      <c r="D555" s="6">
        <f t="shared" si="8"/>
        <v>2.5304992220395093</v>
      </c>
      <c r="E555">
        <v>3.4001501087483802E-4</v>
      </c>
      <c r="F555">
        <v>3.70881801081394E-3</v>
      </c>
    </row>
    <row r="556" spans="1:6" x14ac:dyDescent="0.3">
      <c r="A556" t="s">
        <v>4707</v>
      </c>
      <c r="B556" t="s">
        <v>1621</v>
      </c>
      <c r="C556" s="4">
        <v>1.33893988733646</v>
      </c>
      <c r="D556" s="6">
        <f t="shared" si="8"/>
        <v>2.5296536796262217</v>
      </c>
      <c r="E556" s="1">
        <v>5.9998104014451697E-7</v>
      </c>
      <c r="F556" s="1">
        <v>1.2628869210846799E-5</v>
      </c>
    </row>
    <row r="557" spans="1:6" x14ac:dyDescent="0.3">
      <c r="A557" t="s">
        <v>4728</v>
      </c>
      <c r="B557" t="s">
        <v>1642</v>
      </c>
      <c r="C557" s="4">
        <v>1.33524125624416</v>
      </c>
      <c r="D557" s="6">
        <f t="shared" si="8"/>
        <v>2.5231767233509967</v>
      </c>
      <c r="E557" s="1">
        <v>1.1965310380371899E-17</v>
      </c>
      <c r="F557" s="1">
        <v>1.0703845645758299E-15</v>
      </c>
    </row>
    <row r="558" spans="1:6" x14ac:dyDescent="0.3">
      <c r="A558" t="s">
        <v>4429</v>
      </c>
      <c r="B558" t="s">
        <v>1343</v>
      </c>
      <c r="C558" s="4">
        <v>1.33083707444809</v>
      </c>
      <c r="D558" s="6">
        <f t="shared" si="8"/>
        <v>2.5154858503248856</v>
      </c>
      <c r="E558">
        <v>2.8434127209360899E-3</v>
      </c>
      <c r="F558">
        <v>2.2427800015512499E-2</v>
      </c>
    </row>
    <row r="559" spans="1:6" x14ac:dyDescent="0.3">
      <c r="A559" t="s">
        <v>4551</v>
      </c>
      <c r="B559" t="s">
        <v>1465</v>
      </c>
      <c r="C559" s="4">
        <v>1.32596292251249</v>
      </c>
      <c r="D559" s="6">
        <f t="shared" si="8"/>
        <v>2.5070016097211529</v>
      </c>
      <c r="E559">
        <v>6.1261364953738096E-3</v>
      </c>
      <c r="F559">
        <v>4.2406661307224501E-2</v>
      </c>
    </row>
    <row r="560" spans="1:6" x14ac:dyDescent="0.3">
      <c r="A560" t="s">
        <v>4889</v>
      </c>
      <c r="B560" t="s">
        <v>1803</v>
      </c>
      <c r="C560" s="4">
        <v>1.3223963281059401</v>
      </c>
      <c r="D560" s="6">
        <f t="shared" si="8"/>
        <v>2.5008115180220578</v>
      </c>
      <c r="E560" s="1">
        <v>2.5301528425533898E-10</v>
      </c>
      <c r="F560" s="1">
        <v>9.8989817583503699E-9</v>
      </c>
    </row>
    <row r="561" spans="1:6" x14ac:dyDescent="0.3">
      <c r="A561" t="s">
        <v>556</v>
      </c>
      <c r="B561" t="s">
        <v>557</v>
      </c>
      <c r="C561" s="4">
        <v>1.3216499563773401</v>
      </c>
      <c r="D561" s="6">
        <f t="shared" si="8"/>
        <v>2.4995180691473724</v>
      </c>
      <c r="E561" s="1">
        <v>2.54333085076198E-10</v>
      </c>
      <c r="F561" s="1">
        <v>9.9237252424279202E-9</v>
      </c>
    </row>
    <row r="562" spans="1:6" x14ac:dyDescent="0.3">
      <c r="A562" t="s">
        <v>558</v>
      </c>
      <c r="B562" t="s">
        <v>559</v>
      </c>
      <c r="C562" s="4">
        <v>1.3213300167294599</v>
      </c>
      <c r="D562" s="6">
        <f t="shared" si="8"/>
        <v>2.4989638243190986</v>
      </c>
      <c r="E562" s="1">
        <v>6.5920723289055694E-11</v>
      </c>
      <c r="F562" s="1">
        <v>2.9130208776317399E-9</v>
      </c>
    </row>
    <row r="563" spans="1:6" x14ac:dyDescent="0.3">
      <c r="A563" t="s">
        <v>654</v>
      </c>
      <c r="B563" t="s">
        <v>655</v>
      </c>
      <c r="C563" s="4">
        <v>1.3201174463079199</v>
      </c>
      <c r="D563" s="6">
        <f t="shared" si="8"/>
        <v>2.4968643532074428</v>
      </c>
      <c r="E563" s="1">
        <v>1.0239055625859501E-10</v>
      </c>
      <c r="F563" s="1">
        <v>4.3667786362495402E-9</v>
      </c>
    </row>
    <row r="564" spans="1:6" x14ac:dyDescent="0.3">
      <c r="A564" t="s">
        <v>806</v>
      </c>
      <c r="B564" t="s">
        <v>807</v>
      </c>
      <c r="C564" s="4">
        <v>1.3051751105362801</v>
      </c>
      <c r="D564" s="6">
        <f t="shared" si="8"/>
        <v>2.4711371961965467</v>
      </c>
      <c r="E564" s="1">
        <v>2.6143683530663601E-8</v>
      </c>
      <c r="F564" s="1">
        <v>7.4476501180265104E-7</v>
      </c>
    </row>
    <row r="565" spans="1:6" x14ac:dyDescent="0.3">
      <c r="A565" t="s">
        <v>4672</v>
      </c>
      <c r="B565" t="s">
        <v>1586</v>
      </c>
      <c r="C565" s="4">
        <v>1.3026998185990799</v>
      </c>
      <c r="D565" s="6">
        <f t="shared" si="8"/>
        <v>2.466900998391838</v>
      </c>
      <c r="E565" s="1">
        <v>4.3720644491665802E-6</v>
      </c>
      <c r="F565" s="1">
        <v>7.9482723090115097E-5</v>
      </c>
    </row>
    <row r="566" spans="1:6" x14ac:dyDescent="0.3">
      <c r="A566" t="s">
        <v>534</v>
      </c>
      <c r="B566" t="s">
        <v>535</v>
      </c>
      <c r="C566" s="4">
        <v>1.3021619913909801</v>
      </c>
      <c r="D566" s="6">
        <f t="shared" si="8"/>
        <v>2.4659815253467006</v>
      </c>
      <c r="E566" s="1">
        <v>1.0546983240769001E-15</v>
      </c>
      <c r="F566" s="1">
        <v>8.0173466904312095E-14</v>
      </c>
    </row>
    <row r="567" spans="1:6" x14ac:dyDescent="0.3">
      <c r="A567" t="s">
        <v>4550</v>
      </c>
      <c r="B567" t="s">
        <v>1464</v>
      </c>
      <c r="C567" s="4">
        <v>1.2979540097732301</v>
      </c>
      <c r="D567" s="6">
        <f t="shared" si="8"/>
        <v>2.4587993516638802</v>
      </c>
      <c r="E567" s="1">
        <v>3.3685153998918801E-5</v>
      </c>
      <c r="F567">
        <v>4.9419489431813798E-4</v>
      </c>
    </row>
    <row r="568" spans="1:6" x14ac:dyDescent="0.3">
      <c r="A568" t="s">
        <v>4618</v>
      </c>
      <c r="B568" t="s">
        <v>1532</v>
      </c>
      <c r="C568" s="4">
        <v>1.2923144084857401</v>
      </c>
      <c r="D568" s="6">
        <f t="shared" si="8"/>
        <v>2.4492064855323665</v>
      </c>
      <c r="E568" s="1">
        <v>5.9954468006210204E-7</v>
      </c>
      <c r="F568" s="1">
        <v>1.2628869210846799E-5</v>
      </c>
    </row>
    <row r="569" spans="1:6" x14ac:dyDescent="0.3">
      <c r="A569" t="s">
        <v>4958</v>
      </c>
      <c r="B569" t="s">
        <v>1872</v>
      </c>
      <c r="C569" s="4">
        <v>1.2918150316653101</v>
      </c>
      <c r="D569" s="6">
        <f t="shared" si="8"/>
        <v>2.4483588599024464</v>
      </c>
      <c r="E569" s="1">
        <v>7.1850731136178498E-6</v>
      </c>
      <c r="F569">
        <v>1.2504413718847899E-4</v>
      </c>
    </row>
    <row r="570" spans="1:6" x14ac:dyDescent="0.3">
      <c r="A570" t="s">
        <v>462</v>
      </c>
      <c r="B570" t="s">
        <v>463</v>
      </c>
      <c r="C570" s="4">
        <v>1.2910346380270199</v>
      </c>
      <c r="D570" s="6">
        <f t="shared" si="8"/>
        <v>2.4470348330313954</v>
      </c>
      <c r="E570" s="1">
        <v>4.4925277408609801E-10</v>
      </c>
      <c r="F570" s="1">
        <v>1.6728394539637401E-8</v>
      </c>
    </row>
    <row r="571" spans="1:6" x14ac:dyDescent="0.3">
      <c r="A571" t="s">
        <v>4667</v>
      </c>
      <c r="B571" t="s">
        <v>1581</v>
      </c>
      <c r="C571" s="4">
        <v>1.2888870328922599</v>
      </c>
      <c r="D571" s="6">
        <f t="shared" si="8"/>
        <v>2.443394871117516</v>
      </c>
      <c r="E571">
        <v>2.4633147231166298E-3</v>
      </c>
      <c r="F571">
        <v>1.9900490254870101E-2</v>
      </c>
    </row>
    <row r="572" spans="1:6" x14ac:dyDescent="0.3">
      <c r="A572" t="s">
        <v>4526</v>
      </c>
      <c r="B572" t="s">
        <v>1440</v>
      </c>
      <c r="C572" s="4">
        <v>1.28051260773077</v>
      </c>
      <c r="D572" s="6">
        <f t="shared" si="8"/>
        <v>2.4292527595873841</v>
      </c>
      <c r="E572">
        <v>1.04648143267025E-4</v>
      </c>
      <c r="F572">
        <v>1.34268641543167E-3</v>
      </c>
    </row>
    <row r="573" spans="1:6" x14ac:dyDescent="0.3">
      <c r="A573" t="s">
        <v>4762</v>
      </c>
      <c r="B573" t="s">
        <v>1676</v>
      </c>
      <c r="C573" s="4">
        <v>1.2801672158984501</v>
      </c>
      <c r="D573" s="6">
        <f t="shared" si="8"/>
        <v>2.4286712481734178</v>
      </c>
      <c r="E573">
        <v>3.8525936238428902E-3</v>
      </c>
      <c r="F573">
        <v>2.8985333874563601E-2</v>
      </c>
    </row>
    <row r="574" spans="1:6" x14ac:dyDescent="0.3">
      <c r="A574" t="s">
        <v>4788</v>
      </c>
      <c r="B574" t="s">
        <v>1702</v>
      </c>
      <c r="C574" s="4">
        <v>1.27893578773171</v>
      </c>
      <c r="D574" s="6">
        <f t="shared" si="8"/>
        <v>2.426599113679202</v>
      </c>
      <c r="E574" s="1">
        <v>2.0624358727449899E-8</v>
      </c>
      <c r="F574" s="1">
        <v>6.0274893802871996E-7</v>
      </c>
    </row>
    <row r="575" spans="1:6" x14ac:dyDescent="0.3">
      <c r="A575" t="s">
        <v>4459</v>
      </c>
      <c r="B575" t="s">
        <v>1373</v>
      </c>
      <c r="C575" s="4">
        <v>1.2776498691460401</v>
      </c>
      <c r="D575" s="6">
        <f t="shared" si="8"/>
        <v>2.4244371746923812</v>
      </c>
      <c r="E575">
        <v>4.3702586629534197E-3</v>
      </c>
      <c r="F575">
        <v>3.2032059317991503E-2</v>
      </c>
    </row>
    <row r="576" spans="1:6" x14ac:dyDescent="0.3">
      <c r="A576" t="s">
        <v>762</v>
      </c>
      <c r="B576" t="s">
        <v>763</v>
      </c>
      <c r="C576" s="4">
        <v>1.26861929121457</v>
      </c>
      <c r="D576" s="6">
        <f t="shared" si="8"/>
        <v>2.4093087603004664</v>
      </c>
      <c r="E576" s="1">
        <v>2.9462426383110003E-7</v>
      </c>
      <c r="F576" s="1">
        <v>6.72147231115782E-6</v>
      </c>
    </row>
    <row r="577" spans="1:6" x14ac:dyDescent="0.3">
      <c r="A577" t="s">
        <v>824</v>
      </c>
      <c r="B577" t="s">
        <v>825</v>
      </c>
      <c r="C577" s="4">
        <v>1.2630315544356101</v>
      </c>
      <c r="D577" s="6">
        <f t="shared" si="8"/>
        <v>2.3999952565520193</v>
      </c>
      <c r="E577" s="1">
        <v>5.0045022787325798E-5</v>
      </c>
      <c r="F577">
        <v>6.9924812315510197E-4</v>
      </c>
    </row>
    <row r="578" spans="1:6" x14ac:dyDescent="0.3">
      <c r="A578" t="s">
        <v>4669</v>
      </c>
      <c r="B578" t="s">
        <v>1583</v>
      </c>
      <c r="C578" s="4">
        <v>1.2620730622877001</v>
      </c>
      <c r="D578" s="6">
        <f t="shared" ref="D578:D641" si="9">2^C578</f>
        <v>2.3984012865481046</v>
      </c>
      <c r="E578">
        <v>4.3690071007840498E-3</v>
      </c>
      <c r="F578">
        <v>3.2032059317991503E-2</v>
      </c>
    </row>
    <row r="579" spans="1:6" x14ac:dyDescent="0.3">
      <c r="A579" t="s">
        <v>4662</v>
      </c>
      <c r="B579" t="s">
        <v>1576</v>
      </c>
      <c r="C579" s="4">
        <v>1.25688426203249</v>
      </c>
      <c r="D579" s="6">
        <f t="shared" si="9"/>
        <v>2.3897906847796251</v>
      </c>
      <c r="E579" s="1">
        <v>3.7776477339300998E-10</v>
      </c>
      <c r="F579" s="1">
        <v>1.4198611073720901E-8</v>
      </c>
    </row>
    <row r="580" spans="1:6" x14ac:dyDescent="0.3">
      <c r="A580" t="s">
        <v>526</v>
      </c>
      <c r="B580" t="s">
        <v>527</v>
      </c>
      <c r="C580" s="4">
        <v>1.2555405370900801</v>
      </c>
      <c r="D580" s="6">
        <f t="shared" si="9"/>
        <v>2.3875658720097297</v>
      </c>
      <c r="E580" s="1">
        <v>5.6885139351027405E-20</v>
      </c>
      <c r="F580" s="1">
        <v>6.1819398475475802E-18</v>
      </c>
    </row>
    <row r="581" spans="1:6" x14ac:dyDescent="0.3">
      <c r="A581" t="s">
        <v>4753</v>
      </c>
      <c r="B581" t="s">
        <v>1667</v>
      </c>
      <c r="C581" s="4">
        <v>1.25436020651038</v>
      </c>
      <c r="D581" s="6">
        <f t="shared" si="9"/>
        <v>2.3856133009997955</v>
      </c>
      <c r="E581" s="1">
        <v>9.4787465760645491E-10</v>
      </c>
      <c r="F581" s="1">
        <v>3.4421458172634402E-8</v>
      </c>
    </row>
    <row r="582" spans="1:6" x14ac:dyDescent="0.3">
      <c r="A582" t="s">
        <v>4828</v>
      </c>
      <c r="B582" t="s">
        <v>1742</v>
      </c>
      <c r="C582" s="4">
        <v>1.25217364797514</v>
      </c>
      <c r="D582" s="6">
        <f t="shared" si="9"/>
        <v>2.382000387628421</v>
      </c>
      <c r="E582" s="1">
        <v>4.0823264966840798E-5</v>
      </c>
      <c r="F582">
        <v>5.8717462777305998E-4</v>
      </c>
    </row>
    <row r="583" spans="1:6" x14ac:dyDescent="0.3">
      <c r="A583" t="s">
        <v>758</v>
      </c>
      <c r="B583" t="s">
        <v>759</v>
      </c>
      <c r="C583" s="4">
        <v>1.24812807802734</v>
      </c>
      <c r="D583" s="6">
        <f t="shared" si="9"/>
        <v>2.3753301972940157</v>
      </c>
      <c r="E583">
        <v>2.6266328919940601E-3</v>
      </c>
      <c r="F583">
        <v>2.1023093921683E-2</v>
      </c>
    </row>
    <row r="584" spans="1:6" x14ac:dyDescent="0.3">
      <c r="A584" t="s">
        <v>752</v>
      </c>
      <c r="B584" t="s">
        <v>753</v>
      </c>
      <c r="C584" s="4">
        <v>1.2471261870896</v>
      </c>
      <c r="D584" s="6">
        <f t="shared" si="9"/>
        <v>2.3736812031686889</v>
      </c>
      <c r="E584" s="1">
        <v>3.8421314609772196E-6</v>
      </c>
      <c r="F584" s="1">
        <v>7.0903032281757002E-5</v>
      </c>
    </row>
    <row r="585" spans="1:6" x14ac:dyDescent="0.3">
      <c r="A585" t="s">
        <v>514</v>
      </c>
      <c r="B585" t="s">
        <v>515</v>
      </c>
      <c r="C585" s="4">
        <v>1.2440817121605701</v>
      </c>
      <c r="D585" s="6">
        <f t="shared" si="9"/>
        <v>2.3686773783689983</v>
      </c>
      <c r="E585" s="1">
        <v>2.8164111419456601E-11</v>
      </c>
      <c r="F585" s="1">
        <v>1.31590980456958E-9</v>
      </c>
    </row>
    <row r="586" spans="1:6" x14ac:dyDescent="0.3">
      <c r="A586" t="s">
        <v>796</v>
      </c>
      <c r="B586" t="s">
        <v>797</v>
      </c>
      <c r="C586" s="4">
        <v>1.2437809281549199</v>
      </c>
      <c r="D586" s="6">
        <f t="shared" si="9"/>
        <v>2.3681835900177748</v>
      </c>
      <c r="E586" s="1">
        <v>2.4847304370655899E-8</v>
      </c>
      <c r="F586" s="1">
        <v>7.1198203598025998E-7</v>
      </c>
    </row>
    <row r="587" spans="1:6" x14ac:dyDescent="0.3">
      <c r="A587" t="s">
        <v>4585</v>
      </c>
      <c r="B587" t="s">
        <v>1499</v>
      </c>
      <c r="C587" s="4">
        <v>1.23770284680664</v>
      </c>
      <c r="D587" s="6">
        <f t="shared" si="9"/>
        <v>2.3582274082788879</v>
      </c>
      <c r="E587">
        <v>2.6922200357187598E-4</v>
      </c>
      <c r="F587">
        <v>3.0127810941289E-3</v>
      </c>
    </row>
    <row r="588" spans="1:6" x14ac:dyDescent="0.3">
      <c r="A588" t="s">
        <v>7390</v>
      </c>
      <c r="B588" t="s">
        <v>7149</v>
      </c>
      <c r="C588" s="4">
        <v>1.2312535485087199</v>
      </c>
      <c r="D588" s="6">
        <f t="shared" si="9"/>
        <v>2.347708921779176</v>
      </c>
      <c r="E588" s="1">
        <v>1.89733015257678E-5</v>
      </c>
      <c r="F588">
        <v>2.9739028491938E-4</v>
      </c>
    </row>
    <row r="589" spans="1:6" x14ac:dyDescent="0.3">
      <c r="A589" t="s">
        <v>4634</v>
      </c>
      <c r="B589" t="s">
        <v>1548</v>
      </c>
      <c r="C589" s="4">
        <v>1.22719318390843</v>
      </c>
      <c r="D589" s="6">
        <f t="shared" si="9"/>
        <v>2.3411107481186599</v>
      </c>
      <c r="E589" s="1">
        <v>1.43866344672399E-15</v>
      </c>
      <c r="F589" s="1">
        <v>1.07140261050191E-13</v>
      </c>
    </row>
    <row r="590" spans="1:6" x14ac:dyDescent="0.3">
      <c r="A590" t="s">
        <v>4535</v>
      </c>
      <c r="B590" t="s">
        <v>1449</v>
      </c>
      <c r="C590" s="4">
        <v>1.2188256612642001</v>
      </c>
      <c r="D590" s="6">
        <f t="shared" si="9"/>
        <v>2.3275717824411863</v>
      </c>
      <c r="E590">
        <v>2.5124558668208302E-3</v>
      </c>
      <c r="F590">
        <v>2.02306476521012E-2</v>
      </c>
    </row>
    <row r="591" spans="1:6" x14ac:dyDescent="0.3">
      <c r="A591" t="s">
        <v>4754</v>
      </c>
      <c r="B591" t="s">
        <v>1668</v>
      </c>
      <c r="C591" s="4">
        <v>1.2174716625639099</v>
      </c>
      <c r="D591" s="6">
        <f t="shared" si="9"/>
        <v>2.3253883336496215</v>
      </c>
      <c r="E591" s="1">
        <v>1.6393222730550999E-14</v>
      </c>
      <c r="F591" s="1">
        <v>1.1344574088675201E-12</v>
      </c>
    </row>
    <row r="592" spans="1:6" x14ac:dyDescent="0.3">
      <c r="A592" t="s">
        <v>574</v>
      </c>
      <c r="B592" t="s">
        <v>575</v>
      </c>
      <c r="C592" s="4">
        <v>1.2171752518232799</v>
      </c>
      <c r="D592" s="6">
        <f t="shared" si="9"/>
        <v>2.324910617114861</v>
      </c>
      <c r="E592" s="1">
        <v>1.4801617601006101E-5</v>
      </c>
      <c r="F592">
        <v>2.3629437630507199E-4</v>
      </c>
    </row>
    <row r="593" spans="1:6" x14ac:dyDescent="0.3">
      <c r="A593" t="s">
        <v>4878</v>
      </c>
      <c r="B593" t="s">
        <v>1792</v>
      </c>
      <c r="C593" s="4">
        <v>1.2122084742864301</v>
      </c>
      <c r="D593" s="6">
        <f t="shared" si="9"/>
        <v>2.3169203909906768</v>
      </c>
      <c r="E593" s="1">
        <v>3.9197596857148699E-6</v>
      </c>
      <c r="F593" s="1">
        <v>7.2244716518998602E-5</v>
      </c>
    </row>
    <row r="594" spans="1:6" x14ac:dyDescent="0.3">
      <c r="A594" t="s">
        <v>4472</v>
      </c>
      <c r="B594" t="s">
        <v>1386</v>
      </c>
      <c r="C594" s="4">
        <v>1.2043510183085699</v>
      </c>
      <c r="D594" s="6">
        <f t="shared" si="9"/>
        <v>2.304335878355841</v>
      </c>
      <c r="E594">
        <v>2.7020593988294401E-3</v>
      </c>
      <c r="F594">
        <v>2.1532815556885802E-2</v>
      </c>
    </row>
    <row r="595" spans="1:6" x14ac:dyDescent="0.3">
      <c r="A595" t="s">
        <v>4497</v>
      </c>
      <c r="B595" t="s">
        <v>1411</v>
      </c>
      <c r="C595" s="4">
        <v>1.19830260032985</v>
      </c>
      <c r="D595" s="6">
        <f t="shared" si="9"/>
        <v>2.2946953024383721</v>
      </c>
      <c r="E595">
        <v>2.3001198693065199E-4</v>
      </c>
      <c r="F595">
        <v>2.6138697600771401E-3</v>
      </c>
    </row>
    <row r="596" spans="1:6" x14ac:dyDescent="0.3">
      <c r="A596" t="s">
        <v>4730</v>
      </c>
      <c r="B596" t="s">
        <v>1644</v>
      </c>
      <c r="C596" s="4">
        <v>1.1962066249746901</v>
      </c>
      <c r="D596" s="6">
        <f t="shared" si="9"/>
        <v>2.2913639450839161</v>
      </c>
      <c r="E596" s="1">
        <v>5.2699238556462703E-9</v>
      </c>
      <c r="F596" s="1">
        <v>1.72193881706429E-7</v>
      </c>
    </row>
    <row r="597" spans="1:6" x14ac:dyDescent="0.3">
      <c r="A597" t="s">
        <v>4678</v>
      </c>
      <c r="B597" t="s">
        <v>1592</v>
      </c>
      <c r="C597" s="4">
        <v>1.19562789038775</v>
      </c>
      <c r="D597" s="6">
        <f t="shared" si="9"/>
        <v>2.2904449527919768</v>
      </c>
      <c r="E597" s="1">
        <v>5.2019202775245599E-12</v>
      </c>
      <c r="F597" s="1">
        <v>2.6872314222381299E-10</v>
      </c>
    </row>
    <row r="598" spans="1:6" x14ac:dyDescent="0.3">
      <c r="A598" t="s">
        <v>5070</v>
      </c>
      <c r="B598" t="s">
        <v>1984</v>
      </c>
      <c r="C598" s="4">
        <v>1.19543143091419</v>
      </c>
      <c r="D598" s="6">
        <f t="shared" si="9"/>
        <v>2.2901330719299646</v>
      </c>
      <c r="E598" s="1">
        <v>1.43674934453964E-6</v>
      </c>
      <c r="F598" s="1">
        <v>2.8600474401277001E-5</v>
      </c>
    </row>
    <row r="599" spans="1:6" x14ac:dyDescent="0.3">
      <c r="A599" t="s">
        <v>4890</v>
      </c>
      <c r="B599" t="s">
        <v>1804</v>
      </c>
      <c r="C599" s="4">
        <v>1.1924429975047799</v>
      </c>
      <c r="D599" s="6">
        <f t="shared" si="9"/>
        <v>2.2853941447405091</v>
      </c>
      <c r="E599">
        <v>1.4398993884173601E-4</v>
      </c>
      <c r="F599">
        <v>1.7495235442922001E-3</v>
      </c>
    </row>
    <row r="600" spans="1:6" x14ac:dyDescent="0.3">
      <c r="A600" t="s">
        <v>4816</v>
      </c>
      <c r="B600" t="s">
        <v>1730</v>
      </c>
      <c r="C600" s="4">
        <v>1.1922111539865601</v>
      </c>
      <c r="D600" s="6">
        <f t="shared" si="9"/>
        <v>2.2850269075683411</v>
      </c>
      <c r="E600" s="1">
        <v>9.8276642283172504E-19</v>
      </c>
      <c r="F600" s="1">
        <v>9.7420041820028702E-17</v>
      </c>
    </row>
    <row r="601" spans="1:6" x14ac:dyDescent="0.3">
      <c r="A601" t="s">
        <v>4703</v>
      </c>
      <c r="B601" t="s">
        <v>1617</v>
      </c>
      <c r="C601" s="4">
        <v>1.1918996854703201</v>
      </c>
      <c r="D601" s="6">
        <f t="shared" si="9"/>
        <v>2.2845336383058759</v>
      </c>
      <c r="E601" s="1">
        <v>7.2395528067733699E-20</v>
      </c>
      <c r="F601" s="1">
        <v>7.7526627173848306E-18</v>
      </c>
    </row>
    <row r="602" spans="1:6" x14ac:dyDescent="0.3">
      <c r="A602" t="s">
        <v>4806</v>
      </c>
      <c r="B602" t="s">
        <v>1720</v>
      </c>
      <c r="C602" s="4">
        <v>1.1917783123041801</v>
      </c>
      <c r="D602" s="6">
        <f t="shared" si="9"/>
        <v>2.2843414497909449</v>
      </c>
      <c r="E602" s="1">
        <v>4.7965493622095999E-6</v>
      </c>
      <c r="F602" s="1">
        <v>8.6237960408060095E-5</v>
      </c>
    </row>
    <row r="603" spans="1:6" x14ac:dyDescent="0.3">
      <c r="A603" t="s">
        <v>4639</v>
      </c>
      <c r="B603" t="s">
        <v>1553</v>
      </c>
      <c r="C603" s="4">
        <v>1.1899903364303701</v>
      </c>
      <c r="D603" s="6">
        <f t="shared" si="9"/>
        <v>2.2815121494874919</v>
      </c>
      <c r="E603" s="1">
        <v>2.7777607459040299E-12</v>
      </c>
      <c r="F603" s="1">
        <v>1.5206167128044E-10</v>
      </c>
    </row>
    <row r="604" spans="1:6" x14ac:dyDescent="0.3">
      <c r="A604" t="s">
        <v>476</v>
      </c>
      <c r="B604" t="s">
        <v>477</v>
      </c>
      <c r="C604" s="4">
        <v>1.1873200047856101</v>
      </c>
      <c r="D604" s="6">
        <f t="shared" si="9"/>
        <v>2.277293129466567</v>
      </c>
      <c r="E604" s="1">
        <v>1.5590452253280999E-7</v>
      </c>
      <c r="F604" s="1">
        <v>3.7681635091908601E-6</v>
      </c>
    </row>
    <row r="605" spans="1:6" x14ac:dyDescent="0.3">
      <c r="A605" t="s">
        <v>4768</v>
      </c>
      <c r="B605" t="s">
        <v>1682</v>
      </c>
      <c r="C605" s="4">
        <v>1.1854679497157199</v>
      </c>
      <c r="D605" s="6">
        <f t="shared" si="9"/>
        <v>2.2743715375062874</v>
      </c>
      <c r="E605" s="1">
        <v>1.7870292268178299E-14</v>
      </c>
      <c r="F605" s="1">
        <v>1.23086881627438E-12</v>
      </c>
    </row>
    <row r="606" spans="1:6" x14ac:dyDescent="0.3">
      <c r="A606" t="s">
        <v>4647</v>
      </c>
      <c r="B606" t="s">
        <v>1561</v>
      </c>
      <c r="C606" s="4">
        <v>1.1839324769897199</v>
      </c>
      <c r="D606" s="6">
        <f t="shared" si="9"/>
        <v>2.2719521920335892</v>
      </c>
      <c r="E606" s="1">
        <v>1.09951222379497E-15</v>
      </c>
      <c r="F606" s="1">
        <v>8.2722788898953705E-14</v>
      </c>
    </row>
    <row r="607" spans="1:6" x14ac:dyDescent="0.3">
      <c r="A607" t="s">
        <v>4792</v>
      </c>
      <c r="B607" t="s">
        <v>1706</v>
      </c>
      <c r="C607" s="4">
        <v>1.18376701585606</v>
      </c>
      <c r="D607" s="6">
        <f t="shared" si="9"/>
        <v>2.2716916392358262</v>
      </c>
      <c r="E607" s="1">
        <v>1.1201102410650699E-5</v>
      </c>
      <c r="F607">
        <v>1.84641992659165E-4</v>
      </c>
    </row>
    <row r="608" spans="1:6" x14ac:dyDescent="0.3">
      <c r="A608" t="s">
        <v>4939</v>
      </c>
      <c r="B608" t="s">
        <v>1853</v>
      </c>
      <c r="C608" s="4">
        <v>1.1832073573608699</v>
      </c>
      <c r="D608" s="6">
        <f t="shared" si="9"/>
        <v>2.2708105625554751</v>
      </c>
      <c r="E608" s="1">
        <v>1.10462187189849E-10</v>
      </c>
      <c r="F608" s="1">
        <v>4.6837882897753597E-9</v>
      </c>
    </row>
    <row r="609" spans="1:6" x14ac:dyDescent="0.3">
      <c r="A609" t="s">
        <v>4822</v>
      </c>
      <c r="B609" t="s">
        <v>1736</v>
      </c>
      <c r="C609" s="4">
        <v>1.1816619864384901</v>
      </c>
      <c r="D609" s="6">
        <f t="shared" si="9"/>
        <v>2.2683794418492877</v>
      </c>
      <c r="E609" s="1">
        <v>1.2245907785044401E-13</v>
      </c>
      <c r="F609" s="1">
        <v>7.6450941750802592E-12</v>
      </c>
    </row>
    <row r="610" spans="1:6" x14ac:dyDescent="0.3">
      <c r="A610" t="s">
        <v>4602</v>
      </c>
      <c r="B610" t="s">
        <v>1516</v>
      </c>
      <c r="C610" s="4">
        <v>1.1742435430306299</v>
      </c>
      <c r="D610" s="6">
        <f t="shared" si="9"/>
        <v>2.2567452065468463</v>
      </c>
      <c r="E610" s="1">
        <v>6.5290215910228206E-8</v>
      </c>
      <c r="F610" s="1">
        <v>1.7290121978681501E-6</v>
      </c>
    </row>
    <row r="611" spans="1:6" x14ac:dyDescent="0.3">
      <c r="A611" t="s">
        <v>4542</v>
      </c>
      <c r="B611" t="s">
        <v>1456</v>
      </c>
      <c r="C611" s="4">
        <v>1.1706633647082401</v>
      </c>
      <c r="D611" s="6">
        <f t="shared" si="9"/>
        <v>2.2511518321615074</v>
      </c>
      <c r="E611" s="1">
        <v>2.2996209955396901E-5</v>
      </c>
      <c r="F611">
        <v>3.4961388213018501E-4</v>
      </c>
    </row>
    <row r="612" spans="1:6" x14ac:dyDescent="0.3">
      <c r="A612" t="s">
        <v>4885</v>
      </c>
      <c r="B612" t="s">
        <v>1799</v>
      </c>
      <c r="C612" s="4">
        <v>1.1691382539911299</v>
      </c>
      <c r="D612" s="6">
        <f t="shared" si="9"/>
        <v>2.2487733379996842</v>
      </c>
      <c r="E612">
        <v>5.3666961385108796E-3</v>
      </c>
      <c r="F612">
        <v>3.8169576997906102E-2</v>
      </c>
    </row>
    <row r="613" spans="1:6" x14ac:dyDescent="0.3">
      <c r="A613" t="s">
        <v>4743</v>
      </c>
      <c r="B613" t="s">
        <v>1657</v>
      </c>
      <c r="C613" s="4">
        <v>1.1662033645216701</v>
      </c>
      <c r="D613" s="6">
        <f t="shared" si="9"/>
        <v>2.2442032851276457</v>
      </c>
      <c r="E613" s="1">
        <v>1.5307281096269801E-11</v>
      </c>
      <c r="F613" s="1">
        <v>7.3389908811560005E-10</v>
      </c>
    </row>
    <row r="614" spans="1:6" x14ac:dyDescent="0.3">
      <c r="A614" t="s">
        <v>7391</v>
      </c>
      <c r="B614" t="s">
        <v>7150</v>
      </c>
      <c r="C614" s="4">
        <v>1.1660250621780499</v>
      </c>
      <c r="D614" s="6">
        <f t="shared" si="9"/>
        <v>2.2439259417058155</v>
      </c>
      <c r="E614">
        <v>4.5193863758974002E-3</v>
      </c>
      <c r="F614">
        <v>3.2947757869682799E-2</v>
      </c>
    </row>
    <row r="615" spans="1:6" x14ac:dyDescent="0.3">
      <c r="A615" t="s">
        <v>4600</v>
      </c>
      <c r="B615" t="s">
        <v>1514</v>
      </c>
      <c r="C615" s="4">
        <v>1.16597066524438</v>
      </c>
      <c r="D615" s="6">
        <f t="shared" si="9"/>
        <v>2.2438413358910112</v>
      </c>
      <c r="E615" s="1">
        <v>6.0222376838919097E-6</v>
      </c>
      <c r="F615">
        <v>1.0543227811501E-4</v>
      </c>
    </row>
    <row r="616" spans="1:6" x14ac:dyDescent="0.3">
      <c r="A616" t="s">
        <v>4657</v>
      </c>
      <c r="B616" t="s">
        <v>1571</v>
      </c>
      <c r="C616" s="4">
        <v>1.16426445171447</v>
      </c>
      <c r="D616" s="6">
        <f t="shared" si="9"/>
        <v>2.2411892095961443</v>
      </c>
      <c r="E616">
        <v>3.7258808281930601E-3</v>
      </c>
      <c r="F616">
        <v>2.81759039933192E-2</v>
      </c>
    </row>
    <row r="617" spans="1:6" x14ac:dyDescent="0.3">
      <c r="A617" t="s">
        <v>4713</v>
      </c>
      <c r="B617" t="s">
        <v>1627</v>
      </c>
      <c r="C617" s="4">
        <v>1.1603262244980901</v>
      </c>
      <c r="D617" s="6">
        <f t="shared" si="9"/>
        <v>2.2350796187674358</v>
      </c>
      <c r="E617" s="1">
        <v>4.3666872819799E-9</v>
      </c>
      <c r="F617" s="1">
        <v>1.4396330137961101E-7</v>
      </c>
    </row>
    <row r="618" spans="1:6" x14ac:dyDescent="0.3">
      <c r="A618" t="s">
        <v>4708</v>
      </c>
      <c r="B618" t="s">
        <v>1622</v>
      </c>
      <c r="C618" s="4">
        <v>1.1601288852829299</v>
      </c>
      <c r="D618" s="6">
        <f t="shared" si="9"/>
        <v>2.2347739140406326</v>
      </c>
      <c r="E618" s="1">
        <v>8.4141083806908095E-14</v>
      </c>
      <c r="F618" s="1">
        <v>5.39054078834563E-12</v>
      </c>
    </row>
    <row r="619" spans="1:6" x14ac:dyDescent="0.3">
      <c r="A619" t="s">
        <v>4645</v>
      </c>
      <c r="B619" t="s">
        <v>1559</v>
      </c>
      <c r="C619" s="4">
        <v>1.16008749675016</v>
      </c>
      <c r="D619" s="6">
        <f t="shared" si="9"/>
        <v>2.2347098029956673</v>
      </c>
      <c r="E619">
        <v>1.73524915412951E-4</v>
      </c>
      <c r="F619">
        <v>2.0509146413481101E-3</v>
      </c>
    </row>
    <row r="620" spans="1:6" x14ac:dyDescent="0.3">
      <c r="A620" t="s">
        <v>4848</v>
      </c>
      <c r="B620" t="s">
        <v>1762</v>
      </c>
      <c r="C620" s="4">
        <v>1.15975853045359</v>
      </c>
      <c r="D620" s="6">
        <f t="shared" si="9"/>
        <v>2.2342002979521287</v>
      </c>
      <c r="E620" s="1">
        <v>2.6430620548143999E-10</v>
      </c>
      <c r="F620" s="1">
        <v>1.023123045018E-8</v>
      </c>
    </row>
    <row r="621" spans="1:6" x14ac:dyDescent="0.3">
      <c r="A621" t="s">
        <v>5191</v>
      </c>
      <c r="B621" t="s">
        <v>2105</v>
      </c>
      <c r="C621" s="4">
        <v>1.1569824173413701</v>
      </c>
      <c r="D621" s="6">
        <f t="shared" si="9"/>
        <v>2.2299052606087413</v>
      </c>
      <c r="E621" s="1">
        <v>2.22505984618297E-5</v>
      </c>
      <c r="F621">
        <v>3.4004013545156598E-4</v>
      </c>
    </row>
    <row r="622" spans="1:6" x14ac:dyDescent="0.3">
      <c r="A622" t="s">
        <v>4943</v>
      </c>
      <c r="B622" t="s">
        <v>1857</v>
      </c>
      <c r="C622" s="4">
        <v>1.1568544084413801</v>
      </c>
      <c r="D622" s="6">
        <f t="shared" si="9"/>
        <v>2.2297074121043581</v>
      </c>
      <c r="E622" s="1">
        <v>1.1753698092898701E-10</v>
      </c>
      <c r="F622" s="1">
        <v>4.94093136736152E-9</v>
      </c>
    </row>
    <row r="623" spans="1:6" x14ac:dyDescent="0.3">
      <c r="A623" t="s">
        <v>4659</v>
      </c>
      <c r="B623" t="s">
        <v>1573</v>
      </c>
      <c r="C623" s="4">
        <v>1.1495835057608701</v>
      </c>
      <c r="D623" s="6">
        <f t="shared" si="9"/>
        <v>2.2184983893685586</v>
      </c>
      <c r="E623" s="1">
        <v>6.0549356748528603E-8</v>
      </c>
      <c r="F623" s="1">
        <v>1.6210211913460999E-6</v>
      </c>
    </row>
    <row r="624" spans="1:6" x14ac:dyDescent="0.3">
      <c r="A624" t="s">
        <v>4771</v>
      </c>
      <c r="B624" t="s">
        <v>1685</v>
      </c>
      <c r="C624" s="4">
        <v>1.14773800884613</v>
      </c>
      <c r="D624" s="6">
        <f t="shared" si="9"/>
        <v>2.2156622983996015</v>
      </c>
      <c r="E624" s="1">
        <v>4.5770868187605599E-5</v>
      </c>
      <c r="F624">
        <v>6.4670576507970903E-4</v>
      </c>
    </row>
    <row r="625" spans="1:6" x14ac:dyDescent="0.3">
      <c r="A625" t="s">
        <v>4803</v>
      </c>
      <c r="B625" t="s">
        <v>1717</v>
      </c>
      <c r="C625" s="4">
        <v>1.147708213282</v>
      </c>
      <c r="D625" s="6">
        <f t="shared" si="9"/>
        <v>2.2156165394384062</v>
      </c>
      <c r="E625">
        <v>3.903407186524E-3</v>
      </c>
      <c r="F625">
        <v>2.93075162914502E-2</v>
      </c>
    </row>
    <row r="626" spans="1:6" x14ac:dyDescent="0.3">
      <c r="A626" t="s">
        <v>484</v>
      </c>
      <c r="B626" t="s">
        <v>485</v>
      </c>
      <c r="C626" s="4">
        <v>1.14424365579584</v>
      </c>
      <c r="D626" s="6">
        <f t="shared" si="9"/>
        <v>2.2103022345375805</v>
      </c>
      <c r="E626" s="1">
        <v>7.5101957100648592E-21</v>
      </c>
      <c r="F626" s="1">
        <v>8.8145665009889206E-19</v>
      </c>
    </row>
    <row r="627" spans="1:6" x14ac:dyDescent="0.3">
      <c r="A627" t="s">
        <v>4697</v>
      </c>
      <c r="B627" t="s">
        <v>1611</v>
      </c>
      <c r="C627" s="4">
        <v>1.13545168579016</v>
      </c>
      <c r="D627" s="6">
        <f t="shared" si="9"/>
        <v>2.1968733274111596</v>
      </c>
      <c r="E627" s="1">
        <v>1.23548938308358E-9</v>
      </c>
      <c r="F627" s="1">
        <v>4.4209426193217598E-8</v>
      </c>
    </row>
    <row r="628" spans="1:6" x14ac:dyDescent="0.3">
      <c r="A628" t="s">
        <v>4802</v>
      </c>
      <c r="B628" t="s">
        <v>1716</v>
      </c>
      <c r="C628" s="4">
        <v>1.1352931612692001</v>
      </c>
      <c r="D628" s="6">
        <f t="shared" si="9"/>
        <v>2.1966319464198798</v>
      </c>
      <c r="E628" s="1">
        <v>2.1572726254263402E-8</v>
      </c>
      <c r="F628" s="1">
        <v>6.2671973638871103E-7</v>
      </c>
    </row>
    <row r="629" spans="1:6" x14ac:dyDescent="0.3">
      <c r="A629" t="s">
        <v>7392</v>
      </c>
      <c r="B629" t="s">
        <v>7151</v>
      </c>
      <c r="C629" s="4">
        <v>1.13523063692838</v>
      </c>
      <c r="D629" s="6">
        <f t="shared" si="9"/>
        <v>2.1965367495941468</v>
      </c>
      <c r="E629" s="1">
        <v>2.40141585297269E-5</v>
      </c>
      <c r="F629">
        <v>3.6358278616060199E-4</v>
      </c>
    </row>
    <row r="630" spans="1:6" x14ac:dyDescent="0.3">
      <c r="A630" t="s">
        <v>5131</v>
      </c>
      <c r="B630" t="s">
        <v>2045</v>
      </c>
      <c r="C630" s="4">
        <v>1.1214669689054</v>
      </c>
      <c r="D630" s="6">
        <f t="shared" si="9"/>
        <v>2.1756808881822227</v>
      </c>
      <c r="E630" s="1">
        <v>4.8491149787668905E-7</v>
      </c>
      <c r="F630" s="1">
        <v>1.04466029153435E-5</v>
      </c>
    </row>
    <row r="631" spans="1:6" x14ac:dyDescent="0.3">
      <c r="A631" t="s">
        <v>34</v>
      </c>
      <c r="B631" t="s">
        <v>35</v>
      </c>
      <c r="C631" s="4">
        <v>1.12133398858306</v>
      </c>
      <c r="D631" s="6">
        <f t="shared" si="9"/>
        <v>2.1754803541789323</v>
      </c>
      <c r="E631">
        <v>9.0905020754412404E-4</v>
      </c>
      <c r="F631">
        <v>8.6545591141335802E-3</v>
      </c>
    </row>
    <row r="632" spans="1:6" x14ac:dyDescent="0.3">
      <c r="A632" t="s">
        <v>4749</v>
      </c>
      <c r="B632" t="s">
        <v>1663</v>
      </c>
      <c r="C632" s="4">
        <v>1.1211054491578001</v>
      </c>
      <c r="D632" s="6">
        <f t="shared" si="9"/>
        <v>2.1751357604581161</v>
      </c>
      <c r="E632">
        <v>1.9641989272475499E-4</v>
      </c>
      <c r="F632">
        <v>2.2870446398134E-3</v>
      </c>
    </row>
    <row r="633" spans="1:6" x14ac:dyDescent="0.3">
      <c r="A633" t="s">
        <v>4574</v>
      </c>
      <c r="B633" t="s">
        <v>1488</v>
      </c>
      <c r="C633" s="4">
        <v>1.11922220268012</v>
      </c>
      <c r="D633" s="6">
        <f t="shared" si="9"/>
        <v>2.1722982624367271</v>
      </c>
      <c r="E633">
        <v>1.9558904088454599E-4</v>
      </c>
      <c r="F633">
        <v>2.2791793636355701E-3</v>
      </c>
    </row>
    <row r="634" spans="1:6" x14ac:dyDescent="0.3">
      <c r="A634" t="s">
        <v>4543</v>
      </c>
      <c r="B634" t="s">
        <v>1457</v>
      </c>
      <c r="C634" s="4">
        <v>1.1177248426900099</v>
      </c>
      <c r="D634" s="6">
        <f t="shared" si="9"/>
        <v>2.1700448235489764</v>
      </c>
      <c r="E634">
        <v>6.4217693788041E-3</v>
      </c>
      <c r="F634">
        <v>4.3922507485517501E-2</v>
      </c>
    </row>
    <row r="635" spans="1:6" x14ac:dyDescent="0.3">
      <c r="A635" t="s">
        <v>4987</v>
      </c>
      <c r="B635" t="s">
        <v>1901</v>
      </c>
      <c r="C635" s="4">
        <v>1.11580271671967</v>
      </c>
      <c r="D635" s="6">
        <f t="shared" si="9"/>
        <v>2.1671555628141208</v>
      </c>
      <c r="E635" s="1">
        <v>1.8225843750221601E-10</v>
      </c>
      <c r="F635" s="1">
        <v>7.4482271214345703E-9</v>
      </c>
    </row>
    <row r="636" spans="1:6" x14ac:dyDescent="0.3">
      <c r="A636" t="s">
        <v>5018</v>
      </c>
      <c r="B636" t="s">
        <v>1932</v>
      </c>
      <c r="C636" s="4">
        <v>1.11499355909799</v>
      </c>
      <c r="D636" s="6">
        <f t="shared" si="9"/>
        <v>2.1659404212042666</v>
      </c>
      <c r="E636" s="1">
        <v>9.5790672910531695E-6</v>
      </c>
      <c r="F636">
        <v>1.61197859241296E-4</v>
      </c>
    </row>
    <row r="637" spans="1:6" x14ac:dyDescent="0.3">
      <c r="A637" t="s">
        <v>4652</v>
      </c>
      <c r="B637" t="s">
        <v>1566</v>
      </c>
      <c r="C637" s="4">
        <v>1.1149201090463801</v>
      </c>
      <c r="D637" s="6">
        <f t="shared" si="9"/>
        <v>2.1658301523105985</v>
      </c>
      <c r="E637" s="1">
        <v>9.7636926626593204E-9</v>
      </c>
      <c r="F637" s="1">
        <v>3.0093095599553498E-7</v>
      </c>
    </row>
    <row r="638" spans="1:6" x14ac:dyDescent="0.3">
      <c r="A638" t="s">
        <v>4607</v>
      </c>
      <c r="B638" t="s">
        <v>1521</v>
      </c>
      <c r="C638" s="4">
        <v>1.1148823975909901</v>
      </c>
      <c r="D638" s="6">
        <f t="shared" si="9"/>
        <v>2.1657735391405462</v>
      </c>
      <c r="E638" s="1">
        <v>3.49738808893765E-7</v>
      </c>
      <c r="F638" s="1">
        <v>7.8216738800006396E-6</v>
      </c>
    </row>
    <row r="639" spans="1:6" x14ac:dyDescent="0.3">
      <c r="A639" t="s">
        <v>4969</v>
      </c>
      <c r="B639" t="s">
        <v>1883</v>
      </c>
      <c r="C639" s="4">
        <v>1.11463731904619</v>
      </c>
      <c r="D639" s="6">
        <f t="shared" si="9"/>
        <v>2.1654056585204589</v>
      </c>
      <c r="E639" s="1">
        <v>7.9258614175533598E-7</v>
      </c>
      <c r="F639" s="1">
        <v>1.6354474382127299E-5</v>
      </c>
    </row>
    <row r="640" spans="1:6" x14ac:dyDescent="0.3">
      <c r="A640" t="s">
        <v>4752</v>
      </c>
      <c r="B640" t="s">
        <v>1666</v>
      </c>
      <c r="C640" s="4">
        <v>1.1126852712323601</v>
      </c>
      <c r="D640" s="6">
        <f t="shared" si="9"/>
        <v>2.162477723729495</v>
      </c>
      <c r="E640" s="1">
        <v>5.3155841284274803E-24</v>
      </c>
      <c r="F640" s="1">
        <v>7.7984934748159598E-22</v>
      </c>
    </row>
    <row r="641" spans="1:6" x14ac:dyDescent="0.3">
      <c r="A641" t="s">
        <v>4704</v>
      </c>
      <c r="B641" t="s">
        <v>1618</v>
      </c>
      <c r="C641" s="4">
        <v>1.11215282914425</v>
      </c>
      <c r="D641" s="6">
        <f t="shared" si="9"/>
        <v>2.1616797853703558</v>
      </c>
      <c r="E641" s="1">
        <v>1.1880441373731499E-15</v>
      </c>
      <c r="F641" s="1">
        <v>8.8927528262252096E-14</v>
      </c>
    </row>
    <row r="642" spans="1:6" x14ac:dyDescent="0.3">
      <c r="A642" t="s">
        <v>4840</v>
      </c>
      <c r="B642" t="s">
        <v>1754</v>
      </c>
      <c r="C642" s="4">
        <v>1.1090038411488501</v>
      </c>
      <c r="D642" s="6">
        <f t="shared" ref="D642:D705" si="10">2^C642</f>
        <v>2.156966606264934</v>
      </c>
      <c r="E642" s="1">
        <v>2.6687339977864599E-8</v>
      </c>
      <c r="F642" s="1">
        <v>7.5877900157994599E-7</v>
      </c>
    </row>
    <row r="643" spans="1:6" x14ac:dyDescent="0.3">
      <c r="A643" t="s">
        <v>4875</v>
      </c>
      <c r="B643" t="s">
        <v>1789</v>
      </c>
      <c r="C643" s="4">
        <v>1.1080933198957801</v>
      </c>
      <c r="D643" s="6">
        <f t="shared" si="10"/>
        <v>2.1556057196892708</v>
      </c>
      <c r="E643">
        <v>3.20780041135373E-3</v>
      </c>
      <c r="F643">
        <v>2.48346384353406E-2</v>
      </c>
    </row>
    <row r="644" spans="1:6" x14ac:dyDescent="0.3">
      <c r="A644" t="s">
        <v>696</v>
      </c>
      <c r="B644" t="s">
        <v>697</v>
      </c>
      <c r="C644" s="4">
        <v>1.1055583552939301</v>
      </c>
      <c r="D644" s="6">
        <f t="shared" si="10"/>
        <v>2.1518214228654031</v>
      </c>
      <c r="E644" s="1">
        <v>7.9016209903232494E-5</v>
      </c>
      <c r="F644">
        <v>1.0548196683260499E-3</v>
      </c>
    </row>
    <row r="645" spans="1:6" x14ac:dyDescent="0.3">
      <c r="A645" t="s">
        <v>4902</v>
      </c>
      <c r="B645" t="s">
        <v>1816</v>
      </c>
      <c r="C645" s="4">
        <v>1.1052408919019301</v>
      </c>
      <c r="D645" s="6">
        <f t="shared" si="10"/>
        <v>2.1513479691183188</v>
      </c>
      <c r="E645" s="1">
        <v>2.6947791098057001E-12</v>
      </c>
      <c r="F645" s="1">
        <v>1.4807155176014699E-10</v>
      </c>
    </row>
    <row r="646" spans="1:6" x14ac:dyDescent="0.3">
      <c r="A646" t="s">
        <v>5044</v>
      </c>
      <c r="B646" t="s">
        <v>1958</v>
      </c>
      <c r="C646" s="4">
        <v>1.1041557104036099</v>
      </c>
      <c r="D646" s="6">
        <f t="shared" si="10"/>
        <v>2.1497303540760528</v>
      </c>
      <c r="E646" s="1">
        <v>4.37469618086809E-18</v>
      </c>
      <c r="F646" s="1">
        <v>4.1407204948074702E-16</v>
      </c>
    </row>
    <row r="647" spans="1:6" x14ac:dyDescent="0.3">
      <c r="A647" t="s">
        <v>5023</v>
      </c>
      <c r="B647" t="s">
        <v>1937</v>
      </c>
      <c r="C647" s="4">
        <v>1.10342759162778</v>
      </c>
      <c r="D647" s="6">
        <f t="shared" si="10"/>
        <v>2.1486456729287196</v>
      </c>
      <c r="E647" s="1">
        <v>1.4318531254094999E-18</v>
      </c>
      <c r="F647" s="1">
        <v>1.40044781352552E-16</v>
      </c>
    </row>
    <row r="648" spans="1:6" x14ac:dyDescent="0.3">
      <c r="A648" t="s">
        <v>4952</v>
      </c>
      <c r="B648" t="s">
        <v>1866</v>
      </c>
      <c r="C648" s="4">
        <v>1.09995535832289</v>
      </c>
      <c r="D648" s="6">
        <f t="shared" si="10"/>
        <v>2.1434805977847682</v>
      </c>
      <c r="E648" s="1">
        <v>2.3808532193173398E-6</v>
      </c>
      <c r="F648" s="1">
        <v>4.6020418419768902E-5</v>
      </c>
    </row>
    <row r="649" spans="1:6" x14ac:dyDescent="0.3">
      <c r="A649" t="s">
        <v>520</v>
      </c>
      <c r="B649" t="s">
        <v>521</v>
      </c>
      <c r="C649" s="4">
        <v>1.0989376865162299</v>
      </c>
      <c r="D649" s="6">
        <f t="shared" si="10"/>
        <v>2.1419691275641379</v>
      </c>
      <c r="E649" s="1">
        <v>1.0915796543681399E-15</v>
      </c>
      <c r="F649" s="1">
        <v>8.2549304686778301E-14</v>
      </c>
    </row>
    <row r="650" spans="1:6" x14ac:dyDescent="0.3">
      <c r="A650" t="s">
        <v>4844</v>
      </c>
      <c r="B650" t="s">
        <v>1758</v>
      </c>
      <c r="C650" s="4">
        <v>1.0927244312408999</v>
      </c>
      <c r="D650" s="6">
        <f t="shared" si="10"/>
        <v>2.1327641440971186</v>
      </c>
      <c r="E650" s="1">
        <v>1.4143678224682799E-11</v>
      </c>
      <c r="F650" s="1">
        <v>6.8033410896499002E-10</v>
      </c>
    </row>
    <row r="651" spans="1:6" x14ac:dyDescent="0.3">
      <c r="A651" t="s">
        <v>7393</v>
      </c>
      <c r="B651" t="s">
        <v>7152</v>
      </c>
      <c r="C651" s="4">
        <v>1.0915459540208301</v>
      </c>
      <c r="D651" s="6">
        <f t="shared" si="10"/>
        <v>2.1310226896549125</v>
      </c>
      <c r="E651">
        <v>4.5494194419515299E-3</v>
      </c>
      <c r="F651">
        <v>3.3107407059955803E-2</v>
      </c>
    </row>
    <row r="652" spans="1:6" x14ac:dyDescent="0.3">
      <c r="A652" t="s">
        <v>4731</v>
      </c>
      <c r="B652" t="s">
        <v>1645</v>
      </c>
      <c r="C652" s="4">
        <v>1.0895865114268599</v>
      </c>
      <c r="D652" s="6">
        <f t="shared" si="10"/>
        <v>2.1281303373781033</v>
      </c>
      <c r="E652" s="1">
        <v>1.22229999393079E-17</v>
      </c>
      <c r="F652" s="1">
        <v>1.08680989157325E-15</v>
      </c>
    </row>
    <row r="653" spans="1:6" x14ac:dyDescent="0.3">
      <c r="A653" t="s">
        <v>4691</v>
      </c>
      <c r="B653" t="s">
        <v>1605</v>
      </c>
      <c r="C653" s="4">
        <v>1.08620155448512</v>
      </c>
      <c r="D653" s="6">
        <f t="shared" si="10"/>
        <v>2.1231430149586759</v>
      </c>
      <c r="E653" s="1">
        <v>1.68868187736982E-10</v>
      </c>
      <c r="F653" s="1">
        <v>6.9396783817626301E-9</v>
      </c>
    </row>
    <row r="654" spans="1:6" x14ac:dyDescent="0.3">
      <c r="A654" t="s">
        <v>7394</v>
      </c>
      <c r="B654" t="s">
        <v>7153</v>
      </c>
      <c r="C654" s="4">
        <v>1.0838525461422801</v>
      </c>
      <c r="D654" s="6">
        <f t="shared" si="10"/>
        <v>2.1196889081999739</v>
      </c>
      <c r="E654">
        <v>2.9178863168895998E-3</v>
      </c>
      <c r="F654">
        <v>2.2965831628265699E-2</v>
      </c>
    </row>
    <row r="655" spans="1:6" x14ac:dyDescent="0.3">
      <c r="A655" t="s">
        <v>56</v>
      </c>
      <c r="B655" t="s">
        <v>57</v>
      </c>
      <c r="C655" s="4">
        <v>1.08189431637208</v>
      </c>
      <c r="D655" s="6">
        <f t="shared" si="10"/>
        <v>2.1168137183448756</v>
      </c>
      <c r="E655">
        <v>2.19837512528458E-4</v>
      </c>
      <c r="F655">
        <v>2.5279988258105502E-3</v>
      </c>
    </row>
    <row r="656" spans="1:6" x14ac:dyDescent="0.3">
      <c r="A656" t="s">
        <v>4573</v>
      </c>
      <c r="B656" t="s">
        <v>1487</v>
      </c>
      <c r="C656" s="4">
        <v>1.0812799326086899</v>
      </c>
      <c r="D656" s="6">
        <f t="shared" si="10"/>
        <v>2.1159124474185482</v>
      </c>
      <c r="E656">
        <v>2.4078007788906199E-4</v>
      </c>
      <c r="F656">
        <v>2.7200828797899301E-3</v>
      </c>
    </row>
    <row r="657" spans="1:6" x14ac:dyDescent="0.3">
      <c r="A657" t="s">
        <v>4900</v>
      </c>
      <c r="B657" t="s">
        <v>1814</v>
      </c>
      <c r="C657" s="4">
        <v>1.0773242430705301</v>
      </c>
      <c r="D657" s="6">
        <f t="shared" si="10"/>
        <v>2.1101188261922226</v>
      </c>
      <c r="E657">
        <v>3.1074373106337598E-3</v>
      </c>
      <c r="F657">
        <v>2.42109467787084E-2</v>
      </c>
    </row>
    <row r="658" spans="1:6" x14ac:dyDescent="0.3">
      <c r="A658" t="s">
        <v>4598</v>
      </c>
      <c r="B658" t="s">
        <v>1512</v>
      </c>
      <c r="C658" s="4">
        <v>1.0766902246499099</v>
      </c>
      <c r="D658" s="6">
        <f t="shared" si="10"/>
        <v>2.1091917000577709</v>
      </c>
      <c r="E658">
        <v>1.4044730695002099E-4</v>
      </c>
      <c r="F658">
        <v>1.7170853668864699E-3</v>
      </c>
    </row>
    <row r="659" spans="1:6" x14ac:dyDescent="0.3">
      <c r="A659" t="s">
        <v>4931</v>
      </c>
      <c r="B659" t="s">
        <v>1845</v>
      </c>
      <c r="C659" s="4">
        <v>1.07488420168023</v>
      </c>
      <c r="D659" s="6">
        <f t="shared" si="10"/>
        <v>2.1065529820611975</v>
      </c>
      <c r="E659" s="1">
        <v>8.7783554544209605E-12</v>
      </c>
      <c r="F659" s="1">
        <v>4.3509207051287102E-10</v>
      </c>
    </row>
    <row r="660" spans="1:6" x14ac:dyDescent="0.3">
      <c r="A660" t="s">
        <v>4764</v>
      </c>
      <c r="B660" t="s">
        <v>1678</v>
      </c>
      <c r="C660" s="4">
        <v>1.0748024730696699</v>
      </c>
      <c r="D660" s="6">
        <f t="shared" si="10"/>
        <v>2.1064336493076219</v>
      </c>
      <c r="E660" s="1">
        <v>3.6908274847482001E-28</v>
      </c>
      <c r="F660" s="1">
        <v>7.0322246790572501E-26</v>
      </c>
    </row>
    <row r="661" spans="1:6" x14ac:dyDescent="0.3">
      <c r="A661" t="s">
        <v>704</v>
      </c>
      <c r="B661" t="s">
        <v>705</v>
      </c>
      <c r="C661" s="4">
        <v>1.0718336573588101</v>
      </c>
      <c r="D661" s="6">
        <f t="shared" si="10"/>
        <v>2.1021034318177989</v>
      </c>
      <c r="E661">
        <v>1.2240692131526101E-3</v>
      </c>
      <c r="F661">
        <v>1.1099084935823201E-2</v>
      </c>
    </row>
    <row r="662" spans="1:6" x14ac:dyDescent="0.3">
      <c r="A662" t="s">
        <v>4825</v>
      </c>
      <c r="B662" t="s">
        <v>1739</v>
      </c>
      <c r="C662" s="4">
        <v>1.06691095361709</v>
      </c>
      <c r="D662" s="6">
        <f t="shared" si="10"/>
        <v>2.0949429456183672</v>
      </c>
      <c r="E662" s="1">
        <v>2.4234488600124602E-13</v>
      </c>
      <c r="F662" s="1">
        <v>1.4752870632880801E-11</v>
      </c>
    </row>
    <row r="663" spans="1:6" x14ac:dyDescent="0.3">
      <c r="A663" t="s">
        <v>4851</v>
      </c>
      <c r="B663" t="s">
        <v>1765</v>
      </c>
      <c r="C663" s="4">
        <v>1.06660550613688</v>
      </c>
      <c r="D663" s="6">
        <f t="shared" si="10"/>
        <v>2.094499451122815</v>
      </c>
      <c r="E663" s="1">
        <v>5.9335351290201703E-6</v>
      </c>
      <c r="F663">
        <v>1.04127863490257E-4</v>
      </c>
    </row>
    <row r="664" spans="1:6" x14ac:dyDescent="0.3">
      <c r="A664" t="s">
        <v>5015</v>
      </c>
      <c r="B664" t="s">
        <v>1929</v>
      </c>
      <c r="C664" s="4">
        <v>1.06636318230242</v>
      </c>
      <c r="D664" s="6">
        <f t="shared" si="10"/>
        <v>2.0941476757989101</v>
      </c>
      <c r="E664" s="1">
        <v>4.4315921013142398E-5</v>
      </c>
      <c r="F664">
        <v>6.2964901034830904E-4</v>
      </c>
    </row>
    <row r="665" spans="1:6" x14ac:dyDescent="0.3">
      <c r="A665" t="s">
        <v>672</v>
      </c>
      <c r="B665" t="s">
        <v>673</v>
      </c>
      <c r="C665" s="4">
        <v>1.0641183846253399</v>
      </c>
      <c r="D665" s="6">
        <f t="shared" si="10"/>
        <v>2.0908917677034351</v>
      </c>
      <c r="E665" s="1">
        <v>2.2887652051772699E-6</v>
      </c>
      <c r="F665" s="1">
        <v>4.44226476634442E-5</v>
      </c>
    </row>
    <row r="666" spans="1:6" x14ac:dyDescent="0.3">
      <c r="A666" t="s">
        <v>5158</v>
      </c>
      <c r="B666" t="s">
        <v>2072</v>
      </c>
      <c r="C666" s="4">
        <v>1.06324153572554</v>
      </c>
      <c r="D666" s="6">
        <f t="shared" si="10"/>
        <v>2.0896213404465498</v>
      </c>
      <c r="E666" s="1">
        <v>2.2486724089335899E-8</v>
      </c>
      <c r="F666" s="1">
        <v>6.5069571817484698E-7</v>
      </c>
    </row>
    <row r="667" spans="1:6" x14ac:dyDescent="0.3">
      <c r="A667" t="s">
        <v>4722</v>
      </c>
      <c r="B667" t="s">
        <v>1636</v>
      </c>
      <c r="C667" s="4">
        <v>1.0623992851364701</v>
      </c>
      <c r="D667" s="6">
        <f t="shared" si="10"/>
        <v>2.0884017679712406</v>
      </c>
      <c r="E667">
        <v>2.2005837946753899E-4</v>
      </c>
      <c r="F667">
        <v>2.5281726587065502E-3</v>
      </c>
    </row>
    <row r="668" spans="1:6" x14ac:dyDescent="0.3">
      <c r="A668" t="s">
        <v>5173</v>
      </c>
      <c r="B668" t="s">
        <v>2087</v>
      </c>
      <c r="C668" s="4">
        <v>1.0577667460044</v>
      </c>
      <c r="D668" s="6">
        <f t="shared" si="10"/>
        <v>2.0817065991900225</v>
      </c>
      <c r="E668" s="1">
        <v>3.34936064520659E-10</v>
      </c>
      <c r="F668" s="1">
        <v>1.2730173581820199E-8</v>
      </c>
    </row>
    <row r="669" spans="1:6" x14ac:dyDescent="0.3">
      <c r="A669" t="s">
        <v>7395</v>
      </c>
      <c r="B669" t="s">
        <v>7154</v>
      </c>
      <c r="C669" s="4">
        <v>1.0567452809097599</v>
      </c>
      <c r="D669" s="6">
        <f t="shared" si="10"/>
        <v>2.0802332191781807</v>
      </c>
      <c r="E669">
        <v>1.91070649042121E-3</v>
      </c>
      <c r="F669">
        <v>1.62222077088944E-2</v>
      </c>
    </row>
    <row r="670" spans="1:6" x14ac:dyDescent="0.3">
      <c r="A670" t="s">
        <v>4729</v>
      </c>
      <c r="B670" t="s">
        <v>1643</v>
      </c>
      <c r="C670" s="4">
        <v>1.0543693428140399</v>
      </c>
      <c r="D670" s="6">
        <f t="shared" si="10"/>
        <v>2.0768101549802882</v>
      </c>
      <c r="E670" s="1">
        <v>5.7231798989227101E-7</v>
      </c>
      <c r="F670" s="1">
        <v>1.2098670359811999E-5</v>
      </c>
    </row>
    <row r="671" spans="1:6" x14ac:dyDescent="0.3">
      <c r="A671" t="s">
        <v>4698</v>
      </c>
      <c r="B671" t="s">
        <v>1612</v>
      </c>
      <c r="C671" s="4">
        <v>1.05265858146556</v>
      </c>
      <c r="D671" s="6">
        <f t="shared" si="10"/>
        <v>2.074348913535502</v>
      </c>
      <c r="E671">
        <v>1.1538880210499E-4</v>
      </c>
      <c r="F671">
        <v>1.45310653706635E-3</v>
      </c>
    </row>
    <row r="672" spans="1:6" x14ac:dyDescent="0.3">
      <c r="A672" t="s">
        <v>4677</v>
      </c>
      <c r="B672" t="s">
        <v>1591</v>
      </c>
      <c r="C672" s="4">
        <v>1.0524669740232599</v>
      </c>
      <c r="D672" s="6">
        <f t="shared" si="10"/>
        <v>2.0740734330729933</v>
      </c>
      <c r="E672" s="1">
        <v>6.7621527845146595E-13</v>
      </c>
      <c r="F672" s="1">
        <v>3.9058087992761601E-11</v>
      </c>
    </row>
    <row r="673" spans="1:6" x14ac:dyDescent="0.3">
      <c r="A673" t="s">
        <v>4838</v>
      </c>
      <c r="B673" t="s">
        <v>1752</v>
      </c>
      <c r="C673" s="4">
        <v>1.0524574949491401</v>
      </c>
      <c r="D673" s="6">
        <f t="shared" si="10"/>
        <v>2.0740598056391577</v>
      </c>
      <c r="E673" s="1">
        <v>3.2754240666388698E-6</v>
      </c>
      <c r="F673" s="1">
        <v>6.1686452479664799E-5</v>
      </c>
    </row>
    <row r="674" spans="1:6" x14ac:dyDescent="0.3">
      <c r="A674" t="s">
        <v>4893</v>
      </c>
      <c r="B674" t="s">
        <v>1807</v>
      </c>
      <c r="C674" s="4">
        <v>1.0522743957168399</v>
      </c>
      <c r="D674" s="6">
        <f t="shared" si="10"/>
        <v>2.0737965936297402</v>
      </c>
      <c r="E674" s="1">
        <v>1.4851191277128401E-7</v>
      </c>
      <c r="F674" s="1">
        <v>3.6313637871125001E-6</v>
      </c>
    </row>
    <row r="675" spans="1:6" x14ac:dyDescent="0.3">
      <c r="A675" t="s">
        <v>4874</v>
      </c>
      <c r="B675" t="s">
        <v>1788</v>
      </c>
      <c r="C675" s="4">
        <v>1.0503902086301999</v>
      </c>
      <c r="D675" s="6">
        <f t="shared" si="10"/>
        <v>2.071089943798007</v>
      </c>
      <c r="E675">
        <v>1.03978738473312E-4</v>
      </c>
      <c r="F675">
        <v>1.33813339661575E-3</v>
      </c>
    </row>
    <row r="676" spans="1:6" x14ac:dyDescent="0.3">
      <c r="A676" t="s">
        <v>4872</v>
      </c>
      <c r="B676" t="s">
        <v>1786</v>
      </c>
      <c r="C676" s="4">
        <v>1.0499886674832699</v>
      </c>
      <c r="D676" s="6">
        <f t="shared" si="10"/>
        <v>2.0705135835234443</v>
      </c>
      <c r="E676" s="1">
        <v>6.2257186528225704E-11</v>
      </c>
      <c r="F676" s="1">
        <v>2.7762163633908802E-9</v>
      </c>
    </row>
    <row r="677" spans="1:6" x14ac:dyDescent="0.3">
      <c r="A677" t="s">
        <v>4789</v>
      </c>
      <c r="B677" t="s">
        <v>1703</v>
      </c>
      <c r="C677" s="4">
        <v>1.0498042954815401</v>
      </c>
      <c r="D677" s="6">
        <f t="shared" si="10"/>
        <v>2.070248995144528</v>
      </c>
      <c r="E677" s="1">
        <v>4.3252371458586303E-9</v>
      </c>
      <c r="F677" s="1">
        <v>1.42917914790297E-7</v>
      </c>
    </row>
    <row r="678" spans="1:6" x14ac:dyDescent="0.3">
      <c r="A678" t="s">
        <v>596</v>
      </c>
      <c r="B678" t="s">
        <v>597</v>
      </c>
      <c r="C678" s="4">
        <v>1.0482942950582701</v>
      </c>
      <c r="D678" s="6">
        <f t="shared" si="10"/>
        <v>2.0680832973477909</v>
      </c>
      <c r="E678" s="1">
        <v>1.1307556374209699E-5</v>
      </c>
      <c r="F678">
        <v>1.8618760894054999E-4</v>
      </c>
    </row>
    <row r="679" spans="1:6" x14ac:dyDescent="0.3">
      <c r="A679" t="s">
        <v>4809</v>
      </c>
      <c r="B679" t="s">
        <v>1723</v>
      </c>
      <c r="C679" s="4">
        <v>1.04704251707472</v>
      </c>
      <c r="D679" s="6">
        <f t="shared" si="10"/>
        <v>2.0662896692476016</v>
      </c>
      <c r="E679" s="1">
        <v>1.02071125850783E-10</v>
      </c>
      <c r="F679" s="1">
        <v>4.3667786362495402E-9</v>
      </c>
    </row>
    <row r="680" spans="1:6" x14ac:dyDescent="0.3">
      <c r="A680" t="s">
        <v>4759</v>
      </c>
      <c r="B680" t="s">
        <v>1673</v>
      </c>
      <c r="C680" s="4">
        <v>1.0458204189961999</v>
      </c>
      <c r="D680" s="6">
        <f t="shared" si="10"/>
        <v>2.0645400691446585</v>
      </c>
      <c r="E680" s="1">
        <v>2.03184738043172E-11</v>
      </c>
      <c r="F680" s="1">
        <v>9.6470009444380903E-10</v>
      </c>
    </row>
    <row r="681" spans="1:6" x14ac:dyDescent="0.3">
      <c r="A681" t="s">
        <v>4760</v>
      </c>
      <c r="B681" t="s">
        <v>1674</v>
      </c>
      <c r="C681" s="4">
        <v>1.04101562653427</v>
      </c>
      <c r="D681" s="6">
        <f t="shared" si="10"/>
        <v>2.0576757033564883</v>
      </c>
      <c r="E681">
        <v>4.3736218633144702E-4</v>
      </c>
      <c r="F681">
        <v>4.6132195953573598E-3</v>
      </c>
    </row>
    <row r="682" spans="1:6" x14ac:dyDescent="0.3">
      <c r="A682" t="s">
        <v>4735</v>
      </c>
      <c r="B682" t="s">
        <v>1649</v>
      </c>
      <c r="C682" s="4">
        <v>1.04057909348425</v>
      </c>
      <c r="D682" s="6">
        <f t="shared" si="10"/>
        <v>2.0570531826275777</v>
      </c>
      <c r="E682" s="1">
        <v>1.0273870205880499E-6</v>
      </c>
      <c r="F682" s="1">
        <v>2.08764473394006E-5</v>
      </c>
    </row>
    <row r="683" spans="1:6" x14ac:dyDescent="0.3">
      <c r="A683" t="s">
        <v>4692</v>
      </c>
      <c r="B683" t="s">
        <v>1606</v>
      </c>
      <c r="C683" s="4">
        <v>1.0403178560784401</v>
      </c>
      <c r="D683" s="6">
        <f t="shared" si="10"/>
        <v>2.0566807334463464</v>
      </c>
      <c r="E683">
        <v>1.46583506938073E-4</v>
      </c>
      <c r="F683">
        <v>1.7714387399410799E-3</v>
      </c>
    </row>
    <row r="684" spans="1:6" x14ac:dyDescent="0.3">
      <c r="A684" t="s">
        <v>4821</v>
      </c>
      <c r="B684" t="s">
        <v>1735</v>
      </c>
      <c r="C684" s="4">
        <v>1.0375070405557001</v>
      </c>
      <c r="D684" s="6">
        <f t="shared" si="10"/>
        <v>2.0526775851131318</v>
      </c>
      <c r="E684">
        <v>1.1782697054749E-4</v>
      </c>
      <c r="F684">
        <v>1.4825381517171699E-3</v>
      </c>
    </row>
    <row r="685" spans="1:6" x14ac:dyDescent="0.3">
      <c r="A685" t="s">
        <v>4817</v>
      </c>
      <c r="B685" t="s">
        <v>1731</v>
      </c>
      <c r="C685" s="4">
        <v>1.0361721513484901</v>
      </c>
      <c r="D685" s="6">
        <f t="shared" si="10"/>
        <v>2.0507791729080274</v>
      </c>
      <c r="E685" s="1">
        <v>3.7341404869952598E-10</v>
      </c>
      <c r="F685" s="1">
        <v>1.40831812557088E-8</v>
      </c>
    </row>
    <row r="686" spans="1:6" x14ac:dyDescent="0.3">
      <c r="A686" t="s">
        <v>4681</v>
      </c>
      <c r="B686" t="s">
        <v>1595</v>
      </c>
      <c r="C686" s="4">
        <v>1.0359222539359501</v>
      </c>
      <c r="D686" s="6">
        <f t="shared" si="10"/>
        <v>2.0504239765485264</v>
      </c>
      <c r="E686" s="1">
        <v>1.3473662827004E-9</v>
      </c>
      <c r="F686" s="1">
        <v>4.7746885829704298E-8</v>
      </c>
    </row>
    <row r="687" spans="1:6" x14ac:dyDescent="0.3">
      <c r="A687" t="s">
        <v>4886</v>
      </c>
      <c r="B687" t="s">
        <v>1800</v>
      </c>
      <c r="C687" s="4">
        <v>1.03385323132495</v>
      </c>
      <c r="D687" s="6">
        <f t="shared" si="10"/>
        <v>2.0474854948664389</v>
      </c>
      <c r="E687" s="1">
        <v>3.76196770634859E-23</v>
      </c>
      <c r="F687" s="1">
        <v>5.2563645923657303E-21</v>
      </c>
    </row>
    <row r="688" spans="1:6" x14ac:dyDescent="0.3">
      <c r="A688" t="s">
        <v>4798</v>
      </c>
      <c r="B688" t="s">
        <v>1712</v>
      </c>
      <c r="C688" s="4">
        <v>1.0329330202026199</v>
      </c>
      <c r="D688" s="6">
        <f t="shared" si="10"/>
        <v>2.0461799395587077</v>
      </c>
      <c r="E688" s="1">
        <v>1.2033904964766999E-5</v>
      </c>
      <c r="F688">
        <v>1.9638422662747099E-4</v>
      </c>
    </row>
    <row r="689" spans="1:6" x14ac:dyDescent="0.3">
      <c r="A689" t="s">
        <v>4940</v>
      </c>
      <c r="B689" t="s">
        <v>1854</v>
      </c>
      <c r="C689" s="4">
        <v>1.0312235775985501</v>
      </c>
      <c r="D689" s="6">
        <f t="shared" si="10"/>
        <v>2.0437568663492542</v>
      </c>
      <c r="E689">
        <v>6.8393629996835997E-3</v>
      </c>
      <c r="F689">
        <v>4.63465563826135E-2</v>
      </c>
    </row>
    <row r="690" spans="1:6" x14ac:dyDescent="0.3">
      <c r="A690" t="s">
        <v>428</v>
      </c>
      <c r="B690" t="s">
        <v>429</v>
      </c>
      <c r="C690" s="4">
        <v>1.03083839421687</v>
      </c>
      <c r="D690" s="6">
        <f t="shared" si="10"/>
        <v>2.0432112790431729</v>
      </c>
      <c r="E690" s="1">
        <v>1.6664528960468601E-9</v>
      </c>
      <c r="F690" s="1">
        <v>5.76616283912816E-8</v>
      </c>
    </row>
    <row r="691" spans="1:6" x14ac:dyDescent="0.3">
      <c r="A691" t="s">
        <v>4715</v>
      </c>
      <c r="B691" t="s">
        <v>1629</v>
      </c>
      <c r="C691" s="4">
        <v>1.02727552585078</v>
      </c>
      <c r="D691" s="6">
        <f t="shared" si="10"/>
        <v>2.0381716060116624</v>
      </c>
      <c r="E691" s="1">
        <v>2.2598164254437999E-5</v>
      </c>
      <c r="F691">
        <v>3.4391874250711598E-4</v>
      </c>
    </row>
    <row r="692" spans="1:6" x14ac:dyDescent="0.3">
      <c r="A692" t="s">
        <v>4742</v>
      </c>
      <c r="B692" t="s">
        <v>1656</v>
      </c>
      <c r="C692" s="4">
        <v>1.0272571934647099</v>
      </c>
      <c r="D692" s="6">
        <f t="shared" si="10"/>
        <v>2.0381457070445879</v>
      </c>
      <c r="E692">
        <v>2.7617148753638402E-3</v>
      </c>
      <c r="F692">
        <v>2.19604980685436E-2</v>
      </c>
    </row>
    <row r="693" spans="1:6" x14ac:dyDescent="0.3">
      <c r="A693" t="s">
        <v>4604</v>
      </c>
      <c r="B693" t="s">
        <v>1518</v>
      </c>
      <c r="C693" s="4">
        <v>1.0250136104547201</v>
      </c>
      <c r="D693" s="6">
        <f t="shared" si="10"/>
        <v>2.0349785822010804</v>
      </c>
      <c r="E693">
        <v>1.3078872194601499E-3</v>
      </c>
      <c r="F693">
        <v>1.17142938929792E-2</v>
      </c>
    </row>
    <row r="694" spans="1:6" x14ac:dyDescent="0.3">
      <c r="A694" t="s">
        <v>7396</v>
      </c>
      <c r="B694" t="s">
        <v>7155</v>
      </c>
      <c r="C694" s="4">
        <v>1.0247432824041001</v>
      </c>
      <c r="D694" s="6">
        <f t="shared" si="10"/>
        <v>2.0345973094846537</v>
      </c>
      <c r="E694">
        <v>7.3032934861929702E-3</v>
      </c>
      <c r="F694">
        <v>4.8903066515717498E-2</v>
      </c>
    </row>
    <row r="695" spans="1:6" x14ac:dyDescent="0.3">
      <c r="A695" t="s">
        <v>7397</v>
      </c>
      <c r="B695" t="s">
        <v>7156</v>
      </c>
      <c r="C695" s="4">
        <v>1.02228821685698</v>
      </c>
      <c r="D695" s="6">
        <f t="shared" si="10"/>
        <v>2.0311379352470746</v>
      </c>
      <c r="E695" s="1">
        <v>4.0848000175748997E-6</v>
      </c>
      <c r="F695" s="1">
        <v>7.4910126322301699E-5</v>
      </c>
    </row>
    <row r="696" spans="1:6" x14ac:dyDescent="0.3">
      <c r="A696" t="s">
        <v>4648</v>
      </c>
      <c r="B696" t="s">
        <v>1562</v>
      </c>
      <c r="C696" s="4">
        <v>1.0219455549224199</v>
      </c>
      <c r="D696" s="6">
        <f t="shared" si="10"/>
        <v>2.0306555664951551</v>
      </c>
      <c r="E696">
        <v>5.6992906836152103E-4</v>
      </c>
      <c r="F696">
        <v>5.8065481680082496E-3</v>
      </c>
    </row>
    <row r="697" spans="1:6" x14ac:dyDescent="0.3">
      <c r="A697" t="s">
        <v>4863</v>
      </c>
      <c r="B697" t="s">
        <v>1777</v>
      </c>
      <c r="C697" s="4">
        <v>1.02146412223648</v>
      </c>
      <c r="D697" s="6">
        <f t="shared" si="10"/>
        <v>2.029978042253604</v>
      </c>
      <c r="E697" s="1">
        <v>4.3946754977825299E-14</v>
      </c>
      <c r="F697" s="1">
        <v>2.8528444348658198E-12</v>
      </c>
    </row>
    <row r="698" spans="1:6" x14ac:dyDescent="0.3">
      <c r="A698" t="s">
        <v>4850</v>
      </c>
      <c r="B698" t="s">
        <v>1764</v>
      </c>
      <c r="C698" s="4">
        <v>1.0136037855312501</v>
      </c>
      <c r="D698" s="6">
        <f t="shared" si="10"/>
        <v>2.0189480453683162</v>
      </c>
      <c r="E698" s="1">
        <v>7.5888161375835901E-6</v>
      </c>
      <c r="F698">
        <v>1.3098422810885299E-4</v>
      </c>
    </row>
    <row r="699" spans="1:6" x14ac:dyDescent="0.3">
      <c r="A699" t="s">
        <v>5031</v>
      </c>
      <c r="B699" t="s">
        <v>1945</v>
      </c>
      <c r="C699" s="4">
        <v>1.0134959310996401</v>
      </c>
      <c r="D699" s="6">
        <f t="shared" si="10"/>
        <v>2.0187971164828373</v>
      </c>
      <c r="E699">
        <v>1.00628543428401E-3</v>
      </c>
      <c r="F699">
        <v>9.4093139620017498E-3</v>
      </c>
    </row>
    <row r="700" spans="1:6" x14ac:dyDescent="0.3">
      <c r="A700" t="s">
        <v>4558</v>
      </c>
      <c r="B700" t="s">
        <v>1472</v>
      </c>
      <c r="C700" s="4">
        <v>1.0132611670927101</v>
      </c>
      <c r="D700" s="6">
        <f t="shared" si="10"/>
        <v>2.0184686324112571</v>
      </c>
      <c r="E700">
        <v>6.5921224003877104E-4</v>
      </c>
      <c r="F700">
        <v>6.6060811295142099E-3</v>
      </c>
    </row>
    <row r="701" spans="1:6" x14ac:dyDescent="0.3">
      <c r="A701" t="s">
        <v>664</v>
      </c>
      <c r="B701" t="s">
        <v>665</v>
      </c>
      <c r="C701" s="4">
        <v>1.0113530069797501</v>
      </c>
      <c r="D701" s="6">
        <f t="shared" si="10"/>
        <v>2.0158006982736358</v>
      </c>
      <c r="E701" s="1">
        <v>7.0108503777030805E-7</v>
      </c>
      <c r="F701" s="1">
        <v>1.4568864857122099E-5</v>
      </c>
    </row>
    <row r="702" spans="1:6" x14ac:dyDescent="0.3">
      <c r="A702" t="s">
        <v>7398</v>
      </c>
      <c r="B702" t="s">
        <v>7157</v>
      </c>
      <c r="C702" s="4">
        <v>1.0107175482347299</v>
      </c>
      <c r="D702" s="6">
        <f t="shared" si="10"/>
        <v>2.0149130012361396</v>
      </c>
      <c r="E702">
        <v>2.19080804538202E-3</v>
      </c>
      <c r="F702">
        <v>1.8128226076593101E-2</v>
      </c>
    </row>
    <row r="703" spans="1:6" x14ac:dyDescent="0.3">
      <c r="A703" t="s">
        <v>4800</v>
      </c>
      <c r="B703" t="s">
        <v>1714</v>
      </c>
      <c r="C703" s="4">
        <v>1.0087554971585599</v>
      </c>
      <c r="D703" s="6">
        <f t="shared" si="10"/>
        <v>2.0121746018780851</v>
      </c>
      <c r="E703">
        <v>1.9415425277704199E-3</v>
      </c>
      <c r="F703">
        <v>1.6426972563390901E-2</v>
      </c>
    </row>
    <row r="704" spans="1:6" x14ac:dyDescent="0.3">
      <c r="A704" t="s">
        <v>4673</v>
      </c>
      <c r="B704" t="s">
        <v>1587</v>
      </c>
      <c r="C704" s="4">
        <v>1.0069973115234401</v>
      </c>
      <c r="D704" s="6">
        <f t="shared" si="10"/>
        <v>2.0097238957036097</v>
      </c>
      <c r="E704">
        <v>4.75068250498224E-3</v>
      </c>
      <c r="F704">
        <v>3.4401413144419697E-2</v>
      </c>
    </row>
    <row r="705" spans="1:6" x14ac:dyDescent="0.3">
      <c r="A705" t="s">
        <v>4709</v>
      </c>
      <c r="B705" t="s">
        <v>1623</v>
      </c>
      <c r="C705" s="4">
        <v>1.00210642770505</v>
      </c>
      <c r="D705" s="6">
        <f t="shared" si="10"/>
        <v>2.002922261675637</v>
      </c>
      <c r="E705">
        <v>2.3014852279406501E-3</v>
      </c>
      <c r="F705">
        <v>1.88842783999537E-2</v>
      </c>
    </row>
    <row r="706" spans="1:6" x14ac:dyDescent="0.3">
      <c r="A706" t="s">
        <v>5028</v>
      </c>
      <c r="B706" t="s">
        <v>1942</v>
      </c>
      <c r="C706" s="4">
        <v>1.00192647692452</v>
      </c>
      <c r="D706" s="6">
        <f t="shared" ref="D706:D769" si="11">2^C706</f>
        <v>2.0026724480029165</v>
      </c>
      <c r="E706" s="1">
        <v>8.8200497645289302E-9</v>
      </c>
      <c r="F706" s="1">
        <v>2.7456339956607602E-7</v>
      </c>
    </row>
    <row r="707" spans="1:6" x14ac:dyDescent="0.3">
      <c r="A707" t="s">
        <v>4938</v>
      </c>
      <c r="B707" t="s">
        <v>1852</v>
      </c>
      <c r="C707" s="4">
        <v>1.00032546613313</v>
      </c>
      <c r="D707" s="6">
        <f t="shared" si="11"/>
        <v>2.0004512427624457</v>
      </c>
      <c r="E707" s="1">
        <v>1.25405754379999E-8</v>
      </c>
      <c r="F707" s="1">
        <v>3.7778805390327898E-7</v>
      </c>
    </row>
    <row r="708" spans="1:6" x14ac:dyDescent="0.3">
      <c r="A708" t="s">
        <v>4687</v>
      </c>
      <c r="B708" t="s">
        <v>1601</v>
      </c>
      <c r="C708" s="4">
        <v>0.99840182813497302</v>
      </c>
      <c r="D708" s="6">
        <f t="shared" si="11"/>
        <v>1.9977856900530611</v>
      </c>
      <c r="E708" s="1">
        <v>2.84806220303849E-7</v>
      </c>
      <c r="F708" s="1">
        <v>6.5083988443579001E-6</v>
      </c>
    </row>
    <row r="709" spans="1:6" x14ac:dyDescent="0.3">
      <c r="A709" t="s">
        <v>4853</v>
      </c>
      <c r="B709" t="s">
        <v>1767</v>
      </c>
      <c r="C709" s="4">
        <v>0.99625689640651005</v>
      </c>
      <c r="D709" s="6">
        <f t="shared" si="11"/>
        <v>1.994817682320184</v>
      </c>
      <c r="E709" s="1">
        <v>4.2180194724159402E-12</v>
      </c>
      <c r="F709" s="1">
        <v>2.2180130351187899E-10</v>
      </c>
    </row>
    <row r="710" spans="1:6" x14ac:dyDescent="0.3">
      <c r="A710" t="s">
        <v>4904</v>
      </c>
      <c r="B710" t="s">
        <v>1818</v>
      </c>
      <c r="C710" s="4">
        <v>0.99317393306401403</v>
      </c>
      <c r="D710" s="6">
        <f t="shared" si="11"/>
        <v>1.990559413431638</v>
      </c>
      <c r="E710" s="1">
        <v>4.8842604806053799E-15</v>
      </c>
      <c r="F710" s="1">
        <v>3.4954627078517801E-13</v>
      </c>
    </row>
    <row r="711" spans="1:6" x14ac:dyDescent="0.3">
      <c r="A711" t="s">
        <v>4932</v>
      </c>
      <c r="B711" t="s">
        <v>1846</v>
      </c>
      <c r="C711" s="4">
        <v>0.99231400570283801</v>
      </c>
      <c r="D711" s="6">
        <f t="shared" si="11"/>
        <v>1.9893732816360055</v>
      </c>
      <c r="E711" s="1">
        <v>7.5872080333308307E-18</v>
      </c>
      <c r="F711" s="1">
        <v>7.0899317870698502E-16</v>
      </c>
    </row>
    <row r="712" spans="1:6" x14ac:dyDescent="0.3">
      <c r="A712" t="s">
        <v>4774</v>
      </c>
      <c r="B712" t="s">
        <v>1688</v>
      </c>
      <c r="C712" s="4">
        <v>0.991181466903163</v>
      </c>
      <c r="D712" s="6">
        <f t="shared" si="11"/>
        <v>1.9878122044445294</v>
      </c>
      <c r="E712">
        <v>7.1296031354888098E-4</v>
      </c>
      <c r="F712">
        <v>7.0341901547247097E-3</v>
      </c>
    </row>
    <row r="713" spans="1:6" x14ac:dyDescent="0.3">
      <c r="A713" t="s">
        <v>5215</v>
      </c>
      <c r="B713" t="s">
        <v>2129</v>
      </c>
      <c r="C713" s="4">
        <v>0.99001214404717897</v>
      </c>
      <c r="D713" s="6">
        <f t="shared" si="11"/>
        <v>1.9862017098791767</v>
      </c>
      <c r="E713" s="1">
        <v>1.9916333169349401E-10</v>
      </c>
      <c r="F713" s="1">
        <v>8.0052746281513892E-9</v>
      </c>
    </row>
    <row r="714" spans="1:6" x14ac:dyDescent="0.3">
      <c r="A714" t="s">
        <v>548</v>
      </c>
      <c r="B714" t="s">
        <v>549</v>
      </c>
      <c r="C714" s="4">
        <v>0.98285938212276602</v>
      </c>
      <c r="D714" s="6">
        <f t="shared" si="11"/>
        <v>1.9763786581887497</v>
      </c>
      <c r="E714" s="1">
        <v>3.4562594149818399E-9</v>
      </c>
      <c r="F714" s="1">
        <v>1.1603382580594601E-7</v>
      </c>
    </row>
    <row r="715" spans="1:6" x14ac:dyDescent="0.3">
      <c r="A715" t="s">
        <v>4960</v>
      </c>
      <c r="B715" t="s">
        <v>1874</v>
      </c>
      <c r="C715" s="4">
        <v>0.97959286941934298</v>
      </c>
      <c r="D715" s="6">
        <f t="shared" si="11"/>
        <v>1.9719088549928903</v>
      </c>
      <c r="E715" s="1">
        <v>1.07247247289468E-6</v>
      </c>
      <c r="F715" s="1">
        <v>2.17624393497067E-5</v>
      </c>
    </row>
    <row r="716" spans="1:6" x14ac:dyDescent="0.3">
      <c r="A716" t="s">
        <v>4801</v>
      </c>
      <c r="B716" t="s">
        <v>1715</v>
      </c>
      <c r="C716" s="4">
        <v>0.97785537575110304</v>
      </c>
      <c r="D716" s="6">
        <f t="shared" si="11"/>
        <v>1.9695354380610137</v>
      </c>
      <c r="E716" s="1">
        <v>1.42212007406539E-5</v>
      </c>
      <c r="F716">
        <v>2.2802102302309701E-4</v>
      </c>
    </row>
    <row r="717" spans="1:6" x14ac:dyDescent="0.3">
      <c r="A717" t="s">
        <v>4560</v>
      </c>
      <c r="B717" t="s">
        <v>1474</v>
      </c>
      <c r="C717" s="4">
        <v>0.97521555488876399</v>
      </c>
      <c r="D717" s="6">
        <f t="shared" si="11"/>
        <v>1.9659349079664656</v>
      </c>
      <c r="E717">
        <v>4.7797285236085996E-3</v>
      </c>
      <c r="F717">
        <v>3.4560570315358197E-2</v>
      </c>
    </row>
    <row r="718" spans="1:6" x14ac:dyDescent="0.3">
      <c r="A718" t="s">
        <v>4781</v>
      </c>
      <c r="B718" t="s">
        <v>1695</v>
      </c>
      <c r="C718" s="4">
        <v>0.97399672348403599</v>
      </c>
      <c r="D718" s="6">
        <f t="shared" si="11"/>
        <v>1.9642747294420526</v>
      </c>
      <c r="E718" s="1">
        <v>7.4157820676834502E-6</v>
      </c>
      <c r="F718">
        <v>1.2844975054897699E-4</v>
      </c>
    </row>
    <row r="719" spans="1:6" x14ac:dyDescent="0.3">
      <c r="A719" t="s">
        <v>4843</v>
      </c>
      <c r="B719" t="s">
        <v>1757</v>
      </c>
      <c r="C719" s="4">
        <v>0.97336446352619399</v>
      </c>
      <c r="D719" s="6">
        <f t="shared" si="11"/>
        <v>1.9634140762033068</v>
      </c>
      <c r="E719" s="1">
        <v>1.2087492440361999E-5</v>
      </c>
      <c r="F719">
        <v>1.9682086747231E-4</v>
      </c>
    </row>
    <row r="720" spans="1:6" x14ac:dyDescent="0.3">
      <c r="A720" t="s">
        <v>4776</v>
      </c>
      <c r="B720" t="s">
        <v>1690</v>
      </c>
      <c r="C720" s="4">
        <v>0.97167254736309205</v>
      </c>
      <c r="D720" s="6">
        <f t="shared" si="11"/>
        <v>1.9611128380450198</v>
      </c>
      <c r="E720">
        <v>5.30504886717413E-3</v>
      </c>
      <c r="F720">
        <v>3.7781733946753299E-2</v>
      </c>
    </row>
    <row r="721" spans="1:6" x14ac:dyDescent="0.3">
      <c r="A721" t="s">
        <v>4922</v>
      </c>
      <c r="B721" t="s">
        <v>1836</v>
      </c>
      <c r="C721" s="4">
        <v>0.97077091755331002</v>
      </c>
      <c r="D721" s="6">
        <f t="shared" si="11"/>
        <v>1.9598875996323568</v>
      </c>
      <c r="E721" s="1">
        <v>3.1875702558351997E-11</v>
      </c>
      <c r="F721" s="1">
        <v>1.4705925541936601E-9</v>
      </c>
    </row>
    <row r="722" spans="1:6" x14ac:dyDescent="0.3">
      <c r="A722" t="s">
        <v>4887</v>
      </c>
      <c r="B722" t="s">
        <v>1801</v>
      </c>
      <c r="C722" s="4">
        <v>0.97015682574908702</v>
      </c>
      <c r="D722" s="6">
        <f t="shared" si="11"/>
        <v>1.9590535392349524</v>
      </c>
      <c r="E722">
        <v>3.3204216365567501E-4</v>
      </c>
      <c r="F722">
        <v>3.6299482734667701E-3</v>
      </c>
    </row>
    <row r="723" spans="1:6" x14ac:dyDescent="0.3">
      <c r="A723" t="s">
        <v>4997</v>
      </c>
      <c r="B723" t="s">
        <v>1911</v>
      </c>
      <c r="C723" s="4">
        <v>0.96893940118157895</v>
      </c>
      <c r="D723" s="6">
        <f t="shared" si="11"/>
        <v>1.957401080588588</v>
      </c>
      <c r="E723">
        <v>1.04902723346849E-4</v>
      </c>
      <c r="F723">
        <v>1.3441291303245601E-3</v>
      </c>
    </row>
    <row r="724" spans="1:6" x14ac:dyDescent="0.3">
      <c r="A724" t="s">
        <v>4668</v>
      </c>
      <c r="B724" t="s">
        <v>1582</v>
      </c>
      <c r="C724" s="4">
        <v>0.96603779605434903</v>
      </c>
      <c r="D724" s="6">
        <f t="shared" si="11"/>
        <v>1.9534682346612771</v>
      </c>
      <c r="E724" s="1">
        <v>1.6746203970715001E-7</v>
      </c>
      <c r="F724" s="1">
        <v>4.0144372296463898E-6</v>
      </c>
    </row>
    <row r="725" spans="1:6" x14ac:dyDescent="0.3">
      <c r="A725" t="s">
        <v>4628</v>
      </c>
      <c r="B725" t="s">
        <v>1542</v>
      </c>
      <c r="C725" s="4">
        <v>0.96149685761320502</v>
      </c>
      <c r="D725" s="6">
        <f t="shared" si="11"/>
        <v>1.9473292841974925</v>
      </c>
      <c r="E725">
        <v>6.5162403146468899E-4</v>
      </c>
      <c r="F725">
        <v>6.5345018220221802E-3</v>
      </c>
    </row>
    <row r="726" spans="1:6" x14ac:dyDescent="0.3">
      <c r="A726" t="s">
        <v>744</v>
      </c>
      <c r="B726" t="s">
        <v>745</v>
      </c>
      <c r="C726" s="4">
        <v>0.96067645990013795</v>
      </c>
      <c r="D726" s="6">
        <f t="shared" si="11"/>
        <v>1.9462222378059302</v>
      </c>
      <c r="E726" s="1">
        <v>1.14735905214209E-8</v>
      </c>
      <c r="F726" s="1">
        <v>3.4635606283902499E-7</v>
      </c>
    </row>
    <row r="727" spans="1:6" x14ac:dyDescent="0.3">
      <c r="A727" t="s">
        <v>4769</v>
      </c>
      <c r="B727" t="s">
        <v>1683</v>
      </c>
      <c r="C727" s="4">
        <v>0.95901771734146002</v>
      </c>
      <c r="D727" s="6">
        <f t="shared" si="11"/>
        <v>1.9439858493722777</v>
      </c>
      <c r="E727">
        <v>3.82178286662865E-3</v>
      </c>
      <c r="F727">
        <v>2.87978307325675E-2</v>
      </c>
    </row>
    <row r="728" spans="1:6" x14ac:dyDescent="0.3">
      <c r="A728" t="s">
        <v>4907</v>
      </c>
      <c r="B728" t="s">
        <v>1821</v>
      </c>
      <c r="C728" s="4">
        <v>0.95732720557071804</v>
      </c>
      <c r="D728" s="6">
        <f t="shared" si="11"/>
        <v>1.9417092724093359</v>
      </c>
      <c r="E728">
        <v>2.2582750493905699E-4</v>
      </c>
      <c r="F728">
        <v>2.5823190373818398E-3</v>
      </c>
    </row>
    <row r="729" spans="1:6" x14ac:dyDescent="0.3">
      <c r="A729" t="s">
        <v>5134</v>
      </c>
      <c r="B729" t="s">
        <v>2048</v>
      </c>
      <c r="C729" s="4">
        <v>0.95616879888239303</v>
      </c>
      <c r="D729" s="6">
        <f t="shared" si="11"/>
        <v>1.9401508098398483</v>
      </c>
      <c r="E729" s="1">
        <v>9.6629672898875803E-10</v>
      </c>
      <c r="F729" s="1">
        <v>3.5003800767886602E-8</v>
      </c>
    </row>
    <row r="730" spans="1:6" x14ac:dyDescent="0.3">
      <c r="A730" t="s">
        <v>5146</v>
      </c>
      <c r="B730" t="s">
        <v>2060</v>
      </c>
      <c r="C730" s="4">
        <v>0.95279065112205397</v>
      </c>
      <c r="D730" s="6">
        <f t="shared" si="11"/>
        <v>1.9356131573865634</v>
      </c>
      <c r="E730">
        <v>1.26200335810538E-3</v>
      </c>
      <c r="F730">
        <v>1.13657773276636E-2</v>
      </c>
    </row>
    <row r="731" spans="1:6" x14ac:dyDescent="0.3">
      <c r="A731" t="s">
        <v>4991</v>
      </c>
      <c r="B731" t="s">
        <v>1905</v>
      </c>
      <c r="C731" s="4">
        <v>0.95217189421392101</v>
      </c>
      <c r="D731" s="6">
        <f t="shared" si="11"/>
        <v>1.934783171020481</v>
      </c>
      <c r="E731">
        <v>1.2870425712982101E-4</v>
      </c>
      <c r="F731">
        <v>1.5934347310984E-3</v>
      </c>
    </row>
    <row r="732" spans="1:6" x14ac:dyDescent="0.3">
      <c r="A732" t="s">
        <v>4804</v>
      </c>
      <c r="B732" t="s">
        <v>1718</v>
      </c>
      <c r="C732" s="4">
        <v>0.95215988917049099</v>
      </c>
      <c r="D732" s="6">
        <f t="shared" si="11"/>
        <v>1.9347670712497755</v>
      </c>
      <c r="E732" s="1">
        <v>2.2920412903364299E-13</v>
      </c>
      <c r="F732" s="1">
        <v>1.40110574043858E-11</v>
      </c>
    </row>
    <row r="733" spans="1:6" x14ac:dyDescent="0.3">
      <c r="A733" t="s">
        <v>4936</v>
      </c>
      <c r="B733" t="s">
        <v>1850</v>
      </c>
      <c r="C733" s="4">
        <v>0.95145062657943602</v>
      </c>
      <c r="D733" s="6">
        <f t="shared" si="11"/>
        <v>1.9338161283232349</v>
      </c>
      <c r="E733" s="1">
        <v>8.4093452362506301E-8</v>
      </c>
      <c r="F733" s="1">
        <v>2.16065681192702E-6</v>
      </c>
    </row>
    <row r="734" spans="1:6" x14ac:dyDescent="0.3">
      <c r="A734" t="s">
        <v>4808</v>
      </c>
      <c r="B734" t="s">
        <v>1722</v>
      </c>
      <c r="C734" s="4">
        <v>0.95134987579924102</v>
      </c>
      <c r="D734" s="6">
        <f t="shared" si="11"/>
        <v>1.9336810847587886</v>
      </c>
      <c r="E734" s="1">
        <v>5.0052155974590502E-7</v>
      </c>
      <c r="F734" s="1">
        <v>1.0704302919872E-5</v>
      </c>
    </row>
    <row r="735" spans="1:6" x14ac:dyDescent="0.3">
      <c r="A735" t="s">
        <v>7399</v>
      </c>
      <c r="B735" t="s">
        <v>7158</v>
      </c>
      <c r="C735" s="4">
        <v>0.95130687498084698</v>
      </c>
      <c r="D735" s="6">
        <f t="shared" si="11"/>
        <v>1.9336234505203425</v>
      </c>
      <c r="E735">
        <v>2.5227639881380899E-3</v>
      </c>
      <c r="F735">
        <v>2.0302507114631899E-2</v>
      </c>
    </row>
    <row r="736" spans="1:6" x14ac:dyDescent="0.3">
      <c r="A736" t="s">
        <v>4700</v>
      </c>
      <c r="B736" t="s">
        <v>1614</v>
      </c>
      <c r="C736" s="4">
        <v>0.95069089771347204</v>
      </c>
      <c r="D736" s="6">
        <f t="shared" si="11"/>
        <v>1.9327980412545784</v>
      </c>
      <c r="E736">
        <v>2.69370311095308E-3</v>
      </c>
      <c r="F736">
        <v>2.14895695164724E-2</v>
      </c>
    </row>
    <row r="737" spans="1:6" x14ac:dyDescent="0.3">
      <c r="A737" t="s">
        <v>4883</v>
      </c>
      <c r="B737" t="s">
        <v>1797</v>
      </c>
      <c r="C737" s="4">
        <v>0.94952423996099</v>
      </c>
      <c r="D737" s="6">
        <f t="shared" si="11"/>
        <v>1.9312356858952677</v>
      </c>
      <c r="E737" s="1">
        <v>2.3916114076935401E-5</v>
      </c>
      <c r="F737">
        <v>3.6247242729619801E-4</v>
      </c>
    </row>
    <row r="738" spans="1:6" x14ac:dyDescent="0.3">
      <c r="A738" t="s">
        <v>524</v>
      </c>
      <c r="B738" t="s">
        <v>525</v>
      </c>
      <c r="C738" s="4">
        <v>0.94934593404694101</v>
      </c>
      <c r="D738" s="6">
        <f t="shared" si="11"/>
        <v>1.9309970148970352</v>
      </c>
      <c r="E738" s="1">
        <v>5.2266843992400298E-6</v>
      </c>
      <c r="F738" s="1">
        <v>9.3059085948119598E-5</v>
      </c>
    </row>
    <row r="739" spans="1:6" x14ac:dyDescent="0.3">
      <c r="A739" t="s">
        <v>4784</v>
      </c>
      <c r="B739" t="s">
        <v>1698</v>
      </c>
      <c r="C739" s="4">
        <v>0.94753410069701405</v>
      </c>
      <c r="D739" s="6">
        <f t="shared" si="11"/>
        <v>1.9285734612741883</v>
      </c>
      <c r="E739" s="1">
        <v>2.9938376548111699E-5</v>
      </c>
      <c r="F739">
        <v>4.4366760020922202E-4</v>
      </c>
    </row>
    <row r="740" spans="1:6" x14ac:dyDescent="0.3">
      <c r="A740" t="s">
        <v>4696</v>
      </c>
      <c r="B740" t="s">
        <v>1610</v>
      </c>
      <c r="C740" s="4">
        <v>0.94562137595933804</v>
      </c>
      <c r="D740" s="6">
        <f t="shared" si="11"/>
        <v>1.9260182532651751</v>
      </c>
      <c r="E740">
        <v>1.03571808047869E-3</v>
      </c>
      <c r="F740">
        <v>9.6415101260805304E-3</v>
      </c>
    </row>
    <row r="741" spans="1:6" x14ac:dyDescent="0.3">
      <c r="A741" t="s">
        <v>4919</v>
      </c>
      <c r="B741" t="s">
        <v>1833</v>
      </c>
      <c r="C741" s="4">
        <v>0.94214994124086204</v>
      </c>
      <c r="D741" s="6">
        <f t="shared" si="11"/>
        <v>1.9213894101222582</v>
      </c>
      <c r="E741">
        <v>1.2894216638711299E-4</v>
      </c>
      <c r="F741">
        <v>1.5950341678459799E-3</v>
      </c>
    </row>
    <row r="742" spans="1:6" x14ac:dyDescent="0.3">
      <c r="A742" t="s">
        <v>4737</v>
      </c>
      <c r="B742" t="s">
        <v>1651</v>
      </c>
      <c r="C742" s="4">
        <v>0.94209681476502405</v>
      </c>
      <c r="D742" s="6">
        <f t="shared" si="11"/>
        <v>1.9213186572841716</v>
      </c>
      <c r="E742" s="1">
        <v>1.28160060284562E-7</v>
      </c>
      <c r="F742" s="1">
        <v>3.1600609150164801E-6</v>
      </c>
    </row>
    <row r="743" spans="1:6" x14ac:dyDescent="0.3">
      <c r="A743" t="s">
        <v>5107</v>
      </c>
      <c r="B743" t="s">
        <v>2021</v>
      </c>
      <c r="C743" s="4">
        <v>0.94004174914598604</v>
      </c>
      <c r="D743" s="6">
        <f t="shared" si="11"/>
        <v>1.9185837584050085</v>
      </c>
      <c r="E743" s="1">
        <v>1.1522262452180999E-5</v>
      </c>
      <c r="F743">
        <v>1.8887498596195201E-4</v>
      </c>
    </row>
    <row r="744" spans="1:6" x14ac:dyDescent="0.3">
      <c r="A744" t="s">
        <v>4860</v>
      </c>
      <c r="B744" t="s">
        <v>1774</v>
      </c>
      <c r="C744" s="4">
        <v>0.93847830613781902</v>
      </c>
      <c r="D744" s="6">
        <f t="shared" si="11"/>
        <v>1.9165057228263216</v>
      </c>
      <c r="E744" s="1">
        <v>5.7995307224999402E-7</v>
      </c>
      <c r="F744" s="1">
        <v>1.2242433846013901E-5</v>
      </c>
    </row>
    <row r="745" spans="1:6" x14ac:dyDescent="0.3">
      <c r="A745" t="s">
        <v>4733</v>
      </c>
      <c r="B745" t="s">
        <v>1647</v>
      </c>
      <c r="C745" s="4">
        <v>0.93634490481307198</v>
      </c>
      <c r="D745" s="6">
        <f t="shared" si="11"/>
        <v>1.9136737631021019</v>
      </c>
      <c r="E745">
        <v>1.47258250797432E-3</v>
      </c>
      <c r="F745">
        <v>1.30224580919175E-2</v>
      </c>
    </row>
    <row r="746" spans="1:6" x14ac:dyDescent="0.3">
      <c r="A746" t="s">
        <v>4982</v>
      </c>
      <c r="B746" t="s">
        <v>1896</v>
      </c>
      <c r="C746" s="4">
        <v>0.93527122572856802</v>
      </c>
      <c r="D746" s="6">
        <f t="shared" si="11"/>
        <v>1.9122501031711734</v>
      </c>
      <c r="E746" s="1">
        <v>9.7675034995525902E-5</v>
      </c>
      <c r="F746">
        <v>1.26813313134457E-3</v>
      </c>
    </row>
    <row r="747" spans="1:6" x14ac:dyDescent="0.3">
      <c r="A747" t="s">
        <v>4981</v>
      </c>
      <c r="B747" t="s">
        <v>1895</v>
      </c>
      <c r="C747" s="4">
        <v>0.93354824095383004</v>
      </c>
      <c r="D747" s="6">
        <f t="shared" si="11"/>
        <v>1.9099677004069417</v>
      </c>
      <c r="E747" s="1">
        <v>1.54065702377985E-8</v>
      </c>
      <c r="F747" s="1">
        <v>4.5755018615129798E-7</v>
      </c>
    </row>
    <row r="748" spans="1:6" x14ac:dyDescent="0.3">
      <c r="A748" t="s">
        <v>4901</v>
      </c>
      <c r="B748" t="s">
        <v>1815</v>
      </c>
      <c r="C748" s="4">
        <v>0.93165346939250104</v>
      </c>
      <c r="D748" s="6">
        <f t="shared" si="11"/>
        <v>1.90746088023106</v>
      </c>
      <c r="E748" s="1">
        <v>5.3588250118370801E-5</v>
      </c>
      <c r="F748">
        <v>7.4169171461001705E-4</v>
      </c>
    </row>
    <row r="749" spans="1:6" x14ac:dyDescent="0.3">
      <c r="A749" t="s">
        <v>4820</v>
      </c>
      <c r="B749" t="s">
        <v>1734</v>
      </c>
      <c r="C749" s="4">
        <v>0.93057061665831398</v>
      </c>
      <c r="D749" s="6">
        <f t="shared" si="11"/>
        <v>1.9060297224274416</v>
      </c>
      <c r="E749">
        <v>3.46738987463115E-3</v>
      </c>
      <c r="F749">
        <v>2.6522459254803701E-2</v>
      </c>
    </row>
    <row r="750" spans="1:6" x14ac:dyDescent="0.3">
      <c r="A750" t="s">
        <v>4819</v>
      </c>
      <c r="B750" t="s">
        <v>1733</v>
      </c>
      <c r="C750" s="4">
        <v>0.92851014606164906</v>
      </c>
      <c r="D750" s="6">
        <f t="shared" si="11"/>
        <v>1.9033094559078261</v>
      </c>
      <c r="E750" s="1">
        <v>3.2839405956197502E-8</v>
      </c>
      <c r="F750" s="1">
        <v>9.2296345743941295E-7</v>
      </c>
    </row>
    <row r="751" spans="1:6" x14ac:dyDescent="0.3">
      <c r="A751" t="s">
        <v>5204</v>
      </c>
      <c r="B751" t="s">
        <v>2118</v>
      </c>
      <c r="C751" s="4">
        <v>0.927214881681797</v>
      </c>
      <c r="D751" s="6">
        <f t="shared" si="11"/>
        <v>1.9016014146903577</v>
      </c>
      <c r="E751" s="1">
        <v>4.9489568052611804E-6</v>
      </c>
      <c r="F751" s="1">
        <v>8.8544079621935006E-5</v>
      </c>
    </row>
    <row r="752" spans="1:6" x14ac:dyDescent="0.3">
      <c r="A752" t="s">
        <v>4898</v>
      </c>
      <c r="B752" t="s">
        <v>1812</v>
      </c>
      <c r="C752" s="4">
        <v>0.92554101795770005</v>
      </c>
      <c r="D752" s="6">
        <f t="shared" si="11"/>
        <v>1.8993963916434375</v>
      </c>
      <c r="E752" s="1">
        <v>3.1016137578577301E-7</v>
      </c>
      <c r="F752" s="1">
        <v>7.0221875681374701E-6</v>
      </c>
    </row>
    <row r="753" spans="1:6" x14ac:dyDescent="0.3">
      <c r="A753" t="s">
        <v>4725</v>
      </c>
      <c r="B753" t="s">
        <v>1639</v>
      </c>
      <c r="C753" s="4">
        <v>0.92547435186814597</v>
      </c>
      <c r="D753" s="6">
        <f t="shared" si="11"/>
        <v>1.8993086236808683</v>
      </c>
      <c r="E753" s="1">
        <v>1.77452450614489E-5</v>
      </c>
      <c r="F753">
        <v>2.7903589528029701E-4</v>
      </c>
    </row>
    <row r="754" spans="1:6" x14ac:dyDescent="0.3">
      <c r="A754" t="s">
        <v>4946</v>
      </c>
      <c r="B754" t="s">
        <v>1860</v>
      </c>
      <c r="C754" s="4">
        <v>0.919076188969847</v>
      </c>
      <c r="D754" s="6">
        <f t="shared" si="11"/>
        <v>1.890904089830505</v>
      </c>
      <c r="E754">
        <v>6.8728926839928903E-3</v>
      </c>
      <c r="F754">
        <v>4.6552266189685901E-2</v>
      </c>
    </row>
    <row r="755" spans="1:6" x14ac:dyDescent="0.3">
      <c r="A755" t="s">
        <v>4782</v>
      </c>
      <c r="B755" t="s">
        <v>1696</v>
      </c>
      <c r="C755" s="4">
        <v>0.91796733273258302</v>
      </c>
      <c r="D755" s="6">
        <f t="shared" si="11"/>
        <v>1.8894512982404705</v>
      </c>
      <c r="E755">
        <v>2.2038267786296501E-4</v>
      </c>
      <c r="F755">
        <v>2.52991726676648E-3</v>
      </c>
    </row>
    <row r="756" spans="1:6" x14ac:dyDescent="0.3">
      <c r="A756" t="s">
        <v>4834</v>
      </c>
      <c r="B756" t="s">
        <v>1748</v>
      </c>
      <c r="C756" s="4">
        <v>0.91450692581545001</v>
      </c>
      <c r="D756" s="6">
        <f t="shared" si="11"/>
        <v>1.8849247453871982</v>
      </c>
      <c r="E756" s="1">
        <v>2.2150480985325599E-8</v>
      </c>
      <c r="F756" s="1">
        <v>6.42232621612078E-7</v>
      </c>
    </row>
    <row r="757" spans="1:6" x14ac:dyDescent="0.3">
      <c r="A757" t="s">
        <v>5227</v>
      </c>
      <c r="B757" t="s">
        <v>2141</v>
      </c>
      <c r="C757" s="4">
        <v>0.91424190022937302</v>
      </c>
      <c r="D757" s="6">
        <f t="shared" si="11"/>
        <v>1.8845785132386108</v>
      </c>
      <c r="E757" s="1">
        <v>2.8578718111824602E-11</v>
      </c>
      <c r="F757" s="1">
        <v>1.3310424552970799E-9</v>
      </c>
    </row>
    <row r="758" spans="1:6" x14ac:dyDescent="0.3">
      <c r="A758" t="s">
        <v>4954</v>
      </c>
      <c r="B758" t="s">
        <v>1868</v>
      </c>
      <c r="C758" s="4">
        <v>0.91342443380524097</v>
      </c>
      <c r="D758" s="6">
        <f t="shared" si="11"/>
        <v>1.8835109672695303</v>
      </c>
      <c r="E758" s="1">
        <v>2.9412496983504998E-10</v>
      </c>
      <c r="F758" s="1">
        <v>1.13257412925197E-8</v>
      </c>
    </row>
    <row r="759" spans="1:6" x14ac:dyDescent="0.3">
      <c r="A759" t="s">
        <v>4787</v>
      </c>
      <c r="B759" t="s">
        <v>1701</v>
      </c>
      <c r="C759" s="4">
        <v>0.91006397351227597</v>
      </c>
      <c r="D759" s="6">
        <f t="shared" si="11"/>
        <v>1.8791288229020904</v>
      </c>
      <c r="E759">
        <v>3.9405062064115399E-4</v>
      </c>
      <c r="F759">
        <v>4.1983417976952497E-3</v>
      </c>
    </row>
    <row r="760" spans="1:6" x14ac:dyDescent="0.3">
      <c r="A760" t="s">
        <v>4757</v>
      </c>
      <c r="B760" t="s">
        <v>1671</v>
      </c>
      <c r="C760" s="4">
        <v>0.90886300988315505</v>
      </c>
      <c r="D760" s="6">
        <f t="shared" si="11"/>
        <v>1.8775652032518029</v>
      </c>
      <c r="E760" s="1">
        <v>4.1620183238371499E-7</v>
      </c>
      <c r="F760" s="1">
        <v>9.1408638965591107E-6</v>
      </c>
    </row>
    <row r="761" spans="1:6" x14ac:dyDescent="0.3">
      <c r="A761" t="s">
        <v>5022</v>
      </c>
      <c r="B761" t="s">
        <v>1936</v>
      </c>
      <c r="C761" s="4">
        <v>0.90582724849970797</v>
      </c>
      <c r="D761" s="6">
        <f t="shared" si="11"/>
        <v>1.8736185290787373</v>
      </c>
      <c r="E761">
        <v>3.2062856414812198E-3</v>
      </c>
      <c r="F761">
        <v>2.48346384353406E-2</v>
      </c>
    </row>
    <row r="762" spans="1:6" x14ac:dyDescent="0.3">
      <c r="A762" t="s">
        <v>4835</v>
      </c>
      <c r="B762" t="s">
        <v>1749</v>
      </c>
      <c r="C762" s="4">
        <v>0.90546838997553503</v>
      </c>
      <c r="D762" s="6">
        <f t="shared" si="11"/>
        <v>1.8731525398394435</v>
      </c>
      <c r="E762" s="1">
        <v>1.3604086989927499E-10</v>
      </c>
      <c r="F762" s="1">
        <v>5.6380101759668502E-9</v>
      </c>
    </row>
    <row r="763" spans="1:6" x14ac:dyDescent="0.3">
      <c r="A763" t="s">
        <v>682</v>
      </c>
      <c r="B763" t="s">
        <v>683</v>
      </c>
      <c r="C763" s="4">
        <v>0.90545467544125802</v>
      </c>
      <c r="D763" s="6">
        <f t="shared" si="11"/>
        <v>1.8731347333787005</v>
      </c>
      <c r="E763">
        <v>2.3600399454695099E-3</v>
      </c>
      <c r="F763">
        <v>1.92356366888796E-2</v>
      </c>
    </row>
    <row r="764" spans="1:6" x14ac:dyDescent="0.3">
      <c r="A764" t="s">
        <v>4908</v>
      </c>
      <c r="B764" t="s">
        <v>1822</v>
      </c>
      <c r="C764" s="4">
        <v>0.90493967558444299</v>
      </c>
      <c r="D764" s="6">
        <f t="shared" si="11"/>
        <v>1.8724661984948736</v>
      </c>
      <c r="E764" s="1">
        <v>3.3748474062255399E-7</v>
      </c>
      <c r="F764" s="1">
        <v>7.5790387430108397E-6</v>
      </c>
    </row>
    <row r="765" spans="1:6" x14ac:dyDescent="0.3">
      <c r="A765" t="s">
        <v>4765</v>
      </c>
      <c r="B765" t="s">
        <v>1679</v>
      </c>
      <c r="C765" s="4">
        <v>0.90293277516352899</v>
      </c>
      <c r="D765" s="6">
        <f t="shared" si="11"/>
        <v>1.8698632640043884</v>
      </c>
      <c r="E765" s="1">
        <v>9.9823874650516005E-5</v>
      </c>
      <c r="F765">
        <v>1.2914603747775301E-3</v>
      </c>
    </row>
    <row r="766" spans="1:6" x14ac:dyDescent="0.3">
      <c r="A766" t="s">
        <v>5319</v>
      </c>
      <c r="B766" t="s">
        <v>2233</v>
      </c>
      <c r="C766" s="4">
        <v>0.90266026843974501</v>
      </c>
      <c r="D766" s="6">
        <f t="shared" si="11"/>
        <v>1.8695101039970379</v>
      </c>
      <c r="E766" s="1">
        <v>8.5817621069114101E-5</v>
      </c>
      <c r="F766">
        <v>1.1322215096267699E-3</v>
      </c>
    </row>
    <row r="767" spans="1:6" x14ac:dyDescent="0.3">
      <c r="A767" t="s">
        <v>5064</v>
      </c>
      <c r="B767" t="s">
        <v>1978</v>
      </c>
      <c r="C767" s="4">
        <v>0.90109227000242298</v>
      </c>
      <c r="D767" s="6">
        <f t="shared" si="11"/>
        <v>1.8674793238112692</v>
      </c>
      <c r="E767" s="1">
        <v>2.0452708852738998E-5</v>
      </c>
      <c r="F767">
        <v>3.1784266609848999E-4</v>
      </c>
    </row>
    <row r="768" spans="1:6" x14ac:dyDescent="0.3">
      <c r="A768" t="s">
        <v>4985</v>
      </c>
      <c r="B768" t="s">
        <v>1899</v>
      </c>
      <c r="C768" s="4">
        <v>0.898240245913702</v>
      </c>
      <c r="D768" s="6">
        <f t="shared" si="11"/>
        <v>1.8637912020481731</v>
      </c>
      <c r="E768">
        <v>5.2564024809502105E-4</v>
      </c>
      <c r="F768">
        <v>5.4079018792440696E-3</v>
      </c>
    </row>
    <row r="769" spans="1:6" x14ac:dyDescent="0.3">
      <c r="A769" t="s">
        <v>4818</v>
      </c>
      <c r="B769" t="s">
        <v>1732</v>
      </c>
      <c r="C769" s="4">
        <v>0.89821845166080405</v>
      </c>
      <c r="D769" s="6">
        <f t="shared" si="11"/>
        <v>1.8637630466661683</v>
      </c>
      <c r="E769">
        <v>1.59423264297978E-3</v>
      </c>
      <c r="F769">
        <v>1.39054620125781E-2</v>
      </c>
    </row>
    <row r="770" spans="1:6" x14ac:dyDescent="0.3">
      <c r="A770" t="s">
        <v>4680</v>
      </c>
      <c r="B770" t="s">
        <v>1594</v>
      </c>
      <c r="C770" s="4">
        <v>0.897165912851972</v>
      </c>
      <c r="D770" s="6">
        <f t="shared" ref="D770:D833" si="12">2^C770</f>
        <v>1.8624038075556364</v>
      </c>
      <c r="E770">
        <v>8.5759300886096201E-4</v>
      </c>
      <c r="F770">
        <v>8.2611602317788392E-3</v>
      </c>
    </row>
    <row r="771" spans="1:6" x14ac:dyDescent="0.3">
      <c r="A771" t="s">
        <v>4841</v>
      </c>
      <c r="B771" t="s">
        <v>1755</v>
      </c>
      <c r="C771" s="4">
        <v>0.896564114175191</v>
      </c>
      <c r="D771" s="6">
        <f t="shared" si="12"/>
        <v>1.8616270956470817</v>
      </c>
      <c r="E771" s="1">
        <v>2.7112807151035298E-20</v>
      </c>
      <c r="F771" s="1">
        <v>3.0134241947942398E-18</v>
      </c>
    </row>
    <row r="772" spans="1:6" x14ac:dyDescent="0.3">
      <c r="A772" t="s">
        <v>4706</v>
      </c>
      <c r="B772" t="s">
        <v>1620</v>
      </c>
      <c r="C772" s="4">
        <v>0.89376955651311796</v>
      </c>
      <c r="D772" s="6">
        <f t="shared" si="12"/>
        <v>1.8580245402093736</v>
      </c>
      <c r="E772">
        <v>3.5814674708252599E-3</v>
      </c>
      <c r="F772">
        <v>2.72671039255202E-2</v>
      </c>
    </row>
    <row r="773" spans="1:6" x14ac:dyDescent="0.3">
      <c r="A773" t="s">
        <v>5084</v>
      </c>
      <c r="B773" t="s">
        <v>1998</v>
      </c>
      <c r="C773" s="4">
        <v>0.89274124254645504</v>
      </c>
      <c r="D773" s="6">
        <f t="shared" si="12"/>
        <v>1.8567006624880737</v>
      </c>
      <c r="E773">
        <v>1.24242304803454E-3</v>
      </c>
      <c r="F773">
        <v>1.1230800084852E-2</v>
      </c>
    </row>
    <row r="774" spans="1:6" x14ac:dyDescent="0.3">
      <c r="A774" t="s">
        <v>4846</v>
      </c>
      <c r="B774" t="s">
        <v>1760</v>
      </c>
      <c r="C774" s="4">
        <v>0.88982169700177005</v>
      </c>
      <c r="D774" s="6">
        <f t="shared" si="12"/>
        <v>1.8529471034875884</v>
      </c>
      <c r="E774">
        <v>2.25183886771797E-4</v>
      </c>
      <c r="F774">
        <v>2.5777888127662902E-3</v>
      </c>
    </row>
    <row r="775" spans="1:6" x14ac:dyDescent="0.3">
      <c r="A775" t="s">
        <v>5280</v>
      </c>
      <c r="B775" t="s">
        <v>2194</v>
      </c>
      <c r="C775" s="4">
        <v>0.88758928926865599</v>
      </c>
      <c r="D775" s="6">
        <f t="shared" si="12"/>
        <v>1.8500820942052725</v>
      </c>
      <c r="E775">
        <v>2.2509730685365E-4</v>
      </c>
      <c r="F775">
        <v>2.5777888127662902E-3</v>
      </c>
    </row>
    <row r="776" spans="1:6" x14ac:dyDescent="0.3">
      <c r="A776" t="s">
        <v>5120</v>
      </c>
      <c r="B776" t="s">
        <v>2034</v>
      </c>
      <c r="C776" s="4">
        <v>0.88451812215609005</v>
      </c>
      <c r="D776" s="6">
        <f t="shared" si="12"/>
        <v>1.8461478824224242</v>
      </c>
      <c r="E776">
        <v>3.1422617723055599E-4</v>
      </c>
      <c r="F776">
        <v>3.4661746211650298E-3</v>
      </c>
    </row>
    <row r="777" spans="1:6" x14ac:dyDescent="0.3">
      <c r="A777" t="s">
        <v>5159</v>
      </c>
      <c r="B777" t="s">
        <v>2073</v>
      </c>
      <c r="C777" s="4">
        <v>0.88383566175800599</v>
      </c>
      <c r="D777" s="6">
        <f t="shared" si="12"/>
        <v>1.8452747769984552</v>
      </c>
      <c r="E777" s="1">
        <v>6.3520628230460399E-5</v>
      </c>
      <c r="F777">
        <v>8.6932009026966797E-4</v>
      </c>
    </row>
    <row r="778" spans="1:6" x14ac:dyDescent="0.3">
      <c r="A778" t="s">
        <v>4963</v>
      </c>
      <c r="B778" t="s">
        <v>1877</v>
      </c>
      <c r="C778" s="4">
        <v>0.88238733582251105</v>
      </c>
      <c r="D778" s="6">
        <f t="shared" si="12"/>
        <v>1.8434232295850925</v>
      </c>
      <c r="E778" s="1">
        <v>1.49201611402972E-9</v>
      </c>
      <c r="F778" s="1">
        <v>5.1993749189857497E-8</v>
      </c>
    </row>
    <row r="779" spans="1:6" x14ac:dyDescent="0.3">
      <c r="A779" t="s">
        <v>4799</v>
      </c>
      <c r="B779" t="s">
        <v>1713</v>
      </c>
      <c r="C779" s="4">
        <v>0.88199075332514998</v>
      </c>
      <c r="D779" s="6">
        <f t="shared" si="12"/>
        <v>1.8429165605422768</v>
      </c>
      <c r="E779">
        <v>2.89727152625959E-4</v>
      </c>
      <c r="F779">
        <v>3.2177040546369799E-3</v>
      </c>
    </row>
    <row r="780" spans="1:6" x14ac:dyDescent="0.3">
      <c r="A780" t="s">
        <v>638</v>
      </c>
      <c r="B780" t="s">
        <v>639</v>
      </c>
      <c r="C780" s="4">
        <v>0.881754531556312</v>
      </c>
      <c r="D780" s="6">
        <f t="shared" si="12"/>
        <v>1.8426148326239775</v>
      </c>
      <c r="E780">
        <v>5.24693630715322E-4</v>
      </c>
      <c r="F780">
        <v>5.4019510569996501E-3</v>
      </c>
    </row>
    <row r="781" spans="1:6" x14ac:dyDescent="0.3">
      <c r="A781" t="s">
        <v>7400</v>
      </c>
      <c r="B781" t="s">
        <v>7159</v>
      </c>
      <c r="C781" s="4">
        <v>0.87649969459222599</v>
      </c>
      <c r="D781" s="6">
        <f t="shared" si="12"/>
        <v>1.835915545703708</v>
      </c>
      <c r="E781">
        <v>6.1692569824915201E-3</v>
      </c>
      <c r="F781">
        <v>4.25525007946089E-2</v>
      </c>
    </row>
    <row r="782" spans="1:6" x14ac:dyDescent="0.3">
      <c r="A782" t="s">
        <v>4785</v>
      </c>
      <c r="B782" t="s">
        <v>1699</v>
      </c>
      <c r="C782" s="4">
        <v>0.87525580620853005</v>
      </c>
      <c r="D782" s="6">
        <f t="shared" si="12"/>
        <v>1.8343333056947955</v>
      </c>
      <c r="E782" s="1">
        <v>1.2043625445657999E-6</v>
      </c>
      <c r="F782" s="1">
        <v>2.42043875223629E-5</v>
      </c>
    </row>
    <row r="783" spans="1:6" x14ac:dyDescent="0.3">
      <c r="A783" t="s">
        <v>4906</v>
      </c>
      <c r="B783" t="s">
        <v>1820</v>
      </c>
      <c r="C783" s="4">
        <v>0.87493870919808203</v>
      </c>
      <c r="D783" s="6">
        <f t="shared" si="12"/>
        <v>1.8339301728964748</v>
      </c>
      <c r="E783">
        <v>2.7452838214579701E-3</v>
      </c>
      <c r="F783">
        <v>2.1841680555645199E-2</v>
      </c>
    </row>
    <row r="784" spans="1:6" x14ac:dyDescent="0.3">
      <c r="A784" t="s">
        <v>418</v>
      </c>
      <c r="B784" t="s">
        <v>419</v>
      </c>
      <c r="C784" s="4">
        <v>0.87065215423110998</v>
      </c>
      <c r="D784" s="6">
        <f t="shared" si="12"/>
        <v>1.8284892618844919</v>
      </c>
      <c r="E784" s="1">
        <v>1.9615832241433301E-10</v>
      </c>
      <c r="F784" s="1">
        <v>7.9279304356492403E-9</v>
      </c>
    </row>
    <row r="785" spans="1:6" x14ac:dyDescent="0.3">
      <c r="A785" t="s">
        <v>4710</v>
      </c>
      <c r="B785" t="s">
        <v>1624</v>
      </c>
      <c r="C785" s="4">
        <v>0.869772774732538</v>
      </c>
      <c r="D785" s="6">
        <f t="shared" si="12"/>
        <v>1.8273750652080805</v>
      </c>
      <c r="E785">
        <v>3.26106592894942E-3</v>
      </c>
      <c r="F785">
        <v>2.5167332058714801E-2</v>
      </c>
    </row>
    <row r="786" spans="1:6" x14ac:dyDescent="0.3">
      <c r="A786" t="s">
        <v>7401</v>
      </c>
      <c r="B786" t="s">
        <v>7160</v>
      </c>
      <c r="C786" s="4">
        <v>0.86952415660443405</v>
      </c>
      <c r="D786" s="6">
        <f t="shared" si="12"/>
        <v>1.8270601827060218</v>
      </c>
      <c r="E786">
        <v>6.6565784137077497E-4</v>
      </c>
      <c r="F786">
        <v>6.6524974051434902E-3</v>
      </c>
    </row>
    <row r="787" spans="1:6" x14ac:dyDescent="0.3">
      <c r="A787" t="s">
        <v>4812</v>
      </c>
      <c r="B787" t="s">
        <v>1726</v>
      </c>
      <c r="C787" s="4">
        <v>0.86617315248761795</v>
      </c>
      <c r="D787" s="6">
        <f t="shared" si="12"/>
        <v>1.8228213234504236</v>
      </c>
      <c r="E787">
        <v>1.93161123942011E-3</v>
      </c>
      <c r="F787">
        <v>1.6380733233255701E-2</v>
      </c>
    </row>
    <row r="788" spans="1:6" x14ac:dyDescent="0.3">
      <c r="A788" t="s">
        <v>372</v>
      </c>
      <c r="B788" t="s">
        <v>373</v>
      </c>
      <c r="C788" s="4">
        <v>0.86359221012093801</v>
      </c>
      <c r="D788" s="6">
        <f t="shared" si="12"/>
        <v>1.8195632606183212</v>
      </c>
      <c r="E788" s="1">
        <v>1.3047538597747301E-9</v>
      </c>
      <c r="F788" s="1">
        <v>4.6465887378654903E-8</v>
      </c>
    </row>
    <row r="789" spans="1:6" x14ac:dyDescent="0.3">
      <c r="A789" t="s">
        <v>4763</v>
      </c>
      <c r="B789" t="s">
        <v>1677</v>
      </c>
      <c r="C789" s="4">
        <v>0.86221021715283297</v>
      </c>
      <c r="D789" s="6">
        <f t="shared" si="12"/>
        <v>1.8178210909049599</v>
      </c>
      <c r="E789" s="1">
        <v>2.87610118636059E-5</v>
      </c>
      <c r="F789">
        <v>4.2925005600301402E-4</v>
      </c>
    </row>
    <row r="790" spans="1:6" x14ac:dyDescent="0.3">
      <c r="A790" t="s">
        <v>4944</v>
      </c>
      <c r="B790" t="s">
        <v>1858</v>
      </c>
      <c r="C790" s="4">
        <v>0.86193145654624403</v>
      </c>
      <c r="D790" s="6">
        <f t="shared" si="12"/>
        <v>1.8174698815763277</v>
      </c>
      <c r="E790" s="1">
        <v>4.2298414082983403E-7</v>
      </c>
      <c r="F790" s="1">
        <v>9.2759347236390104E-6</v>
      </c>
    </row>
    <row r="791" spans="1:6" x14ac:dyDescent="0.3">
      <c r="A791" t="s">
        <v>594</v>
      </c>
      <c r="B791" t="s">
        <v>595</v>
      </c>
      <c r="C791" s="4">
        <v>0.86047370741868601</v>
      </c>
      <c r="D791" s="6">
        <f t="shared" si="12"/>
        <v>1.8156343744321237</v>
      </c>
      <c r="E791">
        <v>1.0044626845556401E-3</v>
      </c>
      <c r="F791">
        <v>9.3982602328545103E-3</v>
      </c>
    </row>
    <row r="792" spans="1:6" x14ac:dyDescent="0.3">
      <c r="A792" t="s">
        <v>5048</v>
      </c>
      <c r="B792" t="s">
        <v>1962</v>
      </c>
      <c r="C792" s="4">
        <v>0.85898080038541202</v>
      </c>
      <c r="D792" s="6">
        <f t="shared" si="12"/>
        <v>1.8137565199460246</v>
      </c>
      <c r="E792">
        <v>2.40841637301282E-4</v>
      </c>
      <c r="F792">
        <v>2.7200828797899301E-3</v>
      </c>
    </row>
    <row r="793" spans="1:6" x14ac:dyDescent="0.3">
      <c r="A793" t="s">
        <v>5098</v>
      </c>
      <c r="B793" t="s">
        <v>2012</v>
      </c>
      <c r="C793" s="4">
        <v>0.85627144132721</v>
      </c>
      <c r="D793" s="6">
        <f t="shared" si="12"/>
        <v>1.8103535095480505</v>
      </c>
      <c r="E793" s="1">
        <v>4.2361225017950401E-17</v>
      </c>
      <c r="F793" s="1">
        <v>3.6132647223159897E-15</v>
      </c>
    </row>
    <row r="794" spans="1:6" x14ac:dyDescent="0.3">
      <c r="A794" t="s">
        <v>5068</v>
      </c>
      <c r="B794" t="s">
        <v>1982</v>
      </c>
      <c r="C794" s="4">
        <v>0.85539427977779803</v>
      </c>
      <c r="D794" s="6">
        <f t="shared" si="12"/>
        <v>1.8092531454399201</v>
      </c>
      <c r="E794" s="1">
        <v>1.38293329211581E-8</v>
      </c>
      <c r="F794" s="1">
        <v>4.1490826847916301E-7</v>
      </c>
    </row>
    <row r="795" spans="1:6" x14ac:dyDescent="0.3">
      <c r="A795" t="s">
        <v>5075</v>
      </c>
      <c r="B795" t="s">
        <v>1989</v>
      </c>
      <c r="C795" s="4">
        <v>0.85450944714843002</v>
      </c>
      <c r="D795" s="6">
        <f t="shared" si="12"/>
        <v>1.8081438358868254</v>
      </c>
      <c r="E795">
        <v>7.1472436548763504E-3</v>
      </c>
      <c r="F795">
        <v>4.8063046296558498E-2</v>
      </c>
    </row>
    <row r="796" spans="1:6" x14ac:dyDescent="0.3">
      <c r="A796" t="s">
        <v>5196</v>
      </c>
      <c r="B796" t="s">
        <v>2110</v>
      </c>
      <c r="C796" s="4">
        <v>0.85417441884898204</v>
      </c>
      <c r="D796" s="6">
        <f t="shared" si="12"/>
        <v>1.8077239903861873</v>
      </c>
      <c r="E796" s="1">
        <v>8.4330633483030102E-6</v>
      </c>
      <c r="F796">
        <v>1.44238960494172E-4</v>
      </c>
    </row>
    <row r="797" spans="1:6" x14ac:dyDescent="0.3">
      <c r="A797" t="s">
        <v>5387</v>
      </c>
      <c r="B797" t="s">
        <v>2301</v>
      </c>
      <c r="C797" s="4">
        <v>0.85374086404765703</v>
      </c>
      <c r="D797" s="6">
        <f t="shared" si="12"/>
        <v>1.8071808196950399</v>
      </c>
      <c r="E797" s="1">
        <v>6.5089568783906696E-8</v>
      </c>
      <c r="F797" s="1">
        <v>1.726815666598E-6</v>
      </c>
    </row>
    <row r="798" spans="1:6" x14ac:dyDescent="0.3">
      <c r="A798" t="s">
        <v>4894</v>
      </c>
      <c r="B798" t="s">
        <v>1808</v>
      </c>
      <c r="C798" s="4">
        <v>0.85185660414709796</v>
      </c>
      <c r="D798" s="6">
        <f t="shared" si="12"/>
        <v>1.8048220567477729</v>
      </c>
      <c r="E798" s="1">
        <v>5.2284640325209903E-13</v>
      </c>
      <c r="F798" s="1">
        <v>3.0560476422755202E-11</v>
      </c>
    </row>
    <row r="799" spans="1:6" x14ac:dyDescent="0.3">
      <c r="A799" t="s">
        <v>5091</v>
      </c>
      <c r="B799" t="s">
        <v>2005</v>
      </c>
      <c r="C799" s="4">
        <v>0.85071244840149596</v>
      </c>
      <c r="D799" s="6">
        <f t="shared" si="12"/>
        <v>1.8033912769628093</v>
      </c>
      <c r="E799" s="1">
        <v>1.06454761428936E-7</v>
      </c>
      <c r="F799" s="1">
        <v>2.6561187158570001E-6</v>
      </c>
    </row>
    <row r="800" spans="1:6" x14ac:dyDescent="0.3">
      <c r="A800" t="s">
        <v>4824</v>
      </c>
      <c r="B800" t="s">
        <v>1738</v>
      </c>
      <c r="C800" s="4">
        <v>0.848882944027891</v>
      </c>
      <c r="D800" s="6">
        <f t="shared" si="12"/>
        <v>1.8011058174137748</v>
      </c>
      <c r="E800" s="1">
        <v>9.7653107702237406E-6</v>
      </c>
      <c r="F800">
        <v>1.6392090882145599E-4</v>
      </c>
    </row>
    <row r="801" spans="1:6" x14ac:dyDescent="0.3">
      <c r="A801" t="s">
        <v>5004</v>
      </c>
      <c r="B801" t="s">
        <v>1918</v>
      </c>
      <c r="C801" s="4">
        <v>0.84785017941761398</v>
      </c>
      <c r="D801" s="6">
        <f t="shared" si="12"/>
        <v>1.7998169430061255</v>
      </c>
      <c r="E801">
        <v>6.4680085675989697E-4</v>
      </c>
      <c r="F801">
        <v>6.4905713881836203E-3</v>
      </c>
    </row>
    <row r="802" spans="1:6" x14ac:dyDescent="0.3">
      <c r="A802" t="s">
        <v>7402</v>
      </c>
      <c r="B802" t="s">
        <v>7161</v>
      </c>
      <c r="C802" s="4">
        <v>0.846354731699971</v>
      </c>
      <c r="D802" s="6">
        <f t="shared" si="12"/>
        <v>1.7979522816808169</v>
      </c>
      <c r="E802">
        <v>8.6603357875647698E-4</v>
      </c>
      <c r="F802">
        <v>8.3206146915103304E-3</v>
      </c>
    </row>
    <row r="803" spans="1:6" x14ac:dyDescent="0.3">
      <c r="A803" t="s">
        <v>5014</v>
      </c>
      <c r="B803" t="s">
        <v>1928</v>
      </c>
      <c r="C803" s="4">
        <v>0.84406017675641798</v>
      </c>
      <c r="D803" s="6">
        <f t="shared" si="12"/>
        <v>1.7950949756060575</v>
      </c>
      <c r="E803" s="1">
        <v>3.5112184369190198E-10</v>
      </c>
      <c r="F803" s="1">
        <v>1.33108748547904E-8</v>
      </c>
    </row>
    <row r="804" spans="1:6" x14ac:dyDescent="0.3">
      <c r="A804" t="s">
        <v>7403</v>
      </c>
      <c r="B804" t="s">
        <v>7162</v>
      </c>
      <c r="C804" s="4">
        <v>0.8397520974646</v>
      </c>
      <c r="D804" s="6">
        <f t="shared" si="12"/>
        <v>1.7897425786966159</v>
      </c>
      <c r="E804">
        <v>4.0425196551275898E-3</v>
      </c>
      <c r="F804">
        <v>3.01207749417861E-2</v>
      </c>
    </row>
    <row r="805" spans="1:6" x14ac:dyDescent="0.3">
      <c r="A805" t="s">
        <v>4912</v>
      </c>
      <c r="B805" t="s">
        <v>1826</v>
      </c>
      <c r="C805" s="4">
        <v>0.83857395100444898</v>
      </c>
      <c r="D805" s="6">
        <f t="shared" si="12"/>
        <v>1.7882816198002267</v>
      </c>
      <c r="E805">
        <v>5.14315039820986E-3</v>
      </c>
      <c r="F805">
        <v>3.6753609104791397E-2</v>
      </c>
    </row>
    <row r="806" spans="1:6" x14ac:dyDescent="0.3">
      <c r="A806" t="s">
        <v>4988</v>
      </c>
      <c r="B806" t="s">
        <v>1902</v>
      </c>
      <c r="C806" s="4">
        <v>0.83849120030691005</v>
      </c>
      <c r="D806" s="6">
        <f t="shared" si="12"/>
        <v>1.7881790497467309</v>
      </c>
      <c r="E806">
        <v>1.3394284871890399E-3</v>
      </c>
      <c r="F806">
        <v>1.19602893095255E-2</v>
      </c>
    </row>
    <row r="807" spans="1:6" x14ac:dyDescent="0.3">
      <c r="A807" t="s">
        <v>5108</v>
      </c>
      <c r="B807" t="s">
        <v>2022</v>
      </c>
      <c r="C807" s="4">
        <v>0.83626198101869798</v>
      </c>
      <c r="D807" s="6">
        <f t="shared" si="12"/>
        <v>1.7854181300960741</v>
      </c>
      <c r="E807" s="1">
        <v>1.9689887585781798E-6</v>
      </c>
      <c r="F807" s="1">
        <v>3.86190295148401E-5</v>
      </c>
    </row>
    <row r="808" spans="1:6" x14ac:dyDescent="0.3">
      <c r="A808" t="s">
        <v>4795</v>
      </c>
      <c r="B808" t="s">
        <v>1709</v>
      </c>
      <c r="C808" s="4">
        <v>0.83574353248223598</v>
      </c>
      <c r="D808" s="6">
        <f t="shared" si="12"/>
        <v>1.784776635470144</v>
      </c>
      <c r="E808" s="1">
        <v>5.0598496824657998E-7</v>
      </c>
      <c r="F808" s="1">
        <v>1.08053936959906E-5</v>
      </c>
    </row>
    <row r="809" spans="1:6" x14ac:dyDescent="0.3">
      <c r="A809" t="s">
        <v>5145</v>
      </c>
      <c r="B809" t="s">
        <v>2059</v>
      </c>
      <c r="C809" s="4">
        <v>0.83237834470266903</v>
      </c>
      <c r="D809" s="6">
        <f t="shared" si="12"/>
        <v>1.7806183698903655</v>
      </c>
      <c r="E809">
        <v>1.7899283980622E-3</v>
      </c>
      <c r="F809">
        <v>1.53388081354968E-2</v>
      </c>
    </row>
    <row r="810" spans="1:6" x14ac:dyDescent="0.3">
      <c r="A810" t="s">
        <v>5184</v>
      </c>
      <c r="B810" t="s">
        <v>2098</v>
      </c>
      <c r="C810" s="4">
        <v>0.831922166205039</v>
      </c>
      <c r="D810" s="6">
        <f t="shared" si="12"/>
        <v>1.7800554294335271</v>
      </c>
      <c r="E810">
        <v>2.3656902550055901E-3</v>
      </c>
      <c r="F810">
        <v>1.92709837485769E-2</v>
      </c>
    </row>
    <row r="811" spans="1:6" x14ac:dyDescent="0.3">
      <c r="A811" t="s">
        <v>4778</v>
      </c>
      <c r="B811" t="s">
        <v>1692</v>
      </c>
      <c r="C811" s="4">
        <v>0.83135523960789903</v>
      </c>
      <c r="D811" s="6">
        <f t="shared" si="12"/>
        <v>1.7793560699133286</v>
      </c>
      <c r="E811">
        <v>8.1929033384942898E-4</v>
      </c>
      <c r="F811">
        <v>7.9234070454218698E-3</v>
      </c>
    </row>
    <row r="812" spans="1:6" x14ac:dyDescent="0.3">
      <c r="A812" t="s">
        <v>4643</v>
      </c>
      <c r="B812" t="s">
        <v>1557</v>
      </c>
      <c r="C812" s="4">
        <v>0.83052825903187899</v>
      </c>
      <c r="D812" s="6">
        <f t="shared" si="12"/>
        <v>1.7783364010280223</v>
      </c>
      <c r="E812">
        <v>2.4976788460453299E-3</v>
      </c>
      <c r="F812">
        <v>2.0144830319038499E-2</v>
      </c>
    </row>
    <row r="813" spans="1:6" x14ac:dyDescent="0.3">
      <c r="A813" t="s">
        <v>7404</v>
      </c>
      <c r="B813" t="s">
        <v>7163</v>
      </c>
      <c r="C813" s="4">
        <v>0.83051626423181002</v>
      </c>
      <c r="D813" s="6">
        <f t="shared" si="12"/>
        <v>1.7783216157128257</v>
      </c>
      <c r="E813" s="1">
        <v>7.2518962842984595E-5</v>
      </c>
      <c r="F813">
        <v>9.8238753819891809E-4</v>
      </c>
    </row>
    <row r="814" spans="1:6" x14ac:dyDescent="0.3">
      <c r="A814" t="s">
        <v>5138</v>
      </c>
      <c r="B814" t="s">
        <v>2052</v>
      </c>
      <c r="C814" s="4">
        <v>0.83025179103726698</v>
      </c>
      <c r="D814" s="6">
        <f t="shared" si="12"/>
        <v>1.7779956457199828</v>
      </c>
      <c r="E814" s="1">
        <v>2.4143818476823702E-7</v>
      </c>
      <c r="F814" s="1">
        <v>5.6046512796436704E-6</v>
      </c>
    </row>
    <row r="815" spans="1:6" x14ac:dyDescent="0.3">
      <c r="A815" t="s">
        <v>4746</v>
      </c>
      <c r="B815" t="s">
        <v>1660</v>
      </c>
      <c r="C815" s="4">
        <v>0.82862033305554805</v>
      </c>
      <c r="D815" s="6">
        <f t="shared" si="12"/>
        <v>1.7759861526567846</v>
      </c>
      <c r="E815" s="1">
        <v>1.1099890592113701E-5</v>
      </c>
      <c r="F815">
        <v>1.8317940931034899E-4</v>
      </c>
    </row>
    <row r="816" spans="1:6" x14ac:dyDescent="0.3">
      <c r="A816" t="s">
        <v>5234</v>
      </c>
      <c r="B816" t="s">
        <v>2148</v>
      </c>
      <c r="C816" s="4">
        <v>0.82840633842183997</v>
      </c>
      <c r="D816" s="6">
        <f t="shared" si="12"/>
        <v>1.7757227405632001</v>
      </c>
      <c r="E816" s="1">
        <v>4.2169676229047702E-6</v>
      </c>
      <c r="F816" s="1">
        <v>7.7044996258575206E-5</v>
      </c>
    </row>
    <row r="817" spans="1:6" x14ac:dyDescent="0.3">
      <c r="A817" t="s">
        <v>5080</v>
      </c>
      <c r="B817" t="s">
        <v>1994</v>
      </c>
      <c r="C817" s="4">
        <v>0.82802406737757805</v>
      </c>
      <c r="D817" s="6">
        <f t="shared" si="12"/>
        <v>1.7752522894676936</v>
      </c>
      <c r="E817" s="1">
        <v>9.8332675276776194E-5</v>
      </c>
      <c r="F817">
        <v>1.2755425985725799E-3</v>
      </c>
    </row>
    <row r="818" spans="1:6" x14ac:dyDescent="0.3">
      <c r="A818" t="s">
        <v>4724</v>
      </c>
      <c r="B818" t="s">
        <v>1638</v>
      </c>
      <c r="C818" s="4">
        <v>0.826565453528738</v>
      </c>
      <c r="D818" s="6">
        <f t="shared" si="12"/>
        <v>1.7734583559248209</v>
      </c>
      <c r="E818">
        <v>2.5226113645307501E-4</v>
      </c>
      <c r="F818">
        <v>2.8359564236805101E-3</v>
      </c>
    </row>
    <row r="819" spans="1:6" x14ac:dyDescent="0.3">
      <c r="A819" t="s">
        <v>4994</v>
      </c>
      <c r="B819" t="s">
        <v>1908</v>
      </c>
      <c r="C819" s="4">
        <v>0.82630079556278002</v>
      </c>
      <c r="D819" s="6">
        <f t="shared" si="12"/>
        <v>1.7731330502855775</v>
      </c>
      <c r="E819" s="1">
        <v>8.7769274417160101E-9</v>
      </c>
      <c r="F819" s="1">
        <v>2.7397085637748001E-7</v>
      </c>
    </row>
    <row r="820" spans="1:6" x14ac:dyDescent="0.3">
      <c r="A820" t="s">
        <v>4695</v>
      </c>
      <c r="B820" t="s">
        <v>1609</v>
      </c>
      <c r="C820" s="4">
        <v>0.82606986214693401</v>
      </c>
      <c r="D820" s="6">
        <f t="shared" si="12"/>
        <v>1.7728492460929812</v>
      </c>
      <c r="E820">
        <v>4.9028444927183999E-3</v>
      </c>
      <c r="F820">
        <v>3.5346256291239102E-2</v>
      </c>
    </row>
    <row r="821" spans="1:6" x14ac:dyDescent="0.3">
      <c r="A821" t="s">
        <v>5494</v>
      </c>
      <c r="B821" t="s">
        <v>2408</v>
      </c>
      <c r="C821" s="4">
        <v>0.82461563982185204</v>
      </c>
      <c r="D821" s="6">
        <f t="shared" si="12"/>
        <v>1.7710631319400088</v>
      </c>
      <c r="E821" s="1">
        <v>1.3015564697694601E-5</v>
      </c>
      <c r="F821">
        <v>2.10763079116862E-4</v>
      </c>
    </row>
    <row r="822" spans="1:6" x14ac:dyDescent="0.3">
      <c r="A822" t="s">
        <v>5371</v>
      </c>
      <c r="B822" t="s">
        <v>2285</v>
      </c>
      <c r="C822" s="4">
        <v>0.82265563025044897</v>
      </c>
      <c r="D822" s="6">
        <f t="shared" si="12"/>
        <v>1.7686586433627478</v>
      </c>
      <c r="E822" s="1">
        <v>9.2069158040379302E-5</v>
      </c>
      <c r="F822">
        <v>1.1985329348805701E-3</v>
      </c>
    </row>
    <row r="823" spans="1:6" x14ac:dyDescent="0.3">
      <c r="A823" t="s">
        <v>7405</v>
      </c>
      <c r="B823" t="s">
        <v>7164</v>
      </c>
      <c r="C823" s="4">
        <v>0.82092547217023304</v>
      </c>
      <c r="D823" s="6">
        <f t="shared" si="12"/>
        <v>1.7665388434083287</v>
      </c>
      <c r="E823">
        <v>4.1363961716727902E-3</v>
      </c>
      <c r="F823">
        <v>3.0680014274323299E-2</v>
      </c>
    </row>
    <row r="824" spans="1:6" x14ac:dyDescent="0.3">
      <c r="A824" t="s">
        <v>540</v>
      </c>
      <c r="B824" t="s">
        <v>541</v>
      </c>
      <c r="C824" s="4">
        <v>0.82030882249374804</v>
      </c>
      <c r="D824" s="6">
        <f t="shared" si="12"/>
        <v>1.7657839348505406</v>
      </c>
      <c r="E824" s="1">
        <v>1.06742815305527E-11</v>
      </c>
      <c r="F824" s="1">
        <v>5.2200794778246103E-10</v>
      </c>
    </row>
    <row r="825" spans="1:6" x14ac:dyDescent="0.3">
      <c r="A825" t="s">
        <v>4879</v>
      </c>
      <c r="B825" t="s">
        <v>1793</v>
      </c>
      <c r="C825" s="4">
        <v>0.81973141361281798</v>
      </c>
      <c r="D825" s="6">
        <f t="shared" si="12"/>
        <v>1.7650773577213947</v>
      </c>
      <c r="E825" s="1">
        <v>5.6594945457078296E-6</v>
      </c>
      <c r="F825">
        <v>1.0003668009648101E-4</v>
      </c>
    </row>
    <row r="826" spans="1:6" x14ac:dyDescent="0.3">
      <c r="A826" t="s">
        <v>5046</v>
      </c>
      <c r="B826" t="s">
        <v>1960</v>
      </c>
      <c r="C826" s="4">
        <v>0.81796771170458005</v>
      </c>
      <c r="D826" s="6">
        <f t="shared" si="12"/>
        <v>1.7629208602503446</v>
      </c>
      <c r="E826" s="1">
        <v>2.5451296959347199E-8</v>
      </c>
      <c r="F826" s="1">
        <v>7.2645131846416999E-7</v>
      </c>
    </row>
    <row r="827" spans="1:6" x14ac:dyDescent="0.3">
      <c r="A827" t="s">
        <v>5363</v>
      </c>
      <c r="B827" t="s">
        <v>2277</v>
      </c>
      <c r="C827" s="4">
        <v>0.81789789238797095</v>
      </c>
      <c r="D827" s="6">
        <f t="shared" si="12"/>
        <v>1.7628355456496267</v>
      </c>
      <c r="E827" s="1">
        <v>2.2034731319034799E-5</v>
      </c>
      <c r="F827">
        <v>3.3709232865647502E-4</v>
      </c>
    </row>
    <row r="828" spans="1:6" x14ac:dyDescent="0.3">
      <c r="A828" t="s">
        <v>4689</v>
      </c>
      <c r="B828" t="s">
        <v>1603</v>
      </c>
      <c r="C828" s="4">
        <v>0.81775429993854998</v>
      </c>
      <c r="D828" s="6">
        <f t="shared" si="12"/>
        <v>1.762660098122552</v>
      </c>
      <c r="E828">
        <v>5.8270626489978798E-3</v>
      </c>
      <c r="F828">
        <v>4.0708969582594297E-2</v>
      </c>
    </row>
    <row r="829" spans="1:6" x14ac:dyDescent="0.3">
      <c r="A829" t="s">
        <v>5228</v>
      </c>
      <c r="B829" t="s">
        <v>2142</v>
      </c>
      <c r="C829" s="4">
        <v>0.81771397782501398</v>
      </c>
      <c r="D829" s="6">
        <f t="shared" si="12"/>
        <v>1.7626108339431066</v>
      </c>
      <c r="E829" s="1">
        <v>1.0816089390118501E-6</v>
      </c>
      <c r="F829" s="1">
        <v>2.1917520364976302E-5</v>
      </c>
    </row>
    <row r="830" spans="1:6" x14ac:dyDescent="0.3">
      <c r="A830" t="s">
        <v>5157</v>
      </c>
      <c r="B830" t="s">
        <v>2071</v>
      </c>
      <c r="C830" s="4">
        <v>0.81397755841008501</v>
      </c>
      <c r="D830" s="6">
        <f t="shared" si="12"/>
        <v>1.7580517745445492</v>
      </c>
      <c r="E830" s="1">
        <v>6.4818036760099599E-12</v>
      </c>
      <c r="F830" s="1">
        <v>3.2678536677230999E-10</v>
      </c>
    </row>
    <row r="831" spans="1:6" x14ac:dyDescent="0.3">
      <c r="A831" t="s">
        <v>5378</v>
      </c>
      <c r="B831" t="s">
        <v>2292</v>
      </c>
      <c r="C831" s="4">
        <v>0.81333343980099004</v>
      </c>
      <c r="D831" s="6">
        <f t="shared" si="12"/>
        <v>1.7572670341247865</v>
      </c>
      <c r="E831">
        <v>3.1028813491618102E-4</v>
      </c>
      <c r="F831">
        <v>3.4330597491367201E-3</v>
      </c>
    </row>
    <row r="832" spans="1:6" x14ac:dyDescent="0.3">
      <c r="A832" t="s">
        <v>5055</v>
      </c>
      <c r="B832" t="s">
        <v>1969</v>
      </c>
      <c r="C832" s="4">
        <v>0.81104009666211696</v>
      </c>
      <c r="D832" s="6">
        <f t="shared" si="12"/>
        <v>1.754475858739593</v>
      </c>
      <c r="E832" s="1">
        <v>2.5954091755900098E-6</v>
      </c>
      <c r="F832" s="1">
        <v>4.9904650085296299E-5</v>
      </c>
    </row>
    <row r="833" spans="1:6" x14ac:dyDescent="0.3">
      <c r="A833" t="s">
        <v>7406</v>
      </c>
      <c r="B833" t="s">
        <v>7165</v>
      </c>
      <c r="C833" s="4">
        <v>0.80710471089860403</v>
      </c>
      <c r="D833" s="6">
        <f t="shared" si="12"/>
        <v>1.749696518288697</v>
      </c>
      <c r="E833">
        <v>3.9751689983986297E-3</v>
      </c>
      <c r="F833">
        <v>2.9684853994647101E-2</v>
      </c>
    </row>
    <row r="834" spans="1:6" x14ac:dyDescent="0.3">
      <c r="A834" t="s">
        <v>7407</v>
      </c>
      <c r="B834" t="s">
        <v>7166</v>
      </c>
      <c r="C834" s="4">
        <v>0.80478976524724799</v>
      </c>
      <c r="D834" s="6">
        <f t="shared" ref="D834:D897" si="13">2^C834</f>
        <v>1.7468912099629794</v>
      </c>
      <c r="E834">
        <v>8.1857420856256899E-4</v>
      </c>
      <c r="F834">
        <v>7.92170330727009E-3</v>
      </c>
    </row>
    <row r="835" spans="1:6" x14ac:dyDescent="0.3">
      <c r="A835" t="s">
        <v>5069</v>
      </c>
      <c r="B835" t="s">
        <v>1983</v>
      </c>
      <c r="C835" s="4">
        <v>0.80383710573224199</v>
      </c>
      <c r="D835" s="6">
        <f t="shared" si="13"/>
        <v>1.7457380603743378</v>
      </c>
      <c r="E835">
        <v>1.67364828140088E-3</v>
      </c>
      <c r="F835">
        <v>1.44947425834901E-2</v>
      </c>
    </row>
    <row r="836" spans="1:6" x14ac:dyDescent="0.3">
      <c r="A836" t="s">
        <v>5312</v>
      </c>
      <c r="B836" t="s">
        <v>2226</v>
      </c>
      <c r="C836" s="4">
        <v>0.803204636246447</v>
      </c>
      <c r="D836" s="6">
        <f t="shared" si="13"/>
        <v>1.7449729062453692</v>
      </c>
      <c r="E836">
        <v>5.4149305330240295E-4</v>
      </c>
      <c r="F836">
        <v>5.5515336023756502E-3</v>
      </c>
    </row>
    <row r="837" spans="1:6" x14ac:dyDescent="0.3">
      <c r="A837" t="s">
        <v>350</v>
      </c>
      <c r="B837" t="s">
        <v>351</v>
      </c>
      <c r="C837" s="4">
        <v>0.802861631179137</v>
      </c>
      <c r="D837" s="6">
        <f t="shared" si="13"/>
        <v>1.7445580830248362</v>
      </c>
      <c r="E837" s="1">
        <v>1.1342437974287E-13</v>
      </c>
      <c r="F837" s="1">
        <v>7.1418415244963301E-12</v>
      </c>
    </row>
    <row r="838" spans="1:6" x14ac:dyDescent="0.3">
      <c r="A838" t="s">
        <v>4934</v>
      </c>
      <c r="B838" t="s">
        <v>1848</v>
      </c>
      <c r="C838" s="4">
        <v>0.80177236895317705</v>
      </c>
      <c r="D838" s="6">
        <f t="shared" si="13"/>
        <v>1.7432414055751659</v>
      </c>
      <c r="E838">
        <v>7.1730719692627903E-4</v>
      </c>
      <c r="F838">
        <v>7.0723211600170902E-3</v>
      </c>
    </row>
    <row r="839" spans="1:6" x14ac:dyDescent="0.3">
      <c r="A839" t="s">
        <v>5135</v>
      </c>
      <c r="B839" t="s">
        <v>2049</v>
      </c>
      <c r="C839" s="4">
        <v>0.80001911106179002</v>
      </c>
      <c r="D839" s="6">
        <f t="shared" si="13"/>
        <v>1.7411241907261501</v>
      </c>
      <c r="E839">
        <v>8.9805862162403401E-4</v>
      </c>
      <c r="F839">
        <v>8.5833342266099007E-3</v>
      </c>
    </row>
    <row r="840" spans="1:6" x14ac:dyDescent="0.3">
      <c r="A840" t="s">
        <v>7408</v>
      </c>
      <c r="B840" t="s">
        <v>7167</v>
      </c>
      <c r="C840" s="4">
        <v>0.79962993771893398</v>
      </c>
      <c r="D840" s="6">
        <f t="shared" si="13"/>
        <v>1.7406545781483191</v>
      </c>
      <c r="E840">
        <v>3.09703402285141E-4</v>
      </c>
      <c r="F840">
        <v>3.4291763131511699E-3</v>
      </c>
    </row>
    <row r="841" spans="1:6" x14ac:dyDescent="0.3">
      <c r="A841" t="s">
        <v>4871</v>
      </c>
      <c r="B841" t="s">
        <v>1785</v>
      </c>
      <c r="C841" s="4">
        <v>0.79857607968001598</v>
      </c>
      <c r="D841" s="6">
        <f t="shared" si="13"/>
        <v>1.7393835312983759</v>
      </c>
      <c r="E841">
        <v>6.1128758763740899E-3</v>
      </c>
      <c r="F841">
        <v>4.2342777139888703E-2</v>
      </c>
    </row>
    <row r="842" spans="1:6" x14ac:dyDescent="0.3">
      <c r="A842" t="s">
        <v>5128</v>
      </c>
      <c r="B842" t="s">
        <v>2042</v>
      </c>
      <c r="C842" s="4">
        <v>0.79469955024556505</v>
      </c>
      <c r="D842" s="6">
        <f t="shared" si="13"/>
        <v>1.734716071826649</v>
      </c>
      <c r="E842" s="1">
        <v>2.98687087865187E-6</v>
      </c>
      <c r="F842" s="1">
        <v>5.6542429239614998E-5</v>
      </c>
    </row>
    <row r="843" spans="1:6" x14ac:dyDescent="0.3">
      <c r="A843" t="s">
        <v>7409</v>
      </c>
      <c r="B843" t="s">
        <v>7168</v>
      </c>
      <c r="C843" s="4">
        <v>0.79361689506173305</v>
      </c>
      <c r="D843" s="6">
        <f t="shared" si="13"/>
        <v>1.7334147608975803</v>
      </c>
      <c r="E843">
        <v>8.5881415721772295E-4</v>
      </c>
      <c r="F843">
        <v>8.2674950790952908E-3</v>
      </c>
    </row>
    <row r="844" spans="1:6" x14ac:dyDescent="0.3">
      <c r="A844" t="s">
        <v>4916</v>
      </c>
      <c r="B844" t="s">
        <v>1830</v>
      </c>
      <c r="C844" s="4">
        <v>0.79139708535143405</v>
      </c>
      <c r="D844" s="6">
        <f t="shared" si="13"/>
        <v>1.7307496847243711</v>
      </c>
      <c r="E844">
        <v>1.1291945976216E-3</v>
      </c>
      <c r="F844">
        <v>1.03816920768537E-2</v>
      </c>
    </row>
    <row r="845" spans="1:6" x14ac:dyDescent="0.3">
      <c r="A845" t="s">
        <v>502</v>
      </c>
      <c r="B845" t="s">
        <v>503</v>
      </c>
      <c r="C845" s="4">
        <v>0.78897827505124696</v>
      </c>
      <c r="D845" s="6">
        <f t="shared" si="13"/>
        <v>1.7278503556197873</v>
      </c>
      <c r="E845">
        <v>6.6774128730596202E-4</v>
      </c>
      <c r="F845">
        <v>6.6687763281591296E-3</v>
      </c>
    </row>
    <row r="846" spans="1:6" x14ac:dyDescent="0.3">
      <c r="A846" t="s">
        <v>4767</v>
      </c>
      <c r="B846" t="s">
        <v>1681</v>
      </c>
      <c r="C846" s="4">
        <v>0.78596215043797601</v>
      </c>
      <c r="D846" s="6">
        <f t="shared" si="13"/>
        <v>1.724241853409838</v>
      </c>
      <c r="E846">
        <v>3.4364329244015801E-3</v>
      </c>
      <c r="F846">
        <v>2.63405994952432E-2</v>
      </c>
    </row>
    <row r="847" spans="1:6" x14ac:dyDescent="0.3">
      <c r="A847" t="s">
        <v>722</v>
      </c>
      <c r="B847" t="s">
        <v>723</v>
      </c>
      <c r="C847" s="4">
        <v>0.78542415686585798</v>
      </c>
      <c r="D847" s="6">
        <f t="shared" si="13"/>
        <v>1.7235989884465102</v>
      </c>
      <c r="E847">
        <v>3.9604132792555096E-3</v>
      </c>
      <c r="F847">
        <v>2.9599196749850998E-2</v>
      </c>
    </row>
    <row r="848" spans="1:6" x14ac:dyDescent="0.3">
      <c r="A848" t="s">
        <v>5340</v>
      </c>
      <c r="B848" t="s">
        <v>2254</v>
      </c>
      <c r="C848" s="4">
        <v>0.78421857054560296</v>
      </c>
      <c r="D848" s="6">
        <f t="shared" si="13"/>
        <v>1.7221592667257499</v>
      </c>
      <c r="E848" s="1">
        <v>6.6399771753349994E-8</v>
      </c>
      <c r="F848" s="1">
        <v>1.7457904146835101E-6</v>
      </c>
    </row>
    <row r="849" spans="1:6" x14ac:dyDescent="0.3">
      <c r="A849" t="s">
        <v>5211</v>
      </c>
      <c r="B849" t="s">
        <v>2125</v>
      </c>
      <c r="C849" s="4">
        <v>0.78264689234351004</v>
      </c>
      <c r="D849" s="6">
        <f t="shared" si="13"/>
        <v>1.7202841605501016</v>
      </c>
      <c r="E849" s="1">
        <v>4.45116221091527E-5</v>
      </c>
      <c r="F849">
        <v>6.3155706766284303E-4</v>
      </c>
    </row>
    <row r="850" spans="1:6" x14ac:dyDescent="0.3">
      <c r="A850" t="s">
        <v>5318</v>
      </c>
      <c r="B850" t="s">
        <v>2232</v>
      </c>
      <c r="C850" s="4">
        <v>0.778523400998263</v>
      </c>
      <c r="D850" s="6">
        <f t="shared" si="13"/>
        <v>1.7153742877665423</v>
      </c>
      <c r="E850" s="1">
        <v>9.8453125745553998E-11</v>
      </c>
      <c r="F850" s="1">
        <v>4.2482523759206603E-9</v>
      </c>
    </row>
    <row r="851" spans="1:6" x14ac:dyDescent="0.3">
      <c r="A851" t="s">
        <v>5459</v>
      </c>
      <c r="B851" t="s">
        <v>2373</v>
      </c>
      <c r="C851" s="4">
        <v>0.77626702839344897</v>
      </c>
      <c r="D851" s="6">
        <f t="shared" si="13"/>
        <v>1.7126935421678628</v>
      </c>
      <c r="E851" s="1">
        <v>7.7891214635423099E-5</v>
      </c>
      <c r="F851">
        <v>1.0436000090559699E-3</v>
      </c>
    </row>
    <row r="852" spans="1:6" x14ac:dyDescent="0.3">
      <c r="A852" t="s">
        <v>5074</v>
      </c>
      <c r="B852" t="s">
        <v>1988</v>
      </c>
      <c r="C852" s="4">
        <v>0.77504600606082996</v>
      </c>
      <c r="D852" s="6">
        <f t="shared" si="13"/>
        <v>1.7112446203258012</v>
      </c>
      <c r="E852" s="1">
        <v>8.8368255418885706E-6</v>
      </c>
      <c r="F852">
        <v>1.5022603421210599E-4</v>
      </c>
    </row>
    <row r="853" spans="1:6" x14ac:dyDescent="0.3">
      <c r="A853" t="s">
        <v>4998</v>
      </c>
      <c r="B853" t="s">
        <v>1912</v>
      </c>
      <c r="C853" s="4">
        <v>0.77133694906882699</v>
      </c>
      <c r="D853" s="6">
        <f t="shared" si="13"/>
        <v>1.7068507937191915</v>
      </c>
      <c r="E853">
        <v>3.8736622888861298E-3</v>
      </c>
      <c r="F853">
        <v>2.9128907965273398E-2</v>
      </c>
    </row>
    <row r="854" spans="1:6" x14ac:dyDescent="0.3">
      <c r="A854" t="s">
        <v>5071</v>
      </c>
      <c r="B854" t="s">
        <v>1985</v>
      </c>
      <c r="C854" s="4">
        <v>0.76960031253244299</v>
      </c>
      <c r="D854" s="6">
        <f t="shared" si="13"/>
        <v>1.704797417208894</v>
      </c>
      <c r="E854">
        <v>1.8081466652449399E-3</v>
      </c>
      <c r="F854">
        <v>1.54678249130079E-2</v>
      </c>
    </row>
    <row r="855" spans="1:6" x14ac:dyDescent="0.3">
      <c r="A855" t="s">
        <v>622</v>
      </c>
      <c r="B855" t="s">
        <v>623</v>
      </c>
      <c r="C855" s="4">
        <v>0.76953209688690105</v>
      </c>
      <c r="D855" s="6">
        <f t="shared" si="13"/>
        <v>1.7047168103559618</v>
      </c>
      <c r="E855" s="1">
        <v>5.1085327595990201E-8</v>
      </c>
      <c r="F855" s="1">
        <v>1.4035071931849699E-6</v>
      </c>
    </row>
    <row r="856" spans="1:6" x14ac:dyDescent="0.3">
      <c r="A856" t="s">
        <v>4897</v>
      </c>
      <c r="B856" t="s">
        <v>1811</v>
      </c>
      <c r="C856" s="4">
        <v>0.76796063876278398</v>
      </c>
      <c r="D856" s="6">
        <f t="shared" si="13"/>
        <v>1.7028609554862641</v>
      </c>
      <c r="E856" s="1">
        <v>4.9657187429493598E-6</v>
      </c>
      <c r="F856" s="1">
        <v>8.8735760874311795E-5</v>
      </c>
    </row>
    <row r="857" spans="1:6" x14ac:dyDescent="0.3">
      <c r="A857" t="s">
        <v>4888</v>
      </c>
      <c r="B857" t="s">
        <v>1802</v>
      </c>
      <c r="C857" s="4">
        <v>0.767024760435988</v>
      </c>
      <c r="D857" s="6">
        <f t="shared" si="13"/>
        <v>1.7017566653763136</v>
      </c>
      <c r="E857" s="1">
        <v>4.9829039000349998E-6</v>
      </c>
      <c r="F857" s="1">
        <v>8.8934529339919105E-5</v>
      </c>
    </row>
    <row r="858" spans="1:6" x14ac:dyDescent="0.3">
      <c r="A858" t="s">
        <v>4862</v>
      </c>
      <c r="B858" t="s">
        <v>1776</v>
      </c>
      <c r="C858" s="4">
        <v>0.76668916125917996</v>
      </c>
      <c r="D858" s="6">
        <f t="shared" si="13"/>
        <v>1.7013608494210952</v>
      </c>
      <c r="E858" s="1">
        <v>4.9124053395728204E-7</v>
      </c>
      <c r="F858" s="1">
        <v>1.0551961747712E-5</v>
      </c>
    </row>
    <row r="859" spans="1:6" x14ac:dyDescent="0.3">
      <c r="A859" t="s">
        <v>5548</v>
      </c>
      <c r="B859" t="s">
        <v>2462</v>
      </c>
      <c r="C859" s="4">
        <v>0.76380568904172597</v>
      </c>
      <c r="D859" s="6">
        <f t="shared" si="13"/>
        <v>1.6979637853840603</v>
      </c>
      <c r="E859" s="1">
        <v>1.33290694616366E-7</v>
      </c>
      <c r="F859" s="1">
        <v>3.2810533233501799E-6</v>
      </c>
    </row>
    <row r="860" spans="1:6" x14ac:dyDescent="0.3">
      <c r="A860" t="s">
        <v>7410</v>
      </c>
      <c r="B860" t="s">
        <v>7169</v>
      </c>
      <c r="C860" s="4">
        <v>0.76280766109958498</v>
      </c>
      <c r="D860" s="6">
        <f t="shared" si="13"/>
        <v>1.6967895737599947</v>
      </c>
      <c r="E860">
        <v>2.0234988902915999E-3</v>
      </c>
      <c r="F860">
        <v>1.69832678601076E-2</v>
      </c>
    </row>
    <row r="861" spans="1:6" x14ac:dyDescent="0.3">
      <c r="A861" t="s">
        <v>7411</v>
      </c>
      <c r="B861" t="s">
        <v>7170</v>
      </c>
      <c r="C861" s="4">
        <v>0.762311781560706</v>
      </c>
      <c r="D861" s="6">
        <f t="shared" si="13"/>
        <v>1.6962064577017675</v>
      </c>
      <c r="E861">
        <v>6.41107038083289E-3</v>
      </c>
      <c r="F861">
        <v>4.3869782442723597E-2</v>
      </c>
    </row>
    <row r="862" spans="1:6" x14ac:dyDescent="0.3">
      <c r="A862" t="s">
        <v>5409</v>
      </c>
      <c r="B862" t="s">
        <v>2323</v>
      </c>
      <c r="C862" s="4">
        <v>0.76042874947047701</v>
      </c>
      <c r="D862" s="6">
        <f t="shared" si="13"/>
        <v>1.6939939820457455</v>
      </c>
      <c r="E862" s="1">
        <v>6.5792053308509005E-8</v>
      </c>
      <c r="F862" s="1">
        <v>1.7329177990828299E-6</v>
      </c>
    </row>
    <row r="863" spans="1:6" x14ac:dyDescent="0.3">
      <c r="A863" t="s">
        <v>5083</v>
      </c>
      <c r="B863" t="s">
        <v>1997</v>
      </c>
      <c r="C863" s="4">
        <v>0.75780383460670697</v>
      </c>
      <c r="D863" s="6">
        <f t="shared" si="13"/>
        <v>1.690914642941048</v>
      </c>
      <c r="E863" s="1">
        <v>1.54146015907355E-6</v>
      </c>
      <c r="F863" s="1">
        <v>3.0519246955152498E-5</v>
      </c>
    </row>
    <row r="864" spans="1:6" x14ac:dyDescent="0.3">
      <c r="A864" t="s">
        <v>7412</v>
      </c>
      <c r="B864" t="s">
        <v>7171</v>
      </c>
      <c r="C864" s="4">
        <v>0.75450449668166897</v>
      </c>
      <c r="D864" s="6">
        <f t="shared" si="13"/>
        <v>1.6870520633624351</v>
      </c>
      <c r="E864">
        <v>2.9273547866126202E-3</v>
      </c>
      <c r="F864">
        <v>2.30033326590218E-2</v>
      </c>
    </row>
    <row r="865" spans="1:6" x14ac:dyDescent="0.3">
      <c r="A865" t="s">
        <v>5066</v>
      </c>
      <c r="B865" t="s">
        <v>1980</v>
      </c>
      <c r="C865" s="4">
        <v>0.75285458948209505</v>
      </c>
      <c r="D865" s="6">
        <f t="shared" si="13"/>
        <v>1.6851238053176381</v>
      </c>
      <c r="E865" s="1">
        <v>1.59188486317173E-6</v>
      </c>
      <c r="F865" s="1">
        <v>3.1475125104571999E-5</v>
      </c>
    </row>
    <row r="866" spans="1:6" x14ac:dyDescent="0.3">
      <c r="A866" t="s">
        <v>5290</v>
      </c>
      <c r="B866" t="s">
        <v>2204</v>
      </c>
      <c r="C866" s="4">
        <v>0.75024896737652103</v>
      </c>
      <c r="D866" s="6">
        <f t="shared" si="13"/>
        <v>1.6820830842809682</v>
      </c>
      <c r="E866">
        <v>9.0254589615617101E-4</v>
      </c>
      <c r="F866">
        <v>8.6093958663895805E-3</v>
      </c>
    </row>
    <row r="867" spans="1:6" x14ac:dyDescent="0.3">
      <c r="A867" t="s">
        <v>5104</v>
      </c>
      <c r="B867" t="s">
        <v>2018</v>
      </c>
      <c r="C867" s="4">
        <v>0.74917829840488803</v>
      </c>
      <c r="D867" s="6">
        <f t="shared" si="13"/>
        <v>1.680835221074823</v>
      </c>
      <c r="E867" s="1">
        <v>2.3135299733233698E-9</v>
      </c>
      <c r="F867" s="1">
        <v>7.8568977404229404E-8</v>
      </c>
    </row>
    <row r="868" spans="1:6" x14ac:dyDescent="0.3">
      <c r="A868" t="s">
        <v>4849</v>
      </c>
      <c r="B868" t="s">
        <v>1763</v>
      </c>
      <c r="C868" s="4">
        <v>0.74704577008019901</v>
      </c>
      <c r="D868" s="6">
        <f t="shared" si="13"/>
        <v>1.6783525197769216</v>
      </c>
      <c r="E868" s="1">
        <v>4.0327910640818099E-5</v>
      </c>
      <c r="F868">
        <v>5.8233344194039702E-4</v>
      </c>
    </row>
    <row r="869" spans="1:6" x14ac:dyDescent="0.3">
      <c r="A869" t="s">
        <v>4925</v>
      </c>
      <c r="B869" t="s">
        <v>1839</v>
      </c>
      <c r="C869" s="4">
        <v>0.74683672926135802</v>
      </c>
      <c r="D869" s="6">
        <f t="shared" si="13"/>
        <v>1.6781093507367892</v>
      </c>
      <c r="E869" s="1">
        <v>4.8941263980990704E-6</v>
      </c>
      <c r="F869" s="1">
        <v>8.7777174066640005E-5</v>
      </c>
    </row>
    <row r="870" spans="1:6" x14ac:dyDescent="0.3">
      <c r="A870" t="s">
        <v>504</v>
      </c>
      <c r="B870" t="s">
        <v>505</v>
      </c>
      <c r="C870" s="4">
        <v>0.74635670261908105</v>
      </c>
      <c r="D870" s="6">
        <f t="shared" si="13"/>
        <v>1.6775510877801669</v>
      </c>
      <c r="E870" s="1">
        <v>4.0861878330477198E-7</v>
      </c>
      <c r="F870" s="1">
        <v>9.01480627047265E-6</v>
      </c>
    </row>
    <row r="871" spans="1:6" x14ac:dyDescent="0.3">
      <c r="A871" t="s">
        <v>5520</v>
      </c>
      <c r="B871" t="s">
        <v>2434</v>
      </c>
      <c r="C871" s="4">
        <v>0.74549470561644504</v>
      </c>
      <c r="D871" s="6">
        <f t="shared" si="13"/>
        <v>1.6765490658313149</v>
      </c>
      <c r="E871" s="1">
        <v>7.33110419356314E-6</v>
      </c>
      <c r="F871">
        <v>1.2728358535356801E-4</v>
      </c>
    </row>
    <row r="872" spans="1:6" x14ac:dyDescent="0.3">
      <c r="A872" t="s">
        <v>4756</v>
      </c>
      <c r="B872" t="s">
        <v>1670</v>
      </c>
      <c r="C872" s="4">
        <v>0.74355021409855204</v>
      </c>
      <c r="D872" s="6">
        <f t="shared" si="13"/>
        <v>1.6742909035976723</v>
      </c>
      <c r="E872">
        <v>4.4984990330219801E-4</v>
      </c>
      <c r="F872">
        <v>4.7141056652475304E-3</v>
      </c>
    </row>
    <row r="873" spans="1:6" x14ac:dyDescent="0.3">
      <c r="A873" t="s">
        <v>5077</v>
      </c>
      <c r="B873" t="s">
        <v>1991</v>
      </c>
      <c r="C873" s="4">
        <v>0.74229218999486801</v>
      </c>
      <c r="D873" s="6">
        <f t="shared" si="13"/>
        <v>1.6728315652213692</v>
      </c>
      <c r="E873" s="1">
        <v>5.3911647467380098E-8</v>
      </c>
      <c r="F873" s="1">
        <v>1.47014457247943E-6</v>
      </c>
    </row>
    <row r="874" spans="1:6" x14ac:dyDescent="0.3">
      <c r="A874" t="s">
        <v>5036</v>
      </c>
      <c r="B874" t="s">
        <v>1950</v>
      </c>
      <c r="C874" s="4">
        <v>0.74100146557721003</v>
      </c>
      <c r="D874" s="6">
        <f t="shared" si="13"/>
        <v>1.6713356156870316</v>
      </c>
      <c r="E874">
        <v>2.8218474737065399E-3</v>
      </c>
      <c r="F874">
        <v>2.23056704131189E-2</v>
      </c>
    </row>
    <row r="875" spans="1:6" x14ac:dyDescent="0.3">
      <c r="A875" t="s">
        <v>5401</v>
      </c>
      <c r="B875" t="s">
        <v>2315</v>
      </c>
      <c r="C875" s="4">
        <v>0.74083655969033002</v>
      </c>
      <c r="D875" s="6">
        <f t="shared" si="13"/>
        <v>1.671144586174264</v>
      </c>
      <c r="E875" s="1">
        <v>1.95185150158522E-7</v>
      </c>
      <c r="F875" s="1">
        <v>4.6186473193156099E-6</v>
      </c>
    </row>
    <row r="876" spans="1:6" x14ac:dyDescent="0.3">
      <c r="A876" t="s">
        <v>366</v>
      </c>
      <c r="B876" t="s">
        <v>367</v>
      </c>
      <c r="C876" s="4">
        <v>0.74043931893772297</v>
      </c>
      <c r="D876" s="6">
        <f t="shared" si="13"/>
        <v>1.6706845060264646</v>
      </c>
      <c r="E876" s="1">
        <v>3.2535359473813699E-12</v>
      </c>
      <c r="F876" s="1">
        <v>1.7613515086358701E-10</v>
      </c>
    </row>
    <row r="877" spans="1:6" x14ac:dyDescent="0.3">
      <c r="A877" t="s">
        <v>382</v>
      </c>
      <c r="B877" t="s">
        <v>383</v>
      </c>
      <c r="C877" s="4">
        <v>0.73710693648972503</v>
      </c>
      <c r="D877" s="6">
        <f t="shared" si="13"/>
        <v>1.6668299597205989</v>
      </c>
      <c r="E877" s="1">
        <v>1.84658192857501E-7</v>
      </c>
      <c r="F877" s="1">
        <v>4.3836898825443199E-6</v>
      </c>
    </row>
    <row r="878" spans="1:6" x14ac:dyDescent="0.3">
      <c r="A878" t="s">
        <v>7413</v>
      </c>
      <c r="B878" t="s">
        <v>7172</v>
      </c>
      <c r="C878" s="4">
        <v>0.73633497827150596</v>
      </c>
      <c r="D878" s="6">
        <f t="shared" si="13"/>
        <v>1.6659383098151141</v>
      </c>
      <c r="E878">
        <v>5.3851605119536903E-3</v>
      </c>
      <c r="F878">
        <v>3.8240895387643997E-2</v>
      </c>
    </row>
    <row r="879" spans="1:6" x14ac:dyDescent="0.3">
      <c r="A879" t="s">
        <v>5221</v>
      </c>
      <c r="B879" t="s">
        <v>2135</v>
      </c>
      <c r="C879" s="4">
        <v>0.73626948814825899</v>
      </c>
      <c r="D879" s="6">
        <f t="shared" si="13"/>
        <v>1.6658626874376459</v>
      </c>
      <c r="E879" s="1">
        <v>7.0594658167721001E-11</v>
      </c>
      <c r="F879" s="1">
        <v>3.1008809280797502E-9</v>
      </c>
    </row>
    <row r="880" spans="1:6" x14ac:dyDescent="0.3">
      <c r="A880" t="s">
        <v>5081</v>
      </c>
      <c r="B880" t="s">
        <v>1995</v>
      </c>
      <c r="C880" s="4">
        <v>0.73508117603551004</v>
      </c>
      <c r="D880" s="6">
        <f t="shared" si="13"/>
        <v>1.6644911226105994</v>
      </c>
      <c r="E880">
        <v>2.4099778225764798E-3</v>
      </c>
      <c r="F880">
        <v>1.95665659297285E-2</v>
      </c>
    </row>
    <row r="881" spans="1:6" x14ac:dyDescent="0.3">
      <c r="A881" t="s">
        <v>5375</v>
      </c>
      <c r="B881" t="s">
        <v>2289</v>
      </c>
      <c r="C881" s="4">
        <v>0.73477754982457699</v>
      </c>
      <c r="D881" s="6">
        <f t="shared" si="13"/>
        <v>1.6641408545766596</v>
      </c>
      <c r="E881" s="1">
        <v>8.8476909866361602E-7</v>
      </c>
      <c r="F881" s="1">
        <v>1.8078617613501301E-5</v>
      </c>
    </row>
    <row r="882" spans="1:6" x14ac:dyDescent="0.3">
      <c r="A882" t="s">
        <v>4823</v>
      </c>
      <c r="B882" t="s">
        <v>1737</v>
      </c>
      <c r="C882" s="4">
        <v>0.73269060508316497</v>
      </c>
      <c r="D882" s="6">
        <f t="shared" si="13"/>
        <v>1.6617353155068355</v>
      </c>
      <c r="E882" s="1">
        <v>3.4256212777619301E-6</v>
      </c>
      <c r="F882" s="1">
        <v>6.4022025179675502E-5</v>
      </c>
    </row>
    <row r="883" spans="1:6" x14ac:dyDescent="0.3">
      <c r="A883" t="s">
        <v>5117</v>
      </c>
      <c r="B883" t="s">
        <v>2031</v>
      </c>
      <c r="C883" s="4">
        <v>0.732233387229004</v>
      </c>
      <c r="D883" s="6">
        <f t="shared" si="13"/>
        <v>1.6612087630112282</v>
      </c>
      <c r="E883">
        <v>1.6588651877046199E-4</v>
      </c>
      <c r="F883">
        <v>1.9738208571625699E-3</v>
      </c>
    </row>
    <row r="884" spans="1:6" x14ac:dyDescent="0.3">
      <c r="A884" t="s">
        <v>102</v>
      </c>
      <c r="B884" t="s">
        <v>103</v>
      </c>
      <c r="C884" s="4">
        <v>0.72804230386817204</v>
      </c>
      <c r="D884" s="6">
        <f t="shared" si="13"/>
        <v>1.65638989195803</v>
      </c>
      <c r="E884">
        <v>3.2118854241185E-4</v>
      </c>
      <c r="F884">
        <v>3.5294333798395702E-3</v>
      </c>
    </row>
    <row r="885" spans="1:6" x14ac:dyDescent="0.3">
      <c r="A885" t="s">
        <v>466</v>
      </c>
      <c r="B885" t="s">
        <v>467</v>
      </c>
      <c r="C885" s="4">
        <v>0.72463441865985401</v>
      </c>
      <c r="D885" s="6">
        <f t="shared" si="13"/>
        <v>1.6524818415821478</v>
      </c>
      <c r="E885" s="1">
        <v>2.7265284483115301E-8</v>
      </c>
      <c r="F885" s="1">
        <v>7.7371177688933096E-7</v>
      </c>
    </row>
    <row r="886" spans="1:6" x14ac:dyDescent="0.3">
      <c r="A886" t="s">
        <v>5187</v>
      </c>
      <c r="B886" t="s">
        <v>2101</v>
      </c>
      <c r="C886" s="4">
        <v>0.72333504537667404</v>
      </c>
      <c r="D886" s="6">
        <f t="shared" si="13"/>
        <v>1.6509941923949132</v>
      </c>
      <c r="E886">
        <v>7.4394745696997598E-4</v>
      </c>
      <c r="F886">
        <v>7.2860167831819197E-3</v>
      </c>
    </row>
    <row r="887" spans="1:6" x14ac:dyDescent="0.3">
      <c r="A887" t="s">
        <v>5041</v>
      </c>
      <c r="B887" t="s">
        <v>1955</v>
      </c>
      <c r="C887" s="4">
        <v>0.72326583128127298</v>
      </c>
      <c r="D887" s="6">
        <f t="shared" si="13"/>
        <v>1.6509149869320736</v>
      </c>
      <c r="E887" s="1">
        <v>5.6354157050521697E-12</v>
      </c>
      <c r="F887" s="1">
        <v>2.8908106226860302E-10</v>
      </c>
    </row>
    <row r="888" spans="1:6" x14ac:dyDescent="0.3">
      <c r="A888" t="s">
        <v>566</v>
      </c>
      <c r="B888" t="s">
        <v>567</v>
      </c>
      <c r="C888" s="4">
        <v>0.72309421020869802</v>
      </c>
      <c r="D888" s="6">
        <f t="shared" si="13"/>
        <v>1.6507186079739158</v>
      </c>
      <c r="E888">
        <v>2.1824460032476099E-3</v>
      </c>
      <c r="F888">
        <v>1.8069224217633E-2</v>
      </c>
    </row>
    <row r="889" spans="1:6" x14ac:dyDescent="0.3">
      <c r="A889" t="s">
        <v>482</v>
      </c>
      <c r="B889" t="s">
        <v>483</v>
      </c>
      <c r="C889" s="4">
        <v>0.72307698659527597</v>
      </c>
      <c r="D889" s="6">
        <f t="shared" si="13"/>
        <v>1.650698900988965</v>
      </c>
      <c r="E889">
        <v>3.8984016764613598E-4</v>
      </c>
      <c r="F889">
        <v>4.1595237087537797E-3</v>
      </c>
    </row>
    <row r="890" spans="1:6" x14ac:dyDescent="0.3">
      <c r="A890" t="s">
        <v>4949</v>
      </c>
      <c r="B890" t="s">
        <v>1863</v>
      </c>
      <c r="C890" s="4">
        <v>0.72257981208051103</v>
      </c>
      <c r="D890" s="6">
        <f t="shared" si="13"/>
        <v>1.6501301432073072</v>
      </c>
      <c r="E890">
        <v>2.0317142200484501E-4</v>
      </c>
      <c r="F890">
        <v>2.3525871604049599E-3</v>
      </c>
    </row>
    <row r="891" spans="1:6" x14ac:dyDescent="0.3">
      <c r="A891" t="s">
        <v>512</v>
      </c>
      <c r="B891" t="s">
        <v>513</v>
      </c>
      <c r="C891" s="4">
        <v>0.72218353928874202</v>
      </c>
      <c r="D891" s="6">
        <f t="shared" si="13"/>
        <v>1.6496769553450217</v>
      </c>
      <c r="E891">
        <v>4.2553171323985997E-3</v>
      </c>
      <c r="F891">
        <v>3.1387510130427197E-2</v>
      </c>
    </row>
    <row r="892" spans="1:6" x14ac:dyDescent="0.3">
      <c r="A892" t="s">
        <v>5114</v>
      </c>
      <c r="B892" t="s">
        <v>2028</v>
      </c>
      <c r="C892" s="4">
        <v>0.72174809523126904</v>
      </c>
      <c r="D892" s="6">
        <f t="shared" si="13"/>
        <v>1.6491791137291156</v>
      </c>
      <c r="E892" s="1">
        <v>5.0747518100603001E-7</v>
      </c>
      <c r="F892" s="1">
        <v>1.08057596234245E-5</v>
      </c>
    </row>
    <row r="893" spans="1:6" x14ac:dyDescent="0.3">
      <c r="A893" t="s">
        <v>4928</v>
      </c>
      <c r="B893" t="s">
        <v>1842</v>
      </c>
      <c r="C893" s="4">
        <v>0.72124755666955498</v>
      </c>
      <c r="D893" s="6">
        <f t="shared" si="13"/>
        <v>1.6486070354060509</v>
      </c>
      <c r="E893">
        <v>1.33014897140828E-3</v>
      </c>
      <c r="F893">
        <v>1.1891904667599601E-2</v>
      </c>
    </row>
    <row r="894" spans="1:6" x14ac:dyDescent="0.3">
      <c r="A894" t="s">
        <v>5449</v>
      </c>
      <c r="B894" t="s">
        <v>2363</v>
      </c>
      <c r="C894" s="4">
        <v>0.72025026034077899</v>
      </c>
      <c r="D894" s="6">
        <f t="shared" si="13"/>
        <v>1.6474677914563125</v>
      </c>
      <c r="E894" s="1">
        <v>7.6281101898289401E-9</v>
      </c>
      <c r="F894" s="1">
        <v>2.4223377617961101E-7</v>
      </c>
    </row>
    <row r="895" spans="1:6" x14ac:dyDescent="0.3">
      <c r="A895" t="s">
        <v>4797</v>
      </c>
      <c r="B895" t="s">
        <v>1711</v>
      </c>
      <c r="C895" s="4">
        <v>0.72019312196931495</v>
      </c>
      <c r="D895" s="6">
        <f t="shared" si="13"/>
        <v>1.647402544290484</v>
      </c>
      <c r="E895">
        <v>3.3434641654574598E-3</v>
      </c>
      <c r="F895">
        <v>2.5708575876009599E-2</v>
      </c>
    </row>
    <row r="896" spans="1:6" x14ac:dyDescent="0.3">
      <c r="A896" t="s">
        <v>5030</v>
      </c>
      <c r="B896" t="s">
        <v>1944</v>
      </c>
      <c r="C896" s="4">
        <v>0.71752852674150103</v>
      </c>
      <c r="D896" s="6">
        <f t="shared" si="13"/>
        <v>1.6443626712949662</v>
      </c>
      <c r="E896" s="1">
        <v>8.3590774100171602E-6</v>
      </c>
      <c r="F896">
        <v>1.4343394699691401E-4</v>
      </c>
    </row>
    <row r="897" spans="1:6" x14ac:dyDescent="0.3">
      <c r="A897" t="s">
        <v>7414</v>
      </c>
      <c r="B897" t="s">
        <v>7173</v>
      </c>
      <c r="C897" s="4">
        <v>0.71541311766063298</v>
      </c>
      <c r="D897" s="6">
        <f t="shared" si="13"/>
        <v>1.6419533258476009</v>
      </c>
      <c r="E897">
        <v>1.1950371453024399E-3</v>
      </c>
      <c r="F897">
        <v>1.0882923624290599E-2</v>
      </c>
    </row>
    <row r="898" spans="1:6" x14ac:dyDescent="0.3">
      <c r="A898" t="s">
        <v>5263</v>
      </c>
      <c r="B898" t="s">
        <v>2177</v>
      </c>
      <c r="C898" s="4">
        <v>0.71484073189978503</v>
      </c>
      <c r="D898" s="6">
        <f t="shared" ref="D898:D961" si="14">2^C898</f>
        <v>1.6413020140568637</v>
      </c>
      <c r="E898">
        <v>1.0429466514855601E-3</v>
      </c>
      <c r="F898">
        <v>9.6964957692932292E-3</v>
      </c>
    </row>
    <row r="899" spans="1:6" x14ac:dyDescent="0.3">
      <c r="A899" t="s">
        <v>4962</v>
      </c>
      <c r="B899" t="s">
        <v>1876</v>
      </c>
      <c r="C899" s="4">
        <v>0.71451970951051003</v>
      </c>
      <c r="D899" s="6">
        <f t="shared" si="14"/>
        <v>1.6409368391153114</v>
      </c>
      <c r="E899">
        <v>3.2332886162319299E-4</v>
      </c>
      <c r="F899">
        <v>3.54525988705072E-3</v>
      </c>
    </row>
    <row r="900" spans="1:6" x14ac:dyDescent="0.3">
      <c r="A900" t="s">
        <v>7415</v>
      </c>
      <c r="B900" t="s">
        <v>7174</v>
      </c>
      <c r="C900" s="4">
        <v>0.71374775322538597</v>
      </c>
      <c r="D900" s="6">
        <f t="shared" si="14"/>
        <v>1.6400590426094148</v>
      </c>
      <c r="E900">
        <v>1.45307306524655E-3</v>
      </c>
      <c r="F900">
        <v>1.2880987879294301E-2</v>
      </c>
    </row>
    <row r="901" spans="1:6" x14ac:dyDescent="0.3">
      <c r="A901" t="s">
        <v>5257</v>
      </c>
      <c r="B901" t="s">
        <v>2171</v>
      </c>
      <c r="C901" s="4">
        <v>0.71313354896155501</v>
      </c>
      <c r="D901" s="6">
        <f t="shared" si="14"/>
        <v>1.6393609623975691</v>
      </c>
      <c r="E901" s="1">
        <v>1.51843343329101E-8</v>
      </c>
      <c r="F901" s="1">
        <v>4.5186484583797898E-7</v>
      </c>
    </row>
    <row r="902" spans="1:6" x14ac:dyDescent="0.3">
      <c r="A902" t="s">
        <v>5351</v>
      </c>
      <c r="B902" t="s">
        <v>2265</v>
      </c>
      <c r="C902" s="4">
        <v>0.71214727962850399</v>
      </c>
      <c r="D902" s="6">
        <f t="shared" si="14"/>
        <v>1.6382406293686187</v>
      </c>
      <c r="E902">
        <v>3.4597796571047402E-4</v>
      </c>
      <c r="F902">
        <v>3.7626706708216101E-3</v>
      </c>
    </row>
    <row r="903" spans="1:6" x14ac:dyDescent="0.3">
      <c r="A903" t="s">
        <v>5210</v>
      </c>
      <c r="B903" t="s">
        <v>2124</v>
      </c>
      <c r="C903" s="4">
        <v>0.71206028752984296</v>
      </c>
      <c r="D903" s="6">
        <f t="shared" si="14"/>
        <v>1.6381418491761108</v>
      </c>
      <c r="E903">
        <v>7.63763670727585E-4</v>
      </c>
      <c r="F903">
        <v>7.45661385727572E-3</v>
      </c>
    </row>
    <row r="904" spans="1:6" x14ac:dyDescent="0.3">
      <c r="A904" t="s">
        <v>5275</v>
      </c>
      <c r="B904" t="s">
        <v>2189</v>
      </c>
      <c r="C904" s="4">
        <v>0.71058899616481996</v>
      </c>
      <c r="D904" s="6">
        <f t="shared" si="14"/>
        <v>1.6364720885350112</v>
      </c>
      <c r="E904">
        <v>6.1788261675612402E-3</v>
      </c>
      <c r="F904">
        <v>4.2578468156078499E-2</v>
      </c>
    </row>
    <row r="905" spans="1:6" x14ac:dyDescent="0.3">
      <c r="A905" t="s">
        <v>5057</v>
      </c>
      <c r="B905" t="s">
        <v>1971</v>
      </c>
      <c r="C905" s="4">
        <v>0.70938773710758696</v>
      </c>
      <c r="D905" s="6">
        <f t="shared" si="14"/>
        <v>1.6351100482787941</v>
      </c>
      <c r="E905">
        <v>1.14657911821677E-4</v>
      </c>
      <c r="F905">
        <v>1.4451428044122199E-3</v>
      </c>
    </row>
    <row r="906" spans="1:6" x14ac:dyDescent="0.3">
      <c r="A906" t="s">
        <v>5293</v>
      </c>
      <c r="B906" t="s">
        <v>2207</v>
      </c>
      <c r="C906" s="4">
        <v>0.70857055549754799</v>
      </c>
      <c r="D906" s="6">
        <f t="shared" si="14"/>
        <v>1.6341841398431263</v>
      </c>
      <c r="E906">
        <v>1.6210754154853499E-3</v>
      </c>
      <c r="F906">
        <v>1.40976866749174E-2</v>
      </c>
    </row>
    <row r="907" spans="1:6" x14ac:dyDescent="0.3">
      <c r="A907" t="s">
        <v>800</v>
      </c>
      <c r="B907" t="s">
        <v>801</v>
      </c>
      <c r="C907" s="4">
        <v>0.70817824905670601</v>
      </c>
      <c r="D907" s="6">
        <f t="shared" si="14"/>
        <v>1.6337398229311861</v>
      </c>
      <c r="E907">
        <v>5.6213772980096997E-3</v>
      </c>
      <c r="F907">
        <v>3.9573525114731403E-2</v>
      </c>
    </row>
    <row r="908" spans="1:6" x14ac:dyDescent="0.3">
      <c r="A908" t="s">
        <v>4913</v>
      </c>
      <c r="B908" t="s">
        <v>1827</v>
      </c>
      <c r="C908" s="4">
        <v>0.70664202484096905</v>
      </c>
      <c r="D908" s="6">
        <f t="shared" si="14"/>
        <v>1.632001094487741</v>
      </c>
      <c r="E908">
        <v>4.3772968905925999E-4</v>
      </c>
      <c r="F908">
        <v>4.6132195953573598E-3</v>
      </c>
    </row>
    <row r="909" spans="1:6" x14ac:dyDescent="0.3">
      <c r="A909" t="s">
        <v>568</v>
      </c>
      <c r="B909" t="s">
        <v>569</v>
      </c>
      <c r="C909" s="4">
        <v>0.70617456318760996</v>
      </c>
      <c r="D909" s="6">
        <f t="shared" si="14"/>
        <v>1.6314723796002191</v>
      </c>
      <c r="E909">
        <v>4.5636355115362002E-4</v>
      </c>
      <c r="F909">
        <v>4.7687390733438398E-3</v>
      </c>
    </row>
    <row r="910" spans="1:6" x14ac:dyDescent="0.3">
      <c r="A910" t="s">
        <v>7416</v>
      </c>
      <c r="B910" t="s">
        <v>7175</v>
      </c>
      <c r="C910" s="4">
        <v>0.70603525288292601</v>
      </c>
      <c r="D910" s="6">
        <f t="shared" si="14"/>
        <v>1.6313148480812316</v>
      </c>
      <c r="E910">
        <v>1.1974331831210599E-3</v>
      </c>
      <c r="F910">
        <v>1.08912227089703E-2</v>
      </c>
    </row>
    <row r="911" spans="1:6" x14ac:dyDescent="0.3">
      <c r="A911" t="s">
        <v>5265</v>
      </c>
      <c r="B911" t="s">
        <v>2179</v>
      </c>
      <c r="C911" s="4">
        <v>0.70280837783147099</v>
      </c>
      <c r="D911" s="6">
        <f t="shared" si="14"/>
        <v>1.6276701647806258</v>
      </c>
      <c r="E911" s="1">
        <v>6.9553990307572806E-5</v>
      </c>
      <c r="F911">
        <v>9.4571509898276195E-4</v>
      </c>
    </row>
    <row r="912" spans="1:6" x14ac:dyDescent="0.3">
      <c r="A912" t="s">
        <v>5321</v>
      </c>
      <c r="B912" t="s">
        <v>2235</v>
      </c>
      <c r="C912" s="4">
        <v>0.70172245330471605</v>
      </c>
      <c r="D912" s="6">
        <f t="shared" si="14"/>
        <v>1.6264454694316108</v>
      </c>
      <c r="E912">
        <v>3.0017535957424998E-3</v>
      </c>
      <c r="F912">
        <v>2.3487321068340401E-2</v>
      </c>
    </row>
    <row r="913" spans="1:6" x14ac:dyDescent="0.3">
      <c r="A913" t="s">
        <v>5190</v>
      </c>
      <c r="B913" t="s">
        <v>2104</v>
      </c>
      <c r="C913" s="4">
        <v>0.70048112882244196</v>
      </c>
      <c r="D913" s="6">
        <f t="shared" si="14"/>
        <v>1.6250466441770888</v>
      </c>
      <c r="E913" s="1">
        <v>1.62999632471238E-8</v>
      </c>
      <c r="F913" s="1">
        <v>4.8116048450413205E-7</v>
      </c>
    </row>
    <row r="914" spans="1:6" x14ac:dyDescent="0.3">
      <c r="A914" t="s">
        <v>358</v>
      </c>
      <c r="B914" t="s">
        <v>359</v>
      </c>
      <c r="C914" s="4">
        <v>0.70046529645356403</v>
      </c>
      <c r="D914" s="6">
        <f t="shared" si="14"/>
        <v>1.6250288107500566</v>
      </c>
      <c r="E914" s="1">
        <v>1.7827920162815399E-9</v>
      </c>
      <c r="F914" s="1">
        <v>6.1110611380528998E-8</v>
      </c>
    </row>
    <row r="915" spans="1:6" x14ac:dyDescent="0.3">
      <c r="A915" t="s">
        <v>5099</v>
      </c>
      <c r="B915" t="s">
        <v>2013</v>
      </c>
      <c r="C915" s="4">
        <v>0.69927028655673495</v>
      </c>
      <c r="D915" s="6">
        <f t="shared" si="14"/>
        <v>1.6236833278775133</v>
      </c>
      <c r="E915" s="1">
        <v>6.5047731031252305E-11</v>
      </c>
      <c r="F915" s="1">
        <v>2.88312767963596E-9</v>
      </c>
    </row>
    <row r="916" spans="1:6" x14ac:dyDescent="0.3">
      <c r="A916" t="s">
        <v>7417</v>
      </c>
      <c r="B916" t="s">
        <v>7176</v>
      </c>
      <c r="C916" s="4">
        <v>0.698641970545541</v>
      </c>
      <c r="D916" s="6">
        <f t="shared" si="14"/>
        <v>1.6229763426298283</v>
      </c>
      <c r="E916">
        <v>4.5267296169174001E-3</v>
      </c>
      <c r="F916">
        <v>3.29750001041684E-2</v>
      </c>
    </row>
    <row r="917" spans="1:6" x14ac:dyDescent="0.3">
      <c r="A917" t="s">
        <v>5118</v>
      </c>
      <c r="B917" t="s">
        <v>2032</v>
      </c>
      <c r="C917" s="4">
        <v>0.69731492487343605</v>
      </c>
      <c r="D917" s="6">
        <f t="shared" si="14"/>
        <v>1.6214841537630034</v>
      </c>
      <c r="E917">
        <v>1.6318414333563399E-3</v>
      </c>
      <c r="F917">
        <v>1.41671400253192E-2</v>
      </c>
    </row>
    <row r="918" spans="1:6" x14ac:dyDescent="0.3">
      <c r="A918" t="s">
        <v>5492</v>
      </c>
      <c r="B918" t="s">
        <v>2406</v>
      </c>
      <c r="C918" s="4">
        <v>0.69730983274381597</v>
      </c>
      <c r="D918" s="6">
        <f t="shared" si="14"/>
        <v>1.621478430590273</v>
      </c>
      <c r="E918" s="1">
        <v>1.4902093916406E-12</v>
      </c>
      <c r="F918" s="1">
        <v>8.3128752793761099E-11</v>
      </c>
    </row>
    <row r="919" spans="1:6" x14ac:dyDescent="0.3">
      <c r="A919" t="s">
        <v>5323</v>
      </c>
      <c r="B919" t="s">
        <v>2237</v>
      </c>
      <c r="C919" s="4">
        <v>0.69724878807555601</v>
      </c>
      <c r="D919" s="6">
        <f t="shared" si="14"/>
        <v>1.6214098225227414</v>
      </c>
      <c r="E919" s="1">
        <v>8.3113166546052897E-6</v>
      </c>
      <c r="F919">
        <v>1.4278141292706599E-4</v>
      </c>
    </row>
    <row r="920" spans="1:6" x14ac:dyDescent="0.3">
      <c r="A920" t="s">
        <v>7418</v>
      </c>
      <c r="B920" t="s">
        <v>7177</v>
      </c>
      <c r="C920" s="4">
        <v>0.69653883153524798</v>
      </c>
      <c r="D920" s="6">
        <f t="shared" si="14"/>
        <v>1.6206121159501958</v>
      </c>
      <c r="E920">
        <v>1.09373139098771E-3</v>
      </c>
      <c r="F920">
        <v>1.0091907696340101E-2</v>
      </c>
    </row>
    <row r="921" spans="1:6" x14ac:dyDescent="0.3">
      <c r="A921" t="s">
        <v>5051</v>
      </c>
      <c r="B921" t="s">
        <v>1965</v>
      </c>
      <c r="C921" s="4">
        <v>0.69600542553598299</v>
      </c>
      <c r="D921" s="6">
        <f t="shared" si="14"/>
        <v>1.6200130396275247</v>
      </c>
      <c r="E921" s="1">
        <v>4.5747376430260197E-13</v>
      </c>
      <c r="F921" s="1">
        <v>2.7062893532594601E-11</v>
      </c>
    </row>
    <row r="922" spans="1:6" x14ac:dyDescent="0.3">
      <c r="A922" t="s">
        <v>7419</v>
      </c>
      <c r="B922" t="s">
        <v>7178</v>
      </c>
      <c r="C922" s="4">
        <v>0.69549753239443002</v>
      </c>
      <c r="D922" s="6">
        <f t="shared" si="14"/>
        <v>1.6194428230012217</v>
      </c>
      <c r="E922" s="1">
        <v>7.9327214987866303E-5</v>
      </c>
      <c r="F922">
        <v>1.0580087009881699E-3</v>
      </c>
    </row>
    <row r="923" spans="1:6" x14ac:dyDescent="0.3">
      <c r="A923" t="s">
        <v>5419</v>
      </c>
      <c r="B923" t="s">
        <v>2333</v>
      </c>
      <c r="C923" s="4">
        <v>0.69350084534667999</v>
      </c>
      <c r="D923" s="6">
        <f t="shared" si="14"/>
        <v>1.6172030676429237</v>
      </c>
      <c r="E923" s="1">
        <v>6.0217594668715603E-6</v>
      </c>
      <c r="F923">
        <v>1.0543227811501E-4</v>
      </c>
    </row>
    <row r="924" spans="1:6" x14ac:dyDescent="0.3">
      <c r="A924" t="s">
        <v>5177</v>
      </c>
      <c r="B924" t="s">
        <v>2091</v>
      </c>
      <c r="C924" s="4">
        <v>0.69285604563393699</v>
      </c>
      <c r="D924" s="6">
        <f t="shared" si="14"/>
        <v>1.6164804346194654</v>
      </c>
      <c r="E924" s="1">
        <v>7.0850154580113103E-12</v>
      </c>
      <c r="F924" s="1">
        <v>3.5355191083157802E-10</v>
      </c>
    </row>
    <row r="925" spans="1:6" x14ac:dyDescent="0.3">
      <c r="A925" t="s">
        <v>4989</v>
      </c>
      <c r="B925" t="s">
        <v>1903</v>
      </c>
      <c r="C925" s="4">
        <v>0.69152733538200895</v>
      </c>
      <c r="D925" s="6">
        <f t="shared" si="14"/>
        <v>1.6149923548108611</v>
      </c>
      <c r="E925" s="1">
        <v>4.3536752261161403E-11</v>
      </c>
      <c r="F925" s="1">
        <v>1.9653159766876899E-9</v>
      </c>
    </row>
    <row r="926" spans="1:6" x14ac:dyDescent="0.3">
      <c r="A926" t="s">
        <v>5056</v>
      </c>
      <c r="B926" t="s">
        <v>1970</v>
      </c>
      <c r="C926" s="4">
        <v>0.68930446544690804</v>
      </c>
      <c r="D926" s="6">
        <f t="shared" si="14"/>
        <v>1.6125059293090351</v>
      </c>
      <c r="E926" s="1">
        <v>3.6271510947248702E-5</v>
      </c>
      <c r="F926">
        <v>5.2844025531984798E-4</v>
      </c>
    </row>
    <row r="927" spans="1:6" x14ac:dyDescent="0.3">
      <c r="A927" t="s">
        <v>7420</v>
      </c>
      <c r="B927" t="s">
        <v>7179</v>
      </c>
      <c r="C927" s="4">
        <v>0.68886002926202505</v>
      </c>
      <c r="D927" s="6">
        <f t="shared" si="14"/>
        <v>1.6120092577409353</v>
      </c>
      <c r="E927">
        <v>6.6496882634210002E-3</v>
      </c>
      <c r="F927">
        <v>4.5270337128839697E-2</v>
      </c>
    </row>
    <row r="928" spans="1:6" x14ac:dyDescent="0.3">
      <c r="A928" t="s">
        <v>5147</v>
      </c>
      <c r="B928" t="s">
        <v>2061</v>
      </c>
      <c r="C928" s="4">
        <v>0.68885826944818596</v>
      </c>
      <c r="D928" s="6">
        <f t="shared" si="14"/>
        <v>1.6120072913971206</v>
      </c>
      <c r="E928">
        <v>1.5981012924495099E-3</v>
      </c>
      <c r="F928">
        <v>1.39309233877164E-2</v>
      </c>
    </row>
    <row r="929" spans="1:6" x14ac:dyDescent="0.3">
      <c r="A929" t="s">
        <v>4959</v>
      </c>
      <c r="B929" t="s">
        <v>1873</v>
      </c>
      <c r="C929" s="4">
        <v>0.68867373654951203</v>
      </c>
      <c r="D929" s="6">
        <f t="shared" si="14"/>
        <v>1.6118011152156095</v>
      </c>
      <c r="E929">
        <v>2.2815382224139401E-4</v>
      </c>
      <c r="F929">
        <v>2.59838952763978E-3</v>
      </c>
    </row>
    <row r="930" spans="1:6" x14ac:dyDescent="0.3">
      <c r="A930" t="s">
        <v>7421</v>
      </c>
      <c r="B930" t="s">
        <v>7180</v>
      </c>
      <c r="C930" s="4">
        <v>0.68814872459505605</v>
      </c>
      <c r="D930" s="6">
        <f t="shared" si="14"/>
        <v>1.6112146704888091</v>
      </c>
      <c r="E930">
        <v>3.4437255336363698E-3</v>
      </c>
      <c r="F930">
        <v>2.6382713996855999E-2</v>
      </c>
    </row>
    <row r="931" spans="1:6" x14ac:dyDescent="0.3">
      <c r="A931" t="s">
        <v>5386</v>
      </c>
      <c r="B931" t="s">
        <v>2300</v>
      </c>
      <c r="C931" s="4">
        <v>0.68767741091052104</v>
      </c>
      <c r="D931" s="6">
        <f t="shared" si="14"/>
        <v>1.6106883891383839</v>
      </c>
      <c r="E931" s="1">
        <v>7.7475442039031803E-9</v>
      </c>
      <c r="F931" s="1">
        <v>2.4391463737223901E-7</v>
      </c>
    </row>
    <row r="932" spans="1:6" x14ac:dyDescent="0.3">
      <c r="A932" t="s">
        <v>4983</v>
      </c>
      <c r="B932" t="s">
        <v>1897</v>
      </c>
      <c r="C932" s="4">
        <v>0.68686991388875396</v>
      </c>
      <c r="D932" s="6">
        <f t="shared" si="14"/>
        <v>1.6097871160912216</v>
      </c>
      <c r="E932">
        <v>7.3722900592807297E-4</v>
      </c>
      <c r="F932">
        <v>7.2443983563099598E-3</v>
      </c>
    </row>
    <row r="933" spans="1:6" x14ac:dyDescent="0.3">
      <c r="A933" t="s">
        <v>4891</v>
      </c>
      <c r="B933" t="s">
        <v>1805</v>
      </c>
      <c r="C933" s="4">
        <v>0.68521369674625998</v>
      </c>
      <c r="D933" s="6">
        <f t="shared" si="14"/>
        <v>1.6079401372424316</v>
      </c>
      <c r="E933">
        <v>3.78628379983234E-4</v>
      </c>
      <c r="F933">
        <v>4.0546401187839601E-3</v>
      </c>
    </row>
    <row r="934" spans="1:6" x14ac:dyDescent="0.3">
      <c r="A934" t="s">
        <v>7422</v>
      </c>
      <c r="B934" t="s">
        <v>7181</v>
      </c>
      <c r="C934" s="4">
        <v>0.68485937460657098</v>
      </c>
      <c r="D934" s="6">
        <f t="shared" si="14"/>
        <v>1.6075452798279755</v>
      </c>
      <c r="E934" s="1">
        <v>1.28775509473061E-5</v>
      </c>
      <c r="F934">
        <v>2.0898954640257499E-4</v>
      </c>
    </row>
    <row r="935" spans="1:6" x14ac:dyDescent="0.3">
      <c r="A935" t="s">
        <v>4942</v>
      </c>
      <c r="B935" t="s">
        <v>1856</v>
      </c>
      <c r="C935" s="4">
        <v>0.68446261521134999</v>
      </c>
      <c r="D935" s="6">
        <f t="shared" si="14"/>
        <v>1.6071032453160041</v>
      </c>
      <c r="E935">
        <v>1.41483071047611E-3</v>
      </c>
      <c r="F935">
        <v>1.25571575035662E-2</v>
      </c>
    </row>
    <row r="936" spans="1:6" x14ac:dyDescent="0.3">
      <c r="A936" t="s">
        <v>5000</v>
      </c>
      <c r="B936" t="s">
        <v>1914</v>
      </c>
      <c r="C936" s="4">
        <v>0.68160659492688502</v>
      </c>
      <c r="D936" s="6">
        <f t="shared" si="14"/>
        <v>1.6039249026068616</v>
      </c>
      <c r="E936">
        <v>2.6310585441845901E-3</v>
      </c>
      <c r="F936">
        <v>2.1035563979145501E-2</v>
      </c>
    </row>
    <row r="937" spans="1:6" x14ac:dyDescent="0.3">
      <c r="A937" t="s">
        <v>4810</v>
      </c>
      <c r="B937" t="s">
        <v>1724</v>
      </c>
      <c r="C937" s="4">
        <v>0.68064558777489703</v>
      </c>
      <c r="D937" s="6">
        <f t="shared" si="14"/>
        <v>1.6028568528802758</v>
      </c>
      <c r="E937">
        <v>7.4315646416923899E-4</v>
      </c>
      <c r="F937">
        <v>7.2831319210600598E-3</v>
      </c>
    </row>
    <row r="938" spans="1:6" x14ac:dyDescent="0.3">
      <c r="A938" t="s">
        <v>7423</v>
      </c>
      <c r="B938" t="s">
        <v>7182</v>
      </c>
      <c r="C938" s="4">
        <v>0.68000266104507601</v>
      </c>
      <c r="D938" s="6">
        <f t="shared" si="14"/>
        <v>1.6021427103221659</v>
      </c>
      <c r="E938">
        <v>1.2036920908419799E-3</v>
      </c>
      <c r="F938">
        <v>1.09301535495109E-2</v>
      </c>
    </row>
    <row r="939" spans="1:6" x14ac:dyDescent="0.3">
      <c r="A939" t="s">
        <v>356</v>
      </c>
      <c r="B939" t="s">
        <v>357</v>
      </c>
      <c r="C939" s="4">
        <v>0.67945025860881603</v>
      </c>
      <c r="D939" s="6">
        <f t="shared" si="14"/>
        <v>1.6015293734102569</v>
      </c>
      <c r="E939" s="1">
        <v>9.3771843803760006E-8</v>
      </c>
      <c r="F939" s="1">
        <v>2.3801500353719099E-6</v>
      </c>
    </row>
    <row r="940" spans="1:6" x14ac:dyDescent="0.3">
      <c r="A940" t="s">
        <v>7424</v>
      </c>
      <c r="B940" t="s">
        <v>7183</v>
      </c>
      <c r="C940" s="4">
        <v>0.67909833150033505</v>
      </c>
      <c r="D940" s="6">
        <f t="shared" si="14"/>
        <v>1.6011387483321999</v>
      </c>
      <c r="E940">
        <v>9.7828283231069695E-4</v>
      </c>
      <c r="F940">
        <v>9.1943545373672202E-3</v>
      </c>
    </row>
    <row r="941" spans="1:6" x14ac:dyDescent="0.3">
      <c r="A941" t="s">
        <v>5342</v>
      </c>
      <c r="B941" t="s">
        <v>2256</v>
      </c>
      <c r="C941" s="4">
        <v>0.67836583820134999</v>
      </c>
      <c r="D941" s="6">
        <f t="shared" si="14"/>
        <v>1.600326015436627</v>
      </c>
      <c r="E941" s="1">
        <v>3.00554895871757E-8</v>
      </c>
      <c r="F941" s="1">
        <v>8.4634181906613202E-7</v>
      </c>
    </row>
    <row r="942" spans="1:6" x14ac:dyDescent="0.3">
      <c r="A942" t="s">
        <v>5050</v>
      </c>
      <c r="B942" t="s">
        <v>1964</v>
      </c>
      <c r="C942" s="4">
        <v>0.67765587744992295</v>
      </c>
      <c r="D942" s="6">
        <f t="shared" si="14"/>
        <v>1.5995386770763609</v>
      </c>
      <c r="E942">
        <v>7.0986012945307604E-3</v>
      </c>
      <c r="F942">
        <v>4.7838116486936498E-2</v>
      </c>
    </row>
    <row r="943" spans="1:6" x14ac:dyDescent="0.3">
      <c r="A943" t="s">
        <v>5298</v>
      </c>
      <c r="B943" t="s">
        <v>2212</v>
      </c>
      <c r="C943" s="4">
        <v>0.67652335052506396</v>
      </c>
      <c r="D943" s="6">
        <f t="shared" si="14"/>
        <v>1.5982835193854492</v>
      </c>
      <c r="E943">
        <v>2.9969818054264301E-3</v>
      </c>
      <c r="F943">
        <v>2.3475024061618398E-2</v>
      </c>
    </row>
    <row r="944" spans="1:6" x14ac:dyDescent="0.3">
      <c r="A944" t="s">
        <v>442</v>
      </c>
      <c r="B944" t="s">
        <v>443</v>
      </c>
      <c r="C944" s="4">
        <v>0.67596795174662505</v>
      </c>
      <c r="D944" s="6">
        <f t="shared" si="14"/>
        <v>1.5976683416495667</v>
      </c>
      <c r="E944" s="1">
        <v>4.5107900381030001E-5</v>
      </c>
      <c r="F944">
        <v>6.3878185954641998E-4</v>
      </c>
    </row>
    <row r="945" spans="1:6" x14ac:dyDescent="0.3">
      <c r="A945" t="s">
        <v>528</v>
      </c>
      <c r="B945" t="s">
        <v>529</v>
      </c>
      <c r="C945" s="4">
        <v>0.67480388672852298</v>
      </c>
      <c r="D945" s="6">
        <f t="shared" si="14"/>
        <v>1.5963797535049451</v>
      </c>
      <c r="E945">
        <v>5.1368729576570498E-3</v>
      </c>
      <c r="F945">
        <v>3.6726638967732199E-2</v>
      </c>
    </row>
    <row r="946" spans="1:6" x14ac:dyDescent="0.3">
      <c r="A946" t="s">
        <v>104</v>
      </c>
      <c r="B946" t="s">
        <v>105</v>
      </c>
      <c r="C946" s="4">
        <v>0.67397546612937298</v>
      </c>
      <c r="D946" s="6">
        <f t="shared" si="14"/>
        <v>1.5954633476025832</v>
      </c>
      <c r="E946">
        <v>1.77101792874299E-3</v>
      </c>
      <c r="F946">
        <v>1.5212297442967501E-2</v>
      </c>
    </row>
    <row r="947" spans="1:6" x14ac:dyDescent="0.3">
      <c r="A947" t="s">
        <v>5151</v>
      </c>
      <c r="B947" t="s">
        <v>2065</v>
      </c>
      <c r="C947" s="4">
        <v>0.67341889169756997</v>
      </c>
      <c r="D947" s="6">
        <f t="shared" si="14"/>
        <v>1.5948479557045852</v>
      </c>
      <c r="E947" s="1">
        <v>4.2796873613351597E-5</v>
      </c>
      <c r="F947">
        <v>6.1196192278896899E-4</v>
      </c>
    </row>
    <row r="948" spans="1:6" x14ac:dyDescent="0.3">
      <c r="A948" t="s">
        <v>5369</v>
      </c>
      <c r="B948" t="s">
        <v>2283</v>
      </c>
      <c r="C948" s="4">
        <v>0.67321375491929802</v>
      </c>
      <c r="D948" s="6">
        <f t="shared" si="14"/>
        <v>1.5946212004280227</v>
      </c>
      <c r="E948" s="1">
        <v>5.2627506148641699E-5</v>
      </c>
      <c r="F948">
        <v>7.3115354422985E-4</v>
      </c>
    </row>
    <row r="949" spans="1:6" x14ac:dyDescent="0.3">
      <c r="A949" t="s">
        <v>666</v>
      </c>
      <c r="B949" t="s">
        <v>667</v>
      </c>
      <c r="C949" s="4">
        <v>0.67306990255987698</v>
      </c>
      <c r="D949" s="6">
        <f t="shared" si="14"/>
        <v>1.5944622073077821</v>
      </c>
      <c r="E949">
        <v>6.7349156080929399E-3</v>
      </c>
      <c r="F949">
        <v>4.5723251682707799E-2</v>
      </c>
    </row>
    <row r="950" spans="1:6" x14ac:dyDescent="0.3">
      <c r="A950" t="s">
        <v>4915</v>
      </c>
      <c r="B950" t="s">
        <v>1829</v>
      </c>
      <c r="C950" s="4">
        <v>0.67236204099168895</v>
      </c>
      <c r="D950" s="6">
        <f t="shared" si="14"/>
        <v>1.5936800727316174</v>
      </c>
      <c r="E950" s="1">
        <v>1.77946015852923E-6</v>
      </c>
      <c r="F950" s="1">
        <v>3.5042228168835403E-5</v>
      </c>
    </row>
    <row r="951" spans="1:6" x14ac:dyDescent="0.3">
      <c r="A951" t="s">
        <v>5127</v>
      </c>
      <c r="B951" t="s">
        <v>2041</v>
      </c>
      <c r="C951" s="4">
        <v>0.67144256431190397</v>
      </c>
      <c r="D951" s="6">
        <f t="shared" si="14"/>
        <v>1.5926646919606704</v>
      </c>
      <c r="E951" s="1">
        <v>6.5282489984564499E-12</v>
      </c>
      <c r="F951" s="1">
        <v>3.27999798138201E-10</v>
      </c>
    </row>
    <row r="952" spans="1:6" x14ac:dyDescent="0.3">
      <c r="A952" t="s">
        <v>5327</v>
      </c>
      <c r="B952" t="s">
        <v>2241</v>
      </c>
      <c r="C952" s="4">
        <v>0.671205340277931</v>
      </c>
      <c r="D952" s="6">
        <f t="shared" si="14"/>
        <v>1.5924028297712041</v>
      </c>
      <c r="E952" s="1">
        <v>3.6986155508920102E-7</v>
      </c>
      <c r="F952" s="1">
        <v>8.2215740525964701E-6</v>
      </c>
    </row>
    <row r="953" spans="1:6" x14ac:dyDescent="0.3">
      <c r="A953" t="s">
        <v>5291</v>
      </c>
      <c r="B953" t="s">
        <v>2205</v>
      </c>
      <c r="C953" s="4">
        <v>0.67086775162842305</v>
      </c>
      <c r="D953" s="6">
        <f t="shared" si="14"/>
        <v>1.5920302532984956</v>
      </c>
      <c r="E953">
        <v>2.0429354133139599E-3</v>
      </c>
      <c r="F953">
        <v>1.7087745409765698E-2</v>
      </c>
    </row>
    <row r="954" spans="1:6" x14ac:dyDescent="0.3">
      <c r="A954" t="s">
        <v>5095</v>
      </c>
      <c r="B954" t="s">
        <v>2009</v>
      </c>
      <c r="C954" s="4">
        <v>0.66933927079160005</v>
      </c>
      <c r="D954" s="6">
        <f t="shared" si="14"/>
        <v>1.5903444506313704</v>
      </c>
      <c r="E954" s="1">
        <v>3.6713558671892301E-8</v>
      </c>
      <c r="F954" s="1">
        <v>1.02987498905417E-6</v>
      </c>
    </row>
    <row r="955" spans="1:6" x14ac:dyDescent="0.3">
      <c r="A955" t="s">
        <v>5180</v>
      </c>
      <c r="B955" t="s">
        <v>2094</v>
      </c>
      <c r="C955" s="4">
        <v>0.66844361451170398</v>
      </c>
      <c r="D955" s="6">
        <f t="shared" si="14"/>
        <v>1.5893574368164254</v>
      </c>
      <c r="E955">
        <v>4.3206277454101499E-3</v>
      </c>
      <c r="F955">
        <v>3.1741577192244498E-2</v>
      </c>
    </row>
    <row r="956" spans="1:6" x14ac:dyDescent="0.3">
      <c r="A956" t="s">
        <v>4950</v>
      </c>
      <c r="B956" t="s">
        <v>1864</v>
      </c>
      <c r="C956" s="4">
        <v>0.66766789365226897</v>
      </c>
      <c r="D956" s="6">
        <f t="shared" si="14"/>
        <v>1.5885030869478112</v>
      </c>
      <c r="E956">
        <v>3.5454175847047099E-3</v>
      </c>
      <c r="F956">
        <v>2.70206864338716E-2</v>
      </c>
    </row>
    <row r="957" spans="1:6" x14ac:dyDescent="0.3">
      <c r="A957" t="s">
        <v>7425</v>
      </c>
      <c r="B957" t="s">
        <v>7184</v>
      </c>
      <c r="C957" s="4">
        <v>0.66535955354637399</v>
      </c>
      <c r="D957" s="6">
        <f t="shared" si="14"/>
        <v>1.585963483383598</v>
      </c>
      <c r="E957">
        <v>1.4405455943732401E-4</v>
      </c>
      <c r="F957">
        <v>1.7495235442922001E-3</v>
      </c>
    </row>
    <row r="958" spans="1:6" x14ac:dyDescent="0.3">
      <c r="A958" t="s">
        <v>4866</v>
      </c>
      <c r="B958" t="s">
        <v>1780</v>
      </c>
      <c r="C958" s="4">
        <v>0.66299996792437199</v>
      </c>
      <c r="D958" s="6">
        <f t="shared" si="14"/>
        <v>1.5833716965392324</v>
      </c>
      <c r="E958">
        <v>2.3862607319422801E-3</v>
      </c>
      <c r="F958">
        <v>1.9406225719692399E-2</v>
      </c>
    </row>
    <row r="959" spans="1:6" x14ac:dyDescent="0.3">
      <c r="A959" t="s">
        <v>5532</v>
      </c>
      <c r="B959" t="s">
        <v>2446</v>
      </c>
      <c r="C959" s="4">
        <v>0.66263928029079799</v>
      </c>
      <c r="D959" s="6">
        <f t="shared" si="14"/>
        <v>1.5829758878690092</v>
      </c>
      <c r="E959" s="1">
        <v>8.2283887151303901E-5</v>
      </c>
      <c r="F959">
        <v>1.088536436787E-3</v>
      </c>
    </row>
    <row r="960" spans="1:6" x14ac:dyDescent="0.3">
      <c r="A960" t="s">
        <v>7426</v>
      </c>
      <c r="B960" t="s">
        <v>7185</v>
      </c>
      <c r="C960" s="4">
        <v>0.660835874286957</v>
      </c>
      <c r="D960" s="6">
        <f t="shared" si="14"/>
        <v>1.580998363424801</v>
      </c>
      <c r="E960">
        <v>2.1172614784582101E-4</v>
      </c>
      <c r="F960">
        <v>2.44778117812926E-3</v>
      </c>
    </row>
    <row r="961" spans="1:6" x14ac:dyDescent="0.3">
      <c r="A961" t="s">
        <v>5337</v>
      </c>
      <c r="B961" t="s">
        <v>2251</v>
      </c>
      <c r="C961" s="4">
        <v>0.66056920823374399</v>
      </c>
      <c r="D961" s="6">
        <f t="shared" si="14"/>
        <v>1.5807061605542916</v>
      </c>
      <c r="E961" s="1">
        <v>7.8924113149523294E-9</v>
      </c>
      <c r="F961" s="1">
        <v>2.4794339700570802E-7</v>
      </c>
    </row>
    <row r="962" spans="1:6" x14ac:dyDescent="0.3">
      <c r="A962" t="s">
        <v>5547</v>
      </c>
      <c r="B962" t="s">
        <v>2461</v>
      </c>
      <c r="C962" s="4">
        <v>0.65792200057118599</v>
      </c>
      <c r="D962" s="6">
        <f t="shared" ref="D962:D1025" si="15">2^C962</f>
        <v>1.5778083750562977</v>
      </c>
      <c r="E962" s="1">
        <v>2.9678923654514499E-7</v>
      </c>
      <c r="F962" s="1">
        <v>6.75068975093615E-6</v>
      </c>
    </row>
    <row r="963" spans="1:6" x14ac:dyDescent="0.3">
      <c r="A963" t="s">
        <v>5481</v>
      </c>
      <c r="B963" t="s">
        <v>2395</v>
      </c>
      <c r="C963" s="4">
        <v>0.65787338152320796</v>
      </c>
      <c r="D963" s="6">
        <f t="shared" si="15"/>
        <v>1.5777552035638258</v>
      </c>
      <c r="E963" s="1">
        <v>3.4950215667322999E-5</v>
      </c>
      <c r="F963">
        <v>5.1173115175179198E-4</v>
      </c>
    </row>
    <row r="964" spans="1:6" x14ac:dyDescent="0.3">
      <c r="A964" t="s">
        <v>7427</v>
      </c>
      <c r="B964" t="s">
        <v>7186</v>
      </c>
      <c r="C964" s="4">
        <v>0.65783918675091402</v>
      </c>
      <c r="D964" s="6">
        <f t="shared" si="15"/>
        <v>1.577717808037381</v>
      </c>
      <c r="E964">
        <v>1.02146864077206E-3</v>
      </c>
      <c r="F964">
        <v>9.5391256707618704E-3</v>
      </c>
    </row>
    <row r="965" spans="1:6" x14ac:dyDescent="0.3">
      <c r="A965" t="s">
        <v>7428</v>
      </c>
      <c r="B965" t="s">
        <v>7187</v>
      </c>
      <c r="C965" s="4">
        <v>0.65685369664058901</v>
      </c>
      <c r="D965" s="6">
        <f t="shared" si="15"/>
        <v>1.5766404532735658</v>
      </c>
      <c r="E965">
        <v>4.2057396864137901E-4</v>
      </c>
      <c r="F965">
        <v>4.4582663973538102E-3</v>
      </c>
    </row>
    <row r="966" spans="1:6" x14ac:dyDescent="0.3">
      <c r="A966" t="s">
        <v>5553</v>
      </c>
      <c r="B966" t="s">
        <v>2467</v>
      </c>
      <c r="C966" s="4">
        <v>0.65526723051708602</v>
      </c>
      <c r="D966" s="6">
        <f t="shared" si="15"/>
        <v>1.5749076463909017</v>
      </c>
      <c r="E966" s="1">
        <v>2.3830038582856199E-7</v>
      </c>
      <c r="F966" s="1">
        <v>5.5493729531600403E-6</v>
      </c>
    </row>
    <row r="967" spans="1:6" x14ac:dyDescent="0.3">
      <c r="A967" t="s">
        <v>7429</v>
      </c>
      <c r="B967" t="s">
        <v>7188</v>
      </c>
      <c r="C967" s="4">
        <v>0.65468570790388803</v>
      </c>
      <c r="D967" s="6">
        <f t="shared" si="15"/>
        <v>1.5742729593438887</v>
      </c>
      <c r="E967">
        <v>1.2871805626367601E-3</v>
      </c>
      <c r="F967">
        <v>1.15508629656818E-2</v>
      </c>
    </row>
    <row r="968" spans="1:6" x14ac:dyDescent="0.3">
      <c r="A968" t="s">
        <v>5253</v>
      </c>
      <c r="B968" t="s">
        <v>2167</v>
      </c>
      <c r="C968" s="4">
        <v>0.65169866188994496</v>
      </c>
      <c r="D968" s="6">
        <f t="shared" si="15"/>
        <v>1.5710168581618866</v>
      </c>
      <c r="E968">
        <v>2.2692283369315E-4</v>
      </c>
      <c r="F968">
        <v>2.5887907411447902E-3</v>
      </c>
    </row>
    <row r="969" spans="1:6" x14ac:dyDescent="0.3">
      <c r="A969" t="s">
        <v>7430</v>
      </c>
      <c r="B969" t="s">
        <v>7189</v>
      </c>
      <c r="C969" s="4">
        <v>0.64823200847972895</v>
      </c>
      <c r="D969" s="6">
        <f t="shared" si="15"/>
        <v>1.5672463919666086</v>
      </c>
      <c r="E969">
        <v>1.6467774513328E-3</v>
      </c>
      <c r="F969">
        <v>1.4278884153961899E-2</v>
      </c>
    </row>
    <row r="970" spans="1:6" x14ac:dyDescent="0.3">
      <c r="A970" t="s">
        <v>4884</v>
      </c>
      <c r="B970" t="s">
        <v>1798</v>
      </c>
      <c r="C970" s="4">
        <v>0.64095552063895</v>
      </c>
      <c r="D970" s="6">
        <f t="shared" si="15"/>
        <v>1.5593616082034396</v>
      </c>
      <c r="E970">
        <v>6.0135545283685702E-4</v>
      </c>
      <c r="F970">
        <v>6.0844729990134697E-3</v>
      </c>
    </row>
    <row r="971" spans="1:6" x14ac:dyDescent="0.3">
      <c r="A971" t="s">
        <v>7431</v>
      </c>
      <c r="B971" t="s">
        <v>7190</v>
      </c>
      <c r="C971" s="4">
        <v>0.64045382345003699</v>
      </c>
      <c r="D971" s="6">
        <f t="shared" si="15"/>
        <v>1.558819434492593</v>
      </c>
      <c r="E971">
        <v>1.6002204245014399E-3</v>
      </c>
      <c r="F971">
        <v>1.39411127362593E-2</v>
      </c>
    </row>
    <row r="972" spans="1:6" x14ac:dyDescent="0.3">
      <c r="A972" t="s">
        <v>5201</v>
      </c>
      <c r="B972" t="s">
        <v>2115</v>
      </c>
      <c r="C972" s="4">
        <v>0.64042564895376597</v>
      </c>
      <c r="D972" s="6">
        <f t="shared" si="15"/>
        <v>1.5587889924918554</v>
      </c>
      <c r="E972">
        <v>1.2546781523957299E-4</v>
      </c>
      <c r="F972">
        <v>1.56127083747224E-3</v>
      </c>
    </row>
    <row r="973" spans="1:6" x14ac:dyDescent="0.3">
      <c r="A973" t="s">
        <v>5583</v>
      </c>
      <c r="B973" t="s">
        <v>2497</v>
      </c>
      <c r="C973" s="4">
        <v>0.63926440407938701</v>
      </c>
      <c r="D973" s="6">
        <f t="shared" si="15"/>
        <v>1.5575348068389863</v>
      </c>
      <c r="E973" s="1">
        <v>3.5339825813879602E-5</v>
      </c>
      <c r="F973">
        <v>5.1691982504030703E-4</v>
      </c>
    </row>
    <row r="974" spans="1:6" x14ac:dyDescent="0.3">
      <c r="A974" t="s">
        <v>5485</v>
      </c>
      <c r="B974" t="s">
        <v>2399</v>
      </c>
      <c r="C974" s="4">
        <v>0.63768694648174995</v>
      </c>
      <c r="D974" s="6">
        <f t="shared" si="15"/>
        <v>1.5558327129730367</v>
      </c>
      <c r="E974">
        <v>5.1909878491369302E-4</v>
      </c>
      <c r="F974">
        <v>5.3556246648866299E-3</v>
      </c>
    </row>
    <row r="975" spans="1:6" x14ac:dyDescent="0.3">
      <c r="A975" t="s">
        <v>5087</v>
      </c>
      <c r="B975" t="s">
        <v>2001</v>
      </c>
      <c r="C975" s="4">
        <v>0.63715525391091199</v>
      </c>
      <c r="D975" s="6">
        <f t="shared" si="15"/>
        <v>1.5552594301536991</v>
      </c>
      <c r="E975">
        <v>7.2340045778835297E-3</v>
      </c>
      <c r="F975">
        <v>4.8549899891184502E-2</v>
      </c>
    </row>
    <row r="976" spans="1:6" x14ac:dyDescent="0.3">
      <c r="A976" t="s">
        <v>5202</v>
      </c>
      <c r="B976" t="s">
        <v>2116</v>
      </c>
      <c r="C976" s="4">
        <v>0.636595578718541</v>
      </c>
      <c r="D976" s="6">
        <f t="shared" si="15"/>
        <v>1.5546562040526615</v>
      </c>
      <c r="E976">
        <v>5.7725035382557796E-4</v>
      </c>
      <c r="F976">
        <v>5.8770575579285599E-3</v>
      </c>
    </row>
    <row r="977" spans="1:6" x14ac:dyDescent="0.3">
      <c r="A977" t="s">
        <v>7432</v>
      </c>
      <c r="B977" t="s">
        <v>7191</v>
      </c>
      <c r="C977" s="4">
        <v>0.63629789746648302</v>
      </c>
      <c r="D977" s="6">
        <f t="shared" si="15"/>
        <v>1.5543354541713823</v>
      </c>
      <c r="E977">
        <v>3.2460239264679898E-4</v>
      </c>
      <c r="F977">
        <v>3.5565658719351602E-3</v>
      </c>
    </row>
    <row r="978" spans="1:6" x14ac:dyDescent="0.3">
      <c r="A978" t="s">
        <v>5133</v>
      </c>
      <c r="B978" t="s">
        <v>2047</v>
      </c>
      <c r="C978" s="4">
        <v>0.63471662976387899</v>
      </c>
      <c r="D978" s="6">
        <f t="shared" si="15"/>
        <v>1.5526327561468825</v>
      </c>
      <c r="E978" s="1">
        <v>1.68455026440109E-7</v>
      </c>
      <c r="F978" s="1">
        <v>4.03165365889533E-6</v>
      </c>
    </row>
    <row r="979" spans="1:6" x14ac:dyDescent="0.3">
      <c r="A979" t="s">
        <v>5016</v>
      </c>
      <c r="B979" t="s">
        <v>1930</v>
      </c>
      <c r="C979" s="4">
        <v>0.63462439656679304</v>
      </c>
      <c r="D979" s="6">
        <f t="shared" si="15"/>
        <v>1.5525334976747664</v>
      </c>
      <c r="E979">
        <v>8.3647926566326699E-4</v>
      </c>
      <c r="F979">
        <v>8.0683677229097892E-3</v>
      </c>
    </row>
    <row r="980" spans="1:6" x14ac:dyDescent="0.3">
      <c r="A980" t="s">
        <v>5236</v>
      </c>
      <c r="B980" t="s">
        <v>2150</v>
      </c>
      <c r="C980" s="4">
        <v>0.63449434533381799</v>
      </c>
      <c r="D980" s="6">
        <f t="shared" si="15"/>
        <v>1.5523935514008445</v>
      </c>
      <c r="E980">
        <v>4.3997846538197504E-3</v>
      </c>
      <c r="F980">
        <v>3.2226280906734697E-2</v>
      </c>
    </row>
    <row r="981" spans="1:6" x14ac:dyDescent="0.3">
      <c r="A981" t="s">
        <v>7433</v>
      </c>
      <c r="B981" t="s">
        <v>7192</v>
      </c>
      <c r="C981" s="4">
        <v>0.63435896262076397</v>
      </c>
      <c r="D981" s="6">
        <f t="shared" si="15"/>
        <v>1.5522478813985183</v>
      </c>
      <c r="E981">
        <v>1.8919020608434401E-3</v>
      </c>
      <c r="F981">
        <v>1.60811675171692E-2</v>
      </c>
    </row>
    <row r="982" spans="1:6" x14ac:dyDescent="0.3">
      <c r="A982" t="s">
        <v>7434</v>
      </c>
      <c r="B982" t="s">
        <v>7193</v>
      </c>
      <c r="C982" s="4">
        <v>0.63410589356777902</v>
      </c>
      <c r="D982" s="6">
        <f t="shared" si="15"/>
        <v>1.5519756191125715</v>
      </c>
      <c r="E982">
        <v>5.7505601942277398E-3</v>
      </c>
      <c r="F982">
        <v>4.0308871767565799E-2</v>
      </c>
    </row>
    <row r="983" spans="1:6" x14ac:dyDescent="0.3">
      <c r="A983" t="s">
        <v>5475</v>
      </c>
      <c r="B983" t="s">
        <v>2389</v>
      </c>
      <c r="C983" s="4">
        <v>0.63357817472808697</v>
      </c>
      <c r="D983" s="6">
        <f t="shared" si="15"/>
        <v>1.5514080306915548</v>
      </c>
      <c r="E983">
        <v>4.1606073017920101E-4</v>
      </c>
      <c r="F983">
        <v>4.4200050488479798E-3</v>
      </c>
    </row>
    <row r="984" spans="1:6" x14ac:dyDescent="0.3">
      <c r="A984" t="s">
        <v>7435</v>
      </c>
      <c r="B984" t="s">
        <v>7194</v>
      </c>
      <c r="C984" s="4">
        <v>0.62977506412071604</v>
      </c>
      <c r="D984" s="6">
        <f t="shared" si="15"/>
        <v>1.5473237258128165</v>
      </c>
      <c r="E984">
        <v>4.2408413633396704E-3</v>
      </c>
      <c r="F984">
        <v>3.1312221258961402E-2</v>
      </c>
    </row>
    <row r="985" spans="1:6" x14ac:dyDescent="0.3">
      <c r="A985" t="s">
        <v>7436</v>
      </c>
      <c r="B985" t="s">
        <v>7195</v>
      </c>
      <c r="C985" s="4">
        <v>0.62946815755951502</v>
      </c>
      <c r="D985" s="6">
        <f t="shared" si="15"/>
        <v>1.5469945964524698</v>
      </c>
      <c r="E985">
        <v>7.0378619534570801E-3</v>
      </c>
      <c r="F985">
        <v>4.7559867673500102E-2</v>
      </c>
    </row>
    <row r="986" spans="1:6" x14ac:dyDescent="0.3">
      <c r="A986" t="s">
        <v>5590</v>
      </c>
      <c r="B986" t="s">
        <v>2504</v>
      </c>
      <c r="C986" s="4">
        <v>0.62905519657265596</v>
      </c>
      <c r="D986" s="6">
        <f t="shared" si="15"/>
        <v>1.546551843845041</v>
      </c>
      <c r="E986" s="1">
        <v>1.0558924352266499E-9</v>
      </c>
      <c r="F986" s="1">
        <v>3.7968132150024903E-8</v>
      </c>
    </row>
    <row r="987" spans="1:6" x14ac:dyDescent="0.3">
      <c r="A987" t="s">
        <v>5093</v>
      </c>
      <c r="B987" t="s">
        <v>2007</v>
      </c>
      <c r="C987" s="4">
        <v>0.62722680602894698</v>
      </c>
      <c r="D987" s="6">
        <f t="shared" si="15"/>
        <v>1.5445930725116546</v>
      </c>
      <c r="E987" s="1">
        <v>1.9818945390478801E-5</v>
      </c>
      <c r="F987">
        <v>3.0899441851616898E-4</v>
      </c>
    </row>
    <row r="988" spans="1:6" x14ac:dyDescent="0.3">
      <c r="A988" t="s">
        <v>7437</v>
      </c>
      <c r="B988" t="s">
        <v>7196</v>
      </c>
      <c r="C988" s="4">
        <v>0.62658106136338299</v>
      </c>
      <c r="D988" s="6">
        <f t="shared" si="15"/>
        <v>1.543901873385674</v>
      </c>
      <c r="E988" s="1">
        <v>7.8403433418129699E-7</v>
      </c>
      <c r="F988" s="1">
        <v>1.62007996010899E-5</v>
      </c>
    </row>
    <row r="989" spans="1:6" x14ac:dyDescent="0.3">
      <c r="A989" t="s">
        <v>4892</v>
      </c>
      <c r="B989" t="s">
        <v>1806</v>
      </c>
      <c r="C989" s="4">
        <v>0.62642886497418704</v>
      </c>
      <c r="D989" s="6">
        <f t="shared" si="15"/>
        <v>1.5437390088232921</v>
      </c>
      <c r="E989" s="1">
        <v>5.27908929045981E-5</v>
      </c>
      <c r="F989">
        <v>7.3272960246297003E-4</v>
      </c>
    </row>
    <row r="990" spans="1:6" x14ac:dyDescent="0.3">
      <c r="A990" t="s">
        <v>7438</v>
      </c>
      <c r="B990" t="s">
        <v>7197</v>
      </c>
      <c r="C990" s="4">
        <v>0.62560280646757005</v>
      </c>
      <c r="D990" s="6">
        <f t="shared" si="15"/>
        <v>1.5428553475564823</v>
      </c>
      <c r="E990" s="1">
        <v>4.0293998225243901E-5</v>
      </c>
      <c r="F990">
        <v>5.8233344194039702E-4</v>
      </c>
    </row>
    <row r="991" spans="1:6" x14ac:dyDescent="0.3">
      <c r="A991" t="s">
        <v>5302</v>
      </c>
      <c r="B991" t="s">
        <v>2216</v>
      </c>
      <c r="C991" s="4">
        <v>0.62448881812860302</v>
      </c>
      <c r="D991" s="6">
        <f t="shared" si="15"/>
        <v>1.5416644794760792</v>
      </c>
      <c r="E991">
        <v>3.9759210755559602E-3</v>
      </c>
      <c r="F991">
        <v>2.9684853994647101E-2</v>
      </c>
    </row>
    <row r="992" spans="1:6" x14ac:dyDescent="0.3">
      <c r="A992" t="s">
        <v>5162</v>
      </c>
      <c r="B992" t="s">
        <v>2076</v>
      </c>
      <c r="C992" s="4">
        <v>0.62407094535581797</v>
      </c>
      <c r="D992" s="6">
        <f t="shared" si="15"/>
        <v>1.5412180051324047</v>
      </c>
      <c r="E992">
        <v>1.22452807449329E-4</v>
      </c>
      <c r="F992">
        <v>1.5302428774183201E-3</v>
      </c>
    </row>
    <row r="993" spans="1:6" x14ac:dyDescent="0.3">
      <c r="A993" t="s">
        <v>5126</v>
      </c>
      <c r="B993" t="s">
        <v>2040</v>
      </c>
      <c r="C993" s="4">
        <v>0.62378624767629298</v>
      </c>
      <c r="D993" s="6">
        <f t="shared" si="15"/>
        <v>1.5409138951949972</v>
      </c>
      <c r="E993" s="1">
        <v>4.3546429275258298E-5</v>
      </c>
      <c r="F993">
        <v>6.2146854464719303E-4</v>
      </c>
    </row>
    <row r="994" spans="1:6" x14ac:dyDescent="0.3">
      <c r="A994" t="s">
        <v>5426</v>
      </c>
      <c r="B994" t="s">
        <v>2340</v>
      </c>
      <c r="C994" s="4">
        <v>0.622709673268106</v>
      </c>
      <c r="D994" s="6">
        <f t="shared" si="15"/>
        <v>1.5397644563928687</v>
      </c>
      <c r="E994" s="1">
        <v>8.8208126650643999E-6</v>
      </c>
      <c r="F994">
        <v>1.5019466340465999E-4</v>
      </c>
    </row>
    <row r="995" spans="1:6" x14ac:dyDescent="0.3">
      <c r="A995" t="s">
        <v>494</v>
      </c>
      <c r="B995" t="s">
        <v>495</v>
      </c>
      <c r="C995" s="4">
        <v>0.62025084600570701</v>
      </c>
      <c r="D995" s="6">
        <f t="shared" si="15"/>
        <v>1.5371424259289261</v>
      </c>
      <c r="E995">
        <v>1.0421043937980899E-3</v>
      </c>
      <c r="F995">
        <v>9.6948088531463601E-3</v>
      </c>
    </row>
    <row r="996" spans="1:6" x14ac:dyDescent="0.3">
      <c r="A996" t="s">
        <v>5172</v>
      </c>
      <c r="B996" t="s">
        <v>2086</v>
      </c>
      <c r="C996" s="4">
        <v>0.61843554959318803</v>
      </c>
      <c r="D996" s="6">
        <f t="shared" si="15"/>
        <v>1.5352095057532589</v>
      </c>
      <c r="E996" s="1">
        <v>2.0879451480213599E-6</v>
      </c>
      <c r="F996" s="1">
        <v>4.0842991022161903E-5</v>
      </c>
    </row>
    <row r="997" spans="1:6" x14ac:dyDescent="0.3">
      <c r="A997" t="s">
        <v>7439</v>
      </c>
      <c r="B997" t="s">
        <v>7198</v>
      </c>
      <c r="C997" s="4">
        <v>0.61821270366254999</v>
      </c>
      <c r="D997" s="6">
        <f t="shared" si="15"/>
        <v>1.5349723878868473</v>
      </c>
      <c r="E997">
        <v>3.50096974007775E-3</v>
      </c>
      <c r="F997">
        <v>2.6751420342021201E-2</v>
      </c>
    </row>
    <row r="998" spans="1:6" x14ac:dyDescent="0.3">
      <c r="A998" t="s">
        <v>5380</v>
      </c>
      <c r="B998" t="s">
        <v>2294</v>
      </c>
      <c r="C998" s="4">
        <v>0.61762778002124397</v>
      </c>
      <c r="D998" s="6">
        <f t="shared" si="15"/>
        <v>1.5343501776290005</v>
      </c>
      <c r="E998">
        <v>1.2479000001109399E-4</v>
      </c>
      <c r="F998">
        <v>1.55547501288255E-3</v>
      </c>
    </row>
    <row r="999" spans="1:6" x14ac:dyDescent="0.3">
      <c r="A999" t="s">
        <v>5140</v>
      </c>
      <c r="B999" t="s">
        <v>2054</v>
      </c>
      <c r="C999" s="4">
        <v>0.61705649606011104</v>
      </c>
      <c r="D999" s="6">
        <f t="shared" si="15"/>
        <v>1.5337427199920444</v>
      </c>
      <c r="E999">
        <v>1.2869026279708999E-4</v>
      </c>
      <c r="F999">
        <v>1.5934347310984E-3</v>
      </c>
    </row>
    <row r="1000" spans="1:6" x14ac:dyDescent="0.3">
      <c r="A1000" t="s">
        <v>5186</v>
      </c>
      <c r="B1000" t="s">
        <v>2100</v>
      </c>
      <c r="C1000" s="4">
        <v>0.61503364523227</v>
      </c>
      <c r="D1000" s="6">
        <f t="shared" si="15"/>
        <v>1.5315937151248433</v>
      </c>
      <c r="E1000">
        <v>4.4549910682534196E-3</v>
      </c>
      <c r="F1000">
        <v>3.2598091751793498E-2</v>
      </c>
    </row>
    <row r="1001" spans="1:6" x14ac:dyDescent="0.3">
      <c r="A1001" t="s">
        <v>5194</v>
      </c>
      <c r="B1001" t="s">
        <v>2108</v>
      </c>
      <c r="C1001" s="4">
        <v>0.612041700466884</v>
      </c>
      <c r="D1001" s="6">
        <f t="shared" si="15"/>
        <v>1.5284206984560817</v>
      </c>
      <c r="E1001">
        <v>5.0170544589599299E-3</v>
      </c>
      <c r="F1001">
        <v>3.5992765754230403E-2</v>
      </c>
    </row>
    <row r="1002" spans="1:6" x14ac:dyDescent="0.3">
      <c r="A1002" t="s">
        <v>5223</v>
      </c>
      <c r="B1002" t="s">
        <v>2137</v>
      </c>
      <c r="C1002" s="4">
        <v>0.60959758143502996</v>
      </c>
      <c r="D1002" s="6">
        <f t="shared" si="15"/>
        <v>1.5258335407695249</v>
      </c>
      <c r="E1002" s="1">
        <v>5.2871299132635799E-6</v>
      </c>
      <c r="F1002" s="1">
        <v>9.3907364355314807E-5</v>
      </c>
    </row>
    <row r="1003" spans="1:6" x14ac:dyDescent="0.3">
      <c r="A1003" t="s">
        <v>5288</v>
      </c>
      <c r="B1003" t="s">
        <v>2202</v>
      </c>
      <c r="C1003" s="4">
        <v>0.60561759737126497</v>
      </c>
      <c r="D1003" s="6">
        <f t="shared" si="15"/>
        <v>1.5216300021491853</v>
      </c>
      <c r="E1003" s="1">
        <v>8.0000786681948797E-5</v>
      </c>
      <c r="F1003">
        <v>1.0650558452004299E-3</v>
      </c>
    </row>
    <row r="1004" spans="1:6" x14ac:dyDescent="0.3">
      <c r="A1004" t="s">
        <v>5241</v>
      </c>
      <c r="B1004" t="s">
        <v>2155</v>
      </c>
      <c r="C1004" s="4">
        <v>0.60417655495658795</v>
      </c>
      <c r="D1004" s="6">
        <f t="shared" si="15"/>
        <v>1.5201108740145688</v>
      </c>
      <c r="E1004" s="1">
        <v>4.4331679806811998E-5</v>
      </c>
      <c r="F1004">
        <v>6.2964901034830904E-4</v>
      </c>
    </row>
    <row r="1005" spans="1:6" x14ac:dyDescent="0.3">
      <c r="A1005" t="s">
        <v>5565</v>
      </c>
      <c r="B1005" t="s">
        <v>2479</v>
      </c>
      <c r="C1005" s="4">
        <v>0.60371962485981501</v>
      </c>
      <c r="D1005" s="6">
        <f t="shared" si="15"/>
        <v>1.5196295010241743</v>
      </c>
      <c r="E1005">
        <v>4.1890437161420702E-4</v>
      </c>
      <c r="F1005">
        <v>4.4469462755997299E-3</v>
      </c>
    </row>
    <row r="1006" spans="1:6" x14ac:dyDescent="0.3">
      <c r="A1006" t="s">
        <v>5132</v>
      </c>
      <c r="B1006" t="s">
        <v>2046</v>
      </c>
      <c r="C1006" s="4">
        <v>0.60196963772187995</v>
      </c>
      <c r="D1006" s="6">
        <f t="shared" si="15"/>
        <v>1.5177873100033941</v>
      </c>
      <c r="E1006">
        <v>7.6492426250425699E-4</v>
      </c>
      <c r="F1006">
        <v>7.45661385727572E-3</v>
      </c>
    </row>
    <row r="1007" spans="1:6" x14ac:dyDescent="0.3">
      <c r="A1007" t="s">
        <v>5101</v>
      </c>
      <c r="B1007" t="s">
        <v>2015</v>
      </c>
      <c r="C1007" s="4">
        <v>0.60129351789042695</v>
      </c>
      <c r="D1007" s="6">
        <f t="shared" si="15"/>
        <v>1.5170761647906676</v>
      </c>
      <c r="E1007">
        <v>1.68358042103233E-4</v>
      </c>
      <c r="F1007">
        <v>1.9951379932928301E-3</v>
      </c>
    </row>
    <row r="1008" spans="1:6" x14ac:dyDescent="0.3">
      <c r="A1008" t="s">
        <v>5587</v>
      </c>
      <c r="B1008" t="s">
        <v>2501</v>
      </c>
      <c r="C1008" s="4">
        <v>0.60073055493240801</v>
      </c>
      <c r="D1008" s="6">
        <f t="shared" si="15"/>
        <v>1.5164842926006517</v>
      </c>
      <c r="E1008" s="1">
        <v>2.1606821214610299E-7</v>
      </c>
      <c r="F1008" s="1">
        <v>5.0637967098969303E-6</v>
      </c>
    </row>
    <row r="1009" spans="1:6" x14ac:dyDescent="0.3">
      <c r="A1009" t="s">
        <v>5154</v>
      </c>
      <c r="B1009" t="s">
        <v>2068</v>
      </c>
      <c r="C1009" s="4">
        <v>0.60032783167098902</v>
      </c>
      <c r="D1009" s="6">
        <f t="shared" si="15"/>
        <v>1.5160610304072086</v>
      </c>
      <c r="E1009" s="1">
        <v>2.18839093707062E-10</v>
      </c>
      <c r="F1009" s="1">
        <v>8.6772657939900192E-9</v>
      </c>
    </row>
    <row r="1010" spans="1:6" x14ac:dyDescent="0.3">
      <c r="A1010" t="s">
        <v>5470</v>
      </c>
      <c r="B1010" t="s">
        <v>2384</v>
      </c>
      <c r="C1010" s="4">
        <v>0.59956437607715396</v>
      </c>
      <c r="D1010" s="6">
        <f t="shared" si="15"/>
        <v>1.5152589627193545</v>
      </c>
      <c r="E1010" s="1">
        <v>7.51320886971589E-7</v>
      </c>
      <c r="F1010" s="1">
        <v>1.5590705421160099E-5</v>
      </c>
    </row>
    <row r="1011" spans="1:6" x14ac:dyDescent="0.3">
      <c r="A1011" t="s">
        <v>5410</v>
      </c>
      <c r="B1011" t="s">
        <v>2324</v>
      </c>
      <c r="C1011" s="4">
        <v>0.59920303776695405</v>
      </c>
      <c r="D1011" s="6">
        <f t="shared" si="15"/>
        <v>1.5148794975260387</v>
      </c>
      <c r="E1011">
        <v>1.7467206734995801E-3</v>
      </c>
      <c r="F1011">
        <v>1.50299935489222E-2</v>
      </c>
    </row>
    <row r="1012" spans="1:6" x14ac:dyDescent="0.3">
      <c r="A1012" t="s">
        <v>5348</v>
      </c>
      <c r="B1012" t="s">
        <v>2262</v>
      </c>
      <c r="C1012" s="4">
        <v>0.596023345931046</v>
      </c>
      <c r="D1012" s="6">
        <f t="shared" si="15"/>
        <v>1.5115443881809514</v>
      </c>
      <c r="E1012" s="1">
        <v>1.90856857125208E-5</v>
      </c>
      <c r="F1012">
        <v>2.9861615207745E-4</v>
      </c>
    </row>
    <row r="1013" spans="1:6" x14ac:dyDescent="0.3">
      <c r="A1013" t="s">
        <v>4905</v>
      </c>
      <c r="B1013" t="s">
        <v>1819</v>
      </c>
      <c r="C1013" s="4">
        <v>0.595553370713229</v>
      </c>
      <c r="D1013" s="6">
        <f t="shared" si="15"/>
        <v>1.5110520646567585</v>
      </c>
      <c r="E1013">
        <v>2.6501702551815003E-4</v>
      </c>
      <c r="F1013">
        <v>2.97025575353459E-3</v>
      </c>
    </row>
    <row r="1014" spans="1:6" x14ac:dyDescent="0.3">
      <c r="A1014" t="s">
        <v>5645</v>
      </c>
      <c r="B1014" t="s">
        <v>2559</v>
      </c>
      <c r="C1014" s="4">
        <v>0.59477982754936498</v>
      </c>
      <c r="D1014" s="6">
        <f t="shared" si="15"/>
        <v>1.5102420870402702</v>
      </c>
      <c r="E1014" s="1">
        <v>6.4620021900786604E-6</v>
      </c>
      <c r="F1014">
        <v>1.12861945393624E-4</v>
      </c>
    </row>
    <row r="1015" spans="1:6" x14ac:dyDescent="0.3">
      <c r="A1015" t="s">
        <v>5141</v>
      </c>
      <c r="B1015" t="s">
        <v>2055</v>
      </c>
      <c r="C1015" s="4">
        <v>0.594487074355182</v>
      </c>
      <c r="D1015" s="6">
        <f t="shared" si="15"/>
        <v>1.509935658219961</v>
      </c>
      <c r="E1015">
        <v>5.8271070204911595E-4</v>
      </c>
      <c r="F1015">
        <v>5.9244273802928496E-3</v>
      </c>
    </row>
    <row r="1016" spans="1:6" x14ac:dyDescent="0.3">
      <c r="A1016" t="s">
        <v>5167</v>
      </c>
      <c r="B1016" t="s">
        <v>2081</v>
      </c>
      <c r="C1016" s="4">
        <v>0.59410419602187503</v>
      </c>
      <c r="D1016" s="6">
        <f t="shared" si="15"/>
        <v>1.509534987998971</v>
      </c>
      <c r="E1016">
        <v>4.2286596162766901E-4</v>
      </c>
      <c r="F1016">
        <v>4.4760941724671897E-3</v>
      </c>
    </row>
    <row r="1017" spans="1:6" x14ac:dyDescent="0.3">
      <c r="A1017" t="s">
        <v>7440</v>
      </c>
      <c r="B1017" t="s">
        <v>7199</v>
      </c>
      <c r="C1017" s="4">
        <v>0.59220868697520002</v>
      </c>
      <c r="D1017" s="6">
        <f t="shared" si="15"/>
        <v>1.5075529625119368</v>
      </c>
      <c r="E1017">
        <v>2.2829555593536E-4</v>
      </c>
      <c r="F1017">
        <v>2.59838952763978E-3</v>
      </c>
    </row>
    <row r="1018" spans="1:6" x14ac:dyDescent="0.3">
      <c r="A1018" t="s">
        <v>5189</v>
      </c>
      <c r="B1018" t="s">
        <v>2103</v>
      </c>
      <c r="C1018" s="4">
        <v>0.59178447503463805</v>
      </c>
      <c r="D1018" s="6">
        <f t="shared" si="15"/>
        <v>1.5071097448284483</v>
      </c>
      <c r="E1018">
        <v>3.7028318812107998E-3</v>
      </c>
      <c r="F1018">
        <v>2.8031086960394101E-2</v>
      </c>
    </row>
    <row r="1019" spans="1:6" x14ac:dyDescent="0.3">
      <c r="A1019" t="s">
        <v>5124</v>
      </c>
      <c r="B1019" t="s">
        <v>2038</v>
      </c>
      <c r="C1019" s="4">
        <v>0.59111577970794205</v>
      </c>
      <c r="D1019" s="6">
        <f t="shared" si="15"/>
        <v>1.506411354876628</v>
      </c>
      <c r="E1019" s="1">
        <v>5.1007806893295298E-5</v>
      </c>
      <c r="F1019">
        <v>7.1202239289394403E-4</v>
      </c>
    </row>
    <row r="1020" spans="1:6" x14ac:dyDescent="0.3">
      <c r="A1020" t="s">
        <v>5203</v>
      </c>
      <c r="B1020" t="s">
        <v>2117</v>
      </c>
      <c r="C1020" s="4">
        <v>0.59063442144799305</v>
      </c>
      <c r="D1020" s="6">
        <f t="shared" si="15"/>
        <v>1.5059088213737388</v>
      </c>
      <c r="E1020" s="1">
        <v>1.22035937630891E-6</v>
      </c>
      <c r="F1020" s="1">
        <v>2.4458869412333402E-5</v>
      </c>
    </row>
    <row r="1021" spans="1:6" x14ac:dyDescent="0.3">
      <c r="A1021" t="s">
        <v>5003</v>
      </c>
      <c r="B1021" t="s">
        <v>1917</v>
      </c>
      <c r="C1021" s="4">
        <v>0.59010203581962595</v>
      </c>
      <c r="D1021" s="6">
        <f t="shared" si="15"/>
        <v>1.5053532110175432</v>
      </c>
      <c r="E1021">
        <v>5.8396871915063998E-3</v>
      </c>
      <c r="F1021">
        <v>4.0746068260543902E-2</v>
      </c>
    </row>
    <row r="1022" spans="1:6" x14ac:dyDescent="0.3">
      <c r="A1022" t="s">
        <v>5438</v>
      </c>
      <c r="B1022" t="s">
        <v>2352</v>
      </c>
      <c r="C1022" s="4">
        <v>0.58947968335231204</v>
      </c>
      <c r="D1022" s="6">
        <f t="shared" si="15"/>
        <v>1.5047039689980608</v>
      </c>
      <c r="E1022" s="1">
        <v>1.10691572883768E-5</v>
      </c>
      <c r="F1022">
        <v>1.8287793533533299E-4</v>
      </c>
    </row>
    <row r="1023" spans="1:6" x14ac:dyDescent="0.3">
      <c r="A1023" t="s">
        <v>7441</v>
      </c>
      <c r="B1023" t="s">
        <v>7200</v>
      </c>
      <c r="C1023" s="4">
        <v>0.58541194662930895</v>
      </c>
      <c r="D1023" s="6">
        <f t="shared" si="15"/>
        <v>1.5004673710428518</v>
      </c>
      <c r="E1023">
        <v>1.27346573894137E-3</v>
      </c>
      <c r="F1023">
        <v>1.14549453439662E-2</v>
      </c>
    </row>
    <row r="1024" spans="1:6" x14ac:dyDescent="0.3">
      <c r="A1024" t="s">
        <v>404</v>
      </c>
      <c r="B1024" t="s">
        <v>405</v>
      </c>
      <c r="C1024" s="4">
        <v>0.58531689916260699</v>
      </c>
      <c r="D1024" s="6">
        <f t="shared" si="15"/>
        <v>1.5003685206824811</v>
      </c>
      <c r="E1024">
        <v>1.6555762793386499E-4</v>
      </c>
      <c r="F1024">
        <v>1.9715064605663499E-3</v>
      </c>
    </row>
    <row r="1025" spans="1:6" x14ac:dyDescent="0.3">
      <c r="A1025" t="s">
        <v>5437</v>
      </c>
      <c r="B1025" t="s">
        <v>2351</v>
      </c>
      <c r="C1025" s="4">
        <v>0.58454671818762705</v>
      </c>
      <c r="D1025" s="6">
        <f t="shared" si="15"/>
        <v>1.4995677645515311</v>
      </c>
      <c r="E1025">
        <v>4.1859315344978899E-3</v>
      </c>
      <c r="F1025">
        <v>3.09691384481183E-2</v>
      </c>
    </row>
    <row r="1026" spans="1:6" x14ac:dyDescent="0.3">
      <c r="A1026" t="s">
        <v>7442</v>
      </c>
      <c r="B1026" t="s">
        <v>7201</v>
      </c>
      <c r="C1026" s="4">
        <v>0.58405175585594604</v>
      </c>
      <c r="D1026" s="6">
        <f t="shared" ref="D1026:D1089" si="16">2^C1026</f>
        <v>1.4990533784698734</v>
      </c>
      <c r="E1026" s="1">
        <v>4.1683283392453202E-5</v>
      </c>
      <c r="F1026">
        <v>5.9778636427241497E-4</v>
      </c>
    </row>
    <row r="1027" spans="1:6" x14ac:dyDescent="0.3">
      <c r="A1027" t="s">
        <v>5315</v>
      </c>
      <c r="B1027" t="s">
        <v>2229</v>
      </c>
      <c r="C1027" s="4">
        <v>0.58403661802455198</v>
      </c>
      <c r="D1027" s="6">
        <f t="shared" si="16"/>
        <v>1.4990376493673268</v>
      </c>
      <c r="E1027">
        <v>8.6783652549665702E-4</v>
      </c>
      <c r="F1027">
        <v>8.3324801476187503E-3</v>
      </c>
    </row>
    <row r="1028" spans="1:6" x14ac:dyDescent="0.3">
      <c r="A1028" t="s">
        <v>5043</v>
      </c>
      <c r="B1028" t="s">
        <v>1957</v>
      </c>
      <c r="C1028" s="4">
        <v>0.58394613124836403</v>
      </c>
      <c r="D1028" s="6">
        <f t="shared" si="16"/>
        <v>1.4989436316943545</v>
      </c>
      <c r="E1028" s="1">
        <v>5.6621978177811698E-5</v>
      </c>
      <c r="F1028">
        <v>7.8073406188597404E-4</v>
      </c>
    </row>
    <row r="1029" spans="1:6" x14ac:dyDescent="0.3">
      <c r="A1029" t="s">
        <v>4986</v>
      </c>
      <c r="B1029" t="s">
        <v>1900</v>
      </c>
      <c r="C1029" s="4">
        <v>0.58236321202493802</v>
      </c>
      <c r="D1029" s="6">
        <f t="shared" si="16"/>
        <v>1.4972998986558266</v>
      </c>
      <c r="E1029" s="1">
        <v>4.4334225866662402E-5</v>
      </c>
      <c r="F1029">
        <v>6.2964901034830904E-4</v>
      </c>
    </row>
    <row r="1030" spans="1:6" x14ac:dyDescent="0.3">
      <c r="A1030" t="s">
        <v>5090</v>
      </c>
      <c r="B1030" t="s">
        <v>2004</v>
      </c>
      <c r="C1030" s="4">
        <v>0.58231921966962397</v>
      </c>
      <c r="D1030" s="6">
        <f t="shared" si="16"/>
        <v>1.4972542419210297</v>
      </c>
      <c r="E1030" s="1">
        <v>1.00757326680145E-7</v>
      </c>
      <c r="F1030" s="1">
        <v>2.5355244249132199E-6</v>
      </c>
    </row>
    <row r="1031" spans="1:6" x14ac:dyDescent="0.3">
      <c r="A1031" t="s">
        <v>490</v>
      </c>
      <c r="B1031" t="s">
        <v>491</v>
      </c>
      <c r="C1031" s="4">
        <v>0.58216359367480397</v>
      </c>
      <c r="D1031" s="6">
        <f t="shared" si="16"/>
        <v>1.4970927392423208</v>
      </c>
      <c r="E1031">
        <v>9.0605018967412801E-4</v>
      </c>
      <c r="F1031">
        <v>8.6315989173435907E-3</v>
      </c>
    </row>
    <row r="1032" spans="1:6" x14ac:dyDescent="0.3">
      <c r="A1032" t="s">
        <v>5287</v>
      </c>
      <c r="B1032" t="s">
        <v>2201</v>
      </c>
      <c r="C1032" s="4">
        <v>0.58114294485791196</v>
      </c>
      <c r="D1032" s="6">
        <f t="shared" si="16"/>
        <v>1.4960339807966283</v>
      </c>
      <c r="E1032">
        <v>2.8046669410927298E-4</v>
      </c>
      <c r="F1032">
        <v>3.12669214990665E-3</v>
      </c>
    </row>
    <row r="1033" spans="1:6" x14ac:dyDescent="0.3">
      <c r="A1033" t="s">
        <v>5195</v>
      </c>
      <c r="B1033" t="s">
        <v>2109</v>
      </c>
      <c r="C1033" s="4">
        <v>0.58109835080299099</v>
      </c>
      <c r="D1033" s="6">
        <f t="shared" si="16"/>
        <v>1.4959877387367704</v>
      </c>
      <c r="E1033">
        <v>7.3512112771311E-3</v>
      </c>
      <c r="F1033">
        <v>4.9179033582667703E-2</v>
      </c>
    </row>
    <row r="1034" spans="1:6" x14ac:dyDescent="0.3">
      <c r="A1034" t="s">
        <v>716</v>
      </c>
      <c r="B1034" t="s">
        <v>717</v>
      </c>
      <c r="C1034" s="4">
        <v>0.58092617276074898</v>
      </c>
      <c r="D1034" s="6">
        <f t="shared" si="16"/>
        <v>1.495809211145559</v>
      </c>
      <c r="E1034">
        <v>5.5643335273095904E-3</v>
      </c>
      <c r="F1034">
        <v>3.9247277489980303E-2</v>
      </c>
    </row>
    <row r="1035" spans="1:6" x14ac:dyDescent="0.3">
      <c r="A1035" t="s">
        <v>7443</v>
      </c>
      <c r="B1035" t="s">
        <v>7202</v>
      </c>
      <c r="C1035" s="4">
        <v>0.57917217051461001</v>
      </c>
      <c r="D1035" s="6">
        <f t="shared" si="16"/>
        <v>1.4939917387113393</v>
      </c>
      <c r="E1035">
        <v>1.1782814825179E-3</v>
      </c>
      <c r="F1035">
        <v>1.07570427069198E-2</v>
      </c>
    </row>
    <row r="1036" spans="1:6" x14ac:dyDescent="0.3">
      <c r="A1036" t="s">
        <v>5528</v>
      </c>
      <c r="B1036" t="s">
        <v>2442</v>
      </c>
      <c r="C1036" s="4">
        <v>0.57889622141477604</v>
      </c>
      <c r="D1036" s="6">
        <f t="shared" si="16"/>
        <v>1.4937060052482229</v>
      </c>
      <c r="E1036">
        <v>6.9552586078688796E-4</v>
      </c>
      <c r="F1036">
        <v>6.89463507000299E-3</v>
      </c>
    </row>
    <row r="1037" spans="1:6" x14ac:dyDescent="0.3">
      <c r="A1037" t="s">
        <v>5073</v>
      </c>
      <c r="B1037" t="s">
        <v>1987</v>
      </c>
      <c r="C1037" s="4">
        <v>0.578860134069209</v>
      </c>
      <c r="D1037" s="6">
        <f t="shared" si="16"/>
        <v>1.4936686423897578</v>
      </c>
      <c r="E1037" s="1">
        <v>8.0269452292422694E-8</v>
      </c>
      <c r="F1037" s="1">
        <v>2.0660230431265502E-6</v>
      </c>
    </row>
    <row r="1038" spans="1:6" x14ac:dyDescent="0.3">
      <c r="A1038" t="s">
        <v>5379</v>
      </c>
      <c r="B1038" t="s">
        <v>2293</v>
      </c>
      <c r="C1038" s="4">
        <v>0.57849274207891899</v>
      </c>
      <c r="D1038" s="6">
        <f t="shared" si="16"/>
        <v>1.4932883180573187</v>
      </c>
      <c r="E1038">
        <v>7.3319938750885504E-3</v>
      </c>
      <c r="F1038">
        <v>4.9072847692255499E-2</v>
      </c>
    </row>
    <row r="1039" spans="1:6" x14ac:dyDescent="0.3">
      <c r="A1039" t="s">
        <v>5413</v>
      </c>
      <c r="B1039" t="s">
        <v>2327</v>
      </c>
      <c r="C1039" s="4">
        <v>0.57466987389211999</v>
      </c>
      <c r="D1039" s="6">
        <f t="shared" si="16"/>
        <v>1.4893366252137408</v>
      </c>
      <c r="E1039">
        <v>4.1386209890044797E-4</v>
      </c>
      <c r="F1039">
        <v>4.3998339514264304E-3</v>
      </c>
    </row>
    <row r="1040" spans="1:6" x14ac:dyDescent="0.3">
      <c r="A1040" t="s">
        <v>5199</v>
      </c>
      <c r="B1040" t="s">
        <v>2113</v>
      </c>
      <c r="C1040" s="4">
        <v>0.57387768486568902</v>
      </c>
      <c r="D1040" s="6">
        <f t="shared" si="16"/>
        <v>1.4885190496132985</v>
      </c>
      <c r="E1040">
        <v>4.5036834634231398E-3</v>
      </c>
      <c r="F1040">
        <v>3.2905149448147798E-2</v>
      </c>
    </row>
    <row r="1041" spans="1:6" x14ac:dyDescent="0.3">
      <c r="A1041" t="s">
        <v>5523</v>
      </c>
      <c r="B1041" t="s">
        <v>2437</v>
      </c>
      <c r="C1041" s="4">
        <v>0.57354827307068701</v>
      </c>
      <c r="D1041" s="6">
        <f t="shared" si="16"/>
        <v>1.4881792135821184</v>
      </c>
      <c r="E1041">
        <v>1.3460044384685699E-4</v>
      </c>
      <c r="F1041">
        <v>1.6580378771429401E-3</v>
      </c>
    </row>
    <row r="1042" spans="1:6" x14ac:dyDescent="0.3">
      <c r="A1042" t="s">
        <v>5477</v>
      </c>
      <c r="B1042" t="s">
        <v>2391</v>
      </c>
      <c r="C1042" s="4">
        <v>0.57208605670332602</v>
      </c>
      <c r="D1042" s="6">
        <f t="shared" si="16"/>
        <v>1.4866716616932452</v>
      </c>
      <c r="E1042" s="1">
        <v>4.4833410041166796E-6</v>
      </c>
      <c r="F1042" s="1">
        <v>8.1304197616064103E-5</v>
      </c>
    </row>
    <row r="1043" spans="1:6" x14ac:dyDescent="0.3">
      <c r="A1043" t="s">
        <v>5002</v>
      </c>
      <c r="B1043" t="s">
        <v>1916</v>
      </c>
      <c r="C1043" s="4">
        <v>0.57149258063203801</v>
      </c>
      <c r="D1043" s="6">
        <f t="shared" si="16"/>
        <v>1.486060220895367</v>
      </c>
      <c r="E1043">
        <v>1.5721492889899199E-4</v>
      </c>
      <c r="F1043">
        <v>1.8859364038242899E-3</v>
      </c>
    </row>
    <row r="1044" spans="1:6" x14ac:dyDescent="0.3">
      <c r="A1044" t="s">
        <v>7444</v>
      </c>
      <c r="B1044" t="s">
        <v>7203</v>
      </c>
      <c r="C1044" s="4">
        <v>0.57119194523072203</v>
      </c>
      <c r="D1044" s="6">
        <f t="shared" si="16"/>
        <v>1.4857505811223919</v>
      </c>
      <c r="E1044">
        <v>3.36127077498592E-3</v>
      </c>
      <c r="F1044">
        <v>2.58184311726798E-2</v>
      </c>
    </row>
    <row r="1045" spans="1:6" x14ac:dyDescent="0.3">
      <c r="A1045" t="s">
        <v>5119</v>
      </c>
      <c r="B1045" t="s">
        <v>2033</v>
      </c>
      <c r="C1045" s="4">
        <v>0.57039534833124605</v>
      </c>
      <c r="D1045" s="6">
        <f t="shared" si="16"/>
        <v>1.484930437169127</v>
      </c>
      <c r="E1045">
        <v>3.9573249877043696E-3</v>
      </c>
      <c r="F1045">
        <v>2.95911900584153E-2</v>
      </c>
    </row>
    <row r="1046" spans="1:6" x14ac:dyDescent="0.3">
      <c r="A1046" t="s">
        <v>4930</v>
      </c>
      <c r="B1046" t="s">
        <v>1844</v>
      </c>
      <c r="C1046" s="4">
        <v>0.57022694813170105</v>
      </c>
      <c r="D1046" s="6">
        <f t="shared" si="16"/>
        <v>1.4847571171111851</v>
      </c>
      <c r="E1046">
        <v>1.10592463888777E-3</v>
      </c>
      <c r="F1046">
        <v>1.0195105311776901E-2</v>
      </c>
    </row>
    <row r="1047" spans="1:6" x14ac:dyDescent="0.3">
      <c r="A1047" t="s">
        <v>5366</v>
      </c>
      <c r="B1047" t="s">
        <v>2280</v>
      </c>
      <c r="C1047" s="4">
        <v>0.56899003719524499</v>
      </c>
      <c r="D1047" s="6">
        <f t="shared" si="16"/>
        <v>1.4834846893203257</v>
      </c>
      <c r="E1047">
        <v>7.8660386210477199E-4</v>
      </c>
      <c r="F1047">
        <v>7.6375018272264103E-3</v>
      </c>
    </row>
    <row r="1048" spans="1:6" x14ac:dyDescent="0.3">
      <c r="A1048" t="s">
        <v>7445</v>
      </c>
      <c r="B1048" t="s">
        <v>7204</v>
      </c>
      <c r="C1048" s="4">
        <v>0.568753317543927</v>
      </c>
      <c r="D1048" s="6">
        <f t="shared" si="16"/>
        <v>1.4832412968085638</v>
      </c>
      <c r="E1048">
        <v>3.9425878527605896E-3</v>
      </c>
      <c r="F1048">
        <v>2.9541218788483401E-2</v>
      </c>
    </row>
    <row r="1049" spans="1:6" x14ac:dyDescent="0.3">
      <c r="A1049" t="s">
        <v>7446</v>
      </c>
      <c r="B1049" t="s">
        <v>7205</v>
      </c>
      <c r="C1049" s="4">
        <v>0.56818214242371301</v>
      </c>
      <c r="D1049" s="6">
        <f t="shared" si="16"/>
        <v>1.4826541853129247</v>
      </c>
      <c r="E1049">
        <v>2.2748107324691301E-4</v>
      </c>
      <c r="F1049">
        <v>2.5931428326382701E-3</v>
      </c>
    </row>
    <row r="1050" spans="1:6" x14ac:dyDescent="0.3">
      <c r="A1050" t="s">
        <v>5490</v>
      </c>
      <c r="B1050" t="s">
        <v>2404</v>
      </c>
      <c r="C1050" s="4">
        <v>0.56602094346833098</v>
      </c>
      <c r="D1050" s="6">
        <f t="shared" si="16"/>
        <v>1.4804347891767662</v>
      </c>
      <c r="E1050" s="1">
        <v>3.3654622526898199E-6</v>
      </c>
      <c r="F1050" s="1">
        <v>6.3138998349376494E-5</v>
      </c>
    </row>
    <row r="1051" spans="1:6" x14ac:dyDescent="0.3">
      <c r="A1051" t="s">
        <v>5209</v>
      </c>
      <c r="B1051" t="s">
        <v>2123</v>
      </c>
      <c r="C1051" s="4">
        <v>0.56228742183472902</v>
      </c>
      <c r="D1051" s="6">
        <f t="shared" si="16"/>
        <v>1.4766085546568752</v>
      </c>
      <c r="E1051">
        <v>6.0593739416864604E-3</v>
      </c>
      <c r="F1051">
        <v>4.2031713994554097E-2</v>
      </c>
    </row>
    <row r="1052" spans="1:6" x14ac:dyDescent="0.3">
      <c r="A1052" t="s">
        <v>5381</v>
      </c>
      <c r="B1052" t="s">
        <v>2295</v>
      </c>
      <c r="C1052" s="4">
        <v>0.562209337331667</v>
      </c>
      <c r="D1052" s="6">
        <f t="shared" si="16"/>
        <v>1.476528636779751</v>
      </c>
      <c r="E1052" s="1">
        <v>2.35147764431988E-8</v>
      </c>
      <c r="F1052" s="1">
        <v>6.7644173568268503E-7</v>
      </c>
    </row>
    <row r="1053" spans="1:6" x14ac:dyDescent="0.3">
      <c r="A1053" t="s">
        <v>5123</v>
      </c>
      <c r="B1053" t="s">
        <v>2037</v>
      </c>
      <c r="C1053" s="4">
        <v>0.55887868617742398</v>
      </c>
      <c r="D1053" s="6">
        <f t="shared" si="16"/>
        <v>1.4731238080812996</v>
      </c>
      <c r="E1053" s="1">
        <v>9.7320721191322292E-6</v>
      </c>
      <c r="F1053">
        <v>1.6355009170651699E-4</v>
      </c>
    </row>
    <row r="1054" spans="1:6" x14ac:dyDescent="0.3">
      <c r="A1054" t="s">
        <v>5360</v>
      </c>
      <c r="B1054" t="s">
        <v>2274</v>
      </c>
      <c r="C1054" s="4">
        <v>0.55835456111683202</v>
      </c>
      <c r="D1054" s="6">
        <f t="shared" si="16"/>
        <v>1.4725887255796437</v>
      </c>
      <c r="E1054">
        <v>4.4914412797838999E-4</v>
      </c>
      <c r="F1054">
        <v>4.71007398253821E-3</v>
      </c>
    </row>
    <row r="1055" spans="1:6" x14ac:dyDescent="0.3">
      <c r="A1055" t="s">
        <v>7447</v>
      </c>
      <c r="B1055" t="s">
        <v>7206</v>
      </c>
      <c r="C1055" s="4">
        <v>0.55719857491752001</v>
      </c>
      <c r="D1055" s="6">
        <f t="shared" si="16"/>
        <v>1.4714092591080175</v>
      </c>
      <c r="E1055">
        <v>1.0469860672441099E-4</v>
      </c>
      <c r="F1055">
        <v>1.34268641543167E-3</v>
      </c>
    </row>
    <row r="1056" spans="1:6" x14ac:dyDescent="0.3">
      <c r="A1056" t="s">
        <v>5393</v>
      </c>
      <c r="B1056" t="s">
        <v>2307</v>
      </c>
      <c r="C1056" s="4">
        <v>0.55696178991891199</v>
      </c>
      <c r="D1056" s="6">
        <f t="shared" si="16"/>
        <v>1.4711677811521535</v>
      </c>
      <c r="E1056">
        <v>1.1972805015492999E-3</v>
      </c>
      <c r="F1056">
        <v>1.08912227089703E-2</v>
      </c>
    </row>
    <row r="1057" spans="1:6" x14ac:dyDescent="0.3">
      <c r="A1057" t="s">
        <v>5349</v>
      </c>
      <c r="B1057" t="s">
        <v>2263</v>
      </c>
      <c r="C1057" s="4">
        <v>0.55227718865714603</v>
      </c>
      <c r="D1057" s="6">
        <f t="shared" si="16"/>
        <v>1.466398472982628</v>
      </c>
      <c r="E1057" s="1">
        <v>6.7614773463630295E-5</v>
      </c>
      <c r="F1057">
        <v>9.20200687833878E-4</v>
      </c>
    </row>
    <row r="1058" spans="1:6" x14ac:dyDescent="0.3">
      <c r="A1058" t="s">
        <v>7448</v>
      </c>
      <c r="B1058" t="s">
        <v>7207</v>
      </c>
      <c r="C1058" s="4">
        <v>0.551965404112153</v>
      </c>
      <c r="D1058" s="6">
        <f t="shared" si="16"/>
        <v>1.466081600069155</v>
      </c>
      <c r="E1058">
        <v>3.1326040981057698E-3</v>
      </c>
      <c r="F1058">
        <v>2.4368205049475001E-2</v>
      </c>
    </row>
    <row r="1059" spans="1:6" x14ac:dyDescent="0.3">
      <c r="A1059" t="s">
        <v>5326</v>
      </c>
      <c r="B1059" t="s">
        <v>2240</v>
      </c>
      <c r="C1059" s="4">
        <v>0.55164952968966496</v>
      </c>
      <c r="D1059" s="6">
        <f t="shared" si="16"/>
        <v>1.4657606403567509</v>
      </c>
      <c r="E1059" s="1">
        <v>7.3457895774862001E-6</v>
      </c>
      <c r="F1059">
        <v>1.2738780010791999E-4</v>
      </c>
    </row>
    <row r="1060" spans="1:6" x14ac:dyDescent="0.3">
      <c r="A1060" t="s">
        <v>5364</v>
      </c>
      <c r="B1060" t="s">
        <v>2278</v>
      </c>
      <c r="C1060" s="4">
        <v>0.54654076448817901</v>
      </c>
      <c r="D1060" s="6">
        <f t="shared" si="16"/>
        <v>1.4605793761262562</v>
      </c>
      <c r="E1060">
        <v>1.8226362650927401E-4</v>
      </c>
      <c r="F1060">
        <v>2.13748174621708E-3</v>
      </c>
    </row>
    <row r="1061" spans="1:6" x14ac:dyDescent="0.3">
      <c r="A1061" t="s">
        <v>5078</v>
      </c>
      <c r="B1061" t="s">
        <v>1992</v>
      </c>
      <c r="C1061" s="4">
        <v>0.54651945120305601</v>
      </c>
      <c r="D1061" s="6">
        <f t="shared" si="16"/>
        <v>1.4605577987908782</v>
      </c>
      <c r="E1061">
        <v>1.03204743250708E-3</v>
      </c>
      <c r="F1061">
        <v>9.6192051893916001E-3</v>
      </c>
    </row>
    <row r="1062" spans="1:6" x14ac:dyDescent="0.3">
      <c r="A1062" t="s">
        <v>5334</v>
      </c>
      <c r="B1062" t="s">
        <v>2248</v>
      </c>
      <c r="C1062" s="4">
        <v>0.54342681772442603</v>
      </c>
      <c r="D1062" s="6">
        <f t="shared" si="16"/>
        <v>1.457430227215464</v>
      </c>
      <c r="E1062">
        <v>1.6594442646015301E-3</v>
      </c>
      <c r="F1062">
        <v>1.4380216660347901E-2</v>
      </c>
    </row>
    <row r="1063" spans="1:6" x14ac:dyDescent="0.3">
      <c r="A1063" t="s">
        <v>5311</v>
      </c>
      <c r="B1063" t="s">
        <v>2225</v>
      </c>
      <c r="C1063" s="4">
        <v>0.54268428959159398</v>
      </c>
      <c r="D1063" s="6">
        <f t="shared" si="16"/>
        <v>1.4566803081592512</v>
      </c>
      <c r="E1063">
        <v>2.0263042799569001E-3</v>
      </c>
      <c r="F1063">
        <v>1.6987377194998699E-2</v>
      </c>
    </row>
    <row r="1064" spans="1:6" x14ac:dyDescent="0.3">
      <c r="A1064" t="s">
        <v>7449</v>
      </c>
      <c r="B1064" t="s">
        <v>7208</v>
      </c>
      <c r="C1064" s="4">
        <v>0.54222865703128498</v>
      </c>
      <c r="D1064" s="6">
        <f t="shared" si="16"/>
        <v>1.4562203314047457</v>
      </c>
      <c r="E1064">
        <v>3.00976392398055E-3</v>
      </c>
      <c r="F1064">
        <v>2.3537444844732799E-2</v>
      </c>
    </row>
    <row r="1065" spans="1:6" x14ac:dyDescent="0.3">
      <c r="A1065" t="s">
        <v>5273</v>
      </c>
      <c r="B1065" t="s">
        <v>2187</v>
      </c>
      <c r="C1065" s="4">
        <v>0.54120659873282595</v>
      </c>
      <c r="D1065" s="6">
        <f t="shared" si="16"/>
        <v>1.4551890566320227</v>
      </c>
      <c r="E1065" s="1">
        <v>9.0099882419387498E-5</v>
      </c>
      <c r="F1065">
        <v>1.1781242201201699E-3</v>
      </c>
    </row>
    <row r="1066" spans="1:6" x14ac:dyDescent="0.3">
      <c r="A1066" t="s">
        <v>5657</v>
      </c>
      <c r="B1066" t="s">
        <v>2571</v>
      </c>
      <c r="C1066" s="4">
        <v>0.54085290391469398</v>
      </c>
      <c r="D1066" s="6">
        <f t="shared" si="16"/>
        <v>1.4548323424771974</v>
      </c>
      <c r="E1066" s="1">
        <v>5.9373529567848802E-8</v>
      </c>
      <c r="F1066" s="1">
        <v>1.59536456463354E-6</v>
      </c>
    </row>
    <row r="1067" spans="1:6" x14ac:dyDescent="0.3">
      <c r="A1067" t="s">
        <v>5305</v>
      </c>
      <c r="B1067" t="s">
        <v>2219</v>
      </c>
      <c r="C1067" s="4">
        <v>0.54042936131698105</v>
      </c>
      <c r="D1067" s="6">
        <f t="shared" si="16"/>
        <v>1.4544052993307239</v>
      </c>
      <c r="E1067" s="1">
        <v>6.4699888654822604E-6</v>
      </c>
      <c r="F1067">
        <v>1.12867070922105E-4</v>
      </c>
    </row>
    <row r="1068" spans="1:6" x14ac:dyDescent="0.3">
      <c r="A1068" t="s">
        <v>4920</v>
      </c>
      <c r="B1068" t="s">
        <v>1834</v>
      </c>
      <c r="C1068" s="4">
        <v>0.54009394287506596</v>
      </c>
      <c r="D1068" s="6">
        <f t="shared" si="16"/>
        <v>1.4540671976248061</v>
      </c>
      <c r="E1068">
        <v>4.0780363080245002E-3</v>
      </c>
      <c r="F1068">
        <v>3.0336052693768201E-2</v>
      </c>
    </row>
    <row r="1069" spans="1:6" x14ac:dyDescent="0.3">
      <c r="A1069" t="s">
        <v>7450</v>
      </c>
      <c r="B1069" t="s">
        <v>7209</v>
      </c>
      <c r="C1069" s="4">
        <v>0.53856583048826701</v>
      </c>
      <c r="D1069" s="6">
        <f t="shared" si="16"/>
        <v>1.4525278551572642</v>
      </c>
      <c r="E1069">
        <v>2.4190688384849299E-4</v>
      </c>
      <c r="F1069">
        <v>2.7300122253394198E-3</v>
      </c>
    </row>
    <row r="1070" spans="1:6" x14ac:dyDescent="0.3">
      <c r="A1070" t="s">
        <v>5613</v>
      </c>
      <c r="B1070" t="s">
        <v>2527</v>
      </c>
      <c r="C1070" s="4">
        <v>0.53797624575181302</v>
      </c>
      <c r="D1070" s="6">
        <f t="shared" si="16"/>
        <v>1.4519343733315293</v>
      </c>
      <c r="E1070" s="1">
        <v>2.0004686999920998E-5</v>
      </c>
      <c r="F1070">
        <v>3.1155919636501202E-4</v>
      </c>
    </row>
    <row r="1071" spans="1:6" x14ac:dyDescent="0.3">
      <c r="A1071" t="s">
        <v>5599</v>
      </c>
      <c r="B1071" t="s">
        <v>2513</v>
      </c>
      <c r="C1071" s="4">
        <v>0.53744473134128001</v>
      </c>
      <c r="D1071" s="6">
        <f t="shared" si="16"/>
        <v>1.4513995535118462</v>
      </c>
      <c r="E1071" s="1">
        <v>7.7607251704931004E-5</v>
      </c>
      <c r="F1071">
        <v>1.0416980693166E-3</v>
      </c>
    </row>
    <row r="1072" spans="1:6" x14ac:dyDescent="0.3">
      <c r="A1072" t="s">
        <v>5244</v>
      </c>
      <c r="B1072" t="s">
        <v>2158</v>
      </c>
      <c r="C1072" s="4">
        <v>0.53610891027496299</v>
      </c>
      <c r="D1072" s="6">
        <f t="shared" si="16"/>
        <v>1.4500562947293885</v>
      </c>
      <c r="E1072">
        <v>5.4013228060928497E-3</v>
      </c>
      <c r="F1072">
        <v>3.8300051661763299E-2</v>
      </c>
    </row>
    <row r="1073" spans="1:6" x14ac:dyDescent="0.3">
      <c r="A1073" t="s">
        <v>7451</v>
      </c>
      <c r="B1073" t="s">
        <v>7210</v>
      </c>
      <c r="C1073" s="4">
        <v>0.53549703090288303</v>
      </c>
      <c r="D1073" s="6">
        <f t="shared" si="16"/>
        <v>1.4494414236837367</v>
      </c>
      <c r="E1073">
        <v>5.9539572188238203E-3</v>
      </c>
      <c r="F1073">
        <v>4.1450525597496297E-2</v>
      </c>
    </row>
    <row r="1074" spans="1:6" x14ac:dyDescent="0.3">
      <c r="A1074" t="s">
        <v>7452</v>
      </c>
      <c r="B1074" t="s">
        <v>7211</v>
      </c>
      <c r="C1074" s="4">
        <v>0.53094251379671797</v>
      </c>
      <c r="D1074" s="6">
        <f t="shared" si="16"/>
        <v>1.4448728237963819</v>
      </c>
      <c r="E1074">
        <v>1.1695099931409701E-3</v>
      </c>
      <c r="F1074">
        <v>1.0683612147802699E-2</v>
      </c>
    </row>
    <row r="1075" spans="1:6" x14ac:dyDescent="0.3">
      <c r="A1075" t="s">
        <v>7453</v>
      </c>
      <c r="B1075" t="s">
        <v>7212</v>
      </c>
      <c r="C1075" s="4">
        <v>0.52884622640728196</v>
      </c>
      <c r="D1075" s="6">
        <f t="shared" si="16"/>
        <v>1.4427748965613412</v>
      </c>
      <c r="E1075" s="1">
        <v>3.2839960326460899E-5</v>
      </c>
      <c r="F1075">
        <v>4.83729977860952E-4</v>
      </c>
    </row>
    <row r="1076" spans="1:6" x14ac:dyDescent="0.3">
      <c r="A1076" t="s">
        <v>5212</v>
      </c>
      <c r="B1076" t="s">
        <v>2126</v>
      </c>
      <c r="C1076" s="4">
        <v>0.52706605396221395</v>
      </c>
      <c r="D1076" s="6">
        <f t="shared" si="16"/>
        <v>1.4409957234863477</v>
      </c>
      <c r="E1076">
        <v>3.6196492689670202E-4</v>
      </c>
      <c r="F1076">
        <v>3.9104473067021498E-3</v>
      </c>
    </row>
    <row r="1077" spans="1:6" x14ac:dyDescent="0.3">
      <c r="A1077" t="s">
        <v>5226</v>
      </c>
      <c r="B1077" t="s">
        <v>2140</v>
      </c>
      <c r="C1077" s="4">
        <v>0.52674800686509105</v>
      </c>
      <c r="D1077" s="6">
        <f t="shared" si="16"/>
        <v>1.4406780860230302</v>
      </c>
      <c r="E1077">
        <v>3.6842962981809202E-3</v>
      </c>
      <c r="F1077">
        <v>2.7905168296650601E-2</v>
      </c>
    </row>
    <row r="1078" spans="1:6" x14ac:dyDescent="0.3">
      <c r="A1078" t="s">
        <v>486</v>
      </c>
      <c r="B1078" t="s">
        <v>487</v>
      </c>
      <c r="C1078" s="4">
        <v>0.52583766324172398</v>
      </c>
      <c r="D1078" s="6">
        <f t="shared" si="16"/>
        <v>1.4397693018549713</v>
      </c>
      <c r="E1078">
        <v>1.22632997067491E-3</v>
      </c>
      <c r="F1078">
        <v>1.11058561726985E-2</v>
      </c>
    </row>
    <row r="1079" spans="1:6" x14ac:dyDescent="0.3">
      <c r="A1079" t="s">
        <v>5268</v>
      </c>
      <c r="B1079" t="s">
        <v>2182</v>
      </c>
      <c r="C1079" s="4">
        <v>0.52520898746452405</v>
      </c>
      <c r="D1079" s="6">
        <f t="shared" si="16"/>
        <v>1.4391420376917412</v>
      </c>
      <c r="E1079">
        <v>3.0495229862858302E-3</v>
      </c>
      <c r="F1079">
        <v>2.3810298952527599E-2</v>
      </c>
    </row>
    <row r="1080" spans="1:6" x14ac:dyDescent="0.3">
      <c r="A1080" t="s">
        <v>5225</v>
      </c>
      <c r="B1080" t="s">
        <v>2139</v>
      </c>
      <c r="C1080" s="4">
        <v>0.52517025514084803</v>
      </c>
      <c r="D1080" s="6">
        <f t="shared" si="16"/>
        <v>1.4391034012748982</v>
      </c>
      <c r="E1080" s="1">
        <v>1.4883515911906699E-5</v>
      </c>
      <c r="F1080">
        <v>2.37343545590851E-4</v>
      </c>
    </row>
    <row r="1081" spans="1:6" x14ac:dyDescent="0.3">
      <c r="A1081" t="s">
        <v>5232</v>
      </c>
      <c r="B1081" t="s">
        <v>2146</v>
      </c>
      <c r="C1081" s="4">
        <v>0.52514229640918098</v>
      </c>
      <c r="D1081" s="6">
        <f t="shared" si="16"/>
        <v>1.4390755124177057</v>
      </c>
      <c r="E1081">
        <v>2.6376745533606399E-3</v>
      </c>
      <c r="F1081">
        <v>2.10654999305139E-2</v>
      </c>
    </row>
    <row r="1082" spans="1:6" x14ac:dyDescent="0.3">
      <c r="A1082" t="s">
        <v>4976</v>
      </c>
      <c r="B1082" t="s">
        <v>1890</v>
      </c>
      <c r="C1082" s="4">
        <v>0.52443277400961297</v>
      </c>
      <c r="D1082" s="6">
        <f t="shared" si="16"/>
        <v>1.4383679441212567</v>
      </c>
      <c r="E1082">
        <v>1.3978605694254199E-3</v>
      </c>
      <c r="F1082">
        <v>1.2421570208383E-2</v>
      </c>
    </row>
    <row r="1083" spans="1:6" x14ac:dyDescent="0.3">
      <c r="A1083" t="s">
        <v>5178</v>
      </c>
      <c r="B1083" t="s">
        <v>2092</v>
      </c>
      <c r="C1083" s="4">
        <v>0.52184802387381701</v>
      </c>
      <c r="D1083" s="6">
        <f t="shared" si="16"/>
        <v>1.4357932535774058</v>
      </c>
      <c r="E1083">
        <v>5.9504224809585695E-4</v>
      </c>
      <c r="F1083">
        <v>6.0289121697612701E-3</v>
      </c>
    </row>
    <row r="1084" spans="1:6" x14ac:dyDescent="0.3">
      <c r="A1084" t="s">
        <v>5260</v>
      </c>
      <c r="B1084" t="s">
        <v>2174</v>
      </c>
      <c r="C1084" s="4">
        <v>0.52146872360211605</v>
      </c>
      <c r="D1084" s="6">
        <f t="shared" si="16"/>
        <v>1.4354158174791234</v>
      </c>
      <c r="E1084" s="1">
        <v>3.54045330850804E-6</v>
      </c>
      <c r="F1084" s="1">
        <v>6.5832687565426498E-5</v>
      </c>
    </row>
    <row r="1085" spans="1:6" x14ac:dyDescent="0.3">
      <c r="A1085" t="s">
        <v>5374</v>
      </c>
      <c r="B1085" t="s">
        <v>2288</v>
      </c>
      <c r="C1085" s="4">
        <v>0.52106883754619404</v>
      </c>
      <c r="D1085" s="6">
        <f t="shared" si="16"/>
        <v>1.4350180042130276</v>
      </c>
      <c r="E1085" s="1">
        <v>1.5078910121593301E-6</v>
      </c>
      <c r="F1085" s="1">
        <v>2.9894958161337099E-5</v>
      </c>
    </row>
    <row r="1086" spans="1:6" x14ac:dyDescent="0.3">
      <c r="A1086" t="s">
        <v>5448</v>
      </c>
      <c r="B1086" t="s">
        <v>2362</v>
      </c>
      <c r="C1086" s="4">
        <v>0.52071967173907896</v>
      </c>
      <c r="D1086" s="6">
        <f t="shared" si="16"/>
        <v>1.4346707384525195</v>
      </c>
      <c r="E1086">
        <v>2.3441130972265498E-3</v>
      </c>
      <c r="F1086">
        <v>1.9137720227830099E-2</v>
      </c>
    </row>
    <row r="1087" spans="1:6" x14ac:dyDescent="0.3">
      <c r="A1087" t="s">
        <v>5484</v>
      </c>
      <c r="B1087" t="s">
        <v>2398</v>
      </c>
      <c r="C1087" s="4">
        <v>0.52058775924073197</v>
      </c>
      <c r="D1087" s="6">
        <f t="shared" si="16"/>
        <v>1.4345395656514401</v>
      </c>
      <c r="E1087">
        <v>1.9398367375184199E-3</v>
      </c>
      <c r="F1087">
        <v>1.6422010834467801E-2</v>
      </c>
    </row>
    <row r="1088" spans="1:6" x14ac:dyDescent="0.3">
      <c r="A1088" t="s">
        <v>5088</v>
      </c>
      <c r="B1088" t="s">
        <v>2002</v>
      </c>
      <c r="C1088" s="4">
        <v>0.52018702894923496</v>
      </c>
      <c r="D1088" s="6">
        <f t="shared" si="16"/>
        <v>1.4341411560008115</v>
      </c>
      <c r="E1088">
        <v>2.87459277174926E-3</v>
      </c>
      <c r="F1088">
        <v>2.2637918913219101E-2</v>
      </c>
    </row>
    <row r="1089" spans="1:6" x14ac:dyDescent="0.3">
      <c r="A1089" t="s">
        <v>5404</v>
      </c>
      <c r="B1089" t="s">
        <v>2318</v>
      </c>
      <c r="C1089" s="4">
        <v>0.51931964691855503</v>
      </c>
      <c r="D1089" s="6">
        <f t="shared" si="16"/>
        <v>1.4332791759132328</v>
      </c>
      <c r="E1089">
        <v>4.7517572471933499E-4</v>
      </c>
      <c r="F1089">
        <v>4.9395819795581102E-3</v>
      </c>
    </row>
    <row r="1090" spans="1:6" x14ac:dyDescent="0.3">
      <c r="A1090" t="s">
        <v>5552</v>
      </c>
      <c r="B1090" t="s">
        <v>2466</v>
      </c>
      <c r="C1090" s="4">
        <v>0.51578501817966604</v>
      </c>
      <c r="D1090" s="6">
        <f t="shared" ref="D1090:D1153" si="17">2^C1090</f>
        <v>1.4297719143937158</v>
      </c>
      <c r="E1090" s="1">
        <v>3.6867902066727499E-5</v>
      </c>
      <c r="F1090">
        <v>5.3553365467421603E-4</v>
      </c>
    </row>
    <row r="1091" spans="1:6" x14ac:dyDescent="0.3">
      <c r="A1091" t="s">
        <v>5454</v>
      </c>
      <c r="B1091" t="s">
        <v>2368</v>
      </c>
      <c r="C1091" s="4">
        <v>0.515688128555156</v>
      </c>
      <c r="D1091" s="6">
        <f t="shared" si="17"/>
        <v>1.4296758958947648</v>
      </c>
      <c r="E1091">
        <v>5.8744217517627895E-4</v>
      </c>
      <c r="F1091">
        <v>5.9601411839634803E-3</v>
      </c>
    </row>
    <row r="1092" spans="1:6" x14ac:dyDescent="0.3">
      <c r="A1092" t="s">
        <v>5510</v>
      </c>
      <c r="B1092" t="s">
        <v>2424</v>
      </c>
      <c r="C1092" s="4">
        <v>0.51435491232962505</v>
      </c>
      <c r="D1092" s="6">
        <f t="shared" si="17"/>
        <v>1.4283553211327904</v>
      </c>
      <c r="E1092">
        <v>1.4720791883209499E-4</v>
      </c>
      <c r="F1092">
        <v>1.7760586983434699E-3</v>
      </c>
    </row>
    <row r="1093" spans="1:6" x14ac:dyDescent="0.3">
      <c r="A1093" t="s">
        <v>5324</v>
      </c>
      <c r="B1093" t="s">
        <v>2238</v>
      </c>
      <c r="C1093" s="4">
        <v>0.51419911012844599</v>
      </c>
      <c r="D1093" s="6">
        <f t="shared" si="17"/>
        <v>1.4282010758621693</v>
      </c>
      <c r="E1093">
        <v>5.4938281200017202E-4</v>
      </c>
      <c r="F1093">
        <v>5.6206382390896299E-3</v>
      </c>
    </row>
    <row r="1094" spans="1:6" x14ac:dyDescent="0.3">
      <c r="A1094" t="s">
        <v>5216</v>
      </c>
      <c r="B1094" t="s">
        <v>2130</v>
      </c>
      <c r="C1094" s="4">
        <v>0.51310949617373702</v>
      </c>
      <c r="D1094" s="6">
        <f t="shared" si="17"/>
        <v>1.4271228158967555</v>
      </c>
      <c r="E1094">
        <v>1.2832521399566E-3</v>
      </c>
      <c r="F1094">
        <v>1.1535902049818201E-2</v>
      </c>
    </row>
    <row r="1095" spans="1:6" x14ac:dyDescent="0.3">
      <c r="A1095" t="s">
        <v>5473</v>
      </c>
      <c r="B1095" t="s">
        <v>2387</v>
      </c>
      <c r="C1095" s="4">
        <v>0.51222680937475795</v>
      </c>
      <c r="D1095" s="6">
        <f t="shared" si="17"/>
        <v>1.4262499237400998</v>
      </c>
      <c r="E1095">
        <v>2.0415655368108201E-4</v>
      </c>
      <c r="F1095">
        <v>2.36212996770911E-3</v>
      </c>
    </row>
    <row r="1096" spans="1:6" x14ac:dyDescent="0.3">
      <c r="A1096" t="s">
        <v>5559</v>
      </c>
      <c r="B1096" t="s">
        <v>2473</v>
      </c>
      <c r="C1096" s="4">
        <v>0.51188907591516397</v>
      </c>
      <c r="D1096" s="6">
        <f t="shared" si="17"/>
        <v>1.4259160791437751</v>
      </c>
      <c r="E1096">
        <v>2.2726263266898599E-3</v>
      </c>
      <c r="F1096">
        <v>1.8689294192189999E-2</v>
      </c>
    </row>
    <row r="1097" spans="1:6" x14ac:dyDescent="0.3">
      <c r="A1097" t="s">
        <v>5460</v>
      </c>
      <c r="B1097" t="s">
        <v>2374</v>
      </c>
      <c r="C1097" s="4">
        <v>0.51134299690209195</v>
      </c>
      <c r="D1097" s="6">
        <f t="shared" si="17"/>
        <v>1.425376453322174</v>
      </c>
      <c r="E1097">
        <v>6.3237183592567596E-3</v>
      </c>
      <c r="F1097">
        <v>4.34295224454097E-2</v>
      </c>
    </row>
    <row r="1098" spans="1:6" x14ac:dyDescent="0.3">
      <c r="A1098" t="s">
        <v>7454</v>
      </c>
      <c r="B1098" t="s">
        <v>7213</v>
      </c>
      <c r="C1098" s="4">
        <v>0.51112262345373405</v>
      </c>
      <c r="D1098" s="6">
        <f t="shared" si="17"/>
        <v>1.4251587419377096</v>
      </c>
      <c r="E1098">
        <v>7.0857760921747403E-3</v>
      </c>
      <c r="F1098">
        <v>4.77955958842739E-2</v>
      </c>
    </row>
    <row r="1099" spans="1:6" x14ac:dyDescent="0.3">
      <c r="A1099" t="s">
        <v>5414</v>
      </c>
      <c r="B1099" t="s">
        <v>2328</v>
      </c>
      <c r="C1099" s="4">
        <v>0.50883168751133501</v>
      </c>
      <c r="D1099" s="6">
        <f t="shared" si="17"/>
        <v>1.4228974487547279</v>
      </c>
      <c r="E1099">
        <v>7.94474549120452E-4</v>
      </c>
      <c r="F1099">
        <v>7.7037251223702301E-3</v>
      </c>
    </row>
    <row r="1100" spans="1:6" x14ac:dyDescent="0.3">
      <c r="A1100" t="s">
        <v>5125</v>
      </c>
      <c r="B1100" t="s">
        <v>2039</v>
      </c>
      <c r="C1100" s="4">
        <v>0.508552562997591</v>
      </c>
      <c r="D1100" s="6">
        <f t="shared" si="17"/>
        <v>1.4226221811971114</v>
      </c>
      <c r="E1100">
        <v>2.3120233570179502E-3</v>
      </c>
      <c r="F1100">
        <v>1.8949550095424698E-2</v>
      </c>
    </row>
    <row r="1101" spans="1:6" x14ac:dyDescent="0.3">
      <c r="A1101" t="s">
        <v>7455</v>
      </c>
      <c r="B1101" t="s">
        <v>7214</v>
      </c>
      <c r="C1101" s="4">
        <v>0.50826540604529102</v>
      </c>
      <c r="D1101" s="6">
        <f t="shared" si="17"/>
        <v>1.4223390477662512</v>
      </c>
      <c r="E1101">
        <v>3.63639018900818E-3</v>
      </c>
      <c r="F1101">
        <v>2.7586321110727799E-2</v>
      </c>
    </row>
    <row r="1102" spans="1:6" x14ac:dyDescent="0.3">
      <c r="A1102" t="s">
        <v>5301</v>
      </c>
      <c r="B1102" t="s">
        <v>2215</v>
      </c>
      <c r="C1102" s="4">
        <v>0.50796695510983203</v>
      </c>
      <c r="D1102" s="6">
        <f t="shared" si="17"/>
        <v>1.4220448383163957</v>
      </c>
      <c r="E1102">
        <v>1.22553912414771E-3</v>
      </c>
      <c r="F1102">
        <v>1.11055494072705E-2</v>
      </c>
    </row>
    <row r="1103" spans="1:6" x14ac:dyDescent="0.3">
      <c r="A1103" t="s">
        <v>5240</v>
      </c>
      <c r="B1103" t="s">
        <v>2154</v>
      </c>
      <c r="C1103" s="4">
        <v>0.50552746304497598</v>
      </c>
      <c r="D1103" s="6">
        <f t="shared" si="17"/>
        <v>1.4196422960718742</v>
      </c>
      <c r="E1103" s="1">
        <v>2.66380033166333E-6</v>
      </c>
      <c r="F1103" s="1">
        <v>5.1019079198215098E-5</v>
      </c>
    </row>
    <row r="1104" spans="1:6" x14ac:dyDescent="0.3">
      <c r="A1104" t="s">
        <v>5435</v>
      </c>
      <c r="B1104" t="s">
        <v>2349</v>
      </c>
      <c r="C1104" s="4">
        <v>0.50406488037831498</v>
      </c>
      <c r="D1104" s="6">
        <f t="shared" si="17"/>
        <v>1.4182038132127213</v>
      </c>
      <c r="E1104">
        <v>7.4208119588943201E-3</v>
      </c>
      <c r="F1104">
        <v>4.9554270481992999E-2</v>
      </c>
    </row>
    <row r="1105" spans="1:6" x14ac:dyDescent="0.3">
      <c r="A1105" t="s">
        <v>5269</v>
      </c>
      <c r="B1105" t="s">
        <v>2183</v>
      </c>
      <c r="C1105" s="4">
        <v>0.50351805659056403</v>
      </c>
      <c r="D1105" s="6">
        <f t="shared" si="17"/>
        <v>1.4176663741785098</v>
      </c>
      <c r="E1105" s="1">
        <v>2.48138471539162E-7</v>
      </c>
      <c r="F1105" s="1">
        <v>5.7323296635493897E-6</v>
      </c>
    </row>
    <row r="1106" spans="1:6" x14ac:dyDescent="0.3">
      <c r="A1106" t="s">
        <v>434</v>
      </c>
      <c r="B1106" t="s">
        <v>435</v>
      </c>
      <c r="C1106" s="4">
        <v>0.50234723260206404</v>
      </c>
      <c r="D1106" s="6">
        <f t="shared" si="17"/>
        <v>1.4165163290128602</v>
      </c>
      <c r="E1106">
        <v>6.2860029007942696E-3</v>
      </c>
      <c r="F1106">
        <v>4.3195292064427501E-2</v>
      </c>
    </row>
    <row r="1107" spans="1:6" x14ac:dyDescent="0.3">
      <c r="A1107" t="s">
        <v>5335</v>
      </c>
      <c r="B1107" t="s">
        <v>2249</v>
      </c>
      <c r="C1107" s="4">
        <v>0.50225937041364499</v>
      </c>
      <c r="D1107" s="6">
        <f t="shared" si="17"/>
        <v>1.4164300637722471</v>
      </c>
      <c r="E1107">
        <v>2.41442830789484E-3</v>
      </c>
      <c r="F1107">
        <v>1.9581026923783999E-2</v>
      </c>
    </row>
    <row r="1108" spans="1:6" x14ac:dyDescent="0.3">
      <c r="A1108" t="s">
        <v>5516</v>
      </c>
      <c r="B1108" t="s">
        <v>2430</v>
      </c>
      <c r="C1108" s="4">
        <v>0.501988371516495</v>
      </c>
      <c r="D1108" s="6">
        <f t="shared" si="17"/>
        <v>1.4161640235316837</v>
      </c>
      <c r="E1108">
        <v>5.3340273783796096E-4</v>
      </c>
      <c r="F1108">
        <v>5.4762432238073602E-3</v>
      </c>
    </row>
    <row r="1109" spans="1:6" x14ac:dyDescent="0.3">
      <c r="A1109" t="s">
        <v>7456</v>
      </c>
      <c r="B1109" t="s">
        <v>7215</v>
      </c>
      <c r="C1109" s="4">
        <v>0.50184728012740298</v>
      </c>
      <c r="D1109" s="6">
        <f t="shared" si="17"/>
        <v>1.4160255335711793</v>
      </c>
      <c r="E1109">
        <v>6.9139583818288502E-3</v>
      </c>
      <c r="F1109">
        <v>4.6787215599543797E-2</v>
      </c>
    </row>
    <row r="1110" spans="1:6" x14ac:dyDescent="0.3">
      <c r="A1110" t="s">
        <v>5176</v>
      </c>
      <c r="B1110" t="s">
        <v>2090</v>
      </c>
      <c r="C1110" s="4">
        <v>0.50146678713061199</v>
      </c>
      <c r="D1110" s="6">
        <f t="shared" si="17"/>
        <v>1.4156521235708224</v>
      </c>
      <c r="E1110" s="1">
        <v>3.3954106672441801E-6</v>
      </c>
      <c r="F1110" s="1">
        <v>6.3580366710738406E-5</v>
      </c>
    </row>
    <row r="1111" spans="1:6" x14ac:dyDescent="0.3">
      <c r="A1111" t="s">
        <v>7457</v>
      </c>
      <c r="B1111" t="s">
        <v>7216</v>
      </c>
      <c r="C1111" s="4">
        <v>0.49892012366452299</v>
      </c>
      <c r="D1111" s="6">
        <f t="shared" si="17"/>
        <v>1.4131554008746539</v>
      </c>
      <c r="E1111">
        <v>4.5207440932227899E-3</v>
      </c>
      <c r="F1111">
        <v>3.2947757869682799E-2</v>
      </c>
    </row>
    <row r="1112" spans="1:6" x14ac:dyDescent="0.3">
      <c r="A1112" t="s">
        <v>5570</v>
      </c>
      <c r="B1112" t="s">
        <v>2484</v>
      </c>
      <c r="C1112" s="4">
        <v>0.49889793785608999</v>
      </c>
      <c r="D1112" s="6">
        <f t="shared" si="17"/>
        <v>1.4131336694948013</v>
      </c>
      <c r="E1112">
        <v>7.8430857604486301E-4</v>
      </c>
      <c r="F1112">
        <v>7.6253088927463204E-3</v>
      </c>
    </row>
    <row r="1113" spans="1:6" x14ac:dyDescent="0.3">
      <c r="A1113" t="s">
        <v>5588</v>
      </c>
      <c r="B1113" t="s">
        <v>2502</v>
      </c>
      <c r="C1113" s="4">
        <v>0.49848866196717501</v>
      </c>
      <c r="D1113" s="6">
        <f t="shared" si="17"/>
        <v>1.412732836683384</v>
      </c>
      <c r="E1113">
        <v>2.0461152800832299E-3</v>
      </c>
      <c r="F1113">
        <v>1.7104591039373802E-2</v>
      </c>
    </row>
    <row r="1114" spans="1:6" x14ac:dyDescent="0.3">
      <c r="A1114" t="s">
        <v>5205</v>
      </c>
      <c r="B1114" t="s">
        <v>2119</v>
      </c>
      <c r="C1114" s="4">
        <v>0.49533701767948901</v>
      </c>
      <c r="D1114" s="6">
        <f t="shared" si="17"/>
        <v>1.4096500149496147</v>
      </c>
      <c r="E1114">
        <v>3.87697087181405E-4</v>
      </c>
      <c r="F1114">
        <v>4.1426831507927102E-3</v>
      </c>
    </row>
    <row r="1115" spans="1:6" x14ac:dyDescent="0.3">
      <c r="A1115" t="s">
        <v>7458</v>
      </c>
      <c r="B1115" t="s">
        <v>7217</v>
      </c>
      <c r="C1115" s="4">
        <v>0.49449844689965899</v>
      </c>
      <c r="D1115" s="6">
        <f t="shared" si="17"/>
        <v>1.4088308897718471</v>
      </c>
      <c r="E1115">
        <v>3.9301321655761598E-3</v>
      </c>
      <c r="F1115">
        <v>2.9462937660279999E-2</v>
      </c>
    </row>
    <row r="1116" spans="1:6" x14ac:dyDescent="0.3">
      <c r="A1116" t="s">
        <v>5181</v>
      </c>
      <c r="B1116" t="s">
        <v>2095</v>
      </c>
      <c r="C1116" s="4">
        <v>0.493727810720758</v>
      </c>
      <c r="D1116" s="6">
        <f t="shared" si="17"/>
        <v>1.4080785435694694</v>
      </c>
      <c r="E1116" s="1">
        <v>1.03641539296492E-7</v>
      </c>
      <c r="F1116" s="1">
        <v>2.5947525990082601E-6</v>
      </c>
    </row>
    <row r="1117" spans="1:6" x14ac:dyDescent="0.3">
      <c r="A1117" t="s">
        <v>5630</v>
      </c>
      <c r="B1117" t="s">
        <v>2544</v>
      </c>
      <c r="C1117" s="4">
        <v>0.49211479508417899</v>
      </c>
      <c r="D1117" s="6">
        <f t="shared" si="17"/>
        <v>1.4065051109161575</v>
      </c>
      <c r="E1117">
        <v>9.6338967070386001E-4</v>
      </c>
      <c r="F1117">
        <v>9.0834767730696205E-3</v>
      </c>
    </row>
    <row r="1118" spans="1:6" x14ac:dyDescent="0.3">
      <c r="A1118" t="s">
        <v>7459</v>
      </c>
      <c r="B1118" t="s">
        <v>7218</v>
      </c>
      <c r="C1118" s="4">
        <v>0.49147195046995801</v>
      </c>
      <c r="D1118" s="6">
        <f t="shared" si="17"/>
        <v>1.4058785316334321</v>
      </c>
      <c r="E1118">
        <v>2.92011088392624E-3</v>
      </c>
      <c r="F1118">
        <v>2.2971017039186001E-2</v>
      </c>
    </row>
    <row r="1119" spans="1:6" x14ac:dyDescent="0.3">
      <c r="A1119" t="s">
        <v>7460</v>
      </c>
      <c r="B1119" t="s">
        <v>7219</v>
      </c>
      <c r="C1119" s="4">
        <v>0.49051964431560002</v>
      </c>
      <c r="D1119" s="6">
        <f t="shared" si="17"/>
        <v>1.4049508338419605</v>
      </c>
      <c r="E1119">
        <v>1.2665938674304901E-4</v>
      </c>
      <c r="F1119">
        <v>1.57342918112385E-3</v>
      </c>
    </row>
    <row r="1120" spans="1:6" x14ac:dyDescent="0.3">
      <c r="A1120" t="s">
        <v>5411</v>
      </c>
      <c r="B1120" t="s">
        <v>2325</v>
      </c>
      <c r="C1120" s="4">
        <v>0.48979096957079798</v>
      </c>
      <c r="D1120" s="6">
        <f t="shared" si="17"/>
        <v>1.4042414020722267</v>
      </c>
      <c r="E1120">
        <v>4.5125193092948896E-3</v>
      </c>
      <c r="F1120">
        <v>3.2936900888888301E-2</v>
      </c>
    </row>
    <row r="1121" spans="1:6" x14ac:dyDescent="0.3">
      <c r="A1121" t="s">
        <v>7461</v>
      </c>
      <c r="B1121" t="s">
        <v>7220</v>
      </c>
      <c r="C1121" s="4">
        <v>0.48918743625873401</v>
      </c>
      <c r="D1121" s="6">
        <f t="shared" si="17"/>
        <v>1.4036540782143072</v>
      </c>
      <c r="E1121">
        <v>7.9906138293617105E-4</v>
      </c>
      <c r="F1121">
        <v>7.7430842464045998E-3</v>
      </c>
    </row>
    <row r="1122" spans="1:6" x14ac:dyDescent="0.3">
      <c r="A1122" t="s">
        <v>7462</v>
      </c>
      <c r="B1122" t="s">
        <v>7221</v>
      </c>
      <c r="C1122" s="4">
        <v>0.488898092937818</v>
      </c>
      <c r="D1122" s="6">
        <f t="shared" si="17"/>
        <v>1.4033725930794623</v>
      </c>
      <c r="E1122">
        <v>1.4854789472252799E-3</v>
      </c>
      <c r="F1122">
        <v>1.31049077779568E-2</v>
      </c>
    </row>
    <row r="1123" spans="1:6" x14ac:dyDescent="0.3">
      <c r="A1123" t="s">
        <v>5283</v>
      </c>
      <c r="B1123" t="s">
        <v>2197</v>
      </c>
      <c r="C1123" s="4">
        <v>0.48835704725711199</v>
      </c>
      <c r="D1123" s="6">
        <f t="shared" si="17"/>
        <v>1.402846392946836</v>
      </c>
      <c r="E1123" s="1">
        <v>7.8347487456989596E-5</v>
      </c>
      <c r="F1123">
        <v>1.0477994425537799E-3</v>
      </c>
    </row>
    <row r="1124" spans="1:6" x14ac:dyDescent="0.3">
      <c r="A1124" t="s">
        <v>508</v>
      </c>
      <c r="B1124" t="s">
        <v>509</v>
      </c>
      <c r="C1124" s="4">
        <v>0.48820997320237902</v>
      </c>
      <c r="D1124" s="6">
        <f t="shared" si="17"/>
        <v>1.4027033885106723</v>
      </c>
      <c r="E1124">
        <v>7.1185068634630703E-3</v>
      </c>
      <c r="F1124">
        <v>4.79282304698792E-2</v>
      </c>
    </row>
    <row r="1125" spans="1:6" x14ac:dyDescent="0.3">
      <c r="A1125" t="s">
        <v>7463</v>
      </c>
      <c r="B1125" t="s">
        <v>7222</v>
      </c>
      <c r="C1125" s="4">
        <v>0.487876377054486</v>
      </c>
      <c r="D1125" s="6">
        <f t="shared" si="17"/>
        <v>1.402379077178622</v>
      </c>
      <c r="E1125">
        <v>7.0504008618322601E-3</v>
      </c>
      <c r="F1125">
        <v>4.7622666226492201E-2</v>
      </c>
    </row>
    <row r="1126" spans="1:6" x14ac:dyDescent="0.3">
      <c r="A1126" t="s">
        <v>5407</v>
      </c>
      <c r="B1126" t="s">
        <v>2321</v>
      </c>
      <c r="C1126" s="4">
        <v>0.48715904764698897</v>
      </c>
      <c r="D1126" s="6">
        <f t="shared" si="17"/>
        <v>1.4016819667884124</v>
      </c>
      <c r="E1126">
        <v>4.6663283807282198E-3</v>
      </c>
      <c r="F1126">
        <v>3.3807261073414203E-2</v>
      </c>
    </row>
    <row r="1127" spans="1:6" x14ac:dyDescent="0.3">
      <c r="A1127" t="s">
        <v>5179</v>
      </c>
      <c r="B1127" t="s">
        <v>2093</v>
      </c>
      <c r="C1127" s="4">
        <v>0.48695447106804701</v>
      </c>
      <c r="D1127" s="6">
        <f t="shared" si="17"/>
        <v>1.4014832200238803</v>
      </c>
      <c r="E1127" s="1">
        <v>9.4370045791654901E-6</v>
      </c>
      <c r="F1127">
        <v>1.5965183621734601E-4</v>
      </c>
    </row>
    <row r="1128" spans="1:6" x14ac:dyDescent="0.3">
      <c r="A1128" t="s">
        <v>7464</v>
      </c>
      <c r="B1128" t="s">
        <v>7223</v>
      </c>
      <c r="C1128" s="4">
        <v>0.48229178445051402</v>
      </c>
      <c r="D1128" s="6">
        <f t="shared" si="17"/>
        <v>1.3969610386663225</v>
      </c>
      <c r="E1128">
        <v>1.58252044928417E-4</v>
      </c>
      <c r="F1128">
        <v>1.8968265940725599E-3</v>
      </c>
    </row>
    <row r="1129" spans="1:6" x14ac:dyDescent="0.3">
      <c r="A1129" t="s">
        <v>5675</v>
      </c>
      <c r="B1129" t="s">
        <v>2589</v>
      </c>
      <c r="C1129" s="4">
        <v>0.47925273140452102</v>
      </c>
      <c r="D1129" s="6">
        <f t="shared" si="17"/>
        <v>1.394021422055846</v>
      </c>
      <c r="E1129" s="1">
        <v>2.4850123822625698E-7</v>
      </c>
      <c r="F1129" s="1">
        <v>5.7323296635493897E-6</v>
      </c>
    </row>
    <row r="1130" spans="1:6" x14ac:dyDescent="0.3">
      <c r="A1130" t="s">
        <v>5458</v>
      </c>
      <c r="B1130" t="s">
        <v>2372</v>
      </c>
      <c r="C1130" s="4">
        <v>0.47901629097431703</v>
      </c>
      <c r="D1130" s="6">
        <f t="shared" si="17"/>
        <v>1.3937929773687252</v>
      </c>
      <c r="E1130">
        <v>9.3866521693756805E-4</v>
      </c>
      <c r="F1130">
        <v>8.8944786903037108E-3</v>
      </c>
    </row>
    <row r="1131" spans="1:6" x14ac:dyDescent="0.3">
      <c r="A1131" t="s">
        <v>5085</v>
      </c>
      <c r="B1131" t="s">
        <v>1999</v>
      </c>
      <c r="C1131" s="4">
        <v>0.47901123617029301</v>
      </c>
      <c r="D1131" s="6">
        <f t="shared" si="17"/>
        <v>1.3937880939125487</v>
      </c>
      <c r="E1131">
        <v>7.4213910553285703E-4</v>
      </c>
      <c r="F1131">
        <v>7.2780232735778997E-3</v>
      </c>
    </row>
    <row r="1132" spans="1:6" x14ac:dyDescent="0.3">
      <c r="A1132" t="s">
        <v>5537</v>
      </c>
      <c r="B1132" t="s">
        <v>2451</v>
      </c>
      <c r="C1132" s="4">
        <v>0.47767499807324498</v>
      </c>
      <c r="D1132" s="6">
        <f t="shared" si="17"/>
        <v>1.3924977515587247</v>
      </c>
      <c r="E1132">
        <v>6.9606261191876599E-4</v>
      </c>
      <c r="F1132">
        <v>6.8952968125997396E-3</v>
      </c>
    </row>
    <row r="1133" spans="1:6" x14ac:dyDescent="0.3">
      <c r="A1133" t="s">
        <v>5229</v>
      </c>
      <c r="B1133" t="s">
        <v>2143</v>
      </c>
      <c r="C1133" s="4">
        <v>0.476715309978122</v>
      </c>
      <c r="D1133" s="6">
        <f t="shared" si="17"/>
        <v>1.3915717629766455</v>
      </c>
      <c r="E1133">
        <v>1.0876410396410501E-3</v>
      </c>
      <c r="F1133">
        <v>1.0042027496899799E-2</v>
      </c>
    </row>
    <row r="1134" spans="1:6" x14ac:dyDescent="0.3">
      <c r="A1134" t="s">
        <v>7465</v>
      </c>
      <c r="B1134" t="s">
        <v>7224</v>
      </c>
      <c r="C1134" s="4">
        <v>0.476697868998878</v>
      </c>
      <c r="D1134" s="6">
        <f t="shared" si="17"/>
        <v>1.391554940136861</v>
      </c>
      <c r="E1134">
        <v>4.0508820454877199E-3</v>
      </c>
      <c r="F1134">
        <v>3.0152455854566398E-2</v>
      </c>
    </row>
    <row r="1135" spans="1:6" x14ac:dyDescent="0.3">
      <c r="A1135" t="s">
        <v>5352</v>
      </c>
      <c r="B1135" t="s">
        <v>2266</v>
      </c>
      <c r="C1135" s="4">
        <v>0.476467687104771</v>
      </c>
      <c r="D1135" s="6">
        <f t="shared" si="17"/>
        <v>1.3913329353531909</v>
      </c>
      <c r="E1135">
        <v>1.20394847904093E-3</v>
      </c>
      <c r="F1135">
        <v>1.09301535495109E-2</v>
      </c>
    </row>
    <row r="1136" spans="1:6" x14ac:dyDescent="0.3">
      <c r="A1136" t="s">
        <v>7466</v>
      </c>
      <c r="B1136" t="s">
        <v>7225</v>
      </c>
      <c r="C1136" s="4">
        <v>0.475538169549099</v>
      </c>
      <c r="D1136" s="6">
        <f t="shared" si="17"/>
        <v>1.390436798733552</v>
      </c>
      <c r="E1136">
        <v>1.5809385478740699E-3</v>
      </c>
      <c r="F1136">
        <v>1.3797709361011601E-2</v>
      </c>
    </row>
    <row r="1137" spans="1:6" x14ac:dyDescent="0.3">
      <c r="A1137" t="s">
        <v>5249</v>
      </c>
      <c r="B1137" t="s">
        <v>2163</v>
      </c>
      <c r="C1137" s="4">
        <v>0.47474889348556598</v>
      </c>
      <c r="D1137" s="6">
        <f t="shared" si="17"/>
        <v>1.3896763203850739</v>
      </c>
      <c r="E1137">
        <v>2.3430090300842802E-3</v>
      </c>
      <c r="F1137">
        <v>1.9137720227830099E-2</v>
      </c>
    </row>
    <row r="1138" spans="1:6" x14ac:dyDescent="0.3">
      <c r="A1138" t="s">
        <v>7467</v>
      </c>
      <c r="B1138" t="s">
        <v>7226</v>
      </c>
      <c r="C1138" s="4">
        <v>0.47352590887400398</v>
      </c>
      <c r="D1138" s="6">
        <f t="shared" si="17"/>
        <v>1.3884987793610006</v>
      </c>
      <c r="E1138">
        <v>5.3343300849793699E-3</v>
      </c>
      <c r="F1138">
        <v>3.7971837300694901E-2</v>
      </c>
    </row>
    <row r="1139" spans="1:6" x14ac:dyDescent="0.3">
      <c r="A1139" t="s">
        <v>5642</v>
      </c>
      <c r="B1139" t="s">
        <v>2556</v>
      </c>
      <c r="C1139" s="4">
        <v>0.47273262049296599</v>
      </c>
      <c r="D1139" s="6">
        <f t="shared" si="17"/>
        <v>1.3877355015094297</v>
      </c>
      <c r="E1139">
        <v>2.74190528593114E-4</v>
      </c>
      <c r="F1139">
        <v>3.0660436318518101E-3</v>
      </c>
    </row>
    <row r="1140" spans="1:6" x14ac:dyDescent="0.3">
      <c r="A1140" t="s">
        <v>5218</v>
      </c>
      <c r="B1140" t="s">
        <v>2132</v>
      </c>
      <c r="C1140" s="4">
        <v>0.47100103210840399</v>
      </c>
      <c r="D1140" s="6">
        <f t="shared" si="17"/>
        <v>1.3860708772493655</v>
      </c>
      <c r="E1140" s="1">
        <v>4.5334800537977999E-5</v>
      </c>
      <c r="F1140">
        <v>6.4137594859467299E-4</v>
      </c>
    </row>
    <row r="1141" spans="1:6" x14ac:dyDescent="0.3">
      <c r="A1141" t="s">
        <v>242</v>
      </c>
      <c r="B1141" t="s">
        <v>243</v>
      </c>
      <c r="C1141" s="4">
        <v>0.47021424331080403</v>
      </c>
      <c r="D1141" s="6">
        <f t="shared" si="17"/>
        <v>1.3853151751141322</v>
      </c>
      <c r="E1141">
        <v>3.7478094032114599E-4</v>
      </c>
      <c r="F1141">
        <v>4.0193064148037498E-3</v>
      </c>
    </row>
    <row r="1142" spans="1:6" x14ac:dyDescent="0.3">
      <c r="A1142" t="s">
        <v>5461</v>
      </c>
      <c r="B1142" t="s">
        <v>2375</v>
      </c>
      <c r="C1142" s="4">
        <v>0.46957184471088498</v>
      </c>
      <c r="D1142" s="6">
        <f t="shared" si="17"/>
        <v>1.3846984637498008</v>
      </c>
      <c r="E1142">
        <v>5.8064769480959903E-3</v>
      </c>
      <c r="F1142">
        <v>4.0614765749216103E-2</v>
      </c>
    </row>
    <row r="1143" spans="1:6" x14ac:dyDescent="0.3">
      <c r="A1143" t="s">
        <v>5286</v>
      </c>
      <c r="B1143" t="s">
        <v>2200</v>
      </c>
      <c r="C1143" s="4">
        <v>0.46849856722590699</v>
      </c>
      <c r="D1143" s="6">
        <f t="shared" si="17"/>
        <v>1.3836687152783089</v>
      </c>
      <c r="E1143" s="1">
        <v>1.95728364077372E-5</v>
      </c>
      <c r="F1143">
        <v>3.0580733007232397E-4</v>
      </c>
    </row>
    <row r="1144" spans="1:6" x14ac:dyDescent="0.3">
      <c r="A1144" t="s">
        <v>5247</v>
      </c>
      <c r="B1144" t="s">
        <v>2161</v>
      </c>
      <c r="C1144" s="4">
        <v>0.468415783960975</v>
      </c>
      <c r="D1144" s="6">
        <f t="shared" si="17"/>
        <v>1.3835893212800554</v>
      </c>
      <c r="E1144">
        <v>1.0057616219014E-4</v>
      </c>
      <c r="F1144">
        <v>1.29890217912989E-3</v>
      </c>
    </row>
    <row r="1145" spans="1:6" x14ac:dyDescent="0.3">
      <c r="A1145" t="s">
        <v>5423</v>
      </c>
      <c r="B1145" t="s">
        <v>2337</v>
      </c>
      <c r="C1145" s="4">
        <v>0.46786381195402998</v>
      </c>
      <c r="D1145" s="6">
        <f t="shared" si="17"/>
        <v>1.3830600642465409</v>
      </c>
      <c r="E1145">
        <v>9.3910077644880695E-4</v>
      </c>
      <c r="F1145">
        <v>8.8944786903037108E-3</v>
      </c>
    </row>
    <row r="1146" spans="1:6" x14ac:dyDescent="0.3">
      <c r="A1146" t="s">
        <v>7468</v>
      </c>
      <c r="B1146" t="s">
        <v>7227</v>
      </c>
      <c r="C1146" s="4">
        <v>0.46729313359699598</v>
      </c>
      <c r="D1146" s="6">
        <f t="shared" si="17"/>
        <v>1.3825130835351214</v>
      </c>
      <c r="E1146">
        <v>1.793916375239E-3</v>
      </c>
      <c r="F1146">
        <v>1.53640088389559E-2</v>
      </c>
    </row>
    <row r="1147" spans="1:6" x14ac:dyDescent="0.3">
      <c r="A1147" t="s">
        <v>5579</v>
      </c>
      <c r="B1147" t="s">
        <v>2493</v>
      </c>
      <c r="C1147" s="4">
        <v>0.46569260560300701</v>
      </c>
      <c r="D1147" s="6">
        <f t="shared" si="17"/>
        <v>1.3809801719572721</v>
      </c>
      <c r="E1147">
        <v>2.5388565599434101E-3</v>
      </c>
      <c r="F1147">
        <v>2.0396987371586298E-2</v>
      </c>
    </row>
    <row r="1148" spans="1:6" x14ac:dyDescent="0.3">
      <c r="A1148" t="s">
        <v>5027</v>
      </c>
      <c r="B1148" t="s">
        <v>1941</v>
      </c>
      <c r="C1148" s="4">
        <v>0.465279839621762</v>
      </c>
      <c r="D1148" s="6">
        <f t="shared" si="17"/>
        <v>1.3805851195840217</v>
      </c>
      <c r="E1148">
        <v>2.2425512702093798E-3</v>
      </c>
      <c r="F1148">
        <v>1.8493799710647501E-2</v>
      </c>
    </row>
    <row r="1149" spans="1:6" x14ac:dyDescent="0.3">
      <c r="A1149" t="s">
        <v>5007</v>
      </c>
      <c r="B1149" t="s">
        <v>1921</v>
      </c>
      <c r="C1149" s="4">
        <v>0.46286252160858998</v>
      </c>
      <c r="D1149" s="6">
        <f t="shared" si="17"/>
        <v>1.378273807203291</v>
      </c>
      <c r="E1149">
        <v>4.9683713556245099E-3</v>
      </c>
      <c r="F1149">
        <v>3.5689178057874998E-2</v>
      </c>
    </row>
    <row r="1150" spans="1:6" x14ac:dyDescent="0.3">
      <c r="A1150" t="s">
        <v>368</v>
      </c>
      <c r="B1150" t="s">
        <v>369</v>
      </c>
      <c r="C1150" s="4">
        <v>0.462005418745083</v>
      </c>
      <c r="D1150" s="6">
        <f t="shared" si="17"/>
        <v>1.3774552200785284</v>
      </c>
      <c r="E1150">
        <v>2.0117934028037601E-4</v>
      </c>
      <c r="F1150">
        <v>2.33136026955244E-3</v>
      </c>
    </row>
    <row r="1151" spans="1:6" x14ac:dyDescent="0.3">
      <c r="A1151" t="s">
        <v>472</v>
      </c>
      <c r="B1151" t="s">
        <v>473</v>
      </c>
      <c r="C1151" s="4">
        <v>0.46198517804793399</v>
      </c>
      <c r="D1151" s="6">
        <f t="shared" si="17"/>
        <v>1.3774358948174186</v>
      </c>
      <c r="E1151">
        <v>2.1686493217947999E-3</v>
      </c>
      <c r="F1151">
        <v>1.7975284858786099E-2</v>
      </c>
    </row>
    <row r="1152" spans="1:6" x14ac:dyDescent="0.3">
      <c r="A1152" t="s">
        <v>7469</v>
      </c>
      <c r="B1152" t="s">
        <v>7228</v>
      </c>
      <c r="C1152" s="4">
        <v>0.46113397752646101</v>
      </c>
      <c r="D1152" s="6">
        <f t="shared" si="17"/>
        <v>1.3766234373661637</v>
      </c>
      <c r="E1152">
        <v>4.9236886089497897E-3</v>
      </c>
      <c r="F1152">
        <v>3.5444276536752903E-2</v>
      </c>
    </row>
    <row r="1153" spans="1:6" x14ac:dyDescent="0.3">
      <c r="A1153" t="s">
        <v>5429</v>
      </c>
      <c r="B1153" t="s">
        <v>2343</v>
      </c>
      <c r="C1153" s="4">
        <v>0.46019930973316803</v>
      </c>
      <c r="D1153" s="6">
        <f t="shared" si="17"/>
        <v>1.3757318637165945</v>
      </c>
      <c r="E1153">
        <v>4.9383767375977697E-3</v>
      </c>
      <c r="F1153">
        <v>3.5515159371223903E-2</v>
      </c>
    </row>
    <row r="1154" spans="1:6" x14ac:dyDescent="0.3">
      <c r="A1154" t="s">
        <v>7470</v>
      </c>
      <c r="B1154" t="s">
        <v>7229</v>
      </c>
      <c r="C1154" s="4">
        <v>0.454230130078424</v>
      </c>
      <c r="D1154" s="6">
        <f t="shared" ref="D1154:D1217" si="18">2^C1154</f>
        <v>1.3700515049525448</v>
      </c>
      <c r="E1154">
        <v>4.11904189151918E-3</v>
      </c>
      <c r="F1154">
        <v>3.0582218416233799E-2</v>
      </c>
    </row>
    <row r="1155" spans="1:6" x14ac:dyDescent="0.3">
      <c r="A1155" t="s">
        <v>5542</v>
      </c>
      <c r="B1155" t="s">
        <v>2456</v>
      </c>
      <c r="C1155" s="4">
        <v>0.453907782107911</v>
      </c>
      <c r="D1155" s="6">
        <f t="shared" si="18"/>
        <v>1.36974542225648</v>
      </c>
      <c r="E1155">
        <v>2.4859127259769399E-3</v>
      </c>
      <c r="F1155">
        <v>2.0060960177561999E-2</v>
      </c>
    </row>
    <row r="1156" spans="1:6" x14ac:dyDescent="0.3">
      <c r="A1156" t="s">
        <v>5640</v>
      </c>
      <c r="B1156" t="s">
        <v>2554</v>
      </c>
      <c r="C1156" s="4">
        <v>0.45338135333631302</v>
      </c>
      <c r="D1156" s="6">
        <f t="shared" si="18"/>
        <v>1.3692457034396637</v>
      </c>
      <c r="E1156">
        <v>1.24840855045064E-3</v>
      </c>
      <c r="F1156">
        <v>1.12710165191762E-2</v>
      </c>
    </row>
    <row r="1157" spans="1:6" x14ac:dyDescent="0.3">
      <c r="A1157" t="s">
        <v>7471</v>
      </c>
      <c r="B1157" t="s">
        <v>7230</v>
      </c>
      <c r="C1157" s="4">
        <v>0.45302155451491599</v>
      </c>
      <c r="D1157" s="6">
        <f t="shared" si="18"/>
        <v>1.3689042649864842</v>
      </c>
      <c r="E1157">
        <v>6.3414325187722102E-3</v>
      </c>
      <c r="F1157">
        <v>4.3494696812953301E-2</v>
      </c>
    </row>
    <row r="1158" spans="1:6" x14ac:dyDescent="0.3">
      <c r="A1158" t="s">
        <v>5416</v>
      </c>
      <c r="B1158" t="s">
        <v>2330</v>
      </c>
      <c r="C1158" s="4">
        <v>0.45125080852930599</v>
      </c>
      <c r="D1158" s="6">
        <f t="shared" si="18"/>
        <v>1.3672251195752001</v>
      </c>
      <c r="E1158">
        <v>2.2883446913735299E-3</v>
      </c>
      <c r="F1158">
        <v>1.8797483184289501E-2</v>
      </c>
    </row>
    <row r="1159" spans="1:6" x14ac:dyDescent="0.3">
      <c r="A1159" t="s">
        <v>7472</v>
      </c>
      <c r="B1159" t="s">
        <v>7231</v>
      </c>
      <c r="C1159" s="4">
        <v>0.45052089817416202</v>
      </c>
      <c r="D1159" s="6">
        <f t="shared" si="18"/>
        <v>1.3665335670728582</v>
      </c>
      <c r="E1159">
        <v>3.02593074427611E-3</v>
      </c>
      <c r="F1159">
        <v>2.36386740943955E-2</v>
      </c>
    </row>
    <row r="1160" spans="1:6" x14ac:dyDescent="0.3">
      <c r="A1160" t="s">
        <v>446</v>
      </c>
      <c r="B1160" t="s">
        <v>447</v>
      </c>
      <c r="C1160" s="4">
        <v>0.45051448272828998</v>
      </c>
      <c r="D1160" s="6">
        <f t="shared" si="18"/>
        <v>1.3665274903190117</v>
      </c>
      <c r="E1160">
        <v>2.00950285933436E-3</v>
      </c>
      <c r="F1160">
        <v>1.6883262428206602E-2</v>
      </c>
    </row>
    <row r="1161" spans="1:6" x14ac:dyDescent="0.3">
      <c r="A1161" t="s">
        <v>7473</v>
      </c>
      <c r="B1161" t="s">
        <v>7232</v>
      </c>
      <c r="C1161" s="4">
        <v>0.44976431355353602</v>
      </c>
      <c r="D1161" s="6">
        <f t="shared" si="18"/>
        <v>1.3658171112747075</v>
      </c>
      <c r="E1161">
        <v>4.28555473358295E-4</v>
      </c>
      <c r="F1161">
        <v>4.52978195218988E-3</v>
      </c>
    </row>
    <row r="1162" spans="1:6" x14ac:dyDescent="0.3">
      <c r="A1162" t="s">
        <v>5445</v>
      </c>
      <c r="B1162" t="s">
        <v>2359</v>
      </c>
      <c r="C1162" s="4">
        <v>0.44871592295402402</v>
      </c>
      <c r="D1162" s="6">
        <f t="shared" si="18"/>
        <v>1.3648249475609642</v>
      </c>
      <c r="E1162">
        <v>3.0813551981301E-3</v>
      </c>
      <c r="F1162">
        <v>2.4033260027520899E-2</v>
      </c>
    </row>
    <row r="1163" spans="1:6" x14ac:dyDescent="0.3">
      <c r="A1163" t="s">
        <v>7474</v>
      </c>
      <c r="B1163" t="s">
        <v>7233</v>
      </c>
      <c r="C1163" s="4">
        <v>0.44790850054158099</v>
      </c>
      <c r="D1163" s="6">
        <f t="shared" si="18"/>
        <v>1.364061319831839</v>
      </c>
      <c r="E1163">
        <v>8.8467510321464898E-4</v>
      </c>
      <c r="F1163">
        <v>8.4719767880301004E-3</v>
      </c>
    </row>
    <row r="1164" spans="1:6" x14ac:dyDescent="0.3">
      <c r="A1164" t="s">
        <v>7475</v>
      </c>
      <c r="B1164" t="s">
        <v>7234</v>
      </c>
      <c r="C1164" s="4">
        <v>0.44643747044186899</v>
      </c>
      <c r="D1164" s="6">
        <f t="shared" si="18"/>
        <v>1.3626711766917265</v>
      </c>
      <c r="E1164">
        <v>4.6165396489897398E-3</v>
      </c>
      <c r="F1164">
        <v>3.3496168739034902E-2</v>
      </c>
    </row>
    <row r="1165" spans="1:6" x14ac:dyDescent="0.3">
      <c r="A1165" t="s">
        <v>5207</v>
      </c>
      <c r="B1165" t="s">
        <v>2121</v>
      </c>
      <c r="C1165" s="4">
        <v>0.44625830696159102</v>
      </c>
      <c r="D1165" s="6">
        <f t="shared" si="18"/>
        <v>1.362501961615306</v>
      </c>
      <c r="E1165">
        <v>1.93698294113864E-3</v>
      </c>
      <c r="F1165">
        <v>1.6407319127855001E-2</v>
      </c>
    </row>
    <row r="1166" spans="1:6" x14ac:dyDescent="0.3">
      <c r="A1166" t="s">
        <v>5623</v>
      </c>
      <c r="B1166" t="s">
        <v>2537</v>
      </c>
      <c r="C1166" s="4">
        <v>0.44573142365472601</v>
      </c>
      <c r="D1166" s="6">
        <f t="shared" si="18"/>
        <v>1.3620044562886775</v>
      </c>
      <c r="E1166">
        <v>6.0805043212932403E-4</v>
      </c>
      <c r="F1166">
        <v>6.1395099034888597E-3</v>
      </c>
    </row>
    <row r="1167" spans="1:6" x14ac:dyDescent="0.3">
      <c r="A1167" t="s">
        <v>5359</v>
      </c>
      <c r="B1167" t="s">
        <v>2273</v>
      </c>
      <c r="C1167" s="4">
        <v>0.44525275287967397</v>
      </c>
      <c r="D1167" s="6">
        <f t="shared" si="18"/>
        <v>1.36155263274531</v>
      </c>
      <c r="E1167" s="1">
        <v>9.8637235638397694E-5</v>
      </c>
      <c r="F1167">
        <v>1.2772346725957E-3</v>
      </c>
    </row>
    <row r="1168" spans="1:6" x14ac:dyDescent="0.3">
      <c r="A1168" t="s">
        <v>7476</v>
      </c>
      <c r="B1168" t="s">
        <v>7235</v>
      </c>
      <c r="C1168" s="4">
        <v>0.44418715795187302</v>
      </c>
      <c r="D1168" s="6">
        <f t="shared" si="18"/>
        <v>1.3605473420525336</v>
      </c>
      <c r="E1168">
        <v>1.0608487687390599E-3</v>
      </c>
      <c r="F1168">
        <v>9.8317828718703804E-3</v>
      </c>
    </row>
    <row r="1169" spans="1:6" x14ac:dyDescent="0.3">
      <c r="A1169" t="s">
        <v>7477</v>
      </c>
      <c r="B1169" t="s">
        <v>7236</v>
      </c>
      <c r="C1169" s="4">
        <v>0.44384187663812102</v>
      </c>
      <c r="D1169" s="6">
        <f t="shared" si="18"/>
        <v>1.3602217601731612</v>
      </c>
      <c r="E1169">
        <v>2.7697891324837002E-3</v>
      </c>
      <c r="F1169">
        <v>2.20127715940782E-2</v>
      </c>
    </row>
    <row r="1170" spans="1:6" x14ac:dyDescent="0.3">
      <c r="A1170" t="s">
        <v>5399</v>
      </c>
      <c r="B1170" t="s">
        <v>2313</v>
      </c>
      <c r="C1170" s="4">
        <v>0.44380719528652801</v>
      </c>
      <c r="D1170" s="6">
        <f t="shared" si="18"/>
        <v>1.3601890618129684</v>
      </c>
      <c r="E1170">
        <v>1.74044370494049E-4</v>
      </c>
      <c r="F1170">
        <v>2.0542276424120598E-3</v>
      </c>
    </row>
    <row r="1171" spans="1:6" x14ac:dyDescent="0.3">
      <c r="A1171" t="s">
        <v>5634</v>
      </c>
      <c r="B1171" t="s">
        <v>2548</v>
      </c>
      <c r="C1171" s="4">
        <v>0.443009697728455</v>
      </c>
      <c r="D1171" s="6">
        <f t="shared" si="18"/>
        <v>1.359437379950386</v>
      </c>
      <c r="E1171">
        <v>2.2650362331654E-3</v>
      </c>
      <c r="F1171">
        <v>1.86451535251826E-2</v>
      </c>
    </row>
    <row r="1172" spans="1:6" x14ac:dyDescent="0.3">
      <c r="A1172" t="s">
        <v>7478</v>
      </c>
      <c r="B1172" t="s">
        <v>7237</v>
      </c>
      <c r="C1172" s="4">
        <v>0.44256634598265798</v>
      </c>
      <c r="D1172" s="6">
        <f t="shared" si="18"/>
        <v>1.3590196781357498</v>
      </c>
      <c r="E1172">
        <v>1.0802155553184299E-3</v>
      </c>
      <c r="F1172">
        <v>9.9860380668410006E-3</v>
      </c>
    </row>
    <row r="1173" spans="1:6" x14ac:dyDescent="0.3">
      <c r="A1173" t="s">
        <v>5643</v>
      </c>
      <c r="B1173" t="s">
        <v>2557</v>
      </c>
      <c r="C1173" s="4">
        <v>0.44147675990773</v>
      </c>
      <c r="D1173" s="6">
        <f t="shared" si="18"/>
        <v>1.3579936748259167</v>
      </c>
      <c r="E1173">
        <v>1.04424858597904E-4</v>
      </c>
      <c r="F1173">
        <v>1.34268641543167E-3</v>
      </c>
    </row>
    <row r="1174" spans="1:6" x14ac:dyDescent="0.3">
      <c r="A1174" t="s">
        <v>5650</v>
      </c>
      <c r="B1174" t="s">
        <v>2564</v>
      </c>
      <c r="C1174" s="4">
        <v>0.44008000434119099</v>
      </c>
      <c r="D1174" s="6">
        <f t="shared" si="18"/>
        <v>1.3566795597329608</v>
      </c>
      <c r="E1174" s="1">
        <v>1.5140019196264601E-7</v>
      </c>
      <c r="F1174" s="1">
        <v>3.6774705567615498E-6</v>
      </c>
    </row>
    <row r="1175" spans="1:6" x14ac:dyDescent="0.3">
      <c r="A1175" t="s">
        <v>5390</v>
      </c>
      <c r="B1175" t="s">
        <v>2304</v>
      </c>
      <c r="C1175" s="4">
        <v>0.43857731776381398</v>
      </c>
      <c r="D1175" s="6">
        <f t="shared" si="18"/>
        <v>1.3552672010874691</v>
      </c>
      <c r="E1175">
        <v>3.3034221662678201E-3</v>
      </c>
      <c r="F1175">
        <v>2.5454047584724401E-2</v>
      </c>
    </row>
    <row r="1176" spans="1:6" x14ac:dyDescent="0.3">
      <c r="A1176" t="s">
        <v>7479</v>
      </c>
      <c r="B1176" t="s">
        <v>7238</v>
      </c>
      <c r="C1176" s="4">
        <v>0.43796088940062999</v>
      </c>
      <c r="D1176" s="6">
        <f t="shared" si="18"/>
        <v>1.3546882521995851</v>
      </c>
      <c r="E1176">
        <v>3.5956878275295099E-3</v>
      </c>
      <c r="F1176">
        <v>2.7323032834409702E-2</v>
      </c>
    </row>
    <row r="1177" spans="1:6" x14ac:dyDescent="0.3">
      <c r="A1177" t="s">
        <v>5596</v>
      </c>
      <c r="B1177" t="s">
        <v>2510</v>
      </c>
      <c r="C1177" s="4">
        <v>0.43660033566567902</v>
      </c>
      <c r="D1177" s="6">
        <f t="shared" si="18"/>
        <v>1.3534112967175196</v>
      </c>
      <c r="E1177">
        <v>1.9822097119436E-3</v>
      </c>
      <c r="F1177">
        <v>1.66748845664705E-2</v>
      </c>
    </row>
    <row r="1178" spans="1:6" x14ac:dyDescent="0.3">
      <c r="A1178" t="s">
        <v>5325</v>
      </c>
      <c r="B1178" t="s">
        <v>2239</v>
      </c>
      <c r="C1178" s="4">
        <v>0.43511548524237198</v>
      </c>
      <c r="D1178" s="6">
        <f t="shared" si="18"/>
        <v>1.3520190554831544</v>
      </c>
      <c r="E1178">
        <v>1.4830337290621799E-3</v>
      </c>
      <c r="F1178">
        <v>1.30912080860838E-2</v>
      </c>
    </row>
    <row r="1179" spans="1:6" x14ac:dyDescent="0.3">
      <c r="A1179" t="s">
        <v>5443</v>
      </c>
      <c r="B1179" t="s">
        <v>2357</v>
      </c>
      <c r="C1179" s="4">
        <v>0.432444833731844</v>
      </c>
      <c r="D1179" s="6">
        <f t="shared" si="18"/>
        <v>1.3495185743395164</v>
      </c>
      <c r="E1179">
        <v>5.5449762058069497E-3</v>
      </c>
      <c r="F1179">
        <v>3.9148385907311699E-2</v>
      </c>
    </row>
    <row r="1180" spans="1:6" x14ac:dyDescent="0.3">
      <c r="A1180" t="s">
        <v>7480</v>
      </c>
      <c r="B1180" t="s">
        <v>7239</v>
      </c>
      <c r="C1180" s="4">
        <v>0.43197231666775099</v>
      </c>
      <c r="D1180" s="6">
        <f t="shared" si="18"/>
        <v>1.3490766471672093</v>
      </c>
      <c r="E1180">
        <v>1.18578689719904E-3</v>
      </c>
      <c r="F1180">
        <v>1.0818830577616401E-2</v>
      </c>
    </row>
    <row r="1181" spans="1:6" x14ac:dyDescent="0.3">
      <c r="A1181" t="s">
        <v>5254</v>
      </c>
      <c r="B1181" t="s">
        <v>2168</v>
      </c>
      <c r="C1181" s="4">
        <v>0.43156764701665201</v>
      </c>
      <c r="D1181" s="6">
        <f t="shared" si="18"/>
        <v>1.3486982901324507</v>
      </c>
      <c r="E1181">
        <v>4.8286797400984597E-3</v>
      </c>
      <c r="F1181">
        <v>3.4862972670760099E-2</v>
      </c>
    </row>
    <row r="1182" spans="1:6" x14ac:dyDescent="0.3">
      <c r="A1182" t="s">
        <v>7481</v>
      </c>
      <c r="B1182" t="s">
        <v>7240</v>
      </c>
      <c r="C1182" s="4">
        <v>0.43154086081033999</v>
      </c>
      <c r="D1182" s="6">
        <f t="shared" si="18"/>
        <v>1.3486732493759126</v>
      </c>
      <c r="E1182">
        <v>5.9332203919353803E-4</v>
      </c>
      <c r="F1182">
        <v>6.0156376206001397E-3</v>
      </c>
    </row>
    <row r="1183" spans="1:6" x14ac:dyDescent="0.3">
      <c r="A1183" t="s">
        <v>5610</v>
      </c>
      <c r="B1183" t="s">
        <v>2524</v>
      </c>
      <c r="C1183" s="4">
        <v>0.43102559646806698</v>
      </c>
      <c r="D1183" s="6">
        <f t="shared" si="18"/>
        <v>1.3481916513024834</v>
      </c>
      <c r="E1183">
        <v>3.92379643367647E-3</v>
      </c>
      <c r="F1183">
        <v>2.9430479283470101E-2</v>
      </c>
    </row>
    <row r="1184" spans="1:6" x14ac:dyDescent="0.3">
      <c r="A1184" t="s">
        <v>5597</v>
      </c>
      <c r="B1184" t="s">
        <v>2511</v>
      </c>
      <c r="C1184" s="4">
        <v>0.43066520054968099</v>
      </c>
      <c r="D1184" s="6">
        <f t="shared" si="18"/>
        <v>1.3478549050941329</v>
      </c>
      <c r="E1184">
        <v>7.2751294443375702E-3</v>
      </c>
      <c r="F1184">
        <v>4.8758987701177002E-2</v>
      </c>
    </row>
    <row r="1185" spans="1:6" x14ac:dyDescent="0.3">
      <c r="A1185" t="s">
        <v>7482</v>
      </c>
      <c r="B1185" t="s">
        <v>7241</v>
      </c>
      <c r="C1185" s="4">
        <v>0.42943291290476499</v>
      </c>
      <c r="D1185" s="6">
        <f t="shared" si="18"/>
        <v>1.3467041173337797</v>
      </c>
      <c r="E1185">
        <v>1.75040211057386E-3</v>
      </c>
      <c r="F1185">
        <v>1.50528425347181E-2</v>
      </c>
    </row>
    <row r="1186" spans="1:6" x14ac:dyDescent="0.3">
      <c r="A1186" t="s">
        <v>7483</v>
      </c>
      <c r="B1186" t="s">
        <v>7242</v>
      </c>
      <c r="C1186" s="4">
        <v>0.42508896072062602</v>
      </c>
      <c r="D1186" s="6">
        <f t="shared" si="18"/>
        <v>1.3426552922100601</v>
      </c>
      <c r="E1186">
        <v>3.5849482473153901E-3</v>
      </c>
      <c r="F1186">
        <v>2.7279447996039499E-2</v>
      </c>
    </row>
    <row r="1187" spans="1:6" x14ac:dyDescent="0.3">
      <c r="A1187" t="s">
        <v>5144</v>
      </c>
      <c r="B1187" t="s">
        <v>2058</v>
      </c>
      <c r="C1187" s="4">
        <v>0.42316724013414297</v>
      </c>
      <c r="D1187" s="6">
        <f t="shared" si="18"/>
        <v>1.3408680187107296</v>
      </c>
      <c r="E1187">
        <v>3.0254901080702399E-3</v>
      </c>
      <c r="F1187">
        <v>2.36386740943955E-2</v>
      </c>
    </row>
    <row r="1188" spans="1:6" x14ac:dyDescent="0.3">
      <c r="A1188" t="s">
        <v>5372</v>
      </c>
      <c r="B1188" t="s">
        <v>2286</v>
      </c>
      <c r="C1188" s="4">
        <v>0.41844723457795002</v>
      </c>
      <c r="D1188" s="6">
        <f t="shared" si="18"/>
        <v>1.3364883247397992</v>
      </c>
      <c r="E1188">
        <v>1.14407291733969E-3</v>
      </c>
      <c r="F1188">
        <v>1.0496994227824E-2</v>
      </c>
    </row>
    <row r="1189" spans="1:6" x14ac:dyDescent="0.3">
      <c r="A1189" t="s">
        <v>5601</v>
      </c>
      <c r="B1189" t="s">
        <v>2515</v>
      </c>
      <c r="C1189" s="4">
        <v>0.41811461153516899</v>
      </c>
      <c r="D1189" s="6">
        <f t="shared" si="18"/>
        <v>1.3361802238883178</v>
      </c>
      <c r="E1189">
        <v>5.0421600633796804E-3</v>
      </c>
      <c r="F1189">
        <v>3.6137533116679603E-2</v>
      </c>
    </row>
    <row r="1190" spans="1:6" x14ac:dyDescent="0.3">
      <c r="A1190" t="s">
        <v>5591</v>
      </c>
      <c r="B1190" t="s">
        <v>2505</v>
      </c>
      <c r="C1190" s="4">
        <v>0.41755479259918399</v>
      </c>
      <c r="D1190" s="6">
        <f t="shared" si="18"/>
        <v>1.3356618372166351</v>
      </c>
      <c r="E1190">
        <v>2.5272063576262699E-3</v>
      </c>
      <c r="F1190">
        <v>2.03271077153152E-2</v>
      </c>
    </row>
    <row r="1191" spans="1:6" x14ac:dyDescent="0.3">
      <c r="A1191" t="s">
        <v>374</v>
      </c>
      <c r="B1191" t="s">
        <v>375</v>
      </c>
      <c r="C1191" s="4">
        <v>0.41694447190649098</v>
      </c>
      <c r="D1191" s="6">
        <f t="shared" si="18"/>
        <v>1.3350969155729366</v>
      </c>
      <c r="E1191">
        <v>2.6298949721901398E-3</v>
      </c>
      <c r="F1191">
        <v>2.1035563979145501E-2</v>
      </c>
    </row>
    <row r="1192" spans="1:6" x14ac:dyDescent="0.3">
      <c r="A1192" t="s">
        <v>5292</v>
      </c>
      <c r="B1192" t="s">
        <v>2206</v>
      </c>
      <c r="C1192" s="4">
        <v>0.41685515516890997</v>
      </c>
      <c r="D1192" s="6">
        <f t="shared" si="18"/>
        <v>1.3350142627556081</v>
      </c>
      <c r="E1192">
        <v>3.4631657253758402E-4</v>
      </c>
      <c r="F1192">
        <v>3.7635632857028799E-3</v>
      </c>
    </row>
    <row r="1193" spans="1:6" x14ac:dyDescent="0.3">
      <c r="A1193" t="s">
        <v>5611</v>
      </c>
      <c r="B1193" t="s">
        <v>2525</v>
      </c>
      <c r="C1193" s="4">
        <v>0.41615852535881998</v>
      </c>
      <c r="D1193" s="6">
        <f t="shared" si="18"/>
        <v>1.3343697840498707</v>
      </c>
      <c r="E1193">
        <v>2.4184478902270299E-3</v>
      </c>
      <c r="F1193">
        <v>1.9602789501392701E-2</v>
      </c>
    </row>
    <row r="1194" spans="1:6" x14ac:dyDescent="0.3">
      <c r="A1194" t="s">
        <v>5631</v>
      </c>
      <c r="B1194" t="s">
        <v>2545</v>
      </c>
      <c r="C1194" s="4">
        <v>0.41501739077445099</v>
      </c>
      <c r="D1194" s="6">
        <f t="shared" si="18"/>
        <v>1.3333147492586805</v>
      </c>
      <c r="E1194">
        <v>2.9987081986884699E-3</v>
      </c>
      <c r="F1194">
        <v>2.3476012797736701E-2</v>
      </c>
    </row>
    <row r="1195" spans="1:6" x14ac:dyDescent="0.3">
      <c r="A1195" t="s">
        <v>7484</v>
      </c>
      <c r="B1195" t="s">
        <v>7243</v>
      </c>
      <c r="C1195" s="4">
        <v>0.41417589644476699</v>
      </c>
      <c r="D1195" s="6">
        <f t="shared" si="18"/>
        <v>1.3325372809649561</v>
      </c>
      <c r="E1195">
        <v>5.3963411493378501E-3</v>
      </c>
      <c r="F1195">
        <v>3.8283230658576202E-2</v>
      </c>
    </row>
    <row r="1196" spans="1:6" x14ac:dyDescent="0.3">
      <c r="A1196" t="s">
        <v>5495</v>
      </c>
      <c r="B1196" t="s">
        <v>2409</v>
      </c>
      <c r="C1196" s="4">
        <v>0.414020100726186</v>
      </c>
      <c r="D1196" s="6">
        <f t="shared" si="18"/>
        <v>1.3323933888822543</v>
      </c>
      <c r="E1196">
        <v>4.4890067501761003E-3</v>
      </c>
      <c r="F1196">
        <v>3.2814259109035099E-2</v>
      </c>
    </row>
    <row r="1197" spans="1:6" x14ac:dyDescent="0.3">
      <c r="A1197" t="s">
        <v>5674</v>
      </c>
      <c r="B1197" t="s">
        <v>2588</v>
      </c>
      <c r="C1197" s="4">
        <v>0.41254461511985402</v>
      </c>
      <c r="D1197" s="6">
        <f t="shared" si="18"/>
        <v>1.3310314085266692</v>
      </c>
      <c r="E1197" s="1">
        <v>8.6498046891493304E-6</v>
      </c>
      <c r="F1197">
        <v>1.4755963324943001E-4</v>
      </c>
    </row>
    <row r="1198" spans="1:6" x14ac:dyDescent="0.3">
      <c r="A1198" t="s">
        <v>5505</v>
      </c>
      <c r="B1198" t="s">
        <v>2419</v>
      </c>
      <c r="C1198" s="4">
        <v>0.41209307090001301</v>
      </c>
      <c r="D1198" s="6">
        <f t="shared" si="18"/>
        <v>1.3306148787153123</v>
      </c>
      <c r="E1198">
        <v>3.2680083110837401E-3</v>
      </c>
      <c r="F1198">
        <v>2.5207649806471898E-2</v>
      </c>
    </row>
    <row r="1199" spans="1:6" x14ac:dyDescent="0.3">
      <c r="A1199" t="s">
        <v>5463</v>
      </c>
      <c r="B1199" t="s">
        <v>2377</v>
      </c>
      <c r="C1199" s="4">
        <v>0.41199118650768801</v>
      </c>
      <c r="D1199" s="6">
        <f t="shared" si="18"/>
        <v>1.3305209128406057</v>
      </c>
      <c r="E1199">
        <v>9.1526319919959099E-4</v>
      </c>
      <c r="F1199">
        <v>8.7080586222160802E-3</v>
      </c>
    </row>
    <row r="1200" spans="1:6" x14ac:dyDescent="0.3">
      <c r="A1200" t="s">
        <v>5451</v>
      </c>
      <c r="B1200" t="s">
        <v>2365</v>
      </c>
      <c r="C1200" s="4">
        <v>0.41166091827562301</v>
      </c>
      <c r="D1200" s="6">
        <f t="shared" si="18"/>
        <v>1.3302163588752922</v>
      </c>
      <c r="E1200">
        <v>1.0007606188944901E-4</v>
      </c>
      <c r="F1200">
        <v>1.2935822942556001E-3</v>
      </c>
    </row>
    <row r="1201" spans="1:6" x14ac:dyDescent="0.3">
      <c r="A1201" t="s">
        <v>5285</v>
      </c>
      <c r="B1201" t="s">
        <v>2199</v>
      </c>
      <c r="C1201" s="4">
        <v>0.40955405362360697</v>
      </c>
      <c r="D1201" s="6">
        <f t="shared" si="18"/>
        <v>1.3282751721794634</v>
      </c>
      <c r="E1201">
        <v>5.58232574732516E-3</v>
      </c>
      <c r="F1201">
        <v>3.9336359768975697E-2</v>
      </c>
    </row>
    <row r="1202" spans="1:6" x14ac:dyDescent="0.3">
      <c r="A1202" t="s">
        <v>5585</v>
      </c>
      <c r="B1202" t="s">
        <v>2499</v>
      </c>
      <c r="C1202" s="4">
        <v>0.40771431744674502</v>
      </c>
      <c r="D1202" s="6">
        <f t="shared" si="18"/>
        <v>1.3265824246600584</v>
      </c>
      <c r="E1202">
        <v>1.5142729753804601E-3</v>
      </c>
      <c r="F1202">
        <v>1.33109040274456E-2</v>
      </c>
    </row>
    <row r="1203" spans="1:6" x14ac:dyDescent="0.3">
      <c r="A1203" t="s">
        <v>5566</v>
      </c>
      <c r="B1203" t="s">
        <v>2480</v>
      </c>
      <c r="C1203" s="4">
        <v>0.40715147511477201</v>
      </c>
      <c r="D1203" s="6">
        <f t="shared" si="18"/>
        <v>1.3260649825841715</v>
      </c>
      <c r="E1203">
        <v>2.1294923183521799E-3</v>
      </c>
      <c r="F1203">
        <v>1.7670691064787799E-2</v>
      </c>
    </row>
    <row r="1204" spans="1:6" x14ac:dyDescent="0.3">
      <c r="A1204" t="s">
        <v>5468</v>
      </c>
      <c r="B1204" t="s">
        <v>2382</v>
      </c>
      <c r="C1204" s="4">
        <v>0.40361297438093202</v>
      </c>
      <c r="D1204" s="6">
        <f t="shared" si="18"/>
        <v>1.3228165259812752</v>
      </c>
      <c r="E1204">
        <v>3.1503538789394098E-3</v>
      </c>
      <c r="F1204">
        <v>2.4493291869591999E-2</v>
      </c>
    </row>
    <row r="1205" spans="1:6" x14ac:dyDescent="0.3">
      <c r="A1205" t="s">
        <v>5600</v>
      </c>
      <c r="B1205" t="s">
        <v>2514</v>
      </c>
      <c r="C1205" s="4">
        <v>0.40198235883580702</v>
      </c>
      <c r="D1205" s="6">
        <f t="shared" si="18"/>
        <v>1.3213222485324745</v>
      </c>
      <c r="E1205">
        <v>5.0382054292094402E-3</v>
      </c>
      <c r="F1205">
        <v>3.6126838637307701E-2</v>
      </c>
    </row>
    <row r="1206" spans="1:6" x14ac:dyDescent="0.3">
      <c r="A1206" t="s">
        <v>5476</v>
      </c>
      <c r="B1206" t="s">
        <v>2390</v>
      </c>
      <c r="C1206" s="4">
        <v>0.39820611203412898</v>
      </c>
      <c r="D1206" s="6">
        <f t="shared" si="18"/>
        <v>1.3178682168136422</v>
      </c>
      <c r="E1206">
        <v>6.7974629269368101E-3</v>
      </c>
      <c r="F1206">
        <v>4.6083908780540597E-2</v>
      </c>
    </row>
    <row r="1207" spans="1:6" x14ac:dyDescent="0.3">
      <c r="A1207" t="s">
        <v>7485</v>
      </c>
      <c r="B1207" t="s">
        <v>7244</v>
      </c>
      <c r="C1207" s="4">
        <v>0.39763866399261699</v>
      </c>
      <c r="D1207" s="6">
        <f t="shared" si="18"/>
        <v>1.3173499682107186</v>
      </c>
      <c r="E1207">
        <v>6.1429942481643603E-3</v>
      </c>
      <c r="F1207">
        <v>4.2451186347065198E-2</v>
      </c>
    </row>
    <row r="1208" spans="1:6" x14ac:dyDescent="0.3">
      <c r="A1208" t="s">
        <v>5605</v>
      </c>
      <c r="B1208" t="s">
        <v>2519</v>
      </c>
      <c r="C1208" s="4">
        <v>0.39724657233537197</v>
      </c>
      <c r="D1208" s="6">
        <f t="shared" si="18"/>
        <v>1.3169919911369232</v>
      </c>
      <c r="E1208">
        <v>9.8110148499148692E-4</v>
      </c>
      <c r="F1208">
        <v>9.2149423087772801E-3</v>
      </c>
    </row>
    <row r="1209" spans="1:6" x14ac:dyDescent="0.3">
      <c r="A1209" t="s">
        <v>5592</v>
      </c>
      <c r="B1209" t="s">
        <v>2506</v>
      </c>
      <c r="C1209" s="4">
        <v>0.39529237188032101</v>
      </c>
      <c r="D1209" s="6">
        <f t="shared" si="18"/>
        <v>1.315209269228097</v>
      </c>
      <c r="E1209">
        <v>3.7769084750035901E-3</v>
      </c>
      <c r="F1209">
        <v>2.8474318723935101E-2</v>
      </c>
    </row>
    <row r="1210" spans="1:6" x14ac:dyDescent="0.3">
      <c r="A1210" t="s">
        <v>342</v>
      </c>
      <c r="B1210" t="s">
        <v>343</v>
      </c>
      <c r="C1210" s="4">
        <v>0.39075393741607101</v>
      </c>
      <c r="D1210" s="6">
        <f t="shared" si="18"/>
        <v>1.3110783807809345</v>
      </c>
      <c r="E1210" s="1">
        <v>1.4057163965641401E-5</v>
      </c>
      <c r="F1210">
        <v>2.25637475426613E-4</v>
      </c>
    </row>
    <row r="1211" spans="1:6" x14ac:dyDescent="0.3">
      <c r="A1211" t="s">
        <v>376</v>
      </c>
      <c r="B1211" t="s">
        <v>377</v>
      </c>
      <c r="C1211" s="4">
        <v>0.3873315030751</v>
      </c>
      <c r="D1211" s="6">
        <f t="shared" si="18"/>
        <v>1.3079718603354118</v>
      </c>
      <c r="E1211">
        <v>5.2788996695010701E-3</v>
      </c>
      <c r="F1211">
        <v>3.7632039383503499E-2</v>
      </c>
    </row>
    <row r="1212" spans="1:6" x14ac:dyDescent="0.3">
      <c r="A1212" t="s">
        <v>7486</v>
      </c>
      <c r="B1212" t="s">
        <v>7245</v>
      </c>
      <c r="C1212" s="4">
        <v>0.38571423588071901</v>
      </c>
      <c r="D1212" s="6">
        <f t="shared" si="18"/>
        <v>1.3065064399164088</v>
      </c>
      <c r="E1212">
        <v>6.3559432627801997E-3</v>
      </c>
      <c r="F1212">
        <v>4.3573852153387098E-2</v>
      </c>
    </row>
    <row r="1213" spans="1:6" x14ac:dyDescent="0.3">
      <c r="A1213" t="s">
        <v>5488</v>
      </c>
      <c r="B1213" t="s">
        <v>2402</v>
      </c>
      <c r="C1213" s="4">
        <v>0.38551621735174302</v>
      </c>
      <c r="D1213" s="6">
        <f t="shared" si="18"/>
        <v>1.3063271263942215</v>
      </c>
      <c r="E1213">
        <v>1.9469356078494801E-3</v>
      </c>
      <c r="F1213">
        <v>1.64536245983639E-2</v>
      </c>
    </row>
    <row r="1214" spans="1:6" x14ac:dyDescent="0.3">
      <c r="A1214" t="s">
        <v>7487</v>
      </c>
      <c r="B1214" t="s">
        <v>7246</v>
      </c>
      <c r="C1214" s="4">
        <v>0.38495752293358898</v>
      </c>
      <c r="D1214" s="6">
        <f t="shared" si="18"/>
        <v>1.3058213394095737</v>
      </c>
      <c r="E1214">
        <v>4.2336172659222099E-4</v>
      </c>
      <c r="F1214">
        <v>4.47811095229595E-3</v>
      </c>
    </row>
    <row r="1215" spans="1:6" x14ac:dyDescent="0.3">
      <c r="A1215" t="s">
        <v>7488</v>
      </c>
      <c r="B1215" t="s">
        <v>7247</v>
      </c>
      <c r="C1215" s="4">
        <v>0.38415318864968101</v>
      </c>
      <c r="D1215" s="6">
        <f t="shared" si="18"/>
        <v>1.3050935181381427</v>
      </c>
      <c r="E1215" s="1">
        <v>2.6921775598946099E-5</v>
      </c>
      <c r="F1215">
        <v>4.0385416136210498E-4</v>
      </c>
    </row>
    <row r="1216" spans="1:6" x14ac:dyDescent="0.3">
      <c r="A1216" t="s">
        <v>7489</v>
      </c>
      <c r="B1216" t="s">
        <v>7248</v>
      </c>
      <c r="C1216" s="4">
        <v>0.38343828997686202</v>
      </c>
      <c r="D1216" s="6">
        <f t="shared" si="18"/>
        <v>1.3044469653541972</v>
      </c>
      <c r="E1216">
        <v>5.99961846715688E-3</v>
      </c>
      <c r="F1216">
        <v>4.1715830583724502E-2</v>
      </c>
    </row>
    <row r="1217" spans="1:6" x14ac:dyDescent="0.3">
      <c r="A1217" t="s">
        <v>5480</v>
      </c>
      <c r="B1217" t="s">
        <v>2394</v>
      </c>
      <c r="C1217" s="4">
        <v>0.38248221192115101</v>
      </c>
      <c r="D1217" s="6">
        <f t="shared" si="18"/>
        <v>1.3035827910634339</v>
      </c>
      <c r="E1217">
        <v>2.3422906432149E-4</v>
      </c>
      <c r="F1217">
        <v>2.6597326645979701E-3</v>
      </c>
    </row>
    <row r="1218" spans="1:6" x14ac:dyDescent="0.3">
      <c r="A1218" t="s">
        <v>7490</v>
      </c>
      <c r="B1218" t="s">
        <v>7249</v>
      </c>
      <c r="C1218" s="4">
        <v>0.381359410710149</v>
      </c>
      <c r="D1218" s="6">
        <f t="shared" ref="D1218:D1281" si="19">2^C1218</f>
        <v>1.3025686509421661</v>
      </c>
      <c r="E1218">
        <v>1.8163614744431001E-3</v>
      </c>
      <c r="F1218">
        <v>1.55290438179223E-2</v>
      </c>
    </row>
    <row r="1219" spans="1:6" x14ac:dyDescent="0.3">
      <c r="A1219" t="s">
        <v>7491</v>
      </c>
      <c r="B1219" t="s">
        <v>7250</v>
      </c>
      <c r="C1219" s="4">
        <v>0.38065004472924302</v>
      </c>
      <c r="D1219" s="6">
        <f t="shared" si="19"/>
        <v>1.3019283418420211</v>
      </c>
      <c r="E1219">
        <v>2.03095168538145E-3</v>
      </c>
      <c r="F1219">
        <v>1.70166146066426E-2</v>
      </c>
    </row>
    <row r="1220" spans="1:6" x14ac:dyDescent="0.3">
      <c r="A1220" t="s">
        <v>7492</v>
      </c>
      <c r="B1220" t="s">
        <v>7251</v>
      </c>
      <c r="C1220" s="4">
        <v>0.378976305384019</v>
      </c>
      <c r="D1220" s="6">
        <f t="shared" si="19"/>
        <v>1.3004187884818279</v>
      </c>
      <c r="E1220" s="1">
        <v>5.1465273235403002E-5</v>
      </c>
      <c r="F1220">
        <v>7.1772530763935095E-4</v>
      </c>
    </row>
    <row r="1221" spans="1:6" x14ac:dyDescent="0.3">
      <c r="A1221" t="s">
        <v>5320</v>
      </c>
      <c r="B1221" t="s">
        <v>2234</v>
      </c>
      <c r="C1221" s="4">
        <v>0.37771778556269597</v>
      </c>
      <c r="D1221" s="6">
        <f t="shared" si="19"/>
        <v>1.2992848765005225</v>
      </c>
      <c r="E1221">
        <v>6.6335092374665804E-3</v>
      </c>
      <c r="F1221">
        <v>4.52231477801451E-2</v>
      </c>
    </row>
    <row r="1222" spans="1:6" x14ac:dyDescent="0.3">
      <c r="A1222" t="s">
        <v>5231</v>
      </c>
      <c r="B1222" t="s">
        <v>2145</v>
      </c>
      <c r="C1222" s="4">
        <v>0.37614015635234899</v>
      </c>
      <c r="D1222" s="6">
        <f t="shared" si="19"/>
        <v>1.2978648470614842</v>
      </c>
      <c r="E1222">
        <v>1.7742010782562699E-3</v>
      </c>
      <c r="F1222">
        <v>1.52307220708588E-2</v>
      </c>
    </row>
    <row r="1223" spans="1:6" x14ac:dyDescent="0.3">
      <c r="A1223" t="s">
        <v>7493</v>
      </c>
      <c r="B1223" t="s">
        <v>7252</v>
      </c>
      <c r="C1223" s="4">
        <v>0.37604792510834401</v>
      </c>
      <c r="D1223" s="6">
        <f t="shared" si="19"/>
        <v>1.2977818774388226</v>
      </c>
      <c r="E1223">
        <v>4.7465723237490401E-4</v>
      </c>
      <c r="F1223">
        <v>4.9387916710441297E-3</v>
      </c>
    </row>
    <row r="1224" spans="1:6" x14ac:dyDescent="0.3">
      <c r="A1224" t="s">
        <v>5252</v>
      </c>
      <c r="B1224" t="s">
        <v>2166</v>
      </c>
      <c r="C1224" s="4">
        <v>0.37408936693630002</v>
      </c>
      <c r="D1224" s="6">
        <f t="shared" si="19"/>
        <v>1.2960212442570096</v>
      </c>
      <c r="E1224">
        <v>3.6546545763513098E-3</v>
      </c>
      <c r="F1224">
        <v>2.7694957277711801E-2</v>
      </c>
    </row>
    <row r="1225" spans="1:6" x14ac:dyDescent="0.3">
      <c r="A1225" t="s">
        <v>5561</v>
      </c>
      <c r="B1225" t="s">
        <v>2475</v>
      </c>
      <c r="C1225" s="4">
        <v>0.37328712451000801</v>
      </c>
      <c r="D1225" s="6">
        <f t="shared" si="19"/>
        <v>1.2953007633715083</v>
      </c>
      <c r="E1225">
        <v>2.1276515399329902E-3</v>
      </c>
      <c r="F1225">
        <v>1.7665407890411301E-2</v>
      </c>
    </row>
    <row r="1226" spans="1:6" x14ac:dyDescent="0.3">
      <c r="A1226" t="s">
        <v>5482</v>
      </c>
      <c r="B1226" t="s">
        <v>2396</v>
      </c>
      <c r="C1226" s="4">
        <v>0.37043462633711799</v>
      </c>
      <c r="D1226" s="6">
        <f t="shared" si="19"/>
        <v>1.2927422235286274</v>
      </c>
      <c r="E1226" s="1">
        <v>5.2110922960268902E-5</v>
      </c>
      <c r="F1226">
        <v>7.2466289170625999E-4</v>
      </c>
    </row>
    <row r="1227" spans="1:6" x14ac:dyDescent="0.3">
      <c r="A1227" t="s">
        <v>7494</v>
      </c>
      <c r="B1227" t="s">
        <v>7253</v>
      </c>
      <c r="C1227" s="4">
        <v>0.366727186623653</v>
      </c>
      <c r="D1227" s="6">
        <f t="shared" si="19"/>
        <v>1.2894243976754345</v>
      </c>
      <c r="E1227">
        <v>5.8344034995338303E-3</v>
      </c>
      <c r="F1227">
        <v>4.0740853756145098E-2</v>
      </c>
    </row>
    <row r="1228" spans="1:6" x14ac:dyDescent="0.3">
      <c r="A1228" t="s">
        <v>7495</v>
      </c>
      <c r="B1228" t="s">
        <v>7254</v>
      </c>
      <c r="C1228" s="4">
        <v>0.365768331151821</v>
      </c>
      <c r="D1228" s="6">
        <f t="shared" si="19"/>
        <v>1.2885676948854343</v>
      </c>
      <c r="E1228">
        <v>4.9101696934905703E-3</v>
      </c>
      <c r="F1228">
        <v>3.5381679554616997E-2</v>
      </c>
    </row>
    <row r="1229" spans="1:6" x14ac:dyDescent="0.3">
      <c r="A1229" t="s">
        <v>7496</v>
      </c>
      <c r="B1229" t="s">
        <v>7255</v>
      </c>
      <c r="C1229" s="4">
        <v>0.36505146479351602</v>
      </c>
      <c r="D1229" s="6">
        <f t="shared" si="19"/>
        <v>1.287927572514046</v>
      </c>
      <c r="E1229" s="1">
        <v>6.24937559281205E-5</v>
      </c>
      <c r="F1229">
        <v>8.5606525977727005E-4</v>
      </c>
    </row>
    <row r="1230" spans="1:6" x14ac:dyDescent="0.3">
      <c r="A1230" t="s">
        <v>5467</v>
      </c>
      <c r="B1230" t="s">
        <v>2381</v>
      </c>
      <c r="C1230" s="4">
        <v>0.36436663770639</v>
      </c>
      <c r="D1230" s="6">
        <f t="shared" si="19"/>
        <v>1.2873163564512562</v>
      </c>
      <c r="E1230">
        <v>5.3787481318177703E-3</v>
      </c>
      <c r="F1230">
        <v>3.8213856582033197E-2</v>
      </c>
    </row>
    <row r="1231" spans="1:6" x14ac:dyDescent="0.3">
      <c r="A1231" t="s">
        <v>7497</v>
      </c>
      <c r="B1231" t="s">
        <v>7256</v>
      </c>
      <c r="C1231" s="4">
        <v>0.35849584081274</v>
      </c>
      <c r="D1231" s="6">
        <f t="shared" si="19"/>
        <v>1.2820884902877698</v>
      </c>
      <c r="E1231">
        <v>5.1103319288594998E-3</v>
      </c>
      <c r="F1231">
        <v>3.6554695138126599E-2</v>
      </c>
    </row>
    <row r="1232" spans="1:6" x14ac:dyDescent="0.3">
      <c r="A1232" t="s">
        <v>7498</v>
      </c>
      <c r="B1232" t="s">
        <v>7257</v>
      </c>
      <c r="C1232" s="4">
        <v>0.35764702444683799</v>
      </c>
      <c r="D1232" s="6">
        <f t="shared" si="19"/>
        <v>1.2813343893972253</v>
      </c>
      <c r="E1232">
        <v>8.3152212828023703E-4</v>
      </c>
      <c r="F1232">
        <v>8.0311133271885101E-3</v>
      </c>
    </row>
    <row r="1233" spans="1:6" x14ac:dyDescent="0.3">
      <c r="A1233" t="s">
        <v>7499</v>
      </c>
      <c r="B1233" t="s">
        <v>7258</v>
      </c>
      <c r="C1233" s="4">
        <v>0.35505397596472699</v>
      </c>
      <c r="D1233" s="6">
        <f t="shared" si="19"/>
        <v>1.2790334332281768</v>
      </c>
      <c r="E1233">
        <v>3.0650470260022902E-3</v>
      </c>
      <c r="F1233">
        <v>2.3918779211957199E-2</v>
      </c>
    </row>
    <row r="1234" spans="1:6" x14ac:dyDescent="0.3">
      <c r="A1234" t="s">
        <v>5649</v>
      </c>
      <c r="B1234" t="s">
        <v>2563</v>
      </c>
      <c r="C1234" s="4">
        <v>0.35419477917234798</v>
      </c>
      <c r="D1234" s="6">
        <f t="shared" si="19"/>
        <v>1.2782719318576172</v>
      </c>
      <c r="E1234">
        <v>1.5684219620666899E-3</v>
      </c>
      <c r="F1234">
        <v>1.37129431498691E-2</v>
      </c>
    </row>
    <row r="1235" spans="1:6" x14ac:dyDescent="0.3">
      <c r="A1235" t="s">
        <v>7500</v>
      </c>
      <c r="B1235" t="s">
        <v>7259</v>
      </c>
      <c r="C1235" s="4">
        <v>0.35358211740926199</v>
      </c>
      <c r="D1235" s="6">
        <f t="shared" si="19"/>
        <v>1.2777292100424968</v>
      </c>
      <c r="E1235">
        <v>7.4747304711111698E-3</v>
      </c>
      <c r="F1235">
        <v>4.9823612331518399E-2</v>
      </c>
    </row>
    <row r="1236" spans="1:6" x14ac:dyDescent="0.3">
      <c r="A1236" t="s">
        <v>7501</v>
      </c>
      <c r="B1236" t="s">
        <v>7260</v>
      </c>
      <c r="C1236" s="4">
        <v>0.353424229137768</v>
      </c>
      <c r="D1236" s="6">
        <f t="shared" si="19"/>
        <v>1.2775893832516734</v>
      </c>
      <c r="E1236">
        <v>1.53834151700035E-3</v>
      </c>
      <c r="F1236">
        <v>1.34820838685258E-2</v>
      </c>
    </row>
    <row r="1237" spans="1:6" x14ac:dyDescent="0.3">
      <c r="A1237" t="s">
        <v>5651</v>
      </c>
      <c r="B1237" t="s">
        <v>2565</v>
      </c>
      <c r="C1237" s="4">
        <v>0.35231978036437001</v>
      </c>
      <c r="D1237" s="6">
        <f t="shared" si="19"/>
        <v>1.2766117046568117</v>
      </c>
      <c r="E1237">
        <v>3.2057136184418201E-3</v>
      </c>
      <c r="F1237">
        <v>2.48346384353406E-2</v>
      </c>
    </row>
    <row r="1238" spans="1:6" x14ac:dyDescent="0.3">
      <c r="A1238" t="s">
        <v>5660</v>
      </c>
      <c r="B1238" t="s">
        <v>2574</v>
      </c>
      <c r="C1238" s="4">
        <v>0.35155390986858898</v>
      </c>
      <c r="D1238" s="6">
        <f t="shared" si="19"/>
        <v>1.2759341811741047</v>
      </c>
      <c r="E1238">
        <v>3.1416853892051301E-4</v>
      </c>
      <c r="F1238">
        <v>3.4661746211650298E-3</v>
      </c>
    </row>
    <row r="1239" spans="1:6" x14ac:dyDescent="0.3">
      <c r="A1239" t="s">
        <v>7502</v>
      </c>
      <c r="B1239" t="s">
        <v>7261</v>
      </c>
      <c r="C1239" s="4">
        <v>0.34965329708142301</v>
      </c>
      <c r="D1239" s="6">
        <f t="shared" si="19"/>
        <v>1.274254366616892</v>
      </c>
      <c r="E1239">
        <v>7.6220706867192501E-4</v>
      </c>
      <c r="F1239">
        <v>7.4499266518892803E-3</v>
      </c>
    </row>
    <row r="1240" spans="1:6" x14ac:dyDescent="0.3">
      <c r="A1240" t="s">
        <v>5627</v>
      </c>
      <c r="B1240" t="s">
        <v>2541</v>
      </c>
      <c r="C1240" s="4">
        <v>0.34659461789792601</v>
      </c>
      <c r="D1240" s="6">
        <f t="shared" si="19"/>
        <v>1.2715556628005322</v>
      </c>
      <c r="E1240">
        <v>5.5718149271487896E-3</v>
      </c>
      <c r="F1240">
        <v>3.9281161362902398E-2</v>
      </c>
    </row>
    <row r="1241" spans="1:6" x14ac:dyDescent="0.3">
      <c r="A1241" t="s">
        <v>5652</v>
      </c>
      <c r="B1241" t="s">
        <v>2566</v>
      </c>
      <c r="C1241" s="4">
        <v>0.34404946164511901</v>
      </c>
      <c r="D1241" s="6">
        <f t="shared" si="19"/>
        <v>1.2693144027025007</v>
      </c>
      <c r="E1241">
        <v>1.9782189255240202E-3</v>
      </c>
      <c r="F1241">
        <v>1.66508605027899E-2</v>
      </c>
    </row>
    <row r="1242" spans="1:6" x14ac:dyDescent="0.3">
      <c r="A1242" t="s">
        <v>7503</v>
      </c>
      <c r="B1242" t="s">
        <v>7262</v>
      </c>
      <c r="C1242" s="4">
        <v>0.34241580524072901</v>
      </c>
      <c r="D1242" s="6">
        <f t="shared" si="19"/>
        <v>1.2678778898298944</v>
      </c>
      <c r="E1242">
        <v>4.2550886681116196E-3</v>
      </c>
      <c r="F1242">
        <v>3.1387510130427197E-2</v>
      </c>
    </row>
    <row r="1243" spans="1:6" x14ac:dyDescent="0.3">
      <c r="A1243" t="s">
        <v>5617</v>
      </c>
      <c r="B1243" t="s">
        <v>2531</v>
      </c>
      <c r="C1243" s="4">
        <v>0.34112012123421898</v>
      </c>
      <c r="D1243" s="6">
        <f t="shared" si="19"/>
        <v>1.2667397202285042</v>
      </c>
      <c r="E1243">
        <v>1.1905507555430999E-3</v>
      </c>
      <c r="F1243">
        <v>1.0848801325821601E-2</v>
      </c>
    </row>
    <row r="1244" spans="1:6" x14ac:dyDescent="0.3">
      <c r="A1244" t="s">
        <v>7504</v>
      </c>
      <c r="B1244" t="s">
        <v>7263</v>
      </c>
      <c r="C1244" s="4">
        <v>0.339642670883405</v>
      </c>
      <c r="D1244" s="6">
        <f t="shared" si="19"/>
        <v>1.2654431280851313</v>
      </c>
      <c r="E1244">
        <v>7.1053392108765098E-4</v>
      </c>
      <c r="F1244">
        <v>7.0149684766331998E-3</v>
      </c>
    </row>
    <row r="1245" spans="1:6" x14ac:dyDescent="0.3">
      <c r="A1245" t="s">
        <v>5625</v>
      </c>
      <c r="B1245" t="s">
        <v>2539</v>
      </c>
      <c r="C1245" s="4">
        <v>0.339394035519273</v>
      </c>
      <c r="D1245" s="6">
        <f t="shared" si="19"/>
        <v>1.2652250592670966</v>
      </c>
      <c r="E1245">
        <v>3.2027842608238401E-3</v>
      </c>
      <c r="F1245">
        <v>2.48346384353406E-2</v>
      </c>
    </row>
    <row r="1246" spans="1:6" x14ac:dyDescent="0.3">
      <c r="A1246" t="s">
        <v>5669</v>
      </c>
      <c r="B1246" t="s">
        <v>2583</v>
      </c>
      <c r="C1246" s="4">
        <v>0.33894723309421099</v>
      </c>
      <c r="D1246" s="6">
        <f t="shared" si="19"/>
        <v>1.2648332799372901</v>
      </c>
      <c r="E1246">
        <v>2.4354914550591702E-3</v>
      </c>
      <c r="F1246">
        <v>1.9719147426696001E-2</v>
      </c>
    </row>
    <row r="1247" spans="1:6" x14ac:dyDescent="0.3">
      <c r="A1247" t="s">
        <v>7505</v>
      </c>
      <c r="B1247" t="s">
        <v>7264</v>
      </c>
      <c r="C1247" s="4">
        <v>0.33408809263832201</v>
      </c>
      <c r="D1247" s="6">
        <f t="shared" si="19"/>
        <v>1.2605803617370712</v>
      </c>
      <c r="E1247">
        <v>2.9775684223830802E-3</v>
      </c>
      <c r="F1247">
        <v>2.3347892209931699E-2</v>
      </c>
    </row>
    <row r="1248" spans="1:6" x14ac:dyDescent="0.3">
      <c r="A1248" t="s">
        <v>5639</v>
      </c>
      <c r="B1248" t="s">
        <v>2553</v>
      </c>
      <c r="C1248" s="4">
        <v>0.32845787995812598</v>
      </c>
      <c r="D1248" s="6">
        <f t="shared" si="19"/>
        <v>1.2556704504780567</v>
      </c>
      <c r="E1248">
        <v>7.0673426917581003E-3</v>
      </c>
      <c r="F1248">
        <v>4.7715133286140403E-2</v>
      </c>
    </row>
    <row r="1249" spans="1:6" x14ac:dyDescent="0.3">
      <c r="A1249" t="s">
        <v>5584</v>
      </c>
      <c r="B1249" t="s">
        <v>2498</v>
      </c>
      <c r="C1249" s="4">
        <v>0.32216569727571798</v>
      </c>
      <c r="D1249" s="6">
        <f t="shared" si="19"/>
        <v>1.2502058837353622</v>
      </c>
      <c r="E1249">
        <v>4.5868182752784297E-3</v>
      </c>
      <c r="F1249">
        <v>3.3346487074633301E-2</v>
      </c>
    </row>
    <row r="1250" spans="1:6" x14ac:dyDescent="0.3">
      <c r="A1250" t="s">
        <v>7506</v>
      </c>
      <c r="B1250" t="s">
        <v>7265</v>
      </c>
      <c r="C1250" s="4">
        <v>0.291816629946066</v>
      </c>
      <c r="D1250" s="6">
        <f t="shared" si="19"/>
        <v>1.2241807861515657</v>
      </c>
      <c r="E1250">
        <v>5.8556900546185599E-3</v>
      </c>
      <c r="F1250">
        <v>4.0831192391306503E-2</v>
      </c>
    </row>
    <row r="1251" spans="1:6" x14ac:dyDescent="0.3">
      <c r="A1251" t="s">
        <v>5655</v>
      </c>
      <c r="B1251" t="s">
        <v>2569</v>
      </c>
      <c r="C1251" s="4">
        <v>0.26630171598868502</v>
      </c>
      <c r="D1251" s="6">
        <f t="shared" si="19"/>
        <v>1.202720751903267</v>
      </c>
      <c r="E1251">
        <v>6.7080674354851504E-3</v>
      </c>
      <c r="F1251">
        <v>4.55831669041235E-2</v>
      </c>
    </row>
    <row r="1252" spans="1:6" x14ac:dyDescent="0.3">
      <c r="A1252" t="s">
        <v>5672</v>
      </c>
      <c r="B1252" t="s">
        <v>2586</v>
      </c>
      <c r="C1252" s="4">
        <v>0.236328257182504</v>
      </c>
      <c r="D1252" s="6">
        <f t="shared" si="19"/>
        <v>1.1779907879856706</v>
      </c>
      <c r="E1252">
        <v>2.7754133679697601E-3</v>
      </c>
      <c r="F1252">
        <v>2.2033598225911499E-2</v>
      </c>
    </row>
    <row r="1253" spans="1:6" x14ac:dyDescent="0.3">
      <c r="A1253" t="s">
        <v>5883</v>
      </c>
      <c r="B1253" t="s">
        <v>2797</v>
      </c>
      <c r="C1253" s="4">
        <v>-0.24670071787731501</v>
      </c>
      <c r="D1253" s="6">
        <f t="shared" si="19"/>
        <v>0.84282165182134916</v>
      </c>
      <c r="E1253">
        <v>4.6031291674802398E-3</v>
      </c>
      <c r="F1253">
        <v>3.3420873869322201E-2</v>
      </c>
    </row>
    <row r="1254" spans="1:6" x14ac:dyDescent="0.3">
      <c r="A1254" t="s">
        <v>5767</v>
      </c>
      <c r="B1254" t="s">
        <v>2681</v>
      </c>
      <c r="C1254" s="4">
        <v>-0.25174387242924801</v>
      </c>
      <c r="D1254" s="6">
        <f t="shared" si="19"/>
        <v>0.83988058715620839</v>
      </c>
      <c r="E1254">
        <v>5.68272975705359E-3</v>
      </c>
      <c r="F1254">
        <v>3.9967079705528902E-2</v>
      </c>
    </row>
    <row r="1255" spans="1:6" x14ac:dyDescent="0.3">
      <c r="A1255" t="s">
        <v>336</v>
      </c>
      <c r="B1255" t="s">
        <v>337</v>
      </c>
      <c r="C1255" s="4">
        <v>-0.25176210412180899</v>
      </c>
      <c r="D1255" s="6">
        <f t="shared" si="19"/>
        <v>0.83986997344543401</v>
      </c>
      <c r="E1255">
        <v>5.8261842053527598E-3</v>
      </c>
      <c r="F1255">
        <v>4.0708969582594297E-2</v>
      </c>
    </row>
    <row r="1256" spans="1:6" x14ac:dyDescent="0.3">
      <c r="A1256" t="s">
        <v>5948</v>
      </c>
      <c r="B1256" t="s">
        <v>2862</v>
      </c>
      <c r="C1256" s="4">
        <v>-0.25358691233722103</v>
      </c>
      <c r="D1256" s="6">
        <f t="shared" si="19"/>
        <v>0.83880832650773529</v>
      </c>
      <c r="E1256">
        <v>1.0770445802022401E-3</v>
      </c>
      <c r="F1256">
        <v>9.9630019143424307E-3</v>
      </c>
    </row>
    <row r="1257" spans="1:6" x14ac:dyDescent="0.3">
      <c r="A1257" t="s">
        <v>5820</v>
      </c>
      <c r="B1257" t="s">
        <v>2734</v>
      </c>
      <c r="C1257" s="4">
        <v>-0.26980294085576201</v>
      </c>
      <c r="D1257" s="6">
        <f t="shared" si="19"/>
        <v>0.82943283112912392</v>
      </c>
      <c r="E1257">
        <v>4.6038842675959497E-3</v>
      </c>
      <c r="F1257">
        <v>3.3420873869322201E-2</v>
      </c>
    </row>
    <row r="1258" spans="1:6" x14ac:dyDescent="0.3">
      <c r="A1258" t="s">
        <v>5696</v>
      </c>
      <c r="B1258" t="s">
        <v>2610</v>
      </c>
      <c r="C1258" s="4">
        <v>-0.27195928821473098</v>
      </c>
      <c r="D1258" s="6">
        <f t="shared" si="19"/>
        <v>0.82819403202682906</v>
      </c>
      <c r="E1258">
        <v>6.3835571693638196E-3</v>
      </c>
      <c r="F1258">
        <v>4.3742721733646198E-2</v>
      </c>
    </row>
    <row r="1259" spans="1:6" x14ac:dyDescent="0.3">
      <c r="A1259" t="s">
        <v>7507</v>
      </c>
      <c r="B1259" t="s">
        <v>7266</v>
      </c>
      <c r="C1259" s="4">
        <v>-0.27848636476191302</v>
      </c>
      <c r="D1259" s="6">
        <f t="shared" si="19"/>
        <v>0.82445555934779402</v>
      </c>
      <c r="E1259">
        <v>1.8383220303802501E-3</v>
      </c>
      <c r="F1259">
        <v>1.56438645636361E-2</v>
      </c>
    </row>
    <row r="1260" spans="1:6" x14ac:dyDescent="0.3">
      <c r="A1260" t="s">
        <v>6010</v>
      </c>
      <c r="B1260" t="s">
        <v>2924</v>
      </c>
      <c r="C1260" s="4">
        <v>-0.28028164981776099</v>
      </c>
      <c r="D1260" s="6">
        <f t="shared" si="19"/>
        <v>0.82343024758843986</v>
      </c>
      <c r="E1260">
        <v>7.0653107929241003E-4</v>
      </c>
      <c r="F1260">
        <v>6.9848500433281301E-3</v>
      </c>
    </row>
    <row r="1261" spans="1:6" x14ac:dyDescent="0.3">
      <c r="A1261" t="s">
        <v>284</v>
      </c>
      <c r="B1261" t="s">
        <v>285</v>
      </c>
      <c r="C1261" s="4">
        <v>-0.282646667973731</v>
      </c>
      <c r="D1261" s="6">
        <f t="shared" si="19"/>
        <v>0.82208149952458265</v>
      </c>
      <c r="E1261">
        <v>1.72958365172668E-3</v>
      </c>
      <c r="F1261">
        <v>1.4917531895639101E-2</v>
      </c>
    </row>
    <row r="1262" spans="1:6" x14ac:dyDescent="0.3">
      <c r="A1262" t="s">
        <v>5903</v>
      </c>
      <c r="B1262" t="s">
        <v>2817</v>
      </c>
      <c r="C1262" s="4">
        <v>-0.286759931359378</v>
      </c>
      <c r="D1262" s="6">
        <f t="shared" si="19"/>
        <v>0.81974100357024371</v>
      </c>
      <c r="E1262">
        <v>5.0025495378956102E-3</v>
      </c>
      <c r="F1262">
        <v>3.5906264320189098E-2</v>
      </c>
    </row>
    <row r="1263" spans="1:6" x14ac:dyDescent="0.3">
      <c r="A1263" t="s">
        <v>5805</v>
      </c>
      <c r="B1263" t="s">
        <v>2719</v>
      </c>
      <c r="C1263" s="4">
        <v>-0.29311227287375002</v>
      </c>
      <c r="D1263" s="6">
        <f t="shared" si="19"/>
        <v>0.81613953037427389</v>
      </c>
      <c r="E1263">
        <v>3.7220918374183702E-3</v>
      </c>
      <c r="F1263">
        <v>2.8162356548099499E-2</v>
      </c>
    </row>
    <row r="1264" spans="1:6" x14ac:dyDescent="0.3">
      <c r="A1264" t="s">
        <v>5680</v>
      </c>
      <c r="B1264" t="s">
        <v>2594</v>
      </c>
      <c r="C1264" s="4">
        <v>-0.29756542809331599</v>
      </c>
      <c r="D1264" s="6">
        <f t="shared" si="19"/>
        <v>0.81362424298297842</v>
      </c>
      <c r="E1264">
        <v>1.15561514742694E-3</v>
      </c>
      <c r="F1264">
        <v>1.05830398426346E-2</v>
      </c>
    </row>
    <row r="1265" spans="1:6" x14ac:dyDescent="0.3">
      <c r="A1265" t="s">
        <v>6220</v>
      </c>
      <c r="B1265" t="s">
        <v>3134</v>
      </c>
      <c r="C1265" s="4">
        <v>-0.29996437811911297</v>
      </c>
      <c r="D1265" s="6">
        <f t="shared" si="19"/>
        <v>0.81227245209532328</v>
      </c>
      <c r="E1265">
        <v>7.1074773374623602E-3</v>
      </c>
      <c r="F1265">
        <v>4.7875941238709897E-2</v>
      </c>
    </row>
    <row r="1266" spans="1:6" x14ac:dyDescent="0.3">
      <c r="A1266" t="s">
        <v>5838</v>
      </c>
      <c r="B1266" t="s">
        <v>2752</v>
      </c>
      <c r="C1266" s="4">
        <v>-0.30088545246343301</v>
      </c>
      <c r="D1266" s="6">
        <f t="shared" si="19"/>
        <v>0.81175403031031845</v>
      </c>
      <c r="E1266">
        <v>5.6928002718897898E-3</v>
      </c>
      <c r="F1266">
        <v>3.9999555933378901E-2</v>
      </c>
    </row>
    <row r="1267" spans="1:6" x14ac:dyDescent="0.3">
      <c r="A1267" t="s">
        <v>5688</v>
      </c>
      <c r="B1267" t="s">
        <v>2602</v>
      </c>
      <c r="C1267" s="4">
        <v>-0.30362060412060798</v>
      </c>
      <c r="D1267" s="6">
        <f t="shared" si="19"/>
        <v>0.81021651407582651</v>
      </c>
      <c r="E1267">
        <v>3.73352497582262E-3</v>
      </c>
      <c r="F1267">
        <v>2.82052239548371E-2</v>
      </c>
    </row>
    <row r="1268" spans="1:6" x14ac:dyDescent="0.3">
      <c r="A1268" t="s">
        <v>6254</v>
      </c>
      <c r="B1268" t="s">
        <v>3168</v>
      </c>
      <c r="C1268" s="4">
        <v>-0.30401412256058202</v>
      </c>
      <c r="D1268" s="6">
        <f t="shared" si="19"/>
        <v>0.8099955445362812</v>
      </c>
      <c r="E1268">
        <v>3.3869605059004401E-3</v>
      </c>
      <c r="F1268">
        <v>2.5988544760494399E-2</v>
      </c>
    </row>
    <row r="1269" spans="1:6" x14ac:dyDescent="0.3">
      <c r="A1269" t="s">
        <v>314</v>
      </c>
      <c r="B1269" t="s">
        <v>315</v>
      </c>
      <c r="C1269" s="4">
        <v>-0.30407207364502598</v>
      </c>
      <c r="D1269" s="6">
        <f t="shared" si="19"/>
        <v>0.80996300877777194</v>
      </c>
      <c r="E1269">
        <v>1.5096538160578501E-3</v>
      </c>
      <c r="F1269">
        <v>1.3286221436943401E-2</v>
      </c>
    </row>
    <row r="1270" spans="1:6" x14ac:dyDescent="0.3">
      <c r="A1270" t="s">
        <v>5730</v>
      </c>
      <c r="B1270" t="s">
        <v>2644</v>
      </c>
      <c r="C1270" s="4">
        <v>-0.30447175569586798</v>
      </c>
      <c r="D1270" s="6">
        <f t="shared" si="19"/>
        <v>0.80973864893115943</v>
      </c>
      <c r="E1270">
        <v>6.1278796245188404E-3</v>
      </c>
      <c r="F1270">
        <v>4.2406661307224501E-2</v>
      </c>
    </row>
    <row r="1271" spans="1:6" x14ac:dyDescent="0.3">
      <c r="A1271" t="s">
        <v>300</v>
      </c>
      <c r="B1271" t="s">
        <v>301</v>
      </c>
      <c r="C1271" s="4">
        <v>-0.30482792492583499</v>
      </c>
      <c r="D1271" s="6">
        <f t="shared" si="19"/>
        <v>0.80953876719207785</v>
      </c>
      <c r="E1271">
        <v>2.54006515765034E-3</v>
      </c>
      <c r="F1271">
        <v>2.0396987371586298E-2</v>
      </c>
    </row>
    <row r="1272" spans="1:6" x14ac:dyDescent="0.3">
      <c r="A1272" t="s">
        <v>6269</v>
      </c>
      <c r="B1272" t="s">
        <v>3183</v>
      </c>
      <c r="C1272" s="4">
        <v>-0.30969343171829</v>
      </c>
      <c r="D1272" s="6">
        <f t="shared" si="19"/>
        <v>0.80681318634095511</v>
      </c>
      <c r="E1272">
        <v>1.6303140321644199E-3</v>
      </c>
      <c r="F1272">
        <v>1.41671400253192E-2</v>
      </c>
    </row>
    <row r="1273" spans="1:6" x14ac:dyDescent="0.3">
      <c r="A1273" t="s">
        <v>5894</v>
      </c>
      <c r="B1273" t="s">
        <v>2808</v>
      </c>
      <c r="C1273" s="4">
        <v>-0.31151924682223398</v>
      </c>
      <c r="D1273" s="6">
        <f t="shared" si="19"/>
        <v>0.80579276282030032</v>
      </c>
      <c r="E1273">
        <v>3.0547330808289498E-4</v>
      </c>
      <c r="F1273">
        <v>3.38489343118139E-3</v>
      </c>
    </row>
    <row r="1274" spans="1:6" x14ac:dyDescent="0.3">
      <c r="A1274" t="s">
        <v>6297</v>
      </c>
      <c r="B1274" t="s">
        <v>3211</v>
      </c>
      <c r="C1274" s="4">
        <v>-0.312044441054868</v>
      </c>
      <c r="D1274" s="6">
        <f t="shared" si="19"/>
        <v>0.80549947790609888</v>
      </c>
      <c r="E1274">
        <v>4.7846704887620096E-3</v>
      </c>
      <c r="F1274">
        <v>3.4579261448585003E-2</v>
      </c>
    </row>
    <row r="1275" spans="1:6" x14ac:dyDescent="0.3">
      <c r="A1275" t="s">
        <v>5857</v>
      </c>
      <c r="B1275" t="s">
        <v>2771</v>
      </c>
      <c r="C1275" s="4">
        <v>-0.31648156544283401</v>
      </c>
      <c r="D1275" s="6">
        <f t="shared" si="19"/>
        <v>0.8030259053981853</v>
      </c>
      <c r="E1275">
        <v>5.6296763796324304E-4</v>
      </c>
      <c r="F1275">
        <v>5.7516004293584498E-3</v>
      </c>
    </row>
    <row r="1276" spans="1:6" x14ac:dyDescent="0.3">
      <c r="A1276" t="s">
        <v>5812</v>
      </c>
      <c r="B1276" t="s">
        <v>2726</v>
      </c>
      <c r="C1276" s="4">
        <v>-0.31927280929194002</v>
      </c>
      <c r="D1276" s="6">
        <f t="shared" si="19"/>
        <v>0.80147375879248761</v>
      </c>
      <c r="E1276">
        <v>7.23902502616495E-3</v>
      </c>
      <c r="F1276">
        <v>4.8561379130711402E-2</v>
      </c>
    </row>
    <row r="1277" spans="1:6" x14ac:dyDescent="0.3">
      <c r="A1277" t="s">
        <v>324</v>
      </c>
      <c r="B1277" t="s">
        <v>325</v>
      </c>
      <c r="C1277" s="4">
        <v>-0.31949967498501602</v>
      </c>
      <c r="D1277" s="6">
        <f t="shared" si="19"/>
        <v>0.80134773589845421</v>
      </c>
      <c r="E1277">
        <v>5.6839115948539203E-4</v>
      </c>
      <c r="F1277">
        <v>5.7949038921544099E-3</v>
      </c>
    </row>
    <row r="1278" spans="1:6" x14ac:dyDescent="0.3">
      <c r="A1278" t="s">
        <v>5890</v>
      </c>
      <c r="B1278" t="s">
        <v>2804</v>
      </c>
      <c r="C1278" s="4">
        <v>-0.31995331423080298</v>
      </c>
      <c r="D1278" s="6">
        <f t="shared" si="19"/>
        <v>0.80109580071784614</v>
      </c>
      <c r="E1278">
        <v>3.1585296340311598E-3</v>
      </c>
      <c r="F1278">
        <v>2.45438497144445E-2</v>
      </c>
    </row>
    <row r="1279" spans="1:6" x14ac:dyDescent="0.3">
      <c r="A1279" t="s">
        <v>7508</v>
      </c>
      <c r="B1279" t="s">
        <v>7267</v>
      </c>
      <c r="C1279" s="4">
        <v>-0.321931047349516</v>
      </c>
      <c r="D1279" s="6">
        <f t="shared" si="19"/>
        <v>0.79999836280902126</v>
      </c>
      <c r="E1279">
        <v>3.2558509892239001E-3</v>
      </c>
      <c r="F1279">
        <v>2.5167332058714801E-2</v>
      </c>
    </row>
    <row r="1280" spans="1:6" x14ac:dyDescent="0.3">
      <c r="A1280" t="s">
        <v>6104</v>
      </c>
      <c r="B1280" t="s">
        <v>3018</v>
      </c>
      <c r="C1280" s="4">
        <v>-0.32535855494622801</v>
      </c>
      <c r="D1280" s="6">
        <f t="shared" si="19"/>
        <v>0.79810000883348076</v>
      </c>
      <c r="E1280">
        <v>2.5111515853020899E-3</v>
      </c>
      <c r="F1280">
        <v>2.02306476521012E-2</v>
      </c>
    </row>
    <row r="1281" spans="1:6" x14ac:dyDescent="0.3">
      <c r="A1281" t="s">
        <v>7509</v>
      </c>
      <c r="B1281" t="s">
        <v>7268</v>
      </c>
      <c r="C1281" s="4">
        <v>-0.32688236999765602</v>
      </c>
      <c r="D1281" s="6">
        <f t="shared" si="19"/>
        <v>0.7972574782028744</v>
      </c>
      <c r="E1281">
        <v>2.1987093597807E-4</v>
      </c>
      <c r="F1281">
        <v>2.5279988258105502E-3</v>
      </c>
    </row>
    <row r="1282" spans="1:6" x14ac:dyDescent="0.3">
      <c r="A1282" t="s">
        <v>5909</v>
      </c>
      <c r="B1282" t="s">
        <v>2823</v>
      </c>
      <c r="C1282" s="4">
        <v>-0.32778312690769701</v>
      </c>
      <c r="D1282" s="6">
        <f t="shared" ref="D1282:D1345" si="20">2^C1282</f>
        <v>0.79675986018765177</v>
      </c>
      <c r="E1282">
        <v>4.2694034978158603E-3</v>
      </c>
      <c r="F1282">
        <v>3.1459778360852099E-2</v>
      </c>
    </row>
    <row r="1283" spans="1:6" x14ac:dyDescent="0.3">
      <c r="A1283" t="s">
        <v>5764</v>
      </c>
      <c r="B1283" t="s">
        <v>2678</v>
      </c>
      <c r="C1283" s="4">
        <v>-0.32791137110139501</v>
      </c>
      <c r="D1283" s="6">
        <f t="shared" si="20"/>
        <v>0.79668903767728771</v>
      </c>
      <c r="E1283">
        <v>2.45930333527636E-3</v>
      </c>
      <c r="F1283">
        <v>1.9879029879801401E-2</v>
      </c>
    </row>
    <row r="1284" spans="1:6" x14ac:dyDescent="0.3">
      <c r="A1284" t="s">
        <v>5798</v>
      </c>
      <c r="B1284" t="s">
        <v>2712</v>
      </c>
      <c r="C1284" s="4">
        <v>-0.33159244812249</v>
      </c>
      <c r="D1284" s="6">
        <f t="shared" si="20"/>
        <v>0.79465885430046035</v>
      </c>
      <c r="E1284">
        <v>1.8259147743659801E-3</v>
      </c>
      <c r="F1284">
        <v>1.5572852467602099E-2</v>
      </c>
    </row>
    <row r="1285" spans="1:6" x14ac:dyDescent="0.3">
      <c r="A1285" t="s">
        <v>6022</v>
      </c>
      <c r="B1285" t="s">
        <v>2936</v>
      </c>
      <c r="C1285" s="4">
        <v>-0.33299131564708101</v>
      </c>
      <c r="D1285" s="6">
        <f t="shared" si="20"/>
        <v>0.79388870975793802</v>
      </c>
      <c r="E1285">
        <v>2.4143991181169899E-3</v>
      </c>
      <c r="F1285">
        <v>1.9581026923783999E-2</v>
      </c>
    </row>
    <row r="1286" spans="1:6" x14ac:dyDescent="0.3">
      <c r="A1286" t="s">
        <v>6233</v>
      </c>
      <c r="B1286" t="s">
        <v>3147</v>
      </c>
      <c r="C1286" s="4">
        <v>-0.33333469164700102</v>
      </c>
      <c r="D1286" s="6">
        <f t="shared" si="20"/>
        <v>0.79369977870644615</v>
      </c>
      <c r="E1286">
        <v>2.1928481080952899E-3</v>
      </c>
      <c r="F1286">
        <v>1.8134878576023701E-2</v>
      </c>
    </row>
    <row r="1287" spans="1:6" x14ac:dyDescent="0.3">
      <c r="A1287" t="s">
        <v>252</v>
      </c>
      <c r="B1287" t="s">
        <v>253</v>
      </c>
      <c r="C1287" s="4">
        <v>-0.333365151385216</v>
      </c>
      <c r="D1287" s="6">
        <f t="shared" si="20"/>
        <v>0.79368302143510083</v>
      </c>
      <c r="E1287">
        <v>8.3428866061686501E-4</v>
      </c>
      <c r="F1287">
        <v>8.0525321973092309E-3</v>
      </c>
    </row>
    <row r="1288" spans="1:6" x14ac:dyDescent="0.3">
      <c r="A1288" t="s">
        <v>6208</v>
      </c>
      <c r="B1288" t="s">
        <v>3122</v>
      </c>
      <c r="C1288" s="4">
        <v>-0.33769175012164099</v>
      </c>
      <c r="D1288" s="6">
        <f t="shared" si="20"/>
        <v>0.79130635564569529</v>
      </c>
      <c r="E1288">
        <v>2.3140928892000901E-3</v>
      </c>
      <c r="F1288">
        <v>1.89559222654688E-2</v>
      </c>
    </row>
    <row r="1289" spans="1:6" x14ac:dyDescent="0.3">
      <c r="A1289" t="s">
        <v>7510</v>
      </c>
      <c r="B1289" t="s">
        <v>7269</v>
      </c>
      <c r="C1289" s="4">
        <v>-0.33820968794165002</v>
      </c>
      <c r="D1289" s="6">
        <f t="shared" si="20"/>
        <v>0.79102232200247591</v>
      </c>
      <c r="E1289">
        <v>7.35938355569901E-3</v>
      </c>
      <c r="F1289">
        <v>4.9211265335305399E-2</v>
      </c>
    </row>
    <row r="1290" spans="1:6" x14ac:dyDescent="0.3">
      <c r="A1290" t="s">
        <v>5748</v>
      </c>
      <c r="B1290" t="s">
        <v>2662</v>
      </c>
      <c r="C1290" s="4">
        <v>-0.33869610176998899</v>
      </c>
      <c r="D1290" s="6">
        <f t="shared" si="20"/>
        <v>0.79075566873932457</v>
      </c>
      <c r="E1290">
        <v>4.9698719086796201E-3</v>
      </c>
      <c r="F1290">
        <v>3.5689178057874998E-2</v>
      </c>
    </row>
    <row r="1291" spans="1:6" x14ac:dyDescent="0.3">
      <c r="A1291" t="s">
        <v>6157</v>
      </c>
      <c r="B1291" t="s">
        <v>3071</v>
      </c>
      <c r="C1291" s="4">
        <v>-0.339578586884625</v>
      </c>
      <c r="D1291" s="6">
        <f t="shared" si="20"/>
        <v>0.79027211767541672</v>
      </c>
      <c r="E1291">
        <v>4.2863327990737502E-3</v>
      </c>
      <c r="F1291">
        <v>3.1552829149629202E-2</v>
      </c>
    </row>
    <row r="1292" spans="1:6" x14ac:dyDescent="0.3">
      <c r="A1292" t="s">
        <v>292</v>
      </c>
      <c r="B1292" t="s">
        <v>293</v>
      </c>
      <c r="C1292" s="4">
        <v>-0.34080611397452598</v>
      </c>
      <c r="D1292" s="6">
        <f t="shared" si="20"/>
        <v>0.78959999513908918</v>
      </c>
      <c r="E1292">
        <v>1.4737060534020601E-3</v>
      </c>
      <c r="F1292">
        <v>1.30245430779889E-2</v>
      </c>
    </row>
    <row r="1293" spans="1:6" x14ac:dyDescent="0.3">
      <c r="A1293" t="s">
        <v>6013</v>
      </c>
      <c r="B1293" t="s">
        <v>2927</v>
      </c>
      <c r="C1293" s="4">
        <v>-0.34236878913783397</v>
      </c>
      <c r="D1293" s="6">
        <f t="shared" si="20"/>
        <v>0.78874519197141491</v>
      </c>
      <c r="E1293">
        <v>7.3842564467510303E-4</v>
      </c>
      <c r="F1293">
        <v>7.251300289845E-3</v>
      </c>
    </row>
    <row r="1294" spans="1:6" x14ac:dyDescent="0.3">
      <c r="A1294" t="s">
        <v>6163</v>
      </c>
      <c r="B1294" t="s">
        <v>3077</v>
      </c>
      <c r="C1294" s="4">
        <v>-0.34463985745581399</v>
      </c>
      <c r="D1294" s="6">
        <f t="shared" si="20"/>
        <v>0.787504538200964</v>
      </c>
      <c r="E1294">
        <v>5.4535833726189796E-3</v>
      </c>
      <c r="F1294">
        <v>3.8633279410764401E-2</v>
      </c>
    </row>
    <row r="1295" spans="1:6" x14ac:dyDescent="0.3">
      <c r="A1295" t="s">
        <v>330</v>
      </c>
      <c r="B1295" t="s">
        <v>331</v>
      </c>
      <c r="C1295" s="4">
        <v>-0.34702977614234998</v>
      </c>
      <c r="D1295" s="6">
        <f t="shared" si="20"/>
        <v>0.7862010653732332</v>
      </c>
      <c r="E1295">
        <v>1.41556296089692E-4</v>
      </c>
      <c r="F1295">
        <v>1.7277640764824199E-3</v>
      </c>
    </row>
    <row r="1296" spans="1:6" x14ac:dyDescent="0.3">
      <c r="A1296" t="s">
        <v>5694</v>
      </c>
      <c r="B1296" t="s">
        <v>2608</v>
      </c>
      <c r="C1296" s="4">
        <v>-0.34860649085963102</v>
      </c>
      <c r="D1296" s="6">
        <f t="shared" si="20"/>
        <v>0.78534229923244958</v>
      </c>
      <c r="E1296">
        <v>3.5221257610134902E-3</v>
      </c>
      <c r="F1296">
        <v>2.6885071300639399E-2</v>
      </c>
    </row>
    <row r="1297" spans="1:6" x14ac:dyDescent="0.3">
      <c r="A1297" t="s">
        <v>6178</v>
      </c>
      <c r="B1297" t="s">
        <v>3092</v>
      </c>
      <c r="C1297" s="4">
        <v>-0.34877425881874302</v>
      </c>
      <c r="D1297" s="6">
        <f t="shared" si="20"/>
        <v>0.78525097874507133</v>
      </c>
      <c r="E1297">
        <v>7.0495093431968497E-4</v>
      </c>
      <c r="F1297">
        <v>6.9739279550937996E-3</v>
      </c>
    </row>
    <row r="1298" spans="1:6" x14ac:dyDescent="0.3">
      <c r="A1298" t="s">
        <v>338</v>
      </c>
      <c r="B1298" t="s">
        <v>339</v>
      </c>
      <c r="C1298" s="4">
        <v>-0.350561920673092</v>
      </c>
      <c r="D1298" s="6">
        <f t="shared" si="20"/>
        <v>0.78427856681484742</v>
      </c>
      <c r="E1298">
        <v>1.6210180510229399E-4</v>
      </c>
      <c r="F1298">
        <v>1.93664135395419E-3</v>
      </c>
    </row>
    <row r="1299" spans="1:6" x14ac:dyDescent="0.3">
      <c r="A1299" t="s">
        <v>134</v>
      </c>
      <c r="B1299" t="s">
        <v>135</v>
      </c>
      <c r="C1299" s="4">
        <v>-0.35144668802441098</v>
      </c>
      <c r="D1299" s="6">
        <f t="shared" si="20"/>
        <v>0.783797736620367</v>
      </c>
      <c r="E1299">
        <v>2.1498731737897301E-3</v>
      </c>
      <c r="F1299">
        <v>1.7829728283023798E-2</v>
      </c>
    </row>
    <row r="1300" spans="1:6" x14ac:dyDescent="0.3">
      <c r="A1300" t="s">
        <v>6363</v>
      </c>
      <c r="B1300" t="s">
        <v>3277</v>
      </c>
      <c r="C1300" s="4">
        <v>-0.35508634928531202</v>
      </c>
      <c r="D1300" s="6">
        <f t="shared" si="20"/>
        <v>0.78182284747007125</v>
      </c>
      <c r="E1300">
        <v>6.1319210198643398E-4</v>
      </c>
      <c r="F1300">
        <v>6.1786684946723699E-3</v>
      </c>
    </row>
    <row r="1301" spans="1:6" x14ac:dyDescent="0.3">
      <c r="A1301" t="s">
        <v>170</v>
      </c>
      <c r="B1301" t="s">
        <v>171</v>
      </c>
      <c r="C1301" s="4">
        <v>-0.35542517238459898</v>
      </c>
      <c r="D1301" s="6">
        <f t="shared" si="20"/>
        <v>0.78163925459091477</v>
      </c>
      <c r="E1301" s="1">
        <v>1.0649397330041401E-5</v>
      </c>
      <c r="F1301">
        <v>1.76739036458186E-4</v>
      </c>
    </row>
    <row r="1302" spans="1:6" x14ac:dyDescent="0.3">
      <c r="A1302" t="s">
        <v>6193</v>
      </c>
      <c r="B1302" t="s">
        <v>3107</v>
      </c>
      <c r="C1302" s="4">
        <v>-0.35817778336807798</v>
      </c>
      <c r="D1302" s="6">
        <f t="shared" si="20"/>
        <v>0.7801493364157327</v>
      </c>
      <c r="E1302">
        <v>2.2878369991470701E-4</v>
      </c>
      <c r="F1302">
        <v>2.6019268693400501E-3</v>
      </c>
    </row>
    <row r="1303" spans="1:6" x14ac:dyDescent="0.3">
      <c r="A1303" t="s">
        <v>7511</v>
      </c>
      <c r="B1303" t="s">
        <v>7270</v>
      </c>
      <c r="C1303" s="4">
        <v>-0.35870359777946698</v>
      </c>
      <c r="D1303" s="6">
        <f t="shared" si="20"/>
        <v>0.77986504971138038</v>
      </c>
      <c r="E1303">
        <v>1.90433619909697E-3</v>
      </c>
      <c r="F1303">
        <v>1.6177484873741502E-2</v>
      </c>
    </row>
    <row r="1304" spans="1:6" x14ac:dyDescent="0.3">
      <c r="A1304" t="s">
        <v>5972</v>
      </c>
      <c r="B1304" t="s">
        <v>2886</v>
      </c>
      <c r="C1304" s="4">
        <v>-0.35896386683716902</v>
      </c>
      <c r="D1304" s="6">
        <f t="shared" si="20"/>
        <v>0.77972437103143288</v>
      </c>
      <c r="E1304">
        <v>8.8301765039919603E-4</v>
      </c>
      <c r="F1304">
        <v>8.4616276610101904E-3</v>
      </c>
    </row>
    <row r="1305" spans="1:6" x14ac:dyDescent="0.3">
      <c r="A1305" t="s">
        <v>5784</v>
      </c>
      <c r="B1305" t="s">
        <v>2698</v>
      </c>
      <c r="C1305" s="4">
        <v>-0.35988067518710498</v>
      </c>
      <c r="D1305" s="6">
        <f t="shared" si="20"/>
        <v>0.77922902676128236</v>
      </c>
      <c r="E1305">
        <v>5.0296676069890402E-4</v>
      </c>
      <c r="F1305">
        <v>5.2038260551577004E-3</v>
      </c>
    </row>
    <row r="1306" spans="1:6" x14ac:dyDescent="0.3">
      <c r="A1306" t="s">
        <v>6209</v>
      </c>
      <c r="B1306" t="s">
        <v>3123</v>
      </c>
      <c r="C1306" s="4">
        <v>-0.361173635836122</v>
      </c>
      <c r="D1306" s="6">
        <f t="shared" si="20"/>
        <v>0.77853098517794206</v>
      </c>
      <c r="E1306">
        <v>5.2915824619202698E-3</v>
      </c>
      <c r="F1306">
        <v>3.7704131276751901E-2</v>
      </c>
    </row>
    <row r="1307" spans="1:6" x14ac:dyDescent="0.3">
      <c r="A1307" t="s">
        <v>5836</v>
      </c>
      <c r="B1307" t="s">
        <v>2750</v>
      </c>
      <c r="C1307" s="4">
        <v>-0.36309328952704001</v>
      </c>
      <c r="D1307" s="6">
        <f t="shared" si="20"/>
        <v>0.7774957587590543</v>
      </c>
      <c r="E1307">
        <v>2.54993496320772E-3</v>
      </c>
      <c r="F1307">
        <v>2.0450674476224701E-2</v>
      </c>
    </row>
    <row r="1308" spans="1:6" x14ac:dyDescent="0.3">
      <c r="A1308" t="s">
        <v>7512</v>
      </c>
      <c r="B1308" t="s">
        <v>7271</v>
      </c>
      <c r="C1308" s="4">
        <v>-0.36362558801270001</v>
      </c>
      <c r="D1308" s="6">
        <f t="shared" si="20"/>
        <v>0.77720894590980327</v>
      </c>
      <c r="E1308">
        <v>5.9686369636273804E-3</v>
      </c>
      <c r="F1308">
        <v>4.15200914620091E-2</v>
      </c>
    </row>
    <row r="1309" spans="1:6" x14ac:dyDescent="0.3">
      <c r="A1309" t="s">
        <v>6335</v>
      </c>
      <c r="B1309" t="s">
        <v>3249</v>
      </c>
      <c r="C1309" s="4">
        <v>-0.365147005537586</v>
      </c>
      <c r="D1309" s="6">
        <f t="shared" si="20"/>
        <v>0.77638975959143963</v>
      </c>
      <c r="E1309">
        <v>1.8127801484092099E-4</v>
      </c>
      <c r="F1309">
        <v>2.1276238045849199E-3</v>
      </c>
    </row>
    <row r="1310" spans="1:6" x14ac:dyDescent="0.3">
      <c r="A1310" t="s">
        <v>6239</v>
      </c>
      <c r="B1310" t="s">
        <v>3153</v>
      </c>
      <c r="C1310" s="4">
        <v>-0.36679409319406298</v>
      </c>
      <c r="D1310" s="6">
        <f t="shared" si="20"/>
        <v>0.77550388124920222</v>
      </c>
      <c r="E1310">
        <v>2.0520619075687298E-3</v>
      </c>
      <c r="F1310">
        <v>1.7144533169670201E-2</v>
      </c>
    </row>
    <row r="1311" spans="1:6" x14ac:dyDescent="0.3">
      <c r="A1311" t="s">
        <v>268</v>
      </c>
      <c r="B1311" t="s">
        <v>269</v>
      </c>
      <c r="C1311" s="4">
        <v>-0.36687605788475403</v>
      </c>
      <c r="D1311" s="6">
        <f t="shared" si="20"/>
        <v>0.77545982333790342</v>
      </c>
      <c r="E1311">
        <v>4.9975026539527203E-4</v>
      </c>
      <c r="F1311">
        <v>5.18150964213006E-3</v>
      </c>
    </row>
    <row r="1312" spans="1:6" x14ac:dyDescent="0.3">
      <c r="A1312" t="s">
        <v>7513</v>
      </c>
      <c r="B1312" t="s">
        <v>7272</v>
      </c>
      <c r="C1312" s="4">
        <v>-0.36847965348359002</v>
      </c>
      <c r="D1312" s="6">
        <f t="shared" si="20"/>
        <v>0.77459835707175673</v>
      </c>
      <c r="E1312">
        <v>1.0445632837838301E-3</v>
      </c>
      <c r="F1312">
        <v>9.6992328711345503E-3</v>
      </c>
    </row>
    <row r="1313" spans="1:6" x14ac:dyDescent="0.3">
      <c r="A1313" t="s">
        <v>6283</v>
      </c>
      <c r="B1313" t="s">
        <v>3197</v>
      </c>
      <c r="C1313" s="4">
        <v>-0.36982787819791002</v>
      </c>
      <c r="D1313" s="6">
        <f t="shared" si="20"/>
        <v>0.77387481897316335</v>
      </c>
      <c r="E1313">
        <v>6.7939890375885697E-3</v>
      </c>
      <c r="F1313">
        <v>4.60816519512076E-2</v>
      </c>
    </row>
    <row r="1314" spans="1:6" x14ac:dyDescent="0.3">
      <c r="A1314" t="s">
        <v>6038</v>
      </c>
      <c r="B1314" t="s">
        <v>2952</v>
      </c>
      <c r="C1314" s="4">
        <v>-0.370278366862687</v>
      </c>
      <c r="D1314" s="6">
        <f t="shared" si="20"/>
        <v>0.77363321045560207</v>
      </c>
      <c r="E1314">
        <v>1.4721950263961801E-3</v>
      </c>
      <c r="F1314">
        <v>1.30224580919175E-2</v>
      </c>
    </row>
    <row r="1315" spans="1:6" x14ac:dyDescent="0.3">
      <c r="A1315" t="s">
        <v>6033</v>
      </c>
      <c r="B1315" t="s">
        <v>2947</v>
      </c>
      <c r="C1315" s="4">
        <v>-0.37105127551036099</v>
      </c>
      <c r="D1315" s="6">
        <f t="shared" si="20"/>
        <v>0.77321885562798165</v>
      </c>
      <c r="E1315">
        <v>4.96544312743498E-3</v>
      </c>
      <c r="F1315">
        <v>3.5689178057874998E-2</v>
      </c>
    </row>
    <row r="1316" spans="1:6" x14ac:dyDescent="0.3">
      <c r="A1316" t="s">
        <v>6019</v>
      </c>
      <c r="B1316" t="s">
        <v>2933</v>
      </c>
      <c r="C1316" s="4">
        <v>-0.371327951350513</v>
      </c>
      <c r="D1316" s="6">
        <f t="shared" si="20"/>
        <v>0.77307058419277053</v>
      </c>
      <c r="E1316">
        <v>4.3193092750603498E-3</v>
      </c>
      <c r="F1316">
        <v>3.1741577192244498E-2</v>
      </c>
    </row>
    <row r="1317" spans="1:6" x14ac:dyDescent="0.3">
      <c r="A1317" t="s">
        <v>5982</v>
      </c>
      <c r="B1317" t="s">
        <v>2896</v>
      </c>
      <c r="C1317" s="4">
        <v>-0.37173270602580799</v>
      </c>
      <c r="D1317" s="6">
        <f t="shared" si="20"/>
        <v>0.772853726135309</v>
      </c>
      <c r="E1317">
        <v>1.04803751397066E-3</v>
      </c>
      <c r="F1317">
        <v>9.7191898656533108E-3</v>
      </c>
    </row>
    <row r="1318" spans="1:6" x14ac:dyDescent="0.3">
      <c r="A1318" t="s">
        <v>6092</v>
      </c>
      <c r="B1318" t="s">
        <v>3006</v>
      </c>
      <c r="C1318" s="4">
        <v>-0.37189173993605701</v>
      </c>
      <c r="D1318" s="6">
        <f t="shared" si="20"/>
        <v>0.77276853614542096</v>
      </c>
      <c r="E1318">
        <v>6.16183199412352E-3</v>
      </c>
      <c r="F1318">
        <v>4.2541288087428797E-2</v>
      </c>
    </row>
    <row r="1319" spans="1:6" x14ac:dyDescent="0.3">
      <c r="A1319" t="s">
        <v>5908</v>
      </c>
      <c r="B1319" t="s">
        <v>2822</v>
      </c>
      <c r="C1319" s="4">
        <v>-0.373215200497927</v>
      </c>
      <c r="D1319" s="6">
        <f t="shared" si="20"/>
        <v>0.77205995970071806</v>
      </c>
      <c r="E1319">
        <v>4.36556335849335E-4</v>
      </c>
      <c r="F1319">
        <v>4.6110280800904201E-3</v>
      </c>
    </row>
    <row r="1320" spans="1:6" x14ac:dyDescent="0.3">
      <c r="A1320" t="s">
        <v>6081</v>
      </c>
      <c r="B1320" t="s">
        <v>2995</v>
      </c>
      <c r="C1320" s="4">
        <v>-0.37406942832322299</v>
      </c>
      <c r="D1320" s="6">
        <f t="shared" si="20"/>
        <v>0.77160295397953482</v>
      </c>
      <c r="E1320">
        <v>2.22899868768652E-4</v>
      </c>
      <c r="F1320">
        <v>2.5568131154846698E-3</v>
      </c>
    </row>
    <row r="1321" spans="1:6" x14ac:dyDescent="0.3">
      <c r="A1321" t="s">
        <v>6544</v>
      </c>
      <c r="B1321" t="s">
        <v>3458</v>
      </c>
      <c r="C1321" s="4">
        <v>-0.37471680022112902</v>
      </c>
      <c r="D1321" s="6">
        <f t="shared" si="20"/>
        <v>0.77125679488188914</v>
      </c>
      <c r="E1321">
        <v>7.4562649785365103E-3</v>
      </c>
      <c r="F1321">
        <v>4.9768363739813103E-2</v>
      </c>
    </row>
    <row r="1322" spans="1:6" x14ac:dyDescent="0.3">
      <c r="A1322" t="s">
        <v>5736</v>
      </c>
      <c r="B1322" t="s">
        <v>2650</v>
      </c>
      <c r="C1322" s="4">
        <v>-0.37543890780413097</v>
      </c>
      <c r="D1322" s="6">
        <f t="shared" si="20"/>
        <v>0.77087085675345823</v>
      </c>
      <c r="E1322">
        <v>6.1736810889026104E-3</v>
      </c>
      <c r="F1322">
        <v>4.2563005289140102E-2</v>
      </c>
    </row>
    <row r="1323" spans="1:6" x14ac:dyDescent="0.3">
      <c r="A1323" t="s">
        <v>6364</v>
      </c>
      <c r="B1323" t="s">
        <v>3278</v>
      </c>
      <c r="C1323" s="4">
        <v>-0.37609353800245998</v>
      </c>
      <c r="D1323" s="6">
        <f t="shared" si="20"/>
        <v>0.77052114953576201</v>
      </c>
      <c r="E1323">
        <v>4.4236231026770797E-4</v>
      </c>
      <c r="F1323">
        <v>4.6489236776056904E-3</v>
      </c>
    </row>
    <row r="1324" spans="1:6" x14ac:dyDescent="0.3">
      <c r="A1324" t="s">
        <v>6359</v>
      </c>
      <c r="B1324" t="s">
        <v>3273</v>
      </c>
      <c r="C1324" s="4">
        <v>-0.37680231966594102</v>
      </c>
      <c r="D1324" s="6">
        <f t="shared" si="20"/>
        <v>0.77014269316474082</v>
      </c>
      <c r="E1324">
        <v>7.7147521020266298E-4</v>
      </c>
      <c r="F1324">
        <v>7.5104929056955998E-3</v>
      </c>
    </row>
    <row r="1325" spans="1:6" x14ac:dyDescent="0.3">
      <c r="A1325" t="s">
        <v>202</v>
      </c>
      <c r="B1325" t="s">
        <v>203</v>
      </c>
      <c r="C1325" s="4">
        <v>-0.37857901205423</v>
      </c>
      <c r="D1325" s="6">
        <f t="shared" si="20"/>
        <v>0.76919483902603358</v>
      </c>
      <c r="E1325">
        <v>2.8554841991117202E-4</v>
      </c>
      <c r="F1325">
        <v>3.1761037668815799E-3</v>
      </c>
    </row>
    <row r="1326" spans="1:6" x14ac:dyDescent="0.3">
      <c r="A1326" t="s">
        <v>220</v>
      </c>
      <c r="B1326" t="s">
        <v>221</v>
      </c>
      <c r="C1326" s="4">
        <v>-0.37909940248156399</v>
      </c>
      <c r="D1326" s="6">
        <f t="shared" si="20"/>
        <v>0.76891743497590825</v>
      </c>
      <c r="E1326">
        <v>6.7243913747303495E-4</v>
      </c>
      <c r="F1326">
        <v>6.7065632806709002E-3</v>
      </c>
    </row>
    <row r="1327" spans="1:6" x14ac:dyDescent="0.3">
      <c r="A1327" t="s">
        <v>5949</v>
      </c>
      <c r="B1327" t="s">
        <v>2863</v>
      </c>
      <c r="C1327" s="4">
        <v>-0.379267840788098</v>
      </c>
      <c r="D1327" s="6">
        <f t="shared" si="20"/>
        <v>0.76882766715483419</v>
      </c>
      <c r="E1327">
        <v>2.3530236034556299E-4</v>
      </c>
      <c r="F1327">
        <v>2.66573044681834E-3</v>
      </c>
    </row>
    <row r="1328" spans="1:6" x14ac:dyDescent="0.3">
      <c r="A1328" t="s">
        <v>5772</v>
      </c>
      <c r="B1328" t="s">
        <v>2686</v>
      </c>
      <c r="C1328" s="4">
        <v>-0.37980880671686601</v>
      </c>
      <c r="D1328" s="6">
        <f t="shared" si="20"/>
        <v>0.76853943464942964</v>
      </c>
      <c r="E1328">
        <v>6.1666682777657298E-3</v>
      </c>
      <c r="F1328">
        <v>4.25525007946089E-2</v>
      </c>
    </row>
    <row r="1329" spans="1:6" x14ac:dyDescent="0.3">
      <c r="A1329" t="s">
        <v>5955</v>
      </c>
      <c r="B1329" t="s">
        <v>2869</v>
      </c>
      <c r="C1329" s="4">
        <v>-0.37992218111392401</v>
      </c>
      <c r="D1329" s="6">
        <f t="shared" si="20"/>
        <v>0.76847904124058619</v>
      </c>
      <c r="E1329">
        <v>2.35591801690507E-3</v>
      </c>
      <c r="F1329">
        <v>1.9212714411347601E-2</v>
      </c>
    </row>
    <row r="1330" spans="1:6" x14ac:dyDescent="0.3">
      <c r="A1330" t="s">
        <v>5973</v>
      </c>
      <c r="B1330" t="s">
        <v>2887</v>
      </c>
      <c r="C1330" s="4">
        <v>-0.38089505958179798</v>
      </c>
      <c r="D1330" s="6">
        <f t="shared" si="20"/>
        <v>0.76796099365321757</v>
      </c>
      <c r="E1330">
        <v>7.0050647972587398E-4</v>
      </c>
      <c r="F1330">
        <v>6.9346360081365003E-3</v>
      </c>
    </row>
    <row r="1331" spans="1:6" x14ac:dyDescent="0.3">
      <c r="A1331" t="s">
        <v>6436</v>
      </c>
      <c r="B1331" t="s">
        <v>3350</v>
      </c>
      <c r="C1331" s="4">
        <v>-0.38187844843356999</v>
      </c>
      <c r="D1331" s="6">
        <f t="shared" si="20"/>
        <v>0.76743770430192026</v>
      </c>
      <c r="E1331">
        <v>2.43732175227866E-3</v>
      </c>
      <c r="F1331">
        <v>1.97230818685495E-2</v>
      </c>
    </row>
    <row r="1332" spans="1:6" x14ac:dyDescent="0.3">
      <c r="A1332" t="s">
        <v>5771</v>
      </c>
      <c r="B1332" t="s">
        <v>2685</v>
      </c>
      <c r="C1332" s="4">
        <v>-0.38221545437201598</v>
      </c>
      <c r="D1332" s="6">
        <f t="shared" si="20"/>
        <v>0.76725845584584673</v>
      </c>
      <c r="E1332">
        <v>2.3546748180857998E-3</v>
      </c>
      <c r="F1332">
        <v>1.9212714411347601E-2</v>
      </c>
    </row>
    <row r="1333" spans="1:6" x14ac:dyDescent="0.3">
      <c r="A1333" t="s">
        <v>5742</v>
      </c>
      <c r="B1333" t="s">
        <v>2656</v>
      </c>
      <c r="C1333" s="4">
        <v>-0.38268954168626801</v>
      </c>
      <c r="D1333" s="6">
        <f t="shared" si="20"/>
        <v>0.76700636671338374</v>
      </c>
      <c r="E1333">
        <v>1.5708781120129E-3</v>
      </c>
      <c r="F1333">
        <v>1.3726237511221699E-2</v>
      </c>
    </row>
    <row r="1334" spans="1:6" x14ac:dyDescent="0.3">
      <c r="A1334" t="s">
        <v>5924</v>
      </c>
      <c r="B1334" t="s">
        <v>2838</v>
      </c>
      <c r="C1334" s="4">
        <v>-0.38299004850436602</v>
      </c>
      <c r="D1334" s="6">
        <f t="shared" si="20"/>
        <v>0.76684661941213139</v>
      </c>
      <c r="E1334">
        <v>4.4704668919849801E-4</v>
      </c>
      <c r="F1334">
        <v>4.6914320294929599E-3</v>
      </c>
    </row>
    <row r="1335" spans="1:6" x14ac:dyDescent="0.3">
      <c r="A1335" t="s">
        <v>6055</v>
      </c>
      <c r="B1335" t="s">
        <v>2969</v>
      </c>
      <c r="C1335" s="4">
        <v>-0.38553555489556801</v>
      </c>
      <c r="D1335" s="6">
        <f t="shared" si="20"/>
        <v>0.76549478007553384</v>
      </c>
      <c r="E1335">
        <v>7.27384101251379E-3</v>
      </c>
      <c r="F1335">
        <v>4.8758987701177002E-2</v>
      </c>
    </row>
    <row r="1336" spans="1:6" x14ac:dyDescent="0.3">
      <c r="A1336" t="s">
        <v>6228</v>
      </c>
      <c r="B1336" t="s">
        <v>3142</v>
      </c>
      <c r="C1336" s="4">
        <v>-0.386574540276932</v>
      </c>
      <c r="D1336" s="6">
        <f t="shared" si="20"/>
        <v>0.76494369232444681</v>
      </c>
      <c r="E1336">
        <v>2.2659879173471801E-3</v>
      </c>
      <c r="F1336">
        <v>1.86451535251826E-2</v>
      </c>
    </row>
    <row r="1337" spans="1:6" x14ac:dyDescent="0.3">
      <c r="A1337" t="s">
        <v>326</v>
      </c>
      <c r="B1337" t="s">
        <v>327</v>
      </c>
      <c r="C1337" s="4">
        <v>-0.38752784106965199</v>
      </c>
      <c r="D1337" s="6">
        <f t="shared" si="20"/>
        <v>0.76443840150828268</v>
      </c>
      <c r="E1337" s="1">
        <v>8.1446432626900998E-5</v>
      </c>
      <c r="F1337">
        <v>1.08096544028843E-3</v>
      </c>
    </row>
    <row r="1338" spans="1:6" x14ac:dyDescent="0.3">
      <c r="A1338" t="s">
        <v>6383</v>
      </c>
      <c r="B1338" t="s">
        <v>3297</v>
      </c>
      <c r="C1338" s="4">
        <v>-0.38836015937478902</v>
      </c>
      <c r="D1338" s="6">
        <f t="shared" si="20"/>
        <v>0.76399750959568125</v>
      </c>
      <c r="E1338">
        <v>1.82612866211645E-3</v>
      </c>
      <c r="F1338">
        <v>1.5572852467602099E-2</v>
      </c>
    </row>
    <row r="1339" spans="1:6" x14ac:dyDescent="0.3">
      <c r="A1339" t="s">
        <v>6111</v>
      </c>
      <c r="B1339" t="s">
        <v>3025</v>
      </c>
      <c r="C1339" s="4">
        <v>-0.388404840690594</v>
      </c>
      <c r="D1339" s="6">
        <f t="shared" si="20"/>
        <v>0.76397384840296656</v>
      </c>
      <c r="E1339">
        <v>1.94281931320477E-3</v>
      </c>
      <c r="F1339">
        <v>1.6428300947566098E-2</v>
      </c>
    </row>
    <row r="1340" spans="1:6" x14ac:dyDescent="0.3">
      <c r="A1340" t="s">
        <v>224</v>
      </c>
      <c r="B1340" t="s">
        <v>225</v>
      </c>
      <c r="C1340" s="4">
        <v>-0.38941187135863797</v>
      </c>
      <c r="D1340" s="6">
        <f t="shared" si="20"/>
        <v>0.76344076509271697</v>
      </c>
      <c r="E1340">
        <v>4.60175085584802E-3</v>
      </c>
      <c r="F1340">
        <v>3.3420873869322201E-2</v>
      </c>
    </row>
    <row r="1341" spans="1:6" x14ac:dyDescent="0.3">
      <c r="A1341" t="s">
        <v>7514</v>
      </c>
      <c r="B1341" t="s">
        <v>7273</v>
      </c>
      <c r="C1341" s="4">
        <v>-0.39005642613229102</v>
      </c>
      <c r="D1341" s="6">
        <f t="shared" si="20"/>
        <v>0.76309975783304895</v>
      </c>
      <c r="E1341">
        <v>6.1064987860759501E-3</v>
      </c>
      <c r="F1341">
        <v>4.2318584643608999E-2</v>
      </c>
    </row>
    <row r="1342" spans="1:6" x14ac:dyDescent="0.3">
      <c r="A1342" t="s">
        <v>6456</v>
      </c>
      <c r="B1342" t="s">
        <v>3370</v>
      </c>
      <c r="C1342" s="4">
        <v>-0.39009630647287002</v>
      </c>
      <c r="D1342" s="6">
        <f t="shared" si="20"/>
        <v>0.7630786637994833</v>
      </c>
      <c r="E1342">
        <v>3.2163852775469797E-4</v>
      </c>
      <c r="F1342">
        <v>3.5294333798395702E-3</v>
      </c>
    </row>
    <row r="1343" spans="1:6" x14ac:dyDescent="0.3">
      <c r="A1343" t="s">
        <v>6119</v>
      </c>
      <c r="B1343" t="s">
        <v>3033</v>
      </c>
      <c r="C1343" s="4">
        <v>-0.39080139169114902</v>
      </c>
      <c r="D1343" s="6">
        <f t="shared" si="20"/>
        <v>0.76270581713685415</v>
      </c>
      <c r="E1343">
        <v>3.8393968275958301E-3</v>
      </c>
      <c r="F1343">
        <v>2.8915703725697298E-2</v>
      </c>
    </row>
    <row r="1344" spans="1:6" x14ac:dyDescent="0.3">
      <c r="A1344" t="s">
        <v>7515</v>
      </c>
      <c r="B1344" t="s">
        <v>7274</v>
      </c>
      <c r="C1344" s="4">
        <v>-0.39189450805461301</v>
      </c>
      <c r="D1344" s="6">
        <f t="shared" si="20"/>
        <v>0.76212814104306159</v>
      </c>
      <c r="E1344">
        <v>2.30631911633725E-3</v>
      </c>
      <c r="F1344">
        <v>1.8913363753931701E-2</v>
      </c>
    </row>
    <row r="1345" spans="1:6" x14ac:dyDescent="0.3">
      <c r="A1345" t="s">
        <v>6414</v>
      </c>
      <c r="B1345" t="s">
        <v>3328</v>
      </c>
      <c r="C1345" s="4">
        <v>-0.39233074096446502</v>
      </c>
      <c r="D1345" s="6">
        <f t="shared" si="20"/>
        <v>0.76189772844170545</v>
      </c>
      <c r="E1345">
        <v>3.5387745577048998E-4</v>
      </c>
      <c r="F1345">
        <v>3.8400415337343599E-3</v>
      </c>
    </row>
    <row r="1346" spans="1:6" x14ac:dyDescent="0.3">
      <c r="A1346" t="s">
        <v>240</v>
      </c>
      <c r="B1346" t="s">
        <v>241</v>
      </c>
      <c r="C1346" s="4">
        <v>-0.39243179309430198</v>
      </c>
      <c r="D1346" s="6">
        <f t="shared" ref="D1346:D1409" si="21">2^C1346</f>
        <v>0.76184436394701627</v>
      </c>
      <c r="E1346">
        <v>3.8636016350634299E-4</v>
      </c>
      <c r="F1346">
        <v>4.1314066755113402E-3</v>
      </c>
    </row>
    <row r="1347" spans="1:6" x14ac:dyDescent="0.3">
      <c r="A1347" t="s">
        <v>6275</v>
      </c>
      <c r="B1347" t="s">
        <v>3189</v>
      </c>
      <c r="C1347" s="4">
        <v>-0.39263759262964598</v>
      </c>
      <c r="D1347" s="6">
        <f t="shared" si="21"/>
        <v>0.76173569508118222</v>
      </c>
      <c r="E1347">
        <v>6.06311493529566E-3</v>
      </c>
      <c r="F1347">
        <v>4.2037787909131603E-2</v>
      </c>
    </row>
    <row r="1348" spans="1:6" x14ac:dyDescent="0.3">
      <c r="A1348" t="s">
        <v>7516</v>
      </c>
      <c r="B1348" t="s">
        <v>7275</v>
      </c>
      <c r="C1348" s="4">
        <v>-0.39315420609118801</v>
      </c>
      <c r="D1348" s="6">
        <f t="shared" si="21"/>
        <v>0.76146297461474388</v>
      </c>
      <c r="E1348">
        <v>2.33662816460861E-3</v>
      </c>
      <c r="F1348">
        <v>1.9108512710687201E-2</v>
      </c>
    </row>
    <row r="1349" spans="1:6" x14ac:dyDescent="0.3">
      <c r="A1349" t="s">
        <v>7517</v>
      </c>
      <c r="B1349" t="s">
        <v>7276</v>
      </c>
      <c r="C1349" s="4">
        <v>-0.39534689905762099</v>
      </c>
      <c r="D1349" s="6">
        <f t="shared" si="21"/>
        <v>0.76030653733295939</v>
      </c>
      <c r="E1349">
        <v>2.8371186951957998E-3</v>
      </c>
      <c r="F1349">
        <v>2.23922065156037E-2</v>
      </c>
    </row>
    <row r="1350" spans="1:6" x14ac:dyDescent="0.3">
      <c r="A1350" t="s">
        <v>5988</v>
      </c>
      <c r="B1350" t="s">
        <v>2902</v>
      </c>
      <c r="C1350" s="4">
        <v>-0.39563665122570602</v>
      </c>
      <c r="D1350" s="6">
        <f t="shared" si="21"/>
        <v>0.76015385201820662</v>
      </c>
      <c r="E1350">
        <v>1.5121741841382201E-3</v>
      </c>
      <c r="F1350">
        <v>1.3300424133987901E-2</v>
      </c>
    </row>
    <row r="1351" spans="1:6" x14ac:dyDescent="0.3">
      <c r="A1351" t="s">
        <v>7518</v>
      </c>
      <c r="B1351" t="s">
        <v>7277</v>
      </c>
      <c r="C1351" s="4">
        <v>-0.39653516402858802</v>
      </c>
      <c r="D1351" s="6">
        <f t="shared" si="21"/>
        <v>0.7596805743650914</v>
      </c>
      <c r="E1351">
        <v>5.2404913781297897E-4</v>
      </c>
      <c r="F1351">
        <v>5.3991045652066099E-3</v>
      </c>
    </row>
    <row r="1352" spans="1:6" x14ac:dyDescent="0.3">
      <c r="A1352" t="s">
        <v>7519</v>
      </c>
      <c r="B1352" t="s">
        <v>7278</v>
      </c>
      <c r="C1352" s="4">
        <v>-0.39777716928923301</v>
      </c>
      <c r="D1352" s="6">
        <f t="shared" si="21"/>
        <v>0.75902685253073676</v>
      </c>
      <c r="E1352">
        <v>1.04425570140692E-3</v>
      </c>
      <c r="F1352">
        <v>9.6992328711345503E-3</v>
      </c>
    </row>
    <row r="1353" spans="1:6" x14ac:dyDescent="0.3">
      <c r="A1353" t="s">
        <v>6345</v>
      </c>
      <c r="B1353" t="s">
        <v>3259</v>
      </c>
      <c r="C1353" s="4">
        <v>-0.39787806286845201</v>
      </c>
      <c r="D1353" s="6">
        <f t="shared" si="21"/>
        <v>0.75897377252702314</v>
      </c>
      <c r="E1353">
        <v>1.8542368166634299E-4</v>
      </c>
      <c r="F1353">
        <v>2.1676102260772298E-3</v>
      </c>
    </row>
    <row r="1354" spans="1:6" x14ac:dyDescent="0.3">
      <c r="A1354" t="s">
        <v>6194</v>
      </c>
      <c r="B1354" t="s">
        <v>3108</v>
      </c>
      <c r="C1354" s="4">
        <v>-0.39795579894212602</v>
      </c>
      <c r="D1354" s="6">
        <f t="shared" si="21"/>
        <v>0.75893287819389732</v>
      </c>
      <c r="E1354">
        <v>6.77368230696838E-3</v>
      </c>
      <c r="F1354">
        <v>4.5965167958156E-2</v>
      </c>
    </row>
    <row r="1355" spans="1:6" x14ac:dyDescent="0.3">
      <c r="A1355" t="s">
        <v>264</v>
      </c>
      <c r="B1355" t="s">
        <v>265</v>
      </c>
      <c r="C1355" s="4">
        <v>-0.398022193607386</v>
      </c>
      <c r="D1355" s="6">
        <f t="shared" si="21"/>
        <v>0.75889795193886278</v>
      </c>
      <c r="E1355" s="1">
        <v>6.7309976806709197E-5</v>
      </c>
      <c r="F1355">
        <v>9.1775526926694297E-4</v>
      </c>
    </row>
    <row r="1356" spans="1:6" x14ac:dyDescent="0.3">
      <c r="A1356" t="s">
        <v>5941</v>
      </c>
      <c r="B1356" t="s">
        <v>2855</v>
      </c>
      <c r="C1356" s="4">
        <v>-0.39809890968866002</v>
      </c>
      <c r="D1356" s="6">
        <f t="shared" si="21"/>
        <v>0.75885759820685028</v>
      </c>
      <c r="E1356" s="1">
        <v>9.1874736576265403E-5</v>
      </c>
      <c r="F1356">
        <v>1.19706417434315E-3</v>
      </c>
    </row>
    <row r="1357" spans="1:6" x14ac:dyDescent="0.3">
      <c r="A1357" t="s">
        <v>5885</v>
      </c>
      <c r="B1357" t="s">
        <v>2799</v>
      </c>
      <c r="C1357" s="4">
        <v>-0.39851247332102402</v>
      </c>
      <c r="D1357" s="6">
        <f t="shared" si="21"/>
        <v>0.75864009491059381</v>
      </c>
      <c r="E1357">
        <v>2.5022003722859499E-3</v>
      </c>
      <c r="F1357">
        <v>2.0170209704289701E-2</v>
      </c>
    </row>
    <row r="1358" spans="1:6" x14ac:dyDescent="0.3">
      <c r="A1358" t="s">
        <v>7520</v>
      </c>
      <c r="B1358" t="s">
        <v>7279</v>
      </c>
      <c r="C1358" s="4">
        <v>-0.39876467836972601</v>
      </c>
      <c r="D1358" s="6">
        <f t="shared" si="21"/>
        <v>0.75850748466817375</v>
      </c>
      <c r="E1358">
        <v>1.932951010663E-3</v>
      </c>
      <c r="F1358">
        <v>1.63826252324881E-2</v>
      </c>
    </row>
    <row r="1359" spans="1:6" x14ac:dyDescent="0.3">
      <c r="A1359" t="s">
        <v>7521</v>
      </c>
      <c r="B1359" t="s">
        <v>7280</v>
      </c>
      <c r="C1359" s="4">
        <v>-0.400461433918186</v>
      </c>
      <c r="D1359" s="6">
        <f t="shared" si="21"/>
        <v>0.75761592739441452</v>
      </c>
      <c r="E1359">
        <v>4.30632537892537E-3</v>
      </c>
      <c r="F1359">
        <v>3.1684102123477498E-2</v>
      </c>
    </row>
    <row r="1360" spans="1:6" x14ac:dyDescent="0.3">
      <c r="A1360" t="s">
        <v>6360</v>
      </c>
      <c r="B1360" t="s">
        <v>3274</v>
      </c>
      <c r="C1360" s="4">
        <v>-0.40215418218816001</v>
      </c>
      <c r="D1360" s="6">
        <f t="shared" si="21"/>
        <v>0.75672751997498588</v>
      </c>
      <c r="E1360">
        <v>1.1293831746069501E-3</v>
      </c>
      <c r="F1360">
        <v>1.03816920768537E-2</v>
      </c>
    </row>
    <row r="1361" spans="1:6" x14ac:dyDescent="0.3">
      <c r="A1361" t="s">
        <v>5886</v>
      </c>
      <c r="B1361" t="s">
        <v>2800</v>
      </c>
      <c r="C1361" s="4">
        <v>-0.40306192430050702</v>
      </c>
      <c r="D1361" s="6">
        <f t="shared" si="21"/>
        <v>0.75625153762201269</v>
      </c>
      <c r="E1361">
        <v>6.7860513357205997E-4</v>
      </c>
      <c r="F1361">
        <v>6.7542848810282904E-3</v>
      </c>
    </row>
    <row r="1362" spans="1:6" x14ac:dyDescent="0.3">
      <c r="A1362" t="s">
        <v>5956</v>
      </c>
      <c r="B1362" t="s">
        <v>2870</v>
      </c>
      <c r="C1362" s="4">
        <v>-0.40509810812450597</v>
      </c>
      <c r="D1362" s="6">
        <f t="shared" si="21"/>
        <v>0.75518493591467928</v>
      </c>
      <c r="E1362">
        <v>9.8332555648995498E-4</v>
      </c>
      <c r="F1362">
        <v>9.2240212527264307E-3</v>
      </c>
    </row>
    <row r="1363" spans="1:6" x14ac:dyDescent="0.3">
      <c r="A1363" t="s">
        <v>6256</v>
      </c>
      <c r="B1363" t="s">
        <v>3170</v>
      </c>
      <c r="C1363" s="4">
        <v>-0.40563422803420202</v>
      </c>
      <c r="D1363" s="6">
        <f t="shared" si="21"/>
        <v>0.75490435377453202</v>
      </c>
      <c r="E1363" s="1">
        <v>1.0483332380392499E-5</v>
      </c>
      <c r="F1363">
        <v>1.74377516272946E-4</v>
      </c>
    </row>
    <row r="1364" spans="1:6" x14ac:dyDescent="0.3">
      <c r="A1364" t="s">
        <v>7522</v>
      </c>
      <c r="B1364" t="s">
        <v>7281</v>
      </c>
      <c r="C1364" s="4">
        <v>-0.40596593418239901</v>
      </c>
      <c r="D1364" s="6">
        <f t="shared" si="21"/>
        <v>0.75473080522567859</v>
      </c>
      <c r="E1364">
        <v>2.2439570397313801E-3</v>
      </c>
      <c r="F1364">
        <v>1.8494996477471399E-2</v>
      </c>
    </row>
    <row r="1365" spans="1:6" x14ac:dyDescent="0.3">
      <c r="A1365" t="s">
        <v>6402</v>
      </c>
      <c r="B1365" t="s">
        <v>3316</v>
      </c>
      <c r="C1365" s="4">
        <v>-0.40630000772781999</v>
      </c>
      <c r="D1365" s="6">
        <f t="shared" si="21"/>
        <v>0.75455605838139095</v>
      </c>
      <c r="E1365">
        <v>2.86605181668422E-4</v>
      </c>
      <c r="F1365">
        <v>3.1854428941344099E-3</v>
      </c>
    </row>
    <row r="1366" spans="1:6" x14ac:dyDescent="0.3">
      <c r="A1366" t="s">
        <v>6182</v>
      </c>
      <c r="B1366" t="s">
        <v>3096</v>
      </c>
      <c r="C1366" s="4">
        <v>-0.40680373230056999</v>
      </c>
      <c r="D1366" s="6">
        <f t="shared" si="21"/>
        <v>0.75429264714745914</v>
      </c>
      <c r="E1366">
        <v>5.7862836187884403E-3</v>
      </c>
      <c r="F1366">
        <v>4.0511913521421201E-2</v>
      </c>
    </row>
    <row r="1367" spans="1:6" x14ac:dyDescent="0.3">
      <c r="A1367" t="s">
        <v>306</v>
      </c>
      <c r="B1367" t="s">
        <v>307</v>
      </c>
      <c r="C1367" s="4">
        <v>-0.40756034347217901</v>
      </c>
      <c r="D1367" s="6">
        <f t="shared" si="21"/>
        <v>0.75389716743618107</v>
      </c>
      <c r="E1367" s="1">
        <v>6.5552101428183003E-8</v>
      </c>
      <c r="F1367" s="1">
        <v>1.732267078894E-6</v>
      </c>
    </row>
    <row r="1368" spans="1:6" x14ac:dyDescent="0.3">
      <c r="A1368" t="s">
        <v>5756</v>
      </c>
      <c r="B1368" t="s">
        <v>2670</v>
      </c>
      <c r="C1368" s="4">
        <v>-0.40811344045548797</v>
      </c>
      <c r="D1368" s="6">
        <f t="shared" si="21"/>
        <v>0.75360819553472669</v>
      </c>
      <c r="E1368">
        <v>1.03040381629943E-3</v>
      </c>
      <c r="F1368">
        <v>9.6103333686770199E-3</v>
      </c>
    </row>
    <row r="1369" spans="1:6" x14ac:dyDescent="0.3">
      <c r="A1369" t="s">
        <v>6113</v>
      </c>
      <c r="B1369" t="s">
        <v>3027</v>
      </c>
      <c r="C1369" s="4">
        <v>-0.41073281743415602</v>
      </c>
      <c r="D1369" s="6">
        <f t="shared" si="21"/>
        <v>0.7522411754852848</v>
      </c>
      <c r="E1369" s="1">
        <v>2.9458402513384699E-6</v>
      </c>
      <c r="F1369" s="1">
        <v>5.5837754944944003E-5</v>
      </c>
    </row>
    <row r="1370" spans="1:6" x14ac:dyDescent="0.3">
      <c r="A1370" t="s">
        <v>6415</v>
      </c>
      <c r="B1370" t="s">
        <v>3329</v>
      </c>
      <c r="C1370" s="4">
        <v>-0.41105182069130802</v>
      </c>
      <c r="D1370" s="6">
        <f t="shared" si="21"/>
        <v>0.75207486115692057</v>
      </c>
      <c r="E1370">
        <v>1.7201503238823499E-3</v>
      </c>
      <c r="F1370">
        <v>1.4865941683276001E-2</v>
      </c>
    </row>
    <row r="1371" spans="1:6" x14ac:dyDescent="0.3">
      <c r="A1371" t="s">
        <v>5880</v>
      </c>
      <c r="B1371" t="s">
        <v>2794</v>
      </c>
      <c r="C1371" s="4">
        <v>-0.41129566262580802</v>
      </c>
      <c r="D1371" s="6">
        <f t="shared" si="21"/>
        <v>0.75194775744699405</v>
      </c>
      <c r="E1371">
        <v>1.10630547722369E-3</v>
      </c>
      <c r="F1371">
        <v>1.0195105311776901E-2</v>
      </c>
    </row>
    <row r="1372" spans="1:6" x14ac:dyDescent="0.3">
      <c r="A1372" t="s">
        <v>128</v>
      </c>
      <c r="B1372" t="s">
        <v>129</v>
      </c>
      <c r="C1372" s="4">
        <v>-0.411828460287959</v>
      </c>
      <c r="D1372" s="6">
        <f t="shared" si="21"/>
        <v>0.75167010900009423</v>
      </c>
      <c r="E1372">
        <v>1.4803088830551399E-3</v>
      </c>
      <c r="F1372">
        <v>1.30750220489476E-2</v>
      </c>
    </row>
    <row r="1373" spans="1:6" x14ac:dyDescent="0.3">
      <c r="A1373" t="s">
        <v>184</v>
      </c>
      <c r="B1373" t="s">
        <v>185</v>
      </c>
      <c r="C1373" s="4">
        <v>-0.41241865346245898</v>
      </c>
      <c r="D1373" s="6">
        <f t="shared" si="21"/>
        <v>0.75136267061219386</v>
      </c>
      <c r="E1373">
        <v>1.4882181558596699E-3</v>
      </c>
      <c r="F1373">
        <v>1.31211830316209E-2</v>
      </c>
    </row>
    <row r="1374" spans="1:6" x14ac:dyDescent="0.3">
      <c r="A1374" t="s">
        <v>6085</v>
      </c>
      <c r="B1374" t="s">
        <v>2999</v>
      </c>
      <c r="C1374" s="4">
        <v>-0.41275906718025401</v>
      </c>
      <c r="D1374" s="6">
        <f t="shared" si="21"/>
        <v>0.7511854023888942</v>
      </c>
      <c r="E1374">
        <v>5.7482840328008603E-3</v>
      </c>
      <c r="F1374">
        <v>4.0308871767565799E-2</v>
      </c>
    </row>
    <row r="1375" spans="1:6" x14ac:dyDescent="0.3">
      <c r="A1375" t="s">
        <v>6242</v>
      </c>
      <c r="B1375" t="s">
        <v>3156</v>
      </c>
      <c r="C1375" s="4">
        <v>-0.41349713667651899</v>
      </c>
      <c r="D1375" s="6">
        <f t="shared" si="21"/>
        <v>0.75080120114044391</v>
      </c>
      <c r="E1375">
        <v>1.15028019995366E-3</v>
      </c>
      <c r="F1375">
        <v>1.05473505084501E-2</v>
      </c>
    </row>
    <row r="1376" spans="1:6" x14ac:dyDescent="0.3">
      <c r="A1376" t="s">
        <v>5678</v>
      </c>
      <c r="B1376" t="s">
        <v>2592</v>
      </c>
      <c r="C1376" s="4">
        <v>-0.41421921056898098</v>
      </c>
      <c r="D1376" s="6">
        <f t="shared" si="21"/>
        <v>0.75042551654801182</v>
      </c>
      <c r="E1376" s="1">
        <v>1.3340793126623699E-5</v>
      </c>
      <c r="F1376">
        <v>2.1531658521528699E-4</v>
      </c>
    </row>
    <row r="1377" spans="1:6" x14ac:dyDescent="0.3">
      <c r="A1377" t="s">
        <v>5871</v>
      </c>
      <c r="B1377" t="s">
        <v>2785</v>
      </c>
      <c r="C1377" s="4">
        <v>-0.41659556327365899</v>
      </c>
      <c r="D1377" s="6">
        <f t="shared" si="21"/>
        <v>0.7491904614675482</v>
      </c>
      <c r="E1377">
        <v>2.3933455250149901E-3</v>
      </c>
      <c r="F1377">
        <v>1.94530593891938E-2</v>
      </c>
    </row>
    <row r="1378" spans="1:6" x14ac:dyDescent="0.3">
      <c r="A1378" t="s">
        <v>6117</v>
      </c>
      <c r="B1378" t="s">
        <v>3031</v>
      </c>
      <c r="C1378" s="4">
        <v>-0.41750117882938398</v>
      </c>
      <c r="D1378" s="6">
        <f t="shared" si="21"/>
        <v>0.74872032355724294</v>
      </c>
      <c r="E1378">
        <v>2.8746808626083499E-3</v>
      </c>
      <c r="F1378">
        <v>2.2637918913219101E-2</v>
      </c>
    </row>
    <row r="1379" spans="1:6" x14ac:dyDescent="0.3">
      <c r="A1379" t="s">
        <v>7523</v>
      </c>
      <c r="B1379" t="s">
        <v>7282</v>
      </c>
      <c r="C1379" s="4">
        <v>-0.41869276257271298</v>
      </c>
      <c r="D1379" s="6">
        <f t="shared" si="21"/>
        <v>0.74810217862421702</v>
      </c>
      <c r="E1379">
        <v>4.7663834810942303E-3</v>
      </c>
      <c r="F1379">
        <v>3.4498081919651397E-2</v>
      </c>
    </row>
    <row r="1380" spans="1:6" x14ac:dyDescent="0.3">
      <c r="A1380" t="s">
        <v>7524</v>
      </c>
      <c r="B1380" t="s">
        <v>7283</v>
      </c>
      <c r="C1380" s="4">
        <v>-0.420793124412076</v>
      </c>
      <c r="D1380" s="6">
        <f t="shared" si="21"/>
        <v>0.74701383909805863</v>
      </c>
      <c r="E1380">
        <v>2.29611811141424E-3</v>
      </c>
      <c r="F1380">
        <v>1.8850782771437299E-2</v>
      </c>
    </row>
    <row r="1381" spans="1:6" x14ac:dyDescent="0.3">
      <c r="A1381" t="s">
        <v>6341</v>
      </c>
      <c r="B1381" t="s">
        <v>3255</v>
      </c>
      <c r="C1381" s="4">
        <v>-0.42095508328092002</v>
      </c>
      <c r="D1381" s="6">
        <f t="shared" si="21"/>
        <v>0.7469299830354682</v>
      </c>
      <c r="E1381">
        <v>2.7347514188398201E-3</v>
      </c>
      <c r="F1381">
        <v>2.1769689672164399E-2</v>
      </c>
    </row>
    <row r="1382" spans="1:6" x14ac:dyDescent="0.3">
      <c r="A1382" t="s">
        <v>6015</v>
      </c>
      <c r="B1382" t="s">
        <v>2929</v>
      </c>
      <c r="C1382" s="4">
        <v>-0.42230907843902399</v>
      </c>
      <c r="D1382" s="6">
        <f t="shared" si="21"/>
        <v>0.74622930470769133</v>
      </c>
      <c r="E1382">
        <v>4.6213725655767004E-3</v>
      </c>
      <c r="F1382">
        <v>3.3514659866325201E-2</v>
      </c>
    </row>
    <row r="1383" spans="1:6" x14ac:dyDescent="0.3">
      <c r="A1383" t="s">
        <v>6224</v>
      </c>
      <c r="B1383" t="s">
        <v>3138</v>
      </c>
      <c r="C1383" s="4">
        <v>-0.42270042704523603</v>
      </c>
      <c r="D1383" s="6">
        <f t="shared" si="21"/>
        <v>0.74602690836994601</v>
      </c>
      <c r="E1383">
        <v>2.3399314176470501E-3</v>
      </c>
      <c r="F1383">
        <v>1.91248656425069E-2</v>
      </c>
    </row>
    <row r="1384" spans="1:6" x14ac:dyDescent="0.3">
      <c r="A1384" t="s">
        <v>6511</v>
      </c>
      <c r="B1384" t="s">
        <v>3425</v>
      </c>
      <c r="C1384" s="4">
        <v>-0.422712100707412</v>
      </c>
      <c r="D1384" s="6">
        <f t="shared" si="21"/>
        <v>0.74602087186838362</v>
      </c>
      <c r="E1384">
        <v>6.5301681698703299E-3</v>
      </c>
      <c r="F1384">
        <v>4.4601535018699998E-2</v>
      </c>
    </row>
    <row r="1385" spans="1:6" x14ac:dyDescent="0.3">
      <c r="A1385" t="s">
        <v>6295</v>
      </c>
      <c r="B1385" t="s">
        <v>3209</v>
      </c>
      <c r="C1385" s="4">
        <v>-0.42280593897597402</v>
      </c>
      <c r="D1385" s="6">
        <f t="shared" si="21"/>
        <v>0.74597234946531898</v>
      </c>
      <c r="E1385">
        <v>4.0394281054994697E-3</v>
      </c>
      <c r="F1385">
        <v>3.0119380218353298E-2</v>
      </c>
    </row>
    <row r="1386" spans="1:6" x14ac:dyDescent="0.3">
      <c r="A1386" t="s">
        <v>6074</v>
      </c>
      <c r="B1386" t="s">
        <v>2988</v>
      </c>
      <c r="C1386" s="4">
        <v>-0.42453456484312002</v>
      </c>
      <c r="D1386" s="6">
        <f t="shared" si="21"/>
        <v>0.74507906652418865</v>
      </c>
      <c r="E1386">
        <v>1.6365377267314901E-3</v>
      </c>
      <c r="F1386">
        <v>1.41984890531506E-2</v>
      </c>
    </row>
    <row r="1387" spans="1:6" x14ac:dyDescent="0.3">
      <c r="A1387" t="s">
        <v>6463</v>
      </c>
      <c r="B1387" t="s">
        <v>3377</v>
      </c>
      <c r="C1387" s="4">
        <v>-0.42457916043119498</v>
      </c>
      <c r="D1387" s="6">
        <f t="shared" si="21"/>
        <v>0.74505603551302624</v>
      </c>
      <c r="E1387" s="1">
        <v>2.0554194168804099E-5</v>
      </c>
      <c r="F1387">
        <v>3.18427225607735E-4</v>
      </c>
    </row>
    <row r="1388" spans="1:6" x14ac:dyDescent="0.3">
      <c r="A1388" t="s">
        <v>6031</v>
      </c>
      <c r="B1388" t="s">
        <v>2945</v>
      </c>
      <c r="C1388" s="4">
        <v>-0.42459193940587298</v>
      </c>
      <c r="D1388" s="6">
        <f t="shared" si="21"/>
        <v>0.745049436051758</v>
      </c>
      <c r="E1388">
        <v>6.2469735188779799E-3</v>
      </c>
      <c r="F1388">
        <v>4.2987499294305301E-2</v>
      </c>
    </row>
    <row r="1389" spans="1:6" x14ac:dyDescent="0.3">
      <c r="A1389" t="s">
        <v>6120</v>
      </c>
      <c r="B1389" t="s">
        <v>3034</v>
      </c>
      <c r="C1389" s="4">
        <v>-0.42482737796639097</v>
      </c>
      <c r="D1389" s="6">
        <f t="shared" si="21"/>
        <v>0.74492785869176226</v>
      </c>
      <c r="E1389">
        <v>1.63195873783583E-3</v>
      </c>
      <c r="F1389">
        <v>1.41671400253192E-2</v>
      </c>
    </row>
    <row r="1390" spans="1:6" x14ac:dyDescent="0.3">
      <c r="A1390" t="s">
        <v>6384</v>
      </c>
      <c r="B1390" t="s">
        <v>3298</v>
      </c>
      <c r="C1390" s="4">
        <v>-0.425172728736955</v>
      </c>
      <c r="D1390" s="6">
        <f t="shared" si="21"/>
        <v>0.74474956001206771</v>
      </c>
      <c r="E1390">
        <v>1.4554500297824899E-3</v>
      </c>
      <c r="F1390">
        <v>1.2894267745736101E-2</v>
      </c>
    </row>
    <row r="1391" spans="1:6" x14ac:dyDescent="0.3">
      <c r="A1391" t="s">
        <v>6434</v>
      </c>
      <c r="B1391" t="s">
        <v>3348</v>
      </c>
      <c r="C1391" s="4">
        <v>-0.42578543989512402</v>
      </c>
      <c r="D1391" s="6">
        <f t="shared" si="21"/>
        <v>0.74443333276535795</v>
      </c>
      <c r="E1391">
        <v>9.4169092697951205E-4</v>
      </c>
      <c r="F1391">
        <v>8.9132565094944601E-3</v>
      </c>
    </row>
    <row r="1392" spans="1:6" x14ac:dyDescent="0.3">
      <c r="A1392" t="s">
        <v>5905</v>
      </c>
      <c r="B1392" t="s">
        <v>2819</v>
      </c>
      <c r="C1392" s="4">
        <v>-0.42663819881137899</v>
      </c>
      <c r="D1392" s="6">
        <f t="shared" si="21"/>
        <v>0.74399343759462255</v>
      </c>
      <c r="E1392">
        <v>5.8098674502185099E-4</v>
      </c>
      <c r="F1392">
        <v>5.9109962109677996E-3</v>
      </c>
    </row>
    <row r="1393" spans="1:6" x14ac:dyDescent="0.3">
      <c r="A1393" t="s">
        <v>6155</v>
      </c>
      <c r="B1393" t="s">
        <v>3069</v>
      </c>
      <c r="C1393" s="4">
        <v>-0.42707448099220102</v>
      </c>
      <c r="D1393" s="6">
        <f t="shared" si="21"/>
        <v>0.74376848221889269</v>
      </c>
      <c r="E1393">
        <v>1.28727836881533E-3</v>
      </c>
      <c r="F1393">
        <v>1.15508629656818E-2</v>
      </c>
    </row>
    <row r="1394" spans="1:6" x14ac:dyDescent="0.3">
      <c r="A1394" t="s">
        <v>5987</v>
      </c>
      <c r="B1394" t="s">
        <v>2901</v>
      </c>
      <c r="C1394" s="4">
        <v>-0.42719428447746</v>
      </c>
      <c r="D1394" s="6">
        <f t="shared" si="21"/>
        <v>0.74370672117153025</v>
      </c>
      <c r="E1394" s="1">
        <v>6.5194701917026401E-5</v>
      </c>
      <c r="F1394">
        <v>8.8974090402297104E-4</v>
      </c>
    </row>
    <row r="1395" spans="1:6" x14ac:dyDescent="0.3">
      <c r="A1395" t="s">
        <v>6290</v>
      </c>
      <c r="B1395" t="s">
        <v>3204</v>
      </c>
      <c r="C1395" s="4">
        <v>-0.42923939554194201</v>
      </c>
      <c r="D1395" s="6">
        <f t="shared" si="21"/>
        <v>0.74265321694504405</v>
      </c>
      <c r="E1395">
        <v>1.18905547002768E-3</v>
      </c>
      <c r="F1395">
        <v>1.0841909758095699E-2</v>
      </c>
    </row>
    <row r="1396" spans="1:6" x14ac:dyDescent="0.3">
      <c r="A1396" t="s">
        <v>6131</v>
      </c>
      <c r="B1396" t="s">
        <v>3045</v>
      </c>
      <c r="C1396" s="4">
        <v>-0.42939677396300402</v>
      </c>
      <c r="D1396" s="6">
        <f t="shared" si="21"/>
        <v>0.7425722079911623</v>
      </c>
      <c r="E1396">
        <v>1.34753296009381E-3</v>
      </c>
      <c r="F1396">
        <v>1.20253382345111E-2</v>
      </c>
    </row>
    <row r="1397" spans="1:6" x14ac:dyDescent="0.3">
      <c r="A1397" t="s">
        <v>6134</v>
      </c>
      <c r="B1397" t="s">
        <v>3048</v>
      </c>
      <c r="C1397" s="4">
        <v>-0.42945257262525399</v>
      </c>
      <c r="D1397" s="6">
        <f t="shared" si="21"/>
        <v>0.74254348831486849</v>
      </c>
      <c r="E1397" s="1">
        <v>6.1992007514751095E-5</v>
      </c>
      <c r="F1397">
        <v>8.4998574041954603E-4</v>
      </c>
    </row>
    <row r="1398" spans="1:6" x14ac:dyDescent="0.3">
      <c r="A1398" t="s">
        <v>6503</v>
      </c>
      <c r="B1398" t="s">
        <v>3417</v>
      </c>
      <c r="C1398" s="4">
        <v>-0.42951378162291598</v>
      </c>
      <c r="D1398" s="6">
        <f t="shared" si="21"/>
        <v>0.74251198520630546</v>
      </c>
      <c r="E1398">
        <v>3.18505115303482E-4</v>
      </c>
      <c r="F1398">
        <v>3.5105689535647202E-3</v>
      </c>
    </row>
    <row r="1399" spans="1:6" x14ac:dyDescent="0.3">
      <c r="A1399" t="s">
        <v>6326</v>
      </c>
      <c r="B1399" t="s">
        <v>3240</v>
      </c>
      <c r="C1399" s="4">
        <v>-0.42971324411349199</v>
      </c>
      <c r="D1399" s="6">
        <f t="shared" si="21"/>
        <v>0.74240933492472938</v>
      </c>
      <c r="E1399" s="1">
        <v>9.8203522020539908E-6</v>
      </c>
      <c r="F1399">
        <v>1.64656442464382E-4</v>
      </c>
    </row>
    <row r="1400" spans="1:6" x14ac:dyDescent="0.3">
      <c r="A1400" t="s">
        <v>5965</v>
      </c>
      <c r="B1400" t="s">
        <v>2879</v>
      </c>
      <c r="C1400" s="4">
        <v>-0.42983397978996801</v>
      </c>
      <c r="D1400" s="6">
        <f t="shared" si="21"/>
        <v>0.74234720707361923</v>
      </c>
      <c r="E1400">
        <v>5.7333692865469098E-3</v>
      </c>
      <c r="F1400">
        <v>4.02460578004449E-2</v>
      </c>
    </row>
    <row r="1401" spans="1:6" x14ac:dyDescent="0.3">
      <c r="A1401" t="s">
        <v>6124</v>
      </c>
      <c r="B1401" t="s">
        <v>3038</v>
      </c>
      <c r="C1401" s="4">
        <v>-0.43072232112890202</v>
      </c>
      <c r="D1401" s="6">
        <f t="shared" si="21"/>
        <v>0.74189024652139091</v>
      </c>
      <c r="E1401">
        <v>1.09367442488901E-4</v>
      </c>
      <c r="F1401">
        <v>1.3916129650951099E-3</v>
      </c>
    </row>
    <row r="1402" spans="1:6" x14ac:dyDescent="0.3">
      <c r="A1402" t="s">
        <v>6087</v>
      </c>
      <c r="B1402" t="s">
        <v>3001</v>
      </c>
      <c r="C1402" s="4">
        <v>-0.43297257163203101</v>
      </c>
      <c r="D1402" s="6">
        <f t="shared" si="21"/>
        <v>0.74073398163365778</v>
      </c>
      <c r="E1402">
        <v>1.7353820705386699E-3</v>
      </c>
      <c r="F1402">
        <v>1.49587487408183E-2</v>
      </c>
    </row>
    <row r="1403" spans="1:6" x14ac:dyDescent="0.3">
      <c r="A1403" t="s">
        <v>6455</v>
      </c>
      <c r="B1403" t="s">
        <v>3369</v>
      </c>
      <c r="C1403" s="4">
        <v>-0.43374509079692902</v>
      </c>
      <c r="D1403" s="6">
        <f t="shared" si="21"/>
        <v>0.74033744736836937</v>
      </c>
      <c r="E1403">
        <v>2.5188360390081E-4</v>
      </c>
      <c r="F1403">
        <v>2.8338837061570401E-3</v>
      </c>
    </row>
    <row r="1404" spans="1:6" x14ac:dyDescent="0.3">
      <c r="A1404" t="s">
        <v>6299</v>
      </c>
      <c r="B1404" t="s">
        <v>3213</v>
      </c>
      <c r="C1404" s="4">
        <v>-0.43423773608342497</v>
      </c>
      <c r="D1404" s="6">
        <f t="shared" si="21"/>
        <v>0.74008468328554744</v>
      </c>
      <c r="E1404">
        <v>1.39890465027855E-4</v>
      </c>
      <c r="F1404">
        <v>1.7117039302949699E-3</v>
      </c>
    </row>
    <row r="1405" spans="1:6" x14ac:dyDescent="0.3">
      <c r="A1405" t="s">
        <v>5899</v>
      </c>
      <c r="B1405" t="s">
        <v>2813</v>
      </c>
      <c r="C1405" s="4">
        <v>-0.43456155385816803</v>
      </c>
      <c r="D1405" s="6">
        <f t="shared" si="21"/>
        <v>0.73991858741977634</v>
      </c>
      <c r="E1405">
        <v>1.0843207832298199E-3</v>
      </c>
      <c r="F1405">
        <v>1.0017676455141501E-2</v>
      </c>
    </row>
    <row r="1406" spans="1:6" x14ac:dyDescent="0.3">
      <c r="A1406" t="s">
        <v>6221</v>
      </c>
      <c r="B1406" t="s">
        <v>3135</v>
      </c>
      <c r="C1406" s="4">
        <v>-0.43470074550714499</v>
      </c>
      <c r="D1406" s="6">
        <f t="shared" si="21"/>
        <v>0.73984720329682863</v>
      </c>
      <c r="E1406" s="1">
        <v>4.5957905523831297E-6</v>
      </c>
      <c r="F1406" s="1">
        <v>8.28315026953475E-5</v>
      </c>
    </row>
    <row r="1407" spans="1:6" x14ac:dyDescent="0.3">
      <c r="A1407" t="s">
        <v>6490</v>
      </c>
      <c r="B1407" t="s">
        <v>3404</v>
      </c>
      <c r="C1407" s="4">
        <v>-0.43509564354888502</v>
      </c>
      <c r="D1407" s="6">
        <f t="shared" si="21"/>
        <v>0.73964471821080313</v>
      </c>
      <c r="E1407" s="1">
        <v>4.5799692585223702E-5</v>
      </c>
      <c r="F1407">
        <v>6.4670576507970903E-4</v>
      </c>
    </row>
    <row r="1408" spans="1:6" x14ac:dyDescent="0.3">
      <c r="A1408" t="s">
        <v>7525</v>
      </c>
      <c r="B1408" t="s">
        <v>7284</v>
      </c>
      <c r="C1408" s="4">
        <v>-0.43584381321297699</v>
      </c>
      <c r="D1408" s="6">
        <f t="shared" si="21"/>
        <v>0.73926124404583837</v>
      </c>
      <c r="E1408">
        <v>4.4673108841530498E-3</v>
      </c>
      <c r="F1408">
        <v>3.2671943161220997E-2</v>
      </c>
    </row>
    <row r="1409" spans="1:6" x14ac:dyDescent="0.3">
      <c r="A1409" t="s">
        <v>7526</v>
      </c>
      <c r="B1409" t="s">
        <v>7285</v>
      </c>
      <c r="C1409" s="4">
        <v>-0.43604398897421698</v>
      </c>
      <c r="D1409" s="6">
        <f t="shared" si="21"/>
        <v>0.73915867772918398</v>
      </c>
      <c r="E1409">
        <v>3.5654749647359599E-3</v>
      </c>
      <c r="F1409">
        <v>2.7159440917778398E-2</v>
      </c>
    </row>
    <row r="1410" spans="1:6" x14ac:dyDescent="0.3">
      <c r="A1410" t="s">
        <v>6023</v>
      </c>
      <c r="B1410" t="s">
        <v>2937</v>
      </c>
      <c r="C1410" s="4">
        <v>-0.43620342595146899</v>
      </c>
      <c r="D1410" s="6">
        <f t="shared" ref="D1410:D1473" si="22">2^C1410</f>
        <v>0.73907699538452087</v>
      </c>
      <c r="E1410">
        <v>6.8416935966925205E-4</v>
      </c>
      <c r="F1410">
        <v>6.80504994963227E-3</v>
      </c>
    </row>
    <row r="1411" spans="1:6" x14ac:dyDescent="0.3">
      <c r="A1411" t="s">
        <v>6207</v>
      </c>
      <c r="B1411" t="s">
        <v>3121</v>
      </c>
      <c r="C1411" s="4">
        <v>-0.43633600470698303</v>
      </c>
      <c r="D1411" s="6">
        <f t="shared" si="22"/>
        <v>0.7390090798491149</v>
      </c>
      <c r="E1411">
        <v>5.1057722013407797E-3</v>
      </c>
      <c r="F1411">
        <v>3.6539894617497799E-2</v>
      </c>
    </row>
    <row r="1412" spans="1:6" x14ac:dyDescent="0.3">
      <c r="A1412" t="s">
        <v>7527</v>
      </c>
      <c r="B1412" t="s">
        <v>7286</v>
      </c>
      <c r="C1412" s="4">
        <v>-0.43741259965686402</v>
      </c>
      <c r="D1412" s="6">
        <f t="shared" si="22"/>
        <v>0.73845780834974928</v>
      </c>
      <c r="E1412">
        <v>9.8314245076678306E-4</v>
      </c>
      <c r="F1412">
        <v>9.2240212527264307E-3</v>
      </c>
    </row>
    <row r="1413" spans="1:6" x14ac:dyDescent="0.3">
      <c r="A1413" t="s">
        <v>6083</v>
      </c>
      <c r="B1413" t="s">
        <v>2997</v>
      </c>
      <c r="C1413" s="4">
        <v>-0.43901347001246499</v>
      </c>
      <c r="D1413" s="6">
        <f t="shared" si="22"/>
        <v>0.73763884139584046</v>
      </c>
      <c r="E1413">
        <v>1.9522744241836499E-3</v>
      </c>
      <c r="F1413">
        <v>1.6460913568010199E-2</v>
      </c>
    </row>
    <row r="1414" spans="1:6" x14ac:dyDescent="0.3">
      <c r="A1414" t="s">
        <v>6458</v>
      </c>
      <c r="B1414" t="s">
        <v>3372</v>
      </c>
      <c r="C1414" s="4">
        <v>-0.43949976128581297</v>
      </c>
      <c r="D1414" s="6">
        <f t="shared" si="22"/>
        <v>0.73739024631989936</v>
      </c>
      <c r="E1414">
        <v>1.3517139674393801E-4</v>
      </c>
      <c r="F1414">
        <v>1.6636741288844901E-3</v>
      </c>
    </row>
    <row r="1415" spans="1:6" x14ac:dyDescent="0.3">
      <c r="A1415" t="s">
        <v>5844</v>
      </c>
      <c r="B1415" t="s">
        <v>2758</v>
      </c>
      <c r="C1415" s="4">
        <v>-0.44023644867927703</v>
      </c>
      <c r="D1415" s="6">
        <f t="shared" si="22"/>
        <v>0.73701380680065909</v>
      </c>
      <c r="E1415" s="1">
        <v>5.91661097716671E-5</v>
      </c>
      <c r="F1415">
        <v>8.13520146635547E-4</v>
      </c>
    </row>
    <row r="1416" spans="1:6" x14ac:dyDescent="0.3">
      <c r="A1416" t="s">
        <v>5855</v>
      </c>
      <c r="B1416" t="s">
        <v>2769</v>
      </c>
      <c r="C1416" s="4">
        <v>-0.44102940306609001</v>
      </c>
      <c r="D1416" s="6">
        <f t="shared" si="22"/>
        <v>0.73660883018676271</v>
      </c>
      <c r="E1416">
        <v>2.3445929129829201E-4</v>
      </c>
      <c r="F1416">
        <v>2.6602879061386302E-3</v>
      </c>
    </row>
    <row r="1417" spans="1:6" x14ac:dyDescent="0.3">
      <c r="A1417" t="s">
        <v>6030</v>
      </c>
      <c r="B1417" t="s">
        <v>2944</v>
      </c>
      <c r="C1417" s="4">
        <v>-0.44103144043348003</v>
      </c>
      <c r="D1417" s="6">
        <f t="shared" si="22"/>
        <v>0.73660778995184983</v>
      </c>
      <c r="E1417">
        <v>5.7018641708693396E-3</v>
      </c>
      <c r="F1417">
        <v>4.00440637868952E-2</v>
      </c>
    </row>
    <row r="1418" spans="1:6" x14ac:dyDescent="0.3">
      <c r="A1418" t="s">
        <v>6449</v>
      </c>
      <c r="B1418" t="s">
        <v>3363</v>
      </c>
      <c r="C1418" s="4">
        <v>-0.44138870320198298</v>
      </c>
      <c r="D1418" s="6">
        <f t="shared" si="22"/>
        <v>0.73642540216416508</v>
      </c>
      <c r="E1418">
        <v>6.9476535023595598E-4</v>
      </c>
      <c r="F1418">
        <v>6.8917528419957502E-3</v>
      </c>
    </row>
    <row r="1419" spans="1:6" x14ac:dyDescent="0.3">
      <c r="A1419" t="s">
        <v>332</v>
      </c>
      <c r="B1419" t="s">
        <v>333</v>
      </c>
      <c r="C1419" s="4">
        <v>-0.44183332964732402</v>
      </c>
      <c r="D1419" s="6">
        <f t="shared" si="22"/>
        <v>0.73619847703550212</v>
      </c>
      <c r="E1419" s="1">
        <v>6.6750012395612305E-7</v>
      </c>
      <c r="F1419" s="1">
        <v>1.3949991906781E-5</v>
      </c>
    </row>
    <row r="1420" spans="1:6" x14ac:dyDescent="0.3">
      <c r="A1420" t="s">
        <v>6451</v>
      </c>
      <c r="B1420" t="s">
        <v>3365</v>
      </c>
      <c r="C1420" s="4">
        <v>-0.44270453657395997</v>
      </c>
      <c r="D1420" s="6">
        <f t="shared" si="22"/>
        <v>0.73575403966207564</v>
      </c>
      <c r="E1420">
        <v>2.2525562388156099E-4</v>
      </c>
      <c r="F1420">
        <v>2.5777888127662902E-3</v>
      </c>
    </row>
    <row r="1421" spans="1:6" x14ac:dyDescent="0.3">
      <c r="A1421" t="s">
        <v>6078</v>
      </c>
      <c r="B1421" t="s">
        <v>2992</v>
      </c>
      <c r="C1421" s="4">
        <v>-0.442789103897266</v>
      </c>
      <c r="D1421" s="6">
        <f t="shared" si="22"/>
        <v>0.73571091278882628</v>
      </c>
      <c r="E1421" s="1">
        <v>6.81328053855789E-7</v>
      </c>
      <c r="F1421" s="1">
        <v>1.4198528235963501E-5</v>
      </c>
    </row>
    <row r="1422" spans="1:6" x14ac:dyDescent="0.3">
      <c r="A1422" t="s">
        <v>6444</v>
      </c>
      <c r="B1422" t="s">
        <v>3358</v>
      </c>
      <c r="C1422" s="4">
        <v>-0.44311088193088299</v>
      </c>
      <c r="D1422" s="6">
        <f t="shared" si="22"/>
        <v>0.73554683846585356</v>
      </c>
      <c r="E1422" s="1">
        <v>6.0759133492277703E-5</v>
      </c>
      <c r="F1422">
        <v>8.3386084889168E-4</v>
      </c>
    </row>
    <row r="1423" spans="1:6" x14ac:dyDescent="0.3">
      <c r="A1423" t="s">
        <v>7528</v>
      </c>
      <c r="B1423" t="s">
        <v>7287</v>
      </c>
      <c r="C1423" s="4">
        <v>-0.44493270676943503</v>
      </c>
      <c r="D1423" s="6">
        <f t="shared" si="22"/>
        <v>0.73461858147217507</v>
      </c>
      <c r="E1423">
        <v>5.3673122041224403E-3</v>
      </c>
      <c r="F1423">
        <v>3.8169576997906102E-2</v>
      </c>
    </row>
    <row r="1424" spans="1:6" x14ac:dyDescent="0.3">
      <c r="A1424" t="s">
        <v>6370</v>
      </c>
      <c r="B1424" t="s">
        <v>3284</v>
      </c>
      <c r="C1424" s="4">
        <v>-0.44533792674842299</v>
      </c>
      <c r="D1424" s="6">
        <f t="shared" si="22"/>
        <v>0.73441227292076106</v>
      </c>
      <c r="E1424">
        <v>6.9649759175563304E-3</v>
      </c>
      <c r="F1424">
        <v>4.7110724613402002E-2</v>
      </c>
    </row>
    <row r="1425" spans="1:6" x14ac:dyDescent="0.3">
      <c r="A1425" t="s">
        <v>6066</v>
      </c>
      <c r="B1425" t="s">
        <v>2980</v>
      </c>
      <c r="C1425" s="4">
        <v>-0.44605225038489499</v>
      </c>
      <c r="D1425" s="6">
        <f t="shared" si="22"/>
        <v>0.7340487323407574</v>
      </c>
      <c r="E1425">
        <v>5.7870101825143704E-3</v>
      </c>
      <c r="F1425">
        <v>4.0511913521421201E-2</v>
      </c>
    </row>
    <row r="1426" spans="1:6" x14ac:dyDescent="0.3">
      <c r="A1426" t="s">
        <v>6454</v>
      </c>
      <c r="B1426" t="s">
        <v>3368</v>
      </c>
      <c r="C1426" s="4">
        <v>-0.44785189224857902</v>
      </c>
      <c r="D1426" s="6">
        <f t="shared" si="22"/>
        <v>0.73313363857556701</v>
      </c>
      <c r="E1426" s="1">
        <v>1.31648160366553E-5</v>
      </c>
      <c r="F1426">
        <v>2.1271037012529799E-4</v>
      </c>
    </row>
    <row r="1427" spans="1:6" x14ac:dyDescent="0.3">
      <c r="A1427" t="s">
        <v>6328</v>
      </c>
      <c r="B1427" t="s">
        <v>3242</v>
      </c>
      <c r="C1427" s="4">
        <v>-0.44787550591597602</v>
      </c>
      <c r="D1427" s="6">
        <f t="shared" si="22"/>
        <v>0.73312163892787297</v>
      </c>
      <c r="E1427">
        <v>2.0719306316067201E-3</v>
      </c>
      <c r="F1427">
        <v>1.7283956217722E-2</v>
      </c>
    </row>
    <row r="1428" spans="1:6" x14ac:dyDescent="0.3">
      <c r="A1428" t="s">
        <v>282</v>
      </c>
      <c r="B1428" t="s">
        <v>283</v>
      </c>
      <c r="C1428" s="4">
        <v>-0.44804123734825102</v>
      </c>
      <c r="D1428" s="6">
        <f t="shared" si="22"/>
        <v>0.73303742548201867</v>
      </c>
      <c r="E1428" s="1">
        <v>3.6233079989307899E-5</v>
      </c>
      <c r="F1428">
        <v>5.2840508600709405E-4</v>
      </c>
    </row>
    <row r="1429" spans="1:6" x14ac:dyDescent="0.3">
      <c r="A1429" t="s">
        <v>7529</v>
      </c>
      <c r="B1429" t="s">
        <v>7288</v>
      </c>
      <c r="C1429" s="4">
        <v>-0.44812686364313498</v>
      </c>
      <c r="D1429" s="6">
        <f t="shared" si="22"/>
        <v>0.73299391981079687</v>
      </c>
      <c r="E1429">
        <v>7.1784456048123602E-3</v>
      </c>
      <c r="F1429">
        <v>4.8199073440824802E-2</v>
      </c>
    </row>
    <row r="1430" spans="1:6" x14ac:dyDescent="0.3">
      <c r="A1430" t="s">
        <v>6527</v>
      </c>
      <c r="B1430" t="s">
        <v>3441</v>
      </c>
      <c r="C1430" s="4">
        <v>-0.45210340667080601</v>
      </c>
      <c r="D1430" s="6">
        <f t="shared" si="22"/>
        <v>0.73097632883201236</v>
      </c>
      <c r="E1430">
        <v>6.5414403080591797E-3</v>
      </c>
      <c r="F1430">
        <v>4.4652508299534502E-2</v>
      </c>
    </row>
    <row r="1431" spans="1:6" x14ac:dyDescent="0.3">
      <c r="A1431" t="s">
        <v>6438</v>
      </c>
      <c r="B1431" t="s">
        <v>3352</v>
      </c>
      <c r="C1431" s="4">
        <v>-0.45217210235407801</v>
      </c>
      <c r="D1431" s="6">
        <f t="shared" si="22"/>
        <v>0.73094152333158535</v>
      </c>
      <c r="E1431" s="1">
        <v>2.0058658482087599E-5</v>
      </c>
      <c r="F1431">
        <v>3.1206848206861802E-4</v>
      </c>
    </row>
    <row r="1432" spans="1:6" x14ac:dyDescent="0.3">
      <c r="A1432" t="s">
        <v>7530</v>
      </c>
      <c r="B1432" t="s">
        <v>7289</v>
      </c>
      <c r="C1432" s="4">
        <v>-0.45280987683712298</v>
      </c>
      <c r="D1432" s="6">
        <f t="shared" si="22"/>
        <v>0.73061846626643812</v>
      </c>
      <c r="E1432">
        <v>1.7245387672426399E-3</v>
      </c>
      <c r="F1432">
        <v>1.4882769561304E-2</v>
      </c>
    </row>
    <row r="1433" spans="1:6" x14ac:dyDescent="0.3">
      <c r="A1433" t="s">
        <v>6656</v>
      </c>
      <c r="B1433" t="s">
        <v>3570</v>
      </c>
      <c r="C1433" s="4">
        <v>-0.45325673316606802</v>
      </c>
      <c r="D1433" s="6">
        <f t="shared" si="22"/>
        <v>0.73039220158822671</v>
      </c>
      <c r="E1433">
        <v>1.36662199391448E-3</v>
      </c>
      <c r="F1433">
        <v>1.21660869373297E-2</v>
      </c>
    </row>
    <row r="1434" spans="1:6" x14ac:dyDescent="0.3">
      <c r="A1434" t="s">
        <v>6403</v>
      </c>
      <c r="B1434" t="s">
        <v>3317</v>
      </c>
      <c r="C1434" s="4">
        <v>-0.454146426631931</v>
      </c>
      <c r="D1434" s="6">
        <f t="shared" si="22"/>
        <v>0.72994191596154834</v>
      </c>
      <c r="E1434">
        <v>7.3706726912601897E-3</v>
      </c>
      <c r="F1434">
        <v>4.92643002521541E-2</v>
      </c>
    </row>
    <row r="1435" spans="1:6" x14ac:dyDescent="0.3">
      <c r="A1435" t="s">
        <v>6333</v>
      </c>
      <c r="B1435" t="s">
        <v>3247</v>
      </c>
      <c r="C1435" s="4">
        <v>-0.45502552986797301</v>
      </c>
      <c r="D1435" s="6">
        <f t="shared" si="22"/>
        <v>0.72949726285439742</v>
      </c>
      <c r="E1435" s="1">
        <v>4.7811528924882198E-5</v>
      </c>
      <c r="F1435">
        <v>6.7316980888382596E-4</v>
      </c>
    </row>
    <row r="1436" spans="1:6" x14ac:dyDescent="0.3">
      <c r="A1436" t="s">
        <v>6322</v>
      </c>
      <c r="B1436" t="s">
        <v>3236</v>
      </c>
      <c r="C1436" s="4">
        <v>-0.45504951100665803</v>
      </c>
      <c r="D1436" s="6">
        <f t="shared" si="22"/>
        <v>0.72948513691708039</v>
      </c>
      <c r="E1436">
        <v>3.63832830819322E-4</v>
      </c>
      <c r="F1436">
        <v>3.9277347026860001E-3</v>
      </c>
    </row>
    <row r="1437" spans="1:6" x14ac:dyDescent="0.3">
      <c r="A1437" t="s">
        <v>6274</v>
      </c>
      <c r="B1437" t="s">
        <v>3188</v>
      </c>
      <c r="C1437" s="4">
        <v>-0.45509101152868803</v>
      </c>
      <c r="D1437" s="6">
        <f t="shared" si="22"/>
        <v>0.72946415287145006</v>
      </c>
      <c r="E1437">
        <v>2.1226520586743299E-4</v>
      </c>
      <c r="F1437">
        <v>2.4505871767000302E-3</v>
      </c>
    </row>
    <row r="1438" spans="1:6" x14ac:dyDescent="0.3">
      <c r="A1438" t="s">
        <v>6263</v>
      </c>
      <c r="B1438" t="s">
        <v>3177</v>
      </c>
      <c r="C1438" s="4">
        <v>-0.45513673101423002</v>
      </c>
      <c r="D1438" s="6">
        <f t="shared" si="22"/>
        <v>0.72944103627618684</v>
      </c>
      <c r="E1438" s="1">
        <v>9.2733181251886406E-5</v>
      </c>
      <c r="F1438">
        <v>1.20610682814399E-3</v>
      </c>
    </row>
    <row r="1439" spans="1:6" x14ac:dyDescent="0.3">
      <c r="A1439" t="s">
        <v>700</v>
      </c>
      <c r="B1439" t="s">
        <v>701</v>
      </c>
      <c r="C1439" s="4">
        <v>-0.45572058729461101</v>
      </c>
      <c r="D1439" s="6">
        <f t="shared" si="22"/>
        <v>0.72914589242975802</v>
      </c>
      <c r="E1439">
        <v>2.9363778433225702E-3</v>
      </c>
      <c r="F1439">
        <v>2.3061884014660299E-2</v>
      </c>
    </row>
    <row r="1440" spans="1:6" x14ac:dyDescent="0.3">
      <c r="A1440" t="s">
        <v>346</v>
      </c>
      <c r="B1440" t="s">
        <v>347</v>
      </c>
      <c r="C1440" s="4">
        <v>-0.45687461969032001</v>
      </c>
      <c r="D1440" s="6">
        <f t="shared" si="22"/>
        <v>0.72856287141713594</v>
      </c>
      <c r="E1440" s="1">
        <v>9.0343890096534296E-8</v>
      </c>
      <c r="F1440" s="1">
        <v>2.3042676558286801E-6</v>
      </c>
    </row>
    <row r="1441" spans="1:6" x14ac:dyDescent="0.3">
      <c r="A1441" t="s">
        <v>5735</v>
      </c>
      <c r="B1441" t="s">
        <v>2649</v>
      </c>
      <c r="C1441" s="4">
        <v>-0.45770506339134498</v>
      </c>
      <c r="D1441" s="6">
        <f t="shared" si="22"/>
        <v>0.72814361694553409</v>
      </c>
      <c r="E1441">
        <v>1.8008247111537699E-4</v>
      </c>
      <c r="F1441">
        <v>2.1186767712379202E-3</v>
      </c>
    </row>
    <row r="1442" spans="1:6" x14ac:dyDescent="0.3">
      <c r="A1442" t="s">
        <v>96</v>
      </c>
      <c r="B1442" t="s">
        <v>97</v>
      </c>
      <c r="C1442" s="4">
        <v>-0.45883177334455799</v>
      </c>
      <c r="D1442" s="6">
        <f t="shared" si="22"/>
        <v>0.72757517637990232</v>
      </c>
      <c r="E1442">
        <v>4.18583803245722E-3</v>
      </c>
      <c r="F1442">
        <v>3.09691384481183E-2</v>
      </c>
    </row>
    <row r="1443" spans="1:6" x14ac:dyDescent="0.3">
      <c r="A1443" t="s">
        <v>6576</v>
      </c>
      <c r="B1443" t="s">
        <v>3490</v>
      </c>
      <c r="C1443" s="4">
        <v>-0.46027803558937602</v>
      </c>
      <c r="D1443" s="6">
        <f t="shared" si="22"/>
        <v>0.72684616766975152</v>
      </c>
      <c r="E1443">
        <v>5.5105476043302397E-3</v>
      </c>
      <c r="F1443">
        <v>3.8997131671651503E-2</v>
      </c>
    </row>
    <row r="1444" spans="1:6" x14ac:dyDescent="0.3">
      <c r="A1444" t="s">
        <v>6266</v>
      </c>
      <c r="B1444" t="s">
        <v>3180</v>
      </c>
      <c r="C1444" s="4">
        <v>-0.460347415701372</v>
      </c>
      <c r="D1444" s="6">
        <f t="shared" si="22"/>
        <v>0.72681121402082793</v>
      </c>
      <c r="E1444">
        <v>1.3485160718712801E-3</v>
      </c>
      <c r="F1444">
        <v>1.2026795921230101E-2</v>
      </c>
    </row>
    <row r="1445" spans="1:6" x14ac:dyDescent="0.3">
      <c r="A1445" t="s">
        <v>7531</v>
      </c>
      <c r="B1445" t="s">
        <v>7290</v>
      </c>
      <c r="C1445" s="4">
        <v>-0.46056393646675498</v>
      </c>
      <c r="D1445" s="6">
        <f t="shared" si="22"/>
        <v>0.72670214182788606</v>
      </c>
      <c r="E1445">
        <v>5.5155190000632896E-3</v>
      </c>
      <c r="F1445">
        <v>3.8997131671651503E-2</v>
      </c>
    </row>
    <row r="1446" spans="1:6" x14ac:dyDescent="0.3">
      <c r="A1446" t="s">
        <v>6222</v>
      </c>
      <c r="B1446" t="s">
        <v>3136</v>
      </c>
      <c r="C1446" s="4">
        <v>-0.46123820780063901</v>
      </c>
      <c r="D1446" s="6">
        <f t="shared" si="22"/>
        <v>0.72636258293131395</v>
      </c>
      <c r="E1446">
        <v>1.1669171462387899E-3</v>
      </c>
      <c r="F1446">
        <v>1.06732178631354E-2</v>
      </c>
    </row>
    <row r="1447" spans="1:6" x14ac:dyDescent="0.3">
      <c r="A1447" t="s">
        <v>6202</v>
      </c>
      <c r="B1447" t="s">
        <v>3116</v>
      </c>
      <c r="C1447" s="4">
        <v>-0.46224429381644799</v>
      </c>
      <c r="D1447" s="6">
        <f t="shared" si="22"/>
        <v>0.72585621917179799</v>
      </c>
      <c r="E1447" s="1">
        <v>3.9907414892161203E-6</v>
      </c>
      <c r="F1447" s="1">
        <v>7.3460688065608103E-5</v>
      </c>
    </row>
    <row r="1448" spans="1:6" x14ac:dyDescent="0.3">
      <c r="A1448" t="s">
        <v>6529</v>
      </c>
      <c r="B1448" t="s">
        <v>3443</v>
      </c>
      <c r="C1448" s="4">
        <v>-0.46252584096683103</v>
      </c>
      <c r="D1448" s="6">
        <f t="shared" si="22"/>
        <v>0.72571457952895124</v>
      </c>
      <c r="E1448" s="1">
        <v>1.64866508924857E-5</v>
      </c>
      <c r="F1448">
        <v>2.6092303694029998E-4</v>
      </c>
    </row>
    <row r="1449" spans="1:6" x14ac:dyDescent="0.3">
      <c r="A1449" t="s">
        <v>5869</v>
      </c>
      <c r="B1449" t="s">
        <v>2783</v>
      </c>
      <c r="C1449" s="4">
        <v>-0.46262330913976302</v>
      </c>
      <c r="D1449" s="6">
        <f t="shared" si="22"/>
        <v>0.72566555206105532</v>
      </c>
      <c r="E1449">
        <v>8.9013993469020899E-4</v>
      </c>
      <c r="F1449">
        <v>8.5187494989171896E-3</v>
      </c>
    </row>
    <row r="1450" spans="1:6" x14ac:dyDescent="0.3">
      <c r="A1450" t="s">
        <v>6261</v>
      </c>
      <c r="B1450" t="s">
        <v>3175</v>
      </c>
      <c r="C1450" s="4">
        <v>-0.46281579478572699</v>
      </c>
      <c r="D1450" s="6">
        <f t="shared" si="22"/>
        <v>0.72556873958102985</v>
      </c>
      <c r="E1450">
        <v>1.7837360310960101E-3</v>
      </c>
      <c r="F1450">
        <v>1.5303620650414899E-2</v>
      </c>
    </row>
    <row r="1451" spans="1:6" x14ac:dyDescent="0.3">
      <c r="A1451" t="s">
        <v>6321</v>
      </c>
      <c r="B1451" t="s">
        <v>3235</v>
      </c>
      <c r="C1451" s="4">
        <v>-0.46320598426565701</v>
      </c>
      <c r="D1451" s="6">
        <f t="shared" si="22"/>
        <v>0.72537252970999788</v>
      </c>
      <c r="E1451" s="1">
        <v>2.5802047606430501E-5</v>
      </c>
      <c r="F1451">
        <v>3.8824804147070897E-4</v>
      </c>
    </row>
    <row r="1452" spans="1:6" x14ac:dyDescent="0.3">
      <c r="A1452" t="s">
        <v>6173</v>
      </c>
      <c r="B1452" t="s">
        <v>3087</v>
      </c>
      <c r="C1452" s="4">
        <v>-0.46325587513806699</v>
      </c>
      <c r="D1452" s="6">
        <f t="shared" si="22"/>
        <v>0.72534744551578911</v>
      </c>
      <c r="E1452">
        <v>1.39325673012711E-4</v>
      </c>
      <c r="F1452">
        <v>1.7076415612109299E-3</v>
      </c>
    </row>
    <row r="1453" spans="1:6" x14ac:dyDescent="0.3">
      <c r="A1453" t="s">
        <v>5845</v>
      </c>
      <c r="B1453" t="s">
        <v>2759</v>
      </c>
      <c r="C1453" s="4">
        <v>-0.46337199584364502</v>
      </c>
      <c r="D1453" s="6">
        <f t="shared" si="22"/>
        <v>0.72528906556356809</v>
      </c>
      <c r="E1453" s="1">
        <v>4.0261729228048097E-5</v>
      </c>
      <c r="F1453">
        <v>5.8233344194039702E-4</v>
      </c>
    </row>
    <row r="1454" spans="1:6" x14ac:dyDescent="0.3">
      <c r="A1454" t="s">
        <v>7532</v>
      </c>
      <c r="B1454" t="s">
        <v>7291</v>
      </c>
      <c r="C1454" s="4">
        <v>-0.46358432205364603</v>
      </c>
      <c r="D1454" s="6">
        <f t="shared" si="22"/>
        <v>0.72518233022280054</v>
      </c>
      <c r="E1454">
        <v>6.0526143179675499E-4</v>
      </c>
      <c r="F1454">
        <v>6.1197728917230798E-3</v>
      </c>
    </row>
    <row r="1455" spans="1:6" x14ac:dyDescent="0.3">
      <c r="A1455" t="s">
        <v>6227</v>
      </c>
      <c r="B1455" t="s">
        <v>3141</v>
      </c>
      <c r="C1455" s="4">
        <v>-0.46468713366421899</v>
      </c>
      <c r="D1455" s="6">
        <f t="shared" si="22"/>
        <v>0.72462820486433765</v>
      </c>
      <c r="E1455" s="1">
        <v>5.1306448964893401E-6</v>
      </c>
      <c r="F1455" s="1">
        <v>9.1460135208256505E-5</v>
      </c>
    </row>
    <row r="1456" spans="1:6" x14ac:dyDescent="0.3">
      <c r="A1456" t="s">
        <v>5881</v>
      </c>
      <c r="B1456" t="s">
        <v>2795</v>
      </c>
      <c r="C1456" s="4">
        <v>-0.46476426216671801</v>
      </c>
      <c r="D1456" s="6">
        <f t="shared" si="22"/>
        <v>0.7245894662586122</v>
      </c>
      <c r="E1456">
        <v>5.6915127679481202E-3</v>
      </c>
      <c r="F1456">
        <v>3.9999555933378901E-2</v>
      </c>
    </row>
    <row r="1457" spans="1:6" x14ac:dyDescent="0.3">
      <c r="A1457" t="s">
        <v>5888</v>
      </c>
      <c r="B1457" t="s">
        <v>2802</v>
      </c>
      <c r="C1457" s="4">
        <v>-0.46478330470024398</v>
      </c>
      <c r="D1457" s="6">
        <f t="shared" si="22"/>
        <v>0.7245799022636229</v>
      </c>
      <c r="E1457" s="1">
        <v>5.7785659175856301E-6</v>
      </c>
      <c r="F1457">
        <v>1.01773518099518E-4</v>
      </c>
    </row>
    <row r="1458" spans="1:6" x14ac:dyDescent="0.3">
      <c r="A1458" t="s">
        <v>5824</v>
      </c>
      <c r="B1458" t="s">
        <v>2738</v>
      </c>
      <c r="C1458" s="4">
        <v>-0.46504300040170599</v>
      </c>
      <c r="D1458" s="6">
        <f t="shared" si="22"/>
        <v>0.7244494842988759</v>
      </c>
      <c r="E1458">
        <v>3.3351328018325102E-4</v>
      </c>
      <c r="F1458">
        <v>3.6433159594702002E-3</v>
      </c>
    </row>
    <row r="1459" spans="1:6" x14ac:dyDescent="0.3">
      <c r="A1459" t="s">
        <v>6052</v>
      </c>
      <c r="B1459" t="s">
        <v>2966</v>
      </c>
      <c r="C1459" s="4">
        <v>-0.46567694329140102</v>
      </c>
      <c r="D1459" s="6">
        <f t="shared" si="22"/>
        <v>0.72413121973267613</v>
      </c>
      <c r="E1459">
        <v>1.7362388279969701E-4</v>
      </c>
      <c r="F1459">
        <v>2.0509146413481101E-3</v>
      </c>
    </row>
    <row r="1460" spans="1:6" x14ac:dyDescent="0.3">
      <c r="A1460" t="s">
        <v>6613</v>
      </c>
      <c r="B1460" t="s">
        <v>3527</v>
      </c>
      <c r="C1460" s="4">
        <v>-0.46626851359347399</v>
      </c>
      <c r="D1460" s="6">
        <f t="shared" si="22"/>
        <v>0.72383435400722151</v>
      </c>
      <c r="E1460">
        <v>1.7327217752119599E-4</v>
      </c>
      <c r="F1460">
        <v>2.0509146413481101E-3</v>
      </c>
    </row>
    <row r="1461" spans="1:6" x14ac:dyDescent="0.3">
      <c r="A1461" t="s">
        <v>6073</v>
      </c>
      <c r="B1461" t="s">
        <v>2987</v>
      </c>
      <c r="C1461" s="4">
        <v>-0.46758311417060799</v>
      </c>
      <c r="D1461" s="6">
        <f t="shared" si="22"/>
        <v>0.72317508809787268</v>
      </c>
      <c r="E1461">
        <v>1.09658110199661E-4</v>
      </c>
      <c r="F1461">
        <v>1.3916904279751099E-3</v>
      </c>
    </row>
    <row r="1462" spans="1:6" x14ac:dyDescent="0.3">
      <c r="A1462" t="s">
        <v>6431</v>
      </c>
      <c r="B1462" t="s">
        <v>3345</v>
      </c>
      <c r="C1462" s="4">
        <v>-0.46927274796371499</v>
      </c>
      <c r="D1462" s="6">
        <f t="shared" si="22"/>
        <v>0.72232862658798858</v>
      </c>
      <c r="E1462" s="1">
        <v>3.1094147720884798E-5</v>
      </c>
      <c r="F1462">
        <v>4.6032516772260402E-4</v>
      </c>
    </row>
    <row r="1463" spans="1:6" x14ac:dyDescent="0.3">
      <c r="A1463" t="s">
        <v>6116</v>
      </c>
      <c r="B1463" t="s">
        <v>3030</v>
      </c>
      <c r="C1463" s="4">
        <v>-0.46927682818669197</v>
      </c>
      <c r="D1463" s="6">
        <f t="shared" si="22"/>
        <v>0.72232658370462932</v>
      </c>
      <c r="E1463">
        <v>8.9985076432280405E-4</v>
      </c>
      <c r="F1463">
        <v>8.5892716742874808E-3</v>
      </c>
    </row>
    <row r="1464" spans="1:6" x14ac:dyDescent="0.3">
      <c r="A1464" t="s">
        <v>6058</v>
      </c>
      <c r="B1464" t="s">
        <v>2972</v>
      </c>
      <c r="C1464" s="4">
        <v>-0.47014006152055499</v>
      </c>
      <c r="D1464" s="6">
        <f t="shared" si="22"/>
        <v>0.72189451049530506</v>
      </c>
      <c r="E1464">
        <v>3.2598558777998999E-3</v>
      </c>
      <c r="F1464">
        <v>2.5167332058714801E-2</v>
      </c>
    </row>
    <row r="1465" spans="1:6" x14ac:dyDescent="0.3">
      <c r="A1465" t="s">
        <v>6626</v>
      </c>
      <c r="B1465" t="s">
        <v>3540</v>
      </c>
      <c r="C1465" s="4">
        <v>-0.47093422474994301</v>
      </c>
      <c r="D1465" s="6">
        <f t="shared" si="22"/>
        <v>0.72149723713186598</v>
      </c>
      <c r="E1465">
        <v>9.8922887854931401E-4</v>
      </c>
      <c r="F1465">
        <v>9.2679319019343398E-3</v>
      </c>
    </row>
    <row r="1466" spans="1:6" x14ac:dyDescent="0.3">
      <c r="A1466" t="s">
        <v>6478</v>
      </c>
      <c r="B1466" t="s">
        <v>3392</v>
      </c>
      <c r="C1466" s="4">
        <v>-0.47314580705515402</v>
      </c>
      <c r="D1466" s="6">
        <f t="shared" si="22"/>
        <v>0.72039206377605847</v>
      </c>
      <c r="E1466">
        <v>3.7469926829918299E-4</v>
      </c>
      <c r="F1466">
        <v>4.0193064148037498E-3</v>
      </c>
    </row>
    <row r="1467" spans="1:6" x14ac:dyDescent="0.3">
      <c r="A1467" t="s">
        <v>6048</v>
      </c>
      <c r="B1467" t="s">
        <v>2962</v>
      </c>
      <c r="C1467" s="4">
        <v>-0.47377249273564098</v>
      </c>
      <c r="D1467" s="6">
        <f t="shared" si="22"/>
        <v>0.72007920392805058</v>
      </c>
      <c r="E1467">
        <v>4.5483316521519697E-3</v>
      </c>
      <c r="F1467">
        <v>3.3107407059955803E-2</v>
      </c>
    </row>
    <row r="1468" spans="1:6" x14ac:dyDescent="0.3">
      <c r="A1468" t="s">
        <v>6540</v>
      </c>
      <c r="B1468" t="s">
        <v>3454</v>
      </c>
      <c r="C1468" s="4">
        <v>-0.474626405728932</v>
      </c>
      <c r="D1468" s="6">
        <f t="shared" si="22"/>
        <v>0.71965312423998473</v>
      </c>
      <c r="E1468">
        <v>7.1499154487207998E-3</v>
      </c>
      <c r="F1468">
        <v>4.8063046296558498E-2</v>
      </c>
    </row>
    <row r="1469" spans="1:6" x14ac:dyDescent="0.3">
      <c r="A1469" t="s">
        <v>5994</v>
      </c>
      <c r="B1469" t="s">
        <v>2908</v>
      </c>
      <c r="C1469" s="4">
        <v>-0.475007124653191</v>
      </c>
      <c r="D1469" s="6">
        <f t="shared" si="22"/>
        <v>0.71946323697544945</v>
      </c>
      <c r="E1469">
        <v>1.18652725290153E-4</v>
      </c>
      <c r="F1469">
        <v>1.49115403415491E-3</v>
      </c>
    </row>
    <row r="1470" spans="1:6" x14ac:dyDescent="0.3">
      <c r="A1470" t="s">
        <v>7533</v>
      </c>
      <c r="B1470" t="s">
        <v>7292</v>
      </c>
      <c r="C1470" s="4">
        <v>-0.47586327521852001</v>
      </c>
      <c r="D1470" s="6">
        <f t="shared" si="22"/>
        <v>0.71903640656015388</v>
      </c>
      <c r="E1470">
        <v>4.8365756651527602E-3</v>
      </c>
      <c r="F1470">
        <v>3.4902804517194401E-2</v>
      </c>
    </row>
    <row r="1471" spans="1:6" x14ac:dyDescent="0.3">
      <c r="A1471" t="s">
        <v>6443</v>
      </c>
      <c r="B1471" t="s">
        <v>3357</v>
      </c>
      <c r="C1471" s="4">
        <v>-0.47655745191254301</v>
      </c>
      <c r="D1471" s="6">
        <f t="shared" si="22"/>
        <v>0.71869051346677315</v>
      </c>
      <c r="E1471" s="1">
        <v>5.7383987054842401E-6</v>
      </c>
      <c r="F1471">
        <v>1.0118755698096101E-4</v>
      </c>
    </row>
    <row r="1472" spans="1:6" x14ac:dyDescent="0.3">
      <c r="A1472" t="s">
        <v>5877</v>
      </c>
      <c r="B1472" t="s">
        <v>2791</v>
      </c>
      <c r="C1472" s="4">
        <v>-0.47689841373798503</v>
      </c>
      <c r="D1472" s="6">
        <f t="shared" si="22"/>
        <v>0.71852068057205321</v>
      </c>
      <c r="E1472">
        <v>9.71562859550542E-4</v>
      </c>
      <c r="F1472">
        <v>9.1429112972841592E-3</v>
      </c>
    </row>
    <row r="1473" spans="1:6" x14ac:dyDescent="0.3">
      <c r="A1473" t="s">
        <v>6213</v>
      </c>
      <c r="B1473" t="s">
        <v>3127</v>
      </c>
      <c r="C1473" s="4">
        <v>-0.47691393008428801</v>
      </c>
      <c r="D1473" s="6">
        <f t="shared" si="22"/>
        <v>0.71851295284343664</v>
      </c>
      <c r="E1473">
        <v>1.2963950116584699E-4</v>
      </c>
      <c r="F1473">
        <v>1.6023092852604399E-3</v>
      </c>
    </row>
    <row r="1474" spans="1:6" x14ac:dyDescent="0.3">
      <c r="A1474" t="s">
        <v>6689</v>
      </c>
      <c r="B1474" t="s">
        <v>3603</v>
      </c>
      <c r="C1474" s="4">
        <v>-0.47691796942811598</v>
      </c>
      <c r="D1474" s="6">
        <f t="shared" ref="D1474:D1537" si="23">2^C1474</f>
        <v>0.71851094111073077</v>
      </c>
      <c r="E1474">
        <v>2.0048524112998198E-3</v>
      </c>
      <c r="F1474">
        <v>1.68556961181545E-2</v>
      </c>
    </row>
    <row r="1475" spans="1:6" x14ac:dyDescent="0.3">
      <c r="A1475" t="s">
        <v>7534</v>
      </c>
      <c r="B1475" t="s">
        <v>7293</v>
      </c>
      <c r="C1475" s="4">
        <v>-0.47704511642230502</v>
      </c>
      <c r="D1475" s="6">
        <f t="shared" si="23"/>
        <v>0.7184476203961746</v>
      </c>
      <c r="E1475">
        <v>4.0858431406428702E-3</v>
      </c>
      <c r="F1475">
        <v>3.0366466421667401E-2</v>
      </c>
    </row>
    <row r="1476" spans="1:6" x14ac:dyDescent="0.3">
      <c r="A1476" t="s">
        <v>226</v>
      </c>
      <c r="B1476" t="s">
        <v>227</v>
      </c>
      <c r="C1476" s="4">
        <v>-0.47714040086180398</v>
      </c>
      <c r="D1476" s="6">
        <f t="shared" si="23"/>
        <v>0.71840017127056444</v>
      </c>
      <c r="E1476" s="1">
        <v>2.1266008709672899E-5</v>
      </c>
      <c r="F1476">
        <v>3.2669488353886001E-4</v>
      </c>
    </row>
    <row r="1477" spans="1:6" x14ac:dyDescent="0.3">
      <c r="A1477" t="s">
        <v>5911</v>
      </c>
      <c r="B1477" t="s">
        <v>2825</v>
      </c>
      <c r="C1477" s="4">
        <v>-0.47736285300352799</v>
      </c>
      <c r="D1477" s="6">
        <f t="shared" si="23"/>
        <v>0.71828940819720044</v>
      </c>
      <c r="E1477">
        <v>5.9843125347720002E-4</v>
      </c>
      <c r="F1477">
        <v>6.0590648169523802E-3</v>
      </c>
    </row>
    <row r="1478" spans="1:6" x14ac:dyDescent="0.3">
      <c r="A1478" t="s">
        <v>6272</v>
      </c>
      <c r="B1478" t="s">
        <v>3186</v>
      </c>
      <c r="C1478" s="4">
        <v>-0.478718960004411</v>
      </c>
      <c r="D1478" s="6">
        <f t="shared" si="23"/>
        <v>0.71761454649497336</v>
      </c>
      <c r="E1478" s="1">
        <v>3.6430194359122101E-5</v>
      </c>
      <c r="F1478">
        <v>5.3022557682805597E-4</v>
      </c>
    </row>
    <row r="1479" spans="1:6" x14ac:dyDescent="0.3">
      <c r="A1479" t="s">
        <v>6188</v>
      </c>
      <c r="B1479" t="s">
        <v>3102</v>
      </c>
      <c r="C1479" s="4">
        <v>-0.47887664909836902</v>
      </c>
      <c r="D1479" s="6">
        <f t="shared" si="23"/>
        <v>0.7175361142550517</v>
      </c>
      <c r="E1479">
        <v>4.7540656772790201E-4</v>
      </c>
      <c r="F1479">
        <v>4.9395819795581102E-3</v>
      </c>
    </row>
    <row r="1480" spans="1:6" x14ac:dyDescent="0.3">
      <c r="A1480" t="s">
        <v>5974</v>
      </c>
      <c r="B1480" t="s">
        <v>2888</v>
      </c>
      <c r="C1480" s="4">
        <v>-0.47907672083685099</v>
      </c>
      <c r="D1480" s="6">
        <f t="shared" si="23"/>
        <v>0.71743661384790092</v>
      </c>
      <c r="E1480" s="1">
        <v>6.1086245309437803E-6</v>
      </c>
      <c r="F1480">
        <v>1.0681719963465601E-4</v>
      </c>
    </row>
    <row r="1481" spans="1:6" x14ac:dyDescent="0.3">
      <c r="A1481" t="s">
        <v>6385</v>
      </c>
      <c r="B1481" t="s">
        <v>3299</v>
      </c>
      <c r="C1481" s="4">
        <v>-0.479141576919839</v>
      </c>
      <c r="D1481" s="6">
        <f t="shared" si="23"/>
        <v>0.71740436234540961</v>
      </c>
      <c r="E1481">
        <v>4.0246066308527098E-4</v>
      </c>
      <c r="F1481">
        <v>4.2817261697781104E-3</v>
      </c>
    </row>
    <row r="1482" spans="1:6" x14ac:dyDescent="0.3">
      <c r="A1482" t="s">
        <v>6579</v>
      </c>
      <c r="B1482" t="s">
        <v>3493</v>
      </c>
      <c r="C1482" s="4">
        <v>-0.479767713167632</v>
      </c>
      <c r="D1482" s="6">
        <f t="shared" si="23"/>
        <v>0.71709307312552617</v>
      </c>
      <c r="E1482">
        <v>3.6654428914270398E-4</v>
      </c>
      <c r="F1482">
        <v>3.9453934453504199E-3</v>
      </c>
    </row>
    <row r="1483" spans="1:6" x14ac:dyDescent="0.3">
      <c r="A1483" t="s">
        <v>5817</v>
      </c>
      <c r="B1483" t="s">
        <v>2731</v>
      </c>
      <c r="C1483" s="4">
        <v>-0.48292854814487302</v>
      </c>
      <c r="D1483" s="6">
        <f t="shared" si="23"/>
        <v>0.715523696626989</v>
      </c>
      <c r="E1483">
        <v>1.95111185693925E-3</v>
      </c>
      <c r="F1483">
        <v>1.6460913568010199E-2</v>
      </c>
    </row>
    <row r="1484" spans="1:6" x14ac:dyDescent="0.3">
      <c r="A1484" t="s">
        <v>6215</v>
      </c>
      <c r="B1484" t="s">
        <v>3129</v>
      </c>
      <c r="C1484" s="4">
        <v>-0.48422108501342997</v>
      </c>
      <c r="D1484" s="6">
        <f t="shared" si="23"/>
        <v>0.71488293294177574</v>
      </c>
      <c r="E1484">
        <v>6.5437184134686903E-3</v>
      </c>
      <c r="F1484">
        <v>4.4652508299534502E-2</v>
      </c>
    </row>
    <row r="1485" spans="1:6" x14ac:dyDescent="0.3">
      <c r="A1485" t="s">
        <v>7535</v>
      </c>
      <c r="B1485" t="s">
        <v>7294</v>
      </c>
      <c r="C1485" s="4">
        <v>-0.484957061506474</v>
      </c>
      <c r="D1485" s="6">
        <f t="shared" si="23"/>
        <v>0.71451833554589383</v>
      </c>
      <c r="E1485">
        <v>6.32600977887265E-3</v>
      </c>
      <c r="F1485">
        <v>4.34295224454097E-2</v>
      </c>
    </row>
    <row r="1486" spans="1:6" x14ac:dyDescent="0.3">
      <c r="A1486" t="s">
        <v>6439</v>
      </c>
      <c r="B1486" t="s">
        <v>3353</v>
      </c>
      <c r="C1486" s="4">
        <v>-0.48618179386997801</v>
      </c>
      <c r="D1486" s="6">
        <f t="shared" si="23"/>
        <v>0.71391202418558264</v>
      </c>
      <c r="E1486">
        <v>7.7828000029545302E-4</v>
      </c>
      <c r="F1486">
        <v>7.5717147774102102E-3</v>
      </c>
    </row>
    <row r="1487" spans="1:6" x14ac:dyDescent="0.3">
      <c r="A1487" t="s">
        <v>6130</v>
      </c>
      <c r="B1487" t="s">
        <v>3044</v>
      </c>
      <c r="C1487" s="4">
        <v>-0.48623670512281703</v>
      </c>
      <c r="D1487" s="6">
        <f t="shared" si="23"/>
        <v>0.71388485208300934</v>
      </c>
      <c r="E1487" s="1">
        <v>2.15961511125427E-5</v>
      </c>
      <c r="F1487">
        <v>3.3107328419238602E-4</v>
      </c>
    </row>
    <row r="1488" spans="1:6" x14ac:dyDescent="0.3">
      <c r="A1488" t="s">
        <v>7536</v>
      </c>
      <c r="B1488" t="s">
        <v>7295</v>
      </c>
      <c r="C1488" s="4">
        <v>-0.48708796679973199</v>
      </c>
      <c r="D1488" s="6">
        <f t="shared" si="23"/>
        <v>0.71346374883739172</v>
      </c>
      <c r="E1488">
        <v>3.2030871118919001E-3</v>
      </c>
      <c r="F1488">
        <v>2.48346384353406E-2</v>
      </c>
    </row>
    <row r="1489" spans="1:6" x14ac:dyDescent="0.3">
      <c r="A1489" t="s">
        <v>254</v>
      </c>
      <c r="B1489" t="s">
        <v>255</v>
      </c>
      <c r="C1489" s="4">
        <v>-0.489282434625888</v>
      </c>
      <c r="D1489" s="6">
        <f t="shared" si="23"/>
        <v>0.71237933180065427</v>
      </c>
      <c r="E1489" s="1">
        <v>2.1621728395731401E-5</v>
      </c>
      <c r="F1489">
        <v>3.31119391747155E-4</v>
      </c>
    </row>
    <row r="1490" spans="1:6" x14ac:dyDescent="0.3">
      <c r="A1490" t="s">
        <v>6145</v>
      </c>
      <c r="B1490" t="s">
        <v>3059</v>
      </c>
      <c r="C1490" s="4">
        <v>-0.49445702589273399</v>
      </c>
      <c r="D1490" s="6">
        <f t="shared" si="23"/>
        <v>0.70982877968290148</v>
      </c>
      <c r="E1490">
        <v>5.5271030967112304E-3</v>
      </c>
      <c r="F1490">
        <v>3.9043208131422098E-2</v>
      </c>
    </row>
    <row r="1491" spans="1:6" x14ac:dyDescent="0.3">
      <c r="A1491" t="s">
        <v>5999</v>
      </c>
      <c r="B1491" t="s">
        <v>2913</v>
      </c>
      <c r="C1491" s="4">
        <v>-0.49475189558484101</v>
      </c>
      <c r="D1491" s="6">
        <f t="shared" si="23"/>
        <v>0.70968371395569618</v>
      </c>
      <c r="E1491">
        <v>1.1682057899556799E-3</v>
      </c>
      <c r="F1491">
        <v>1.0678347130492099E-2</v>
      </c>
    </row>
    <row r="1492" spans="1:6" x14ac:dyDescent="0.3">
      <c r="A1492" t="s">
        <v>6214</v>
      </c>
      <c r="B1492" t="s">
        <v>3128</v>
      </c>
      <c r="C1492" s="4">
        <v>-0.49564494962669398</v>
      </c>
      <c r="D1492" s="6">
        <f t="shared" si="23"/>
        <v>0.70924454298103468</v>
      </c>
      <c r="E1492" s="1">
        <v>3.2088547270743403E-7</v>
      </c>
      <c r="F1492" s="1">
        <v>7.23986548421529E-6</v>
      </c>
    </row>
    <row r="1493" spans="1:6" x14ac:dyDescent="0.3">
      <c r="A1493" t="s">
        <v>6715</v>
      </c>
      <c r="B1493" t="s">
        <v>3629</v>
      </c>
      <c r="C1493" s="4">
        <v>-0.495656679216747</v>
      </c>
      <c r="D1493" s="6">
        <f t="shared" si="23"/>
        <v>0.70923877661067769</v>
      </c>
      <c r="E1493">
        <v>4.8264441273431196E-3</v>
      </c>
      <c r="F1493">
        <v>3.4862972670760099E-2</v>
      </c>
    </row>
    <row r="1494" spans="1:6" x14ac:dyDescent="0.3">
      <c r="A1494" t="s">
        <v>6249</v>
      </c>
      <c r="B1494" t="s">
        <v>3163</v>
      </c>
      <c r="C1494" s="4">
        <v>-0.49612437927147202</v>
      </c>
      <c r="D1494" s="6">
        <f t="shared" si="23"/>
        <v>0.70900888932113937</v>
      </c>
      <c r="E1494">
        <v>7.4021873634458096E-4</v>
      </c>
      <c r="F1494">
        <v>7.2640462079674502E-3</v>
      </c>
    </row>
    <row r="1495" spans="1:6" x14ac:dyDescent="0.3">
      <c r="A1495" t="s">
        <v>7537</v>
      </c>
      <c r="B1495" t="s">
        <v>7296</v>
      </c>
      <c r="C1495" s="4">
        <v>-0.496180084187679</v>
      </c>
      <c r="D1495" s="6">
        <f t="shared" si="23"/>
        <v>0.70898151380713947</v>
      </c>
      <c r="E1495">
        <v>1.5080538380304799E-4</v>
      </c>
      <c r="F1495">
        <v>1.81349654571681E-3</v>
      </c>
    </row>
    <row r="1496" spans="1:6" x14ac:dyDescent="0.3">
      <c r="A1496" t="s">
        <v>6339</v>
      </c>
      <c r="B1496" t="s">
        <v>3253</v>
      </c>
      <c r="C1496" s="4">
        <v>-0.49626877807674302</v>
      </c>
      <c r="D1496" s="6">
        <f t="shared" si="23"/>
        <v>0.70893792843874626</v>
      </c>
      <c r="E1496">
        <v>1.80341536795102E-3</v>
      </c>
      <c r="F1496">
        <v>1.5436351728826901E-2</v>
      </c>
    </row>
    <row r="1497" spans="1:6" x14ac:dyDescent="0.3">
      <c r="A1497" t="s">
        <v>5791</v>
      </c>
      <c r="B1497" t="s">
        <v>2705</v>
      </c>
      <c r="C1497" s="4">
        <v>-0.49800525744492702</v>
      </c>
      <c r="D1497" s="6">
        <f t="shared" si="23"/>
        <v>0.70808513871065437</v>
      </c>
      <c r="E1497">
        <v>7.2225570737651705E-4</v>
      </c>
      <c r="F1497">
        <v>7.1115526731012702E-3</v>
      </c>
    </row>
    <row r="1498" spans="1:6" x14ac:dyDescent="0.3">
      <c r="A1498" t="s">
        <v>6649</v>
      </c>
      <c r="B1498" t="s">
        <v>3563</v>
      </c>
      <c r="C1498" s="4">
        <v>-0.49806150261716398</v>
      </c>
      <c r="D1498" s="6">
        <f t="shared" si="23"/>
        <v>0.70805753371228164</v>
      </c>
      <c r="E1498">
        <v>1.11662498566037E-4</v>
      </c>
      <c r="F1498">
        <v>1.4122418245364899E-3</v>
      </c>
    </row>
    <row r="1499" spans="1:6" x14ac:dyDescent="0.3">
      <c r="A1499" t="s">
        <v>6592</v>
      </c>
      <c r="B1499" t="s">
        <v>3506</v>
      </c>
      <c r="C1499" s="4">
        <v>-0.49817992708965497</v>
      </c>
      <c r="D1499" s="6">
        <f t="shared" si="23"/>
        <v>0.7079994147778238</v>
      </c>
      <c r="E1499">
        <v>1.3944258752772199E-4</v>
      </c>
      <c r="F1499">
        <v>1.7076479145402401E-3</v>
      </c>
    </row>
    <row r="1500" spans="1:6" x14ac:dyDescent="0.3">
      <c r="A1500" t="s">
        <v>6307</v>
      </c>
      <c r="B1500" t="s">
        <v>3221</v>
      </c>
      <c r="C1500" s="4">
        <v>-0.49981999537246702</v>
      </c>
      <c r="D1500" s="6">
        <f t="shared" si="23"/>
        <v>0.70719501219171166</v>
      </c>
      <c r="E1500" s="1">
        <v>2.7665215429912601E-5</v>
      </c>
      <c r="F1500">
        <v>4.1373738590443201E-4</v>
      </c>
    </row>
    <row r="1501" spans="1:6" x14ac:dyDescent="0.3">
      <c r="A1501" t="s">
        <v>6522</v>
      </c>
      <c r="B1501" t="s">
        <v>3436</v>
      </c>
      <c r="C1501" s="4">
        <v>-0.50133951861351</v>
      </c>
      <c r="D1501" s="6">
        <f t="shared" si="23"/>
        <v>0.70645054886953673</v>
      </c>
      <c r="E1501">
        <v>4.3102260336833403E-3</v>
      </c>
      <c r="F1501">
        <v>3.1696905333417701E-2</v>
      </c>
    </row>
    <row r="1502" spans="1:6" x14ac:dyDescent="0.3">
      <c r="A1502" t="s">
        <v>6210</v>
      </c>
      <c r="B1502" t="s">
        <v>3124</v>
      </c>
      <c r="C1502" s="4">
        <v>-0.50284442797761497</v>
      </c>
      <c r="D1502" s="6">
        <f t="shared" si="23"/>
        <v>0.70571401778462917</v>
      </c>
      <c r="E1502">
        <v>8.0428889193063298E-4</v>
      </c>
      <c r="F1502">
        <v>7.7885955996794204E-3</v>
      </c>
    </row>
    <row r="1503" spans="1:6" x14ac:dyDescent="0.3">
      <c r="A1503" t="s">
        <v>6560</v>
      </c>
      <c r="B1503" t="s">
        <v>3474</v>
      </c>
      <c r="C1503" s="4">
        <v>-0.50344196146670805</v>
      </c>
      <c r="D1503" s="6">
        <f t="shared" si="23"/>
        <v>0.70542178662529142</v>
      </c>
      <c r="E1503">
        <v>7.3545054408407295E-4</v>
      </c>
      <c r="F1503">
        <v>7.2317660403870198E-3</v>
      </c>
    </row>
    <row r="1504" spans="1:6" x14ac:dyDescent="0.3">
      <c r="A1504" t="s">
        <v>6787</v>
      </c>
      <c r="B1504" t="s">
        <v>3701</v>
      </c>
      <c r="C1504" s="4">
        <v>-0.50523694528057395</v>
      </c>
      <c r="D1504" s="6">
        <f t="shared" si="23"/>
        <v>0.70454465509618402</v>
      </c>
      <c r="E1504">
        <v>7.2923581260294704E-3</v>
      </c>
      <c r="F1504">
        <v>4.8852139756611103E-2</v>
      </c>
    </row>
    <row r="1505" spans="1:6" x14ac:dyDescent="0.3">
      <c r="A1505" t="s">
        <v>6191</v>
      </c>
      <c r="B1505" t="s">
        <v>3105</v>
      </c>
      <c r="C1505" s="4">
        <v>-0.50647523623451995</v>
      </c>
      <c r="D1505" s="6">
        <f t="shared" si="23"/>
        <v>0.70394019126719909</v>
      </c>
      <c r="E1505" s="1">
        <v>1.5866344532059298E-5</v>
      </c>
      <c r="F1505">
        <v>2.51921147867795E-4</v>
      </c>
    </row>
    <row r="1506" spans="1:6" x14ac:dyDescent="0.3">
      <c r="A1506" t="s">
        <v>6735</v>
      </c>
      <c r="B1506" t="s">
        <v>3649</v>
      </c>
      <c r="C1506" s="4">
        <v>-0.50674977520311404</v>
      </c>
      <c r="D1506" s="6">
        <f t="shared" si="23"/>
        <v>0.7038062470714046</v>
      </c>
      <c r="E1506">
        <v>2.8316356187786402E-3</v>
      </c>
      <c r="F1506">
        <v>2.2370988779268401E-2</v>
      </c>
    </row>
    <row r="1507" spans="1:6" x14ac:dyDescent="0.3">
      <c r="A1507" t="s">
        <v>5906</v>
      </c>
      <c r="B1507" t="s">
        <v>2820</v>
      </c>
      <c r="C1507" s="4">
        <v>-0.50728337001374701</v>
      </c>
      <c r="D1507" s="6">
        <f t="shared" si="23"/>
        <v>0.70354598560995663</v>
      </c>
      <c r="E1507" s="1">
        <v>2.32253492972314E-5</v>
      </c>
      <c r="F1507">
        <v>3.5273198710111998E-4</v>
      </c>
    </row>
    <row r="1508" spans="1:6" x14ac:dyDescent="0.3">
      <c r="A1508" t="s">
        <v>6381</v>
      </c>
      <c r="B1508" t="s">
        <v>3295</v>
      </c>
      <c r="C1508" s="4">
        <v>-0.50836496980656698</v>
      </c>
      <c r="D1508" s="6">
        <f t="shared" si="23"/>
        <v>0.70301872933267884</v>
      </c>
      <c r="E1508">
        <v>3.5153458571799E-3</v>
      </c>
      <c r="F1508">
        <v>2.6847287387134999E-2</v>
      </c>
    </row>
    <row r="1509" spans="1:6" x14ac:dyDescent="0.3">
      <c r="A1509" t="s">
        <v>296</v>
      </c>
      <c r="B1509" t="s">
        <v>297</v>
      </c>
      <c r="C1509" s="4">
        <v>-0.50883764838729095</v>
      </c>
      <c r="D1509" s="6">
        <f t="shared" si="23"/>
        <v>0.70278843293965843</v>
      </c>
      <c r="E1509" s="1">
        <v>7.5437254290154293E-9</v>
      </c>
      <c r="F1509" s="1">
        <v>2.4007374353380798E-7</v>
      </c>
    </row>
    <row r="1510" spans="1:6" x14ac:dyDescent="0.3">
      <c r="A1510" t="s">
        <v>6051</v>
      </c>
      <c r="B1510" t="s">
        <v>2965</v>
      </c>
      <c r="C1510" s="4">
        <v>-0.51188003303185403</v>
      </c>
      <c r="D1510" s="6">
        <f t="shared" si="23"/>
        <v>0.70130793999405083</v>
      </c>
      <c r="E1510">
        <v>9.1765399147931298E-4</v>
      </c>
      <c r="F1510">
        <v>8.7194959255136092E-3</v>
      </c>
    </row>
    <row r="1511" spans="1:6" x14ac:dyDescent="0.3">
      <c r="A1511" t="s">
        <v>6508</v>
      </c>
      <c r="B1511" t="s">
        <v>3422</v>
      </c>
      <c r="C1511" s="4">
        <v>-0.51213897480064097</v>
      </c>
      <c r="D1511" s="6">
        <f t="shared" si="23"/>
        <v>0.70118207720444814</v>
      </c>
      <c r="E1511" s="1">
        <v>1.2921057955206199E-6</v>
      </c>
      <c r="F1511" s="1">
        <v>2.58615063111636E-5</v>
      </c>
    </row>
    <row r="1512" spans="1:6" x14ac:dyDescent="0.3">
      <c r="A1512" t="s">
        <v>6123</v>
      </c>
      <c r="B1512" t="s">
        <v>3037</v>
      </c>
      <c r="C1512" s="4">
        <v>-0.51252888862609103</v>
      </c>
      <c r="D1512" s="6">
        <f t="shared" si="23"/>
        <v>0.70099259596553709</v>
      </c>
      <c r="E1512">
        <v>8.6184079515584005E-4</v>
      </c>
      <c r="F1512">
        <v>8.2911910201516892E-3</v>
      </c>
    </row>
    <row r="1513" spans="1:6" x14ac:dyDescent="0.3">
      <c r="A1513" t="s">
        <v>6581</v>
      </c>
      <c r="B1513" t="s">
        <v>3495</v>
      </c>
      <c r="C1513" s="4">
        <v>-0.51343631868046502</v>
      </c>
      <c r="D1513" s="6">
        <f t="shared" si="23"/>
        <v>0.70055182246529979</v>
      </c>
      <c r="E1513" s="1">
        <v>3.0769671232427001E-7</v>
      </c>
      <c r="F1513" s="1">
        <v>6.9771537349449101E-6</v>
      </c>
    </row>
    <row r="1514" spans="1:6" x14ac:dyDescent="0.3">
      <c r="A1514" t="s">
        <v>6281</v>
      </c>
      <c r="B1514" t="s">
        <v>3195</v>
      </c>
      <c r="C1514" s="4">
        <v>-0.51346025488170899</v>
      </c>
      <c r="D1514" s="6">
        <f t="shared" si="23"/>
        <v>0.70054019948897861</v>
      </c>
      <c r="E1514">
        <v>3.6365581779120399E-3</v>
      </c>
      <c r="F1514">
        <v>2.7586321110727799E-2</v>
      </c>
    </row>
    <row r="1515" spans="1:6" x14ac:dyDescent="0.3">
      <c r="A1515" t="s">
        <v>7538</v>
      </c>
      <c r="B1515" t="s">
        <v>7297</v>
      </c>
      <c r="C1515" s="4">
        <v>-0.51442160748724697</v>
      </c>
      <c r="D1515" s="6">
        <f t="shared" si="23"/>
        <v>0.70007354382596509</v>
      </c>
      <c r="E1515">
        <v>4.1453568817657197E-3</v>
      </c>
      <c r="F1515">
        <v>3.0715419602214598E-2</v>
      </c>
    </row>
    <row r="1516" spans="1:6" x14ac:dyDescent="0.3">
      <c r="A1516" t="s">
        <v>6417</v>
      </c>
      <c r="B1516" t="s">
        <v>3331</v>
      </c>
      <c r="C1516" s="4">
        <v>-0.51483468170704505</v>
      </c>
      <c r="D1516" s="6">
        <f t="shared" si="23"/>
        <v>0.69987312660045842</v>
      </c>
      <c r="E1516">
        <v>1.24162567855228E-3</v>
      </c>
      <c r="F1516">
        <v>1.1230511917411E-2</v>
      </c>
    </row>
    <row r="1517" spans="1:6" x14ac:dyDescent="0.3">
      <c r="A1517" t="s">
        <v>84</v>
      </c>
      <c r="B1517" t="s">
        <v>85</v>
      </c>
      <c r="C1517" s="4">
        <v>-0.51599548444370902</v>
      </c>
      <c r="D1517" s="6">
        <f t="shared" si="23"/>
        <v>0.69931023016844185</v>
      </c>
      <c r="E1517">
        <v>8.4980886025747004E-4</v>
      </c>
      <c r="F1517">
        <v>8.1915543947682894E-3</v>
      </c>
    </row>
    <row r="1518" spans="1:6" x14ac:dyDescent="0.3">
      <c r="A1518" t="s">
        <v>6226</v>
      </c>
      <c r="B1518" t="s">
        <v>3140</v>
      </c>
      <c r="C1518" s="4">
        <v>-0.51729896609543802</v>
      </c>
      <c r="D1518" s="6">
        <f t="shared" si="23"/>
        <v>0.6986786854811512</v>
      </c>
      <c r="E1518">
        <v>2.26880902669738E-4</v>
      </c>
      <c r="F1518">
        <v>2.5887907411447902E-3</v>
      </c>
    </row>
    <row r="1519" spans="1:6" x14ac:dyDescent="0.3">
      <c r="A1519" t="s">
        <v>6673</v>
      </c>
      <c r="B1519" t="s">
        <v>3587</v>
      </c>
      <c r="C1519" s="4">
        <v>-0.51953621779661996</v>
      </c>
      <c r="D1519" s="6">
        <f t="shared" si="23"/>
        <v>0.6975960528667956</v>
      </c>
      <c r="E1519" s="1">
        <v>5.3567222208706002E-5</v>
      </c>
      <c r="F1519">
        <v>7.4169171461001705E-4</v>
      </c>
    </row>
    <row r="1520" spans="1:6" x14ac:dyDescent="0.3">
      <c r="A1520" t="s">
        <v>7539</v>
      </c>
      <c r="B1520" t="s">
        <v>7298</v>
      </c>
      <c r="C1520" s="4">
        <v>-0.51992046971592698</v>
      </c>
      <c r="D1520" s="6">
        <f t="shared" si="23"/>
        <v>0.69741027768853536</v>
      </c>
      <c r="E1520">
        <v>2.79146866502773E-3</v>
      </c>
      <c r="F1520">
        <v>2.2125141428752999E-2</v>
      </c>
    </row>
    <row r="1521" spans="1:6" x14ac:dyDescent="0.3">
      <c r="A1521" t="s">
        <v>6516</v>
      </c>
      <c r="B1521" t="s">
        <v>3430</v>
      </c>
      <c r="C1521" s="4">
        <v>-0.52030677825498395</v>
      </c>
      <c r="D1521" s="6">
        <f t="shared" si="23"/>
        <v>0.69722355806272407</v>
      </c>
      <c r="E1521">
        <v>2.0395781422475E-3</v>
      </c>
      <c r="F1521">
        <v>1.7079138655772302E-2</v>
      </c>
    </row>
    <row r="1522" spans="1:6" x14ac:dyDescent="0.3">
      <c r="A1522" t="s">
        <v>132</v>
      </c>
      <c r="B1522" t="s">
        <v>133</v>
      </c>
      <c r="C1522" s="4">
        <v>-0.52176853142194901</v>
      </c>
      <c r="D1522" s="6">
        <f t="shared" si="23"/>
        <v>0.69651748188340734</v>
      </c>
      <c r="E1522" s="1">
        <v>8.7569449517678805E-5</v>
      </c>
      <c r="F1522">
        <v>1.15119300526332E-3</v>
      </c>
    </row>
    <row r="1523" spans="1:6" x14ac:dyDescent="0.3">
      <c r="A1523" t="s">
        <v>6251</v>
      </c>
      <c r="B1523" t="s">
        <v>3165</v>
      </c>
      <c r="C1523" s="4">
        <v>-0.52193051769113996</v>
      </c>
      <c r="D1523" s="6">
        <f t="shared" si="23"/>
        <v>0.6964392810639195</v>
      </c>
      <c r="E1523">
        <v>1.2229017923995E-4</v>
      </c>
      <c r="F1523">
        <v>1.52994589448619E-3</v>
      </c>
    </row>
    <row r="1524" spans="1:6" x14ac:dyDescent="0.3">
      <c r="A1524" t="s">
        <v>260</v>
      </c>
      <c r="B1524" t="s">
        <v>261</v>
      </c>
      <c r="C1524" s="4">
        <v>-0.52208093428203195</v>
      </c>
      <c r="D1524" s="6">
        <f t="shared" si="23"/>
        <v>0.69636667350745995</v>
      </c>
      <c r="E1524" s="1">
        <v>9.49514576154109E-6</v>
      </c>
      <c r="F1524">
        <v>1.60275040218375E-4</v>
      </c>
    </row>
    <row r="1525" spans="1:6" x14ac:dyDescent="0.3">
      <c r="A1525" t="s">
        <v>6642</v>
      </c>
      <c r="B1525" t="s">
        <v>3556</v>
      </c>
      <c r="C1525" s="4">
        <v>-0.52362343799779498</v>
      </c>
      <c r="D1525" s="6">
        <f t="shared" si="23"/>
        <v>0.6956225286080987</v>
      </c>
      <c r="E1525">
        <v>7.0903091868740799E-3</v>
      </c>
      <c r="F1525">
        <v>4.7804193970877602E-2</v>
      </c>
    </row>
    <row r="1526" spans="1:6" x14ac:dyDescent="0.3">
      <c r="A1526" t="s">
        <v>6197</v>
      </c>
      <c r="B1526" t="s">
        <v>3111</v>
      </c>
      <c r="C1526" s="4">
        <v>-0.52366283110836898</v>
      </c>
      <c r="D1526" s="6">
        <f t="shared" si="23"/>
        <v>0.69560353473878112</v>
      </c>
      <c r="E1526" s="1">
        <v>4.1833584035112899E-6</v>
      </c>
      <c r="F1526" s="1">
        <v>7.6621786689031406E-5</v>
      </c>
    </row>
    <row r="1527" spans="1:6" x14ac:dyDescent="0.3">
      <c r="A1527" t="s">
        <v>6744</v>
      </c>
      <c r="B1527" t="s">
        <v>3658</v>
      </c>
      <c r="C1527" s="4">
        <v>-0.52375904557403496</v>
      </c>
      <c r="D1527" s="6">
        <f t="shared" si="23"/>
        <v>0.69555714593944939</v>
      </c>
      <c r="E1527">
        <v>7.1011311485327604E-4</v>
      </c>
      <c r="F1527">
        <v>7.0149684766331998E-3</v>
      </c>
    </row>
    <row r="1528" spans="1:6" x14ac:dyDescent="0.3">
      <c r="A1528" t="s">
        <v>6555</v>
      </c>
      <c r="B1528" t="s">
        <v>3469</v>
      </c>
      <c r="C1528" s="4">
        <v>-0.52384335301033902</v>
      </c>
      <c r="D1528" s="6">
        <f t="shared" si="23"/>
        <v>0.69551650053294045</v>
      </c>
      <c r="E1528">
        <v>4.0469936476019604E-3</v>
      </c>
      <c r="F1528">
        <v>3.0138803961405201E-2</v>
      </c>
    </row>
    <row r="1529" spans="1:6" x14ac:dyDescent="0.3">
      <c r="A1529" t="s">
        <v>6112</v>
      </c>
      <c r="B1529" t="s">
        <v>3026</v>
      </c>
      <c r="C1529" s="4">
        <v>-0.52399076780554599</v>
      </c>
      <c r="D1529" s="6">
        <f t="shared" si="23"/>
        <v>0.69544543618356236</v>
      </c>
      <c r="E1529">
        <v>1.31147548081212E-3</v>
      </c>
      <c r="F1529">
        <v>1.1739265881021701E-2</v>
      </c>
    </row>
    <row r="1530" spans="1:6" x14ac:dyDescent="0.3">
      <c r="A1530" t="s">
        <v>7540</v>
      </c>
      <c r="B1530" t="s">
        <v>7299</v>
      </c>
      <c r="C1530" s="4">
        <v>-0.52438562967472102</v>
      </c>
      <c r="D1530" s="6">
        <f t="shared" si="23"/>
        <v>0.69525512062749073</v>
      </c>
      <c r="E1530">
        <v>3.1978038792810199E-3</v>
      </c>
      <c r="F1530">
        <v>2.4822741117953299E-2</v>
      </c>
    </row>
    <row r="1531" spans="1:6" x14ac:dyDescent="0.3">
      <c r="A1531" t="s">
        <v>6296</v>
      </c>
      <c r="B1531" t="s">
        <v>3210</v>
      </c>
      <c r="C1531" s="4">
        <v>-0.52583967825258005</v>
      </c>
      <c r="D1531" s="6">
        <f t="shared" si="23"/>
        <v>0.69455474707892617</v>
      </c>
      <c r="E1531" s="1">
        <v>8.9813569272053707E-5</v>
      </c>
      <c r="F1531">
        <v>1.17542807742221E-3</v>
      </c>
    </row>
    <row r="1532" spans="1:6" x14ac:dyDescent="0.3">
      <c r="A1532" t="s">
        <v>6399</v>
      </c>
      <c r="B1532" t="s">
        <v>3313</v>
      </c>
      <c r="C1532" s="4">
        <v>-0.527875854064211</v>
      </c>
      <c r="D1532" s="6">
        <f t="shared" si="23"/>
        <v>0.69357516511554618</v>
      </c>
      <c r="E1532">
        <v>3.9723439611977099E-4</v>
      </c>
      <c r="F1532">
        <v>4.2291914553506203E-3</v>
      </c>
    </row>
    <row r="1533" spans="1:6" x14ac:dyDescent="0.3">
      <c r="A1533" t="s">
        <v>6537</v>
      </c>
      <c r="B1533" t="s">
        <v>3451</v>
      </c>
      <c r="C1533" s="4">
        <v>-0.52884782173318601</v>
      </c>
      <c r="D1533" s="6">
        <f t="shared" si="23"/>
        <v>0.69310804934873838</v>
      </c>
      <c r="E1533">
        <v>2.0836921734261001E-3</v>
      </c>
      <c r="F1533">
        <v>1.7349516388385E-2</v>
      </c>
    </row>
    <row r="1534" spans="1:6" x14ac:dyDescent="0.3">
      <c r="A1534" t="s">
        <v>6075</v>
      </c>
      <c r="B1534" t="s">
        <v>2989</v>
      </c>
      <c r="C1534" s="4">
        <v>-0.52943500145682099</v>
      </c>
      <c r="D1534" s="6">
        <f t="shared" si="23"/>
        <v>0.69282601040638225</v>
      </c>
      <c r="E1534" s="1">
        <v>3.7370288527277398E-6</v>
      </c>
      <c r="F1534" s="1">
        <v>6.9188014212747897E-5</v>
      </c>
    </row>
    <row r="1535" spans="1:6" x14ac:dyDescent="0.3">
      <c r="A1535" t="s">
        <v>6752</v>
      </c>
      <c r="B1535" t="s">
        <v>3666</v>
      </c>
      <c r="C1535" s="4">
        <v>-0.52949739419542197</v>
      </c>
      <c r="D1535" s="6">
        <f t="shared" si="23"/>
        <v>0.6927960481647315</v>
      </c>
      <c r="E1535">
        <v>2.5702480718212501E-3</v>
      </c>
      <c r="F1535">
        <v>2.05942705962259E-2</v>
      </c>
    </row>
    <row r="1536" spans="1:6" x14ac:dyDescent="0.3">
      <c r="A1536" t="s">
        <v>6491</v>
      </c>
      <c r="B1536" t="s">
        <v>3405</v>
      </c>
      <c r="C1536" s="4">
        <v>-0.529878712524679</v>
      </c>
      <c r="D1536" s="6">
        <f t="shared" si="23"/>
        <v>0.69261295962899072</v>
      </c>
      <c r="E1536">
        <v>2.8140431960169501E-3</v>
      </c>
      <c r="F1536">
        <v>2.2255971821436401E-2</v>
      </c>
    </row>
    <row r="1537" spans="1:6" x14ac:dyDescent="0.3">
      <c r="A1537" t="s">
        <v>6480</v>
      </c>
      <c r="B1537" t="s">
        <v>3394</v>
      </c>
      <c r="C1537" s="4">
        <v>-0.53082844829767695</v>
      </c>
      <c r="D1537" s="6">
        <f t="shared" si="23"/>
        <v>0.69215715794073907</v>
      </c>
      <c r="E1537">
        <v>1.3927560416319699E-4</v>
      </c>
      <c r="F1537">
        <v>1.7076415612109299E-3</v>
      </c>
    </row>
    <row r="1538" spans="1:6" x14ac:dyDescent="0.3">
      <c r="A1538" t="s">
        <v>6612</v>
      </c>
      <c r="B1538" t="s">
        <v>3526</v>
      </c>
      <c r="C1538" s="4">
        <v>-0.53102086423288397</v>
      </c>
      <c r="D1538" s="6">
        <f t="shared" ref="D1538:D1601" si="24">2^C1538</f>
        <v>0.69206484932245238</v>
      </c>
      <c r="E1538">
        <v>7.6488705635469599E-4</v>
      </c>
      <c r="F1538">
        <v>7.45661385727572E-3</v>
      </c>
    </row>
    <row r="1539" spans="1:6" x14ac:dyDescent="0.3">
      <c r="A1539" t="s">
        <v>6535</v>
      </c>
      <c r="B1539" t="s">
        <v>3449</v>
      </c>
      <c r="C1539" s="4">
        <v>-0.53243709806107697</v>
      </c>
      <c r="D1539" s="6">
        <f t="shared" si="24"/>
        <v>0.69138581133715682</v>
      </c>
      <c r="E1539" s="1">
        <v>4.0642590502105204E-6</v>
      </c>
      <c r="F1539" s="1">
        <v>7.4626714049610198E-5</v>
      </c>
    </row>
    <row r="1540" spans="1:6" x14ac:dyDescent="0.3">
      <c r="A1540" t="s">
        <v>6203</v>
      </c>
      <c r="B1540" t="s">
        <v>3117</v>
      </c>
      <c r="C1540" s="4">
        <v>-0.53250775970603803</v>
      </c>
      <c r="D1540" s="6">
        <f t="shared" si="24"/>
        <v>0.69135194883611029</v>
      </c>
      <c r="E1540" s="1">
        <v>8.2203602586245102E-5</v>
      </c>
      <c r="F1540">
        <v>1.08845582449711E-3</v>
      </c>
    </row>
    <row r="1541" spans="1:6" x14ac:dyDescent="0.3">
      <c r="A1541" t="s">
        <v>5793</v>
      </c>
      <c r="B1541" t="s">
        <v>2707</v>
      </c>
      <c r="C1541" s="4">
        <v>-0.53259639845111295</v>
      </c>
      <c r="D1541" s="6">
        <f t="shared" si="24"/>
        <v>0.6913094736872244</v>
      </c>
      <c r="E1541">
        <v>2.51312753167742E-4</v>
      </c>
      <c r="F1541">
        <v>2.8296311601872098E-3</v>
      </c>
    </row>
    <row r="1542" spans="1:6" x14ac:dyDescent="0.3">
      <c r="A1542" t="s">
        <v>6698</v>
      </c>
      <c r="B1542" t="s">
        <v>3612</v>
      </c>
      <c r="C1542" s="4">
        <v>-0.53352232189649296</v>
      </c>
      <c r="D1542" s="6">
        <f t="shared" si="24"/>
        <v>0.69086593276753483</v>
      </c>
      <c r="E1542">
        <v>1.9165679667637801E-4</v>
      </c>
      <c r="F1542">
        <v>2.2386917707318001E-3</v>
      </c>
    </row>
    <row r="1543" spans="1:6" x14ac:dyDescent="0.3">
      <c r="A1543" t="s">
        <v>6554</v>
      </c>
      <c r="B1543" t="s">
        <v>3468</v>
      </c>
      <c r="C1543" s="4">
        <v>-0.53484700422688403</v>
      </c>
      <c r="D1543" s="6">
        <f t="shared" si="24"/>
        <v>0.69023187093301186</v>
      </c>
      <c r="E1543">
        <v>3.7363038110446798E-4</v>
      </c>
      <c r="F1543">
        <v>4.0157738616729997E-3</v>
      </c>
    </row>
    <row r="1544" spans="1:6" x14ac:dyDescent="0.3">
      <c r="A1544" t="s">
        <v>6240</v>
      </c>
      <c r="B1544" t="s">
        <v>3154</v>
      </c>
      <c r="C1544" s="4">
        <v>-0.53649930951243097</v>
      </c>
      <c r="D1544" s="6">
        <f t="shared" si="24"/>
        <v>0.68944180726847082</v>
      </c>
      <c r="E1544">
        <v>4.7124599460870097E-4</v>
      </c>
      <c r="F1544">
        <v>4.9137526559376397E-3</v>
      </c>
    </row>
    <row r="1545" spans="1:6" x14ac:dyDescent="0.3">
      <c r="A1545" t="s">
        <v>6159</v>
      </c>
      <c r="B1545" t="s">
        <v>3073</v>
      </c>
      <c r="C1545" s="4">
        <v>-0.53727634727879803</v>
      </c>
      <c r="D1545" s="6">
        <f t="shared" si="24"/>
        <v>0.68907057283413387</v>
      </c>
      <c r="E1545">
        <v>4.2150626052364099E-3</v>
      </c>
      <c r="F1545">
        <v>3.1153241048575999E-2</v>
      </c>
    </row>
    <row r="1546" spans="1:6" x14ac:dyDescent="0.3">
      <c r="A1546" t="s">
        <v>190</v>
      </c>
      <c r="B1546" t="s">
        <v>191</v>
      </c>
      <c r="C1546" s="4">
        <v>-0.54031329318994503</v>
      </c>
      <c r="D1546" s="6">
        <f t="shared" si="24"/>
        <v>0.68762157013013447</v>
      </c>
      <c r="E1546" s="1">
        <v>5.0005705308761502E-5</v>
      </c>
      <c r="F1546">
        <v>6.9924812315510197E-4</v>
      </c>
    </row>
    <row r="1547" spans="1:6" x14ac:dyDescent="0.3">
      <c r="A1547" t="s">
        <v>204</v>
      </c>
      <c r="B1547" t="s">
        <v>205</v>
      </c>
      <c r="C1547" s="4">
        <v>-0.54165050222923605</v>
      </c>
      <c r="D1547" s="6">
        <f t="shared" si="24"/>
        <v>0.68698452089010686</v>
      </c>
      <c r="E1547" s="1">
        <v>1.6233477593420499E-5</v>
      </c>
      <c r="F1547">
        <v>2.57193682260337E-4</v>
      </c>
    </row>
    <row r="1548" spans="1:6" x14ac:dyDescent="0.3">
      <c r="A1548" t="s">
        <v>6329</v>
      </c>
      <c r="B1548" t="s">
        <v>3243</v>
      </c>
      <c r="C1548" s="4">
        <v>-0.54183253246973995</v>
      </c>
      <c r="D1548" s="6">
        <f t="shared" si="24"/>
        <v>0.68689784694640366</v>
      </c>
      <c r="E1548">
        <v>2.1222044189706602E-3</v>
      </c>
      <c r="F1548">
        <v>1.76401478927584E-2</v>
      </c>
    </row>
    <row r="1549" spans="1:6" x14ac:dyDescent="0.3">
      <c r="A1549" t="s">
        <v>6553</v>
      </c>
      <c r="B1549" t="s">
        <v>3467</v>
      </c>
      <c r="C1549" s="4">
        <v>-0.54204580910254996</v>
      </c>
      <c r="D1549" s="6">
        <f t="shared" si="24"/>
        <v>0.68679630890293875</v>
      </c>
      <c r="E1549">
        <v>6.2807928385763901E-3</v>
      </c>
      <c r="F1549">
        <v>4.3179714964739602E-2</v>
      </c>
    </row>
    <row r="1550" spans="1:6" x14ac:dyDescent="0.3">
      <c r="A1550" t="s">
        <v>6585</v>
      </c>
      <c r="B1550" t="s">
        <v>3499</v>
      </c>
      <c r="C1550" s="4">
        <v>-0.54213859030198397</v>
      </c>
      <c r="D1550" s="6">
        <f t="shared" si="24"/>
        <v>0.68675214174734589</v>
      </c>
      <c r="E1550" s="1">
        <v>1.5294713979720999E-7</v>
      </c>
      <c r="F1550" s="1">
        <v>3.7089049387848998E-6</v>
      </c>
    </row>
    <row r="1551" spans="1:6" x14ac:dyDescent="0.3">
      <c r="A1551" t="s">
        <v>6732</v>
      </c>
      <c r="B1551" t="s">
        <v>3646</v>
      </c>
      <c r="C1551" s="4">
        <v>-0.54257159933710997</v>
      </c>
      <c r="D1551" s="6">
        <f t="shared" si="24"/>
        <v>0.68654605158126236</v>
      </c>
      <c r="E1551">
        <v>3.6045976484525401E-4</v>
      </c>
      <c r="F1551">
        <v>3.8970561606814498E-3</v>
      </c>
    </row>
    <row r="1552" spans="1:6" x14ac:dyDescent="0.3">
      <c r="A1552" t="s">
        <v>208</v>
      </c>
      <c r="B1552" t="s">
        <v>209</v>
      </c>
      <c r="C1552" s="4">
        <v>-0.54285344474462705</v>
      </c>
      <c r="D1552" s="6">
        <f t="shared" si="24"/>
        <v>0.68641194080501722</v>
      </c>
      <c r="E1552">
        <v>1.0366468327275701E-4</v>
      </c>
      <c r="F1552">
        <v>1.33526300991626E-3</v>
      </c>
    </row>
    <row r="1553" spans="1:6" x14ac:dyDescent="0.3">
      <c r="A1553" t="s">
        <v>6259</v>
      </c>
      <c r="B1553" t="s">
        <v>3173</v>
      </c>
      <c r="C1553" s="4">
        <v>-0.54287991255202395</v>
      </c>
      <c r="D1553" s="6">
        <f t="shared" si="24"/>
        <v>0.68639934794798496</v>
      </c>
      <c r="E1553">
        <v>1.06731614946282E-3</v>
      </c>
      <c r="F1553">
        <v>9.8854767858390698E-3</v>
      </c>
    </row>
    <row r="1554" spans="1:6" x14ac:dyDescent="0.3">
      <c r="A1554" t="s">
        <v>6412</v>
      </c>
      <c r="B1554" t="s">
        <v>3326</v>
      </c>
      <c r="C1554" s="4">
        <v>-0.54300365496202696</v>
      </c>
      <c r="D1554" s="6">
        <f t="shared" si="24"/>
        <v>0.6863404768320156</v>
      </c>
      <c r="E1554">
        <v>3.3096107057018203E-4</v>
      </c>
      <c r="F1554">
        <v>3.6208276408166598E-3</v>
      </c>
    </row>
    <row r="1555" spans="1:6" x14ac:dyDescent="0.3">
      <c r="A1555" t="s">
        <v>6072</v>
      </c>
      <c r="B1555" t="s">
        <v>2986</v>
      </c>
      <c r="C1555" s="4">
        <v>-0.54329181185620201</v>
      </c>
      <c r="D1555" s="6">
        <f t="shared" si="24"/>
        <v>0.68620340421120662</v>
      </c>
      <c r="E1555">
        <v>6.7214138892721098E-4</v>
      </c>
      <c r="F1555">
        <v>6.7065632806709002E-3</v>
      </c>
    </row>
    <row r="1556" spans="1:6" x14ac:dyDescent="0.3">
      <c r="A1556" t="s">
        <v>86</v>
      </c>
      <c r="B1556" t="s">
        <v>87</v>
      </c>
      <c r="C1556" s="4">
        <v>-0.54440383271945603</v>
      </c>
      <c r="D1556" s="6">
        <f t="shared" si="24"/>
        <v>0.68567468645038798</v>
      </c>
      <c r="E1556">
        <v>2.2074440954401998E-3</v>
      </c>
      <c r="F1556">
        <v>1.8214517617662102E-2</v>
      </c>
    </row>
    <row r="1557" spans="1:6" x14ac:dyDescent="0.3">
      <c r="A1557" t="s">
        <v>5971</v>
      </c>
      <c r="B1557" t="s">
        <v>2885</v>
      </c>
      <c r="C1557" s="4">
        <v>-0.54474584717977304</v>
      </c>
      <c r="D1557" s="6">
        <f t="shared" si="24"/>
        <v>0.68551215531518872</v>
      </c>
      <c r="E1557" s="1">
        <v>5.6765672808307198E-6</v>
      </c>
      <c r="F1557">
        <v>1.00217711885761E-4</v>
      </c>
    </row>
    <row r="1558" spans="1:6" x14ac:dyDescent="0.3">
      <c r="A1558" t="s">
        <v>6258</v>
      </c>
      <c r="B1558" t="s">
        <v>3172</v>
      </c>
      <c r="C1558" s="4">
        <v>-0.54679463058478295</v>
      </c>
      <c r="D1558" s="6">
        <f t="shared" si="24"/>
        <v>0.68453934462900468</v>
      </c>
      <c r="E1558">
        <v>4.41573609965034E-3</v>
      </c>
      <c r="F1558">
        <v>3.2326978202579897E-2</v>
      </c>
    </row>
    <row r="1559" spans="1:6" x14ac:dyDescent="0.3">
      <c r="A1559" t="s">
        <v>6465</v>
      </c>
      <c r="B1559" t="s">
        <v>3379</v>
      </c>
      <c r="C1559" s="4">
        <v>-0.54710842756486799</v>
      </c>
      <c r="D1559" s="6">
        <f t="shared" si="24"/>
        <v>0.68439046838440554</v>
      </c>
      <c r="E1559">
        <v>2.73200083658298E-3</v>
      </c>
      <c r="F1559">
        <v>2.1759600582795201E-2</v>
      </c>
    </row>
    <row r="1560" spans="1:6" x14ac:dyDescent="0.3">
      <c r="A1560" t="s">
        <v>6526</v>
      </c>
      <c r="B1560" t="s">
        <v>3440</v>
      </c>
      <c r="C1560" s="4">
        <v>-0.54819611381211797</v>
      </c>
      <c r="D1560" s="6">
        <f t="shared" si="24"/>
        <v>0.6838746826241896</v>
      </c>
      <c r="E1560" s="1">
        <v>3.5625858661308098E-5</v>
      </c>
      <c r="F1560">
        <v>5.2058463388451296E-4</v>
      </c>
    </row>
    <row r="1561" spans="1:6" x14ac:dyDescent="0.3">
      <c r="A1561" t="s">
        <v>5783</v>
      </c>
      <c r="B1561" t="s">
        <v>2697</v>
      </c>
      <c r="C1561" s="4">
        <v>-0.54982546570041302</v>
      </c>
      <c r="D1561" s="6">
        <f t="shared" si="24"/>
        <v>0.68310276375580503</v>
      </c>
      <c r="E1561" s="1">
        <v>2.1419572849756599E-5</v>
      </c>
      <c r="F1561">
        <v>3.2870978376441399E-4</v>
      </c>
    </row>
    <row r="1562" spans="1:6" x14ac:dyDescent="0.3">
      <c r="A1562" t="s">
        <v>6567</v>
      </c>
      <c r="B1562" t="s">
        <v>3481</v>
      </c>
      <c r="C1562" s="4">
        <v>-0.55326186359364304</v>
      </c>
      <c r="D1562" s="6">
        <f t="shared" si="24"/>
        <v>0.68147759740800584</v>
      </c>
      <c r="E1562">
        <v>3.2164490688061498E-4</v>
      </c>
      <c r="F1562">
        <v>3.5294333798395702E-3</v>
      </c>
    </row>
    <row r="1563" spans="1:6" x14ac:dyDescent="0.3">
      <c r="A1563" t="s">
        <v>6492</v>
      </c>
      <c r="B1563" t="s">
        <v>3406</v>
      </c>
      <c r="C1563" s="4">
        <v>-0.55339008075403395</v>
      </c>
      <c r="D1563" s="6">
        <f t="shared" si="24"/>
        <v>0.68141703489319916</v>
      </c>
      <c r="E1563">
        <v>2.6789433625573999E-3</v>
      </c>
      <c r="F1563">
        <v>2.13834483526004E-2</v>
      </c>
    </row>
    <row r="1564" spans="1:6" x14ac:dyDescent="0.3">
      <c r="A1564" t="s">
        <v>6502</v>
      </c>
      <c r="B1564" t="s">
        <v>3416</v>
      </c>
      <c r="C1564" s="4">
        <v>-0.55415064990716101</v>
      </c>
      <c r="D1564" s="6">
        <f t="shared" si="24"/>
        <v>0.68105789579906506</v>
      </c>
      <c r="E1564" s="1">
        <v>2.8271558430052499E-8</v>
      </c>
      <c r="F1564" s="1">
        <v>8.0071821182876404E-7</v>
      </c>
    </row>
    <row r="1565" spans="1:6" x14ac:dyDescent="0.3">
      <c r="A1565" t="s">
        <v>6284</v>
      </c>
      <c r="B1565" t="s">
        <v>3198</v>
      </c>
      <c r="C1565" s="4">
        <v>-0.55423184300716299</v>
      </c>
      <c r="D1565" s="6">
        <f t="shared" si="24"/>
        <v>0.68101956777805328</v>
      </c>
      <c r="E1565">
        <v>9.5434189526700001E-4</v>
      </c>
      <c r="F1565">
        <v>9.0155505122100198E-3</v>
      </c>
    </row>
    <row r="1566" spans="1:6" x14ac:dyDescent="0.3">
      <c r="A1566" t="s">
        <v>7541</v>
      </c>
      <c r="B1566" t="s">
        <v>7300</v>
      </c>
      <c r="C1566" s="4">
        <v>-0.55583300543520098</v>
      </c>
      <c r="D1566" s="6">
        <f t="shared" si="24"/>
        <v>0.68026416345529461</v>
      </c>
      <c r="E1566">
        <v>6.0128009962649104E-3</v>
      </c>
      <c r="F1566">
        <v>4.1748132236726201E-2</v>
      </c>
    </row>
    <row r="1567" spans="1:6" x14ac:dyDescent="0.3">
      <c r="A1567" t="s">
        <v>6675</v>
      </c>
      <c r="B1567" t="s">
        <v>3589</v>
      </c>
      <c r="C1567" s="4">
        <v>-0.55618456657867499</v>
      </c>
      <c r="D1567" s="6">
        <f t="shared" si="24"/>
        <v>0.68009841442050356</v>
      </c>
      <c r="E1567" s="1">
        <v>8.1490544404539604E-5</v>
      </c>
      <c r="F1567">
        <v>1.08096544028843E-3</v>
      </c>
    </row>
    <row r="1568" spans="1:6" x14ac:dyDescent="0.3">
      <c r="A1568" t="s">
        <v>6453</v>
      </c>
      <c r="B1568" t="s">
        <v>3367</v>
      </c>
      <c r="C1568" s="4">
        <v>-0.55632749651105695</v>
      </c>
      <c r="D1568" s="6">
        <f t="shared" si="24"/>
        <v>0.68003103940180698</v>
      </c>
      <c r="E1568" s="1">
        <v>1.6609710483474499E-5</v>
      </c>
      <c r="F1568">
        <v>2.6258735183518799E-4</v>
      </c>
    </row>
    <row r="1569" spans="1:6" x14ac:dyDescent="0.3">
      <c r="A1569" t="s">
        <v>6273</v>
      </c>
      <c r="B1569" t="s">
        <v>3187</v>
      </c>
      <c r="C1569" s="4">
        <v>-0.556431603273563</v>
      </c>
      <c r="D1569" s="6">
        <f t="shared" si="24"/>
        <v>0.67998196924241017</v>
      </c>
      <c r="E1569" s="1">
        <v>1.3679098765397699E-6</v>
      </c>
      <c r="F1569" s="1">
        <v>2.7304225576482899E-5</v>
      </c>
    </row>
    <row r="1570" spans="1:6" x14ac:dyDescent="0.3">
      <c r="A1570" t="s">
        <v>6586</v>
      </c>
      <c r="B1570" t="s">
        <v>3500</v>
      </c>
      <c r="C1570" s="4">
        <v>-0.55685400765005799</v>
      </c>
      <c r="D1570" s="6">
        <f t="shared" si="24"/>
        <v>0.67978290755072224</v>
      </c>
      <c r="E1570" s="1">
        <v>1.6134985662692499E-8</v>
      </c>
      <c r="F1570" s="1">
        <v>4.7821489829769997E-7</v>
      </c>
    </row>
    <row r="1571" spans="1:6" x14ac:dyDescent="0.3">
      <c r="A1571" t="s">
        <v>6691</v>
      </c>
      <c r="B1571" t="s">
        <v>3605</v>
      </c>
      <c r="C1571" s="4">
        <v>-0.55907071856786605</v>
      </c>
      <c r="D1571" s="6">
        <f t="shared" si="24"/>
        <v>0.6787392184303852</v>
      </c>
      <c r="E1571">
        <v>5.0161118327134505E-4</v>
      </c>
      <c r="F1571">
        <v>5.1934634225644996E-3</v>
      </c>
    </row>
    <row r="1572" spans="1:6" x14ac:dyDescent="0.3">
      <c r="A1572" t="s">
        <v>6476</v>
      </c>
      <c r="B1572" t="s">
        <v>3390</v>
      </c>
      <c r="C1572" s="4">
        <v>-0.56021068272638797</v>
      </c>
      <c r="D1572" s="6">
        <f t="shared" si="24"/>
        <v>0.67820311568456992</v>
      </c>
      <c r="E1572">
        <v>3.2558447885001901E-4</v>
      </c>
      <c r="F1572">
        <v>3.5646640964243398E-3</v>
      </c>
    </row>
    <row r="1573" spans="1:6" x14ac:dyDescent="0.3">
      <c r="A1573" t="s">
        <v>6389</v>
      </c>
      <c r="B1573" t="s">
        <v>3303</v>
      </c>
      <c r="C1573" s="4">
        <v>-0.56135417310314295</v>
      </c>
      <c r="D1573" s="6">
        <f t="shared" si="24"/>
        <v>0.67766578003521705</v>
      </c>
      <c r="E1573" s="1">
        <v>1.12783445793327E-6</v>
      </c>
      <c r="F1573" s="1">
        <v>2.2759916550672601E-5</v>
      </c>
    </row>
    <row r="1574" spans="1:6" x14ac:dyDescent="0.3">
      <c r="A1574" t="s">
        <v>6020</v>
      </c>
      <c r="B1574" t="s">
        <v>2934</v>
      </c>
      <c r="C1574" s="4">
        <v>-0.56135427232624302</v>
      </c>
      <c r="D1574" s="6">
        <f t="shared" si="24"/>
        <v>0.67766573342793313</v>
      </c>
      <c r="E1574" s="1">
        <v>7.7460485598322004E-5</v>
      </c>
      <c r="F1574">
        <v>1.0416340826883399E-3</v>
      </c>
    </row>
    <row r="1575" spans="1:6" x14ac:dyDescent="0.3">
      <c r="A1575" t="s">
        <v>6546</v>
      </c>
      <c r="B1575" t="s">
        <v>3460</v>
      </c>
      <c r="C1575" s="4">
        <v>-0.56203770817064802</v>
      </c>
      <c r="D1575" s="6">
        <f t="shared" si="24"/>
        <v>0.67734478453923541</v>
      </c>
      <c r="E1575" s="1">
        <v>2.8643716803994699E-6</v>
      </c>
      <c r="F1575" s="1">
        <v>5.4575580419663197E-5</v>
      </c>
    </row>
    <row r="1576" spans="1:6" x14ac:dyDescent="0.3">
      <c r="A1576" t="s">
        <v>6270</v>
      </c>
      <c r="B1576" t="s">
        <v>3184</v>
      </c>
      <c r="C1576" s="4">
        <v>-0.56239072976558002</v>
      </c>
      <c r="D1576" s="6">
        <f t="shared" si="24"/>
        <v>0.67717906130858152</v>
      </c>
      <c r="E1576">
        <v>2.1743970132886699E-4</v>
      </c>
      <c r="F1576">
        <v>2.5079071212231198E-3</v>
      </c>
    </row>
    <row r="1577" spans="1:6" x14ac:dyDescent="0.3">
      <c r="A1577" t="s">
        <v>6619</v>
      </c>
      <c r="B1577" t="s">
        <v>3533</v>
      </c>
      <c r="C1577" s="4">
        <v>-0.56297249583585496</v>
      </c>
      <c r="D1577" s="6">
        <f t="shared" si="24"/>
        <v>0.67690604423370859</v>
      </c>
      <c r="E1577">
        <v>1.8095020586012301E-4</v>
      </c>
      <c r="F1577">
        <v>2.1262552088955901E-3</v>
      </c>
    </row>
    <row r="1578" spans="1:6" x14ac:dyDescent="0.3">
      <c r="A1578" t="s">
        <v>6643</v>
      </c>
      <c r="B1578" t="s">
        <v>3557</v>
      </c>
      <c r="C1578" s="4">
        <v>-0.56459704157716395</v>
      </c>
      <c r="D1578" s="6">
        <f t="shared" si="24"/>
        <v>0.6761442436492483</v>
      </c>
      <c r="E1578" s="1">
        <v>1.3818989518108499E-5</v>
      </c>
      <c r="F1578">
        <v>2.22300871951941E-4</v>
      </c>
    </row>
    <row r="1579" spans="1:6" x14ac:dyDescent="0.3">
      <c r="A1579" t="s">
        <v>198</v>
      </c>
      <c r="B1579" t="s">
        <v>199</v>
      </c>
      <c r="C1579" s="4">
        <v>-0.56583586567921196</v>
      </c>
      <c r="D1579" s="6">
        <f t="shared" si="24"/>
        <v>0.67556389628811608</v>
      </c>
      <c r="E1579" s="1">
        <v>7.1165820687275002E-5</v>
      </c>
      <c r="F1579">
        <v>9.6673495861389997E-4</v>
      </c>
    </row>
    <row r="1580" spans="1:6" x14ac:dyDescent="0.3">
      <c r="A1580" t="s">
        <v>6748</v>
      </c>
      <c r="B1580" t="s">
        <v>3662</v>
      </c>
      <c r="C1580" s="4">
        <v>-0.56651603001462303</v>
      </c>
      <c r="D1580" s="6">
        <f t="shared" si="24"/>
        <v>0.67524547405937341</v>
      </c>
      <c r="E1580">
        <v>2.19487939824803E-4</v>
      </c>
      <c r="F1580">
        <v>2.5275569585319299E-3</v>
      </c>
    </row>
    <row r="1581" spans="1:6" x14ac:dyDescent="0.3">
      <c r="A1581" t="s">
        <v>5840</v>
      </c>
      <c r="B1581" t="s">
        <v>2754</v>
      </c>
      <c r="C1581" s="4">
        <v>-0.56672360123056298</v>
      </c>
      <c r="D1581" s="6">
        <f t="shared" si="24"/>
        <v>0.67514832848280892</v>
      </c>
      <c r="E1581">
        <v>1.07793059007343E-4</v>
      </c>
      <c r="F1581">
        <v>1.3751582336493299E-3</v>
      </c>
    </row>
    <row r="1582" spans="1:6" x14ac:dyDescent="0.3">
      <c r="A1582" t="s">
        <v>6757</v>
      </c>
      <c r="B1582" t="s">
        <v>3671</v>
      </c>
      <c r="C1582" s="4">
        <v>-0.566880461126682</v>
      </c>
      <c r="D1582" s="6">
        <f t="shared" si="24"/>
        <v>0.67507492562455917</v>
      </c>
      <c r="E1582">
        <v>5.3898073376199502E-3</v>
      </c>
      <c r="F1582">
        <v>3.8255376608719097E-2</v>
      </c>
    </row>
    <row r="1583" spans="1:6" x14ac:dyDescent="0.3">
      <c r="A1583" t="s">
        <v>6682</v>
      </c>
      <c r="B1583" t="s">
        <v>3596</v>
      </c>
      <c r="C1583" s="4">
        <v>-0.56754355340269902</v>
      </c>
      <c r="D1583" s="6">
        <f t="shared" si="24"/>
        <v>0.67476471861585929</v>
      </c>
      <c r="E1583" s="1">
        <v>2.0645897139106402E-5</v>
      </c>
      <c r="F1583">
        <v>3.1951050308842699E-4</v>
      </c>
    </row>
    <row r="1584" spans="1:6" x14ac:dyDescent="0.3">
      <c r="A1584" t="s">
        <v>6660</v>
      </c>
      <c r="B1584" t="s">
        <v>3574</v>
      </c>
      <c r="C1584" s="4">
        <v>-0.56801636494256702</v>
      </c>
      <c r="D1584" s="6">
        <f t="shared" si="24"/>
        <v>0.67454361556654885</v>
      </c>
      <c r="E1584">
        <v>1.24228470768201E-4</v>
      </c>
      <c r="F1584">
        <v>1.5497924274151999E-3</v>
      </c>
    </row>
    <row r="1585" spans="1:6" x14ac:dyDescent="0.3">
      <c r="A1585" t="s">
        <v>7542</v>
      </c>
      <c r="B1585" t="s">
        <v>7301</v>
      </c>
      <c r="C1585" s="4">
        <v>-0.56813755614962802</v>
      </c>
      <c r="D1585" s="6">
        <f t="shared" si="24"/>
        <v>0.67448695402742886</v>
      </c>
      <c r="E1585">
        <v>4.9346298906129196E-3</v>
      </c>
      <c r="F1585">
        <v>3.5505618011369401E-2</v>
      </c>
    </row>
    <row r="1586" spans="1:6" x14ac:dyDescent="0.3">
      <c r="A1586" t="s">
        <v>6717</v>
      </c>
      <c r="B1586" t="s">
        <v>3631</v>
      </c>
      <c r="C1586" s="4">
        <v>-0.56854913041594402</v>
      </c>
      <c r="D1586" s="6">
        <f t="shared" si="24"/>
        <v>0.67429456279306965</v>
      </c>
      <c r="E1586">
        <v>2.0823223447836701E-3</v>
      </c>
      <c r="F1586">
        <v>1.73479563431694E-2</v>
      </c>
    </row>
    <row r="1587" spans="1:6" x14ac:dyDescent="0.3">
      <c r="A1587" t="s">
        <v>6340</v>
      </c>
      <c r="B1587" t="s">
        <v>3254</v>
      </c>
      <c r="C1587" s="4">
        <v>-0.56900516548672497</v>
      </c>
      <c r="D1587" s="6">
        <f t="shared" si="24"/>
        <v>0.67408145235428696</v>
      </c>
      <c r="E1587">
        <v>1.51906900559816E-3</v>
      </c>
      <c r="F1587">
        <v>1.3337080419587401E-2</v>
      </c>
    </row>
    <row r="1588" spans="1:6" x14ac:dyDescent="0.3">
      <c r="A1588" t="s">
        <v>6441</v>
      </c>
      <c r="B1588" t="s">
        <v>3355</v>
      </c>
      <c r="C1588" s="4">
        <v>-0.56939722531460701</v>
      </c>
      <c r="D1588" s="6">
        <f t="shared" si="24"/>
        <v>0.67389829212694186</v>
      </c>
      <c r="E1588">
        <v>8.99076071570004E-4</v>
      </c>
      <c r="F1588">
        <v>8.5874642226585508E-3</v>
      </c>
    </row>
    <row r="1589" spans="1:6" x14ac:dyDescent="0.3">
      <c r="A1589" t="s">
        <v>6566</v>
      </c>
      <c r="B1589" t="s">
        <v>3480</v>
      </c>
      <c r="C1589" s="4">
        <v>-0.56951405210921602</v>
      </c>
      <c r="D1589" s="6">
        <f t="shared" si="24"/>
        <v>0.67384372329046838</v>
      </c>
      <c r="E1589" s="1">
        <v>2.6049867340310403E-7</v>
      </c>
      <c r="F1589" s="1">
        <v>5.9996484105132403E-6</v>
      </c>
    </row>
    <row r="1590" spans="1:6" x14ac:dyDescent="0.3">
      <c r="A1590" t="s">
        <v>6348</v>
      </c>
      <c r="B1590" t="s">
        <v>3262</v>
      </c>
      <c r="C1590" s="4">
        <v>-0.57061183841118601</v>
      </c>
      <c r="D1590" s="6">
        <f t="shared" si="24"/>
        <v>0.67333117211601323</v>
      </c>
      <c r="E1590">
        <v>5.4271424286780195E-4</v>
      </c>
      <c r="F1590">
        <v>5.56016805664353E-3</v>
      </c>
    </row>
    <row r="1591" spans="1:6" x14ac:dyDescent="0.3">
      <c r="A1591" t="s">
        <v>154</v>
      </c>
      <c r="B1591" t="s">
        <v>155</v>
      </c>
      <c r="C1591" s="4">
        <v>-0.57083685452609001</v>
      </c>
      <c r="D1591" s="6">
        <f t="shared" si="24"/>
        <v>0.6732261613235504</v>
      </c>
      <c r="E1591">
        <v>3.8815025060354402E-4</v>
      </c>
      <c r="F1591">
        <v>4.1445067879218303E-3</v>
      </c>
    </row>
    <row r="1592" spans="1:6" x14ac:dyDescent="0.3">
      <c r="A1592" t="s">
        <v>6400</v>
      </c>
      <c r="B1592" t="s">
        <v>3314</v>
      </c>
      <c r="C1592" s="4">
        <v>-0.57215206438892097</v>
      </c>
      <c r="D1592" s="6">
        <f t="shared" si="24"/>
        <v>0.67261270512588556</v>
      </c>
      <c r="E1592" s="1">
        <v>7.2083749389889095E-8</v>
      </c>
      <c r="F1592" s="1">
        <v>1.8817449951940601E-6</v>
      </c>
    </row>
    <row r="1593" spans="1:6" x14ac:dyDescent="0.3">
      <c r="A1593" t="s">
        <v>6514</v>
      </c>
      <c r="B1593" t="s">
        <v>3428</v>
      </c>
      <c r="C1593" s="4">
        <v>-0.57267253239402205</v>
      </c>
      <c r="D1593" s="6">
        <f t="shared" si="24"/>
        <v>0.6723700965051348</v>
      </c>
      <c r="E1593" s="1">
        <v>4.1231698372965699E-9</v>
      </c>
      <c r="F1593" s="1">
        <v>1.3779276693161299E-7</v>
      </c>
    </row>
    <row r="1594" spans="1:6" x14ac:dyDescent="0.3">
      <c r="A1594" t="s">
        <v>6298</v>
      </c>
      <c r="B1594" t="s">
        <v>3212</v>
      </c>
      <c r="C1594" s="4">
        <v>-0.57294786699163602</v>
      </c>
      <c r="D1594" s="6">
        <f t="shared" si="24"/>
        <v>0.67224178866434603</v>
      </c>
      <c r="E1594" s="1">
        <v>4.98722162716317E-5</v>
      </c>
      <c r="F1594">
        <v>6.98830262579855E-4</v>
      </c>
    </row>
    <row r="1595" spans="1:6" x14ac:dyDescent="0.3">
      <c r="A1595" t="s">
        <v>150</v>
      </c>
      <c r="B1595" t="s">
        <v>151</v>
      </c>
      <c r="C1595" s="4">
        <v>-0.57370168295284196</v>
      </c>
      <c r="D1595" s="6">
        <f t="shared" si="24"/>
        <v>0.67189063044319441</v>
      </c>
      <c r="E1595">
        <v>1.6760778545345099E-4</v>
      </c>
      <c r="F1595">
        <v>1.9880355132333898E-3</v>
      </c>
    </row>
    <row r="1596" spans="1:6" x14ac:dyDescent="0.3">
      <c r="A1596" t="s">
        <v>6530</v>
      </c>
      <c r="B1596" t="s">
        <v>3444</v>
      </c>
      <c r="C1596" s="4">
        <v>-0.57420098414776699</v>
      </c>
      <c r="D1596" s="6">
        <f t="shared" si="24"/>
        <v>0.67165813657612472</v>
      </c>
      <c r="E1596" s="1">
        <v>6.3866389489159998E-8</v>
      </c>
      <c r="F1596" s="1">
        <v>1.6974344206439599E-6</v>
      </c>
    </row>
    <row r="1597" spans="1:6" x14ac:dyDescent="0.3">
      <c r="A1597" t="s">
        <v>6608</v>
      </c>
      <c r="B1597" t="s">
        <v>3522</v>
      </c>
      <c r="C1597" s="4">
        <v>-0.57531117802235499</v>
      </c>
      <c r="D1597" s="6">
        <f t="shared" si="24"/>
        <v>0.67114147581669181</v>
      </c>
      <c r="E1597" s="1">
        <v>2.04947966825146E-5</v>
      </c>
      <c r="F1597">
        <v>3.1784266609848999E-4</v>
      </c>
    </row>
    <row r="1598" spans="1:6" x14ac:dyDescent="0.3">
      <c r="A1598" t="s">
        <v>6632</v>
      </c>
      <c r="B1598" t="s">
        <v>3546</v>
      </c>
      <c r="C1598" s="4">
        <v>-0.576076159433355</v>
      </c>
      <c r="D1598" s="6">
        <f t="shared" si="24"/>
        <v>0.6707857009328867</v>
      </c>
      <c r="E1598">
        <v>5.3388047676723998E-4</v>
      </c>
      <c r="F1598">
        <v>5.4773150172392898E-3</v>
      </c>
    </row>
    <row r="1599" spans="1:6" x14ac:dyDescent="0.3">
      <c r="A1599" t="s">
        <v>6569</v>
      </c>
      <c r="B1599" t="s">
        <v>3483</v>
      </c>
      <c r="C1599" s="4">
        <v>-0.57664341597742097</v>
      </c>
      <c r="D1599" s="6">
        <f t="shared" si="24"/>
        <v>0.67052200502264836</v>
      </c>
      <c r="E1599" s="1">
        <v>1.75831648929075E-9</v>
      </c>
      <c r="F1599" s="1">
        <v>6.0412789729237798E-8</v>
      </c>
    </row>
    <row r="1600" spans="1:6" x14ac:dyDescent="0.3">
      <c r="A1600" t="s">
        <v>6507</v>
      </c>
      <c r="B1600" t="s">
        <v>3421</v>
      </c>
      <c r="C1600" s="4">
        <v>-0.57682924280426395</v>
      </c>
      <c r="D1600" s="6">
        <f t="shared" si="24"/>
        <v>0.67043564376909204</v>
      </c>
      <c r="E1600">
        <v>4.2850171757504501E-3</v>
      </c>
      <c r="F1600">
        <v>3.1552829149629202E-2</v>
      </c>
    </row>
    <row r="1601" spans="1:6" x14ac:dyDescent="0.3">
      <c r="A1601" t="s">
        <v>6571</v>
      </c>
      <c r="B1601" t="s">
        <v>3485</v>
      </c>
      <c r="C1601" s="4">
        <v>-0.57731686913806801</v>
      </c>
      <c r="D1601" s="6">
        <f t="shared" si="24"/>
        <v>0.67020907694611698</v>
      </c>
      <c r="E1601" s="1">
        <v>8.1369363647290502E-5</v>
      </c>
      <c r="F1601">
        <v>1.08096544028843E-3</v>
      </c>
    </row>
    <row r="1602" spans="1:6" x14ac:dyDescent="0.3">
      <c r="A1602" t="s">
        <v>6195</v>
      </c>
      <c r="B1602" t="s">
        <v>3109</v>
      </c>
      <c r="C1602" s="4">
        <v>-0.57766047860432201</v>
      </c>
      <c r="D1602" s="6">
        <f t="shared" ref="D1602:D1665" si="25">2^C1602</f>
        <v>0.67004947096250289</v>
      </c>
      <c r="E1602" s="1">
        <v>5.9705991210336403E-5</v>
      </c>
      <c r="F1602">
        <v>8.2017471633599704E-4</v>
      </c>
    </row>
    <row r="1603" spans="1:6" x14ac:dyDescent="0.3">
      <c r="A1603" t="s">
        <v>6505</v>
      </c>
      <c r="B1603" t="s">
        <v>3419</v>
      </c>
      <c r="C1603" s="4">
        <v>-0.57777401819486796</v>
      </c>
      <c r="D1603" s="6">
        <f t="shared" si="25"/>
        <v>0.66999674038058576</v>
      </c>
      <c r="E1603" s="1">
        <v>5.1880723695192699E-5</v>
      </c>
      <c r="F1603">
        <v>7.2214620240244095E-4</v>
      </c>
    </row>
    <row r="1604" spans="1:6" x14ac:dyDescent="0.3">
      <c r="A1604" t="s">
        <v>6588</v>
      </c>
      <c r="B1604" t="s">
        <v>3502</v>
      </c>
      <c r="C1604" s="4">
        <v>-0.57829303208207605</v>
      </c>
      <c r="D1604" s="6">
        <f t="shared" si="25"/>
        <v>0.669755750385846</v>
      </c>
      <c r="E1604" s="1">
        <v>2.0489876812463401E-5</v>
      </c>
      <c r="F1604">
        <v>3.1784266609848999E-4</v>
      </c>
    </row>
    <row r="1605" spans="1:6" x14ac:dyDescent="0.3">
      <c r="A1605" t="s">
        <v>176</v>
      </c>
      <c r="B1605" t="s">
        <v>177</v>
      </c>
      <c r="C1605" s="4">
        <v>-0.57964973579881496</v>
      </c>
      <c r="D1605" s="6">
        <f t="shared" si="25"/>
        <v>0.66912621124269067</v>
      </c>
      <c r="E1605" s="1">
        <v>1.6698613311971499E-7</v>
      </c>
      <c r="F1605" s="1">
        <v>4.0095802929612797E-6</v>
      </c>
    </row>
    <row r="1606" spans="1:6" x14ac:dyDescent="0.3">
      <c r="A1606" t="s">
        <v>6445</v>
      </c>
      <c r="B1606" t="s">
        <v>3359</v>
      </c>
      <c r="C1606" s="4">
        <v>-0.58019545090473201</v>
      </c>
      <c r="D1606" s="6">
        <f t="shared" si="25"/>
        <v>0.66887315483216248</v>
      </c>
      <c r="E1606" s="1">
        <v>4.40267197004351E-5</v>
      </c>
      <c r="F1606">
        <v>6.2710291720881805E-4</v>
      </c>
    </row>
    <row r="1607" spans="1:6" x14ac:dyDescent="0.3">
      <c r="A1607" t="s">
        <v>6144</v>
      </c>
      <c r="B1607" t="s">
        <v>3058</v>
      </c>
      <c r="C1607" s="4">
        <v>-0.58072684211993197</v>
      </c>
      <c r="D1607" s="6">
        <f t="shared" si="25"/>
        <v>0.66862683259653044</v>
      </c>
      <c r="E1607">
        <v>6.1312299545322703E-3</v>
      </c>
      <c r="F1607">
        <v>4.2409841896719903E-2</v>
      </c>
    </row>
    <row r="1608" spans="1:6" x14ac:dyDescent="0.3">
      <c r="A1608" t="s">
        <v>6235</v>
      </c>
      <c r="B1608" t="s">
        <v>3149</v>
      </c>
      <c r="C1608" s="4">
        <v>-0.58095568857531199</v>
      </c>
      <c r="D1608" s="6">
        <f t="shared" si="25"/>
        <v>0.66852078056118114</v>
      </c>
      <c r="E1608">
        <v>1.4446010234730501E-4</v>
      </c>
      <c r="F1608">
        <v>1.7515488938324899E-3</v>
      </c>
    </row>
    <row r="1609" spans="1:6" x14ac:dyDescent="0.3">
      <c r="A1609" t="s">
        <v>386</v>
      </c>
      <c r="B1609" t="s">
        <v>387</v>
      </c>
      <c r="C1609" s="4">
        <v>-0.582922119163235</v>
      </c>
      <c r="D1609" s="6">
        <f t="shared" si="25"/>
        <v>0.66761019019761492</v>
      </c>
      <c r="E1609" s="1">
        <v>2.4058922346654401E-5</v>
      </c>
      <c r="F1609">
        <v>3.6388499973996499E-4</v>
      </c>
    </row>
    <row r="1610" spans="1:6" x14ac:dyDescent="0.3">
      <c r="A1610" t="s">
        <v>6428</v>
      </c>
      <c r="B1610" t="s">
        <v>3342</v>
      </c>
      <c r="C1610" s="4">
        <v>-0.58348452681519702</v>
      </c>
      <c r="D1610" s="6">
        <f t="shared" si="25"/>
        <v>0.66734998558501923</v>
      </c>
      <c r="E1610">
        <v>1.06893935355698E-4</v>
      </c>
      <c r="F1610">
        <v>1.36487460888029E-3</v>
      </c>
    </row>
    <row r="1611" spans="1:6" x14ac:dyDescent="0.3">
      <c r="A1611" t="s">
        <v>6485</v>
      </c>
      <c r="B1611" t="s">
        <v>3399</v>
      </c>
      <c r="C1611" s="4">
        <v>-0.58393271938657698</v>
      </c>
      <c r="D1611" s="6">
        <f t="shared" si="25"/>
        <v>0.66714269655825487</v>
      </c>
      <c r="E1611" s="1">
        <v>3.4153189886047197E-5</v>
      </c>
      <c r="F1611">
        <v>5.0056088793026896E-4</v>
      </c>
    </row>
    <row r="1612" spans="1:6" x14ac:dyDescent="0.3">
      <c r="A1612" t="s">
        <v>6310</v>
      </c>
      <c r="B1612" t="s">
        <v>3224</v>
      </c>
      <c r="C1612" s="4">
        <v>-0.58396105531138498</v>
      </c>
      <c r="D1612" s="6">
        <f t="shared" si="25"/>
        <v>0.66712959335965516</v>
      </c>
      <c r="E1612" s="1">
        <v>6.6503491425917504E-7</v>
      </c>
      <c r="F1612" s="1">
        <v>1.3918298469466999E-5</v>
      </c>
    </row>
    <row r="1613" spans="1:6" x14ac:dyDescent="0.3">
      <c r="A1613" t="s">
        <v>6429</v>
      </c>
      <c r="B1613" t="s">
        <v>3343</v>
      </c>
      <c r="C1613" s="4">
        <v>-0.58403990907869896</v>
      </c>
      <c r="D1613" s="6">
        <f t="shared" si="25"/>
        <v>0.66709313087616628</v>
      </c>
      <c r="E1613">
        <v>7.4709108768722301E-3</v>
      </c>
      <c r="F1613">
        <v>4.9820787942996603E-2</v>
      </c>
    </row>
    <row r="1614" spans="1:6" x14ac:dyDescent="0.3">
      <c r="A1614" t="s">
        <v>6734</v>
      </c>
      <c r="B1614" t="s">
        <v>3648</v>
      </c>
      <c r="C1614" s="4">
        <v>-0.58411216038283098</v>
      </c>
      <c r="D1614" s="6">
        <f t="shared" si="25"/>
        <v>0.66705972316321804</v>
      </c>
      <c r="E1614">
        <v>1.8512230916968301E-4</v>
      </c>
      <c r="F1614">
        <v>2.16581291692857E-3</v>
      </c>
    </row>
    <row r="1615" spans="1:6" x14ac:dyDescent="0.3">
      <c r="A1615" t="s">
        <v>244</v>
      </c>
      <c r="B1615" t="s">
        <v>245</v>
      </c>
      <c r="C1615" s="4">
        <v>-0.58435425268011398</v>
      </c>
      <c r="D1615" s="6">
        <f t="shared" si="25"/>
        <v>0.66694779620185585</v>
      </c>
      <c r="E1615" s="1">
        <v>2.1460248215357098E-6</v>
      </c>
      <c r="F1615" s="1">
        <v>4.1867460314827702E-5</v>
      </c>
    </row>
    <row r="1616" spans="1:6" x14ac:dyDescent="0.3">
      <c r="A1616" t="s">
        <v>6293</v>
      </c>
      <c r="B1616" t="s">
        <v>3207</v>
      </c>
      <c r="C1616" s="4">
        <v>-0.58513835459872099</v>
      </c>
      <c r="D1616" s="6">
        <f t="shared" si="25"/>
        <v>0.66658540987278592</v>
      </c>
      <c r="E1616">
        <v>3.4391110369455503E-4</v>
      </c>
      <c r="F1616">
        <v>3.7485288278624202E-3</v>
      </c>
    </row>
    <row r="1617" spans="1:6" x14ac:dyDescent="0.3">
      <c r="A1617" t="s">
        <v>6711</v>
      </c>
      <c r="B1617" t="s">
        <v>3625</v>
      </c>
      <c r="C1617" s="4">
        <v>-0.585339545435687</v>
      </c>
      <c r="D1617" s="6">
        <f t="shared" si="25"/>
        <v>0.6664924577783039</v>
      </c>
      <c r="E1617">
        <v>2.3689251478814801E-3</v>
      </c>
      <c r="F1617">
        <v>1.9286626439827498E-2</v>
      </c>
    </row>
    <row r="1618" spans="1:6" x14ac:dyDescent="0.3">
      <c r="A1618" t="s">
        <v>6523</v>
      </c>
      <c r="B1618" t="s">
        <v>3437</v>
      </c>
      <c r="C1618" s="4">
        <v>-0.58561773618837498</v>
      </c>
      <c r="D1618" s="6">
        <f t="shared" si="25"/>
        <v>0.66636395233664891</v>
      </c>
      <c r="E1618">
        <v>3.53545061380064E-3</v>
      </c>
      <c r="F1618">
        <v>2.6958729706376899E-2</v>
      </c>
    </row>
    <row r="1619" spans="1:6" x14ac:dyDescent="0.3">
      <c r="A1619" t="s">
        <v>7543</v>
      </c>
      <c r="B1619" t="s">
        <v>7302</v>
      </c>
      <c r="C1619" s="4">
        <v>-0.58616139618196605</v>
      </c>
      <c r="D1619" s="6">
        <f t="shared" si="25"/>
        <v>0.66611288945704994</v>
      </c>
      <c r="E1619">
        <v>1.13116971326494E-3</v>
      </c>
      <c r="F1619">
        <v>1.03916035462179E-2</v>
      </c>
    </row>
    <row r="1620" spans="1:6" x14ac:dyDescent="0.3">
      <c r="A1620" t="s">
        <v>6559</v>
      </c>
      <c r="B1620" t="s">
        <v>3473</v>
      </c>
      <c r="C1620" s="4">
        <v>-0.58652950721191799</v>
      </c>
      <c r="D1620" s="6">
        <f t="shared" si="25"/>
        <v>0.66594294902262041</v>
      </c>
      <c r="E1620" s="1">
        <v>5.4679176459843202E-6</v>
      </c>
      <c r="F1620" s="1">
        <v>9.6883840319125496E-5</v>
      </c>
    </row>
    <row r="1621" spans="1:6" x14ac:dyDescent="0.3">
      <c r="A1621" t="s">
        <v>158</v>
      </c>
      <c r="B1621" t="s">
        <v>159</v>
      </c>
      <c r="C1621" s="4">
        <v>-0.58689005349817502</v>
      </c>
      <c r="D1621" s="6">
        <f t="shared" si="25"/>
        <v>0.66577654292117527</v>
      </c>
      <c r="E1621" s="1">
        <v>8.2748993038954101E-5</v>
      </c>
      <c r="F1621">
        <v>1.09370313231937E-3</v>
      </c>
    </row>
    <row r="1622" spans="1:6" x14ac:dyDescent="0.3">
      <c r="A1622" t="s">
        <v>364</v>
      </c>
      <c r="B1622" t="s">
        <v>365</v>
      </c>
      <c r="C1622" s="4">
        <v>-0.58734474758490496</v>
      </c>
      <c r="D1622" s="6">
        <f t="shared" si="25"/>
        <v>0.66556674324159715</v>
      </c>
      <c r="E1622" s="1">
        <v>3.6439332789243401E-6</v>
      </c>
      <c r="F1622" s="1">
        <v>6.7585518502021399E-5</v>
      </c>
    </row>
    <row r="1623" spans="1:6" x14ac:dyDescent="0.3">
      <c r="A1623" t="s">
        <v>6573</v>
      </c>
      <c r="B1623" t="s">
        <v>3487</v>
      </c>
      <c r="C1623" s="4">
        <v>-0.58764826729340403</v>
      </c>
      <c r="D1623" s="6">
        <f t="shared" si="25"/>
        <v>0.66542673348931691</v>
      </c>
      <c r="E1623">
        <v>5.4909741476304598E-4</v>
      </c>
      <c r="F1623">
        <v>5.6206382390896299E-3</v>
      </c>
    </row>
    <row r="1624" spans="1:6" x14ac:dyDescent="0.3">
      <c r="A1624" t="s">
        <v>6255</v>
      </c>
      <c r="B1624" t="s">
        <v>3169</v>
      </c>
      <c r="C1624" s="4">
        <v>-0.58771823892680297</v>
      </c>
      <c r="D1624" s="6">
        <f t="shared" si="25"/>
        <v>0.66539446064923002</v>
      </c>
      <c r="E1624" s="1">
        <v>4.9367620009279598E-5</v>
      </c>
      <c r="F1624">
        <v>6.9242098772097696E-4</v>
      </c>
    </row>
    <row r="1625" spans="1:6" x14ac:dyDescent="0.3">
      <c r="A1625" t="s">
        <v>6577</v>
      </c>
      <c r="B1625" t="s">
        <v>3491</v>
      </c>
      <c r="C1625" s="4">
        <v>-0.58811676801663704</v>
      </c>
      <c r="D1625" s="6">
        <f t="shared" si="25"/>
        <v>0.66521067792439803</v>
      </c>
      <c r="E1625">
        <v>2.9510464942244601E-3</v>
      </c>
      <c r="F1625">
        <v>2.3152301131961001E-2</v>
      </c>
    </row>
    <row r="1626" spans="1:6" x14ac:dyDescent="0.3">
      <c r="A1626" t="s">
        <v>6627</v>
      </c>
      <c r="B1626" t="s">
        <v>3541</v>
      </c>
      <c r="C1626" s="4">
        <v>-0.58833595257979299</v>
      </c>
      <c r="D1626" s="6">
        <f t="shared" si="25"/>
        <v>0.6651096220307483</v>
      </c>
      <c r="E1626">
        <v>2.1230293106030501E-4</v>
      </c>
      <c r="F1626">
        <v>2.4505871767000302E-3</v>
      </c>
    </row>
    <row r="1627" spans="1:6" x14ac:dyDescent="0.3">
      <c r="A1627" t="s">
        <v>6603</v>
      </c>
      <c r="B1627" t="s">
        <v>3517</v>
      </c>
      <c r="C1627" s="4">
        <v>-0.58843867664216598</v>
      </c>
      <c r="D1627" s="6">
        <f t="shared" si="25"/>
        <v>0.66506226598665685</v>
      </c>
      <c r="E1627" s="1">
        <v>4.2804356666660399E-6</v>
      </c>
      <c r="F1627" s="1">
        <v>7.8010275361065106E-5</v>
      </c>
    </row>
    <row r="1628" spans="1:6" x14ac:dyDescent="0.3">
      <c r="A1628" t="s">
        <v>6797</v>
      </c>
      <c r="B1628" t="s">
        <v>3711</v>
      </c>
      <c r="C1628" s="4">
        <v>-0.58858701245820799</v>
      </c>
      <c r="D1628" s="6">
        <f t="shared" si="25"/>
        <v>0.66499388876231946</v>
      </c>
      <c r="E1628">
        <v>1.9438516243812799E-4</v>
      </c>
      <c r="F1628">
        <v>2.26875474791549E-3</v>
      </c>
    </row>
    <row r="1629" spans="1:6" x14ac:dyDescent="0.3">
      <c r="A1629" t="s">
        <v>7544</v>
      </c>
      <c r="B1629" t="s">
        <v>7303</v>
      </c>
      <c r="C1629" s="4">
        <v>-0.58889712658354798</v>
      </c>
      <c r="D1629" s="6">
        <f t="shared" si="25"/>
        <v>0.66485096054152315</v>
      </c>
      <c r="E1629">
        <v>2.7824234359826301E-4</v>
      </c>
      <c r="F1629">
        <v>3.1066159991857802E-3</v>
      </c>
    </row>
    <row r="1630" spans="1:6" x14ac:dyDescent="0.3">
      <c r="A1630" t="s">
        <v>6583</v>
      </c>
      <c r="B1630" t="s">
        <v>3497</v>
      </c>
      <c r="C1630" s="4">
        <v>-0.59038858973020802</v>
      </c>
      <c r="D1630" s="6">
        <f t="shared" si="25"/>
        <v>0.66416399046535646</v>
      </c>
      <c r="E1630" s="1">
        <v>2.6253490713154599E-7</v>
      </c>
      <c r="F1630" s="1">
        <v>6.0370683738666398E-6</v>
      </c>
    </row>
    <row r="1631" spans="1:6" x14ac:dyDescent="0.3">
      <c r="A1631" t="s">
        <v>6426</v>
      </c>
      <c r="B1631" t="s">
        <v>3340</v>
      </c>
      <c r="C1631" s="4">
        <v>-0.59256247136799001</v>
      </c>
      <c r="D1631" s="6">
        <f t="shared" si="25"/>
        <v>0.6631639685446894</v>
      </c>
      <c r="E1631" s="1">
        <v>7.9017544586540908E-6</v>
      </c>
      <c r="F1631">
        <v>1.3606413105975799E-4</v>
      </c>
    </row>
    <row r="1632" spans="1:6" x14ac:dyDescent="0.3">
      <c r="A1632" t="s">
        <v>6440</v>
      </c>
      <c r="B1632" t="s">
        <v>3354</v>
      </c>
      <c r="C1632" s="4">
        <v>-0.59394327310337103</v>
      </c>
      <c r="D1632" s="6">
        <f t="shared" si="25"/>
        <v>0.66252955873130903</v>
      </c>
      <c r="E1632" s="1">
        <v>1.4225373087877301E-8</v>
      </c>
      <c r="F1632" s="1">
        <v>4.2591928280050599E-7</v>
      </c>
    </row>
    <row r="1633" spans="1:6" x14ac:dyDescent="0.3">
      <c r="A1633" t="s">
        <v>6097</v>
      </c>
      <c r="B1633" t="s">
        <v>3011</v>
      </c>
      <c r="C1633" s="4">
        <v>-0.59402586586425099</v>
      </c>
      <c r="D1633" s="6">
        <f t="shared" si="25"/>
        <v>0.66249163070247119</v>
      </c>
      <c r="E1633">
        <v>1.7209373320652701E-3</v>
      </c>
      <c r="F1633">
        <v>1.4865941683276001E-2</v>
      </c>
    </row>
    <row r="1634" spans="1:6" x14ac:dyDescent="0.3">
      <c r="A1634" t="s">
        <v>6462</v>
      </c>
      <c r="B1634" t="s">
        <v>3376</v>
      </c>
      <c r="C1634" s="4">
        <v>-0.59439775807320006</v>
      </c>
      <c r="D1634" s="6">
        <f t="shared" si="25"/>
        <v>0.6623208782448472</v>
      </c>
      <c r="E1634">
        <v>2.78386403736039E-3</v>
      </c>
      <c r="F1634">
        <v>2.20887340682068E-2</v>
      </c>
    </row>
    <row r="1635" spans="1:6" x14ac:dyDescent="0.3">
      <c r="A1635" t="s">
        <v>7545</v>
      </c>
      <c r="B1635" t="s">
        <v>7304</v>
      </c>
      <c r="C1635" s="4">
        <v>-0.59828884752743205</v>
      </c>
      <c r="D1635" s="6">
        <f t="shared" si="25"/>
        <v>0.66053694094572457</v>
      </c>
      <c r="E1635">
        <v>2.25674536384114E-3</v>
      </c>
      <c r="F1635">
        <v>1.8589955773674002E-2</v>
      </c>
    </row>
    <row r="1636" spans="1:6" x14ac:dyDescent="0.3">
      <c r="A1636" t="s">
        <v>7546</v>
      </c>
      <c r="B1636" t="s">
        <v>7305</v>
      </c>
      <c r="C1636" s="4">
        <v>-0.59925678720937103</v>
      </c>
      <c r="D1636" s="6">
        <f t="shared" si="25"/>
        <v>0.66009391905599435</v>
      </c>
      <c r="E1636" s="1">
        <v>9.5811146655585799E-6</v>
      </c>
      <c r="F1636">
        <v>1.61197859241296E-4</v>
      </c>
    </row>
    <row r="1637" spans="1:6" x14ac:dyDescent="0.3">
      <c r="A1637" t="s">
        <v>6404</v>
      </c>
      <c r="B1637" t="s">
        <v>3318</v>
      </c>
      <c r="C1637" s="4">
        <v>-0.59945914982247295</v>
      </c>
      <c r="D1637" s="6">
        <f t="shared" si="25"/>
        <v>0.66000133610624789</v>
      </c>
      <c r="E1637">
        <v>6.7495056821335702E-4</v>
      </c>
      <c r="F1637">
        <v>6.7270378982732101E-3</v>
      </c>
    </row>
    <row r="1638" spans="1:6" x14ac:dyDescent="0.3">
      <c r="A1638" t="s">
        <v>6244</v>
      </c>
      <c r="B1638" t="s">
        <v>3158</v>
      </c>
      <c r="C1638" s="4">
        <v>-0.59947285102313996</v>
      </c>
      <c r="D1638" s="6">
        <f t="shared" si="25"/>
        <v>0.65999506813723807</v>
      </c>
      <c r="E1638">
        <v>2.09626833227814E-3</v>
      </c>
      <c r="F1638">
        <v>1.7444329383353701E-2</v>
      </c>
    </row>
    <row r="1639" spans="1:6" x14ac:dyDescent="0.3">
      <c r="A1639" t="s">
        <v>6457</v>
      </c>
      <c r="B1639" t="s">
        <v>3371</v>
      </c>
      <c r="C1639" s="4">
        <v>-0.59949405669407996</v>
      </c>
      <c r="D1639" s="6">
        <f t="shared" si="25"/>
        <v>0.65998536717134959</v>
      </c>
      <c r="E1639">
        <v>1.33772519954632E-4</v>
      </c>
      <c r="F1639">
        <v>1.65061113562187E-3</v>
      </c>
    </row>
    <row r="1640" spans="1:6" x14ac:dyDescent="0.3">
      <c r="A1640" t="s">
        <v>6763</v>
      </c>
      <c r="B1640" t="s">
        <v>3677</v>
      </c>
      <c r="C1640" s="4">
        <v>-0.60114364009449694</v>
      </c>
      <c r="D1640" s="6">
        <f t="shared" si="25"/>
        <v>0.6592311684668487</v>
      </c>
      <c r="E1640">
        <v>4.5175805366675297E-4</v>
      </c>
      <c r="F1640">
        <v>4.7307226305103103E-3</v>
      </c>
    </row>
    <row r="1641" spans="1:6" x14ac:dyDescent="0.3">
      <c r="A1641" t="s">
        <v>6332</v>
      </c>
      <c r="B1641" t="s">
        <v>3246</v>
      </c>
      <c r="C1641" s="4">
        <v>-0.60131622493165804</v>
      </c>
      <c r="D1641" s="6">
        <f t="shared" si="25"/>
        <v>0.65915231153884501</v>
      </c>
      <c r="E1641">
        <v>2.0722840288305401E-3</v>
      </c>
      <c r="F1641">
        <v>1.7283956217722E-2</v>
      </c>
    </row>
    <row r="1642" spans="1:6" x14ac:dyDescent="0.3">
      <c r="A1642" t="s">
        <v>126</v>
      </c>
      <c r="B1642" t="s">
        <v>127</v>
      </c>
      <c r="C1642" s="4">
        <v>-0.60149165341119903</v>
      </c>
      <c r="D1642" s="6">
        <f t="shared" si="25"/>
        <v>0.65907216496983068</v>
      </c>
      <c r="E1642">
        <v>1.6036965272938199E-4</v>
      </c>
      <c r="F1642">
        <v>1.9190727366988299E-3</v>
      </c>
    </row>
    <row r="1643" spans="1:6" x14ac:dyDescent="0.3">
      <c r="A1643" t="s">
        <v>6562</v>
      </c>
      <c r="B1643" t="s">
        <v>3476</v>
      </c>
      <c r="C1643" s="4">
        <v>-0.60192632605047602</v>
      </c>
      <c r="D1643" s="6">
        <f t="shared" si="25"/>
        <v>0.65887362163498941</v>
      </c>
      <c r="E1643" s="1">
        <v>7.8188811941081796E-5</v>
      </c>
      <c r="F1643">
        <v>1.0466314415945399E-3</v>
      </c>
    </row>
    <row r="1644" spans="1:6" x14ac:dyDescent="0.3">
      <c r="A1644" t="s">
        <v>6638</v>
      </c>
      <c r="B1644" t="s">
        <v>3552</v>
      </c>
      <c r="C1644" s="4">
        <v>-0.602497883422209</v>
      </c>
      <c r="D1644" s="6">
        <f t="shared" si="25"/>
        <v>0.65861264514420537</v>
      </c>
      <c r="E1644">
        <v>1.4361548062539101E-4</v>
      </c>
      <c r="F1644">
        <v>1.74853337448557E-3</v>
      </c>
    </row>
    <row r="1645" spans="1:6" x14ac:dyDescent="0.3">
      <c r="A1645" t="s">
        <v>6702</v>
      </c>
      <c r="B1645" t="s">
        <v>3616</v>
      </c>
      <c r="C1645" s="4">
        <v>-0.602758384019766</v>
      </c>
      <c r="D1645" s="6">
        <f t="shared" si="25"/>
        <v>0.65849373332016092</v>
      </c>
      <c r="E1645" s="1">
        <v>4.0503372745823297E-5</v>
      </c>
      <c r="F1645">
        <v>5.8429201726054405E-4</v>
      </c>
    </row>
    <row r="1646" spans="1:6" x14ac:dyDescent="0.3">
      <c r="A1646" t="s">
        <v>6494</v>
      </c>
      <c r="B1646" t="s">
        <v>3408</v>
      </c>
      <c r="C1646" s="4">
        <v>-0.60350867920712203</v>
      </c>
      <c r="D1646" s="6">
        <f t="shared" si="25"/>
        <v>0.65815136281606168</v>
      </c>
      <c r="E1646" s="1">
        <v>4.9509602716578197E-8</v>
      </c>
      <c r="F1646" s="1">
        <v>1.3679009066947601E-6</v>
      </c>
    </row>
    <row r="1647" spans="1:6" x14ac:dyDescent="0.3">
      <c r="A1647" t="s">
        <v>6548</v>
      </c>
      <c r="B1647" t="s">
        <v>3462</v>
      </c>
      <c r="C1647" s="4">
        <v>-0.60357714417041097</v>
      </c>
      <c r="D1647" s="6">
        <f t="shared" si="25"/>
        <v>0.65812013013109638</v>
      </c>
      <c r="E1647" s="1">
        <v>9.3007896218947999E-9</v>
      </c>
      <c r="F1647" s="1">
        <v>2.87267125353302E-7</v>
      </c>
    </row>
    <row r="1648" spans="1:6" x14ac:dyDescent="0.3">
      <c r="A1648" t="s">
        <v>322</v>
      </c>
      <c r="B1648" t="s">
        <v>323</v>
      </c>
      <c r="C1648" s="4">
        <v>-0.60440598074033303</v>
      </c>
      <c r="D1648" s="6">
        <f t="shared" si="25"/>
        <v>0.65774214493199179</v>
      </c>
      <c r="E1648" s="1">
        <v>1.7253287760961501E-9</v>
      </c>
      <c r="F1648" s="1">
        <v>5.9558349350839199E-8</v>
      </c>
    </row>
    <row r="1649" spans="1:6" x14ac:dyDescent="0.3">
      <c r="A1649" t="s">
        <v>200</v>
      </c>
      <c r="B1649" t="s">
        <v>201</v>
      </c>
      <c r="C1649" s="4">
        <v>-0.60443630583038699</v>
      </c>
      <c r="D1649" s="6">
        <f t="shared" si="25"/>
        <v>0.65772831950140354</v>
      </c>
      <c r="E1649" s="1">
        <v>4.12177756715354E-10</v>
      </c>
      <c r="F1649" s="1">
        <v>1.5386920785676701E-8</v>
      </c>
    </row>
    <row r="1650" spans="1:6" x14ac:dyDescent="0.3">
      <c r="A1650" t="s">
        <v>6271</v>
      </c>
      <c r="B1650" t="s">
        <v>3185</v>
      </c>
      <c r="C1650" s="4">
        <v>-0.60527730384026501</v>
      </c>
      <c r="D1650" s="6">
        <f t="shared" si="25"/>
        <v>0.65734501811160462</v>
      </c>
      <c r="E1650" s="1">
        <v>6.1659283320104104E-8</v>
      </c>
      <c r="F1650" s="1">
        <v>1.6453280319726499E-6</v>
      </c>
    </row>
    <row r="1651" spans="1:6" x14ac:dyDescent="0.3">
      <c r="A1651" t="s">
        <v>6600</v>
      </c>
      <c r="B1651" t="s">
        <v>3514</v>
      </c>
      <c r="C1651" s="4">
        <v>-0.60689106716861396</v>
      </c>
      <c r="D1651" s="6">
        <f t="shared" si="25"/>
        <v>0.6566101391639686</v>
      </c>
      <c r="E1651" s="1">
        <v>2.7504187270947302E-7</v>
      </c>
      <c r="F1651" s="1">
        <v>6.2950691334175803E-6</v>
      </c>
    </row>
    <row r="1652" spans="1:6" x14ac:dyDescent="0.3">
      <c r="A1652" t="s">
        <v>6376</v>
      </c>
      <c r="B1652" t="s">
        <v>3290</v>
      </c>
      <c r="C1652" s="4">
        <v>-0.60812862825501202</v>
      </c>
      <c r="D1652" s="6">
        <f t="shared" si="25"/>
        <v>0.65604713263324044</v>
      </c>
      <c r="E1652">
        <v>3.9507606761414E-3</v>
      </c>
      <c r="F1652">
        <v>2.95873455230579E-2</v>
      </c>
    </row>
    <row r="1653" spans="1:6" x14ac:dyDescent="0.3">
      <c r="A1653" t="s">
        <v>6680</v>
      </c>
      <c r="B1653" t="s">
        <v>3594</v>
      </c>
      <c r="C1653" s="4">
        <v>-0.60903344389493796</v>
      </c>
      <c r="D1653" s="6">
        <f t="shared" si="25"/>
        <v>0.65563580828297052</v>
      </c>
      <c r="E1653" s="1">
        <v>8.37456011024063E-6</v>
      </c>
      <c r="F1653">
        <v>1.4353174226324801E-4</v>
      </c>
    </row>
    <row r="1654" spans="1:6" x14ac:dyDescent="0.3">
      <c r="A1654" t="s">
        <v>6617</v>
      </c>
      <c r="B1654" t="s">
        <v>3531</v>
      </c>
      <c r="C1654" s="4">
        <v>-0.60998900078986495</v>
      </c>
      <c r="D1654" s="6">
        <f t="shared" si="25"/>
        <v>0.65520169721472166</v>
      </c>
      <c r="E1654" s="1">
        <v>6.9702068049092004E-6</v>
      </c>
      <c r="F1654">
        <v>1.2144881714349501E-4</v>
      </c>
    </row>
    <row r="1655" spans="1:6" x14ac:dyDescent="0.3">
      <c r="A1655" t="s">
        <v>6473</v>
      </c>
      <c r="B1655" t="s">
        <v>3387</v>
      </c>
      <c r="C1655" s="4">
        <v>-0.61090791933549304</v>
      </c>
      <c r="D1655" s="6">
        <f t="shared" si="25"/>
        <v>0.65478450212557393</v>
      </c>
      <c r="E1655" s="1">
        <v>5.2531847060686698E-7</v>
      </c>
      <c r="F1655" s="1">
        <v>1.11694888148889E-5</v>
      </c>
    </row>
    <row r="1656" spans="1:6" x14ac:dyDescent="0.3">
      <c r="A1656" t="s">
        <v>6543</v>
      </c>
      <c r="B1656" t="s">
        <v>3457</v>
      </c>
      <c r="C1656" s="4">
        <v>-0.61111806243279099</v>
      </c>
      <c r="D1656" s="6">
        <f t="shared" si="25"/>
        <v>0.65468913309842325</v>
      </c>
      <c r="E1656">
        <v>2.55093274429086E-3</v>
      </c>
      <c r="F1656">
        <v>2.0450674476224701E-2</v>
      </c>
    </row>
    <row r="1657" spans="1:6" x14ac:dyDescent="0.3">
      <c r="A1657" t="s">
        <v>7547</v>
      </c>
      <c r="B1657" t="s">
        <v>7306</v>
      </c>
      <c r="C1657" s="4">
        <v>-0.61416561521164104</v>
      </c>
      <c r="D1657" s="6">
        <f t="shared" si="25"/>
        <v>0.65330762572443846</v>
      </c>
      <c r="E1657">
        <v>2.2777256412600901E-3</v>
      </c>
      <c r="F1657">
        <v>1.8720735508642498E-2</v>
      </c>
    </row>
    <row r="1658" spans="1:6" x14ac:dyDescent="0.3">
      <c r="A1658" t="s">
        <v>6410</v>
      </c>
      <c r="B1658" t="s">
        <v>3324</v>
      </c>
      <c r="C1658" s="4">
        <v>-0.61495520520223901</v>
      </c>
      <c r="D1658" s="6">
        <f t="shared" si="25"/>
        <v>0.65295016693264785</v>
      </c>
      <c r="E1658" s="1">
        <v>6.2062896576428405E-7</v>
      </c>
      <c r="F1658" s="1">
        <v>1.3044767273249001E-5</v>
      </c>
    </row>
    <row r="1659" spans="1:6" x14ac:dyDescent="0.3">
      <c r="A1659" t="s">
        <v>6605</v>
      </c>
      <c r="B1659" t="s">
        <v>3519</v>
      </c>
      <c r="C1659" s="4">
        <v>-0.61554162995404105</v>
      </c>
      <c r="D1659" s="6">
        <f t="shared" si="25"/>
        <v>0.65268481055608329</v>
      </c>
      <c r="E1659" s="1">
        <v>1.38981952501088E-5</v>
      </c>
      <c r="F1659">
        <v>2.23330145141671E-4</v>
      </c>
    </row>
    <row r="1660" spans="1:6" x14ac:dyDescent="0.3">
      <c r="A1660" t="s">
        <v>66</v>
      </c>
      <c r="B1660" t="s">
        <v>67</v>
      </c>
      <c r="C1660" s="4">
        <v>-0.61582672954483297</v>
      </c>
      <c r="D1660" s="6">
        <f t="shared" si="25"/>
        <v>0.65255584235273079</v>
      </c>
      <c r="E1660">
        <v>3.8811617261280298E-3</v>
      </c>
      <c r="F1660">
        <v>2.91703502479633E-2</v>
      </c>
    </row>
    <row r="1661" spans="1:6" x14ac:dyDescent="0.3">
      <c r="A1661" t="s">
        <v>6372</v>
      </c>
      <c r="B1661" t="s">
        <v>3286</v>
      </c>
      <c r="C1661" s="4">
        <v>-0.61611234891044298</v>
      </c>
      <c r="D1661" s="6">
        <f t="shared" si="25"/>
        <v>0.65242666457642329</v>
      </c>
      <c r="E1661" s="1">
        <v>2.7555857965184101E-6</v>
      </c>
      <c r="F1661" s="1">
        <v>5.27082128040698E-5</v>
      </c>
    </row>
    <row r="1662" spans="1:6" x14ac:dyDescent="0.3">
      <c r="A1662" t="s">
        <v>6538</v>
      </c>
      <c r="B1662" t="s">
        <v>3452</v>
      </c>
      <c r="C1662" s="4">
        <v>-0.616359993781739</v>
      </c>
      <c r="D1662" s="6">
        <f t="shared" si="25"/>
        <v>0.65231468231649481</v>
      </c>
      <c r="E1662">
        <v>1.2056197571364801E-4</v>
      </c>
      <c r="F1662">
        <v>1.5130579518348401E-3</v>
      </c>
    </row>
    <row r="1663" spans="1:6" x14ac:dyDescent="0.3">
      <c r="A1663" t="s">
        <v>7548</v>
      </c>
      <c r="B1663" t="s">
        <v>7307</v>
      </c>
      <c r="C1663" s="4">
        <v>-0.61653119928990896</v>
      </c>
      <c r="D1663" s="6">
        <f t="shared" si="25"/>
        <v>0.65223727632478445</v>
      </c>
      <c r="E1663">
        <v>2.3249198588578199E-3</v>
      </c>
      <c r="F1663">
        <v>1.9033983956084299E-2</v>
      </c>
    </row>
    <row r="1664" spans="1:6" x14ac:dyDescent="0.3">
      <c r="A1664" t="s">
        <v>7549</v>
      </c>
      <c r="B1664" t="s">
        <v>7308</v>
      </c>
      <c r="C1664" s="4">
        <v>-0.61740703537915198</v>
      </c>
      <c r="D1664" s="6">
        <f t="shared" si="25"/>
        <v>0.65184143412308071</v>
      </c>
      <c r="E1664">
        <v>1.8837948968284299E-3</v>
      </c>
      <c r="F1664">
        <v>1.6021539090649201E-2</v>
      </c>
    </row>
    <row r="1665" spans="1:6" x14ac:dyDescent="0.3">
      <c r="A1665" t="s">
        <v>6334</v>
      </c>
      <c r="B1665" t="s">
        <v>3248</v>
      </c>
      <c r="C1665" s="4">
        <v>-0.61760205779536004</v>
      </c>
      <c r="D1665" s="6">
        <f t="shared" si="25"/>
        <v>0.65175332465017766</v>
      </c>
      <c r="E1665" s="1">
        <v>8.6588211294944898E-5</v>
      </c>
      <c r="F1665">
        <v>1.1413617681115299E-3</v>
      </c>
    </row>
    <row r="1666" spans="1:6" x14ac:dyDescent="0.3">
      <c r="A1666" t="s">
        <v>6545</v>
      </c>
      <c r="B1666" t="s">
        <v>3459</v>
      </c>
      <c r="C1666" s="4">
        <v>-0.61879312115714002</v>
      </c>
      <c r="D1666" s="6">
        <f t="shared" ref="D1666:D1729" si="26">2^C1666</f>
        <v>0.65121547075118547</v>
      </c>
      <c r="E1666" s="1">
        <v>3.2659019438888697E-5</v>
      </c>
      <c r="F1666">
        <v>4.8203267020919101E-4</v>
      </c>
    </row>
    <row r="1667" spans="1:6" x14ac:dyDescent="0.3">
      <c r="A1667" t="s">
        <v>6602</v>
      </c>
      <c r="B1667" t="s">
        <v>3516</v>
      </c>
      <c r="C1667" s="4">
        <v>-0.619271094121426</v>
      </c>
      <c r="D1667" s="6">
        <f t="shared" si="26"/>
        <v>0.6509997551465958</v>
      </c>
      <c r="E1667" s="1">
        <v>2.0178222189794901E-7</v>
      </c>
      <c r="F1667" s="1">
        <v>4.7517607984988798E-6</v>
      </c>
    </row>
    <row r="1668" spans="1:6" x14ac:dyDescent="0.3">
      <c r="A1668" t="s">
        <v>6487</v>
      </c>
      <c r="B1668" t="s">
        <v>3401</v>
      </c>
      <c r="C1668" s="4">
        <v>-0.62230112990994202</v>
      </c>
      <c r="D1668" s="6">
        <f t="shared" si="26"/>
        <v>0.64963392070992176</v>
      </c>
      <c r="E1668" s="1">
        <v>1.82930328297992E-7</v>
      </c>
      <c r="F1668" s="1">
        <v>4.3497096376982797E-6</v>
      </c>
    </row>
    <row r="1669" spans="1:6" x14ac:dyDescent="0.3">
      <c r="A1669" t="s">
        <v>6521</v>
      </c>
      <c r="B1669" t="s">
        <v>3435</v>
      </c>
      <c r="C1669" s="4">
        <v>-0.62298926269400901</v>
      </c>
      <c r="D1669" s="6">
        <f t="shared" si="26"/>
        <v>0.64932413396349631</v>
      </c>
      <c r="E1669" s="1">
        <v>6.8656266461800996E-7</v>
      </c>
      <c r="F1669" s="1">
        <v>1.42873203583132E-5</v>
      </c>
    </row>
    <row r="1670" spans="1:6" x14ac:dyDescent="0.3">
      <c r="A1670" t="s">
        <v>6746</v>
      </c>
      <c r="B1670" t="s">
        <v>3660</v>
      </c>
      <c r="C1670" s="4">
        <v>-0.62406526396526496</v>
      </c>
      <c r="D1670" s="6">
        <f t="shared" si="26"/>
        <v>0.64884003088303399</v>
      </c>
      <c r="E1670">
        <v>3.1221761224103002E-3</v>
      </c>
      <c r="F1670">
        <v>2.42999712954278E-2</v>
      </c>
    </row>
    <row r="1671" spans="1:6" x14ac:dyDescent="0.3">
      <c r="A1671" t="s">
        <v>6615</v>
      </c>
      <c r="B1671" t="s">
        <v>3529</v>
      </c>
      <c r="C1671" s="4">
        <v>-0.62441273740722802</v>
      </c>
      <c r="D1671" s="6">
        <f t="shared" si="26"/>
        <v>0.64868377642578667</v>
      </c>
      <c r="E1671">
        <v>3.9269660224485999E-4</v>
      </c>
      <c r="F1671">
        <v>4.1869562874522802E-3</v>
      </c>
    </row>
    <row r="1672" spans="1:6" x14ac:dyDescent="0.3">
      <c r="A1672" t="s">
        <v>6582</v>
      </c>
      <c r="B1672" t="s">
        <v>3496</v>
      </c>
      <c r="C1672" s="4">
        <v>-0.62833074434297198</v>
      </c>
      <c r="D1672" s="6">
        <f t="shared" si="26"/>
        <v>0.64692449988125633</v>
      </c>
      <c r="E1672" s="1">
        <v>1.43188195812975E-8</v>
      </c>
      <c r="F1672" s="1">
        <v>4.2784399608394201E-7</v>
      </c>
    </row>
    <row r="1673" spans="1:6" x14ac:dyDescent="0.3">
      <c r="A1673" t="s">
        <v>7550</v>
      </c>
      <c r="B1673" t="s">
        <v>7309</v>
      </c>
      <c r="C1673" s="4">
        <v>-0.62939966988291796</v>
      </c>
      <c r="D1673" s="6">
        <f t="shared" si="26"/>
        <v>0.64644535634451206</v>
      </c>
      <c r="E1673">
        <v>2.50811498307216E-4</v>
      </c>
      <c r="F1673">
        <v>2.8261562916015101E-3</v>
      </c>
    </row>
    <row r="1674" spans="1:6" x14ac:dyDescent="0.3">
      <c r="A1674" t="s">
        <v>6379</v>
      </c>
      <c r="B1674" t="s">
        <v>3293</v>
      </c>
      <c r="C1674" s="4">
        <v>-0.63379361458860695</v>
      </c>
      <c r="D1674" s="6">
        <f t="shared" si="26"/>
        <v>0.64447950496414896</v>
      </c>
      <c r="E1674">
        <v>1.4976027093459301E-3</v>
      </c>
      <c r="F1674">
        <v>1.31959936028914E-2</v>
      </c>
    </row>
    <row r="1675" spans="1:6" x14ac:dyDescent="0.3">
      <c r="A1675" t="s">
        <v>6421</v>
      </c>
      <c r="B1675" t="s">
        <v>3335</v>
      </c>
      <c r="C1675" s="4">
        <v>-0.63379932705821496</v>
      </c>
      <c r="D1675" s="6">
        <f t="shared" si="26"/>
        <v>0.64447695309962327</v>
      </c>
      <c r="E1675" s="1">
        <v>2.6055523970381E-5</v>
      </c>
      <c r="F1675">
        <v>3.9166044279657702E-4</v>
      </c>
    </row>
    <row r="1676" spans="1:6" x14ac:dyDescent="0.3">
      <c r="A1676" t="s">
        <v>6593</v>
      </c>
      <c r="B1676" t="s">
        <v>3507</v>
      </c>
      <c r="C1676" s="4">
        <v>-0.63419180053175706</v>
      </c>
      <c r="D1676" s="6">
        <f t="shared" si="26"/>
        <v>0.64430165222230606</v>
      </c>
      <c r="E1676" s="1">
        <v>2.01740963263629E-6</v>
      </c>
      <c r="F1676" s="1">
        <v>3.9515910174108198E-5</v>
      </c>
    </row>
    <row r="1677" spans="1:6" x14ac:dyDescent="0.3">
      <c r="A1677" t="s">
        <v>6497</v>
      </c>
      <c r="B1677" t="s">
        <v>3411</v>
      </c>
      <c r="C1677" s="4">
        <v>-0.63435829181283399</v>
      </c>
      <c r="D1677" s="6">
        <f t="shared" si="26"/>
        <v>0.64422730219336466</v>
      </c>
      <c r="E1677">
        <v>1.7854416141472301E-3</v>
      </c>
      <c r="F1677">
        <v>1.53093009474892E-2</v>
      </c>
    </row>
    <row r="1678" spans="1:6" x14ac:dyDescent="0.3">
      <c r="A1678" t="s">
        <v>6761</v>
      </c>
      <c r="B1678" t="s">
        <v>3675</v>
      </c>
      <c r="C1678" s="4">
        <v>-0.63459239387327404</v>
      </c>
      <c r="D1678" s="6">
        <f t="shared" si="26"/>
        <v>0.64412277372472426</v>
      </c>
      <c r="E1678" s="1">
        <v>3.1379143201546198E-6</v>
      </c>
      <c r="F1678" s="1">
        <v>5.9248830104232198E-5</v>
      </c>
    </row>
    <row r="1679" spans="1:6" x14ac:dyDescent="0.3">
      <c r="A1679" t="s">
        <v>6681</v>
      </c>
      <c r="B1679" t="s">
        <v>3595</v>
      </c>
      <c r="C1679" s="4">
        <v>-0.63485765539691896</v>
      </c>
      <c r="D1679" s="6">
        <f t="shared" si="26"/>
        <v>0.64400435279944779</v>
      </c>
      <c r="E1679">
        <v>1.04603984714499E-4</v>
      </c>
      <c r="F1679">
        <v>1.34268641543167E-3</v>
      </c>
    </row>
    <row r="1680" spans="1:6" x14ac:dyDescent="0.3">
      <c r="A1680" t="s">
        <v>6392</v>
      </c>
      <c r="B1680" t="s">
        <v>3306</v>
      </c>
      <c r="C1680" s="4">
        <v>-0.63583670136174597</v>
      </c>
      <c r="D1680" s="6">
        <f t="shared" si="26"/>
        <v>0.6435674649234725</v>
      </c>
      <c r="E1680" s="1">
        <v>4.2373329850397303E-8</v>
      </c>
      <c r="F1680" s="1">
        <v>1.18186144911631E-6</v>
      </c>
    </row>
    <row r="1681" spans="1:6" x14ac:dyDescent="0.3">
      <c r="A1681" t="s">
        <v>7551</v>
      </c>
      <c r="B1681" t="s">
        <v>7310</v>
      </c>
      <c r="C1681" s="4">
        <v>-0.63672910642089797</v>
      </c>
      <c r="D1681" s="6">
        <f t="shared" si="26"/>
        <v>0.64316949774880017</v>
      </c>
      <c r="E1681" s="1">
        <v>5.8974560359211203E-5</v>
      </c>
      <c r="F1681">
        <v>8.1164706850843198E-4</v>
      </c>
    </row>
    <row r="1682" spans="1:6" x14ac:dyDescent="0.3">
      <c r="A1682" t="s">
        <v>6686</v>
      </c>
      <c r="B1682" t="s">
        <v>3600</v>
      </c>
      <c r="C1682" s="4">
        <v>-0.63840455771332105</v>
      </c>
      <c r="D1682" s="6">
        <f t="shared" si="26"/>
        <v>0.64242299647762058</v>
      </c>
      <c r="E1682" s="1">
        <v>3.1234633065605598E-9</v>
      </c>
      <c r="F1682" s="1">
        <v>1.05343287748391E-7</v>
      </c>
    </row>
    <row r="1683" spans="1:6" x14ac:dyDescent="0.3">
      <c r="A1683" t="s">
        <v>6767</v>
      </c>
      <c r="B1683" t="s">
        <v>3681</v>
      </c>
      <c r="C1683" s="4">
        <v>-0.63871505395967998</v>
      </c>
      <c r="D1683" s="6">
        <f t="shared" si="26"/>
        <v>0.64228474933602175</v>
      </c>
      <c r="E1683" s="1">
        <v>2.0227963478924699E-7</v>
      </c>
      <c r="F1683" s="1">
        <v>4.7558405801170401E-6</v>
      </c>
    </row>
    <row r="1684" spans="1:6" x14ac:dyDescent="0.3">
      <c r="A1684" t="s">
        <v>250</v>
      </c>
      <c r="B1684" t="s">
        <v>251</v>
      </c>
      <c r="C1684" s="4">
        <v>-0.63937690623509902</v>
      </c>
      <c r="D1684" s="6">
        <f t="shared" si="26"/>
        <v>0.64199016169513745</v>
      </c>
      <c r="E1684" s="1">
        <v>4.8663722191014204E-7</v>
      </c>
      <c r="F1684" s="1">
        <v>1.0468408625577299E-5</v>
      </c>
    </row>
    <row r="1685" spans="1:6" x14ac:dyDescent="0.3">
      <c r="A1685" t="s">
        <v>6655</v>
      </c>
      <c r="B1685" t="s">
        <v>3569</v>
      </c>
      <c r="C1685" s="4">
        <v>-0.63938423816671996</v>
      </c>
      <c r="D1685" s="6">
        <f t="shared" si="26"/>
        <v>0.64198689904026407</v>
      </c>
      <c r="E1685" s="1">
        <v>2.2619080636400999E-6</v>
      </c>
      <c r="F1685" s="1">
        <v>4.4069658966353097E-5</v>
      </c>
    </row>
    <row r="1686" spans="1:6" x14ac:dyDescent="0.3">
      <c r="A1686" t="s">
        <v>266</v>
      </c>
      <c r="B1686" t="s">
        <v>267</v>
      </c>
      <c r="C1686" s="4">
        <v>-0.64006256308803</v>
      </c>
      <c r="D1686" s="6">
        <f t="shared" si="26"/>
        <v>0.64168512122810817</v>
      </c>
      <c r="E1686" s="1">
        <v>7.2126109592179399E-11</v>
      </c>
      <c r="F1686" s="1">
        <v>3.1586929964981E-9</v>
      </c>
    </row>
    <row r="1687" spans="1:6" x14ac:dyDescent="0.3">
      <c r="A1687" t="s">
        <v>6716</v>
      </c>
      <c r="B1687" t="s">
        <v>3630</v>
      </c>
      <c r="C1687" s="4">
        <v>-0.64176278066591197</v>
      </c>
      <c r="D1687" s="6">
        <f t="shared" si="26"/>
        <v>0.64092934008982938</v>
      </c>
      <c r="E1687" s="1">
        <v>4.0704536906139701E-5</v>
      </c>
      <c r="F1687">
        <v>5.8604147296366599E-4</v>
      </c>
    </row>
    <row r="1688" spans="1:6" x14ac:dyDescent="0.3">
      <c r="A1688" t="s">
        <v>140</v>
      </c>
      <c r="B1688" t="s">
        <v>141</v>
      </c>
      <c r="C1688" s="4">
        <v>-0.64189557890766802</v>
      </c>
      <c r="D1688" s="6">
        <f t="shared" si="26"/>
        <v>0.64087034607527271</v>
      </c>
      <c r="E1688" s="1">
        <v>4.8887107676846102E-6</v>
      </c>
      <c r="F1688" s="1">
        <v>8.7777174066640005E-5</v>
      </c>
    </row>
    <row r="1689" spans="1:6" x14ac:dyDescent="0.3">
      <c r="A1689" t="s">
        <v>6724</v>
      </c>
      <c r="B1689" t="s">
        <v>3638</v>
      </c>
      <c r="C1689" s="4">
        <v>-0.64282389380055005</v>
      </c>
      <c r="D1689" s="6">
        <f t="shared" si="26"/>
        <v>0.64045810502325717</v>
      </c>
      <c r="E1689">
        <v>2.81971741381893E-4</v>
      </c>
      <c r="F1689">
        <v>3.1410838404052799E-3</v>
      </c>
    </row>
    <row r="1690" spans="1:6" x14ac:dyDescent="0.3">
      <c r="A1690" t="s">
        <v>6217</v>
      </c>
      <c r="B1690" t="s">
        <v>3131</v>
      </c>
      <c r="C1690" s="4">
        <v>-0.64382330209100203</v>
      </c>
      <c r="D1690" s="6">
        <f t="shared" si="26"/>
        <v>0.64001458960965019</v>
      </c>
      <c r="E1690">
        <v>2.37741553125874E-3</v>
      </c>
      <c r="F1690">
        <v>1.9345015673376001E-2</v>
      </c>
    </row>
    <row r="1691" spans="1:6" x14ac:dyDescent="0.3">
      <c r="A1691" t="s">
        <v>7552</v>
      </c>
      <c r="B1691" t="s">
        <v>7311</v>
      </c>
      <c r="C1691" s="4">
        <v>-0.64463323361075797</v>
      </c>
      <c r="D1691" s="6">
        <f t="shared" si="26"/>
        <v>0.63965538513786757</v>
      </c>
      <c r="E1691">
        <v>5.2311406999254999E-3</v>
      </c>
      <c r="F1691">
        <v>3.7309705983766199E-2</v>
      </c>
    </row>
    <row r="1692" spans="1:6" x14ac:dyDescent="0.3">
      <c r="A1692" t="s">
        <v>7553</v>
      </c>
      <c r="B1692" t="s">
        <v>7312</v>
      </c>
      <c r="C1692" s="4">
        <v>-0.64539173453165999</v>
      </c>
      <c r="D1692" s="6">
        <f t="shared" si="26"/>
        <v>0.63931917293422535</v>
      </c>
      <c r="E1692">
        <v>4.2203068149619698E-4</v>
      </c>
      <c r="F1692">
        <v>4.4704780709247001E-3</v>
      </c>
    </row>
    <row r="1693" spans="1:6" x14ac:dyDescent="0.3">
      <c r="A1693" t="s">
        <v>7554</v>
      </c>
      <c r="B1693" t="s">
        <v>7313</v>
      </c>
      <c r="C1693" s="4">
        <v>-0.64681773312044999</v>
      </c>
      <c r="D1693" s="6">
        <f t="shared" si="26"/>
        <v>0.63868756486580458</v>
      </c>
      <c r="E1693">
        <v>1.9508565075036501E-4</v>
      </c>
      <c r="F1693">
        <v>2.27512049456169E-3</v>
      </c>
    </row>
    <row r="1694" spans="1:6" x14ac:dyDescent="0.3">
      <c r="A1694" t="s">
        <v>6541</v>
      </c>
      <c r="B1694" t="s">
        <v>3455</v>
      </c>
      <c r="C1694" s="4">
        <v>-0.64753293809412105</v>
      </c>
      <c r="D1694" s="6">
        <f t="shared" si="26"/>
        <v>0.63837101888547754</v>
      </c>
      <c r="E1694" s="1">
        <v>1.45011992406985E-9</v>
      </c>
      <c r="F1694" s="1">
        <v>5.0896433985714697E-8</v>
      </c>
    </row>
    <row r="1695" spans="1:6" x14ac:dyDescent="0.3">
      <c r="A1695" t="s">
        <v>7555</v>
      </c>
      <c r="B1695" t="s">
        <v>7314</v>
      </c>
      <c r="C1695" s="4">
        <v>-0.64815047232648604</v>
      </c>
      <c r="D1695" s="6">
        <f t="shared" si="26"/>
        <v>0.6380978276791156</v>
      </c>
      <c r="E1695" s="1">
        <v>6.4151906448063598E-5</v>
      </c>
      <c r="F1695">
        <v>8.7714130428661805E-4</v>
      </c>
    </row>
    <row r="1696" spans="1:6" x14ac:dyDescent="0.3">
      <c r="A1696" t="s">
        <v>6862</v>
      </c>
      <c r="B1696" t="s">
        <v>3776</v>
      </c>
      <c r="C1696" s="4">
        <v>-0.65047220490500102</v>
      </c>
      <c r="D1696" s="6">
        <f t="shared" si="26"/>
        <v>0.63707176116655251</v>
      </c>
      <c r="E1696">
        <v>5.5274175781448998E-3</v>
      </c>
      <c r="F1696">
        <v>3.9043208131422098E-2</v>
      </c>
    </row>
    <row r="1697" spans="1:6" x14ac:dyDescent="0.3">
      <c r="A1697" t="s">
        <v>6366</v>
      </c>
      <c r="B1697" t="s">
        <v>3280</v>
      </c>
      <c r="C1697" s="4">
        <v>-0.65110794877872902</v>
      </c>
      <c r="D1697" s="6">
        <f t="shared" si="26"/>
        <v>0.63679108837483023</v>
      </c>
      <c r="E1697">
        <v>6.9410045038644701E-4</v>
      </c>
      <c r="F1697">
        <v>6.8898157697019997E-3</v>
      </c>
    </row>
    <row r="1698" spans="1:6" x14ac:dyDescent="0.3">
      <c r="A1698" t="s">
        <v>6245</v>
      </c>
      <c r="B1698" t="s">
        <v>3159</v>
      </c>
      <c r="C1698" s="4">
        <v>-0.65215392977415698</v>
      </c>
      <c r="D1698" s="6">
        <f t="shared" si="26"/>
        <v>0.63632957020304592</v>
      </c>
      <c r="E1698" s="1">
        <v>3.7889169389987602E-11</v>
      </c>
      <c r="F1698" s="1">
        <v>1.7316884863567199E-9</v>
      </c>
    </row>
    <row r="1699" spans="1:6" x14ac:dyDescent="0.3">
      <c r="A1699" t="s">
        <v>6556</v>
      </c>
      <c r="B1699" t="s">
        <v>3470</v>
      </c>
      <c r="C1699" s="4">
        <v>-0.65595392074526104</v>
      </c>
      <c r="D1699" s="6">
        <f t="shared" si="26"/>
        <v>0.6346557134027685</v>
      </c>
      <c r="E1699">
        <v>3.59269786248055E-4</v>
      </c>
      <c r="F1699">
        <v>3.8899240103654801E-3</v>
      </c>
    </row>
    <row r="1700" spans="1:6" x14ac:dyDescent="0.3">
      <c r="A1700" t="s">
        <v>6846</v>
      </c>
      <c r="B1700" t="s">
        <v>3760</v>
      </c>
      <c r="C1700" s="4">
        <v>-0.65605519002653601</v>
      </c>
      <c r="D1700" s="6">
        <f t="shared" si="26"/>
        <v>0.63461116561515973</v>
      </c>
      <c r="E1700">
        <v>4.6343970241746101E-4</v>
      </c>
      <c r="F1700">
        <v>4.8392340741399004E-3</v>
      </c>
    </row>
    <row r="1701" spans="1:6" x14ac:dyDescent="0.3">
      <c r="A1701" t="s">
        <v>6515</v>
      </c>
      <c r="B1701" t="s">
        <v>3429</v>
      </c>
      <c r="C1701" s="4">
        <v>-0.65666259617543998</v>
      </c>
      <c r="D1701" s="6">
        <f t="shared" si="26"/>
        <v>0.63434403667961647</v>
      </c>
      <c r="E1701">
        <v>4.38336044981812E-4</v>
      </c>
      <c r="F1701">
        <v>4.6132195953573598E-3</v>
      </c>
    </row>
    <row r="1702" spans="1:6" x14ac:dyDescent="0.3">
      <c r="A1702" t="s">
        <v>6743</v>
      </c>
      <c r="B1702" t="s">
        <v>3657</v>
      </c>
      <c r="C1702" s="4">
        <v>-0.657677141747399</v>
      </c>
      <c r="D1702" s="6">
        <f t="shared" si="26"/>
        <v>0.63389810411638481</v>
      </c>
      <c r="E1702">
        <v>5.8080416155582701E-3</v>
      </c>
      <c r="F1702">
        <v>4.0614765749216103E-2</v>
      </c>
    </row>
    <row r="1703" spans="1:6" x14ac:dyDescent="0.3">
      <c r="A1703" t="s">
        <v>5937</v>
      </c>
      <c r="B1703" t="s">
        <v>2851</v>
      </c>
      <c r="C1703" s="4">
        <v>-0.65895803378762796</v>
      </c>
      <c r="D1703" s="6">
        <f t="shared" si="26"/>
        <v>0.63333554954059135</v>
      </c>
      <c r="E1703" s="1">
        <v>7.9573895352492706E-8</v>
      </c>
      <c r="F1703" s="1">
        <v>2.0517198922959901E-6</v>
      </c>
    </row>
    <row r="1704" spans="1:6" x14ac:dyDescent="0.3">
      <c r="A1704" t="s">
        <v>6496</v>
      </c>
      <c r="B1704" t="s">
        <v>3410</v>
      </c>
      <c r="C1704" s="4">
        <v>-0.65921086134269902</v>
      </c>
      <c r="D1704" s="6">
        <f t="shared" si="26"/>
        <v>0.63322456929587545</v>
      </c>
      <c r="E1704">
        <v>1.09641319755001E-4</v>
      </c>
      <c r="F1704">
        <v>1.3916904279751099E-3</v>
      </c>
    </row>
    <row r="1705" spans="1:6" x14ac:dyDescent="0.3">
      <c r="A1705" t="s">
        <v>6520</v>
      </c>
      <c r="B1705" t="s">
        <v>3434</v>
      </c>
      <c r="C1705" s="4">
        <v>-0.659392499418196</v>
      </c>
      <c r="D1705" s="6">
        <f t="shared" si="26"/>
        <v>0.63314485012536859</v>
      </c>
      <c r="E1705" s="1">
        <v>2.0960571718395801E-8</v>
      </c>
      <c r="F1705" s="1">
        <v>6.1135695363933496E-7</v>
      </c>
    </row>
    <row r="1706" spans="1:6" x14ac:dyDescent="0.3">
      <c r="A1706" t="s">
        <v>6216</v>
      </c>
      <c r="B1706" t="s">
        <v>3130</v>
      </c>
      <c r="C1706" s="4">
        <v>-0.65952582753189604</v>
      </c>
      <c r="D1706" s="6">
        <f t="shared" si="26"/>
        <v>0.63308634011070952</v>
      </c>
      <c r="E1706">
        <v>5.2245288167234805E-4</v>
      </c>
      <c r="F1706">
        <v>5.3864414806851797E-3</v>
      </c>
    </row>
    <row r="1707" spans="1:6" x14ac:dyDescent="0.3">
      <c r="A1707" t="s">
        <v>7556</v>
      </c>
      <c r="B1707" t="s">
        <v>7315</v>
      </c>
      <c r="C1707" s="4">
        <v>-0.66041480844820399</v>
      </c>
      <c r="D1707" s="6">
        <f t="shared" si="26"/>
        <v>0.63269635588208406</v>
      </c>
      <c r="E1707">
        <v>3.2582463762847302E-3</v>
      </c>
      <c r="F1707">
        <v>2.5167332058714801E-2</v>
      </c>
    </row>
    <row r="1708" spans="1:6" x14ac:dyDescent="0.3">
      <c r="A1708" t="s">
        <v>6528</v>
      </c>
      <c r="B1708" t="s">
        <v>3442</v>
      </c>
      <c r="C1708" s="4">
        <v>-0.66048300351770295</v>
      </c>
      <c r="D1708" s="6">
        <f t="shared" si="26"/>
        <v>0.63266644952557949</v>
      </c>
      <c r="E1708" s="1">
        <v>1.6742547810235301E-5</v>
      </c>
      <c r="F1708">
        <v>2.64402496150658E-4</v>
      </c>
    </row>
    <row r="1709" spans="1:6" x14ac:dyDescent="0.3">
      <c r="A1709" t="s">
        <v>6518</v>
      </c>
      <c r="B1709" t="s">
        <v>3432</v>
      </c>
      <c r="C1709" s="4">
        <v>-0.66098807664450299</v>
      </c>
      <c r="D1709" s="6">
        <f t="shared" si="26"/>
        <v>0.6324449980857535</v>
      </c>
      <c r="E1709" s="1">
        <v>7.7533143522697299E-5</v>
      </c>
      <c r="F1709">
        <v>1.04165636320649E-3</v>
      </c>
    </row>
    <row r="1710" spans="1:6" x14ac:dyDescent="0.3">
      <c r="A1710" t="s">
        <v>6149</v>
      </c>
      <c r="B1710" t="s">
        <v>3063</v>
      </c>
      <c r="C1710" s="4">
        <v>-0.66294101103921999</v>
      </c>
      <c r="D1710" s="6">
        <f t="shared" si="26"/>
        <v>0.63158945484469642</v>
      </c>
      <c r="E1710" s="1">
        <v>2.33624156715798E-6</v>
      </c>
      <c r="F1710" s="1">
        <v>4.5217678142182902E-5</v>
      </c>
    </row>
    <row r="1711" spans="1:6" x14ac:dyDescent="0.3">
      <c r="A1711" t="s">
        <v>6781</v>
      </c>
      <c r="B1711" t="s">
        <v>3695</v>
      </c>
      <c r="C1711" s="4">
        <v>-0.66303139145393997</v>
      </c>
      <c r="D1711" s="6">
        <f t="shared" si="26"/>
        <v>0.63154988894391073</v>
      </c>
      <c r="E1711" s="1">
        <v>1.0278844437458301E-8</v>
      </c>
      <c r="F1711" s="1">
        <v>3.1416859737906303E-7</v>
      </c>
    </row>
    <row r="1712" spans="1:6" x14ac:dyDescent="0.3">
      <c r="A1712" t="s">
        <v>6654</v>
      </c>
      <c r="B1712" t="s">
        <v>3568</v>
      </c>
      <c r="C1712" s="4">
        <v>-0.66333296628683702</v>
      </c>
      <c r="D1712" s="6">
        <f t="shared" si="26"/>
        <v>0.6314178862393981</v>
      </c>
      <c r="E1712">
        <v>4.0796831821146903E-3</v>
      </c>
      <c r="F1712">
        <v>3.0336052693768201E-2</v>
      </c>
    </row>
    <row r="1713" spans="1:6" x14ac:dyDescent="0.3">
      <c r="A1713" t="s">
        <v>6498</v>
      </c>
      <c r="B1713" t="s">
        <v>3412</v>
      </c>
      <c r="C1713" s="4">
        <v>-0.66435709416539102</v>
      </c>
      <c r="D1713" s="6">
        <f t="shared" si="26"/>
        <v>0.63096981982467037</v>
      </c>
      <c r="E1713">
        <v>6.6452348598362398E-4</v>
      </c>
      <c r="F1713">
        <v>6.6456878410809496E-3</v>
      </c>
    </row>
    <row r="1714" spans="1:6" x14ac:dyDescent="0.3">
      <c r="A1714" t="s">
        <v>6170</v>
      </c>
      <c r="B1714" t="s">
        <v>3084</v>
      </c>
      <c r="C1714" s="4">
        <v>-0.66478936701767</v>
      </c>
      <c r="D1714" s="6">
        <f t="shared" si="26"/>
        <v>0.63078079147284571</v>
      </c>
      <c r="E1714">
        <v>5.3331281083042795E-4</v>
      </c>
      <c r="F1714">
        <v>5.4762432238073602E-3</v>
      </c>
    </row>
    <row r="1715" spans="1:6" x14ac:dyDescent="0.3">
      <c r="A1715" t="s">
        <v>6799</v>
      </c>
      <c r="B1715" t="s">
        <v>3713</v>
      </c>
      <c r="C1715" s="4">
        <v>-0.66534624443661805</v>
      </c>
      <c r="D1715" s="6">
        <f t="shared" si="26"/>
        <v>0.63053735832616409</v>
      </c>
      <c r="E1715" s="1">
        <v>1.83907426966381E-6</v>
      </c>
      <c r="F1715" s="1">
        <v>3.6167638887718203E-5</v>
      </c>
    </row>
    <row r="1716" spans="1:6" x14ac:dyDescent="0.3">
      <c r="A1716" t="s">
        <v>6636</v>
      </c>
      <c r="B1716" t="s">
        <v>3550</v>
      </c>
      <c r="C1716" s="4">
        <v>-0.66554766475828397</v>
      </c>
      <c r="D1716" s="6">
        <f t="shared" si="26"/>
        <v>0.63044933267371961</v>
      </c>
      <c r="E1716" s="1">
        <v>2.6166741852841201E-5</v>
      </c>
      <c r="F1716">
        <v>3.92929651712418E-4</v>
      </c>
    </row>
    <row r="1717" spans="1:6" x14ac:dyDescent="0.3">
      <c r="A1717" t="s">
        <v>288</v>
      </c>
      <c r="B1717" t="s">
        <v>289</v>
      </c>
      <c r="C1717" s="4">
        <v>-0.66571983256508505</v>
      </c>
      <c r="D1717" s="6">
        <f t="shared" si="26"/>
        <v>0.63037410083369094</v>
      </c>
      <c r="E1717" s="1">
        <v>2.06160843603408E-9</v>
      </c>
      <c r="F1717" s="1">
        <v>7.0176003167183396E-8</v>
      </c>
    </row>
    <row r="1718" spans="1:6" x14ac:dyDescent="0.3">
      <c r="A1718" t="s">
        <v>6069</v>
      </c>
      <c r="B1718" t="s">
        <v>2983</v>
      </c>
      <c r="C1718" s="4">
        <v>-0.667163003564194</v>
      </c>
      <c r="D1718" s="6">
        <f t="shared" si="26"/>
        <v>0.62974383405661694</v>
      </c>
      <c r="E1718">
        <v>4.3829653219635298E-4</v>
      </c>
      <c r="F1718">
        <v>4.6132195953573598E-3</v>
      </c>
    </row>
    <row r="1719" spans="1:6" x14ac:dyDescent="0.3">
      <c r="A1719" t="s">
        <v>6371</v>
      </c>
      <c r="B1719" t="s">
        <v>3285</v>
      </c>
      <c r="C1719" s="4">
        <v>-0.66722726187960002</v>
      </c>
      <c r="D1719" s="6">
        <f t="shared" si="26"/>
        <v>0.62971578559482355</v>
      </c>
      <c r="E1719">
        <v>1.1405727752298301E-3</v>
      </c>
      <c r="F1719">
        <v>1.0471428776844101E-2</v>
      </c>
    </row>
    <row r="1720" spans="1:6" x14ac:dyDescent="0.3">
      <c r="A1720" t="s">
        <v>6475</v>
      </c>
      <c r="B1720" t="s">
        <v>3389</v>
      </c>
      <c r="C1720" s="4">
        <v>-0.667541884550653</v>
      </c>
      <c r="D1720" s="6">
        <f t="shared" si="26"/>
        <v>0.62957847226447672</v>
      </c>
      <c r="E1720" s="1">
        <v>1.7456062138616001E-6</v>
      </c>
      <c r="F1720" s="1">
        <v>3.4421759090811301E-5</v>
      </c>
    </row>
    <row r="1721" spans="1:6" x14ac:dyDescent="0.3">
      <c r="A1721" t="s">
        <v>6865</v>
      </c>
      <c r="B1721" t="s">
        <v>3779</v>
      </c>
      <c r="C1721" s="4">
        <v>-0.66789795633191196</v>
      </c>
      <c r="D1721" s="6">
        <f t="shared" si="26"/>
        <v>0.62942310508039689</v>
      </c>
      <c r="E1721">
        <v>9.1713657800406305E-4</v>
      </c>
      <c r="F1721">
        <v>8.7194959255136092E-3</v>
      </c>
    </row>
    <row r="1722" spans="1:6" x14ac:dyDescent="0.3">
      <c r="A1722" t="s">
        <v>6532</v>
      </c>
      <c r="B1722" t="s">
        <v>3446</v>
      </c>
      <c r="C1722" s="4">
        <v>-0.668961910277038</v>
      </c>
      <c r="D1722" s="6">
        <f t="shared" si="26"/>
        <v>0.62895909134092598</v>
      </c>
      <c r="E1722" s="1">
        <v>5.1841095982102502E-5</v>
      </c>
      <c r="F1722">
        <v>7.2214620240244095E-4</v>
      </c>
    </row>
    <row r="1723" spans="1:6" x14ac:dyDescent="0.3">
      <c r="A1723" t="s">
        <v>7557</v>
      </c>
      <c r="B1723" t="s">
        <v>7316</v>
      </c>
      <c r="C1723" s="4">
        <v>-0.66933806606290203</v>
      </c>
      <c r="D1723" s="6">
        <f t="shared" si="26"/>
        <v>0.62879512338201105</v>
      </c>
      <c r="E1723">
        <v>5.4315696539648196E-3</v>
      </c>
      <c r="F1723">
        <v>3.8495921929138997E-2</v>
      </c>
    </row>
    <row r="1724" spans="1:6" x14ac:dyDescent="0.3">
      <c r="A1724" t="s">
        <v>6796</v>
      </c>
      <c r="B1724" t="s">
        <v>3710</v>
      </c>
      <c r="C1724" s="4">
        <v>-0.67107712108744999</v>
      </c>
      <c r="D1724" s="6">
        <f t="shared" si="26"/>
        <v>0.6280376171295472</v>
      </c>
      <c r="E1724" s="1">
        <v>4.9400464347809595E-7</v>
      </c>
      <c r="F1724" s="1">
        <v>1.05803534663754E-5</v>
      </c>
    </row>
    <row r="1725" spans="1:6" x14ac:dyDescent="0.3">
      <c r="A1725" t="s">
        <v>6401</v>
      </c>
      <c r="B1725" t="s">
        <v>3315</v>
      </c>
      <c r="C1725" s="4">
        <v>-0.67121568101449902</v>
      </c>
      <c r="D1725" s="6">
        <f t="shared" si="26"/>
        <v>0.62797730177166866</v>
      </c>
      <c r="E1725" s="1">
        <v>2.5079974151987498E-5</v>
      </c>
      <c r="F1725">
        <v>3.7854763455124398E-4</v>
      </c>
    </row>
    <row r="1726" spans="1:6" x14ac:dyDescent="0.3">
      <c r="A1726" t="s">
        <v>6714</v>
      </c>
      <c r="B1726" t="s">
        <v>3628</v>
      </c>
      <c r="C1726" s="4">
        <v>-0.67235780989270699</v>
      </c>
      <c r="D1726" s="6">
        <f t="shared" si="26"/>
        <v>0.62748035185292517</v>
      </c>
      <c r="E1726">
        <v>2.6596845260366798E-4</v>
      </c>
      <c r="F1726">
        <v>2.9786436398079501E-3</v>
      </c>
    </row>
    <row r="1727" spans="1:6" x14ac:dyDescent="0.3">
      <c r="A1727" t="s">
        <v>6658</v>
      </c>
      <c r="B1727" t="s">
        <v>3572</v>
      </c>
      <c r="C1727" s="4">
        <v>-0.67301781833356</v>
      </c>
      <c r="D1727" s="6">
        <f t="shared" si="26"/>
        <v>0.62719335591832603</v>
      </c>
      <c r="E1727">
        <v>1.6117097460482E-4</v>
      </c>
      <c r="F1727">
        <v>1.92708994981851E-3</v>
      </c>
    </row>
    <row r="1728" spans="1:6" x14ac:dyDescent="0.3">
      <c r="A1728" t="s">
        <v>6484</v>
      </c>
      <c r="B1728" t="s">
        <v>3398</v>
      </c>
      <c r="C1728" s="4">
        <v>-0.67449760593896202</v>
      </c>
      <c r="D1728" s="6">
        <f t="shared" si="26"/>
        <v>0.62655036685754972</v>
      </c>
      <c r="E1728">
        <v>1.5183981287265301E-3</v>
      </c>
      <c r="F1728">
        <v>1.3337080419587401E-2</v>
      </c>
    </row>
    <row r="1729" spans="1:6" x14ac:dyDescent="0.3">
      <c r="A1729" t="s">
        <v>7558</v>
      </c>
      <c r="B1729" t="s">
        <v>7317</v>
      </c>
      <c r="C1729" s="4">
        <v>-0.67459732133459904</v>
      </c>
      <c r="D1729" s="6">
        <f t="shared" si="26"/>
        <v>0.62650706279336332</v>
      </c>
      <c r="E1729">
        <v>5.5000099046622402E-3</v>
      </c>
      <c r="F1729">
        <v>3.8943361636727701E-2</v>
      </c>
    </row>
    <row r="1730" spans="1:6" x14ac:dyDescent="0.3">
      <c r="A1730" t="s">
        <v>6722</v>
      </c>
      <c r="B1730" t="s">
        <v>3636</v>
      </c>
      <c r="C1730" s="4">
        <v>-0.67544728993812797</v>
      </c>
      <c r="D1730" s="6">
        <f t="shared" ref="D1730:D1793" si="27">2^C1730</f>
        <v>0.62613806277356621</v>
      </c>
      <c r="E1730" s="1">
        <v>6.9460780114171404E-9</v>
      </c>
      <c r="F1730" s="1">
        <v>2.2201723421677701E-7</v>
      </c>
    </row>
    <row r="1731" spans="1:6" x14ac:dyDescent="0.3">
      <c r="A1731" t="s">
        <v>6466</v>
      </c>
      <c r="B1731" t="s">
        <v>3380</v>
      </c>
      <c r="C1731" s="4">
        <v>-0.67590997264436903</v>
      </c>
      <c r="D1731" s="6">
        <f t="shared" si="27"/>
        <v>0.62593728797698112</v>
      </c>
      <c r="E1731" s="1">
        <v>6.4295105173763504E-5</v>
      </c>
      <c r="F1731">
        <v>8.7828071508778895E-4</v>
      </c>
    </row>
    <row r="1732" spans="1:6" x14ac:dyDescent="0.3">
      <c r="A1732" t="s">
        <v>6674</v>
      </c>
      <c r="B1732" t="s">
        <v>3588</v>
      </c>
      <c r="C1732" s="4">
        <v>-0.67700508269311999</v>
      </c>
      <c r="D1732" s="6">
        <f t="shared" si="27"/>
        <v>0.62546233651491123</v>
      </c>
      <c r="E1732" s="1">
        <v>3.0353714441807501E-11</v>
      </c>
      <c r="F1732" s="1">
        <v>1.4047928850970299E-9</v>
      </c>
    </row>
    <row r="1733" spans="1:6" x14ac:dyDescent="0.3">
      <c r="A1733" t="s">
        <v>5934</v>
      </c>
      <c r="B1733" t="s">
        <v>2848</v>
      </c>
      <c r="C1733" s="4">
        <v>-0.67727645764706101</v>
      </c>
      <c r="D1733" s="6">
        <f t="shared" si="27"/>
        <v>0.6253446963725674</v>
      </c>
      <c r="E1733" s="1">
        <v>4.3332905818589703E-5</v>
      </c>
      <c r="F1733">
        <v>6.1902342868990195E-4</v>
      </c>
    </row>
    <row r="1734" spans="1:6" x14ac:dyDescent="0.3">
      <c r="A1734" t="s">
        <v>6595</v>
      </c>
      <c r="B1734" t="s">
        <v>3509</v>
      </c>
      <c r="C1734" s="4">
        <v>-0.677931819988982</v>
      </c>
      <c r="D1734" s="6">
        <f t="shared" si="27"/>
        <v>0.62506069020176247</v>
      </c>
      <c r="E1734" s="1">
        <v>7.9484523160766796E-7</v>
      </c>
      <c r="F1734" s="1">
        <v>1.6378053922635001E-5</v>
      </c>
    </row>
    <row r="1735" spans="1:6" x14ac:dyDescent="0.3">
      <c r="A1735" t="s">
        <v>6913</v>
      </c>
      <c r="B1735" t="s">
        <v>3827</v>
      </c>
      <c r="C1735" s="4">
        <v>-0.678830389010181</v>
      </c>
      <c r="D1735" s="6">
        <f t="shared" si="27"/>
        <v>0.62467149825155499</v>
      </c>
      <c r="E1735">
        <v>2.2062754505240002E-3</v>
      </c>
      <c r="F1735">
        <v>1.8214517617662102E-2</v>
      </c>
    </row>
    <row r="1736" spans="1:6" x14ac:dyDescent="0.3">
      <c r="A1736" t="s">
        <v>6807</v>
      </c>
      <c r="B1736" t="s">
        <v>3721</v>
      </c>
      <c r="C1736" s="4">
        <v>-0.67977591679574101</v>
      </c>
      <c r="D1736" s="6">
        <f t="shared" si="27"/>
        <v>0.62426222897922767</v>
      </c>
      <c r="E1736">
        <v>2.8579452551111099E-3</v>
      </c>
      <c r="F1736">
        <v>2.2530314259932901E-2</v>
      </c>
    </row>
    <row r="1737" spans="1:6" x14ac:dyDescent="0.3">
      <c r="A1737" t="s">
        <v>6826</v>
      </c>
      <c r="B1737" t="s">
        <v>3740</v>
      </c>
      <c r="C1737" s="4">
        <v>-0.68040833955209301</v>
      </c>
      <c r="D1737" s="6">
        <f t="shared" si="27"/>
        <v>0.62398863607924393</v>
      </c>
      <c r="E1737">
        <v>2.7939726290849301E-4</v>
      </c>
      <c r="F1737">
        <v>3.1171385886924001E-3</v>
      </c>
    </row>
    <row r="1738" spans="1:6" x14ac:dyDescent="0.3">
      <c r="A1738" t="s">
        <v>6551</v>
      </c>
      <c r="B1738" t="s">
        <v>3465</v>
      </c>
      <c r="C1738" s="4">
        <v>-0.68224414202218397</v>
      </c>
      <c r="D1738" s="6">
        <f t="shared" si="27"/>
        <v>0.62319512717424197</v>
      </c>
      <c r="E1738">
        <v>2.32895160051389E-3</v>
      </c>
      <c r="F1738">
        <v>1.9056357462989001E-2</v>
      </c>
    </row>
    <row r="1739" spans="1:6" x14ac:dyDescent="0.3">
      <c r="A1739" t="s">
        <v>272</v>
      </c>
      <c r="B1739" t="s">
        <v>273</v>
      </c>
      <c r="C1739" s="4">
        <v>-0.68312538856893301</v>
      </c>
      <c r="D1739" s="6">
        <f t="shared" si="27"/>
        <v>0.62281457491547609</v>
      </c>
      <c r="E1739" s="1">
        <v>3.7893309306712703E-9</v>
      </c>
      <c r="F1739" s="1">
        <v>1.2692528329652601E-7</v>
      </c>
    </row>
    <row r="1740" spans="1:6" x14ac:dyDescent="0.3">
      <c r="A1740" t="s">
        <v>6693</v>
      </c>
      <c r="B1740" t="s">
        <v>3607</v>
      </c>
      <c r="C1740" s="4">
        <v>-0.68315516916769303</v>
      </c>
      <c r="D1740" s="6">
        <f t="shared" si="27"/>
        <v>0.62280171869916012</v>
      </c>
      <c r="E1740" s="1">
        <v>1.31403320591424E-5</v>
      </c>
      <c r="F1740">
        <v>2.12548855170539E-4</v>
      </c>
    </row>
    <row r="1741" spans="1:6" x14ac:dyDescent="0.3">
      <c r="A1741" t="s">
        <v>32</v>
      </c>
      <c r="B1741" t="s">
        <v>33</v>
      </c>
      <c r="C1741" s="4">
        <v>-0.68412634118651205</v>
      </c>
      <c r="D1741" s="6">
        <f t="shared" si="27"/>
        <v>0.62238261136888773</v>
      </c>
      <c r="E1741">
        <v>1.2574046983205101E-3</v>
      </c>
      <c r="F1741">
        <v>1.1331317155442401E-2</v>
      </c>
    </row>
    <row r="1742" spans="1:6" x14ac:dyDescent="0.3">
      <c r="A1742" t="s">
        <v>6659</v>
      </c>
      <c r="B1742" t="s">
        <v>3573</v>
      </c>
      <c r="C1742" s="4">
        <v>-0.68482885414097305</v>
      </c>
      <c r="D1742" s="6">
        <f t="shared" si="27"/>
        <v>0.62207961912305443</v>
      </c>
      <c r="E1742" s="1">
        <v>4.5080279612052501E-5</v>
      </c>
      <c r="F1742">
        <v>6.3878185954641998E-4</v>
      </c>
    </row>
    <row r="1743" spans="1:6" x14ac:dyDescent="0.3">
      <c r="A1743" t="s">
        <v>50</v>
      </c>
      <c r="B1743" t="s">
        <v>51</v>
      </c>
      <c r="C1743" s="4">
        <v>-0.68653851527969201</v>
      </c>
      <c r="D1743" s="6">
        <f t="shared" si="27"/>
        <v>0.62134286229418334</v>
      </c>
      <c r="E1743">
        <v>9.1928037926013401E-4</v>
      </c>
      <c r="F1743">
        <v>8.7292960803400793E-3</v>
      </c>
    </row>
    <row r="1744" spans="1:6" x14ac:dyDescent="0.3">
      <c r="A1744" t="s">
        <v>6869</v>
      </c>
      <c r="B1744" t="s">
        <v>3783</v>
      </c>
      <c r="C1744" s="4">
        <v>-0.68659800497634105</v>
      </c>
      <c r="D1744" s="6">
        <f t="shared" si="27"/>
        <v>0.62131724167772673</v>
      </c>
      <c r="E1744">
        <v>1.6108526205036E-3</v>
      </c>
      <c r="F1744">
        <v>1.4025411748016799E-2</v>
      </c>
    </row>
    <row r="1745" spans="1:6" x14ac:dyDescent="0.3">
      <c r="A1745" t="s">
        <v>74</v>
      </c>
      <c r="B1745" t="s">
        <v>75</v>
      </c>
      <c r="C1745" s="4">
        <v>-0.68690957346222503</v>
      </c>
      <c r="D1745" s="6">
        <f t="shared" si="27"/>
        <v>0.62118307474368284</v>
      </c>
      <c r="E1745" s="1">
        <v>3.3997439965665099E-12</v>
      </c>
      <c r="F1745" s="1">
        <v>1.8337369181480599E-10</v>
      </c>
    </row>
    <row r="1746" spans="1:6" x14ac:dyDescent="0.3">
      <c r="A1746" t="s">
        <v>6697</v>
      </c>
      <c r="B1746" t="s">
        <v>3611</v>
      </c>
      <c r="C1746" s="4">
        <v>-0.68801191646040205</v>
      </c>
      <c r="D1746" s="6">
        <f t="shared" si="27"/>
        <v>0.62070861877501293</v>
      </c>
      <c r="E1746">
        <v>1.4404874457724201E-4</v>
      </c>
      <c r="F1746">
        <v>1.7495235442922001E-3</v>
      </c>
    </row>
    <row r="1747" spans="1:6" x14ac:dyDescent="0.3">
      <c r="A1747" t="s">
        <v>6358</v>
      </c>
      <c r="B1747" t="s">
        <v>3272</v>
      </c>
      <c r="C1747" s="4">
        <v>-0.68988797254681899</v>
      </c>
      <c r="D1747" s="6">
        <f t="shared" si="27"/>
        <v>0.61990198442781175</v>
      </c>
      <c r="E1747" s="1">
        <v>1.6838050842426102E-8</v>
      </c>
      <c r="F1747" s="1">
        <v>4.9604627291010697E-7</v>
      </c>
    </row>
    <row r="1748" spans="1:6" x14ac:dyDescent="0.3">
      <c r="A1748" t="s">
        <v>6262</v>
      </c>
      <c r="B1748" t="s">
        <v>3176</v>
      </c>
      <c r="C1748" s="4">
        <v>-0.69036560429850302</v>
      </c>
      <c r="D1748" s="6">
        <f t="shared" si="27"/>
        <v>0.61969678800345562</v>
      </c>
      <c r="E1748">
        <v>6.1109703879695903E-4</v>
      </c>
      <c r="F1748">
        <v>6.1660279616163596E-3</v>
      </c>
    </row>
    <row r="1749" spans="1:6" x14ac:dyDescent="0.3">
      <c r="A1749" t="s">
        <v>6877</v>
      </c>
      <c r="B1749" t="s">
        <v>3791</v>
      </c>
      <c r="C1749" s="4">
        <v>-0.691148425800716</v>
      </c>
      <c r="D1749" s="6">
        <f t="shared" si="27"/>
        <v>0.61936062521982549</v>
      </c>
      <c r="E1749">
        <v>1.46996629522803E-3</v>
      </c>
      <c r="F1749">
        <v>1.30150123821909E-2</v>
      </c>
    </row>
    <row r="1750" spans="1:6" x14ac:dyDescent="0.3">
      <c r="A1750" t="s">
        <v>6861</v>
      </c>
      <c r="B1750" t="s">
        <v>3775</v>
      </c>
      <c r="C1750" s="4">
        <v>-0.69139840998694002</v>
      </c>
      <c r="D1750" s="6">
        <f t="shared" si="27"/>
        <v>0.61925331428849095</v>
      </c>
      <c r="E1750" s="1">
        <v>2.6188936493870201E-6</v>
      </c>
      <c r="F1750" s="1">
        <v>5.0290299385022302E-5</v>
      </c>
    </row>
    <row r="1751" spans="1:6" x14ac:dyDescent="0.3">
      <c r="A1751" t="s">
        <v>6870</v>
      </c>
      <c r="B1751" t="s">
        <v>3784</v>
      </c>
      <c r="C1751" s="4">
        <v>-0.69188802992895504</v>
      </c>
      <c r="D1751" s="6">
        <f t="shared" si="27"/>
        <v>0.61904318857275575</v>
      </c>
      <c r="E1751">
        <v>4.19202964975423E-4</v>
      </c>
      <c r="F1751">
        <v>4.4469462755997299E-3</v>
      </c>
    </row>
    <row r="1752" spans="1:6" x14ac:dyDescent="0.3">
      <c r="A1752" t="s">
        <v>6756</v>
      </c>
      <c r="B1752" t="s">
        <v>3670</v>
      </c>
      <c r="C1752" s="4">
        <v>-0.69198607958575997</v>
      </c>
      <c r="D1752" s="6">
        <f t="shared" si="27"/>
        <v>0.61900111806724756</v>
      </c>
      <c r="E1752" s="1">
        <v>4.2487574762583702E-8</v>
      </c>
      <c r="F1752" s="1">
        <v>1.1827992587132199E-6</v>
      </c>
    </row>
    <row r="1753" spans="1:6" x14ac:dyDescent="0.3">
      <c r="A1753" t="s">
        <v>6845</v>
      </c>
      <c r="B1753" t="s">
        <v>3759</v>
      </c>
      <c r="C1753" s="4">
        <v>-0.69221882702785398</v>
      </c>
      <c r="D1753" s="6">
        <f t="shared" si="27"/>
        <v>0.61890126376535326</v>
      </c>
      <c r="E1753" s="1">
        <v>1.1343860963148E-5</v>
      </c>
      <c r="F1753">
        <v>1.8657599124477999E-4</v>
      </c>
    </row>
    <row r="1754" spans="1:6" x14ac:dyDescent="0.3">
      <c r="A1754" t="s">
        <v>6506</v>
      </c>
      <c r="B1754" t="s">
        <v>3420</v>
      </c>
      <c r="C1754" s="4">
        <v>-0.69238335293587805</v>
      </c>
      <c r="D1754" s="6">
        <f t="shared" si="27"/>
        <v>0.61883068787535511</v>
      </c>
      <c r="E1754" s="1">
        <v>1.1507207361072E-5</v>
      </c>
      <c r="F1754">
        <v>1.8883919372962701E-4</v>
      </c>
    </row>
    <row r="1755" spans="1:6" x14ac:dyDescent="0.3">
      <c r="A1755" t="s">
        <v>6250</v>
      </c>
      <c r="B1755" t="s">
        <v>3164</v>
      </c>
      <c r="C1755" s="4">
        <v>-0.69397491380751197</v>
      </c>
      <c r="D1755" s="6">
        <f t="shared" si="27"/>
        <v>0.61814837899288344</v>
      </c>
      <c r="E1755" s="1">
        <v>4.1458330853317598E-5</v>
      </c>
      <c r="F1755">
        <v>5.9514204691685202E-4</v>
      </c>
    </row>
    <row r="1756" spans="1:6" x14ac:dyDescent="0.3">
      <c r="A1756" t="s">
        <v>6575</v>
      </c>
      <c r="B1756" t="s">
        <v>3489</v>
      </c>
      <c r="C1756" s="4">
        <v>-0.69441707270052</v>
      </c>
      <c r="D1756" s="6">
        <f t="shared" si="27"/>
        <v>0.61795895717065874</v>
      </c>
      <c r="E1756">
        <v>1.0174004259800699E-3</v>
      </c>
      <c r="F1756">
        <v>9.5071857640469104E-3</v>
      </c>
    </row>
    <row r="1757" spans="1:6" x14ac:dyDescent="0.3">
      <c r="A1757" t="s">
        <v>6205</v>
      </c>
      <c r="B1757" t="s">
        <v>3119</v>
      </c>
      <c r="C1757" s="4">
        <v>-0.69537864691756601</v>
      </c>
      <c r="D1757" s="6">
        <f t="shared" si="27"/>
        <v>0.61754721705771498</v>
      </c>
      <c r="E1757">
        <v>7.6396570411992005E-4</v>
      </c>
      <c r="F1757">
        <v>7.45661385727572E-3</v>
      </c>
    </row>
    <row r="1758" spans="1:6" x14ac:dyDescent="0.3">
      <c r="A1758" t="s">
        <v>6185</v>
      </c>
      <c r="B1758" t="s">
        <v>3099</v>
      </c>
      <c r="C1758" s="4">
        <v>-0.69541535896559703</v>
      </c>
      <c r="D1758" s="6">
        <f t="shared" si="27"/>
        <v>0.61753150262466028</v>
      </c>
      <c r="E1758">
        <v>1.44234158314851E-4</v>
      </c>
      <c r="F1758">
        <v>1.7502558615692099E-3</v>
      </c>
    </row>
    <row r="1759" spans="1:6" x14ac:dyDescent="0.3">
      <c r="A1759" t="s">
        <v>6084</v>
      </c>
      <c r="B1759" t="s">
        <v>2998</v>
      </c>
      <c r="C1759" s="4">
        <v>-0.69673331112282</v>
      </c>
      <c r="D1759" s="6">
        <f t="shared" si="27"/>
        <v>0.61696762369413172</v>
      </c>
      <c r="E1759" s="1">
        <v>1.18240629937017E-5</v>
      </c>
      <c r="F1759">
        <v>1.9338999797167999E-4</v>
      </c>
    </row>
    <row r="1760" spans="1:6" x14ac:dyDescent="0.3">
      <c r="A1760" t="s">
        <v>5989</v>
      </c>
      <c r="B1760" t="s">
        <v>2903</v>
      </c>
      <c r="C1760" s="4">
        <v>-0.69682315970740805</v>
      </c>
      <c r="D1760" s="6">
        <f t="shared" si="27"/>
        <v>0.61692920120009587</v>
      </c>
      <c r="E1760" s="1">
        <v>7.69100804494459E-5</v>
      </c>
      <c r="F1760">
        <v>1.0370843660605E-3</v>
      </c>
    </row>
    <row r="1761" spans="1:6" x14ac:dyDescent="0.3">
      <c r="A1761" t="s">
        <v>196</v>
      </c>
      <c r="B1761" t="s">
        <v>197</v>
      </c>
      <c r="C1761" s="4">
        <v>-0.69825043844252299</v>
      </c>
      <c r="D1761" s="6">
        <f t="shared" si="27"/>
        <v>0.61631916616968041</v>
      </c>
      <c r="E1761" s="1">
        <v>3.5580677487352798E-7</v>
      </c>
      <c r="F1761" s="1">
        <v>7.9331933042090096E-6</v>
      </c>
    </row>
    <row r="1762" spans="1:6" x14ac:dyDescent="0.3">
      <c r="A1762" t="s">
        <v>6758</v>
      </c>
      <c r="B1762" t="s">
        <v>3672</v>
      </c>
      <c r="C1762" s="4">
        <v>-0.69902143649654203</v>
      </c>
      <c r="D1762" s="6">
        <f t="shared" si="27"/>
        <v>0.6159898838785528</v>
      </c>
      <c r="E1762" s="1">
        <v>4.7188741838169702E-9</v>
      </c>
      <c r="F1762" s="1">
        <v>1.5487830682500799E-7</v>
      </c>
    </row>
    <row r="1763" spans="1:6" x14ac:dyDescent="0.3">
      <c r="A1763" t="s">
        <v>6685</v>
      </c>
      <c r="B1763" t="s">
        <v>3599</v>
      </c>
      <c r="C1763" s="4">
        <v>-0.69960585534836095</v>
      </c>
      <c r="D1763" s="6">
        <f t="shared" si="27"/>
        <v>0.6157404041304344</v>
      </c>
      <c r="E1763">
        <v>1.95204140797866E-3</v>
      </c>
      <c r="F1763">
        <v>1.6460913568010199E-2</v>
      </c>
    </row>
    <row r="1764" spans="1:6" x14ac:dyDescent="0.3">
      <c r="A1764" t="s">
        <v>7559</v>
      </c>
      <c r="B1764" t="s">
        <v>7318</v>
      </c>
      <c r="C1764" s="4">
        <v>-0.70009117466686799</v>
      </c>
      <c r="D1764" s="6">
        <f t="shared" si="27"/>
        <v>0.6155333052997789</v>
      </c>
      <c r="E1764">
        <v>2.8038478620773001E-3</v>
      </c>
      <c r="F1764">
        <v>2.2187298805035598E-2</v>
      </c>
    </row>
    <row r="1765" spans="1:6" x14ac:dyDescent="0.3">
      <c r="A1765" t="s">
        <v>6882</v>
      </c>
      <c r="B1765" t="s">
        <v>3796</v>
      </c>
      <c r="C1765" s="4">
        <v>-0.70103718555745398</v>
      </c>
      <c r="D1765" s="6">
        <f t="shared" si="27"/>
        <v>0.61512981716064408</v>
      </c>
      <c r="E1765">
        <v>1.3799211761873401E-4</v>
      </c>
      <c r="F1765">
        <v>1.6969676090397799E-3</v>
      </c>
    </row>
    <row r="1766" spans="1:6" x14ac:dyDescent="0.3">
      <c r="A1766" t="s">
        <v>6813</v>
      </c>
      <c r="B1766" t="s">
        <v>3727</v>
      </c>
      <c r="C1766" s="4">
        <v>-0.70258377326827803</v>
      </c>
      <c r="D1766" s="6">
        <f t="shared" si="27"/>
        <v>0.61447074338547147</v>
      </c>
      <c r="E1766">
        <v>5.9533895254412304E-3</v>
      </c>
      <c r="F1766">
        <v>4.1450525597496297E-2</v>
      </c>
    </row>
    <row r="1767" spans="1:6" x14ac:dyDescent="0.3">
      <c r="A1767" t="s">
        <v>6036</v>
      </c>
      <c r="B1767" t="s">
        <v>2950</v>
      </c>
      <c r="C1767" s="4">
        <v>-0.70263046934379703</v>
      </c>
      <c r="D1767" s="6">
        <f t="shared" si="27"/>
        <v>0.61445085497727281</v>
      </c>
      <c r="E1767" s="1">
        <v>2.07676902661209E-5</v>
      </c>
      <c r="F1767">
        <v>3.2038147622950598E-4</v>
      </c>
    </row>
    <row r="1768" spans="1:6" x14ac:dyDescent="0.3">
      <c r="A1768" t="s">
        <v>6634</v>
      </c>
      <c r="B1768" t="s">
        <v>3548</v>
      </c>
      <c r="C1768" s="4">
        <v>-0.70293740365117396</v>
      </c>
      <c r="D1768" s="6">
        <f t="shared" si="27"/>
        <v>0.61432014406353019</v>
      </c>
      <c r="E1768" s="1">
        <v>4.3079676060636203E-6</v>
      </c>
      <c r="F1768" s="1">
        <v>7.8414631201686606E-5</v>
      </c>
    </row>
    <row r="1769" spans="1:6" x14ac:dyDescent="0.3">
      <c r="A1769" t="s">
        <v>6474</v>
      </c>
      <c r="B1769" t="s">
        <v>3388</v>
      </c>
      <c r="C1769" s="4">
        <v>-0.70391812649918295</v>
      </c>
      <c r="D1769" s="6">
        <f t="shared" si="27"/>
        <v>0.61390268018320215</v>
      </c>
      <c r="E1769" s="1">
        <v>5.8306710016592801E-9</v>
      </c>
      <c r="F1769" s="1">
        <v>1.8946642923523101E-7</v>
      </c>
    </row>
    <row r="1770" spans="1:6" x14ac:dyDescent="0.3">
      <c r="A1770" t="s">
        <v>6377</v>
      </c>
      <c r="B1770" t="s">
        <v>3291</v>
      </c>
      <c r="C1770" s="4">
        <v>-0.70597858328574903</v>
      </c>
      <c r="D1770" s="6">
        <f t="shared" si="27"/>
        <v>0.61302653029808829</v>
      </c>
      <c r="E1770" s="1">
        <v>1.1865084314422E-5</v>
      </c>
      <c r="F1770">
        <v>1.9384482402771199E-4</v>
      </c>
    </row>
    <row r="1771" spans="1:6" x14ac:dyDescent="0.3">
      <c r="A1771" t="s">
        <v>7560</v>
      </c>
      <c r="B1771" t="s">
        <v>7319</v>
      </c>
      <c r="C1771" s="4">
        <v>-0.70681518002413901</v>
      </c>
      <c r="D1771" s="6">
        <f t="shared" si="27"/>
        <v>0.61267114866071093</v>
      </c>
      <c r="E1771">
        <v>6.1240511179793203E-4</v>
      </c>
      <c r="F1771">
        <v>6.1749796530497997E-3</v>
      </c>
    </row>
    <row r="1772" spans="1:6" x14ac:dyDescent="0.3">
      <c r="A1772" t="s">
        <v>312</v>
      </c>
      <c r="B1772" t="s">
        <v>313</v>
      </c>
      <c r="C1772" s="4">
        <v>-0.70699589593856205</v>
      </c>
      <c r="D1772" s="6">
        <f t="shared" si="27"/>
        <v>0.61259440860857672</v>
      </c>
      <c r="E1772" s="1">
        <v>1.10547866887352E-11</v>
      </c>
      <c r="F1772" s="1">
        <v>5.3720763792025203E-10</v>
      </c>
    </row>
    <row r="1773" spans="1:6" x14ac:dyDescent="0.3">
      <c r="A1773" t="s">
        <v>6657</v>
      </c>
      <c r="B1773" t="s">
        <v>3571</v>
      </c>
      <c r="C1773" s="4">
        <v>-0.70869546352900803</v>
      </c>
      <c r="D1773" s="6">
        <f t="shared" si="27"/>
        <v>0.61187316638262113</v>
      </c>
      <c r="E1773" s="1">
        <v>7.7455583854078999E-5</v>
      </c>
      <c r="F1773">
        <v>1.0416340826883399E-3</v>
      </c>
    </row>
    <row r="1774" spans="1:6" x14ac:dyDescent="0.3">
      <c r="A1774" t="s">
        <v>6542</v>
      </c>
      <c r="B1774" t="s">
        <v>3456</v>
      </c>
      <c r="C1774" s="4">
        <v>-0.709376764529282</v>
      </c>
      <c r="D1774" s="6">
        <f t="shared" si="27"/>
        <v>0.61158428247279173</v>
      </c>
      <c r="E1774" s="1">
        <v>4.1135367644652399E-7</v>
      </c>
      <c r="F1774" s="1">
        <v>9.0615161969173404E-6</v>
      </c>
    </row>
    <row r="1775" spans="1:6" x14ac:dyDescent="0.3">
      <c r="A1775" t="s">
        <v>6536</v>
      </c>
      <c r="B1775" t="s">
        <v>3450</v>
      </c>
      <c r="C1775" s="4">
        <v>-0.709818422771757</v>
      </c>
      <c r="D1775" s="6">
        <f t="shared" si="27"/>
        <v>0.61139708428416062</v>
      </c>
      <c r="E1775" s="1">
        <v>1.06742002579989E-8</v>
      </c>
      <c r="F1775" s="1">
        <v>3.2355618178740001E-7</v>
      </c>
    </row>
    <row r="1776" spans="1:6" x14ac:dyDescent="0.3">
      <c r="A1776" t="s">
        <v>6905</v>
      </c>
      <c r="B1776" t="s">
        <v>3819</v>
      </c>
      <c r="C1776" s="4">
        <v>-0.71063984338076203</v>
      </c>
      <c r="D1776" s="6">
        <f t="shared" si="27"/>
        <v>0.61104907503304517</v>
      </c>
      <c r="E1776">
        <v>1.9127731683753399E-3</v>
      </c>
      <c r="F1776">
        <v>1.6230361569250801E-2</v>
      </c>
    </row>
    <row r="1777" spans="1:6" x14ac:dyDescent="0.3">
      <c r="A1777" t="s">
        <v>6306</v>
      </c>
      <c r="B1777" t="s">
        <v>3220</v>
      </c>
      <c r="C1777" s="4">
        <v>-0.71253549266973604</v>
      </c>
      <c r="D1777" s="6">
        <f t="shared" si="27"/>
        <v>0.61024670582822071</v>
      </c>
      <c r="E1777">
        <v>2.9240733895065998E-3</v>
      </c>
      <c r="F1777">
        <v>2.29898610382912E-2</v>
      </c>
    </row>
    <row r="1778" spans="1:6" x14ac:dyDescent="0.3">
      <c r="A1778" t="s">
        <v>6783</v>
      </c>
      <c r="B1778" t="s">
        <v>3697</v>
      </c>
      <c r="C1778" s="4">
        <v>-0.71288532886942402</v>
      </c>
      <c r="D1778" s="6">
        <f t="shared" si="27"/>
        <v>0.610098746279917</v>
      </c>
      <c r="E1778">
        <v>1.27910028388517E-4</v>
      </c>
      <c r="F1778">
        <v>1.5862789742078899E-3</v>
      </c>
    </row>
    <row r="1779" spans="1:6" x14ac:dyDescent="0.3">
      <c r="A1779" t="s">
        <v>7561</v>
      </c>
      <c r="B1779" t="s">
        <v>7320</v>
      </c>
      <c r="C1779" s="4">
        <v>-0.71361417135327998</v>
      </c>
      <c r="D1779" s="6">
        <f t="shared" si="27"/>
        <v>0.60979060521723027</v>
      </c>
      <c r="E1779">
        <v>1.8267929314118401E-3</v>
      </c>
      <c r="F1779">
        <v>1.5572852467602099E-2</v>
      </c>
    </row>
    <row r="1780" spans="1:6" x14ac:dyDescent="0.3">
      <c r="A1780" t="s">
        <v>6614</v>
      </c>
      <c r="B1780" t="s">
        <v>3528</v>
      </c>
      <c r="C1780" s="4">
        <v>-0.71459833240342197</v>
      </c>
      <c r="D1780" s="6">
        <f t="shared" si="27"/>
        <v>0.60937476715283267</v>
      </c>
      <c r="E1780">
        <v>2.8373738608484301E-3</v>
      </c>
      <c r="F1780">
        <v>2.23922065156037E-2</v>
      </c>
    </row>
    <row r="1781" spans="1:6" x14ac:dyDescent="0.3">
      <c r="A1781" t="s">
        <v>6391</v>
      </c>
      <c r="B1781" t="s">
        <v>3305</v>
      </c>
      <c r="C1781" s="4">
        <v>-0.71478876949009396</v>
      </c>
      <c r="D1781" s="6">
        <f t="shared" si="27"/>
        <v>0.60929433442574654</v>
      </c>
      <c r="E1781">
        <v>1.3820366673306099E-3</v>
      </c>
      <c r="F1781">
        <v>1.2295851999034201E-2</v>
      </c>
    </row>
    <row r="1782" spans="1:6" x14ac:dyDescent="0.3">
      <c r="A1782" t="s">
        <v>6580</v>
      </c>
      <c r="B1782" t="s">
        <v>3494</v>
      </c>
      <c r="C1782" s="4">
        <v>-0.71545491427710595</v>
      </c>
      <c r="D1782" s="6">
        <f t="shared" si="27"/>
        <v>0.60901306600575633</v>
      </c>
      <c r="E1782" s="1">
        <v>5.1335293767738203E-8</v>
      </c>
      <c r="F1782" s="1">
        <v>1.40773849507755E-6</v>
      </c>
    </row>
    <row r="1783" spans="1:6" x14ac:dyDescent="0.3">
      <c r="A1783" t="s">
        <v>278</v>
      </c>
      <c r="B1783" t="s">
        <v>279</v>
      </c>
      <c r="C1783" s="4">
        <v>-0.71624255011886895</v>
      </c>
      <c r="D1783" s="6">
        <f t="shared" si="27"/>
        <v>0.60868066755083894</v>
      </c>
      <c r="E1783" s="1">
        <v>8.0276810117533499E-11</v>
      </c>
      <c r="F1783" s="1">
        <v>3.48444106874063E-9</v>
      </c>
    </row>
    <row r="1784" spans="1:6" x14ac:dyDescent="0.3">
      <c r="A1784" t="s">
        <v>90</v>
      </c>
      <c r="B1784" t="s">
        <v>91</v>
      </c>
      <c r="C1784" s="4">
        <v>-0.716645327158141</v>
      </c>
      <c r="D1784" s="6">
        <f t="shared" si="27"/>
        <v>0.60851075750702066</v>
      </c>
      <c r="E1784">
        <v>4.6810886506102798E-4</v>
      </c>
      <c r="F1784">
        <v>4.8845129155834603E-3</v>
      </c>
    </row>
    <row r="1785" spans="1:6" x14ac:dyDescent="0.3">
      <c r="A1785" t="s">
        <v>6834</v>
      </c>
      <c r="B1785" t="s">
        <v>3748</v>
      </c>
      <c r="C1785" s="4">
        <v>-0.71712941510315997</v>
      </c>
      <c r="D1785" s="6">
        <f t="shared" si="27"/>
        <v>0.60830660950746429</v>
      </c>
      <c r="E1785" s="1">
        <v>7.6058631344181705E-8</v>
      </c>
      <c r="F1785" s="1">
        <v>1.9680716078317498E-6</v>
      </c>
    </row>
    <row r="1786" spans="1:6" x14ac:dyDescent="0.3">
      <c r="A1786" t="s">
        <v>230</v>
      </c>
      <c r="B1786" t="s">
        <v>231</v>
      </c>
      <c r="C1786" s="4">
        <v>-0.71740964899773796</v>
      </c>
      <c r="D1786" s="6">
        <f t="shared" si="27"/>
        <v>0.60818846147869055</v>
      </c>
      <c r="E1786" s="1">
        <v>5.0050868416386498E-12</v>
      </c>
      <c r="F1786" s="1">
        <v>2.5946865389993198E-10</v>
      </c>
    </row>
    <row r="1787" spans="1:6" x14ac:dyDescent="0.3">
      <c r="A1787" t="s">
        <v>6622</v>
      </c>
      <c r="B1787" t="s">
        <v>3536</v>
      </c>
      <c r="C1787" s="4">
        <v>-0.71806718819237503</v>
      </c>
      <c r="D1787" s="6">
        <f t="shared" si="27"/>
        <v>0.60791132970766837</v>
      </c>
      <c r="E1787" s="1">
        <v>4.4359114094539202E-6</v>
      </c>
      <c r="F1787" s="1">
        <v>8.0543634019923806E-5</v>
      </c>
    </row>
    <row r="1788" spans="1:6" x14ac:dyDescent="0.3">
      <c r="A1788" t="s">
        <v>10</v>
      </c>
      <c r="B1788" t="s">
        <v>11</v>
      </c>
      <c r="C1788" s="4">
        <v>-0.718809615993238</v>
      </c>
      <c r="D1788" s="6">
        <f t="shared" si="27"/>
        <v>0.60759857188370925</v>
      </c>
      <c r="E1788" s="1">
        <v>1.45128205651245E-5</v>
      </c>
      <c r="F1788">
        <v>2.32442784400591E-4</v>
      </c>
    </row>
    <row r="1789" spans="1:6" x14ac:dyDescent="0.3">
      <c r="A1789" t="s">
        <v>6422</v>
      </c>
      <c r="B1789" t="s">
        <v>3336</v>
      </c>
      <c r="C1789" s="4">
        <v>-0.718933088183901</v>
      </c>
      <c r="D1789" s="6">
        <f t="shared" si="27"/>
        <v>0.60754657314915805</v>
      </c>
      <c r="E1789" s="1">
        <v>4.8789376970173599E-5</v>
      </c>
      <c r="F1789">
        <v>6.8562159916610895E-4</v>
      </c>
    </row>
    <row r="1790" spans="1:6" x14ac:dyDescent="0.3">
      <c r="A1790" t="s">
        <v>6601</v>
      </c>
      <c r="B1790" t="s">
        <v>3515</v>
      </c>
      <c r="C1790" s="4">
        <v>-0.71923648923390104</v>
      </c>
      <c r="D1790" s="6">
        <f t="shared" si="27"/>
        <v>0.60741881857741642</v>
      </c>
      <c r="E1790" s="1">
        <v>3.93722510772404E-7</v>
      </c>
      <c r="F1790" s="1">
        <v>8.6992514390691802E-6</v>
      </c>
    </row>
    <row r="1791" spans="1:6" x14ac:dyDescent="0.3">
      <c r="A1791" t="s">
        <v>6793</v>
      </c>
      <c r="B1791" t="s">
        <v>3707</v>
      </c>
      <c r="C1791" s="4">
        <v>-0.719379147133407</v>
      </c>
      <c r="D1791" s="6">
        <f t="shared" si="27"/>
        <v>0.60735875819999174</v>
      </c>
      <c r="E1791" s="1">
        <v>1.0324854026073999E-5</v>
      </c>
      <c r="F1791">
        <v>1.72327569302085E-4</v>
      </c>
    </row>
    <row r="1792" spans="1:6" x14ac:dyDescent="0.3">
      <c r="A1792" t="s">
        <v>6683</v>
      </c>
      <c r="B1792" t="s">
        <v>3597</v>
      </c>
      <c r="C1792" s="4">
        <v>-0.71959249203367004</v>
      </c>
      <c r="D1792" s="6">
        <f t="shared" si="27"/>
        <v>0.60726894898209449</v>
      </c>
      <c r="E1792" s="1">
        <v>5.6150937337933999E-8</v>
      </c>
      <c r="F1792" s="1">
        <v>1.52553778089783E-6</v>
      </c>
    </row>
    <row r="1793" spans="1:6" x14ac:dyDescent="0.3">
      <c r="A1793" t="s">
        <v>6750</v>
      </c>
      <c r="B1793" t="s">
        <v>3664</v>
      </c>
      <c r="C1793" s="4">
        <v>-0.72104787471833698</v>
      </c>
      <c r="D1793" s="6">
        <f t="shared" si="27"/>
        <v>0.6066566483589747</v>
      </c>
      <c r="E1793" s="1">
        <v>1.12700731587508E-7</v>
      </c>
      <c r="F1793" s="1">
        <v>2.8024278527463202E-6</v>
      </c>
    </row>
    <row r="1794" spans="1:6" x14ac:dyDescent="0.3">
      <c r="A1794" t="s">
        <v>7562</v>
      </c>
      <c r="B1794" t="s">
        <v>7321</v>
      </c>
      <c r="C1794" s="4">
        <v>-0.72156970340474302</v>
      </c>
      <c r="D1794" s="6">
        <f t="shared" ref="D1794:D1857" si="28">2^C1794</f>
        <v>0.60643725785206837</v>
      </c>
      <c r="E1794">
        <v>4.7715443796121403E-3</v>
      </c>
      <c r="F1794">
        <v>3.4518406111089597E-2</v>
      </c>
    </row>
    <row r="1795" spans="1:6" x14ac:dyDescent="0.3">
      <c r="A1795" t="s">
        <v>7563</v>
      </c>
      <c r="B1795" t="s">
        <v>7322</v>
      </c>
      <c r="C1795" s="4">
        <v>-0.721804237418047</v>
      </c>
      <c r="D1795" s="6">
        <f t="shared" si="28"/>
        <v>0.60633867942796604</v>
      </c>
      <c r="E1795">
        <v>3.27917463564907E-3</v>
      </c>
      <c r="F1795">
        <v>2.52804892693681E-2</v>
      </c>
    </row>
    <row r="1796" spans="1:6" x14ac:dyDescent="0.3">
      <c r="A1796" t="s">
        <v>88</v>
      </c>
      <c r="B1796" t="s">
        <v>89</v>
      </c>
      <c r="C1796" s="4">
        <v>-0.72463950640655195</v>
      </c>
      <c r="D1796" s="6">
        <f t="shared" si="28"/>
        <v>0.60514823720634969</v>
      </c>
      <c r="E1796" s="1">
        <v>2.05736968545203E-8</v>
      </c>
      <c r="F1796" s="1">
        <v>6.0246847615303E-7</v>
      </c>
    </row>
    <row r="1797" spans="1:6" x14ac:dyDescent="0.3">
      <c r="A1797" t="s">
        <v>6231</v>
      </c>
      <c r="B1797" t="s">
        <v>3145</v>
      </c>
      <c r="C1797" s="4">
        <v>-0.725274336353815</v>
      </c>
      <c r="D1797" s="6">
        <f t="shared" si="28"/>
        <v>0.60488201204955783</v>
      </c>
      <c r="E1797">
        <v>2.55347464252482E-4</v>
      </c>
      <c r="F1797">
        <v>2.8684553200981401E-3</v>
      </c>
    </row>
    <row r="1798" spans="1:6" x14ac:dyDescent="0.3">
      <c r="A1798" t="s">
        <v>6773</v>
      </c>
      <c r="B1798" t="s">
        <v>3687</v>
      </c>
      <c r="C1798" s="4">
        <v>-0.72574488930249503</v>
      </c>
      <c r="D1798" s="6">
        <f t="shared" si="28"/>
        <v>0.6046847544215036</v>
      </c>
      <c r="E1798">
        <v>4.5189726995623304E-3</v>
      </c>
      <c r="F1798">
        <v>3.2947757869682799E-2</v>
      </c>
    </row>
    <row r="1799" spans="1:6" x14ac:dyDescent="0.3">
      <c r="A1799" t="s">
        <v>7564</v>
      </c>
      <c r="B1799" t="s">
        <v>7323</v>
      </c>
      <c r="C1799" s="4">
        <v>-0.72633515776296798</v>
      </c>
      <c r="D1799" s="6">
        <f t="shared" si="28"/>
        <v>0.60443740254049982</v>
      </c>
      <c r="E1799" s="1">
        <v>7.9224098239902394E-6</v>
      </c>
      <c r="F1799">
        <v>1.3625987635141899E-4</v>
      </c>
    </row>
    <row r="1800" spans="1:6" x14ac:dyDescent="0.3">
      <c r="A1800" t="s">
        <v>6921</v>
      </c>
      <c r="B1800" t="s">
        <v>3835</v>
      </c>
      <c r="C1800" s="4">
        <v>-0.72639293385008197</v>
      </c>
      <c r="D1800" s="6">
        <f t="shared" si="28"/>
        <v>0.6044131969199239</v>
      </c>
      <c r="E1800">
        <v>6.0565146825983397E-3</v>
      </c>
      <c r="F1800">
        <v>4.2031713994554097E-2</v>
      </c>
    </row>
    <row r="1801" spans="1:6" x14ac:dyDescent="0.3">
      <c r="A1801" t="s">
        <v>7565</v>
      </c>
      <c r="B1801" t="s">
        <v>7324</v>
      </c>
      <c r="C1801" s="4">
        <v>-0.72642134981097295</v>
      </c>
      <c r="D1801" s="6">
        <f t="shared" si="28"/>
        <v>0.60440129224697703</v>
      </c>
      <c r="E1801">
        <v>1.5009081407949499E-3</v>
      </c>
      <c r="F1801">
        <v>1.32171808725106E-2</v>
      </c>
    </row>
    <row r="1802" spans="1:6" x14ac:dyDescent="0.3">
      <c r="A1802" t="s">
        <v>6914</v>
      </c>
      <c r="B1802" t="s">
        <v>3828</v>
      </c>
      <c r="C1802" s="4">
        <v>-0.726836419176077</v>
      </c>
      <c r="D1802" s="6">
        <f t="shared" si="28"/>
        <v>0.60422742849265432</v>
      </c>
      <c r="E1802">
        <v>7.3531462518014196E-4</v>
      </c>
      <c r="F1802">
        <v>7.2317660403870198E-3</v>
      </c>
    </row>
    <row r="1803" spans="1:6" x14ac:dyDescent="0.3">
      <c r="A1803" t="s">
        <v>6725</v>
      </c>
      <c r="B1803" t="s">
        <v>3639</v>
      </c>
      <c r="C1803" s="4">
        <v>-0.72741403960668205</v>
      </c>
      <c r="D1803" s="6">
        <f t="shared" si="28"/>
        <v>0.60398555877075777</v>
      </c>
      <c r="E1803">
        <v>7.1516345215314001E-3</v>
      </c>
      <c r="F1803">
        <v>4.8063046296558498E-2</v>
      </c>
    </row>
    <row r="1804" spans="1:6" x14ac:dyDescent="0.3">
      <c r="A1804" t="s">
        <v>6678</v>
      </c>
      <c r="B1804" t="s">
        <v>3592</v>
      </c>
      <c r="C1804" s="4">
        <v>-0.72760204354116498</v>
      </c>
      <c r="D1804" s="6">
        <f t="shared" si="28"/>
        <v>0.60390685588496762</v>
      </c>
      <c r="E1804" s="1">
        <v>4.8891462391095197E-12</v>
      </c>
      <c r="F1804" s="1">
        <v>2.5435696621977202E-10</v>
      </c>
    </row>
    <row r="1805" spans="1:6" x14ac:dyDescent="0.3">
      <c r="A1805" t="s">
        <v>6696</v>
      </c>
      <c r="B1805" t="s">
        <v>3610</v>
      </c>
      <c r="C1805" s="4">
        <v>-0.72921045590465905</v>
      </c>
      <c r="D1805" s="6">
        <f t="shared" si="28"/>
        <v>0.60323395553200687</v>
      </c>
      <c r="E1805">
        <v>6.9850335089030697E-3</v>
      </c>
      <c r="F1805">
        <v>4.7224620557196798E-2</v>
      </c>
    </row>
    <row r="1806" spans="1:6" x14ac:dyDescent="0.3">
      <c r="A1806" t="s">
        <v>6641</v>
      </c>
      <c r="B1806" t="s">
        <v>3555</v>
      </c>
      <c r="C1806" s="4">
        <v>-0.73228451991436705</v>
      </c>
      <c r="D1806" s="6">
        <f t="shared" si="28"/>
        <v>0.60194996584220672</v>
      </c>
      <c r="E1806" s="1">
        <v>6.6043432879472503E-7</v>
      </c>
      <c r="F1806" s="1">
        <v>1.38417600539249E-5</v>
      </c>
    </row>
    <row r="1807" spans="1:6" x14ac:dyDescent="0.3">
      <c r="A1807" t="s">
        <v>426</v>
      </c>
      <c r="B1807" t="s">
        <v>427</v>
      </c>
      <c r="C1807" s="4">
        <v>-0.734597655455829</v>
      </c>
      <c r="D1807" s="6">
        <f t="shared" si="28"/>
        <v>0.60098560665614287</v>
      </c>
      <c r="E1807" s="1">
        <v>3.7940704678591498E-7</v>
      </c>
      <c r="F1807" s="1">
        <v>8.4082791289972205E-6</v>
      </c>
    </row>
    <row r="1808" spans="1:6" x14ac:dyDescent="0.3">
      <c r="A1808" t="s">
        <v>7566</v>
      </c>
      <c r="B1808" t="s">
        <v>7325</v>
      </c>
      <c r="C1808" s="4">
        <v>-0.73474065823559298</v>
      </c>
      <c r="D1808" s="6">
        <f t="shared" si="28"/>
        <v>0.60092603872899653</v>
      </c>
      <c r="E1808">
        <v>4.1882009400223E-3</v>
      </c>
      <c r="F1808">
        <v>3.0970310479368501E-2</v>
      </c>
    </row>
    <row r="1809" spans="1:6" x14ac:dyDescent="0.3">
      <c r="A1809" t="s">
        <v>6479</v>
      </c>
      <c r="B1809" t="s">
        <v>3393</v>
      </c>
      <c r="C1809" s="4">
        <v>-0.73496822857452504</v>
      </c>
      <c r="D1809" s="6">
        <f t="shared" si="28"/>
        <v>0.60083125628827871</v>
      </c>
      <c r="E1809">
        <v>9.5338860063612298E-4</v>
      </c>
      <c r="F1809">
        <v>9.0123480411936595E-3</v>
      </c>
    </row>
    <row r="1810" spans="1:6" x14ac:dyDescent="0.3">
      <c r="A1810" t="s">
        <v>6679</v>
      </c>
      <c r="B1810" t="s">
        <v>3593</v>
      </c>
      <c r="C1810" s="4">
        <v>-0.73525651243210999</v>
      </c>
      <c r="D1810" s="6">
        <f t="shared" si="28"/>
        <v>0.60071120829276625</v>
      </c>
      <c r="E1810" s="1">
        <v>4.20365437271939E-5</v>
      </c>
      <c r="F1810">
        <v>6.0226380177896604E-4</v>
      </c>
    </row>
    <row r="1811" spans="1:6" x14ac:dyDescent="0.3">
      <c r="A1811" t="s">
        <v>396</v>
      </c>
      <c r="B1811" t="s">
        <v>397</v>
      </c>
      <c r="C1811" s="4">
        <v>-0.73534004366340799</v>
      </c>
      <c r="D1811" s="6">
        <f t="shared" si="28"/>
        <v>0.60067642845860458</v>
      </c>
      <c r="E1811" s="1">
        <v>8.6050531810658097E-7</v>
      </c>
      <c r="F1811" s="1">
        <v>1.76711539846768E-5</v>
      </c>
    </row>
    <row r="1812" spans="1:6" x14ac:dyDescent="0.3">
      <c r="A1812" t="s">
        <v>6095</v>
      </c>
      <c r="B1812" t="s">
        <v>3009</v>
      </c>
      <c r="C1812" s="4">
        <v>-0.73551160170424501</v>
      </c>
      <c r="D1812" s="6">
        <f t="shared" si="28"/>
        <v>0.60060500328459343</v>
      </c>
      <c r="E1812" s="1">
        <v>5.4461597507396702E-5</v>
      </c>
      <c r="F1812">
        <v>7.5306889446844199E-4</v>
      </c>
    </row>
    <row r="1813" spans="1:6" x14ac:dyDescent="0.3">
      <c r="A1813" t="s">
        <v>6782</v>
      </c>
      <c r="B1813" t="s">
        <v>3696</v>
      </c>
      <c r="C1813" s="4">
        <v>-0.73602331603054605</v>
      </c>
      <c r="D1813" s="6">
        <f t="shared" si="28"/>
        <v>0.60039201046424029</v>
      </c>
      <c r="E1813">
        <v>1.63580600625962E-4</v>
      </c>
      <c r="F1813">
        <v>1.9511308876288499E-3</v>
      </c>
    </row>
    <row r="1814" spans="1:6" x14ac:dyDescent="0.3">
      <c r="A1814" t="s">
        <v>6408</v>
      </c>
      <c r="B1814" t="s">
        <v>3322</v>
      </c>
      <c r="C1814" s="4">
        <v>-0.73656744286196396</v>
      </c>
      <c r="D1814" s="6">
        <f t="shared" si="28"/>
        <v>0.60016560932355167</v>
      </c>
      <c r="E1814">
        <v>2.8344063822769903E-4</v>
      </c>
      <c r="F1814">
        <v>3.1550512924420101E-3</v>
      </c>
    </row>
    <row r="1815" spans="1:6" x14ac:dyDescent="0.3">
      <c r="A1815" t="s">
        <v>6672</v>
      </c>
      <c r="B1815" t="s">
        <v>3586</v>
      </c>
      <c r="C1815" s="4">
        <v>-0.73892387075019605</v>
      </c>
      <c r="D1815" s="6">
        <f t="shared" si="28"/>
        <v>0.59918612815338967</v>
      </c>
      <c r="E1815">
        <v>3.6758835558044098E-4</v>
      </c>
      <c r="F1815">
        <v>3.9537307659242302E-3</v>
      </c>
    </row>
    <row r="1816" spans="1:6" x14ac:dyDescent="0.3">
      <c r="A1816" t="s">
        <v>6183</v>
      </c>
      <c r="B1816" t="s">
        <v>3097</v>
      </c>
      <c r="C1816" s="4">
        <v>-0.73955847928837004</v>
      </c>
      <c r="D1816" s="6">
        <f t="shared" si="28"/>
        <v>0.59892261784592249</v>
      </c>
      <c r="E1816">
        <v>3.4560546012484499E-4</v>
      </c>
      <c r="F1816">
        <v>3.7626706708216101E-3</v>
      </c>
    </row>
    <row r="1817" spans="1:6" x14ac:dyDescent="0.3">
      <c r="A1817" t="s">
        <v>6645</v>
      </c>
      <c r="B1817" t="s">
        <v>3559</v>
      </c>
      <c r="C1817" s="4">
        <v>-0.74293055129783703</v>
      </c>
      <c r="D1817" s="6">
        <f t="shared" si="28"/>
        <v>0.59752436546682297</v>
      </c>
      <c r="E1817">
        <v>3.6401836661141798E-3</v>
      </c>
      <c r="F1817">
        <v>2.759955274706E-2</v>
      </c>
    </row>
    <row r="1818" spans="1:6" x14ac:dyDescent="0.3">
      <c r="A1818" t="s">
        <v>6639</v>
      </c>
      <c r="B1818" t="s">
        <v>3553</v>
      </c>
      <c r="C1818" s="4">
        <v>-0.74512484580193705</v>
      </c>
      <c r="D1818" s="6">
        <f t="shared" si="28"/>
        <v>0.59661624019130877</v>
      </c>
      <c r="E1818" s="1">
        <v>4.8832460689538703E-12</v>
      </c>
      <c r="F1818" s="1">
        <v>2.5435696621977202E-10</v>
      </c>
    </row>
    <row r="1819" spans="1:6" x14ac:dyDescent="0.3">
      <c r="A1819" t="s">
        <v>6864</v>
      </c>
      <c r="B1819" t="s">
        <v>3778</v>
      </c>
      <c r="C1819" s="4">
        <v>-0.74587563544583801</v>
      </c>
      <c r="D1819" s="6">
        <f t="shared" si="28"/>
        <v>0.59630583726617958</v>
      </c>
      <c r="E1819">
        <v>1.4908815572994201E-4</v>
      </c>
      <c r="F1819">
        <v>1.79431692593436E-3</v>
      </c>
    </row>
    <row r="1820" spans="1:6" x14ac:dyDescent="0.3">
      <c r="A1820" t="s">
        <v>6572</v>
      </c>
      <c r="B1820" t="s">
        <v>3486</v>
      </c>
      <c r="C1820" s="4">
        <v>-0.74727882797929202</v>
      </c>
      <c r="D1820" s="6">
        <f t="shared" si="28"/>
        <v>0.59572614086739462</v>
      </c>
      <c r="E1820" s="1">
        <v>5.5365223162413903E-13</v>
      </c>
      <c r="F1820" s="1">
        <v>3.2105264387975301E-11</v>
      </c>
    </row>
    <row r="1821" spans="1:6" x14ac:dyDescent="0.3">
      <c r="A1821" t="s">
        <v>6597</v>
      </c>
      <c r="B1821" t="s">
        <v>3511</v>
      </c>
      <c r="C1821" s="4">
        <v>-0.74759234004556097</v>
      </c>
      <c r="D1821" s="6">
        <f t="shared" si="28"/>
        <v>0.59559669768201884</v>
      </c>
      <c r="E1821">
        <v>6.6449346083212598E-4</v>
      </c>
      <c r="F1821">
        <v>6.6456878410809496E-3</v>
      </c>
    </row>
    <row r="1822" spans="1:6" x14ac:dyDescent="0.3">
      <c r="A1822" t="s">
        <v>6257</v>
      </c>
      <c r="B1822" t="s">
        <v>3171</v>
      </c>
      <c r="C1822" s="4">
        <v>-0.748452562373084</v>
      </c>
      <c r="D1822" s="6">
        <f t="shared" si="28"/>
        <v>0.59524167264372496</v>
      </c>
      <c r="E1822" s="1">
        <v>3.7788875611192301E-6</v>
      </c>
      <c r="F1822" s="1">
        <v>6.9823752404509003E-5</v>
      </c>
    </row>
    <row r="1823" spans="1:6" x14ac:dyDescent="0.3">
      <c r="A1823" t="s">
        <v>7567</v>
      </c>
      <c r="B1823" t="s">
        <v>7326</v>
      </c>
      <c r="C1823" s="4">
        <v>-0.75110000541550603</v>
      </c>
      <c r="D1823" s="6">
        <f t="shared" si="28"/>
        <v>0.59415036550561628</v>
      </c>
      <c r="E1823">
        <v>3.3160407785603101E-3</v>
      </c>
      <c r="F1823">
        <v>2.55370547106946E-2</v>
      </c>
    </row>
    <row r="1824" spans="1:6" x14ac:dyDescent="0.3">
      <c r="A1824" t="s">
        <v>6708</v>
      </c>
      <c r="B1824" t="s">
        <v>3622</v>
      </c>
      <c r="C1824" s="4">
        <v>-0.75337684772548796</v>
      </c>
      <c r="D1824" s="6">
        <f t="shared" si="28"/>
        <v>0.59321342475332084</v>
      </c>
      <c r="E1824" s="1">
        <v>1.90852009053499E-10</v>
      </c>
      <c r="F1824" s="1">
        <v>7.7347785216129307E-9</v>
      </c>
    </row>
    <row r="1825" spans="1:6" x14ac:dyDescent="0.3">
      <c r="A1825" t="s">
        <v>6825</v>
      </c>
      <c r="B1825" t="s">
        <v>3739</v>
      </c>
      <c r="C1825" s="4">
        <v>-0.75343042731631904</v>
      </c>
      <c r="D1825" s="6">
        <f t="shared" si="28"/>
        <v>0.59319139408053678</v>
      </c>
      <c r="E1825">
        <v>1.4595887195178499E-4</v>
      </c>
      <c r="F1825">
        <v>1.7653442789815699E-3</v>
      </c>
    </row>
    <row r="1826" spans="1:6" x14ac:dyDescent="0.3">
      <c r="A1826" t="s">
        <v>6330</v>
      </c>
      <c r="B1826" t="s">
        <v>3244</v>
      </c>
      <c r="C1826" s="4">
        <v>-0.75420701157418002</v>
      </c>
      <c r="D1826" s="6">
        <f t="shared" si="28"/>
        <v>0.59287217267669878</v>
      </c>
      <c r="E1826">
        <v>1.2701442511223399E-3</v>
      </c>
      <c r="F1826">
        <v>1.1432077489702999E-2</v>
      </c>
    </row>
    <row r="1827" spans="1:6" x14ac:dyDescent="0.3">
      <c r="A1827" t="s">
        <v>6723</v>
      </c>
      <c r="B1827" t="s">
        <v>3637</v>
      </c>
      <c r="C1827" s="4">
        <v>-0.75838523984807504</v>
      </c>
      <c r="D1827" s="6">
        <f t="shared" si="28"/>
        <v>0.59115762345691936</v>
      </c>
      <c r="E1827">
        <v>1.2849761485924801E-3</v>
      </c>
      <c r="F1827">
        <v>1.15443264396817E-2</v>
      </c>
    </row>
    <row r="1828" spans="1:6" x14ac:dyDescent="0.3">
      <c r="A1828" t="s">
        <v>6772</v>
      </c>
      <c r="B1828" t="s">
        <v>3686</v>
      </c>
      <c r="C1828" s="4">
        <v>-0.75915626318477303</v>
      </c>
      <c r="D1828" s="6">
        <f t="shared" si="28"/>
        <v>0.59084177392814652</v>
      </c>
      <c r="E1828" s="1">
        <v>1.04543605627131E-7</v>
      </c>
      <c r="F1828" s="1">
        <v>2.6128777481356699E-6</v>
      </c>
    </row>
    <row r="1829" spans="1:6" x14ac:dyDescent="0.3">
      <c r="A1829" t="s">
        <v>6684</v>
      </c>
      <c r="B1829" t="s">
        <v>3598</v>
      </c>
      <c r="C1829" s="4">
        <v>-0.75968460094832202</v>
      </c>
      <c r="D1829" s="6">
        <f t="shared" si="28"/>
        <v>0.59062543793205846</v>
      </c>
      <c r="E1829" s="1">
        <v>8.8247426797639406E-6</v>
      </c>
      <c r="F1829">
        <v>1.5019466340465999E-4</v>
      </c>
    </row>
    <row r="1830" spans="1:6" x14ac:dyDescent="0.3">
      <c r="A1830" t="s">
        <v>7568</v>
      </c>
      <c r="B1830" t="s">
        <v>7327</v>
      </c>
      <c r="C1830" s="4">
        <v>-0.76207174271228795</v>
      </c>
      <c r="D1830" s="6">
        <f t="shared" si="28"/>
        <v>0.58964897318481546</v>
      </c>
      <c r="E1830" s="1">
        <v>4.7212223867473002E-5</v>
      </c>
      <c r="F1830">
        <v>6.6537035193054502E-4</v>
      </c>
    </row>
    <row r="1831" spans="1:6" x14ac:dyDescent="0.3">
      <c r="A1831" t="s">
        <v>6795</v>
      </c>
      <c r="B1831" t="s">
        <v>3709</v>
      </c>
      <c r="C1831" s="4">
        <v>-0.76308362786980899</v>
      </c>
      <c r="D1831" s="6">
        <f t="shared" si="28"/>
        <v>0.58923554703939518</v>
      </c>
      <c r="E1831" s="1">
        <v>3.3745577807215501E-9</v>
      </c>
      <c r="F1831" s="1">
        <v>1.13550773396711E-7</v>
      </c>
    </row>
    <row r="1832" spans="1:6" x14ac:dyDescent="0.3">
      <c r="A1832" t="s">
        <v>6875</v>
      </c>
      <c r="B1832" t="s">
        <v>3789</v>
      </c>
      <c r="C1832" s="4">
        <v>-0.76402817900726605</v>
      </c>
      <c r="D1832" s="6">
        <f t="shared" si="28"/>
        <v>0.58884989315161318</v>
      </c>
      <c r="E1832" s="1">
        <v>4.3221839288725598E-7</v>
      </c>
      <c r="F1832" s="1">
        <v>9.4642926000730308E-6</v>
      </c>
    </row>
    <row r="1833" spans="1:6" x14ac:dyDescent="0.3">
      <c r="A1833" t="s">
        <v>6828</v>
      </c>
      <c r="B1833" t="s">
        <v>3742</v>
      </c>
      <c r="C1833" s="4">
        <v>-0.76515311569001299</v>
      </c>
      <c r="D1833" s="6">
        <f t="shared" si="28"/>
        <v>0.58839091836183965</v>
      </c>
      <c r="E1833">
        <v>7.4638328144710402E-3</v>
      </c>
      <c r="F1833">
        <v>4.9796221564849801E-2</v>
      </c>
    </row>
    <row r="1834" spans="1:6" x14ac:dyDescent="0.3">
      <c r="A1834" t="s">
        <v>6770</v>
      </c>
      <c r="B1834" t="s">
        <v>3684</v>
      </c>
      <c r="C1834" s="4">
        <v>-0.76726126544822204</v>
      </c>
      <c r="D1834" s="6">
        <f t="shared" si="28"/>
        <v>0.58753175527167967</v>
      </c>
      <c r="E1834" s="1">
        <v>1.08057430715025E-5</v>
      </c>
      <c r="F1834">
        <v>1.79131137403405E-4</v>
      </c>
    </row>
    <row r="1835" spans="1:6" x14ac:dyDescent="0.3">
      <c r="A1835" t="s">
        <v>106</v>
      </c>
      <c r="B1835" t="s">
        <v>107</v>
      </c>
      <c r="C1835" s="4">
        <v>-0.76737295857299703</v>
      </c>
      <c r="D1835" s="6">
        <f t="shared" si="28"/>
        <v>0.58748627045639457</v>
      </c>
      <c r="E1835" s="1">
        <v>1.1185870502598401E-6</v>
      </c>
      <c r="F1835" s="1">
        <v>2.26043947856227E-5</v>
      </c>
    </row>
    <row r="1836" spans="1:6" x14ac:dyDescent="0.3">
      <c r="A1836" t="s">
        <v>6768</v>
      </c>
      <c r="B1836" t="s">
        <v>3682</v>
      </c>
      <c r="C1836" s="4">
        <v>-0.76757728030319305</v>
      </c>
      <c r="D1836" s="6">
        <f t="shared" si="28"/>
        <v>0.58740307358652299</v>
      </c>
      <c r="E1836" s="1">
        <v>7.8681130468463696E-18</v>
      </c>
      <c r="F1836" s="1">
        <v>7.3058915512837396E-16</v>
      </c>
    </row>
    <row r="1837" spans="1:6" x14ac:dyDescent="0.3">
      <c r="A1837" t="s">
        <v>6736</v>
      </c>
      <c r="B1837" t="s">
        <v>3650</v>
      </c>
      <c r="C1837" s="4">
        <v>-0.76863980045789504</v>
      </c>
      <c r="D1837" s="6">
        <f t="shared" si="28"/>
        <v>0.58697062056373572</v>
      </c>
      <c r="E1837" s="1">
        <v>2.7815779463100399E-6</v>
      </c>
      <c r="F1837" s="1">
        <v>5.3136106836347197E-5</v>
      </c>
    </row>
    <row r="1838" spans="1:6" x14ac:dyDescent="0.3">
      <c r="A1838" t="s">
        <v>6088</v>
      </c>
      <c r="B1838" t="s">
        <v>3002</v>
      </c>
      <c r="C1838" s="4">
        <v>-0.77031386753811104</v>
      </c>
      <c r="D1838" s="6">
        <f t="shared" si="28"/>
        <v>0.58628990961858007</v>
      </c>
      <c r="E1838">
        <v>1.05617045315126E-4</v>
      </c>
      <c r="F1838">
        <v>1.3509221201553801E-3</v>
      </c>
    </row>
    <row r="1839" spans="1:6" x14ac:dyDescent="0.3">
      <c r="A1839" t="s">
        <v>6819</v>
      </c>
      <c r="B1839" t="s">
        <v>3733</v>
      </c>
      <c r="C1839" s="4">
        <v>-0.77081494742310097</v>
      </c>
      <c r="D1839" s="6">
        <f t="shared" si="28"/>
        <v>0.58608631352914176</v>
      </c>
      <c r="E1839">
        <v>9.3565730445102505E-4</v>
      </c>
      <c r="F1839">
        <v>8.8733214696838907E-3</v>
      </c>
    </row>
    <row r="1840" spans="1:6" x14ac:dyDescent="0.3">
      <c r="A1840" t="s">
        <v>6504</v>
      </c>
      <c r="B1840" t="s">
        <v>3418</v>
      </c>
      <c r="C1840" s="4">
        <v>-0.77151371615101005</v>
      </c>
      <c r="D1840" s="6">
        <f t="shared" si="28"/>
        <v>0.58580251160830099</v>
      </c>
      <c r="E1840" s="1">
        <v>1.2834304766181799E-12</v>
      </c>
      <c r="F1840" s="1">
        <v>7.2420032778712597E-11</v>
      </c>
    </row>
    <row r="1841" spans="1:6" x14ac:dyDescent="0.3">
      <c r="A1841" t="s">
        <v>7569</v>
      </c>
      <c r="B1841" t="s">
        <v>7328</v>
      </c>
      <c r="C1841" s="4">
        <v>-0.77164827942451997</v>
      </c>
      <c r="D1841" s="6">
        <f t="shared" si="28"/>
        <v>0.58574787509450765</v>
      </c>
      <c r="E1841">
        <v>5.1849087396977599E-3</v>
      </c>
      <c r="F1841">
        <v>3.6997955311335498E-2</v>
      </c>
    </row>
    <row r="1842" spans="1:6" x14ac:dyDescent="0.3">
      <c r="A1842" t="s">
        <v>6815</v>
      </c>
      <c r="B1842" t="s">
        <v>3729</v>
      </c>
      <c r="C1842" s="4">
        <v>-0.77477937379476602</v>
      </c>
      <c r="D1842" s="6">
        <f t="shared" si="28"/>
        <v>0.5844779995816517</v>
      </c>
      <c r="E1842" s="1">
        <v>1.86136772830853E-9</v>
      </c>
      <c r="F1842" s="1">
        <v>6.3507269632591797E-8</v>
      </c>
    </row>
    <row r="1843" spans="1:6" x14ac:dyDescent="0.3">
      <c r="A1843" t="s">
        <v>6688</v>
      </c>
      <c r="B1843" t="s">
        <v>3602</v>
      </c>
      <c r="C1843" s="4">
        <v>-0.77485503898122998</v>
      </c>
      <c r="D1843" s="6">
        <f t="shared" si="28"/>
        <v>0.58444734620317462</v>
      </c>
      <c r="E1843" s="1">
        <v>2.5140012066994901E-14</v>
      </c>
      <c r="F1843" s="1">
        <v>1.68415121933736E-12</v>
      </c>
    </row>
    <row r="1844" spans="1:6" x14ac:dyDescent="0.3">
      <c r="A1844" t="s">
        <v>6836</v>
      </c>
      <c r="B1844" t="s">
        <v>3750</v>
      </c>
      <c r="C1844" s="4">
        <v>-0.77794467327442296</v>
      </c>
      <c r="D1844" s="6">
        <f t="shared" si="28"/>
        <v>0.58319704981788367</v>
      </c>
      <c r="E1844" s="1">
        <v>2.9928154535439899E-11</v>
      </c>
      <c r="F1844" s="1">
        <v>1.3894808708526499E-9</v>
      </c>
    </row>
    <row r="1845" spans="1:6" x14ac:dyDescent="0.3">
      <c r="A1845" t="s">
        <v>6237</v>
      </c>
      <c r="B1845" t="s">
        <v>3151</v>
      </c>
      <c r="C1845" s="4">
        <v>-0.778261257027965</v>
      </c>
      <c r="D1845" s="6">
        <f t="shared" si="28"/>
        <v>0.58306908760152221</v>
      </c>
      <c r="E1845" s="1">
        <v>1.0165101483249799E-5</v>
      </c>
      <c r="F1845">
        <v>1.6985444631065799E-4</v>
      </c>
    </row>
    <row r="1846" spans="1:6" x14ac:dyDescent="0.3">
      <c r="A1846" t="s">
        <v>46</v>
      </c>
      <c r="B1846" t="s">
        <v>47</v>
      </c>
      <c r="C1846" s="4">
        <v>-0.77959233244332404</v>
      </c>
      <c r="D1846" s="6">
        <f t="shared" si="28"/>
        <v>0.58253137797827126</v>
      </c>
      <c r="E1846">
        <v>8.9108929581523501E-4</v>
      </c>
      <c r="F1846">
        <v>8.5222757880738693E-3</v>
      </c>
    </row>
    <row r="1847" spans="1:6" x14ac:dyDescent="0.3">
      <c r="A1847" t="s">
        <v>6669</v>
      </c>
      <c r="B1847" t="s">
        <v>3583</v>
      </c>
      <c r="C1847" s="4">
        <v>-0.78007060768179803</v>
      </c>
      <c r="D1847" s="6">
        <f t="shared" si="28"/>
        <v>0.58233829201820486</v>
      </c>
      <c r="E1847" s="1">
        <v>8.4657359212194403E-6</v>
      </c>
      <c r="F1847">
        <v>1.44587673690582E-4</v>
      </c>
    </row>
    <row r="1848" spans="1:6" x14ac:dyDescent="0.3">
      <c r="A1848" t="s">
        <v>7570</v>
      </c>
      <c r="B1848" t="s">
        <v>7329</v>
      </c>
      <c r="C1848" s="4">
        <v>-0.78231586285149302</v>
      </c>
      <c r="D1848" s="6">
        <f t="shared" si="28"/>
        <v>0.5814327082831402</v>
      </c>
      <c r="E1848" s="1">
        <v>1.0448616941575299E-5</v>
      </c>
      <c r="F1848">
        <v>1.73997342962374E-4</v>
      </c>
    </row>
    <row r="1849" spans="1:6" x14ac:dyDescent="0.3">
      <c r="A1849" t="s">
        <v>6665</v>
      </c>
      <c r="B1849" t="s">
        <v>3579</v>
      </c>
      <c r="C1849" s="4">
        <v>-0.78494162297182102</v>
      </c>
      <c r="D1849" s="6">
        <f t="shared" si="28"/>
        <v>0.58037544095457505</v>
      </c>
      <c r="E1849" s="1">
        <v>1.0419588580525301E-5</v>
      </c>
      <c r="F1849">
        <v>1.73711118255552E-4</v>
      </c>
    </row>
    <row r="1850" spans="1:6" x14ac:dyDescent="0.3">
      <c r="A1850" t="s">
        <v>6730</v>
      </c>
      <c r="B1850" t="s">
        <v>3644</v>
      </c>
      <c r="C1850" s="4">
        <v>-0.78751566961678299</v>
      </c>
      <c r="D1850" s="6">
        <f t="shared" si="28"/>
        <v>0.5793408622726901</v>
      </c>
      <c r="E1850">
        <v>1.0719768686267E-3</v>
      </c>
      <c r="F1850">
        <v>9.9223802142727798E-3</v>
      </c>
    </row>
    <row r="1851" spans="1:6" x14ac:dyDescent="0.3">
      <c r="A1851" t="s">
        <v>6779</v>
      </c>
      <c r="B1851" t="s">
        <v>3693</v>
      </c>
      <c r="C1851" s="4">
        <v>-0.78851469061753598</v>
      </c>
      <c r="D1851" s="6">
        <f t="shared" si="28"/>
        <v>0.5789398257912759</v>
      </c>
      <c r="E1851" s="1">
        <v>1.18070255172386E-5</v>
      </c>
      <c r="F1851">
        <v>1.93326865360945E-4</v>
      </c>
    </row>
    <row r="1852" spans="1:6" x14ac:dyDescent="0.3">
      <c r="A1852" t="s">
        <v>6728</v>
      </c>
      <c r="B1852" t="s">
        <v>3642</v>
      </c>
      <c r="C1852" s="4">
        <v>-0.79007150612465704</v>
      </c>
      <c r="D1852" s="6">
        <f t="shared" si="28"/>
        <v>0.57831542746104292</v>
      </c>
      <c r="E1852" s="1">
        <v>3.1821635657636498E-5</v>
      </c>
      <c r="F1852">
        <v>4.7014624041609801E-4</v>
      </c>
    </row>
    <row r="1853" spans="1:6" x14ac:dyDescent="0.3">
      <c r="A1853" t="s">
        <v>6700</v>
      </c>
      <c r="B1853" t="s">
        <v>3614</v>
      </c>
      <c r="C1853" s="4">
        <v>-0.79341921587345099</v>
      </c>
      <c r="D1853" s="6">
        <f t="shared" si="28"/>
        <v>0.57697502797420874</v>
      </c>
      <c r="E1853" s="1">
        <v>2.0235014485227801E-10</v>
      </c>
      <c r="F1853" s="1">
        <v>8.1111447407862498E-9</v>
      </c>
    </row>
    <row r="1854" spans="1:6" x14ac:dyDescent="0.3">
      <c r="A1854" t="s">
        <v>6122</v>
      </c>
      <c r="B1854" t="s">
        <v>3036</v>
      </c>
      <c r="C1854" s="4">
        <v>-0.797452553283578</v>
      </c>
      <c r="D1854" s="6">
        <f t="shared" si="28"/>
        <v>0.57536423362958244</v>
      </c>
      <c r="E1854" s="1">
        <v>2.1859746845527399E-11</v>
      </c>
      <c r="F1854" s="1">
        <v>1.0312036847933499E-9</v>
      </c>
    </row>
    <row r="1855" spans="1:6" x14ac:dyDescent="0.3">
      <c r="A1855" t="s">
        <v>6467</v>
      </c>
      <c r="B1855" t="s">
        <v>3381</v>
      </c>
      <c r="C1855" s="4">
        <v>-0.79747549589807198</v>
      </c>
      <c r="D1855" s="6">
        <f t="shared" si="28"/>
        <v>0.575355083910153</v>
      </c>
      <c r="E1855" s="1">
        <v>3.7629059346458203E-5</v>
      </c>
      <c r="F1855">
        <v>5.4604938642125399E-4</v>
      </c>
    </row>
    <row r="1856" spans="1:6" x14ac:dyDescent="0.3">
      <c r="A1856" t="s">
        <v>6604</v>
      </c>
      <c r="B1856" t="s">
        <v>3518</v>
      </c>
      <c r="C1856" s="4">
        <v>-0.79826367280927402</v>
      </c>
      <c r="D1856" s="6">
        <f t="shared" si="28"/>
        <v>0.57504084026962987</v>
      </c>
      <c r="E1856" s="1">
        <v>3.3437323948865498E-6</v>
      </c>
      <c r="F1856" s="1">
        <v>6.2811649123406698E-5</v>
      </c>
    </row>
    <row r="1857" spans="1:6" x14ac:dyDescent="0.3">
      <c r="A1857" t="s">
        <v>6814</v>
      </c>
      <c r="B1857" t="s">
        <v>3728</v>
      </c>
      <c r="C1857" s="4">
        <v>-0.79849675506131701</v>
      </c>
      <c r="D1857" s="6">
        <f t="shared" si="28"/>
        <v>0.57494794399998117</v>
      </c>
      <c r="E1857" s="1">
        <v>3.3785640637509999E-7</v>
      </c>
      <c r="F1857" s="1">
        <v>7.5790387430108397E-6</v>
      </c>
    </row>
    <row r="1858" spans="1:6" x14ac:dyDescent="0.3">
      <c r="A1858" t="s">
        <v>6810</v>
      </c>
      <c r="B1858" t="s">
        <v>3724</v>
      </c>
      <c r="C1858" s="4">
        <v>-0.79923106248000997</v>
      </c>
      <c r="D1858" s="6">
        <f t="shared" ref="D1858:D1921" si="29">2^C1858</f>
        <v>0.57465537966484048</v>
      </c>
      <c r="E1858">
        <v>9.4633764790837398E-4</v>
      </c>
      <c r="F1858">
        <v>8.9514633349218192E-3</v>
      </c>
    </row>
    <row r="1859" spans="1:6" x14ac:dyDescent="0.3">
      <c r="A1859" t="s">
        <v>6468</v>
      </c>
      <c r="B1859" t="s">
        <v>3382</v>
      </c>
      <c r="C1859" s="4">
        <v>-0.79948402707014199</v>
      </c>
      <c r="D1859" s="6">
        <f t="shared" si="29"/>
        <v>0.57455462745129515</v>
      </c>
      <c r="E1859">
        <v>3.4581080960750099E-4</v>
      </c>
      <c r="F1859">
        <v>3.7626706708216101E-3</v>
      </c>
    </row>
    <row r="1860" spans="1:6" x14ac:dyDescent="0.3">
      <c r="A1860" t="s">
        <v>7571</v>
      </c>
      <c r="B1860" t="s">
        <v>7330</v>
      </c>
      <c r="C1860" s="4">
        <v>-0.80035518351462798</v>
      </c>
      <c r="D1860" s="6">
        <f t="shared" si="29"/>
        <v>0.57420779332236671</v>
      </c>
      <c r="E1860">
        <v>3.8417114776911399E-3</v>
      </c>
      <c r="F1860">
        <v>2.8918290964190199E-2</v>
      </c>
    </row>
    <row r="1861" spans="1:6" x14ac:dyDescent="0.3">
      <c r="A1861" t="s">
        <v>6477</v>
      </c>
      <c r="B1861" t="s">
        <v>3391</v>
      </c>
      <c r="C1861" s="4">
        <v>-0.80128863575819698</v>
      </c>
      <c r="D1861" s="6">
        <f t="shared" si="29"/>
        <v>0.57383638968175543</v>
      </c>
      <c r="E1861">
        <v>2.5352628762958999E-3</v>
      </c>
      <c r="F1861">
        <v>2.03807351551436E-2</v>
      </c>
    </row>
    <row r="1862" spans="1:6" x14ac:dyDescent="0.3">
      <c r="A1862" t="s">
        <v>6646</v>
      </c>
      <c r="B1862" t="s">
        <v>3560</v>
      </c>
      <c r="C1862" s="4">
        <v>-0.80228786305657096</v>
      </c>
      <c r="D1862" s="6">
        <f t="shared" si="29"/>
        <v>0.57343908155658085</v>
      </c>
      <c r="E1862" s="1">
        <v>3.19124664028002E-7</v>
      </c>
      <c r="F1862" s="1">
        <v>7.2139875900690704E-6</v>
      </c>
    </row>
    <row r="1863" spans="1:6" x14ac:dyDescent="0.3">
      <c r="A1863" t="s">
        <v>6243</v>
      </c>
      <c r="B1863" t="s">
        <v>3157</v>
      </c>
      <c r="C1863" s="4">
        <v>-0.80365497814451103</v>
      </c>
      <c r="D1863" s="6">
        <f t="shared" si="29"/>
        <v>0.57289594120336695</v>
      </c>
      <c r="E1863" s="1">
        <v>7.0976759912114397E-13</v>
      </c>
      <c r="F1863" s="1">
        <v>4.0835295869436497E-11</v>
      </c>
    </row>
    <row r="1864" spans="1:6" x14ac:dyDescent="0.3">
      <c r="A1864" t="s">
        <v>6837</v>
      </c>
      <c r="B1864" t="s">
        <v>3751</v>
      </c>
      <c r="C1864" s="4">
        <v>-0.80391222294802001</v>
      </c>
      <c r="D1864" s="6">
        <f t="shared" si="29"/>
        <v>0.57279379808831765</v>
      </c>
      <c r="E1864">
        <v>1.0639430996315901E-4</v>
      </c>
      <c r="F1864">
        <v>1.35967850302222E-3</v>
      </c>
    </row>
    <row r="1865" spans="1:6" x14ac:dyDescent="0.3">
      <c r="A1865" t="s">
        <v>6668</v>
      </c>
      <c r="B1865" t="s">
        <v>3582</v>
      </c>
      <c r="C1865" s="4">
        <v>-0.80425625383910604</v>
      </c>
      <c r="D1865" s="6">
        <f t="shared" si="29"/>
        <v>0.5726572236485824</v>
      </c>
      <c r="E1865" s="1">
        <v>4.6098107735727403E-8</v>
      </c>
      <c r="F1865" s="1">
        <v>1.27845999733621E-6</v>
      </c>
    </row>
    <row r="1866" spans="1:6" x14ac:dyDescent="0.3">
      <c r="A1866" t="s">
        <v>6739</v>
      </c>
      <c r="B1866" t="s">
        <v>3653</v>
      </c>
      <c r="C1866" s="4">
        <v>-0.80706550692265899</v>
      </c>
      <c r="D1866" s="6">
        <f t="shared" si="29"/>
        <v>0.57154321566159172</v>
      </c>
      <c r="E1866" s="1">
        <v>1.42640628729522E-9</v>
      </c>
      <c r="F1866" s="1">
        <v>5.0184188587309797E-8</v>
      </c>
    </row>
    <row r="1867" spans="1:6" x14ac:dyDescent="0.3">
      <c r="A1867" t="s">
        <v>7572</v>
      </c>
      <c r="B1867" t="s">
        <v>7331</v>
      </c>
      <c r="C1867" s="4">
        <v>-0.80753137821526499</v>
      </c>
      <c r="D1867" s="6">
        <f t="shared" si="29"/>
        <v>0.57135868422365643</v>
      </c>
      <c r="E1867">
        <v>5.8938938171029997E-3</v>
      </c>
      <c r="F1867">
        <v>4.1078059948084597E-2</v>
      </c>
    </row>
    <row r="1868" spans="1:6" x14ac:dyDescent="0.3">
      <c r="A1868" t="s">
        <v>6854</v>
      </c>
      <c r="B1868" t="s">
        <v>3768</v>
      </c>
      <c r="C1868" s="4">
        <v>-0.81150225718429403</v>
      </c>
      <c r="D1868" s="6">
        <f t="shared" si="29"/>
        <v>0.56978823679016999</v>
      </c>
      <c r="E1868">
        <v>1.1293939412507901E-4</v>
      </c>
      <c r="F1868">
        <v>1.4259327463072599E-3</v>
      </c>
    </row>
    <row r="1869" spans="1:6" x14ac:dyDescent="0.3">
      <c r="A1869" t="s">
        <v>7573</v>
      </c>
      <c r="B1869" t="s">
        <v>7332</v>
      </c>
      <c r="C1869" s="4">
        <v>-0.813195509543024</v>
      </c>
      <c r="D1869" s="6">
        <f t="shared" si="29"/>
        <v>0.56911988395544033</v>
      </c>
      <c r="E1869">
        <v>3.7387649172354802E-3</v>
      </c>
      <c r="F1869">
        <v>2.8230272825919601E-2</v>
      </c>
    </row>
    <row r="1870" spans="1:6" x14ac:dyDescent="0.3">
      <c r="A1870" t="s">
        <v>6647</v>
      </c>
      <c r="B1870" t="s">
        <v>3561</v>
      </c>
      <c r="C1870" s="4">
        <v>-0.81504046915937201</v>
      </c>
      <c r="D1870" s="6">
        <f t="shared" si="29"/>
        <v>0.56839254236759051</v>
      </c>
      <c r="E1870" s="1">
        <v>5.6581470572398E-11</v>
      </c>
      <c r="F1870" s="1">
        <v>2.5385527668735499E-9</v>
      </c>
    </row>
    <row r="1871" spans="1:6" x14ac:dyDescent="0.3">
      <c r="A1871" t="s">
        <v>6495</v>
      </c>
      <c r="B1871" t="s">
        <v>3409</v>
      </c>
      <c r="C1871" s="4">
        <v>-0.81576825451939095</v>
      </c>
      <c r="D1871" s="6">
        <f t="shared" si="29"/>
        <v>0.56810588202913459</v>
      </c>
      <c r="E1871">
        <v>1.47497641081822E-4</v>
      </c>
      <c r="F1871">
        <v>1.7780919410940101E-3</v>
      </c>
    </row>
    <row r="1872" spans="1:6" x14ac:dyDescent="0.3">
      <c r="A1872" t="s">
        <v>6860</v>
      </c>
      <c r="B1872" t="s">
        <v>3774</v>
      </c>
      <c r="C1872" s="4">
        <v>-0.81734573172519898</v>
      </c>
      <c r="D1872" s="6">
        <f t="shared" si="29"/>
        <v>0.56748504097578822</v>
      </c>
      <c r="E1872">
        <v>4.5234126271858998E-4</v>
      </c>
      <c r="F1872">
        <v>4.7334512591615096E-3</v>
      </c>
    </row>
    <row r="1873" spans="1:6" x14ac:dyDescent="0.3">
      <c r="A1873" t="s">
        <v>6265</v>
      </c>
      <c r="B1873" t="s">
        <v>3179</v>
      </c>
      <c r="C1873" s="4">
        <v>-0.81804599361505503</v>
      </c>
      <c r="D1873" s="6">
        <f t="shared" si="29"/>
        <v>0.56720965934033063</v>
      </c>
      <c r="E1873">
        <v>1.6612742306053801E-4</v>
      </c>
      <c r="F1873">
        <v>1.9750854325130901E-3</v>
      </c>
    </row>
    <row r="1874" spans="1:6" x14ac:dyDescent="0.3">
      <c r="A1874" t="s">
        <v>6805</v>
      </c>
      <c r="B1874" t="s">
        <v>3719</v>
      </c>
      <c r="C1874" s="4">
        <v>-0.81860302537360696</v>
      </c>
      <c r="D1874" s="6">
        <f t="shared" si="29"/>
        <v>0.56699069913236033</v>
      </c>
      <c r="E1874" s="1">
        <v>3.0940008921032597E-14</v>
      </c>
      <c r="F1874" s="1">
        <v>2.0632766858203199E-12</v>
      </c>
    </row>
    <row r="1875" spans="1:6" x14ac:dyDescent="0.3">
      <c r="A1875" t="s">
        <v>7574</v>
      </c>
      <c r="B1875" t="s">
        <v>7333</v>
      </c>
      <c r="C1875" s="4">
        <v>-0.82039830366666</v>
      </c>
      <c r="D1875" s="6">
        <f t="shared" si="29"/>
        <v>0.56628557920669087</v>
      </c>
      <c r="E1875">
        <v>1.2982763934093599E-3</v>
      </c>
      <c r="F1875">
        <v>1.1635316412772601E-2</v>
      </c>
    </row>
    <row r="1876" spans="1:6" x14ac:dyDescent="0.3">
      <c r="A1876" t="s">
        <v>6380</v>
      </c>
      <c r="B1876" t="s">
        <v>3294</v>
      </c>
      <c r="C1876" s="4">
        <v>-0.82062552498534802</v>
      </c>
      <c r="D1876" s="6">
        <f t="shared" si="29"/>
        <v>0.56619639748764772</v>
      </c>
      <c r="E1876" s="1">
        <v>1.51181094697738E-7</v>
      </c>
      <c r="F1876" s="1">
        <v>3.6774705567615498E-6</v>
      </c>
    </row>
    <row r="1877" spans="1:6" x14ac:dyDescent="0.3">
      <c r="A1877" t="s">
        <v>6791</v>
      </c>
      <c r="B1877" t="s">
        <v>3705</v>
      </c>
      <c r="C1877" s="4">
        <v>-0.82215991478824701</v>
      </c>
      <c r="D1877" s="6">
        <f t="shared" si="29"/>
        <v>0.5655945349135163</v>
      </c>
      <c r="E1877">
        <v>2.00083196640769E-4</v>
      </c>
      <c r="F1877">
        <v>2.32232640657969E-3</v>
      </c>
    </row>
    <row r="1878" spans="1:6" x14ac:dyDescent="0.3">
      <c r="A1878" t="s">
        <v>6651</v>
      </c>
      <c r="B1878" t="s">
        <v>3565</v>
      </c>
      <c r="C1878" s="4">
        <v>-0.823353497340232</v>
      </c>
      <c r="D1878" s="6">
        <f t="shared" si="29"/>
        <v>0.56512679601633997</v>
      </c>
      <c r="E1878">
        <v>1.2766547994706999E-4</v>
      </c>
      <c r="F1878">
        <v>1.5845856652313599E-3</v>
      </c>
    </row>
    <row r="1879" spans="1:6" x14ac:dyDescent="0.3">
      <c r="A1879" t="s">
        <v>6821</v>
      </c>
      <c r="B1879" t="s">
        <v>3735</v>
      </c>
      <c r="C1879" s="4">
        <v>-0.82471286038355096</v>
      </c>
      <c r="D1879" s="6">
        <f t="shared" si="29"/>
        <v>0.56459456248574169</v>
      </c>
      <c r="E1879">
        <v>6.2676496001213503E-4</v>
      </c>
      <c r="F1879">
        <v>6.30676867512897E-3</v>
      </c>
    </row>
    <row r="1880" spans="1:6" x14ac:dyDescent="0.3">
      <c r="A1880" t="s">
        <v>6769</v>
      </c>
      <c r="B1880" t="s">
        <v>3683</v>
      </c>
      <c r="C1880" s="4">
        <v>-0.82533293429866805</v>
      </c>
      <c r="D1880" s="6">
        <f t="shared" si="29"/>
        <v>0.56435195048055842</v>
      </c>
      <c r="E1880" s="1">
        <v>2.2298148781683001E-5</v>
      </c>
      <c r="F1880">
        <v>3.40058358395085E-4</v>
      </c>
    </row>
    <row r="1881" spans="1:6" x14ac:dyDescent="0.3">
      <c r="A1881" t="s">
        <v>7575</v>
      </c>
      <c r="B1881" t="s">
        <v>7334</v>
      </c>
      <c r="C1881" s="4">
        <v>-0.82548041090740198</v>
      </c>
      <c r="D1881" s="6">
        <f t="shared" si="29"/>
        <v>0.56429426368214886</v>
      </c>
      <c r="E1881">
        <v>4.7976542249665799E-4</v>
      </c>
      <c r="F1881">
        <v>4.9813436047052096E-3</v>
      </c>
    </row>
    <row r="1882" spans="1:6" x14ac:dyDescent="0.3">
      <c r="A1882" t="s">
        <v>42</v>
      </c>
      <c r="B1882" t="s">
        <v>43</v>
      </c>
      <c r="C1882" s="4">
        <v>-0.82725248614612701</v>
      </c>
      <c r="D1882" s="6">
        <f t="shared" si="29"/>
        <v>0.56360156149779284</v>
      </c>
      <c r="E1882">
        <v>1.7689326011384799E-3</v>
      </c>
      <c r="F1882">
        <v>1.5203286579556399E-2</v>
      </c>
    </row>
    <row r="1883" spans="1:6" x14ac:dyDescent="0.3">
      <c r="A1883" t="s">
        <v>118</v>
      </c>
      <c r="B1883" t="s">
        <v>119</v>
      </c>
      <c r="C1883" s="4">
        <v>-0.82951428905445901</v>
      </c>
      <c r="D1883" s="6">
        <f t="shared" si="29"/>
        <v>0.56271866048274921</v>
      </c>
      <c r="E1883" s="1">
        <v>9.1813313550767903E-6</v>
      </c>
      <c r="F1883">
        <v>1.5554193107428601E-4</v>
      </c>
    </row>
    <row r="1884" spans="1:6" x14ac:dyDescent="0.3">
      <c r="A1884" t="s">
        <v>6778</v>
      </c>
      <c r="B1884" t="s">
        <v>3692</v>
      </c>
      <c r="C1884" s="4">
        <v>-0.83195920924955402</v>
      </c>
      <c r="D1884" s="6">
        <f t="shared" si="29"/>
        <v>0.56176583465493157</v>
      </c>
      <c r="E1884" s="1">
        <v>1.5976390511023001E-5</v>
      </c>
      <c r="F1884">
        <v>2.5339418939158802E-4</v>
      </c>
    </row>
    <row r="1885" spans="1:6" x14ac:dyDescent="0.3">
      <c r="A1885" t="s">
        <v>6850</v>
      </c>
      <c r="B1885" t="s">
        <v>3764</v>
      </c>
      <c r="C1885" s="4">
        <v>-0.83407708450966001</v>
      </c>
      <c r="D1885" s="6">
        <f t="shared" si="29"/>
        <v>0.5609417678351093</v>
      </c>
      <c r="E1885">
        <v>1.20798873160646E-3</v>
      </c>
      <c r="F1885">
        <v>1.0960051132590199E-2</v>
      </c>
    </row>
    <row r="1886" spans="1:6" x14ac:dyDescent="0.3">
      <c r="A1886" t="s">
        <v>6871</v>
      </c>
      <c r="B1886" t="s">
        <v>3785</v>
      </c>
      <c r="C1886" s="4">
        <v>-0.83627825329301697</v>
      </c>
      <c r="D1886" s="6">
        <f t="shared" si="29"/>
        <v>0.56008657250989891</v>
      </c>
      <c r="E1886" s="1">
        <v>4.7060027698845696E-13</v>
      </c>
      <c r="F1886" s="1">
        <v>2.7616706654790601E-11</v>
      </c>
    </row>
    <row r="1887" spans="1:6" x14ac:dyDescent="0.3">
      <c r="A1887" t="s">
        <v>6868</v>
      </c>
      <c r="B1887" t="s">
        <v>3782</v>
      </c>
      <c r="C1887" s="4">
        <v>-0.83692068619290605</v>
      </c>
      <c r="D1887" s="6">
        <f t="shared" si="29"/>
        <v>0.55983722117155332</v>
      </c>
      <c r="E1887" s="1">
        <v>6.0842756567330801E-12</v>
      </c>
      <c r="F1887" s="1">
        <v>3.09938917221983E-10</v>
      </c>
    </row>
    <row r="1888" spans="1:6" x14ac:dyDescent="0.3">
      <c r="A1888" t="s">
        <v>6806</v>
      </c>
      <c r="B1888" t="s">
        <v>3720</v>
      </c>
      <c r="C1888" s="4">
        <v>-0.83885397881508905</v>
      </c>
      <c r="D1888" s="6">
        <f t="shared" si="29"/>
        <v>0.55908751019906366</v>
      </c>
      <c r="E1888" s="1">
        <v>8.7520785929906295E-5</v>
      </c>
      <c r="F1888">
        <v>1.15119300526332E-3</v>
      </c>
    </row>
    <row r="1889" spans="1:6" x14ac:dyDescent="0.3">
      <c r="A1889" t="s">
        <v>6707</v>
      </c>
      <c r="B1889" t="s">
        <v>3621</v>
      </c>
      <c r="C1889" s="4">
        <v>-0.84134909562067395</v>
      </c>
      <c r="D1889" s="6">
        <f t="shared" si="29"/>
        <v>0.55812141341948185</v>
      </c>
      <c r="E1889" s="1">
        <v>6.3184335512347799E-7</v>
      </c>
      <c r="F1889" s="1">
        <v>1.3261479060109499E-5</v>
      </c>
    </row>
    <row r="1890" spans="1:6" x14ac:dyDescent="0.3">
      <c r="A1890" t="s">
        <v>6705</v>
      </c>
      <c r="B1890" t="s">
        <v>3619</v>
      </c>
      <c r="C1890" s="4">
        <v>-0.84590041880391098</v>
      </c>
      <c r="D1890" s="6">
        <f t="shared" si="29"/>
        <v>0.55636346163528694</v>
      </c>
      <c r="E1890" s="1">
        <v>1.0964501433078399E-8</v>
      </c>
      <c r="F1890" s="1">
        <v>3.3167051654575997E-7</v>
      </c>
    </row>
    <row r="1891" spans="1:6" x14ac:dyDescent="0.3">
      <c r="A1891" t="s">
        <v>6539</v>
      </c>
      <c r="B1891" t="s">
        <v>3453</v>
      </c>
      <c r="C1891" s="4">
        <v>-0.84750188652558001</v>
      </c>
      <c r="D1891" s="6">
        <f t="shared" si="29"/>
        <v>0.55574621145037517</v>
      </c>
      <c r="E1891" s="1">
        <v>5.8930815725153998E-10</v>
      </c>
      <c r="F1891" s="1">
        <v>2.1722964761400402E-8</v>
      </c>
    </row>
    <row r="1892" spans="1:6" x14ac:dyDescent="0.3">
      <c r="A1892" t="s">
        <v>6501</v>
      </c>
      <c r="B1892" t="s">
        <v>3415</v>
      </c>
      <c r="C1892" s="4">
        <v>-0.84794827485069901</v>
      </c>
      <c r="D1892" s="6">
        <f t="shared" si="29"/>
        <v>0.55557428305379986</v>
      </c>
      <c r="E1892" s="1">
        <v>8.7918016347412906E-5</v>
      </c>
      <c r="F1892">
        <v>1.1547405710231799E-3</v>
      </c>
    </row>
    <row r="1893" spans="1:6" x14ac:dyDescent="0.3">
      <c r="A1893" t="s">
        <v>6618</v>
      </c>
      <c r="B1893" t="s">
        <v>3532</v>
      </c>
      <c r="C1893" s="4">
        <v>-0.84997712901792799</v>
      </c>
      <c r="D1893" s="6">
        <f t="shared" si="29"/>
        <v>0.55479353108205631</v>
      </c>
      <c r="E1893" s="1">
        <v>4.75961106758999E-8</v>
      </c>
      <c r="F1893" s="1">
        <v>1.3175142258983499E-6</v>
      </c>
    </row>
    <row r="1894" spans="1:6" x14ac:dyDescent="0.3">
      <c r="A1894" t="s">
        <v>6706</v>
      </c>
      <c r="B1894" t="s">
        <v>3620</v>
      </c>
      <c r="C1894" s="4">
        <v>-0.85046698446749003</v>
      </c>
      <c r="D1894" s="6">
        <f t="shared" si="29"/>
        <v>0.55460518739632925</v>
      </c>
      <c r="E1894" s="1">
        <v>1.9621473348080401E-7</v>
      </c>
      <c r="F1894" s="1">
        <v>4.6355335827646801E-6</v>
      </c>
    </row>
    <row r="1895" spans="1:6" x14ac:dyDescent="0.3">
      <c r="A1895" t="s">
        <v>7576</v>
      </c>
      <c r="B1895" t="s">
        <v>7335</v>
      </c>
      <c r="C1895" s="4">
        <v>-0.85095700937993002</v>
      </c>
      <c r="D1895" s="6">
        <f t="shared" si="29"/>
        <v>0.55441684252701173</v>
      </c>
      <c r="E1895">
        <v>4.3809166986748802E-4</v>
      </c>
      <c r="F1895">
        <v>4.6132195953573598E-3</v>
      </c>
    </row>
    <row r="1896" spans="1:6" x14ac:dyDescent="0.3">
      <c r="A1896" t="s">
        <v>6524</v>
      </c>
      <c r="B1896" t="s">
        <v>3438</v>
      </c>
      <c r="C1896" s="4">
        <v>-0.851567979058379</v>
      </c>
      <c r="D1896" s="6">
        <f t="shared" si="29"/>
        <v>0.55418210118845734</v>
      </c>
      <c r="E1896" s="1">
        <v>2.7207790312506701E-7</v>
      </c>
      <c r="F1896" s="1">
        <v>6.2369608074185304E-6</v>
      </c>
    </row>
    <row r="1897" spans="1:6" x14ac:dyDescent="0.3">
      <c r="A1897" t="s">
        <v>6827</v>
      </c>
      <c r="B1897" t="s">
        <v>3741</v>
      </c>
      <c r="C1897" s="4">
        <v>-0.85441923561920197</v>
      </c>
      <c r="D1897" s="6">
        <f t="shared" si="29"/>
        <v>0.55308793027059089</v>
      </c>
      <c r="E1897" s="1">
        <v>1.8404314810343999E-9</v>
      </c>
      <c r="F1897" s="1">
        <v>6.2939324611318504E-8</v>
      </c>
    </row>
    <row r="1898" spans="1:6" x14ac:dyDescent="0.3">
      <c r="A1898" t="s">
        <v>36</v>
      </c>
      <c r="B1898" t="s">
        <v>37</v>
      </c>
      <c r="C1898" s="4">
        <v>-0.85631113340845999</v>
      </c>
      <c r="D1898" s="6">
        <f t="shared" si="29"/>
        <v>0.55236310623878948</v>
      </c>
      <c r="E1898">
        <v>6.1502966711822404E-3</v>
      </c>
      <c r="F1898">
        <v>4.2481639577643497E-2</v>
      </c>
    </row>
    <row r="1899" spans="1:6" x14ac:dyDescent="0.3">
      <c r="A1899" t="s">
        <v>6895</v>
      </c>
      <c r="B1899" t="s">
        <v>3809</v>
      </c>
      <c r="C1899" s="4">
        <v>-0.85692262838795097</v>
      </c>
      <c r="D1899" s="6">
        <f t="shared" si="29"/>
        <v>0.55212903342054453</v>
      </c>
      <c r="E1899" s="1">
        <v>6.3399099993693103E-11</v>
      </c>
      <c r="F1899" s="1">
        <v>2.81857029093173E-9</v>
      </c>
    </row>
    <row r="1900" spans="1:6" x14ac:dyDescent="0.3">
      <c r="A1900" t="s">
        <v>6873</v>
      </c>
      <c r="B1900" t="s">
        <v>3787</v>
      </c>
      <c r="C1900" s="4">
        <v>-0.85790422713873304</v>
      </c>
      <c r="D1900" s="6">
        <f t="shared" si="29"/>
        <v>0.55175349678939523</v>
      </c>
      <c r="E1900" s="1">
        <v>4.03011850901861E-6</v>
      </c>
      <c r="F1900" s="1">
        <v>7.4092567225328402E-5</v>
      </c>
    </row>
    <row r="1901" spans="1:6" x14ac:dyDescent="0.3">
      <c r="A1901" t="s">
        <v>6726</v>
      </c>
      <c r="B1901" t="s">
        <v>3640</v>
      </c>
      <c r="C1901" s="4">
        <v>-0.85830891679989396</v>
      </c>
      <c r="D1901" s="6">
        <f t="shared" si="29"/>
        <v>0.55159874639868411</v>
      </c>
      <c r="E1901">
        <v>1.4109982019358299E-3</v>
      </c>
      <c r="F1901">
        <v>1.25307231359568E-2</v>
      </c>
    </row>
    <row r="1902" spans="1:6" x14ac:dyDescent="0.3">
      <c r="A1902" t="s">
        <v>94</v>
      </c>
      <c r="B1902" t="s">
        <v>95</v>
      </c>
      <c r="C1902" s="4">
        <v>-0.85852355201252195</v>
      </c>
      <c r="D1902" s="6">
        <f t="shared" si="29"/>
        <v>0.55151668906539575</v>
      </c>
      <c r="E1902" s="1">
        <v>1.4671184237711901E-7</v>
      </c>
      <c r="F1902" s="1">
        <v>3.5993468888205998E-6</v>
      </c>
    </row>
    <row r="1903" spans="1:6" x14ac:dyDescent="0.3">
      <c r="A1903" t="s">
        <v>6932</v>
      </c>
      <c r="B1903" t="s">
        <v>3846</v>
      </c>
      <c r="C1903" s="4">
        <v>-0.85894894038073299</v>
      </c>
      <c r="D1903" s="6">
        <f t="shared" si="29"/>
        <v>0.55135409462016516</v>
      </c>
      <c r="E1903" s="1">
        <v>1.5277686872937599E-5</v>
      </c>
      <c r="F1903">
        <v>2.43364760165979E-4</v>
      </c>
    </row>
    <row r="1904" spans="1:6" x14ac:dyDescent="0.3">
      <c r="A1904" t="s">
        <v>6753</v>
      </c>
      <c r="B1904" t="s">
        <v>3667</v>
      </c>
      <c r="C1904" s="4">
        <v>-0.86094114309383296</v>
      </c>
      <c r="D1904" s="6">
        <f t="shared" si="29"/>
        <v>0.55059326086797444</v>
      </c>
      <c r="E1904">
        <v>9.7300491262328095E-4</v>
      </c>
      <c r="F1904">
        <v>9.1506122263436893E-3</v>
      </c>
    </row>
    <row r="1905" spans="1:6" x14ac:dyDescent="0.3">
      <c r="A1905" t="s">
        <v>6357</v>
      </c>
      <c r="B1905" t="s">
        <v>3271</v>
      </c>
      <c r="C1905" s="4">
        <v>-0.86373954930169194</v>
      </c>
      <c r="D1905" s="6">
        <f t="shared" si="29"/>
        <v>0.54952630618478771</v>
      </c>
      <c r="E1905" s="1">
        <v>1.26456089866242E-10</v>
      </c>
      <c r="F1905" s="1">
        <v>5.2705604955330396E-9</v>
      </c>
    </row>
    <row r="1906" spans="1:6" x14ac:dyDescent="0.3">
      <c r="A1906" t="s">
        <v>6664</v>
      </c>
      <c r="B1906" t="s">
        <v>3578</v>
      </c>
      <c r="C1906" s="4">
        <v>-0.86412068100545603</v>
      </c>
      <c r="D1906" s="6">
        <f t="shared" si="29"/>
        <v>0.54938115129853549</v>
      </c>
      <c r="E1906" s="1">
        <v>2.5464718268892699E-5</v>
      </c>
      <c r="F1906">
        <v>3.8395979622088801E-4</v>
      </c>
    </row>
    <row r="1907" spans="1:6" x14ac:dyDescent="0.3">
      <c r="A1907" t="s">
        <v>6068</v>
      </c>
      <c r="B1907" t="s">
        <v>2982</v>
      </c>
      <c r="C1907" s="4">
        <v>-0.86989166198154899</v>
      </c>
      <c r="D1907" s="6">
        <f t="shared" si="29"/>
        <v>0.5471879397238002</v>
      </c>
      <c r="E1907" s="1">
        <v>4.9225515997185501E-7</v>
      </c>
      <c r="F1907" s="1">
        <v>1.05582974443671E-5</v>
      </c>
    </row>
    <row r="1908" spans="1:6" x14ac:dyDescent="0.3">
      <c r="A1908" t="s">
        <v>6879</v>
      </c>
      <c r="B1908" t="s">
        <v>3793</v>
      </c>
      <c r="C1908" s="4">
        <v>-0.87212922846412999</v>
      </c>
      <c r="D1908" s="6">
        <f t="shared" si="29"/>
        <v>0.5463399293169926</v>
      </c>
      <c r="E1908" s="1">
        <v>2.1165062086271501E-7</v>
      </c>
      <c r="F1908" s="1">
        <v>4.9682020138830299E-6</v>
      </c>
    </row>
    <row r="1909" spans="1:6" x14ac:dyDescent="0.3">
      <c r="A1909" t="s">
        <v>6755</v>
      </c>
      <c r="B1909" t="s">
        <v>3669</v>
      </c>
      <c r="C1909" s="4">
        <v>-0.87238954767227805</v>
      </c>
      <c r="D1909" s="6">
        <f t="shared" si="29"/>
        <v>0.54624135689301145</v>
      </c>
      <c r="E1909" s="1">
        <v>4.1396339066812003E-5</v>
      </c>
      <c r="F1909">
        <v>5.9483417281997895E-4</v>
      </c>
    </row>
    <row r="1910" spans="1:6" x14ac:dyDescent="0.3">
      <c r="A1910" t="s">
        <v>6631</v>
      </c>
      <c r="B1910" t="s">
        <v>3545</v>
      </c>
      <c r="C1910" s="4">
        <v>-0.87352620366372402</v>
      </c>
      <c r="D1910" s="6">
        <f t="shared" si="29"/>
        <v>0.54581115926424262</v>
      </c>
      <c r="E1910" s="1">
        <v>7.9949678962322701E-5</v>
      </c>
      <c r="F1910">
        <v>1.0650558452004299E-3</v>
      </c>
    </row>
    <row r="1911" spans="1:6" x14ac:dyDescent="0.3">
      <c r="A1911" t="s">
        <v>130</v>
      </c>
      <c r="B1911" t="s">
        <v>131</v>
      </c>
      <c r="C1911" s="4">
        <v>-0.87367866441453501</v>
      </c>
      <c r="D1911" s="6">
        <f t="shared" si="29"/>
        <v>0.54575348222234243</v>
      </c>
      <c r="E1911" s="1">
        <v>4.23608801369608E-9</v>
      </c>
      <c r="F1911" s="1">
        <v>1.4124465283848901E-7</v>
      </c>
    </row>
    <row r="1912" spans="1:6" x14ac:dyDescent="0.3">
      <c r="A1912" t="s">
        <v>6804</v>
      </c>
      <c r="B1912" t="s">
        <v>3718</v>
      </c>
      <c r="C1912" s="4">
        <v>-0.87394803174143298</v>
      </c>
      <c r="D1912" s="6">
        <f t="shared" si="29"/>
        <v>0.54565159344522418</v>
      </c>
      <c r="E1912" s="1">
        <v>8.1692823330332205E-5</v>
      </c>
      <c r="F1912">
        <v>1.0826697480391201E-3</v>
      </c>
    </row>
    <row r="1913" spans="1:6" x14ac:dyDescent="0.3">
      <c r="A1913" t="s">
        <v>20</v>
      </c>
      <c r="B1913" t="s">
        <v>21</v>
      </c>
      <c r="C1913" s="4">
        <v>-0.87726067017305898</v>
      </c>
      <c r="D1913" s="6">
        <f t="shared" si="29"/>
        <v>0.54440013504292373</v>
      </c>
      <c r="E1913">
        <v>1.05136630547888E-4</v>
      </c>
      <c r="F1913">
        <v>1.34595070398609E-3</v>
      </c>
    </row>
    <row r="1914" spans="1:6" x14ac:dyDescent="0.3">
      <c r="A1914" t="s">
        <v>6652</v>
      </c>
      <c r="B1914" t="s">
        <v>3566</v>
      </c>
      <c r="C1914" s="4">
        <v>-0.87743110160557003</v>
      </c>
      <c r="D1914" s="6">
        <f t="shared" si="29"/>
        <v>0.54433582663951863</v>
      </c>
      <c r="E1914" s="1">
        <v>7.85489208359863E-5</v>
      </c>
      <c r="F1914">
        <v>1.0495366280371199E-3</v>
      </c>
    </row>
    <row r="1915" spans="1:6" x14ac:dyDescent="0.3">
      <c r="A1915" t="s">
        <v>6872</v>
      </c>
      <c r="B1915" t="s">
        <v>3786</v>
      </c>
      <c r="C1915" s="4">
        <v>-0.87787206312240296</v>
      </c>
      <c r="D1915" s="6">
        <f t="shared" si="29"/>
        <v>0.54416947514747904</v>
      </c>
      <c r="E1915" s="1">
        <v>7.3825655766810095E-5</v>
      </c>
      <c r="F1915">
        <v>9.9824534170955804E-4</v>
      </c>
    </row>
    <row r="1916" spans="1:6" x14ac:dyDescent="0.3">
      <c r="A1916" t="s">
        <v>7007</v>
      </c>
      <c r="B1916" t="s">
        <v>3921</v>
      </c>
      <c r="C1916" s="4">
        <v>-0.88018791886976</v>
      </c>
      <c r="D1916" s="6">
        <f t="shared" si="29"/>
        <v>0.54329665931135762</v>
      </c>
      <c r="E1916">
        <v>5.60834836335932E-3</v>
      </c>
      <c r="F1916">
        <v>3.9500757963919601E-2</v>
      </c>
    </row>
    <row r="1917" spans="1:6" x14ac:dyDescent="0.3">
      <c r="A1917" t="s">
        <v>7577</v>
      </c>
      <c r="B1917" t="s">
        <v>7336</v>
      </c>
      <c r="C1917" s="4">
        <v>-0.88029738154234105</v>
      </c>
      <c r="D1917" s="6">
        <f t="shared" si="29"/>
        <v>0.54325543892411587</v>
      </c>
      <c r="E1917">
        <v>6.0046189737462301E-3</v>
      </c>
      <c r="F1917">
        <v>4.1730821868228803E-2</v>
      </c>
    </row>
    <row r="1918" spans="1:6" x14ac:dyDescent="0.3">
      <c r="A1918" t="s">
        <v>6874</v>
      </c>
      <c r="B1918" t="s">
        <v>3788</v>
      </c>
      <c r="C1918" s="4">
        <v>-0.88096345701710499</v>
      </c>
      <c r="D1918" s="6">
        <f t="shared" si="29"/>
        <v>0.54300468211395192</v>
      </c>
      <c r="E1918">
        <v>1.5781574403119301E-3</v>
      </c>
      <c r="F1918">
        <v>1.37816355992954E-2</v>
      </c>
    </row>
    <row r="1919" spans="1:6" x14ac:dyDescent="0.3">
      <c r="A1919" t="s">
        <v>6785</v>
      </c>
      <c r="B1919" t="s">
        <v>3699</v>
      </c>
      <c r="C1919" s="4">
        <v>-0.88238602914298003</v>
      </c>
      <c r="D1919" s="6">
        <f t="shared" si="29"/>
        <v>0.54246951523265641</v>
      </c>
      <c r="E1919">
        <v>3.1284099021174799E-4</v>
      </c>
      <c r="F1919">
        <v>3.4560919935215E-3</v>
      </c>
    </row>
    <row r="1920" spans="1:6" x14ac:dyDescent="0.3">
      <c r="A1920" t="s">
        <v>6687</v>
      </c>
      <c r="B1920" t="s">
        <v>3601</v>
      </c>
      <c r="C1920" s="4">
        <v>-0.88287246258732999</v>
      </c>
      <c r="D1920" s="6">
        <f t="shared" si="29"/>
        <v>0.54228664163369389</v>
      </c>
      <c r="E1920">
        <v>2.4698240510026299E-3</v>
      </c>
      <c r="F1920">
        <v>1.9942096121221602E-2</v>
      </c>
    </row>
    <row r="1921" spans="1:6" x14ac:dyDescent="0.3">
      <c r="A1921" t="s">
        <v>7578</v>
      </c>
      <c r="B1921" t="s">
        <v>7337</v>
      </c>
      <c r="C1921" s="4">
        <v>-0.88496447775841902</v>
      </c>
      <c r="D1921" s="6">
        <f t="shared" si="29"/>
        <v>0.54150085550956173</v>
      </c>
      <c r="E1921" s="1">
        <v>9.0264891779863904E-5</v>
      </c>
      <c r="F1921">
        <v>1.1792308346414799E-3</v>
      </c>
    </row>
    <row r="1922" spans="1:6" x14ac:dyDescent="0.3">
      <c r="A1922" t="s">
        <v>186</v>
      </c>
      <c r="B1922" t="s">
        <v>187</v>
      </c>
      <c r="C1922" s="4">
        <v>-0.88567016171380797</v>
      </c>
      <c r="D1922" s="6">
        <f t="shared" ref="D1922:D1985" si="30">2^C1922</f>
        <v>0.54123604901042721</v>
      </c>
      <c r="E1922" s="1">
        <v>1.5722962928507001E-10</v>
      </c>
      <c r="F1922" s="1">
        <v>6.4977912429331298E-9</v>
      </c>
    </row>
    <row r="1923" spans="1:6" x14ac:dyDescent="0.3">
      <c r="A1923" t="s">
        <v>6663</v>
      </c>
      <c r="B1923" t="s">
        <v>3577</v>
      </c>
      <c r="C1923" s="4">
        <v>-0.88569219091161</v>
      </c>
      <c r="D1923" s="6">
        <f t="shared" si="30"/>
        <v>0.54122778468247512</v>
      </c>
      <c r="E1923">
        <v>1.9680358143726001E-3</v>
      </c>
      <c r="F1923">
        <v>1.65746575388406E-2</v>
      </c>
    </row>
    <row r="1924" spans="1:6" x14ac:dyDescent="0.3">
      <c r="A1924" t="s">
        <v>6762</v>
      </c>
      <c r="B1924" t="s">
        <v>3676</v>
      </c>
      <c r="C1924" s="4">
        <v>-0.88852400321833602</v>
      </c>
      <c r="D1924" s="6">
        <f t="shared" si="30"/>
        <v>0.5401664707903957</v>
      </c>
      <c r="E1924" s="1">
        <v>1.2350233933066501E-10</v>
      </c>
      <c r="F1924" s="1">
        <v>5.1621162972085301E-9</v>
      </c>
    </row>
    <row r="1925" spans="1:6" x14ac:dyDescent="0.3">
      <c r="A1925" t="s">
        <v>6904</v>
      </c>
      <c r="B1925" t="s">
        <v>3818</v>
      </c>
      <c r="C1925" s="4">
        <v>-0.88880991355292505</v>
      </c>
      <c r="D1925" s="6">
        <f t="shared" si="30"/>
        <v>0.54005943231739018</v>
      </c>
      <c r="E1925">
        <v>3.3843174215186398E-4</v>
      </c>
      <c r="F1925">
        <v>3.6942947091592299E-3</v>
      </c>
    </row>
    <row r="1926" spans="1:6" x14ac:dyDescent="0.3">
      <c r="A1926" t="s">
        <v>6811</v>
      </c>
      <c r="B1926" t="s">
        <v>3725</v>
      </c>
      <c r="C1926" s="4">
        <v>-0.89111375417012495</v>
      </c>
      <c r="D1926" s="6">
        <f t="shared" si="30"/>
        <v>0.53919769930473804</v>
      </c>
      <c r="E1926">
        <v>2.05934779359758E-3</v>
      </c>
      <c r="F1926">
        <v>1.71956126806318E-2</v>
      </c>
    </row>
    <row r="1927" spans="1:6" x14ac:dyDescent="0.3">
      <c r="A1927" t="s">
        <v>6975</v>
      </c>
      <c r="B1927" t="s">
        <v>3889</v>
      </c>
      <c r="C1927" s="4">
        <v>-0.89279033013390396</v>
      </c>
      <c r="D1927" s="6">
        <f t="shared" si="30"/>
        <v>0.538571454116893</v>
      </c>
      <c r="E1927">
        <v>3.6173616553263001E-3</v>
      </c>
      <c r="F1927">
        <v>2.7469106027583901E-2</v>
      </c>
    </row>
    <row r="1928" spans="1:6" x14ac:dyDescent="0.3">
      <c r="A1928" t="s">
        <v>216</v>
      </c>
      <c r="B1928" t="s">
        <v>217</v>
      </c>
      <c r="C1928" s="4">
        <v>-0.89576047693365601</v>
      </c>
      <c r="D1928" s="6">
        <f t="shared" si="30"/>
        <v>0.53746381130929599</v>
      </c>
      <c r="E1928" s="1">
        <v>2.2131999752489399E-13</v>
      </c>
      <c r="F1928" s="1">
        <v>1.3585714157689201E-11</v>
      </c>
    </row>
    <row r="1929" spans="1:6" x14ac:dyDescent="0.3">
      <c r="A1929" t="s">
        <v>6909</v>
      </c>
      <c r="B1929" t="s">
        <v>3823</v>
      </c>
      <c r="C1929" s="4">
        <v>-0.89922748988688295</v>
      </c>
      <c r="D1929" s="6">
        <f t="shared" si="30"/>
        <v>0.53617375573444837</v>
      </c>
      <c r="E1929" s="1">
        <v>3.3568174901451897E-5</v>
      </c>
      <c r="F1929">
        <v>4.9297166564484603E-4</v>
      </c>
    </row>
    <row r="1930" spans="1:6" x14ac:dyDescent="0.3">
      <c r="A1930" t="s">
        <v>6856</v>
      </c>
      <c r="B1930" t="s">
        <v>3770</v>
      </c>
      <c r="C1930" s="4">
        <v>-0.90654554829429301</v>
      </c>
      <c r="D1930" s="6">
        <f t="shared" si="30"/>
        <v>0.53346090516058597</v>
      </c>
      <c r="E1930" s="1">
        <v>1.8223239537038699E-10</v>
      </c>
      <c r="F1930" s="1">
        <v>7.4482271214345703E-9</v>
      </c>
    </row>
    <row r="1931" spans="1:6" x14ac:dyDescent="0.3">
      <c r="A1931" t="s">
        <v>7579</v>
      </c>
      <c r="B1931" t="s">
        <v>7338</v>
      </c>
      <c r="C1931" s="4">
        <v>-0.90874676698970203</v>
      </c>
      <c r="D1931" s="6">
        <f t="shared" si="30"/>
        <v>0.5326475879228687</v>
      </c>
      <c r="E1931">
        <v>6.3361187177089903E-3</v>
      </c>
      <c r="F1931">
        <v>4.34785770381238E-2</v>
      </c>
    </row>
    <row r="1932" spans="1:6" x14ac:dyDescent="0.3">
      <c r="A1932" t="s">
        <v>7580</v>
      </c>
      <c r="B1932" t="s">
        <v>7339</v>
      </c>
      <c r="C1932" s="4">
        <v>-0.90991173859590602</v>
      </c>
      <c r="D1932" s="6">
        <f t="shared" si="30"/>
        <v>0.53221765031844859</v>
      </c>
      <c r="E1932">
        <v>4.0366273705542202E-3</v>
      </c>
      <c r="F1932">
        <v>3.0119380218353298E-2</v>
      </c>
    </row>
    <row r="1933" spans="1:6" x14ac:dyDescent="0.3">
      <c r="A1933" t="s">
        <v>6229</v>
      </c>
      <c r="B1933" t="s">
        <v>3143</v>
      </c>
      <c r="C1933" s="4">
        <v>-0.91076581821862901</v>
      </c>
      <c r="D1933" s="6">
        <f t="shared" si="30"/>
        <v>0.53190266917943219</v>
      </c>
      <c r="E1933" s="1">
        <v>2.5007551350035701E-8</v>
      </c>
      <c r="F1933" s="1">
        <v>7.1517697048026E-7</v>
      </c>
    </row>
    <row r="1934" spans="1:6" x14ac:dyDescent="0.3">
      <c r="A1934" t="s">
        <v>6790</v>
      </c>
      <c r="B1934" t="s">
        <v>3704</v>
      </c>
      <c r="C1934" s="4">
        <v>-0.91462718330818504</v>
      </c>
      <c r="D1934" s="6">
        <f t="shared" si="30"/>
        <v>0.53048093818015785</v>
      </c>
      <c r="E1934">
        <v>1.5254303824711001E-3</v>
      </c>
      <c r="F1934">
        <v>1.337692118424E-2</v>
      </c>
    </row>
    <row r="1935" spans="1:6" x14ac:dyDescent="0.3">
      <c r="A1935" t="s">
        <v>6838</v>
      </c>
      <c r="B1935" t="s">
        <v>3752</v>
      </c>
      <c r="C1935" s="4">
        <v>-0.91846978423921999</v>
      </c>
      <c r="D1935" s="6">
        <f t="shared" si="30"/>
        <v>0.52906988855741766</v>
      </c>
      <c r="E1935">
        <v>3.3265269877484202E-3</v>
      </c>
      <c r="F1935">
        <v>2.5591755342033101E-2</v>
      </c>
    </row>
    <row r="1936" spans="1:6" x14ac:dyDescent="0.3">
      <c r="A1936" t="s">
        <v>6857</v>
      </c>
      <c r="B1936" t="s">
        <v>3771</v>
      </c>
      <c r="C1936" s="4">
        <v>-0.92191090967436795</v>
      </c>
      <c r="D1936" s="6">
        <f t="shared" si="30"/>
        <v>0.52780945147558145</v>
      </c>
      <c r="E1936">
        <v>7.5737021953050504E-4</v>
      </c>
      <c r="F1936">
        <v>7.4075856604880301E-3</v>
      </c>
    </row>
    <row r="1937" spans="1:6" x14ac:dyDescent="0.3">
      <c r="A1937" t="s">
        <v>6635</v>
      </c>
      <c r="B1937" t="s">
        <v>3549</v>
      </c>
      <c r="C1937" s="4">
        <v>-0.924684949791299</v>
      </c>
      <c r="D1937" s="6">
        <f t="shared" si="30"/>
        <v>0.52679554500765624</v>
      </c>
      <c r="E1937" s="1">
        <v>1.74316796184203E-9</v>
      </c>
      <c r="F1937" s="1">
        <v>6.0032904150667602E-8</v>
      </c>
    </row>
    <row r="1938" spans="1:6" x14ac:dyDescent="0.3">
      <c r="A1938" t="s">
        <v>6798</v>
      </c>
      <c r="B1938" t="s">
        <v>3712</v>
      </c>
      <c r="C1938" s="4">
        <v>-0.925747220447113</v>
      </c>
      <c r="D1938" s="6">
        <f t="shared" si="30"/>
        <v>0.5264078029939484</v>
      </c>
      <c r="E1938" s="1">
        <v>8.6755805615291594E-17</v>
      </c>
      <c r="F1938" s="1">
        <v>7.2731109953253903E-15</v>
      </c>
    </row>
    <row r="1939" spans="1:6" x14ac:dyDescent="0.3">
      <c r="A1939" t="s">
        <v>6727</v>
      </c>
      <c r="B1939" t="s">
        <v>3641</v>
      </c>
      <c r="C1939" s="4">
        <v>-0.92642061528224695</v>
      </c>
      <c r="D1939" s="6">
        <f t="shared" si="30"/>
        <v>0.5261621533108084</v>
      </c>
      <c r="E1939" s="1">
        <v>8.5488960523787995E-9</v>
      </c>
      <c r="F1939" s="1">
        <v>2.6742186350628899E-7</v>
      </c>
    </row>
    <row r="1940" spans="1:6" x14ac:dyDescent="0.3">
      <c r="A1940" t="s">
        <v>7581</v>
      </c>
      <c r="B1940" t="s">
        <v>7340</v>
      </c>
      <c r="C1940" s="4">
        <v>-0.92820474884528403</v>
      </c>
      <c r="D1940" s="6">
        <f t="shared" si="30"/>
        <v>0.52551186803687577</v>
      </c>
      <c r="E1940">
        <v>6.5482724906220698E-3</v>
      </c>
      <c r="F1940">
        <v>4.46628106508212E-2</v>
      </c>
    </row>
    <row r="1941" spans="1:6" x14ac:dyDescent="0.3">
      <c r="A1941" t="s">
        <v>6908</v>
      </c>
      <c r="B1941" t="s">
        <v>3822</v>
      </c>
      <c r="C1941" s="4">
        <v>-0.92888744895771302</v>
      </c>
      <c r="D1941" s="6">
        <f t="shared" si="30"/>
        <v>0.52526324852391726</v>
      </c>
      <c r="E1941" s="1">
        <v>5.71928613306901E-8</v>
      </c>
      <c r="F1941" s="1">
        <v>1.5509731397089701E-6</v>
      </c>
    </row>
    <row r="1942" spans="1:6" x14ac:dyDescent="0.3">
      <c r="A1942" t="s">
        <v>6741</v>
      </c>
      <c r="B1942" t="s">
        <v>3655</v>
      </c>
      <c r="C1942" s="4">
        <v>-0.92981922493672897</v>
      </c>
      <c r="D1942" s="6">
        <f t="shared" si="30"/>
        <v>0.52492411263766003</v>
      </c>
      <c r="E1942" s="1">
        <v>3.0462138911747999E-6</v>
      </c>
      <c r="F1942" s="1">
        <v>5.75914999966823E-5</v>
      </c>
    </row>
    <row r="1943" spans="1:6" x14ac:dyDescent="0.3">
      <c r="A1943" t="s">
        <v>6690</v>
      </c>
      <c r="B1943" t="s">
        <v>3604</v>
      </c>
      <c r="C1943" s="4">
        <v>-0.93183436932938102</v>
      </c>
      <c r="D1943" s="6">
        <f t="shared" si="30"/>
        <v>0.52419141485024912</v>
      </c>
      <c r="E1943" s="1">
        <v>2.1153050413044401E-5</v>
      </c>
      <c r="F1943">
        <v>3.2564155572903998E-4</v>
      </c>
    </row>
    <row r="1944" spans="1:6" x14ac:dyDescent="0.3">
      <c r="A1944" t="s">
        <v>6570</v>
      </c>
      <c r="B1944" t="s">
        <v>3484</v>
      </c>
      <c r="C1944" s="4">
        <v>-0.93766953090296201</v>
      </c>
      <c r="D1944" s="6">
        <f t="shared" si="30"/>
        <v>0.52207553858169309</v>
      </c>
      <c r="E1944" s="1">
        <v>4.81219135266975E-5</v>
      </c>
      <c r="F1944">
        <v>6.7689031001934698E-4</v>
      </c>
    </row>
    <row r="1945" spans="1:6" x14ac:dyDescent="0.3">
      <c r="A1945" t="s">
        <v>6885</v>
      </c>
      <c r="B1945" t="s">
        <v>3799</v>
      </c>
      <c r="C1945" s="4">
        <v>-0.93912743733416604</v>
      </c>
      <c r="D1945" s="6">
        <f t="shared" si="30"/>
        <v>0.52154822490002961</v>
      </c>
      <c r="E1945" s="1">
        <v>1.5087830287380699E-7</v>
      </c>
      <c r="F1945" s="1">
        <v>3.6769694044212999E-6</v>
      </c>
    </row>
    <row r="1946" spans="1:6" x14ac:dyDescent="0.3">
      <c r="A1946" t="s">
        <v>6718</v>
      </c>
      <c r="B1946" t="s">
        <v>3632</v>
      </c>
      <c r="C1946" s="4">
        <v>-0.941115921967835</v>
      </c>
      <c r="D1946" s="6">
        <f t="shared" si="30"/>
        <v>0.52082986363010519</v>
      </c>
      <c r="E1946" s="1">
        <v>5.8397779323530597E-8</v>
      </c>
      <c r="F1946" s="1">
        <v>1.5749151111314699E-6</v>
      </c>
    </row>
    <row r="1947" spans="1:6" x14ac:dyDescent="0.3">
      <c r="A1947" t="s">
        <v>6800</v>
      </c>
      <c r="B1947" t="s">
        <v>3714</v>
      </c>
      <c r="C1947" s="4">
        <v>-0.94983353723459096</v>
      </c>
      <c r="D1947" s="6">
        <f t="shared" si="30"/>
        <v>0.51769219145458922</v>
      </c>
      <c r="E1947" s="1">
        <v>7.7802050976062399E-5</v>
      </c>
      <c r="F1947">
        <v>1.0433582174312699E-3</v>
      </c>
    </row>
    <row r="1948" spans="1:6" x14ac:dyDescent="0.3">
      <c r="A1948" t="s">
        <v>6829</v>
      </c>
      <c r="B1948" t="s">
        <v>3743</v>
      </c>
      <c r="C1948" s="4">
        <v>-0.95173437421611196</v>
      </c>
      <c r="D1948" s="6">
        <f t="shared" si="30"/>
        <v>0.51701055018740305</v>
      </c>
      <c r="E1948" s="1">
        <v>2.4600616581442898E-7</v>
      </c>
      <c r="F1948" s="1">
        <v>5.6926758023083401E-6</v>
      </c>
    </row>
    <row r="1949" spans="1:6" x14ac:dyDescent="0.3">
      <c r="A1949" t="s">
        <v>7582</v>
      </c>
      <c r="B1949" t="s">
        <v>7341</v>
      </c>
      <c r="C1949" s="4">
        <v>-0.952621556108186</v>
      </c>
      <c r="D1949" s="6">
        <f t="shared" si="30"/>
        <v>0.51669271351283208</v>
      </c>
      <c r="E1949">
        <v>6.6073855520581905E-4</v>
      </c>
      <c r="F1949">
        <v>6.6168568897096098E-3</v>
      </c>
    </row>
    <row r="1950" spans="1:6" x14ac:dyDescent="0.3">
      <c r="A1950" t="s">
        <v>6510</v>
      </c>
      <c r="B1950" t="s">
        <v>3424</v>
      </c>
      <c r="C1950" s="4">
        <v>-0.953619559350808</v>
      </c>
      <c r="D1950" s="6">
        <f t="shared" si="30"/>
        <v>0.51633540814170431</v>
      </c>
      <c r="E1950">
        <v>8.8013233758529202E-4</v>
      </c>
      <c r="F1950">
        <v>8.4394911926234106E-3</v>
      </c>
    </row>
    <row r="1951" spans="1:6" x14ac:dyDescent="0.3">
      <c r="A1951" t="s">
        <v>6889</v>
      </c>
      <c r="B1951" t="s">
        <v>3803</v>
      </c>
      <c r="C1951" s="4">
        <v>-0.95536905283717199</v>
      </c>
      <c r="D1951" s="6">
        <f t="shared" si="30"/>
        <v>0.5157096501558891</v>
      </c>
      <c r="E1951">
        <v>2.0060883502217699E-4</v>
      </c>
      <c r="F1951">
        <v>2.3265867340793302E-3</v>
      </c>
    </row>
    <row r="1952" spans="1:6" x14ac:dyDescent="0.3">
      <c r="A1952" t="s">
        <v>6906</v>
      </c>
      <c r="B1952" t="s">
        <v>3820</v>
      </c>
      <c r="C1952" s="4">
        <v>-0.95934409727981795</v>
      </c>
      <c r="D1952" s="6">
        <f t="shared" si="30"/>
        <v>0.5142906758177761</v>
      </c>
      <c r="E1952" s="1">
        <v>1.1359401599718899E-5</v>
      </c>
      <c r="F1952">
        <v>1.86622374993814E-4</v>
      </c>
    </row>
    <row r="1953" spans="1:6" x14ac:dyDescent="0.3">
      <c r="A1953" t="s">
        <v>6880</v>
      </c>
      <c r="B1953" t="s">
        <v>3794</v>
      </c>
      <c r="C1953" s="4">
        <v>-0.96270519932107901</v>
      </c>
      <c r="D1953" s="6">
        <f t="shared" si="30"/>
        <v>0.51309390769940355</v>
      </c>
      <c r="E1953" s="1">
        <v>1.9455542940540301E-13</v>
      </c>
      <c r="F1953" s="1">
        <v>1.20435557164838E-11</v>
      </c>
    </row>
    <row r="1954" spans="1:6" x14ac:dyDescent="0.3">
      <c r="A1954" t="s">
        <v>6979</v>
      </c>
      <c r="B1954" t="s">
        <v>3893</v>
      </c>
      <c r="C1954" s="4">
        <v>-0.97295998766140002</v>
      </c>
      <c r="D1954" s="6">
        <f t="shared" si="30"/>
        <v>0.50945972769251646</v>
      </c>
      <c r="E1954" s="1">
        <v>3.1601271355027499E-6</v>
      </c>
      <c r="F1954" s="1">
        <v>5.95915491066335E-5</v>
      </c>
    </row>
    <row r="1955" spans="1:6" x14ac:dyDescent="0.3">
      <c r="A1955" t="s">
        <v>6881</v>
      </c>
      <c r="B1955" t="s">
        <v>3795</v>
      </c>
      <c r="C1955" s="4">
        <v>-0.974892237692639</v>
      </c>
      <c r="D1955" s="6">
        <f t="shared" si="30"/>
        <v>0.50877784786438007</v>
      </c>
      <c r="E1955" s="1">
        <v>7.4714274300168796E-6</v>
      </c>
      <c r="F1955">
        <v>1.2926098092662499E-4</v>
      </c>
    </row>
    <row r="1956" spans="1:6" x14ac:dyDescent="0.3">
      <c r="A1956" t="s">
        <v>6591</v>
      </c>
      <c r="B1956" t="s">
        <v>3505</v>
      </c>
      <c r="C1956" s="4">
        <v>-0.97702241817867896</v>
      </c>
      <c r="D1956" s="6">
        <f t="shared" si="30"/>
        <v>0.50802717715175616</v>
      </c>
      <c r="E1956">
        <v>1.09494319031163E-4</v>
      </c>
      <c r="F1956">
        <v>1.3916904279751099E-3</v>
      </c>
    </row>
    <row r="1957" spans="1:6" x14ac:dyDescent="0.3">
      <c r="A1957" t="s">
        <v>120</v>
      </c>
      <c r="B1957" t="s">
        <v>121</v>
      </c>
      <c r="C1957" s="4">
        <v>-0.97893265697707399</v>
      </c>
      <c r="D1957" s="6">
        <f t="shared" si="30"/>
        <v>0.50735495537016262</v>
      </c>
      <c r="E1957" s="1">
        <v>2.53024208259927E-10</v>
      </c>
      <c r="F1957" s="1">
        <v>9.8989817583503699E-9</v>
      </c>
    </row>
    <row r="1958" spans="1:6" x14ac:dyDescent="0.3">
      <c r="A1958" t="s">
        <v>6970</v>
      </c>
      <c r="B1958" t="s">
        <v>3884</v>
      </c>
      <c r="C1958" s="4">
        <v>-0.99049930526372498</v>
      </c>
      <c r="D1958" s="6">
        <f t="shared" si="30"/>
        <v>0.50330355552995443</v>
      </c>
      <c r="E1958" s="1">
        <v>5.6712368681852001E-7</v>
      </c>
      <c r="F1958" s="1">
        <v>1.2006163938404799E-5</v>
      </c>
    </row>
    <row r="1959" spans="1:6" x14ac:dyDescent="0.3">
      <c r="A1959" t="s">
        <v>6977</v>
      </c>
      <c r="B1959" t="s">
        <v>3891</v>
      </c>
      <c r="C1959" s="4">
        <v>-0.99053569081874404</v>
      </c>
      <c r="D1959" s="6">
        <f t="shared" si="30"/>
        <v>0.50329086210011498</v>
      </c>
      <c r="E1959" s="1">
        <v>3.4639952836668501E-6</v>
      </c>
      <c r="F1959" s="1">
        <v>6.4574682092346101E-5</v>
      </c>
    </row>
    <row r="1960" spans="1:6" x14ac:dyDescent="0.3">
      <c r="A1960" t="s">
        <v>6409</v>
      </c>
      <c r="B1960" t="s">
        <v>3323</v>
      </c>
      <c r="C1960" s="4">
        <v>-0.99076395037297804</v>
      </c>
      <c r="D1960" s="6">
        <f t="shared" si="30"/>
        <v>0.5032112389940735</v>
      </c>
      <c r="E1960" s="1">
        <v>1.06576399203181E-8</v>
      </c>
      <c r="F1960" s="1">
        <v>3.2355618178740001E-7</v>
      </c>
    </row>
    <row r="1961" spans="1:6" x14ac:dyDescent="0.3">
      <c r="A1961" t="s">
        <v>6803</v>
      </c>
      <c r="B1961" t="s">
        <v>3717</v>
      </c>
      <c r="C1961" s="4">
        <v>-0.99304746264183996</v>
      </c>
      <c r="D1961" s="6">
        <f t="shared" si="30"/>
        <v>0.50241538117916607</v>
      </c>
      <c r="E1961" s="1">
        <v>2.8171780612071502E-6</v>
      </c>
      <c r="F1961" s="1">
        <v>5.3746188993459198E-5</v>
      </c>
    </row>
    <row r="1962" spans="1:6" x14ac:dyDescent="0.3">
      <c r="A1962" t="s">
        <v>6923</v>
      </c>
      <c r="B1962" t="s">
        <v>3837</v>
      </c>
      <c r="C1962" s="4">
        <v>-0.99496177402192998</v>
      </c>
      <c r="D1962" s="6">
        <f t="shared" si="30"/>
        <v>0.50174916853945817</v>
      </c>
      <c r="E1962" s="1">
        <v>2.5509763718264802E-10</v>
      </c>
      <c r="F1962" s="1">
        <v>9.9271550002828196E-9</v>
      </c>
    </row>
    <row r="1963" spans="1:6" x14ac:dyDescent="0.3">
      <c r="A1963" t="s">
        <v>7026</v>
      </c>
      <c r="B1963" t="s">
        <v>3940</v>
      </c>
      <c r="C1963" s="4">
        <v>-1.00617723964776</v>
      </c>
      <c r="D1963" s="6">
        <f t="shared" si="30"/>
        <v>0.49786370865905416</v>
      </c>
      <c r="E1963">
        <v>1.62546353136348E-4</v>
      </c>
      <c r="F1963">
        <v>1.9403722919962201E-3</v>
      </c>
    </row>
    <row r="1964" spans="1:6" x14ac:dyDescent="0.3">
      <c r="A1964" t="s">
        <v>6550</v>
      </c>
      <c r="B1964" t="s">
        <v>3464</v>
      </c>
      <c r="C1964" s="4">
        <v>-1.00824534383402</v>
      </c>
      <c r="D1964" s="6">
        <f t="shared" si="30"/>
        <v>0.49715053203272042</v>
      </c>
      <c r="E1964" s="1">
        <v>1.1868108236879701E-6</v>
      </c>
      <c r="F1964" s="1">
        <v>2.3884364326922201E-5</v>
      </c>
    </row>
    <row r="1965" spans="1:6" x14ac:dyDescent="0.3">
      <c r="A1965" t="s">
        <v>6916</v>
      </c>
      <c r="B1965" t="s">
        <v>3830</v>
      </c>
      <c r="C1965" s="4">
        <v>-1.00875678067795</v>
      </c>
      <c r="D1965" s="6">
        <f t="shared" si="30"/>
        <v>0.4969743229037823</v>
      </c>
      <c r="E1965">
        <v>2.6982396309336498E-3</v>
      </c>
      <c r="F1965">
        <v>2.15140617529497E-2</v>
      </c>
    </row>
    <row r="1966" spans="1:6" x14ac:dyDescent="0.3">
      <c r="A1966" t="s">
        <v>6858</v>
      </c>
      <c r="B1966" t="s">
        <v>3772</v>
      </c>
      <c r="C1966" s="4">
        <v>-1.00898899604589</v>
      </c>
      <c r="D1966" s="6">
        <f t="shared" si="30"/>
        <v>0.49689433663869509</v>
      </c>
      <c r="E1966" s="1">
        <v>8.1960387081580195E-12</v>
      </c>
      <c r="F1966" s="1">
        <v>4.0760706402503799E-10</v>
      </c>
    </row>
    <row r="1967" spans="1:6" x14ac:dyDescent="0.3">
      <c r="A1967" t="s">
        <v>6650</v>
      </c>
      <c r="B1967" t="s">
        <v>3564</v>
      </c>
      <c r="C1967" s="4">
        <v>-1.01231568803294</v>
      </c>
      <c r="D1967" s="6">
        <f t="shared" si="30"/>
        <v>0.4957498743698262</v>
      </c>
      <c r="E1967">
        <v>1.46916452718378E-4</v>
      </c>
      <c r="F1967">
        <v>1.77400105171302E-3</v>
      </c>
    </row>
    <row r="1968" spans="1:6" x14ac:dyDescent="0.3">
      <c r="A1968" t="s">
        <v>6765</v>
      </c>
      <c r="B1968" t="s">
        <v>3679</v>
      </c>
      <c r="C1968" s="4">
        <v>-1.0131118179828</v>
      </c>
      <c r="D1968" s="6">
        <f t="shared" si="30"/>
        <v>0.49547637759334762</v>
      </c>
      <c r="E1968" s="1">
        <v>1.2637059845754201E-7</v>
      </c>
      <c r="F1968" s="1">
        <v>3.1211835858090799E-6</v>
      </c>
    </row>
    <row r="1969" spans="1:6" x14ac:dyDescent="0.3">
      <c r="A1969" t="s">
        <v>6907</v>
      </c>
      <c r="B1969" t="s">
        <v>3821</v>
      </c>
      <c r="C1969" s="4">
        <v>-1.0145825524654</v>
      </c>
      <c r="D1969" s="6">
        <f t="shared" si="30"/>
        <v>0.49497152877856715</v>
      </c>
      <c r="E1969" s="1">
        <v>5.7503471149941198E-14</v>
      </c>
      <c r="F1969" s="1">
        <v>3.70014660193328E-12</v>
      </c>
    </row>
    <row r="1970" spans="1:6" x14ac:dyDescent="0.3">
      <c r="A1970" t="s">
        <v>7583</v>
      </c>
      <c r="B1970" t="s">
        <v>7342</v>
      </c>
      <c r="C1970" s="4">
        <v>-1.0160330916220801</v>
      </c>
      <c r="D1970" s="6">
        <f t="shared" si="30"/>
        <v>0.49447411612732806</v>
      </c>
      <c r="E1970">
        <v>6.4989331899716401E-3</v>
      </c>
      <c r="F1970">
        <v>4.4408872300919403E-2</v>
      </c>
    </row>
    <row r="1971" spans="1:6" x14ac:dyDescent="0.3">
      <c r="A1971" t="s">
        <v>6888</v>
      </c>
      <c r="B1971" t="s">
        <v>3802</v>
      </c>
      <c r="C1971" s="4">
        <v>-1.0161658553150399</v>
      </c>
      <c r="D1971" s="6">
        <f t="shared" si="30"/>
        <v>0.49442861434952246</v>
      </c>
      <c r="E1971">
        <v>1.4187358040938301E-4</v>
      </c>
      <c r="F1971">
        <v>1.73019725535001E-3</v>
      </c>
    </row>
    <row r="1972" spans="1:6" x14ac:dyDescent="0.3">
      <c r="A1972" t="s">
        <v>6994</v>
      </c>
      <c r="B1972" t="s">
        <v>3908</v>
      </c>
      <c r="C1972" s="4">
        <v>-1.01797556790032</v>
      </c>
      <c r="D1972" s="6">
        <f t="shared" si="30"/>
        <v>0.49380879332404082</v>
      </c>
      <c r="E1972" s="1">
        <v>1.53553296732387E-7</v>
      </c>
      <c r="F1972" s="1">
        <v>3.7174594329386999E-6</v>
      </c>
    </row>
    <row r="1973" spans="1:6" x14ac:dyDescent="0.3">
      <c r="A1973" t="s">
        <v>7584</v>
      </c>
      <c r="B1973" t="s">
        <v>7343</v>
      </c>
      <c r="C1973" s="4">
        <v>-1.02188193749463</v>
      </c>
      <c r="D1973" s="6">
        <f t="shared" si="30"/>
        <v>0.49247352121807819</v>
      </c>
      <c r="E1973">
        <v>4.1716598760222698E-3</v>
      </c>
      <c r="F1973">
        <v>3.0894710772904E-2</v>
      </c>
    </row>
    <row r="1974" spans="1:6" x14ac:dyDescent="0.3">
      <c r="A1974" t="s">
        <v>6944</v>
      </c>
      <c r="B1974" t="s">
        <v>3858</v>
      </c>
      <c r="C1974" s="4">
        <v>-1.02347578828979</v>
      </c>
      <c r="D1974" s="6">
        <f t="shared" si="30"/>
        <v>0.4919297501047436</v>
      </c>
      <c r="E1974" s="1">
        <v>1.5381035475817399E-16</v>
      </c>
      <c r="F1974" s="1">
        <v>1.23308836866512E-14</v>
      </c>
    </row>
    <row r="1975" spans="1:6" x14ac:dyDescent="0.3">
      <c r="A1975" t="s">
        <v>6831</v>
      </c>
      <c r="B1975" t="s">
        <v>3745</v>
      </c>
      <c r="C1975" s="4">
        <v>-1.02384396640599</v>
      </c>
      <c r="D1975" s="6">
        <f t="shared" si="30"/>
        <v>0.49180422485182784</v>
      </c>
      <c r="E1975" s="1">
        <v>4.52859770579431E-6</v>
      </c>
      <c r="F1975" s="1">
        <v>8.1922388337494898E-5</v>
      </c>
    </row>
    <row r="1976" spans="1:6" x14ac:dyDescent="0.3">
      <c r="A1976" t="s">
        <v>138</v>
      </c>
      <c r="B1976" t="s">
        <v>139</v>
      </c>
      <c r="C1976" s="4">
        <v>-1.0332452901162901</v>
      </c>
      <c r="D1976" s="6">
        <f t="shared" si="30"/>
        <v>0.48860980165252849</v>
      </c>
      <c r="E1976" s="1">
        <v>2.5402380339334899E-11</v>
      </c>
      <c r="F1976" s="1">
        <v>1.1906655653622399E-9</v>
      </c>
    </row>
    <row r="1977" spans="1:6" x14ac:dyDescent="0.3">
      <c r="A1977" t="s">
        <v>6667</v>
      </c>
      <c r="B1977" t="s">
        <v>3581</v>
      </c>
      <c r="C1977" s="4">
        <v>-1.0361570992037401</v>
      </c>
      <c r="D1977" s="6">
        <f t="shared" si="30"/>
        <v>0.48762462902726711</v>
      </c>
      <c r="E1977">
        <v>1.9654316706965301E-3</v>
      </c>
      <c r="F1977">
        <v>1.6562233222739101E-2</v>
      </c>
    </row>
    <row r="1978" spans="1:6" x14ac:dyDescent="0.3">
      <c r="A1978" t="s">
        <v>6935</v>
      </c>
      <c r="B1978" t="s">
        <v>3849</v>
      </c>
      <c r="C1978" s="4">
        <v>-1.0427766474393101</v>
      </c>
      <c r="D1978" s="6">
        <f t="shared" si="30"/>
        <v>0.485392375670118</v>
      </c>
      <c r="E1978" s="1">
        <v>3.2848464252319498E-6</v>
      </c>
      <c r="F1978" s="1">
        <v>6.1784592185356406E-5</v>
      </c>
    </row>
    <row r="1979" spans="1:6" x14ac:dyDescent="0.3">
      <c r="A1979" t="s">
        <v>7585</v>
      </c>
      <c r="B1979" t="s">
        <v>7344</v>
      </c>
      <c r="C1979" s="4">
        <v>-1.0458168453635099</v>
      </c>
      <c r="D1979" s="6">
        <f t="shared" si="30"/>
        <v>0.48437058306685882</v>
      </c>
      <c r="E1979">
        <v>3.0929363218433399E-3</v>
      </c>
      <c r="F1979">
        <v>2.41107698075258E-2</v>
      </c>
    </row>
    <row r="1980" spans="1:6" x14ac:dyDescent="0.3">
      <c r="A1980" t="s">
        <v>6954</v>
      </c>
      <c r="B1980" t="s">
        <v>3868</v>
      </c>
      <c r="C1980" s="4">
        <v>-1.0473801273127199</v>
      </c>
      <c r="D1980" s="6">
        <f t="shared" si="30"/>
        <v>0.48384601088311613</v>
      </c>
      <c r="E1980" s="1">
        <v>4.2710371153448903E-9</v>
      </c>
      <c r="F1980" s="1">
        <v>1.4176557809779401E-7</v>
      </c>
    </row>
    <row r="1981" spans="1:6" x14ac:dyDescent="0.3">
      <c r="A1981" t="s">
        <v>7586</v>
      </c>
      <c r="B1981" t="s">
        <v>7345</v>
      </c>
      <c r="C1981" s="4">
        <v>-1.0500454761234399</v>
      </c>
      <c r="D1981" s="6">
        <f t="shared" si="30"/>
        <v>0.48295294075049289</v>
      </c>
      <c r="E1981">
        <v>1.2511148245729901E-4</v>
      </c>
      <c r="F1981">
        <v>1.5581583693811899E-3</v>
      </c>
    </row>
    <row r="1982" spans="1:6" x14ac:dyDescent="0.3">
      <c r="A1982" t="s">
        <v>136</v>
      </c>
      <c r="B1982" t="s">
        <v>137</v>
      </c>
      <c r="C1982" s="4">
        <v>-1.05278090758012</v>
      </c>
      <c r="D1982" s="6">
        <f t="shared" si="30"/>
        <v>0.48203810220572196</v>
      </c>
      <c r="E1982" s="1">
        <v>3.8538830518943598E-12</v>
      </c>
      <c r="F1982" s="1">
        <v>2.0665726548309199E-10</v>
      </c>
    </row>
    <row r="1983" spans="1:6" x14ac:dyDescent="0.3">
      <c r="A1983" t="s">
        <v>6760</v>
      </c>
      <c r="B1983" t="s">
        <v>3674</v>
      </c>
      <c r="C1983" s="4">
        <v>-1.0547521324387801</v>
      </c>
      <c r="D1983" s="6">
        <f t="shared" si="30"/>
        <v>0.48137991970533511</v>
      </c>
      <c r="E1983" s="1">
        <v>6.7176807460077706E-8</v>
      </c>
      <c r="F1983" s="1">
        <v>1.7630607195828301E-6</v>
      </c>
    </row>
    <row r="1984" spans="1:6" x14ac:dyDescent="0.3">
      <c r="A1984" t="s">
        <v>92</v>
      </c>
      <c r="B1984" t="s">
        <v>93</v>
      </c>
      <c r="C1984" s="4">
        <v>-1.0548187894432399</v>
      </c>
      <c r="D1984" s="6">
        <f t="shared" si="30"/>
        <v>0.48135767896748738</v>
      </c>
      <c r="E1984" s="1">
        <v>4.0461867083809102E-13</v>
      </c>
      <c r="F1984" s="1">
        <v>2.4229226611696401E-11</v>
      </c>
    </row>
    <row r="1985" spans="1:6" x14ac:dyDescent="0.3">
      <c r="A1985" t="s">
        <v>6927</v>
      </c>
      <c r="B1985" t="s">
        <v>3841</v>
      </c>
      <c r="C1985" s="4">
        <v>-1.05531264789459</v>
      </c>
      <c r="D1985" s="6">
        <f t="shared" si="30"/>
        <v>0.48119293044642225</v>
      </c>
      <c r="E1985" s="1">
        <v>7.4559736022064899E-5</v>
      </c>
      <c r="F1985">
        <v>1.0072429900365701E-3</v>
      </c>
    </row>
    <row r="1986" spans="1:6" x14ac:dyDescent="0.3">
      <c r="A1986" t="s">
        <v>6670</v>
      </c>
      <c r="B1986" t="s">
        <v>3584</v>
      </c>
      <c r="C1986" s="4">
        <v>-1.05752544110094</v>
      </c>
      <c r="D1986" s="6">
        <f t="shared" ref="D1986:D2049" si="31">2^C1986</f>
        <v>0.48045544659912642</v>
      </c>
      <c r="E1986">
        <v>5.5343407798821105E-4</v>
      </c>
      <c r="F1986">
        <v>5.6581403192787804E-3</v>
      </c>
    </row>
    <row r="1987" spans="1:6" x14ac:dyDescent="0.3">
      <c r="A1987" t="s">
        <v>6929</v>
      </c>
      <c r="B1987" t="s">
        <v>3843</v>
      </c>
      <c r="C1987" s="4">
        <v>-1.0589626824164</v>
      </c>
      <c r="D1987" s="6">
        <f t="shared" si="31"/>
        <v>0.47997704572250699</v>
      </c>
      <c r="E1987" s="1">
        <v>8.0373637810938103E-19</v>
      </c>
      <c r="F1987" s="1">
        <v>8.1886225022518897E-17</v>
      </c>
    </row>
    <row r="1988" spans="1:6" x14ac:dyDescent="0.3">
      <c r="A1988" t="s">
        <v>6279</v>
      </c>
      <c r="B1988" t="s">
        <v>3193</v>
      </c>
      <c r="C1988" s="4">
        <v>-1.06068230086349</v>
      </c>
      <c r="D1988" s="6">
        <f t="shared" si="31"/>
        <v>0.47940527854353382</v>
      </c>
      <c r="E1988" s="1">
        <v>1.05693170851429E-8</v>
      </c>
      <c r="F1988" s="1">
        <v>3.2170632978450499E-7</v>
      </c>
    </row>
    <row r="1989" spans="1:6" x14ac:dyDescent="0.3">
      <c r="A1989" t="s">
        <v>6844</v>
      </c>
      <c r="B1989" t="s">
        <v>3758</v>
      </c>
      <c r="C1989" s="4">
        <v>-1.0627014936649799</v>
      </c>
      <c r="D1989" s="6">
        <f t="shared" si="31"/>
        <v>0.47873477329992575</v>
      </c>
      <c r="E1989">
        <v>1.01802532369264E-4</v>
      </c>
      <c r="F1989">
        <v>1.31358395109012E-3</v>
      </c>
    </row>
    <row r="1990" spans="1:6" x14ac:dyDescent="0.3">
      <c r="A1990" t="s">
        <v>6452</v>
      </c>
      <c r="B1990" t="s">
        <v>3366</v>
      </c>
      <c r="C1990" s="4">
        <v>-1.0627437014121</v>
      </c>
      <c r="D1990" s="6">
        <f t="shared" si="31"/>
        <v>0.4787207675536666</v>
      </c>
      <c r="E1990" s="1">
        <v>3.2941102559799197E-5</v>
      </c>
      <c r="F1990">
        <v>4.8473311499981397E-4</v>
      </c>
    </row>
    <row r="1991" spans="1:6" x14ac:dyDescent="0.3">
      <c r="A1991" t="s">
        <v>64</v>
      </c>
      <c r="B1991" t="s">
        <v>65</v>
      </c>
      <c r="C1991" s="4">
        <v>-1.06543665208644</v>
      </c>
      <c r="D1991" s="6">
        <f t="shared" si="31"/>
        <v>0.47782801549262643</v>
      </c>
      <c r="E1991" s="1">
        <v>5.9316490208367402E-8</v>
      </c>
      <c r="F1991" s="1">
        <v>1.59536456463354E-6</v>
      </c>
    </row>
    <row r="1992" spans="1:6" x14ac:dyDescent="0.3">
      <c r="A1992" t="s">
        <v>6960</v>
      </c>
      <c r="B1992" t="s">
        <v>3874</v>
      </c>
      <c r="C1992" s="4">
        <v>-1.0677106733555499</v>
      </c>
      <c r="D1992" s="6">
        <f t="shared" si="31"/>
        <v>0.47707544122731105</v>
      </c>
      <c r="E1992">
        <v>5.7448682375589102E-3</v>
      </c>
      <c r="F1992">
        <v>4.0307490154580003E-2</v>
      </c>
    </row>
    <row r="1993" spans="1:6" x14ac:dyDescent="0.3">
      <c r="A1993" t="s">
        <v>6938</v>
      </c>
      <c r="B1993" t="s">
        <v>3852</v>
      </c>
      <c r="C1993" s="4">
        <v>-1.0685615688802901</v>
      </c>
      <c r="D1993" s="6">
        <f t="shared" si="31"/>
        <v>0.47679414708081952</v>
      </c>
      <c r="E1993" s="1">
        <v>2.93367169106242E-5</v>
      </c>
      <c r="F1993">
        <v>4.36067855922763E-4</v>
      </c>
    </row>
    <row r="1994" spans="1:6" x14ac:dyDescent="0.3">
      <c r="A1994" t="s">
        <v>6788</v>
      </c>
      <c r="B1994" t="s">
        <v>3702</v>
      </c>
      <c r="C1994" s="4">
        <v>-1.0687051507857801</v>
      </c>
      <c r="D1994" s="6">
        <f t="shared" si="31"/>
        <v>0.47674669727077618</v>
      </c>
      <c r="E1994">
        <v>1.0791337753703401E-4</v>
      </c>
      <c r="F1994">
        <v>1.37549709977918E-3</v>
      </c>
    </row>
    <row r="1995" spans="1:6" x14ac:dyDescent="0.3">
      <c r="A1995" t="s">
        <v>6719</v>
      </c>
      <c r="B1995" t="s">
        <v>3633</v>
      </c>
      <c r="C1995" s="4">
        <v>-1.07053253449872</v>
      </c>
      <c r="D1995" s="6">
        <f t="shared" si="31"/>
        <v>0.47614321031920537</v>
      </c>
      <c r="E1995" s="1">
        <v>4.9061823463393797E-6</v>
      </c>
      <c r="F1995" s="1">
        <v>8.7885959955000002E-5</v>
      </c>
    </row>
    <row r="1996" spans="1:6" x14ac:dyDescent="0.3">
      <c r="A1996" t="s">
        <v>7011</v>
      </c>
      <c r="B1996" t="s">
        <v>3925</v>
      </c>
      <c r="C1996" s="4">
        <v>-1.07055087734043</v>
      </c>
      <c r="D1996" s="6">
        <f t="shared" si="31"/>
        <v>0.47613715653530181</v>
      </c>
      <c r="E1996">
        <v>2.2686413399956501E-4</v>
      </c>
      <c r="F1996">
        <v>2.5887907411447902E-3</v>
      </c>
    </row>
    <row r="1997" spans="1:6" x14ac:dyDescent="0.3">
      <c r="A1997" t="s">
        <v>804</v>
      </c>
      <c r="B1997" t="s">
        <v>805</v>
      </c>
      <c r="C1997" s="4">
        <v>-1.07107199635249</v>
      </c>
      <c r="D1997" s="6">
        <f t="shared" si="31"/>
        <v>0.47596520105596934</v>
      </c>
      <c r="E1997">
        <v>4.5084215184396899E-3</v>
      </c>
      <c r="F1997">
        <v>3.2923370879556303E-2</v>
      </c>
    </row>
    <row r="1998" spans="1:6" x14ac:dyDescent="0.3">
      <c r="A1998" t="s">
        <v>6896</v>
      </c>
      <c r="B1998" t="s">
        <v>3810</v>
      </c>
      <c r="C1998" s="4">
        <v>-1.07731397245003</v>
      </c>
      <c r="D1998" s="6">
        <f t="shared" si="31"/>
        <v>0.47391033465235122</v>
      </c>
      <c r="E1998">
        <v>7.8551925417455004E-4</v>
      </c>
      <c r="F1998">
        <v>7.6320218397316697E-3</v>
      </c>
    </row>
    <row r="1999" spans="1:6" x14ac:dyDescent="0.3">
      <c r="A1999" t="s">
        <v>6598</v>
      </c>
      <c r="B1999" t="s">
        <v>3512</v>
      </c>
      <c r="C1999" s="4">
        <v>-1.07866236309595</v>
      </c>
      <c r="D1999" s="6">
        <f t="shared" si="31"/>
        <v>0.47346760925698961</v>
      </c>
      <c r="E1999" s="1">
        <v>2.7522752698930801E-5</v>
      </c>
      <c r="F1999">
        <v>4.1202684167960499E-4</v>
      </c>
    </row>
    <row r="2000" spans="1:6" x14ac:dyDescent="0.3">
      <c r="A2000" t="s">
        <v>248</v>
      </c>
      <c r="B2000" t="s">
        <v>249</v>
      </c>
      <c r="C2000" s="4">
        <v>-1.0788667068739299</v>
      </c>
      <c r="D2000" s="6">
        <f t="shared" si="31"/>
        <v>0.47340055190547264</v>
      </c>
      <c r="E2000" s="1">
        <v>3.4001954916105098E-18</v>
      </c>
      <c r="F2000" s="1">
        <v>3.2818597406195899E-16</v>
      </c>
    </row>
    <row r="2001" spans="1:6" x14ac:dyDescent="0.3">
      <c r="A2001" t="s">
        <v>6777</v>
      </c>
      <c r="B2001" t="s">
        <v>3691</v>
      </c>
      <c r="C2001" s="4">
        <v>-1.07950513742632</v>
      </c>
      <c r="D2001" s="6">
        <f t="shared" si="31"/>
        <v>0.47319110603920178</v>
      </c>
      <c r="E2001">
        <v>2.0104327899991099E-3</v>
      </c>
      <c r="F2001">
        <v>1.6883262428206602E-2</v>
      </c>
    </row>
    <row r="2002" spans="1:6" x14ac:dyDescent="0.3">
      <c r="A2002" t="s">
        <v>6899</v>
      </c>
      <c r="B2002" t="s">
        <v>3813</v>
      </c>
      <c r="C2002" s="4">
        <v>-1.0815741170614399</v>
      </c>
      <c r="D2002" s="6">
        <f t="shared" si="31"/>
        <v>0.47251298553711391</v>
      </c>
      <c r="E2002" s="1">
        <v>8.8564151852303506E-5</v>
      </c>
      <c r="F2002">
        <v>1.1611480534630401E-3</v>
      </c>
    </row>
    <row r="2003" spans="1:6" x14ac:dyDescent="0.3">
      <c r="A2003" t="s">
        <v>7587</v>
      </c>
      <c r="B2003" t="s">
        <v>7346</v>
      </c>
      <c r="C2003" s="4">
        <v>-1.0850729800497401</v>
      </c>
      <c r="D2003" s="6">
        <f t="shared" si="31"/>
        <v>0.47136842275270519</v>
      </c>
      <c r="E2003">
        <v>7.0745528309864502E-3</v>
      </c>
      <c r="F2003">
        <v>4.7741842034683603E-2</v>
      </c>
    </row>
    <row r="2004" spans="1:6" x14ac:dyDescent="0.3">
      <c r="A2004" t="s">
        <v>6565</v>
      </c>
      <c r="B2004" t="s">
        <v>3479</v>
      </c>
      <c r="C2004" s="4">
        <v>-1.0887858836505899</v>
      </c>
      <c r="D2004" s="6">
        <f t="shared" si="31"/>
        <v>0.47015687400676032</v>
      </c>
      <c r="E2004" s="1">
        <v>3.60786753485841E-10</v>
      </c>
      <c r="F2004" s="1">
        <v>1.3642016650491699E-8</v>
      </c>
    </row>
    <row r="2005" spans="1:6" x14ac:dyDescent="0.3">
      <c r="A2005" t="s">
        <v>6876</v>
      </c>
      <c r="B2005" t="s">
        <v>3790</v>
      </c>
      <c r="C2005" s="4">
        <v>-1.0908765021490501</v>
      </c>
      <c r="D2005" s="6">
        <f t="shared" si="31"/>
        <v>0.46947606011525694</v>
      </c>
      <c r="E2005" s="1">
        <v>1.56163212413754E-5</v>
      </c>
      <c r="F2005">
        <v>2.4821998800890401E-4</v>
      </c>
    </row>
    <row r="2006" spans="1:6" x14ac:dyDescent="0.3">
      <c r="A2006" t="s">
        <v>18</v>
      </c>
      <c r="B2006" t="s">
        <v>19</v>
      </c>
      <c r="C2006" s="4">
        <v>-1.0915345302197299</v>
      </c>
      <c r="D2006" s="6">
        <f t="shared" si="31"/>
        <v>0.46926197607441278</v>
      </c>
      <c r="E2006">
        <v>4.8698077895179704E-3</v>
      </c>
      <c r="F2006">
        <v>3.51253441887995E-2</v>
      </c>
    </row>
    <row r="2007" spans="1:6" x14ac:dyDescent="0.3">
      <c r="A2007" t="s">
        <v>6747</v>
      </c>
      <c r="B2007" t="s">
        <v>3661</v>
      </c>
      <c r="C2007" s="4">
        <v>-1.09302752153644</v>
      </c>
      <c r="D2007" s="6">
        <f t="shared" si="31"/>
        <v>0.46877660553787964</v>
      </c>
      <c r="E2007">
        <v>2.1969015031032802E-3</v>
      </c>
      <c r="F2007">
        <v>1.81581644800159E-2</v>
      </c>
    </row>
    <row r="2008" spans="1:6" x14ac:dyDescent="0.3">
      <c r="A2008" t="s">
        <v>6878</v>
      </c>
      <c r="B2008" t="s">
        <v>3792</v>
      </c>
      <c r="C2008" s="4">
        <v>-1.1056983151011399</v>
      </c>
      <c r="D2008" s="6">
        <f t="shared" si="31"/>
        <v>0.46467749662438851</v>
      </c>
      <c r="E2008" s="1">
        <v>5.4377489145682996E-6</v>
      </c>
      <c r="F2008" s="1">
        <v>9.6465797249856795E-5</v>
      </c>
    </row>
    <row r="2009" spans="1:6" x14ac:dyDescent="0.3">
      <c r="A2009" t="s">
        <v>6956</v>
      </c>
      <c r="B2009" t="s">
        <v>3870</v>
      </c>
      <c r="C2009" s="4">
        <v>-1.10856129534269</v>
      </c>
      <c r="D2009" s="6">
        <f t="shared" si="31"/>
        <v>0.46375627398440361</v>
      </c>
      <c r="E2009">
        <v>1.2265665493902799E-4</v>
      </c>
      <c r="F2009">
        <v>1.5314857741365801E-3</v>
      </c>
    </row>
    <row r="2010" spans="1:6" x14ac:dyDescent="0.3">
      <c r="A2010" t="s">
        <v>6733</v>
      </c>
      <c r="B2010" t="s">
        <v>3647</v>
      </c>
      <c r="C2010" s="4">
        <v>-1.1086614906435099</v>
      </c>
      <c r="D2010" s="6">
        <f t="shared" si="31"/>
        <v>0.46372406718770803</v>
      </c>
      <c r="E2010" s="1">
        <v>2.6495638563218E-7</v>
      </c>
      <c r="F2010" s="1">
        <v>6.0832161715331902E-6</v>
      </c>
    </row>
    <row r="2011" spans="1:6" x14ac:dyDescent="0.3">
      <c r="A2011" t="s">
        <v>6989</v>
      </c>
      <c r="B2011" t="s">
        <v>3903</v>
      </c>
      <c r="C2011" s="4">
        <v>-1.11054059958721</v>
      </c>
      <c r="D2011" s="6">
        <f t="shared" si="31"/>
        <v>0.46312046020727893</v>
      </c>
      <c r="E2011" s="1">
        <v>1.92146962774032E-7</v>
      </c>
      <c r="F2011" s="1">
        <v>4.5541003083325104E-6</v>
      </c>
    </row>
    <row r="2012" spans="1:6" x14ac:dyDescent="0.3">
      <c r="A2012" t="s">
        <v>6951</v>
      </c>
      <c r="B2012" t="s">
        <v>3865</v>
      </c>
      <c r="C2012" s="4">
        <v>-1.11304834188405</v>
      </c>
      <c r="D2012" s="6">
        <f t="shared" si="31"/>
        <v>0.46231614748905014</v>
      </c>
      <c r="E2012">
        <v>1.1871501001246899E-4</v>
      </c>
      <c r="F2012">
        <v>1.49115403415491E-3</v>
      </c>
    </row>
    <row r="2013" spans="1:6" x14ac:dyDescent="0.3">
      <c r="A2013" t="s">
        <v>6968</v>
      </c>
      <c r="B2013" t="s">
        <v>3882</v>
      </c>
      <c r="C2013" s="4">
        <v>-1.12565789720551</v>
      </c>
      <c r="D2013" s="6">
        <f t="shared" si="31"/>
        <v>0.45829298336339896</v>
      </c>
      <c r="E2013" s="1">
        <v>3.9810181791600399E-11</v>
      </c>
      <c r="F2013" s="1">
        <v>1.80822036242901E-9</v>
      </c>
    </row>
    <row r="2014" spans="1:6" x14ac:dyDescent="0.3">
      <c r="A2014" t="s">
        <v>6784</v>
      </c>
      <c r="B2014" t="s">
        <v>3698</v>
      </c>
      <c r="C2014" s="4">
        <v>-1.12777010931376</v>
      </c>
      <c r="D2014" s="6">
        <f t="shared" si="31"/>
        <v>0.45762249952146394</v>
      </c>
      <c r="E2014" s="1">
        <v>1.44207894762289E-8</v>
      </c>
      <c r="F2014" s="1">
        <v>4.3001504554015202E-7</v>
      </c>
    </row>
    <row r="2015" spans="1:6" x14ac:dyDescent="0.3">
      <c r="A2015" t="s">
        <v>6754</v>
      </c>
      <c r="B2015" t="s">
        <v>3668</v>
      </c>
      <c r="C2015" s="4">
        <v>-1.1325568178599299</v>
      </c>
      <c r="D2015" s="6">
        <f t="shared" si="31"/>
        <v>0.45610667285608975</v>
      </c>
      <c r="E2015">
        <v>3.7437755074947701E-4</v>
      </c>
      <c r="F2015">
        <v>4.0193064148037498E-3</v>
      </c>
    </row>
    <row r="2016" spans="1:6" x14ac:dyDescent="0.3">
      <c r="A2016" t="s">
        <v>6965</v>
      </c>
      <c r="B2016" t="s">
        <v>3879</v>
      </c>
      <c r="C2016" s="4">
        <v>-1.1351481678364399</v>
      </c>
      <c r="D2016" s="6">
        <f t="shared" si="31"/>
        <v>0.45528815533689099</v>
      </c>
      <c r="E2016" s="1">
        <v>9.7354958867340694E-12</v>
      </c>
      <c r="F2016" s="1">
        <v>4.79293490450589E-10</v>
      </c>
    </row>
    <row r="2017" spans="1:6" x14ac:dyDescent="0.3">
      <c r="A2017" t="s">
        <v>6842</v>
      </c>
      <c r="B2017" t="s">
        <v>3756</v>
      </c>
      <c r="C2017" s="4">
        <v>-1.13543821740991</v>
      </c>
      <c r="D2017" s="6">
        <f t="shared" si="31"/>
        <v>0.45519663019979623</v>
      </c>
      <c r="E2017" s="1">
        <v>2.43539110226611E-14</v>
      </c>
      <c r="F2017" s="1">
        <v>1.6465263991403699E-12</v>
      </c>
    </row>
    <row r="2018" spans="1:6" x14ac:dyDescent="0.3">
      <c r="A2018" t="s">
        <v>6973</v>
      </c>
      <c r="B2018" t="s">
        <v>3887</v>
      </c>
      <c r="C2018" s="4">
        <v>-1.14145568335915</v>
      </c>
      <c r="D2018" s="6">
        <f t="shared" si="31"/>
        <v>0.45330196387247662</v>
      </c>
      <c r="E2018" s="1">
        <v>1.90699363243366E-6</v>
      </c>
      <c r="F2018" s="1">
        <v>3.7453150711424598E-5</v>
      </c>
    </row>
    <row r="2019" spans="1:6" x14ac:dyDescent="0.3">
      <c r="A2019" t="s">
        <v>6947</v>
      </c>
      <c r="B2019" t="s">
        <v>3861</v>
      </c>
      <c r="C2019" s="4">
        <v>-1.1423888340289301</v>
      </c>
      <c r="D2019" s="6">
        <f t="shared" si="31"/>
        <v>0.45300885808882602</v>
      </c>
      <c r="E2019" s="1">
        <v>5.6162730841572E-12</v>
      </c>
      <c r="F2019" s="1">
        <v>2.8908106226860302E-10</v>
      </c>
    </row>
    <row r="2020" spans="1:6" x14ac:dyDescent="0.3">
      <c r="A2020" t="s">
        <v>6924</v>
      </c>
      <c r="B2020" t="s">
        <v>3838</v>
      </c>
      <c r="C2020" s="4">
        <v>-1.14487516994354</v>
      </c>
      <c r="D2020" s="6">
        <f t="shared" si="31"/>
        <v>0.4522288164581898</v>
      </c>
      <c r="E2020" s="1">
        <v>1.14620116295511E-9</v>
      </c>
      <c r="F2020" s="1">
        <v>4.1114712131331097E-8</v>
      </c>
    </row>
    <row r="2021" spans="1:6" x14ac:dyDescent="0.3">
      <c r="A2021" t="s">
        <v>6996</v>
      </c>
      <c r="B2021" t="s">
        <v>3910</v>
      </c>
      <c r="C2021" s="4">
        <v>-1.1465533521210101</v>
      </c>
      <c r="D2021" s="6">
        <f t="shared" si="31"/>
        <v>0.45170307741428239</v>
      </c>
      <c r="E2021">
        <v>5.8568743041284598E-4</v>
      </c>
      <c r="F2021">
        <v>5.9505680689659699E-3</v>
      </c>
    </row>
    <row r="2022" spans="1:6" x14ac:dyDescent="0.3">
      <c r="A2022" t="s">
        <v>156</v>
      </c>
      <c r="B2022" t="s">
        <v>157</v>
      </c>
      <c r="C2022" s="4">
        <v>-1.15197955618601</v>
      </c>
      <c r="D2022" s="6">
        <f t="shared" si="31"/>
        <v>0.45000734171302287</v>
      </c>
      <c r="E2022" s="1">
        <v>1.3656233212451E-13</v>
      </c>
      <c r="F2022" s="1">
        <v>8.4894320957571399E-12</v>
      </c>
    </row>
    <row r="2023" spans="1:6" x14ac:dyDescent="0.3">
      <c r="A2023" t="s">
        <v>6963</v>
      </c>
      <c r="B2023" t="s">
        <v>3877</v>
      </c>
      <c r="C2023" s="4">
        <v>-1.1558208295172201</v>
      </c>
      <c r="D2023" s="6">
        <f t="shared" si="31"/>
        <v>0.44881076036091816</v>
      </c>
      <c r="E2023" s="1">
        <v>2.42792289533563E-7</v>
      </c>
      <c r="F2023" s="1">
        <v>5.6271811686364897E-6</v>
      </c>
    </row>
    <row r="2024" spans="1:6" x14ac:dyDescent="0.3">
      <c r="A2024" t="s">
        <v>6937</v>
      </c>
      <c r="B2024" t="s">
        <v>3851</v>
      </c>
      <c r="C2024" s="4">
        <v>-1.1558307189774799</v>
      </c>
      <c r="D2024" s="6">
        <f t="shared" si="31"/>
        <v>0.44880768384035058</v>
      </c>
      <c r="E2024" s="1">
        <v>6.5649273796269103E-8</v>
      </c>
      <c r="F2024" s="1">
        <v>1.732267078894E-6</v>
      </c>
    </row>
    <row r="2025" spans="1:6" x14ac:dyDescent="0.3">
      <c r="A2025" t="s">
        <v>6833</v>
      </c>
      <c r="B2025" t="s">
        <v>3747</v>
      </c>
      <c r="C2025" s="4">
        <v>-1.1576075761006099</v>
      </c>
      <c r="D2025" s="6">
        <f t="shared" si="31"/>
        <v>0.44825526200532734</v>
      </c>
      <c r="E2025" s="1">
        <v>3.61645069157388E-6</v>
      </c>
      <c r="F2025" s="1">
        <v>6.7160693792506898E-5</v>
      </c>
    </row>
    <row r="2026" spans="1:6" x14ac:dyDescent="0.3">
      <c r="A2026" t="s">
        <v>6897</v>
      </c>
      <c r="B2026" t="s">
        <v>3811</v>
      </c>
      <c r="C2026" s="4">
        <v>-1.16168159676649</v>
      </c>
      <c r="D2026" s="6">
        <f t="shared" si="31"/>
        <v>0.44699122139129316</v>
      </c>
      <c r="E2026" s="1">
        <v>2.5004123795613398E-5</v>
      </c>
      <c r="F2026">
        <v>3.7779145232280599E-4</v>
      </c>
    </row>
    <row r="2027" spans="1:6" x14ac:dyDescent="0.3">
      <c r="A2027" t="s">
        <v>52</v>
      </c>
      <c r="B2027" t="s">
        <v>53</v>
      </c>
      <c r="C2027" s="4">
        <v>-1.1675149552359501</v>
      </c>
      <c r="D2027" s="6">
        <f t="shared" si="31"/>
        <v>0.44518751681036717</v>
      </c>
      <c r="E2027" s="1">
        <v>1.10466449905944E-5</v>
      </c>
      <c r="F2027">
        <v>1.8287793533533299E-4</v>
      </c>
    </row>
    <row r="2028" spans="1:6" x14ac:dyDescent="0.3">
      <c r="A2028" t="s">
        <v>6887</v>
      </c>
      <c r="B2028" t="s">
        <v>3801</v>
      </c>
      <c r="C2028" s="4">
        <v>-1.1700032142749699</v>
      </c>
      <c r="D2028" s="6">
        <f t="shared" si="31"/>
        <v>0.44442035042891476</v>
      </c>
      <c r="E2028" s="1">
        <v>6.3369001837586002E-9</v>
      </c>
      <c r="F2028" s="1">
        <v>2.0387864604368999E-7</v>
      </c>
    </row>
    <row r="2029" spans="1:6" x14ac:dyDescent="0.3">
      <c r="A2029" t="s">
        <v>6824</v>
      </c>
      <c r="B2029" t="s">
        <v>3738</v>
      </c>
      <c r="C2029" s="4">
        <v>-1.17433223432386</v>
      </c>
      <c r="D2029" s="6">
        <f t="shared" si="31"/>
        <v>0.44308880013079943</v>
      </c>
      <c r="E2029" s="1">
        <v>1.4957787381861599E-6</v>
      </c>
      <c r="F2029" s="1">
        <v>2.9713455678664501E-5</v>
      </c>
    </row>
    <row r="2030" spans="1:6" x14ac:dyDescent="0.3">
      <c r="A2030" t="s">
        <v>6940</v>
      </c>
      <c r="B2030" t="s">
        <v>3854</v>
      </c>
      <c r="C2030" s="4">
        <v>-1.1818320180520501</v>
      </c>
      <c r="D2030" s="6">
        <f t="shared" si="31"/>
        <v>0.44079140004732198</v>
      </c>
      <c r="E2030" s="1">
        <v>5.8136135816259901E-10</v>
      </c>
      <c r="F2030" s="1">
        <v>2.1484011298749301E-8</v>
      </c>
    </row>
    <row r="2031" spans="1:6" x14ac:dyDescent="0.3">
      <c r="A2031" t="s">
        <v>6950</v>
      </c>
      <c r="B2031" t="s">
        <v>3864</v>
      </c>
      <c r="C2031" s="4">
        <v>-1.1848223377967599</v>
      </c>
      <c r="D2031" s="6">
        <f t="shared" si="31"/>
        <v>0.43987870395317347</v>
      </c>
      <c r="E2031" s="1">
        <v>7.6061386520387297E-8</v>
      </c>
      <c r="F2031" s="1">
        <v>1.9680716078317498E-6</v>
      </c>
    </row>
    <row r="2032" spans="1:6" x14ac:dyDescent="0.3">
      <c r="A2032" t="s">
        <v>6841</v>
      </c>
      <c r="B2032" t="s">
        <v>3755</v>
      </c>
      <c r="C2032" s="4">
        <v>-1.18512929996621</v>
      </c>
      <c r="D2032" s="6">
        <f t="shared" si="31"/>
        <v>0.43978512093410066</v>
      </c>
      <c r="E2032">
        <v>3.6436417821100303E-4</v>
      </c>
      <c r="F2032">
        <v>3.9305785724511903E-3</v>
      </c>
    </row>
    <row r="2033" spans="1:6" x14ac:dyDescent="0.3">
      <c r="A2033" t="s">
        <v>6848</v>
      </c>
      <c r="B2033" t="s">
        <v>3762</v>
      </c>
      <c r="C2033" s="4">
        <v>-1.1857926434427599</v>
      </c>
      <c r="D2033" s="6">
        <f t="shared" si="31"/>
        <v>0.43958295656433244</v>
      </c>
      <c r="E2033" s="1">
        <v>3.6385855284516399E-7</v>
      </c>
      <c r="F2033" s="1">
        <v>8.1004079344330902E-6</v>
      </c>
    </row>
    <row r="2034" spans="1:6" x14ac:dyDescent="0.3">
      <c r="A2034" t="s">
        <v>6677</v>
      </c>
      <c r="B2034" t="s">
        <v>3591</v>
      </c>
      <c r="C2034" s="4">
        <v>-1.1863176996607501</v>
      </c>
      <c r="D2034" s="6">
        <f t="shared" si="31"/>
        <v>0.43942300330785539</v>
      </c>
      <c r="E2034">
        <v>2.6222482753496999E-4</v>
      </c>
      <c r="F2034">
        <v>2.9412082911051598E-3</v>
      </c>
    </row>
    <row r="2035" spans="1:6" x14ac:dyDescent="0.3">
      <c r="A2035" t="s">
        <v>6731</v>
      </c>
      <c r="B2035" t="s">
        <v>3645</v>
      </c>
      <c r="C2035" s="4">
        <v>-1.19378639336132</v>
      </c>
      <c r="D2035" s="6">
        <f t="shared" si="31"/>
        <v>0.43715403080650156</v>
      </c>
      <c r="E2035" s="1">
        <v>8.2272994193489899E-21</v>
      </c>
      <c r="F2035" s="1">
        <v>9.5795801413705603E-19</v>
      </c>
    </row>
    <row r="2036" spans="1:6" x14ac:dyDescent="0.3">
      <c r="A2036" t="s">
        <v>6594</v>
      </c>
      <c r="B2036" t="s">
        <v>3508</v>
      </c>
      <c r="C2036" s="4">
        <v>-1.20037331035811</v>
      </c>
      <c r="D2036" s="6">
        <f t="shared" si="31"/>
        <v>0.43516266481273547</v>
      </c>
      <c r="E2036" s="1">
        <v>1.0171691207215E-23</v>
      </c>
      <c r="F2036" s="1">
        <v>1.47751368020843E-21</v>
      </c>
    </row>
    <row r="2037" spans="1:6" x14ac:dyDescent="0.3">
      <c r="A2037" t="s">
        <v>6964</v>
      </c>
      <c r="B2037" t="s">
        <v>3878</v>
      </c>
      <c r="C2037" s="4">
        <v>-1.20294872174687</v>
      </c>
      <c r="D2037" s="6">
        <f t="shared" si="31"/>
        <v>0.43438653186501164</v>
      </c>
      <c r="E2037" s="1">
        <v>3.86514812217857E-5</v>
      </c>
      <c r="F2037">
        <v>5.5977875716171595E-4</v>
      </c>
    </row>
    <row r="2038" spans="1:6" x14ac:dyDescent="0.3">
      <c r="A2038" t="s">
        <v>6830</v>
      </c>
      <c r="B2038" t="s">
        <v>3744</v>
      </c>
      <c r="C2038" s="4">
        <v>-1.2058173907880401</v>
      </c>
      <c r="D2038" s="6">
        <f t="shared" si="31"/>
        <v>0.4335236515670835</v>
      </c>
      <c r="E2038" s="1">
        <v>1.0253331647900201E-7</v>
      </c>
      <c r="F2038" s="1">
        <v>2.5757984350401501E-6</v>
      </c>
    </row>
    <row r="2039" spans="1:6" x14ac:dyDescent="0.3">
      <c r="A2039" t="s">
        <v>7012</v>
      </c>
      <c r="B2039" t="s">
        <v>3926</v>
      </c>
      <c r="C2039" s="4">
        <v>-1.2059216297819599</v>
      </c>
      <c r="D2039" s="6">
        <f t="shared" si="31"/>
        <v>0.43349232932954873</v>
      </c>
      <c r="E2039" s="1">
        <v>3.7923045391662299E-7</v>
      </c>
      <c r="F2039" s="1">
        <v>8.4082791289972205E-6</v>
      </c>
    </row>
    <row r="2040" spans="1:6" x14ac:dyDescent="0.3">
      <c r="A2040" t="s">
        <v>6599</v>
      </c>
      <c r="B2040" t="s">
        <v>3513</v>
      </c>
      <c r="C2040" s="4">
        <v>-1.20647172580017</v>
      </c>
      <c r="D2040" s="6">
        <f t="shared" si="31"/>
        <v>0.43332707129458681</v>
      </c>
      <c r="E2040" s="1">
        <v>1.5618845976029999E-19</v>
      </c>
      <c r="F2040" s="1">
        <v>1.6604644153212801E-17</v>
      </c>
    </row>
    <row r="2041" spans="1:6" x14ac:dyDescent="0.3">
      <c r="A2041" t="s">
        <v>14</v>
      </c>
      <c r="B2041" t="s">
        <v>15</v>
      </c>
      <c r="C2041" s="4">
        <v>-1.2069364073931299</v>
      </c>
      <c r="D2041" s="6">
        <f t="shared" si="31"/>
        <v>0.43318752226767304</v>
      </c>
      <c r="E2041">
        <v>3.3530380828462E-3</v>
      </c>
      <c r="F2041">
        <v>2.57686860730417E-2</v>
      </c>
    </row>
    <row r="2042" spans="1:6" x14ac:dyDescent="0.3">
      <c r="A2042" t="s">
        <v>7051</v>
      </c>
      <c r="B2042" t="s">
        <v>3965</v>
      </c>
      <c r="C2042" s="4">
        <v>-1.20850739435301</v>
      </c>
      <c r="D2042" s="6">
        <f t="shared" si="31"/>
        <v>0.43271607020077429</v>
      </c>
      <c r="E2042" s="1">
        <v>5.8596683117749402E-6</v>
      </c>
      <c r="F2042">
        <v>1.0295472311622801E-4</v>
      </c>
    </row>
    <row r="2043" spans="1:6" x14ac:dyDescent="0.3">
      <c r="A2043" t="s">
        <v>6699</v>
      </c>
      <c r="B2043" t="s">
        <v>3613</v>
      </c>
      <c r="C2043" s="4">
        <v>-1.21014534755684</v>
      </c>
      <c r="D2043" s="6">
        <f t="shared" si="31"/>
        <v>0.43222506797367055</v>
      </c>
      <c r="E2043" s="1">
        <v>9.4932368130778402E-5</v>
      </c>
      <c r="F2043">
        <v>1.23361627355771E-3</v>
      </c>
    </row>
    <row r="2044" spans="1:6" x14ac:dyDescent="0.3">
      <c r="A2044" t="s">
        <v>6946</v>
      </c>
      <c r="B2044" t="s">
        <v>3860</v>
      </c>
      <c r="C2044" s="4">
        <v>-1.2194407320131699</v>
      </c>
      <c r="D2044" s="6">
        <f t="shared" si="31"/>
        <v>0.42944916408283834</v>
      </c>
      <c r="E2044">
        <v>1.20273695295186E-3</v>
      </c>
      <c r="F2044">
        <v>1.09301535495109E-2</v>
      </c>
    </row>
    <row r="2045" spans="1:6" x14ac:dyDescent="0.3">
      <c r="A2045" t="s">
        <v>7588</v>
      </c>
      <c r="B2045" t="s">
        <v>7347</v>
      </c>
      <c r="C2045" s="4">
        <v>-1.2200840541689499</v>
      </c>
      <c r="D2045" s="6">
        <f t="shared" si="31"/>
        <v>0.42925770811626346</v>
      </c>
      <c r="E2045" s="1">
        <v>8.7233083072777007E-5</v>
      </c>
      <c r="F2045">
        <v>1.1488299477205701E-3</v>
      </c>
    </row>
    <row r="2046" spans="1:6" x14ac:dyDescent="0.3">
      <c r="A2046" t="s">
        <v>210</v>
      </c>
      <c r="B2046" t="s">
        <v>211</v>
      </c>
      <c r="C2046" s="4">
        <v>-1.22170784569348</v>
      </c>
      <c r="D2046" s="6">
        <f t="shared" si="31"/>
        <v>0.4287748389751192</v>
      </c>
      <c r="E2046" s="1">
        <v>2.1681046229116898E-22</v>
      </c>
      <c r="F2046" s="1">
        <v>2.8656092723186801E-20</v>
      </c>
    </row>
    <row r="2047" spans="1:6" x14ac:dyDescent="0.3">
      <c r="A2047" t="s">
        <v>68</v>
      </c>
      <c r="B2047" t="s">
        <v>69</v>
      </c>
      <c r="C2047" s="4">
        <v>-1.22380495001983</v>
      </c>
      <c r="D2047" s="6">
        <f t="shared" si="31"/>
        <v>0.42815202380491957</v>
      </c>
      <c r="E2047" s="1">
        <v>3.75276422796969E-17</v>
      </c>
      <c r="F2047" s="1">
        <v>3.2196961396809E-15</v>
      </c>
    </row>
    <row r="2048" spans="1:6" x14ac:dyDescent="0.3">
      <c r="A2048" t="s">
        <v>7025</v>
      </c>
      <c r="B2048" t="s">
        <v>3939</v>
      </c>
      <c r="C2048" s="4">
        <v>-1.2321744459067501</v>
      </c>
      <c r="D2048" s="6">
        <f t="shared" si="31"/>
        <v>0.4256753795052467</v>
      </c>
      <c r="E2048" s="1">
        <v>9.0468145985775802E-8</v>
      </c>
      <c r="F2048" s="1">
        <v>2.3042676558286801E-6</v>
      </c>
    </row>
    <row r="2049" spans="1:6" x14ac:dyDescent="0.3">
      <c r="A2049" t="s">
        <v>6818</v>
      </c>
      <c r="B2049" t="s">
        <v>3732</v>
      </c>
      <c r="C2049" s="4">
        <v>-1.2397135162775601</v>
      </c>
      <c r="D2049" s="6">
        <f t="shared" si="31"/>
        <v>0.42345673591705213</v>
      </c>
      <c r="E2049" s="1">
        <v>8.9953250845919197E-9</v>
      </c>
      <c r="F2049" s="1">
        <v>2.78418595603477E-7</v>
      </c>
    </row>
    <row r="2050" spans="1:6" x14ac:dyDescent="0.3">
      <c r="A2050" t="s">
        <v>6953</v>
      </c>
      <c r="B2050" t="s">
        <v>3867</v>
      </c>
      <c r="C2050" s="4">
        <v>-1.2398471225837999</v>
      </c>
      <c r="D2050" s="6">
        <f t="shared" ref="D2050:D2113" si="32">2^C2050</f>
        <v>0.4234175218980985</v>
      </c>
      <c r="E2050" s="1">
        <v>9.6128838339936103E-14</v>
      </c>
      <c r="F2050" s="1">
        <v>6.1052215899792302E-12</v>
      </c>
    </row>
    <row r="2051" spans="1:6" x14ac:dyDescent="0.3">
      <c r="A2051" t="s">
        <v>6945</v>
      </c>
      <c r="B2051" t="s">
        <v>3859</v>
      </c>
      <c r="C2051" s="4">
        <v>-1.2433654788872299</v>
      </c>
      <c r="D2051" s="6">
        <f t="shared" si="32"/>
        <v>0.42238617528283556</v>
      </c>
      <c r="E2051" s="1">
        <v>7.1961262209730204E-5</v>
      </c>
      <c r="F2051">
        <v>9.75733528538772E-4</v>
      </c>
    </row>
    <row r="2052" spans="1:6" x14ac:dyDescent="0.3">
      <c r="A2052" t="s">
        <v>6971</v>
      </c>
      <c r="B2052" t="s">
        <v>3885</v>
      </c>
      <c r="C2052" s="4">
        <v>-1.2475948897892</v>
      </c>
      <c r="D2052" s="6">
        <f t="shared" si="32"/>
        <v>0.42114971946465973</v>
      </c>
      <c r="E2052" s="1">
        <v>1.2851642508356299E-25</v>
      </c>
      <c r="F2052" s="1">
        <v>2.08307996138967E-23</v>
      </c>
    </row>
    <row r="2053" spans="1:6" x14ac:dyDescent="0.3">
      <c r="A2053" t="s">
        <v>714</v>
      </c>
      <c r="B2053" t="s">
        <v>715</v>
      </c>
      <c r="C2053" s="4">
        <v>-1.24760568242797</v>
      </c>
      <c r="D2053" s="6">
        <f t="shared" si="32"/>
        <v>0.42114656890292634</v>
      </c>
      <c r="E2053" s="1">
        <v>2.26395141000522E-10</v>
      </c>
      <c r="F2053" s="1">
        <v>8.9286105204802508E-9</v>
      </c>
    </row>
    <row r="2054" spans="1:6" x14ac:dyDescent="0.3">
      <c r="A2054" t="s">
        <v>6867</v>
      </c>
      <c r="B2054" t="s">
        <v>3781</v>
      </c>
      <c r="C2054" s="4">
        <v>-1.2482740728564401</v>
      </c>
      <c r="D2054" s="6">
        <f t="shared" si="32"/>
        <v>0.42095149986096836</v>
      </c>
      <c r="E2054" s="1">
        <v>1.2683412407106999E-8</v>
      </c>
      <c r="F2054" s="1">
        <v>3.8130808078825102E-7</v>
      </c>
    </row>
    <row r="2055" spans="1:6" x14ac:dyDescent="0.3">
      <c r="A2055" t="s">
        <v>76</v>
      </c>
      <c r="B2055" t="s">
        <v>77</v>
      </c>
      <c r="C2055" s="4">
        <v>-1.2483117671744299</v>
      </c>
      <c r="D2055" s="6">
        <f t="shared" si="32"/>
        <v>0.42094050150583739</v>
      </c>
      <c r="E2055" s="1">
        <v>5.6484819363370596E-16</v>
      </c>
      <c r="F2055" s="1">
        <v>4.3615199204211098E-14</v>
      </c>
    </row>
    <row r="2056" spans="1:6" x14ac:dyDescent="0.3">
      <c r="A2056" t="s">
        <v>6982</v>
      </c>
      <c r="B2056" t="s">
        <v>3896</v>
      </c>
      <c r="C2056" s="4">
        <v>-1.25053407465995</v>
      </c>
      <c r="D2056" s="6">
        <f t="shared" si="32"/>
        <v>0.42029258972508393</v>
      </c>
      <c r="E2056" s="1">
        <v>9.0467661766047397E-5</v>
      </c>
      <c r="F2056">
        <v>1.1808283503289001E-3</v>
      </c>
    </row>
    <row r="2057" spans="1:6" x14ac:dyDescent="0.3">
      <c r="A2057" t="s">
        <v>6967</v>
      </c>
      <c r="B2057" t="s">
        <v>3881</v>
      </c>
      <c r="C2057" s="4">
        <v>-1.2510736087360901</v>
      </c>
      <c r="D2057" s="6">
        <f t="shared" si="32"/>
        <v>0.42013543955051441</v>
      </c>
      <c r="E2057">
        <v>3.50056029145533E-4</v>
      </c>
      <c r="F2057">
        <v>3.8013856429268099E-3</v>
      </c>
    </row>
    <row r="2058" spans="1:6" x14ac:dyDescent="0.3">
      <c r="A2058" t="s">
        <v>6984</v>
      </c>
      <c r="B2058" t="s">
        <v>3898</v>
      </c>
      <c r="C2058" s="4">
        <v>-1.2525448046604399</v>
      </c>
      <c r="D2058" s="6">
        <f t="shared" si="32"/>
        <v>0.41970722258173976</v>
      </c>
      <c r="E2058" s="1">
        <v>2.6132030423854199E-10</v>
      </c>
      <c r="F2058" s="1">
        <v>1.01424078928139E-8</v>
      </c>
    </row>
    <row r="2059" spans="1:6" x14ac:dyDescent="0.3">
      <c r="A2059" t="s">
        <v>7005</v>
      </c>
      <c r="B2059" t="s">
        <v>3919</v>
      </c>
      <c r="C2059" s="4">
        <v>-1.26146156992231</v>
      </c>
      <c r="D2059" s="6">
        <f t="shared" si="32"/>
        <v>0.41712116719539888</v>
      </c>
      <c r="E2059" s="1">
        <v>4.1651788059023399E-15</v>
      </c>
      <c r="F2059" s="1">
        <v>3.0251157555145198E-13</v>
      </c>
    </row>
    <row r="2060" spans="1:6" x14ac:dyDescent="0.3">
      <c r="A2060" t="s">
        <v>6987</v>
      </c>
      <c r="B2060" t="s">
        <v>3901</v>
      </c>
      <c r="C2060" s="4">
        <v>-1.2652121483324399</v>
      </c>
      <c r="D2060" s="6">
        <f t="shared" si="32"/>
        <v>0.41603818443468349</v>
      </c>
      <c r="E2060">
        <v>4.4229498271248699E-4</v>
      </c>
      <c r="F2060">
        <v>4.6489236776056904E-3</v>
      </c>
    </row>
    <row r="2061" spans="1:6" x14ac:dyDescent="0.3">
      <c r="A2061" t="s">
        <v>6786</v>
      </c>
      <c r="B2061" t="s">
        <v>3700</v>
      </c>
      <c r="C2061" s="4">
        <v>-1.26625689654037</v>
      </c>
      <c r="D2061" s="6">
        <f t="shared" si="32"/>
        <v>0.41573701350637077</v>
      </c>
      <c r="E2061">
        <v>1.1383485095969801E-4</v>
      </c>
      <c r="F2061">
        <v>1.43600266417002E-3</v>
      </c>
    </row>
    <row r="2062" spans="1:6" x14ac:dyDescent="0.3">
      <c r="A2062" t="s">
        <v>7589</v>
      </c>
      <c r="B2062" t="s">
        <v>7348</v>
      </c>
      <c r="C2062" s="4">
        <v>-1.26868156124771</v>
      </c>
      <c r="D2062" s="6">
        <f t="shared" si="32"/>
        <v>0.41503889211313416</v>
      </c>
      <c r="E2062">
        <v>4.2237070621803903E-3</v>
      </c>
      <c r="F2062">
        <v>3.1201413045945901E-2</v>
      </c>
    </row>
    <row r="2063" spans="1:6" x14ac:dyDescent="0.3">
      <c r="A2063" t="s">
        <v>164</v>
      </c>
      <c r="B2063" t="s">
        <v>165</v>
      </c>
      <c r="C2063" s="4">
        <v>-1.27140967471788</v>
      </c>
      <c r="D2063" s="6">
        <f t="shared" si="32"/>
        <v>0.41425480172722157</v>
      </c>
      <c r="E2063" s="1">
        <v>1.39764276439958E-16</v>
      </c>
      <c r="F2063" s="1">
        <v>1.13334669243066E-14</v>
      </c>
    </row>
    <row r="2064" spans="1:6" x14ac:dyDescent="0.3">
      <c r="A2064" t="s">
        <v>6742</v>
      </c>
      <c r="B2064" t="s">
        <v>3656</v>
      </c>
      <c r="C2064" s="4">
        <v>-1.28091377039135</v>
      </c>
      <c r="D2064" s="6">
        <f t="shared" si="32"/>
        <v>0.41153476925929405</v>
      </c>
      <c r="E2064" s="1">
        <v>5.0936675943667698E-20</v>
      </c>
      <c r="F2064" s="1">
        <v>5.5768057669369301E-18</v>
      </c>
    </row>
    <row r="2065" spans="1:6" x14ac:dyDescent="0.3">
      <c r="A2065" t="s">
        <v>6981</v>
      </c>
      <c r="B2065" t="s">
        <v>3895</v>
      </c>
      <c r="C2065" s="4">
        <v>-1.2878140240148099</v>
      </c>
      <c r="D2065" s="6">
        <f t="shared" si="32"/>
        <v>0.40957114282282231</v>
      </c>
      <c r="E2065" s="1">
        <v>1.6093406536617199E-6</v>
      </c>
      <c r="F2065" s="1">
        <v>3.1777438398211401E-5</v>
      </c>
    </row>
    <row r="2066" spans="1:6" x14ac:dyDescent="0.3">
      <c r="A2066" t="s">
        <v>6952</v>
      </c>
      <c r="B2066" t="s">
        <v>3866</v>
      </c>
      <c r="C2066" s="4">
        <v>-1.2893203579297099</v>
      </c>
      <c r="D2066" s="6">
        <f t="shared" si="32"/>
        <v>0.40914372821686312</v>
      </c>
      <c r="E2066" s="1">
        <v>3.2523899212677799E-15</v>
      </c>
      <c r="F2066" s="1">
        <v>2.3739210216377898E-13</v>
      </c>
    </row>
    <row r="2067" spans="1:6" x14ac:dyDescent="0.3">
      <c r="A2067" t="s">
        <v>6902</v>
      </c>
      <c r="B2067" t="s">
        <v>3816</v>
      </c>
      <c r="C2067" s="4">
        <v>-1.2894442847220799</v>
      </c>
      <c r="D2067" s="6">
        <f t="shared" si="32"/>
        <v>0.40910858448186516</v>
      </c>
      <c r="E2067" s="1">
        <v>8.44067592580781E-16</v>
      </c>
      <c r="F2067" s="1">
        <v>6.4834113354725806E-14</v>
      </c>
    </row>
    <row r="2068" spans="1:6" x14ac:dyDescent="0.3">
      <c r="A2068" t="s">
        <v>6832</v>
      </c>
      <c r="B2068" t="s">
        <v>3746</v>
      </c>
      <c r="C2068" s="4">
        <v>-1.2896916284536299</v>
      </c>
      <c r="D2068" s="6">
        <f t="shared" si="32"/>
        <v>0.40903845062322264</v>
      </c>
      <c r="E2068" s="1">
        <v>2.2696397533181701E-6</v>
      </c>
      <c r="F2068" s="1">
        <v>4.4161650956141698E-5</v>
      </c>
    </row>
    <row r="2069" spans="1:6" x14ac:dyDescent="0.3">
      <c r="A2069" t="s">
        <v>6983</v>
      </c>
      <c r="B2069" t="s">
        <v>3897</v>
      </c>
      <c r="C2069" s="4">
        <v>-1.30289611847563</v>
      </c>
      <c r="D2069" s="6">
        <f t="shared" si="32"/>
        <v>0.40531174343932502</v>
      </c>
      <c r="E2069" s="1">
        <v>9.9642771070370692E-6</v>
      </c>
      <c r="F2069">
        <v>1.6668860825238399E-4</v>
      </c>
    </row>
    <row r="2070" spans="1:6" x14ac:dyDescent="0.3">
      <c r="A2070" t="s">
        <v>6992</v>
      </c>
      <c r="B2070" t="s">
        <v>3906</v>
      </c>
      <c r="C2070" s="4">
        <v>-1.3042846800335299</v>
      </c>
      <c r="D2070" s="6">
        <f t="shared" si="32"/>
        <v>0.4049218276667535</v>
      </c>
      <c r="E2070" s="1">
        <v>1.8881851149093298E-12</v>
      </c>
      <c r="F2070" s="1">
        <v>1.04141217371559E-10</v>
      </c>
    </row>
    <row r="2071" spans="1:6" x14ac:dyDescent="0.3">
      <c r="A2071" t="s">
        <v>838</v>
      </c>
      <c r="B2071" t="s">
        <v>839</v>
      </c>
      <c r="C2071" s="4">
        <v>-1.30794007066996</v>
      </c>
      <c r="D2071" s="6">
        <f t="shared" si="32"/>
        <v>0.40389716628248257</v>
      </c>
      <c r="E2071">
        <v>7.1630511414907698E-3</v>
      </c>
      <c r="F2071">
        <v>4.8117730447257798E-2</v>
      </c>
    </row>
    <row r="2072" spans="1:6" x14ac:dyDescent="0.3">
      <c r="A2072" t="s">
        <v>6969</v>
      </c>
      <c r="B2072" t="s">
        <v>3883</v>
      </c>
      <c r="C2072" s="4">
        <v>-1.3140454042038401</v>
      </c>
      <c r="D2072" s="6">
        <f t="shared" si="32"/>
        <v>0.40219152758211607</v>
      </c>
      <c r="E2072" s="1">
        <v>2.9168792252624001E-5</v>
      </c>
      <c r="F2072">
        <v>4.3417003785424301E-4</v>
      </c>
    </row>
    <row r="2073" spans="1:6" x14ac:dyDescent="0.3">
      <c r="A2073" t="s">
        <v>6976</v>
      </c>
      <c r="B2073" t="s">
        <v>3890</v>
      </c>
      <c r="C2073" s="4">
        <v>-1.31796076800781</v>
      </c>
      <c r="D2073" s="6">
        <f t="shared" si="32"/>
        <v>0.40110149039927767</v>
      </c>
      <c r="E2073" s="1">
        <v>1.1009577713958001E-10</v>
      </c>
      <c r="F2073" s="1">
        <v>4.6817830330863002E-9</v>
      </c>
    </row>
    <row r="2074" spans="1:6" x14ac:dyDescent="0.3">
      <c r="A2074" t="s">
        <v>6853</v>
      </c>
      <c r="B2074" t="s">
        <v>3767</v>
      </c>
      <c r="C2074" s="4">
        <v>-1.3254032085477601</v>
      </c>
      <c r="D2074" s="6">
        <f t="shared" si="32"/>
        <v>0.39903765340448655</v>
      </c>
      <c r="E2074" s="1">
        <v>2.1319374463789799E-6</v>
      </c>
      <c r="F2074" s="1">
        <v>4.1648008356625903E-5</v>
      </c>
    </row>
    <row r="2075" spans="1:6" x14ac:dyDescent="0.3">
      <c r="A2075" t="s">
        <v>6962</v>
      </c>
      <c r="B2075" t="s">
        <v>3876</v>
      </c>
      <c r="C2075" s="4">
        <v>-1.3254663763182499</v>
      </c>
      <c r="D2075" s="6">
        <f t="shared" si="32"/>
        <v>0.39902018209809348</v>
      </c>
      <c r="E2075" s="1">
        <v>9.4456951698354707E-6</v>
      </c>
      <c r="F2075">
        <v>1.5965183621734601E-4</v>
      </c>
    </row>
    <row r="2076" spans="1:6" x14ac:dyDescent="0.3">
      <c r="A2076" t="s">
        <v>6625</v>
      </c>
      <c r="B2076" t="s">
        <v>3539</v>
      </c>
      <c r="C2076" s="4">
        <v>-1.3265527570474001</v>
      </c>
      <c r="D2076" s="6">
        <f t="shared" si="32"/>
        <v>0.39871982432866215</v>
      </c>
      <c r="E2076" s="1">
        <v>1.3597079644140801E-5</v>
      </c>
      <c r="F2076">
        <v>2.1897119150295199E-4</v>
      </c>
    </row>
    <row r="2077" spans="1:6" x14ac:dyDescent="0.3">
      <c r="A2077" t="s">
        <v>6712</v>
      </c>
      <c r="B2077" t="s">
        <v>3626</v>
      </c>
      <c r="C2077" s="4">
        <v>-1.3327854217067601</v>
      </c>
      <c r="D2077" s="6">
        <f t="shared" si="32"/>
        <v>0.39700100875744238</v>
      </c>
      <c r="E2077" s="1">
        <v>3.1375595529628802E-5</v>
      </c>
      <c r="F2077">
        <v>4.6402355041853197E-4</v>
      </c>
    </row>
    <row r="2078" spans="1:6" x14ac:dyDescent="0.3">
      <c r="A2078" t="s">
        <v>6948</v>
      </c>
      <c r="B2078" t="s">
        <v>3862</v>
      </c>
      <c r="C2078" s="4">
        <v>-1.33562985101419</v>
      </c>
      <c r="D2078" s="6">
        <f t="shared" si="32"/>
        <v>0.39621904944311892</v>
      </c>
      <c r="E2078" s="1">
        <v>2.0933419995219799E-10</v>
      </c>
      <c r="F2078" s="1">
        <v>8.3454946942899294E-9</v>
      </c>
    </row>
    <row r="2079" spans="1:6" x14ac:dyDescent="0.3">
      <c r="A2079" t="s">
        <v>6949</v>
      </c>
      <c r="B2079" t="s">
        <v>3863</v>
      </c>
      <c r="C2079" s="4">
        <v>-1.3373768556221399</v>
      </c>
      <c r="D2079" s="6">
        <f t="shared" si="32"/>
        <v>0.39573954576879317</v>
      </c>
      <c r="E2079">
        <v>1.69753969074717E-3</v>
      </c>
      <c r="F2079">
        <v>1.4692982184632299E-2</v>
      </c>
    </row>
    <row r="2080" spans="1:6" x14ac:dyDescent="0.3">
      <c r="A2080" t="s">
        <v>7023</v>
      </c>
      <c r="B2080" t="s">
        <v>3937</v>
      </c>
      <c r="C2080" s="4">
        <v>-1.3399376526936999</v>
      </c>
      <c r="D2080" s="6">
        <f t="shared" si="32"/>
        <v>0.39503772745776322</v>
      </c>
      <c r="E2080" s="1">
        <v>1.8065028747837599E-8</v>
      </c>
      <c r="F2080" s="1">
        <v>5.3006407351904996E-7</v>
      </c>
    </row>
    <row r="2081" spans="1:6" x14ac:dyDescent="0.3">
      <c r="A2081" t="s">
        <v>270</v>
      </c>
      <c r="B2081" t="s">
        <v>271</v>
      </c>
      <c r="C2081" s="4">
        <v>-1.3416310545603101</v>
      </c>
      <c r="D2081" s="6">
        <f t="shared" si="32"/>
        <v>0.39457431339156918</v>
      </c>
      <c r="E2081" s="1">
        <v>3.4104833535290902E-33</v>
      </c>
      <c r="F2081" s="1">
        <v>7.81800019994145E-31</v>
      </c>
    </row>
    <row r="2082" spans="1:6" x14ac:dyDescent="0.3">
      <c r="A2082" t="s">
        <v>6911</v>
      </c>
      <c r="B2082" t="s">
        <v>3825</v>
      </c>
      <c r="C2082" s="4">
        <v>-1.3427711179936801</v>
      </c>
      <c r="D2082" s="6">
        <f t="shared" si="32"/>
        <v>0.39426263140633772</v>
      </c>
      <c r="E2082" s="1">
        <v>1.5558951190451802E-36</v>
      </c>
      <c r="F2082" s="1">
        <v>4.00465566517753E-34</v>
      </c>
    </row>
    <row r="2083" spans="1:6" x14ac:dyDescent="0.3">
      <c r="A2083" t="s">
        <v>7020</v>
      </c>
      <c r="B2083" t="s">
        <v>3934</v>
      </c>
      <c r="C2083" s="4">
        <v>-1.34720225127263</v>
      </c>
      <c r="D2083" s="6">
        <f t="shared" si="32"/>
        <v>0.39305354007136711</v>
      </c>
      <c r="E2083" s="1">
        <v>2.0960604884865099E-13</v>
      </c>
      <c r="F2083" s="1">
        <v>1.2920715725456101E-11</v>
      </c>
    </row>
    <row r="2084" spans="1:6" x14ac:dyDescent="0.3">
      <c r="A2084" t="s">
        <v>7014</v>
      </c>
      <c r="B2084" t="s">
        <v>3928</v>
      </c>
      <c r="C2084" s="4">
        <v>-1.3497350152290899</v>
      </c>
      <c r="D2084" s="6">
        <f t="shared" si="32"/>
        <v>0.39236410919875137</v>
      </c>
      <c r="E2084" s="1">
        <v>5.5041163122804903E-19</v>
      </c>
      <c r="F2084" s="1">
        <v>5.7679207441047897E-17</v>
      </c>
    </row>
    <row r="2085" spans="1:6" x14ac:dyDescent="0.3">
      <c r="A2085" t="s">
        <v>7590</v>
      </c>
      <c r="B2085" t="s">
        <v>7349</v>
      </c>
      <c r="C2085" s="4">
        <v>-1.3509880190997801</v>
      </c>
      <c r="D2085" s="6">
        <f t="shared" si="32"/>
        <v>0.39202348259402875</v>
      </c>
      <c r="E2085" s="1">
        <v>2.9179446344781102E-5</v>
      </c>
      <c r="F2085">
        <v>4.3417003785424301E-4</v>
      </c>
    </row>
    <row r="2086" spans="1:6" x14ac:dyDescent="0.3">
      <c r="A2086" t="s">
        <v>6894</v>
      </c>
      <c r="B2086" t="s">
        <v>3808</v>
      </c>
      <c r="C2086" s="4">
        <v>-1.37220462330145</v>
      </c>
      <c r="D2086" s="6">
        <f t="shared" si="32"/>
        <v>0.38630048037098513</v>
      </c>
      <c r="E2086" s="1">
        <v>1.6167921157323301E-8</v>
      </c>
      <c r="F2086" s="1">
        <v>4.7822494213526299E-7</v>
      </c>
    </row>
    <row r="2087" spans="1:6" x14ac:dyDescent="0.3">
      <c r="A2087" t="s">
        <v>7046</v>
      </c>
      <c r="B2087" t="s">
        <v>3960</v>
      </c>
      <c r="C2087" s="4">
        <v>-1.3772050360152499</v>
      </c>
      <c r="D2087" s="6">
        <f t="shared" si="32"/>
        <v>0.38496387211226096</v>
      </c>
      <c r="E2087">
        <v>6.21134305460518E-3</v>
      </c>
      <c r="F2087">
        <v>4.2782447865780497E-2</v>
      </c>
    </row>
    <row r="2088" spans="1:6" x14ac:dyDescent="0.3">
      <c r="A2088" t="s">
        <v>7055</v>
      </c>
      <c r="B2088" t="s">
        <v>3969</v>
      </c>
      <c r="C2088" s="4">
        <v>-1.37738244176444</v>
      </c>
      <c r="D2088" s="6">
        <f t="shared" si="32"/>
        <v>0.38491653667176101</v>
      </c>
      <c r="E2088">
        <v>3.3890414270103101E-3</v>
      </c>
      <c r="F2088">
        <v>2.5990918335425099E-2</v>
      </c>
    </row>
    <row r="2089" spans="1:6" x14ac:dyDescent="0.3">
      <c r="A2089" t="s">
        <v>7024</v>
      </c>
      <c r="B2089" t="s">
        <v>3938</v>
      </c>
      <c r="C2089" s="4">
        <v>-1.3795962172059499</v>
      </c>
      <c r="D2089" s="6">
        <f t="shared" si="32"/>
        <v>0.38432634587622477</v>
      </c>
      <c r="E2089">
        <v>5.1720490286780996E-3</v>
      </c>
      <c r="F2089">
        <v>3.69241514840567E-2</v>
      </c>
    </row>
    <row r="2090" spans="1:6" x14ac:dyDescent="0.3">
      <c r="A2090" t="s">
        <v>7039</v>
      </c>
      <c r="B2090" t="s">
        <v>3953</v>
      </c>
      <c r="C2090" s="4">
        <v>-1.39172052888566</v>
      </c>
      <c r="D2090" s="6">
        <f t="shared" si="32"/>
        <v>0.38111002701689833</v>
      </c>
      <c r="E2090">
        <v>2.45277611158064E-3</v>
      </c>
      <c r="F2090">
        <v>1.98371986400218E-2</v>
      </c>
    </row>
    <row r="2091" spans="1:6" x14ac:dyDescent="0.3">
      <c r="A2091" t="s">
        <v>7591</v>
      </c>
      <c r="B2091" t="s">
        <v>7350</v>
      </c>
      <c r="C2091" s="4">
        <v>-1.3918520197583799</v>
      </c>
      <c r="D2091" s="6">
        <f t="shared" si="32"/>
        <v>0.38107529326859085</v>
      </c>
      <c r="E2091">
        <v>6.8884935148611501E-4</v>
      </c>
      <c r="F2091">
        <v>6.8423214865624901E-3</v>
      </c>
    </row>
    <row r="2092" spans="1:6" x14ac:dyDescent="0.3">
      <c r="A2092" t="s">
        <v>6920</v>
      </c>
      <c r="B2092" t="s">
        <v>3834</v>
      </c>
      <c r="C2092" s="4">
        <v>-1.3974251515138301</v>
      </c>
      <c r="D2092" s="6">
        <f t="shared" si="32"/>
        <v>0.37960603888844152</v>
      </c>
      <c r="E2092" s="1">
        <v>4.5842553138995202E-15</v>
      </c>
      <c r="F2092" s="1">
        <v>3.29684361324607E-13</v>
      </c>
    </row>
    <row r="2093" spans="1:6" x14ac:dyDescent="0.3">
      <c r="A2093" t="s">
        <v>6990</v>
      </c>
      <c r="B2093" t="s">
        <v>3904</v>
      </c>
      <c r="C2093" s="4">
        <v>-1.3979930804329599</v>
      </c>
      <c r="D2093" s="6">
        <f t="shared" si="32"/>
        <v>0.37945663321879669</v>
      </c>
      <c r="E2093">
        <v>1.22265989203548E-4</v>
      </c>
      <c r="F2093">
        <v>1.52994589448619E-3</v>
      </c>
    </row>
    <row r="2094" spans="1:6" x14ac:dyDescent="0.3">
      <c r="A2094" t="s">
        <v>6966</v>
      </c>
      <c r="B2094" t="s">
        <v>3880</v>
      </c>
      <c r="C2094" s="4">
        <v>-1.4018429799982499</v>
      </c>
      <c r="D2094" s="6">
        <f t="shared" si="32"/>
        <v>0.37844538522905374</v>
      </c>
      <c r="E2094" s="1">
        <v>4.0126892720634301E-22</v>
      </c>
      <c r="F2094" s="1">
        <v>5.0750141646933297E-20</v>
      </c>
    </row>
    <row r="2095" spans="1:6" x14ac:dyDescent="0.3">
      <c r="A2095" t="s">
        <v>6980</v>
      </c>
      <c r="B2095" t="s">
        <v>3894</v>
      </c>
      <c r="C2095" s="4">
        <v>-1.40271551571939</v>
      </c>
      <c r="D2095" s="6">
        <f t="shared" si="32"/>
        <v>0.37821657229633671</v>
      </c>
      <c r="E2095" s="1">
        <v>1.77034434155067E-34</v>
      </c>
      <c r="F2095" s="1">
        <v>4.3287869724816401E-32</v>
      </c>
    </row>
    <row r="2096" spans="1:6" x14ac:dyDescent="0.3">
      <c r="A2096" t="s">
        <v>7067</v>
      </c>
      <c r="B2096" t="s">
        <v>3981</v>
      </c>
      <c r="C2096" s="4">
        <v>-1.4041644237405</v>
      </c>
      <c r="D2096" s="6">
        <f t="shared" si="32"/>
        <v>0.37783691760744298</v>
      </c>
      <c r="E2096">
        <v>1.65203593395539E-4</v>
      </c>
      <c r="F2096">
        <v>1.9688886423281501E-3</v>
      </c>
    </row>
    <row r="2097" spans="1:6" x14ac:dyDescent="0.3">
      <c r="A2097" t="s">
        <v>6991</v>
      </c>
      <c r="B2097" t="s">
        <v>3905</v>
      </c>
      <c r="C2097" s="4">
        <v>-1.4044593200167701</v>
      </c>
      <c r="D2097" s="6">
        <f t="shared" si="32"/>
        <v>0.37775969316991825</v>
      </c>
      <c r="E2097" s="1">
        <v>1.2920746812518599E-25</v>
      </c>
      <c r="F2097" s="1">
        <v>2.08307996138967E-23</v>
      </c>
    </row>
    <row r="2098" spans="1:6" x14ac:dyDescent="0.3">
      <c r="A2098" t="s">
        <v>6849</v>
      </c>
      <c r="B2098" t="s">
        <v>3763</v>
      </c>
      <c r="C2098" s="4">
        <v>-1.4135291689532501</v>
      </c>
      <c r="D2098" s="6">
        <f t="shared" si="32"/>
        <v>0.37539226561232214</v>
      </c>
      <c r="E2098" s="1">
        <v>7.3355802124650004E-5</v>
      </c>
      <c r="F2098">
        <v>9.9280717063721406E-4</v>
      </c>
    </row>
    <row r="2099" spans="1:6" x14ac:dyDescent="0.3">
      <c r="A2099" t="s">
        <v>6928</v>
      </c>
      <c r="B2099" t="s">
        <v>3842</v>
      </c>
      <c r="C2099" s="4">
        <v>-1.41728616972435</v>
      </c>
      <c r="D2099" s="6">
        <f t="shared" si="32"/>
        <v>0.37441595793737642</v>
      </c>
      <c r="E2099" s="1">
        <v>9.1303057691294006E-5</v>
      </c>
      <c r="F2099">
        <v>1.19067303056798E-3</v>
      </c>
    </row>
    <row r="2100" spans="1:6" x14ac:dyDescent="0.3">
      <c r="A2100" t="s">
        <v>7592</v>
      </c>
      <c r="B2100" t="s">
        <v>7351</v>
      </c>
      <c r="C2100" s="4">
        <v>-1.4186719098507801</v>
      </c>
      <c r="D2100" s="6">
        <f t="shared" si="32"/>
        <v>0.37405649588765211</v>
      </c>
      <c r="E2100">
        <v>9.8927008100532896E-4</v>
      </c>
      <c r="F2100">
        <v>9.2679319019343398E-3</v>
      </c>
    </row>
    <row r="2101" spans="1:6" x14ac:dyDescent="0.3">
      <c r="A2101" t="s">
        <v>7065</v>
      </c>
      <c r="B2101" t="s">
        <v>3979</v>
      </c>
      <c r="C2101" s="4">
        <v>-1.42452229978446</v>
      </c>
      <c r="D2101" s="6">
        <f t="shared" si="32"/>
        <v>0.37254270041698273</v>
      </c>
      <c r="E2101" s="1">
        <v>3.29366976897048E-7</v>
      </c>
      <c r="F2101" s="1">
        <v>7.4112621442585903E-6</v>
      </c>
    </row>
    <row r="2102" spans="1:6" x14ac:dyDescent="0.3">
      <c r="A2102" t="s">
        <v>7008</v>
      </c>
      <c r="B2102" t="s">
        <v>3922</v>
      </c>
      <c r="C2102" s="4">
        <v>-1.45476542264447</v>
      </c>
      <c r="D2102" s="6">
        <f t="shared" si="32"/>
        <v>0.36481439883066186</v>
      </c>
      <c r="E2102" s="1">
        <v>7.4633561132908903E-32</v>
      </c>
      <c r="F2102" s="1">
        <v>1.5868825730158099E-29</v>
      </c>
    </row>
    <row r="2103" spans="1:6" x14ac:dyDescent="0.3">
      <c r="A2103" t="s">
        <v>6922</v>
      </c>
      <c r="B2103" t="s">
        <v>3836</v>
      </c>
      <c r="C2103" s="4">
        <v>-1.45977695103674</v>
      </c>
      <c r="D2103" s="6">
        <f t="shared" si="32"/>
        <v>0.36354933180609766</v>
      </c>
      <c r="E2103" s="1">
        <v>1.0182738836994901E-8</v>
      </c>
      <c r="F2103" s="1">
        <v>3.1188092166503698E-7</v>
      </c>
    </row>
    <row r="2104" spans="1:6" x14ac:dyDescent="0.3">
      <c r="A2104" t="s">
        <v>6972</v>
      </c>
      <c r="B2104" t="s">
        <v>3886</v>
      </c>
      <c r="C2104" s="4">
        <v>-1.4690497486295799</v>
      </c>
      <c r="D2104" s="6">
        <f t="shared" si="32"/>
        <v>0.36122014326772972</v>
      </c>
      <c r="E2104" s="1">
        <v>1.3985652187064599E-18</v>
      </c>
      <c r="F2104" s="1">
        <v>1.37707049151963E-16</v>
      </c>
    </row>
    <row r="2105" spans="1:6" x14ac:dyDescent="0.3">
      <c r="A2105" t="s">
        <v>6941</v>
      </c>
      <c r="B2105" t="s">
        <v>3855</v>
      </c>
      <c r="C2105" s="4">
        <v>-1.47138374933965</v>
      </c>
      <c r="D2105" s="6">
        <f t="shared" si="32"/>
        <v>0.36063623160369251</v>
      </c>
      <c r="E2105">
        <v>3.25217745390525E-3</v>
      </c>
      <c r="F2105">
        <v>2.5164923748018899E-2</v>
      </c>
    </row>
    <row r="2106" spans="1:6" x14ac:dyDescent="0.3">
      <c r="A2106" t="s">
        <v>6933</v>
      </c>
      <c r="B2106" t="s">
        <v>3847</v>
      </c>
      <c r="C2106" s="4">
        <v>-1.47813314492874</v>
      </c>
      <c r="D2106" s="6">
        <f t="shared" si="32"/>
        <v>0.35895299870239272</v>
      </c>
      <c r="E2106">
        <v>1.35198377732539E-3</v>
      </c>
      <c r="F2106">
        <v>1.20503973251159E-2</v>
      </c>
    </row>
    <row r="2107" spans="1:6" x14ac:dyDescent="0.3">
      <c r="A2107" t="s">
        <v>7034</v>
      </c>
      <c r="B2107" t="s">
        <v>3948</v>
      </c>
      <c r="C2107" s="4">
        <v>-1.48035334165657</v>
      </c>
      <c r="D2107" s="6">
        <f t="shared" si="32"/>
        <v>0.35840102247351319</v>
      </c>
      <c r="E2107" s="1">
        <v>8.7918924127105597E-7</v>
      </c>
      <c r="F2107" s="1">
        <v>1.80147840205135E-5</v>
      </c>
    </row>
    <row r="2108" spans="1:6" x14ac:dyDescent="0.3">
      <c r="A2108" t="s">
        <v>6903</v>
      </c>
      <c r="B2108" t="s">
        <v>3817</v>
      </c>
      <c r="C2108" s="4">
        <v>-1.4834607265264199</v>
      </c>
      <c r="D2108" s="6">
        <f t="shared" si="32"/>
        <v>0.35762990219569041</v>
      </c>
      <c r="E2108" s="1">
        <v>4.9367427109886402E-5</v>
      </c>
      <c r="F2108">
        <v>6.9242098772097696E-4</v>
      </c>
    </row>
    <row r="2109" spans="1:6" x14ac:dyDescent="0.3">
      <c r="A2109" t="s">
        <v>6961</v>
      </c>
      <c r="B2109" t="s">
        <v>3875</v>
      </c>
      <c r="C2109" s="4">
        <v>-1.48857921977172</v>
      </c>
      <c r="D2109" s="6">
        <f t="shared" si="32"/>
        <v>0.35636332624583905</v>
      </c>
      <c r="E2109">
        <v>4.7198086003974698E-4</v>
      </c>
      <c r="F2109">
        <v>4.9179198846897301E-3</v>
      </c>
    </row>
    <row r="2110" spans="1:6" x14ac:dyDescent="0.3">
      <c r="A2110" t="s">
        <v>6943</v>
      </c>
      <c r="B2110" t="s">
        <v>3857</v>
      </c>
      <c r="C2110" s="4">
        <v>-1.4890795872360101</v>
      </c>
      <c r="D2110" s="6">
        <f t="shared" si="32"/>
        <v>0.35623975079121339</v>
      </c>
      <c r="E2110" s="1">
        <v>6.0466157079002704E-8</v>
      </c>
      <c r="F2110" s="1">
        <v>1.6210211913460999E-6</v>
      </c>
    </row>
    <row r="2111" spans="1:6" x14ac:dyDescent="0.3">
      <c r="A2111" t="s">
        <v>7091</v>
      </c>
      <c r="B2111" t="s">
        <v>4005</v>
      </c>
      <c r="C2111" s="4">
        <v>-1.5074005538169699</v>
      </c>
      <c r="D2111" s="6">
        <f t="shared" si="32"/>
        <v>0.35174442098494718</v>
      </c>
      <c r="E2111">
        <v>1.5543001228395699E-3</v>
      </c>
      <c r="F2111">
        <v>1.3613813195331E-2</v>
      </c>
    </row>
    <row r="2112" spans="1:6" x14ac:dyDescent="0.3">
      <c r="A2112" t="s">
        <v>6988</v>
      </c>
      <c r="B2112" t="s">
        <v>3902</v>
      </c>
      <c r="C2112" s="4">
        <v>-1.5096792960335399</v>
      </c>
      <c r="D2112" s="6">
        <f t="shared" si="32"/>
        <v>0.35118927789625826</v>
      </c>
      <c r="E2112" s="1">
        <v>4.5381861518404899E-6</v>
      </c>
      <c r="F2112" s="1">
        <v>8.1994740189226495E-5</v>
      </c>
    </row>
    <row r="2113" spans="1:6" x14ac:dyDescent="0.3">
      <c r="A2113" t="s">
        <v>702</v>
      </c>
      <c r="B2113" t="s">
        <v>703</v>
      </c>
      <c r="C2113" s="4">
        <v>-1.5109779623520001</v>
      </c>
      <c r="D2113" s="6">
        <f t="shared" si="32"/>
        <v>0.35087329117539945</v>
      </c>
      <c r="E2113" s="1">
        <v>5.82519573700744E-8</v>
      </c>
      <c r="F2113" s="1">
        <v>1.57387562905407E-6</v>
      </c>
    </row>
    <row r="2114" spans="1:6" x14ac:dyDescent="0.3">
      <c r="A2114" t="s">
        <v>6776</v>
      </c>
      <c r="B2114" t="s">
        <v>3690</v>
      </c>
      <c r="C2114" s="4">
        <v>-1.52569737971136</v>
      </c>
      <c r="D2114" s="6">
        <f t="shared" ref="D2114:D2177" si="33">2^C2114</f>
        <v>0.3473116285271286</v>
      </c>
      <c r="E2114">
        <v>1.11161106737046E-4</v>
      </c>
      <c r="F2114">
        <v>1.4083286674777199E-3</v>
      </c>
    </row>
    <row r="2115" spans="1:6" x14ac:dyDescent="0.3">
      <c r="A2115" t="s">
        <v>6999</v>
      </c>
      <c r="B2115" t="s">
        <v>3913</v>
      </c>
      <c r="C2115" s="4">
        <v>-1.5257245591134001</v>
      </c>
      <c r="D2115" s="6">
        <f t="shared" si="33"/>
        <v>0.34730508547180577</v>
      </c>
      <c r="E2115" s="1">
        <v>2.73500921305993E-5</v>
      </c>
      <c r="F2115">
        <v>4.0986026726049299E-4</v>
      </c>
    </row>
    <row r="2116" spans="1:6" x14ac:dyDescent="0.3">
      <c r="A2116" t="s">
        <v>7048</v>
      </c>
      <c r="B2116" t="s">
        <v>3962</v>
      </c>
      <c r="C2116" s="4">
        <v>-1.5322205200696899</v>
      </c>
      <c r="D2116" s="6">
        <f t="shared" si="33"/>
        <v>0.34574480512967332</v>
      </c>
      <c r="E2116" s="1">
        <v>6.7479852079087405E-5</v>
      </c>
      <c r="F2116">
        <v>9.19217186492379E-4</v>
      </c>
    </row>
    <row r="2117" spans="1:6" x14ac:dyDescent="0.3">
      <c r="A2117" t="s">
        <v>7052</v>
      </c>
      <c r="B2117" t="s">
        <v>3966</v>
      </c>
      <c r="C2117" s="4">
        <v>-1.5438007692734399</v>
      </c>
      <c r="D2117" s="6">
        <f t="shared" si="33"/>
        <v>0.34298068321203068</v>
      </c>
      <c r="E2117">
        <v>3.7678442381500199E-4</v>
      </c>
      <c r="F2117">
        <v>4.0378409655148998E-3</v>
      </c>
    </row>
    <row r="2118" spans="1:6" x14ac:dyDescent="0.3">
      <c r="A2118" t="s">
        <v>28</v>
      </c>
      <c r="B2118" t="s">
        <v>29</v>
      </c>
      <c r="C2118" s="4">
        <v>-1.54807239234298</v>
      </c>
      <c r="D2118" s="6">
        <f t="shared" si="33"/>
        <v>0.34196666615417959</v>
      </c>
      <c r="E2118" s="1">
        <v>7.6990772568904298E-7</v>
      </c>
      <c r="F2118" s="1">
        <v>1.59313346171847E-5</v>
      </c>
    </row>
    <row r="2119" spans="1:6" x14ac:dyDescent="0.3">
      <c r="A2119" t="s">
        <v>7036</v>
      </c>
      <c r="B2119" t="s">
        <v>3950</v>
      </c>
      <c r="C2119" s="4">
        <v>-1.5549766613032401</v>
      </c>
      <c r="D2119" s="6">
        <f t="shared" si="33"/>
        <v>0.34033403471569756</v>
      </c>
      <c r="E2119" s="1">
        <v>1.45560040219172E-5</v>
      </c>
      <c r="F2119">
        <v>2.32880190845744E-4</v>
      </c>
    </row>
    <row r="2120" spans="1:6" x14ac:dyDescent="0.3">
      <c r="A2120" t="s">
        <v>7061</v>
      </c>
      <c r="B2120" t="s">
        <v>3975</v>
      </c>
      <c r="C2120" s="4">
        <v>-1.55765691055419</v>
      </c>
      <c r="D2120" s="6">
        <f t="shared" si="33"/>
        <v>0.33970234665069377</v>
      </c>
      <c r="E2120" s="1">
        <v>8.8236558413409802E-7</v>
      </c>
      <c r="F2120" s="1">
        <v>1.8054652001159501E-5</v>
      </c>
    </row>
    <row r="2121" spans="1:6" x14ac:dyDescent="0.3">
      <c r="A2121" t="s">
        <v>6997</v>
      </c>
      <c r="B2121" t="s">
        <v>3911</v>
      </c>
      <c r="C2121" s="4">
        <v>-1.5606822216941301</v>
      </c>
      <c r="D2121" s="6">
        <f t="shared" si="33"/>
        <v>0.33899074199722024</v>
      </c>
      <c r="E2121" s="1">
        <v>4.3832084680395599E-15</v>
      </c>
      <c r="F2121" s="1">
        <v>3.1677857849560799E-13</v>
      </c>
    </row>
    <row r="2122" spans="1:6" x14ac:dyDescent="0.3">
      <c r="A2122" t="s">
        <v>7015</v>
      </c>
      <c r="B2122" t="s">
        <v>3929</v>
      </c>
      <c r="C2122" s="4">
        <v>-1.5639355556002801</v>
      </c>
      <c r="D2122" s="6">
        <f t="shared" si="33"/>
        <v>0.33822716584794699</v>
      </c>
      <c r="E2122" s="1">
        <v>4.07894056863502E-12</v>
      </c>
      <c r="F2122" s="1">
        <v>2.15259485908073E-10</v>
      </c>
    </row>
    <row r="2123" spans="1:6" x14ac:dyDescent="0.3">
      <c r="A2123" t="s">
        <v>6629</v>
      </c>
      <c r="B2123" t="s">
        <v>3543</v>
      </c>
      <c r="C2123" s="4">
        <v>-1.5642865582932799</v>
      </c>
      <c r="D2123" s="6">
        <f t="shared" si="33"/>
        <v>0.33814488636271411</v>
      </c>
      <c r="E2123" s="1">
        <v>4.2628959115387301E-9</v>
      </c>
      <c r="F2123" s="1">
        <v>1.4176557809779401E-7</v>
      </c>
    </row>
    <row r="2124" spans="1:6" x14ac:dyDescent="0.3">
      <c r="A2124" t="s">
        <v>7049</v>
      </c>
      <c r="B2124" t="s">
        <v>3963</v>
      </c>
      <c r="C2124" s="4">
        <v>-1.5762424649273401</v>
      </c>
      <c r="D2124" s="6">
        <f t="shared" si="33"/>
        <v>0.33535419055748422</v>
      </c>
      <c r="E2124" s="1">
        <v>4.3902383764946197E-9</v>
      </c>
      <c r="F2124" s="1">
        <v>1.4441521798554399E-7</v>
      </c>
    </row>
    <row r="2125" spans="1:6" x14ac:dyDescent="0.3">
      <c r="A2125" t="s">
        <v>7047</v>
      </c>
      <c r="B2125" t="s">
        <v>3961</v>
      </c>
      <c r="C2125" s="4">
        <v>-1.57958589916721</v>
      </c>
      <c r="D2125" s="6">
        <f t="shared" si="33"/>
        <v>0.33457790975779589</v>
      </c>
      <c r="E2125">
        <v>7.1345479040382E-3</v>
      </c>
      <c r="F2125">
        <v>4.8014198302818598E-2</v>
      </c>
    </row>
    <row r="2126" spans="1:6" x14ac:dyDescent="0.3">
      <c r="A2126" t="s">
        <v>24</v>
      </c>
      <c r="B2126" t="s">
        <v>25</v>
      </c>
      <c r="C2126" s="4">
        <v>-1.58808755953824</v>
      </c>
      <c r="D2126" s="6">
        <f t="shared" si="33"/>
        <v>0.33261207288303879</v>
      </c>
      <c r="E2126" s="1">
        <v>6.9641855373410504E-8</v>
      </c>
      <c r="F2126" s="1">
        <v>1.8244922503273301E-6</v>
      </c>
    </row>
    <row r="2127" spans="1:6" x14ac:dyDescent="0.3">
      <c r="A2127" t="s">
        <v>6985</v>
      </c>
      <c r="B2127" t="s">
        <v>3899</v>
      </c>
      <c r="C2127" s="4">
        <v>-1.5917008598867699</v>
      </c>
      <c r="D2127" s="6">
        <f t="shared" si="33"/>
        <v>0.33178007199383019</v>
      </c>
      <c r="E2127">
        <v>3.1985150709542301E-4</v>
      </c>
      <c r="F2127">
        <v>3.5176472718118101E-3</v>
      </c>
    </row>
    <row r="2128" spans="1:6" x14ac:dyDescent="0.3">
      <c r="A2128" t="s">
        <v>6925</v>
      </c>
      <c r="B2128" t="s">
        <v>3839</v>
      </c>
      <c r="C2128" s="4">
        <v>-1.5951088661019699</v>
      </c>
      <c r="D2128" s="6">
        <f t="shared" si="33"/>
        <v>0.33099724952731446</v>
      </c>
      <c r="E2128">
        <v>3.11285455939658E-4</v>
      </c>
      <c r="F2128">
        <v>3.4414988124270699E-3</v>
      </c>
    </row>
    <row r="2129" spans="1:6" x14ac:dyDescent="0.3">
      <c r="A2129" t="s">
        <v>7593</v>
      </c>
      <c r="B2129" t="s">
        <v>7352</v>
      </c>
      <c r="C2129" s="4">
        <v>-1.5979097973871601</v>
      </c>
      <c r="D2129" s="6">
        <f t="shared" si="33"/>
        <v>0.33035525579740144</v>
      </c>
      <c r="E2129">
        <v>7.1884454136698103E-4</v>
      </c>
      <c r="F2129">
        <v>7.0827187819979699E-3</v>
      </c>
    </row>
    <row r="2130" spans="1:6" x14ac:dyDescent="0.3">
      <c r="A2130" t="s">
        <v>6930</v>
      </c>
      <c r="B2130" t="s">
        <v>3844</v>
      </c>
      <c r="C2130" s="4">
        <v>-1.6074699188432</v>
      </c>
      <c r="D2130" s="6">
        <f t="shared" si="33"/>
        <v>0.32817337035643074</v>
      </c>
      <c r="E2130">
        <v>7.53456099323377E-4</v>
      </c>
      <c r="F2130">
        <v>7.3742191015165196E-3</v>
      </c>
    </row>
    <row r="2131" spans="1:6" x14ac:dyDescent="0.3">
      <c r="A2131" t="s">
        <v>7079</v>
      </c>
      <c r="B2131" t="s">
        <v>3993</v>
      </c>
      <c r="C2131" s="4">
        <v>-1.61956336808152</v>
      </c>
      <c r="D2131" s="6">
        <f t="shared" si="33"/>
        <v>0.3254339415996354</v>
      </c>
      <c r="E2131">
        <v>5.5155782304326202E-3</v>
      </c>
      <c r="F2131">
        <v>3.8997131671651503E-2</v>
      </c>
    </row>
    <row r="2132" spans="1:6" x14ac:dyDescent="0.3">
      <c r="A2132" t="s">
        <v>7087</v>
      </c>
      <c r="B2132" t="s">
        <v>4001</v>
      </c>
      <c r="C2132" s="4">
        <v>-1.61999245345091</v>
      </c>
      <c r="D2132" s="6">
        <f t="shared" si="33"/>
        <v>0.32533716565219989</v>
      </c>
      <c r="E2132" s="1">
        <v>2.96201726597069E-5</v>
      </c>
      <c r="F2132">
        <v>4.39835580051174E-4</v>
      </c>
    </row>
    <row r="2133" spans="1:6" x14ac:dyDescent="0.3">
      <c r="A2133" t="s">
        <v>7076</v>
      </c>
      <c r="B2133" t="s">
        <v>3990</v>
      </c>
      <c r="C2133" s="4">
        <v>-1.6213486960597601</v>
      </c>
      <c r="D2133" s="6">
        <f t="shared" si="33"/>
        <v>0.3250314677873804</v>
      </c>
      <c r="E2133" s="1">
        <v>3.1067728821781102E-10</v>
      </c>
      <c r="F2133" s="1">
        <v>1.19006435912363E-8</v>
      </c>
    </row>
    <row r="2134" spans="1:6" x14ac:dyDescent="0.3">
      <c r="A2134" t="s">
        <v>7042</v>
      </c>
      <c r="B2134" t="s">
        <v>3956</v>
      </c>
      <c r="C2134" s="4">
        <v>-1.6340940107151201</v>
      </c>
      <c r="D2134" s="6">
        <f t="shared" si="33"/>
        <v>0.32217266311552906</v>
      </c>
      <c r="E2134" s="1">
        <v>7.2485800513199595E-11</v>
      </c>
      <c r="F2134" s="1">
        <v>3.1649975575272399E-9</v>
      </c>
    </row>
    <row r="2135" spans="1:6" x14ac:dyDescent="0.3">
      <c r="A2135" t="s">
        <v>7594</v>
      </c>
      <c r="B2135" t="s">
        <v>7353</v>
      </c>
      <c r="C2135" s="4">
        <v>-1.64563948859229</v>
      </c>
      <c r="D2135" s="6">
        <f t="shared" si="33"/>
        <v>0.31960469603049008</v>
      </c>
      <c r="E2135">
        <v>3.4783326295508101E-3</v>
      </c>
      <c r="F2135">
        <v>2.6592297033944699E-2</v>
      </c>
    </row>
    <row r="2136" spans="1:6" x14ac:dyDescent="0.3">
      <c r="A2136" t="s">
        <v>7086</v>
      </c>
      <c r="B2136" t="s">
        <v>4000</v>
      </c>
      <c r="C2136" s="4">
        <v>-1.65764153291671</v>
      </c>
      <c r="D2136" s="6">
        <f t="shared" si="33"/>
        <v>0.31695687514214066</v>
      </c>
      <c r="E2136" s="1">
        <v>7.0423960712394502E-8</v>
      </c>
      <c r="F2136" s="1">
        <v>1.8416932755998901E-6</v>
      </c>
    </row>
    <row r="2137" spans="1:6" x14ac:dyDescent="0.3">
      <c r="A2137" t="s">
        <v>7033</v>
      </c>
      <c r="B2137" t="s">
        <v>3947</v>
      </c>
      <c r="C2137" s="4">
        <v>-1.6622751254996</v>
      </c>
      <c r="D2137" s="6">
        <f t="shared" si="33"/>
        <v>0.3159405182324499</v>
      </c>
      <c r="E2137">
        <v>1.1271774181735E-3</v>
      </c>
      <c r="F2137">
        <v>1.0374416500641999E-2</v>
      </c>
    </row>
    <row r="2138" spans="1:6" x14ac:dyDescent="0.3">
      <c r="A2138" t="s">
        <v>6771</v>
      </c>
      <c r="B2138" t="s">
        <v>3685</v>
      </c>
      <c r="C2138" s="4">
        <v>-1.6630709038065199</v>
      </c>
      <c r="D2138" s="6">
        <f t="shared" si="33"/>
        <v>0.3157662961854289</v>
      </c>
      <c r="E2138" s="1">
        <v>9.7306140470517205E-11</v>
      </c>
      <c r="F2138" s="1">
        <v>4.2111456839025298E-9</v>
      </c>
    </row>
    <row r="2139" spans="1:6" x14ac:dyDescent="0.3">
      <c r="A2139" t="s">
        <v>7018</v>
      </c>
      <c r="B2139" t="s">
        <v>3932</v>
      </c>
      <c r="C2139" s="4">
        <v>-1.6984192970073899</v>
      </c>
      <c r="D2139" s="6">
        <f t="shared" si="33"/>
        <v>0.30812351701516982</v>
      </c>
      <c r="E2139" s="1">
        <v>4.39291583709999E-5</v>
      </c>
      <c r="F2139">
        <v>6.2632136293580098E-4</v>
      </c>
    </row>
    <row r="2140" spans="1:6" x14ac:dyDescent="0.3">
      <c r="A2140" t="s">
        <v>6939</v>
      </c>
      <c r="B2140" t="s">
        <v>3853</v>
      </c>
      <c r="C2140" s="4">
        <v>-1.70259502724815</v>
      </c>
      <c r="D2140" s="6">
        <f t="shared" si="33"/>
        <v>0.30723297506205144</v>
      </c>
      <c r="E2140">
        <v>5.1657271705071695E-4</v>
      </c>
      <c r="F2140">
        <v>5.3333133932801299E-3</v>
      </c>
    </row>
    <row r="2141" spans="1:6" x14ac:dyDescent="0.3">
      <c r="A2141" t="s">
        <v>6993</v>
      </c>
      <c r="B2141" t="s">
        <v>3907</v>
      </c>
      <c r="C2141" s="4">
        <v>-1.7069865399330699</v>
      </c>
      <c r="D2141" s="6">
        <f t="shared" si="33"/>
        <v>0.30629919067530698</v>
      </c>
      <c r="E2141" s="1">
        <v>1.9628323545930301E-5</v>
      </c>
      <c r="F2141">
        <v>3.0634801568334499E-4</v>
      </c>
    </row>
    <row r="2142" spans="1:6" x14ac:dyDescent="0.3">
      <c r="A2142" t="s">
        <v>7060</v>
      </c>
      <c r="B2142" t="s">
        <v>3974</v>
      </c>
      <c r="C2142" s="4">
        <v>-1.7277241208932199</v>
      </c>
      <c r="D2142" s="6">
        <f t="shared" si="33"/>
        <v>0.30192787845742031</v>
      </c>
      <c r="E2142" s="1">
        <v>3.86358048627652E-16</v>
      </c>
      <c r="F2142" s="1">
        <v>3.0474510383958498E-14</v>
      </c>
    </row>
    <row r="2143" spans="1:6" x14ac:dyDescent="0.3">
      <c r="A2143" t="s">
        <v>6974</v>
      </c>
      <c r="B2143" t="s">
        <v>3888</v>
      </c>
      <c r="C2143" s="4">
        <v>-1.7297296499701</v>
      </c>
      <c r="D2143" s="6">
        <f t="shared" si="33"/>
        <v>0.30150845200983134</v>
      </c>
      <c r="E2143">
        <v>1.7350418461768599E-4</v>
      </c>
      <c r="F2143">
        <v>2.0509146413481101E-3</v>
      </c>
    </row>
    <row r="2144" spans="1:6" x14ac:dyDescent="0.3">
      <c r="A2144" t="s">
        <v>7103</v>
      </c>
      <c r="B2144" t="s">
        <v>4017</v>
      </c>
      <c r="C2144" s="4">
        <v>-1.75761264556458</v>
      </c>
      <c r="D2144" s="6">
        <f t="shared" si="33"/>
        <v>0.29573714294276782</v>
      </c>
      <c r="E2144">
        <v>5.0031692991574705E-4</v>
      </c>
      <c r="F2144">
        <v>5.1837215245719801E-3</v>
      </c>
    </row>
    <row r="2145" spans="1:6" x14ac:dyDescent="0.3">
      <c r="A2145" t="s">
        <v>7062</v>
      </c>
      <c r="B2145" t="s">
        <v>3976</v>
      </c>
      <c r="C2145" s="4">
        <v>-1.7755880205332999</v>
      </c>
      <c r="D2145" s="6">
        <f t="shared" si="33"/>
        <v>0.29207524245455302</v>
      </c>
      <c r="E2145" s="1">
        <v>3.1337130392868499E-22</v>
      </c>
      <c r="F2145" s="1">
        <v>3.9978003477719398E-20</v>
      </c>
    </row>
    <row r="2146" spans="1:6" x14ac:dyDescent="0.3">
      <c r="A2146" t="s">
        <v>6995</v>
      </c>
      <c r="B2146" t="s">
        <v>3909</v>
      </c>
      <c r="C2146" s="4">
        <v>-1.7949516203382601</v>
      </c>
      <c r="D2146" s="6">
        <f t="shared" si="33"/>
        <v>0.28818125047290183</v>
      </c>
      <c r="E2146">
        <v>3.9569186860461299E-3</v>
      </c>
      <c r="F2146">
        <v>2.95911900584153E-2</v>
      </c>
    </row>
    <row r="2147" spans="1:6" x14ac:dyDescent="0.3">
      <c r="A2147" t="s">
        <v>7069</v>
      </c>
      <c r="B2147" t="s">
        <v>3983</v>
      </c>
      <c r="C2147" s="4">
        <v>-1.7964782298450599</v>
      </c>
      <c r="D2147" s="6">
        <f t="shared" si="33"/>
        <v>0.2878764684215509</v>
      </c>
      <c r="E2147">
        <v>3.1637462637947398E-3</v>
      </c>
      <c r="F2147">
        <v>2.4571371856078699E-2</v>
      </c>
    </row>
    <row r="2148" spans="1:6" x14ac:dyDescent="0.3">
      <c r="A2148" t="s">
        <v>7021</v>
      </c>
      <c r="B2148" t="s">
        <v>3935</v>
      </c>
      <c r="C2148" s="4">
        <v>-1.79770764925764</v>
      </c>
      <c r="D2148" s="6">
        <f t="shared" si="33"/>
        <v>0.28763125363162251</v>
      </c>
      <c r="E2148" s="1">
        <v>1.11146675801662E-10</v>
      </c>
      <c r="F2148" s="1">
        <v>4.6992302037065998E-9</v>
      </c>
    </row>
    <row r="2149" spans="1:6" x14ac:dyDescent="0.3">
      <c r="A2149" t="s">
        <v>7054</v>
      </c>
      <c r="B2149" t="s">
        <v>3968</v>
      </c>
      <c r="C2149" s="4">
        <v>-1.80296883129895</v>
      </c>
      <c r="D2149" s="6">
        <f t="shared" si="33"/>
        <v>0.28658423787359305</v>
      </c>
      <c r="E2149" s="1">
        <v>1.4618827254385401E-14</v>
      </c>
      <c r="F2149" s="1">
        <v>1.02129911737661E-12</v>
      </c>
    </row>
    <row r="2150" spans="1:6" x14ac:dyDescent="0.3">
      <c r="A2150" t="s">
        <v>7050</v>
      </c>
      <c r="B2150" t="s">
        <v>3964</v>
      </c>
      <c r="C2150" s="4">
        <v>-1.81776324788652</v>
      </c>
      <c r="D2150" s="6">
        <f t="shared" si="33"/>
        <v>0.28366041724080615</v>
      </c>
      <c r="E2150" s="1">
        <v>1.04302967924533E-23</v>
      </c>
      <c r="F2150" s="1">
        <v>1.50022435531453E-21</v>
      </c>
    </row>
    <row r="2151" spans="1:6" x14ac:dyDescent="0.3">
      <c r="A2151" t="s">
        <v>7053</v>
      </c>
      <c r="B2151" t="s">
        <v>3967</v>
      </c>
      <c r="C2151" s="4">
        <v>-1.8295493607665501</v>
      </c>
      <c r="D2151" s="6">
        <f t="shared" si="33"/>
        <v>0.28135249051904671</v>
      </c>
      <c r="E2151">
        <v>3.6604290569078302E-4</v>
      </c>
      <c r="F2151">
        <v>3.9428894782595298E-3</v>
      </c>
    </row>
    <row r="2152" spans="1:6" x14ac:dyDescent="0.3">
      <c r="A2152" t="s">
        <v>7595</v>
      </c>
      <c r="B2152" t="s">
        <v>7354</v>
      </c>
      <c r="C2152" s="4">
        <v>-1.83749879335116</v>
      </c>
      <c r="D2152" s="6">
        <f t="shared" si="33"/>
        <v>0.27980646593292596</v>
      </c>
      <c r="E2152" s="1">
        <v>2.8986960535222101E-5</v>
      </c>
      <c r="F2152">
        <v>4.3218261993114199E-4</v>
      </c>
    </row>
    <row r="2153" spans="1:6" x14ac:dyDescent="0.3">
      <c r="A2153" t="s">
        <v>6926</v>
      </c>
      <c r="B2153" t="s">
        <v>3840</v>
      </c>
      <c r="C2153" s="4">
        <v>-1.8393890543381599</v>
      </c>
      <c r="D2153" s="6">
        <f t="shared" si="33"/>
        <v>0.27944009543331466</v>
      </c>
      <c r="E2153" s="1">
        <v>4.4427266332618303E-16</v>
      </c>
      <c r="F2153" s="1">
        <v>3.4855209859135999E-14</v>
      </c>
    </row>
    <row r="2154" spans="1:6" x14ac:dyDescent="0.3">
      <c r="A2154" t="s">
        <v>7043</v>
      </c>
      <c r="B2154" t="s">
        <v>3957</v>
      </c>
      <c r="C2154" s="4">
        <v>-1.85069084072448</v>
      </c>
      <c r="D2154" s="6">
        <f t="shared" si="33"/>
        <v>0.27725956928680029</v>
      </c>
      <c r="E2154" s="1">
        <v>3.0398194416791302E-10</v>
      </c>
      <c r="F2154" s="1">
        <v>1.16746573374017E-8</v>
      </c>
    </row>
    <row r="2155" spans="1:6" x14ac:dyDescent="0.3">
      <c r="A2155" t="s">
        <v>7041</v>
      </c>
      <c r="B2155" t="s">
        <v>3955</v>
      </c>
      <c r="C2155" s="4">
        <v>-1.85317310987135</v>
      </c>
      <c r="D2155" s="6">
        <f t="shared" si="33"/>
        <v>0.27678293277296384</v>
      </c>
      <c r="E2155">
        <v>1.5497300159990601E-4</v>
      </c>
      <c r="F2155">
        <v>1.8605637532505899E-3</v>
      </c>
    </row>
    <row r="2156" spans="1:6" x14ac:dyDescent="0.3">
      <c r="A2156" t="s">
        <v>7009</v>
      </c>
      <c r="B2156" t="s">
        <v>3923</v>
      </c>
      <c r="C2156" s="4">
        <v>-1.86417046667622</v>
      </c>
      <c r="D2156" s="6">
        <f t="shared" si="33"/>
        <v>0.27468109657142303</v>
      </c>
      <c r="E2156" s="1">
        <v>2.1194151792917401E-8</v>
      </c>
      <c r="F2156" s="1">
        <v>6.1694325586089598E-7</v>
      </c>
    </row>
    <row r="2157" spans="1:6" x14ac:dyDescent="0.3">
      <c r="A2157" t="s">
        <v>6931</v>
      </c>
      <c r="B2157" t="s">
        <v>3845</v>
      </c>
      <c r="C2157" s="4">
        <v>-1.8833910615437699</v>
      </c>
      <c r="D2157" s="6">
        <f t="shared" si="33"/>
        <v>0.27104587168919703</v>
      </c>
      <c r="E2157" s="1">
        <v>1.1152958899950199E-6</v>
      </c>
      <c r="F2157" s="1">
        <v>2.2568973796023302E-5</v>
      </c>
    </row>
    <row r="2158" spans="1:6" x14ac:dyDescent="0.3">
      <c r="A2158" t="s">
        <v>7022</v>
      </c>
      <c r="B2158" t="s">
        <v>3936</v>
      </c>
      <c r="C2158" s="4">
        <v>-1.8869824091151399</v>
      </c>
      <c r="D2158" s="6">
        <f t="shared" si="33"/>
        <v>0.27037198751598296</v>
      </c>
      <c r="E2158" s="1">
        <v>4.49316051539593E-16</v>
      </c>
      <c r="F2158" s="1">
        <v>3.5063381873071101E-14</v>
      </c>
    </row>
    <row r="2159" spans="1:6" x14ac:dyDescent="0.3">
      <c r="A2159" t="s">
        <v>7078</v>
      </c>
      <c r="B2159" t="s">
        <v>3992</v>
      </c>
      <c r="C2159" s="4">
        <v>-1.88927945465536</v>
      </c>
      <c r="D2159" s="6">
        <f t="shared" si="33"/>
        <v>0.26994184629247497</v>
      </c>
      <c r="E2159">
        <v>2.7859856438081799E-3</v>
      </c>
      <c r="F2159">
        <v>2.2093619124491801E-2</v>
      </c>
    </row>
    <row r="2160" spans="1:6" x14ac:dyDescent="0.3">
      <c r="A2160" t="s">
        <v>6998</v>
      </c>
      <c r="B2160" t="s">
        <v>3912</v>
      </c>
      <c r="C2160" s="4">
        <v>-1.9012250502318</v>
      </c>
      <c r="D2160" s="6">
        <f t="shared" si="33"/>
        <v>0.26771594074543836</v>
      </c>
      <c r="E2160">
        <v>1.3357032456277401E-3</v>
      </c>
      <c r="F2160">
        <v>1.19342888651672E-2</v>
      </c>
    </row>
    <row r="2161" spans="1:6" x14ac:dyDescent="0.3">
      <c r="A2161" t="s">
        <v>7038</v>
      </c>
      <c r="B2161" t="s">
        <v>3952</v>
      </c>
      <c r="C2161" s="4">
        <v>-1.90143148122354</v>
      </c>
      <c r="D2161" s="6">
        <f t="shared" si="33"/>
        <v>0.26767763679905238</v>
      </c>
      <c r="E2161" s="1">
        <v>1.0527096175806199E-8</v>
      </c>
      <c r="F2161" s="1">
        <v>3.21087376289507E-7</v>
      </c>
    </row>
    <row r="2162" spans="1:6" x14ac:dyDescent="0.3">
      <c r="A2162" t="s">
        <v>7596</v>
      </c>
      <c r="B2162" t="s">
        <v>7355</v>
      </c>
      <c r="C2162" s="4">
        <v>-1.9016562647419599</v>
      </c>
      <c r="D2162" s="6">
        <f t="shared" si="33"/>
        <v>0.26763593371413696</v>
      </c>
      <c r="E2162">
        <v>3.9187679040311799E-3</v>
      </c>
      <c r="F2162">
        <v>2.9407797401555798E-2</v>
      </c>
    </row>
    <row r="2163" spans="1:6" x14ac:dyDescent="0.3">
      <c r="A2163" t="s">
        <v>7063</v>
      </c>
      <c r="B2163" t="s">
        <v>3977</v>
      </c>
      <c r="C2163" s="4">
        <v>-1.9101171738954199</v>
      </c>
      <c r="D2163" s="6">
        <f t="shared" si="33"/>
        <v>0.26607093478561927</v>
      </c>
      <c r="E2163" s="1">
        <v>3.9320584019790801E-11</v>
      </c>
      <c r="F2163" s="1">
        <v>1.79152884519985E-9</v>
      </c>
    </row>
    <row r="2164" spans="1:6" x14ac:dyDescent="0.3">
      <c r="A2164" t="s">
        <v>7114</v>
      </c>
      <c r="B2164" t="s">
        <v>4028</v>
      </c>
      <c r="C2164" s="4">
        <v>-1.91781561388143</v>
      </c>
      <c r="D2164" s="6">
        <f t="shared" si="33"/>
        <v>0.26465492123430884</v>
      </c>
      <c r="E2164">
        <v>5.0886591198299304E-3</v>
      </c>
      <c r="F2164">
        <v>3.6435196655453798E-2</v>
      </c>
    </row>
    <row r="2165" spans="1:6" x14ac:dyDescent="0.3">
      <c r="A2165" t="s">
        <v>7040</v>
      </c>
      <c r="B2165" t="s">
        <v>3954</v>
      </c>
      <c r="C2165" s="4">
        <v>-1.92043039839797</v>
      </c>
      <c r="D2165" s="6">
        <f t="shared" si="33"/>
        <v>0.26417568699957206</v>
      </c>
      <c r="E2165" s="1">
        <v>1.07134517705729E-17</v>
      </c>
      <c r="F2165" s="1">
        <v>9.64276386049541E-16</v>
      </c>
    </row>
    <row r="2166" spans="1:6" x14ac:dyDescent="0.3">
      <c r="A2166" t="s">
        <v>7597</v>
      </c>
      <c r="B2166" t="s">
        <v>7356</v>
      </c>
      <c r="C2166" s="4">
        <v>-1.9282136811797299</v>
      </c>
      <c r="D2166" s="6">
        <f t="shared" si="33"/>
        <v>0.26275430719048881</v>
      </c>
      <c r="E2166">
        <v>6.8963847108253797E-3</v>
      </c>
      <c r="F2166">
        <v>4.6689829299731901E-2</v>
      </c>
    </row>
    <row r="2167" spans="1:6" x14ac:dyDescent="0.3">
      <c r="A2167" t="s">
        <v>7027</v>
      </c>
      <c r="B2167" t="s">
        <v>3941</v>
      </c>
      <c r="C2167" s="4">
        <v>-1.9298474753182899</v>
      </c>
      <c r="D2167" s="6">
        <f t="shared" si="33"/>
        <v>0.26245691692316364</v>
      </c>
      <c r="E2167" s="1">
        <v>5.5202546369963603E-6</v>
      </c>
      <c r="F2167" s="1">
        <v>9.7693191531210598E-5</v>
      </c>
    </row>
    <row r="2168" spans="1:6" x14ac:dyDescent="0.3">
      <c r="A2168" t="s">
        <v>7070</v>
      </c>
      <c r="B2168" t="s">
        <v>3984</v>
      </c>
      <c r="C2168" s="4">
        <v>-1.95610641163692</v>
      </c>
      <c r="D2168" s="6">
        <f t="shared" si="33"/>
        <v>0.2577230696207754</v>
      </c>
      <c r="E2168" s="1">
        <v>1.01280905550803E-10</v>
      </c>
      <c r="F2168" s="1">
        <v>4.3574550303103602E-9</v>
      </c>
    </row>
    <row r="2169" spans="1:6" x14ac:dyDescent="0.3">
      <c r="A2169" t="s">
        <v>7002</v>
      </c>
      <c r="B2169" t="s">
        <v>3916</v>
      </c>
      <c r="C2169" s="4">
        <v>-1.9597145735380599</v>
      </c>
      <c r="D2169" s="6">
        <f t="shared" si="33"/>
        <v>0.25707931285921848</v>
      </c>
      <c r="E2169" s="1">
        <v>8.8333395538945999E-9</v>
      </c>
      <c r="F2169" s="1">
        <v>2.7456339956607602E-7</v>
      </c>
    </row>
    <row r="2170" spans="1:6" x14ac:dyDescent="0.3">
      <c r="A2170" t="s">
        <v>7083</v>
      </c>
      <c r="B2170" t="s">
        <v>3997</v>
      </c>
      <c r="C2170" s="4">
        <v>-1.9761785134429599</v>
      </c>
      <c r="D2170" s="6">
        <f t="shared" si="33"/>
        <v>0.25416221733830047</v>
      </c>
      <c r="E2170" s="1">
        <v>2.4679634638131398E-6</v>
      </c>
      <c r="F2170" s="1">
        <v>4.7641436812635E-5</v>
      </c>
    </row>
    <row r="2171" spans="1:6" x14ac:dyDescent="0.3">
      <c r="A2171" t="s">
        <v>7080</v>
      </c>
      <c r="B2171" t="s">
        <v>3994</v>
      </c>
      <c r="C2171" s="4">
        <v>-1.9912237562308699</v>
      </c>
      <c r="D2171" s="6">
        <f t="shared" si="33"/>
        <v>0.25152544225896234</v>
      </c>
      <c r="E2171" s="1">
        <v>2.2921371604680799E-6</v>
      </c>
      <c r="F2171" s="1">
        <v>4.44226476634442E-5</v>
      </c>
    </row>
    <row r="2172" spans="1:6" x14ac:dyDescent="0.3">
      <c r="A2172" t="s">
        <v>7090</v>
      </c>
      <c r="B2172" t="s">
        <v>4004</v>
      </c>
      <c r="C2172" s="4">
        <v>-2.0060828641470501</v>
      </c>
      <c r="D2172" s="6">
        <f t="shared" si="33"/>
        <v>0.24894813901628235</v>
      </c>
      <c r="E2172" s="1">
        <v>5.2341804649214203E-6</v>
      </c>
      <c r="F2172" s="1">
        <v>9.3079589819226901E-5</v>
      </c>
    </row>
    <row r="2173" spans="1:6" x14ac:dyDescent="0.3">
      <c r="A2173" t="s">
        <v>7064</v>
      </c>
      <c r="B2173" t="s">
        <v>3978</v>
      </c>
      <c r="C2173" s="4">
        <v>-2.0220449444217001</v>
      </c>
      <c r="D2173" s="6">
        <f t="shared" si="33"/>
        <v>0.24620894043287053</v>
      </c>
      <c r="E2173" s="1">
        <v>1.1972705138844199E-13</v>
      </c>
      <c r="F2173" s="1">
        <v>7.5064767988026806E-12</v>
      </c>
    </row>
    <row r="2174" spans="1:6" x14ac:dyDescent="0.3">
      <c r="A2174" t="s">
        <v>7598</v>
      </c>
      <c r="B2174" t="s">
        <v>7357</v>
      </c>
      <c r="C2174" s="4">
        <v>-2.0243837513836298</v>
      </c>
      <c r="D2174" s="6">
        <f t="shared" si="33"/>
        <v>0.24581012525308737</v>
      </c>
      <c r="E2174" s="1">
        <v>5.72821218969337E-5</v>
      </c>
      <c r="F2174">
        <v>7.8909484539898102E-4</v>
      </c>
    </row>
    <row r="2175" spans="1:6" x14ac:dyDescent="0.3">
      <c r="A2175" t="s">
        <v>7599</v>
      </c>
      <c r="B2175" t="s">
        <v>7358</v>
      </c>
      <c r="C2175" s="4">
        <v>-2.0741014445225199</v>
      </c>
      <c r="D2175" s="6">
        <f t="shared" si="33"/>
        <v>0.23748339625273515</v>
      </c>
      <c r="E2175">
        <v>2.9502261058608199E-3</v>
      </c>
      <c r="F2175">
        <v>2.3152301131961001E-2</v>
      </c>
    </row>
    <row r="2176" spans="1:6" x14ac:dyDescent="0.3">
      <c r="A2176" t="s">
        <v>7073</v>
      </c>
      <c r="B2176" t="s">
        <v>3987</v>
      </c>
      <c r="C2176" s="4">
        <v>-2.0792616657672802</v>
      </c>
      <c r="D2176" s="6">
        <f t="shared" si="33"/>
        <v>0.23663548465529413</v>
      </c>
      <c r="E2176" s="1">
        <v>5.3244100048922699E-5</v>
      </c>
      <c r="F2176">
        <v>7.3832154236081805E-4</v>
      </c>
    </row>
    <row r="2177" spans="1:6" x14ac:dyDescent="0.3">
      <c r="A2177" t="s">
        <v>7071</v>
      </c>
      <c r="B2177" t="s">
        <v>3985</v>
      </c>
      <c r="C2177" s="4">
        <v>-2.0930425374145898</v>
      </c>
      <c r="D2177" s="6">
        <f t="shared" si="33"/>
        <v>0.23438586321811425</v>
      </c>
      <c r="E2177" s="1">
        <v>5.4937066028869505E-7</v>
      </c>
      <c r="F2177" s="1">
        <v>1.16639898076634E-5</v>
      </c>
    </row>
    <row r="2178" spans="1:6" x14ac:dyDescent="0.3">
      <c r="A2178" t="s">
        <v>7098</v>
      </c>
      <c r="B2178" t="s">
        <v>4012</v>
      </c>
      <c r="C2178" s="4">
        <v>-2.0961428890780902</v>
      </c>
      <c r="D2178" s="6">
        <f t="shared" ref="D2178:D2202" si="34">2^C2178</f>
        <v>0.23388270882774193</v>
      </c>
      <c r="E2178">
        <v>7.9121086475530305E-4</v>
      </c>
      <c r="F2178">
        <v>7.6771525111276797E-3</v>
      </c>
    </row>
    <row r="2179" spans="1:6" x14ac:dyDescent="0.3">
      <c r="A2179" t="s">
        <v>7081</v>
      </c>
      <c r="B2179" t="s">
        <v>3995</v>
      </c>
      <c r="C2179" s="4">
        <v>-2.1425826090342701</v>
      </c>
      <c r="D2179" s="6">
        <f t="shared" si="34"/>
        <v>0.22647400823596664</v>
      </c>
      <c r="E2179" s="1">
        <v>1.9765105529184799E-10</v>
      </c>
      <c r="F2179" s="1">
        <v>7.9663149235898505E-9</v>
      </c>
    </row>
    <row r="2180" spans="1:6" x14ac:dyDescent="0.3">
      <c r="A2180" t="s">
        <v>7093</v>
      </c>
      <c r="B2180" t="s">
        <v>4007</v>
      </c>
      <c r="C2180" s="4">
        <v>-2.1514862568495698</v>
      </c>
      <c r="D2180" s="6">
        <f t="shared" si="34"/>
        <v>0.22508061930133905</v>
      </c>
      <c r="E2180" s="1">
        <v>8.81964467681717E-5</v>
      </c>
      <c r="F2180">
        <v>1.15736142266176E-3</v>
      </c>
    </row>
    <row r="2181" spans="1:6" x14ac:dyDescent="0.3">
      <c r="A2181" t="s">
        <v>7045</v>
      </c>
      <c r="B2181" t="s">
        <v>3959</v>
      </c>
      <c r="C2181" s="4">
        <v>-2.1867433433465902</v>
      </c>
      <c r="D2181" s="6">
        <f t="shared" si="34"/>
        <v>0.21964668891354239</v>
      </c>
      <c r="E2181">
        <v>2.7955259207325502E-3</v>
      </c>
      <c r="F2181">
        <v>2.2141409717898401E-2</v>
      </c>
    </row>
    <row r="2182" spans="1:6" x14ac:dyDescent="0.3">
      <c r="A2182" t="s">
        <v>7600</v>
      </c>
      <c r="B2182" t="s">
        <v>7359</v>
      </c>
      <c r="C2182" s="4">
        <v>-2.2914606540611899</v>
      </c>
      <c r="D2182" s="6">
        <f t="shared" si="34"/>
        <v>0.2042685985272511</v>
      </c>
      <c r="E2182">
        <v>1.4187048281253799E-3</v>
      </c>
      <c r="F2182">
        <v>1.25839289803068E-2</v>
      </c>
    </row>
    <row r="2183" spans="1:6" x14ac:dyDescent="0.3">
      <c r="A2183" t="s">
        <v>790</v>
      </c>
      <c r="B2183" t="s">
        <v>791</v>
      </c>
      <c r="C2183" s="4">
        <v>-2.4581691933132701</v>
      </c>
      <c r="D2183" s="6">
        <f t="shared" si="34"/>
        <v>0.18197735082162703</v>
      </c>
      <c r="E2183" s="1">
        <v>4.44960580626075E-25</v>
      </c>
      <c r="F2183" s="1">
        <v>6.9446985940054806E-23</v>
      </c>
    </row>
    <row r="2184" spans="1:6" x14ac:dyDescent="0.3">
      <c r="A2184" t="s">
        <v>646</v>
      </c>
      <c r="B2184" t="s">
        <v>647</v>
      </c>
      <c r="C2184" s="4">
        <v>-2.5038680901236199</v>
      </c>
      <c r="D2184" s="6">
        <f t="shared" si="34"/>
        <v>0.17630336426188298</v>
      </c>
      <c r="E2184" s="1">
        <v>1.59425838021846E-21</v>
      </c>
      <c r="F2184" s="1">
        <v>1.9491137246820801E-19</v>
      </c>
    </row>
    <row r="2185" spans="1:6" x14ac:dyDescent="0.3">
      <c r="A2185" t="s">
        <v>7082</v>
      </c>
      <c r="B2185" t="s">
        <v>3996</v>
      </c>
      <c r="C2185" s="4">
        <v>-2.5107797776821599</v>
      </c>
      <c r="D2185" s="6">
        <f t="shared" si="34"/>
        <v>0.17546074717599536</v>
      </c>
      <c r="E2185" s="1">
        <v>3.5389136564499902E-6</v>
      </c>
      <c r="F2185" s="1">
        <v>6.5832687565426498E-5</v>
      </c>
    </row>
    <row r="2186" spans="1:6" x14ac:dyDescent="0.3">
      <c r="A2186" t="s">
        <v>7029</v>
      </c>
      <c r="B2186" t="s">
        <v>3943</v>
      </c>
      <c r="C2186" s="4">
        <v>-2.5141036620364599</v>
      </c>
      <c r="D2186" s="6">
        <f t="shared" si="34"/>
        <v>0.17505696128269757</v>
      </c>
      <c r="E2186" s="1">
        <v>1.4722908298163901E-7</v>
      </c>
      <c r="F2186" s="1">
        <v>3.6060064714918599E-6</v>
      </c>
    </row>
    <row r="2187" spans="1:6" x14ac:dyDescent="0.3">
      <c r="A2187" t="s">
        <v>7084</v>
      </c>
      <c r="B2187" t="s">
        <v>3998</v>
      </c>
      <c r="C2187" s="4">
        <v>-2.5742630552757899</v>
      </c>
      <c r="D2187" s="6">
        <f t="shared" si="34"/>
        <v>0.16790730987276148</v>
      </c>
      <c r="E2187" s="1">
        <v>3.1007665245131E-17</v>
      </c>
      <c r="F2187" s="1">
        <v>2.6759615106548101E-15</v>
      </c>
    </row>
    <row r="2188" spans="1:6" x14ac:dyDescent="0.3">
      <c r="A2188" t="s">
        <v>7096</v>
      </c>
      <c r="B2188" t="s">
        <v>4010</v>
      </c>
      <c r="C2188" s="4">
        <v>-2.67038664108123</v>
      </c>
      <c r="D2188" s="6">
        <f t="shared" si="34"/>
        <v>0.1570845676389519</v>
      </c>
      <c r="E2188">
        <v>1.15438928852265E-3</v>
      </c>
      <c r="F2188">
        <v>1.05784167719649E-2</v>
      </c>
    </row>
    <row r="2189" spans="1:6" x14ac:dyDescent="0.3">
      <c r="A2189" t="s">
        <v>7072</v>
      </c>
      <c r="B2189" t="s">
        <v>3986</v>
      </c>
      <c r="C2189" s="4">
        <v>-2.7484582203920098</v>
      </c>
      <c r="D2189" s="6">
        <f t="shared" si="34"/>
        <v>0.14880983455144525</v>
      </c>
      <c r="E2189">
        <v>6.3962070387456598E-4</v>
      </c>
      <c r="F2189">
        <v>6.4229126259710903E-3</v>
      </c>
    </row>
    <row r="2190" spans="1:6" x14ac:dyDescent="0.3">
      <c r="A2190" t="s">
        <v>7102</v>
      </c>
      <c r="B2190" t="s">
        <v>4016</v>
      </c>
      <c r="C2190" s="4">
        <v>-2.7748281803159802</v>
      </c>
      <c r="D2190" s="6">
        <f t="shared" si="34"/>
        <v>0.14611455674135779</v>
      </c>
      <c r="E2190" s="1">
        <v>9.8691998114918895E-7</v>
      </c>
      <c r="F2190" s="1">
        <v>2.0109865338110798E-5</v>
      </c>
    </row>
    <row r="2191" spans="1:6" x14ac:dyDescent="0.3">
      <c r="A2191" t="s">
        <v>7108</v>
      </c>
      <c r="B2191" t="s">
        <v>4022</v>
      </c>
      <c r="C2191" s="4">
        <v>-2.7832652539382701</v>
      </c>
      <c r="D2191" s="6">
        <f t="shared" si="34"/>
        <v>0.14526255300852903</v>
      </c>
      <c r="E2191">
        <v>1.52156830254086E-3</v>
      </c>
      <c r="F2191">
        <v>1.33510338316847E-2</v>
      </c>
    </row>
    <row r="2192" spans="1:6" x14ac:dyDescent="0.3">
      <c r="A2192" t="s">
        <v>7099</v>
      </c>
      <c r="B2192" t="s">
        <v>4013</v>
      </c>
      <c r="C2192" s="4">
        <v>-2.9351375096580901</v>
      </c>
      <c r="D2192" s="6">
        <f t="shared" si="34"/>
        <v>0.13074815469405998</v>
      </c>
      <c r="E2192" s="1">
        <v>4.3087838507167498E-22</v>
      </c>
      <c r="F2192" s="1">
        <v>5.4029203310996101E-20</v>
      </c>
    </row>
    <row r="2193" spans="1:6" x14ac:dyDescent="0.3">
      <c r="A2193" t="s">
        <v>7112</v>
      </c>
      <c r="B2193" t="s">
        <v>4026</v>
      </c>
      <c r="C2193" s="4">
        <v>-3.02456104819001</v>
      </c>
      <c r="D2193" s="6">
        <f t="shared" si="34"/>
        <v>0.1228899594095986</v>
      </c>
      <c r="E2193" s="1">
        <v>2.4033338703138197E-7</v>
      </c>
      <c r="F2193" s="1">
        <v>5.5878464677296403E-6</v>
      </c>
    </row>
    <row r="2194" spans="1:6" x14ac:dyDescent="0.3">
      <c r="A2194" t="s">
        <v>7019</v>
      </c>
      <c r="B2194" t="s">
        <v>3933</v>
      </c>
      <c r="C2194" s="4">
        <v>-3.1133331120433398</v>
      </c>
      <c r="D2194" s="6">
        <f t="shared" si="34"/>
        <v>0.11555622525118769</v>
      </c>
      <c r="E2194" s="1">
        <v>7.2517286432641194E-8</v>
      </c>
      <c r="F2194" s="1">
        <v>1.8890431522415701E-6</v>
      </c>
    </row>
    <row r="2195" spans="1:6" x14ac:dyDescent="0.3">
      <c r="A2195" t="s">
        <v>7101</v>
      </c>
      <c r="B2195" t="s">
        <v>4015</v>
      </c>
      <c r="C2195" s="4">
        <v>-3.2362003646974502</v>
      </c>
      <c r="D2195" s="6">
        <f t="shared" si="34"/>
        <v>0.10612229128240147</v>
      </c>
      <c r="E2195" s="1">
        <v>4.2357961653608103E-6</v>
      </c>
      <c r="F2195" s="1">
        <v>7.72927432114532E-5</v>
      </c>
    </row>
    <row r="2196" spans="1:6" x14ac:dyDescent="0.3">
      <c r="A2196" t="s">
        <v>7094</v>
      </c>
      <c r="B2196" t="s">
        <v>4008</v>
      </c>
      <c r="C2196" s="4">
        <v>-3.4966135178456401</v>
      </c>
      <c r="D2196" s="6">
        <f t="shared" si="34"/>
        <v>8.8596068016469784E-2</v>
      </c>
      <c r="E2196">
        <v>3.2595840287422402E-3</v>
      </c>
      <c r="F2196">
        <v>2.5167332058714801E-2</v>
      </c>
    </row>
    <row r="2197" spans="1:6" x14ac:dyDescent="0.3">
      <c r="A2197" t="s">
        <v>7104</v>
      </c>
      <c r="B2197" t="s">
        <v>4018</v>
      </c>
      <c r="C2197" s="4">
        <v>-3.7042604650123998</v>
      </c>
      <c r="D2197" s="6">
        <f t="shared" si="34"/>
        <v>7.6719627987458433E-2</v>
      </c>
      <c r="E2197">
        <v>1.1234009703847501E-4</v>
      </c>
      <c r="F2197">
        <v>1.41958791012185E-3</v>
      </c>
    </row>
    <row r="2198" spans="1:6" x14ac:dyDescent="0.3">
      <c r="A2198" t="s">
        <v>7106</v>
      </c>
      <c r="B2198" t="s">
        <v>4020</v>
      </c>
      <c r="C2198" s="4">
        <v>-3.8253827813517902</v>
      </c>
      <c r="D2198" s="6">
        <f t="shared" si="34"/>
        <v>7.0541556462356256E-2</v>
      </c>
      <c r="E2198">
        <v>1.39311263134073E-4</v>
      </c>
      <c r="F2198">
        <v>1.7076415612109299E-3</v>
      </c>
    </row>
    <row r="2199" spans="1:6" x14ac:dyDescent="0.3">
      <c r="A2199" t="s">
        <v>7113</v>
      </c>
      <c r="B2199" t="s">
        <v>4027</v>
      </c>
      <c r="C2199" s="4">
        <v>-4.0455608235734299</v>
      </c>
      <c r="D2199" s="6">
        <f t="shared" si="34"/>
        <v>6.055706843458955E-2</v>
      </c>
      <c r="E2199" s="1">
        <v>6.2595383840059906E-8</v>
      </c>
      <c r="F2199" s="1">
        <v>1.66667309676501E-6</v>
      </c>
    </row>
    <row r="2200" spans="1:6" x14ac:dyDescent="0.3">
      <c r="A2200" t="s">
        <v>7116</v>
      </c>
      <c r="B2200" t="s">
        <v>4030</v>
      </c>
      <c r="C2200" s="4">
        <v>-4.0925949549760299</v>
      </c>
      <c r="D2200" s="6">
        <f t="shared" si="34"/>
        <v>5.8614647621914116E-2</v>
      </c>
      <c r="E2200" s="1">
        <v>5.7439811989500103E-8</v>
      </c>
      <c r="F2200" s="1">
        <v>1.5547960916936499E-6</v>
      </c>
    </row>
    <row r="2201" spans="1:6" x14ac:dyDescent="0.3">
      <c r="A2201" t="s">
        <v>7115</v>
      </c>
      <c r="B2201" t="s">
        <v>4029</v>
      </c>
      <c r="C2201" s="4">
        <v>-4.5385828025037496</v>
      </c>
      <c r="D2201" s="6">
        <f t="shared" si="34"/>
        <v>4.3027928535673783E-2</v>
      </c>
      <c r="E2201" s="1">
        <v>3.9084722722697702E-7</v>
      </c>
      <c r="F2201" s="1">
        <v>8.6487476178687502E-6</v>
      </c>
    </row>
    <row r="2202" spans="1:6" x14ac:dyDescent="0.3">
      <c r="A2202" t="s">
        <v>7109</v>
      </c>
      <c r="B2202" t="s">
        <v>4023</v>
      </c>
      <c r="C2202" s="4">
        <v>-5.8265934516276996</v>
      </c>
      <c r="D2202" s="6">
        <f t="shared" si="34"/>
        <v>1.7620596186474269E-2</v>
      </c>
      <c r="E2202" s="1">
        <v>9.7999652908773201E-9</v>
      </c>
      <c r="F2202" s="1">
        <v>3.0141570394645898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E DUX4aso vs FLE CTRLaso</vt:lpstr>
      <vt:lpstr>FLE CTRLaso vs AC CTRLaso</vt:lpstr>
      <vt:lpstr>FLE DUX4aso vs AC CTRLa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wman, L.F. (HG)</dc:creator>
  <cp:lastModifiedBy>Bouwman, L.F. (HG)</cp:lastModifiedBy>
  <dcterms:created xsi:type="dcterms:W3CDTF">2020-11-17T16:08:42Z</dcterms:created>
  <dcterms:modified xsi:type="dcterms:W3CDTF">2021-08-11T17:30:03Z</dcterms:modified>
</cp:coreProperties>
</file>